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agfr168\Desktop\A. Ansarve. New response to reviewers 20260308\accepted manuscript uploads 2026\last edits 20260530\"/>
    </mc:Choice>
  </mc:AlternateContent>
  <xr:revisionPtr revIDLastSave="0" documentId="13_ncr:1_{7DC10296-2CFD-415A-8DC2-7A7F3A121563}" xr6:coauthVersionLast="47" xr6:coauthVersionMax="47" xr10:uidLastSave="{00000000-0000-0000-0000-000000000000}"/>
  <bookViews>
    <workbookView xWindow="-120" yWindow="-16320" windowWidth="29040" windowHeight="15720" tabRatio="500" activeTab="1" xr2:uid="{00000000-000D-0000-FFFF-FFFF00000000}"/>
  </bookViews>
  <sheets>
    <sheet name="Supp. Data 1. Reference genomes" sheetId="13" r:id="rId1"/>
    <sheet name="Supp.Data 2. ADMIXTURE" sheetId="14" r:id="rId2"/>
    <sheet name="Supp. Data 3. f3-stat, ind" sheetId="1" r:id="rId3"/>
    <sheet name="Supp Data 4. f3-stat, group" sheetId="2" r:id="rId4"/>
    <sheet name="Supp. Data 5. f4-stats" sheetId="3" r:id="rId5"/>
    <sheet name="Supp. Data 6. ancIBD" sheetId="9" r:id="rId6"/>
    <sheet name="Suppl. Data 7. Imputation inds" sheetId="10" r:id="rId7"/>
    <sheet name="Supp. Data 8. HapRoh, Ne, Ind." sheetId="7" r:id="rId8"/>
    <sheet name="Supp. Data 9. HapRoh, Ne, group" sheetId="8" r:id="rId9"/>
    <sheet name="Supp. Data 10. FastSimcole2" sheetId="11" r:id="rId10"/>
    <sheet name="Supp. Data 11. DATES, SHG" sheetId="5" r:id="rId11"/>
    <sheet name="Supp. Data 12. DATES, WHG" sheetId="6" r:id="rId12"/>
    <sheet name="Supp. Data 13. Y. sp. reads" sheetId="12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32" i="6" l="1"/>
  <c r="G32" i="6"/>
  <c r="H31" i="6"/>
  <c r="G31" i="6"/>
  <c r="H30" i="6"/>
  <c r="G30" i="6"/>
  <c r="H29" i="6"/>
  <c r="G29" i="6"/>
  <c r="H28" i="6"/>
  <c r="G28" i="6"/>
  <c r="H27" i="6"/>
  <c r="G27" i="6"/>
  <c r="H26" i="6"/>
  <c r="G26" i="6"/>
  <c r="H25" i="6"/>
  <c r="G25" i="6"/>
  <c r="H24" i="6"/>
  <c r="G24" i="6"/>
  <c r="H23" i="6"/>
  <c r="G23" i="6"/>
  <c r="H22" i="6"/>
  <c r="G22" i="6"/>
  <c r="H21" i="6"/>
  <c r="G21" i="6"/>
  <c r="H20" i="6"/>
  <c r="G20" i="6"/>
  <c r="H19" i="6"/>
  <c r="G19" i="6"/>
  <c r="H18" i="6"/>
  <c r="G18" i="6"/>
  <c r="H17" i="6"/>
  <c r="G17" i="6"/>
  <c r="H16" i="6"/>
  <c r="G16" i="6"/>
  <c r="H15" i="6"/>
  <c r="G15" i="6"/>
  <c r="H14" i="6"/>
  <c r="G14" i="6"/>
  <c r="H13" i="6"/>
  <c r="G13" i="6"/>
  <c r="H12" i="6"/>
  <c r="G12" i="6"/>
  <c r="H11" i="6"/>
  <c r="G11" i="6"/>
  <c r="H10" i="6"/>
  <c r="G10" i="6"/>
  <c r="H9" i="6"/>
  <c r="G9" i="6"/>
  <c r="H8" i="6"/>
  <c r="G8" i="6"/>
  <c r="H7" i="6"/>
  <c r="G7" i="6"/>
  <c r="H6" i="6"/>
  <c r="G6" i="6"/>
  <c r="H5" i="6"/>
  <c r="G5" i="6"/>
  <c r="H4" i="6"/>
  <c r="G4" i="6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</calcChain>
</file>

<file path=xl/sharedStrings.xml><?xml version="1.0" encoding="utf-8"?>
<sst xmlns="http://schemas.openxmlformats.org/spreadsheetml/2006/main" count="16439" uniqueCount="2659">
  <si>
    <t>Sample</t>
  </si>
  <si>
    <t>X</t>
  </si>
  <si>
    <t>Outgroup</t>
  </si>
  <si>
    <t>f3</t>
  </si>
  <si>
    <t>SE</t>
  </si>
  <si>
    <t>Zscore</t>
  </si>
  <si>
    <t>#SNPs</t>
  </si>
  <si>
    <t>SE_TRB_ans003</t>
  </si>
  <si>
    <t>SE_TRB_ans005</t>
  </si>
  <si>
    <t>Mbuti</t>
  </si>
  <si>
    <t>SE_TRB_ans008</t>
  </si>
  <si>
    <t>SE_TRB_ans014</t>
  </si>
  <si>
    <t>SE_TRB_ans016</t>
  </si>
  <si>
    <t>SE_TRB_ans017</t>
  </si>
  <si>
    <t>SE_TRB_Gökhem2</t>
  </si>
  <si>
    <t>SE_TRB_ros005</t>
  </si>
  <si>
    <t>SE_TRB_ros003</t>
  </si>
  <si>
    <t>DE_LBK_Stuttgart</t>
  </si>
  <si>
    <t>DE_LBK_Karsdorf</t>
  </si>
  <si>
    <t>Central_EU_Iceman</t>
  </si>
  <si>
    <t>Central_EU_RISE487</t>
  </si>
  <si>
    <t>Central_EU_RISE489</t>
  </si>
  <si>
    <t>CZ_STK_kol2</t>
  </si>
  <si>
    <t>CZ_STK_kol6</t>
  </si>
  <si>
    <t>PL_GAC_Brzesc_Kujawski</t>
  </si>
  <si>
    <t>PL_TRB_N18</t>
  </si>
  <si>
    <t>PL_TRB_N20</t>
  </si>
  <si>
    <t>PL_BKG_N25</t>
  </si>
  <si>
    <t>PL_BKG_N26</t>
  </si>
  <si>
    <t>PL_BKG_N27</t>
  </si>
  <si>
    <t>PL_BKG_N28</t>
  </si>
  <si>
    <t>PL_BKG_N31</t>
  </si>
  <si>
    <t>PL_BKG_N36</t>
  </si>
  <si>
    <t>PL_BKG_N42</t>
  </si>
  <si>
    <t>PL_Zlota_Ksiaznice4</t>
  </si>
  <si>
    <t>PL_Zlota_Ksiaznice2</t>
  </si>
  <si>
    <t>PL_Zlota_Ksiaznice1</t>
  </si>
  <si>
    <t>PL_GAC_Mierzanowice</t>
  </si>
  <si>
    <t>PL_GAC_Sandomierz2</t>
  </si>
  <si>
    <t>PL_GAC_Sandomierz8</t>
  </si>
  <si>
    <t>PL_Zlota_Wilczyce</t>
  </si>
  <si>
    <t>PL_GAC_Koszyce1</t>
  </si>
  <si>
    <t>PL_GAC_Koszyce3</t>
  </si>
  <si>
    <t>PL_GAC_Koszyce5</t>
  </si>
  <si>
    <t>PL_GAC_Koszyce7</t>
  </si>
  <si>
    <t>PL_GAC_Koszyce8</t>
  </si>
  <si>
    <t>PL_GAC_Koszyce12</t>
  </si>
  <si>
    <t>PL_GAC_Koszyce14</t>
  </si>
  <si>
    <t>HU_Neolithic_NE1</t>
  </si>
  <si>
    <t>HU_Neolithic_NE5</t>
  </si>
  <si>
    <t>HU_Neolithic_NE6</t>
  </si>
  <si>
    <t>HU_Neolithic_NE7</t>
  </si>
  <si>
    <t>Anatolian_Neolithic_Bar31</t>
  </si>
  <si>
    <t>Anatolian_Neolithic_Bar8</t>
  </si>
  <si>
    <t>SE_TRB_Ansarve</t>
  </si>
  <si>
    <t>SE_TRB_Rössberga</t>
  </si>
  <si>
    <t>SE-TRB_Gökhem2</t>
  </si>
  <si>
    <t>Sweden_TRB_Saxtorp_CP</t>
  </si>
  <si>
    <t>Central_EU_CA/BA</t>
  </si>
  <si>
    <t>CZ_STK_Kolin</t>
  </si>
  <si>
    <t>PL_TRB_Pikutkowo</t>
  </si>
  <si>
    <t>PL_BKG</t>
  </si>
  <si>
    <t>PL_Zlota_Ksiaznice</t>
  </si>
  <si>
    <t>PL_GAC_Sandomierz</t>
  </si>
  <si>
    <t>PL_GAC_Koszyce</t>
  </si>
  <si>
    <t>HU_Neolithic</t>
  </si>
  <si>
    <t>Anatolian_Neolithic</t>
  </si>
  <si>
    <t>DE_LBK_CP</t>
  </si>
  <si>
    <t>AT_LBK_CP</t>
  </si>
  <si>
    <t>PL_GAC_Kierzkowo_CP</t>
  </si>
  <si>
    <t>DE_TRB_Baalberge_QLB_CP</t>
  </si>
  <si>
    <t>HU_TDLN_CP</t>
  </si>
  <si>
    <t>DE_Esperstedt_CP</t>
  </si>
  <si>
    <t>H1</t>
  </si>
  <si>
    <t>H2</t>
  </si>
  <si>
    <t>f4</t>
  </si>
  <si>
    <t>#SNPs used</t>
  </si>
  <si>
    <t>PL_Zlota_Ksiaznice3</t>
  </si>
  <si>
    <t>PL_GAC_N38</t>
  </si>
  <si>
    <t>PL_Zlota_Ksiaznice7</t>
  </si>
  <si>
    <t>WHG_CP</t>
  </si>
  <si>
    <t>Anatolian_Neolithic_CP</t>
  </si>
  <si>
    <t>I0707</t>
  </si>
  <si>
    <t>UWS4</t>
  </si>
  <si>
    <t>I0708</t>
  </si>
  <si>
    <t>Iboussieres25-1</t>
  </si>
  <si>
    <t>I0709</t>
  </si>
  <si>
    <t>Iboussieres31-2</t>
  </si>
  <si>
    <t>I0745</t>
  </si>
  <si>
    <t>BerryAuBac</t>
  </si>
  <si>
    <t>I0746</t>
  </si>
  <si>
    <t>Falkenstein</t>
  </si>
  <si>
    <t>I1583</t>
  </si>
  <si>
    <t>I2158</t>
  </si>
  <si>
    <t>I0736</t>
  </si>
  <si>
    <t>Rochedane</t>
  </si>
  <si>
    <t>I0744</t>
  </si>
  <si>
    <t>HAL24</t>
  </si>
  <si>
    <t>I1875</t>
  </si>
  <si>
    <t>I1096</t>
  </si>
  <si>
    <t>HAL25</t>
  </si>
  <si>
    <t>I0585</t>
  </si>
  <si>
    <t>I1101</t>
  </si>
  <si>
    <t>KAR6</t>
  </si>
  <si>
    <t>Chaudardes1</t>
  </si>
  <si>
    <t>I1103</t>
  </si>
  <si>
    <t>KAR16A</t>
  </si>
  <si>
    <t>I1579</t>
  </si>
  <si>
    <t>I1580</t>
  </si>
  <si>
    <t>I1581</t>
  </si>
  <si>
    <t>SHG_Motala_CP</t>
  </si>
  <si>
    <t>I1585</t>
  </si>
  <si>
    <t>I2008</t>
  </si>
  <si>
    <t>I1097</t>
  </si>
  <si>
    <t>I2014</t>
  </si>
  <si>
    <t>I1098</t>
  </si>
  <si>
    <t>I2016</t>
  </si>
  <si>
    <t>I1099</t>
  </si>
  <si>
    <t>I2017</t>
  </si>
  <si>
    <t>I1100</t>
  </si>
  <si>
    <t>I2020</t>
  </si>
  <si>
    <t>I1102</t>
  </si>
  <si>
    <t>I2021</t>
  </si>
  <si>
    <t>I2022</t>
  </si>
  <si>
    <t>SHG_Gotland</t>
  </si>
  <si>
    <t>I2026</t>
  </si>
  <si>
    <t>I2029</t>
  </si>
  <si>
    <t>I2030</t>
  </si>
  <si>
    <t>I2032</t>
  </si>
  <si>
    <t>I2036</t>
  </si>
  <si>
    <t>I2037</t>
  </si>
  <si>
    <t>EHG_CP</t>
  </si>
  <si>
    <t>UzOO77</t>
  </si>
  <si>
    <t>I2038</t>
  </si>
  <si>
    <t>Karelia</t>
  </si>
  <si>
    <t>Karelia2</t>
  </si>
  <si>
    <t>Popovo2</t>
  </si>
  <si>
    <t>Admixture time in generations</t>
  </si>
  <si>
    <t>Admixture time in years</t>
  </si>
  <si>
    <t>Source1</t>
  </si>
  <si>
    <t>Source2</t>
  </si>
  <si>
    <t>Target</t>
  </si>
  <si>
    <t>Time2Admix (Gen)</t>
  </si>
  <si>
    <t>PE (Time in yrs * 25)</t>
  </si>
  <si>
    <t xml:space="preserve">SE (Time in yrs * 25) </t>
  </si>
  <si>
    <t>SE_TRB_Saxtorp_CP</t>
  </si>
  <si>
    <t>SE_PWC_hem005</t>
  </si>
  <si>
    <t>SE_PWC_hem004</t>
  </si>
  <si>
    <t>SE_PWC_hem001</t>
  </si>
  <si>
    <t>SE_PWC_ajv70</t>
  </si>
  <si>
    <t>SE_PWC_ajv58</t>
  </si>
  <si>
    <t>SE_PWC_ajv54</t>
  </si>
  <si>
    <t>SE_PWC_ajv36</t>
  </si>
  <si>
    <t>SE_PWC_ajv28</t>
  </si>
  <si>
    <t>SE_PWC_ajv59</t>
  </si>
  <si>
    <t>SE_PWC_vbj018</t>
  </si>
  <si>
    <t>SE_PWC_vbj017</t>
  </si>
  <si>
    <t>SE_PWC_vbj013</t>
  </si>
  <si>
    <t>SE_PWC_vbj012</t>
  </si>
  <si>
    <t>SE_PWC_vbj008</t>
  </si>
  <si>
    <t>SE_PWC_vbj007</t>
  </si>
  <si>
    <t>SE_PWC_vbj006</t>
  </si>
  <si>
    <t>SE_PWC_vbj004</t>
  </si>
  <si>
    <t>SE_PWC_vbj002</t>
  </si>
  <si>
    <t>SE_PWC_vbj001</t>
  </si>
  <si>
    <t>sample</t>
  </si>
  <si>
    <t>Ne PE</t>
  </si>
  <si>
    <t>Ne CI Lower</t>
  </si>
  <si>
    <t>Ne CI higher</t>
  </si>
  <si>
    <t>dates</t>
  </si>
  <si>
    <t xml:space="preserve">DE_TRB_QLB15D_CP </t>
  </si>
  <si>
    <t>DE_TRB_Sorsum</t>
  </si>
  <si>
    <t>DE_TRB_Tangermünde_CP</t>
  </si>
  <si>
    <t xml:space="preserve">DE_Blätterhöhle8_CP </t>
  </si>
  <si>
    <t>NA</t>
  </si>
  <si>
    <t>PL_BKG_N38</t>
  </si>
  <si>
    <t>SE_TRB__Gökhem2</t>
  </si>
  <si>
    <t>CE_Farmers_all</t>
  </si>
  <si>
    <t>Central_EU_CA_BA</t>
  </si>
  <si>
    <t>DE_LBK</t>
  </si>
  <si>
    <t>DE_TRB_CP</t>
  </si>
  <si>
    <t>PL_Farmers_all</t>
  </si>
  <si>
    <t>SE_TRB_all</t>
  </si>
  <si>
    <t>SE_TRB_mainland</t>
  </si>
  <si>
    <t>SE_PWC_Ajvide</t>
  </si>
  <si>
    <t>SE_PWC_Hemmor</t>
  </si>
  <si>
    <t>SE_PWC_Västerbjers</t>
  </si>
  <si>
    <t>SE_PWC_all</t>
  </si>
  <si>
    <t>iid1</t>
  </si>
  <si>
    <t>iid2</t>
  </si>
  <si>
    <t>max_IBD</t>
  </si>
  <si>
    <t>sum_IBD&gt;8</t>
  </si>
  <si>
    <t>n_IBD&gt;8</t>
  </si>
  <si>
    <t>sum_IBD&gt;12</t>
  </si>
  <si>
    <t>n_IBD&gt;12</t>
  </si>
  <si>
    <t>sum_IBD&gt;16</t>
  </si>
  <si>
    <t>n_IBD&gt;16</t>
  </si>
  <si>
    <t>sum_IBD&gt;20</t>
  </si>
  <si>
    <t>n_IBD&gt;20</t>
  </si>
  <si>
    <t>relatedness~</t>
  </si>
  <si>
    <t>ans014</t>
  </si>
  <si>
    <t>ans17DR</t>
  </si>
  <si>
    <t>2nd degree</t>
  </si>
  <si>
    <t>vbj001</t>
  </si>
  <si>
    <t>vbj008</t>
  </si>
  <si>
    <t>2nd degree grandparent/child</t>
  </si>
  <si>
    <t>vbj012</t>
  </si>
  <si>
    <t>vbj018</t>
  </si>
  <si>
    <t>3rd degree</t>
  </si>
  <si>
    <t>vbj013</t>
  </si>
  <si>
    <t>ans003</t>
  </si>
  <si>
    <t>ans005</t>
  </si>
  <si>
    <t>vbj006</t>
  </si>
  <si>
    <t>3rd degree great-grandparent/child</t>
  </si>
  <si>
    <t xml:space="preserve">4th degree </t>
  </si>
  <si>
    <t>hem004</t>
  </si>
  <si>
    <t>hem005</t>
  </si>
  <si>
    <t>ajv36</t>
  </si>
  <si>
    <t>ajv58</t>
  </si>
  <si>
    <t>ajv70</t>
  </si>
  <si>
    <t>ajv54</t>
  </si>
  <si>
    <t>5th degree</t>
  </si>
  <si>
    <t>ajv28</t>
  </si>
  <si>
    <t>~6th-7th degree</t>
  </si>
  <si>
    <t>vbj002</t>
  </si>
  <si>
    <t>vbj004</t>
  </si>
  <si>
    <t>ans008</t>
  </si>
  <si>
    <t>ans016</t>
  </si>
  <si>
    <t xml:space="preserve">unrelated </t>
  </si>
  <si>
    <t>Sample code</t>
  </si>
  <si>
    <t>nuDNA coverage</t>
  </si>
  <si>
    <t>Publication</t>
  </si>
  <si>
    <t>doi:</t>
  </si>
  <si>
    <t>SHG_H22</t>
  </si>
  <si>
    <t>Gunther et al 2018</t>
  </si>
  <si>
    <t>doi:10.1371/journal.pbio.2003703</t>
  </si>
  <si>
    <t>Gamba et al. 2014</t>
  </si>
  <si>
    <t>doi:10.1038/ncomms6257</t>
  </si>
  <si>
    <t>HU_Neolithic_CO1</t>
  </si>
  <si>
    <t>CB13</t>
  </si>
  <si>
    <t>Olalde et al, 2015</t>
  </si>
  <si>
    <t>https://doi.org/10.1093/molbev/msv181</t>
  </si>
  <si>
    <t>Latvia_HG1</t>
  </si>
  <si>
    <t>Jones et al 2017</t>
  </si>
  <si>
    <t>doi:10.1016/j.cub.2016.12.060</t>
  </si>
  <si>
    <t>Canes1</t>
  </si>
  <si>
    <t>González-Fortes - ‎2017</t>
  </si>
  <si>
    <t>10.1016/j.cub.2017.05.023</t>
  </si>
  <si>
    <t>WHG_KO1</t>
  </si>
  <si>
    <t>LC41</t>
  </si>
  <si>
    <t>Martiniano et al 2017</t>
  </si>
  <si>
    <t>https://doi.org/10.1371/journal.pgen.1006852</t>
  </si>
  <si>
    <t>WHG_SC1</t>
  </si>
  <si>
    <t>Revenia</t>
  </si>
  <si>
    <t>Hofmanová et al 2016</t>
  </si>
  <si>
    <t>doi:10.1073/pnas.1523951113</t>
  </si>
  <si>
    <t>SHG_SF9</t>
  </si>
  <si>
    <t>Primrose2</t>
  </si>
  <si>
    <t>Sanchez-Quinto et al. 2019</t>
  </si>
  <si>
    <t>doi:10.1073/pnas.1818037116</t>
  </si>
  <si>
    <t>Skoglund et al 2014</t>
  </si>
  <si>
    <t>doi:10.1126/science.1253448</t>
  </si>
  <si>
    <t>Paliambela</t>
  </si>
  <si>
    <t>SHG_steigen</t>
  </si>
  <si>
    <t>WHG_OC1</t>
  </si>
  <si>
    <t>CA122A</t>
  </si>
  <si>
    <t>Balintore4</t>
  </si>
  <si>
    <t>Primrose13</t>
  </si>
  <si>
    <t>Dolman Ansiao</t>
  </si>
  <si>
    <t>LC44</t>
  </si>
  <si>
    <t>Primrose16</t>
  </si>
  <si>
    <t>Primrose9</t>
  </si>
  <si>
    <t>Kleitos</t>
  </si>
  <si>
    <t>SHG_Motala12</t>
  </si>
  <si>
    <t>Lazaridis et al 2014</t>
  </si>
  <si>
    <t>doi:10.1038/nature13673</t>
  </si>
  <si>
    <t>CHG_Satsurblia</t>
  </si>
  <si>
    <t>Jones et al 2015</t>
  </si>
  <si>
    <t>doi:10.1038/ncomms9912</t>
  </si>
  <si>
    <t>Gyvakarai1</t>
  </si>
  <si>
    <t>Mittnik et al 2018</t>
  </si>
  <si>
    <t>doi:10.1038/s41467-018-02825-9</t>
  </si>
  <si>
    <t>ATP12</t>
  </si>
  <si>
    <t>Gunther et al 2015</t>
  </si>
  <si>
    <t>doi.org/10.1073/pnas.1509851112</t>
  </si>
  <si>
    <t>CM9B</t>
  </si>
  <si>
    <t>LC42</t>
  </si>
  <si>
    <t>WHG_SC2</t>
  </si>
  <si>
    <t>Latvia_HG2</t>
  </si>
  <si>
    <t>WHG_Brana1</t>
  </si>
  <si>
    <t>Olalde et al, 2014</t>
  </si>
  <si>
    <t>doi:10.1038/nature12960</t>
  </si>
  <si>
    <t>Cueva del Murcielago</t>
  </si>
  <si>
    <t>Valdosiera et al 2018</t>
  </si>
  <si>
    <t>doi: 10.1073/pnas.1717762115</t>
  </si>
  <si>
    <t>SHG_H26</t>
  </si>
  <si>
    <t>Keller et al, 2012</t>
  </si>
  <si>
    <t>doi: 10.1038/ncomms1701</t>
  </si>
  <si>
    <t>ATP2</t>
  </si>
  <si>
    <t>Ballynahatty</t>
  </si>
  <si>
    <t>Cassidy et al 2016</t>
  </si>
  <si>
    <t>doi.org/10.1073/pnas.1518445113</t>
  </si>
  <si>
    <t>ATP16</t>
  </si>
  <si>
    <t>WHG_Bichon</t>
  </si>
  <si>
    <t>CHG_Koitas</t>
  </si>
  <si>
    <t>WHG_Loschbour</t>
  </si>
  <si>
    <t>HU_Neolithic_NE51</t>
  </si>
  <si>
    <t>SE_TRB_ans017DR</t>
  </si>
  <si>
    <t>This study</t>
  </si>
  <si>
    <t>SHG_SF12</t>
  </si>
  <si>
    <t>Parameter</t>
  </si>
  <si>
    <t>Search range</t>
  </si>
  <si>
    <t xml:space="preserve">WHG&amp;SHG pulse </t>
  </si>
  <si>
    <t>No pulse</t>
  </si>
  <si>
    <t>WHG pulse</t>
  </si>
  <si>
    <t>SHG pulse</t>
  </si>
  <si>
    <t>Ne (diploids)</t>
  </si>
  <si>
    <t>Lower bound</t>
  </si>
  <si>
    <t>Upper bound</t>
  </si>
  <si>
    <t>Point estimate</t>
  </si>
  <si>
    <t>95% CI</t>
  </si>
  <si>
    <t xml:space="preserve">Ancestral </t>
  </si>
  <si>
    <t>[12777 - 15448]</t>
  </si>
  <si>
    <t xml:space="preserve">Ancestral North Eurasian (ANE) metapopulation </t>
  </si>
  <si>
    <t>[5862 - 43864]</t>
  </si>
  <si>
    <t xml:space="preserve">Western Hunter Gatherer (WHG) metapopulation </t>
  </si>
  <si>
    <t>[10311 - 45232]</t>
  </si>
  <si>
    <t xml:space="preserve">Eastern Hunter Gatherer (EHG) metapopulation </t>
  </si>
  <si>
    <t>[6293 - 41539]</t>
  </si>
  <si>
    <t xml:space="preserve">Neolithic (NEO) metapopulation </t>
  </si>
  <si>
    <t>[9664 - 40161]</t>
  </si>
  <si>
    <t>[1215 - 1627]</t>
  </si>
  <si>
    <t>SHG_Gotland_SF12</t>
  </si>
  <si>
    <t>[1170 - 3202]</t>
  </si>
  <si>
    <t>[837 - 5244]</t>
  </si>
  <si>
    <t>[352 - 1322]</t>
  </si>
  <si>
    <t>ANE bottleneck</t>
  </si>
  <si>
    <t>[375 - 2117]</t>
  </si>
  <si>
    <t>WHG bottleneck</t>
  </si>
  <si>
    <t>[479 - 2392]</t>
  </si>
  <si>
    <t>EHG bottleneck</t>
  </si>
  <si>
    <t>[1905 - 3218]</t>
  </si>
  <si>
    <t>Neolithic bottleneck</t>
  </si>
  <si>
    <t>[923 - 3522]</t>
  </si>
  <si>
    <t>Intensity of bottleneck  in the ancestral population</t>
  </si>
  <si>
    <t>[0,52 - 0,75]</t>
  </si>
  <si>
    <t>Timing of event (ya)</t>
  </si>
  <si>
    <t>Ancestral botteneck</t>
  </si>
  <si>
    <t>[100081 - 118652]</t>
  </si>
  <si>
    <t>ANE/EU split</t>
  </si>
  <si>
    <t>[39704 - 46418]</t>
  </si>
  <si>
    <t>HG/NEO split</t>
  </si>
  <si>
    <t>[32037 - 38342]</t>
  </si>
  <si>
    <t>WHG/EHG split</t>
  </si>
  <si>
    <t>[24324 - 28082]</t>
  </si>
  <si>
    <t>WHG/WHG_Loschbour split</t>
  </si>
  <si>
    <t>[18330 - 21016]</t>
  </si>
  <si>
    <t>WHG/SHG_Gotland_SF12 split</t>
  </si>
  <si>
    <t>[16424 - 17820]</t>
  </si>
  <si>
    <t>NEO/DE_LBK_Stuttgart split</t>
  </si>
  <si>
    <t>WHG &gt; NEO</t>
  </si>
  <si>
    <t>[7859 - 12420]</t>
  </si>
  <si>
    <t>DE_LBK_Stuttgart/SE_TRB_ans017 split</t>
  </si>
  <si>
    <t>WHG &gt; LBK</t>
  </si>
  <si>
    <t>[5760 - 10198]</t>
  </si>
  <si>
    <t>ANE &gt; EHG</t>
  </si>
  <si>
    <t>EHG &gt; Sf12</t>
  </si>
  <si>
    <t>[12234 - 17670]</t>
  </si>
  <si>
    <t>EHG &gt; SHG_Gotland_SF12</t>
  </si>
  <si>
    <t>Sf12 &gt; Ansarve</t>
  </si>
  <si>
    <t>WHG/Sf12 split</t>
  </si>
  <si>
    <t>[9938 - 16983]</t>
  </si>
  <si>
    <t>[8454 - 13230]</t>
  </si>
  <si>
    <t>WHG &gt; DE_LBK_Stuttgart</t>
  </si>
  <si>
    <t>NEO/LBK split</t>
  </si>
  <si>
    <t>[6704 - 11206]</t>
  </si>
  <si>
    <t>-</t>
  </si>
  <si>
    <t>SHG_Gotland_SF12 &gt; SE_TRB_ans017</t>
  </si>
  <si>
    <t>Ansarve/LBK split</t>
  </si>
  <si>
    <t>[4664 - 8270]</t>
  </si>
  <si>
    <t>Admixture proportion (%)</t>
  </si>
  <si>
    <t>[26,10% - 48,30%]</t>
  </si>
  <si>
    <t>[3,44% - 25,98%]</t>
  </si>
  <si>
    <t>[24,71% - 39,18%]</t>
  </si>
  <si>
    <t>[3,73% - 13,16%]</t>
  </si>
  <si>
    <t>[4,52% - 13,99%]</t>
  </si>
  <si>
    <t>Maximum Estimated Likelihood</t>
  </si>
  <si>
    <t>Number of parameters (Np)</t>
  </si>
  <si>
    <t>AIC = 2*Np - (2*MaxEstLhood*ln(10))</t>
  </si>
  <si>
    <t>Maximum Observed Likelihood</t>
  </si>
  <si>
    <t>Stat Name</t>
  </si>
  <si>
    <t>ans007</t>
  </si>
  <si>
    <t>ans010</t>
  </si>
  <si>
    <t>00_Y.enterocolitica_total_length</t>
  </si>
  <si>
    <t>00_Y.pestis_total_length</t>
  </si>
  <si>
    <t>00_Y.pseudo_total_length</t>
  </si>
  <si>
    <t>01_Total_read_pairs</t>
  </si>
  <si>
    <t>02_Total_retained_QF_reads</t>
  </si>
  <si>
    <t>04_Total_mapped_vs_Y.enterocolitica</t>
  </si>
  <si>
    <t>04_Total_mapped_vs_Y.pestis</t>
  </si>
  <si>
    <t>04_Total_mapped_vs_Y.pseudo</t>
  </si>
  <si>
    <t>05_Unique_mapped_vs_Y.enterocolitica</t>
  </si>
  <si>
    <t>05_Unique_mapped_vs_Y.pestis</t>
  </si>
  <si>
    <t>05_Unique_mapped_vs_Y.pseudo</t>
  </si>
  <si>
    <t>06_Prop_duplicates_vs_Y.enterocolitica</t>
  </si>
  <si>
    <t>06_Prop_duplicates_vs_Y.pestis</t>
  </si>
  <si>
    <t>06_Prop_duplicates_vs_Y.pseudo</t>
  </si>
  <si>
    <t>07_Perc_duplicates_vs_Y.enterocolitica</t>
  </si>
  <si>
    <t>07_Perc_duplicates_vs_Y.pestis</t>
  </si>
  <si>
    <t>07_Perc_duplicates_vs_Y.pseudo</t>
  </si>
  <si>
    <t>08_Prop_targeted_reads_over_total_raw_reads_vs_Y.enterocolitica</t>
  </si>
  <si>
    <t>08_Prop_targeted_reads_over_total_raw_reads_vs_Y.pestis</t>
  </si>
  <si>
    <t>08_Prop_targeted_reads_over_total_raw_reads_vs_Y.pseudo</t>
  </si>
  <si>
    <t>09_Perc_targeted_reads_over_total_raw_reads_vs_Y.enterocolitica</t>
  </si>
  <si>
    <t>09_Perc_targeted_reads_over_total_raw_reads_vs_Y.pestis</t>
  </si>
  <si>
    <t>09_Perc_targeted_reads_over_total_raw_reads_vs_Y.pseudo</t>
  </si>
  <si>
    <t>10_Prop_targeted_reads_over_total_qf_reads_vs_Y.enterocolitica</t>
  </si>
  <si>
    <t>10_Prop_targeted_reads_over_total_qf_reads_vs_Y.pestis</t>
  </si>
  <si>
    <t>10_Prop_targeted_reads_over_total_qf_reads_vs_Y.pseudo</t>
  </si>
  <si>
    <t>11_Perc_targeted_reads_over_total_qf_reads_vs_Y.enterocolitica</t>
  </si>
  <si>
    <t>11_Perc_targeted_reads_over_total_qf_reads_vs_Y.pestis</t>
  </si>
  <si>
    <t>11_Perc_targeted_reads_over_total_qf_reads_vs_Y.pseudo</t>
  </si>
  <si>
    <t>12_Total_length_reads_mapping_Y.enterocolitica</t>
  </si>
  <si>
    <t>12_Total_length_reads_mapping_Y.pestis</t>
  </si>
  <si>
    <t>12_Total_length_reads_mapping_Y.pseudo</t>
  </si>
  <si>
    <t>13_Average_length_reads_mapping_Y.enterocolitica</t>
  </si>
  <si>
    <t>13_Average_length_reads_mapping_Y.pestis</t>
  </si>
  <si>
    <t>13_Average_length_reads_mapping_Y.pseudo</t>
  </si>
  <si>
    <t>14_Expected_average_coverage_Y.enterocolitica</t>
  </si>
  <si>
    <t>14_Expected_average_coverage_Y.pestis</t>
  </si>
  <si>
    <t>14_Expected_average_coverage_Y.pseudo</t>
  </si>
  <si>
    <t>15_Observed_breadth_of_coverage_mapped_reads_vs_Y.enterocolitica</t>
  </si>
  <si>
    <t>15_Observed_breadth_of_coverage_mapped_reads_vs_Y.pestis</t>
  </si>
  <si>
    <t>15_Observed_breadth_of_coverage_mapped_reads_vs_Y.pseudo</t>
  </si>
  <si>
    <t>16_Expected_breadth_of_coverage_mapped_reads_vs_Y.enterocolitica</t>
  </si>
  <si>
    <t>16_Expected_breadth_of_coverage_mapped_reads_vs_Y.pestis</t>
  </si>
  <si>
    <t>16_Expected_breadth_of_coverage_mapped_reads_vs_Y.pseudo</t>
  </si>
  <si>
    <t>17_Ratio_Observed/Expected_breadth_of_coverage_mapped_reads_vs_Y.enterocolitica</t>
  </si>
  <si>
    <t>17_Ratio_Observed/Expected_breadth_of_coverage_mapped_reads_vs_Y.pestis</t>
  </si>
  <si>
    <t>17_Ratio_Observed/Expected_breadth_of_coverage_mapped_reads_vs_Y.pseudo</t>
  </si>
  <si>
    <t>18_observed_average_coverage_vs_Y.enterocolitica</t>
  </si>
  <si>
    <t>18_observed_average_coverage_vs_Y.pestis</t>
  </si>
  <si>
    <t>18_observed_average_coverage_vs_Y.pseudo</t>
  </si>
  <si>
    <t>19_observed_average_coverage_on_mapped_positions_vs_Y.enterocolitica</t>
  </si>
  <si>
    <t>19_observed_average_coverage_on_mapped_positions_vs_Y.pestis</t>
  </si>
  <si>
    <t>19_observed_average_coverage_on_mapped_positions_vs_Y.pseudo</t>
  </si>
  <si>
    <t>20_ratio_observed/expected_average_coverage_mapped_reads_vs_Y.enterocolitica</t>
  </si>
  <si>
    <t>20_ratio_observed/expected_average_coverage_mapped_reads_vs_Y.pestis</t>
  </si>
  <si>
    <t>20_ratio_observed/expected_average_coverage_mapped_reads_vs_Y.pseudo</t>
  </si>
  <si>
    <t>Lab name</t>
  </si>
  <si>
    <t>Skeletal code</t>
  </si>
  <si>
    <t>Conv. C14 Age BP, Lab No, and marine offset when available</t>
  </si>
  <si>
    <t>C14 date cal BCE 95% CI, Intcal 13</t>
  </si>
  <si>
    <t>Site</t>
  </si>
  <si>
    <t>Country</t>
  </si>
  <si>
    <t>Lat.</t>
  </si>
  <si>
    <t>Long.</t>
  </si>
  <si>
    <t>Molecular sex</t>
  </si>
  <si>
    <t>MT haplogroup</t>
  </si>
  <si>
    <t>Y DNA haplogroup</t>
  </si>
  <si>
    <t>Type of data</t>
  </si>
  <si>
    <t>Coverage</t>
  </si>
  <si>
    <t>Paper</t>
  </si>
  <si>
    <t>I4432</t>
  </si>
  <si>
    <t>ZVEJ10 (Zvejnieki, burial 67)</t>
  </si>
  <si>
    <t>Baltic_HG_Kunda_CP</t>
  </si>
  <si>
    <t xml:space="preserve"> -</t>
  </si>
  <si>
    <t>(7140±40 BP, PSUAMS-2230)</t>
  </si>
  <si>
    <t xml:space="preserve">6080-5920 </t>
  </si>
  <si>
    <t>Zvejnieki (Zemgale, Neretas District)</t>
  </si>
  <si>
    <t>Latvia</t>
  </si>
  <si>
    <t>M</t>
  </si>
  <si>
    <t>U5a2c</t>
  </si>
  <si>
    <t>R1b1a1a(xR1b1a1a2)</t>
  </si>
  <si>
    <t>1240k capture</t>
  </si>
  <si>
    <t>Mathieson et al. 2018</t>
  </si>
  <si>
    <t>doi:10.1038/nature25778</t>
  </si>
  <si>
    <t>I4434</t>
  </si>
  <si>
    <t>ZVEJ12 (Zvejnieki, burial 128)</t>
  </si>
  <si>
    <t>(6530±35 BP, PSUAMS-2231)</t>
  </si>
  <si>
    <t>5610-5390</t>
  </si>
  <si>
    <t>U5a2d</t>
  </si>
  <si>
    <t>I4439</t>
  </si>
  <si>
    <t>ZVEJ20 (Zvejnieki)</t>
  </si>
  <si>
    <t>(6815±40 BP, PSUAMS-2236)</t>
  </si>
  <si>
    <t>5760-5630</t>
  </si>
  <si>
    <t>U5b1d1</t>
  </si>
  <si>
    <t>I4550</t>
  </si>
  <si>
    <t>ZVEJ3 (Zvejnieki, burial 52, eastern individual)</t>
  </si>
  <si>
    <t>(7715±25 BP, PSUAMS-2835)</t>
  </si>
  <si>
    <t>6600-6480</t>
  </si>
  <si>
    <t>U5b2a1a</t>
  </si>
  <si>
    <t>Q1a2</t>
  </si>
  <si>
    <t>I4551</t>
  </si>
  <si>
    <t>ZVEJ4 (Zvejnieki, burial 108, jar burial)</t>
  </si>
  <si>
    <t>(6845±25 BP, PSUAMS-2836)</t>
  </si>
  <si>
    <t>5780-5670</t>
  </si>
  <si>
    <t>U5a2c3</t>
  </si>
  <si>
    <t>I2a2a1</t>
  </si>
  <si>
    <t>I4595</t>
  </si>
  <si>
    <t>ZVEJ8 (Zvejnieki, burial 99)</t>
  </si>
  <si>
    <t>(6800±25 BP, PSUAMS-2683)</t>
  </si>
  <si>
    <t>5730-5650</t>
  </si>
  <si>
    <t>F</t>
  </si>
  <si>
    <t>U2e1</t>
  </si>
  <si>
    <t>n/a (female)</t>
  </si>
  <si>
    <t>I4596</t>
  </si>
  <si>
    <t>ZVEJ9 (Zvejnieki, burial 49)</t>
  </si>
  <si>
    <t>(7150±25 BP, PSUAMS-2839)</t>
  </si>
  <si>
    <t xml:space="preserve">6060-5990 </t>
  </si>
  <si>
    <t>I2a2a1b</t>
  </si>
  <si>
    <t>I4630</t>
  </si>
  <si>
    <t>ZVEJ30 (Zvejnieki)</t>
  </si>
  <si>
    <t>(8240±70 BP)</t>
  </si>
  <si>
    <t>7470-7080</t>
  </si>
  <si>
    <t>Spiginas4</t>
  </si>
  <si>
    <t>(7470±60 BP, Gin-5571)</t>
  </si>
  <si>
    <t>6440-6230</t>
  </si>
  <si>
    <t>Spiginas (Telsiai County, Telšių rajono savivaldybė)</t>
  </si>
  <si>
    <t>Lithuania</t>
  </si>
  <si>
    <t>U4a2</t>
  </si>
  <si>
    <t>Mittnik et al. 2018</t>
  </si>
  <si>
    <t>ZVEJ32 (Zvejnieki, burial 313)</t>
  </si>
  <si>
    <t>Baltic_HG_Kunda</t>
  </si>
  <si>
    <t>(7525±60 BP, LuS-8220)</t>
  </si>
  <si>
    <t>6470-6250</t>
  </si>
  <si>
    <t>U51ac</t>
  </si>
  <si>
    <t>Shotgun</t>
  </si>
  <si>
    <t>Jones et al. 2017</t>
  </si>
  <si>
    <t>ZVEJ25 (Zvejnieki, burial 93)</t>
  </si>
  <si>
    <t>Baltic_HG_Narva</t>
  </si>
  <si>
    <t>(6840±55 BP, Hela-1212)</t>
  </si>
  <si>
    <t xml:space="preserve">5840-5640 </t>
  </si>
  <si>
    <t>R1b1b</t>
  </si>
  <si>
    <t>Latvia_HG3</t>
  </si>
  <si>
    <t>ZVEJ27 (Zvejnieki, burial 121)</t>
  </si>
  <si>
    <t>(6145±80 BP, Ua-19883)</t>
  </si>
  <si>
    <t>5300-4850</t>
  </si>
  <si>
    <t>U5a2e</t>
  </si>
  <si>
    <t>I4438</t>
  </si>
  <si>
    <t>ZVEJ16 (Zvejnieki, burial 224)</t>
  </si>
  <si>
    <t>Baltic_HG_Narva_CP</t>
  </si>
  <si>
    <t>(6335±35 BP, PSUAMS-2235)</t>
  </si>
  <si>
    <t xml:space="preserve">5460-5220 </t>
  </si>
  <si>
    <t>U4b1a2</t>
  </si>
  <si>
    <t>I2a1</t>
  </si>
  <si>
    <t>I4440</t>
  </si>
  <si>
    <t>ZVEJ21 (Zvejnieki, burial 197)</t>
  </si>
  <si>
    <t>(6180±30 BP, PSUAMS-2264)</t>
  </si>
  <si>
    <t>5220-5040</t>
  </si>
  <si>
    <t>U4a1</t>
  </si>
  <si>
    <t>I4441</t>
  </si>
  <si>
    <t>ZVEJ22 (Zvejnieki, burial 173)</t>
  </si>
  <si>
    <t>(5900±30 BP, PSUAMS-2265)</t>
  </si>
  <si>
    <t>4840-4710</t>
  </si>
  <si>
    <t>U5a1c</t>
  </si>
  <si>
    <t>I4552</t>
  </si>
  <si>
    <t>ZVEJ5 (Zvejnieki, burial 117)</t>
  </si>
  <si>
    <t>(6460±25 BP, PSUAMS-2837)</t>
  </si>
  <si>
    <t>5480-5370</t>
  </si>
  <si>
    <t>U5a1d</t>
  </si>
  <si>
    <t>I4553</t>
  </si>
  <si>
    <t>ZVEJ7 (Zvejnieki, burial 98)</t>
  </si>
  <si>
    <t>(6470±25 BP, PSUAMS-2838)</t>
  </si>
  <si>
    <t>5480-5380</t>
  </si>
  <si>
    <t>Veibri4</t>
  </si>
  <si>
    <t>(5940±22 BP, KIA-48843)</t>
  </si>
  <si>
    <t>4900-4720</t>
  </si>
  <si>
    <t>Veibri (Tartu County, Nõo Municipality, Illi Village)</t>
  </si>
  <si>
    <t>Estonia</t>
  </si>
  <si>
    <t>U5b1</t>
  </si>
  <si>
    <t>Donkalnis6</t>
  </si>
  <si>
    <t>(5770±40 BP, Poz-61574)</t>
  </si>
  <si>
    <t>4720-4530</t>
  </si>
  <si>
    <t>Donkalnis (Telsiai County, Telšių rajono savivaldybė)</t>
  </si>
  <si>
    <t>Donkalnis7</t>
  </si>
  <si>
    <t>(6220±90 BP, Poz-61576)</t>
  </si>
  <si>
    <t>5460-4940</t>
  </si>
  <si>
    <t>U5a2d1</t>
  </si>
  <si>
    <t>R1</t>
  </si>
  <si>
    <t>Kretuonas2</t>
  </si>
  <si>
    <t>Context: Archaeological</t>
  </si>
  <si>
    <t>(5500/5300-3100/2900 BCE)</t>
  </si>
  <si>
    <t>Kretuonas 1B (Vilnius County, Švenčionių rajono savivaldybė)</t>
  </si>
  <si>
    <t>U5b2b</t>
  </si>
  <si>
    <t>I2a1b</t>
  </si>
  <si>
    <t>Kretuonas4</t>
  </si>
  <si>
    <t>U5b1b1a</t>
  </si>
  <si>
    <t>Kretuonas1</t>
  </si>
  <si>
    <t>(5350±130 BP, OxA-5935)</t>
  </si>
  <si>
    <t>4460-3820</t>
  </si>
  <si>
    <t>Kivisaare3</t>
  </si>
  <si>
    <t>(5796±37 BP, UBA-25993)</t>
  </si>
  <si>
    <t>4730-4540</t>
  </si>
  <si>
    <t>Kivisaare (Viljandi County, Viljandi Municipality, Lätkalu Village)</t>
  </si>
  <si>
    <t>ND</t>
  </si>
  <si>
    <t>Spiginas1</t>
  </si>
  <si>
    <t>(5470±40 BP, Poz-61572)</t>
  </si>
  <si>
    <t>4440-4240</t>
  </si>
  <si>
    <t>H11a</t>
  </si>
  <si>
    <t>I2a1a2a1a</t>
  </si>
  <si>
    <t>I4435</t>
  </si>
  <si>
    <t>ZVEJ13 (Zvejnieki, burial 278), (Typical Comb Ware Culture)</t>
  </si>
  <si>
    <t>Baltic_MN/CCC_CP</t>
  </si>
  <si>
    <t>(5210±30 BP, PSUAMS-2232)</t>
  </si>
  <si>
    <t>4150-3960</t>
  </si>
  <si>
    <t>I4436</t>
  </si>
  <si>
    <t>ZVEJ14 (Zvejnieki, burial 261), (Typical Comb Ware Culture?)</t>
  </si>
  <si>
    <t>(5335±30 BP, PSUAMS-2233)</t>
  </si>
  <si>
    <t xml:space="preserve">4260-4050 </t>
  </si>
  <si>
    <t>I4437</t>
  </si>
  <si>
    <t>ZVEJ15 (Zvejnieki, burial 226)</t>
  </si>
  <si>
    <t>(5370±30 BP, PSUAMS-2234)</t>
  </si>
  <si>
    <t>4330-4070</t>
  </si>
  <si>
    <t>U5a1d2</t>
  </si>
  <si>
    <t>I4554</t>
  </si>
  <si>
    <t>ZVEJ24 (Zvejnieki, burial 207, ind. 1, jar burial), (Typical Comb Ware Culture)</t>
  </si>
  <si>
    <t>(5180±30 BP, PSUAMS-2237)</t>
  </si>
  <si>
    <t>4040-3960</t>
  </si>
  <si>
    <t>U4d1</t>
  </si>
  <si>
    <t>Tamula1</t>
  </si>
  <si>
    <t>Tamula1, (Comb Ware Culture)</t>
  </si>
  <si>
    <t>(4680±40 BP, Poz-15645)</t>
  </si>
  <si>
    <t>3630–3360</t>
  </si>
  <si>
    <t>Tamula (Võru County, Võru Municipality, Roosisaare Village)</t>
  </si>
  <si>
    <t>U5a1d2b</t>
  </si>
  <si>
    <t>Tamula3</t>
  </si>
  <si>
    <t>Tamula3, (Comb Ware Culture)</t>
  </si>
  <si>
    <t>(4940±40 BP, Poz-10826)</t>
  </si>
  <si>
    <t>3800-3640</t>
  </si>
  <si>
    <t>U4d2</t>
  </si>
  <si>
    <t>Latvia_MN1</t>
  </si>
  <si>
    <t>ZVEJ26 (Zvejnieki, burial 124)</t>
  </si>
  <si>
    <t>Baltic_MN/CCC</t>
  </si>
  <si>
    <t>(5280±55 BP, Ua-3639)</t>
  </si>
  <si>
    <t>4250-3980</t>
  </si>
  <si>
    <t>Latvia_MN2</t>
  </si>
  <si>
    <t>ZVEJ31 (Zvejnieki, burial 221), (Comb Ware Culture)</t>
  </si>
  <si>
    <t>(5211±56 BP) [R_combine: (5180±65 BP, Ua-19813), (5290±105 BP)]</t>
  </si>
  <si>
    <t>4230-3800</t>
  </si>
  <si>
    <t>U4</t>
  </si>
  <si>
    <t>KK1</t>
  </si>
  <si>
    <t>Kotias</t>
  </si>
  <si>
    <t>CHG</t>
  </si>
  <si>
    <t>(8723±35 BP) [R_combine: (8665±65 BP, RTT-5246), (8745±40 BP, OxA-28256)]</t>
  </si>
  <si>
    <t>7940-7600</t>
  </si>
  <si>
    <t>Kotias Klde</t>
  </si>
  <si>
    <t>Georgia</t>
  </si>
  <si>
    <t>H13c</t>
  </si>
  <si>
    <t>J2a</t>
  </si>
  <si>
    <t>Jones et al. 2015 (dating Mathieson et al. 2018)</t>
  </si>
  <si>
    <t>SATP</t>
  </si>
  <si>
    <t>Satsurblia</t>
  </si>
  <si>
    <t>(11415±50 BP, OxA-34632)</t>
  </si>
  <si>
    <t>11430-11180</t>
  </si>
  <si>
    <t>Satsurblia (Imereti, Tsqaltubo, Tskhunkuri)</t>
  </si>
  <si>
    <t>K</t>
  </si>
  <si>
    <t>J1</t>
  </si>
  <si>
    <t>grave 4, MAE RAS 6836-4</t>
  </si>
  <si>
    <t>(7500–5000 BCE)</t>
  </si>
  <si>
    <t>Popovo, Karelia, Russia</t>
  </si>
  <si>
    <t>Russia</t>
  </si>
  <si>
    <t>U4d</t>
  </si>
  <si>
    <t>grave 54, MAE RAS 5773-77</t>
  </si>
  <si>
    <t>(5500-5000 BCE)</t>
  </si>
  <si>
    <t>Yuzhnyy Oleni Ostrov, Karelia</t>
  </si>
  <si>
    <t>R1b</t>
  </si>
  <si>
    <t>I0211/UzOO40</t>
  </si>
  <si>
    <t>Matiesson et al. 2018, (41586_2018_BFnature25778_MOESM3_ESM.xlsx)</t>
  </si>
  <si>
    <t>6773-5886 (modeled)</t>
  </si>
  <si>
    <t>U4a</t>
  </si>
  <si>
    <t>Mathieson et al. 2015</t>
  </si>
  <si>
    <t>doi:10.1038/nature16152</t>
  </si>
  <si>
    <t>I0061/UzOO74</t>
  </si>
  <si>
    <t>C1</t>
  </si>
  <si>
    <t xml:space="preserve">R1a1(xR1a1a) </t>
  </si>
  <si>
    <t>Mathieson et al. 2015 (1240k of the same sample with 390k in Haak et al. 2015)</t>
  </si>
  <si>
    <t>I0124/SVP44</t>
  </si>
  <si>
    <t>Samara Site IV</t>
  </si>
  <si>
    <t>(6680±30 BP, Beta-392490), Matiesson et al. 2018, (41586_2018_BFnature25778_MOESM3_ESM.xlsx)</t>
  </si>
  <si>
    <t>5660-5540</t>
  </si>
  <si>
    <t>Lebyanzhinka, Sok River, Samara</t>
  </si>
  <si>
    <t>R1b1a1a</t>
  </si>
  <si>
    <t>burial 58</t>
  </si>
  <si>
    <t>SE_PWC_Ajvide/SE_PWC</t>
  </si>
  <si>
    <t>(4230±30 BP, Beta-423309, offset 70±40)</t>
  </si>
  <si>
    <t>2880-2630</t>
  </si>
  <si>
    <t>L1977:1025, Ajvide Settlement (Gotland, Eksta parish)</t>
  </si>
  <si>
    <t>Sweden</t>
  </si>
  <si>
    <t>I2a1a1-CTS595</t>
  </si>
  <si>
    <t>Günther et al. 2018 (More SG data from Skoglund et al. 2014)</t>
  </si>
  <si>
    <t>burial 70</t>
  </si>
  <si>
    <t>(4210±30 BP, Beta-430647, offset 70±40)</t>
  </si>
  <si>
    <t>2870-2620</t>
  </si>
  <si>
    <t>Günther et al. 2018 (More SG data from Skoglund et al. 2012;2014)</t>
  </si>
  <si>
    <t>burial 54</t>
  </si>
  <si>
    <t>(4280±30 BP, Bet-423308, offset 70±40)</t>
  </si>
  <si>
    <t>2900-2680</t>
  </si>
  <si>
    <t>U5b1d2</t>
  </si>
  <si>
    <t>Malmström et al. 2019</t>
  </si>
  <si>
    <t>doi:10.1098/rspb.2019.1528</t>
  </si>
  <si>
    <t>burial 36</t>
  </si>
  <si>
    <t>(4355±33 BP, Ua-57849, offset 70±40)</t>
  </si>
  <si>
    <t>3010-2870</t>
  </si>
  <si>
    <t>U5b2a2</t>
  </si>
  <si>
    <t>Couthino et al. 2020</t>
  </si>
  <si>
    <t>doi:10.1002/ajpa.24079</t>
  </si>
  <si>
    <t>burial 28</t>
  </si>
  <si>
    <t>(4265±33 BP, Ua-57848, , offset 70±40)</t>
  </si>
  <si>
    <t>2890-2670</t>
  </si>
  <si>
    <t>ajv59</t>
  </si>
  <si>
    <t>burial 59</t>
  </si>
  <si>
    <t>(4364±34 BP, Ua-57850, offset 70±40)</t>
  </si>
  <si>
    <t>3010-2880</t>
  </si>
  <si>
    <t>Coutinho et al. 2020 (more SG data from Skoglund et al. 2014)</t>
  </si>
  <si>
    <t>hem001</t>
  </si>
  <si>
    <t>SE_PWC_Hemmor/SE_PWC</t>
  </si>
  <si>
    <t>(4361±34 BP, Ua-57851, offset 70±40)</t>
  </si>
  <si>
    <t xml:space="preserve">Dalbo 14:5, Hemmor (Gotland, När parish) </t>
  </si>
  <si>
    <t>K1a3a</t>
  </si>
  <si>
    <t>Individual 3</t>
  </si>
  <si>
    <t>(4472±33 BP, Ua-57852, offset 70±40)</t>
  </si>
  <si>
    <t>3310-2910</t>
  </si>
  <si>
    <t>I2-M438</t>
  </si>
  <si>
    <t>Skeleton 2</t>
  </si>
  <si>
    <t>(4537±34 BP, Ua-57853, offset 70±40)</t>
  </si>
  <si>
    <t>3340-3020</t>
  </si>
  <si>
    <t>U5a1</t>
  </si>
  <si>
    <t>burial 24</t>
  </si>
  <si>
    <t>SE_PWC_Västerbjers/SE_PWC</t>
  </si>
  <si>
    <t>(4135±50 BP, Ua-19395, offset 70±40)</t>
  </si>
  <si>
    <t>2860-2470</t>
  </si>
  <si>
    <t xml:space="preserve">L1977:7018, Västerbjers (Gotland, Gothem parish) </t>
  </si>
  <si>
    <t>burial 83</t>
  </si>
  <si>
    <t>(4236±33 BP, Ua-57855, offset 70±40)</t>
  </si>
  <si>
    <t>burial 88</t>
  </si>
  <si>
    <t>(4175±55 BP, Ua-19405, offset 70±40)</t>
  </si>
  <si>
    <t>2880-2500</t>
  </si>
  <si>
    <t>burial 82</t>
  </si>
  <si>
    <t>(4323±34 BP, Ua-57857, offset 70±40)</t>
  </si>
  <si>
    <t>2920-2710</t>
  </si>
  <si>
    <t>I2a-L460</t>
  </si>
  <si>
    <t>vbj007</t>
  </si>
  <si>
    <t>burial 84</t>
  </si>
  <si>
    <t>(3995±33 BP BP, Ua-57858, offset 70±40)</t>
  </si>
  <si>
    <t>2550-2300</t>
  </si>
  <si>
    <t>HV12</t>
  </si>
  <si>
    <t>burial 12</t>
  </si>
  <si>
    <t>(4125±55 BP, Ua.19402, offset 70±40)</t>
  </si>
  <si>
    <t>burial 39</t>
  </si>
  <si>
    <t>(4366±33 BP, Ua-57859, offset 70±40)</t>
  </si>
  <si>
    <t>burial 5</t>
  </si>
  <si>
    <t>(4236±34 BP, Ua-57860, offset 70±40)</t>
  </si>
  <si>
    <t>I2a1a-CTS595</t>
  </si>
  <si>
    <t>vbj017</t>
  </si>
  <si>
    <t>Hearth 76, possibly from grave 87</t>
  </si>
  <si>
    <t>(4290±55 BP, Ua-19399, offset 70±40)</t>
  </si>
  <si>
    <t>2920-2630</t>
  </si>
  <si>
    <t>burial 68</t>
  </si>
  <si>
    <t>(4296±34 BP, Ua-57862, offset 70±40)</t>
  </si>
  <si>
    <t>2910-2690</t>
  </si>
  <si>
    <t>U5a2</t>
  </si>
  <si>
    <t>I2a1b1-L161</t>
  </si>
  <si>
    <t>SF12</t>
  </si>
  <si>
    <t>(8080±30 BP, Beta-448531, offset 70±40)</t>
  </si>
  <si>
    <t>7080-6830</t>
  </si>
  <si>
    <t>L1977:905, Stora Förvar cave (Gotland, Stora Karlsö, Eksta parish)</t>
  </si>
  <si>
    <t>Shotgun-diploid genome</t>
  </si>
  <si>
    <t>Günther et al. 2018</t>
  </si>
  <si>
    <t>SF9</t>
  </si>
  <si>
    <t>(8260±30 BP, Beta-399027, offset 70±40)</t>
  </si>
  <si>
    <t>7410-7070</t>
  </si>
  <si>
    <t>SBJ/sbj001</t>
  </si>
  <si>
    <t>Stora Bjers</t>
  </si>
  <si>
    <t>(7974±49 BP, Ua-46147, offset 70±40)</t>
  </si>
  <si>
    <t>7020-6640</t>
  </si>
  <si>
    <t>L1976:6231, Stora Bjers (Gotland, Stenkyrka parish)</t>
  </si>
  <si>
    <t>I2-L68</t>
  </si>
  <si>
    <t>I0011/Motala1</t>
  </si>
  <si>
    <t>(5450±30 BP, Beta-349961)</t>
  </si>
  <si>
    <t>5720-5520</t>
  </si>
  <si>
    <t xml:space="preserve">L2009:7873, Kanaljorden, Motala Parish, Östergötland </t>
  </si>
  <si>
    <t>I0012/Motala2</t>
  </si>
  <si>
    <t>5710-5580</t>
  </si>
  <si>
    <t>I2c</t>
  </si>
  <si>
    <t>I0014/Motala4</t>
  </si>
  <si>
    <t>5880-5630</t>
  </si>
  <si>
    <t>I0015/Motala6</t>
  </si>
  <si>
    <t>5960-5630</t>
  </si>
  <si>
    <t>I0017/Motala12</t>
  </si>
  <si>
    <t>5720-5630</t>
  </si>
  <si>
    <t>Hum1/H22</t>
  </si>
  <si>
    <t>H22</t>
  </si>
  <si>
    <t>SHG_Norway</t>
  </si>
  <si>
    <t>(8730±34 BP), R_combine, offset 380±30: (8690±50 BP, Tra-954), (8850±65 BP, Tra-952), (8665±100 BP, Tra-951), (8680±85 BP, Tra-953)</t>
  </si>
  <si>
    <t>7530-7350</t>
  </si>
  <si>
    <t>Hummerviksholmen, Vest-Agder County</t>
  </si>
  <si>
    <t>Norway</t>
  </si>
  <si>
    <t>Hum2/H26</t>
  </si>
  <si>
    <t>H26</t>
  </si>
  <si>
    <t>Steigen/stg001</t>
  </si>
  <si>
    <t>Steigen</t>
  </si>
  <si>
    <t>(5450±30 BP, Beta-349961, offset 380±30)</t>
  </si>
  <si>
    <t>4010-3810</t>
  </si>
  <si>
    <t>Måløya, Steigen Municipality, Nordland County</t>
  </si>
  <si>
    <t>U5ad1</t>
  </si>
  <si>
    <t>I2a1b-M423</t>
  </si>
  <si>
    <t>LaBraña</t>
  </si>
  <si>
    <t>SP_HG</t>
  </si>
  <si>
    <t>(6980±50 BP, Beta-226472)</t>
  </si>
  <si>
    <t>5980-5750</t>
  </si>
  <si>
    <t>La Braña-Arintero, Leon</t>
  </si>
  <si>
    <t>Spain</t>
  </si>
  <si>
    <t>U5b2c</t>
  </si>
  <si>
    <t>C1a2</t>
  </si>
  <si>
    <t>Olalde et al. 2014 (New SG data; individual first published in Sanchez-Quinto et al. 2012)</t>
  </si>
  <si>
    <t>Chan_Meso</t>
  </si>
  <si>
    <t>Elba</t>
  </si>
  <si>
    <t>(8,155±42 BP), R_combine: (7995±40 BP, Ua-13398), (8236±51 BP, Ua-38115)</t>
  </si>
  <si>
    <t>7310-7060</t>
  </si>
  <si>
    <t>Chan do Lindeiro, Pedrafita, Lugo</t>
  </si>
  <si>
    <t>U5b</t>
  </si>
  <si>
    <t>Gonzales Fortes et al. 2017</t>
  </si>
  <si>
    <t>doi:10.1016/j.cub.2017.05.023</t>
  </si>
  <si>
    <t>Canes1_Meso</t>
  </si>
  <si>
    <t>Los Canes cave, Burial 1, 1-A</t>
  </si>
  <si>
    <t>(7092±31 BP), R_combine: (6770±65 BP, AA-5296), (7025±80 BP, AA-11744), (7208±38 BP, OxA7148)</t>
  </si>
  <si>
    <t>5300-5040</t>
  </si>
  <si>
    <t>Los Canes, Asturias</t>
  </si>
  <si>
    <t>U5a2a</t>
  </si>
  <si>
    <t>KO1</t>
  </si>
  <si>
    <t>WHG</t>
  </si>
  <si>
    <t>OxA-23757</t>
  </si>
  <si>
    <t>5780-5650</t>
  </si>
  <si>
    <t>Tiszaszolos-Domahaza</t>
  </si>
  <si>
    <t>Hungary</t>
  </si>
  <si>
    <t>R3 (R1b1 from CP data)</t>
  </si>
  <si>
    <t xml:space="preserve">Gamba et al. 2014 </t>
  </si>
  <si>
    <t>N22</t>
  </si>
  <si>
    <t>Brzesc Kujawski</t>
  </si>
  <si>
    <t>Poland</t>
  </si>
  <si>
    <t>Fernandes et al. 2018</t>
  </si>
  <si>
    <t>doi:10.1038/s41598-018-33067-w</t>
  </si>
  <si>
    <t>Loschbour</t>
  </si>
  <si>
    <t>(7205±50 BP, OxA-7738)</t>
  </si>
  <si>
    <t xml:space="preserve">6210-5990 </t>
  </si>
  <si>
    <t>Echternach</t>
  </si>
  <si>
    <t>Luxembuurg</t>
  </si>
  <si>
    <t>U5b1a</t>
  </si>
  <si>
    <t>Lazaridis et al. 2014</t>
  </si>
  <si>
    <t>Bichon</t>
  </si>
  <si>
    <t>(11855±50 BP, OxA-27763)</t>
  </si>
  <si>
    <t xml:space="preserve">11820-11610 </t>
  </si>
  <si>
    <t>Grotte du Bichon (Neuchâtel, La Chaux-de-Fonds)</t>
  </si>
  <si>
    <t>Switzerland</t>
  </si>
  <si>
    <t>U5b1h</t>
  </si>
  <si>
    <t>I2a1a2a</t>
  </si>
  <si>
    <t>Jones et al. 2015</t>
  </si>
  <si>
    <t>SC1-Meso</t>
  </si>
  <si>
    <t>Burial M95/2</t>
  </si>
  <si>
    <t>(7960±96 BP, Corrected with offset in other paper), (8380±80 BP, OxA-8583), (1-s2.0-S0960982217305596-mmc4.pdf)</t>
  </si>
  <si>
    <t>7130-6600</t>
  </si>
  <si>
    <t>Schela Cladovei</t>
  </si>
  <si>
    <t>Romania</t>
  </si>
  <si>
    <t xml:space="preserve">U5b2c </t>
  </si>
  <si>
    <t>R</t>
  </si>
  <si>
    <t>SC2-Meso</t>
  </si>
  <si>
    <t>Burial M96/3</t>
  </si>
  <si>
    <t>(7130-6600)</t>
  </si>
  <si>
    <t xml:space="preserve">U5a1c </t>
  </si>
  <si>
    <t>OC1-Meso</t>
  </si>
  <si>
    <t>Burial M24</t>
  </si>
  <si>
    <t>NA (Corrected with offset in other paper), (827734 BP, MAMS-28615), (1-s2.0-S0960982217305596-mmc4.pdf)</t>
  </si>
  <si>
    <t>7020-6490</t>
  </si>
  <si>
    <t>Ostrovul Corbului</t>
  </si>
  <si>
    <t xml:space="preserve">K1 + 16362 </t>
  </si>
  <si>
    <t>(10140±50 BP, GrA-43700; layer date based on a direct date of Iboussieres39)</t>
  </si>
  <si>
    <t>10090-9460</t>
  </si>
  <si>
    <t>Aven des Iboussières à Malataverne, Rhône-Alpes</t>
  </si>
  <si>
    <t>France</t>
  </si>
  <si>
    <t>U5b2a</t>
  </si>
  <si>
    <t>J?</t>
  </si>
  <si>
    <t>1241k capture</t>
  </si>
  <si>
    <t>(6325±35 BP, SacA-5455)</t>
  </si>
  <si>
    <t>5370-5220</t>
  </si>
  <si>
    <t>Berry au bac</t>
  </si>
  <si>
    <t>I</t>
  </si>
  <si>
    <t>1242k capture</t>
  </si>
  <si>
    <t>Mathieson et al. 2018 (New data; Individual first published in Fu et al. 2016)</t>
  </si>
  <si>
    <t>(8185±80 BP, ETH-7615)</t>
  </si>
  <si>
    <t>7460-7040</t>
  </si>
  <si>
    <t>Falkenstein-Höhle (Baden-Württemberg, Tübingen, Sigmaringen)</t>
  </si>
  <si>
    <t>Germany</t>
  </si>
  <si>
    <t>I2a2a</t>
  </si>
  <si>
    <t>1243k capture</t>
  </si>
  <si>
    <t>SIC2, Oriente C</t>
  </si>
  <si>
    <t>(Late Epigravettian, based on being above sublayers with dated charcoal: Sublayer 7D at 12250-11840 calBCE (12149±65 BP, LTL-14260A) and Sublayer 7E at 12220-11850 calBCE (12132±80 BP, LTL-873A). The range is from a Bayesian modeling analysis)</t>
  </si>
  <si>
    <t>14780-9870</t>
  </si>
  <si>
    <t>Grotta d’Oriente, Favignana Island, Egadi islands, Sicily</t>
  </si>
  <si>
    <t>Italy</t>
  </si>
  <si>
    <t>U2'3'4'7'8'9</t>
  </si>
  <si>
    <t>1244k capture</t>
  </si>
  <si>
    <t>(11120±50 BP, GrA-41739)</t>
  </si>
  <si>
    <t>11140-10880</t>
  </si>
  <si>
    <t xml:space="preserve">U5b2b </t>
  </si>
  <si>
    <t>1245k capture</t>
  </si>
  <si>
    <t>STANKOa</t>
  </si>
  <si>
    <t>(8110±50 BP, Poz-90130)</t>
  </si>
  <si>
    <t>7310-7030</t>
  </si>
  <si>
    <t>Vela Spila</t>
  </si>
  <si>
    <t>Croatia</t>
  </si>
  <si>
    <t>1246k capture</t>
  </si>
  <si>
    <t>LaBrana1</t>
  </si>
  <si>
    <t>1247k capture</t>
  </si>
  <si>
    <t>Mathieson et al. 2015 (1240k of the same sample with shotgun in Olalde et al. 2014)</t>
  </si>
  <si>
    <t>(7400±60 BP, GrA-28268)</t>
  </si>
  <si>
    <t xml:space="preserve">6410-6100 </t>
  </si>
  <si>
    <t>Chaudardes</t>
  </si>
  <si>
    <t>U5b1b</t>
  </si>
  <si>
    <t>1248k capture</t>
  </si>
  <si>
    <t>Fu et al. 2016</t>
  </si>
  <si>
    <t>doi: 10.1038/nature17993</t>
  </si>
  <si>
    <t>Bar31</t>
  </si>
  <si>
    <t>L11W-546</t>
  </si>
  <si>
    <t>(7457±44 BP, UBA-29838)</t>
  </si>
  <si>
    <t>6420-6240</t>
  </si>
  <si>
    <t>Barcın-Höyük (Bursa, Yenişehir)</t>
  </si>
  <si>
    <t>Turkey</t>
  </si>
  <si>
    <t>X2m</t>
  </si>
  <si>
    <t>G2a2b</t>
  </si>
  <si>
    <t>Hoffmanova et al. 2016</t>
  </si>
  <si>
    <t>Bar8</t>
  </si>
  <si>
    <t>M10-106</t>
  </si>
  <si>
    <t>(7238±38 BP, UBA-29837)</t>
  </si>
  <si>
    <t>6210-6030</t>
  </si>
  <si>
    <t>K1a2</t>
  </si>
  <si>
    <t>BAR2 / L11-213</t>
  </si>
  <si>
    <t>(6500-6200 BCE)</t>
  </si>
  <si>
    <t>K1a4</t>
  </si>
  <si>
    <t>BAR6 / L11-439</t>
  </si>
  <si>
    <t>(7285±30 BP, PSUAMS-2103)</t>
  </si>
  <si>
    <t xml:space="preserve">6220-6070 </t>
  </si>
  <si>
    <t>N1b1a</t>
  </si>
  <si>
    <t>BAR20/ M13-170</t>
  </si>
  <si>
    <t>U3</t>
  </si>
  <si>
    <t>L11-216</t>
  </si>
  <si>
    <t>N1a1a1a</t>
  </si>
  <si>
    <t>M10-275</t>
  </si>
  <si>
    <t>(7455±30 BP, PSUAMS-2299)</t>
  </si>
  <si>
    <t>6400-6240</t>
  </si>
  <si>
    <t>J1c11</t>
  </si>
  <si>
    <t>G2a2b2a</t>
  </si>
  <si>
    <t>M11-363</t>
  </si>
  <si>
    <t>(7405±30 BP, PSUAMS-2105)</t>
  </si>
  <si>
    <t xml:space="preserve">6370-6230 </t>
  </si>
  <si>
    <t>U8b1b1</t>
  </si>
  <si>
    <t>L11-322</t>
  </si>
  <si>
    <t>(7110±50 BP, Poz-82177)</t>
  </si>
  <si>
    <t xml:space="preserve">6070-5890 </t>
  </si>
  <si>
    <t>K1a or K1a1</t>
  </si>
  <si>
    <t>G2a2b2a1a1c</t>
  </si>
  <si>
    <t>BAR26 / M10-76 (BAR26 / M10-76; 342)</t>
  </si>
  <si>
    <t>N1a1a1</t>
  </si>
  <si>
    <t>BAR271 / M10-271</t>
  </si>
  <si>
    <t>(7475±30 BP, PSUAMS-2297)</t>
  </si>
  <si>
    <t>6420-6250</t>
  </si>
  <si>
    <t>W1-T119C</t>
  </si>
  <si>
    <t>G2a2b2a3</t>
  </si>
  <si>
    <t>BAR99 / M10-352</t>
  </si>
  <si>
    <t>X2d2</t>
  </si>
  <si>
    <t>L11-S-488 (Barcın-Höyük)</t>
  </si>
  <si>
    <t>T2b</t>
  </si>
  <si>
    <t>G2a2a1a2a</t>
  </si>
  <si>
    <t>M11-351 (Barcın-Höyük)</t>
  </si>
  <si>
    <t>K1a or K1a6</t>
  </si>
  <si>
    <t>M11-352a</t>
  </si>
  <si>
    <t>M11-354 (Barcın-Höyük)</t>
  </si>
  <si>
    <t>M11-S-350 (Barcın-Höyük)</t>
  </si>
  <si>
    <t>K1b1b1</t>
  </si>
  <si>
    <t>M13-72 | M13-72SSC | M13-72C</t>
  </si>
  <si>
    <t>K1a-C150T</t>
  </si>
  <si>
    <t>L12-393</t>
  </si>
  <si>
    <t>(7385±40 BP, PSUAMS-1964)</t>
  </si>
  <si>
    <t xml:space="preserve">6390-6100 </t>
  </si>
  <si>
    <t>H5</t>
  </si>
  <si>
    <t>L12-502</t>
  </si>
  <si>
    <t>(7415±30 BP, PSUAMS-2104)</t>
  </si>
  <si>
    <t>6380-6230</t>
  </si>
  <si>
    <t>L14-200</t>
  </si>
  <si>
    <t>(7460±50 BP, Poz-82231)</t>
  </si>
  <si>
    <t>6430-6240</t>
  </si>
  <si>
    <t>M11-59 | M11-59SSC | M11-59C</t>
  </si>
  <si>
    <t>J1 or J1c</t>
  </si>
  <si>
    <t>I5068</t>
  </si>
  <si>
    <t>KH40 (25929; Gr. 40)</t>
  </si>
  <si>
    <t>(5500-4775 BCE)</t>
  </si>
  <si>
    <t>Kleinhadersdorf Flur Marchleiten (Niederösterreich, Mistelbach)</t>
  </si>
  <si>
    <t>Austria</t>
  </si>
  <si>
    <t>T2b23</t>
  </si>
  <si>
    <t>J2</t>
  </si>
  <si>
    <t>I5069</t>
  </si>
  <si>
    <t>KH55 (25936; Gr. 55 Verf. 54)</t>
  </si>
  <si>
    <t>N1a1</t>
  </si>
  <si>
    <t>I5070</t>
  </si>
  <si>
    <t>SCH1 (SCH1; Ind. S8, Ind. S8)</t>
  </si>
  <si>
    <t>Asparn Schletz (Niederösterreich, Mistelbach)</t>
  </si>
  <si>
    <t>K1a1a</t>
  </si>
  <si>
    <t>I5204</t>
  </si>
  <si>
    <t>Ind. 14/2</t>
  </si>
  <si>
    <t>(5500-4500 BCE)</t>
  </si>
  <si>
    <t>J1c2</t>
  </si>
  <si>
    <t>I5205</t>
  </si>
  <si>
    <t>SCH2 (SCH2; Ind. S2, Ind. S2) | P8485 (1988 ind. 52 Fn. 763)</t>
  </si>
  <si>
    <t>H</t>
  </si>
  <si>
    <t>I5206</t>
  </si>
  <si>
    <t>P8475 (SCH3; Ind. 23; 285, 288)</t>
  </si>
  <si>
    <t>I5207</t>
  </si>
  <si>
    <t>SCH4 (SCH4; Ind. 22, Ind. 22) | P8489 (1990 ind. 22 Fn. 2805)</t>
  </si>
  <si>
    <t>H67</t>
  </si>
  <si>
    <t>I5208</t>
  </si>
  <si>
    <t>SCH5 (SCH5; Ind. 12, Ind. 12)</t>
  </si>
  <si>
    <t>K1b1a</t>
  </si>
  <si>
    <t>Iceman</t>
  </si>
  <si>
    <t>(4550±27 BP; ETH-8345.1-2)</t>
  </si>
  <si>
    <t>3360-3120</t>
  </si>
  <si>
    <t>Oetz Valley (Trentino-South Tyrol, Bolzano)</t>
  </si>
  <si>
    <t>K1</t>
  </si>
  <si>
    <t>G2a2a1a2a1a</t>
  </si>
  <si>
    <t>Keller et al. 2012</t>
  </si>
  <si>
    <t>RISE487</t>
  </si>
  <si>
    <t>T56</t>
  </si>
  <si>
    <t>(4557±28 BP, OxA-X-2621)</t>
  </si>
  <si>
    <t>3480-3110</t>
  </si>
  <si>
    <t>Remedello di Sotto (Lombardy, Brescia)</t>
  </si>
  <si>
    <t>H2a</t>
  </si>
  <si>
    <t>Allentoft et al. 2015</t>
  </si>
  <si>
    <t>doi:10.1038/nature14507</t>
  </si>
  <si>
    <t>RISE489</t>
  </si>
  <si>
    <t>T65</t>
  </si>
  <si>
    <t>(4185±70 BP, ETH-12188)</t>
  </si>
  <si>
    <t>2910-2580</t>
  </si>
  <si>
    <t>X2c1</t>
  </si>
  <si>
    <t>I4893</t>
  </si>
  <si>
    <t>feature 552 / Grave 17</t>
  </si>
  <si>
    <t>CZ_MN_CP</t>
  </si>
  <si>
    <t>(5550±20 BP, PSUAMS-2850)</t>
  </si>
  <si>
    <t>4450-4350</t>
  </si>
  <si>
    <t>Praha-Kobylisy-Ke-Stírce (Prague Region, Prague District, Prague-8)</t>
  </si>
  <si>
    <t>Czech Republic</t>
  </si>
  <si>
    <t>U5b1b1</t>
  </si>
  <si>
    <t>G2a2a1</t>
  </si>
  <si>
    <t>1240k_capture</t>
  </si>
  <si>
    <t>Olalde et al. 2018</t>
  </si>
  <si>
    <t>doi:10.1038/nature25738</t>
  </si>
  <si>
    <t>I4894</t>
  </si>
  <si>
    <t>feature 552 / Grave 18</t>
  </si>
  <si>
    <t>(5610±20 BP, PSUAMS-2851)</t>
  </si>
  <si>
    <t>4490-4370</t>
  </si>
  <si>
    <t>kol2</t>
  </si>
  <si>
    <t>Kolin2</t>
  </si>
  <si>
    <t>(5710±25 BP, UGAMS-9614)</t>
  </si>
  <si>
    <t>4650-4460</t>
  </si>
  <si>
    <t>Kolín (Central Bohemian Region, Kolín District)</t>
  </si>
  <si>
    <t>W1</t>
  </si>
  <si>
    <t>kol6</t>
  </si>
  <si>
    <t>Kolin6</t>
  </si>
  <si>
    <t>(5950±25 BP, UGAMS-9615)</t>
  </si>
  <si>
    <t>4910-4740</t>
  </si>
  <si>
    <t>I0054</t>
  </si>
  <si>
    <t>5216-5009 calBCE (6180±34 BP, MAMS-21485)</t>
  </si>
  <si>
    <t>5220-5020</t>
  </si>
  <si>
    <t>Unterwiederstedt (Sachsen-Anhalt, Sachsen-Anhalt, Mansfeld-Südharz)</t>
  </si>
  <si>
    <t>J1c17</t>
  </si>
  <si>
    <t>Mathieson et al. 2015 (1240k of same same sample with 390k in Haak et al. 2015)</t>
  </si>
  <si>
    <t>I0659</t>
  </si>
  <si>
    <t>HAL2 | HAL02a</t>
  </si>
  <si>
    <t>5210-4952 calBCE (6130±40 BP, KIA-40350)</t>
  </si>
  <si>
    <t>5210-4960</t>
  </si>
  <si>
    <t>Halberstadt-Sonntagsfeld (Sachsen-Anhalt, Sachsen-Anhalt, Harz)</t>
  </si>
  <si>
    <t>N1a1a1a2</t>
  </si>
  <si>
    <t>Lipson et al. 2017 (more data of the same sample as in Mathieson et al. 2015 &amp; Haak et al. 2015)</t>
  </si>
  <si>
    <t>doi:10.1038/nature24476</t>
  </si>
  <si>
    <t>I0100</t>
  </si>
  <si>
    <t>HAL4 | HAL04a</t>
  </si>
  <si>
    <t>(6080±32 BP, KIA-40341)</t>
  </si>
  <si>
    <t>5200-4850</t>
  </si>
  <si>
    <t>I0046</t>
  </si>
  <si>
    <t>HAL5 | HAL05a</t>
  </si>
  <si>
    <t>(6136±34 BP, MAMS-21479)</t>
  </si>
  <si>
    <t>5210-4990</t>
  </si>
  <si>
    <t>T2c1</t>
  </si>
  <si>
    <t>I1550</t>
  </si>
  <si>
    <t>HAL19 | HAL19b</t>
  </si>
  <si>
    <t>(5500-4850 BCE)</t>
  </si>
  <si>
    <t>Lipson et al. 2017 (more data of the same sample as in Mathieson et al. 2015)</t>
  </si>
  <si>
    <t>I0821</t>
  </si>
  <si>
    <t>(6076±34 BP, KIA-40348)</t>
  </si>
  <si>
    <t>X2d1</t>
  </si>
  <si>
    <t>I0048</t>
  </si>
  <si>
    <t>(6153±33 BP, MAMS-21482)</t>
  </si>
  <si>
    <t>5210-5000</t>
  </si>
  <si>
    <t>K1a</t>
  </si>
  <si>
    <t>I0057</t>
  </si>
  <si>
    <t>HAL34b</t>
  </si>
  <si>
    <t>calBCE (6173±34 BP, MAMS-21483)</t>
  </si>
  <si>
    <t>I0795</t>
  </si>
  <si>
    <t>(6174±29 BP, MAMS-22823)</t>
  </si>
  <si>
    <t>Karsdorf (Sachsen-Anhalt, Sachsen-Anhalt, Burgenlandkreis)</t>
  </si>
  <si>
    <t>H1/H1au1b</t>
  </si>
  <si>
    <t>CT</t>
  </si>
  <si>
    <t>I0797</t>
  </si>
  <si>
    <t>H46b</t>
  </si>
  <si>
    <t>T1a</t>
  </si>
  <si>
    <t>I0025</t>
  </si>
  <si>
    <t>LBK1992 (Stuttgart-Muehlhausen 1992)</t>
  </si>
  <si>
    <t>Viesenhaeuser-Hof (Baden-Württemberg, Stuttgart, Stuttgart-Stadtkreis)</t>
  </si>
  <si>
    <t>I0026</t>
  </si>
  <si>
    <t>LBK2155 (Stuttgart-Muehlhausen 2155)</t>
  </si>
  <si>
    <t>I0022</t>
  </si>
  <si>
    <t>LBK1976 (Stuttgart-Muehlhausen 1976)</t>
  </si>
  <si>
    <t>Stuttgart-Mühlhausen-2 (Baden-Württemberg, Stuttgart, Stuttgart-Stadtkreis)</t>
  </si>
  <si>
    <t>T2e</t>
  </si>
  <si>
    <t>I0056</t>
  </si>
  <si>
    <t>HAL14 | HAL14b</t>
  </si>
  <si>
    <t>(6156±35 BP, MAMS-21480)</t>
  </si>
  <si>
    <t>5210-5006</t>
  </si>
  <si>
    <t>G2a2a</t>
  </si>
  <si>
    <t>HAL07a</t>
  </si>
  <si>
    <t>(6137±35 BP, KIA-40342)</t>
  </si>
  <si>
    <t>Lipson et al. 2017</t>
  </si>
  <si>
    <t>HAL20b</t>
  </si>
  <si>
    <t>HAL27a</t>
  </si>
  <si>
    <t>N1a1a3</t>
  </si>
  <si>
    <t>HAL31a</t>
  </si>
  <si>
    <t>(6211±32 BP, KIA-40349)</t>
  </si>
  <si>
    <t>5300-5060</t>
  </si>
  <si>
    <t>HAL32b</t>
  </si>
  <si>
    <t>HAL35b</t>
  </si>
  <si>
    <t>J1c</t>
  </si>
  <si>
    <t>HAL38a</t>
  </si>
  <si>
    <t>V1</t>
  </si>
  <si>
    <t>HAL39b</t>
  </si>
  <si>
    <t>(6144±32 BP, KIA-40343)</t>
  </si>
  <si>
    <t>H1e</t>
  </si>
  <si>
    <t>HAL40a</t>
  </si>
  <si>
    <t>Karsdorf</t>
  </si>
  <si>
    <t>House O, Ind. 537</t>
  </si>
  <si>
    <t>(6116±32 BP, KIA-40357)</t>
  </si>
  <si>
    <t>5060-4960</t>
  </si>
  <si>
    <t>Karsdorf, Saxony-Anhalt</t>
  </si>
  <si>
    <t>J1c6a</t>
  </si>
  <si>
    <t>Not provide my authors</t>
  </si>
  <si>
    <t>Krause-Kyora et al. 2018 (not all data)</t>
  </si>
  <si>
    <t>doi: 10.7554/eLife.36666.</t>
  </si>
  <si>
    <t>Stuttgart</t>
  </si>
  <si>
    <t>LBK380 (Stuttgart) (Stuttgart-Muehlhausen 380)</t>
  </si>
  <si>
    <t>(6246±30 BP, MAMS-24635)</t>
  </si>
  <si>
    <t>5310-5080</t>
  </si>
  <si>
    <t>Viesenhaeuser Hof (Baden-Württemberg, Stuttgart-Mühlhausen)</t>
  </si>
  <si>
    <t>T2c1d1</t>
  </si>
  <si>
    <t>Lipson et al. 2017 (new libraries added in to previously published data Lazaridis et al. 2014)</t>
  </si>
  <si>
    <t>I1563/Bla5</t>
  </si>
  <si>
    <t>Bla5+Bla7+Bal13+Bla26(o)+Bla30+Bla54 (Excavation 2004) | Bla5+Bla7+Bal13+Bla26(o)+Bla30+Bla54 (Excavation 2014)</t>
  </si>
  <si>
    <t>DE_Blätterhöhle_CP</t>
  </si>
  <si>
    <t>[3498-3117 calBCE (4580±30, KIA-28844, Bla5); 3704-3539 calBCE (4860±30, KIA-45011, Bla7); 3634-3378 calBCE (4730±25, KIA-45010, Bla13)]</t>
  </si>
  <si>
    <t>3700-3120 (range)</t>
  </si>
  <si>
    <t>Blätterhöhle Cave (Nordrhein-Westfalen, Arnsberg, Hagen-Kreisfreie Stadt)</t>
  </si>
  <si>
    <t>I1565/Bla8</t>
  </si>
  <si>
    <t>Bla8+Bla9+Bla11+Bla24+Bla26(x)+Bla45 (Excavation 2004)</t>
  </si>
  <si>
    <t>DE_Blätterhöhle8_CP</t>
  </si>
  <si>
    <t>[3786-3657 calBCE (4950±30, KIA-45006, Bla8); 3713-3642 calBCE (4905±25, KIA-45008, Bla9); 4038-3810 calBCE (5145±30, KIA-45007, Bla11); 3703-3532 calBCE (4845±35, KIA-37507, Bla24)]</t>
  </si>
  <si>
    <t>4040-3530 (range)</t>
  </si>
  <si>
    <t>U5b2b2</t>
  </si>
  <si>
    <t>I1593/Bla16</t>
  </si>
  <si>
    <t>Bla16+Bla27+Bla59 (Excavation 2004)</t>
  </si>
  <si>
    <t>[3512-3344 calBCE (4615±30, KIA-28845, Bla16); 3958-3773 calBCE (5055±35, KIA-37508, Bla27)]</t>
  </si>
  <si>
    <t>3960-3340 (range)</t>
  </si>
  <si>
    <t>R1b1a</t>
  </si>
  <si>
    <t>I1594/Bla28</t>
  </si>
  <si>
    <t>Bla28 (Excavation 2004)</t>
  </si>
  <si>
    <t>(4465±30 BP, KIA-28846)</t>
  </si>
  <si>
    <t>J1c1b1</t>
  </si>
  <si>
    <t>I0172</t>
  </si>
  <si>
    <t>ESP24</t>
  </si>
  <si>
    <t>(4502±48 BP, Erl-8699)</t>
  </si>
  <si>
    <t>3360-3090</t>
  </si>
  <si>
    <t>Esperstedt (Sachsen-Anhalt, Sachsen-Anhalt, Saalekreis)</t>
  </si>
  <si>
    <t>I2a1b1a1</t>
  </si>
  <si>
    <t>I0551</t>
  </si>
  <si>
    <t>SALZ3B</t>
  </si>
  <si>
    <t>DE_Salzmünde_CP</t>
  </si>
  <si>
    <t>(3400-3025 BCE)</t>
  </si>
  <si>
    <t>Salzmünde-Schiepzig (Sachsen-Anhalt, Sachsen-Anhalt, Saalekreis)</t>
  </si>
  <si>
    <t>U3a1</t>
  </si>
  <si>
    <t>TGM009</t>
  </si>
  <si>
    <t>Grave 21, HK51:121</t>
  </si>
  <si>
    <t>(4556±26 BP, MAMS-41243)</t>
  </si>
  <si>
    <t xml:space="preserve">3370-3110 </t>
  </si>
  <si>
    <t>Tangermünde (Sachsen-Anhalt, Sachsen-Anhalt, Stendal)</t>
  </si>
  <si>
    <t>JT</t>
  </si>
  <si>
    <t>Rivollat et al. 2020</t>
  </si>
  <si>
    <t>doi:10.1126/sciadv.aaz5344</t>
  </si>
  <si>
    <t>Sorsum</t>
  </si>
  <si>
    <t>Individual XLVII 11</t>
  </si>
  <si>
    <t>(4501±19 BP, MAMS 33641)</t>
  </si>
  <si>
    <t>3340-3110</t>
  </si>
  <si>
    <t>Sorsum, Lower-Saxony</t>
  </si>
  <si>
    <t>U5b1+16189</t>
  </si>
  <si>
    <t>I0807</t>
  </si>
  <si>
    <t>ESP30</t>
  </si>
  <si>
    <t>DE_TRB_ESP30_CP</t>
  </si>
  <si>
    <t>(5061±62 BP, Erl-7784)</t>
  </si>
  <si>
    <t>3970-3710</t>
  </si>
  <si>
    <t>H1e1a</t>
  </si>
  <si>
    <t>I0559</t>
  </si>
  <si>
    <t>QLB15D</t>
  </si>
  <si>
    <t>(4815±26 BP, MAMS-22818)</t>
  </si>
  <si>
    <t>3650-3530</t>
  </si>
  <si>
    <t>Quedlinburg-9 (Sachsen-Anhalt, Sachsen-Anhalt, Harz)</t>
  </si>
  <si>
    <t>HV</t>
  </si>
  <si>
    <t>I0560</t>
  </si>
  <si>
    <t>QLB18A</t>
  </si>
  <si>
    <t>(4745±52 BP, Erl-7856)</t>
  </si>
  <si>
    <t>3640-3380</t>
  </si>
  <si>
    <t>T2e1</t>
  </si>
  <si>
    <t>KO2</t>
  </si>
  <si>
    <t>HUNG276, KO2</t>
  </si>
  <si>
    <t>HU_Neolithic_KO2</t>
  </si>
  <si>
    <t>(6726±35 BP, OxA-28101)</t>
  </si>
  <si>
    <t>5710-5570</t>
  </si>
  <si>
    <t>Berettyóújfalu-Morotva-Liget (Hajdú-Bihar County, Derecske)</t>
  </si>
  <si>
    <t>NE1</t>
  </si>
  <si>
    <t>PF325, NE1</t>
  </si>
  <si>
    <t>(6237±32 BP, OxA-27861)</t>
  </si>
  <si>
    <t>5310-5070</t>
  </si>
  <si>
    <t>Polgár-Ferenci-hát (Hajdú-Bihar County, Hajdúnánás)</t>
  </si>
  <si>
    <t>NE4</t>
  </si>
  <si>
    <t>PF839/1198, NE4</t>
  </si>
  <si>
    <t>HU_Neolithic_NE4</t>
  </si>
  <si>
    <t>(6153±33 BP, OxA-28020)</t>
  </si>
  <si>
    <t>5290-5050</t>
  </si>
  <si>
    <t xml:space="preserve">J1c </t>
  </si>
  <si>
    <t>NE5</t>
  </si>
  <si>
    <t>HUNG372, NE5</t>
  </si>
  <si>
    <t>(6164±64 BP, OxA-23763)</t>
  </si>
  <si>
    <t>Kompolt-Kigyoser (Jász-Nagykun-Szolnok County, Karcag)</t>
  </si>
  <si>
    <t>J1c1</t>
  </si>
  <si>
    <t>C6</t>
  </si>
  <si>
    <t>NE6</t>
  </si>
  <si>
    <t>HUNG352, NE6</t>
  </si>
  <si>
    <t>(6135±33 BP, MAMS-14821)</t>
  </si>
  <si>
    <t>5300-4950</t>
  </si>
  <si>
    <t>Apc-Berekalya-1 (Heves County, Hatvan)</t>
  </si>
  <si>
    <t>K1a3a3</t>
  </si>
  <si>
    <t>NE7</t>
  </si>
  <si>
    <t>HUNG347, NE7</t>
  </si>
  <si>
    <t>(5598±32 BP, MAMS-14819)</t>
  </si>
  <si>
    <t>4490-4360</t>
  </si>
  <si>
    <t>I2a</t>
  </si>
  <si>
    <t>I1508</t>
  </si>
  <si>
    <t>HU_Neolithic_CP</t>
  </si>
  <si>
    <t>Mathieson et al. 2015 (capture of same sample shotgunned in Gamba et al. 2014)</t>
  </si>
  <si>
    <t>I1506</t>
  </si>
  <si>
    <t>I1505</t>
  </si>
  <si>
    <t>J1c5</t>
  </si>
  <si>
    <t>I1500</t>
  </si>
  <si>
    <t>I1496</t>
  </si>
  <si>
    <t>I1495</t>
  </si>
  <si>
    <t>I1893</t>
  </si>
  <si>
    <t>ALE14a</t>
  </si>
  <si>
    <t>(6049±29 BP, MAMS-14817)</t>
  </si>
  <si>
    <t>5030-4850</t>
  </si>
  <si>
    <t>Alsónyék-Elkerülő 2. site</t>
  </si>
  <si>
    <t>U8b1b</t>
  </si>
  <si>
    <t>I1903</t>
  </si>
  <si>
    <t>BAL3a</t>
  </si>
  <si>
    <t>(4800-4500 BCE)</t>
  </si>
  <si>
    <t>Bátaszék-Lajvér</t>
  </si>
  <si>
    <t>T2f</t>
  </si>
  <si>
    <t>I1906</t>
  </si>
  <si>
    <t>CSAT19a</t>
  </si>
  <si>
    <t>Csabdi-Télizöldes</t>
  </si>
  <si>
    <t>I1905</t>
  </si>
  <si>
    <t>CSAT25a</t>
  </si>
  <si>
    <t>(5850±40 BP, Poz-82582)</t>
  </si>
  <si>
    <t>4830-4600</t>
  </si>
  <si>
    <t>I1891</t>
  </si>
  <si>
    <t>FAGA2a</t>
  </si>
  <si>
    <t>(6060±40 BP, Poz-83633)</t>
  </si>
  <si>
    <t>5200-4840</t>
  </si>
  <si>
    <t>Fajsz-Garadomb</t>
  </si>
  <si>
    <t>I1902</t>
  </si>
  <si>
    <t>FEB3a</t>
  </si>
  <si>
    <t>Felsőörs-Bárókert</t>
  </si>
  <si>
    <t>H44</t>
  </si>
  <si>
    <t>I4184</t>
  </si>
  <si>
    <t>SZEH7b</t>
  </si>
  <si>
    <t>(5930±40 BP, Beta-310040)</t>
  </si>
  <si>
    <t>4930-4720</t>
  </si>
  <si>
    <t>Szemely-Hegyes</t>
  </si>
  <si>
    <t>I2352</t>
  </si>
  <si>
    <t>VEJ12a</t>
  </si>
  <si>
    <t>Veszprém Jutasi út</t>
  </si>
  <si>
    <t>U8b1a2b</t>
  </si>
  <si>
    <t>I1899</t>
  </si>
  <si>
    <t>VEJ2a</t>
  </si>
  <si>
    <t>I1901</t>
  </si>
  <si>
    <t>VEJ5a</t>
  </si>
  <si>
    <t>(5958±31 BP, SUERC-54640)</t>
  </si>
  <si>
    <t>4940-4740</t>
  </si>
  <si>
    <t>N25</t>
  </si>
  <si>
    <t>(4600-4000 BCE)</t>
  </si>
  <si>
    <t>Oslonki</t>
  </si>
  <si>
    <t>K2a</t>
  </si>
  <si>
    <t>N26</t>
  </si>
  <si>
    <t>Konary</t>
  </si>
  <si>
    <t>T2b30</t>
  </si>
  <si>
    <t>N27</t>
  </si>
  <si>
    <t>V14</t>
  </si>
  <si>
    <t>N28</t>
  </si>
  <si>
    <t>4250-4000</t>
  </si>
  <si>
    <t>N31</t>
  </si>
  <si>
    <t>4320-4050</t>
  </si>
  <si>
    <t>N36</t>
  </si>
  <si>
    <t>N42</t>
  </si>
  <si>
    <t>4230-3980</t>
  </si>
  <si>
    <t>N38</t>
  </si>
  <si>
    <t>3260-2900</t>
  </si>
  <si>
    <t>T2c1-146</t>
  </si>
  <si>
    <t>I2403</t>
  </si>
  <si>
    <t>(4120±30 BP, Beta-430712)</t>
  </si>
  <si>
    <t>2870-2580</t>
  </si>
  <si>
    <t>Kierzkowo</t>
  </si>
  <si>
    <t>U5b2b1</t>
  </si>
  <si>
    <t>I2a2</t>
  </si>
  <si>
    <t>I2405</t>
  </si>
  <si>
    <t>8.2a</t>
  </si>
  <si>
    <t>(4460±30 BP, Beta-430713)</t>
  </si>
  <si>
    <t>W5</t>
  </si>
  <si>
    <t>I2433</t>
  </si>
  <si>
    <t>(mother to directly dated I2407: 3095-2915 calBCE (4390±30 BP, Beta-430714)</t>
  </si>
  <si>
    <t>3100-2920</t>
  </si>
  <si>
    <t>H28</t>
  </si>
  <si>
    <t>I2434</t>
  </si>
  <si>
    <t>(3400-2800 BCE)</t>
  </si>
  <si>
    <t>I2440</t>
  </si>
  <si>
    <t>(father to directly dated I2407: 3095-2915 calBCE (4390±30 BP, Beta-430714)</t>
  </si>
  <si>
    <t>H1b</t>
  </si>
  <si>
    <t>I2</t>
  </si>
  <si>
    <t>I2441</t>
  </si>
  <si>
    <t>K1b1a1</t>
  </si>
  <si>
    <t>Koszyce1</t>
  </si>
  <si>
    <t>4180±22 BP, modeling based on several inds. see pnas.1820210116.sd01.xlsx</t>
  </si>
  <si>
    <t>2880-2710 (modeled)</t>
  </si>
  <si>
    <t>Koszyce, site 3, grave 523</t>
  </si>
  <si>
    <t>Schroeder et al. 2019</t>
  </si>
  <si>
    <t>doi: 10.1073/pnas.1820210116</t>
  </si>
  <si>
    <t>Koszyce3</t>
  </si>
  <si>
    <t>4239±33 BP, modeling based on several inds. see pnas.1820210116.sd01.xlsx</t>
  </si>
  <si>
    <t>H27+16093</t>
  </si>
  <si>
    <t>Koszyce5</t>
  </si>
  <si>
    <t>4196±25 BP, modeling based on several inds. see pnas.1820210116.sd01.xlsx</t>
  </si>
  <si>
    <t>HV0a</t>
  </si>
  <si>
    <t>Koszyce7</t>
  </si>
  <si>
    <t>4220±34 BP, modeling based on several inds. see pnas.1820210116.sd01.xlsx</t>
  </si>
  <si>
    <t>HV16</t>
  </si>
  <si>
    <t>Koszyce8</t>
  </si>
  <si>
    <t>4330±34 BP, modeling based on several inds. see pnas.1820210116.sd01.xlsx</t>
  </si>
  <si>
    <t>J1c3f</t>
  </si>
  <si>
    <t>Koszyce12</t>
  </si>
  <si>
    <t>4213±26 BP, modeling based on several inds. see pnas.1820210116.sd01.xlsx</t>
  </si>
  <si>
    <t>K1a1b1e</t>
  </si>
  <si>
    <t>Koszyce14</t>
  </si>
  <si>
    <t>4119±38 BP, modeling based on several inds. see pnas.1820210116.sd01.xlsx</t>
  </si>
  <si>
    <t>Mierzanowice</t>
  </si>
  <si>
    <t>Mierzanowice 1</t>
  </si>
  <si>
    <t>Sandomierz2</t>
  </si>
  <si>
    <t>Sandomierz, site 78, grave 2</t>
  </si>
  <si>
    <t>U5b2</t>
  </si>
  <si>
    <t>Sandomierz8</t>
  </si>
  <si>
    <t>4222±23 BP</t>
  </si>
  <si>
    <t>2990-2700</t>
  </si>
  <si>
    <t>Sandomierz, site 78, grave 8</t>
  </si>
  <si>
    <t>J1c4</t>
  </si>
  <si>
    <t>N18</t>
  </si>
  <si>
    <t>3640-3390</t>
  </si>
  <si>
    <t>Pikutkowo</t>
  </si>
  <si>
    <t>N19</t>
  </si>
  <si>
    <t>N20</t>
  </si>
  <si>
    <t>H3t</t>
  </si>
  <si>
    <t>Ksiaznice1</t>
  </si>
  <si>
    <t>4210±40 BP</t>
  </si>
  <si>
    <t>2900-2640</t>
  </si>
  <si>
    <t>Ksiaznice, site 2, grave 3ZC</t>
  </si>
  <si>
    <t>Ksiaznice2</t>
  </si>
  <si>
    <t>(2900-2630 BCE)</t>
  </si>
  <si>
    <t>H5a1</t>
  </si>
  <si>
    <t>Ksiaznice4</t>
  </si>
  <si>
    <t>4190±40 BP</t>
  </si>
  <si>
    <t>2900-2670</t>
  </si>
  <si>
    <t>K1a+195</t>
  </si>
  <si>
    <t>Ksiaznice7</t>
  </si>
  <si>
    <t>Schroeder et al. 2020</t>
  </si>
  <si>
    <t>Wilczyce</t>
  </si>
  <si>
    <t>Wilczyce, site 90, grave 10</t>
  </si>
  <si>
    <t>Ansarve 3</t>
  </si>
  <si>
    <t>(4566±28 BP): R_combine (4595±65 BP, Ua-3783), (4560±30 BP, Beta-432258)</t>
  </si>
  <si>
    <t>3490-3110</t>
  </si>
  <si>
    <t>L1976:8698, Ansarve hage (Gotland, Tofta parish)</t>
  </si>
  <si>
    <t>T2b8</t>
  </si>
  <si>
    <t>Ansarve 5</t>
  </si>
  <si>
    <t>(4589±28 BP): R_combine (4640±70 BP, Ua-8735), (4580±30 BP, Beta-432259)</t>
  </si>
  <si>
    <t>3500-3130</t>
  </si>
  <si>
    <t>K1a2b</t>
  </si>
  <si>
    <t>Ansarve 8</t>
  </si>
  <si>
    <t>(4480±31 BP, Ua-45398)</t>
  </si>
  <si>
    <t>3340-3030</t>
  </si>
  <si>
    <t>Ansarve 14</t>
  </si>
  <si>
    <t>(4450±30 BP, Beta-402962)</t>
  </si>
  <si>
    <t>3330-2950</t>
  </si>
  <si>
    <t>Ansarve 16</t>
  </si>
  <si>
    <t>(4160±30 BP, Beta-402963, offset 70±40)</t>
  </si>
  <si>
    <t>2810-2580</t>
  </si>
  <si>
    <t>H7d</t>
  </si>
  <si>
    <t>ans017</t>
  </si>
  <si>
    <t>Ansarve17</t>
  </si>
  <si>
    <t>(4430±30 BP, Beta-402965)</t>
  </si>
  <si>
    <t>3330-2930</t>
  </si>
  <si>
    <t>ans017DR</t>
  </si>
  <si>
    <t xml:space="preserve">Ansarve 17 </t>
  </si>
  <si>
    <t>This study (New UDG treated libraries from individual presented in Sanchez-Quinto et al. 2019)</t>
  </si>
  <si>
    <t>gök2/Gökhem2</t>
  </si>
  <si>
    <t>Gök2</t>
  </si>
  <si>
    <t>SE_TRB_Gökhem2/ SE_TRB_mainland</t>
  </si>
  <si>
    <t>(3100-2800)</t>
  </si>
  <si>
    <t>L1963:6878, Frälsegården, (Västergötland, Gökhem Parish)</t>
  </si>
  <si>
    <t>H1c</t>
  </si>
  <si>
    <t>Günther et al. 2015 (More data from the individual first presented in Skoglund et al. 2014)</t>
  </si>
  <si>
    <t>ros005</t>
  </si>
  <si>
    <t>SE_TRB_Rössberga/ SE_TRB_mainland</t>
  </si>
  <si>
    <t>(4390±30 BP, Beta-423313)</t>
  </si>
  <si>
    <t>3090-2920</t>
  </si>
  <si>
    <t>L1961:9655, Rössberga, (Västergötland, Valtorp Parish)</t>
  </si>
  <si>
    <t>IJ-M429*</t>
  </si>
  <si>
    <t>ros003</t>
  </si>
  <si>
    <t>(4440±30 BP, Beta-423311)</t>
  </si>
  <si>
    <t>Saxtorp5164</t>
  </si>
  <si>
    <t>Ind. 3</t>
  </si>
  <si>
    <t>(4975±75, Ua-9808)</t>
  </si>
  <si>
    <t>3950-3650</t>
  </si>
  <si>
    <t>L1987:7416, Kvärlöv Kalkkälla, (Skåne, Saxtorp parish)</t>
  </si>
  <si>
    <t>Plinkaigalis241</t>
  </si>
  <si>
    <t>Baltic_LN/CWC_CP</t>
  </si>
  <si>
    <t>(4030±55 BP, OxA-5928)</t>
  </si>
  <si>
    <t>2860-2410</t>
  </si>
  <si>
    <t>Plinkaigalis (Kaunas County, Kėdainių rajono savivaldybė)</t>
  </si>
  <si>
    <t>Plinkaigalis242</t>
  </si>
  <si>
    <t>(4280±75 BP, OxA-5936)</t>
  </si>
  <si>
    <t>3260-2630</t>
  </si>
  <si>
    <t>W6a</t>
  </si>
  <si>
    <t>Ardu2</t>
  </si>
  <si>
    <t>Baltic_LN/CWC</t>
  </si>
  <si>
    <t>(4110±40 BP, Poz-10824)</t>
  </si>
  <si>
    <t>2870_2510</t>
  </si>
  <si>
    <t>Ardu (Harju County, Kose Municipality, Ardu Town)</t>
  </si>
  <si>
    <t>R1a-Z645</t>
  </si>
  <si>
    <t>Saag et al. 2017</t>
  </si>
  <si>
    <t>doi:10.1016/j.cub.2017.06.022</t>
  </si>
  <si>
    <t>Latvia_LN1</t>
  </si>
  <si>
    <t>ZVEJ28 (Zvejnieki, burial  137)</t>
  </si>
  <si>
    <t>(4280±60 BP, Ua-19811)</t>
  </si>
  <si>
    <t>3090-2680</t>
  </si>
  <si>
    <t>RISE61</t>
  </si>
  <si>
    <t>PMD 17, V, N chamber lower layer</t>
  </si>
  <si>
    <t>DK_MN_Steppe</t>
  </si>
  <si>
    <t>(4070±27 BP, OxA-28296)</t>
  </si>
  <si>
    <t>2850-2490</t>
  </si>
  <si>
    <r>
      <rPr>
        <sz val="10"/>
        <rFont val="Arial"/>
        <family val="2"/>
        <charset val="1"/>
      </rPr>
      <t>Kyndel</t>
    </r>
    <r>
      <rPr>
        <sz val="10"/>
        <rFont val="Calibri"/>
        <family val="2"/>
      </rPr>
      <t>ø</t>
    </r>
    <r>
      <rPr>
        <sz val="10"/>
        <rFont val="Arial"/>
        <family val="2"/>
        <charset val="1"/>
      </rPr>
      <t>se</t>
    </r>
  </si>
  <si>
    <t>Denmark</t>
  </si>
  <si>
    <t>R1a1a1</t>
  </si>
  <si>
    <t>RISE434</t>
  </si>
  <si>
    <t>43891 (3/1)</t>
  </si>
  <si>
    <t>DE_CWC</t>
  </si>
  <si>
    <t>(4161±34 BP, UBA-27946)</t>
  </si>
  <si>
    <t>Tiefbrunn (Bayern, Oberpfalz, Regensburg-Landkreis)</t>
  </si>
  <si>
    <t>RISE435</t>
  </si>
  <si>
    <t>43892 (3/2)</t>
  </si>
  <si>
    <t>(4094±33 BP, UBA-27947)</t>
  </si>
  <si>
    <t>2860-2500</t>
  </si>
  <si>
    <t>J1b1a1</t>
  </si>
  <si>
    <t>RISE436</t>
  </si>
  <si>
    <t>43893 (3/3)</t>
  </si>
  <si>
    <t>(4124±31 BP, UBA-27948)</t>
  </si>
  <si>
    <t>U5b1c2</t>
  </si>
  <si>
    <t>R1b1</t>
  </si>
  <si>
    <t>RISE446</t>
  </si>
  <si>
    <t>burial 13 male</t>
  </si>
  <si>
    <t>(4015±38 BP, UBA-27950)</t>
  </si>
  <si>
    <t>2830-2470</t>
  </si>
  <si>
    <t>Bergrheinfeld (Bayern, Unterfranken, Schweinfurt-Landkreis)</t>
  </si>
  <si>
    <t>poz81</t>
  </si>
  <si>
    <t>feature E8-B</t>
  </si>
  <si>
    <t>(4160±35 BP, Poz-36250)</t>
  </si>
  <si>
    <t>Obłaczkowo, Wielkopolska,</t>
  </si>
  <si>
    <t>U4b1b2</t>
  </si>
  <si>
    <t>R1a-M417</t>
  </si>
  <si>
    <t>poz44</t>
  </si>
  <si>
    <t>feature E8-A</t>
  </si>
  <si>
    <t>(4117±28 BP, UBA-16633)</t>
  </si>
  <si>
    <t>U3a'c</t>
  </si>
  <si>
    <t>RISE546</t>
  </si>
  <si>
    <t>Kurgan 1, grave 13</t>
  </si>
  <si>
    <t>RU_Yamnaya</t>
  </si>
  <si>
    <t>Temrta IV</t>
  </si>
  <si>
    <t>R1b1a1a2</t>
  </si>
  <si>
    <t>RISE547</t>
  </si>
  <si>
    <t>Kurgan 1, grave 9</t>
  </si>
  <si>
    <t>(4175±35 BP, Gra-58960)</t>
  </si>
  <si>
    <t>2890-2630</t>
  </si>
  <si>
    <t>T2a1a</t>
  </si>
  <si>
    <t>R1b1a1a2a2</t>
  </si>
  <si>
    <t>RISE548</t>
  </si>
  <si>
    <t>Kurgan 1, grave 6</t>
  </si>
  <si>
    <t>RISE550</t>
  </si>
  <si>
    <t>Kurgan 1, grave 3</t>
  </si>
  <si>
    <t>(4312±94 BP, IGAN-2880)</t>
  </si>
  <si>
    <t>3330-2640</t>
  </si>
  <si>
    <t>Peshany V</t>
  </si>
  <si>
    <t>U5a1i</t>
  </si>
  <si>
    <t>RISE552</t>
  </si>
  <si>
    <t>Kurgan 4, grave 8</t>
  </si>
  <si>
    <t>3940±90 BP, IGAN-4079)</t>
  </si>
  <si>
    <t>2850-2140</t>
  </si>
  <si>
    <t>Ulan IV</t>
  </si>
  <si>
    <t>I2a2a1b1b2</t>
  </si>
  <si>
    <t>I0231</t>
  </si>
  <si>
    <t>SVP3</t>
  </si>
  <si>
    <t>RU_Yamnaya_CP</t>
  </si>
  <si>
    <t xml:space="preserve">(4260±30 BP, Beta-392487) </t>
  </si>
  <si>
    <t>2920-2760</t>
  </si>
  <si>
    <t>Ekaterinovka, Southern Steppe, Samara</t>
  </si>
  <si>
    <t>U4a1a or U4a1d</t>
  </si>
  <si>
    <t>I0370</t>
  </si>
  <si>
    <t>Site I, SVP10</t>
  </si>
  <si>
    <t>(3300-2700 BCE)</t>
  </si>
  <si>
    <t>Ishkinovka, Eastern Orenburg, Pre-Ural steppe, Samara</t>
  </si>
  <si>
    <t>H13a1a1</t>
  </si>
  <si>
    <t>I0443</t>
  </si>
  <si>
    <t>Site II, SVP57</t>
  </si>
  <si>
    <t>Lopatino, Sok River, Samara</t>
  </si>
  <si>
    <t>W3a1a</t>
  </si>
  <si>
    <t>R1b1a1a2a</t>
  </si>
  <si>
    <t>RISE94</t>
  </si>
  <si>
    <t>Grave 26:1</t>
  </si>
  <si>
    <t>SE_BAC/MN_Steppe</t>
  </si>
  <si>
    <t>(4025±30 BP, OxA-29033)</t>
  </si>
  <si>
    <t>2620-2470</t>
  </si>
  <si>
    <t>Viby, (Skåne, Kristianstad)</t>
  </si>
  <si>
    <t>K1a2a</t>
  </si>
  <si>
    <t>ber1</t>
  </si>
  <si>
    <t>Bergsgraven male</t>
  </si>
  <si>
    <t>(4020±30 BP, Beta-423305)</t>
  </si>
  <si>
    <t>L2011:4381, Linköping (Östergötland, Linköping Parish)</t>
  </si>
  <si>
    <t>U4c1a</t>
  </si>
  <si>
    <t>R1a_Z283</t>
  </si>
  <si>
    <t>ber2</t>
  </si>
  <si>
    <t>Bergsgraven female</t>
  </si>
  <si>
    <t>4030±30 BP, Beta-423306)</t>
  </si>
  <si>
    <t>2640-2480</t>
  </si>
  <si>
    <t>N1a1a1a1</t>
  </si>
  <si>
    <t>oll007</t>
  </si>
  <si>
    <t>Ölljsö 7 (LUHM 28775)</t>
  </si>
  <si>
    <t>(4090±30 BP, Beta-417630)</t>
  </si>
  <si>
    <t>L1990:3768, Ölljsö (Skåne, Kristianstad, Skepparslöv Parish)</t>
  </si>
  <si>
    <t>Ansarve 10</t>
  </si>
  <si>
    <t>SE_LN_ans010</t>
  </si>
  <si>
    <t>(3608±30 BP, Ua-45397)</t>
  </si>
  <si>
    <t>2030-1890</t>
  </si>
  <si>
    <t>U5b2a1a1</t>
  </si>
  <si>
    <t>I2a2a-PF3918</t>
  </si>
  <si>
    <t>This study (New data from the sample first presented in Fraser et al. 2018)</t>
  </si>
  <si>
    <r>
      <t>Supplementary Data 1.</t>
    </r>
    <r>
      <rPr>
        <sz val="10"/>
        <rFont val="Arial"/>
        <family val="2"/>
      </rPr>
      <t xml:space="preserve"> Reference genomes</t>
    </r>
  </si>
  <si>
    <t>Group PopGen label</t>
  </si>
  <si>
    <t>Individual PopGen label</t>
  </si>
  <si>
    <t xml:space="preserve">Populations used for qpGraph and DATES </t>
  </si>
  <si>
    <t>HAL15a</t>
  </si>
  <si>
    <t>HAL17b</t>
  </si>
  <si>
    <t>HAL18a</t>
  </si>
  <si>
    <t>HAL21a</t>
  </si>
  <si>
    <t>HAL22b</t>
  </si>
  <si>
    <t>N1a1a1a3</t>
  </si>
  <si>
    <t>5200-4860</t>
  </si>
  <si>
    <t>(6081±30 BP, KIA-40344)</t>
  </si>
  <si>
    <t>Lipson et al. 2018</t>
  </si>
  <si>
    <t>doi:10.1038/nature24477</t>
  </si>
  <si>
    <t>Lipson et al. 2019</t>
  </si>
  <si>
    <t>doi:10.1038/nature24478</t>
  </si>
  <si>
    <t>Lipson et al. 2020</t>
  </si>
  <si>
    <t>doi:10.1038/nature24479</t>
  </si>
  <si>
    <t>Lipson et al. 2021</t>
  </si>
  <si>
    <t>doi:10.1038/nature24480</t>
  </si>
  <si>
    <t>Lipson et al. 2022</t>
  </si>
  <si>
    <t>doi:10.1038/nature24481</t>
  </si>
  <si>
    <t>Lipson et al. 2023</t>
  </si>
  <si>
    <t>doi:10.1038/nature24482</t>
  </si>
  <si>
    <t>G2</t>
  </si>
  <si>
    <t>MetaPop</t>
  </si>
  <si>
    <t>PopID</t>
  </si>
  <si>
    <t>IndID</t>
  </si>
  <si>
    <t>Northern_Europe</t>
  </si>
  <si>
    <t>English_Cornwall_GBR</t>
  </si>
  <si>
    <t>HG00160</t>
  </si>
  <si>
    <t>HG00231</t>
  </si>
  <si>
    <t>HG00232</t>
  </si>
  <si>
    <t>HG00233</t>
  </si>
  <si>
    <t>HG00234</t>
  </si>
  <si>
    <t>English_Kent_GBR</t>
  </si>
  <si>
    <t>HG00126</t>
  </si>
  <si>
    <t>HG00128</t>
  </si>
  <si>
    <t>HG00129</t>
  </si>
  <si>
    <t>HG00130</t>
  </si>
  <si>
    <t>HG00131</t>
  </si>
  <si>
    <t>Estonian</t>
  </si>
  <si>
    <t>Est358</t>
  </si>
  <si>
    <t>Est372</t>
  </si>
  <si>
    <t>Est375</t>
  </si>
  <si>
    <t>Est377</t>
  </si>
  <si>
    <t>Est380</t>
  </si>
  <si>
    <t>Est391</t>
  </si>
  <si>
    <t>Est393</t>
  </si>
  <si>
    <t>Est394</t>
  </si>
  <si>
    <t>Est397</t>
  </si>
  <si>
    <t>Est400</t>
  </si>
  <si>
    <t>Finnish_FIN</t>
  </si>
  <si>
    <t>HG00171</t>
  </si>
  <si>
    <t>HG00173</t>
  </si>
  <si>
    <t>HG00174</t>
  </si>
  <si>
    <t>HG00181</t>
  </si>
  <si>
    <t>HG00182</t>
  </si>
  <si>
    <t>HG00183</t>
  </si>
  <si>
    <t>HG00190</t>
  </si>
  <si>
    <t>HG00266</t>
  </si>
  <si>
    <t>Icelandic</t>
  </si>
  <si>
    <t>NA15755</t>
  </si>
  <si>
    <t>NA15756</t>
  </si>
  <si>
    <t>NA15757</t>
  </si>
  <si>
    <t>NA15758</t>
  </si>
  <si>
    <t>NA15759</t>
  </si>
  <si>
    <t>NA15760</t>
  </si>
  <si>
    <t>NA15761</t>
  </si>
  <si>
    <t>NA15762</t>
  </si>
  <si>
    <t>NA15763</t>
  </si>
  <si>
    <t>NA15764</t>
  </si>
  <si>
    <t>NA15765</t>
  </si>
  <si>
    <t>NA15766</t>
  </si>
  <si>
    <t>Lithuanian</t>
  </si>
  <si>
    <t>lithuania1</t>
  </si>
  <si>
    <t>lithuania10</t>
  </si>
  <si>
    <t>lithuania2</t>
  </si>
  <si>
    <t>lithuania3</t>
  </si>
  <si>
    <t>lithuania8</t>
  </si>
  <si>
    <t>lithuania9</t>
  </si>
  <si>
    <t>LithuanianA1</t>
  </si>
  <si>
    <t>LithuanianD1</t>
  </si>
  <si>
    <t>LithuanianE2</t>
  </si>
  <si>
    <t>LithuanianF1</t>
  </si>
  <si>
    <t>Norwegian</t>
  </si>
  <si>
    <t>NOR101</t>
  </si>
  <si>
    <t>NOR106</t>
  </si>
  <si>
    <t>NOR107</t>
  </si>
  <si>
    <t>NOR108</t>
  </si>
  <si>
    <t>NOR109</t>
  </si>
  <si>
    <t>NOR111</t>
  </si>
  <si>
    <t>NOR119</t>
  </si>
  <si>
    <t>NOR124</t>
  </si>
  <si>
    <t>NOR126</t>
  </si>
  <si>
    <t>NOR146</t>
  </si>
  <si>
    <t>NOR148</t>
  </si>
  <si>
    <t>Orcadian</t>
  </si>
  <si>
    <t>HGDP00794</t>
  </si>
  <si>
    <t>HGDP00796</t>
  </si>
  <si>
    <t>HGDP00797</t>
  </si>
  <si>
    <t>HGDP00798</t>
  </si>
  <si>
    <t>HGDP00799</t>
  </si>
  <si>
    <t>HGDP00800</t>
  </si>
  <si>
    <t>HGDP00802</t>
  </si>
  <si>
    <t>HGDP00803</t>
  </si>
  <si>
    <t>HGDP00805</t>
  </si>
  <si>
    <t>HGDP00806</t>
  </si>
  <si>
    <t>HGDP00807</t>
  </si>
  <si>
    <t>HGDP00808</t>
  </si>
  <si>
    <t>HGDP00810</t>
  </si>
  <si>
    <t>Saami_WGA</t>
  </si>
  <si>
    <t>SD60297</t>
  </si>
  <si>
    <t>Scottish_Argyll_Bute_GBR</t>
  </si>
  <si>
    <t>HG00103</t>
  </si>
  <si>
    <t>HG00104</t>
  </si>
  <si>
    <t>HG00105</t>
  </si>
  <si>
    <t>HG00106</t>
  </si>
  <si>
    <t>Western_Europe</t>
  </si>
  <si>
    <t>Basque_Spanish</t>
  </si>
  <si>
    <t>BAS22</t>
  </si>
  <si>
    <t>BAS25</t>
  </si>
  <si>
    <t>BAS27</t>
  </si>
  <si>
    <t>BAS28</t>
  </si>
  <si>
    <t>BAS30</t>
  </si>
  <si>
    <t>BAS31</t>
  </si>
  <si>
    <t>BAS32</t>
  </si>
  <si>
    <t>BAS33</t>
  </si>
  <si>
    <t>BAS35</t>
  </si>
  <si>
    <t>French</t>
  </si>
  <si>
    <t>HGDP00511</t>
  </si>
  <si>
    <t>HGDP00512</t>
  </si>
  <si>
    <t>HGDP00513</t>
  </si>
  <si>
    <t>HGDP00514</t>
  </si>
  <si>
    <t>HGDP00515</t>
  </si>
  <si>
    <t>HGDP00516</t>
  </si>
  <si>
    <t>HGDP00517</t>
  </si>
  <si>
    <t>HGDP00518</t>
  </si>
  <si>
    <t>HGDP00519</t>
  </si>
  <si>
    <t>HGDP00522</t>
  </si>
  <si>
    <t>Spanish_Andalucia_IBS</t>
  </si>
  <si>
    <t>HG01619</t>
  </si>
  <si>
    <t>HG01620</t>
  </si>
  <si>
    <t>HG01623</t>
  </si>
  <si>
    <t>HG01624</t>
  </si>
  <si>
    <t>Spanish_Aragon_IBS</t>
  </si>
  <si>
    <t>HG01673</t>
  </si>
  <si>
    <t>HG01675</t>
  </si>
  <si>
    <t>HG01676</t>
  </si>
  <si>
    <t>HG01678</t>
  </si>
  <si>
    <t>HG01682</t>
  </si>
  <si>
    <t>HG01684</t>
  </si>
  <si>
    <t>Spanish_Baleares_IBS</t>
  </si>
  <si>
    <t>HG01613</t>
  </si>
  <si>
    <t>HG01615</t>
  </si>
  <si>
    <t>HG01625</t>
  </si>
  <si>
    <t>HG01626</t>
  </si>
  <si>
    <t>Spanish_Canarias_IBS</t>
  </si>
  <si>
    <t>HG01694</t>
  </si>
  <si>
    <t>HG01695</t>
  </si>
  <si>
    <t>Spanish_Cantabria_IBS</t>
  </si>
  <si>
    <t>HG01512</t>
  </si>
  <si>
    <t>HG01513</t>
  </si>
  <si>
    <t>HG01679</t>
  </si>
  <si>
    <t>HG01680</t>
  </si>
  <si>
    <t>HG01770</t>
  </si>
  <si>
    <t>Spanish_Castilla_la_Mancha_IBS</t>
  </si>
  <si>
    <t>HG01503</t>
  </si>
  <si>
    <t>HG01504</t>
  </si>
  <si>
    <t>HG01746</t>
  </si>
  <si>
    <t>HG01747</t>
  </si>
  <si>
    <t>HG02238</t>
  </si>
  <si>
    <t>Spanish_Castilla_y_Leon_IBS</t>
  </si>
  <si>
    <t>HG01500</t>
  </si>
  <si>
    <t>HG01501</t>
  </si>
  <si>
    <t>HG01506</t>
  </si>
  <si>
    <t>HG01507</t>
  </si>
  <si>
    <t>HG01524</t>
  </si>
  <si>
    <t>Spanish_Cataluna_IBS</t>
  </si>
  <si>
    <t>HG01536</t>
  </si>
  <si>
    <t>HG01537</t>
  </si>
  <si>
    <t>HG01761</t>
  </si>
  <si>
    <t>HG01762</t>
  </si>
  <si>
    <t>HG02220</t>
  </si>
  <si>
    <t>Spanish_Extremadura_IBS</t>
  </si>
  <si>
    <t>HG01509</t>
  </si>
  <si>
    <t>HG01510</t>
  </si>
  <si>
    <t>HG01527</t>
  </si>
  <si>
    <t>HG01528</t>
  </si>
  <si>
    <t>HG01530</t>
  </si>
  <si>
    <t>Spanish_Galicia_IBS</t>
  </si>
  <si>
    <t>HG01685</t>
  </si>
  <si>
    <t>HG01686</t>
  </si>
  <si>
    <t>HG01704</t>
  </si>
  <si>
    <t>HG01705</t>
  </si>
  <si>
    <t>HG01707</t>
  </si>
  <si>
    <t>Spanish_Murcia_IBS</t>
  </si>
  <si>
    <t>HG01617</t>
  </si>
  <si>
    <t>HG01618</t>
  </si>
  <si>
    <t>HG01697</t>
  </si>
  <si>
    <t>HG01699</t>
  </si>
  <si>
    <t>Spanish_Pais_Vasco_IBS</t>
  </si>
  <si>
    <t>HG01515</t>
  </si>
  <si>
    <t>HG01516</t>
  </si>
  <si>
    <t>HG01518</t>
  </si>
  <si>
    <t>HG01700</t>
  </si>
  <si>
    <t>HG01702</t>
  </si>
  <si>
    <t>Spanish_Valencia_IBS</t>
  </si>
  <si>
    <t>HG01605</t>
  </si>
  <si>
    <t>HG01606</t>
  </si>
  <si>
    <t>HG01607</t>
  </si>
  <si>
    <t>HG01608</t>
  </si>
  <si>
    <t>HG01773</t>
  </si>
  <si>
    <t>Sardinia</t>
  </si>
  <si>
    <t>Sardinian</t>
  </si>
  <si>
    <t>HGDP00666</t>
  </si>
  <si>
    <t>HGDP00667</t>
  </si>
  <si>
    <t>HGDP00668</t>
  </si>
  <si>
    <t>HGDP00669</t>
  </si>
  <si>
    <t>HGDP00670</t>
  </si>
  <si>
    <t>HGDP00671</t>
  </si>
  <si>
    <t>HGDP00672</t>
  </si>
  <si>
    <t>HGDP00673</t>
  </si>
  <si>
    <t>HGDP00674</t>
  </si>
  <si>
    <t>HGDP01062</t>
  </si>
  <si>
    <t>HGDP01063</t>
  </si>
  <si>
    <t>HGDP01064</t>
  </si>
  <si>
    <t>HGDP01065</t>
  </si>
  <si>
    <t>HGDP01066</t>
  </si>
  <si>
    <t>HGDP01067</t>
  </si>
  <si>
    <t>HGDP01068</t>
  </si>
  <si>
    <t>HGDP01069</t>
  </si>
  <si>
    <t>HGDP01070</t>
  </si>
  <si>
    <t>HGDP01071</t>
  </si>
  <si>
    <t>HGDP01072</t>
  </si>
  <si>
    <t>HGDP01073</t>
  </si>
  <si>
    <t>HGDP01074</t>
  </si>
  <si>
    <t>HGDP01075</t>
  </si>
  <si>
    <t>HGDP01076</t>
  </si>
  <si>
    <t>HGDP01077</t>
  </si>
  <si>
    <t>HGDP01078</t>
  </si>
  <si>
    <t>HGDP01079</t>
  </si>
  <si>
    <t>Eastern_Europe</t>
  </si>
  <si>
    <t>Ashkenazi_Jew</t>
  </si>
  <si>
    <t>AshkenaziJew5704</t>
  </si>
  <si>
    <t>AshkenaziJew5728</t>
  </si>
  <si>
    <t>AshkenaziJew5779</t>
  </si>
  <si>
    <t>AshkenaziJew5782</t>
  </si>
  <si>
    <t>AshkenaziJew5783</t>
  </si>
  <si>
    <t>AshkenaziJew5788</t>
  </si>
  <si>
    <t>AshkenaziJew5790</t>
  </si>
  <si>
    <t>Belarusian</t>
  </si>
  <si>
    <t>bel110c</t>
  </si>
  <si>
    <t>bel23s</t>
  </si>
  <si>
    <t>bel30s</t>
  </si>
  <si>
    <t>bel43s</t>
  </si>
  <si>
    <t>bel72c</t>
  </si>
  <si>
    <t>bel82s</t>
  </si>
  <si>
    <t>bel8s</t>
  </si>
  <si>
    <t>bel93c</t>
  </si>
  <si>
    <t>belarusian23vp</t>
  </si>
  <si>
    <t>belarusian47zp</t>
  </si>
  <si>
    <t>Bulgarian</t>
  </si>
  <si>
    <t>BulgarianA1</t>
  </si>
  <si>
    <t>BulgarianA4</t>
  </si>
  <si>
    <t>BulgarianB1</t>
  </si>
  <si>
    <t>BulgarianB4</t>
  </si>
  <si>
    <t>BulgarianC1</t>
  </si>
  <si>
    <t>BulgarianD6</t>
  </si>
  <si>
    <t>BulgarianE2</t>
  </si>
  <si>
    <t>BulgarianF1</t>
  </si>
  <si>
    <t>BulgarianF2</t>
  </si>
  <si>
    <t>BulgarianH2</t>
  </si>
  <si>
    <t>Chuvash</t>
  </si>
  <si>
    <t>Chuvash13</t>
  </si>
  <si>
    <t>Chuvash20</t>
  </si>
  <si>
    <t>Chuvash22</t>
  </si>
  <si>
    <t>Chuvash24</t>
  </si>
  <si>
    <t>Chuvash25</t>
  </si>
  <si>
    <t>Chuvash26</t>
  </si>
  <si>
    <t>Chuvash29</t>
  </si>
  <si>
    <t>Chuvash31</t>
  </si>
  <si>
    <t>Chuvash33</t>
  </si>
  <si>
    <t>Chuvash37</t>
  </si>
  <si>
    <t>Hungarian_Metspalu</t>
  </si>
  <si>
    <t>hungary15</t>
  </si>
  <si>
    <t>hungary2</t>
  </si>
  <si>
    <t>hungary20</t>
  </si>
  <si>
    <t>hungary3</t>
  </si>
  <si>
    <t>hungary6</t>
  </si>
  <si>
    <t>hungary7</t>
  </si>
  <si>
    <t>Mordovian</t>
  </si>
  <si>
    <t>Mordovians1</t>
  </si>
  <si>
    <t>Mordovians17</t>
  </si>
  <si>
    <t>Mordovians22</t>
  </si>
  <si>
    <t>Mordovians27</t>
  </si>
  <si>
    <t>Mordovians28</t>
  </si>
  <si>
    <t>Russian</t>
  </si>
  <si>
    <t>HGDP00879</t>
  </si>
  <si>
    <t>HGDP00880</t>
  </si>
  <si>
    <t>HGDP00882</t>
  </si>
  <si>
    <t>HGDP00883</t>
  </si>
  <si>
    <t>HGDP00884</t>
  </si>
  <si>
    <t>HGDP00887</t>
  </si>
  <si>
    <t>HGDP00888</t>
  </si>
  <si>
    <t>HGDP00889</t>
  </si>
  <si>
    <t>HGDP00890</t>
  </si>
  <si>
    <t>HGDP00891</t>
  </si>
  <si>
    <t>HGDP00892</t>
  </si>
  <si>
    <t>HGDP00893</t>
  </si>
  <si>
    <t>HGDP00894</t>
  </si>
  <si>
    <t>HGDP00895</t>
  </si>
  <si>
    <t>HGDP00896</t>
  </si>
  <si>
    <t>HGDP00897</t>
  </si>
  <si>
    <t>HGDP00898</t>
  </si>
  <si>
    <t>HGDP00899</t>
  </si>
  <si>
    <t>HGDP00900</t>
  </si>
  <si>
    <t>HGDP00901</t>
  </si>
  <si>
    <t>HGDP00902</t>
  </si>
  <si>
    <t>HGDP00903</t>
  </si>
  <si>
    <t>Ukrainian_East</t>
  </si>
  <si>
    <t>UkrBel614</t>
  </si>
  <si>
    <t>UkrBel618</t>
  </si>
  <si>
    <t>UkrBel620</t>
  </si>
  <si>
    <t>UkrBel622</t>
  </si>
  <si>
    <t>UkrBel733</t>
  </si>
  <si>
    <t>UkrBel736</t>
  </si>
  <si>
    <t>Ukrainian_West</t>
  </si>
  <si>
    <t>UkrLv228</t>
  </si>
  <si>
    <t>UkrLv237</t>
  </si>
  <si>
    <t>UkrLv240</t>
  </si>
  <si>
    <t>Southern_Europe</t>
  </si>
  <si>
    <t>Albanian</t>
  </si>
  <si>
    <t>ALB191</t>
  </si>
  <si>
    <t>ALB202</t>
  </si>
  <si>
    <t>ALB212</t>
  </si>
  <si>
    <t>ALB213</t>
  </si>
  <si>
    <t>ALB220</t>
  </si>
  <si>
    <t>ALB230</t>
  </si>
  <si>
    <t>Croatian</t>
  </si>
  <si>
    <t>CRO103</t>
  </si>
  <si>
    <t>CRO107</t>
  </si>
  <si>
    <t>CRO153</t>
  </si>
  <si>
    <t>CRO31</t>
  </si>
  <si>
    <t>CRO41</t>
  </si>
  <si>
    <t>CRO47</t>
  </si>
  <si>
    <t>CRO48</t>
  </si>
  <si>
    <t>CRO53</t>
  </si>
  <si>
    <t>CRO66</t>
  </si>
  <si>
    <t>CRO93</t>
  </si>
  <si>
    <t>Greek_Comas</t>
  </si>
  <si>
    <t>GREEKGRALPOP10</t>
  </si>
  <si>
    <t>GREEKGRALPOP11</t>
  </si>
  <si>
    <t>GREEKGRALPOP12</t>
  </si>
  <si>
    <t>GREEKGRALPOP13</t>
  </si>
  <si>
    <t>GREEKGRALPOP14</t>
  </si>
  <si>
    <t>GREEKGRALPOP15</t>
  </si>
  <si>
    <t>GREEKGRALPOP16</t>
  </si>
  <si>
    <t>GREEKGRALPOP17</t>
  </si>
  <si>
    <t>GREEKGRALPOP18</t>
  </si>
  <si>
    <t>GREEKGRALPOP3</t>
  </si>
  <si>
    <t>GREEKGRALPOP4</t>
  </si>
  <si>
    <t>GREEKGRALPOP5</t>
  </si>
  <si>
    <t>GREEKGRALPOP8</t>
  </si>
  <si>
    <t>GREEKGRALPOP9</t>
  </si>
  <si>
    <t>Greek_Coriell</t>
  </si>
  <si>
    <t>NA17372</t>
  </si>
  <si>
    <t>NA17373</t>
  </si>
  <si>
    <t>Greek_WGA</t>
  </si>
  <si>
    <t>TLA010</t>
  </si>
  <si>
    <t>TLA011</t>
  </si>
  <si>
    <t>TLA012</t>
  </si>
  <si>
    <t>TLA013</t>
  </si>
  <si>
    <t>TLA015</t>
  </si>
  <si>
    <t>TLA017</t>
  </si>
  <si>
    <t>TLA018</t>
  </si>
  <si>
    <t>TLA019</t>
  </si>
  <si>
    <t>TLA020</t>
  </si>
  <si>
    <t>TLA021</t>
  </si>
  <si>
    <t>TLA022</t>
  </si>
  <si>
    <t>TLA023</t>
  </si>
  <si>
    <t>TLA024</t>
  </si>
  <si>
    <t>TLA025</t>
  </si>
  <si>
    <t>TLA026</t>
  </si>
  <si>
    <t>TLA027</t>
  </si>
  <si>
    <t>TLA028</t>
  </si>
  <si>
    <t>TLA029</t>
  </si>
  <si>
    <t>Italian_Bergamo</t>
  </si>
  <si>
    <t>HGDP01147</t>
  </si>
  <si>
    <t>HGDP01151</t>
  </si>
  <si>
    <t>HGDP01152</t>
  </si>
  <si>
    <t>HGDP01153</t>
  </si>
  <si>
    <t>HGDP01155</t>
  </si>
  <si>
    <t>HGDP01156</t>
  </si>
  <si>
    <t>HGDP01157</t>
  </si>
  <si>
    <t>HGDP01171</t>
  </si>
  <si>
    <t>HGDP01172</t>
  </si>
  <si>
    <t>HGDP01173</t>
  </si>
  <si>
    <t>HGDP01174</t>
  </si>
  <si>
    <t>HGDP01177</t>
  </si>
  <si>
    <t>Italian_South</t>
  </si>
  <si>
    <t>BEL57</t>
  </si>
  <si>
    <t>Italian_Tuscan</t>
  </si>
  <si>
    <t>HGDP01161</t>
  </si>
  <si>
    <t>HGDP01162</t>
  </si>
  <si>
    <t>HGDP01163</t>
  </si>
  <si>
    <t>HGDP01164</t>
  </si>
  <si>
    <t>HGDP01166</t>
  </si>
  <si>
    <t>HGDP01167</t>
  </si>
  <si>
    <t>HGDP01168</t>
  </si>
  <si>
    <t>HGDP01169</t>
  </si>
  <si>
    <t>Maltese</t>
  </si>
  <si>
    <t>Malta12AM91</t>
  </si>
  <si>
    <t>Malta15AM91</t>
  </si>
  <si>
    <t>Malta16AM91</t>
  </si>
  <si>
    <t>Malta17AM91</t>
  </si>
  <si>
    <t>Malta2AM91</t>
  </si>
  <si>
    <t>Malta4AM91</t>
  </si>
  <si>
    <t>Malta7AM91</t>
  </si>
  <si>
    <t>Malta8AM91</t>
  </si>
  <si>
    <t>Caucasus</t>
  </si>
  <si>
    <t>Abkhasian</t>
  </si>
  <si>
    <t>abh107</t>
  </si>
  <si>
    <t>abh119</t>
  </si>
  <si>
    <t>abh122</t>
  </si>
  <si>
    <t>abh133</t>
  </si>
  <si>
    <t>abh147</t>
  </si>
  <si>
    <t>abh154</t>
  </si>
  <si>
    <t>abh24</t>
  </si>
  <si>
    <t>abh27</t>
  </si>
  <si>
    <t>abh41</t>
  </si>
  <si>
    <t>Adygei</t>
  </si>
  <si>
    <t>HGDP01381</t>
  </si>
  <si>
    <t>HGDP01382</t>
  </si>
  <si>
    <t>HGDP01383</t>
  </si>
  <si>
    <t>HGDP01385</t>
  </si>
  <si>
    <t>HGDP01386</t>
  </si>
  <si>
    <t>HGDP01387</t>
  </si>
  <si>
    <t>HGDP01396</t>
  </si>
  <si>
    <t>HGDP01397</t>
  </si>
  <si>
    <t>HGDP01398</t>
  </si>
  <si>
    <t>HGDP01399</t>
  </si>
  <si>
    <t>HGDP01400</t>
  </si>
  <si>
    <t>HGDP01401</t>
  </si>
  <si>
    <t>HGDP01402</t>
  </si>
  <si>
    <t>HGDP01403</t>
  </si>
  <si>
    <t>HGDP01404</t>
  </si>
  <si>
    <t>Armenian</t>
  </si>
  <si>
    <t>armenia102</t>
  </si>
  <si>
    <t>armenia106</t>
  </si>
  <si>
    <t>armenia139</t>
  </si>
  <si>
    <t>armenia162</t>
  </si>
  <si>
    <t>armenia176</t>
  </si>
  <si>
    <t>armenia191</t>
  </si>
  <si>
    <t>armenia279</t>
  </si>
  <si>
    <t>armenia293</t>
  </si>
  <si>
    <t>armenia86</t>
  </si>
  <si>
    <t>armenia91</t>
  </si>
  <si>
    <t>Armenian_WGA</t>
  </si>
  <si>
    <t>ARM012</t>
  </si>
  <si>
    <t>ARM013</t>
  </si>
  <si>
    <t>ARM014</t>
  </si>
  <si>
    <t>Balkar</t>
  </si>
  <si>
    <t>bal102</t>
  </si>
  <si>
    <t>bal124</t>
  </si>
  <si>
    <t>bal136</t>
  </si>
  <si>
    <t>bal22</t>
  </si>
  <si>
    <t>bal41</t>
  </si>
  <si>
    <t>bal42</t>
  </si>
  <si>
    <t>bal45</t>
  </si>
  <si>
    <t>bal50</t>
  </si>
  <si>
    <t>bal64</t>
  </si>
  <si>
    <t>bal97</t>
  </si>
  <si>
    <t>Chechen</t>
  </si>
  <si>
    <t>ch113</t>
  </si>
  <si>
    <t>ch126</t>
  </si>
  <si>
    <t>ch16</t>
  </si>
  <si>
    <t>ch174</t>
  </si>
  <si>
    <t>ch179</t>
  </si>
  <si>
    <t>ch193</t>
  </si>
  <si>
    <t>ch21</t>
  </si>
  <si>
    <t>ch3</t>
  </si>
  <si>
    <t>ch31</t>
  </si>
  <si>
    <t>Georgian_Jew</t>
  </si>
  <si>
    <t>GeorgianJew1577</t>
  </si>
  <si>
    <t>GeorgianJew1594</t>
  </si>
  <si>
    <t>GeorgianJew1607</t>
  </si>
  <si>
    <t>GeorgianJew1654</t>
  </si>
  <si>
    <t>GeorgianJew1671</t>
  </si>
  <si>
    <t>GeorgianJew1883</t>
  </si>
  <si>
    <t>GeorgianJew1971</t>
  </si>
  <si>
    <t>Georgian_WGA</t>
  </si>
  <si>
    <t>GEO013</t>
  </si>
  <si>
    <t>GEO014</t>
  </si>
  <si>
    <t>Kumyk</t>
  </si>
  <si>
    <t>kumyks40</t>
  </si>
  <si>
    <t>kumyks41</t>
  </si>
  <si>
    <t>kumyks44</t>
  </si>
  <si>
    <t>kumyks90</t>
  </si>
  <si>
    <t>kumyks93</t>
  </si>
  <si>
    <t>kumyks94</t>
  </si>
  <si>
    <t>kumyks97</t>
  </si>
  <si>
    <t>kumyks98</t>
  </si>
  <si>
    <t>Lezgin</t>
  </si>
  <si>
    <t>lez31</t>
  </si>
  <si>
    <t>lez33</t>
  </si>
  <si>
    <t>lez36</t>
  </si>
  <si>
    <t>lez37</t>
  </si>
  <si>
    <t>lez38</t>
  </si>
  <si>
    <t>lez40</t>
  </si>
  <si>
    <t>Near_East</t>
  </si>
  <si>
    <t>Cypriot</t>
  </si>
  <si>
    <t>CYP19</t>
  </si>
  <si>
    <t>CYP2</t>
  </si>
  <si>
    <t>CYP5</t>
  </si>
  <si>
    <t>Cyprus13AJ19</t>
  </si>
  <si>
    <t>Cyprus21AJ19</t>
  </si>
  <si>
    <t>Cyprus22AJ19</t>
  </si>
  <si>
    <t>Cyprus24AJ19</t>
  </si>
  <si>
    <t>Cyprus2AJ19</t>
  </si>
  <si>
    <t>Druze</t>
  </si>
  <si>
    <t>HGDP00557</t>
  </si>
  <si>
    <t>HGDP00558</t>
  </si>
  <si>
    <t>HGDP00559</t>
  </si>
  <si>
    <t>HGDP00560</t>
  </si>
  <si>
    <t>HGDP00561</t>
  </si>
  <si>
    <t>HGDP00562</t>
  </si>
  <si>
    <t>HGDP00563</t>
  </si>
  <si>
    <t>HGDP00564</t>
  </si>
  <si>
    <t>HGDP00565</t>
  </si>
  <si>
    <t>HGDP00566</t>
  </si>
  <si>
    <t>HGDP00567</t>
  </si>
  <si>
    <t>HGDP00568</t>
  </si>
  <si>
    <t>HGDP00569</t>
  </si>
  <si>
    <t>HGDP00571</t>
  </si>
  <si>
    <t>HGDP00572</t>
  </si>
  <si>
    <t>HGDP00573</t>
  </si>
  <si>
    <t>HGDP00574</t>
  </si>
  <si>
    <t>HGDP00575</t>
  </si>
  <si>
    <t>HGDP00577</t>
  </si>
  <si>
    <t>HGDP00578</t>
  </si>
  <si>
    <t>HGDP00579</t>
  </si>
  <si>
    <t>HGDP00580</t>
  </si>
  <si>
    <t>HGDP00582</t>
  </si>
  <si>
    <t>HGDP00583</t>
  </si>
  <si>
    <t>HGDP00584</t>
  </si>
  <si>
    <t>HGDP00586</t>
  </si>
  <si>
    <t>HGDP00587</t>
  </si>
  <si>
    <t>HGDP00588</t>
  </si>
  <si>
    <t>HGDP00591</t>
  </si>
  <si>
    <t>HGDP00594</t>
  </si>
  <si>
    <t>HGDP00595</t>
  </si>
  <si>
    <t>HGDP00597</t>
  </si>
  <si>
    <t>HGDP00598</t>
  </si>
  <si>
    <t>HGDP00599</t>
  </si>
  <si>
    <t>HGDP00600</t>
  </si>
  <si>
    <t>HGDP00601</t>
  </si>
  <si>
    <t>HGDP00602</t>
  </si>
  <si>
    <t>HGDP00604</t>
  </si>
  <si>
    <t>HGDP00606</t>
  </si>
  <si>
    <t>Turkish_Adana</t>
  </si>
  <si>
    <t>Adana23108</t>
  </si>
  <si>
    <t>Adana23112</t>
  </si>
  <si>
    <t>Adana23113</t>
  </si>
  <si>
    <t>Adana23114</t>
  </si>
  <si>
    <t>Adana23117</t>
  </si>
  <si>
    <t>Adana23133</t>
  </si>
  <si>
    <t>Adana23136</t>
  </si>
  <si>
    <t>Adana23144</t>
  </si>
  <si>
    <t>Adana23147</t>
  </si>
  <si>
    <t>Adana23150</t>
  </si>
  <si>
    <t>Turkish_Aydin</t>
  </si>
  <si>
    <t>Aydin18112</t>
  </si>
  <si>
    <t>Aydin18419</t>
  </si>
  <si>
    <t>Aydin18483</t>
  </si>
  <si>
    <t>Aydin18596</t>
  </si>
  <si>
    <t>Aydin18636</t>
  </si>
  <si>
    <t>Aydin18784</t>
  </si>
  <si>
    <t>Aydin18873</t>
  </si>
  <si>
    <t>Turkish_Balikesir</t>
  </si>
  <si>
    <t>Balikesir16653</t>
  </si>
  <si>
    <t>Balikesir16675</t>
  </si>
  <si>
    <t>Balikesir16790</t>
  </si>
  <si>
    <t>Balikesir16837</t>
  </si>
  <si>
    <t>Balikesir16887</t>
  </si>
  <si>
    <t>Balikesir17006</t>
  </si>
  <si>
    <t>Turkish_Istanbul</t>
  </si>
  <si>
    <t>Istanbul15781</t>
  </si>
  <si>
    <t>Istanbul17778</t>
  </si>
  <si>
    <t>Istanbul19185</t>
  </si>
  <si>
    <t>Istanbul19708</t>
  </si>
  <si>
    <t>Istanbul19810</t>
  </si>
  <si>
    <t>Istanbul20010</t>
  </si>
  <si>
    <t>Istanbul20040</t>
  </si>
  <si>
    <t>Istanbul25081</t>
  </si>
  <si>
    <t>Istanbul25095</t>
  </si>
  <si>
    <t>Africa</t>
  </si>
  <si>
    <t>Yoruba</t>
  </si>
  <si>
    <t>HGDP00920</t>
  </si>
  <si>
    <t>HGDP00924</t>
  </si>
  <si>
    <t>HGDP00925</t>
  </si>
  <si>
    <t>HGDP00926</t>
  </si>
  <si>
    <t>HGDP00928</t>
  </si>
  <si>
    <t>HGDP00929</t>
  </si>
  <si>
    <t>HGDP00930</t>
  </si>
  <si>
    <t>HGDP00931</t>
  </si>
  <si>
    <t>HGDP00932</t>
  </si>
  <si>
    <t>HGDP00933</t>
  </si>
  <si>
    <t>HGDP00934</t>
  </si>
  <si>
    <t>HGDP00935</t>
  </si>
  <si>
    <t>HGDP00936</t>
  </si>
  <si>
    <t>HGDP00937</t>
  </si>
  <si>
    <t>HGDP00938</t>
  </si>
  <si>
    <t>HGDP00939</t>
  </si>
  <si>
    <t>HGDP00940</t>
  </si>
  <si>
    <t>HGDP00941</t>
  </si>
  <si>
    <t>HGDP00942</t>
  </si>
  <si>
    <t>HGDP00943</t>
  </si>
  <si>
    <t>HGDP00944</t>
  </si>
  <si>
    <t>NA18501</t>
  </si>
  <si>
    <t>NA18504</t>
  </si>
  <si>
    <t>NA18505</t>
  </si>
  <si>
    <t>NA18507</t>
  </si>
  <si>
    <t>NA18508</t>
  </si>
  <si>
    <t>NA18516</t>
  </si>
  <si>
    <t>NA18517</t>
  </si>
  <si>
    <t>NA18522</t>
  </si>
  <si>
    <t>NA18852</t>
  </si>
  <si>
    <t>NA18853</t>
  </si>
  <si>
    <t>NA18855</t>
  </si>
  <si>
    <t>NA18856</t>
  </si>
  <si>
    <t>NA18858</t>
  </si>
  <si>
    <t>NA18859</t>
  </si>
  <si>
    <t>NA18861</t>
  </si>
  <si>
    <t>NA18862</t>
  </si>
  <si>
    <t>NA18870</t>
  </si>
  <si>
    <t>NA18871</t>
  </si>
  <si>
    <t>NA19093</t>
  </si>
  <si>
    <t>NA19098</t>
  </si>
  <si>
    <t>NA19099</t>
  </si>
  <si>
    <t>NA19101</t>
  </si>
  <si>
    <t>NA19102</t>
  </si>
  <si>
    <t>NA19116</t>
  </si>
  <si>
    <t>NA19119</t>
  </si>
  <si>
    <t>NA19127</t>
  </si>
  <si>
    <t>NA19128</t>
  </si>
  <si>
    <t>NA19130</t>
  </si>
  <si>
    <t>NA19131</t>
  </si>
  <si>
    <t>NA19137</t>
  </si>
  <si>
    <t>NA19138</t>
  </si>
  <si>
    <t>NA19141</t>
  </si>
  <si>
    <t>NA19143</t>
  </si>
  <si>
    <t>NA19144</t>
  </si>
  <si>
    <t>NA19159</t>
  </si>
  <si>
    <t>NA19160</t>
  </si>
  <si>
    <t>NA19171</t>
  </si>
  <si>
    <t>NA19193</t>
  </si>
  <si>
    <t>NA19201</t>
  </si>
  <si>
    <t>NA19203</t>
  </si>
  <si>
    <t>NA19204</t>
  </si>
  <si>
    <t>NA19206</t>
  </si>
  <si>
    <t>NA19207</t>
  </si>
  <si>
    <t>NA19209</t>
  </si>
  <si>
    <t>NA19210</t>
  </si>
  <si>
    <t>NA19222</t>
  </si>
  <si>
    <t>NA19223</t>
  </si>
  <si>
    <t>NA19238</t>
  </si>
  <si>
    <t>NA19239</t>
  </si>
  <si>
    <t>BantuKenya</t>
  </si>
  <si>
    <t>HGDP01405</t>
  </si>
  <si>
    <t>HGDP01408</t>
  </si>
  <si>
    <t>HGDP01414</t>
  </si>
  <si>
    <t>HGDP01417</t>
  </si>
  <si>
    <t>HGDP01418</t>
  </si>
  <si>
    <t>HGDP01419</t>
  </si>
  <si>
    <t>Bantu_SA_Herero</t>
  </si>
  <si>
    <t>HGDP01028</t>
  </si>
  <si>
    <t>HGDP01035</t>
  </si>
  <si>
    <t>Bantu_SA_Ovambo</t>
  </si>
  <si>
    <t>HGDP01031</t>
  </si>
  <si>
    <t>SouthAsia</t>
  </si>
  <si>
    <t>Balochi</t>
  </si>
  <si>
    <t>HGDP00052</t>
  </si>
  <si>
    <t>HGDP00054</t>
  </si>
  <si>
    <t>HGDP00056</t>
  </si>
  <si>
    <t>HGDP00058</t>
  </si>
  <si>
    <t>HGDP00062</t>
  </si>
  <si>
    <t>HGDP00064</t>
  </si>
  <si>
    <t>HGDP00066</t>
  </si>
  <si>
    <t>HGDP00068</t>
  </si>
  <si>
    <t>HGDP00072</t>
  </si>
  <si>
    <t>HGDP00074</t>
  </si>
  <si>
    <t>HGDP00078</t>
  </si>
  <si>
    <t>HGDP00080</t>
  </si>
  <si>
    <t>HGDP00082</t>
  </si>
  <si>
    <t>HGDP00086</t>
  </si>
  <si>
    <t>HGDP00088</t>
  </si>
  <si>
    <t>HGDP00090</t>
  </si>
  <si>
    <t>HGDP00092</t>
  </si>
  <si>
    <t>HGDP00094</t>
  </si>
  <si>
    <t>HGDP00096</t>
  </si>
  <si>
    <t>HGDP00098</t>
  </si>
  <si>
    <t>Bengali_Bangladesh_BEB</t>
  </si>
  <si>
    <t>HG03006</t>
  </si>
  <si>
    <t>HG03007</t>
  </si>
  <si>
    <t>HG03009</t>
  </si>
  <si>
    <t>HG03012</t>
  </si>
  <si>
    <t>HG03585</t>
  </si>
  <si>
    <t>HG03589</t>
  </si>
  <si>
    <t>HG03793</t>
  </si>
  <si>
    <t>Brahui</t>
  </si>
  <si>
    <t>HGDP00001</t>
  </si>
  <si>
    <t>HGDP00003</t>
  </si>
  <si>
    <t>HGDP00005</t>
  </si>
  <si>
    <t>HGDP00007</t>
  </si>
  <si>
    <t>HGDP00011</t>
  </si>
  <si>
    <t>HGDP00015</t>
  </si>
  <si>
    <t>HGDP00017</t>
  </si>
  <si>
    <t>HGDP00019</t>
  </si>
  <si>
    <t>HGDP00021</t>
  </si>
  <si>
    <t>HGDP00023</t>
  </si>
  <si>
    <t>HGDP00025</t>
  </si>
  <si>
    <t>HGDP00027</t>
  </si>
  <si>
    <t>HGDP00031</t>
  </si>
  <si>
    <t>HGDP00033</t>
  </si>
  <si>
    <t>HGDP00035</t>
  </si>
  <si>
    <t>HGDP00037</t>
  </si>
  <si>
    <t>HGDP00039</t>
  </si>
  <si>
    <t>HGDP00043</t>
  </si>
  <si>
    <t>HGDP00045</t>
  </si>
  <si>
    <t>HGDP00047</t>
  </si>
  <si>
    <t>HGDP00049</t>
  </si>
  <si>
    <t>Burusho</t>
  </si>
  <si>
    <t>HGDP00336</t>
  </si>
  <si>
    <t>HGDP00338</t>
  </si>
  <si>
    <t>HGDP00341</t>
  </si>
  <si>
    <t>HGDP00346</t>
  </si>
  <si>
    <t>HGDP00351</t>
  </si>
  <si>
    <t>HGDP00356</t>
  </si>
  <si>
    <t>HGDP00359</t>
  </si>
  <si>
    <t>HGDP00364</t>
  </si>
  <si>
    <t>HGDP00371</t>
  </si>
  <si>
    <t>HGDP00372</t>
  </si>
  <si>
    <t>HGDP00382</t>
  </si>
  <si>
    <t>HGDP00388</t>
  </si>
  <si>
    <t>HGDP00392</t>
  </si>
  <si>
    <t>HGDP00402</t>
  </si>
  <si>
    <t>HGDP00407</t>
  </si>
  <si>
    <t>HGDP00412</t>
  </si>
  <si>
    <t>HGDP00417</t>
  </si>
  <si>
    <t>HGDP00423</t>
  </si>
  <si>
    <t>HGDP00428</t>
  </si>
  <si>
    <t>HGDP00433</t>
  </si>
  <si>
    <t>HGDP00438</t>
  </si>
  <si>
    <t>HGDP00444</t>
  </si>
  <si>
    <t>HGDP00445</t>
  </si>
  <si>
    <t>Cochin_Jew</t>
  </si>
  <si>
    <t>KuchinJew20320</t>
  </si>
  <si>
    <t>KuchinJew20551</t>
  </si>
  <si>
    <t>KuchinJew20622</t>
  </si>
  <si>
    <t>KuchinJew20851</t>
  </si>
  <si>
    <t>KuchinJew30052</t>
  </si>
  <si>
    <t>GujaratiA_GIH</t>
  </si>
  <si>
    <t>NA20858</t>
  </si>
  <si>
    <t>NA20862</t>
  </si>
  <si>
    <t>NA20881</t>
  </si>
  <si>
    <t>EastAsia</t>
  </si>
  <si>
    <t>Ami_Coriell</t>
  </si>
  <si>
    <t>NA13607</t>
  </si>
  <si>
    <t>NA13608</t>
  </si>
  <si>
    <t>NA13609</t>
  </si>
  <si>
    <t>NA13610</t>
  </si>
  <si>
    <t>NA13611</t>
  </si>
  <si>
    <t>NA13612</t>
  </si>
  <si>
    <t>NA13613</t>
  </si>
  <si>
    <t>NA13614</t>
  </si>
  <si>
    <t>NA13615</t>
  </si>
  <si>
    <t>NA13616</t>
  </si>
  <si>
    <t>Atayal_Coriell</t>
  </si>
  <si>
    <t>NA13597</t>
  </si>
  <si>
    <t>NA13598</t>
  </si>
  <si>
    <t>NA13599</t>
  </si>
  <si>
    <t>NA13601</t>
  </si>
  <si>
    <t>NA13602</t>
  </si>
  <si>
    <t>NA13603</t>
  </si>
  <si>
    <t>NA13604</t>
  </si>
  <si>
    <t>NA13605</t>
  </si>
  <si>
    <t>NA13606</t>
  </si>
  <si>
    <t>Cambodian</t>
  </si>
  <si>
    <t>HGDP00713</t>
  </si>
  <si>
    <t>HGDP00714</t>
  </si>
  <si>
    <t>HGDP00715</t>
  </si>
  <si>
    <t>HGDP00716</t>
  </si>
  <si>
    <t>HGDP00717</t>
  </si>
  <si>
    <t>HGDP00719</t>
  </si>
  <si>
    <t>HGDP00720</t>
  </si>
  <si>
    <t>HGDP00721</t>
  </si>
  <si>
    <t>Dai</t>
  </si>
  <si>
    <t>HGDP01307</t>
  </si>
  <si>
    <t>HGDP01308</t>
  </si>
  <si>
    <t>HGDP01309</t>
  </si>
  <si>
    <t>HGDP01310</t>
  </si>
  <si>
    <t>HGDP01311</t>
  </si>
  <si>
    <t>HGDP01312</t>
  </si>
  <si>
    <t>HGDP01313</t>
  </si>
  <si>
    <t>HGDP01314</t>
  </si>
  <si>
    <t>HGDP01315</t>
  </si>
  <si>
    <t>HGDP01316</t>
  </si>
  <si>
    <t>Daur</t>
  </si>
  <si>
    <t>HGDP01213</t>
  </si>
  <si>
    <t>HGDP01214</t>
  </si>
  <si>
    <t>HGDP01215</t>
  </si>
  <si>
    <t>HGDP01216</t>
  </si>
  <si>
    <t>HGDP01217</t>
  </si>
  <si>
    <t>HGDP01218</t>
  </si>
  <si>
    <t>HGDP01220</t>
  </si>
  <si>
    <t>HGDP01221</t>
  </si>
  <si>
    <t>HGDP01222</t>
  </si>
  <si>
    <t>Han</t>
  </si>
  <si>
    <t>HGDP00774</t>
  </si>
  <si>
    <t>HGDP00775</t>
  </si>
  <si>
    <t>HGDP00776</t>
  </si>
  <si>
    <t>HGDP00777</t>
  </si>
  <si>
    <t>HGDP00779</t>
  </si>
  <si>
    <t>HGDP00780</t>
  </si>
  <si>
    <t>HGDP00781</t>
  </si>
  <si>
    <t>HGDP00782</t>
  </si>
  <si>
    <t>HGDP00783</t>
  </si>
  <si>
    <t>HGDP00784</t>
  </si>
  <si>
    <t>HGDP00785</t>
  </si>
  <si>
    <t>HGDP00786</t>
  </si>
  <si>
    <t>HGDP00811</t>
  </si>
  <si>
    <t>HGDP00812</t>
  </si>
  <si>
    <t>HGDP00813</t>
  </si>
  <si>
    <t>HGDP00814</t>
  </si>
  <si>
    <t>HGDP00815</t>
  </si>
  <si>
    <t>HGDP00817</t>
  </si>
  <si>
    <t>HGDP00818</t>
  </si>
  <si>
    <t>HGDP00819</t>
  </si>
  <si>
    <t>HGDP00820</t>
  </si>
  <si>
    <t>HGDP00821</t>
  </si>
  <si>
    <t>HGDP00822</t>
  </si>
  <si>
    <t>HGDP00971</t>
  </si>
  <si>
    <t>HGDP00972</t>
  </si>
  <si>
    <t>HGDP00973</t>
  </si>
  <si>
    <t>HGDP00974</t>
  </si>
  <si>
    <t>HGDP00975</t>
  </si>
  <si>
    <t>HGDP00976</t>
  </si>
  <si>
    <t>HGDP00977</t>
  </si>
  <si>
    <t>HGDP01021</t>
  </si>
  <si>
    <t>HGDP01023</t>
  </si>
  <si>
    <t>HGDP01024</t>
  </si>
  <si>
    <t>CentralAsiaSiberia</t>
  </si>
  <si>
    <t>Aleut</t>
  </si>
  <si>
    <t>Ale20</t>
  </si>
  <si>
    <t>Ale22</t>
  </si>
  <si>
    <t>Ale33</t>
  </si>
  <si>
    <t>Ale34</t>
  </si>
  <si>
    <t>Ale35</t>
  </si>
  <si>
    <t>Ale36</t>
  </si>
  <si>
    <t>Ale37</t>
  </si>
  <si>
    <t>Altaian</t>
  </si>
  <si>
    <t>altai280p</t>
  </si>
  <si>
    <t>altai283p</t>
  </si>
  <si>
    <t>altai363p</t>
  </si>
  <si>
    <t>altai380k</t>
  </si>
  <si>
    <t>altai409k</t>
  </si>
  <si>
    <t>altai419A</t>
  </si>
  <si>
    <t>altai431k</t>
  </si>
  <si>
    <t>Chukchi</t>
  </si>
  <si>
    <t>ADR00057</t>
  </si>
  <si>
    <t>ADR00059</t>
  </si>
  <si>
    <t>ADR00060</t>
  </si>
  <si>
    <t>ADR00061</t>
  </si>
  <si>
    <t>ADR00064</t>
  </si>
  <si>
    <t>ADR00065</t>
  </si>
  <si>
    <t>ADR00066</t>
  </si>
  <si>
    <t>ADR00068</t>
  </si>
  <si>
    <t>ADR00074</t>
  </si>
  <si>
    <t>ADR00079</t>
  </si>
  <si>
    <t>MC06</t>
  </si>
  <si>
    <t>MC08</t>
  </si>
  <si>
    <t>MC14</t>
  </si>
  <si>
    <t>MC15</t>
  </si>
  <si>
    <t>MC16</t>
  </si>
  <si>
    <t>MC17</t>
  </si>
  <si>
    <t>MC18</t>
  </si>
  <si>
    <t>MC25</t>
  </si>
  <si>
    <t>MC38</t>
  </si>
  <si>
    <t>MC40</t>
  </si>
  <si>
    <t>Chukchi_Reindeer</t>
  </si>
  <si>
    <t>Sesk47</t>
  </si>
  <si>
    <t>Chukchi_Sir</t>
  </si>
  <si>
    <t>Sir41</t>
  </si>
  <si>
    <t>Sir50</t>
  </si>
  <si>
    <t>Dolgan</t>
  </si>
  <si>
    <t>Dolgan1708</t>
  </si>
  <si>
    <t>Dolgan3857</t>
  </si>
  <si>
    <t>Dolgan3875</t>
  </si>
  <si>
    <t>Eskimo_Chaplin</t>
  </si>
  <si>
    <t>Esk20</t>
  </si>
  <si>
    <t>Esk22</t>
  </si>
  <si>
    <t>Esk29</t>
  </si>
  <si>
    <t>Esk38</t>
  </si>
  <si>
    <t>Eskimo_Naukan</t>
  </si>
  <si>
    <t>ADR00089</t>
  </si>
  <si>
    <t>ADR00090</t>
  </si>
  <si>
    <t>ADR00092</t>
  </si>
  <si>
    <t>ADR00093</t>
  </si>
  <si>
    <t>ADR00096</t>
  </si>
  <si>
    <t>ADR00098</t>
  </si>
  <si>
    <t>ADR00102</t>
  </si>
  <si>
    <t>Nesk15</t>
  </si>
  <si>
    <t>Nesk19</t>
  </si>
  <si>
    <t>Nesk22</t>
  </si>
  <si>
    <t>Nesk23</t>
  </si>
  <si>
    <t>Nesk25</t>
  </si>
  <si>
    <t>Nesk8</t>
  </si>
  <si>
    <t>Eskimo_Sireniki</t>
  </si>
  <si>
    <t>Sir14</t>
  </si>
  <si>
    <t>Sir26</t>
  </si>
  <si>
    <t>Sir43</t>
  </si>
  <si>
    <t>Sir61</t>
  </si>
  <si>
    <t>Sir77</t>
  </si>
  <si>
    <t>Even</t>
  </si>
  <si>
    <t>Nlk1</t>
  </si>
  <si>
    <t>Nlk10</t>
  </si>
  <si>
    <t>Nlk14</t>
  </si>
  <si>
    <t>Nlk16</t>
  </si>
  <si>
    <t>Nlk18</t>
  </si>
  <si>
    <t>Nlk19</t>
  </si>
  <si>
    <t>Nlk3</t>
  </si>
  <si>
    <t>Nlk5</t>
  </si>
  <si>
    <t>Nlk6</t>
  </si>
  <si>
    <t>Nlk9</t>
  </si>
  <si>
    <t>Itelmen</t>
  </si>
  <si>
    <t>Kor57</t>
  </si>
  <si>
    <t>Kor60</t>
  </si>
  <si>
    <t>Kor62</t>
  </si>
  <si>
    <t>Kor72</t>
  </si>
  <si>
    <t>Kor76</t>
  </si>
  <si>
    <t>Kor78</t>
  </si>
  <si>
    <t>Kalmyk</t>
  </si>
  <si>
    <t>kalmyk11</t>
  </si>
  <si>
    <t>America</t>
  </si>
  <si>
    <t>Algonquin</t>
  </si>
  <si>
    <t>gill118</t>
  </si>
  <si>
    <t>gill123</t>
  </si>
  <si>
    <t>gill141</t>
  </si>
  <si>
    <t>gill196</t>
  </si>
  <si>
    <t>gill197</t>
  </si>
  <si>
    <t>gill201</t>
  </si>
  <si>
    <t>gill27</t>
  </si>
  <si>
    <t>gill41</t>
  </si>
  <si>
    <t>gill76</t>
  </si>
  <si>
    <t>Aymara</t>
  </si>
  <si>
    <t>ay001</t>
  </si>
  <si>
    <t>ay006a</t>
  </si>
  <si>
    <t>BOA174</t>
  </si>
  <si>
    <t>BOA175</t>
  </si>
  <si>
    <t>BOA314</t>
  </si>
  <si>
    <t>Bolivian_Cochabamba</t>
  </si>
  <si>
    <t>Bolivian81</t>
  </si>
  <si>
    <t>Bolivian_LaPaz</t>
  </si>
  <si>
    <t>Bolivian39</t>
  </si>
  <si>
    <t>Bolivian41</t>
  </si>
  <si>
    <t>Bolivian46</t>
  </si>
  <si>
    <t>Bolivian_Pando</t>
  </si>
  <si>
    <t>Bolivian62</t>
  </si>
  <si>
    <t>Bolivian71</t>
  </si>
  <si>
    <t>Bolivian72</t>
  </si>
  <si>
    <t>Cabecar</t>
  </si>
  <si>
    <t>cab8004183</t>
  </si>
  <si>
    <t>cab810145</t>
  </si>
  <si>
    <t>rr3433</t>
  </si>
  <si>
    <t>rr3435</t>
  </si>
  <si>
    <t>rr3437</t>
  </si>
  <si>
    <t>rr3438</t>
  </si>
  <si>
    <t>Chane</t>
  </si>
  <si>
    <t>TGBS21</t>
  </si>
  <si>
    <t>Chilote</t>
  </si>
  <si>
    <t>CHIA022</t>
  </si>
  <si>
    <t>DETIF022</t>
  </si>
  <si>
    <t>DETIF026</t>
  </si>
  <si>
    <t>DETIF027</t>
  </si>
  <si>
    <t>Chipewyan</t>
  </si>
  <si>
    <t>NAD07</t>
  </si>
  <si>
    <t>NAD08</t>
  </si>
  <si>
    <t>NAD09</t>
  </si>
  <si>
    <t>NAD11</t>
  </si>
  <si>
    <t>NAD14</t>
  </si>
  <si>
    <t>NAD15</t>
  </si>
  <si>
    <t>NAD16</t>
  </si>
  <si>
    <t>NAD19</t>
  </si>
  <si>
    <t>NAD20</t>
  </si>
  <si>
    <t>NAD21</t>
  </si>
  <si>
    <t>NAD22</t>
  </si>
  <si>
    <t>NAD24</t>
  </si>
  <si>
    <t>NAD25</t>
  </si>
  <si>
    <t>NAD26</t>
  </si>
  <si>
    <t>NAD27</t>
  </si>
  <si>
    <t>NAD28</t>
  </si>
  <si>
    <t>NAD29</t>
  </si>
  <si>
    <t>NAD33</t>
  </si>
  <si>
    <t>NAD37</t>
  </si>
  <si>
    <t>NAD43</t>
  </si>
  <si>
    <t>NAD46</t>
  </si>
  <si>
    <t>NAD54</t>
  </si>
  <si>
    <t>NAD55</t>
  </si>
  <si>
    <t>NAD56</t>
  </si>
  <si>
    <t>NAD59</t>
  </si>
  <si>
    <t>NAD64</t>
  </si>
  <si>
    <t>NAD87</t>
  </si>
  <si>
    <t>NAD93</t>
  </si>
  <si>
    <t>NAD95</t>
  </si>
  <si>
    <t>NAD96</t>
  </si>
  <si>
    <t>Cree</t>
  </si>
  <si>
    <t>Cree1</t>
  </si>
  <si>
    <t>Cree10</t>
  </si>
  <si>
    <t>Cree11</t>
  </si>
  <si>
    <t>Cree12</t>
  </si>
  <si>
    <t>Cree13</t>
  </si>
  <si>
    <t>Cree2</t>
  </si>
  <si>
    <t>Cree26</t>
  </si>
  <si>
    <t>Cree4</t>
  </si>
  <si>
    <t>Cree5</t>
  </si>
  <si>
    <t>Cree6</t>
  </si>
  <si>
    <t>Cree7</t>
  </si>
  <si>
    <t>Cree8</t>
  </si>
  <si>
    <t>Cree9</t>
  </si>
  <si>
    <t>Guarani</t>
  </si>
  <si>
    <t>TGAG09</t>
  </si>
  <si>
    <t>TGBS11</t>
  </si>
  <si>
    <t>TGBS22</t>
  </si>
  <si>
    <t>TGBS27</t>
  </si>
  <si>
    <t>Oceania</t>
  </si>
  <si>
    <t>Australian_ECCAC</t>
  </si>
  <si>
    <t>IHW9118</t>
  </si>
  <si>
    <t>IHW9193</t>
  </si>
  <si>
    <t>IHW9195</t>
  </si>
  <si>
    <t>Bougainville</t>
  </si>
  <si>
    <t>HGDP00655</t>
  </si>
  <si>
    <t>HGDP00656</t>
  </si>
  <si>
    <t>HGDP00660</t>
  </si>
  <si>
    <t>HGDP00661</t>
  </si>
  <si>
    <t>HGDP00662</t>
  </si>
  <si>
    <t>HGDP00663</t>
  </si>
  <si>
    <t>HGDP00664</t>
  </si>
  <si>
    <t>HGDP00787</t>
  </si>
  <si>
    <t>HGDP00788</t>
  </si>
  <si>
    <t>HGDP01027</t>
  </si>
  <si>
    <t>Papuan</t>
  </si>
  <si>
    <t>HGDP00540</t>
  </si>
  <si>
    <t>HGDP00541</t>
  </si>
  <si>
    <t>HGDP00543</t>
  </si>
  <si>
    <t>HGDP00545</t>
  </si>
  <si>
    <t>HGDP00546</t>
  </si>
  <si>
    <t>HGDP00547</t>
  </si>
  <si>
    <t>HGDP00548</t>
  </si>
  <si>
    <t>HGDP00549</t>
  </si>
  <si>
    <t>HGDP00550</t>
  </si>
  <si>
    <t>HGDP00552</t>
  </si>
  <si>
    <t>HGDP00553</t>
  </si>
  <si>
    <t>HGDP00554</t>
  </si>
  <si>
    <t>HGDP00555</t>
  </si>
  <si>
    <t>HGDP00556</t>
  </si>
  <si>
    <t>Supplementary Data 2. Modern reference genomes for unsupervised ADMIXTURE analysis from the Human origins v2 panel.</t>
  </si>
  <si>
    <r>
      <t xml:space="preserve">Supplementary Data 3. </t>
    </r>
    <r>
      <rPr>
        <sz val="10"/>
        <rFont val="Arial"/>
        <family val="2"/>
        <charset val="1"/>
      </rPr>
      <t>Results of f3 statistic at the indivifual level displayed in Figure 3a</t>
    </r>
  </si>
  <si>
    <r>
      <t xml:space="preserve">Supplementary Data 4. </t>
    </r>
    <r>
      <rPr>
        <sz val="10"/>
        <rFont val="Arial"/>
        <family val="2"/>
        <charset val="1"/>
      </rPr>
      <t>Results of f3 statistic at the group level displayed in Supplementary Figure 2.</t>
    </r>
  </si>
  <si>
    <r>
      <t>Supplementary Data 5.</t>
    </r>
    <r>
      <rPr>
        <sz val="10"/>
        <rFont val="Arial"/>
        <family val="2"/>
        <charset val="1"/>
      </rPr>
      <t xml:space="preserve"> Results of Outgroup f4-statistics. Top 20 results marked in yellow are displayed in Supplementary Figure 3.</t>
    </r>
  </si>
  <si>
    <r>
      <t xml:space="preserve">Supplementary Data 6. </t>
    </r>
    <r>
      <rPr>
        <sz val="10"/>
        <rFont val="Arial"/>
        <family val="2"/>
        <charset val="1"/>
      </rPr>
      <t xml:space="preserve"> ancIBD results for all pairs of Ansarve and PWC individuals with &gt; 0.4x coverage, except ans003 (0.14x) and ans005 (0.13x).</t>
    </r>
  </si>
  <si>
    <r>
      <t>Supplementary Data 7. Original depth coverage of 55 imputed individuals. Five Individuals with &gt;10x coverage were downsampled to 1x.</t>
    </r>
    <r>
      <rPr>
        <b/>
        <sz val="10"/>
        <rFont val="arial"/>
        <family val="2"/>
      </rPr>
      <t xml:space="preserve"> The 34 individuals included in Supplementary Figure 7 are marked in yellow.</t>
    </r>
  </si>
  <si>
    <r>
      <t xml:space="preserve">Supplementary Data 8. </t>
    </r>
    <r>
      <rPr>
        <sz val="10"/>
        <rFont val="Arial"/>
        <family val="2"/>
        <charset val="1"/>
      </rPr>
      <t>hapROH Ne estimation, Individual level</t>
    </r>
  </si>
  <si>
    <r>
      <t xml:space="preserve">Supplementary Data 9. </t>
    </r>
    <r>
      <rPr>
        <sz val="10"/>
        <rFont val="Arial"/>
        <family val="2"/>
        <charset val="1"/>
      </rPr>
      <t>hapROH Ne estimation,  Group level</t>
    </r>
  </si>
  <si>
    <r>
      <t xml:space="preserve">Supplementary Data 10. </t>
    </r>
    <r>
      <rPr>
        <sz val="10"/>
        <rFont val="Arial"/>
        <family val="2"/>
        <charset val="1"/>
      </rPr>
      <t>FastSimcole2 statistics</t>
    </r>
  </si>
  <si>
    <r>
      <t>Supplementary Data 11.</t>
    </r>
    <r>
      <rPr>
        <sz val="10"/>
        <rFont val="Arial"/>
        <family val="2"/>
        <charset val="1"/>
      </rPr>
      <t xml:space="preserve"> DATES results for SHG_Motala_CP vs. DE_LBK_CP. Admixture time shown in generations and years (25 years generation). Individuals displayed in Figure 3B are marked in yellow.</t>
    </r>
  </si>
  <si>
    <r>
      <t xml:space="preserve">Supplementary Data 12. </t>
    </r>
    <r>
      <rPr>
        <sz val="10"/>
        <rFont val="Arial"/>
        <family val="2"/>
        <charset val="1"/>
      </rPr>
      <t xml:space="preserve">DATES results for WHG_CP vs. DE_LBK_CP. Admixture time shown in generations and years (25 years generation) discussed in Methods. </t>
    </r>
  </si>
  <si>
    <r>
      <t xml:space="preserve">Supplementary Data 13. </t>
    </r>
    <r>
      <rPr>
        <sz val="10"/>
        <color rgb="FF000000"/>
        <rFont val="Arial"/>
        <family val="2"/>
        <charset val="1"/>
      </rPr>
      <t xml:space="preserve">Stats for reads mapping on the three </t>
    </r>
    <r>
      <rPr>
        <i/>
        <sz val="10"/>
        <color rgb="FF000000"/>
        <rFont val="Arial"/>
        <family val="2"/>
        <charset val="1"/>
      </rPr>
      <t>Yersinia</t>
    </r>
    <r>
      <rPr>
        <sz val="10"/>
        <color rgb="FF000000"/>
        <rFont val="Arial"/>
        <family val="2"/>
        <charset val="1"/>
      </rPr>
      <t xml:space="preserve"> species (</t>
    </r>
    <r>
      <rPr>
        <i/>
        <sz val="10"/>
        <color rgb="FF000000"/>
        <rFont val="Arial"/>
        <family val="2"/>
        <charset val="1"/>
      </rPr>
      <t>Y. enterocolitica, Y.pestis, and Y. pseudotuberculosis</t>
    </r>
    <r>
      <rPr>
        <sz val="10"/>
        <color rgb="FF000000"/>
        <rFont val="Arial"/>
        <family val="2"/>
        <charset val="1"/>
      </rPr>
      <t>). The Stats #17 and #20 (marked in yellow) were used for the plot in Supplementary fig. 2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name val="Arial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u/>
      <sz val="10"/>
      <name val="Arial"/>
      <family val="2"/>
      <charset val="1"/>
    </font>
    <font>
      <u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sz val="12"/>
      <color rgb="FFFF0000"/>
      <name val="Arial"/>
      <family val="2"/>
      <charset val="1"/>
    </font>
    <font>
      <b/>
      <sz val="10"/>
      <color rgb="FF000000"/>
      <name val="Arial"/>
      <family val="2"/>
      <charset val="1"/>
    </font>
    <font>
      <i/>
      <sz val="10"/>
      <color rgb="FF000000"/>
      <name val="Arial"/>
      <family val="2"/>
      <charset val="1"/>
    </font>
    <font>
      <b/>
      <sz val="8"/>
      <name val="Arial"/>
      <family val="2"/>
      <charset val="1"/>
    </font>
    <font>
      <sz val="8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</font>
    <font>
      <sz val="10"/>
      <color theme="1"/>
      <name val="Arial"/>
      <family val="2"/>
    </font>
    <font>
      <sz val="10"/>
      <name val="Calibri"/>
      <family val="2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rgb="FF3D3D3D"/>
      </bottom>
      <diagonal/>
    </border>
    <border>
      <left/>
      <right/>
      <top style="thin">
        <color rgb="FF3D3D3D"/>
      </top>
      <bottom style="thin">
        <color rgb="FF3D3D3D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/>
      <diagonal/>
    </border>
    <border>
      <left/>
      <right style="medium">
        <color rgb="FF3D3D3D"/>
      </right>
      <top style="medium">
        <color rgb="FF3D3D3D"/>
      </top>
      <bottom/>
      <diagonal/>
    </border>
    <border>
      <left style="medium">
        <color rgb="FF3D3D3D"/>
      </left>
      <right/>
      <top/>
      <bottom style="medium">
        <color rgb="FF3D3D3D"/>
      </bottom>
      <diagonal/>
    </border>
    <border>
      <left style="medium">
        <color rgb="FF3D3D3D"/>
      </left>
      <right style="thin">
        <color rgb="FF3D3D3D"/>
      </right>
      <top style="medium">
        <color rgb="FF3D3D3D"/>
      </top>
      <bottom/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 style="double">
        <color rgb="FF3D3D3D"/>
      </bottom>
      <diagonal/>
    </border>
    <border>
      <left/>
      <right style="thin">
        <color rgb="FF3D3D3D"/>
      </right>
      <top style="medium">
        <color rgb="FF3D3D3D"/>
      </top>
      <bottom style="double">
        <color rgb="FF3D3D3D"/>
      </bottom>
      <diagonal/>
    </border>
    <border>
      <left style="thin">
        <color rgb="FF3D3D3D"/>
      </left>
      <right style="medium">
        <color rgb="FF3D3D3D"/>
      </right>
      <top style="medium">
        <color rgb="FF3D3D3D"/>
      </top>
      <bottom style="double">
        <color rgb="FF3D3D3D"/>
      </bottom>
      <diagonal/>
    </border>
    <border>
      <left style="medium">
        <color rgb="FF3D3D3D"/>
      </left>
      <right style="thin">
        <color rgb="FF3D3D3D"/>
      </right>
      <top style="medium">
        <color rgb="FF3D3D3D"/>
      </top>
      <bottom style="double">
        <color rgb="FF3D3D3D"/>
      </bottom>
      <diagonal/>
    </border>
    <border>
      <left style="medium">
        <color rgb="FF3D3D3D"/>
      </left>
      <right style="medium">
        <color rgb="FF3D3D3D"/>
      </right>
      <top/>
      <bottom style="thin">
        <color rgb="FF3D3D3D"/>
      </bottom>
      <diagonal/>
    </border>
    <border>
      <left/>
      <right style="thin">
        <color rgb="FF3D3D3D"/>
      </right>
      <top/>
      <bottom style="thin">
        <color rgb="FF3D3D3D"/>
      </bottom>
      <diagonal/>
    </border>
    <border>
      <left style="thin">
        <color rgb="FF3D3D3D"/>
      </left>
      <right style="medium">
        <color rgb="FF3D3D3D"/>
      </right>
      <top/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/>
      <right style="thin">
        <color rgb="FF3D3D3D"/>
      </right>
      <top style="thin">
        <color rgb="FF3D3D3D"/>
      </top>
      <bottom style="thin">
        <color rgb="FF3D3D3D"/>
      </bottom>
      <diagonal/>
    </border>
    <border>
      <left style="thin">
        <color rgb="FF3D3D3D"/>
      </left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medium">
        <color rgb="FF3D3D3D"/>
      </right>
      <top/>
      <bottom/>
      <diagonal/>
    </border>
    <border>
      <left/>
      <right style="medium">
        <color rgb="FF3D3D3D"/>
      </right>
      <top style="thin">
        <color rgb="FF3D3D3D"/>
      </top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/>
      <bottom style="thin">
        <color rgb="FF3D3D3D"/>
      </bottom>
      <diagonal/>
    </border>
    <border>
      <left/>
      <right style="medium">
        <color rgb="FF3D3D3D"/>
      </right>
      <top/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double">
        <color rgb="FF3D3D3D"/>
      </top>
      <bottom style="thin">
        <color rgb="FF3D3D3D"/>
      </bottom>
      <diagonal/>
    </border>
    <border>
      <left/>
      <right style="medium">
        <color rgb="FF3D3D3D"/>
      </right>
      <top style="thin">
        <color rgb="FF3D3D3D"/>
      </top>
      <bottom/>
      <diagonal/>
    </border>
    <border>
      <left/>
      <right style="thin">
        <color rgb="FF3D3D3D"/>
      </right>
      <top style="thin">
        <color rgb="FF3D3D3D"/>
      </top>
      <bottom style="medium">
        <color rgb="FF3D3D3D"/>
      </bottom>
      <diagonal/>
    </border>
    <border>
      <left style="thin">
        <color rgb="FF3D3D3D"/>
      </left>
      <right style="medium">
        <color rgb="FF3D3D3D"/>
      </right>
      <top style="thin">
        <color rgb="FF3D3D3D"/>
      </top>
      <bottom style="medium">
        <color rgb="FF3D3D3D"/>
      </bottom>
      <diagonal/>
    </border>
    <border>
      <left style="medium">
        <color rgb="FF3D3D3D"/>
      </left>
      <right style="medium">
        <color rgb="FF3D3D3D"/>
      </right>
      <top style="medium">
        <color rgb="FF3D3D3D"/>
      </top>
      <bottom style="thin">
        <color rgb="FF3D3D3D"/>
      </bottom>
      <diagonal/>
    </border>
    <border>
      <left style="medium">
        <color rgb="FF3D3D3D"/>
      </left>
      <right style="thin">
        <color rgb="FF3D3D3D"/>
      </right>
      <top style="thin">
        <color rgb="FF3D3D3D"/>
      </top>
      <bottom style="medium">
        <color rgb="FF3D3D3D"/>
      </bottom>
      <diagonal/>
    </border>
    <border>
      <left/>
      <right/>
      <top/>
      <bottom style="thin">
        <color indexed="64"/>
      </bottom>
      <diagonal/>
    </border>
  </borders>
  <cellStyleXfs count="8">
    <xf numFmtId="0" fontId="0" fillId="0" borderId="0"/>
    <xf numFmtId="9" fontId="1" fillId="0" borderId="0" applyBorder="0" applyProtection="0"/>
    <xf numFmtId="0" fontId="1" fillId="0" borderId="0"/>
    <xf numFmtId="0" fontId="12" fillId="0" borderId="0"/>
    <xf numFmtId="0" fontId="15" fillId="0" borderId="0"/>
    <xf numFmtId="0" fontId="16" fillId="0" borderId="0"/>
    <xf numFmtId="0" fontId="14" fillId="0" borderId="0"/>
    <xf numFmtId="0" fontId="21" fillId="0" borderId="0"/>
  </cellStyleXfs>
  <cellXfs count="138">
    <xf numFmtId="0" fontId="0" fillId="0" borderId="0" xfId="0"/>
    <xf numFmtId="0" fontId="1" fillId="0" borderId="0" xfId="2" applyFont="1" applyAlignment="1">
      <alignment horizontal="center"/>
    </xf>
    <xf numFmtId="0" fontId="1" fillId="0" borderId="0" xfId="2" applyFont="1" applyAlignment="1">
      <alignment horizontal="left"/>
    </xf>
    <xf numFmtId="3" fontId="1" fillId="0" borderId="0" xfId="2" applyNumberFormat="1" applyFont="1" applyAlignment="1">
      <alignment horizontal="center"/>
    </xf>
    <xf numFmtId="0" fontId="2" fillId="0" borderId="0" xfId="2" applyFont="1" applyAlignment="1">
      <alignment horizontal="left"/>
    </xf>
    <xf numFmtId="0" fontId="2" fillId="0" borderId="0" xfId="2" applyFont="1" applyAlignment="1">
      <alignment horizontal="center"/>
    </xf>
    <xf numFmtId="3" fontId="2" fillId="0" borderId="0" xfId="2" applyNumberFormat="1" applyFont="1" applyAlignment="1">
      <alignment horizontal="center"/>
    </xf>
    <xf numFmtId="0" fontId="1" fillId="0" borderId="0" xfId="2" applyFont="1" applyAlignment="1">
      <alignment horizontal="left"/>
    </xf>
    <xf numFmtId="0" fontId="1" fillId="2" borderId="0" xfId="2" applyFont="1" applyFill="1" applyAlignment="1">
      <alignment horizontal="left"/>
    </xf>
    <xf numFmtId="0" fontId="1" fillId="2" borderId="0" xfId="2" applyFont="1" applyFill="1" applyAlignment="1">
      <alignment horizontal="center"/>
    </xf>
    <xf numFmtId="3" fontId="1" fillId="2" borderId="0" xfId="2" applyNumberFormat="1" applyFont="1" applyFill="1" applyAlignment="1">
      <alignment horizontal="center"/>
    </xf>
    <xf numFmtId="0" fontId="1" fillId="3" borderId="0" xfId="2" applyFont="1" applyFill="1" applyAlignment="1">
      <alignment horizontal="left"/>
    </xf>
    <xf numFmtId="0" fontId="1" fillId="3" borderId="0" xfId="2" applyFont="1" applyFill="1" applyAlignment="1">
      <alignment horizontal="center"/>
    </xf>
    <xf numFmtId="3" fontId="1" fillId="3" borderId="0" xfId="2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0" xfId="0"/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2" fillId="0" borderId="3" xfId="0" applyFont="1" applyBorder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2" fillId="3" borderId="4" xfId="0" applyFont="1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0" fillId="3" borderId="12" xfId="0" applyFont="1" applyFill="1" applyBorder="1" applyAlignment="1">
      <alignment horizontal="left" vertical="center"/>
    </xf>
    <xf numFmtId="0" fontId="0" fillId="3" borderId="13" xfId="0" applyFont="1" applyFill="1" applyBorder="1" applyAlignment="1">
      <alignment horizontal="center" vertical="center"/>
    </xf>
    <xf numFmtId="0" fontId="0" fillId="3" borderId="14" xfId="0" applyFont="1" applyFill="1" applyBorder="1" applyAlignment="1">
      <alignment horizontal="center" vertical="center"/>
    </xf>
    <xf numFmtId="1" fontId="0" fillId="4" borderId="15" xfId="0" applyNumberFormat="1" applyFont="1" applyFill="1" applyBorder="1" applyAlignment="1">
      <alignment horizontal="center" vertical="center"/>
    </xf>
    <xf numFmtId="0" fontId="0" fillId="3" borderId="16" xfId="0" applyFont="1" applyFill="1" applyBorder="1" applyAlignment="1">
      <alignment horizontal="left" vertical="center"/>
    </xf>
    <xf numFmtId="0" fontId="0" fillId="3" borderId="17" xfId="0" applyFont="1" applyFill="1" applyBorder="1" applyAlignment="1">
      <alignment horizontal="center" vertical="center"/>
    </xf>
    <xf numFmtId="0" fontId="0" fillId="3" borderId="18" xfId="0" applyFont="1" applyFill="1" applyBorder="1" applyAlignment="1">
      <alignment horizontal="center" vertical="center"/>
    </xf>
    <xf numFmtId="0" fontId="0" fillId="3" borderId="19" xfId="0" applyFont="1" applyFill="1" applyBorder="1" applyAlignment="1">
      <alignment horizontal="left" vertical="center"/>
    </xf>
    <xf numFmtId="2" fontId="0" fillId="4" borderId="15" xfId="0" applyNumberFormat="1" applyFont="1" applyFill="1" applyBorder="1" applyAlignment="1">
      <alignment horizontal="center" vertical="center"/>
    </xf>
    <xf numFmtId="0" fontId="0" fillId="3" borderId="15" xfId="0" applyFont="1" applyFill="1" applyBorder="1" applyAlignment="1">
      <alignment horizontal="center" vertical="center"/>
    </xf>
    <xf numFmtId="0" fontId="0" fillId="3" borderId="20" xfId="0" applyFont="1" applyFill="1" applyBorder="1" applyAlignment="1">
      <alignment horizontal="center" vertical="center"/>
    </xf>
    <xf numFmtId="0" fontId="0" fillId="3" borderId="21" xfId="0" applyFont="1" applyFill="1" applyBorder="1" applyAlignment="1">
      <alignment horizontal="center" vertical="center"/>
    </xf>
    <xf numFmtId="0" fontId="0" fillId="3" borderId="22" xfId="0" applyFont="1" applyFill="1" applyBorder="1" applyAlignment="1">
      <alignment horizontal="center" vertical="center"/>
    </xf>
    <xf numFmtId="10" fontId="0" fillId="4" borderId="15" xfId="1" applyNumberFormat="1" applyFont="1" applyFill="1" applyBorder="1" applyAlignment="1" applyProtection="1">
      <alignment horizontal="center" vertical="center"/>
    </xf>
    <xf numFmtId="0" fontId="0" fillId="3" borderId="23" xfId="0" applyFont="1" applyFill="1" applyBorder="1" applyAlignment="1">
      <alignment horizontal="center" vertical="center"/>
    </xf>
    <xf numFmtId="0" fontId="0" fillId="3" borderId="24" xfId="0" applyFont="1" applyFill="1" applyBorder="1" applyAlignment="1">
      <alignment horizontal="center" vertical="center"/>
    </xf>
    <xf numFmtId="0" fontId="0" fillId="3" borderId="25" xfId="0" applyFont="1" applyFill="1" applyBorder="1" applyAlignment="1">
      <alignment horizontal="center" vertical="center"/>
    </xf>
    <xf numFmtId="0" fontId="0" fillId="3" borderId="26" xfId="0" applyFont="1" applyFill="1" applyBorder="1" applyAlignment="1">
      <alignment horizontal="center" vertical="center"/>
    </xf>
    <xf numFmtId="0" fontId="0" fillId="3" borderId="27" xfId="0" applyFont="1" applyFill="1" applyBorder="1" applyAlignment="1">
      <alignment horizontal="left" vertical="center"/>
    </xf>
    <xf numFmtId="0" fontId="0" fillId="0" borderId="6" xfId="0" applyFont="1" applyBorder="1" applyAlignment="1">
      <alignment horizontal="left"/>
    </xf>
    <xf numFmtId="0" fontId="0" fillId="0" borderId="6" xfId="0" applyFont="1" applyBorder="1" applyAlignment="1">
      <alignment horizontal="center"/>
    </xf>
    <xf numFmtId="0" fontId="10" fillId="3" borderId="1" xfId="0" applyFont="1" applyFill="1" applyBorder="1"/>
    <xf numFmtId="0" fontId="11" fillId="3" borderId="0" xfId="0" applyFont="1" applyFill="1"/>
    <xf numFmtId="0" fontId="11" fillId="2" borderId="0" xfId="0" applyFont="1" applyFill="1"/>
    <xf numFmtId="0" fontId="11" fillId="2" borderId="1" xfId="0" applyFont="1" applyFill="1" applyBorder="1"/>
    <xf numFmtId="0" fontId="13" fillId="0" borderId="0" xfId="3" applyFont="1" applyAlignment="1">
      <alignment horizontal="left"/>
    </xf>
    <xf numFmtId="0" fontId="13" fillId="0" borderId="0" xfId="3" applyFont="1" applyAlignment="1">
      <alignment horizontal="right"/>
    </xf>
    <xf numFmtId="0" fontId="13" fillId="0" borderId="0" xfId="3" applyFont="1" applyAlignment="1">
      <alignment horizontal="center"/>
    </xf>
    <xf numFmtId="2" fontId="13" fillId="0" borderId="0" xfId="3" applyNumberFormat="1" applyFont="1" applyAlignment="1">
      <alignment horizontal="center"/>
    </xf>
    <xf numFmtId="0" fontId="12" fillId="0" borderId="0" xfId="3" applyAlignment="1">
      <alignment horizontal="left"/>
    </xf>
    <xf numFmtId="0" fontId="12" fillId="0" borderId="0" xfId="3"/>
    <xf numFmtId="0" fontId="14" fillId="0" borderId="0" xfId="3" applyFont="1" applyAlignment="1">
      <alignment horizontal="left"/>
    </xf>
    <xf numFmtId="2" fontId="12" fillId="0" borderId="0" xfId="3" applyNumberFormat="1" applyAlignment="1">
      <alignment horizontal="right"/>
    </xf>
    <xf numFmtId="0" fontId="12" fillId="0" borderId="0" xfId="3" applyAlignment="1">
      <alignment horizontal="center"/>
    </xf>
    <xf numFmtId="2" fontId="12" fillId="0" borderId="0" xfId="3" applyNumberFormat="1" applyAlignment="1">
      <alignment horizontal="center"/>
    </xf>
    <xf numFmtId="0" fontId="12" fillId="0" borderId="0" xfId="4" applyFont="1" applyAlignment="1">
      <alignment horizontal="left"/>
    </xf>
    <xf numFmtId="0" fontId="16" fillId="0" borderId="0" xfId="5" applyAlignment="1">
      <alignment horizontal="left"/>
    </xf>
    <xf numFmtId="0" fontId="14" fillId="0" borderId="0" xfId="3" applyFont="1" applyAlignment="1">
      <alignment horizontal="left" vertical="center" wrapText="1"/>
    </xf>
    <xf numFmtId="0" fontId="14" fillId="0" borderId="0" xfId="3" applyFont="1" applyAlignment="1">
      <alignment horizontal="center" vertical="center" wrapText="1"/>
    </xf>
    <xf numFmtId="2" fontId="14" fillId="0" borderId="0" xfId="3" applyNumberFormat="1" applyFont="1" applyAlignment="1">
      <alignment horizontal="center" vertical="center" wrapText="1"/>
    </xf>
    <xf numFmtId="2" fontId="12" fillId="0" borderId="0" xfId="3" applyNumberFormat="1"/>
    <xf numFmtId="0" fontId="14" fillId="0" borderId="0" xfId="3" applyFont="1" applyAlignment="1">
      <alignment horizontal="center"/>
    </xf>
    <xf numFmtId="2" fontId="14" fillId="0" borderId="0" xfId="3" applyNumberFormat="1" applyFont="1" applyAlignment="1">
      <alignment horizontal="center"/>
    </xf>
    <xf numFmtId="0" fontId="0" fillId="0" borderId="0" xfId="5" applyFont="1" applyAlignment="1">
      <alignment horizontal="left"/>
    </xf>
    <xf numFmtId="0" fontId="17" fillId="0" borderId="0" xfId="5" applyFont="1" applyAlignment="1">
      <alignment horizontal="left"/>
    </xf>
    <xf numFmtId="2" fontId="17" fillId="0" borderId="0" xfId="5" applyNumberFormat="1" applyFont="1" applyAlignment="1">
      <alignment horizontal="right"/>
    </xf>
    <xf numFmtId="0" fontId="12" fillId="0" borderId="0" xfId="5" applyFont="1" applyAlignment="1">
      <alignment horizontal="left"/>
    </xf>
    <xf numFmtId="0" fontId="12" fillId="0" borderId="0" xfId="3" applyAlignment="1">
      <alignment horizontal="left" vertical="center"/>
    </xf>
    <xf numFmtId="0" fontId="12" fillId="0" borderId="0" xfId="3" applyAlignment="1">
      <alignment horizontal="center" vertical="center"/>
    </xf>
    <xf numFmtId="0" fontId="12" fillId="0" borderId="0" xfId="3" applyAlignment="1">
      <alignment horizontal="left" vertical="center" wrapText="1"/>
    </xf>
    <xf numFmtId="0" fontId="14" fillId="0" borderId="0" xfId="6" applyAlignment="1">
      <alignment horizontal="left"/>
    </xf>
    <xf numFmtId="0" fontId="18" fillId="0" borderId="0" xfId="3" applyFont="1" applyAlignment="1">
      <alignment horizontal="center"/>
    </xf>
    <xf numFmtId="2" fontId="19" fillId="0" borderId="0" xfId="3" applyNumberFormat="1" applyFont="1" applyAlignment="1">
      <alignment horizontal="right"/>
    </xf>
    <xf numFmtId="2" fontId="21" fillId="0" borderId="0" xfId="7" applyNumberFormat="1"/>
    <xf numFmtId="0" fontId="12" fillId="0" borderId="0" xfId="3" applyAlignment="1">
      <alignment horizontal="right"/>
    </xf>
    <xf numFmtId="0" fontId="0" fillId="5" borderId="0" xfId="0" applyFont="1" applyFill="1" applyAlignment="1">
      <alignment horizontal="left"/>
    </xf>
    <xf numFmtId="2" fontId="0" fillId="5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5" borderId="0" xfId="0" applyFont="1" applyFill="1" applyAlignment="1">
      <alignment horizontal="left" wrapText="1"/>
    </xf>
    <xf numFmtId="0" fontId="0" fillId="5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5" borderId="0" xfId="0" applyFont="1" applyFill="1"/>
    <xf numFmtId="0" fontId="5" fillId="0" borderId="0" xfId="0" applyFont="1" applyFill="1" applyAlignment="1">
      <alignment horizontal="left"/>
    </xf>
    <xf numFmtId="0" fontId="0" fillId="5" borderId="0" xfId="0" applyFill="1"/>
    <xf numFmtId="0" fontId="13" fillId="0" borderId="0" xfId="3" applyFont="1" applyAlignment="1">
      <alignment horizontal="left" wrapText="1"/>
    </xf>
    <xf numFmtId="0" fontId="12" fillId="0" borderId="0" xfId="3" applyFill="1" applyAlignment="1">
      <alignment horizontal="left"/>
    </xf>
    <xf numFmtId="0" fontId="0" fillId="0" borderId="0" xfId="0" applyFill="1"/>
    <xf numFmtId="0" fontId="14" fillId="0" borderId="0" xfId="3" applyFont="1" applyFill="1" applyAlignment="1">
      <alignment horizontal="left"/>
    </xf>
    <xf numFmtId="2" fontId="12" fillId="0" borderId="0" xfId="3" applyNumberFormat="1" applyFill="1" applyAlignment="1">
      <alignment horizontal="right"/>
    </xf>
    <xf numFmtId="0" fontId="12" fillId="0" borderId="0" xfId="3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2" fillId="0" borderId="0" xfId="3" applyFill="1"/>
    <xf numFmtId="0" fontId="0" fillId="0" borderId="0" xfId="0" applyFill="1" applyAlignment="1">
      <alignment horizontal="center"/>
    </xf>
    <xf numFmtId="2" fontId="12" fillId="0" borderId="0" xfId="3" applyNumberFormat="1" applyFill="1" applyAlignment="1">
      <alignment horizontal="center"/>
    </xf>
    <xf numFmtId="0" fontId="2" fillId="0" borderId="0" xfId="2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 vertical="top" wrapText="1"/>
    </xf>
    <xf numFmtId="1" fontId="0" fillId="4" borderId="16" xfId="0" applyNumberFormat="1" applyFont="1" applyFill="1" applyBorder="1" applyAlignment="1">
      <alignment horizontal="center" vertical="center"/>
    </xf>
    <xf numFmtId="2" fontId="0" fillId="4" borderId="28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top"/>
    </xf>
    <xf numFmtId="0" fontId="2" fillId="3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2" fontId="0" fillId="4" borderId="1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left" vertical="top" wrapText="1"/>
    </xf>
    <xf numFmtId="0" fontId="13" fillId="0" borderId="29" xfId="3" applyFont="1" applyBorder="1" applyAlignment="1">
      <alignment horizontal="left"/>
    </xf>
  </cellXfs>
  <cellStyles count="8">
    <cellStyle name="Excel Built-in Explanatory Text" xfId="4" xr:uid="{179832FC-F041-4670-BE79-5AA1DE7735B7}"/>
    <cellStyle name="Normal" xfId="0" builtinId="0"/>
    <cellStyle name="Normal 2" xfId="2" xr:uid="{00000000-0005-0000-0000-000006000000}"/>
    <cellStyle name="Normal 2 2" xfId="5" xr:uid="{1F505D5C-A1BE-4F0A-AC97-12E25C6948C2}"/>
    <cellStyle name="Normal 3" xfId="3" xr:uid="{A893FA04-771D-445B-A749-C3E0236AB704}"/>
    <cellStyle name="Normal 3 2" xfId="6" xr:uid="{99C6D138-1519-48D8-9131-DB64932F5E58}"/>
    <cellStyle name="Normal 4" xfId="7" xr:uid="{D9A93703-E21D-48F7-BB4C-AF4D4CEFA47C}"/>
    <cellStyle name="Percent" xfId="1" builtinId="5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  <dxf>
      <font>
        <b val="0"/>
        <i val="0"/>
        <strike val="0"/>
        <u val="none"/>
        <color rgb="FF000000"/>
        <name val="Arial"/>
        <family val="2"/>
      </font>
      <fill>
        <patternFill>
          <bgColor rgb="FFFFFFFF"/>
        </patternFill>
      </fill>
      <border diagonalUp="0" diagonalDown="0">
        <left/>
        <right/>
        <top/>
        <bottom/>
      </border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8861-E8CC-45A4-A8EF-CDF37527AF8F}">
  <dimension ref="A1:AMP1256"/>
  <sheetViews>
    <sheetView zoomScale="87" zoomScaleNormal="87" workbookViewId="0">
      <pane ySplit="2" topLeftCell="A3" activePane="bottomLeft" state="frozen"/>
      <selection pane="bottomLeft"/>
    </sheetView>
  </sheetViews>
  <sheetFormatPr defaultColWidth="11.5546875" defaultRowHeight="13.2" x14ac:dyDescent="0.25"/>
  <cols>
    <col min="1" max="1" width="13" style="77" customWidth="1"/>
    <col min="2" max="2" width="44.44140625" style="77" customWidth="1"/>
    <col min="3" max="3" width="26" style="77" customWidth="1"/>
    <col min="4" max="4" width="22.6640625" style="77" customWidth="1"/>
    <col min="5" max="5" width="20.6640625" style="77" customWidth="1"/>
    <col min="6" max="6" width="41.77734375" style="77" customWidth="1"/>
    <col min="7" max="7" width="22.77734375" style="77" customWidth="1"/>
    <col min="8" max="8" width="19.21875" style="77" customWidth="1"/>
    <col min="9" max="9" width="12.21875" style="77" customWidth="1"/>
    <col min="10" max="11" width="8.77734375" style="102" customWidth="1"/>
    <col min="12" max="12" width="16.6640625" style="81" customWidth="1"/>
    <col min="13" max="13" width="15.109375" style="77" customWidth="1"/>
    <col min="14" max="14" width="25.77734375" style="77" customWidth="1"/>
    <col min="15" max="15" width="14.33203125" style="77" customWidth="1"/>
    <col min="16" max="16" width="12.5546875" style="82" customWidth="1"/>
    <col min="17" max="17" width="65" style="77" customWidth="1"/>
    <col min="18" max="18" width="61.109375" style="77" customWidth="1"/>
    <col min="19" max="19" width="6.6640625" style="77" customWidth="1"/>
    <col min="20" max="20" width="25.77734375" style="77" customWidth="1"/>
    <col min="21" max="21" width="11.5546875" style="78"/>
    <col min="22" max="1030" width="11.5546875" style="81"/>
    <col min="1031" max="16384" width="11.5546875" style="78"/>
  </cols>
  <sheetData>
    <row r="1" spans="1:20" x14ac:dyDescent="0.25">
      <c r="A1" s="73" t="s">
        <v>1581</v>
      </c>
    </row>
    <row r="2" spans="1:20" s="75" customFormat="1" ht="27.6" customHeight="1" x14ac:dyDescent="0.25">
      <c r="A2" s="73" t="s">
        <v>449</v>
      </c>
      <c r="B2" s="73" t="s">
        <v>450</v>
      </c>
      <c r="C2" s="73" t="s">
        <v>1582</v>
      </c>
      <c r="D2" s="73" t="s">
        <v>1583</v>
      </c>
      <c r="E2" s="115" t="s">
        <v>1584</v>
      </c>
      <c r="F2" s="73" t="s">
        <v>451</v>
      </c>
      <c r="G2" s="73" t="s">
        <v>452</v>
      </c>
      <c r="H2" s="73" t="s">
        <v>453</v>
      </c>
      <c r="I2" s="73" t="s">
        <v>454</v>
      </c>
      <c r="J2" s="74" t="s">
        <v>455</v>
      </c>
      <c r="K2" s="74" t="s">
        <v>456</v>
      </c>
      <c r="L2" s="75" t="s">
        <v>457</v>
      </c>
      <c r="M2" s="73" t="s">
        <v>458</v>
      </c>
      <c r="N2" s="73" t="s">
        <v>459</v>
      </c>
      <c r="O2" s="73" t="s">
        <v>460</v>
      </c>
      <c r="P2" s="76" t="s">
        <v>461</v>
      </c>
      <c r="Q2" s="73" t="s">
        <v>462</v>
      </c>
      <c r="R2" s="73" t="s">
        <v>232</v>
      </c>
      <c r="S2" s="73"/>
      <c r="T2" s="73"/>
    </row>
    <row r="3" spans="1:20" ht="13.2" customHeight="1" x14ac:dyDescent="0.25">
      <c r="A3" s="77" t="s">
        <v>463</v>
      </c>
      <c r="B3" s="78" t="s">
        <v>464</v>
      </c>
      <c r="C3" s="77" t="s">
        <v>465</v>
      </c>
      <c r="D3" s="79" t="s">
        <v>466</v>
      </c>
      <c r="E3" s="79"/>
      <c r="F3" s="78" t="s">
        <v>467</v>
      </c>
      <c r="G3" s="77" t="s">
        <v>468</v>
      </c>
      <c r="H3" s="78" t="s">
        <v>469</v>
      </c>
      <c r="I3" s="77" t="s">
        <v>470</v>
      </c>
      <c r="J3" s="80">
        <v>56.283299999999997</v>
      </c>
      <c r="K3" s="80">
        <v>25.133299999999998</v>
      </c>
      <c r="L3" s="81" t="s">
        <v>471</v>
      </c>
      <c r="M3" s="77" t="s">
        <v>472</v>
      </c>
      <c r="N3" s="77" t="s">
        <v>473</v>
      </c>
      <c r="O3" s="77" t="s">
        <v>474</v>
      </c>
      <c r="P3" s="82">
        <v>3.7570000000000001</v>
      </c>
      <c r="Q3" s="77" t="s">
        <v>475</v>
      </c>
      <c r="R3" s="78" t="s">
        <v>476</v>
      </c>
      <c r="T3" s="78"/>
    </row>
    <row r="4" spans="1:20" ht="13.2" customHeight="1" x14ac:dyDescent="0.25">
      <c r="A4" s="77" t="s">
        <v>477</v>
      </c>
      <c r="B4" s="78" t="s">
        <v>478</v>
      </c>
      <c r="C4" s="77" t="s">
        <v>465</v>
      </c>
      <c r="D4" s="79" t="s">
        <v>466</v>
      </c>
      <c r="E4" s="79"/>
      <c r="F4" s="78" t="s">
        <v>479</v>
      </c>
      <c r="G4" s="77" t="s">
        <v>480</v>
      </c>
      <c r="H4" s="78" t="s">
        <v>469</v>
      </c>
      <c r="I4" s="77" t="s">
        <v>470</v>
      </c>
      <c r="J4" s="80">
        <v>56.283299999999997</v>
      </c>
      <c r="K4" s="80">
        <v>25.133299999999998</v>
      </c>
      <c r="L4" s="81" t="s">
        <v>471</v>
      </c>
      <c r="M4" s="77" t="s">
        <v>481</v>
      </c>
      <c r="N4" s="77" t="s">
        <v>473</v>
      </c>
      <c r="O4" s="77" t="s">
        <v>474</v>
      </c>
      <c r="P4" s="82">
        <v>3.4830000000000001</v>
      </c>
      <c r="Q4" s="77" t="s">
        <v>475</v>
      </c>
      <c r="R4" s="78" t="s">
        <v>476</v>
      </c>
      <c r="T4" s="78"/>
    </row>
    <row r="5" spans="1:20" ht="13.2" customHeight="1" x14ac:dyDescent="0.25">
      <c r="A5" s="77" t="s">
        <v>482</v>
      </c>
      <c r="B5" s="78" t="s">
        <v>483</v>
      </c>
      <c r="C5" s="77" t="s">
        <v>465</v>
      </c>
      <c r="D5" s="79" t="s">
        <v>466</v>
      </c>
      <c r="E5" s="79"/>
      <c r="F5" s="78" t="s">
        <v>484</v>
      </c>
      <c r="G5" s="77" t="s">
        <v>485</v>
      </c>
      <c r="H5" s="78" t="s">
        <v>469</v>
      </c>
      <c r="I5" s="77" t="s">
        <v>470</v>
      </c>
      <c r="J5" s="80">
        <v>56.283299999999997</v>
      </c>
      <c r="K5" s="80">
        <v>25.133299999999998</v>
      </c>
      <c r="L5" s="81" t="s">
        <v>471</v>
      </c>
      <c r="M5" s="77" t="s">
        <v>486</v>
      </c>
      <c r="N5" s="77" t="s">
        <v>473</v>
      </c>
      <c r="O5" s="77" t="s">
        <v>474</v>
      </c>
      <c r="P5" s="82">
        <v>3.7810000000000001</v>
      </c>
      <c r="Q5" s="77" t="s">
        <v>475</v>
      </c>
      <c r="R5" s="78" t="s">
        <v>476</v>
      </c>
      <c r="T5" s="78"/>
    </row>
    <row r="6" spans="1:20" ht="13.2" customHeight="1" x14ac:dyDescent="0.25">
      <c r="A6" s="77" t="s">
        <v>487</v>
      </c>
      <c r="B6" s="78" t="s">
        <v>488</v>
      </c>
      <c r="C6" s="77" t="s">
        <v>465</v>
      </c>
      <c r="D6" s="79" t="s">
        <v>466</v>
      </c>
      <c r="E6" s="79"/>
      <c r="F6" s="78" t="s">
        <v>489</v>
      </c>
      <c r="G6" s="77" t="s">
        <v>490</v>
      </c>
      <c r="H6" s="78" t="s">
        <v>469</v>
      </c>
      <c r="I6" s="77" t="s">
        <v>470</v>
      </c>
      <c r="J6" s="80">
        <v>56.283299999999997</v>
      </c>
      <c r="K6" s="80">
        <v>25.133299999999998</v>
      </c>
      <c r="L6" s="81" t="s">
        <v>471</v>
      </c>
      <c r="M6" s="77" t="s">
        <v>491</v>
      </c>
      <c r="N6" s="77" t="s">
        <v>492</v>
      </c>
      <c r="O6" s="77" t="s">
        <v>474</v>
      </c>
      <c r="P6" s="82">
        <v>4.42</v>
      </c>
      <c r="Q6" s="77" t="s">
        <v>475</v>
      </c>
      <c r="R6" s="78" t="s">
        <v>476</v>
      </c>
      <c r="T6" s="78"/>
    </row>
    <row r="7" spans="1:20" ht="13.2" customHeight="1" x14ac:dyDescent="0.25">
      <c r="A7" s="77" t="s">
        <v>493</v>
      </c>
      <c r="B7" s="77" t="s">
        <v>494</v>
      </c>
      <c r="C7" s="77" t="s">
        <v>465</v>
      </c>
      <c r="D7" s="79" t="s">
        <v>466</v>
      </c>
      <c r="E7" s="79"/>
      <c r="F7" s="77" t="s">
        <v>495</v>
      </c>
      <c r="G7" s="77" t="s">
        <v>496</v>
      </c>
      <c r="H7" s="77" t="s">
        <v>469</v>
      </c>
      <c r="I7" s="77" t="s">
        <v>470</v>
      </c>
      <c r="J7" s="80">
        <v>56.283299999999997</v>
      </c>
      <c r="K7" s="80">
        <v>25.133299999999998</v>
      </c>
      <c r="L7" s="81" t="s">
        <v>471</v>
      </c>
      <c r="M7" s="77" t="s">
        <v>497</v>
      </c>
      <c r="N7" s="77" t="s">
        <v>498</v>
      </c>
      <c r="O7" s="77" t="s">
        <v>474</v>
      </c>
      <c r="P7" s="82">
        <v>3.9009999999999998</v>
      </c>
      <c r="Q7" s="77" t="s">
        <v>475</v>
      </c>
      <c r="R7" s="77" t="s">
        <v>476</v>
      </c>
    </row>
    <row r="8" spans="1:20" ht="13.2" customHeight="1" x14ac:dyDescent="0.25">
      <c r="A8" s="77" t="s">
        <v>499</v>
      </c>
      <c r="B8" s="77" t="s">
        <v>500</v>
      </c>
      <c r="C8" s="77" t="s">
        <v>465</v>
      </c>
      <c r="D8" s="79" t="s">
        <v>466</v>
      </c>
      <c r="E8" s="79"/>
      <c r="F8" s="77" t="s">
        <v>501</v>
      </c>
      <c r="G8" s="77" t="s">
        <v>502</v>
      </c>
      <c r="H8" s="77" t="s">
        <v>469</v>
      </c>
      <c r="I8" s="77" t="s">
        <v>470</v>
      </c>
      <c r="J8" s="80">
        <v>56.283299999999997</v>
      </c>
      <c r="K8" s="80">
        <v>25.133299999999998</v>
      </c>
      <c r="L8" s="81" t="s">
        <v>503</v>
      </c>
      <c r="M8" s="77" t="s">
        <v>504</v>
      </c>
      <c r="N8" s="77" t="s">
        <v>505</v>
      </c>
      <c r="O8" s="77" t="s">
        <v>474</v>
      </c>
      <c r="P8" s="82">
        <v>4.22</v>
      </c>
      <c r="Q8" s="77" t="s">
        <v>475</v>
      </c>
      <c r="R8" s="77" t="s">
        <v>476</v>
      </c>
    </row>
    <row r="9" spans="1:20" ht="13.2" customHeight="1" x14ac:dyDescent="0.25">
      <c r="A9" s="77" t="s">
        <v>506</v>
      </c>
      <c r="B9" s="77" t="s">
        <v>507</v>
      </c>
      <c r="C9" s="77" t="s">
        <v>465</v>
      </c>
      <c r="D9" s="79" t="s">
        <v>466</v>
      </c>
      <c r="E9" s="79"/>
      <c r="F9" s="77" t="s">
        <v>508</v>
      </c>
      <c r="G9" s="77" t="s">
        <v>509</v>
      </c>
      <c r="H9" s="77" t="s">
        <v>469</v>
      </c>
      <c r="I9" s="77" t="s">
        <v>470</v>
      </c>
      <c r="J9" s="80">
        <v>56.283299999999997</v>
      </c>
      <c r="K9" s="80">
        <v>25.133299999999998</v>
      </c>
      <c r="L9" s="81" t="s">
        <v>471</v>
      </c>
      <c r="M9" s="77" t="s">
        <v>481</v>
      </c>
      <c r="N9" s="77" t="s">
        <v>510</v>
      </c>
      <c r="O9" s="77" t="s">
        <v>474</v>
      </c>
      <c r="P9" s="82">
        <v>4.3789999999999996</v>
      </c>
      <c r="Q9" s="77" t="s">
        <v>475</v>
      </c>
      <c r="R9" s="77" t="s">
        <v>476</v>
      </c>
    </row>
    <row r="10" spans="1:20" ht="13.2" customHeight="1" x14ac:dyDescent="0.25">
      <c r="A10" s="77" t="s">
        <v>511</v>
      </c>
      <c r="B10" s="77" t="s">
        <v>512</v>
      </c>
      <c r="C10" s="77" t="s">
        <v>465</v>
      </c>
      <c r="D10" s="79" t="s">
        <v>466</v>
      </c>
      <c r="E10" s="79"/>
      <c r="F10" s="77" t="s">
        <v>513</v>
      </c>
      <c r="G10" s="77" t="s">
        <v>514</v>
      </c>
      <c r="H10" s="77" t="s">
        <v>469</v>
      </c>
      <c r="I10" s="77" t="s">
        <v>470</v>
      </c>
      <c r="J10" s="80">
        <v>56.283299999999997</v>
      </c>
      <c r="K10" s="80">
        <v>25.133299999999998</v>
      </c>
      <c r="L10" s="81" t="s">
        <v>471</v>
      </c>
      <c r="M10" s="77" t="s">
        <v>472</v>
      </c>
      <c r="N10" s="77" t="s">
        <v>473</v>
      </c>
      <c r="O10" s="77" t="s">
        <v>474</v>
      </c>
      <c r="P10" s="82">
        <v>2.4260000000000002</v>
      </c>
      <c r="Q10" s="77" t="s">
        <v>475</v>
      </c>
      <c r="R10" s="77" t="s">
        <v>476</v>
      </c>
    </row>
    <row r="11" spans="1:20" ht="13.2" customHeight="1" x14ac:dyDescent="0.25">
      <c r="A11" s="77" t="s">
        <v>515</v>
      </c>
      <c r="B11" s="77" t="s">
        <v>515</v>
      </c>
      <c r="C11" s="77" t="s">
        <v>465</v>
      </c>
      <c r="D11" s="79" t="s">
        <v>466</v>
      </c>
      <c r="E11" s="79"/>
      <c r="F11" s="77" t="s">
        <v>516</v>
      </c>
      <c r="G11" s="77" t="s">
        <v>517</v>
      </c>
      <c r="H11" s="77" t="s">
        <v>518</v>
      </c>
      <c r="I11" s="77" t="s">
        <v>519</v>
      </c>
      <c r="J11" s="80">
        <v>55.768000000000001</v>
      </c>
      <c r="K11" s="80">
        <v>22.417000000000002</v>
      </c>
      <c r="L11" s="81" t="s">
        <v>503</v>
      </c>
      <c r="M11" s="77" t="s">
        <v>520</v>
      </c>
      <c r="N11" s="77" t="s">
        <v>505</v>
      </c>
      <c r="O11" s="77" t="s">
        <v>474</v>
      </c>
      <c r="P11" s="82">
        <v>1.1220000000000001</v>
      </c>
      <c r="Q11" s="77" t="s">
        <v>521</v>
      </c>
      <c r="R11" s="77" t="s">
        <v>281</v>
      </c>
    </row>
    <row r="12" spans="1:20" ht="13.2" customHeight="1" x14ac:dyDescent="0.25">
      <c r="A12" s="77" t="s">
        <v>242</v>
      </c>
      <c r="B12" s="77" t="s">
        <v>522</v>
      </c>
      <c r="C12" s="77" t="s">
        <v>523</v>
      </c>
      <c r="D12" s="79" t="s">
        <v>466</v>
      </c>
      <c r="E12" s="79"/>
      <c r="F12" s="77" t="s">
        <v>524</v>
      </c>
      <c r="G12" s="77" t="s">
        <v>525</v>
      </c>
      <c r="H12" s="77" t="s">
        <v>469</v>
      </c>
      <c r="I12" s="77" t="s">
        <v>470</v>
      </c>
      <c r="J12" s="80">
        <v>56.283299999999997</v>
      </c>
      <c r="K12" s="80">
        <v>25.133299999999998</v>
      </c>
      <c r="L12" s="81" t="s">
        <v>503</v>
      </c>
      <c r="M12" s="77" t="s">
        <v>526</v>
      </c>
      <c r="N12" s="77" t="s">
        <v>505</v>
      </c>
      <c r="O12" s="77" t="s">
        <v>527</v>
      </c>
      <c r="P12" s="82">
        <v>1.38</v>
      </c>
      <c r="Q12" s="77" t="s">
        <v>528</v>
      </c>
      <c r="R12" s="77" t="s">
        <v>244</v>
      </c>
    </row>
    <row r="13" spans="1:20" ht="13.2" customHeight="1" x14ac:dyDescent="0.25">
      <c r="A13" s="77" t="s">
        <v>288</v>
      </c>
      <c r="B13" s="77" t="s">
        <v>529</v>
      </c>
      <c r="C13" s="77" t="s">
        <v>530</v>
      </c>
      <c r="D13" s="79" t="s">
        <v>466</v>
      </c>
      <c r="E13" s="79"/>
      <c r="F13" s="77" t="s">
        <v>531</v>
      </c>
      <c r="G13" s="77" t="s">
        <v>532</v>
      </c>
      <c r="H13" s="77" t="s">
        <v>469</v>
      </c>
      <c r="I13" s="77" t="s">
        <v>470</v>
      </c>
      <c r="J13" s="80">
        <v>56.283299999999997</v>
      </c>
      <c r="K13" s="80">
        <v>25.133299999999998</v>
      </c>
      <c r="L13" s="81" t="s">
        <v>471</v>
      </c>
      <c r="M13" s="77" t="s">
        <v>504</v>
      </c>
      <c r="N13" s="77" t="s">
        <v>533</v>
      </c>
      <c r="O13" s="77" t="s">
        <v>527</v>
      </c>
      <c r="P13" s="82">
        <v>4.37</v>
      </c>
      <c r="Q13" s="77" t="s">
        <v>528</v>
      </c>
      <c r="R13" s="77" t="s">
        <v>244</v>
      </c>
    </row>
    <row r="14" spans="1:20" ht="13.2" customHeight="1" x14ac:dyDescent="0.25">
      <c r="A14" s="77" t="s">
        <v>534</v>
      </c>
      <c r="B14" s="77" t="s">
        <v>535</v>
      </c>
      <c r="C14" s="77" t="s">
        <v>530</v>
      </c>
      <c r="D14" s="79" t="s">
        <v>466</v>
      </c>
      <c r="E14" s="79"/>
      <c r="F14" s="77" t="s">
        <v>536</v>
      </c>
      <c r="G14" s="77" t="s">
        <v>537</v>
      </c>
      <c r="H14" s="77" t="s">
        <v>469</v>
      </c>
      <c r="I14" s="77" t="s">
        <v>470</v>
      </c>
      <c r="J14" s="80">
        <v>56.283299999999997</v>
      </c>
      <c r="K14" s="80">
        <v>25.133299999999998</v>
      </c>
      <c r="L14" s="81" t="s">
        <v>471</v>
      </c>
      <c r="M14" s="77" t="s">
        <v>538</v>
      </c>
      <c r="N14" s="77" t="s">
        <v>533</v>
      </c>
      <c r="O14" s="77" t="s">
        <v>527</v>
      </c>
      <c r="P14" s="82">
        <v>0.97</v>
      </c>
      <c r="Q14" s="77" t="s">
        <v>528</v>
      </c>
      <c r="R14" s="77" t="s">
        <v>244</v>
      </c>
    </row>
    <row r="15" spans="1:20" ht="13.2" customHeight="1" x14ac:dyDescent="0.25">
      <c r="A15" s="77" t="s">
        <v>539</v>
      </c>
      <c r="B15" s="77" t="s">
        <v>540</v>
      </c>
      <c r="C15" s="77" t="s">
        <v>541</v>
      </c>
      <c r="D15" s="79" t="s">
        <v>466</v>
      </c>
      <c r="E15" s="79"/>
      <c r="F15" s="77" t="s">
        <v>542</v>
      </c>
      <c r="G15" s="77" t="s">
        <v>543</v>
      </c>
      <c r="H15" s="77" t="s">
        <v>469</v>
      </c>
      <c r="I15" s="77" t="s">
        <v>470</v>
      </c>
      <c r="J15" s="80">
        <v>56.283299999999997</v>
      </c>
      <c r="K15" s="80">
        <v>25.133299999999998</v>
      </c>
      <c r="L15" s="81" t="s">
        <v>471</v>
      </c>
      <c r="M15" s="77" t="s">
        <v>544</v>
      </c>
      <c r="N15" s="77" t="s">
        <v>545</v>
      </c>
      <c r="O15" s="77" t="s">
        <v>474</v>
      </c>
      <c r="P15" s="82">
        <v>3.8149999999999999</v>
      </c>
      <c r="Q15" s="77" t="s">
        <v>475</v>
      </c>
      <c r="R15" s="77" t="s">
        <v>476</v>
      </c>
    </row>
    <row r="16" spans="1:20" ht="13.2" customHeight="1" x14ac:dyDescent="0.25">
      <c r="A16" s="77" t="s">
        <v>546</v>
      </c>
      <c r="B16" s="78" t="s">
        <v>547</v>
      </c>
      <c r="C16" s="77" t="s">
        <v>541</v>
      </c>
      <c r="D16" s="79" t="s">
        <v>466</v>
      </c>
      <c r="E16" s="79"/>
      <c r="F16" s="78" t="s">
        <v>548</v>
      </c>
      <c r="G16" s="77" t="s">
        <v>549</v>
      </c>
      <c r="H16" s="78" t="s">
        <v>469</v>
      </c>
      <c r="I16" s="77" t="s">
        <v>470</v>
      </c>
      <c r="J16" s="80">
        <v>56.283299999999997</v>
      </c>
      <c r="K16" s="80">
        <v>25.133299999999998</v>
      </c>
      <c r="L16" s="81" t="s">
        <v>471</v>
      </c>
      <c r="M16" s="77" t="s">
        <v>550</v>
      </c>
      <c r="N16" s="77" t="s">
        <v>545</v>
      </c>
      <c r="O16" s="77" t="s">
        <v>474</v>
      </c>
      <c r="P16" s="82">
        <v>3.22</v>
      </c>
      <c r="Q16" s="77" t="s">
        <v>475</v>
      </c>
      <c r="R16" s="78" t="s">
        <v>476</v>
      </c>
      <c r="T16" s="78"/>
    </row>
    <row r="17" spans="1:20" ht="13.2" customHeight="1" x14ac:dyDescent="0.25">
      <c r="A17" s="77" t="s">
        <v>551</v>
      </c>
      <c r="B17" s="78" t="s">
        <v>552</v>
      </c>
      <c r="C17" s="77" t="s">
        <v>541</v>
      </c>
      <c r="D17" s="79" t="s">
        <v>466</v>
      </c>
      <c r="E17" s="79"/>
      <c r="F17" s="78" t="s">
        <v>553</v>
      </c>
      <c r="G17" s="77" t="s">
        <v>554</v>
      </c>
      <c r="H17" s="78" t="s">
        <v>469</v>
      </c>
      <c r="I17" s="77" t="s">
        <v>470</v>
      </c>
      <c r="J17" s="80">
        <v>56.283299999999997</v>
      </c>
      <c r="K17" s="80">
        <v>25.133299999999998</v>
      </c>
      <c r="L17" s="81" t="s">
        <v>471</v>
      </c>
      <c r="M17" s="77" t="s">
        <v>555</v>
      </c>
      <c r="N17" s="77" t="s">
        <v>510</v>
      </c>
      <c r="O17" s="77" t="s">
        <v>474</v>
      </c>
      <c r="P17" s="82">
        <v>3.5209999999999999</v>
      </c>
      <c r="Q17" s="77" t="s">
        <v>475</v>
      </c>
      <c r="R17" s="78" t="s">
        <v>476</v>
      </c>
      <c r="T17" s="78"/>
    </row>
    <row r="18" spans="1:20" ht="13.2" customHeight="1" x14ac:dyDescent="0.25">
      <c r="A18" s="77" t="s">
        <v>556</v>
      </c>
      <c r="B18" s="77" t="s">
        <v>557</v>
      </c>
      <c r="C18" s="77" t="s">
        <v>541</v>
      </c>
      <c r="D18" s="79" t="s">
        <v>466</v>
      </c>
      <c r="E18" s="79"/>
      <c r="F18" s="77" t="s">
        <v>558</v>
      </c>
      <c r="G18" s="77" t="s">
        <v>559</v>
      </c>
      <c r="H18" s="77" t="s">
        <v>469</v>
      </c>
      <c r="I18" s="77" t="s">
        <v>470</v>
      </c>
      <c r="J18" s="80">
        <v>56.283299999999997</v>
      </c>
      <c r="K18" s="80">
        <v>25.133299999999998</v>
      </c>
      <c r="L18" s="81" t="s">
        <v>503</v>
      </c>
      <c r="M18" s="77" t="s">
        <v>560</v>
      </c>
      <c r="N18" s="77" t="s">
        <v>505</v>
      </c>
      <c r="O18" s="77" t="s">
        <v>474</v>
      </c>
      <c r="P18" s="82">
        <v>4.1740000000000004</v>
      </c>
      <c r="Q18" s="77" t="s">
        <v>475</v>
      </c>
      <c r="R18" s="77" t="s">
        <v>476</v>
      </c>
    </row>
    <row r="19" spans="1:20" ht="13.2" customHeight="1" x14ac:dyDescent="0.25">
      <c r="A19" s="77" t="s">
        <v>561</v>
      </c>
      <c r="B19" s="77" t="s">
        <v>562</v>
      </c>
      <c r="C19" s="77" t="s">
        <v>541</v>
      </c>
      <c r="D19" s="79" t="s">
        <v>466</v>
      </c>
      <c r="E19" s="79"/>
      <c r="F19" s="77" t="s">
        <v>563</v>
      </c>
      <c r="G19" s="77" t="s">
        <v>564</v>
      </c>
      <c r="H19" s="77" t="s">
        <v>469</v>
      </c>
      <c r="I19" s="77" t="s">
        <v>470</v>
      </c>
      <c r="J19" s="80">
        <v>56.283299999999997</v>
      </c>
      <c r="K19" s="80">
        <v>25.133299999999998</v>
      </c>
      <c r="L19" s="81" t="s">
        <v>471</v>
      </c>
      <c r="M19" s="77" t="s">
        <v>555</v>
      </c>
      <c r="N19" s="77" t="s">
        <v>498</v>
      </c>
      <c r="O19" s="77" t="s">
        <v>474</v>
      </c>
      <c r="P19" s="82">
        <v>1.028</v>
      </c>
      <c r="Q19" s="77" t="s">
        <v>475</v>
      </c>
      <c r="R19" s="77" t="s">
        <v>476</v>
      </c>
    </row>
    <row r="20" spans="1:20" ht="13.2" customHeight="1" x14ac:dyDescent="0.25">
      <c r="A20" s="77" t="s">
        <v>565</v>
      </c>
      <c r="B20" s="77" t="s">
        <v>565</v>
      </c>
      <c r="C20" s="77" t="s">
        <v>541</v>
      </c>
      <c r="D20" s="79" t="s">
        <v>466</v>
      </c>
      <c r="E20" s="79"/>
      <c r="F20" s="77" t="s">
        <v>566</v>
      </c>
      <c r="G20" s="77" t="s">
        <v>567</v>
      </c>
      <c r="H20" s="77" t="s">
        <v>568</v>
      </c>
      <c r="I20" s="77" t="s">
        <v>569</v>
      </c>
      <c r="J20" s="80">
        <v>58.201689000000002</v>
      </c>
      <c r="K20" s="80">
        <v>26.465</v>
      </c>
      <c r="L20" s="81" t="s">
        <v>503</v>
      </c>
      <c r="M20" s="77" t="s">
        <v>570</v>
      </c>
      <c r="N20" s="77" t="s">
        <v>505</v>
      </c>
      <c r="O20" s="77" t="s">
        <v>474</v>
      </c>
      <c r="P20" s="82">
        <v>1.0469999999999999</v>
      </c>
      <c r="Q20" s="77" t="s">
        <v>521</v>
      </c>
      <c r="R20" s="77" t="s">
        <v>281</v>
      </c>
    </row>
    <row r="21" spans="1:20" ht="13.2" customHeight="1" x14ac:dyDescent="0.25">
      <c r="A21" s="77" t="s">
        <v>571</v>
      </c>
      <c r="B21" s="77" t="s">
        <v>571</v>
      </c>
      <c r="C21" s="77" t="s">
        <v>541</v>
      </c>
      <c r="D21" s="79" t="s">
        <v>466</v>
      </c>
      <c r="E21" s="79"/>
      <c r="F21" s="77" t="s">
        <v>572</v>
      </c>
      <c r="G21" s="77" t="s">
        <v>573</v>
      </c>
      <c r="H21" s="77" t="s">
        <v>574</v>
      </c>
      <c r="I21" s="77" t="s">
        <v>519</v>
      </c>
      <c r="J21" s="80">
        <v>55.808</v>
      </c>
      <c r="K21" s="80">
        <v>22.422000000000001</v>
      </c>
      <c r="L21" s="81" t="s">
        <v>503</v>
      </c>
      <c r="M21" s="77" t="s">
        <v>538</v>
      </c>
      <c r="N21" s="77" t="s">
        <v>505</v>
      </c>
      <c r="O21" s="77" t="s">
        <v>474</v>
      </c>
      <c r="P21" s="82">
        <v>6.03</v>
      </c>
      <c r="Q21" s="77" t="s">
        <v>521</v>
      </c>
      <c r="R21" s="77" t="s">
        <v>281</v>
      </c>
    </row>
    <row r="22" spans="1:20" ht="13.2" customHeight="1" x14ac:dyDescent="0.25">
      <c r="A22" s="77" t="s">
        <v>575</v>
      </c>
      <c r="B22" s="77" t="s">
        <v>575</v>
      </c>
      <c r="C22" s="77" t="s">
        <v>541</v>
      </c>
      <c r="D22" s="79" t="s">
        <v>466</v>
      </c>
      <c r="E22" s="79"/>
      <c r="F22" s="77" t="s">
        <v>576</v>
      </c>
      <c r="G22" s="77" t="s">
        <v>577</v>
      </c>
      <c r="H22" s="77" t="s">
        <v>574</v>
      </c>
      <c r="I22" s="77" t="s">
        <v>519</v>
      </c>
      <c r="J22" s="80">
        <v>55.808</v>
      </c>
      <c r="K22" s="80">
        <v>22.422000000000001</v>
      </c>
      <c r="L22" s="81" t="s">
        <v>471</v>
      </c>
      <c r="M22" s="77" t="s">
        <v>578</v>
      </c>
      <c r="N22" s="77" t="s">
        <v>579</v>
      </c>
      <c r="O22" s="77" t="s">
        <v>474</v>
      </c>
      <c r="P22" s="82">
        <v>0.75800000000000001</v>
      </c>
      <c r="Q22" s="77" t="s">
        <v>521</v>
      </c>
      <c r="R22" s="77" t="s">
        <v>281</v>
      </c>
    </row>
    <row r="23" spans="1:20" ht="13.2" customHeight="1" x14ac:dyDescent="0.25">
      <c r="A23" s="77" t="s">
        <v>580</v>
      </c>
      <c r="B23" s="77" t="s">
        <v>580</v>
      </c>
      <c r="C23" s="77" t="s">
        <v>541</v>
      </c>
      <c r="D23" s="79" t="s">
        <v>466</v>
      </c>
      <c r="E23" s="79"/>
      <c r="F23" s="77" t="s">
        <v>581</v>
      </c>
      <c r="G23" s="77" t="s">
        <v>582</v>
      </c>
      <c r="H23" s="77" t="s">
        <v>583</v>
      </c>
      <c r="I23" s="77" t="s">
        <v>519</v>
      </c>
      <c r="J23" s="80">
        <v>55.26</v>
      </c>
      <c r="K23" s="80">
        <v>26.097999999999999</v>
      </c>
      <c r="L23" s="81" t="s">
        <v>471</v>
      </c>
      <c r="M23" s="77" t="s">
        <v>584</v>
      </c>
      <c r="N23" s="77" t="s">
        <v>585</v>
      </c>
      <c r="O23" s="77" t="s">
        <v>474</v>
      </c>
      <c r="P23" s="82">
        <v>1.282</v>
      </c>
      <c r="Q23" s="77" t="s">
        <v>521</v>
      </c>
      <c r="R23" s="77" t="s">
        <v>281</v>
      </c>
    </row>
    <row r="24" spans="1:20" ht="13.2" customHeight="1" x14ac:dyDescent="0.25">
      <c r="A24" s="77" t="s">
        <v>586</v>
      </c>
      <c r="B24" s="77" t="s">
        <v>586</v>
      </c>
      <c r="C24" s="77" t="s">
        <v>541</v>
      </c>
      <c r="D24" s="79" t="s">
        <v>466</v>
      </c>
      <c r="E24" s="79"/>
      <c r="F24" s="77" t="s">
        <v>581</v>
      </c>
      <c r="G24" s="77" t="s">
        <v>582</v>
      </c>
      <c r="H24" s="77" t="s">
        <v>583</v>
      </c>
      <c r="I24" s="77" t="s">
        <v>519</v>
      </c>
      <c r="J24" s="80">
        <v>55.26</v>
      </c>
      <c r="K24" s="80">
        <v>26.097999999999999</v>
      </c>
      <c r="L24" s="81" t="s">
        <v>503</v>
      </c>
      <c r="M24" s="77" t="s">
        <v>587</v>
      </c>
      <c r="N24" s="77" t="s">
        <v>505</v>
      </c>
      <c r="O24" s="77" t="s">
        <v>474</v>
      </c>
      <c r="P24" s="82">
        <v>8.7919999999999998</v>
      </c>
      <c r="Q24" s="77" t="s">
        <v>521</v>
      </c>
      <c r="R24" s="77" t="s">
        <v>281</v>
      </c>
    </row>
    <row r="25" spans="1:20" ht="13.2" customHeight="1" x14ac:dyDescent="0.25">
      <c r="A25" s="77" t="s">
        <v>588</v>
      </c>
      <c r="B25" s="77" t="s">
        <v>588</v>
      </c>
      <c r="C25" s="77" t="s">
        <v>541</v>
      </c>
      <c r="D25" s="79" t="s">
        <v>466</v>
      </c>
      <c r="E25" s="79"/>
      <c r="F25" s="77" t="s">
        <v>589</v>
      </c>
      <c r="G25" s="77" t="s">
        <v>590</v>
      </c>
      <c r="H25" s="77" t="s">
        <v>583</v>
      </c>
      <c r="I25" s="77" t="s">
        <v>519</v>
      </c>
      <c r="J25" s="80">
        <v>55.26</v>
      </c>
      <c r="K25" s="80">
        <v>26.097999999999999</v>
      </c>
      <c r="L25" s="81" t="s">
        <v>503</v>
      </c>
      <c r="M25" s="77" t="s">
        <v>570</v>
      </c>
      <c r="N25" s="77" t="s">
        <v>505</v>
      </c>
      <c r="O25" s="77" t="s">
        <v>474</v>
      </c>
      <c r="P25" s="82">
        <v>0.36699999999999999</v>
      </c>
      <c r="Q25" s="77" t="s">
        <v>521</v>
      </c>
      <c r="R25" s="77" t="s">
        <v>281</v>
      </c>
    </row>
    <row r="26" spans="1:20" ht="13.2" customHeight="1" x14ac:dyDescent="0.25">
      <c r="A26" s="77" t="s">
        <v>591</v>
      </c>
      <c r="B26" s="77" t="s">
        <v>591</v>
      </c>
      <c r="C26" s="77" t="s">
        <v>541</v>
      </c>
      <c r="D26" s="79" t="s">
        <v>466</v>
      </c>
      <c r="E26" s="79"/>
      <c r="F26" s="77" t="s">
        <v>592</v>
      </c>
      <c r="G26" s="77" t="s">
        <v>593</v>
      </c>
      <c r="H26" s="77" t="s">
        <v>594</v>
      </c>
      <c r="I26" s="77" t="s">
        <v>569</v>
      </c>
      <c r="J26" s="80">
        <v>58.271999999999998</v>
      </c>
      <c r="K26" s="80">
        <v>26.052</v>
      </c>
      <c r="L26" s="81" t="s">
        <v>471</v>
      </c>
      <c r="M26" s="77" t="s">
        <v>550</v>
      </c>
      <c r="N26" s="77" t="s">
        <v>595</v>
      </c>
      <c r="O26" s="77" t="s">
        <v>474</v>
      </c>
      <c r="P26" s="82">
        <v>0.186</v>
      </c>
      <c r="Q26" s="77" t="s">
        <v>521</v>
      </c>
      <c r="R26" s="77" t="s">
        <v>281</v>
      </c>
    </row>
    <row r="27" spans="1:20" ht="13.2" customHeight="1" x14ac:dyDescent="0.25">
      <c r="A27" s="77" t="s">
        <v>596</v>
      </c>
      <c r="B27" s="77" t="s">
        <v>596</v>
      </c>
      <c r="C27" s="77" t="s">
        <v>541</v>
      </c>
      <c r="D27" s="79" t="s">
        <v>466</v>
      </c>
      <c r="E27" s="79"/>
      <c r="F27" s="77" t="s">
        <v>597</v>
      </c>
      <c r="G27" s="77" t="s">
        <v>598</v>
      </c>
      <c r="H27" s="77" t="s">
        <v>518</v>
      </c>
      <c r="I27" s="77" t="s">
        <v>519</v>
      </c>
      <c r="J27" s="80">
        <v>55.768000000000001</v>
      </c>
      <c r="K27" s="80">
        <v>22.417000000000002</v>
      </c>
      <c r="L27" s="81" t="s">
        <v>471</v>
      </c>
      <c r="M27" s="77" t="s">
        <v>599</v>
      </c>
      <c r="N27" s="77" t="s">
        <v>600</v>
      </c>
      <c r="O27" s="77" t="s">
        <v>474</v>
      </c>
      <c r="P27" s="82">
        <v>6.1059999999999999</v>
      </c>
      <c r="Q27" s="77" t="s">
        <v>521</v>
      </c>
      <c r="R27" s="77" t="s">
        <v>281</v>
      </c>
    </row>
    <row r="28" spans="1:20" ht="13.2" customHeight="1" x14ac:dyDescent="0.25">
      <c r="A28" s="77" t="s">
        <v>601</v>
      </c>
      <c r="B28" s="77" t="s">
        <v>602</v>
      </c>
      <c r="C28" s="77" t="s">
        <v>603</v>
      </c>
      <c r="D28" s="79" t="s">
        <v>466</v>
      </c>
      <c r="E28" s="79"/>
      <c r="F28" s="77" t="s">
        <v>604</v>
      </c>
      <c r="G28" s="77" t="s">
        <v>605</v>
      </c>
      <c r="H28" s="77" t="s">
        <v>469</v>
      </c>
      <c r="I28" s="77" t="s">
        <v>470</v>
      </c>
      <c r="J28" s="80">
        <v>56.283299999999997</v>
      </c>
      <c r="K28" s="80">
        <v>25.133299999999998</v>
      </c>
      <c r="L28" s="81" t="s">
        <v>503</v>
      </c>
      <c r="M28" s="77" t="s">
        <v>550</v>
      </c>
      <c r="N28" s="77" t="s">
        <v>505</v>
      </c>
      <c r="O28" s="77" t="s">
        <v>474</v>
      </c>
      <c r="P28" s="82">
        <v>3.407</v>
      </c>
      <c r="Q28" s="77" t="s">
        <v>475</v>
      </c>
      <c r="R28" s="77" t="s">
        <v>476</v>
      </c>
    </row>
    <row r="29" spans="1:20" ht="13.2" customHeight="1" x14ac:dyDescent="0.25">
      <c r="A29" s="77" t="s">
        <v>606</v>
      </c>
      <c r="B29" s="77" t="s">
        <v>607</v>
      </c>
      <c r="C29" s="77" t="s">
        <v>603</v>
      </c>
      <c r="D29" s="79" t="s">
        <v>466</v>
      </c>
      <c r="E29" s="79"/>
      <c r="F29" s="77" t="s">
        <v>608</v>
      </c>
      <c r="G29" s="77" t="s">
        <v>609</v>
      </c>
      <c r="H29" s="77" t="s">
        <v>469</v>
      </c>
      <c r="I29" s="77" t="s">
        <v>470</v>
      </c>
      <c r="J29" s="80">
        <v>56.283299999999997</v>
      </c>
      <c r="K29" s="80">
        <v>25.133299999999998</v>
      </c>
      <c r="L29" s="81" t="s">
        <v>471</v>
      </c>
      <c r="M29" s="77" t="s">
        <v>550</v>
      </c>
      <c r="N29" s="77" t="s">
        <v>473</v>
      </c>
      <c r="O29" s="77" t="s">
        <v>474</v>
      </c>
      <c r="P29" s="82">
        <v>3.0289999999999999</v>
      </c>
      <c r="Q29" s="77" t="s">
        <v>475</v>
      </c>
      <c r="R29" s="77" t="s">
        <v>476</v>
      </c>
    </row>
    <row r="30" spans="1:20" ht="13.2" customHeight="1" x14ac:dyDescent="0.25">
      <c r="A30" s="77" t="s">
        <v>610</v>
      </c>
      <c r="B30" s="77" t="s">
        <v>611</v>
      </c>
      <c r="C30" s="77" t="s">
        <v>603</v>
      </c>
      <c r="D30" s="79" t="s">
        <v>466</v>
      </c>
      <c r="E30" s="79"/>
      <c r="F30" s="77" t="s">
        <v>612</v>
      </c>
      <c r="G30" s="77" t="s">
        <v>613</v>
      </c>
      <c r="H30" s="77" t="s">
        <v>469</v>
      </c>
      <c r="I30" s="77" t="s">
        <v>470</v>
      </c>
      <c r="J30" s="80">
        <v>56.283299999999997</v>
      </c>
      <c r="K30" s="80">
        <v>25.133299999999998</v>
      </c>
      <c r="L30" s="81" t="s">
        <v>503</v>
      </c>
      <c r="M30" s="77" t="s">
        <v>614</v>
      </c>
      <c r="N30" s="77" t="s">
        <v>505</v>
      </c>
      <c r="O30" s="77" t="s">
        <v>474</v>
      </c>
      <c r="P30" s="82">
        <v>3.6</v>
      </c>
      <c r="Q30" s="77" t="s">
        <v>475</v>
      </c>
      <c r="R30" s="77" t="s">
        <v>476</v>
      </c>
    </row>
    <row r="31" spans="1:20" ht="13.2" customHeight="1" x14ac:dyDescent="0.25">
      <c r="A31" s="77" t="s">
        <v>615</v>
      </c>
      <c r="B31" s="77" t="s">
        <v>616</v>
      </c>
      <c r="C31" s="77" t="s">
        <v>603</v>
      </c>
      <c r="D31" s="79" t="s">
        <v>466</v>
      </c>
      <c r="E31" s="79"/>
      <c r="F31" s="77" t="s">
        <v>617</v>
      </c>
      <c r="G31" s="77" t="s">
        <v>618</v>
      </c>
      <c r="H31" s="77" t="s">
        <v>469</v>
      </c>
      <c r="I31" s="77" t="s">
        <v>470</v>
      </c>
      <c r="J31" s="80">
        <v>56.283299999999997</v>
      </c>
      <c r="K31" s="80">
        <v>25.133299999999998</v>
      </c>
      <c r="L31" s="81" t="s">
        <v>503</v>
      </c>
      <c r="M31" s="77" t="s">
        <v>619</v>
      </c>
      <c r="N31" s="77" t="s">
        <v>505</v>
      </c>
      <c r="O31" s="77" t="s">
        <v>474</v>
      </c>
      <c r="P31" s="82">
        <v>2.5259999999999998</v>
      </c>
      <c r="Q31" s="77" t="s">
        <v>475</v>
      </c>
      <c r="R31" s="77" t="s">
        <v>476</v>
      </c>
    </row>
    <row r="32" spans="1:20" ht="13.2" customHeight="1" x14ac:dyDescent="0.25">
      <c r="A32" s="77" t="s">
        <v>620</v>
      </c>
      <c r="B32" s="77" t="s">
        <v>621</v>
      </c>
      <c r="C32" s="77" t="s">
        <v>603</v>
      </c>
      <c r="D32" s="79" t="s">
        <v>466</v>
      </c>
      <c r="E32" s="79"/>
      <c r="F32" s="77" t="s">
        <v>622</v>
      </c>
      <c r="G32" s="83" t="s">
        <v>623</v>
      </c>
      <c r="H32" s="77" t="s">
        <v>624</v>
      </c>
      <c r="I32" s="77" t="s">
        <v>569</v>
      </c>
      <c r="J32" s="80">
        <v>57.841427000000003</v>
      </c>
      <c r="K32" s="80">
        <v>26.963812000000001</v>
      </c>
      <c r="L32" s="81" t="s">
        <v>503</v>
      </c>
      <c r="M32" s="77" t="s">
        <v>625</v>
      </c>
      <c r="N32" s="77" t="s">
        <v>505</v>
      </c>
      <c r="O32" s="77" t="s">
        <v>474</v>
      </c>
      <c r="P32" s="82">
        <v>0.16800000000000001</v>
      </c>
      <c r="Q32" s="77" t="s">
        <v>521</v>
      </c>
      <c r="R32" s="77" t="s">
        <v>281</v>
      </c>
    </row>
    <row r="33" spans="1:20" ht="13.2" customHeight="1" x14ac:dyDescent="0.25">
      <c r="A33" s="77" t="s">
        <v>626</v>
      </c>
      <c r="B33" s="77" t="s">
        <v>627</v>
      </c>
      <c r="C33" s="77" t="s">
        <v>603</v>
      </c>
      <c r="D33" s="79" t="s">
        <v>466</v>
      </c>
      <c r="E33" s="79"/>
      <c r="F33" s="77" t="s">
        <v>628</v>
      </c>
      <c r="G33" s="77" t="s">
        <v>629</v>
      </c>
      <c r="H33" s="77" t="s">
        <v>624</v>
      </c>
      <c r="I33" s="77" t="s">
        <v>569</v>
      </c>
      <c r="J33" s="80">
        <v>57.841427000000003</v>
      </c>
      <c r="K33" s="80">
        <v>26.963812000000001</v>
      </c>
      <c r="L33" s="81" t="s">
        <v>471</v>
      </c>
      <c r="M33" s="77" t="s">
        <v>630</v>
      </c>
      <c r="N33" s="77" t="s">
        <v>579</v>
      </c>
      <c r="O33" s="77" t="s">
        <v>474</v>
      </c>
      <c r="P33" s="82">
        <v>0.16</v>
      </c>
      <c r="Q33" s="77" t="s">
        <v>521</v>
      </c>
      <c r="R33" s="77" t="s">
        <v>281</v>
      </c>
    </row>
    <row r="34" spans="1:20" ht="13.2" customHeight="1" x14ac:dyDescent="0.25">
      <c r="A34" s="77" t="s">
        <v>631</v>
      </c>
      <c r="B34" s="77" t="s">
        <v>632</v>
      </c>
      <c r="C34" s="77" t="s">
        <v>633</v>
      </c>
      <c r="D34" s="77" t="s">
        <v>466</v>
      </c>
      <c r="F34" s="77" t="s">
        <v>634</v>
      </c>
      <c r="G34" s="77" t="s">
        <v>635</v>
      </c>
      <c r="H34" s="77" t="s">
        <v>469</v>
      </c>
      <c r="I34" s="77" t="s">
        <v>470</v>
      </c>
      <c r="J34" s="80">
        <v>56.283299999999997</v>
      </c>
      <c r="K34" s="80">
        <v>25.133299999999998</v>
      </c>
      <c r="L34" s="81" t="s">
        <v>471</v>
      </c>
      <c r="M34" s="77" t="s">
        <v>550</v>
      </c>
      <c r="N34" s="77" t="s">
        <v>595</v>
      </c>
      <c r="O34" s="77" t="s">
        <v>527</v>
      </c>
      <c r="P34" s="82">
        <v>0.18</v>
      </c>
      <c r="Q34" s="77" t="s">
        <v>528</v>
      </c>
      <c r="R34" s="77" t="s">
        <v>244</v>
      </c>
    </row>
    <row r="35" spans="1:20" ht="13.2" customHeight="1" x14ac:dyDescent="0.25">
      <c r="A35" s="77" t="s">
        <v>636</v>
      </c>
      <c r="B35" s="77" t="s">
        <v>637</v>
      </c>
      <c r="C35" s="77" t="s">
        <v>633</v>
      </c>
      <c r="D35" s="77" t="s">
        <v>466</v>
      </c>
      <c r="F35" s="77" t="s">
        <v>638</v>
      </c>
      <c r="G35" s="77" t="s">
        <v>639</v>
      </c>
      <c r="H35" s="77" t="s">
        <v>469</v>
      </c>
      <c r="I35" s="77" t="s">
        <v>470</v>
      </c>
      <c r="J35" s="80">
        <v>56.283299999999997</v>
      </c>
      <c r="K35" s="80">
        <v>25.133299999999998</v>
      </c>
      <c r="L35" s="81" t="s">
        <v>503</v>
      </c>
      <c r="M35" s="77" t="s">
        <v>640</v>
      </c>
      <c r="N35" s="77" t="s">
        <v>505</v>
      </c>
      <c r="O35" s="77" t="s">
        <v>527</v>
      </c>
      <c r="P35" s="82">
        <v>1.5</v>
      </c>
      <c r="Q35" s="77" t="s">
        <v>528</v>
      </c>
      <c r="R35" s="77" t="s">
        <v>244</v>
      </c>
    </row>
    <row r="36" spans="1:20" ht="12.6" customHeight="1" x14ac:dyDescent="0.25">
      <c r="A36" s="77" t="s">
        <v>641</v>
      </c>
      <c r="B36" s="77" t="s">
        <v>642</v>
      </c>
      <c r="C36" s="77" t="s">
        <v>643</v>
      </c>
      <c r="D36" s="77" t="s">
        <v>466</v>
      </c>
      <c r="F36" s="77" t="s">
        <v>644</v>
      </c>
      <c r="G36" s="77" t="s">
        <v>645</v>
      </c>
      <c r="H36" s="77" t="s">
        <v>646</v>
      </c>
      <c r="I36" s="77" t="s">
        <v>647</v>
      </c>
      <c r="J36" s="80">
        <v>42.28</v>
      </c>
      <c r="K36" s="80">
        <v>43.28</v>
      </c>
      <c r="L36" s="81" t="s">
        <v>471</v>
      </c>
      <c r="M36" s="77" t="s">
        <v>648</v>
      </c>
      <c r="N36" s="77" t="s">
        <v>649</v>
      </c>
      <c r="O36" s="77" t="s">
        <v>527</v>
      </c>
      <c r="P36" s="82">
        <v>12.481999999999999</v>
      </c>
      <c r="Q36" s="77" t="s">
        <v>650</v>
      </c>
      <c r="R36" s="77" t="s">
        <v>278</v>
      </c>
    </row>
    <row r="37" spans="1:20" ht="12" customHeight="1" x14ac:dyDescent="0.25">
      <c r="A37" s="77" t="s">
        <v>651</v>
      </c>
      <c r="B37" s="77" t="s">
        <v>652</v>
      </c>
      <c r="C37" s="77" t="s">
        <v>643</v>
      </c>
      <c r="D37" s="77" t="s">
        <v>466</v>
      </c>
      <c r="F37" s="77" t="s">
        <v>653</v>
      </c>
      <c r="G37" s="77" t="s">
        <v>654</v>
      </c>
      <c r="H37" s="77" t="s">
        <v>655</v>
      </c>
      <c r="I37" s="77" t="s">
        <v>647</v>
      </c>
      <c r="J37" s="80">
        <v>42.405859999999997</v>
      </c>
      <c r="K37" s="80">
        <v>42.581834999999998</v>
      </c>
      <c r="L37" s="81" t="s">
        <v>471</v>
      </c>
      <c r="M37" s="77" t="s">
        <v>656</v>
      </c>
      <c r="N37" s="77" t="s">
        <v>657</v>
      </c>
      <c r="O37" s="77" t="s">
        <v>527</v>
      </c>
      <c r="P37" s="82">
        <v>1.1910000000000001</v>
      </c>
      <c r="Q37" s="77" t="s">
        <v>650</v>
      </c>
      <c r="R37" s="77" t="s">
        <v>278</v>
      </c>
    </row>
    <row r="38" spans="1:20" ht="12.6" customHeight="1" x14ac:dyDescent="0.25">
      <c r="A38" s="77" t="s">
        <v>136</v>
      </c>
      <c r="B38" s="77" t="s">
        <v>658</v>
      </c>
      <c r="C38" s="77" t="s">
        <v>131</v>
      </c>
      <c r="D38" s="79" t="s">
        <v>466</v>
      </c>
      <c r="E38" s="77" t="s">
        <v>131</v>
      </c>
      <c r="F38" s="77" t="s">
        <v>581</v>
      </c>
      <c r="G38" s="77" t="s">
        <v>659</v>
      </c>
      <c r="H38" s="77" t="s">
        <v>660</v>
      </c>
      <c r="I38" s="77" t="s">
        <v>661</v>
      </c>
      <c r="J38" s="80">
        <v>61.264316564432697</v>
      </c>
      <c r="K38" s="80">
        <v>38.905163497689202</v>
      </c>
      <c r="L38" s="81" t="s">
        <v>471</v>
      </c>
      <c r="M38" s="77" t="s">
        <v>662</v>
      </c>
      <c r="N38" s="77" t="s">
        <v>657</v>
      </c>
      <c r="O38" s="77" t="s">
        <v>474</v>
      </c>
      <c r="P38" s="82">
        <v>0.11</v>
      </c>
      <c r="Q38" s="77" t="s">
        <v>521</v>
      </c>
      <c r="R38" s="77" t="s">
        <v>281</v>
      </c>
    </row>
    <row r="39" spans="1:20" ht="12.6" customHeight="1" x14ac:dyDescent="0.3">
      <c r="A39" s="77" t="s">
        <v>132</v>
      </c>
      <c r="B39" s="77" t="s">
        <v>663</v>
      </c>
      <c r="C39" s="77" t="s">
        <v>131</v>
      </c>
      <c r="D39" s="79" t="s">
        <v>466</v>
      </c>
      <c r="E39" s="77" t="s">
        <v>131</v>
      </c>
      <c r="F39" s="77" t="s">
        <v>581</v>
      </c>
      <c r="G39" s="77" t="s">
        <v>664</v>
      </c>
      <c r="H39" s="84" t="s">
        <v>665</v>
      </c>
      <c r="I39" s="77" t="s">
        <v>661</v>
      </c>
      <c r="J39" s="80">
        <v>61.65</v>
      </c>
      <c r="K39" s="80">
        <v>35.65</v>
      </c>
      <c r="L39" s="81" t="s">
        <v>503</v>
      </c>
      <c r="M39" s="77" t="s">
        <v>666</v>
      </c>
      <c r="N39" s="77" t="s">
        <v>505</v>
      </c>
      <c r="O39" s="77" t="s">
        <v>474</v>
      </c>
      <c r="P39" s="82">
        <v>0.73299999999999998</v>
      </c>
      <c r="Q39" s="77" t="s">
        <v>521</v>
      </c>
      <c r="R39" s="77" t="s">
        <v>281</v>
      </c>
    </row>
    <row r="40" spans="1:20" ht="12.6" customHeight="1" x14ac:dyDescent="0.3">
      <c r="A40" s="77" t="s">
        <v>667</v>
      </c>
      <c r="B40" s="77" t="s">
        <v>135</v>
      </c>
      <c r="C40" s="77" t="s">
        <v>131</v>
      </c>
      <c r="D40" s="79" t="s">
        <v>466</v>
      </c>
      <c r="E40" s="77" t="s">
        <v>131</v>
      </c>
      <c r="F40" s="77" t="s">
        <v>668</v>
      </c>
      <c r="G40" s="77" t="s">
        <v>669</v>
      </c>
      <c r="H40" s="84" t="s">
        <v>665</v>
      </c>
      <c r="I40" s="77" t="s">
        <v>661</v>
      </c>
      <c r="J40" s="80">
        <v>61.65</v>
      </c>
      <c r="K40" s="80">
        <v>35.65</v>
      </c>
      <c r="L40" s="81" t="s">
        <v>471</v>
      </c>
      <c r="M40" s="77" t="s">
        <v>670</v>
      </c>
      <c r="N40" s="77" t="s">
        <v>657</v>
      </c>
      <c r="O40" s="77" t="s">
        <v>474</v>
      </c>
      <c r="P40" s="82">
        <v>0.13600000000000001</v>
      </c>
      <c r="Q40" s="77" t="s">
        <v>671</v>
      </c>
      <c r="R40" s="77" t="s">
        <v>672</v>
      </c>
    </row>
    <row r="41" spans="1:20" ht="12.6" customHeight="1" x14ac:dyDescent="0.3">
      <c r="A41" s="77" t="s">
        <v>673</v>
      </c>
      <c r="B41" s="77" t="s">
        <v>134</v>
      </c>
      <c r="C41" s="77" t="s">
        <v>131</v>
      </c>
      <c r="D41" s="79" t="s">
        <v>466</v>
      </c>
      <c r="E41" s="77" t="s">
        <v>131</v>
      </c>
      <c r="F41" s="77" t="s">
        <v>668</v>
      </c>
      <c r="G41" s="77" t="s">
        <v>669</v>
      </c>
      <c r="H41" s="84" t="s">
        <v>665</v>
      </c>
      <c r="I41" s="77" t="s">
        <v>661</v>
      </c>
      <c r="J41" s="80">
        <v>61.65</v>
      </c>
      <c r="K41" s="80">
        <v>35.65</v>
      </c>
      <c r="L41" s="81" t="s">
        <v>471</v>
      </c>
      <c r="M41" s="77" t="s">
        <v>674</v>
      </c>
      <c r="N41" s="77" t="s">
        <v>675</v>
      </c>
      <c r="O41" s="77" t="s">
        <v>474</v>
      </c>
      <c r="P41" s="82">
        <v>5.2720000000000002</v>
      </c>
      <c r="Q41" s="77" t="s">
        <v>676</v>
      </c>
      <c r="R41" s="77" t="s">
        <v>672</v>
      </c>
    </row>
    <row r="42" spans="1:20" ht="12.6" customHeight="1" x14ac:dyDescent="0.25">
      <c r="A42" s="77" t="s">
        <v>677</v>
      </c>
      <c r="B42" s="77" t="s">
        <v>678</v>
      </c>
      <c r="C42" s="77" t="s">
        <v>131</v>
      </c>
      <c r="D42" s="79" t="s">
        <v>466</v>
      </c>
      <c r="E42" s="77" t="s">
        <v>131</v>
      </c>
      <c r="F42" s="77" t="s">
        <v>679</v>
      </c>
      <c r="G42" s="77" t="s">
        <v>680</v>
      </c>
      <c r="H42" s="77" t="s">
        <v>681</v>
      </c>
      <c r="I42" s="77" t="s">
        <v>661</v>
      </c>
      <c r="J42" s="80">
        <v>53.4</v>
      </c>
      <c r="K42" s="80">
        <v>50.4</v>
      </c>
      <c r="L42" s="81" t="s">
        <v>471</v>
      </c>
      <c r="M42" s="77" t="s">
        <v>560</v>
      </c>
      <c r="N42" s="77" t="s">
        <v>682</v>
      </c>
      <c r="O42" s="77" t="s">
        <v>474</v>
      </c>
      <c r="P42" s="82">
        <v>0.59799999999999998</v>
      </c>
      <c r="Q42" s="77" t="s">
        <v>676</v>
      </c>
      <c r="R42" s="77" t="s">
        <v>672</v>
      </c>
    </row>
    <row r="43" spans="1:20" s="81" customFormat="1" ht="13.2" customHeight="1" x14ac:dyDescent="0.25">
      <c r="A43" s="77" t="s">
        <v>218</v>
      </c>
      <c r="B43" s="77" t="s">
        <v>683</v>
      </c>
      <c r="C43" s="77" t="s">
        <v>684</v>
      </c>
      <c r="D43" s="77" t="s">
        <v>150</v>
      </c>
      <c r="E43" s="77"/>
      <c r="F43" s="77" t="s">
        <v>685</v>
      </c>
      <c r="G43" s="77" t="s">
        <v>686</v>
      </c>
      <c r="H43" s="77" t="s">
        <v>687</v>
      </c>
      <c r="I43" s="77" t="s">
        <v>688</v>
      </c>
      <c r="J43" s="80">
        <v>57.281086000000002</v>
      </c>
      <c r="K43" s="80">
        <v>18.169117</v>
      </c>
      <c r="L43" s="81" t="s">
        <v>471</v>
      </c>
      <c r="M43" s="77" t="s">
        <v>662</v>
      </c>
      <c r="N43" s="77" t="s">
        <v>689</v>
      </c>
      <c r="O43" s="77" t="s">
        <v>527</v>
      </c>
      <c r="P43" s="82">
        <v>2.68</v>
      </c>
      <c r="Q43" s="77" t="s">
        <v>690</v>
      </c>
      <c r="R43" s="77" t="s">
        <v>235</v>
      </c>
      <c r="S43" s="77"/>
      <c r="T43" s="77"/>
    </row>
    <row r="44" spans="1:20" s="81" customFormat="1" ht="13.2" customHeight="1" x14ac:dyDescent="0.25">
      <c r="A44" s="77" t="s">
        <v>219</v>
      </c>
      <c r="B44" s="77" t="s">
        <v>691</v>
      </c>
      <c r="C44" s="77" t="s">
        <v>684</v>
      </c>
      <c r="D44" s="77" t="s">
        <v>149</v>
      </c>
      <c r="E44" s="77"/>
      <c r="F44" s="77" t="s">
        <v>692</v>
      </c>
      <c r="G44" s="79" t="s">
        <v>693</v>
      </c>
      <c r="H44" s="77" t="s">
        <v>687</v>
      </c>
      <c r="I44" s="77" t="s">
        <v>688</v>
      </c>
      <c r="J44" s="80">
        <v>57.281086000000002</v>
      </c>
      <c r="K44" s="80">
        <v>18.169117</v>
      </c>
      <c r="L44" s="81" t="s">
        <v>471</v>
      </c>
      <c r="M44" s="77" t="s">
        <v>662</v>
      </c>
      <c r="N44" s="77" t="s">
        <v>689</v>
      </c>
      <c r="O44" s="77" t="s">
        <v>527</v>
      </c>
      <c r="P44" s="82">
        <v>1.29</v>
      </c>
      <c r="Q44" s="77" t="s">
        <v>694</v>
      </c>
      <c r="R44" s="77" t="s">
        <v>235</v>
      </c>
      <c r="S44" s="77"/>
      <c r="T44" s="77"/>
    </row>
    <row r="45" spans="1:20" s="81" customFormat="1" ht="13.2" customHeight="1" x14ac:dyDescent="0.25">
      <c r="A45" s="77" t="s">
        <v>220</v>
      </c>
      <c r="B45" s="77" t="s">
        <v>695</v>
      </c>
      <c r="C45" s="77" t="s">
        <v>684</v>
      </c>
      <c r="D45" s="77" t="s">
        <v>151</v>
      </c>
      <c r="E45" s="77"/>
      <c r="F45" s="77" t="s">
        <v>696</v>
      </c>
      <c r="G45" s="79" t="s">
        <v>697</v>
      </c>
      <c r="H45" s="77" t="s">
        <v>687</v>
      </c>
      <c r="I45" s="77" t="s">
        <v>688</v>
      </c>
      <c r="J45" s="80">
        <v>57.281086000000002</v>
      </c>
      <c r="K45" s="80">
        <v>18.169117</v>
      </c>
      <c r="L45" s="81" t="s">
        <v>471</v>
      </c>
      <c r="M45" s="77" t="s">
        <v>698</v>
      </c>
      <c r="N45" s="77" t="s">
        <v>595</v>
      </c>
      <c r="O45" s="77" t="s">
        <v>527</v>
      </c>
      <c r="P45" s="82">
        <v>0.91</v>
      </c>
      <c r="Q45" s="77" t="s">
        <v>699</v>
      </c>
      <c r="R45" s="77" t="s">
        <v>700</v>
      </c>
      <c r="S45" s="77"/>
      <c r="T45" s="77"/>
    </row>
    <row r="46" spans="1:20" s="81" customFormat="1" ht="13.2" customHeight="1" x14ac:dyDescent="0.25">
      <c r="A46" s="77" t="s">
        <v>217</v>
      </c>
      <c r="B46" s="77" t="s">
        <v>701</v>
      </c>
      <c r="C46" s="77" t="s">
        <v>684</v>
      </c>
      <c r="D46" s="77" t="s">
        <v>152</v>
      </c>
      <c r="E46" s="77"/>
      <c r="F46" s="77" t="s">
        <v>702</v>
      </c>
      <c r="G46" s="77" t="s">
        <v>703</v>
      </c>
      <c r="H46" s="77" t="s">
        <v>687</v>
      </c>
      <c r="I46" s="77" t="s">
        <v>688</v>
      </c>
      <c r="J46" s="80">
        <v>57.281086000000002</v>
      </c>
      <c r="K46" s="80">
        <v>18.169117</v>
      </c>
      <c r="L46" s="81" t="s">
        <v>503</v>
      </c>
      <c r="M46" s="77" t="s">
        <v>704</v>
      </c>
      <c r="N46" s="77" t="s">
        <v>505</v>
      </c>
      <c r="O46" s="77" t="s">
        <v>527</v>
      </c>
      <c r="P46" s="82">
        <v>0.97</v>
      </c>
      <c r="Q46" s="77" t="s">
        <v>705</v>
      </c>
      <c r="R46" s="77" t="s">
        <v>706</v>
      </c>
      <c r="S46" s="77"/>
      <c r="T46" s="77"/>
    </row>
    <row r="47" spans="1:20" s="81" customFormat="1" ht="13.2" customHeight="1" x14ac:dyDescent="0.25">
      <c r="A47" s="77" t="s">
        <v>222</v>
      </c>
      <c r="B47" s="77" t="s">
        <v>707</v>
      </c>
      <c r="C47" s="77" t="s">
        <v>684</v>
      </c>
      <c r="D47" s="77" t="s">
        <v>153</v>
      </c>
      <c r="E47" s="77"/>
      <c r="F47" s="77" t="s">
        <v>708</v>
      </c>
      <c r="G47" s="77" t="s">
        <v>709</v>
      </c>
      <c r="H47" s="77" t="s">
        <v>687</v>
      </c>
      <c r="I47" s="77" t="s">
        <v>688</v>
      </c>
      <c r="J47" s="80">
        <v>57.281086000000002</v>
      </c>
      <c r="K47" s="80">
        <v>18.169117</v>
      </c>
      <c r="L47" s="81" t="s">
        <v>503</v>
      </c>
      <c r="M47" s="77" t="s">
        <v>520</v>
      </c>
      <c r="N47" s="77" t="s">
        <v>505</v>
      </c>
      <c r="O47" s="77" t="s">
        <v>527</v>
      </c>
      <c r="P47" s="82">
        <v>1.35</v>
      </c>
      <c r="Q47" s="77" t="s">
        <v>705</v>
      </c>
      <c r="R47" s="77" t="s">
        <v>706</v>
      </c>
      <c r="S47" s="77"/>
      <c r="T47" s="77"/>
    </row>
    <row r="48" spans="1:20" s="81" customFormat="1" ht="13.2" customHeight="1" x14ac:dyDescent="0.25">
      <c r="A48" s="77" t="s">
        <v>710</v>
      </c>
      <c r="B48" s="77" t="s">
        <v>711</v>
      </c>
      <c r="C48" s="77" t="s">
        <v>684</v>
      </c>
      <c r="D48" s="77" t="s">
        <v>154</v>
      </c>
      <c r="E48" s="77"/>
      <c r="F48" s="77" t="s">
        <v>712</v>
      </c>
      <c r="G48" s="77" t="s">
        <v>713</v>
      </c>
      <c r="H48" s="77" t="s">
        <v>687</v>
      </c>
      <c r="I48" s="77" t="s">
        <v>688</v>
      </c>
      <c r="J48" s="80">
        <v>57.281086000000002</v>
      </c>
      <c r="K48" s="80">
        <v>18.169117</v>
      </c>
      <c r="L48" s="81" t="s">
        <v>471</v>
      </c>
      <c r="M48" s="77" t="s">
        <v>704</v>
      </c>
      <c r="N48" s="77" t="s">
        <v>595</v>
      </c>
      <c r="O48" s="77" t="s">
        <v>527</v>
      </c>
      <c r="P48" s="82">
        <v>0.16</v>
      </c>
      <c r="Q48" s="77" t="s">
        <v>714</v>
      </c>
      <c r="R48" s="77" t="s">
        <v>706</v>
      </c>
      <c r="S48" s="77"/>
      <c r="T48" s="77"/>
    </row>
    <row r="49" spans="1:20" s="81" customFormat="1" ht="13.2" customHeight="1" x14ac:dyDescent="0.25">
      <c r="A49" s="77" t="s">
        <v>715</v>
      </c>
      <c r="B49" s="77">
        <v>2</v>
      </c>
      <c r="C49" s="77" t="s">
        <v>716</v>
      </c>
      <c r="D49" s="77" t="s">
        <v>148</v>
      </c>
      <c r="E49" s="77"/>
      <c r="F49" s="77" t="s">
        <v>717</v>
      </c>
      <c r="G49" s="85" t="s">
        <v>713</v>
      </c>
      <c r="H49" s="77" t="s">
        <v>718</v>
      </c>
      <c r="I49" s="77" t="s">
        <v>688</v>
      </c>
      <c r="J49" s="80">
        <v>57.22</v>
      </c>
      <c r="K49" s="80">
        <v>18.57</v>
      </c>
      <c r="L49" s="86" t="s">
        <v>471</v>
      </c>
      <c r="M49" s="85" t="s">
        <v>719</v>
      </c>
      <c r="N49" s="85" t="s">
        <v>595</v>
      </c>
      <c r="O49" s="77" t="s">
        <v>527</v>
      </c>
      <c r="P49" s="87">
        <v>0.28999999999999998</v>
      </c>
      <c r="Q49" s="77" t="s">
        <v>705</v>
      </c>
      <c r="R49" s="77" t="s">
        <v>706</v>
      </c>
      <c r="S49" s="77"/>
      <c r="T49" s="77"/>
    </row>
    <row r="50" spans="1:20" s="81" customFormat="1" ht="13.2" customHeight="1" x14ac:dyDescent="0.25">
      <c r="A50" s="77" t="s">
        <v>215</v>
      </c>
      <c r="B50" s="77" t="s">
        <v>720</v>
      </c>
      <c r="C50" s="77" t="s">
        <v>716</v>
      </c>
      <c r="D50" s="77" t="s">
        <v>147</v>
      </c>
      <c r="E50" s="77"/>
      <c r="F50" s="77" t="s">
        <v>721</v>
      </c>
      <c r="G50" s="85" t="s">
        <v>722</v>
      </c>
      <c r="H50" s="77" t="s">
        <v>718</v>
      </c>
      <c r="I50" s="77" t="s">
        <v>688</v>
      </c>
      <c r="J50" s="80">
        <v>57.22</v>
      </c>
      <c r="K50" s="80">
        <v>18.57</v>
      </c>
      <c r="L50" s="86" t="s">
        <v>471</v>
      </c>
      <c r="M50" s="85" t="s">
        <v>520</v>
      </c>
      <c r="N50" s="85" t="s">
        <v>723</v>
      </c>
      <c r="O50" s="77" t="s">
        <v>527</v>
      </c>
      <c r="P50" s="87">
        <v>0.71</v>
      </c>
      <c r="Q50" s="77" t="s">
        <v>705</v>
      </c>
      <c r="R50" s="77" t="s">
        <v>706</v>
      </c>
      <c r="S50" s="77"/>
      <c r="T50" s="77"/>
    </row>
    <row r="51" spans="1:20" s="81" customFormat="1" ht="13.2" customHeight="1" x14ac:dyDescent="0.25">
      <c r="A51" s="77" t="s">
        <v>216</v>
      </c>
      <c r="B51" s="77" t="s">
        <v>724</v>
      </c>
      <c r="C51" s="77" t="s">
        <v>716</v>
      </c>
      <c r="D51" s="77" t="s">
        <v>146</v>
      </c>
      <c r="E51" s="77"/>
      <c r="F51" s="77" t="s">
        <v>725</v>
      </c>
      <c r="G51" s="85" t="s">
        <v>726</v>
      </c>
      <c r="H51" s="77" t="s">
        <v>718</v>
      </c>
      <c r="I51" s="77" t="s">
        <v>688</v>
      </c>
      <c r="J51" s="80">
        <v>57.22</v>
      </c>
      <c r="K51" s="80">
        <v>18.57</v>
      </c>
      <c r="L51" s="86" t="s">
        <v>503</v>
      </c>
      <c r="M51" s="85" t="s">
        <v>727</v>
      </c>
      <c r="N51" s="77" t="s">
        <v>505</v>
      </c>
      <c r="O51" s="77" t="s">
        <v>527</v>
      </c>
      <c r="P51" s="87">
        <v>2.39</v>
      </c>
      <c r="Q51" s="77" t="s">
        <v>705</v>
      </c>
      <c r="R51" s="77" t="s">
        <v>706</v>
      </c>
      <c r="S51" s="77"/>
      <c r="T51" s="77"/>
    </row>
    <row r="52" spans="1:20" s="81" customFormat="1" ht="13.2" customHeight="1" x14ac:dyDescent="0.25">
      <c r="A52" s="77" t="s">
        <v>203</v>
      </c>
      <c r="B52" s="77" t="s">
        <v>728</v>
      </c>
      <c r="C52" s="77" t="s">
        <v>729</v>
      </c>
      <c r="D52" s="77" t="s">
        <v>164</v>
      </c>
      <c r="E52" s="77"/>
      <c r="F52" s="77" t="s">
        <v>730</v>
      </c>
      <c r="G52" s="85" t="s">
        <v>731</v>
      </c>
      <c r="H52" s="77" t="s">
        <v>732</v>
      </c>
      <c r="I52" s="77" t="s">
        <v>688</v>
      </c>
      <c r="J52" s="80">
        <v>57.58</v>
      </c>
      <c r="K52" s="80">
        <v>18.7</v>
      </c>
      <c r="L52" s="86" t="s">
        <v>503</v>
      </c>
      <c r="M52" s="85" t="s">
        <v>520</v>
      </c>
      <c r="N52" s="77" t="s">
        <v>505</v>
      </c>
      <c r="O52" s="77" t="s">
        <v>527</v>
      </c>
      <c r="P52" s="87">
        <v>4.03</v>
      </c>
      <c r="Q52" s="77" t="s">
        <v>705</v>
      </c>
      <c r="R52" s="77" t="s">
        <v>706</v>
      </c>
      <c r="S52" s="77"/>
      <c r="T52" s="77"/>
    </row>
    <row r="53" spans="1:20" s="81" customFormat="1" ht="13.2" customHeight="1" x14ac:dyDescent="0.25">
      <c r="A53" s="77" t="s">
        <v>224</v>
      </c>
      <c r="B53" s="77" t="s">
        <v>733</v>
      </c>
      <c r="C53" s="77" t="s">
        <v>729</v>
      </c>
      <c r="D53" s="77" t="s">
        <v>163</v>
      </c>
      <c r="E53" s="77"/>
      <c r="F53" s="77" t="s">
        <v>734</v>
      </c>
      <c r="G53" s="85" t="s">
        <v>686</v>
      </c>
      <c r="H53" s="77" t="s">
        <v>732</v>
      </c>
      <c r="I53" s="77" t="s">
        <v>688</v>
      </c>
      <c r="J53" s="80">
        <v>57.58</v>
      </c>
      <c r="K53" s="80">
        <v>18.7</v>
      </c>
      <c r="L53" s="86" t="s">
        <v>503</v>
      </c>
      <c r="M53" s="85" t="s">
        <v>704</v>
      </c>
      <c r="N53" s="77" t="s">
        <v>505</v>
      </c>
      <c r="O53" s="77" t="s">
        <v>527</v>
      </c>
      <c r="P53" s="87">
        <v>0.16</v>
      </c>
      <c r="Q53" s="77" t="s">
        <v>705</v>
      </c>
      <c r="R53" s="77" t="s">
        <v>706</v>
      </c>
      <c r="S53" s="77"/>
      <c r="T53" s="77"/>
    </row>
    <row r="54" spans="1:20" s="81" customFormat="1" ht="13.2" customHeight="1" x14ac:dyDescent="0.25">
      <c r="A54" s="77" t="s">
        <v>225</v>
      </c>
      <c r="B54" s="77" t="s">
        <v>735</v>
      </c>
      <c r="C54" s="77" t="s">
        <v>729</v>
      </c>
      <c r="D54" s="77" t="s">
        <v>162</v>
      </c>
      <c r="E54" s="77"/>
      <c r="F54" s="77" t="s">
        <v>736</v>
      </c>
      <c r="G54" s="85" t="s">
        <v>737</v>
      </c>
      <c r="H54" s="77" t="s">
        <v>732</v>
      </c>
      <c r="I54" s="77" t="s">
        <v>688</v>
      </c>
      <c r="J54" s="80">
        <v>57.58</v>
      </c>
      <c r="K54" s="80">
        <v>18.7</v>
      </c>
      <c r="L54" s="86" t="s">
        <v>503</v>
      </c>
      <c r="M54" s="85" t="s">
        <v>704</v>
      </c>
      <c r="N54" s="77" t="s">
        <v>505</v>
      </c>
      <c r="O54" s="77" t="s">
        <v>527</v>
      </c>
      <c r="P54" s="87">
        <v>4.54</v>
      </c>
      <c r="Q54" s="77" t="s">
        <v>705</v>
      </c>
      <c r="R54" s="77" t="s">
        <v>706</v>
      </c>
      <c r="S54" s="77"/>
      <c r="T54" s="77"/>
    </row>
    <row r="55" spans="1:20" s="81" customFormat="1" ht="13.2" customHeight="1" x14ac:dyDescent="0.25">
      <c r="A55" s="77" t="s">
        <v>212</v>
      </c>
      <c r="B55" s="77" t="s">
        <v>738</v>
      </c>
      <c r="C55" s="77" t="s">
        <v>729</v>
      </c>
      <c r="D55" s="77" t="s">
        <v>161</v>
      </c>
      <c r="E55" s="77"/>
      <c r="F55" s="77" t="s">
        <v>739</v>
      </c>
      <c r="G55" s="85" t="s">
        <v>740</v>
      </c>
      <c r="H55" s="77" t="s">
        <v>732</v>
      </c>
      <c r="I55" s="77" t="s">
        <v>688</v>
      </c>
      <c r="J55" s="80">
        <v>57.58</v>
      </c>
      <c r="K55" s="80">
        <v>18.7</v>
      </c>
      <c r="L55" s="86" t="s">
        <v>471</v>
      </c>
      <c r="M55" s="85" t="s">
        <v>719</v>
      </c>
      <c r="N55" s="77" t="s">
        <v>741</v>
      </c>
      <c r="O55" s="77" t="s">
        <v>527</v>
      </c>
      <c r="P55" s="87">
        <v>3.89</v>
      </c>
      <c r="Q55" s="77" t="s">
        <v>705</v>
      </c>
      <c r="R55" s="77" t="s">
        <v>706</v>
      </c>
      <c r="S55" s="77"/>
      <c r="T55" s="77"/>
    </row>
    <row r="56" spans="1:20" s="81" customFormat="1" ht="13.2" customHeight="1" x14ac:dyDescent="0.25">
      <c r="A56" s="77" t="s">
        <v>742</v>
      </c>
      <c r="B56" s="77" t="s">
        <v>743</v>
      </c>
      <c r="C56" s="77" t="s">
        <v>729</v>
      </c>
      <c r="D56" s="77" t="s">
        <v>160</v>
      </c>
      <c r="E56" s="77"/>
      <c r="F56" s="77" t="s">
        <v>744</v>
      </c>
      <c r="G56" s="85" t="s">
        <v>745</v>
      </c>
      <c r="H56" s="77" t="s">
        <v>732</v>
      </c>
      <c r="I56" s="77" t="s">
        <v>688</v>
      </c>
      <c r="J56" s="80">
        <v>57.58</v>
      </c>
      <c r="K56" s="80">
        <v>18.7</v>
      </c>
      <c r="L56" s="86" t="s">
        <v>471</v>
      </c>
      <c r="M56" s="85" t="s">
        <v>746</v>
      </c>
      <c r="N56" s="77" t="s">
        <v>595</v>
      </c>
      <c r="O56" s="77" t="s">
        <v>527</v>
      </c>
      <c r="P56" s="87">
        <v>0.19</v>
      </c>
      <c r="Q56" s="77" t="s">
        <v>705</v>
      </c>
      <c r="R56" s="77" t="s">
        <v>706</v>
      </c>
      <c r="S56" s="77"/>
      <c r="T56" s="77"/>
    </row>
    <row r="57" spans="1:20" s="81" customFormat="1" ht="13.2" customHeight="1" x14ac:dyDescent="0.25">
      <c r="A57" s="77" t="s">
        <v>204</v>
      </c>
      <c r="B57" s="77" t="s">
        <v>747</v>
      </c>
      <c r="C57" s="77" t="s">
        <v>729</v>
      </c>
      <c r="D57" s="77" t="s">
        <v>159</v>
      </c>
      <c r="E57" s="77"/>
      <c r="F57" s="77" t="s">
        <v>748</v>
      </c>
      <c r="G57" s="85" t="s">
        <v>731</v>
      </c>
      <c r="H57" s="77" t="s">
        <v>732</v>
      </c>
      <c r="I57" s="77" t="s">
        <v>688</v>
      </c>
      <c r="J57" s="80">
        <v>57.58</v>
      </c>
      <c r="K57" s="80">
        <v>18.7</v>
      </c>
      <c r="L57" s="86" t="s">
        <v>471</v>
      </c>
      <c r="M57" s="85" t="s">
        <v>698</v>
      </c>
      <c r="N57" s="85" t="s">
        <v>723</v>
      </c>
      <c r="O57" s="77" t="s">
        <v>527</v>
      </c>
      <c r="P57" s="87">
        <v>0.9</v>
      </c>
      <c r="Q57" s="77" t="s">
        <v>705</v>
      </c>
      <c r="R57" s="77" t="s">
        <v>706</v>
      </c>
      <c r="S57" s="77"/>
      <c r="T57" s="77"/>
    </row>
    <row r="58" spans="1:20" s="81" customFormat="1" ht="13.2" customHeight="1" x14ac:dyDescent="0.25">
      <c r="A58" s="77" t="s">
        <v>206</v>
      </c>
      <c r="B58" s="77" t="s">
        <v>749</v>
      </c>
      <c r="C58" s="77" t="s">
        <v>729</v>
      </c>
      <c r="D58" s="77" t="s">
        <v>158</v>
      </c>
      <c r="E58" s="77"/>
      <c r="F58" s="77" t="s">
        <v>750</v>
      </c>
      <c r="G58" s="85" t="s">
        <v>713</v>
      </c>
      <c r="H58" s="77" t="s">
        <v>732</v>
      </c>
      <c r="I58" s="77" t="s">
        <v>688</v>
      </c>
      <c r="J58" s="80">
        <v>57.58</v>
      </c>
      <c r="K58" s="80">
        <v>18.7</v>
      </c>
      <c r="L58" s="86" t="s">
        <v>471</v>
      </c>
      <c r="M58" s="85" t="s">
        <v>704</v>
      </c>
      <c r="N58" s="85" t="s">
        <v>741</v>
      </c>
      <c r="O58" s="77" t="s">
        <v>527</v>
      </c>
      <c r="P58" s="87">
        <v>1.63</v>
      </c>
      <c r="Q58" s="77" t="s">
        <v>705</v>
      </c>
      <c r="R58" s="77" t="s">
        <v>706</v>
      </c>
      <c r="S58" s="77"/>
      <c r="T58" s="77"/>
    </row>
    <row r="59" spans="1:20" s="81" customFormat="1" ht="13.2" customHeight="1" x14ac:dyDescent="0.25">
      <c r="A59" s="77" t="s">
        <v>209</v>
      </c>
      <c r="B59" s="77" t="s">
        <v>751</v>
      </c>
      <c r="C59" s="77" t="s">
        <v>729</v>
      </c>
      <c r="D59" s="77" t="s">
        <v>157</v>
      </c>
      <c r="E59" s="77"/>
      <c r="F59" s="77" t="s">
        <v>752</v>
      </c>
      <c r="G59" s="85" t="s">
        <v>686</v>
      </c>
      <c r="H59" s="77" t="s">
        <v>732</v>
      </c>
      <c r="I59" s="77" t="s">
        <v>688</v>
      </c>
      <c r="J59" s="80">
        <v>57.58</v>
      </c>
      <c r="K59" s="80">
        <v>18.7</v>
      </c>
      <c r="L59" s="86" t="s">
        <v>471</v>
      </c>
      <c r="M59" s="85" t="s">
        <v>520</v>
      </c>
      <c r="N59" s="85" t="s">
        <v>753</v>
      </c>
      <c r="O59" s="77" t="s">
        <v>527</v>
      </c>
      <c r="P59" s="87">
        <v>3.05</v>
      </c>
      <c r="Q59" s="77" t="s">
        <v>705</v>
      </c>
      <c r="R59" s="77" t="s">
        <v>706</v>
      </c>
      <c r="S59" s="77"/>
      <c r="T59" s="77"/>
    </row>
    <row r="60" spans="1:20" s="81" customFormat="1" ht="13.2" customHeight="1" x14ac:dyDescent="0.25">
      <c r="A60" s="77" t="s">
        <v>754</v>
      </c>
      <c r="B60" s="77" t="s">
        <v>755</v>
      </c>
      <c r="C60" s="77" t="s">
        <v>729</v>
      </c>
      <c r="D60" s="77" t="s">
        <v>156</v>
      </c>
      <c r="E60" s="77"/>
      <c r="F60" s="77" t="s">
        <v>756</v>
      </c>
      <c r="G60" s="85" t="s">
        <v>757</v>
      </c>
      <c r="H60" s="77" t="s">
        <v>732</v>
      </c>
      <c r="I60" s="77" t="s">
        <v>688</v>
      </c>
      <c r="J60" s="80">
        <v>57.58</v>
      </c>
      <c r="K60" s="80">
        <v>18.7</v>
      </c>
      <c r="L60" s="86" t="s">
        <v>471</v>
      </c>
      <c r="M60" s="85" t="s">
        <v>520</v>
      </c>
      <c r="N60" s="85" t="s">
        <v>595</v>
      </c>
      <c r="O60" s="77" t="s">
        <v>527</v>
      </c>
      <c r="P60" s="87">
        <v>0.08</v>
      </c>
      <c r="Q60" s="77" t="s">
        <v>705</v>
      </c>
      <c r="R60" s="77" t="s">
        <v>706</v>
      </c>
      <c r="S60" s="77"/>
      <c r="T60" s="77"/>
    </row>
    <row r="61" spans="1:20" s="81" customFormat="1" ht="13.2" customHeight="1" x14ac:dyDescent="0.25">
      <c r="A61" s="77" t="s">
        <v>207</v>
      </c>
      <c r="B61" s="77" t="s">
        <v>758</v>
      </c>
      <c r="C61" s="77" t="s">
        <v>729</v>
      </c>
      <c r="D61" s="77" t="s">
        <v>155</v>
      </c>
      <c r="E61" s="77"/>
      <c r="F61" s="77" t="s">
        <v>759</v>
      </c>
      <c r="G61" s="85" t="s">
        <v>760</v>
      </c>
      <c r="H61" s="77" t="s">
        <v>732</v>
      </c>
      <c r="I61" s="77" t="s">
        <v>688</v>
      </c>
      <c r="J61" s="80">
        <v>57.58</v>
      </c>
      <c r="K61" s="80">
        <v>18.7</v>
      </c>
      <c r="L61" s="86" t="s">
        <v>471</v>
      </c>
      <c r="M61" s="85" t="s">
        <v>761</v>
      </c>
      <c r="N61" s="85" t="s">
        <v>762</v>
      </c>
      <c r="O61" s="77" t="s">
        <v>527</v>
      </c>
      <c r="P61" s="87">
        <v>1.96</v>
      </c>
      <c r="Q61" s="77" t="s">
        <v>705</v>
      </c>
      <c r="R61" s="77" t="s">
        <v>706</v>
      </c>
      <c r="S61" s="77"/>
      <c r="T61" s="77"/>
    </row>
    <row r="62" spans="1:20" ht="13.2" customHeight="1" x14ac:dyDescent="0.25">
      <c r="A62" s="77" t="s">
        <v>763</v>
      </c>
      <c r="B62" s="77" t="s">
        <v>763</v>
      </c>
      <c r="C62" s="77" t="s">
        <v>124</v>
      </c>
      <c r="D62" s="77" t="s">
        <v>466</v>
      </c>
      <c r="E62" s="77" t="s">
        <v>124</v>
      </c>
      <c r="F62" s="77" t="s">
        <v>764</v>
      </c>
      <c r="G62" s="77" t="s">
        <v>765</v>
      </c>
      <c r="H62" s="77" t="s">
        <v>766</v>
      </c>
      <c r="I62" s="77" t="s">
        <v>688</v>
      </c>
      <c r="J62" s="80">
        <v>57.284999999999997</v>
      </c>
      <c r="K62" s="80">
        <v>17.971</v>
      </c>
      <c r="L62" s="81" t="s">
        <v>503</v>
      </c>
      <c r="M62" s="77" t="s">
        <v>550</v>
      </c>
      <c r="N62" s="77" t="s">
        <v>505</v>
      </c>
      <c r="O62" s="77" t="s">
        <v>767</v>
      </c>
      <c r="P62" s="82">
        <v>57.79</v>
      </c>
      <c r="Q62" s="77" t="s">
        <v>768</v>
      </c>
      <c r="R62" s="77" t="s">
        <v>235</v>
      </c>
    </row>
    <row r="63" spans="1:20" ht="13.2" customHeight="1" x14ac:dyDescent="0.25">
      <c r="A63" s="77" t="s">
        <v>769</v>
      </c>
      <c r="B63" s="77" t="s">
        <v>769</v>
      </c>
      <c r="C63" s="77" t="s">
        <v>124</v>
      </c>
      <c r="D63" s="77" t="s">
        <v>466</v>
      </c>
      <c r="E63" s="77" t="s">
        <v>124</v>
      </c>
      <c r="F63" s="77" t="s">
        <v>770</v>
      </c>
      <c r="G63" s="77" t="s">
        <v>771</v>
      </c>
      <c r="H63" s="77" t="s">
        <v>766</v>
      </c>
      <c r="I63" s="77" t="s">
        <v>688</v>
      </c>
      <c r="J63" s="80">
        <v>57.284999999999997</v>
      </c>
      <c r="K63" s="80">
        <v>17.971</v>
      </c>
      <c r="L63" s="81" t="s">
        <v>503</v>
      </c>
      <c r="M63" s="77" t="s">
        <v>520</v>
      </c>
      <c r="N63" s="77" t="s">
        <v>505</v>
      </c>
      <c r="O63" s="77" t="s">
        <v>527</v>
      </c>
      <c r="P63" s="82">
        <v>1.1499999999999999</v>
      </c>
      <c r="Q63" s="77" t="s">
        <v>768</v>
      </c>
      <c r="R63" s="77" t="s">
        <v>235</v>
      </c>
    </row>
    <row r="64" spans="1:20" ht="13.2" customHeight="1" x14ac:dyDescent="0.25">
      <c r="A64" s="77" t="s">
        <v>772</v>
      </c>
      <c r="B64" s="77" t="s">
        <v>773</v>
      </c>
      <c r="C64" s="77" t="s">
        <v>124</v>
      </c>
      <c r="D64" s="77" t="s">
        <v>466</v>
      </c>
      <c r="E64" s="77" t="s">
        <v>124</v>
      </c>
      <c r="F64" s="77" t="s">
        <v>774</v>
      </c>
      <c r="G64" s="77" t="s">
        <v>775</v>
      </c>
      <c r="H64" s="77" t="s">
        <v>776</v>
      </c>
      <c r="I64" s="77" t="s">
        <v>688</v>
      </c>
      <c r="J64" s="80">
        <v>57.792000000000002</v>
      </c>
      <c r="K64" s="80">
        <v>18.538</v>
      </c>
      <c r="L64" s="81" t="s">
        <v>471</v>
      </c>
      <c r="M64" s="77" t="s">
        <v>550</v>
      </c>
      <c r="N64" s="77" t="s">
        <v>777</v>
      </c>
      <c r="O64" s="77" t="s">
        <v>527</v>
      </c>
      <c r="P64" s="82">
        <v>0.43</v>
      </c>
      <c r="Q64" s="77" t="s">
        <v>768</v>
      </c>
      <c r="R64" s="77" t="s">
        <v>235</v>
      </c>
    </row>
    <row r="65" spans="1:18" ht="13.2" customHeight="1" x14ac:dyDescent="0.25">
      <c r="A65" s="77" t="s">
        <v>778</v>
      </c>
      <c r="B65" s="77">
        <v>1</v>
      </c>
      <c r="C65" s="77" t="s">
        <v>110</v>
      </c>
      <c r="D65" s="77" t="s">
        <v>466</v>
      </c>
      <c r="E65" s="77" t="s">
        <v>110</v>
      </c>
      <c r="F65" s="77" t="s">
        <v>779</v>
      </c>
      <c r="G65" s="77" t="s">
        <v>780</v>
      </c>
      <c r="H65" s="77" t="s">
        <v>781</v>
      </c>
      <c r="I65" s="77" t="s">
        <v>688</v>
      </c>
      <c r="J65" s="80">
        <v>58.534894000000001</v>
      </c>
      <c r="K65" s="80">
        <v>15.045794000000001</v>
      </c>
      <c r="L65" s="81" t="s">
        <v>503</v>
      </c>
      <c r="M65" s="77" t="s">
        <v>727</v>
      </c>
      <c r="N65" s="77" t="s">
        <v>505</v>
      </c>
      <c r="O65" s="77" t="s">
        <v>474</v>
      </c>
      <c r="P65" s="82">
        <v>1.03</v>
      </c>
      <c r="Q65" s="77" t="s">
        <v>676</v>
      </c>
      <c r="R65" s="77" t="s">
        <v>672</v>
      </c>
    </row>
    <row r="66" spans="1:18" ht="13.2" customHeight="1" x14ac:dyDescent="0.25">
      <c r="A66" s="77" t="s">
        <v>782</v>
      </c>
      <c r="B66" s="77">
        <v>2</v>
      </c>
      <c r="C66" s="77" t="s">
        <v>110</v>
      </c>
      <c r="D66" s="77" t="s">
        <v>466</v>
      </c>
      <c r="E66" s="77" t="s">
        <v>110</v>
      </c>
      <c r="F66" s="77" t="s">
        <v>668</v>
      </c>
      <c r="G66" s="77" t="s">
        <v>783</v>
      </c>
      <c r="H66" s="77" t="s">
        <v>781</v>
      </c>
      <c r="I66" s="77" t="s">
        <v>688</v>
      </c>
      <c r="J66" s="80">
        <v>58.534894000000001</v>
      </c>
      <c r="K66" s="80">
        <v>15.045794000000001</v>
      </c>
      <c r="L66" s="81" t="s">
        <v>471</v>
      </c>
      <c r="M66" s="77" t="s">
        <v>504</v>
      </c>
      <c r="N66" s="77" t="s">
        <v>784</v>
      </c>
      <c r="O66" s="77" t="s">
        <v>474</v>
      </c>
      <c r="P66" s="82">
        <v>1.756</v>
      </c>
      <c r="Q66" s="77" t="s">
        <v>676</v>
      </c>
      <c r="R66" s="77" t="s">
        <v>672</v>
      </c>
    </row>
    <row r="67" spans="1:18" ht="13.2" customHeight="1" x14ac:dyDescent="0.25">
      <c r="A67" s="77" t="s">
        <v>785</v>
      </c>
      <c r="B67" s="77">
        <v>4</v>
      </c>
      <c r="C67" s="77" t="s">
        <v>110</v>
      </c>
      <c r="D67" s="77" t="s">
        <v>466</v>
      </c>
      <c r="E67" s="77" t="s">
        <v>110</v>
      </c>
      <c r="F67" s="77" t="s">
        <v>668</v>
      </c>
      <c r="G67" s="77" t="s">
        <v>786</v>
      </c>
      <c r="H67" s="77" t="s">
        <v>781</v>
      </c>
      <c r="I67" s="77" t="s">
        <v>688</v>
      </c>
      <c r="J67" s="80">
        <v>58.534894000000001</v>
      </c>
      <c r="K67" s="80">
        <v>15.045794000000001</v>
      </c>
      <c r="L67" s="81" t="s">
        <v>503</v>
      </c>
      <c r="M67" s="77" t="s">
        <v>481</v>
      </c>
      <c r="N67" s="77" t="s">
        <v>505</v>
      </c>
      <c r="O67" s="77" t="s">
        <v>474</v>
      </c>
      <c r="P67" s="82">
        <v>2.7090000000000001</v>
      </c>
      <c r="Q67" s="77" t="s">
        <v>676</v>
      </c>
      <c r="R67" s="77" t="s">
        <v>672</v>
      </c>
    </row>
    <row r="68" spans="1:18" ht="13.2" customHeight="1" x14ac:dyDescent="0.25">
      <c r="A68" s="77" t="s">
        <v>787</v>
      </c>
      <c r="B68" s="77">
        <v>6</v>
      </c>
      <c r="C68" s="77" t="s">
        <v>110</v>
      </c>
      <c r="D68" s="77" t="s">
        <v>466</v>
      </c>
      <c r="E68" s="77" t="s">
        <v>110</v>
      </c>
      <c r="F68" s="77" t="s">
        <v>668</v>
      </c>
      <c r="G68" s="77" t="s">
        <v>788</v>
      </c>
      <c r="H68" s="77" t="s">
        <v>781</v>
      </c>
      <c r="I68" s="77" t="s">
        <v>688</v>
      </c>
      <c r="J68" s="80">
        <v>58.534894000000001</v>
      </c>
      <c r="K68" s="80">
        <v>15.045794000000001</v>
      </c>
      <c r="L68" s="81" t="s">
        <v>471</v>
      </c>
      <c r="M68" s="77" t="s">
        <v>481</v>
      </c>
      <c r="N68" s="77" t="s">
        <v>545</v>
      </c>
      <c r="O68" s="77" t="s">
        <v>474</v>
      </c>
      <c r="P68" s="82">
        <v>1.5620000000000001</v>
      </c>
      <c r="Q68" s="77" t="s">
        <v>676</v>
      </c>
      <c r="R68" s="77" t="s">
        <v>672</v>
      </c>
    </row>
    <row r="69" spans="1:18" ht="13.2" customHeight="1" x14ac:dyDescent="0.25">
      <c r="A69" s="77" t="s">
        <v>789</v>
      </c>
      <c r="B69" s="77">
        <v>12</v>
      </c>
      <c r="C69" s="77" t="s">
        <v>110</v>
      </c>
      <c r="D69" s="77" t="s">
        <v>466</v>
      </c>
      <c r="E69" s="77" t="s">
        <v>110</v>
      </c>
      <c r="F69" s="77" t="s">
        <v>668</v>
      </c>
      <c r="G69" s="77" t="s">
        <v>790</v>
      </c>
      <c r="H69" s="77" t="s">
        <v>781</v>
      </c>
      <c r="I69" s="77" t="s">
        <v>688</v>
      </c>
      <c r="J69" s="80">
        <v>58.534894000000001</v>
      </c>
      <c r="K69" s="80">
        <v>15.045794000000001</v>
      </c>
      <c r="L69" s="81" t="s">
        <v>471</v>
      </c>
      <c r="M69" s="77" t="s">
        <v>504</v>
      </c>
      <c r="N69" s="77" t="s">
        <v>585</v>
      </c>
      <c r="O69" s="77" t="s">
        <v>474</v>
      </c>
      <c r="P69" s="82">
        <v>4.391</v>
      </c>
      <c r="Q69" s="77" t="s">
        <v>676</v>
      </c>
      <c r="R69" s="77" t="s">
        <v>672</v>
      </c>
    </row>
    <row r="70" spans="1:18" ht="13.2" customHeight="1" x14ac:dyDescent="0.25">
      <c r="A70" s="77" t="s">
        <v>791</v>
      </c>
      <c r="B70" s="77" t="s">
        <v>792</v>
      </c>
      <c r="C70" s="77" t="s">
        <v>793</v>
      </c>
      <c r="D70" s="77" t="s">
        <v>466</v>
      </c>
      <c r="F70" s="77" t="s">
        <v>794</v>
      </c>
      <c r="G70" s="77" t="s">
        <v>795</v>
      </c>
      <c r="H70" s="77" t="s">
        <v>796</v>
      </c>
      <c r="I70" s="77" t="s">
        <v>797</v>
      </c>
      <c r="J70" s="80">
        <v>58.064</v>
      </c>
      <c r="K70" s="80">
        <v>7.7436999999999996</v>
      </c>
      <c r="L70" s="81" t="s">
        <v>503</v>
      </c>
      <c r="M70" s="77" t="s">
        <v>727</v>
      </c>
      <c r="N70" s="77" t="s">
        <v>505</v>
      </c>
      <c r="O70" s="77" t="s">
        <v>527</v>
      </c>
      <c r="P70" s="82">
        <v>0.71</v>
      </c>
      <c r="Q70" s="77" t="s">
        <v>768</v>
      </c>
      <c r="R70" s="77" t="s">
        <v>235</v>
      </c>
    </row>
    <row r="71" spans="1:18" ht="13.2" customHeight="1" x14ac:dyDescent="0.25">
      <c r="A71" s="77" t="s">
        <v>798</v>
      </c>
      <c r="B71" s="77" t="s">
        <v>799</v>
      </c>
      <c r="C71" s="77" t="s">
        <v>793</v>
      </c>
      <c r="D71" s="77" t="s">
        <v>466</v>
      </c>
      <c r="F71" s="77" t="s">
        <v>794</v>
      </c>
      <c r="G71" s="77" t="s">
        <v>795</v>
      </c>
      <c r="H71" s="77" t="s">
        <v>796</v>
      </c>
      <c r="I71" s="77" t="s">
        <v>797</v>
      </c>
      <c r="J71" s="80">
        <v>58.064</v>
      </c>
      <c r="K71" s="80">
        <v>7.7436999999999996</v>
      </c>
      <c r="L71" s="81" t="s">
        <v>471</v>
      </c>
      <c r="M71" s="77" t="s">
        <v>560</v>
      </c>
      <c r="N71" s="77" t="s">
        <v>723</v>
      </c>
      <c r="O71" s="77" t="s">
        <v>527</v>
      </c>
      <c r="P71" s="82">
        <v>4.05</v>
      </c>
      <c r="Q71" s="77" t="s">
        <v>768</v>
      </c>
      <c r="R71" s="77" t="s">
        <v>235</v>
      </c>
    </row>
    <row r="72" spans="1:18" ht="13.2" customHeight="1" x14ac:dyDescent="0.25">
      <c r="A72" s="77" t="s">
        <v>800</v>
      </c>
      <c r="B72" s="77" t="s">
        <v>801</v>
      </c>
      <c r="C72" s="77" t="s">
        <v>793</v>
      </c>
      <c r="D72" s="77" t="s">
        <v>466</v>
      </c>
      <c r="F72" s="77" t="s">
        <v>802</v>
      </c>
      <c r="G72" s="77" t="s">
        <v>803</v>
      </c>
      <c r="H72" s="77" t="s">
        <v>804</v>
      </c>
      <c r="I72" s="77" t="s">
        <v>797</v>
      </c>
      <c r="J72" s="80">
        <v>67.81</v>
      </c>
      <c r="K72" s="80">
        <v>14.680999999999999</v>
      </c>
      <c r="L72" s="81" t="s">
        <v>471</v>
      </c>
      <c r="M72" s="77" t="s">
        <v>805</v>
      </c>
      <c r="N72" s="77" t="s">
        <v>806</v>
      </c>
      <c r="O72" s="77" t="s">
        <v>527</v>
      </c>
      <c r="P72" s="82">
        <v>1.24</v>
      </c>
      <c r="Q72" s="77" t="s">
        <v>768</v>
      </c>
      <c r="R72" s="77" t="s">
        <v>235</v>
      </c>
    </row>
    <row r="73" spans="1:18" ht="12.6" customHeight="1" x14ac:dyDescent="0.25">
      <c r="A73" s="77" t="s">
        <v>807</v>
      </c>
      <c r="B73" s="77" t="s">
        <v>807</v>
      </c>
      <c r="C73" s="77" t="s">
        <v>808</v>
      </c>
      <c r="D73" s="77" t="s">
        <v>466</v>
      </c>
      <c r="F73" s="78" t="s">
        <v>809</v>
      </c>
      <c r="G73" s="77" t="s">
        <v>810</v>
      </c>
      <c r="H73" s="77" t="s">
        <v>811</v>
      </c>
      <c r="I73" s="77" t="s">
        <v>812</v>
      </c>
      <c r="J73" s="80">
        <v>42.911000000000001</v>
      </c>
      <c r="K73" s="80">
        <v>-5.3777999999999997</v>
      </c>
      <c r="L73" s="81" t="s">
        <v>471</v>
      </c>
      <c r="M73" s="77" t="s">
        <v>813</v>
      </c>
      <c r="N73" s="77" t="s">
        <v>814</v>
      </c>
      <c r="O73" s="77" t="s">
        <v>527</v>
      </c>
      <c r="P73" s="82">
        <v>3.4</v>
      </c>
      <c r="Q73" s="77" t="s">
        <v>815</v>
      </c>
      <c r="R73" s="77" t="s">
        <v>291</v>
      </c>
    </row>
    <row r="74" spans="1:18" ht="12.6" customHeight="1" x14ac:dyDescent="0.25">
      <c r="A74" s="77" t="s">
        <v>816</v>
      </c>
      <c r="B74" s="77" t="s">
        <v>817</v>
      </c>
      <c r="C74" s="77" t="s">
        <v>808</v>
      </c>
      <c r="D74" s="77" t="s">
        <v>466</v>
      </c>
      <c r="F74" s="77" t="s">
        <v>818</v>
      </c>
      <c r="G74" s="77" t="s">
        <v>819</v>
      </c>
      <c r="H74" s="77" t="s">
        <v>820</v>
      </c>
      <c r="I74" s="77" t="s">
        <v>812</v>
      </c>
      <c r="J74" s="80">
        <v>42.734371400000001</v>
      </c>
      <c r="K74" s="80">
        <v>-7.0305368000000001</v>
      </c>
      <c r="L74" s="81" t="s">
        <v>503</v>
      </c>
      <c r="M74" s="77" t="s">
        <v>821</v>
      </c>
      <c r="N74" s="77" t="s">
        <v>505</v>
      </c>
      <c r="O74" s="77" t="s">
        <v>527</v>
      </c>
      <c r="P74" s="82">
        <v>5.28</v>
      </c>
      <c r="Q74" s="77" t="s">
        <v>822</v>
      </c>
      <c r="R74" s="77" t="s">
        <v>823</v>
      </c>
    </row>
    <row r="75" spans="1:18" ht="12.6" customHeight="1" x14ac:dyDescent="0.25">
      <c r="A75" s="77" t="s">
        <v>824</v>
      </c>
      <c r="B75" s="77" t="s">
        <v>825</v>
      </c>
      <c r="C75" s="77" t="s">
        <v>808</v>
      </c>
      <c r="D75" s="77" t="s">
        <v>466</v>
      </c>
      <c r="F75" s="77" t="s">
        <v>826</v>
      </c>
      <c r="G75" s="77" t="s">
        <v>827</v>
      </c>
      <c r="H75" s="77" t="s">
        <v>828</v>
      </c>
      <c r="I75" s="77" t="s">
        <v>812</v>
      </c>
      <c r="J75" s="80">
        <v>43.355027700000001</v>
      </c>
      <c r="K75" s="80">
        <v>-4.7166762999999996</v>
      </c>
      <c r="L75" s="81" t="s">
        <v>503</v>
      </c>
      <c r="M75" s="77" t="s">
        <v>829</v>
      </c>
      <c r="N75" s="77" t="s">
        <v>505</v>
      </c>
      <c r="O75" s="77" t="s">
        <v>527</v>
      </c>
      <c r="P75" s="82">
        <v>1.73</v>
      </c>
      <c r="Q75" s="77" t="s">
        <v>822</v>
      </c>
      <c r="R75" s="77" t="s">
        <v>823</v>
      </c>
    </row>
    <row r="76" spans="1:18" ht="12" customHeight="1" x14ac:dyDescent="0.25">
      <c r="A76" s="77" t="s">
        <v>830</v>
      </c>
      <c r="B76" s="77" t="s">
        <v>830</v>
      </c>
      <c r="C76" s="77" t="s">
        <v>831</v>
      </c>
      <c r="D76" s="77" t="s">
        <v>466</v>
      </c>
      <c r="F76" s="77" t="s">
        <v>832</v>
      </c>
      <c r="G76" s="77" t="s">
        <v>833</v>
      </c>
      <c r="H76" s="77" t="s">
        <v>834</v>
      </c>
      <c r="I76" s="77" t="s">
        <v>835</v>
      </c>
      <c r="J76" s="80" t="s">
        <v>174</v>
      </c>
      <c r="K76" s="80" t="s">
        <v>174</v>
      </c>
      <c r="L76" s="81" t="s">
        <v>471</v>
      </c>
      <c r="M76" s="77" t="s">
        <v>836</v>
      </c>
      <c r="N76" s="77" t="s">
        <v>545</v>
      </c>
      <c r="O76" s="77" t="s">
        <v>527</v>
      </c>
      <c r="P76" s="82">
        <v>1.24</v>
      </c>
      <c r="Q76" s="77" t="s">
        <v>837</v>
      </c>
      <c r="R76" s="77" t="s">
        <v>237</v>
      </c>
    </row>
    <row r="77" spans="1:18" ht="12" customHeight="1" x14ac:dyDescent="0.25">
      <c r="A77" s="77" t="s">
        <v>838</v>
      </c>
      <c r="B77" s="77" t="s">
        <v>838</v>
      </c>
      <c r="C77" s="77" t="s">
        <v>831</v>
      </c>
      <c r="D77" s="77" t="s">
        <v>466</v>
      </c>
      <c r="F77" s="77" t="s">
        <v>174</v>
      </c>
      <c r="G77" s="85" t="s">
        <v>598</v>
      </c>
      <c r="H77" s="85" t="s">
        <v>839</v>
      </c>
      <c r="I77" s="77" t="s">
        <v>840</v>
      </c>
      <c r="J77" s="80">
        <v>52.61</v>
      </c>
      <c r="K77" s="80">
        <v>18.899999999999999</v>
      </c>
      <c r="L77" s="86" t="s">
        <v>503</v>
      </c>
      <c r="M77" s="85" t="s">
        <v>555</v>
      </c>
      <c r="N77" s="77" t="s">
        <v>505</v>
      </c>
      <c r="O77" s="77" t="s">
        <v>527</v>
      </c>
      <c r="P77" s="82">
        <v>1.82</v>
      </c>
      <c r="Q77" s="77" t="s">
        <v>841</v>
      </c>
      <c r="R77" s="77" t="s">
        <v>842</v>
      </c>
    </row>
    <row r="78" spans="1:18" ht="12.6" customHeight="1" x14ac:dyDescent="0.25">
      <c r="A78" s="77" t="s">
        <v>843</v>
      </c>
      <c r="B78" s="77" t="s">
        <v>843</v>
      </c>
      <c r="C78" s="77" t="s">
        <v>831</v>
      </c>
      <c r="D78" s="77" t="s">
        <v>305</v>
      </c>
      <c r="E78" s="77" t="s">
        <v>80</v>
      </c>
      <c r="F78" s="78" t="s">
        <v>844</v>
      </c>
      <c r="G78" s="77" t="s">
        <v>845</v>
      </c>
      <c r="H78" s="77" t="s">
        <v>846</v>
      </c>
      <c r="I78" s="77" t="s">
        <v>847</v>
      </c>
      <c r="J78" s="80">
        <v>49.81</v>
      </c>
      <c r="K78" s="80">
        <v>6.4</v>
      </c>
      <c r="L78" s="81" t="s">
        <v>471</v>
      </c>
      <c r="M78" s="77" t="s">
        <v>848</v>
      </c>
      <c r="N78" s="77" t="s">
        <v>585</v>
      </c>
      <c r="O78" s="77" t="s">
        <v>527</v>
      </c>
      <c r="P78" s="82">
        <v>22</v>
      </c>
      <c r="Q78" s="77" t="s">
        <v>849</v>
      </c>
      <c r="R78" s="77" t="s">
        <v>275</v>
      </c>
    </row>
    <row r="79" spans="1:18" ht="12.6" customHeight="1" x14ac:dyDescent="0.25">
      <c r="A79" s="77" t="s">
        <v>850</v>
      </c>
      <c r="B79" s="77" t="s">
        <v>850</v>
      </c>
      <c r="C79" s="77" t="s">
        <v>831</v>
      </c>
      <c r="D79" s="77" t="s">
        <v>466</v>
      </c>
      <c r="E79" s="77" t="s">
        <v>80</v>
      </c>
      <c r="F79" s="77" t="s">
        <v>851</v>
      </c>
      <c r="G79" s="77" t="s">
        <v>852</v>
      </c>
      <c r="H79" s="77" t="s">
        <v>853</v>
      </c>
      <c r="I79" s="77" t="s">
        <v>854</v>
      </c>
      <c r="J79" s="80">
        <v>47.099998499999998</v>
      </c>
      <c r="K79" s="80">
        <v>6.8699998899999999</v>
      </c>
      <c r="L79" s="81" t="s">
        <v>471</v>
      </c>
      <c r="M79" s="77" t="s">
        <v>855</v>
      </c>
      <c r="N79" s="77" t="s">
        <v>856</v>
      </c>
      <c r="O79" s="77" t="s">
        <v>527</v>
      </c>
      <c r="P79" s="82">
        <v>8.4429999999999996</v>
      </c>
      <c r="Q79" s="77" t="s">
        <v>857</v>
      </c>
      <c r="R79" s="77" t="s">
        <v>278</v>
      </c>
    </row>
    <row r="80" spans="1:18" ht="12.6" customHeight="1" x14ac:dyDescent="0.25">
      <c r="A80" s="77" t="s">
        <v>858</v>
      </c>
      <c r="B80" s="77" t="s">
        <v>859</v>
      </c>
      <c r="C80" s="77" t="s">
        <v>831</v>
      </c>
      <c r="D80" s="77" t="s">
        <v>466</v>
      </c>
      <c r="F80" s="77" t="s">
        <v>860</v>
      </c>
      <c r="G80" s="77" t="s">
        <v>861</v>
      </c>
      <c r="H80" s="77" t="s">
        <v>862</v>
      </c>
      <c r="I80" s="77" t="s">
        <v>863</v>
      </c>
      <c r="J80" s="80">
        <v>44.625833299999996</v>
      </c>
      <c r="K80" s="80">
        <v>22.6066666</v>
      </c>
      <c r="L80" s="81" t="s">
        <v>471</v>
      </c>
      <c r="M80" s="77" t="s">
        <v>864</v>
      </c>
      <c r="N80" s="77" t="s">
        <v>865</v>
      </c>
      <c r="O80" s="77" t="s">
        <v>527</v>
      </c>
      <c r="P80" s="82">
        <v>1.1100000000000001</v>
      </c>
      <c r="Q80" s="77" t="s">
        <v>822</v>
      </c>
      <c r="R80" s="77" t="s">
        <v>823</v>
      </c>
    </row>
    <row r="81" spans="1:18" ht="12.6" customHeight="1" x14ac:dyDescent="0.25">
      <c r="A81" s="77" t="s">
        <v>866</v>
      </c>
      <c r="B81" s="77" t="s">
        <v>867</v>
      </c>
      <c r="C81" s="77" t="s">
        <v>831</v>
      </c>
      <c r="D81" s="77" t="s">
        <v>466</v>
      </c>
      <c r="F81" s="77" t="s">
        <v>581</v>
      </c>
      <c r="G81" s="77" t="s">
        <v>868</v>
      </c>
      <c r="H81" s="77" t="s">
        <v>862</v>
      </c>
      <c r="I81" s="77" t="s">
        <v>863</v>
      </c>
      <c r="J81" s="80">
        <v>44.625833299999996</v>
      </c>
      <c r="K81" s="80">
        <v>22.6066666</v>
      </c>
      <c r="L81" s="81" t="s">
        <v>471</v>
      </c>
      <c r="M81" s="77" t="s">
        <v>869</v>
      </c>
      <c r="N81" s="77" t="s">
        <v>579</v>
      </c>
      <c r="O81" s="77" t="s">
        <v>527</v>
      </c>
      <c r="P81" s="82">
        <v>2.83</v>
      </c>
      <c r="Q81" s="77" t="s">
        <v>822</v>
      </c>
      <c r="R81" s="77" t="s">
        <v>823</v>
      </c>
    </row>
    <row r="82" spans="1:18" ht="12.6" customHeight="1" x14ac:dyDescent="0.25">
      <c r="A82" s="77" t="s">
        <v>870</v>
      </c>
      <c r="B82" s="77" t="s">
        <v>871</v>
      </c>
      <c r="C82" s="77" t="s">
        <v>831</v>
      </c>
      <c r="D82" s="77" t="s">
        <v>466</v>
      </c>
      <c r="F82" s="77" t="s">
        <v>872</v>
      </c>
      <c r="G82" s="77" t="s">
        <v>873</v>
      </c>
      <c r="H82" s="77" t="s">
        <v>874</v>
      </c>
      <c r="I82" s="77" t="s">
        <v>863</v>
      </c>
      <c r="J82" s="80">
        <v>44.515485400000003</v>
      </c>
      <c r="K82" s="80">
        <v>23.520877250000002</v>
      </c>
      <c r="L82" s="81" t="s">
        <v>471</v>
      </c>
      <c r="M82" s="77" t="s">
        <v>875</v>
      </c>
      <c r="N82" s="77" t="s">
        <v>666</v>
      </c>
      <c r="O82" s="77" t="s">
        <v>527</v>
      </c>
      <c r="P82" s="82">
        <v>1.86</v>
      </c>
      <c r="Q82" s="77" t="s">
        <v>822</v>
      </c>
      <c r="R82" s="77" t="s">
        <v>823</v>
      </c>
    </row>
    <row r="83" spans="1:18" ht="12.6" customHeight="1" x14ac:dyDescent="0.25">
      <c r="A83" s="77" t="s">
        <v>85</v>
      </c>
      <c r="B83" s="77" t="s">
        <v>85</v>
      </c>
      <c r="C83" s="77" t="s">
        <v>80</v>
      </c>
      <c r="D83" s="77" t="s">
        <v>466</v>
      </c>
      <c r="E83" s="77" t="s">
        <v>80</v>
      </c>
      <c r="F83" s="78" t="s">
        <v>876</v>
      </c>
      <c r="G83" s="77" t="s">
        <v>877</v>
      </c>
      <c r="H83" s="77" t="s">
        <v>878</v>
      </c>
      <c r="I83" s="77" t="s">
        <v>879</v>
      </c>
      <c r="J83" s="80">
        <v>44.29</v>
      </c>
      <c r="K83" s="80">
        <v>4.46</v>
      </c>
      <c r="L83" s="81" t="s">
        <v>471</v>
      </c>
      <c r="M83" s="77" t="s">
        <v>880</v>
      </c>
      <c r="N83" s="77" t="s">
        <v>881</v>
      </c>
      <c r="O83" s="77" t="s">
        <v>474</v>
      </c>
      <c r="P83" s="82">
        <v>0.13100000000000001</v>
      </c>
      <c r="Q83" s="77" t="s">
        <v>475</v>
      </c>
      <c r="R83" s="77" t="s">
        <v>476</v>
      </c>
    </row>
    <row r="84" spans="1:18" ht="12.6" customHeight="1" x14ac:dyDescent="0.25">
      <c r="A84" s="77" t="s">
        <v>87</v>
      </c>
      <c r="B84" s="77" t="s">
        <v>87</v>
      </c>
      <c r="C84" s="77" t="s">
        <v>80</v>
      </c>
      <c r="D84" s="77" t="s">
        <v>466</v>
      </c>
      <c r="E84" s="77" t="s">
        <v>80</v>
      </c>
      <c r="F84" s="78" t="s">
        <v>876</v>
      </c>
      <c r="G84" s="77" t="s">
        <v>877</v>
      </c>
      <c r="H84" s="77" t="s">
        <v>878</v>
      </c>
      <c r="I84" s="77" t="s">
        <v>879</v>
      </c>
      <c r="J84" s="80">
        <v>44.29</v>
      </c>
      <c r="K84" s="80">
        <v>4.46</v>
      </c>
      <c r="L84" s="81" t="s">
        <v>471</v>
      </c>
      <c r="M84" s="77" t="s">
        <v>570</v>
      </c>
      <c r="N84" s="77" t="s">
        <v>865</v>
      </c>
      <c r="O84" s="77" t="s">
        <v>882</v>
      </c>
      <c r="P84" s="82">
        <v>8.5000000000000006E-2</v>
      </c>
      <c r="Q84" s="77" t="s">
        <v>475</v>
      </c>
      <c r="R84" s="77" t="s">
        <v>476</v>
      </c>
    </row>
    <row r="85" spans="1:18" ht="12.6" customHeight="1" x14ac:dyDescent="0.25">
      <c r="A85" s="77" t="s">
        <v>89</v>
      </c>
      <c r="B85" s="77" t="s">
        <v>89</v>
      </c>
      <c r="C85" s="77" t="s">
        <v>80</v>
      </c>
      <c r="D85" s="77" t="s">
        <v>466</v>
      </c>
      <c r="E85" s="77" t="s">
        <v>80</v>
      </c>
      <c r="F85" s="78" t="s">
        <v>883</v>
      </c>
      <c r="G85" s="77" t="s">
        <v>884</v>
      </c>
      <c r="H85" s="77" t="s">
        <v>885</v>
      </c>
      <c r="I85" s="77" t="s">
        <v>879</v>
      </c>
      <c r="J85" s="88">
        <v>49.24</v>
      </c>
      <c r="K85" s="88">
        <v>3.54</v>
      </c>
      <c r="L85" s="81" t="s">
        <v>471</v>
      </c>
      <c r="M85" s="77" t="s">
        <v>848</v>
      </c>
      <c r="N85" s="77" t="s">
        <v>886</v>
      </c>
      <c r="O85" s="77" t="s">
        <v>887</v>
      </c>
      <c r="P85" s="82">
        <v>5.3999999999999999E-2</v>
      </c>
      <c r="Q85" s="77" t="s">
        <v>888</v>
      </c>
      <c r="R85" s="77" t="s">
        <v>476</v>
      </c>
    </row>
    <row r="86" spans="1:18" ht="12.6" customHeight="1" x14ac:dyDescent="0.25">
      <c r="A86" s="77" t="s">
        <v>91</v>
      </c>
      <c r="B86" s="77" t="s">
        <v>91</v>
      </c>
      <c r="C86" s="77" t="s">
        <v>80</v>
      </c>
      <c r="D86" s="77" t="s">
        <v>466</v>
      </c>
      <c r="E86" s="77" t="s">
        <v>80</v>
      </c>
      <c r="F86" s="77" t="s">
        <v>889</v>
      </c>
      <c r="G86" s="77" t="s">
        <v>890</v>
      </c>
      <c r="H86" s="77" t="s">
        <v>891</v>
      </c>
      <c r="I86" s="77" t="s">
        <v>892</v>
      </c>
      <c r="J86" s="80">
        <v>48.06</v>
      </c>
      <c r="K86" s="80">
        <v>9.0399999999999991</v>
      </c>
      <c r="L86" s="81" t="s">
        <v>471</v>
      </c>
      <c r="M86" s="77" t="s">
        <v>472</v>
      </c>
      <c r="N86" s="77" t="s">
        <v>893</v>
      </c>
      <c r="O86" s="77" t="s">
        <v>894</v>
      </c>
      <c r="P86" s="82">
        <v>0.188</v>
      </c>
      <c r="Q86" s="77" t="s">
        <v>888</v>
      </c>
      <c r="R86" s="77" t="s">
        <v>476</v>
      </c>
    </row>
    <row r="87" spans="1:18" ht="12.6" customHeight="1" x14ac:dyDescent="0.25">
      <c r="A87" s="77" t="s">
        <v>93</v>
      </c>
      <c r="B87" s="77" t="s">
        <v>895</v>
      </c>
      <c r="C87" s="77" t="s">
        <v>80</v>
      </c>
      <c r="D87" s="77" t="s">
        <v>466</v>
      </c>
      <c r="E87" s="77" t="s">
        <v>80</v>
      </c>
      <c r="F87" s="78" t="s">
        <v>896</v>
      </c>
      <c r="G87" s="77" t="s">
        <v>897</v>
      </c>
      <c r="H87" s="77" t="s">
        <v>898</v>
      </c>
      <c r="I87" s="77" t="s">
        <v>899</v>
      </c>
      <c r="J87" s="88">
        <v>37.933332999999998</v>
      </c>
      <c r="K87" s="88">
        <v>12.333333</v>
      </c>
      <c r="L87" s="81" t="s">
        <v>503</v>
      </c>
      <c r="M87" s="77" t="s">
        <v>900</v>
      </c>
      <c r="N87" s="77" t="s">
        <v>505</v>
      </c>
      <c r="O87" s="77" t="s">
        <v>901</v>
      </c>
      <c r="P87" s="82">
        <v>5.3999999999999999E-2</v>
      </c>
      <c r="Q87" s="77" t="s">
        <v>475</v>
      </c>
      <c r="R87" s="77" t="s">
        <v>476</v>
      </c>
    </row>
    <row r="88" spans="1:18" ht="12.6" customHeight="1" x14ac:dyDescent="0.25">
      <c r="A88" s="77" t="s">
        <v>95</v>
      </c>
      <c r="B88" s="77" t="s">
        <v>95</v>
      </c>
      <c r="C88" s="77" t="s">
        <v>80</v>
      </c>
      <c r="D88" s="77" t="s">
        <v>466</v>
      </c>
      <c r="E88" s="77" t="s">
        <v>80</v>
      </c>
      <c r="F88" s="78" t="s">
        <v>902</v>
      </c>
      <c r="G88" s="77" t="s">
        <v>903</v>
      </c>
      <c r="H88" s="77" t="s">
        <v>95</v>
      </c>
      <c r="I88" s="77" t="s">
        <v>879</v>
      </c>
      <c r="J88" s="88">
        <v>47.21</v>
      </c>
      <c r="K88" s="88">
        <v>6.45</v>
      </c>
      <c r="L88" s="81" t="s">
        <v>471</v>
      </c>
      <c r="M88" s="77" t="s">
        <v>904</v>
      </c>
      <c r="N88" s="77" t="s">
        <v>886</v>
      </c>
      <c r="O88" s="77" t="s">
        <v>905</v>
      </c>
      <c r="P88" s="82">
        <v>0.20799999999999999</v>
      </c>
      <c r="Q88" s="77" t="s">
        <v>475</v>
      </c>
      <c r="R88" s="77" t="s">
        <v>476</v>
      </c>
    </row>
    <row r="89" spans="1:18" ht="12.6" customHeight="1" x14ac:dyDescent="0.25">
      <c r="A89" s="77" t="s">
        <v>98</v>
      </c>
      <c r="B89" s="77" t="s">
        <v>906</v>
      </c>
      <c r="C89" s="77" t="s">
        <v>80</v>
      </c>
      <c r="D89" s="77" t="s">
        <v>466</v>
      </c>
      <c r="E89" s="77" t="s">
        <v>80</v>
      </c>
      <c r="F89" s="78" t="s">
        <v>907</v>
      </c>
      <c r="G89" s="77" t="s">
        <v>908</v>
      </c>
      <c r="H89" s="77" t="s">
        <v>909</v>
      </c>
      <c r="I89" s="77" t="s">
        <v>910</v>
      </c>
      <c r="J89" s="88">
        <v>42.967230000000001</v>
      </c>
      <c r="K89" s="88">
        <v>16.707190000000001</v>
      </c>
      <c r="L89" s="81" t="s">
        <v>503</v>
      </c>
      <c r="M89" s="77" t="s">
        <v>904</v>
      </c>
      <c r="N89" s="77" t="s">
        <v>505</v>
      </c>
      <c r="O89" s="77" t="s">
        <v>911</v>
      </c>
      <c r="P89" s="82">
        <v>0.40600000000000003</v>
      </c>
      <c r="Q89" s="77" t="s">
        <v>475</v>
      </c>
      <c r="R89" s="77" t="s">
        <v>476</v>
      </c>
    </row>
    <row r="90" spans="1:18" ht="12.6" customHeight="1" x14ac:dyDescent="0.25">
      <c r="A90" s="77" t="s">
        <v>101</v>
      </c>
      <c r="B90" s="77" t="s">
        <v>912</v>
      </c>
      <c r="C90" s="77" t="s">
        <v>80</v>
      </c>
      <c r="D90" s="77" t="s">
        <v>466</v>
      </c>
      <c r="E90" s="77" t="s">
        <v>80</v>
      </c>
      <c r="F90" s="78" t="s">
        <v>809</v>
      </c>
      <c r="G90" s="77" t="s">
        <v>810</v>
      </c>
      <c r="H90" s="77" t="s">
        <v>811</v>
      </c>
      <c r="I90" s="77" t="s">
        <v>812</v>
      </c>
      <c r="J90" s="88">
        <v>42.911000000000001</v>
      </c>
      <c r="K90" s="88">
        <v>-5.3777999999999997</v>
      </c>
      <c r="L90" s="81" t="s">
        <v>471</v>
      </c>
      <c r="M90" s="77" t="s">
        <v>813</v>
      </c>
      <c r="N90" s="77" t="s">
        <v>814</v>
      </c>
      <c r="O90" s="77" t="s">
        <v>913</v>
      </c>
      <c r="P90" s="82">
        <v>19.5</v>
      </c>
      <c r="Q90" s="77" t="s">
        <v>914</v>
      </c>
      <c r="R90" s="77" t="s">
        <v>672</v>
      </c>
    </row>
    <row r="91" spans="1:18" ht="12.6" customHeight="1" x14ac:dyDescent="0.25">
      <c r="A91" s="77" t="s">
        <v>104</v>
      </c>
      <c r="B91" s="77" t="s">
        <v>104</v>
      </c>
      <c r="C91" s="77" t="s">
        <v>80</v>
      </c>
      <c r="D91" s="77" t="s">
        <v>466</v>
      </c>
      <c r="E91" s="77" t="s">
        <v>80</v>
      </c>
      <c r="F91" s="78" t="s">
        <v>915</v>
      </c>
      <c r="G91" s="77" t="s">
        <v>916</v>
      </c>
      <c r="H91" s="77" t="s">
        <v>917</v>
      </c>
      <c r="I91" s="77" t="s">
        <v>879</v>
      </c>
      <c r="J91" s="88">
        <v>49.24</v>
      </c>
      <c r="K91" s="88">
        <v>3.46</v>
      </c>
      <c r="L91" s="81" t="s">
        <v>471</v>
      </c>
      <c r="M91" s="77" t="s">
        <v>918</v>
      </c>
      <c r="N91" s="77" t="s">
        <v>886</v>
      </c>
      <c r="O91" s="77" t="s">
        <v>919</v>
      </c>
      <c r="P91" s="82">
        <v>0.13</v>
      </c>
      <c r="Q91" s="77" t="s">
        <v>920</v>
      </c>
      <c r="R91" s="77" t="s">
        <v>921</v>
      </c>
    </row>
    <row r="92" spans="1:18" ht="12.6" customHeight="1" x14ac:dyDescent="0.25">
      <c r="A92" s="77" t="s">
        <v>922</v>
      </c>
      <c r="B92" s="77" t="s">
        <v>923</v>
      </c>
      <c r="C92" s="77" t="s">
        <v>66</v>
      </c>
      <c r="D92" s="77" t="s">
        <v>52</v>
      </c>
      <c r="F92" s="77" t="s">
        <v>924</v>
      </c>
      <c r="G92" s="77" t="s">
        <v>925</v>
      </c>
      <c r="H92" s="77" t="s">
        <v>926</v>
      </c>
      <c r="I92" s="77" t="s">
        <v>927</v>
      </c>
      <c r="J92" s="80">
        <v>40.303699999999999</v>
      </c>
      <c r="K92" s="80">
        <v>29.608499999999999</v>
      </c>
      <c r="L92" s="81" t="s">
        <v>471</v>
      </c>
      <c r="M92" s="77" t="s">
        <v>928</v>
      </c>
      <c r="N92" s="77" t="s">
        <v>929</v>
      </c>
      <c r="O92" s="77" t="s">
        <v>527</v>
      </c>
      <c r="P92" s="82">
        <v>3.66</v>
      </c>
      <c r="Q92" s="77" t="s">
        <v>930</v>
      </c>
      <c r="R92" s="77" t="s">
        <v>255</v>
      </c>
    </row>
    <row r="93" spans="1:18" ht="12.6" customHeight="1" x14ac:dyDescent="0.25">
      <c r="A93" s="77" t="s">
        <v>931</v>
      </c>
      <c r="B93" s="77" t="s">
        <v>932</v>
      </c>
      <c r="C93" s="77" t="s">
        <v>66</v>
      </c>
      <c r="D93" s="77" t="s">
        <v>53</v>
      </c>
      <c r="F93" s="77" t="s">
        <v>933</v>
      </c>
      <c r="G93" s="77" t="s">
        <v>934</v>
      </c>
      <c r="H93" s="77" t="s">
        <v>926</v>
      </c>
      <c r="I93" s="77" t="s">
        <v>927</v>
      </c>
      <c r="J93" s="80">
        <v>40.303699999999999</v>
      </c>
      <c r="K93" s="80">
        <v>29.608499999999999</v>
      </c>
      <c r="L93" s="81" t="s">
        <v>503</v>
      </c>
      <c r="M93" s="77" t="s">
        <v>935</v>
      </c>
      <c r="N93" s="77" t="s">
        <v>505</v>
      </c>
      <c r="O93" s="77" t="s">
        <v>527</v>
      </c>
      <c r="P93" s="82">
        <v>7.13</v>
      </c>
      <c r="Q93" s="77" t="s">
        <v>930</v>
      </c>
      <c r="R93" s="77" t="s">
        <v>255</v>
      </c>
    </row>
    <row r="94" spans="1:18" ht="12.6" customHeight="1" x14ac:dyDescent="0.25">
      <c r="A94" s="77" t="s">
        <v>82</v>
      </c>
      <c r="B94" s="77" t="s">
        <v>936</v>
      </c>
      <c r="C94" s="77" t="s">
        <v>81</v>
      </c>
      <c r="D94" s="79" t="s">
        <v>466</v>
      </c>
      <c r="E94" s="77" t="s">
        <v>81</v>
      </c>
      <c r="F94" s="77" t="s">
        <v>581</v>
      </c>
      <c r="G94" s="77" t="s">
        <v>937</v>
      </c>
      <c r="H94" s="77" t="s">
        <v>926</v>
      </c>
      <c r="I94" s="77" t="s">
        <v>927</v>
      </c>
      <c r="J94" s="80">
        <v>40.303699999999999</v>
      </c>
      <c r="K94" s="80">
        <v>29.608499999999999</v>
      </c>
      <c r="L94" s="81" t="s">
        <v>503</v>
      </c>
      <c r="M94" s="77" t="s">
        <v>938</v>
      </c>
      <c r="N94" s="77" t="s">
        <v>505</v>
      </c>
      <c r="O94" s="77" t="s">
        <v>474</v>
      </c>
      <c r="P94" s="82">
        <v>9.4309999999999992</v>
      </c>
      <c r="Q94" s="77" t="s">
        <v>671</v>
      </c>
      <c r="R94" s="77" t="s">
        <v>672</v>
      </c>
    </row>
    <row r="95" spans="1:18" ht="12.6" customHeight="1" x14ac:dyDescent="0.25">
      <c r="A95" s="77" t="s">
        <v>84</v>
      </c>
      <c r="B95" s="77" t="s">
        <v>939</v>
      </c>
      <c r="C95" s="77" t="s">
        <v>81</v>
      </c>
      <c r="D95" s="79" t="s">
        <v>466</v>
      </c>
      <c r="E95" s="77" t="s">
        <v>81</v>
      </c>
      <c r="F95" s="77" t="s">
        <v>940</v>
      </c>
      <c r="G95" s="77" t="s">
        <v>941</v>
      </c>
      <c r="H95" s="77" t="s">
        <v>926</v>
      </c>
      <c r="I95" s="77" t="s">
        <v>927</v>
      </c>
      <c r="J95" s="80">
        <v>40.303699999999999</v>
      </c>
      <c r="K95" s="80">
        <v>29.608499999999999</v>
      </c>
      <c r="L95" s="81" t="s">
        <v>471</v>
      </c>
      <c r="M95" s="77" t="s">
        <v>942</v>
      </c>
      <c r="N95" s="77" t="s">
        <v>649</v>
      </c>
      <c r="O95" s="77" t="s">
        <v>474</v>
      </c>
      <c r="P95" s="82">
        <v>6.9480000000000004</v>
      </c>
      <c r="Q95" s="77" t="s">
        <v>671</v>
      </c>
      <c r="R95" s="77" t="s">
        <v>672</v>
      </c>
    </row>
    <row r="96" spans="1:18" ht="12.6" customHeight="1" x14ac:dyDescent="0.25">
      <c r="A96" s="77" t="s">
        <v>86</v>
      </c>
      <c r="B96" s="77" t="s">
        <v>943</v>
      </c>
      <c r="C96" s="77" t="s">
        <v>81</v>
      </c>
      <c r="D96" s="79" t="s">
        <v>466</v>
      </c>
      <c r="E96" s="77" t="s">
        <v>81</v>
      </c>
      <c r="F96" s="77" t="s">
        <v>581</v>
      </c>
      <c r="G96" s="77" t="s">
        <v>937</v>
      </c>
      <c r="H96" s="77" t="s">
        <v>926</v>
      </c>
      <c r="I96" s="77" t="s">
        <v>927</v>
      </c>
      <c r="J96" s="80">
        <v>40.303699999999999</v>
      </c>
      <c r="K96" s="80">
        <v>29.608499999999999</v>
      </c>
      <c r="L96" s="81" t="s">
        <v>471</v>
      </c>
      <c r="M96" s="77" t="s">
        <v>944</v>
      </c>
      <c r="N96" s="77" t="s">
        <v>74</v>
      </c>
      <c r="O96" s="77" t="s">
        <v>474</v>
      </c>
      <c r="P96" s="82">
        <v>9.7650000000000006</v>
      </c>
      <c r="Q96" s="77" t="s">
        <v>671</v>
      </c>
      <c r="R96" s="77" t="s">
        <v>672</v>
      </c>
    </row>
    <row r="97" spans="1:18" ht="12.6" customHeight="1" x14ac:dyDescent="0.25">
      <c r="A97" s="77" t="s">
        <v>94</v>
      </c>
      <c r="B97" s="77" t="s">
        <v>945</v>
      </c>
      <c r="C97" s="77" t="s">
        <v>81</v>
      </c>
      <c r="D97" s="79" t="s">
        <v>466</v>
      </c>
      <c r="E97" s="77" t="s">
        <v>81</v>
      </c>
      <c r="F97" s="77" t="s">
        <v>581</v>
      </c>
      <c r="G97" s="77" t="s">
        <v>937</v>
      </c>
      <c r="H97" s="77" t="s">
        <v>926</v>
      </c>
      <c r="I97" s="77" t="s">
        <v>927</v>
      </c>
      <c r="J97" s="80">
        <v>40.303699999999999</v>
      </c>
      <c r="K97" s="80">
        <v>29.608499999999999</v>
      </c>
      <c r="L97" s="81" t="s">
        <v>503</v>
      </c>
      <c r="M97" s="77" t="s">
        <v>946</v>
      </c>
      <c r="N97" s="77" t="s">
        <v>505</v>
      </c>
      <c r="O97" s="77" t="s">
        <v>474</v>
      </c>
      <c r="P97" s="82">
        <v>2.2480000000000002</v>
      </c>
      <c r="Q97" s="77" t="s">
        <v>671</v>
      </c>
      <c r="R97" s="77" t="s">
        <v>672</v>
      </c>
    </row>
    <row r="98" spans="1:18" ht="12.6" customHeight="1" x14ac:dyDescent="0.25">
      <c r="A98" s="77" t="s">
        <v>96</v>
      </c>
      <c r="B98" s="77" t="s">
        <v>947</v>
      </c>
      <c r="C98" s="77" t="s">
        <v>81</v>
      </c>
      <c r="D98" s="79" t="s">
        <v>466</v>
      </c>
      <c r="E98" s="77" t="s">
        <v>81</v>
      </c>
      <c r="F98" s="77" t="s">
        <v>948</v>
      </c>
      <c r="G98" s="77" t="s">
        <v>949</v>
      </c>
      <c r="H98" s="77" t="s">
        <v>926</v>
      </c>
      <c r="I98" s="77" t="s">
        <v>927</v>
      </c>
      <c r="J98" s="80">
        <v>40.303699999999999</v>
      </c>
      <c r="K98" s="80">
        <v>29.608499999999999</v>
      </c>
      <c r="L98" s="81" t="s">
        <v>471</v>
      </c>
      <c r="M98" s="77" t="s">
        <v>950</v>
      </c>
      <c r="N98" s="77" t="s">
        <v>951</v>
      </c>
      <c r="O98" s="77" t="s">
        <v>474</v>
      </c>
      <c r="P98" s="82">
        <v>2.39</v>
      </c>
      <c r="Q98" s="77" t="s">
        <v>671</v>
      </c>
      <c r="R98" s="77" t="s">
        <v>672</v>
      </c>
    </row>
    <row r="99" spans="1:18" ht="12.6" customHeight="1" x14ac:dyDescent="0.25">
      <c r="A99" s="77" t="s">
        <v>88</v>
      </c>
      <c r="B99" s="77" t="s">
        <v>952</v>
      </c>
      <c r="C99" s="77" t="s">
        <v>81</v>
      </c>
      <c r="D99" s="79" t="s">
        <v>466</v>
      </c>
      <c r="E99" s="77" t="s">
        <v>81</v>
      </c>
      <c r="F99" s="77" t="s">
        <v>953</v>
      </c>
      <c r="G99" s="77" t="s">
        <v>954</v>
      </c>
      <c r="H99" s="77" t="s">
        <v>926</v>
      </c>
      <c r="I99" s="77" t="s">
        <v>927</v>
      </c>
      <c r="J99" s="80">
        <v>40.303699999999999</v>
      </c>
      <c r="K99" s="80">
        <v>29.608499999999999</v>
      </c>
      <c r="L99" s="81" t="s">
        <v>471</v>
      </c>
      <c r="M99" s="77" t="s">
        <v>955</v>
      </c>
      <c r="N99" s="77" t="s">
        <v>74</v>
      </c>
      <c r="O99" s="77" t="s">
        <v>474</v>
      </c>
      <c r="P99" s="82">
        <v>7.7850000000000001</v>
      </c>
      <c r="Q99" s="77" t="s">
        <v>671</v>
      </c>
      <c r="R99" s="77" t="s">
        <v>672</v>
      </c>
    </row>
    <row r="100" spans="1:18" ht="12.6" customHeight="1" x14ac:dyDescent="0.25">
      <c r="A100" s="77" t="s">
        <v>90</v>
      </c>
      <c r="B100" s="77" t="s">
        <v>956</v>
      </c>
      <c r="C100" s="77" t="s">
        <v>81</v>
      </c>
      <c r="D100" s="79" t="s">
        <v>466</v>
      </c>
      <c r="E100" s="77" t="s">
        <v>81</v>
      </c>
      <c r="F100" s="77" t="s">
        <v>957</v>
      </c>
      <c r="G100" s="77" t="s">
        <v>958</v>
      </c>
      <c r="H100" s="77" t="s">
        <v>926</v>
      </c>
      <c r="I100" s="77" t="s">
        <v>927</v>
      </c>
      <c r="J100" s="80">
        <v>40.303699999999999</v>
      </c>
      <c r="K100" s="80">
        <v>29.608499999999999</v>
      </c>
      <c r="L100" s="81" t="s">
        <v>471</v>
      </c>
      <c r="M100" s="77" t="s">
        <v>959</v>
      </c>
      <c r="N100" s="77" t="s">
        <v>960</v>
      </c>
      <c r="O100" s="77" t="s">
        <v>474</v>
      </c>
      <c r="P100" s="82">
        <v>8.4649999999999999</v>
      </c>
      <c r="Q100" s="77" t="s">
        <v>671</v>
      </c>
      <c r="R100" s="77" t="s">
        <v>672</v>
      </c>
    </row>
    <row r="101" spans="1:18" ht="12.6" customHeight="1" x14ac:dyDescent="0.25">
      <c r="A101" s="77" t="s">
        <v>99</v>
      </c>
      <c r="B101" s="77" t="s">
        <v>961</v>
      </c>
      <c r="C101" s="77" t="s">
        <v>81</v>
      </c>
      <c r="D101" s="79" t="s">
        <v>466</v>
      </c>
      <c r="E101" s="77" t="s">
        <v>81</v>
      </c>
      <c r="F101" s="77" t="s">
        <v>581</v>
      </c>
      <c r="G101" s="77" t="s">
        <v>937</v>
      </c>
      <c r="H101" s="77" t="s">
        <v>926</v>
      </c>
      <c r="I101" s="77" t="s">
        <v>927</v>
      </c>
      <c r="J101" s="80">
        <v>40.303699999999999</v>
      </c>
      <c r="K101" s="80">
        <v>29.608499999999999</v>
      </c>
      <c r="L101" s="81" t="s">
        <v>471</v>
      </c>
      <c r="M101" s="77" t="s">
        <v>962</v>
      </c>
      <c r="N101" s="77" t="s">
        <v>784</v>
      </c>
      <c r="O101" s="77" t="s">
        <v>474</v>
      </c>
      <c r="P101" s="82">
        <v>2.8650000000000002</v>
      </c>
      <c r="Q101" s="77" t="s">
        <v>671</v>
      </c>
      <c r="R101" s="77" t="s">
        <v>672</v>
      </c>
    </row>
    <row r="102" spans="1:18" ht="12.6" customHeight="1" x14ac:dyDescent="0.25">
      <c r="A102" s="77" t="s">
        <v>113</v>
      </c>
      <c r="B102" s="77" t="s">
        <v>963</v>
      </c>
      <c r="C102" s="77" t="s">
        <v>81</v>
      </c>
      <c r="D102" s="79" t="s">
        <v>466</v>
      </c>
      <c r="E102" s="77" t="s">
        <v>81</v>
      </c>
      <c r="F102" s="77" t="s">
        <v>964</v>
      </c>
      <c r="G102" s="77" t="s">
        <v>965</v>
      </c>
      <c r="H102" s="77" t="s">
        <v>926</v>
      </c>
      <c r="I102" s="77" t="s">
        <v>927</v>
      </c>
      <c r="J102" s="80">
        <v>40.303699999999999</v>
      </c>
      <c r="K102" s="80">
        <v>29.608499999999999</v>
      </c>
      <c r="L102" s="81" t="s">
        <v>471</v>
      </c>
      <c r="M102" s="77" t="s">
        <v>966</v>
      </c>
      <c r="N102" s="77" t="s">
        <v>967</v>
      </c>
      <c r="O102" s="77" t="s">
        <v>474</v>
      </c>
      <c r="P102" s="82">
        <v>2.125</v>
      </c>
      <c r="Q102" s="77" t="s">
        <v>671</v>
      </c>
      <c r="R102" s="77" t="s">
        <v>672</v>
      </c>
    </row>
    <row r="103" spans="1:18" ht="12.6" customHeight="1" x14ac:dyDescent="0.25">
      <c r="A103" s="77" t="s">
        <v>115</v>
      </c>
      <c r="B103" s="77" t="s">
        <v>968</v>
      </c>
      <c r="C103" s="77" t="s">
        <v>81</v>
      </c>
      <c r="D103" s="79" t="s">
        <v>466</v>
      </c>
      <c r="E103" s="77" t="s">
        <v>81</v>
      </c>
      <c r="F103" s="77" t="s">
        <v>581</v>
      </c>
      <c r="G103" s="77" t="s">
        <v>937</v>
      </c>
      <c r="H103" s="77" t="s">
        <v>926</v>
      </c>
      <c r="I103" s="77" t="s">
        <v>927</v>
      </c>
      <c r="J103" s="80">
        <v>40.303699999999999</v>
      </c>
      <c r="K103" s="80">
        <v>29.608499999999999</v>
      </c>
      <c r="L103" s="81" t="s">
        <v>503</v>
      </c>
      <c r="M103" s="77" t="s">
        <v>969</v>
      </c>
      <c r="N103" s="77" t="s">
        <v>505</v>
      </c>
      <c r="O103" s="77" t="s">
        <v>474</v>
      </c>
      <c r="P103" s="82">
        <v>2.9940000000000002</v>
      </c>
      <c r="Q103" s="77" t="s">
        <v>671</v>
      </c>
      <c r="R103" s="77" t="s">
        <v>672</v>
      </c>
    </row>
    <row r="104" spans="1:18" ht="12.6" customHeight="1" x14ac:dyDescent="0.25">
      <c r="A104" s="77" t="s">
        <v>117</v>
      </c>
      <c r="B104" s="77" t="s">
        <v>970</v>
      </c>
      <c r="C104" s="77" t="s">
        <v>81</v>
      </c>
      <c r="D104" s="79" t="s">
        <v>466</v>
      </c>
      <c r="E104" s="77" t="s">
        <v>81</v>
      </c>
      <c r="F104" s="77" t="s">
        <v>581</v>
      </c>
      <c r="G104" s="77" t="s">
        <v>937</v>
      </c>
      <c r="H104" s="77" t="s">
        <v>926</v>
      </c>
      <c r="I104" s="77" t="s">
        <v>927</v>
      </c>
      <c r="J104" s="80">
        <v>40.303699999999999</v>
      </c>
      <c r="K104" s="80">
        <v>29.608499999999999</v>
      </c>
      <c r="L104" s="81" t="s">
        <v>471</v>
      </c>
      <c r="M104" s="77" t="s">
        <v>971</v>
      </c>
      <c r="N104" s="77" t="s">
        <v>972</v>
      </c>
      <c r="O104" s="77" t="s">
        <v>474</v>
      </c>
      <c r="P104" s="82">
        <v>0.82699999999999996</v>
      </c>
      <c r="Q104" s="77" t="s">
        <v>671</v>
      </c>
      <c r="R104" s="77" t="s">
        <v>672</v>
      </c>
    </row>
    <row r="105" spans="1:18" ht="12.6" customHeight="1" x14ac:dyDescent="0.25">
      <c r="A105" s="77" t="s">
        <v>119</v>
      </c>
      <c r="B105" s="77" t="s">
        <v>973</v>
      </c>
      <c r="C105" s="77" t="s">
        <v>81</v>
      </c>
      <c r="D105" s="79" t="s">
        <v>466</v>
      </c>
      <c r="E105" s="77" t="s">
        <v>81</v>
      </c>
      <c r="F105" s="77" t="s">
        <v>581</v>
      </c>
      <c r="G105" s="77" t="s">
        <v>937</v>
      </c>
      <c r="H105" s="77" t="s">
        <v>926</v>
      </c>
      <c r="I105" s="77" t="s">
        <v>927</v>
      </c>
      <c r="J105" s="80">
        <v>40.303699999999999</v>
      </c>
      <c r="K105" s="80">
        <v>29.608499999999999</v>
      </c>
      <c r="L105" s="81" t="s">
        <v>503</v>
      </c>
      <c r="M105" s="77" t="s">
        <v>974</v>
      </c>
      <c r="N105" s="77" t="s">
        <v>505</v>
      </c>
      <c r="O105" s="77" t="s">
        <v>474</v>
      </c>
      <c r="P105" s="82">
        <v>0.33100000000000002</v>
      </c>
      <c r="Q105" s="77" t="s">
        <v>671</v>
      </c>
      <c r="R105" s="77" t="s">
        <v>672</v>
      </c>
    </row>
    <row r="106" spans="1:18" ht="12.6" customHeight="1" x14ac:dyDescent="0.25">
      <c r="A106" s="77" t="s">
        <v>102</v>
      </c>
      <c r="B106" s="77" t="s">
        <v>975</v>
      </c>
      <c r="C106" s="77" t="s">
        <v>81</v>
      </c>
      <c r="D106" s="79" t="s">
        <v>466</v>
      </c>
      <c r="E106" s="77" t="s">
        <v>81</v>
      </c>
      <c r="F106" s="77" t="s">
        <v>581</v>
      </c>
      <c r="G106" s="77" t="s">
        <v>937</v>
      </c>
      <c r="H106" s="77" t="s">
        <v>926</v>
      </c>
      <c r="I106" s="77" t="s">
        <v>927</v>
      </c>
      <c r="J106" s="80">
        <v>40.303699999999999</v>
      </c>
      <c r="K106" s="80">
        <v>29.608499999999999</v>
      </c>
      <c r="L106" s="81" t="s">
        <v>471</v>
      </c>
      <c r="M106" s="77" t="s">
        <v>971</v>
      </c>
      <c r="N106" s="77" t="s">
        <v>74</v>
      </c>
      <c r="O106" s="77" t="s">
        <v>474</v>
      </c>
      <c r="P106" s="82">
        <v>1.56</v>
      </c>
      <c r="Q106" s="77" t="s">
        <v>671</v>
      </c>
      <c r="R106" s="77" t="s">
        <v>672</v>
      </c>
    </row>
    <row r="107" spans="1:18" ht="12.6" customHeight="1" x14ac:dyDescent="0.25">
      <c r="A107" s="77" t="s">
        <v>121</v>
      </c>
      <c r="B107" s="77" t="s">
        <v>976</v>
      </c>
      <c r="C107" s="77" t="s">
        <v>81</v>
      </c>
      <c r="D107" s="79" t="s">
        <v>466</v>
      </c>
      <c r="E107" s="77" t="s">
        <v>81</v>
      </c>
      <c r="F107" s="77" t="s">
        <v>581</v>
      </c>
      <c r="G107" s="77" t="s">
        <v>937</v>
      </c>
      <c r="H107" s="77" t="s">
        <v>926</v>
      </c>
      <c r="I107" s="77" t="s">
        <v>927</v>
      </c>
      <c r="J107" s="80">
        <v>40.303699999999999</v>
      </c>
      <c r="K107" s="80">
        <v>29.608499999999999</v>
      </c>
      <c r="L107" s="81" t="s">
        <v>471</v>
      </c>
      <c r="M107" s="77" t="s">
        <v>719</v>
      </c>
      <c r="N107" s="77" t="s">
        <v>814</v>
      </c>
      <c r="O107" s="77" t="s">
        <v>474</v>
      </c>
      <c r="P107" s="82">
        <v>0.55000000000000004</v>
      </c>
      <c r="Q107" s="77" t="s">
        <v>671</v>
      </c>
      <c r="R107" s="77" t="s">
        <v>672</v>
      </c>
    </row>
    <row r="108" spans="1:18" ht="12.6" customHeight="1" x14ac:dyDescent="0.25">
      <c r="A108" s="77" t="s">
        <v>105</v>
      </c>
      <c r="B108" s="77" t="s">
        <v>977</v>
      </c>
      <c r="C108" s="77" t="s">
        <v>81</v>
      </c>
      <c r="D108" s="79" t="s">
        <v>466</v>
      </c>
      <c r="E108" s="77" t="s">
        <v>81</v>
      </c>
      <c r="F108" s="77" t="s">
        <v>581</v>
      </c>
      <c r="G108" s="77" t="s">
        <v>937</v>
      </c>
      <c r="H108" s="77" t="s">
        <v>926</v>
      </c>
      <c r="I108" s="77" t="s">
        <v>927</v>
      </c>
      <c r="J108" s="80">
        <v>40.303699999999999</v>
      </c>
      <c r="K108" s="80">
        <v>29.608499999999999</v>
      </c>
      <c r="L108" s="81" t="s">
        <v>471</v>
      </c>
      <c r="M108" s="77" t="s">
        <v>978</v>
      </c>
      <c r="N108" s="77" t="s">
        <v>972</v>
      </c>
      <c r="O108" s="77" t="s">
        <v>474</v>
      </c>
      <c r="P108" s="82">
        <v>1.135</v>
      </c>
      <c r="Q108" s="77" t="s">
        <v>671</v>
      </c>
      <c r="R108" s="77" t="s">
        <v>672</v>
      </c>
    </row>
    <row r="109" spans="1:18" ht="12.6" customHeight="1" x14ac:dyDescent="0.25">
      <c r="A109" s="77" t="s">
        <v>107</v>
      </c>
      <c r="B109" s="77" t="s">
        <v>979</v>
      </c>
      <c r="C109" s="77" t="s">
        <v>81</v>
      </c>
      <c r="D109" s="79" t="s">
        <v>466</v>
      </c>
      <c r="E109" s="77" t="s">
        <v>81</v>
      </c>
      <c r="F109" s="77" t="s">
        <v>581</v>
      </c>
      <c r="G109" s="77" t="s">
        <v>937</v>
      </c>
      <c r="H109" s="77" t="s">
        <v>926</v>
      </c>
      <c r="I109" s="77" t="s">
        <v>927</v>
      </c>
      <c r="J109" s="80">
        <v>40.303699999999999</v>
      </c>
      <c r="K109" s="80">
        <v>29.608499999999999</v>
      </c>
      <c r="L109" s="81" t="s">
        <v>503</v>
      </c>
      <c r="M109" s="77" t="s">
        <v>980</v>
      </c>
      <c r="N109" s="77" t="s">
        <v>505</v>
      </c>
      <c r="O109" s="77" t="s">
        <v>474</v>
      </c>
      <c r="P109" s="82">
        <v>5.3659999999999997</v>
      </c>
      <c r="Q109" s="77" t="s">
        <v>671</v>
      </c>
      <c r="R109" s="77" t="s">
        <v>672</v>
      </c>
    </row>
    <row r="110" spans="1:18" ht="12.6" customHeight="1" x14ac:dyDescent="0.25">
      <c r="A110" s="77" t="s">
        <v>108</v>
      </c>
      <c r="B110" s="77" t="s">
        <v>981</v>
      </c>
      <c r="C110" s="77" t="s">
        <v>81</v>
      </c>
      <c r="D110" s="79" t="s">
        <v>466</v>
      </c>
      <c r="E110" s="77" t="s">
        <v>81</v>
      </c>
      <c r="F110" s="77" t="s">
        <v>982</v>
      </c>
      <c r="G110" s="77" t="s">
        <v>983</v>
      </c>
      <c r="H110" s="77" t="s">
        <v>926</v>
      </c>
      <c r="I110" s="77" t="s">
        <v>927</v>
      </c>
      <c r="J110" s="80">
        <v>40.303699999999999</v>
      </c>
      <c r="K110" s="80">
        <v>29.608499999999999</v>
      </c>
      <c r="L110" s="81" t="s">
        <v>503</v>
      </c>
      <c r="M110" s="77" t="s">
        <v>984</v>
      </c>
      <c r="N110" s="77" t="s">
        <v>505</v>
      </c>
      <c r="O110" s="77" t="s">
        <v>474</v>
      </c>
      <c r="P110" s="82">
        <v>4.9059999999999997</v>
      </c>
      <c r="Q110" s="77" t="s">
        <v>671</v>
      </c>
      <c r="R110" s="77" t="s">
        <v>672</v>
      </c>
    </row>
    <row r="111" spans="1:18" ht="12.6" customHeight="1" x14ac:dyDescent="0.25">
      <c r="A111" s="77" t="s">
        <v>109</v>
      </c>
      <c r="B111" s="77" t="s">
        <v>985</v>
      </c>
      <c r="C111" s="77" t="s">
        <v>81</v>
      </c>
      <c r="D111" s="79" t="s">
        <v>466</v>
      </c>
      <c r="E111" s="77" t="s">
        <v>81</v>
      </c>
      <c r="F111" s="77" t="s">
        <v>986</v>
      </c>
      <c r="G111" s="77" t="s">
        <v>987</v>
      </c>
      <c r="H111" s="77" t="s">
        <v>926</v>
      </c>
      <c r="I111" s="77" t="s">
        <v>927</v>
      </c>
      <c r="J111" s="80">
        <v>40.303699999999999</v>
      </c>
      <c r="K111" s="80">
        <v>29.608499999999999</v>
      </c>
      <c r="L111" s="81" t="s">
        <v>503</v>
      </c>
      <c r="M111" s="77" t="s">
        <v>944</v>
      </c>
      <c r="N111" s="77" t="s">
        <v>505</v>
      </c>
      <c r="O111" s="77" t="s">
        <v>474</v>
      </c>
      <c r="P111" s="82">
        <v>3.7629999999999999</v>
      </c>
      <c r="Q111" s="77" t="s">
        <v>671</v>
      </c>
      <c r="R111" s="77" t="s">
        <v>672</v>
      </c>
    </row>
    <row r="112" spans="1:18" ht="12.6" customHeight="1" x14ac:dyDescent="0.25">
      <c r="A112" s="77" t="s">
        <v>92</v>
      </c>
      <c r="B112" s="77" t="s">
        <v>988</v>
      </c>
      <c r="C112" s="77" t="s">
        <v>81</v>
      </c>
      <c r="D112" s="79" t="s">
        <v>466</v>
      </c>
      <c r="E112" s="77" t="s">
        <v>81</v>
      </c>
      <c r="F112" s="77" t="s">
        <v>989</v>
      </c>
      <c r="G112" s="77" t="s">
        <v>990</v>
      </c>
      <c r="H112" s="77" t="s">
        <v>926</v>
      </c>
      <c r="I112" s="77" t="s">
        <v>927</v>
      </c>
      <c r="J112" s="80">
        <v>40.303699999999999</v>
      </c>
      <c r="K112" s="80">
        <v>29.608499999999999</v>
      </c>
      <c r="L112" s="81" t="s">
        <v>471</v>
      </c>
      <c r="M112" s="77" t="s">
        <v>935</v>
      </c>
      <c r="N112" s="77" t="s">
        <v>972</v>
      </c>
      <c r="O112" s="77" t="s">
        <v>474</v>
      </c>
      <c r="P112" s="82">
        <v>13.544</v>
      </c>
      <c r="Q112" s="77" t="s">
        <v>671</v>
      </c>
      <c r="R112" s="77" t="s">
        <v>672</v>
      </c>
    </row>
    <row r="113" spans="1:18" ht="12.6" customHeight="1" x14ac:dyDescent="0.25">
      <c r="A113" s="77" t="s">
        <v>111</v>
      </c>
      <c r="B113" s="77" t="s">
        <v>991</v>
      </c>
      <c r="C113" s="77" t="s">
        <v>81</v>
      </c>
      <c r="D113" s="79" t="s">
        <v>466</v>
      </c>
      <c r="E113" s="77" t="s">
        <v>81</v>
      </c>
      <c r="F113" s="77" t="s">
        <v>581</v>
      </c>
      <c r="G113" s="77" t="s">
        <v>937</v>
      </c>
      <c r="H113" s="77" t="s">
        <v>926</v>
      </c>
      <c r="I113" s="77" t="s">
        <v>927</v>
      </c>
      <c r="J113" s="80">
        <v>40.303699999999999</v>
      </c>
      <c r="K113" s="80">
        <v>29.608499999999999</v>
      </c>
      <c r="L113" s="81" t="s">
        <v>503</v>
      </c>
      <c r="M113" s="77" t="s">
        <v>992</v>
      </c>
      <c r="N113" s="77" t="s">
        <v>505</v>
      </c>
      <c r="O113" s="77" t="s">
        <v>474</v>
      </c>
      <c r="P113" s="82">
        <v>6.3129999999999997</v>
      </c>
      <c r="Q113" s="77" t="s">
        <v>671</v>
      </c>
      <c r="R113" s="77" t="s">
        <v>672</v>
      </c>
    </row>
    <row r="114" spans="1:18" ht="12.6" customHeight="1" x14ac:dyDescent="0.25">
      <c r="A114" s="77" t="s">
        <v>993</v>
      </c>
      <c r="B114" s="77" t="s">
        <v>994</v>
      </c>
      <c r="C114" s="77" t="s">
        <v>68</v>
      </c>
      <c r="D114" s="79" t="s">
        <v>466</v>
      </c>
      <c r="E114" s="79"/>
      <c r="F114" s="77" t="s">
        <v>581</v>
      </c>
      <c r="G114" s="77" t="s">
        <v>995</v>
      </c>
      <c r="H114" s="77" t="s">
        <v>996</v>
      </c>
      <c r="I114" s="77" t="s">
        <v>997</v>
      </c>
      <c r="J114" s="80">
        <v>48.663196999999997</v>
      </c>
      <c r="K114" s="80">
        <v>16.589687000000001</v>
      </c>
      <c r="L114" s="81" t="s">
        <v>471</v>
      </c>
      <c r="M114" s="77" t="s">
        <v>998</v>
      </c>
      <c r="N114" s="77" t="s">
        <v>999</v>
      </c>
      <c r="O114" s="77" t="s">
        <v>474</v>
      </c>
      <c r="P114" s="82">
        <v>0.36299999999999999</v>
      </c>
      <c r="Q114" s="77" t="s">
        <v>475</v>
      </c>
      <c r="R114" s="77" t="s">
        <v>476</v>
      </c>
    </row>
    <row r="115" spans="1:18" ht="12.6" customHeight="1" x14ac:dyDescent="0.25">
      <c r="A115" s="77" t="s">
        <v>1000</v>
      </c>
      <c r="B115" s="77" t="s">
        <v>1001</v>
      </c>
      <c r="C115" s="77" t="s">
        <v>68</v>
      </c>
      <c r="D115" s="79" t="s">
        <v>466</v>
      </c>
      <c r="E115" s="79"/>
      <c r="F115" s="77" t="s">
        <v>581</v>
      </c>
      <c r="G115" s="77" t="s">
        <v>995</v>
      </c>
      <c r="H115" s="77" t="s">
        <v>996</v>
      </c>
      <c r="I115" s="77" t="s">
        <v>997</v>
      </c>
      <c r="J115" s="80">
        <v>48.663196999999997</v>
      </c>
      <c r="K115" s="80">
        <v>16.589687000000001</v>
      </c>
      <c r="L115" s="81" t="s">
        <v>503</v>
      </c>
      <c r="M115" s="77" t="s">
        <v>1002</v>
      </c>
      <c r="N115" s="77" t="s">
        <v>505</v>
      </c>
      <c r="O115" s="77" t="s">
        <v>474</v>
      </c>
      <c r="P115" s="82">
        <v>3.3639999999999999</v>
      </c>
      <c r="Q115" s="77" t="s">
        <v>475</v>
      </c>
      <c r="R115" s="77" t="s">
        <v>476</v>
      </c>
    </row>
    <row r="116" spans="1:18" ht="12.6" customHeight="1" x14ac:dyDescent="0.25">
      <c r="A116" s="77" t="s">
        <v>1003</v>
      </c>
      <c r="B116" s="77" t="s">
        <v>1004</v>
      </c>
      <c r="C116" s="77" t="s">
        <v>68</v>
      </c>
      <c r="D116" s="79" t="s">
        <v>466</v>
      </c>
      <c r="E116" s="79"/>
      <c r="F116" s="77" t="s">
        <v>581</v>
      </c>
      <c r="G116" s="77" t="s">
        <v>995</v>
      </c>
      <c r="H116" s="77" t="s">
        <v>1005</v>
      </c>
      <c r="I116" s="77" t="s">
        <v>997</v>
      </c>
      <c r="J116" s="80">
        <v>48.579751999999999</v>
      </c>
      <c r="K116" s="80">
        <v>16.46931</v>
      </c>
      <c r="L116" s="81" t="s">
        <v>471</v>
      </c>
      <c r="M116" s="77" t="s">
        <v>1006</v>
      </c>
      <c r="N116" s="77" t="s">
        <v>814</v>
      </c>
      <c r="O116" s="77" t="s">
        <v>474</v>
      </c>
      <c r="P116" s="82">
        <v>3.51</v>
      </c>
      <c r="Q116" s="77" t="s">
        <v>475</v>
      </c>
      <c r="R116" s="77" t="s">
        <v>476</v>
      </c>
    </row>
    <row r="117" spans="1:18" ht="12.6" customHeight="1" x14ac:dyDescent="0.25">
      <c r="A117" s="77" t="s">
        <v>1007</v>
      </c>
      <c r="B117" s="77" t="s">
        <v>1008</v>
      </c>
      <c r="C117" s="77" t="s">
        <v>68</v>
      </c>
      <c r="D117" s="79" t="s">
        <v>466</v>
      </c>
      <c r="E117" s="79"/>
      <c r="F117" s="77" t="s">
        <v>581</v>
      </c>
      <c r="G117" s="77" t="s">
        <v>1009</v>
      </c>
      <c r="H117" s="77" t="s">
        <v>1005</v>
      </c>
      <c r="I117" s="77" t="s">
        <v>997</v>
      </c>
      <c r="J117" s="80">
        <v>48.579751999999999</v>
      </c>
      <c r="K117" s="80">
        <v>16.46931</v>
      </c>
      <c r="L117" s="81" t="s">
        <v>471</v>
      </c>
      <c r="M117" s="77" t="s">
        <v>1010</v>
      </c>
      <c r="N117" s="77" t="s">
        <v>967</v>
      </c>
      <c r="O117" s="77" t="s">
        <v>474</v>
      </c>
      <c r="P117" s="82">
        <v>4.7690000000000001</v>
      </c>
      <c r="Q117" s="77" t="s">
        <v>475</v>
      </c>
      <c r="R117" s="77" t="s">
        <v>476</v>
      </c>
    </row>
    <row r="118" spans="1:18" ht="12.6" customHeight="1" x14ac:dyDescent="0.25">
      <c r="A118" s="77" t="s">
        <v>1011</v>
      </c>
      <c r="B118" s="77" t="s">
        <v>1012</v>
      </c>
      <c r="C118" s="77" t="s">
        <v>68</v>
      </c>
      <c r="D118" s="79" t="s">
        <v>466</v>
      </c>
      <c r="E118" s="79"/>
      <c r="F118" s="77" t="s">
        <v>581</v>
      </c>
      <c r="G118" s="77" t="s">
        <v>1009</v>
      </c>
      <c r="H118" s="77" t="s">
        <v>1005</v>
      </c>
      <c r="I118" s="77" t="s">
        <v>997</v>
      </c>
      <c r="J118" s="80">
        <v>48.579751999999999</v>
      </c>
      <c r="K118" s="80">
        <v>16.46931</v>
      </c>
      <c r="L118" s="81" t="s">
        <v>503</v>
      </c>
      <c r="M118" s="77" t="s">
        <v>1013</v>
      </c>
      <c r="N118" s="77" t="s">
        <v>505</v>
      </c>
      <c r="O118" s="77" t="s">
        <v>474</v>
      </c>
      <c r="P118" s="82">
        <v>4.4569999999999999</v>
      </c>
      <c r="Q118" s="77" t="s">
        <v>475</v>
      </c>
      <c r="R118" s="77" t="s">
        <v>476</v>
      </c>
    </row>
    <row r="119" spans="1:18" ht="12.6" customHeight="1" x14ac:dyDescent="0.25">
      <c r="A119" s="77" t="s">
        <v>1014</v>
      </c>
      <c r="B119" s="77" t="s">
        <v>1015</v>
      </c>
      <c r="C119" s="77" t="s">
        <v>68</v>
      </c>
      <c r="D119" s="79" t="s">
        <v>466</v>
      </c>
      <c r="E119" s="79"/>
      <c r="F119" s="77" t="s">
        <v>581</v>
      </c>
      <c r="G119" s="77" t="s">
        <v>1009</v>
      </c>
      <c r="H119" s="77" t="s">
        <v>1005</v>
      </c>
      <c r="I119" s="77" t="s">
        <v>997</v>
      </c>
      <c r="J119" s="80">
        <v>48.579751999999999</v>
      </c>
      <c r="K119" s="80">
        <v>16.46931</v>
      </c>
      <c r="L119" s="81" t="s">
        <v>503</v>
      </c>
      <c r="M119" s="77" t="s">
        <v>971</v>
      </c>
      <c r="N119" s="77" t="s">
        <v>505</v>
      </c>
      <c r="O119" s="77" t="s">
        <v>474</v>
      </c>
      <c r="P119" s="82">
        <v>3.407</v>
      </c>
      <c r="Q119" s="77" t="s">
        <v>475</v>
      </c>
      <c r="R119" s="77" t="s">
        <v>476</v>
      </c>
    </row>
    <row r="120" spans="1:18" ht="12.6" customHeight="1" x14ac:dyDescent="0.25">
      <c r="A120" s="77" t="s">
        <v>1016</v>
      </c>
      <c r="B120" s="77" t="s">
        <v>1017</v>
      </c>
      <c r="C120" s="77" t="s">
        <v>68</v>
      </c>
      <c r="D120" s="79" t="s">
        <v>466</v>
      </c>
      <c r="E120" s="79"/>
      <c r="F120" s="77" t="s">
        <v>581</v>
      </c>
      <c r="G120" s="77" t="s">
        <v>1009</v>
      </c>
      <c r="H120" s="77" t="s">
        <v>1005</v>
      </c>
      <c r="I120" s="77" t="s">
        <v>997</v>
      </c>
      <c r="J120" s="80">
        <v>48.579751999999999</v>
      </c>
      <c r="K120" s="80">
        <v>16.46931</v>
      </c>
      <c r="L120" s="81" t="s">
        <v>471</v>
      </c>
      <c r="M120" s="77" t="s">
        <v>1018</v>
      </c>
      <c r="N120" s="77" t="s">
        <v>649</v>
      </c>
      <c r="O120" s="77" t="s">
        <v>474</v>
      </c>
      <c r="P120" s="82">
        <v>4.4470000000000001</v>
      </c>
      <c r="Q120" s="77" t="s">
        <v>475</v>
      </c>
      <c r="R120" s="77" t="s">
        <v>476</v>
      </c>
    </row>
    <row r="121" spans="1:18" ht="12.6" customHeight="1" x14ac:dyDescent="0.25">
      <c r="A121" s="77" t="s">
        <v>1019</v>
      </c>
      <c r="B121" s="77" t="s">
        <v>1020</v>
      </c>
      <c r="C121" s="77" t="s">
        <v>68</v>
      </c>
      <c r="D121" s="79" t="s">
        <v>466</v>
      </c>
      <c r="E121" s="79"/>
      <c r="F121" s="77" t="s">
        <v>581</v>
      </c>
      <c r="G121" s="77" t="s">
        <v>1009</v>
      </c>
      <c r="H121" s="77" t="s">
        <v>1005</v>
      </c>
      <c r="I121" s="77" t="s">
        <v>997</v>
      </c>
      <c r="J121" s="80">
        <v>48.579751999999999</v>
      </c>
      <c r="K121" s="80">
        <v>16.46931</v>
      </c>
      <c r="L121" s="81" t="s">
        <v>503</v>
      </c>
      <c r="M121" s="77" t="s">
        <v>1021</v>
      </c>
      <c r="N121" s="77" t="s">
        <v>505</v>
      </c>
      <c r="O121" s="77" t="s">
        <v>474</v>
      </c>
      <c r="P121" s="82">
        <v>4.95</v>
      </c>
      <c r="Q121" s="77" t="s">
        <v>475</v>
      </c>
      <c r="R121" s="77" t="s">
        <v>476</v>
      </c>
    </row>
    <row r="122" spans="1:18" ht="12.6" customHeight="1" x14ac:dyDescent="0.25">
      <c r="A122" s="77" t="s">
        <v>1022</v>
      </c>
      <c r="B122" s="77" t="s">
        <v>1022</v>
      </c>
      <c r="C122" s="77" t="s">
        <v>58</v>
      </c>
      <c r="D122" s="77" t="s">
        <v>19</v>
      </c>
      <c r="F122" s="77" t="s">
        <v>1023</v>
      </c>
      <c r="G122" s="77" t="s">
        <v>1024</v>
      </c>
      <c r="H122" s="77" t="s">
        <v>1025</v>
      </c>
      <c r="I122" s="77" t="s">
        <v>997</v>
      </c>
      <c r="J122" s="80">
        <v>46.769100000000002</v>
      </c>
      <c r="K122" s="80">
        <v>10.799899999999999</v>
      </c>
      <c r="L122" s="81" t="s">
        <v>471</v>
      </c>
      <c r="M122" s="77" t="s">
        <v>1026</v>
      </c>
      <c r="N122" s="77" t="s">
        <v>1027</v>
      </c>
      <c r="O122" s="77" t="s">
        <v>527</v>
      </c>
      <c r="P122" s="82">
        <v>10.44</v>
      </c>
      <c r="Q122" s="77" t="s">
        <v>1028</v>
      </c>
      <c r="R122" s="78" t="s">
        <v>297</v>
      </c>
    </row>
    <row r="123" spans="1:18" ht="12.6" customHeight="1" x14ac:dyDescent="0.25">
      <c r="A123" s="77" t="s">
        <v>1029</v>
      </c>
      <c r="B123" s="77" t="s">
        <v>1030</v>
      </c>
      <c r="C123" s="77" t="s">
        <v>58</v>
      </c>
      <c r="D123" s="77" t="s">
        <v>20</v>
      </c>
      <c r="F123" s="77" t="s">
        <v>1031</v>
      </c>
      <c r="G123" s="77" t="s">
        <v>1032</v>
      </c>
      <c r="H123" s="77" t="s">
        <v>1033</v>
      </c>
      <c r="I123" s="77" t="s">
        <v>899</v>
      </c>
      <c r="J123" s="80">
        <v>45.26</v>
      </c>
      <c r="K123" s="80">
        <v>10.379</v>
      </c>
      <c r="L123" s="81" t="s">
        <v>471</v>
      </c>
      <c r="M123" s="77" t="s">
        <v>1034</v>
      </c>
      <c r="N123" s="77" t="s">
        <v>886</v>
      </c>
      <c r="O123" s="77" t="s">
        <v>527</v>
      </c>
      <c r="P123" s="82">
        <v>0.22</v>
      </c>
      <c r="Q123" s="77" t="s">
        <v>1035</v>
      </c>
      <c r="R123" s="77" t="s">
        <v>1036</v>
      </c>
    </row>
    <row r="124" spans="1:18" ht="12.6" customHeight="1" x14ac:dyDescent="0.25">
      <c r="A124" s="77" t="s">
        <v>1037</v>
      </c>
      <c r="B124" s="77" t="s">
        <v>1038</v>
      </c>
      <c r="C124" s="77" t="s">
        <v>58</v>
      </c>
      <c r="D124" s="77" t="s">
        <v>21</v>
      </c>
      <c r="F124" s="77" t="s">
        <v>1039</v>
      </c>
      <c r="G124" s="77" t="s">
        <v>1040</v>
      </c>
      <c r="H124" s="77" t="s">
        <v>1033</v>
      </c>
      <c r="I124" s="77" t="s">
        <v>899</v>
      </c>
      <c r="J124" s="80">
        <v>45.26</v>
      </c>
      <c r="K124" s="80">
        <v>10.379</v>
      </c>
      <c r="L124" s="81" t="s">
        <v>471</v>
      </c>
      <c r="M124" s="77" t="s">
        <v>1041</v>
      </c>
      <c r="N124" s="77" t="s">
        <v>886</v>
      </c>
      <c r="O124" s="77" t="s">
        <v>527</v>
      </c>
      <c r="P124" s="82">
        <v>0.55000000000000004</v>
      </c>
      <c r="Q124" s="77" t="s">
        <v>1035</v>
      </c>
      <c r="R124" s="77" t="s">
        <v>1036</v>
      </c>
    </row>
    <row r="125" spans="1:18" ht="12.6" customHeight="1" x14ac:dyDescent="0.25">
      <c r="A125" s="77" t="s">
        <v>1042</v>
      </c>
      <c r="B125" s="77" t="s">
        <v>1043</v>
      </c>
      <c r="C125" s="77" t="s">
        <v>1044</v>
      </c>
      <c r="D125" s="79" t="s">
        <v>466</v>
      </c>
      <c r="E125" s="79"/>
      <c r="F125" s="77" t="s">
        <v>1045</v>
      </c>
      <c r="G125" s="77" t="s">
        <v>1046</v>
      </c>
      <c r="H125" s="77" t="s">
        <v>1047</v>
      </c>
      <c r="I125" s="79" t="s">
        <v>1048</v>
      </c>
      <c r="J125" s="80">
        <v>50.121747499999998</v>
      </c>
      <c r="K125" s="80">
        <v>14.4569508</v>
      </c>
      <c r="L125" s="89" t="s">
        <v>471</v>
      </c>
      <c r="M125" s="79" t="s">
        <v>1049</v>
      </c>
      <c r="N125" s="79" t="s">
        <v>1050</v>
      </c>
      <c r="O125" s="79" t="s">
        <v>1051</v>
      </c>
      <c r="P125" s="90">
        <v>0.68921290322580597</v>
      </c>
      <c r="Q125" s="79" t="s">
        <v>1052</v>
      </c>
      <c r="R125" s="77" t="s">
        <v>1053</v>
      </c>
    </row>
    <row r="126" spans="1:18" ht="12.6" customHeight="1" x14ac:dyDescent="0.25">
      <c r="A126" s="77" t="s">
        <v>1054</v>
      </c>
      <c r="B126" s="77" t="s">
        <v>1055</v>
      </c>
      <c r="C126" s="77" t="s">
        <v>1044</v>
      </c>
      <c r="D126" s="79" t="s">
        <v>466</v>
      </c>
      <c r="E126" s="79"/>
      <c r="F126" s="77" t="s">
        <v>1056</v>
      </c>
      <c r="G126" s="77" t="s">
        <v>1057</v>
      </c>
      <c r="H126" s="77" t="s">
        <v>1047</v>
      </c>
      <c r="I126" s="79" t="s">
        <v>1048</v>
      </c>
      <c r="J126" s="80">
        <v>50.121747499999998</v>
      </c>
      <c r="K126" s="80">
        <v>14.4569508</v>
      </c>
      <c r="L126" s="89" t="s">
        <v>503</v>
      </c>
      <c r="M126" s="79" t="s">
        <v>955</v>
      </c>
      <c r="N126" s="77" t="s">
        <v>505</v>
      </c>
      <c r="O126" s="79" t="s">
        <v>1051</v>
      </c>
      <c r="P126" s="90">
        <v>0.65204112903225797</v>
      </c>
      <c r="Q126" s="79" t="s">
        <v>1052</v>
      </c>
      <c r="R126" s="77" t="s">
        <v>1053</v>
      </c>
    </row>
    <row r="127" spans="1:18" ht="12.6" customHeight="1" x14ac:dyDescent="0.25">
      <c r="A127" s="77" t="s">
        <v>1058</v>
      </c>
      <c r="B127" s="77" t="s">
        <v>1059</v>
      </c>
      <c r="C127" s="77" t="s">
        <v>59</v>
      </c>
      <c r="D127" s="77" t="s">
        <v>22</v>
      </c>
      <c r="F127" s="77" t="s">
        <v>1060</v>
      </c>
      <c r="G127" s="77" t="s">
        <v>1061</v>
      </c>
      <c r="H127" s="77" t="s">
        <v>1062</v>
      </c>
      <c r="I127" s="79" t="s">
        <v>1048</v>
      </c>
      <c r="J127" s="80">
        <v>50.028888999999999</v>
      </c>
      <c r="K127" s="80">
        <v>15.201157</v>
      </c>
      <c r="L127" s="81" t="s">
        <v>503</v>
      </c>
      <c r="M127" s="77" t="s">
        <v>1063</v>
      </c>
      <c r="N127" s="77" t="s">
        <v>505</v>
      </c>
      <c r="O127" s="77" t="s">
        <v>527</v>
      </c>
      <c r="P127" s="82">
        <v>0.21366199999999999</v>
      </c>
      <c r="Q127" s="77" t="s">
        <v>258</v>
      </c>
      <c r="R127" s="77" t="s">
        <v>259</v>
      </c>
    </row>
    <row r="128" spans="1:18" ht="12.6" customHeight="1" x14ac:dyDescent="0.25">
      <c r="A128" s="77" t="s">
        <v>1064</v>
      </c>
      <c r="B128" s="77" t="s">
        <v>1065</v>
      </c>
      <c r="C128" s="77" t="s">
        <v>59</v>
      </c>
      <c r="D128" s="77" t="s">
        <v>23</v>
      </c>
      <c r="F128" s="77" t="s">
        <v>1066</v>
      </c>
      <c r="G128" s="77" t="s">
        <v>1067</v>
      </c>
      <c r="H128" s="77" t="s">
        <v>1062</v>
      </c>
      <c r="I128" s="79" t="s">
        <v>1048</v>
      </c>
      <c r="J128" s="80">
        <v>50.028888999999999</v>
      </c>
      <c r="K128" s="80">
        <v>15.201157</v>
      </c>
      <c r="L128" s="81" t="s">
        <v>503</v>
      </c>
      <c r="M128" s="77" t="s">
        <v>1013</v>
      </c>
      <c r="N128" s="77" t="s">
        <v>505</v>
      </c>
      <c r="O128" s="77" t="s">
        <v>527</v>
      </c>
      <c r="P128" s="82">
        <v>2.3055099999999999</v>
      </c>
      <c r="Q128" s="77" t="s">
        <v>258</v>
      </c>
      <c r="R128" s="77" t="s">
        <v>259</v>
      </c>
    </row>
    <row r="129" spans="1:1030" ht="12.6" customHeight="1" x14ac:dyDescent="0.25">
      <c r="A129" s="77" t="s">
        <v>1068</v>
      </c>
      <c r="B129" s="77" t="s">
        <v>83</v>
      </c>
      <c r="C129" s="77" t="s">
        <v>67</v>
      </c>
      <c r="D129" s="79" t="s">
        <v>466</v>
      </c>
      <c r="E129" s="77" t="s">
        <v>67</v>
      </c>
      <c r="F129" s="77" t="s">
        <v>1069</v>
      </c>
      <c r="G129" s="77" t="s">
        <v>1070</v>
      </c>
      <c r="H129" s="77" t="s">
        <v>1071</v>
      </c>
      <c r="I129" s="77" t="s">
        <v>892</v>
      </c>
      <c r="J129" s="80">
        <v>51.66</v>
      </c>
      <c r="K129" s="80">
        <v>11.53</v>
      </c>
      <c r="L129" s="81" t="s">
        <v>503</v>
      </c>
      <c r="M129" s="77" t="s">
        <v>1072</v>
      </c>
      <c r="N129" s="77" t="s">
        <v>505</v>
      </c>
      <c r="O129" s="77" t="s">
        <v>474</v>
      </c>
      <c r="P129" s="82">
        <v>18.61</v>
      </c>
      <c r="Q129" s="77" t="s">
        <v>1073</v>
      </c>
      <c r="R129" s="77" t="s">
        <v>672</v>
      </c>
    </row>
    <row r="130" spans="1:1030" ht="12.6" customHeight="1" x14ac:dyDescent="0.25">
      <c r="A130" s="77" t="s">
        <v>1074</v>
      </c>
      <c r="B130" s="77" t="s">
        <v>1075</v>
      </c>
      <c r="C130" s="77" t="s">
        <v>67</v>
      </c>
      <c r="D130" s="79" t="s">
        <v>466</v>
      </c>
      <c r="E130" s="77" t="s">
        <v>67</v>
      </c>
      <c r="F130" s="77" t="s">
        <v>1076</v>
      </c>
      <c r="G130" s="77" t="s">
        <v>1077</v>
      </c>
      <c r="H130" s="77" t="s">
        <v>1078</v>
      </c>
      <c r="I130" s="77" t="s">
        <v>892</v>
      </c>
      <c r="J130" s="80">
        <v>51.8958333</v>
      </c>
      <c r="K130" s="80">
        <v>11.046666699999999</v>
      </c>
      <c r="L130" s="81" t="s">
        <v>471</v>
      </c>
      <c r="M130" s="77" t="s">
        <v>1079</v>
      </c>
      <c r="N130" s="77" t="s">
        <v>1050</v>
      </c>
      <c r="O130" s="77" t="s">
        <v>474</v>
      </c>
      <c r="P130" s="82">
        <v>0.75800000000000001</v>
      </c>
      <c r="Q130" s="77" t="s">
        <v>1080</v>
      </c>
      <c r="R130" s="77" t="s">
        <v>1081</v>
      </c>
    </row>
    <row r="131" spans="1:1030" ht="12.6" customHeight="1" x14ac:dyDescent="0.25">
      <c r="A131" s="77" t="s">
        <v>1082</v>
      </c>
      <c r="B131" s="77" t="s">
        <v>1083</v>
      </c>
      <c r="C131" s="77" t="s">
        <v>67</v>
      </c>
      <c r="D131" s="79" t="s">
        <v>466</v>
      </c>
      <c r="E131" s="77" t="s">
        <v>67</v>
      </c>
      <c r="F131" s="77" t="s">
        <v>1084</v>
      </c>
      <c r="G131" s="77" t="s">
        <v>1085</v>
      </c>
      <c r="H131" s="77" t="s">
        <v>1078</v>
      </c>
      <c r="I131" s="77" t="s">
        <v>892</v>
      </c>
      <c r="J131" s="80">
        <v>51.8958333</v>
      </c>
      <c r="K131" s="80">
        <v>11.046666699999999</v>
      </c>
      <c r="L131" s="81" t="s">
        <v>503</v>
      </c>
      <c r="M131" s="77" t="s">
        <v>946</v>
      </c>
      <c r="N131" s="77" t="s">
        <v>505</v>
      </c>
      <c r="O131" s="77" t="s">
        <v>474</v>
      </c>
      <c r="P131" s="82">
        <v>6.915</v>
      </c>
      <c r="Q131" s="77" t="s">
        <v>1080</v>
      </c>
      <c r="R131" s="77" t="s">
        <v>1081</v>
      </c>
    </row>
    <row r="132" spans="1:1030" ht="12.6" customHeight="1" x14ac:dyDescent="0.25">
      <c r="A132" s="77" t="s">
        <v>1086</v>
      </c>
      <c r="B132" s="77" t="s">
        <v>1087</v>
      </c>
      <c r="C132" s="77" t="s">
        <v>67</v>
      </c>
      <c r="D132" s="79" t="s">
        <v>466</v>
      </c>
      <c r="E132" s="77" t="s">
        <v>67</v>
      </c>
      <c r="F132" s="77" t="s">
        <v>1088</v>
      </c>
      <c r="G132" s="77" t="s">
        <v>1089</v>
      </c>
      <c r="H132" s="77" t="s">
        <v>1078</v>
      </c>
      <c r="I132" s="77" t="s">
        <v>892</v>
      </c>
      <c r="J132" s="80">
        <v>51.8958333</v>
      </c>
      <c r="K132" s="80">
        <v>11.046666699999999</v>
      </c>
      <c r="L132" s="81" t="s">
        <v>503</v>
      </c>
      <c r="M132" s="77" t="s">
        <v>1090</v>
      </c>
      <c r="N132" s="77" t="s">
        <v>505</v>
      </c>
      <c r="O132" s="77" t="s">
        <v>474</v>
      </c>
      <c r="P132" s="82">
        <v>2.2330000000000001</v>
      </c>
      <c r="Q132" s="77" t="s">
        <v>1080</v>
      </c>
      <c r="R132" s="77" t="s">
        <v>1081</v>
      </c>
    </row>
    <row r="133" spans="1:1030" ht="12.6" customHeight="1" x14ac:dyDescent="0.25">
      <c r="A133" s="77" t="s">
        <v>1091</v>
      </c>
      <c r="B133" s="77" t="s">
        <v>1092</v>
      </c>
      <c r="C133" s="77" t="s">
        <v>67</v>
      </c>
      <c r="D133" s="79" t="s">
        <v>466</v>
      </c>
      <c r="E133" s="77" t="s">
        <v>67</v>
      </c>
      <c r="F133" s="77" t="s">
        <v>581</v>
      </c>
      <c r="G133" s="77" t="s">
        <v>1093</v>
      </c>
      <c r="H133" s="77" t="s">
        <v>1078</v>
      </c>
      <c r="I133" s="77" t="s">
        <v>892</v>
      </c>
      <c r="J133" s="80">
        <v>51.8958333</v>
      </c>
      <c r="K133" s="80">
        <v>11.046666699999999</v>
      </c>
      <c r="L133" s="81" t="s">
        <v>503</v>
      </c>
      <c r="M133" s="77" t="s">
        <v>935</v>
      </c>
      <c r="N133" s="77" t="s">
        <v>505</v>
      </c>
      <c r="O133" s="77" t="s">
        <v>474</v>
      </c>
      <c r="P133" s="82">
        <v>0.85699999999999998</v>
      </c>
      <c r="Q133" s="77" t="s">
        <v>1094</v>
      </c>
      <c r="R133" s="77" t="s">
        <v>1081</v>
      </c>
    </row>
    <row r="134" spans="1:1030" ht="12.6" customHeight="1" x14ac:dyDescent="0.25">
      <c r="A134" s="77" t="s">
        <v>1095</v>
      </c>
      <c r="B134" s="77" t="s">
        <v>97</v>
      </c>
      <c r="C134" s="77" t="s">
        <v>67</v>
      </c>
      <c r="D134" s="79" t="s">
        <v>466</v>
      </c>
      <c r="E134" s="77" t="s">
        <v>67</v>
      </c>
      <c r="F134" s="77" t="s">
        <v>1096</v>
      </c>
      <c r="G134" s="77" t="s">
        <v>1085</v>
      </c>
      <c r="H134" s="77" t="s">
        <v>1078</v>
      </c>
      <c r="I134" s="77" t="s">
        <v>892</v>
      </c>
      <c r="J134" s="80">
        <v>51.8958333</v>
      </c>
      <c r="K134" s="80">
        <v>11.046666699999999</v>
      </c>
      <c r="L134" s="81" t="s">
        <v>471</v>
      </c>
      <c r="M134" s="77" t="s">
        <v>1097</v>
      </c>
      <c r="N134" s="77" t="s">
        <v>1050</v>
      </c>
      <c r="O134" s="77" t="s">
        <v>474</v>
      </c>
      <c r="P134" s="82">
        <v>0.42299999999999999</v>
      </c>
      <c r="Q134" s="77" t="s">
        <v>1080</v>
      </c>
      <c r="R134" s="77" t="s">
        <v>1081</v>
      </c>
    </row>
    <row r="135" spans="1:1030" ht="12.6" customHeight="1" x14ac:dyDescent="0.25">
      <c r="A135" s="77" t="s">
        <v>1098</v>
      </c>
      <c r="B135" s="77" t="s">
        <v>100</v>
      </c>
      <c r="C135" s="77" t="s">
        <v>67</v>
      </c>
      <c r="D135" s="79" t="s">
        <v>466</v>
      </c>
      <c r="E135" s="77" t="s">
        <v>67</v>
      </c>
      <c r="F135" s="77" t="s">
        <v>1099</v>
      </c>
      <c r="G135" s="77" t="s">
        <v>1100</v>
      </c>
      <c r="H135" s="77" t="s">
        <v>1078</v>
      </c>
      <c r="I135" s="77" t="s">
        <v>892</v>
      </c>
      <c r="J135" s="80">
        <v>51.8958333</v>
      </c>
      <c r="K135" s="80">
        <v>11.046666699999999</v>
      </c>
      <c r="L135" s="81" t="s">
        <v>471</v>
      </c>
      <c r="M135" s="77" t="s">
        <v>1101</v>
      </c>
      <c r="N135" s="77" t="s">
        <v>1050</v>
      </c>
      <c r="O135" s="77" t="s">
        <v>474</v>
      </c>
      <c r="P135" s="82">
        <v>0.49299999999999999</v>
      </c>
      <c r="Q135" s="77" t="s">
        <v>1080</v>
      </c>
      <c r="R135" s="77" t="s">
        <v>1081</v>
      </c>
    </row>
    <row r="136" spans="1:1030" ht="12.6" customHeight="1" x14ac:dyDescent="0.25">
      <c r="A136" s="77" t="s">
        <v>1102</v>
      </c>
      <c r="B136" s="77" t="s">
        <v>1103</v>
      </c>
      <c r="C136" s="77" t="s">
        <v>67</v>
      </c>
      <c r="D136" s="79" t="s">
        <v>466</v>
      </c>
      <c r="E136" s="77" t="s">
        <v>67</v>
      </c>
      <c r="F136" s="77" t="s">
        <v>1104</v>
      </c>
      <c r="G136" s="77" t="s">
        <v>1070</v>
      </c>
      <c r="H136" s="77" t="s">
        <v>1078</v>
      </c>
      <c r="I136" s="77" t="s">
        <v>892</v>
      </c>
      <c r="J136" s="80">
        <v>51.8958333</v>
      </c>
      <c r="K136" s="80">
        <v>11.046666699999999</v>
      </c>
      <c r="L136" s="81" t="s">
        <v>503</v>
      </c>
      <c r="M136" s="77" t="s">
        <v>962</v>
      </c>
      <c r="N136" s="77" t="s">
        <v>505</v>
      </c>
      <c r="O136" s="77" t="s">
        <v>474</v>
      </c>
      <c r="P136" s="82">
        <v>0.246</v>
      </c>
      <c r="Q136" s="77" t="s">
        <v>1080</v>
      </c>
      <c r="R136" s="77" t="s">
        <v>1081</v>
      </c>
    </row>
    <row r="137" spans="1:1030" ht="12.6" customHeight="1" x14ac:dyDescent="0.25">
      <c r="A137" s="77" t="s">
        <v>1105</v>
      </c>
      <c r="B137" s="77" t="s">
        <v>103</v>
      </c>
      <c r="C137" s="77" t="s">
        <v>67</v>
      </c>
      <c r="D137" s="79" t="s">
        <v>466</v>
      </c>
      <c r="E137" s="77" t="s">
        <v>67</v>
      </c>
      <c r="F137" s="77" t="s">
        <v>1106</v>
      </c>
      <c r="G137" s="77" t="s">
        <v>549</v>
      </c>
      <c r="H137" s="77" t="s">
        <v>1107</v>
      </c>
      <c r="I137" s="77" t="s">
        <v>892</v>
      </c>
      <c r="J137" s="80">
        <v>51.283055599999997</v>
      </c>
      <c r="K137" s="80">
        <v>11.65</v>
      </c>
      <c r="L137" s="81" t="s">
        <v>471</v>
      </c>
      <c r="M137" s="77" t="s">
        <v>1108</v>
      </c>
      <c r="N137" s="77" t="s">
        <v>1109</v>
      </c>
      <c r="O137" s="77" t="s">
        <v>474</v>
      </c>
      <c r="P137" s="82">
        <v>9.7000000000000003E-2</v>
      </c>
      <c r="Q137" s="77" t="s">
        <v>676</v>
      </c>
      <c r="R137" s="77" t="s">
        <v>672</v>
      </c>
    </row>
    <row r="138" spans="1:1030" ht="12.6" customHeight="1" x14ac:dyDescent="0.25">
      <c r="A138" s="77" t="s">
        <v>1110</v>
      </c>
      <c r="B138" s="77" t="s">
        <v>106</v>
      </c>
      <c r="C138" s="77" t="s">
        <v>67</v>
      </c>
      <c r="D138" s="79" t="s">
        <v>466</v>
      </c>
      <c r="E138" s="77" t="s">
        <v>67</v>
      </c>
      <c r="F138" s="77" t="s">
        <v>581</v>
      </c>
      <c r="G138" s="77" t="s">
        <v>1093</v>
      </c>
      <c r="H138" s="77" t="s">
        <v>1107</v>
      </c>
      <c r="I138" s="77" t="s">
        <v>892</v>
      </c>
      <c r="J138" s="80">
        <v>51.283055599999997</v>
      </c>
      <c r="K138" s="80">
        <v>11.65</v>
      </c>
      <c r="L138" s="81" t="s">
        <v>471</v>
      </c>
      <c r="M138" s="77" t="s">
        <v>1111</v>
      </c>
      <c r="N138" s="77" t="s">
        <v>1112</v>
      </c>
      <c r="O138" s="77" t="s">
        <v>474</v>
      </c>
      <c r="P138" s="82">
        <v>8.6999999999999994E-2</v>
      </c>
      <c r="Q138" s="77" t="s">
        <v>671</v>
      </c>
      <c r="R138" s="77" t="s">
        <v>672</v>
      </c>
    </row>
    <row r="139" spans="1:1030" ht="12.6" customHeight="1" x14ac:dyDescent="0.25">
      <c r="A139" s="77" t="s">
        <v>1113</v>
      </c>
      <c r="B139" s="77" t="s">
        <v>1114</v>
      </c>
      <c r="C139" s="77" t="s">
        <v>67</v>
      </c>
      <c r="D139" s="79" t="s">
        <v>466</v>
      </c>
      <c r="E139" s="77" t="s">
        <v>67</v>
      </c>
      <c r="F139" s="77" t="s">
        <v>581</v>
      </c>
      <c r="G139" s="77" t="s">
        <v>1093</v>
      </c>
      <c r="H139" s="77" t="s">
        <v>1115</v>
      </c>
      <c r="I139" s="77" t="s">
        <v>892</v>
      </c>
      <c r="J139" s="80">
        <v>48.85</v>
      </c>
      <c r="K139" s="80">
        <v>9.2170000000000005</v>
      </c>
      <c r="L139" s="81" t="s">
        <v>503</v>
      </c>
      <c r="M139" s="77" t="s">
        <v>971</v>
      </c>
      <c r="N139" s="77" t="s">
        <v>505</v>
      </c>
      <c r="O139" s="77" t="s">
        <v>474</v>
      </c>
      <c r="P139" s="82">
        <v>2.6549999999999998</v>
      </c>
      <c r="Q139" s="77" t="s">
        <v>676</v>
      </c>
      <c r="R139" s="77" t="s">
        <v>672</v>
      </c>
    </row>
    <row r="140" spans="1:1030" ht="12.6" customHeight="1" x14ac:dyDescent="0.25">
      <c r="A140" s="77" t="s">
        <v>1116</v>
      </c>
      <c r="B140" s="77" t="s">
        <v>1117</v>
      </c>
      <c r="C140" s="77" t="s">
        <v>67</v>
      </c>
      <c r="D140" s="79" t="s">
        <v>466</v>
      </c>
      <c r="E140" s="77" t="s">
        <v>67</v>
      </c>
      <c r="F140" s="77" t="s">
        <v>581</v>
      </c>
      <c r="G140" s="77" t="s">
        <v>1093</v>
      </c>
      <c r="H140" s="77" t="s">
        <v>1115</v>
      </c>
      <c r="I140" s="77" t="s">
        <v>892</v>
      </c>
      <c r="J140" s="80">
        <v>48.85</v>
      </c>
      <c r="K140" s="80">
        <v>9.2170000000000005</v>
      </c>
      <c r="L140" s="81" t="s">
        <v>503</v>
      </c>
      <c r="M140" s="77" t="s">
        <v>971</v>
      </c>
      <c r="N140" s="77" t="s">
        <v>505</v>
      </c>
      <c r="O140" s="77" t="s">
        <v>474</v>
      </c>
      <c r="P140" s="82">
        <v>3.625</v>
      </c>
      <c r="Q140" s="77" t="s">
        <v>676</v>
      </c>
      <c r="R140" s="77" t="s">
        <v>672</v>
      </c>
    </row>
    <row r="141" spans="1:1030" ht="12.6" customHeight="1" x14ac:dyDescent="0.25">
      <c r="A141" s="77" t="s">
        <v>1118</v>
      </c>
      <c r="B141" s="77" t="s">
        <v>1119</v>
      </c>
      <c r="C141" s="77" t="s">
        <v>67</v>
      </c>
      <c r="D141" s="79" t="s">
        <v>466</v>
      </c>
      <c r="E141" s="77" t="s">
        <v>67</v>
      </c>
      <c r="F141" s="77" t="s">
        <v>581</v>
      </c>
      <c r="G141" s="77" t="s">
        <v>1093</v>
      </c>
      <c r="H141" s="77" t="s">
        <v>1120</v>
      </c>
      <c r="I141" s="77" t="s">
        <v>892</v>
      </c>
      <c r="J141" s="80">
        <v>48.78</v>
      </c>
      <c r="K141" s="80">
        <v>9.18</v>
      </c>
      <c r="L141" s="81" t="s">
        <v>503</v>
      </c>
      <c r="M141" s="116" t="s">
        <v>1121</v>
      </c>
      <c r="N141" s="77" t="s">
        <v>505</v>
      </c>
      <c r="O141" s="77" t="s">
        <v>474</v>
      </c>
      <c r="P141" s="82">
        <v>0.441</v>
      </c>
      <c r="Q141" s="77" t="s">
        <v>676</v>
      </c>
      <c r="R141" s="77" t="s">
        <v>672</v>
      </c>
    </row>
    <row r="142" spans="1:1030" ht="12.6" customHeight="1" x14ac:dyDescent="0.25">
      <c r="A142" s="77" t="s">
        <v>1122</v>
      </c>
      <c r="B142" s="77" t="s">
        <v>1123</v>
      </c>
      <c r="C142" s="77" t="s">
        <v>67</v>
      </c>
      <c r="D142" s="79" t="s">
        <v>466</v>
      </c>
      <c r="E142" s="77" t="s">
        <v>67</v>
      </c>
      <c r="F142" s="77" t="s">
        <v>1124</v>
      </c>
      <c r="G142" s="77" t="s">
        <v>1125</v>
      </c>
      <c r="H142" s="77" t="s">
        <v>1078</v>
      </c>
      <c r="I142" s="77" t="s">
        <v>892</v>
      </c>
      <c r="J142" s="80">
        <v>51.8958333</v>
      </c>
      <c r="K142" s="80">
        <v>11.046666699999999</v>
      </c>
      <c r="L142" s="81" t="s">
        <v>471</v>
      </c>
      <c r="M142" s="116" t="s">
        <v>971</v>
      </c>
      <c r="N142" s="77" t="s">
        <v>1126</v>
      </c>
      <c r="O142" s="77" t="s">
        <v>474</v>
      </c>
      <c r="P142" s="82">
        <v>9.1999999999999998E-2</v>
      </c>
      <c r="Q142" s="77" t="s">
        <v>671</v>
      </c>
      <c r="R142" s="77" t="s">
        <v>672</v>
      </c>
    </row>
    <row r="143" spans="1:1030" ht="12.6" customHeight="1" x14ac:dyDescent="0.25">
      <c r="A143" s="77" t="s">
        <v>112</v>
      </c>
      <c r="B143" s="77" t="s">
        <v>1127</v>
      </c>
      <c r="C143" s="77" t="s">
        <v>67</v>
      </c>
      <c r="D143" s="79" t="s">
        <v>466</v>
      </c>
      <c r="E143" s="77" t="s">
        <v>67</v>
      </c>
      <c r="F143" s="77" t="s">
        <v>1128</v>
      </c>
      <c r="G143" s="77" t="s">
        <v>1089</v>
      </c>
      <c r="H143" s="77" t="s">
        <v>1078</v>
      </c>
      <c r="I143" s="77" t="s">
        <v>892</v>
      </c>
      <c r="J143" s="80">
        <v>51.8958333</v>
      </c>
      <c r="K143" s="80">
        <v>11.046666699999999</v>
      </c>
      <c r="L143" s="81" t="s">
        <v>503</v>
      </c>
      <c r="M143" s="116" t="s">
        <v>962</v>
      </c>
      <c r="N143" s="77" t="s">
        <v>505</v>
      </c>
      <c r="O143" s="77" t="s">
        <v>474</v>
      </c>
      <c r="P143" s="82">
        <v>4.8000000000000001E-2</v>
      </c>
      <c r="Q143" s="77" t="s">
        <v>1129</v>
      </c>
      <c r="R143" s="77" t="s">
        <v>1081</v>
      </c>
    </row>
    <row r="144" spans="1:1030" s="122" customFormat="1" ht="12.6" customHeight="1" x14ac:dyDescent="0.25">
      <c r="A144" s="117" t="s">
        <v>114</v>
      </c>
      <c r="B144" s="117" t="s">
        <v>1585</v>
      </c>
      <c r="C144" s="116" t="s">
        <v>67</v>
      </c>
      <c r="D144" s="118" t="s">
        <v>466</v>
      </c>
      <c r="E144" s="116" t="s">
        <v>67</v>
      </c>
      <c r="F144" s="116" t="s">
        <v>1592</v>
      </c>
      <c r="G144" s="116" t="s">
        <v>1591</v>
      </c>
      <c r="H144" s="116" t="s">
        <v>1078</v>
      </c>
      <c r="I144" s="116" t="s">
        <v>892</v>
      </c>
      <c r="J144" s="119">
        <v>51.8958333</v>
      </c>
      <c r="K144" s="119">
        <v>11.046666699999999</v>
      </c>
      <c r="L144" s="120" t="s">
        <v>471</v>
      </c>
      <c r="M144" s="117" t="s">
        <v>1590</v>
      </c>
      <c r="N144" s="116" t="s">
        <v>1605</v>
      </c>
      <c r="O144" s="116" t="s">
        <v>474</v>
      </c>
      <c r="P144" s="121">
        <v>1.7000000000000001E-2</v>
      </c>
      <c r="Q144" s="116" t="s">
        <v>1593</v>
      </c>
      <c r="R144" s="116" t="s">
        <v>1594</v>
      </c>
      <c r="S144" s="116"/>
      <c r="T144" s="116"/>
      <c r="V144" s="120"/>
      <c r="W144" s="120"/>
      <c r="X144" s="120"/>
      <c r="Y144" s="120"/>
      <c r="Z144" s="120"/>
      <c r="AA144" s="120"/>
      <c r="AB144" s="120"/>
      <c r="AC144" s="120"/>
      <c r="AD144" s="120"/>
      <c r="AE144" s="120"/>
      <c r="AF144" s="120"/>
      <c r="AG144" s="120"/>
      <c r="AH144" s="120"/>
      <c r="AI144" s="120"/>
      <c r="AJ144" s="120"/>
      <c r="AK144" s="120"/>
      <c r="AL144" s="120"/>
      <c r="AM144" s="120"/>
      <c r="AN144" s="120"/>
      <c r="AO144" s="120"/>
      <c r="AP144" s="120"/>
      <c r="AQ144" s="120"/>
      <c r="AR144" s="120"/>
      <c r="AS144" s="120"/>
      <c r="AT144" s="120"/>
      <c r="AU144" s="120"/>
      <c r="AV144" s="120"/>
      <c r="AW144" s="120"/>
      <c r="AX144" s="120"/>
      <c r="AY144" s="120"/>
      <c r="AZ144" s="120"/>
      <c r="BA144" s="120"/>
      <c r="BB144" s="120"/>
      <c r="BC144" s="120"/>
      <c r="BD144" s="120"/>
      <c r="BE144" s="120"/>
      <c r="BF144" s="120"/>
      <c r="BG144" s="120"/>
      <c r="BH144" s="120"/>
      <c r="BI144" s="120"/>
      <c r="BJ144" s="120"/>
      <c r="BK144" s="120"/>
      <c r="BL144" s="120"/>
      <c r="BM144" s="120"/>
      <c r="BN144" s="120"/>
      <c r="BO144" s="120"/>
      <c r="BP144" s="120"/>
      <c r="BQ144" s="120"/>
      <c r="BR144" s="120"/>
      <c r="BS144" s="120"/>
      <c r="BT144" s="120"/>
      <c r="BU144" s="120"/>
      <c r="BV144" s="120"/>
      <c r="BW144" s="120"/>
      <c r="BX144" s="120"/>
      <c r="BY144" s="120"/>
      <c r="BZ144" s="120"/>
      <c r="CA144" s="120"/>
      <c r="CB144" s="120"/>
      <c r="CC144" s="120"/>
      <c r="CD144" s="120"/>
      <c r="CE144" s="120"/>
      <c r="CF144" s="120"/>
      <c r="CG144" s="120"/>
      <c r="CH144" s="120"/>
      <c r="CI144" s="120"/>
      <c r="CJ144" s="120"/>
      <c r="CK144" s="120"/>
      <c r="CL144" s="120"/>
      <c r="CM144" s="120"/>
      <c r="CN144" s="120"/>
      <c r="CO144" s="120"/>
      <c r="CP144" s="120"/>
      <c r="CQ144" s="120"/>
      <c r="CR144" s="120"/>
      <c r="CS144" s="120"/>
      <c r="CT144" s="120"/>
      <c r="CU144" s="120"/>
      <c r="CV144" s="120"/>
      <c r="CW144" s="120"/>
      <c r="CX144" s="120"/>
      <c r="CY144" s="120"/>
      <c r="CZ144" s="120"/>
      <c r="DA144" s="120"/>
      <c r="DB144" s="120"/>
      <c r="DC144" s="120"/>
      <c r="DD144" s="120"/>
      <c r="DE144" s="120"/>
      <c r="DF144" s="120"/>
      <c r="DG144" s="120"/>
      <c r="DH144" s="120"/>
      <c r="DI144" s="120"/>
      <c r="DJ144" s="120"/>
      <c r="DK144" s="120"/>
      <c r="DL144" s="120"/>
      <c r="DM144" s="120"/>
      <c r="DN144" s="120"/>
      <c r="DO144" s="120"/>
      <c r="DP144" s="120"/>
      <c r="DQ144" s="120"/>
      <c r="DR144" s="120"/>
      <c r="DS144" s="120"/>
      <c r="DT144" s="120"/>
      <c r="DU144" s="120"/>
      <c r="DV144" s="120"/>
      <c r="DW144" s="120"/>
      <c r="DX144" s="120"/>
      <c r="DY144" s="120"/>
      <c r="DZ144" s="120"/>
      <c r="EA144" s="120"/>
      <c r="EB144" s="120"/>
      <c r="EC144" s="120"/>
      <c r="ED144" s="120"/>
      <c r="EE144" s="120"/>
      <c r="EF144" s="120"/>
      <c r="EG144" s="120"/>
      <c r="EH144" s="120"/>
      <c r="EI144" s="120"/>
      <c r="EJ144" s="120"/>
      <c r="EK144" s="120"/>
      <c r="EL144" s="120"/>
      <c r="EM144" s="120"/>
      <c r="EN144" s="120"/>
      <c r="EO144" s="120"/>
      <c r="EP144" s="120"/>
      <c r="EQ144" s="120"/>
      <c r="ER144" s="120"/>
      <c r="ES144" s="120"/>
      <c r="ET144" s="120"/>
      <c r="EU144" s="120"/>
      <c r="EV144" s="120"/>
      <c r="EW144" s="120"/>
      <c r="EX144" s="120"/>
      <c r="EY144" s="120"/>
      <c r="EZ144" s="120"/>
      <c r="FA144" s="120"/>
      <c r="FB144" s="120"/>
      <c r="FC144" s="120"/>
      <c r="FD144" s="120"/>
      <c r="FE144" s="120"/>
      <c r="FF144" s="120"/>
      <c r="FG144" s="120"/>
      <c r="FH144" s="120"/>
      <c r="FI144" s="120"/>
      <c r="FJ144" s="120"/>
      <c r="FK144" s="120"/>
      <c r="FL144" s="120"/>
      <c r="FM144" s="120"/>
      <c r="FN144" s="120"/>
      <c r="FO144" s="120"/>
      <c r="FP144" s="120"/>
      <c r="FQ144" s="120"/>
      <c r="FR144" s="120"/>
      <c r="FS144" s="120"/>
      <c r="FT144" s="120"/>
      <c r="FU144" s="120"/>
      <c r="FV144" s="120"/>
      <c r="FW144" s="120"/>
      <c r="FX144" s="120"/>
      <c r="FY144" s="120"/>
      <c r="FZ144" s="120"/>
      <c r="GA144" s="120"/>
      <c r="GB144" s="120"/>
      <c r="GC144" s="120"/>
      <c r="GD144" s="120"/>
      <c r="GE144" s="120"/>
      <c r="GF144" s="120"/>
      <c r="GG144" s="120"/>
      <c r="GH144" s="120"/>
      <c r="GI144" s="120"/>
      <c r="GJ144" s="120"/>
      <c r="GK144" s="120"/>
      <c r="GL144" s="120"/>
      <c r="GM144" s="120"/>
      <c r="GN144" s="120"/>
      <c r="GO144" s="120"/>
      <c r="GP144" s="120"/>
      <c r="GQ144" s="120"/>
      <c r="GR144" s="120"/>
      <c r="GS144" s="120"/>
      <c r="GT144" s="120"/>
      <c r="GU144" s="120"/>
      <c r="GV144" s="120"/>
      <c r="GW144" s="120"/>
      <c r="GX144" s="120"/>
      <c r="GY144" s="120"/>
      <c r="GZ144" s="120"/>
      <c r="HA144" s="120"/>
      <c r="HB144" s="120"/>
      <c r="HC144" s="120"/>
      <c r="HD144" s="120"/>
      <c r="HE144" s="120"/>
      <c r="HF144" s="120"/>
      <c r="HG144" s="120"/>
      <c r="HH144" s="120"/>
      <c r="HI144" s="120"/>
      <c r="HJ144" s="120"/>
      <c r="HK144" s="120"/>
      <c r="HL144" s="120"/>
      <c r="HM144" s="120"/>
      <c r="HN144" s="120"/>
      <c r="HO144" s="120"/>
      <c r="HP144" s="120"/>
      <c r="HQ144" s="120"/>
      <c r="HR144" s="120"/>
      <c r="HS144" s="120"/>
      <c r="HT144" s="120"/>
      <c r="HU144" s="120"/>
      <c r="HV144" s="120"/>
      <c r="HW144" s="120"/>
      <c r="HX144" s="120"/>
      <c r="HY144" s="120"/>
      <c r="HZ144" s="120"/>
      <c r="IA144" s="120"/>
      <c r="IB144" s="120"/>
      <c r="IC144" s="120"/>
      <c r="ID144" s="120"/>
      <c r="IE144" s="120"/>
      <c r="IF144" s="120"/>
      <c r="IG144" s="120"/>
      <c r="IH144" s="120"/>
      <c r="II144" s="120"/>
      <c r="IJ144" s="120"/>
      <c r="IK144" s="120"/>
      <c r="IL144" s="120"/>
      <c r="IM144" s="120"/>
      <c r="IN144" s="120"/>
      <c r="IO144" s="120"/>
      <c r="IP144" s="120"/>
      <c r="IQ144" s="120"/>
      <c r="IR144" s="120"/>
      <c r="IS144" s="120"/>
      <c r="IT144" s="120"/>
      <c r="IU144" s="120"/>
      <c r="IV144" s="120"/>
      <c r="IW144" s="120"/>
      <c r="IX144" s="120"/>
      <c r="IY144" s="120"/>
      <c r="IZ144" s="120"/>
      <c r="JA144" s="120"/>
      <c r="JB144" s="120"/>
      <c r="JC144" s="120"/>
      <c r="JD144" s="120"/>
      <c r="JE144" s="120"/>
      <c r="JF144" s="120"/>
      <c r="JG144" s="120"/>
      <c r="JH144" s="120"/>
      <c r="JI144" s="120"/>
      <c r="JJ144" s="120"/>
      <c r="JK144" s="120"/>
      <c r="JL144" s="120"/>
      <c r="JM144" s="120"/>
      <c r="JN144" s="120"/>
      <c r="JO144" s="120"/>
      <c r="JP144" s="120"/>
      <c r="JQ144" s="120"/>
      <c r="JR144" s="120"/>
      <c r="JS144" s="120"/>
      <c r="JT144" s="120"/>
      <c r="JU144" s="120"/>
      <c r="JV144" s="120"/>
      <c r="JW144" s="120"/>
      <c r="JX144" s="120"/>
      <c r="JY144" s="120"/>
      <c r="JZ144" s="120"/>
      <c r="KA144" s="120"/>
      <c r="KB144" s="120"/>
      <c r="KC144" s="120"/>
      <c r="KD144" s="120"/>
      <c r="KE144" s="120"/>
      <c r="KF144" s="120"/>
      <c r="KG144" s="120"/>
      <c r="KH144" s="120"/>
      <c r="KI144" s="120"/>
      <c r="KJ144" s="120"/>
      <c r="KK144" s="120"/>
      <c r="KL144" s="120"/>
      <c r="KM144" s="120"/>
      <c r="KN144" s="120"/>
      <c r="KO144" s="120"/>
      <c r="KP144" s="120"/>
      <c r="KQ144" s="120"/>
      <c r="KR144" s="120"/>
      <c r="KS144" s="120"/>
      <c r="KT144" s="120"/>
      <c r="KU144" s="120"/>
      <c r="KV144" s="120"/>
      <c r="KW144" s="120"/>
      <c r="KX144" s="120"/>
      <c r="KY144" s="120"/>
      <c r="KZ144" s="120"/>
      <c r="LA144" s="120"/>
      <c r="LB144" s="120"/>
      <c r="LC144" s="120"/>
      <c r="LD144" s="120"/>
      <c r="LE144" s="120"/>
      <c r="LF144" s="120"/>
      <c r="LG144" s="120"/>
      <c r="LH144" s="120"/>
      <c r="LI144" s="120"/>
      <c r="LJ144" s="120"/>
      <c r="LK144" s="120"/>
      <c r="LL144" s="120"/>
      <c r="LM144" s="120"/>
      <c r="LN144" s="120"/>
      <c r="LO144" s="120"/>
      <c r="LP144" s="120"/>
      <c r="LQ144" s="120"/>
      <c r="LR144" s="120"/>
      <c r="LS144" s="120"/>
      <c r="LT144" s="120"/>
      <c r="LU144" s="120"/>
      <c r="LV144" s="120"/>
      <c r="LW144" s="120"/>
      <c r="LX144" s="120"/>
      <c r="LY144" s="120"/>
      <c r="LZ144" s="120"/>
      <c r="MA144" s="120"/>
      <c r="MB144" s="120"/>
      <c r="MC144" s="120"/>
      <c r="MD144" s="120"/>
      <c r="ME144" s="120"/>
      <c r="MF144" s="120"/>
      <c r="MG144" s="120"/>
      <c r="MH144" s="120"/>
      <c r="MI144" s="120"/>
      <c r="MJ144" s="120"/>
      <c r="MK144" s="120"/>
      <c r="ML144" s="120"/>
      <c r="MM144" s="120"/>
      <c r="MN144" s="120"/>
      <c r="MO144" s="120"/>
      <c r="MP144" s="120"/>
      <c r="MQ144" s="120"/>
      <c r="MR144" s="120"/>
      <c r="MS144" s="120"/>
      <c r="MT144" s="120"/>
      <c r="MU144" s="120"/>
      <c r="MV144" s="120"/>
      <c r="MW144" s="120"/>
      <c r="MX144" s="120"/>
      <c r="MY144" s="120"/>
      <c r="MZ144" s="120"/>
      <c r="NA144" s="120"/>
      <c r="NB144" s="120"/>
      <c r="NC144" s="120"/>
      <c r="ND144" s="120"/>
      <c r="NE144" s="120"/>
      <c r="NF144" s="120"/>
      <c r="NG144" s="120"/>
      <c r="NH144" s="120"/>
      <c r="NI144" s="120"/>
      <c r="NJ144" s="120"/>
      <c r="NK144" s="120"/>
      <c r="NL144" s="120"/>
      <c r="NM144" s="120"/>
      <c r="NN144" s="120"/>
      <c r="NO144" s="120"/>
      <c r="NP144" s="120"/>
      <c r="NQ144" s="120"/>
      <c r="NR144" s="120"/>
      <c r="NS144" s="120"/>
      <c r="NT144" s="120"/>
      <c r="NU144" s="120"/>
      <c r="NV144" s="120"/>
      <c r="NW144" s="120"/>
      <c r="NX144" s="120"/>
      <c r="NY144" s="120"/>
      <c r="NZ144" s="120"/>
      <c r="OA144" s="120"/>
      <c r="OB144" s="120"/>
      <c r="OC144" s="120"/>
      <c r="OD144" s="120"/>
      <c r="OE144" s="120"/>
      <c r="OF144" s="120"/>
      <c r="OG144" s="120"/>
      <c r="OH144" s="120"/>
      <c r="OI144" s="120"/>
      <c r="OJ144" s="120"/>
      <c r="OK144" s="120"/>
      <c r="OL144" s="120"/>
      <c r="OM144" s="120"/>
      <c r="ON144" s="120"/>
      <c r="OO144" s="120"/>
      <c r="OP144" s="120"/>
      <c r="OQ144" s="120"/>
      <c r="OR144" s="120"/>
      <c r="OS144" s="120"/>
      <c r="OT144" s="120"/>
      <c r="OU144" s="120"/>
      <c r="OV144" s="120"/>
      <c r="OW144" s="120"/>
      <c r="OX144" s="120"/>
      <c r="OY144" s="120"/>
      <c r="OZ144" s="120"/>
      <c r="PA144" s="120"/>
      <c r="PB144" s="120"/>
      <c r="PC144" s="120"/>
      <c r="PD144" s="120"/>
      <c r="PE144" s="120"/>
      <c r="PF144" s="120"/>
      <c r="PG144" s="120"/>
      <c r="PH144" s="120"/>
      <c r="PI144" s="120"/>
      <c r="PJ144" s="120"/>
      <c r="PK144" s="120"/>
      <c r="PL144" s="120"/>
      <c r="PM144" s="120"/>
      <c r="PN144" s="120"/>
      <c r="PO144" s="120"/>
      <c r="PP144" s="120"/>
      <c r="PQ144" s="120"/>
      <c r="PR144" s="120"/>
      <c r="PS144" s="120"/>
      <c r="PT144" s="120"/>
      <c r="PU144" s="120"/>
      <c r="PV144" s="120"/>
      <c r="PW144" s="120"/>
      <c r="PX144" s="120"/>
      <c r="PY144" s="120"/>
      <c r="PZ144" s="120"/>
      <c r="QA144" s="120"/>
      <c r="QB144" s="120"/>
      <c r="QC144" s="120"/>
      <c r="QD144" s="120"/>
      <c r="QE144" s="120"/>
      <c r="QF144" s="120"/>
      <c r="QG144" s="120"/>
      <c r="QH144" s="120"/>
      <c r="QI144" s="120"/>
      <c r="QJ144" s="120"/>
      <c r="QK144" s="120"/>
      <c r="QL144" s="120"/>
      <c r="QM144" s="120"/>
      <c r="QN144" s="120"/>
      <c r="QO144" s="120"/>
      <c r="QP144" s="120"/>
      <c r="QQ144" s="120"/>
      <c r="QR144" s="120"/>
      <c r="QS144" s="120"/>
      <c r="QT144" s="120"/>
      <c r="QU144" s="120"/>
      <c r="QV144" s="120"/>
      <c r="QW144" s="120"/>
      <c r="QX144" s="120"/>
      <c r="QY144" s="120"/>
      <c r="QZ144" s="120"/>
      <c r="RA144" s="120"/>
      <c r="RB144" s="120"/>
      <c r="RC144" s="120"/>
      <c r="RD144" s="120"/>
      <c r="RE144" s="120"/>
      <c r="RF144" s="120"/>
      <c r="RG144" s="120"/>
      <c r="RH144" s="120"/>
      <c r="RI144" s="120"/>
      <c r="RJ144" s="120"/>
      <c r="RK144" s="120"/>
      <c r="RL144" s="120"/>
      <c r="RM144" s="120"/>
      <c r="RN144" s="120"/>
      <c r="RO144" s="120"/>
      <c r="RP144" s="120"/>
      <c r="RQ144" s="120"/>
      <c r="RR144" s="120"/>
      <c r="RS144" s="120"/>
      <c r="RT144" s="120"/>
      <c r="RU144" s="120"/>
      <c r="RV144" s="120"/>
      <c r="RW144" s="120"/>
      <c r="RX144" s="120"/>
      <c r="RY144" s="120"/>
      <c r="RZ144" s="120"/>
      <c r="SA144" s="120"/>
      <c r="SB144" s="120"/>
      <c r="SC144" s="120"/>
      <c r="SD144" s="120"/>
      <c r="SE144" s="120"/>
      <c r="SF144" s="120"/>
      <c r="SG144" s="120"/>
      <c r="SH144" s="120"/>
      <c r="SI144" s="120"/>
      <c r="SJ144" s="120"/>
      <c r="SK144" s="120"/>
      <c r="SL144" s="120"/>
      <c r="SM144" s="120"/>
      <c r="SN144" s="120"/>
      <c r="SO144" s="120"/>
      <c r="SP144" s="120"/>
      <c r="SQ144" s="120"/>
      <c r="SR144" s="120"/>
      <c r="SS144" s="120"/>
      <c r="ST144" s="120"/>
      <c r="SU144" s="120"/>
      <c r="SV144" s="120"/>
      <c r="SW144" s="120"/>
      <c r="SX144" s="120"/>
      <c r="SY144" s="120"/>
      <c r="SZ144" s="120"/>
      <c r="TA144" s="120"/>
      <c r="TB144" s="120"/>
      <c r="TC144" s="120"/>
      <c r="TD144" s="120"/>
      <c r="TE144" s="120"/>
      <c r="TF144" s="120"/>
      <c r="TG144" s="120"/>
      <c r="TH144" s="120"/>
      <c r="TI144" s="120"/>
      <c r="TJ144" s="120"/>
      <c r="TK144" s="120"/>
      <c r="TL144" s="120"/>
      <c r="TM144" s="120"/>
      <c r="TN144" s="120"/>
      <c r="TO144" s="120"/>
      <c r="TP144" s="120"/>
      <c r="TQ144" s="120"/>
      <c r="TR144" s="120"/>
      <c r="TS144" s="120"/>
      <c r="TT144" s="120"/>
      <c r="TU144" s="120"/>
      <c r="TV144" s="120"/>
      <c r="TW144" s="120"/>
      <c r="TX144" s="120"/>
      <c r="TY144" s="120"/>
      <c r="TZ144" s="120"/>
      <c r="UA144" s="120"/>
      <c r="UB144" s="120"/>
      <c r="UC144" s="120"/>
      <c r="UD144" s="120"/>
      <c r="UE144" s="120"/>
      <c r="UF144" s="120"/>
      <c r="UG144" s="120"/>
      <c r="UH144" s="120"/>
      <c r="UI144" s="120"/>
      <c r="UJ144" s="120"/>
      <c r="UK144" s="120"/>
      <c r="UL144" s="120"/>
      <c r="UM144" s="120"/>
      <c r="UN144" s="120"/>
      <c r="UO144" s="120"/>
      <c r="UP144" s="120"/>
      <c r="UQ144" s="120"/>
      <c r="UR144" s="120"/>
      <c r="US144" s="120"/>
      <c r="UT144" s="120"/>
      <c r="UU144" s="120"/>
      <c r="UV144" s="120"/>
      <c r="UW144" s="120"/>
      <c r="UX144" s="120"/>
      <c r="UY144" s="120"/>
      <c r="UZ144" s="120"/>
      <c r="VA144" s="120"/>
      <c r="VB144" s="120"/>
      <c r="VC144" s="120"/>
      <c r="VD144" s="120"/>
      <c r="VE144" s="120"/>
      <c r="VF144" s="120"/>
      <c r="VG144" s="120"/>
      <c r="VH144" s="120"/>
      <c r="VI144" s="120"/>
      <c r="VJ144" s="120"/>
      <c r="VK144" s="120"/>
      <c r="VL144" s="120"/>
      <c r="VM144" s="120"/>
      <c r="VN144" s="120"/>
      <c r="VO144" s="120"/>
      <c r="VP144" s="120"/>
      <c r="VQ144" s="120"/>
      <c r="VR144" s="120"/>
      <c r="VS144" s="120"/>
      <c r="VT144" s="120"/>
      <c r="VU144" s="120"/>
      <c r="VV144" s="120"/>
      <c r="VW144" s="120"/>
      <c r="VX144" s="120"/>
      <c r="VY144" s="120"/>
      <c r="VZ144" s="120"/>
      <c r="WA144" s="120"/>
      <c r="WB144" s="120"/>
      <c r="WC144" s="120"/>
      <c r="WD144" s="120"/>
      <c r="WE144" s="120"/>
      <c r="WF144" s="120"/>
      <c r="WG144" s="120"/>
      <c r="WH144" s="120"/>
      <c r="WI144" s="120"/>
      <c r="WJ144" s="120"/>
      <c r="WK144" s="120"/>
      <c r="WL144" s="120"/>
      <c r="WM144" s="120"/>
      <c r="WN144" s="120"/>
      <c r="WO144" s="120"/>
      <c r="WP144" s="120"/>
      <c r="WQ144" s="120"/>
      <c r="WR144" s="120"/>
      <c r="WS144" s="120"/>
      <c r="WT144" s="120"/>
      <c r="WU144" s="120"/>
      <c r="WV144" s="120"/>
      <c r="WW144" s="120"/>
      <c r="WX144" s="120"/>
      <c r="WY144" s="120"/>
      <c r="WZ144" s="120"/>
      <c r="XA144" s="120"/>
      <c r="XB144" s="120"/>
      <c r="XC144" s="120"/>
      <c r="XD144" s="120"/>
      <c r="XE144" s="120"/>
      <c r="XF144" s="120"/>
      <c r="XG144" s="120"/>
      <c r="XH144" s="120"/>
      <c r="XI144" s="120"/>
      <c r="XJ144" s="120"/>
      <c r="XK144" s="120"/>
      <c r="XL144" s="120"/>
      <c r="XM144" s="120"/>
      <c r="XN144" s="120"/>
      <c r="XO144" s="120"/>
      <c r="XP144" s="120"/>
      <c r="XQ144" s="120"/>
      <c r="XR144" s="120"/>
      <c r="XS144" s="120"/>
      <c r="XT144" s="120"/>
      <c r="XU144" s="120"/>
      <c r="XV144" s="120"/>
      <c r="XW144" s="120"/>
      <c r="XX144" s="120"/>
      <c r="XY144" s="120"/>
      <c r="XZ144" s="120"/>
      <c r="YA144" s="120"/>
      <c r="YB144" s="120"/>
      <c r="YC144" s="120"/>
      <c r="YD144" s="120"/>
      <c r="YE144" s="120"/>
      <c r="YF144" s="120"/>
      <c r="YG144" s="120"/>
      <c r="YH144" s="120"/>
      <c r="YI144" s="120"/>
      <c r="YJ144" s="120"/>
      <c r="YK144" s="120"/>
      <c r="YL144" s="120"/>
      <c r="YM144" s="120"/>
      <c r="YN144" s="120"/>
      <c r="YO144" s="120"/>
      <c r="YP144" s="120"/>
      <c r="YQ144" s="120"/>
      <c r="YR144" s="120"/>
      <c r="YS144" s="120"/>
      <c r="YT144" s="120"/>
      <c r="YU144" s="120"/>
      <c r="YV144" s="120"/>
      <c r="YW144" s="120"/>
      <c r="YX144" s="120"/>
      <c r="YY144" s="120"/>
      <c r="YZ144" s="120"/>
      <c r="ZA144" s="120"/>
      <c r="ZB144" s="120"/>
      <c r="ZC144" s="120"/>
      <c r="ZD144" s="120"/>
      <c r="ZE144" s="120"/>
      <c r="ZF144" s="120"/>
      <c r="ZG144" s="120"/>
      <c r="ZH144" s="120"/>
      <c r="ZI144" s="120"/>
      <c r="ZJ144" s="120"/>
      <c r="ZK144" s="120"/>
      <c r="ZL144" s="120"/>
      <c r="ZM144" s="120"/>
      <c r="ZN144" s="120"/>
      <c r="ZO144" s="120"/>
      <c r="ZP144" s="120"/>
      <c r="ZQ144" s="120"/>
      <c r="ZR144" s="120"/>
      <c r="ZS144" s="120"/>
      <c r="ZT144" s="120"/>
      <c r="ZU144" s="120"/>
      <c r="ZV144" s="120"/>
      <c r="ZW144" s="120"/>
      <c r="ZX144" s="120"/>
      <c r="ZY144" s="120"/>
      <c r="ZZ144" s="120"/>
      <c r="AAA144" s="120"/>
      <c r="AAB144" s="120"/>
      <c r="AAC144" s="120"/>
      <c r="AAD144" s="120"/>
      <c r="AAE144" s="120"/>
      <c r="AAF144" s="120"/>
      <c r="AAG144" s="120"/>
      <c r="AAH144" s="120"/>
      <c r="AAI144" s="120"/>
      <c r="AAJ144" s="120"/>
      <c r="AAK144" s="120"/>
      <c r="AAL144" s="120"/>
      <c r="AAM144" s="120"/>
      <c r="AAN144" s="120"/>
      <c r="AAO144" s="120"/>
      <c r="AAP144" s="120"/>
      <c r="AAQ144" s="120"/>
      <c r="AAR144" s="120"/>
      <c r="AAS144" s="120"/>
      <c r="AAT144" s="120"/>
      <c r="AAU144" s="120"/>
      <c r="AAV144" s="120"/>
      <c r="AAW144" s="120"/>
      <c r="AAX144" s="120"/>
      <c r="AAY144" s="120"/>
      <c r="AAZ144" s="120"/>
      <c r="ABA144" s="120"/>
      <c r="ABB144" s="120"/>
      <c r="ABC144" s="120"/>
      <c r="ABD144" s="120"/>
      <c r="ABE144" s="120"/>
      <c r="ABF144" s="120"/>
      <c r="ABG144" s="120"/>
      <c r="ABH144" s="120"/>
      <c r="ABI144" s="120"/>
      <c r="ABJ144" s="120"/>
      <c r="ABK144" s="120"/>
      <c r="ABL144" s="120"/>
      <c r="ABM144" s="120"/>
      <c r="ABN144" s="120"/>
      <c r="ABO144" s="120"/>
      <c r="ABP144" s="120"/>
      <c r="ABQ144" s="120"/>
      <c r="ABR144" s="120"/>
      <c r="ABS144" s="120"/>
      <c r="ABT144" s="120"/>
      <c r="ABU144" s="120"/>
      <c r="ABV144" s="120"/>
      <c r="ABW144" s="120"/>
      <c r="ABX144" s="120"/>
      <c r="ABY144" s="120"/>
      <c r="ABZ144" s="120"/>
      <c r="ACA144" s="120"/>
      <c r="ACB144" s="120"/>
      <c r="ACC144" s="120"/>
      <c r="ACD144" s="120"/>
      <c r="ACE144" s="120"/>
      <c r="ACF144" s="120"/>
      <c r="ACG144" s="120"/>
      <c r="ACH144" s="120"/>
      <c r="ACI144" s="120"/>
      <c r="ACJ144" s="120"/>
      <c r="ACK144" s="120"/>
      <c r="ACL144" s="120"/>
      <c r="ACM144" s="120"/>
      <c r="ACN144" s="120"/>
      <c r="ACO144" s="120"/>
      <c r="ACP144" s="120"/>
      <c r="ACQ144" s="120"/>
      <c r="ACR144" s="120"/>
      <c r="ACS144" s="120"/>
      <c r="ACT144" s="120"/>
      <c r="ACU144" s="120"/>
      <c r="ACV144" s="120"/>
      <c r="ACW144" s="120"/>
      <c r="ACX144" s="120"/>
      <c r="ACY144" s="120"/>
      <c r="ACZ144" s="120"/>
      <c r="ADA144" s="120"/>
      <c r="ADB144" s="120"/>
      <c r="ADC144" s="120"/>
      <c r="ADD144" s="120"/>
      <c r="ADE144" s="120"/>
      <c r="ADF144" s="120"/>
      <c r="ADG144" s="120"/>
      <c r="ADH144" s="120"/>
      <c r="ADI144" s="120"/>
      <c r="ADJ144" s="120"/>
      <c r="ADK144" s="120"/>
      <c r="ADL144" s="120"/>
      <c r="ADM144" s="120"/>
      <c r="ADN144" s="120"/>
      <c r="ADO144" s="120"/>
      <c r="ADP144" s="120"/>
      <c r="ADQ144" s="120"/>
      <c r="ADR144" s="120"/>
      <c r="ADS144" s="120"/>
      <c r="ADT144" s="120"/>
      <c r="ADU144" s="120"/>
      <c r="ADV144" s="120"/>
      <c r="ADW144" s="120"/>
      <c r="ADX144" s="120"/>
      <c r="ADY144" s="120"/>
      <c r="ADZ144" s="120"/>
      <c r="AEA144" s="120"/>
      <c r="AEB144" s="120"/>
      <c r="AEC144" s="120"/>
      <c r="AED144" s="120"/>
      <c r="AEE144" s="120"/>
      <c r="AEF144" s="120"/>
      <c r="AEG144" s="120"/>
      <c r="AEH144" s="120"/>
      <c r="AEI144" s="120"/>
      <c r="AEJ144" s="120"/>
      <c r="AEK144" s="120"/>
      <c r="AEL144" s="120"/>
      <c r="AEM144" s="120"/>
      <c r="AEN144" s="120"/>
      <c r="AEO144" s="120"/>
      <c r="AEP144" s="120"/>
      <c r="AEQ144" s="120"/>
      <c r="AER144" s="120"/>
      <c r="AES144" s="120"/>
      <c r="AET144" s="120"/>
      <c r="AEU144" s="120"/>
      <c r="AEV144" s="120"/>
      <c r="AEW144" s="120"/>
      <c r="AEX144" s="120"/>
      <c r="AEY144" s="120"/>
      <c r="AEZ144" s="120"/>
      <c r="AFA144" s="120"/>
      <c r="AFB144" s="120"/>
      <c r="AFC144" s="120"/>
      <c r="AFD144" s="120"/>
      <c r="AFE144" s="120"/>
      <c r="AFF144" s="120"/>
      <c r="AFG144" s="120"/>
      <c r="AFH144" s="120"/>
      <c r="AFI144" s="120"/>
      <c r="AFJ144" s="120"/>
      <c r="AFK144" s="120"/>
      <c r="AFL144" s="120"/>
      <c r="AFM144" s="120"/>
      <c r="AFN144" s="120"/>
      <c r="AFO144" s="120"/>
      <c r="AFP144" s="120"/>
      <c r="AFQ144" s="120"/>
      <c r="AFR144" s="120"/>
      <c r="AFS144" s="120"/>
      <c r="AFT144" s="120"/>
      <c r="AFU144" s="120"/>
      <c r="AFV144" s="120"/>
      <c r="AFW144" s="120"/>
      <c r="AFX144" s="120"/>
      <c r="AFY144" s="120"/>
      <c r="AFZ144" s="120"/>
      <c r="AGA144" s="120"/>
      <c r="AGB144" s="120"/>
      <c r="AGC144" s="120"/>
      <c r="AGD144" s="120"/>
      <c r="AGE144" s="120"/>
      <c r="AGF144" s="120"/>
      <c r="AGG144" s="120"/>
      <c r="AGH144" s="120"/>
      <c r="AGI144" s="120"/>
      <c r="AGJ144" s="120"/>
      <c r="AGK144" s="120"/>
      <c r="AGL144" s="120"/>
      <c r="AGM144" s="120"/>
      <c r="AGN144" s="120"/>
      <c r="AGO144" s="120"/>
      <c r="AGP144" s="120"/>
      <c r="AGQ144" s="120"/>
      <c r="AGR144" s="120"/>
      <c r="AGS144" s="120"/>
      <c r="AGT144" s="120"/>
      <c r="AGU144" s="120"/>
      <c r="AGV144" s="120"/>
      <c r="AGW144" s="120"/>
      <c r="AGX144" s="120"/>
      <c r="AGY144" s="120"/>
      <c r="AGZ144" s="120"/>
      <c r="AHA144" s="120"/>
      <c r="AHB144" s="120"/>
      <c r="AHC144" s="120"/>
      <c r="AHD144" s="120"/>
      <c r="AHE144" s="120"/>
      <c r="AHF144" s="120"/>
      <c r="AHG144" s="120"/>
      <c r="AHH144" s="120"/>
      <c r="AHI144" s="120"/>
      <c r="AHJ144" s="120"/>
      <c r="AHK144" s="120"/>
      <c r="AHL144" s="120"/>
      <c r="AHM144" s="120"/>
      <c r="AHN144" s="120"/>
      <c r="AHO144" s="120"/>
      <c r="AHP144" s="120"/>
      <c r="AHQ144" s="120"/>
      <c r="AHR144" s="120"/>
      <c r="AHS144" s="120"/>
      <c r="AHT144" s="120"/>
      <c r="AHU144" s="120"/>
      <c r="AHV144" s="120"/>
      <c r="AHW144" s="120"/>
      <c r="AHX144" s="120"/>
      <c r="AHY144" s="120"/>
      <c r="AHZ144" s="120"/>
      <c r="AIA144" s="120"/>
      <c r="AIB144" s="120"/>
      <c r="AIC144" s="120"/>
      <c r="AID144" s="120"/>
      <c r="AIE144" s="120"/>
      <c r="AIF144" s="120"/>
      <c r="AIG144" s="120"/>
      <c r="AIH144" s="120"/>
      <c r="AII144" s="120"/>
      <c r="AIJ144" s="120"/>
      <c r="AIK144" s="120"/>
      <c r="AIL144" s="120"/>
      <c r="AIM144" s="120"/>
      <c r="AIN144" s="120"/>
      <c r="AIO144" s="120"/>
      <c r="AIP144" s="120"/>
      <c r="AIQ144" s="120"/>
      <c r="AIR144" s="120"/>
      <c r="AIS144" s="120"/>
      <c r="AIT144" s="120"/>
      <c r="AIU144" s="120"/>
      <c r="AIV144" s="120"/>
      <c r="AIW144" s="120"/>
      <c r="AIX144" s="120"/>
      <c r="AIY144" s="120"/>
      <c r="AIZ144" s="120"/>
      <c r="AJA144" s="120"/>
      <c r="AJB144" s="120"/>
      <c r="AJC144" s="120"/>
      <c r="AJD144" s="120"/>
      <c r="AJE144" s="120"/>
      <c r="AJF144" s="120"/>
      <c r="AJG144" s="120"/>
      <c r="AJH144" s="120"/>
      <c r="AJI144" s="120"/>
      <c r="AJJ144" s="120"/>
      <c r="AJK144" s="120"/>
      <c r="AJL144" s="120"/>
      <c r="AJM144" s="120"/>
      <c r="AJN144" s="120"/>
      <c r="AJO144" s="120"/>
      <c r="AJP144" s="120"/>
      <c r="AJQ144" s="120"/>
      <c r="AJR144" s="120"/>
      <c r="AJS144" s="120"/>
      <c r="AJT144" s="120"/>
      <c r="AJU144" s="120"/>
      <c r="AJV144" s="120"/>
      <c r="AJW144" s="120"/>
      <c r="AJX144" s="120"/>
      <c r="AJY144" s="120"/>
      <c r="AJZ144" s="120"/>
      <c r="AKA144" s="120"/>
      <c r="AKB144" s="120"/>
      <c r="AKC144" s="120"/>
      <c r="AKD144" s="120"/>
      <c r="AKE144" s="120"/>
      <c r="AKF144" s="120"/>
      <c r="AKG144" s="120"/>
      <c r="AKH144" s="120"/>
      <c r="AKI144" s="120"/>
      <c r="AKJ144" s="120"/>
      <c r="AKK144" s="120"/>
      <c r="AKL144" s="120"/>
      <c r="AKM144" s="120"/>
      <c r="AKN144" s="120"/>
      <c r="AKO144" s="120"/>
      <c r="AKP144" s="120"/>
      <c r="AKQ144" s="120"/>
      <c r="AKR144" s="120"/>
      <c r="AKS144" s="120"/>
      <c r="AKT144" s="120"/>
      <c r="AKU144" s="120"/>
      <c r="AKV144" s="120"/>
      <c r="AKW144" s="120"/>
      <c r="AKX144" s="120"/>
      <c r="AKY144" s="120"/>
      <c r="AKZ144" s="120"/>
      <c r="ALA144" s="120"/>
      <c r="ALB144" s="120"/>
      <c r="ALC144" s="120"/>
      <c r="ALD144" s="120"/>
      <c r="ALE144" s="120"/>
      <c r="ALF144" s="120"/>
      <c r="ALG144" s="120"/>
      <c r="ALH144" s="120"/>
      <c r="ALI144" s="120"/>
      <c r="ALJ144" s="120"/>
      <c r="ALK144" s="120"/>
      <c r="ALL144" s="120"/>
      <c r="ALM144" s="120"/>
      <c r="ALN144" s="120"/>
      <c r="ALO144" s="120"/>
      <c r="ALP144" s="120"/>
      <c r="ALQ144" s="120"/>
      <c r="ALR144" s="120"/>
      <c r="ALS144" s="120"/>
      <c r="ALT144" s="120"/>
      <c r="ALU144" s="120"/>
      <c r="ALV144" s="120"/>
      <c r="ALW144" s="120"/>
      <c r="ALX144" s="120"/>
      <c r="ALY144" s="120"/>
      <c r="ALZ144" s="120"/>
      <c r="AMA144" s="120"/>
      <c r="AMB144" s="120"/>
      <c r="AMC144" s="120"/>
      <c r="AMD144" s="120"/>
      <c r="AME144" s="120"/>
      <c r="AMF144" s="120"/>
      <c r="AMG144" s="120"/>
      <c r="AMH144" s="120"/>
      <c r="AMI144" s="120"/>
      <c r="AMJ144" s="120"/>
      <c r="AMK144" s="120"/>
      <c r="AML144" s="120"/>
      <c r="AMM144" s="120"/>
      <c r="AMN144" s="120"/>
      <c r="AMO144" s="120"/>
      <c r="AMP144" s="120"/>
    </row>
    <row r="145" spans="1:1030" s="122" customFormat="1" ht="12.6" customHeight="1" x14ac:dyDescent="0.25">
      <c r="A145" s="117" t="s">
        <v>116</v>
      </c>
      <c r="B145" s="117" t="s">
        <v>1586</v>
      </c>
      <c r="C145" s="116" t="s">
        <v>67</v>
      </c>
      <c r="D145" s="118" t="s">
        <v>466</v>
      </c>
      <c r="E145" s="116" t="s">
        <v>67</v>
      </c>
      <c r="F145" s="116" t="s">
        <v>581</v>
      </c>
      <c r="G145" s="116" t="s">
        <v>1093</v>
      </c>
      <c r="H145" s="116" t="s">
        <v>1078</v>
      </c>
      <c r="I145" s="116" t="s">
        <v>892</v>
      </c>
      <c r="J145" s="119">
        <v>51.8958333</v>
      </c>
      <c r="K145" s="119">
        <v>11.046666699999999</v>
      </c>
      <c r="L145" s="120" t="s">
        <v>503</v>
      </c>
      <c r="M145" s="117" t="s">
        <v>1140</v>
      </c>
      <c r="N145" s="116" t="s">
        <v>505</v>
      </c>
      <c r="O145" s="116" t="s">
        <v>474</v>
      </c>
      <c r="P145" s="121">
        <v>2.4E-2</v>
      </c>
      <c r="Q145" s="116" t="s">
        <v>1595</v>
      </c>
      <c r="R145" s="116" t="s">
        <v>1596</v>
      </c>
      <c r="S145" s="116"/>
      <c r="T145" s="116"/>
      <c r="V145" s="120"/>
      <c r="W145" s="120"/>
      <c r="X145" s="120"/>
      <c r="Y145" s="120"/>
      <c r="Z145" s="120"/>
      <c r="AA145" s="120"/>
      <c r="AB145" s="120"/>
      <c r="AC145" s="120"/>
      <c r="AD145" s="120"/>
      <c r="AE145" s="120"/>
      <c r="AF145" s="120"/>
      <c r="AG145" s="120"/>
      <c r="AH145" s="120"/>
      <c r="AI145" s="120"/>
      <c r="AJ145" s="120"/>
      <c r="AK145" s="120"/>
      <c r="AL145" s="120"/>
      <c r="AM145" s="120"/>
      <c r="AN145" s="120"/>
      <c r="AO145" s="120"/>
      <c r="AP145" s="120"/>
      <c r="AQ145" s="120"/>
      <c r="AR145" s="120"/>
      <c r="AS145" s="120"/>
      <c r="AT145" s="120"/>
      <c r="AU145" s="120"/>
      <c r="AV145" s="120"/>
      <c r="AW145" s="120"/>
      <c r="AX145" s="120"/>
      <c r="AY145" s="120"/>
      <c r="AZ145" s="120"/>
      <c r="BA145" s="120"/>
      <c r="BB145" s="120"/>
      <c r="BC145" s="120"/>
      <c r="BD145" s="120"/>
      <c r="BE145" s="120"/>
      <c r="BF145" s="120"/>
      <c r="BG145" s="120"/>
      <c r="BH145" s="120"/>
      <c r="BI145" s="120"/>
      <c r="BJ145" s="120"/>
      <c r="BK145" s="120"/>
      <c r="BL145" s="120"/>
      <c r="BM145" s="120"/>
      <c r="BN145" s="120"/>
      <c r="BO145" s="120"/>
      <c r="BP145" s="120"/>
      <c r="BQ145" s="120"/>
      <c r="BR145" s="120"/>
      <c r="BS145" s="120"/>
      <c r="BT145" s="120"/>
      <c r="BU145" s="120"/>
      <c r="BV145" s="120"/>
      <c r="BW145" s="120"/>
      <c r="BX145" s="120"/>
      <c r="BY145" s="120"/>
      <c r="BZ145" s="120"/>
      <c r="CA145" s="120"/>
      <c r="CB145" s="120"/>
      <c r="CC145" s="120"/>
      <c r="CD145" s="120"/>
      <c r="CE145" s="120"/>
      <c r="CF145" s="120"/>
      <c r="CG145" s="120"/>
      <c r="CH145" s="120"/>
      <c r="CI145" s="120"/>
      <c r="CJ145" s="120"/>
      <c r="CK145" s="120"/>
      <c r="CL145" s="120"/>
      <c r="CM145" s="120"/>
      <c r="CN145" s="120"/>
      <c r="CO145" s="120"/>
      <c r="CP145" s="120"/>
      <c r="CQ145" s="120"/>
      <c r="CR145" s="120"/>
      <c r="CS145" s="120"/>
      <c r="CT145" s="120"/>
      <c r="CU145" s="120"/>
      <c r="CV145" s="120"/>
      <c r="CW145" s="120"/>
      <c r="CX145" s="120"/>
      <c r="CY145" s="120"/>
      <c r="CZ145" s="120"/>
      <c r="DA145" s="120"/>
      <c r="DB145" s="120"/>
      <c r="DC145" s="120"/>
      <c r="DD145" s="120"/>
      <c r="DE145" s="120"/>
      <c r="DF145" s="120"/>
      <c r="DG145" s="120"/>
      <c r="DH145" s="120"/>
      <c r="DI145" s="120"/>
      <c r="DJ145" s="120"/>
      <c r="DK145" s="120"/>
      <c r="DL145" s="120"/>
      <c r="DM145" s="120"/>
      <c r="DN145" s="120"/>
      <c r="DO145" s="120"/>
      <c r="DP145" s="120"/>
      <c r="DQ145" s="120"/>
      <c r="DR145" s="120"/>
      <c r="DS145" s="120"/>
      <c r="DT145" s="120"/>
      <c r="DU145" s="120"/>
      <c r="DV145" s="120"/>
      <c r="DW145" s="120"/>
      <c r="DX145" s="120"/>
      <c r="DY145" s="120"/>
      <c r="DZ145" s="120"/>
      <c r="EA145" s="120"/>
      <c r="EB145" s="120"/>
      <c r="EC145" s="120"/>
      <c r="ED145" s="120"/>
      <c r="EE145" s="120"/>
      <c r="EF145" s="120"/>
      <c r="EG145" s="120"/>
      <c r="EH145" s="120"/>
      <c r="EI145" s="120"/>
      <c r="EJ145" s="120"/>
      <c r="EK145" s="120"/>
      <c r="EL145" s="120"/>
      <c r="EM145" s="120"/>
      <c r="EN145" s="120"/>
      <c r="EO145" s="120"/>
      <c r="EP145" s="120"/>
      <c r="EQ145" s="120"/>
      <c r="ER145" s="120"/>
      <c r="ES145" s="120"/>
      <c r="ET145" s="120"/>
      <c r="EU145" s="120"/>
      <c r="EV145" s="120"/>
      <c r="EW145" s="120"/>
      <c r="EX145" s="120"/>
      <c r="EY145" s="120"/>
      <c r="EZ145" s="120"/>
      <c r="FA145" s="120"/>
      <c r="FB145" s="120"/>
      <c r="FC145" s="120"/>
      <c r="FD145" s="120"/>
      <c r="FE145" s="120"/>
      <c r="FF145" s="120"/>
      <c r="FG145" s="120"/>
      <c r="FH145" s="120"/>
      <c r="FI145" s="120"/>
      <c r="FJ145" s="120"/>
      <c r="FK145" s="120"/>
      <c r="FL145" s="120"/>
      <c r="FM145" s="120"/>
      <c r="FN145" s="120"/>
      <c r="FO145" s="120"/>
      <c r="FP145" s="120"/>
      <c r="FQ145" s="120"/>
      <c r="FR145" s="120"/>
      <c r="FS145" s="120"/>
      <c r="FT145" s="120"/>
      <c r="FU145" s="120"/>
      <c r="FV145" s="120"/>
      <c r="FW145" s="120"/>
      <c r="FX145" s="120"/>
      <c r="FY145" s="120"/>
      <c r="FZ145" s="120"/>
      <c r="GA145" s="120"/>
      <c r="GB145" s="120"/>
      <c r="GC145" s="120"/>
      <c r="GD145" s="120"/>
      <c r="GE145" s="120"/>
      <c r="GF145" s="120"/>
      <c r="GG145" s="120"/>
      <c r="GH145" s="120"/>
      <c r="GI145" s="120"/>
      <c r="GJ145" s="120"/>
      <c r="GK145" s="120"/>
      <c r="GL145" s="120"/>
      <c r="GM145" s="120"/>
      <c r="GN145" s="120"/>
      <c r="GO145" s="120"/>
      <c r="GP145" s="120"/>
      <c r="GQ145" s="120"/>
      <c r="GR145" s="120"/>
      <c r="GS145" s="120"/>
      <c r="GT145" s="120"/>
      <c r="GU145" s="120"/>
      <c r="GV145" s="120"/>
      <c r="GW145" s="120"/>
      <c r="GX145" s="120"/>
      <c r="GY145" s="120"/>
      <c r="GZ145" s="120"/>
      <c r="HA145" s="120"/>
      <c r="HB145" s="120"/>
      <c r="HC145" s="120"/>
      <c r="HD145" s="120"/>
      <c r="HE145" s="120"/>
      <c r="HF145" s="120"/>
      <c r="HG145" s="120"/>
      <c r="HH145" s="120"/>
      <c r="HI145" s="120"/>
      <c r="HJ145" s="120"/>
      <c r="HK145" s="120"/>
      <c r="HL145" s="120"/>
      <c r="HM145" s="120"/>
      <c r="HN145" s="120"/>
      <c r="HO145" s="120"/>
      <c r="HP145" s="120"/>
      <c r="HQ145" s="120"/>
      <c r="HR145" s="120"/>
      <c r="HS145" s="120"/>
      <c r="HT145" s="120"/>
      <c r="HU145" s="120"/>
      <c r="HV145" s="120"/>
      <c r="HW145" s="120"/>
      <c r="HX145" s="120"/>
      <c r="HY145" s="120"/>
      <c r="HZ145" s="120"/>
      <c r="IA145" s="120"/>
      <c r="IB145" s="120"/>
      <c r="IC145" s="120"/>
      <c r="ID145" s="120"/>
      <c r="IE145" s="120"/>
      <c r="IF145" s="120"/>
      <c r="IG145" s="120"/>
      <c r="IH145" s="120"/>
      <c r="II145" s="120"/>
      <c r="IJ145" s="120"/>
      <c r="IK145" s="120"/>
      <c r="IL145" s="120"/>
      <c r="IM145" s="120"/>
      <c r="IN145" s="120"/>
      <c r="IO145" s="120"/>
      <c r="IP145" s="120"/>
      <c r="IQ145" s="120"/>
      <c r="IR145" s="120"/>
      <c r="IS145" s="120"/>
      <c r="IT145" s="120"/>
      <c r="IU145" s="120"/>
      <c r="IV145" s="120"/>
      <c r="IW145" s="120"/>
      <c r="IX145" s="120"/>
      <c r="IY145" s="120"/>
      <c r="IZ145" s="120"/>
      <c r="JA145" s="120"/>
      <c r="JB145" s="120"/>
      <c r="JC145" s="120"/>
      <c r="JD145" s="120"/>
      <c r="JE145" s="120"/>
      <c r="JF145" s="120"/>
      <c r="JG145" s="120"/>
      <c r="JH145" s="120"/>
      <c r="JI145" s="120"/>
      <c r="JJ145" s="120"/>
      <c r="JK145" s="120"/>
      <c r="JL145" s="120"/>
      <c r="JM145" s="120"/>
      <c r="JN145" s="120"/>
      <c r="JO145" s="120"/>
      <c r="JP145" s="120"/>
      <c r="JQ145" s="120"/>
      <c r="JR145" s="120"/>
      <c r="JS145" s="120"/>
      <c r="JT145" s="120"/>
      <c r="JU145" s="120"/>
      <c r="JV145" s="120"/>
      <c r="JW145" s="120"/>
      <c r="JX145" s="120"/>
      <c r="JY145" s="120"/>
      <c r="JZ145" s="120"/>
      <c r="KA145" s="120"/>
      <c r="KB145" s="120"/>
      <c r="KC145" s="120"/>
      <c r="KD145" s="120"/>
      <c r="KE145" s="120"/>
      <c r="KF145" s="120"/>
      <c r="KG145" s="120"/>
      <c r="KH145" s="120"/>
      <c r="KI145" s="120"/>
      <c r="KJ145" s="120"/>
      <c r="KK145" s="120"/>
      <c r="KL145" s="120"/>
      <c r="KM145" s="120"/>
      <c r="KN145" s="120"/>
      <c r="KO145" s="120"/>
      <c r="KP145" s="120"/>
      <c r="KQ145" s="120"/>
      <c r="KR145" s="120"/>
      <c r="KS145" s="120"/>
      <c r="KT145" s="120"/>
      <c r="KU145" s="120"/>
      <c r="KV145" s="120"/>
      <c r="KW145" s="120"/>
      <c r="KX145" s="120"/>
      <c r="KY145" s="120"/>
      <c r="KZ145" s="120"/>
      <c r="LA145" s="120"/>
      <c r="LB145" s="120"/>
      <c r="LC145" s="120"/>
      <c r="LD145" s="120"/>
      <c r="LE145" s="120"/>
      <c r="LF145" s="120"/>
      <c r="LG145" s="120"/>
      <c r="LH145" s="120"/>
      <c r="LI145" s="120"/>
      <c r="LJ145" s="120"/>
      <c r="LK145" s="120"/>
      <c r="LL145" s="120"/>
      <c r="LM145" s="120"/>
      <c r="LN145" s="120"/>
      <c r="LO145" s="120"/>
      <c r="LP145" s="120"/>
      <c r="LQ145" s="120"/>
      <c r="LR145" s="120"/>
      <c r="LS145" s="120"/>
      <c r="LT145" s="120"/>
      <c r="LU145" s="120"/>
      <c r="LV145" s="120"/>
      <c r="LW145" s="120"/>
      <c r="LX145" s="120"/>
      <c r="LY145" s="120"/>
      <c r="LZ145" s="120"/>
      <c r="MA145" s="120"/>
      <c r="MB145" s="120"/>
      <c r="MC145" s="120"/>
      <c r="MD145" s="120"/>
      <c r="ME145" s="120"/>
      <c r="MF145" s="120"/>
      <c r="MG145" s="120"/>
      <c r="MH145" s="120"/>
      <c r="MI145" s="120"/>
      <c r="MJ145" s="120"/>
      <c r="MK145" s="120"/>
      <c r="ML145" s="120"/>
      <c r="MM145" s="120"/>
      <c r="MN145" s="120"/>
      <c r="MO145" s="120"/>
      <c r="MP145" s="120"/>
      <c r="MQ145" s="120"/>
      <c r="MR145" s="120"/>
      <c r="MS145" s="120"/>
      <c r="MT145" s="120"/>
      <c r="MU145" s="120"/>
      <c r="MV145" s="120"/>
      <c r="MW145" s="120"/>
      <c r="MX145" s="120"/>
      <c r="MY145" s="120"/>
      <c r="MZ145" s="120"/>
      <c r="NA145" s="120"/>
      <c r="NB145" s="120"/>
      <c r="NC145" s="120"/>
      <c r="ND145" s="120"/>
      <c r="NE145" s="120"/>
      <c r="NF145" s="120"/>
      <c r="NG145" s="120"/>
      <c r="NH145" s="120"/>
      <c r="NI145" s="120"/>
      <c r="NJ145" s="120"/>
      <c r="NK145" s="120"/>
      <c r="NL145" s="120"/>
      <c r="NM145" s="120"/>
      <c r="NN145" s="120"/>
      <c r="NO145" s="120"/>
      <c r="NP145" s="120"/>
      <c r="NQ145" s="120"/>
      <c r="NR145" s="120"/>
      <c r="NS145" s="120"/>
      <c r="NT145" s="120"/>
      <c r="NU145" s="120"/>
      <c r="NV145" s="120"/>
      <c r="NW145" s="120"/>
      <c r="NX145" s="120"/>
      <c r="NY145" s="120"/>
      <c r="NZ145" s="120"/>
      <c r="OA145" s="120"/>
      <c r="OB145" s="120"/>
      <c r="OC145" s="120"/>
      <c r="OD145" s="120"/>
      <c r="OE145" s="120"/>
      <c r="OF145" s="120"/>
      <c r="OG145" s="120"/>
      <c r="OH145" s="120"/>
      <c r="OI145" s="120"/>
      <c r="OJ145" s="120"/>
      <c r="OK145" s="120"/>
      <c r="OL145" s="120"/>
      <c r="OM145" s="120"/>
      <c r="ON145" s="120"/>
      <c r="OO145" s="120"/>
      <c r="OP145" s="120"/>
      <c r="OQ145" s="120"/>
      <c r="OR145" s="120"/>
      <c r="OS145" s="120"/>
      <c r="OT145" s="120"/>
      <c r="OU145" s="120"/>
      <c r="OV145" s="120"/>
      <c r="OW145" s="120"/>
      <c r="OX145" s="120"/>
      <c r="OY145" s="120"/>
      <c r="OZ145" s="120"/>
      <c r="PA145" s="120"/>
      <c r="PB145" s="120"/>
      <c r="PC145" s="120"/>
      <c r="PD145" s="120"/>
      <c r="PE145" s="120"/>
      <c r="PF145" s="120"/>
      <c r="PG145" s="120"/>
      <c r="PH145" s="120"/>
      <c r="PI145" s="120"/>
      <c r="PJ145" s="120"/>
      <c r="PK145" s="120"/>
      <c r="PL145" s="120"/>
      <c r="PM145" s="120"/>
      <c r="PN145" s="120"/>
      <c r="PO145" s="120"/>
      <c r="PP145" s="120"/>
      <c r="PQ145" s="120"/>
      <c r="PR145" s="120"/>
      <c r="PS145" s="120"/>
      <c r="PT145" s="120"/>
      <c r="PU145" s="120"/>
      <c r="PV145" s="120"/>
      <c r="PW145" s="120"/>
      <c r="PX145" s="120"/>
      <c r="PY145" s="120"/>
      <c r="PZ145" s="120"/>
      <c r="QA145" s="120"/>
      <c r="QB145" s="120"/>
      <c r="QC145" s="120"/>
      <c r="QD145" s="120"/>
      <c r="QE145" s="120"/>
      <c r="QF145" s="120"/>
      <c r="QG145" s="120"/>
      <c r="QH145" s="120"/>
      <c r="QI145" s="120"/>
      <c r="QJ145" s="120"/>
      <c r="QK145" s="120"/>
      <c r="QL145" s="120"/>
      <c r="QM145" s="120"/>
      <c r="QN145" s="120"/>
      <c r="QO145" s="120"/>
      <c r="QP145" s="120"/>
      <c r="QQ145" s="120"/>
      <c r="QR145" s="120"/>
      <c r="QS145" s="120"/>
      <c r="QT145" s="120"/>
      <c r="QU145" s="120"/>
      <c r="QV145" s="120"/>
      <c r="QW145" s="120"/>
      <c r="QX145" s="120"/>
      <c r="QY145" s="120"/>
      <c r="QZ145" s="120"/>
      <c r="RA145" s="120"/>
      <c r="RB145" s="120"/>
      <c r="RC145" s="120"/>
      <c r="RD145" s="120"/>
      <c r="RE145" s="120"/>
      <c r="RF145" s="120"/>
      <c r="RG145" s="120"/>
      <c r="RH145" s="120"/>
      <c r="RI145" s="120"/>
      <c r="RJ145" s="120"/>
      <c r="RK145" s="120"/>
      <c r="RL145" s="120"/>
      <c r="RM145" s="120"/>
      <c r="RN145" s="120"/>
      <c r="RO145" s="120"/>
      <c r="RP145" s="120"/>
      <c r="RQ145" s="120"/>
      <c r="RR145" s="120"/>
      <c r="RS145" s="120"/>
      <c r="RT145" s="120"/>
      <c r="RU145" s="120"/>
      <c r="RV145" s="120"/>
      <c r="RW145" s="120"/>
      <c r="RX145" s="120"/>
      <c r="RY145" s="120"/>
      <c r="RZ145" s="120"/>
      <c r="SA145" s="120"/>
      <c r="SB145" s="120"/>
      <c r="SC145" s="120"/>
      <c r="SD145" s="120"/>
      <c r="SE145" s="120"/>
      <c r="SF145" s="120"/>
      <c r="SG145" s="120"/>
      <c r="SH145" s="120"/>
      <c r="SI145" s="120"/>
      <c r="SJ145" s="120"/>
      <c r="SK145" s="120"/>
      <c r="SL145" s="120"/>
      <c r="SM145" s="120"/>
      <c r="SN145" s="120"/>
      <c r="SO145" s="120"/>
      <c r="SP145" s="120"/>
      <c r="SQ145" s="120"/>
      <c r="SR145" s="120"/>
      <c r="SS145" s="120"/>
      <c r="ST145" s="120"/>
      <c r="SU145" s="120"/>
      <c r="SV145" s="120"/>
      <c r="SW145" s="120"/>
      <c r="SX145" s="120"/>
      <c r="SY145" s="120"/>
      <c r="SZ145" s="120"/>
      <c r="TA145" s="120"/>
      <c r="TB145" s="120"/>
      <c r="TC145" s="120"/>
      <c r="TD145" s="120"/>
      <c r="TE145" s="120"/>
      <c r="TF145" s="120"/>
      <c r="TG145" s="120"/>
      <c r="TH145" s="120"/>
      <c r="TI145" s="120"/>
      <c r="TJ145" s="120"/>
      <c r="TK145" s="120"/>
      <c r="TL145" s="120"/>
      <c r="TM145" s="120"/>
      <c r="TN145" s="120"/>
      <c r="TO145" s="120"/>
      <c r="TP145" s="120"/>
      <c r="TQ145" s="120"/>
      <c r="TR145" s="120"/>
      <c r="TS145" s="120"/>
      <c r="TT145" s="120"/>
      <c r="TU145" s="120"/>
      <c r="TV145" s="120"/>
      <c r="TW145" s="120"/>
      <c r="TX145" s="120"/>
      <c r="TY145" s="120"/>
      <c r="TZ145" s="120"/>
      <c r="UA145" s="120"/>
      <c r="UB145" s="120"/>
      <c r="UC145" s="120"/>
      <c r="UD145" s="120"/>
      <c r="UE145" s="120"/>
      <c r="UF145" s="120"/>
      <c r="UG145" s="120"/>
      <c r="UH145" s="120"/>
      <c r="UI145" s="120"/>
      <c r="UJ145" s="120"/>
      <c r="UK145" s="120"/>
      <c r="UL145" s="120"/>
      <c r="UM145" s="120"/>
      <c r="UN145" s="120"/>
      <c r="UO145" s="120"/>
      <c r="UP145" s="120"/>
      <c r="UQ145" s="120"/>
      <c r="UR145" s="120"/>
      <c r="US145" s="120"/>
      <c r="UT145" s="120"/>
      <c r="UU145" s="120"/>
      <c r="UV145" s="120"/>
      <c r="UW145" s="120"/>
      <c r="UX145" s="120"/>
      <c r="UY145" s="120"/>
      <c r="UZ145" s="120"/>
      <c r="VA145" s="120"/>
      <c r="VB145" s="120"/>
      <c r="VC145" s="120"/>
      <c r="VD145" s="120"/>
      <c r="VE145" s="120"/>
      <c r="VF145" s="120"/>
      <c r="VG145" s="120"/>
      <c r="VH145" s="120"/>
      <c r="VI145" s="120"/>
      <c r="VJ145" s="120"/>
      <c r="VK145" s="120"/>
      <c r="VL145" s="120"/>
      <c r="VM145" s="120"/>
      <c r="VN145" s="120"/>
      <c r="VO145" s="120"/>
      <c r="VP145" s="120"/>
      <c r="VQ145" s="120"/>
      <c r="VR145" s="120"/>
      <c r="VS145" s="120"/>
      <c r="VT145" s="120"/>
      <c r="VU145" s="120"/>
      <c r="VV145" s="120"/>
      <c r="VW145" s="120"/>
      <c r="VX145" s="120"/>
      <c r="VY145" s="120"/>
      <c r="VZ145" s="120"/>
      <c r="WA145" s="120"/>
      <c r="WB145" s="120"/>
      <c r="WC145" s="120"/>
      <c r="WD145" s="120"/>
      <c r="WE145" s="120"/>
      <c r="WF145" s="120"/>
      <c r="WG145" s="120"/>
      <c r="WH145" s="120"/>
      <c r="WI145" s="120"/>
      <c r="WJ145" s="120"/>
      <c r="WK145" s="120"/>
      <c r="WL145" s="120"/>
      <c r="WM145" s="120"/>
      <c r="WN145" s="120"/>
      <c r="WO145" s="120"/>
      <c r="WP145" s="120"/>
      <c r="WQ145" s="120"/>
      <c r="WR145" s="120"/>
      <c r="WS145" s="120"/>
      <c r="WT145" s="120"/>
      <c r="WU145" s="120"/>
      <c r="WV145" s="120"/>
      <c r="WW145" s="120"/>
      <c r="WX145" s="120"/>
      <c r="WY145" s="120"/>
      <c r="WZ145" s="120"/>
      <c r="XA145" s="120"/>
      <c r="XB145" s="120"/>
      <c r="XC145" s="120"/>
      <c r="XD145" s="120"/>
      <c r="XE145" s="120"/>
      <c r="XF145" s="120"/>
      <c r="XG145" s="120"/>
      <c r="XH145" s="120"/>
      <c r="XI145" s="120"/>
      <c r="XJ145" s="120"/>
      <c r="XK145" s="120"/>
      <c r="XL145" s="120"/>
      <c r="XM145" s="120"/>
      <c r="XN145" s="120"/>
      <c r="XO145" s="120"/>
      <c r="XP145" s="120"/>
      <c r="XQ145" s="120"/>
      <c r="XR145" s="120"/>
      <c r="XS145" s="120"/>
      <c r="XT145" s="120"/>
      <c r="XU145" s="120"/>
      <c r="XV145" s="120"/>
      <c r="XW145" s="120"/>
      <c r="XX145" s="120"/>
      <c r="XY145" s="120"/>
      <c r="XZ145" s="120"/>
      <c r="YA145" s="120"/>
      <c r="YB145" s="120"/>
      <c r="YC145" s="120"/>
      <c r="YD145" s="120"/>
      <c r="YE145" s="120"/>
      <c r="YF145" s="120"/>
      <c r="YG145" s="120"/>
      <c r="YH145" s="120"/>
      <c r="YI145" s="120"/>
      <c r="YJ145" s="120"/>
      <c r="YK145" s="120"/>
      <c r="YL145" s="120"/>
      <c r="YM145" s="120"/>
      <c r="YN145" s="120"/>
      <c r="YO145" s="120"/>
      <c r="YP145" s="120"/>
      <c r="YQ145" s="120"/>
      <c r="YR145" s="120"/>
      <c r="YS145" s="120"/>
      <c r="YT145" s="120"/>
      <c r="YU145" s="120"/>
      <c r="YV145" s="120"/>
      <c r="YW145" s="120"/>
      <c r="YX145" s="120"/>
      <c r="YY145" s="120"/>
      <c r="YZ145" s="120"/>
      <c r="ZA145" s="120"/>
      <c r="ZB145" s="120"/>
      <c r="ZC145" s="120"/>
      <c r="ZD145" s="120"/>
      <c r="ZE145" s="120"/>
      <c r="ZF145" s="120"/>
      <c r="ZG145" s="120"/>
      <c r="ZH145" s="120"/>
      <c r="ZI145" s="120"/>
      <c r="ZJ145" s="120"/>
      <c r="ZK145" s="120"/>
      <c r="ZL145" s="120"/>
      <c r="ZM145" s="120"/>
      <c r="ZN145" s="120"/>
      <c r="ZO145" s="120"/>
      <c r="ZP145" s="120"/>
      <c r="ZQ145" s="120"/>
      <c r="ZR145" s="120"/>
      <c r="ZS145" s="120"/>
      <c r="ZT145" s="120"/>
      <c r="ZU145" s="120"/>
      <c r="ZV145" s="120"/>
      <c r="ZW145" s="120"/>
      <c r="ZX145" s="120"/>
      <c r="ZY145" s="120"/>
      <c r="ZZ145" s="120"/>
      <c r="AAA145" s="120"/>
      <c r="AAB145" s="120"/>
      <c r="AAC145" s="120"/>
      <c r="AAD145" s="120"/>
      <c r="AAE145" s="120"/>
      <c r="AAF145" s="120"/>
      <c r="AAG145" s="120"/>
      <c r="AAH145" s="120"/>
      <c r="AAI145" s="120"/>
      <c r="AAJ145" s="120"/>
      <c r="AAK145" s="120"/>
      <c r="AAL145" s="120"/>
      <c r="AAM145" s="120"/>
      <c r="AAN145" s="120"/>
      <c r="AAO145" s="120"/>
      <c r="AAP145" s="120"/>
      <c r="AAQ145" s="120"/>
      <c r="AAR145" s="120"/>
      <c r="AAS145" s="120"/>
      <c r="AAT145" s="120"/>
      <c r="AAU145" s="120"/>
      <c r="AAV145" s="120"/>
      <c r="AAW145" s="120"/>
      <c r="AAX145" s="120"/>
      <c r="AAY145" s="120"/>
      <c r="AAZ145" s="120"/>
      <c r="ABA145" s="120"/>
      <c r="ABB145" s="120"/>
      <c r="ABC145" s="120"/>
      <c r="ABD145" s="120"/>
      <c r="ABE145" s="120"/>
      <c r="ABF145" s="120"/>
      <c r="ABG145" s="120"/>
      <c r="ABH145" s="120"/>
      <c r="ABI145" s="120"/>
      <c r="ABJ145" s="120"/>
      <c r="ABK145" s="120"/>
      <c r="ABL145" s="120"/>
      <c r="ABM145" s="120"/>
      <c r="ABN145" s="120"/>
      <c r="ABO145" s="120"/>
      <c r="ABP145" s="120"/>
      <c r="ABQ145" s="120"/>
      <c r="ABR145" s="120"/>
      <c r="ABS145" s="120"/>
      <c r="ABT145" s="120"/>
      <c r="ABU145" s="120"/>
      <c r="ABV145" s="120"/>
      <c r="ABW145" s="120"/>
      <c r="ABX145" s="120"/>
      <c r="ABY145" s="120"/>
      <c r="ABZ145" s="120"/>
      <c r="ACA145" s="120"/>
      <c r="ACB145" s="120"/>
      <c r="ACC145" s="120"/>
      <c r="ACD145" s="120"/>
      <c r="ACE145" s="120"/>
      <c r="ACF145" s="120"/>
      <c r="ACG145" s="120"/>
      <c r="ACH145" s="120"/>
      <c r="ACI145" s="120"/>
      <c r="ACJ145" s="120"/>
      <c r="ACK145" s="120"/>
      <c r="ACL145" s="120"/>
      <c r="ACM145" s="120"/>
      <c r="ACN145" s="120"/>
      <c r="ACO145" s="120"/>
      <c r="ACP145" s="120"/>
      <c r="ACQ145" s="120"/>
      <c r="ACR145" s="120"/>
      <c r="ACS145" s="120"/>
      <c r="ACT145" s="120"/>
      <c r="ACU145" s="120"/>
      <c r="ACV145" s="120"/>
      <c r="ACW145" s="120"/>
      <c r="ACX145" s="120"/>
      <c r="ACY145" s="120"/>
      <c r="ACZ145" s="120"/>
      <c r="ADA145" s="120"/>
      <c r="ADB145" s="120"/>
      <c r="ADC145" s="120"/>
      <c r="ADD145" s="120"/>
      <c r="ADE145" s="120"/>
      <c r="ADF145" s="120"/>
      <c r="ADG145" s="120"/>
      <c r="ADH145" s="120"/>
      <c r="ADI145" s="120"/>
      <c r="ADJ145" s="120"/>
      <c r="ADK145" s="120"/>
      <c r="ADL145" s="120"/>
      <c r="ADM145" s="120"/>
      <c r="ADN145" s="120"/>
      <c r="ADO145" s="120"/>
      <c r="ADP145" s="120"/>
      <c r="ADQ145" s="120"/>
      <c r="ADR145" s="120"/>
      <c r="ADS145" s="120"/>
      <c r="ADT145" s="120"/>
      <c r="ADU145" s="120"/>
      <c r="ADV145" s="120"/>
      <c r="ADW145" s="120"/>
      <c r="ADX145" s="120"/>
      <c r="ADY145" s="120"/>
      <c r="ADZ145" s="120"/>
      <c r="AEA145" s="120"/>
      <c r="AEB145" s="120"/>
      <c r="AEC145" s="120"/>
      <c r="AED145" s="120"/>
      <c r="AEE145" s="120"/>
      <c r="AEF145" s="120"/>
      <c r="AEG145" s="120"/>
      <c r="AEH145" s="120"/>
      <c r="AEI145" s="120"/>
      <c r="AEJ145" s="120"/>
      <c r="AEK145" s="120"/>
      <c r="AEL145" s="120"/>
      <c r="AEM145" s="120"/>
      <c r="AEN145" s="120"/>
      <c r="AEO145" s="120"/>
      <c r="AEP145" s="120"/>
      <c r="AEQ145" s="120"/>
      <c r="AER145" s="120"/>
      <c r="AES145" s="120"/>
      <c r="AET145" s="120"/>
      <c r="AEU145" s="120"/>
      <c r="AEV145" s="120"/>
      <c r="AEW145" s="120"/>
      <c r="AEX145" s="120"/>
      <c r="AEY145" s="120"/>
      <c r="AEZ145" s="120"/>
      <c r="AFA145" s="120"/>
      <c r="AFB145" s="120"/>
      <c r="AFC145" s="120"/>
      <c r="AFD145" s="120"/>
      <c r="AFE145" s="120"/>
      <c r="AFF145" s="120"/>
      <c r="AFG145" s="120"/>
      <c r="AFH145" s="120"/>
      <c r="AFI145" s="120"/>
      <c r="AFJ145" s="120"/>
      <c r="AFK145" s="120"/>
      <c r="AFL145" s="120"/>
      <c r="AFM145" s="120"/>
      <c r="AFN145" s="120"/>
      <c r="AFO145" s="120"/>
      <c r="AFP145" s="120"/>
      <c r="AFQ145" s="120"/>
      <c r="AFR145" s="120"/>
      <c r="AFS145" s="120"/>
      <c r="AFT145" s="120"/>
      <c r="AFU145" s="120"/>
      <c r="AFV145" s="120"/>
      <c r="AFW145" s="120"/>
      <c r="AFX145" s="120"/>
      <c r="AFY145" s="120"/>
      <c r="AFZ145" s="120"/>
      <c r="AGA145" s="120"/>
      <c r="AGB145" s="120"/>
      <c r="AGC145" s="120"/>
      <c r="AGD145" s="120"/>
      <c r="AGE145" s="120"/>
      <c r="AGF145" s="120"/>
      <c r="AGG145" s="120"/>
      <c r="AGH145" s="120"/>
      <c r="AGI145" s="120"/>
      <c r="AGJ145" s="120"/>
      <c r="AGK145" s="120"/>
      <c r="AGL145" s="120"/>
      <c r="AGM145" s="120"/>
      <c r="AGN145" s="120"/>
      <c r="AGO145" s="120"/>
      <c r="AGP145" s="120"/>
      <c r="AGQ145" s="120"/>
      <c r="AGR145" s="120"/>
      <c r="AGS145" s="120"/>
      <c r="AGT145" s="120"/>
      <c r="AGU145" s="120"/>
      <c r="AGV145" s="120"/>
      <c r="AGW145" s="120"/>
      <c r="AGX145" s="120"/>
      <c r="AGY145" s="120"/>
      <c r="AGZ145" s="120"/>
      <c r="AHA145" s="120"/>
      <c r="AHB145" s="120"/>
      <c r="AHC145" s="120"/>
      <c r="AHD145" s="120"/>
      <c r="AHE145" s="120"/>
      <c r="AHF145" s="120"/>
      <c r="AHG145" s="120"/>
      <c r="AHH145" s="120"/>
      <c r="AHI145" s="120"/>
      <c r="AHJ145" s="120"/>
      <c r="AHK145" s="120"/>
      <c r="AHL145" s="120"/>
      <c r="AHM145" s="120"/>
      <c r="AHN145" s="120"/>
      <c r="AHO145" s="120"/>
      <c r="AHP145" s="120"/>
      <c r="AHQ145" s="120"/>
      <c r="AHR145" s="120"/>
      <c r="AHS145" s="120"/>
      <c r="AHT145" s="120"/>
      <c r="AHU145" s="120"/>
      <c r="AHV145" s="120"/>
      <c r="AHW145" s="120"/>
      <c r="AHX145" s="120"/>
      <c r="AHY145" s="120"/>
      <c r="AHZ145" s="120"/>
      <c r="AIA145" s="120"/>
      <c r="AIB145" s="120"/>
      <c r="AIC145" s="120"/>
      <c r="AID145" s="120"/>
      <c r="AIE145" s="120"/>
      <c r="AIF145" s="120"/>
      <c r="AIG145" s="120"/>
      <c r="AIH145" s="120"/>
      <c r="AII145" s="120"/>
      <c r="AIJ145" s="120"/>
      <c r="AIK145" s="120"/>
      <c r="AIL145" s="120"/>
      <c r="AIM145" s="120"/>
      <c r="AIN145" s="120"/>
      <c r="AIO145" s="120"/>
      <c r="AIP145" s="120"/>
      <c r="AIQ145" s="120"/>
      <c r="AIR145" s="120"/>
      <c r="AIS145" s="120"/>
      <c r="AIT145" s="120"/>
      <c r="AIU145" s="120"/>
      <c r="AIV145" s="120"/>
      <c r="AIW145" s="120"/>
      <c r="AIX145" s="120"/>
      <c r="AIY145" s="120"/>
      <c r="AIZ145" s="120"/>
      <c r="AJA145" s="120"/>
      <c r="AJB145" s="120"/>
      <c r="AJC145" s="120"/>
      <c r="AJD145" s="120"/>
      <c r="AJE145" s="120"/>
      <c r="AJF145" s="120"/>
      <c r="AJG145" s="120"/>
      <c r="AJH145" s="120"/>
      <c r="AJI145" s="120"/>
      <c r="AJJ145" s="120"/>
      <c r="AJK145" s="120"/>
      <c r="AJL145" s="120"/>
      <c r="AJM145" s="120"/>
      <c r="AJN145" s="120"/>
      <c r="AJO145" s="120"/>
      <c r="AJP145" s="120"/>
      <c r="AJQ145" s="120"/>
      <c r="AJR145" s="120"/>
      <c r="AJS145" s="120"/>
      <c r="AJT145" s="120"/>
      <c r="AJU145" s="120"/>
      <c r="AJV145" s="120"/>
      <c r="AJW145" s="120"/>
      <c r="AJX145" s="120"/>
      <c r="AJY145" s="120"/>
      <c r="AJZ145" s="120"/>
      <c r="AKA145" s="120"/>
      <c r="AKB145" s="120"/>
      <c r="AKC145" s="120"/>
      <c r="AKD145" s="120"/>
      <c r="AKE145" s="120"/>
      <c r="AKF145" s="120"/>
      <c r="AKG145" s="120"/>
      <c r="AKH145" s="120"/>
      <c r="AKI145" s="120"/>
      <c r="AKJ145" s="120"/>
      <c r="AKK145" s="120"/>
      <c r="AKL145" s="120"/>
      <c r="AKM145" s="120"/>
      <c r="AKN145" s="120"/>
      <c r="AKO145" s="120"/>
      <c r="AKP145" s="120"/>
      <c r="AKQ145" s="120"/>
      <c r="AKR145" s="120"/>
      <c r="AKS145" s="120"/>
      <c r="AKT145" s="120"/>
      <c r="AKU145" s="120"/>
      <c r="AKV145" s="120"/>
      <c r="AKW145" s="120"/>
      <c r="AKX145" s="120"/>
      <c r="AKY145" s="120"/>
      <c r="AKZ145" s="120"/>
      <c r="ALA145" s="120"/>
      <c r="ALB145" s="120"/>
      <c r="ALC145" s="120"/>
      <c r="ALD145" s="120"/>
      <c r="ALE145" s="120"/>
      <c r="ALF145" s="120"/>
      <c r="ALG145" s="120"/>
      <c r="ALH145" s="120"/>
      <c r="ALI145" s="120"/>
      <c r="ALJ145" s="120"/>
      <c r="ALK145" s="120"/>
      <c r="ALL145" s="120"/>
      <c r="ALM145" s="120"/>
      <c r="ALN145" s="120"/>
      <c r="ALO145" s="120"/>
      <c r="ALP145" s="120"/>
      <c r="ALQ145" s="120"/>
      <c r="ALR145" s="120"/>
      <c r="ALS145" s="120"/>
      <c r="ALT145" s="120"/>
      <c r="ALU145" s="120"/>
      <c r="ALV145" s="120"/>
      <c r="ALW145" s="120"/>
      <c r="ALX145" s="120"/>
      <c r="ALY145" s="120"/>
      <c r="ALZ145" s="120"/>
      <c r="AMA145" s="120"/>
      <c r="AMB145" s="120"/>
      <c r="AMC145" s="120"/>
      <c r="AMD145" s="120"/>
      <c r="AME145" s="120"/>
      <c r="AMF145" s="120"/>
      <c r="AMG145" s="120"/>
      <c r="AMH145" s="120"/>
      <c r="AMI145" s="120"/>
      <c r="AMJ145" s="120"/>
      <c r="AMK145" s="120"/>
      <c r="AML145" s="120"/>
      <c r="AMM145" s="120"/>
      <c r="AMN145" s="120"/>
      <c r="AMO145" s="120"/>
      <c r="AMP145" s="120"/>
    </row>
    <row r="146" spans="1:1030" s="122" customFormat="1" ht="12.6" customHeight="1" x14ac:dyDescent="0.25">
      <c r="A146" s="117" t="s">
        <v>118</v>
      </c>
      <c r="B146" s="117" t="s">
        <v>1587</v>
      </c>
      <c r="C146" s="116" t="s">
        <v>67</v>
      </c>
      <c r="D146" s="118" t="s">
        <v>466</v>
      </c>
      <c r="E146" s="116" t="s">
        <v>67</v>
      </c>
      <c r="F146" s="116" t="s">
        <v>581</v>
      </c>
      <c r="G146" s="116" t="s">
        <v>1093</v>
      </c>
      <c r="H146" s="116" t="s">
        <v>1078</v>
      </c>
      <c r="I146" s="116" t="s">
        <v>892</v>
      </c>
      <c r="J146" s="119">
        <v>51.8958333</v>
      </c>
      <c r="K146" s="119">
        <v>11.046666699999999</v>
      </c>
      <c r="L146" s="120" t="s">
        <v>503</v>
      </c>
      <c r="M146" s="117" t="s">
        <v>1313</v>
      </c>
      <c r="N146" s="116" t="s">
        <v>505</v>
      </c>
      <c r="O146" s="116" t="s">
        <v>474</v>
      </c>
      <c r="P146" s="123">
        <v>0.02</v>
      </c>
      <c r="Q146" s="116" t="s">
        <v>1597</v>
      </c>
      <c r="R146" s="116" t="s">
        <v>1598</v>
      </c>
      <c r="S146" s="116"/>
      <c r="T146" s="116"/>
      <c r="V146" s="120"/>
      <c r="W146" s="120"/>
      <c r="X146" s="120"/>
      <c r="Y146" s="120"/>
      <c r="Z146" s="120"/>
      <c r="AA146" s="120"/>
      <c r="AB146" s="120"/>
      <c r="AC146" s="120"/>
      <c r="AD146" s="120"/>
      <c r="AE146" s="120"/>
      <c r="AF146" s="120"/>
      <c r="AG146" s="120"/>
      <c r="AH146" s="120"/>
      <c r="AI146" s="120"/>
      <c r="AJ146" s="120"/>
      <c r="AK146" s="120"/>
      <c r="AL146" s="120"/>
      <c r="AM146" s="120"/>
      <c r="AN146" s="120"/>
      <c r="AO146" s="120"/>
      <c r="AP146" s="120"/>
      <c r="AQ146" s="120"/>
      <c r="AR146" s="120"/>
      <c r="AS146" s="120"/>
      <c r="AT146" s="120"/>
      <c r="AU146" s="120"/>
      <c r="AV146" s="120"/>
      <c r="AW146" s="120"/>
      <c r="AX146" s="120"/>
      <c r="AY146" s="120"/>
      <c r="AZ146" s="120"/>
      <c r="BA146" s="120"/>
      <c r="BB146" s="120"/>
      <c r="BC146" s="120"/>
      <c r="BD146" s="120"/>
      <c r="BE146" s="120"/>
      <c r="BF146" s="120"/>
      <c r="BG146" s="120"/>
      <c r="BH146" s="120"/>
      <c r="BI146" s="120"/>
      <c r="BJ146" s="120"/>
      <c r="BK146" s="120"/>
      <c r="BL146" s="120"/>
      <c r="BM146" s="120"/>
      <c r="BN146" s="120"/>
      <c r="BO146" s="120"/>
      <c r="BP146" s="120"/>
      <c r="BQ146" s="120"/>
      <c r="BR146" s="120"/>
      <c r="BS146" s="120"/>
      <c r="BT146" s="120"/>
      <c r="BU146" s="120"/>
      <c r="BV146" s="120"/>
      <c r="BW146" s="120"/>
      <c r="BX146" s="120"/>
      <c r="BY146" s="120"/>
      <c r="BZ146" s="120"/>
      <c r="CA146" s="120"/>
      <c r="CB146" s="120"/>
      <c r="CC146" s="120"/>
      <c r="CD146" s="120"/>
      <c r="CE146" s="120"/>
      <c r="CF146" s="120"/>
      <c r="CG146" s="120"/>
      <c r="CH146" s="120"/>
      <c r="CI146" s="120"/>
      <c r="CJ146" s="120"/>
      <c r="CK146" s="120"/>
      <c r="CL146" s="120"/>
      <c r="CM146" s="120"/>
      <c r="CN146" s="120"/>
      <c r="CO146" s="120"/>
      <c r="CP146" s="120"/>
      <c r="CQ146" s="120"/>
      <c r="CR146" s="120"/>
      <c r="CS146" s="120"/>
      <c r="CT146" s="120"/>
      <c r="CU146" s="120"/>
      <c r="CV146" s="120"/>
      <c r="CW146" s="120"/>
      <c r="CX146" s="120"/>
      <c r="CY146" s="120"/>
      <c r="CZ146" s="120"/>
      <c r="DA146" s="120"/>
      <c r="DB146" s="120"/>
      <c r="DC146" s="120"/>
      <c r="DD146" s="120"/>
      <c r="DE146" s="120"/>
      <c r="DF146" s="120"/>
      <c r="DG146" s="120"/>
      <c r="DH146" s="120"/>
      <c r="DI146" s="120"/>
      <c r="DJ146" s="120"/>
      <c r="DK146" s="120"/>
      <c r="DL146" s="120"/>
      <c r="DM146" s="120"/>
      <c r="DN146" s="120"/>
      <c r="DO146" s="120"/>
      <c r="DP146" s="120"/>
      <c r="DQ146" s="120"/>
      <c r="DR146" s="120"/>
      <c r="DS146" s="120"/>
      <c r="DT146" s="120"/>
      <c r="DU146" s="120"/>
      <c r="DV146" s="120"/>
      <c r="DW146" s="120"/>
      <c r="DX146" s="120"/>
      <c r="DY146" s="120"/>
      <c r="DZ146" s="120"/>
      <c r="EA146" s="120"/>
      <c r="EB146" s="120"/>
      <c r="EC146" s="120"/>
      <c r="ED146" s="120"/>
      <c r="EE146" s="120"/>
      <c r="EF146" s="120"/>
      <c r="EG146" s="120"/>
      <c r="EH146" s="120"/>
      <c r="EI146" s="120"/>
      <c r="EJ146" s="120"/>
      <c r="EK146" s="120"/>
      <c r="EL146" s="120"/>
      <c r="EM146" s="120"/>
      <c r="EN146" s="120"/>
      <c r="EO146" s="120"/>
      <c r="EP146" s="120"/>
      <c r="EQ146" s="120"/>
      <c r="ER146" s="120"/>
      <c r="ES146" s="120"/>
      <c r="ET146" s="120"/>
      <c r="EU146" s="120"/>
      <c r="EV146" s="120"/>
      <c r="EW146" s="120"/>
      <c r="EX146" s="120"/>
      <c r="EY146" s="120"/>
      <c r="EZ146" s="120"/>
      <c r="FA146" s="120"/>
      <c r="FB146" s="120"/>
      <c r="FC146" s="120"/>
      <c r="FD146" s="120"/>
      <c r="FE146" s="120"/>
      <c r="FF146" s="120"/>
      <c r="FG146" s="120"/>
      <c r="FH146" s="120"/>
      <c r="FI146" s="120"/>
      <c r="FJ146" s="120"/>
      <c r="FK146" s="120"/>
      <c r="FL146" s="120"/>
      <c r="FM146" s="120"/>
      <c r="FN146" s="120"/>
      <c r="FO146" s="120"/>
      <c r="FP146" s="120"/>
      <c r="FQ146" s="120"/>
      <c r="FR146" s="120"/>
      <c r="FS146" s="120"/>
      <c r="FT146" s="120"/>
      <c r="FU146" s="120"/>
      <c r="FV146" s="120"/>
      <c r="FW146" s="120"/>
      <c r="FX146" s="120"/>
      <c r="FY146" s="120"/>
      <c r="FZ146" s="120"/>
      <c r="GA146" s="120"/>
      <c r="GB146" s="120"/>
      <c r="GC146" s="120"/>
      <c r="GD146" s="120"/>
      <c r="GE146" s="120"/>
      <c r="GF146" s="120"/>
      <c r="GG146" s="120"/>
      <c r="GH146" s="120"/>
      <c r="GI146" s="120"/>
      <c r="GJ146" s="120"/>
      <c r="GK146" s="120"/>
      <c r="GL146" s="120"/>
      <c r="GM146" s="120"/>
      <c r="GN146" s="120"/>
      <c r="GO146" s="120"/>
      <c r="GP146" s="120"/>
      <c r="GQ146" s="120"/>
      <c r="GR146" s="120"/>
      <c r="GS146" s="120"/>
      <c r="GT146" s="120"/>
      <c r="GU146" s="120"/>
      <c r="GV146" s="120"/>
      <c r="GW146" s="120"/>
      <c r="GX146" s="120"/>
      <c r="GY146" s="120"/>
      <c r="GZ146" s="120"/>
      <c r="HA146" s="120"/>
      <c r="HB146" s="120"/>
      <c r="HC146" s="120"/>
      <c r="HD146" s="120"/>
      <c r="HE146" s="120"/>
      <c r="HF146" s="120"/>
      <c r="HG146" s="120"/>
      <c r="HH146" s="120"/>
      <c r="HI146" s="120"/>
      <c r="HJ146" s="120"/>
      <c r="HK146" s="120"/>
      <c r="HL146" s="120"/>
      <c r="HM146" s="120"/>
      <c r="HN146" s="120"/>
      <c r="HO146" s="120"/>
      <c r="HP146" s="120"/>
      <c r="HQ146" s="120"/>
      <c r="HR146" s="120"/>
      <c r="HS146" s="120"/>
      <c r="HT146" s="120"/>
      <c r="HU146" s="120"/>
      <c r="HV146" s="120"/>
      <c r="HW146" s="120"/>
      <c r="HX146" s="120"/>
      <c r="HY146" s="120"/>
      <c r="HZ146" s="120"/>
      <c r="IA146" s="120"/>
      <c r="IB146" s="120"/>
      <c r="IC146" s="120"/>
      <c r="ID146" s="120"/>
      <c r="IE146" s="120"/>
      <c r="IF146" s="120"/>
      <c r="IG146" s="120"/>
      <c r="IH146" s="120"/>
      <c r="II146" s="120"/>
      <c r="IJ146" s="120"/>
      <c r="IK146" s="120"/>
      <c r="IL146" s="120"/>
      <c r="IM146" s="120"/>
      <c r="IN146" s="120"/>
      <c r="IO146" s="120"/>
      <c r="IP146" s="120"/>
      <c r="IQ146" s="120"/>
      <c r="IR146" s="120"/>
      <c r="IS146" s="120"/>
      <c r="IT146" s="120"/>
      <c r="IU146" s="120"/>
      <c r="IV146" s="120"/>
      <c r="IW146" s="120"/>
      <c r="IX146" s="120"/>
      <c r="IY146" s="120"/>
      <c r="IZ146" s="120"/>
      <c r="JA146" s="120"/>
      <c r="JB146" s="120"/>
      <c r="JC146" s="120"/>
      <c r="JD146" s="120"/>
      <c r="JE146" s="120"/>
      <c r="JF146" s="120"/>
      <c r="JG146" s="120"/>
      <c r="JH146" s="120"/>
      <c r="JI146" s="120"/>
      <c r="JJ146" s="120"/>
      <c r="JK146" s="120"/>
      <c r="JL146" s="120"/>
      <c r="JM146" s="120"/>
      <c r="JN146" s="120"/>
      <c r="JO146" s="120"/>
      <c r="JP146" s="120"/>
      <c r="JQ146" s="120"/>
      <c r="JR146" s="120"/>
      <c r="JS146" s="120"/>
      <c r="JT146" s="120"/>
      <c r="JU146" s="120"/>
      <c r="JV146" s="120"/>
      <c r="JW146" s="120"/>
      <c r="JX146" s="120"/>
      <c r="JY146" s="120"/>
      <c r="JZ146" s="120"/>
      <c r="KA146" s="120"/>
      <c r="KB146" s="120"/>
      <c r="KC146" s="120"/>
      <c r="KD146" s="120"/>
      <c r="KE146" s="120"/>
      <c r="KF146" s="120"/>
      <c r="KG146" s="120"/>
      <c r="KH146" s="120"/>
      <c r="KI146" s="120"/>
      <c r="KJ146" s="120"/>
      <c r="KK146" s="120"/>
      <c r="KL146" s="120"/>
      <c r="KM146" s="120"/>
      <c r="KN146" s="120"/>
      <c r="KO146" s="120"/>
      <c r="KP146" s="120"/>
      <c r="KQ146" s="120"/>
      <c r="KR146" s="120"/>
      <c r="KS146" s="120"/>
      <c r="KT146" s="120"/>
      <c r="KU146" s="120"/>
      <c r="KV146" s="120"/>
      <c r="KW146" s="120"/>
      <c r="KX146" s="120"/>
      <c r="KY146" s="120"/>
      <c r="KZ146" s="120"/>
      <c r="LA146" s="120"/>
      <c r="LB146" s="120"/>
      <c r="LC146" s="120"/>
      <c r="LD146" s="120"/>
      <c r="LE146" s="120"/>
      <c r="LF146" s="120"/>
      <c r="LG146" s="120"/>
      <c r="LH146" s="120"/>
      <c r="LI146" s="120"/>
      <c r="LJ146" s="120"/>
      <c r="LK146" s="120"/>
      <c r="LL146" s="120"/>
      <c r="LM146" s="120"/>
      <c r="LN146" s="120"/>
      <c r="LO146" s="120"/>
      <c r="LP146" s="120"/>
      <c r="LQ146" s="120"/>
      <c r="LR146" s="120"/>
      <c r="LS146" s="120"/>
      <c r="LT146" s="120"/>
      <c r="LU146" s="120"/>
      <c r="LV146" s="120"/>
      <c r="LW146" s="120"/>
      <c r="LX146" s="120"/>
      <c r="LY146" s="120"/>
      <c r="LZ146" s="120"/>
      <c r="MA146" s="120"/>
      <c r="MB146" s="120"/>
      <c r="MC146" s="120"/>
      <c r="MD146" s="120"/>
      <c r="ME146" s="120"/>
      <c r="MF146" s="120"/>
      <c r="MG146" s="120"/>
      <c r="MH146" s="120"/>
      <c r="MI146" s="120"/>
      <c r="MJ146" s="120"/>
      <c r="MK146" s="120"/>
      <c r="ML146" s="120"/>
      <c r="MM146" s="120"/>
      <c r="MN146" s="120"/>
      <c r="MO146" s="120"/>
      <c r="MP146" s="120"/>
      <c r="MQ146" s="120"/>
      <c r="MR146" s="120"/>
      <c r="MS146" s="120"/>
      <c r="MT146" s="120"/>
      <c r="MU146" s="120"/>
      <c r="MV146" s="120"/>
      <c r="MW146" s="120"/>
      <c r="MX146" s="120"/>
      <c r="MY146" s="120"/>
      <c r="MZ146" s="120"/>
      <c r="NA146" s="120"/>
      <c r="NB146" s="120"/>
      <c r="NC146" s="120"/>
      <c r="ND146" s="120"/>
      <c r="NE146" s="120"/>
      <c r="NF146" s="120"/>
      <c r="NG146" s="120"/>
      <c r="NH146" s="120"/>
      <c r="NI146" s="120"/>
      <c r="NJ146" s="120"/>
      <c r="NK146" s="120"/>
      <c r="NL146" s="120"/>
      <c r="NM146" s="120"/>
      <c r="NN146" s="120"/>
      <c r="NO146" s="120"/>
      <c r="NP146" s="120"/>
      <c r="NQ146" s="120"/>
      <c r="NR146" s="120"/>
      <c r="NS146" s="120"/>
      <c r="NT146" s="120"/>
      <c r="NU146" s="120"/>
      <c r="NV146" s="120"/>
      <c r="NW146" s="120"/>
      <c r="NX146" s="120"/>
      <c r="NY146" s="120"/>
      <c r="NZ146" s="120"/>
      <c r="OA146" s="120"/>
      <c r="OB146" s="120"/>
      <c r="OC146" s="120"/>
      <c r="OD146" s="120"/>
      <c r="OE146" s="120"/>
      <c r="OF146" s="120"/>
      <c r="OG146" s="120"/>
      <c r="OH146" s="120"/>
      <c r="OI146" s="120"/>
      <c r="OJ146" s="120"/>
      <c r="OK146" s="120"/>
      <c r="OL146" s="120"/>
      <c r="OM146" s="120"/>
      <c r="ON146" s="120"/>
      <c r="OO146" s="120"/>
      <c r="OP146" s="120"/>
      <c r="OQ146" s="120"/>
      <c r="OR146" s="120"/>
      <c r="OS146" s="120"/>
      <c r="OT146" s="120"/>
      <c r="OU146" s="120"/>
      <c r="OV146" s="120"/>
      <c r="OW146" s="120"/>
      <c r="OX146" s="120"/>
      <c r="OY146" s="120"/>
      <c r="OZ146" s="120"/>
      <c r="PA146" s="120"/>
      <c r="PB146" s="120"/>
      <c r="PC146" s="120"/>
      <c r="PD146" s="120"/>
      <c r="PE146" s="120"/>
      <c r="PF146" s="120"/>
      <c r="PG146" s="120"/>
      <c r="PH146" s="120"/>
      <c r="PI146" s="120"/>
      <c r="PJ146" s="120"/>
      <c r="PK146" s="120"/>
      <c r="PL146" s="120"/>
      <c r="PM146" s="120"/>
      <c r="PN146" s="120"/>
      <c r="PO146" s="120"/>
      <c r="PP146" s="120"/>
      <c r="PQ146" s="120"/>
      <c r="PR146" s="120"/>
      <c r="PS146" s="120"/>
      <c r="PT146" s="120"/>
      <c r="PU146" s="120"/>
      <c r="PV146" s="120"/>
      <c r="PW146" s="120"/>
      <c r="PX146" s="120"/>
      <c r="PY146" s="120"/>
      <c r="PZ146" s="120"/>
      <c r="QA146" s="120"/>
      <c r="QB146" s="120"/>
      <c r="QC146" s="120"/>
      <c r="QD146" s="120"/>
      <c r="QE146" s="120"/>
      <c r="QF146" s="120"/>
      <c r="QG146" s="120"/>
      <c r="QH146" s="120"/>
      <c r="QI146" s="120"/>
      <c r="QJ146" s="120"/>
      <c r="QK146" s="120"/>
      <c r="QL146" s="120"/>
      <c r="QM146" s="120"/>
      <c r="QN146" s="120"/>
      <c r="QO146" s="120"/>
      <c r="QP146" s="120"/>
      <c r="QQ146" s="120"/>
      <c r="QR146" s="120"/>
      <c r="QS146" s="120"/>
      <c r="QT146" s="120"/>
      <c r="QU146" s="120"/>
      <c r="QV146" s="120"/>
      <c r="QW146" s="120"/>
      <c r="QX146" s="120"/>
      <c r="QY146" s="120"/>
      <c r="QZ146" s="120"/>
      <c r="RA146" s="120"/>
      <c r="RB146" s="120"/>
      <c r="RC146" s="120"/>
      <c r="RD146" s="120"/>
      <c r="RE146" s="120"/>
      <c r="RF146" s="120"/>
      <c r="RG146" s="120"/>
      <c r="RH146" s="120"/>
      <c r="RI146" s="120"/>
      <c r="RJ146" s="120"/>
      <c r="RK146" s="120"/>
      <c r="RL146" s="120"/>
      <c r="RM146" s="120"/>
      <c r="RN146" s="120"/>
      <c r="RO146" s="120"/>
      <c r="RP146" s="120"/>
      <c r="RQ146" s="120"/>
      <c r="RR146" s="120"/>
      <c r="RS146" s="120"/>
      <c r="RT146" s="120"/>
      <c r="RU146" s="120"/>
      <c r="RV146" s="120"/>
      <c r="RW146" s="120"/>
      <c r="RX146" s="120"/>
      <c r="RY146" s="120"/>
      <c r="RZ146" s="120"/>
      <c r="SA146" s="120"/>
      <c r="SB146" s="120"/>
      <c r="SC146" s="120"/>
      <c r="SD146" s="120"/>
      <c r="SE146" s="120"/>
      <c r="SF146" s="120"/>
      <c r="SG146" s="120"/>
      <c r="SH146" s="120"/>
      <c r="SI146" s="120"/>
      <c r="SJ146" s="120"/>
      <c r="SK146" s="120"/>
      <c r="SL146" s="120"/>
      <c r="SM146" s="120"/>
      <c r="SN146" s="120"/>
      <c r="SO146" s="120"/>
      <c r="SP146" s="120"/>
      <c r="SQ146" s="120"/>
      <c r="SR146" s="120"/>
      <c r="SS146" s="120"/>
      <c r="ST146" s="120"/>
      <c r="SU146" s="120"/>
      <c r="SV146" s="120"/>
      <c r="SW146" s="120"/>
      <c r="SX146" s="120"/>
      <c r="SY146" s="120"/>
      <c r="SZ146" s="120"/>
      <c r="TA146" s="120"/>
      <c r="TB146" s="120"/>
      <c r="TC146" s="120"/>
      <c r="TD146" s="120"/>
      <c r="TE146" s="120"/>
      <c r="TF146" s="120"/>
      <c r="TG146" s="120"/>
      <c r="TH146" s="120"/>
      <c r="TI146" s="120"/>
      <c r="TJ146" s="120"/>
      <c r="TK146" s="120"/>
      <c r="TL146" s="120"/>
      <c r="TM146" s="120"/>
      <c r="TN146" s="120"/>
      <c r="TO146" s="120"/>
      <c r="TP146" s="120"/>
      <c r="TQ146" s="120"/>
      <c r="TR146" s="120"/>
      <c r="TS146" s="120"/>
      <c r="TT146" s="120"/>
      <c r="TU146" s="120"/>
      <c r="TV146" s="120"/>
      <c r="TW146" s="120"/>
      <c r="TX146" s="120"/>
      <c r="TY146" s="120"/>
      <c r="TZ146" s="120"/>
      <c r="UA146" s="120"/>
      <c r="UB146" s="120"/>
      <c r="UC146" s="120"/>
      <c r="UD146" s="120"/>
      <c r="UE146" s="120"/>
      <c r="UF146" s="120"/>
      <c r="UG146" s="120"/>
      <c r="UH146" s="120"/>
      <c r="UI146" s="120"/>
      <c r="UJ146" s="120"/>
      <c r="UK146" s="120"/>
      <c r="UL146" s="120"/>
      <c r="UM146" s="120"/>
      <c r="UN146" s="120"/>
      <c r="UO146" s="120"/>
      <c r="UP146" s="120"/>
      <c r="UQ146" s="120"/>
      <c r="UR146" s="120"/>
      <c r="US146" s="120"/>
      <c r="UT146" s="120"/>
      <c r="UU146" s="120"/>
      <c r="UV146" s="120"/>
      <c r="UW146" s="120"/>
      <c r="UX146" s="120"/>
      <c r="UY146" s="120"/>
      <c r="UZ146" s="120"/>
      <c r="VA146" s="120"/>
      <c r="VB146" s="120"/>
      <c r="VC146" s="120"/>
      <c r="VD146" s="120"/>
      <c r="VE146" s="120"/>
      <c r="VF146" s="120"/>
      <c r="VG146" s="120"/>
      <c r="VH146" s="120"/>
      <c r="VI146" s="120"/>
      <c r="VJ146" s="120"/>
      <c r="VK146" s="120"/>
      <c r="VL146" s="120"/>
      <c r="VM146" s="120"/>
      <c r="VN146" s="120"/>
      <c r="VO146" s="120"/>
      <c r="VP146" s="120"/>
      <c r="VQ146" s="120"/>
      <c r="VR146" s="120"/>
      <c r="VS146" s="120"/>
      <c r="VT146" s="120"/>
      <c r="VU146" s="120"/>
      <c r="VV146" s="120"/>
      <c r="VW146" s="120"/>
      <c r="VX146" s="120"/>
      <c r="VY146" s="120"/>
      <c r="VZ146" s="120"/>
      <c r="WA146" s="120"/>
      <c r="WB146" s="120"/>
      <c r="WC146" s="120"/>
      <c r="WD146" s="120"/>
      <c r="WE146" s="120"/>
      <c r="WF146" s="120"/>
      <c r="WG146" s="120"/>
      <c r="WH146" s="120"/>
      <c r="WI146" s="120"/>
      <c r="WJ146" s="120"/>
      <c r="WK146" s="120"/>
      <c r="WL146" s="120"/>
      <c r="WM146" s="120"/>
      <c r="WN146" s="120"/>
      <c r="WO146" s="120"/>
      <c r="WP146" s="120"/>
      <c r="WQ146" s="120"/>
      <c r="WR146" s="120"/>
      <c r="WS146" s="120"/>
      <c r="WT146" s="120"/>
      <c r="WU146" s="120"/>
      <c r="WV146" s="120"/>
      <c r="WW146" s="120"/>
      <c r="WX146" s="120"/>
      <c r="WY146" s="120"/>
      <c r="WZ146" s="120"/>
      <c r="XA146" s="120"/>
      <c r="XB146" s="120"/>
      <c r="XC146" s="120"/>
      <c r="XD146" s="120"/>
      <c r="XE146" s="120"/>
      <c r="XF146" s="120"/>
      <c r="XG146" s="120"/>
      <c r="XH146" s="120"/>
      <c r="XI146" s="120"/>
      <c r="XJ146" s="120"/>
      <c r="XK146" s="120"/>
      <c r="XL146" s="120"/>
      <c r="XM146" s="120"/>
      <c r="XN146" s="120"/>
      <c r="XO146" s="120"/>
      <c r="XP146" s="120"/>
      <c r="XQ146" s="120"/>
      <c r="XR146" s="120"/>
      <c r="XS146" s="120"/>
      <c r="XT146" s="120"/>
      <c r="XU146" s="120"/>
      <c r="XV146" s="120"/>
      <c r="XW146" s="120"/>
      <c r="XX146" s="120"/>
      <c r="XY146" s="120"/>
      <c r="XZ146" s="120"/>
      <c r="YA146" s="120"/>
      <c r="YB146" s="120"/>
      <c r="YC146" s="120"/>
      <c r="YD146" s="120"/>
      <c r="YE146" s="120"/>
      <c r="YF146" s="120"/>
      <c r="YG146" s="120"/>
      <c r="YH146" s="120"/>
      <c r="YI146" s="120"/>
      <c r="YJ146" s="120"/>
      <c r="YK146" s="120"/>
      <c r="YL146" s="120"/>
      <c r="YM146" s="120"/>
      <c r="YN146" s="120"/>
      <c r="YO146" s="120"/>
      <c r="YP146" s="120"/>
      <c r="YQ146" s="120"/>
      <c r="YR146" s="120"/>
      <c r="YS146" s="120"/>
      <c r="YT146" s="120"/>
      <c r="YU146" s="120"/>
      <c r="YV146" s="120"/>
      <c r="YW146" s="120"/>
      <c r="YX146" s="120"/>
      <c r="YY146" s="120"/>
      <c r="YZ146" s="120"/>
      <c r="ZA146" s="120"/>
      <c r="ZB146" s="120"/>
      <c r="ZC146" s="120"/>
      <c r="ZD146" s="120"/>
      <c r="ZE146" s="120"/>
      <c r="ZF146" s="120"/>
      <c r="ZG146" s="120"/>
      <c r="ZH146" s="120"/>
      <c r="ZI146" s="120"/>
      <c r="ZJ146" s="120"/>
      <c r="ZK146" s="120"/>
      <c r="ZL146" s="120"/>
      <c r="ZM146" s="120"/>
      <c r="ZN146" s="120"/>
      <c r="ZO146" s="120"/>
      <c r="ZP146" s="120"/>
      <c r="ZQ146" s="120"/>
      <c r="ZR146" s="120"/>
      <c r="ZS146" s="120"/>
      <c r="ZT146" s="120"/>
      <c r="ZU146" s="120"/>
      <c r="ZV146" s="120"/>
      <c r="ZW146" s="120"/>
      <c r="ZX146" s="120"/>
      <c r="ZY146" s="120"/>
      <c r="ZZ146" s="120"/>
      <c r="AAA146" s="120"/>
      <c r="AAB146" s="120"/>
      <c r="AAC146" s="120"/>
      <c r="AAD146" s="120"/>
      <c r="AAE146" s="120"/>
      <c r="AAF146" s="120"/>
      <c r="AAG146" s="120"/>
      <c r="AAH146" s="120"/>
      <c r="AAI146" s="120"/>
      <c r="AAJ146" s="120"/>
      <c r="AAK146" s="120"/>
      <c r="AAL146" s="120"/>
      <c r="AAM146" s="120"/>
      <c r="AAN146" s="120"/>
      <c r="AAO146" s="120"/>
      <c r="AAP146" s="120"/>
      <c r="AAQ146" s="120"/>
      <c r="AAR146" s="120"/>
      <c r="AAS146" s="120"/>
      <c r="AAT146" s="120"/>
      <c r="AAU146" s="120"/>
      <c r="AAV146" s="120"/>
      <c r="AAW146" s="120"/>
      <c r="AAX146" s="120"/>
      <c r="AAY146" s="120"/>
      <c r="AAZ146" s="120"/>
      <c r="ABA146" s="120"/>
      <c r="ABB146" s="120"/>
      <c r="ABC146" s="120"/>
      <c r="ABD146" s="120"/>
      <c r="ABE146" s="120"/>
      <c r="ABF146" s="120"/>
      <c r="ABG146" s="120"/>
      <c r="ABH146" s="120"/>
      <c r="ABI146" s="120"/>
      <c r="ABJ146" s="120"/>
      <c r="ABK146" s="120"/>
      <c r="ABL146" s="120"/>
      <c r="ABM146" s="120"/>
      <c r="ABN146" s="120"/>
      <c r="ABO146" s="120"/>
      <c r="ABP146" s="120"/>
      <c r="ABQ146" s="120"/>
      <c r="ABR146" s="120"/>
      <c r="ABS146" s="120"/>
      <c r="ABT146" s="120"/>
      <c r="ABU146" s="120"/>
      <c r="ABV146" s="120"/>
      <c r="ABW146" s="120"/>
      <c r="ABX146" s="120"/>
      <c r="ABY146" s="120"/>
      <c r="ABZ146" s="120"/>
      <c r="ACA146" s="120"/>
      <c r="ACB146" s="120"/>
      <c r="ACC146" s="120"/>
      <c r="ACD146" s="120"/>
      <c r="ACE146" s="120"/>
      <c r="ACF146" s="120"/>
      <c r="ACG146" s="120"/>
      <c r="ACH146" s="120"/>
      <c r="ACI146" s="120"/>
      <c r="ACJ146" s="120"/>
      <c r="ACK146" s="120"/>
      <c r="ACL146" s="120"/>
      <c r="ACM146" s="120"/>
      <c r="ACN146" s="120"/>
      <c r="ACO146" s="120"/>
      <c r="ACP146" s="120"/>
      <c r="ACQ146" s="120"/>
      <c r="ACR146" s="120"/>
      <c r="ACS146" s="120"/>
      <c r="ACT146" s="120"/>
      <c r="ACU146" s="120"/>
      <c r="ACV146" s="120"/>
      <c r="ACW146" s="120"/>
      <c r="ACX146" s="120"/>
      <c r="ACY146" s="120"/>
      <c r="ACZ146" s="120"/>
      <c r="ADA146" s="120"/>
      <c r="ADB146" s="120"/>
      <c r="ADC146" s="120"/>
      <c r="ADD146" s="120"/>
      <c r="ADE146" s="120"/>
      <c r="ADF146" s="120"/>
      <c r="ADG146" s="120"/>
      <c r="ADH146" s="120"/>
      <c r="ADI146" s="120"/>
      <c r="ADJ146" s="120"/>
      <c r="ADK146" s="120"/>
      <c r="ADL146" s="120"/>
      <c r="ADM146" s="120"/>
      <c r="ADN146" s="120"/>
      <c r="ADO146" s="120"/>
      <c r="ADP146" s="120"/>
      <c r="ADQ146" s="120"/>
      <c r="ADR146" s="120"/>
      <c r="ADS146" s="120"/>
      <c r="ADT146" s="120"/>
      <c r="ADU146" s="120"/>
      <c r="ADV146" s="120"/>
      <c r="ADW146" s="120"/>
      <c r="ADX146" s="120"/>
      <c r="ADY146" s="120"/>
      <c r="ADZ146" s="120"/>
      <c r="AEA146" s="120"/>
      <c r="AEB146" s="120"/>
      <c r="AEC146" s="120"/>
      <c r="AED146" s="120"/>
      <c r="AEE146" s="120"/>
      <c r="AEF146" s="120"/>
      <c r="AEG146" s="120"/>
      <c r="AEH146" s="120"/>
      <c r="AEI146" s="120"/>
      <c r="AEJ146" s="120"/>
      <c r="AEK146" s="120"/>
      <c r="AEL146" s="120"/>
      <c r="AEM146" s="120"/>
      <c r="AEN146" s="120"/>
      <c r="AEO146" s="120"/>
      <c r="AEP146" s="120"/>
      <c r="AEQ146" s="120"/>
      <c r="AER146" s="120"/>
      <c r="AES146" s="120"/>
      <c r="AET146" s="120"/>
      <c r="AEU146" s="120"/>
      <c r="AEV146" s="120"/>
      <c r="AEW146" s="120"/>
      <c r="AEX146" s="120"/>
      <c r="AEY146" s="120"/>
      <c r="AEZ146" s="120"/>
      <c r="AFA146" s="120"/>
      <c r="AFB146" s="120"/>
      <c r="AFC146" s="120"/>
      <c r="AFD146" s="120"/>
      <c r="AFE146" s="120"/>
      <c r="AFF146" s="120"/>
      <c r="AFG146" s="120"/>
      <c r="AFH146" s="120"/>
      <c r="AFI146" s="120"/>
      <c r="AFJ146" s="120"/>
      <c r="AFK146" s="120"/>
      <c r="AFL146" s="120"/>
      <c r="AFM146" s="120"/>
      <c r="AFN146" s="120"/>
      <c r="AFO146" s="120"/>
      <c r="AFP146" s="120"/>
      <c r="AFQ146" s="120"/>
      <c r="AFR146" s="120"/>
      <c r="AFS146" s="120"/>
      <c r="AFT146" s="120"/>
      <c r="AFU146" s="120"/>
      <c r="AFV146" s="120"/>
      <c r="AFW146" s="120"/>
      <c r="AFX146" s="120"/>
      <c r="AFY146" s="120"/>
      <c r="AFZ146" s="120"/>
      <c r="AGA146" s="120"/>
      <c r="AGB146" s="120"/>
      <c r="AGC146" s="120"/>
      <c r="AGD146" s="120"/>
      <c r="AGE146" s="120"/>
      <c r="AGF146" s="120"/>
      <c r="AGG146" s="120"/>
      <c r="AGH146" s="120"/>
      <c r="AGI146" s="120"/>
      <c r="AGJ146" s="120"/>
      <c r="AGK146" s="120"/>
      <c r="AGL146" s="120"/>
      <c r="AGM146" s="120"/>
      <c r="AGN146" s="120"/>
      <c r="AGO146" s="120"/>
      <c r="AGP146" s="120"/>
      <c r="AGQ146" s="120"/>
      <c r="AGR146" s="120"/>
      <c r="AGS146" s="120"/>
      <c r="AGT146" s="120"/>
      <c r="AGU146" s="120"/>
      <c r="AGV146" s="120"/>
      <c r="AGW146" s="120"/>
      <c r="AGX146" s="120"/>
      <c r="AGY146" s="120"/>
      <c r="AGZ146" s="120"/>
      <c r="AHA146" s="120"/>
      <c r="AHB146" s="120"/>
      <c r="AHC146" s="120"/>
      <c r="AHD146" s="120"/>
      <c r="AHE146" s="120"/>
      <c r="AHF146" s="120"/>
      <c r="AHG146" s="120"/>
      <c r="AHH146" s="120"/>
      <c r="AHI146" s="120"/>
      <c r="AHJ146" s="120"/>
      <c r="AHK146" s="120"/>
      <c r="AHL146" s="120"/>
      <c r="AHM146" s="120"/>
      <c r="AHN146" s="120"/>
      <c r="AHO146" s="120"/>
      <c r="AHP146" s="120"/>
      <c r="AHQ146" s="120"/>
      <c r="AHR146" s="120"/>
      <c r="AHS146" s="120"/>
      <c r="AHT146" s="120"/>
      <c r="AHU146" s="120"/>
      <c r="AHV146" s="120"/>
      <c r="AHW146" s="120"/>
      <c r="AHX146" s="120"/>
      <c r="AHY146" s="120"/>
      <c r="AHZ146" s="120"/>
      <c r="AIA146" s="120"/>
      <c r="AIB146" s="120"/>
      <c r="AIC146" s="120"/>
      <c r="AID146" s="120"/>
      <c r="AIE146" s="120"/>
      <c r="AIF146" s="120"/>
      <c r="AIG146" s="120"/>
      <c r="AIH146" s="120"/>
      <c r="AII146" s="120"/>
      <c r="AIJ146" s="120"/>
      <c r="AIK146" s="120"/>
      <c r="AIL146" s="120"/>
      <c r="AIM146" s="120"/>
      <c r="AIN146" s="120"/>
      <c r="AIO146" s="120"/>
      <c r="AIP146" s="120"/>
      <c r="AIQ146" s="120"/>
      <c r="AIR146" s="120"/>
      <c r="AIS146" s="120"/>
      <c r="AIT146" s="120"/>
      <c r="AIU146" s="120"/>
      <c r="AIV146" s="120"/>
      <c r="AIW146" s="120"/>
      <c r="AIX146" s="120"/>
      <c r="AIY146" s="120"/>
      <c r="AIZ146" s="120"/>
      <c r="AJA146" s="120"/>
      <c r="AJB146" s="120"/>
      <c r="AJC146" s="120"/>
      <c r="AJD146" s="120"/>
      <c r="AJE146" s="120"/>
      <c r="AJF146" s="120"/>
      <c r="AJG146" s="120"/>
      <c r="AJH146" s="120"/>
      <c r="AJI146" s="120"/>
      <c r="AJJ146" s="120"/>
      <c r="AJK146" s="120"/>
      <c r="AJL146" s="120"/>
      <c r="AJM146" s="120"/>
      <c r="AJN146" s="120"/>
      <c r="AJO146" s="120"/>
      <c r="AJP146" s="120"/>
      <c r="AJQ146" s="120"/>
      <c r="AJR146" s="120"/>
      <c r="AJS146" s="120"/>
      <c r="AJT146" s="120"/>
      <c r="AJU146" s="120"/>
      <c r="AJV146" s="120"/>
      <c r="AJW146" s="120"/>
      <c r="AJX146" s="120"/>
      <c r="AJY146" s="120"/>
      <c r="AJZ146" s="120"/>
      <c r="AKA146" s="120"/>
      <c r="AKB146" s="120"/>
      <c r="AKC146" s="120"/>
      <c r="AKD146" s="120"/>
      <c r="AKE146" s="120"/>
      <c r="AKF146" s="120"/>
      <c r="AKG146" s="120"/>
      <c r="AKH146" s="120"/>
      <c r="AKI146" s="120"/>
      <c r="AKJ146" s="120"/>
      <c r="AKK146" s="120"/>
      <c r="AKL146" s="120"/>
      <c r="AKM146" s="120"/>
      <c r="AKN146" s="120"/>
      <c r="AKO146" s="120"/>
      <c r="AKP146" s="120"/>
      <c r="AKQ146" s="120"/>
      <c r="AKR146" s="120"/>
      <c r="AKS146" s="120"/>
      <c r="AKT146" s="120"/>
      <c r="AKU146" s="120"/>
      <c r="AKV146" s="120"/>
      <c r="AKW146" s="120"/>
      <c r="AKX146" s="120"/>
      <c r="AKY146" s="120"/>
      <c r="AKZ146" s="120"/>
      <c r="ALA146" s="120"/>
      <c r="ALB146" s="120"/>
      <c r="ALC146" s="120"/>
      <c r="ALD146" s="120"/>
      <c r="ALE146" s="120"/>
      <c r="ALF146" s="120"/>
      <c r="ALG146" s="120"/>
      <c r="ALH146" s="120"/>
      <c r="ALI146" s="120"/>
      <c r="ALJ146" s="120"/>
      <c r="ALK146" s="120"/>
      <c r="ALL146" s="120"/>
      <c r="ALM146" s="120"/>
      <c r="ALN146" s="120"/>
      <c r="ALO146" s="120"/>
      <c r="ALP146" s="120"/>
      <c r="ALQ146" s="120"/>
      <c r="ALR146" s="120"/>
      <c r="ALS146" s="120"/>
      <c r="ALT146" s="120"/>
      <c r="ALU146" s="120"/>
      <c r="ALV146" s="120"/>
      <c r="ALW146" s="120"/>
      <c r="ALX146" s="120"/>
      <c r="ALY146" s="120"/>
      <c r="ALZ146" s="120"/>
      <c r="AMA146" s="120"/>
      <c r="AMB146" s="120"/>
      <c r="AMC146" s="120"/>
      <c r="AMD146" s="120"/>
      <c r="AME146" s="120"/>
      <c r="AMF146" s="120"/>
      <c r="AMG146" s="120"/>
      <c r="AMH146" s="120"/>
      <c r="AMI146" s="120"/>
      <c r="AMJ146" s="120"/>
      <c r="AMK146" s="120"/>
      <c r="AML146" s="120"/>
      <c r="AMM146" s="120"/>
      <c r="AMN146" s="120"/>
      <c r="AMO146" s="120"/>
      <c r="AMP146" s="120"/>
    </row>
    <row r="147" spans="1:1030" s="122" customFormat="1" ht="12.6" customHeight="1" x14ac:dyDescent="0.25">
      <c r="A147" s="116" t="s">
        <v>120</v>
      </c>
      <c r="B147" s="116" t="s">
        <v>1130</v>
      </c>
      <c r="C147" s="116" t="s">
        <v>67</v>
      </c>
      <c r="D147" s="118" t="s">
        <v>466</v>
      </c>
      <c r="E147" s="116" t="s">
        <v>67</v>
      </c>
      <c r="F147" s="116" t="s">
        <v>581</v>
      </c>
      <c r="G147" s="116" t="s">
        <v>1093</v>
      </c>
      <c r="H147" s="116" t="s">
        <v>1078</v>
      </c>
      <c r="I147" s="116" t="s">
        <v>892</v>
      </c>
      <c r="J147" s="119">
        <v>51.8958333</v>
      </c>
      <c r="K147" s="119">
        <v>11.046666699999999</v>
      </c>
      <c r="L147" s="120" t="s">
        <v>471</v>
      </c>
      <c r="M147" s="116" t="s">
        <v>935</v>
      </c>
      <c r="N147" s="116" t="s">
        <v>1126</v>
      </c>
      <c r="O147" s="116" t="s">
        <v>474</v>
      </c>
      <c r="P147" s="124">
        <v>5.6000000000000001E-2</v>
      </c>
      <c r="Q147" s="116" t="s">
        <v>1599</v>
      </c>
      <c r="R147" s="116" t="s">
        <v>1600</v>
      </c>
      <c r="S147" s="116"/>
      <c r="T147" s="116"/>
      <c r="V147" s="120"/>
      <c r="W147" s="120"/>
      <c r="X147" s="120"/>
      <c r="Y147" s="120"/>
      <c r="Z147" s="120"/>
      <c r="AA147" s="120"/>
      <c r="AB147" s="120"/>
      <c r="AC147" s="120"/>
      <c r="AD147" s="120"/>
      <c r="AE147" s="120"/>
      <c r="AF147" s="120"/>
      <c r="AG147" s="120"/>
      <c r="AH147" s="120"/>
      <c r="AI147" s="120"/>
      <c r="AJ147" s="120"/>
      <c r="AK147" s="120"/>
      <c r="AL147" s="120"/>
      <c r="AM147" s="120"/>
      <c r="AN147" s="120"/>
      <c r="AO147" s="120"/>
      <c r="AP147" s="120"/>
      <c r="AQ147" s="120"/>
      <c r="AR147" s="120"/>
      <c r="AS147" s="120"/>
      <c r="AT147" s="120"/>
      <c r="AU147" s="120"/>
      <c r="AV147" s="120"/>
      <c r="AW147" s="120"/>
      <c r="AX147" s="120"/>
      <c r="AY147" s="120"/>
      <c r="AZ147" s="120"/>
      <c r="BA147" s="120"/>
      <c r="BB147" s="120"/>
      <c r="BC147" s="120"/>
      <c r="BD147" s="120"/>
      <c r="BE147" s="120"/>
      <c r="BF147" s="120"/>
      <c r="BG147" s="120"/>
      <c r="BH147" s="120"/>
      <c r="BI147" s="120"/>
      <c r="BJ147" s="120"/>
      <c r="BK147" s="120"/>
      <c r="BL147" s="120"/>
      <c r="BM147" s="120"/>
      <c r="BN147" s="120"/>
      <c r="BO147" s="120"/>
      <c r="BP147" s="120"/>
      <c r="BQ147" s="120"/>
      <c r="BR147" s="120"/>
      <c r="BS147" s="120"/>
      <c r="BT147" s="120"/>
      <c r="BU147" s="120"/>
      <c r="BV147" s="120"/>
      <c r="BW147" s="120"/>
      <c r="BX147" s="120"/>
      <c r="BY147" s="120"/>
      <c r="BZ147" s="120"/>
      <c r="CA147" s="120"/>
      <c r="CB147" s="120"/>
      <c r="CC147" s="120"/>
      <c r="CD147" s="120"/>
      <c r="CE147" s="120"/>
      <c r="CF147" s="120"/>
      <c r="CG147" s="120"/>
      <c r="CH147" s="120"/>
      <c r="CI147" s="120"/>
      <c r="CJ147" s="120"/>
      <c r="CK147" s="120"/>
      <c r="CL147" s="120"/>
      <c r="CM147" s="120"/>
      <c r="CN147" s="120"/>
      <c r="CO147" s="120"/>
      <c r="CP147" s="120"/>
      <c r="CQ147" s="120"/>
      <c r="CR147" s="120"/>
      <c r="CS147" s="120"/>
      <c r="CT147" s="120"/>
      <c r="CU147" s="120"/>
      <c r="CV147" s="120"/>
      <c r="CW147" s="120"/>
      <c r="CX147" s="120"/>
      <c r="CY147" s="120"/>
      <c r="CZ147" s="120"/>
      <c r="DA147" s="120"/>
      <c r="DB147" s="120"/>
      <c r="DC147" s="120"/>
      <c r="DD147" s="120"/>
      <c r="DE147" s="120"/>
      <c r="DF147" s="120"/>
      <c r="DG147" s="120"/>
      <c r="DH147" s="120"/>
      <c r="DI147" s="120"/>
      <c r="DJ147" s="120"/>
      <c r="DK147" s="120"/>
      <c r="DL147" s="120"/>
      <c r="DM147" s="120"/>
      <c r="DN147" s="120"/>
      <c r="DO147" s="120"/>
      <c r="DP147" s="120"/>
      <c r="DQ147" s="120"/>
      <c r="DR147" s="120"/>
      <c r="DS147" s="120"/>
      <c r="DT147" s="120"/>
      <c r="DU147" s="120"/>
      <c r="DV147" s="120"/>
      <c r="DW147" s="120"/>
      <c r="DX147" s="120"/>
      <c r="DY147" s="120"/>
      <c r="DZ147" s="120"/>
      <c r="EA147" s="120"/>
      <c r="EB147" s="120"/>
      <c r="EC147" s="120"/>
      <c r="ED147" s="120"/>
      <c r="EE147" s="120"/>
      <c r="EF147" s="120"/>
      <c r="EG147" s="120"/>
      <c r="EH147" s="120"/>
      <c r="EI147" s="120"/>
      <c r="EJ147" s="120"/>
      <c r="EK147" s="120"/>
      <c r="EL147" s="120"/>
      <c r="EM147" s="120"/>
      <c r="EN147" s="120"/>
      <c r="EO147" s="120"/>
      <c r="EP147" s="120"/>
      <c r="EQ147" s="120"/>
      <c r="ER147" s="120"/>
      <c r="ES147" s="120"/>
      <c r="ET147" s="120"/>
      <c r="EU147" s="120"/>
      <c r="EV147" s="120"/>
      <c r="EW147" s="120"/>
      <c r="EX147" s="120"/>
      <c r="EY147" s="120"/>
      <c r="EZ147" s="120"/>
      <c r="FA147" s="120"/>
      <c r="FB147" s="120"/>
      <c r="FC147" s="120"/>
      <c r="FD147" s="120"/>
      <c r="FE147" s="120"/>
      <c r="FF147" s="120"/>
      <c r="FG147" s="120"/>
      <c r="FH147" s="120"/>
      <c r="FI147" s="120"/>
      <c r="FJ147" s="120"/>
      <c r="FK147" s="120"/>
      <c r="FL147" s="120"/>
      <c r="FM147" s="120"/>
      <c r="FN147" s="120"/>
      <c r="FO147" s="120"/>
      <c r="FP147" s="120"/>
      <c r="FQ147" s="120"/>
      <c r="FR147" s="120"/>
      <c r="FS147" s="120"/>
      <c r="FT147" s="120"/>
      <c r="FU147" s="120"/>
      <c r="FV147" s="120"/>
      <c r="FW147" s="120"/>
      <c r="FX147" s="120"/>
      <c r="FY147" s="120"/>
      <c r="FZ147" s="120"/>
      <c r="GA147" s="120"/>
      <c r="GB147" s="120"/>
      <c r="GC147" s="120"/>
      <c r="GD147" s="120"/>
      <c r="GE147" s="120"/>
      <c r="GF147" s="120"/>
      <c r="GG147" s="120"/>
      <c r="GH147" s="120"/>
      <c r="GI147" s="120"/>
      <c r="GJ147" s="120"/>
      <c r="GK147" s="120"/>
      <c r="GL147" s="120"/>
      <c r="GM147" s="120"/>
      <c r="GN147" s="120"/>
      <c r="GO147" s="120"/>
      <c r="GP147" s="120"/>
      <c r="GQ147" s="120"/>
      <c r="GR147" s="120"/>
      <c r="GS147" s="120"/>
      <c r="GT147" s="120"/>
      <c r="GU147" s="120"/>
      <c r="GV147" s="120"/>
      <c r="GW147" s="120"/>
      <c r="GX147" s="120"/>
      <c r="GY147" s="120"/>
      <c r="GZ147" s="120"/>
      <c r="HA147" s="120"/>
      <c r="HB147" s="120"/>
      <c r="HC147" s="120"/>
      <c r="HD147" s="120"/>
      <c r="HE147" s="120"/>
      <c r="HF147" s="120"/>
      <c r="HG147" s="120"/>
      <c r="HH147" s="120"/>
      <c r="HI147" s="120"/>
      <c r="HJ147" s="120"/>
      <c r="HK147" s="120"/>
      <c r="HL147" s="120"/>
      <c r="HM147" s="120"/>
      <c r="HN147" s="120"/>
      <c r="HO147" s="120"/>
      <c r="HP147" s="120"/>
      <c r="HQ147" s="120"/>
      <c r="HR147" s="120"/>
      <c r="HS147" s="120"/>
      <c r="HT147" s="120"/>
      <c r="HU147" s="120"/>
      <c r="HV147" s="120"/>
      <c r="HW147" s="120"/>
      <c r="HX147" s="120"/>
      <c r="HY147" s="120"/>
      <c r="HZ147" s="120"/>
      <c r="IA147" s="120"/>
      <c r="IB147" s="120"/>
      <c r="IC147" s="120"/>
      <c r="ID147" s="120"/>
      <c r="IE147" s="120"/>
      <c r="IF147" s="120"/>
      <c r="IG147" s="120"/>
      <c r="IH147" s="120"/>
      <c r="II147" s="120"/>
      <c r="IJ147" s="120"/>
      <c r="IK147" s="120"/>
      <c r="IL147" s="120"/>
      <c r="IM147" s="120"/>
      <c r="IN147" s="120"/>
      <c r="IO147" s="120"/>
      <c r="IP147" s="120"/>
      <c r="IQ147" s="120"/>
      <c r="IR147" s="120"/>
      <c r="IS147" s="120"/>
      <c r="IT147" s="120"/>
      <c r="IU147" s="120"/>
      <c r="IV147" s="120"/>
      <c r="IW147" s="120"/>
      <c r="IX147" s="120"/>
      <c r="IY147" s="120"/>
      <c r="IZ147" s="120"/>
      <c r="JA147" s="120"/>
      <c r="JB147" s="120"/>
      <c r="JC147" s="120"/>
      <c r="JD147" s="120"/>
      <c r="JE147" s="120"/>
      <c r="JF147" s="120"/>
      <c r="JG147" s="120"/>
      <c r="JH147" s="120"/>
      <c r="JI147" s="120"/>
      <c r="JJ147" s="120"/>
      <c r="JK147" s="120"/>
      <c r="JL147" s="120"/>
      <c r="JM147" s="120"/>
      <c r="JN147" s="120"/>
      <c r="JO147" s="120"/>
      <c r="JP147" s="120"/>
      <c r="JQ147" s="120"/>
      <c r="JR147" s="120"/>
      <c r="JS147" s="120"/>
      <c r="JT147" s="120"/>
      <c r="JU147" s="120"/>
      <c r="JV147" s="120"/>
      <c r="JW147" s="120"/>
      <c r="JX147" s="120"/>
      <c r="JY147" s="120"/>
      <c r="JZ147" s="120"/>
      <c r="KA147" s="120"/>
      <c r="KB147" s="120"/>
      <c r="KC147" s="120"/>
      <c r="KD147" s="120"/>
      <c r="KE147" s="120"/>
      <c r="KF147" s="120"/>
      <c r="KG147" s="120"/>
      <c r="KH147" s="120"/>
      <c r="KI147" s="120"/>
      <c r="KJ147" s="120"/>
      <c r="KK147" s="120"/>
      <c r="KL147" s="120"/>
      <c r="KM147" s="120"/>
      <c r="KN147" s="120"/>
      <c r="KO147" s="120"/>
      <c r="KP147" s="120"/>
      <c r="KQ147" s="120"/>
      <c r="KR147" s="120"/>
      <c r="KS147" s="120"/>
      <c r="KT147" s="120"/>
      <c r="KU147" s="120"/>
      <c r="KV147" s="120"/>
      <c r="KW147" s="120"/>
      <c r="KX147" s="120"/>
      <c r="KY147" s="120"/>
      <c r="KZ147" s="120"/>
      <c r="LA147" s="120"/>
      <c r="LB147" s="120"/>
      <c r="LC147" s="120"/>
      <c r="LD147" s="120"/>
      <c r="LE147" s="120"/>
      <c r="LF147" s="120"/>
      <c r="LG147" s="120"/>
      <c r="LH147" s="120"/>
      <c r="LI147" s="120"/>
      <c r="LJ147" s="120"/>
      <c r="LK147" s="120"/>
      <c r="LL147" s="120"/>
      <c r="LM147" s="120"/>
      <c r="LN147" s="120"/>
      <c r="LO147" s="120"/>
      <c r="LP147" s="120"/>
      <c r="LQ147" s="120"/>
      <c r="LR147" s="120"/>
      <c r="LS147" s="120"/>
      <c r="LT147" s="120"/>
      <c r="LU147" s="120"/>
      <c r="LV147" s="120"/>
      <c r="LW147" s="120"/>
      <c r="LX147" s="120"/>
      <c r="LY147" s="120"/>
      <c r="LZ147" s="120"/>
      <c r="MA147" s="120"/>
      <c r="MB147" s="120"/>
      <c r="MC147" s="120"/>
      <c r="MD147" s="120"/>
      <c r="ME147" s="120"/>
      <c r="MF147" s="120"/>
      <c r="MG147" s="120"/>
      <c r="MH147" s="120"/>
      <c r="MI147" s="120"/>
      <c r="MJ147" s="120"/>
      <c r="MK147" s="120"/>
      <c r="ML147" s="120"/>
      <c r="MM147" s="120"/>
      <c r="MN147" s="120"/>
      <c r="MO147" s="120"/>
      <c r="MP147" s="120"/>
      <c r="MQ147" s="120"/>
      <c r="MR147" s="120"/>
      <c r="MS147" s="120"/>
      <c r="MT147" s="120"/>
      <c r="MU147" s="120"/>
      <c r="MV147" s="120"/>
      <c r="MW147" s="120"/>
      <c r="MX147" s="120"/>
      <c r="MY147" s="120"/>
      <c r="MZ147" s="120"/>
      <c r="NA147" s="120"/>
      <c r="NB147" s="120"/>
      <c r="NC147" s="120"/>
      <c r="ND147" s="120"/>
      <c r="NE147" s="120"/>
      <c r="NF147" s="120"/>
      <c r="NG147" s="120"/>
      <c r="NH147" s="120"/>
      <c r="NI147" s="120"/>
      <c r="NJ147" s="120"/>
      <c r="NK147" s="120"/>
      <c r="NL147" s="120"/>
      <c r="NM147" s="120"/>
      <c r="NN147" s="120"/>
      <c r="NO147" s="120"/>
      <c r="NP147" s="120"/>
      <c r="NQ147" s="120"/>
      <c r="NR147" s="120"/>
      <c r="NS147" s="120"/>
      <c r="NT147" s="120"/>
      <c r="NU147" s="120"/>
      <c r="NV147" s="120"/>
      <c r="NW147" s="120"/>
      <c r="NX147" s="120"/>
      <c r="NY147" s="120"/>
      <c r="NZ147" s="120"/>
      <c r="OA147" s="120"/>
      <c r="OB147" s="120"/>
      <c r="OC147" s="120"/>
      <c r="OD147" s="120"/>
      <c r="OE147" s="120"/>
      <c r="OF147" s="120"/>
      <c r="OG147" s="120"/>
      <c r="OH147" s="120"/>
      <c r="OI147" s="120"/>
      <c r="OJ147" s="120"/>
      <c r="OK147" s="120"/>
      <c r="OL147" s="120"/>
      <c r="OM147" s="120"/>
      <c r="ON147" s="120"/>
      <c r="OO147" s="120"/>
      <c r="OP147" s="120"/>
      <c r="OQ147" s="120"/>
      <c r="OR147" s="120"/>
      <c r="OS147" s="120"/>
      <c r="OT147" s="120"/>
      <c r="OU147" s="120"/>
      <c r="OV147" s="120"/>
      <c r="OW147" s="120"/>
      <c r="OX147" s="120"/>
      <c r="OY147" s="120"/>
      <c r="OZ147" s="120"/>
      <c r="PA147" s="120"/>
      <c r="PB147" s="120"/>
      <c r="PC147" s="120"/>
      <c r="PD147" s="120"/>
      <c r="PE147" s="120"/>
      <c r="PF147" s="120"/>
      <c r="PG147" s="120"/>
      <c r="PH147" s="120"/>
      <c r="PI147" s="120"/>
      <c r="PJ147" s="120"/>
      <c r="PK147" s="120"/>
      <c r="PL147" s="120"/>
      <c r="PM147" s="120"/>
      <c r="PN147" s="120"/>
      <c r="PO147" s="120"/>
      <c r="PP147" s="120"/>
      <c r="PQ147" s="120"/>
      <c r="PR147" s="120"/>
      <c r="PS147" s="120"/>
      <c r="PT147" s="120"/>
      <c r="PU147" s="120"/>
      <c r="PV147" s="120"/>
      <c r="PW147" s="120"/>
      <c r="PX147" s="120"/>
      <c r="PY147" s="120"/>
      <c r="PZ147" s="120"/>
      <c r="QA147" s="120"/>
      <c r="QB147" s="120"/>
      <c r="QC147" s="120"/>
      <c r="QD147" s="120"/>
      <c r="QE147" s="120"/>
      <c r="QF147" s="120"/>
      <c r="QG147" s="120"/>
      <c r="QH147" s="120"/>
      <c r="QI147" s="120"/>
      <c r="QJ147" s="120"/>
      <c r="QK147" s="120"/>
      <c r="QL147" s="120"/>
      <c r="QM147" s="120"/>
      <c r="QN147" s="120"/>
      <c r="QO147" s="120"/>
      <c r="QP147" s="120"/>
      <c r="QQ147" s="120"/>
      <c r="QR147" s="120"/>
      <c r="QS147" s="120"/>
      <c r="QT147" s="120"/>
      <c r="QU147" s="120"/>
      <c r="QV147" s="120"/>
      <c r="QW147" s="120"/>
      <c r="QX147" s="120"/>
      <c r="QY147" s="120"/>
      <c r="QZ147" s="120"/>
      <c r="RA147" s="120"/>
      <c r="RB147" s="120"/>
      <c r="RC147" s="120"/>
      <c r="RD147" s="120"/>
      <c r="RE147" s="120"/>
      <c r="RF147" s="120"/>
      <c r="RG147" s="120"/>
      <c r="RH147" s="120"/>
      <c r="RI147" s="120"/>
      <c r="RJ147" s="120"/>
      <c r="RK147" s="120"/>
      <c r="RL147" s="120"/>
      <c r="RM147" s="120"/>
      <c r="RN147" s="120"/>
      <c r="RO147" s="120"/>
      <c r="RP147" s="120"/>
      <c r="RQ147" s="120"/>
      <c r="RR147" s="120"/>
      <c r="RS147" s="120"/>
      <c r="RT147" s="120"/>
      <c r="RU147" s="120"/>
      <c r="RV147" s="120"/>
      <c r="RW147" s="120"/>
      <c r="RX147" s="120"/>
      <c r="RY147" s="120"/>
      <c r="RZ147" s="120"/>
      <c r="SA147" s="120"/>
      <c r="SB147" s="120"/>
      <c r="SC147" s="120"/>
      <c r="SD147" s="120"/>
      <c r="SE147" s="120"/>
      <c r="SF147" s="120"/>
      <c r="SG147" s="120"/>
      <c r="SH147" s="120"/>
      <c r="SI147" s="120"/>
      <c r="SJ147" s="120"/>
      <c r="SK147" s="120"/>
      <c r="SL147" s="120"/>
      <c r="SM147" s="120"/>
      <c r="SN147" s="120"/>
      <c r="SO147" s="120"/>
      <c r="SP147" s="120"/>
      <c r="SQ147" s="120"/>
      <c r="SR147" s="120"/>
      <c r="SS147" s="120"/>
      <c r="ST147" s="120"/>
      <c r="SU147" s="120"/>
      <c r="SV147" s="120"/>
      <c r="SW147" s="120"/>
      <c r="SX147" s="120"/>
      <c r="SY147" s="120"/>
      <c r="SZ147" s="120"/>
      <c r="TA147" s="120"/>
      <c r="TB147" s="120"/>
      <c r="TC147" s="120"/>
      <c r="TD147" s="120"/>
      <c r="TE147" s="120"/>
      <c r="TF147" s="120"/>
      <c r="TG147" s="120"/>
      <c r="TH147" s="120"/>
      <c r="TI147" s="120"/>
      <c r="TJ147" s="120"/>
      <c r="TK147" s="120"/>
      <c r="TL147" s="120"/>
      <c r="TM147" s="120"/>
      <c r="TN147" s="120"/>
      <c r="TO147" s="120"/>
      <c r="TP147" s="120"/>
      <c r="TQ147" s="120"/>
      <c r="TR147" s="120"/>
      <c r="TS147" s="120"/>
      <c r="TT147" s="120"/>
      <c r="TU147" s="120"/>
      <c r="TV147" s="120"/>
      <c r="TW147" s="120"/>
      <c r="TX147" s="120"/>
      <c r="TY147" s="120"/>
      <c r="TZ147" s="120"/>
      <c r="UA147" s="120"/>
      <c r="UB147" s="120"/>
      <c r="UC147" s="120"/>
      <c r="UD147" s="120"/>
      <c r="UE147" s="120"/>
      <c r="UF147" s="120"/>
      <c r="UG147" s="120"/>
      <c r="UH147" s="120"/>
      <c r="UI147" s="120"/>
      <c r="UJ147" s="120"/>
      <c r="UK147" s="120"/>
      <c r="UL147" s="120"/>
      <c r="UM147" s="120"/>
      <c r="UN147" s="120"/>
      <c r="UO147" s="120"/>
      <c r="UP147" s="120"/>
      <c r="UQ147" s="120"/>
      <c r="UR147" s="120"/>
      <c r="US147" s="120"/>
      <c r="UT147" s="120"/>
      <c r="UU147" s="120"/>
      <c r="UV147" s="120"/>
      <c r="UW147" s="120"/>
      <c r="UX147" s="120"/>
      <c r="UY147" s="120"/>
      <c r="UZ147" s="120"/>
      <c r="VA147" s="120"/>
      <c r="VB147" s="120"/>
      <c r="VC147" s="120"/>
      <c r="VD147" s="120"/>
      <c r="VE147" s="120"/>
      <c r="VF147" s="120"/>
      <c r="VG147" s="120"/>
      <c r="VH147" s="120"/>
      <c r="VI147" s="120"/>
      <c r="VJ147" s="120"/>
      <c r="VK147" s="120"/>
      <c r="VL147" s="120"/>
      <c r="VM147" s="120"/>
      <c r="VN147" s="120"/>
      <c r="VO147" s="120"/>
      <c r="VP147" s="120"/>
      <c r="VQ147" s="120"/>
      <c r="VR147" s="120"/>
      <c r="VS147" s="120"/>
      <c r="VT147" s="120"/>
      <c r="VU147" s="120"/>
      <c r="VV147" s="120"/>
      <c r="VW147" s="120"/>
      <c r="VX147" s="120"/>
      <c r="VY147" s="120"/>
      <c r="VZ147" s="120"/>
      <c r="WA147" s="120"/>
      <c r="WB147" s="120"/>
      <c r="WC147" s="120"/>
      <c r="WD147" s="120"/>
      <c r="WE147" s="120"/>
      <c r="WF147" s="120"/>
      <c r="WG147" s="120"/>
      <c r="WH147" s="120"/>
      <c r="WI147" s="120"/>
      <c r="WJ147" s="120"/>
      <c r="WK147" s="120"/>
      <c r="WL147" s="120"/>
      <c r="WM147" s="120"/>
      <c r="WN147" s="120"/>
      <c r="WO147" s="120"/>
      <c r="WP147" s="120"/>
      <c r="WQ147" s="120"/>
      <c r="WR147" s="120"/>
      <c r="WS147" s="120"/>
      <c r="WT147" s="120"/>
      <c r="WU147" s="120"/>
      <c r="WV147" s="120"/>
      <c r="WW147" s="120"/>
      <c r="WX147" s="120"/>
      <c r="WY147" s="120"/>
      <c r="WZ147" s="120"/>
      <c r="XA147" s="120"/>
      <c r="XB147" s="120"/>
      <c r="XC147" s="120"/>
      <c r="XD147" s="120"/>
      <c r="XE147" s="120"/>
      <c r="XF147" s="120"/>
      <c r="XG147" s="120"/>
      <c r="XH147" s="120"/>
      <c r="XI147" s="120"/>
      <c r="XJ147" s="120"/>
      <c r="XK147" s="120"/>
      <c r="XL147" s="120"/>
      <c r="XM147" s="120"/>
      <c r="XN147" s="120"/>
      <c r="XO147" s="120"/>
      <c r="XP147" s="120"/>
      <c r="XQ147" s="120"/>
      <c r="XR147" s="120"/>
      <c r="XS147" s="120"/>
      <c r="XT147" s="120"/>
      <c r="XU147" s="120"/>
      <c r="XV147" s="120"/>
      <c r="XW147" s="120"/>
      <c r="XX147" s="120"/>
      <c r="XY147" s="120"/>
      <c r="XZ147" s="120"/>
      <c r="YA147" s="120"/>
      <c r="YB147" s="120"/>
      <c r="YC147" s="120"/>
      <c r="YD147" s="120"/>
      <c r="YE147" s="120"/>
      <c r="YF147" s="120"/>
      <c r="YG147" s="120"/>
      <c r="YH147" s="120"/>
      <c r="YI147" s="120"/>
      <c r="YJ147" s="120"/>
      <c r="YK147" s="120"/>
      <c r="YL147" s="120"/>
      <c r="YM147" s="120"/>
      <c r="YN147" s="120"/>
      <c r="YO147" s="120"/>
      <c r="YP147" s="120"/>
      <c r="YQ147" s="120"/>
      <c r="YR147" s="120"/>
      <c r="YS147" s="120"/>
      <c r="YT147" s="120"/>
      <c r="YU147" s="120"/>
      <c r="YV147" s="120"/>
      <c r="YW147" s="120"/>
      <c r="YX147" s="120"/>
      <c r="YY147" s="120"/>
      <c r="YZ147" s="120"/>
      <c r="ZA147" s="120"/>
      <c r="ZB147" s="120"/>
      <c r="ZC147" s="120"/>
      <c r="ZD147" s="120"/>
      <c r="ZE147" s="120"/>
      <c r="ZF147" s="120"/>
      <c r="ZG147" s="120"/>
      <c r="ZH147" s="120"/>
      <c r="ZI147" s="120"/>
      <c r="ZJ147" s="120"/>
      <c r="ZK147" s="120"/>
      <c r="ZL147" s="120"/>
      <c r="ZM147" s="120"/>
      <c r="ZN147" s="120"/>
      <c r="ZO147" s="120"/>
      <c r="ZP147" s="120"/>
      <c r="ZQ147" s="120"/>
      <c r="ZR147" s="120"/>
      <c r="ZS147" s="120"/>
      <c r="ZT147" s="120"/>
      <c r="ZU147" s="120"/>
      <c r="ZV147" s="120"/>
      <c r="ZW147" s="120"/>
      <c r="ZX147" s="120"/>
      <c r="ZY147" s="120"/>
      <c r="ZZ147" s="120"/>
      <c r="AAA147" s="120"/>
      <c r="AAB147" s="120"/>
      <c r="AAC147" s="120"/>
      <c r="AAD147" s="120"/>
      <c r="AAE147" s="120"/>
      <c r="AAF147" s="120"/>
      <c r="AAG147" s="120"/>
      <c r="AAH147" s="120"/>
      <c r="AAI147" s="120"/>
      <c r="AAJ147" s="120"/>
      <c r="AAK147" s="120"/>
      <c r="AAL147" s="120"/>
      <c r="AAM147" s="120"/>
      <c r="AAN147" s="120"/>
      <c r="AAO147" s="120"/>
      <c r="AAP147" s="120"/>
      <c r="AAQ147" s="120"/>
      <c r="AAR147" s="120"/>
      <c r="AAS147" s="120"/>
      <c r="AAT147" s="120"/>
      <c r="AAU147" s="120"/>
      <c r="AAV147" s="120"/>
      <c r="AAW147" s="120"/>
      <c r="AAX147" s="120"/>
      <c r="AAY147" s="120"/>
      <c r="AAZ147" s="120"/>
      <c r="ABA147" s="120"/>
      <c r="ABB147" s="120"/>
      <c r="ABC147" s="120"/>
      <c r="ABD147" s="120"/>
      <c r="ABE147" s="120"/>
      <c r="ABF147" s="120"/>
      <c r="ABG147" s="120"/>
      <c r="ABH147" s="120"/>
      <c r="ABI147" s="120"/>
      <c r="ABJ147" s="120"/>
      <c r="ABK147" s="120"/>
      <c r="ABL147" s="120"/>
      <c r="ABM147" s="120"/>
      <c r="ABN147" s="120"/>
      <c r="ABO147" s="120"/>
      <c r="ABP147" s="120"/>
      <c r="ABQ147" s="120"/>
      <c r="ABR147" s="120"/>
      <c r="ABS147" s="120"/>
      <c r="ABT147" s="120"/>
      <c r="ABU147" s="120"/>
      <c r="ABV147" s="120"/>
      <c r="ABW147" s="120"/>
      <c r="ABX147" s="120"/>
      <c r="ABY147" s="120"/>
      <c r="ABZ147" s="120"/>
      <c r="ACA147" s="120"/>
      <c r="ACB147" s="120"/>
      <c r="ACC147" s="120"/>
      <c r="ACD147" s="120"/>
      <c r="ACE147" s="120"/>
      <c r="ACF147" s="120"/>
      <c r="ACG147" s="120"/>
      <c r="ACH147" s="120"/>
      <c r="ACI147" s="120"/>
      <c r="ACJ147" s="120"/>
      <c r="ACK147" s="120"/>
      <c r="ACL147" s="120"/>
      <c r="ACM147" s="120"/>
      <c r="ACN147" s="120"/>
      <c r="ACO147" s="120"/>
      <c r="ACP147" s="120"/>
      <c r="ACQ147" s="120"/>
      <c r="ACR147" s="120"/>
      <c r="ACS147" s="120"/>
      <c r="ACT147" s="120"/>
      <c r="ACU147" s="120"/>
      <c r="ACV147" s="120"/>
      <c r="ACW147" s="120"/>
      <c r="ACX147" s="120"/>
      <c r="ACY147" s="120"/>
      <c r="ACZ147" s="120"/>
      <c r="ADA147" s="120"/>
      <c r="ADB147" s="120"/>
      <c r="ADC147" s="120"/>
      <c r="ADD147" s="120"/>
      <c r="ADE147" s="120"/>
      <c r="ADF147" s="120"/>
      <c r="ADG147" s="120"/>
      <c r="ADH147" s="120"/>
      <c r="ADI147" s="120"/>
      <c r="ADJ147" s="120"/>
      <c r="ADK147" s="120"/>
      <c r="ADL147" s="120"/>
      <c r="ADM147" s="120"/>
      <c r="ADN147" s="120"/>
      <c r="ADO147" s="120"/>
      <c r="ADP147" s="120"/>
      <c r="ADQ147" s="120"/>
      <c r="ADR147" s="120"/>
      <c r="ADS147" s="120"/>
      <c r="ADT147" s="120"/>
      <c r="ADU147" s="120"/>
      <c r="ADV147" s="120"/>
      <c r="ADW147" s="120"/>
      <c r="ADX147" s="120"/>
      <c r="ADY147" s="120"/>
      <c r="ADZ147" s="120"/>
      <c r="AEA147" s="120"/>
      <c r="AEB147" s="120"/>
      <c r="AEC147" s="120"/>
      <c r="AED147" s="120"/>
      <c r="AEE147" s="120"/>
      <c r="AEF147" s="120"/>
      <c r="AEG147" s="120"/>
      <c r="AEH147" s="120"/>
      <c r="AEI147" s="120"/>
      <c r="AEJ147" s="120"/>
      <c r="AEK147" s="120"/>
      <c r="AEL147" s="120"/>
      <c r="AEM147" s="120"/>
      <c r="AEN147" s="120"/>
      <c r="AEO147" s="120"/>
      <c r="AEP147" s="120"/>
      <c r="AEQ147" s="120"/>
      <c r="AER147" s="120"/>
      <c r="AES147" s="120"/>
      <c r="AET147" s="120"/>
      <c r="AEU147" s="120"/>
      <c r="AEV147" s="120"/>
      <c r="AEW147" s="120"/>
      <c r="AEX147" s="120"/>
      <c r="AEY147" s="120"/>
      <c r="AEZ147" s="120"/>
      <c r="AFA147" s="120"/>
      <c r="AFB147" s="120"/>
      <c r="AFC147" s="120"/>
      <c r="AFD147" s="120"/>
      <c r="AFE147" s="120"/>
      <c r="AFF147" s="120"/>
      <c r="AFG147" s="120"/>
      <c r="AFH147" s="120"/>
      <c r="AFI147" s="120"/>
      <c r="AFJ147" s="120"/>
      <c r="AFK147" s="120"/>
      <c r="AFL147" s="120"/>
      <c r="AFM147" s="120"/>
      <c r="AFN147" s="120"/>
      <c r="AFO147" s="120"/>
      <c r="AFP147" s="120"/>
      <c r="AFQ147" s="120"/>
      <c r="AFR147" s="120"/>
      <c r="AFS147" s="120"/>
      <c r="AFT147" s="120"/>
      <c r="AFU147" s="120"/>
      <c r="AFV147" s="120"/>
      <c r="AFW147" s="120"/>
      <c r="AFX147" s="120"/>
      <c r="AFY147" s="120"/>
      <c r="AFZ147" s="120"/>
      <c r="AGA147" s="120"/>
      <c r="AGB147" s="120"/>
      <c r="AGC147" s="120"/>
      <c r="AGD147" s="120"/>
      <c r="AGE147" s="120"/>
      <c r="AGF147" s="120"/>
      <c r="AGG147" s="120"/>
      <c r="AGH147" s="120"/>
      <c r="AGI147" s="120"/>
      <c r="AGJ147" s="120"/>
      <c r="AGK147" s="120"/>
      <c r="AGL147" s="120"/>
      <c r="AGM147" s="120"/>
      <c r="AGN147" s="120"/>
      <c r="AGO147" s="120"/>
      <c r="AGP147" s="120"/>
      <c r="AGQ147" s="120"/>
      <c r="AGR147" s="120"/>
      <c r="AGS147" s="120"/>
      <c r="AGT147" s="120"/>
      <c r="AGU147" s="120"/>
      <c r="AGV147" s="120"/>
      <c r="AGW147" s="120"/>
      <c r="AGX147" s="120"/>
      <c r="AGY147" s="120"/>
      <c r="AGZ147" s="120"/>
      <c r="AHA147" s="120"/>
      <c r="AHB147" s="120"/>
      <c r="AHC147" s="120"/>
      <c r="AHD147" s="120"/>
      <c r="AHE147" s="120"/>
      <c r="AHF147" s="120"/>
      <c r="AHG147" s="120"/>
      <c r="AHH147" s="120"/>
      <c r="AHI147" s="120"/>
      <c r="AHJ147" s="120"/>
      <c r="AHK147" s="120"/>
      <c r="AHL147" s="120"/>
      <c r="AHM147" s="120"/>
      <c r="AHN147" s="120"/>
      <c r="AHO147" s="120"/>
      <c r="AHP147" s="120"/>
      <c r="AHQ147" s="120"/>
      <c r="AHR147" s="120"/>
      <c r="AHS147" s="120"/>
      <c r="AHT147" s="120"/>
      <c r="AHU147" s="120"/>
      <c r="AHV147" s="120"/>
      <c r="AHW147" s="120"/>
      <c r="AHX147" s="120"/>
      <c r="AHY147" s="120"/>
      <c r="AHZ147" s="120"/>
      <c r="AIA147" s="120"/>
      <c r="AIB147" s="120"/>
      <c r="AIC147" s="120"/>
      <c r="AID147" s="120"/>
      <c r="AIE147" s="120"/>
      <c r="AIF147" s="120"/>
      <c r="AIG147" s="120"/>
      <c r="AIH147" s="120"/>
      <c r="AII147" s="120"/>
      <c r="AIJ147" s="120"/>
      <c r="AIK147" s="120"/>
      <c r="AIL147" s="120"/>
      <c r="AIM147" s="120"/>
      <c r="AIN147" s="120"/>
      <c r="AIO147" s="120"/>
      <c r="AIP147" s="120"/>
      <c r="AIQ147" s="120"/>
      <c r="AIR147" s="120"/>
      <c r="AIS147" s="120"/>
      <c r="AIT147" s="120"/>
      <c r="AIU147" s="120"/>
      <c r="AIV147" s="120"/>
      <c r="AIW147" s="120"/>
      <c r="AIX147" s="120"/>
      <c r="AIY147" s="120"/>
      <c r="AIZ147" s="120"/>
      <c r="AJA147" s="120"/>
      <c r="AJB147" s="120"/>
      <c r="AJC147" s="120"/>
      <c r="AJD147" s="120"/>
      <c r="AJE147" s="120"/>
      <c r="AJF147" s="120"/>
      <c r="AJG147" s="120"/>
      <c r="AJH147" s="120"/>
      <c r="AJI147" s="120"/>
      <c r="AJJ147" s="120"/>
      <c r="AJK147" s="120"/>
      <c r="AJL147" s="120"/>
      <c r="AJM147" s="120"/>
      <c r="AJN147" s="120"/>
      <c r="AJO147" s="120"/>
      <c r="AJP147" s="120"/>
      <c r="AJQ147" s="120"/>
      <c r="AJR147" s="120"/>
      <c r="AJS147" s="120"/>
      <c r="AJT147" s="120"/>
      <c r="AJU147" s="120"/>
      <c r="AJV147" s="120"/>
      <c r="AJW147" s="120"/>
      <c r="AJX147" s="120"/>
      <c r="AJY147" s="120"/>
      <c r="AJZ147" s="120"/>
      <c r="AKA147" s="120"/>
      <c r="AKB147" s="120"/>
      <c r="AKC147" s="120"/>
      <c r="AKD147" s="120"/>
      <c r="AKE147" s="120"/>
      <c r="AKF147" s="120"/>
      <c r="AKG147" s="120"/>
      <c r="AKH147" s="120"/>
      <c r="AKI147" s="120"/>
      <c r="AKJ147" s="120"/>
      <c r="AKK147" s="120"/>
      <c r="AKL147" s="120"/>
      <c r="AKM147" s="120"/>
      <c r="AKN147" s="120"/>
      <c r="AKO147" s="120"/>
      <c r="AKP147" s="120"/>
      <c r="AKQ147" s="120"/>
      <c r="AKR147" s="120"/>
      <c r="AKS147" s="120"/>
      <c r="AKT147" s="120"/>
      <c r="AKU147" s="120"/>
      <c r="AKV147" s="120"/>
      <c r="AKW147" s="120"/>
      <c r="AKX147" s="120"/>
      <c r="AKY147" s="120"/>
      <c r="AKZ147" s="120"/>
      <c r="ALA147" s="120"/>
      <c r="ALB147" s="120"/>
      <c r="ALC147" s="120"/>
      <c r="ALD147" s="120"/>
      <c r="ALE147" s="120"/>
      <c r="ALF147" s="120"/>
      <c r="ALG147" s="120"/>
      <c r="ALH147" s="120"/>
      <c r="ALI147" s="120"/>
      <c r="ALJ147" s="120"/>
      <c r="ALK147" s="120"/>
      <c r="ALL147" s="120"/>
      <c r="ALM147" s="120"/>
      <c r="ALN147" s="120"/>
      <c r="ALO147" s="120"/>
      <c r="ALP147" s="120"/>
      <c r="ALQ147" s="120"/>
      <c r="ALR147" s="120"/>
      <c r="ALS147" s="120"/>
      <c r="ALT147" s="120"/>
      <c r="ALU147" s="120"/>
      <c r="ALV147" s="120"/>
      <c r="ALW147" s="120"/>
      <c r="ALX147" s="120"/>
      <c r="ALY147" s="120"/>
      <c r="ALZ147" s="120"/>
      <c r="AMA147" s="120"/>
      <c r="AMB147" s="120"/>
      <c r="AMC147" s="120"/>
      <c r="AMD147" s="120"/>
      <c r="AME147" s="120"/>
      <c r="AMF147" s="120"/>
      <c r="AMG147" s="120"/>
      <c r="AMH147" s="120"/>
      <c r="AMI147" s="120"/>
      <c r="AMJ147" s="120"/>
      <c r="AMK147" s="120"/>
      <c r="AML147" s="120"/>
      <c r="AMM147" s="120"/>
      <c r="AMN147" s="120"/>
      <c r="AMO147" s="120"/>
      <c r="AMP147" s="120"/>
    </row>
    <row r="148" spans="1:1030" s="122" customFormat="1" ht="12.6" customHeight="1" x14ac:dyDescent="0.25">
      <c r="A148" s="117" t="s">
        <v>122</v>
      </c>
      <c r="B148" s="117" t="s">
        <v>1588</v>
      </c>
      <c r="C148" s="116" t="s">
        <v>67</v>
      </c>
      <c r="D148" s="118" t="s">
        <v>466</v>
      </c>
      <c r="E148" s="116" t="s">
        <v>67</v>
      </c>
      <c r="F148" s="116" t="s">
        <v>581</v>
      </c>
      <c r="G148" s="116" t="s">
        <v>1093</v>
      </c>
      <c r="H148" s="116" t="s">
        <v>1078</v>
      </c>
      <c r="I148" s="116" t="s">
        <v>892</v>
      </c>
      <c r="J148" s="119">
        <v>51.8958333</v>
      </c>
      <c r="K148" s="119">
        <v>11.046666699999999</v>
      </c>
      <c r="L148" s="120" t="s">
        <v>471</v>
      </c>
      <c r="M148" s="117" t="s">
        <v>971</v>
      </c>
      <c r="N148" s="116" t="s">
        <v>1126</v>
      </c>
      <c r="O148" s="116" t="s">
        <v>474</v>
      </c>
      <c r="P148" s="121">
        <v>1.2999999999999999E-2</v>
      </c>
      <c r="Q148" s="116" t="s">
        <v>1601</v>
      </c>
      <c r="R148" s="116" t="s">
        <v>1602</v>
      </c>
      <c r="S148" s="116"/>
      <c r="T148" s="116"/>
      <c r="V148" s="120"/>
      <c r="W148" s="120"/>
      <c r="X148" s="120"/>
      <c r="Y148" s="120"/>
      <c r="Z148" s="120"/>
      <c r="AA148" s="120"/>
      <c r="AB148" s="120"/>
      <c r="AC148" s="120"/>
      <c r="AD148" s="120"/>
      <c r="AE148" s="120"/>
      <c r="AF148" s="120"/>
      <c r="AG148" s="120"/>
      <c r="AH148" s="120"/>
      <c r="AI148" s="120"/>
      <c r="AJ148" s="120"/>
      <c r="AK148" s="120"/>
      <c r="AL148" s="120"/>
      <c r="AM148" s="120"/>
      <c r="AN148" s="120"/>
      <c r="AO148" s="120"/>
      <c r="AP148" s="120"/>
      <c r="AQ148" s="120"/>
      <c r="AR148" s="120"/>
      <c r="AS148" s="120"/>
      <c r="AT148" s="120"/>
      <c r="AU148" s="120"/>
      <c r="AV148" s="120"/>
      <c r="AW148" s="120"/>
      <c r="AX148" s="120"/>
      <c r="AY148" s="120"/>
      <c r="AZ148" s="120"/>
      <c r="BA148" s="120"/>
      <c r="BB148" s="120"/>
      <c r="BC148" s="120"/>
      <c r="BD148" s="120"/>
      <c r="BE148" s="120"/>
      <c r="BF148" s="120"/>
      <c r="BG148" s="120"/>
      <c r="BH148" s="120"/>
      <c r="BI148" s="120"/>
      <c r="BJ148" s="120"/>
      <c r="BK148" s="120"/>
      <c r="BL148" s="120"/>
      <c r="BM148" s="120"/>
      <c r="BN148" s="120"/>
      <c r="BO148" s="120"/>
      <c r="BP148" s="120"/>
      <c r="BQ148" s="120"/>
      <c r="BR148" s="120"/>
      <c r="BS148" s="120"/>
      <c r="BT148" s="120"/>
      <c r="BU148" s="120"/>
      <c r="BV148" s="120"/>
      <c r="BW148" s="120"/>
      <c r="BX148" s="120"/>
      <c r="BY148" s="120"/>
      <c r="BZ148" s="120"/>
      <c r="CA148" s="120"/>
      <c r="CB148" s="120"/>
      <c r="CC148" s="120"/>
      <c r="CD148" s="120"/>
      <c r="CE148" s="120"/>
      <c r="CF148" s="120"/>
      <c r="CG148" s="120"/>
      <c r="CH148" s="120"/>
      <c r="CI148" s="120"/>
      <c r="CJ148" s="120"/>
      <c r="CK148" s="120"/>
      <c r="CL148" s="120"/>
      <c r="CM148" s="120"/>
      <c r="CN148" s="120"/>
      <c r="CO148" s="120"/>
      <c r="CP148" s="120"/>
      <c r="CQ148" s="120"/>
      <c r="CR148" s="120"/>
      <c r="CS148" s="120"/>
      <c r="CT148" s="120"/>
      <c r="CU148" s="120"/>
      <c r="CV148" s="120"/>
      <c r="CW148" s="120"/>
      <c r="CX148" s="120"/>
      <c r="CY148" s="120"/>
      <c r="CZ148" s="120"/>
      <c r="DA148" s="120"/>
      <c r="DB148" s="120"/>
      <c r="DC148" s="120"/>
      <c r="DD148" s="120"/>
      <c r="DE148" s="120"/>
      <c r="DF148" s="120"/>
      <c r="DG148" s="120"/>
      <c r="DH148" s="120"/>
      <c r="DI148" s="120"/>
      <c r="DJ148" s="120"/>
      <c r="DK148" s="120"/>
      <c r="DL148" s="120"/>
      <c r="DM148" s="120"/>
      <c r="DN148" s="120"/>
      <c r="DO148" s="120"/>
      <c r="DP148" s="120"/>
      <c r="DQ148" s="120"/>
      <c r="DR148" s="120"/>
      <c r="DS148" s="120"/>
      <c r="DT148" s="120"/>
      <c r="DU148" s="120"/>
      <c r="DV148" s="120"/>
      <c r="DW148" s="120"/>
      <c r="DX148" s="120"/>
      <c r="DY148" s="120"/>
      <c r="DZ148" s="120"/>
      <c r="EA148" s="120"/>
      <c r="EB148" s="120"/>
      <c r="EC148" s="120"/>
      <c r="ED148" s="120"/>
      <c r="EE148" s="120"/>
      <c r="EF148" s="120"/>
      <c r="EG148" s="120"/>
      <c r="EH148" s="120"/>
      <c r="EI148" s="120"/>
      <c r="EJ148" s="120"/>
      <c r="EK148" s="120"/>
      <c r="EL148" s="120"/>
      <c r="EM148" s="120"/>
      <c r="EN148" s="120"/>
      <c r="EO148" s="120"/>
      <c r="EP148" s="120"/>
      <c r="EQ148" s="120"/>
      <c r="ER148" s="120"/>
      <c r="ES148" s="120"/>
      <c r="ET148" s="120"/>
      <c r="EU148" s="120"/>
      <c r="EV148" s="120"/>
      <c r="EW148" s="120"/>
      <c r="EX148" s="120"/>
      <c r="EY148" s="120"/>
      <c r="EZ148" s="120"/>
      <c r="FA148" s="120"/>
      <c r="FB148" s="120"/>
      <c r="FC148" s="120"/>
      <c r="FD148" s="120"/>
      <c r="FE148" s="120"/>
      <c r="FF148" s="120"/>
      <c r="FG148" s="120"/>
      <c r="FH148" s="120"/>
      <c r="FI148" s="120"/>
      <c r="FJ148" s="120"/>
      <c r="FK148" s="120"/>
      <c r="FL148" s="120"/>
      <c r="FM148" s="120"/>
      <c r="FN148" s="120"/>
      <c r="FO148" s="120"/>
      <c r="FP148" s="120"/>
      <c r="FQ148" s="120"/>
      <c r="FR148" s="120"/>
      <c r="FS148" s="120"/>
      <c r="FT148" s="120"/>
      <c r="FU148" s="120"/>
      <c r="FV148" s="120"/>
      <c r="FW148" s="120"/>
      <c r="FX148" s="120"/>
      <c r="FY148" s="120"/>
      <c r="FZ148" s="120"/>
      <c r="GA148" s="120"/>
      <c r="GB148" s="120"/>
      <c r="GC148" s="120"/>
      <c r="GD148" s="120"/>
      <c r="GE148" s="120"/>
      <c r="GF148" s="120"/>
      <c r="GG148" s="120"/>
      <c r="GH148" s="120"/>
      <c r="GI148" s="120"/>
      <c r="GJ148" s="120"/>
      <c r="GK148" s="120"/>
      <c r="GL148" s="120"/>
      <c r="GM148" s="120"/>
      <c r="GN148" s="120"/>
      <c r="GO148" s="120"/>
      <c r="GP148" s="120"/>
      <c r="GQ148" s="120"/>
      <c r="GR148" s="120"/>
      <c r="GS148" s="120"/>
      <c r="GT148" s="120"/>
      <c r="GU148" s="120"/>
      <c r="GV148" s="120"/>
      <c r="GW148" s="120"/>
      <c r="GX148" s="120"/>
      <c r="GY148" s="120"/>
      <c r="GZ148" s="120"/>
      <c r="HA148" s="120"/>
      <c r="HB148" s="120"/>
      <c r="HC148" s="120"/>
      <c r="HD148" s="120"/>
      <c r="HE148" s="120"/>
      <c r="HF148" s="120"/>
      <c r="HG148" s="120"/>
      <c r="HH148" s="120"/>
      <c r="HI148" s="120"/>
      <c r="HJ148" s="120"/>
      <c r="HK148" s="120"/>
      <c r="HL148" s="120"/>
      <c r="HM148" s="120"/>
      <c r="HN148" s="120"/>
      <c r="HO148" s="120"/>
      <c r="HP148" s="120"/>
      <c r="HQ148" s="120"/>
      <c r="HR148" s="120"/>
      <c r="HS148" s="120"/>
      <c r="HT148" s="120"/>
      <c r="HU148" s="120"/>
      <c r="HV148" s="120"/>
      <c r="HW148" s="120"/>
      <c r="HX148" s="120"/>
      <c r="HY148" s="120"/>
      <c r="HZ148" s="120"/>
      <c r="IA148" s="120"/>
      <c r="IB148" s="120"/>
      <c r="IC148" s="120"/>
      <c r="ID148" s="120"/>
      <c r="IE148" s="120"/>
      <c r="IF148" s="120"/>
      <c r="IG148" s="120"/>
      <c r="IH148" s="120"/>
      <c r="II148" s="120"/>
      <c r="IJ148" s="120"/>
      <c r="IK148" s="120"/>
      <c r="IL148" s="120"/>
      <c r="IM148" s="120"/>
      <c r="IN148" s="120"/>
      <c r="IO148" s="120"/>
      <c r="IP148" s="120"/>
      <c r="IQ148" s="120"/>
      <c r="IR148" s="120"/>
      <c r="IS148" s="120"/>
      <c r="IT148" s="120"/>
      <c r="IU148" s="120"/>
      <c r="IV148" s="120"/>
      <c r="IW148" s="120"/>
      <c r="IX148" s="120"/>
      <c r="IY148" s="120"/>
      <c r="IZ148" s="120"/>
      <c r="JA148" s="120"/>
      <c r="JB148" s="120"/>
      <c r="JC148" s="120"/>
      <c r="JD148" s="120"/>
      <c r="JE148" s="120"/>
      <c r="JF148" s="120"/>
      <c r="JG148" s="120"/>
      <c r="JH148" s="120"/>
      <c r="JI148" s="120"/>
      <c r="JJ148" s="120"/>
      <c r="JK148" s="120"/>
      <c r="JL148" s="120"/>
      <c r="JM148" s="120"/>
      <c r="JN148" s="120"/>
      <c r="JO148" s="120"/>
      <c r="JP148" s="120"/>
      <c r="JQ148" s="120"/>
      <c r="JR148" s="120"/>
      <c r="JS148" s="120"/>
      <c r="JT148" s="120"/>
      <c r="JU148" s="120"/>
      <c r="JV148" s="120"/>
      <c r="JW148" s="120"/>
      <c r="JX148" s="120"/>
      <c r="JY148" s="120"/>
      <c r="JZ148" s="120"/>
      <c r="KA148" s="120"/>
      <c r="KB148" s="120"/>
      <c r="KC148" s="120"/>
      <c r="KD148" s="120"/>
      <c r="KE148" s="120"/>
      <c r="KF148" s="120"/>
      <c r="KG148" s="120"/>
      <c r="KH148" s="120"/>
      <c r="KI148" s="120"/>
      <c r="KJ148" s="120"/>
      <c r="KK148" s="120"/>
      <c r="KL148" s="120"/>
      <c r="KM148" s="120"/>
      <c r="KN148" s="120"/>
      <c r="KO148" s="120"/>
      <c r="KP148" s="120"/>
      <c r="KQ148" s="120"/>
      <c r="KR148" s="120"/>
      <c r="KS148" s="120"/>
      <c r="KT148" s="120"/>
      <c r="KU148" s="120"/>
      <c r="KV148" s="120"/>
      <c r="KW148" s="120"/>
      <c r="KX148" s="120"/>
      <c r="KY148" s="120"/>
      <c r="KZ148" s="120"/>
      <c r="LA148" s="120"/>
      <c r="LB148" s="120"/>
      <c r="LC148" s="120"/>
      <c r="LD148" s="120"/>
      <c r="LE148" s="120"/>
      <c r="LF148" s="120"/>
      <c r="LG148" s="120"/>
      <c r="LH148" s="120"/>
      <c r="LI148" s="120"/>
      <c r="LJ148" s="120"/>
      <c r="LK148" s="120"/>
      <c r="LL148" s="120"/>
      <c r="LM148" s="120"/>
      <c r="LN148" s="120"/>
      <c r="LO148" s="120"/>
      <c r="LP148" s="120"/>
      <c r="LQ148" s="120"/>
      <c r="LR148" s="120"/>
      <c r="LS148" s="120"/>
      <c r="LT148" s="120"/>
      <c r="LU148" s="120"/>
      <c r="LV148" s="120"/>
      <c r="LW148" s="120"/>
      <c r="LX148" s="120"/>
      <c r="LY148" s="120"/>
      <c r="LZ148" s="120"/>
      <c r="MA148" s="120"/>
      <c r="MB148" s="120"/>
      <c r="MC148" s="120"/>
      <c r="MD148" s="120"/>
      <c r="ME148" s="120"/>
      <c r="MF148" s="120"/>
      <c r="MG148" s="120"/>
      <c r="MH148" s="120"/>
      <c r="MI148" s="120"/>
      <c r="MJ148" s="120"/>
      <c r="MK148" s="120"/>
      <c r="ML148" s="120"/>
      <c r="MM148" s="120"/>
      <c r="MN148" s="120"/>
      <c r="MO148" s="120"/>
      <c r="MP148" s="120"/>
      <c r="MQ148" s="120"/>
      <c r="MR148" s="120"/>
      <c r="MS148" s="120"/>
      <c r="MT148" s="120"/>
      <c r="MU148" s="120"/>
      <c r="MV148" s="120"/>
      <c r="MW148" s="120"/>
      <c r="MX148" s="120"/>
      <c r="MY148" s="120"/>
      <c r="MZ148" s="120"/>
      <c r="NA148" s="120"/>
      <c r="NB148" s="120"/>
      <c r="NC148" s="120"/>
      <c r="ND148" s="120"/>
      <c r="NE148" s="120"/>
      <c r="NF148" s="120"/>
      <c r="NG148" s="120"/>
      <c r="NH148" s="120"/>
      <c r="NI148" s="120"/>
      <c r="NJ148" s="120"/>
      <c r="NK148" s="120"/>
      <c r="NL148" s="120"/>
      <c r="NM148" s="120"/>
      <c r="NN148" s="120"/>
      <c r="NO148" s="120"/>
      <c r="NP148" s="120"/>
      <c r="NQ148" s="120"/>
      <c r="NR148" s="120"/>
      <c r="NS148" s="120"/>
      <c r="NT148" s="120"/>
      <c r="NU148" s="120"/>
      <c r="NV148" s="120"/>
      <c r="NW148" s="120"/>
      <c r="NX148" s="120"/>
      <c r="NY148" s="120"/>
      <c r="NZ148" s="120"/>
      <c r="OA148" s="120"/>
      <c r="OB148" s="120"/>
      <c r="OC148" s="120"/>
      <c r="OD148" s="120"/>
      <c r="OE148" s="120"/>
      <c r="OF148" s="120"/>
      <c r="OG148" s="120"/>
      <c r="OH148" s="120"/>
      <c r="OI148" s="120"/>
      <c r="OJ148" s="120"/>
      <c r="OK148" s="120"/>
      <c r="OL148" s="120"/>
      <c r="OM148" s="120"/>
      <c r="ON148" s="120"/>
      <c r="OO148" s="120"/>
      <c r="OP148" s="120"/>
      <c r="OQ148" s="120"/>
      <c r="OR148" s="120"/>
      <c r="OS148" s="120"/>
      <c r="OT148" s="120"/>
      <c r="OU148" s="120"/>
      <c r="OV148" s="120"/>
      <c r="OW148" s="120"/>
      <c r="OX148" s="120"/>
      <c r="OY148" s="120"/>
      <c r="OZ148" s="120"/>
      <c r="PA148" s="120"/>
      <c r="PB148" s="120"/>
      <c r="PC148" s="120"/>
      <c r="PD148" s="120"/>
      <c r="PE148" s="120"/>
      <c r="PF148" s="120"/>
      <c r="PG148" s="120"/>
      <c r="PH148" s="120"/>
      <c r="PI148" s="120"/>
      <c r="PJ148" s="120"/>
      <c r="PK148" s="120"/>
      <c r="PL148" s="120"/>
      <c r="PM148" s="120"/>
      <c r="PN148" s="120"/>
      <c r="PO148" s="120"/>
      <c r="PP148" s="120"/>
      <c r="PQ148" s="120"/>
      <c r="PR148" s="120"/>
      <c r="PS148" s="120"/>
      <c r="PT148" s="120"/>
      <c r="PU148" s="120"/>
      <c r="PV148" s="120"/>
      <c r="PW148" s="120"/>
      <c r="PX148" s="120"/>
      <c r="PY148" s="120"/>
      <c r="PZ148" s="120"/>
      <c r="QA148" s="120"/>
      <c r="QB148" s="120"/>
      <c r="QC148" s="120"/>
      <c r="QD148" s="120"/>
      <c r="QE148" s="120"/>
      <c r="QF148" s="120"/>
      <c r="QG148" s="120"/>
      <c r="QH148" s="120"/>
      <c r="QI148" s="120"/>
      <c r="QJ148" s="120"/>
      <c r="QK148" s="120"/>
      <c r="QL148" s="120"/>
      <c r="QM148" s="120"/>
      <c r="QN148" s="120"/>
      <c r="QO148" s="120"/>
      <c r="QP148" s="120"/>
      <c r="QQ148" s="120"/>
      <c r="QR148" s="120"/>
      <c r="QS148" s="120"/>
      <c r="QT148" s="120"/>
      <c r="QU148" s="120"/>
      <c r="QV148" s="120"/>
      <c r="QW148" s="120"/>
      <c r="QX148" s="120"/>
      <c r="QY148" s="120"/>
      <c r="QZ148" s="120"/>
      <c r="RA148" s="120"/>
      <c r="RB148" s="120"/>
      <c r="RC148" s="120"/>
      <c r="RD148" s="120"/>
      <c r="RE148" s="120"/>
      <c r="RF148" s="120"/>
      <c r="RG148" s="120"/>
      <c r="RH148" s="120"/>
      <c r="RI148" s="120"/>
      <c r="RJ148" s="120"/>
      <c r="RK148" s="120"/>
      <c r="RL148" s="120"/>
      <c r="RM148" s="120"/>
      <c r="RN148" s="120"/>
      <c r="RO148" s="120"/>
      <c r="RP148" s="120"/>
      <c r="RQ148" s="120"/>
      <c r="RR148" s="120"/>
      <c r="RS148" s="120"/>
      <c r="RT148" s="120"/>
      <c r="RU148" s="120"/>
      <c r="RV148" s="120"/>
      <c r="RW148" s="120"/>
      <c r="RX148" s="120"/>
      <c r="RY148" s="120"/>
      <c r="RZ148" s="120"/>
      <c r="SA148" s="120"/>
      <c r="SB148" s="120"/>
      <c r="SC148" s="120"/>
      <c r="SD148" s="120"/>
      <c r="SE148" s="120"/>
      <c r="SF148" s="120"/>
      <c r="SG148" s="120"/>
      <c r="SH148" s="120"/>
      <c r="SI148" s="120"/>
      <c r="SJ148" s="120"/>
      <c r="SK148" s="120"/>
      <c r="SL148" s="120"/>
      <c r="SM148" s="120"/>
      <c r="SN148" s="120"/>
      <c r="SO148" s="120"/>
      <c r="SP148" s="120"/>
      <c r="SQ148" s="120"/>
      <c r="SR148" s="120"/>
      <c r="SS148" s="120"/>
      <c r="ST148" s="120"/>
      <c r="SU148" s="120"/>
      <c r="SV148" s="120"/>
      <c r="SW148" s="120"/>
      <c r="SX148" s="120"/>
      <c r="SY148" s="120"/>
      <c r="SZ148" s="120"/>
      <c r="TA148" s="120"/>
      <c r="TB148" s="120"/>
      <c r="TC148" s="120"/>
      <c r="TD148" s="120"/>
      <c r="TE148" s="120"/>
      <c r="TF148" s="120"/>
      <c r="TG148" s="120"/>
      <c r="TH148" s="120"/>
      <c r="TI148" s="120"/>
      <c r="TJ148" s="120"/>
      <c r="TK148" s="120"/>
      <c r="TL148" s="120"/>
      <c r="TM148" s="120"/>
      <c r="TN148" s="120"/>
      <c r="TO148" s="120"/>
      <c r="TP148" s="120"/>
      <c r="TQ148" s="120"/>
      <c r="TR148" s="120"/>
      <c r="TS148" s="120"/>
      <c r="TT148" s="120"/>
      <c r="TU148" s="120"/>
      <c r="TV148" s="120"/>
      <c r="TW148" s="120"/>
      <c r="TX148" s="120"/>
      <c r="TY148" s="120"/>
      <c r="TZ148" s="120"/>
      <c r="UA148" s="120"/>
      <c r="UB148" s="120"/>
      <c r="UC148" s="120"/>
      <c r="UD148" s="120"/>
      <c r="UE148" s="120"/>
      <c r="UF148" s="120"/>
      <c r="UG148" s="120"/>
      <c r="UH148" s="120"/>
      <c r="UI148" s="120"/>
      <c r="UJ148" s="120"/>
      <c r="UK148" s="120"/>
      <c r="UL148" s="120"/>
      <c r="UM148" s="120"/>
      <c r="UN148" s="120"/>
      <c r="UO148" s="120"/>
      <c r="UP148" s="120"/>
      <c r="UQ148" s="120"/>
      <c r="UR148" s="120"/>
      <c r="US148" s="120"/>
      <c r="UT148" s="120"/>
      <c r="UU148" s="120"/>
      <c r="UV148" s="120"/>
      <c r="UW148" s="120"/>
      <c r="UX148" s="120"/>
      <c r="UY148" s="120"/>
      <c r="UZ148" s="120"/>
      <c r="VA148" s="120"/>
      <c r="VB148" s="120"/>
      <c r="VC148" s="120"/>
      <c r="VD148" s="120"/>
      <c r="VE148" s="120"/>
      <c r="VF148" s="120"/>
      <c r="VG148" s="120"/>
      <c r="VH148" s="120"/>
      <c r="VI148" s="120"/>
      <c r="VJ148" s="120"/>
      <c r="VK148" s="120"/>
      <c r="VL148" s="120"/>
      <c r="VM148" s="120"/>
      <c r="VN148" s="120"/>
      <c r="VO148" s="120"/>
      <c r="VP148" s="120"/>
      <c r="VQ148" s="120"/>
      <c r="VR148" s="120"/>
      <c r="VS148" s="120"/>
      <c r="VT148" s="120"/>
      <c r="VU148" s="120"/>
      <c r="VV148" s="120"/>
      <c r="VW148" s="120"/>
      <c r="VX148" s="120"/>
      <c r="VY148" s="120"/>
      <c r="VZ148" s="120"/>
      <c r="WA148" s="120"/>
      <c r="WB148" s="120"/>
      <c r="WC148" s="120"/>
      <c r="WD148" s="120"/>
      <c r="WE148" s="120"/>
      <c r="WF148" s="120"/>
      <c r="WG148" s="120"/>
      <c r="WH148" s="120"/>
      <c r="WI148" s="120"/>
      <c r="WJ148" s="120"/>
      <c r="WK148" s="120"/>
      <c r="WL148" s="120"/>
      <c r="WM148" s="120"/>
      <c r="WN148" s="120"/>
      <c r="WO148" s="120"/>
      <c r="WP148" s="120"/>
      <c r="WQ148" s="120"/>
      <c r="WR148" s="120"/>
      <c r="WS148" s="120"/>
      <c r="WT148" s="120"/>
      <c r="WU148" s="120"/>
      <c r="WV148" s="120"/>
      <c r="WW148" s="120"/>
      <c r="WX148" s="120"/>
      <c r="WY148" s="120"/>
      <c r="WZ148" s="120"/>
      <c r="XA148" s="120"/>
      <c r="XB148" s="120"/>
      <c r="XC148" s="120"/>
      <c r="XD148" s="120"/>
      <c r="XE148" s="120"/>
      <c r="XF148" s="120"/>
      <c r="XG148" s="120"/>
      <c r="XH148" s="120"/>
      <c r="XI148" s="120"/>
      <c r="XJ148" s="120"/>
      <c r="XK148" s="120"/>
      <c r="XL148" s="120"/>
      <c r="XM148" s="120"/>
      <c r="XN148" s="120"/>
      <c r="XO148" s="120"/>
      <c r="XP148" s="120"/>
      <c r="XQ148" s="120"/>
      <c r="XR148" s="120"/>
      <c r="XS148" s="120"/>
      <c r="XT148" s="120"/>
      <c r="XU148" s="120"/>
      <c r="XV148" s="120"/>
      <c r="XW148" s="120"/>
      <c r="XX148" s="120"/>
      <c r="XY148" s="120"/>
      <c r="XZ148" s="120"/>
      <c r="YA148" s="120"/>
      <c r="YB148" s="120"/>
      <c r="YC148" s="120"/>
      <c r="YD148" s="120"/>
      <c r="YE148" s="120"/>
      <c r="YF148" s="120"/>
      <c r="YG148" s="120"/>
      <c r="YH148" s="120"/>
      <c r="YI148" s="120"/>
      <c r="YJ148" s="120"/>
      <c r="YK148" s="120"/>
      <c r="YL148" s="120"/>
      <c r="YM148" s="120"/>
      <c r="YN148" s="120"/>
      <c r="YO148" s="120"/>
      <c r="YP148" s="120"/>
      <c r="YQ148" s="120"/>
      <c r="YR148" s="120"/>
      <c r="YS148" s="120"/>
      <c r="YT148" s="120"/>
      <c r="YU148" s="120"/>
      <c r="YV148" s="120"/>
      <c r="YW148" s="120"/>
      <c r="YX148" s="120"/>
      <c r="YY148" s="120"/>
      <c r="YZ148" s="120"/>
      <c r="ZA148" s="120"/>
      <c r="ZB148" s="120"/>
      <c r="ZC148" s="120"/>
      <c r="ZD148" s="120"/>
      <c r="ZE148" s="120"/>
      <c r="ZF148" s="120"/>
      <c r="ZG148" s="120"/>
      <c r="ZH148" s="120"/>
      <c r="ZI148" s="120"/>
      <c r="ZJ148" s="120"/>
      <c r="ZK148" s="120"/>
      <c r="ZL148" s="120"/>
      <c r="ZM148" s="120"/>
      <c r="ZN148" s="120"/>
      <c r="ZO148" s="120"/>
      <c r="ZP148" s="120"/>
      <c r="ZQ148" s="120"/>
      <c r="ZR148" s="120"/>
      <c r="ZS148" s="120"/>
      <c r="ZT148" s="120"/>
      <c r="ZU148" s="120"/>
      <c r="ZV148" s="120"/>
      <c r="ZW148" s="120"/>
      <c r="ZX148" s="120"/>
      <c r="ZY148" s="120"/>
      <c r="ZZ148" s="120"/>
      <c r="AAA148" s="120"/>
      <c r="AAB148" s="120"/>
      <c r="AAC148" s="120"/>
      <c r="AAD148" s="120"/>
      <c r="AAE148" s="120"/>
      <c r="AAF148" s="120"/>
      <c r="AAG148" s="120"/>
      <c r="AAH148" s="120"/>
      <c r="AAI148" s="120"/>
      <c r="AAJ148" s="120"/>
      <c r="AAK148" s="120"/>
      <c r="AAL148" s="120"/>
      <c r="AAM148" s="120"/>
      <c r="AAN148" s="120"/>
      <c r="AAO148" s="120"/>
      <c r="AAP148" s="120"/>
      <c r="AAQ148" s="120"/>
      <c r="AAR148" s="120"/>
      <c r="AAS148" s="120"/>
      <c r="AAT148" s="120"/>
      <c r="AAU148" s="120"/>
      <c r="AAV148" s="120"/>
      <c r="AAW148" s="120"/>
      <c r="AAX148" s="120"/>
      <c r="AAY148" s="120"/>
      <c r="AAZ148" s="120"/>
      <c r="ABA148" s="120"/>
      <c r="ABB148" s="120"/>
      <c r="ABC148" s="120"/>
      <c r="ABD148" s="120"/>
      <c r="ABE148" s="120"/>
      <c r="ABF148" s="120"/>
      <c r="ABG148" s="120"/>
      <c r="ABH148" s="120"/>
      <c r="ABI148" s="120"/>
      <c r="ABJ148" s="120"/>
      <c r="ABK148" s="120"/>
      <c r="ABL148" s="120"/>
      <c r="ABM148" s="120"/>
      <c r="ABN148" s="120"/>
      <c r="ABO148" s="120"/>
      <c r="ABP148" s="120"/>
      <c r="ABQ148" s="120"/>
      <c r="ABR148" s="120"/>
      <c r="ABS148" s="120"/>
      <c r="ABT148" s="120"/>
      <c r="ABU148" s="120"/>
      <c r="ABV148" s="120"/>
      <c r="ABW148" s="120"/>
      <c r="ABX148" s="120"/>
      <c r="ABY148" s="120"/>
      <c r="ABZ148" s="120"/>
      <c r="ACA148" s="120"/>
      <c r="ACB148" s="120"/>
      <c r="ACC148" s="120"/>
      <c r="ACD148" s="120"/>
      <c r="ACE148" s="120"/>
      <c r="ACF148" s="120"/>
      <c r="ACG148" s="120"/>
      <c r="ACH148" s="120"/>
      <c r="ACI148" s="120"/>
      <c r="ACJ148" s="120"/>
      <c r="ACK148" s="120"/>
      <c r="ACL148" s="120"/>
      <c r="ACM148" s="120"/>
      <c r="ACN148" s="120"/>
      <c r="ACO148" s="120"/>
      <c r="ACP148" s="120"/>
      <c r="ACQ148" s="120"/>
      <c r="ACR148" s="120"/>
      <c r="ACS148" s="120"/>
      <c r="ACT148" s="120"/>
      <c r="ACU148" s="120"/>
      <c r="ACV148" s="120"/>
      <c r="ACW148" s="120"/>
      <c r="ACX148" s="120"/>
      <c r="ACY148" s="120"/>
      <c r="ACZ148" s="120"/>
      <c r="ADA148" s="120"/>
      <c r="ADB148" s="120"/>
      <c r="ADC148" s="120"/>
      <c r="ADD148" s="120"/>
      <c r="ADE148" s="120"/>
      <c r="ADF148" s="120"/>
      <c r="ADG148" s="120"/>
      <c r="ADH148" s="120"/>
      <c r="ADI148" s="120"/>
      <c r="ADJ148" s="120"/>
      <c r="ADK148" s="120"/>
      <c r="ADL148" s="120"/>
      <c r="ADM148" s="120"/>
      <c r="ADN148" s="120"/>
      <c r="ADO148" s="120"/>
      <c r="ADP148" s="120"/>
      <c r="ADQ148" s="120"/>
      <c r="ADR148" s="120"/>
      <c r="ADS148" s="120"/>
      <c r="ADT148" s="120"/>
      <c r="ADU148" s="120"/>
      <c r="ADV148" s="120"/>
      <c r="ADW148" s="120"/>
      <c r="ADX148" s="120"/>
      <c r="ADY148" s="120"/>
      <c r="ADZ148" s="120"/>
      <c r="AEA148" s="120"/>
      <c r="AEB148" s="120"/>
      <c r="AEC148" s="120"/>
      <c r="AED148" s="120"/>
      <c r="AEE148" s="120"/>
      <c r="AEF148" s="120"/>
      <c r="AEG148" s="120"/>
      <c r="AEH148" s="120"/>
      <c r="AEI148" s="120"/>
      <c r="AEJ148" s="120"/>
      <c r="AEK148" s="120"/>
      <c r="AEL148" s="120"/>
      <c r="AEM148" s="120"/>
      <c r="AEN148" s="120"/>
      <c r="AEO148" s="120"/>
      <c r="AEP148" s="120"/>
      <c r="AEQ148" s="120"/>
      <c r="AER148" s="120"/>
      <c r="AES148" s="120"/>
      <c r="AET148" s="120"/>
      <c r="AEU148" s="120"/>
      <c r="AEV148" s="120"/>
      <c r="AEW148" s="120"/>
      <c r="AEX148" s="120"/>
      <c r="AEY148" s="120"/>
      <c r="AEZ148" s="120"/>
      <c r="AFA148" s="120"/>
      <c r="AFB148" s="120"/>
      <c r="AFC148" s="120"/>
      <c r="AFD148" s="120"/>
      <c r="AFE148" s="120"/>
      <c r="AFF148" s="120"/>
      <c r="AFG148" s="120"/>
      <c r="AFH148" s="120"/>
      <c r="AFI148" s="120"/>
      <c r="AFJ148" s="120"/>
      <c r="AFK148" s="120"/>
      <c r="AFL148" s="120"/>
      <c r="AFM148" s="120"/>
      <c r="AFN148" s="120"/>
      <c r="AFO148" s="120"/>
      <c r="AFP148" s="120"/>
      <c r="AFQ148" s="120"/>
      <c r="AFR148" s="120"/>
      <c r="AFS148" s="120"/>
      <c r="AFT148" s="120"/>
      <c r="AFU148" s="120"/>
      <c r="AFV148" s="120"/>
      <c r="AFW148" s="120"/>
      <c r="AFX148" s="120"/>
      <c r="AFY148" s="120"/>
      <c r="AFZ148" s="120"/>
      <c r="AGA148" s="120"/>
      <c r="AGB148" s="120"/>
      <c r="AGC148" s="120"/>
      <c r="AGD148" s="120"/>
      <c r="AGE148" s="120"/>
      <c r="AGF148" s="120"/>
      <c r="AGG148" s="120"/>
      <c r="AGH148" s="120"/>
      <c r="AGI148" s="120"/>
      <c r="AGJ148" s="120"/>
      <c r="AGK148" s="120"/>
      <c r="AGL148" s="120"/>
      <c r="AGM148" s="120"/>
      <c r="AGN148" s="120"/>
      <c r="AGO148" s="120"/>
      <c r="AGP148" s="120"/>
      <c r="AGQ148" s="120"/>
      <c r="AGR148" s="120"/>
      <c r="AGS148" s="120"/>
      <c r="AGT148" s="120"/>
      <c r="AGU148" s="120"/>
      <c r="AGV148" s="120"/>
      <c r="AGW148" s="120"/>
      <c r="AGX148" s="120"/>
      <c r="AGY148" s="120"/>
      <c r="AGZ148" s="120"/>
      <c r="AHA148" s="120"/>
      <c r="AHB148" s="120"/>
      <c r="AHC148" s="120"/>
      <c r="AHD148" s="120"/>
      <c r="AHE148" s="120"/>
      <c r="AHF148" s="120"/>
      <c r="AHG148" s="120"/>
      <c r="AHH148" s="120"/>
      <c r="AHI148" s="120"/>
      <c r="AHJ148" s="120"/>
      <c r="AHK148" s="120"/>
      <c r="AHL148" s="120"/>
      <c r="AHM148" s="120"/>
      <c r="AHN148" s="120"/>
      <c r="AHO148" s="120"/>
      <c r="AHP148" s="120"/>
      <c r="AHQ148" s="120"/>
      <c r="AHR148" s="120"/>
      <c r="AHS148" s="120"/>
      <c r="AHT148" s="120"/>
      <c r="AHU148" s="120"/>
      <c r="AHV148" s="120"/>
      <c r="AHW148" s="120"/>
      <c r="AHX148" s="120"/>
      <c r="AHY148" s="120"/>
      <c r="AHZ148" s="120"/>
      <c r="AIA148" s="120"/>
      <c r="AIB148" s="120"/>
      <c r="AIC148" s="120"/>
      <c r="AID148" s="120"/>
      <c r="AIE148" s="120"/>
      <c r="AIF148" s="120"/>
      <c r="AIG148" s="120"/>
      <c r="AIH148" s="120"/>
      <c r="AII148" s="120"/>
      <c r="AIJ148" s="120"/>
      <c r="AIK148" s="120"/>
      <c r="AIL148" s="120"/>
      <c r="AIM148" s="120"/>
      <c r="AIN148" s="120"/>
      <c r="AIO148" s="120"/>
      <c r="AIP148" s="120"/>
      <c r="AIQ148" s="120"/>
      <c r="AIR148" s="120"/>
      <c r="AIS148" s="120"/>
      <c r="AIT148" s="120"/>
      <c r="AIU148" s="120"/>
      <c r="AIV148" s="120"/>
      <c r="AIW148" s="120"/>
      <c r="AIX148" s="120"/>
      <c r="AIY148" s="120"/>
      <c r="AIZ148" s="120"/>
      <c r="AJA148" s="120"/>
      <c r="AJB148" s="120"/>
      <c r="AJC148" s="120"/>
      <c r="AJD148" s="120"/>
      <c r="AJE148" s="120"/>
      <c r="AJF148" s="120"/>
      <c r="AJG148" s="120"/>
      <c r="AJH148" s="120"/>
      <c r="AJI148" s="120"/>
      <c r="AJJ148" s="120"/>
      <c r="AJK148" s="120"/>
      <c r="AJL148" s="120"/>
      <c r="AJM148" s="120"/>
      <c r="AJN148" s="120"/>
      <c r="AJO148" s="120"/>
      <c r="AJP148" s="120"/>
      <c r="AJQ148" s="120"/>
      <c r="AJR148" s="120"/>
      <c r="AJS148" s="120"/>
      <c r="AJT148" s="120"/>
      <c r="AJU148" s="120"/>
      <c r="AJV148" s="120"/>
      <c r="AJW148" s="120"/>
      <c r="AJX148" s="120"/>
      <c r="AJY148" s="120"/>
      <c r="AJZ148" s="120"/>
      <c r="AKA148" s="120"/>
      <c r="AKB148" s="120"/>
      <c r="AKC148" s="120"/>
      <c r="AKD148" s="120"/>
      <c r="AKE148" s="120"/>
      <c r="AKF148" s="120"/>
      <c r="AKG148" s="120"/>
      <c r="AKH148" s="120"/>
      <c r="AKI148" s="120"/>
      <c r="AKJ148" s="120"/>
      <c r="AKK148" s="120"/>
      <c r="AKL148" s="120"/>
      <c r="AKM148" s="120"/>
      <c r="AKN148" s="120"/>
      <c r="AKO148" s="120"/>
      <c r="AKP148" s="120"/>
      <c r="AKQ148" s="120"/>
      <c r="AKR148" s="120"/>
      <c r="AKS148" s="120"/>
      <c r="AKT148" s="120"/>
      <c r="AKU148" s="120"/>
      <c r="AKV148" s="120"/>
      <c r="AKW148" s="120"/>
      <c r="AKX148" s="120"/>
      <c r="AKY148" s="120"/>
      <c r="AKZ148" s="120"/>
      <c r="ALA148" s="120"/>
      <c r="ALB148" s="120"/>
      <c r="ALC148" s="120"/>
      <c r="ALD148" s="120"/>
      <c r="ALE148" s="120"/>
      <c r="ALF148" s="120"/>
      <c r="ALG148" s="120"/>
      <c r="ALH148" s="120"/>
      <c r="ALI148" s="120"/>
      <c r="ALJ148" s="120"/>
      <c r="ALK148" s="120"/>
      <c r="ALL148" s="120"/>
      <c r="ALM148" s="120"/>
      <c r="ALN148" s="120"/>
      <c r="ALO148" s="120"/>
      <c r="ALP148" s="120"/>
      <c r="ALQ148" s="120"/>
      <c r="ALR148" s="120"/>
      <c r="ALS148" s="120"/>
      <c r="ALT148" s="120"/>
      <c r="ALU148" s="120"/>
      <c r="ALV148" s="120"/>
      <c r="ALW148" s="120"/>
      <c r="ALX148" s="120"/>
      <c r="ALY148" s="120"/>
      <c r="ALZ148" s="120"/>
      <c r="AMA148" s="120"/>
      <c r="AMB148" s="120"/>
      <c r="AMC148" s="120"/>
      <c r="AMD148" s="120"/>
      <c r="AME148" s="120"/>
      <c r="AMF148" s="120"/>
      <c r="AMG148" s="120"/>
      <c r="AMH148" s="120"/>
      <c r="AMI148" s="120"/>
      <c r="AMJ148" s="120"/>
      <c r="AMK148" s="120"/>
      <c r="AML148" s="120"/>
      <c r="AMM148" s="120"/>
      <c r="AMN148" s="120"/>
      <c r="AMO148" s="120"/>
      <c r="AMP148" s="120"/>
    </row>
    <row r="149" spans="1:1030" s="122" customFormat="1" ht="12.6" customHeight="1" x14ac:dyDescent="0.25">
      <c r="A149" s="117" t="s">
        <v>123</v>
      </c>
      <c r="B149" s="117" t="s">
        <v>1589</v>
      </c>
      <c r="C149" s="116" t="s">
        <v>67</v>
      </c>
      <c r="D149" s="118" t="s">
        <v>466</v>
      </c>
      <c r="E149" s="116" t="s">
        <v>67</v>
      </c>
      <c r="F149" s="116" t="s">
        <v>581</v>
      </c>
      <c r="G149" s="116" t="s">
        <v>1093</v>
      </c>
      <c r="H149" s="116" t="s">
        <v>1078</v>
      </c>
      <c r="I149" s="116" t="s">
        <v>892</v>
      </c>
      <c r="J149" s="119">
        <v>51.8958333</v>
      </c>
      <c r="K149" s="119">
        <v>11.046666699999999</v>
      </c>
      <c r="L149" s="120" t="s">
        <v>503</v>
      </c>
      <c r="M149" s="117" t="s">
        <v>971</v>
      </c>
      <c r="N149" s="116" t="s">
        <v>505</v>
      </c>
      <c r="O149" s="116" t="s">
        <v>474</v>
      </c>
      <c r="P149" s="121">
        <v>1.7999999999999999E-2</v>
      </c>
      <c r="Q149" s="116" t="s">
        <v>1603</v>
      </c>
      <c r="R149" s="116" t="s">
        <v>1604</v>
      </c>
      <c r="S149" s="116"/>
      <c r="T149" s="116"/>
      <c r="V149" s="120"/>
      <c r="W149" s="120"/>
      <c r="X149" s="120"/>
      <c r="Y149" s="120"/>
      <c r="Z149" s="120"/>
      <c r="AA149" s="120"/>
      <c r="AB149" s="120"/>
      <c r="AC149" s="120"/>
      <c r="AD149" s="120"/>
      <c r="AE149" s="120"/>
      <c r="AF149" s="120"/>
      <c r="AG149" s="120"/>
      <c r="AH149" s="120"/>
      <c r="AI149" s="120"/>
      <c r="AJ149" s="120"/>
      <c r="AK149" s="120"/>
      <c r="AL149" s="120"/>
      <c r="AM149" s="120"/>
      <c r="AN149" s="120"/>
      <c r="AO149" s="120"/>
      <c r="AP149" s="120"/>
      <c r="AQ149" s="120"/>
      <c r="AR149" s="120"/>
      <c r="AS149" s="120"/>
      <c r="AT149" s="120"/>
      <c r="AU149" s="120"/>
      <c r="AV149" s="120"/>
      <c r="AW149" s="120"/>
      <c r="AX149" s="120"/>
      <c r="AY149" s="120"/>
      <c r="AZ149" s="120"/>
      <c r="BA149" s="120"/>
      <c r="BB149" s="120"/>
      <c r="BC149" s="120"/>
      <c r="BD149" s="120"/>
      <c r="BE149" s="120"/>
      <c r="BF149" s="120"/>
      <c r="BG149" s="120"/>
      <c r="BH149" s="120"/>
      <c r="BI149" s="120"/>
      <c r="BJ149" s="120"/>
      <c r="BK149" s="120"/>
      <c r="BL149" s="120"/>
      <c r="BM149" s="120"/>
      <c r="BN149" s="120"/>
      <c r="BO149" s="120"/>
      <c r="BP149" s="120"/>
      <c r="BQ149" s="120"/>
      <c r="BR149" s="120"/>
      <c r="BS149" s="120"/>
      <c r="BT149" s="120"/>
      <c r="BU149" s="120"/>
      <c r="BV149" s="120"/>
      <c r="BW149" s="120"/>
      <c r="BX149" s="120"/>
      <c r="BY149" s="120"/>
      <c r="BZ149" s="120"/>
      <c r="CA149" s="120"/>
      <c r="CB149" s="120"/>
      <c r="CC149" s="120"/>
      <c r="CD149" s="120"/>
      <c r="CE149" s="120"/>
      <c r="CF149" s="120"/>
      <c r="CG149" s="120"/>
      <c r="CH149" s="120"/>
      <c r="CI149" s="120"/>
      <c r="CJ149" s="120"/>
      <c r="CK149" s="120"/>
      <c r="CL149" s="120"/>
      <c r="CM149" s="120"/>
      <c r="CN149" s="120"/>
      <c r="CO149" s="120"/>
      <c r="CP149" s="120"/>
      <c r="CQ149" s="120"/>
      <c r="CR149" s="120"/>
      <c r="CS149" s="120"/>
      <c r="CT149" s="120"/>
      <c r="CU149" s="120"/>
      <c r="CV149" s="120"/>
      <c r="CW149" s="120"/>
      <c r="CX149" s="120"/>
      <c r="CY149" s="120"/>
      <c r="CZ149" s="120"/>
      <c r="DA149" s="120"/>
      <c r="DB149" s="120"/>
      <c r="DC149" s="120"/>
      <c r="DD149" s="120"/>
      <c r="DE149" s="120"/>
      <c r="DF149" s="120"/>
      <c r="DG149" s="120"/>
      <c r="DH149" s="120"/>
      <c r="DI149" s="120"/>
      <c r="DJ149" s="120"/>
      <c r="DK149" s="120"/>
      <c r="DL149" s="120"/>
      <c r="DM149" s="120"/>
      <c r="DN149" s="120"/>
      <c r="DO149" s="120"/>
      <c r="DP149" s="120"/>
      <c r="DQ149" s="120"/>
      <c r="DR149" s="120"/>
      <c r="DS149" s="120"/>
      <c r="DT149" s="120"/>
      <c r="DU149" s="120"/>
      <c r="DV149" s="120"/>
      <c r="DW149" s="120"/>
      <c r="DX149" s="120"/>
      <c r="DY149" s="120"/>
      <c r="DZ149" s="120"/>
      <c r="EA149" s="120"/>
      <c r="EB149" s="120"/>
      <c r="EC149" s="120"/>
      <c r="ED149" s="120"/>
      <c r="EE149" s="120"/>
      <c r="EF149" s="120"/>
      <c r="EG149" s="120"/>
      <c r="EH149" s="120"/>
      <c r="EI149" s="120"/>
      <c r="EJ149" s="120"/>
      <c r="EK149" s="120"/>
      <c r="EL149" s="120"/>
      <c r="EM149" s="120"/>
      <c r="EN149" s="120"/>
      <c r="EO149" s="120"/>
      <c r="EP149" s="120"/>
      <c r="EQ149" s="120"/>
      <c r="ER149" s="120"/>
      <c r="ES149" s="120"/>
      <c r="ET149" s="120"/>
      <c r="EU149" s="120"/>
      <c r="EV149" s="120"/>
      <c r="EW149" s="120"/>
      <c r="EX149" s="120"/>
      <c r="EY149" s="120"/>
      <c r="EZ149" s="120"/>
      <c r="FA149" s="120"/>
      <c r="FB149" s="120"/>
      <c r="FC149" s="120"/>
      <c r="FD149" s="120"/>
      <c r="FE149" s="120"/>
      <c r="FF149" s="120"/>
      <c r="FG149" s="120"/>
      <c r="FH149" s="120"/>
      <c r="FI149" s="120"/>
      <c r="FJ149" s="120"/>
      <c r="FK149" s="120"/>
      <c r="FL149" s="120"/>
      <c r="FM149" s="120"/>
      <c r="FN149" s="120"/>
      <c r="FO149" s="120"/>
      <c r="FP149" s="120"/>
      <c r="FQ149" s="120"/>
      <c r="FR149" s="120"/>
      <c r="FS149" s="120"/>
      <c r="FT149" s="120"/>
      <c r="FU149" s="120"/>
      <c r="FV149" s="120"/>
      <c r="FW149" s="120"/>
      <c r="FX149" s="120"/>
      <c r="FY149" s="120"/>
      <c r="FZ149" s="120"/>
      <c r="GA149" s="120"/>
      <c r="GB149" s="120"/>
      <c r="GC149" s="120"/>
      <c r="GD149" s="120"/>
      <c r="GE149" s="120"/>
      <c r="GF149" s="120"/>
      <c r="GG149" s="120"/>
      <c r="GH149" s="120"/>
      <c r="GI149" s="120"/>
      <c r="GJ149" s="120"/>
      <c r="GK149" s="120"/>
      <c r="GL149" s="120"/>
      <c r="GM149" s="120"/>
      <c r="GN149" s="120"/>
      <c r="GO149" s="120"/>
      <c r="GP149" s="120"/>
      <c r="GQ149" s="120"/>
      <c r="GR149" s="120"/>
      <c r="GS149" s="120"/>
      <c r="GT149" s="120"/>
      <c r="GU149" s="120"/>
      <c r="GV149" s="120"/>
      <c r="GW149" s="120"/>
      <c r="GX149" s="120"/>
      <c r="GY149" s="120"/>
      <c r="GZ149" s="120"/>
      <c r="HA149" s="120"/>
      <c r="HB149" s="120"/>
      <c r="HC149" s="120"/>
      <c r="HD149" s="120"/>
      <c r="HE149" s="120"/>
      <c r="HF149" s="120"/>
      <c r="HG149" s="120"/>
      <c r="HH149" s="120"/>
      <c r="HI149" s="120"/>
      <c r="HJ149" s="120"/>
      <c r="HK149" s="120"/>
      <c r="HL149" s="120"/>
      <c r="HM149" s="120"/>
      <c r="HN149" s="120"/>
      <c r="HO149" s="120"/>
      <c r="HP149" s="120"/>
      <c r="HQ149" s="120"/>
      <c r="HR149" s="120"/>
      <c r="HS149" s="120"/>
      <c r="HT149" s="120"/>
      <c r="HU149" s="120"/>
      <c r="HV149" s="120"/>
      <c r="HW149" s="120"/>
      <c r="HX149" s="120"/>
      <c r="HY149" s="120"/>
      <c r="HZ149" s="120"/>
      <c r="IA149" s="120"/>
      <c r="IB149" s="120"/>
      <c r="IC149" s="120"/>
      <c r="ID149" s="120"/>
      <c r="IE149" s="120"/>
      <c r="IF149" s="120"/>
      <c r="IG149" s="120"/>
      <c r="IH149" s="120"/>
      <c r="II149" s="120"/>
      <c r="IJ149" s="120"/>
      <c r="IK149" s="120"/>
      <c r="IL149" s="120"/>
      <c r="IM149" s="120"/>
      <c r="IN149" s="120"/>
      <c r="IO149" s="120"/>
      <c r="IP149" s="120"/>
      <c r="IQ149" s="120"/>
      <c r="IR149" s="120"/>
      <c r="IS149" s="120"/>
      <c r="IT149" s="120"/>
      <c r="IU149" s="120"/>
      <c r="IV149" s="120"/>
      <c r="IW149" s="120"/>
      <c r="IX149" s="120"/>
      <c r="IY149" s="120"/>
      <c r="IZ149" s="120"/>
      <c r="JA149" s="120"/>
      <c r="JB149" s="120"/>
      <c r="JC149" s="120"/>
      <c r="JD149" s="120"/>
      <c r="JE149" s="120"/>
      <c r="JF149" s="120"/>
      <c r="JG149" s="120"/>
      <c r="JH149" s="120"/>
      <c r="JI149" s="120"/>
      <c r="JJ149" s="120"/>
      <c r="JK149" s="120"/>
      <c r="JL149" s="120"/>
      <c r="JM149" s="120"/>
      <c r="JN149" s="120"/>
      <c r="JO149" s="120"/>
      <c r="JP149" s="120"/>
      <c r="JQ149" s="120"/>
      <c r="JR149" s="120"/>
      <c r="JS149" s="120"/>
      <c r="JT149" s="120"/>
      <c r="JU149" s="120"/>
      <c r="JV149" s="120"/>
      <c r="JW149" s="120"/>
      <c r="JX149" s="120"/>
      <c r="JY149" s="120"/>
      <c r="JZ149" s="120"/>
      <c r="KA149" s="120"/>
      <c r="KB149" s="120"/>
      <c r="KC149" s="120"/>
      <c r="KD149" s="120"/>
      <c r="KE149" s="120"/>
      <c r="KF149" s="120"/>
      <c r="KG149" s="120"/>
      <c r="KH149" s="120"/>
      <c r="KI149" s="120"/>
      <c r="KJ149" s="120"/>
      <c r="KK149" s="120"/>
      <c r="KL149" s="120"/>
      <c r="KM149" s="120"/>
      <c r="KN149" s="120"/>
      <c r="KO149" s="120"/>
      <c r="KP149" s="120"/>
      <c r="KQ149" s="120"/>
      <c r="KR149" s="120"/>
      <c r="KS149" s="120"/>
      <c r="KT149" s="120"/>
      <c r="KU149" s="120"/>
      <c r="KV149" s="120"/>
      <c r="KW149" s="120"/>
      <c r="KX149" s="120"/>
      <c r="KY149" s="120"/>
      <c r="KZ149" s="120"/>
      <c r="LA149" s="120"/>
      <c r="LB149" s="120"/>
      <c r="LC149" s="120"/>
      <c r="LD149" s="120"/>
      <c r="LE149" s="120"/>
      <c r="LF149" s="120"/>
      <c r="LG149" s="120"/>
      <c r="LH149" s="120"/>
      <c r="LI149" s="120"/>
      <c r="LJ149" s="120"/>
      <c r="LK149" s="120"/>
      <c r="LL149" s="120"/>
      <c r="LM149" s="120"/>
      <c r="LN149" s="120"/>
      <c r="LO149" s="120"/>
      <c r="LP149" s="120"/>
      <c r="LQ149" s="120"/>
      <c r="LR149" s="120"/>
      <c r="LS149" s="120"/>
      <c r="LT149" s="120"/>
      <c r="LU149" s="120"/>
      <c r="LV149" s="120"/>
      <c r="LW149" s="120"/>
      <c r="LX149" s="120"/>
      <c r="LY149" s="120"/>
      <c r="LZ149" s="120"/>
      <c r="MA149" s="120"/>
      <c r="MB149" s="120"/>
      <c r="MC149" s="120"/>
      <c r="MD149" s="120"/>
      <c r="ME149" s="120"/>
      <c r="MF149" s="120"/>
      <c r="MG149" s="120"/>
      <c r="MH149" s="120"/>
      <c r="MI149" s="120"/>
      <c r="MJ149" s="120"/>
      <c r="MK149" s="120"/>
      <c r="ML149" s="120"/>
      <c r="MM149" s="120"/>
      <c r="MN149" s="120"/>
      <c r="MO149" s="120"/>
      <c r="MP149" s="120"/>
      <c r="MQ149" s="120"/>
      <c r="MR149" s="120"/>
      <c r="MS149" s="120"/>
      <c r="MT149" s="120"/>
      <c r="MU149" s="120"/>
      <c r="MV149" s="120"/>
      <c r="MW149" s="120"/>
      <c r="MX149" s="120"/>
      <c r="MY149" s="120"/>
      <c r="MZ149" s="120"/>
      <c r="NA149" s="120"/>
      <c r="NB149" s="120"/>
      <c r="NC149" s="120"/>
      <c r="ND149" s="120"/>
      <c r="NE149" s="120"/>
      <c r="NF149" s="120"/>
      <c r="NG149" s="120"/>
      <c r="NH149" s="120"/>
      <c r="NI149" s="120"/>
      <c r="NJ149" s="120"/>
      <c r="NK149" s="120"/>
      <c r="NL149" s="120"/>
      <c r="NM149" s="120"/>
      <c r="NN149" s="120"/>
      <c r="NO149" s="120"/>
      <c r="NP149" s="120"/>
      <c r="NQ149" s="120"/>
      <c r="NR149" s="120"/>
      <c r="NS149" s="120"/>
      <c r="NT149" s="120"/>
      <c r="NU149" s="120"/>
      <c r="NV149" s="120"/>
      <c r="NW149" s="120"/>
      <c r="NX149" s="120"/>
      <c r="NY149" s="120"/>
      <c r="NZ149" s="120"/>
      <c r="OA149" s="120"/>
      <c r="OB149" s="120"/>
      <c r="OC149" s="120"/>
      <c r="OD149" s="120"/>
      <c r="OE149" s="120"/>
      <c r="OF149" s="120"/>
      <c r="OG149" s="120"/>
      <c r="OH149" s="120"/>
      <c r="OI149" s="120"/>
      <c r="OJ149" s="120"/>
      <c r="OK149" s="120"/>
      <c r="OL149" s="120"/>
      <c r="OM149" s="120"/>
      <c r="ON149" s="120"/>
      <c r="OO149" s="120"/>
      <c r="OP149" s="120"/>
      <c r="OQ149" s="120"/>
      <c r="OR149" s="120"/>
      <c r="OS149" s="120"/>
      <c r="OT149" s="120"/>
      <c r="OU149" s="120"/>
      <c r="OV149" s="120"/>
      <c r="OW149" s="120"/>
      <c r="OX149" s="120"/>
      <c r="OY149" s="120"/>
      <c r="OZ149" s="120"/>
      <c r="PA149" s="120"/>
      <c r="PB149" s="120"/>
      <c r="PC149" s="120"/>
      <c r="PD149" s="120"/>
      <c r="PE149" s="120"/>
      <c r="PF149" s="120"/>
      <c r="PG149" s="120"/>
      <c r="PH149" s="120"/>
      <c r="PI149" s="120"/>
      <c r="PJ149" s="120"/>
      <c r="PK149" s="120"/>
      <c r="PL149" s="120"/>
      <c r="PM149" s="120"/>
      <c r="PN149" s="120"/>
      <c r="PO149" s="120"/>
      <c r="PP149" s="120"/>
      <c r="PQ149" s="120"/>
      <c r="PR149" s="120"/>
      <c r="PS149" s="120"/>
      <c r="PT149" s="120"/>
      <c r="PU149" s="120"/>
      <c r="PV149" s="120"/>
      <c r="PW149" s="120"/>
      <c r="PX149" s="120"/>
      <c r="PY149" s="120"/>
      <c r="PZ149" s="120"/>
      <c r="QA149" s="120"/>
      <c r="QB149" s="120"/>
      <c r="QC149" s="120"/>
      <c r="QD149" s="120"/>
      <c r="QE149" s="120"/>
      <c r="QF149" s="120"/>
      <c r="QG149" s="120"/>
      <c r="QH149" s="120"/>
      <c r="QI149" s="120"/>
      <c r="QJ149" s="120"/>
      <c r="QK149" s="120"/>
      <c r="QL149" s="120"/>
      <c r="QM149" s="120"/>
      <c r="QN149" s="120"/>
      <c r="QO149" s="120"/>
      <c r="QP149" s="120"/>
      <c r="QQ149" s="120"/>
      <c r="QR149" s="120"/>
      <c r="QS149" s="120"/>
      <c r="QT149" s="120"/>
      <c r="QU149" s="120"/>
      <c r="QV149" s="120"/>
      <c r="QW149" s="120"/>
      <c r="QX149" s="120"/>
      <c r="QY149" s="120"/>
      <c r="QZ149" s="120"/>
      <c r="RA149" s="120"/>
      <c r="RB149" s="120"/>
      <c r="RC149" s="120"/>
      <c r="RD149" s="120"/>
      <c r="RE149" s="120"/>
      <c r="RF149" s="120"/>
      <c r="RG149" s="120"/>
      <c r="RH149" s="120"/>
      <c r="RI149" s="120"/>
      <c r="RJ149" s="120"/>
      <c r="RK149" s="120"/>
      <c r="RL149" s="120"/>
      <c r="RM149" s="120"/>
      <c r="RN149" s="120"/>
      <c r="RO149" s="120"/>
      <c r="RP149" s="120"/>
      <c r="RQ149" s="120"/>
      <c r="RR149" s="120"/>
      <c r="RS149" s="120"/>
      <c r="RT149" s="120"/>
      <c r="RU149" s="120"/>
      <c r="RV149" s="120"/>
      <c r="RW149" s="120"/>
      <c r="RX149" s="120"/>
      <c r="RY149" s="120"/>
      <c r="RZ149" s="120"/>
      <c r="SA149" s="120"/>
      <c r="SB149" s="120"/>
      <c r="SC149" s="120"/>
      <c r="SD149" s="120"/>
      <c r="SE149" s="120"/>
      <c r="SF149" s="120"/>
      <c r="SG149" s="120"/>
      <c r="SH149" s="120"/>
      <c r="SI149" s="120"/>
      <c r="SJ149" s="120"/>
      <c r="SK149" s="120"/>
      <c r="SL149" s="120"/>
      <c r="SM149" s="120"/>
      <c r="SN149" s="120"/>
      <c r="SO149" s="120"/>
      <c r="SP149" s="120"/>
      <c r="SQ149" s="120"/>
      <c r="SR149" s="120"/>
      <c r="SS149" s="120"/>
      <c r="ST149" s="120"/>
      <c r="SU149" s="120"/>
      <c r="SV149" s="120"/>
      <c r="SW149" s="120"/>
      <c r="SX149" s="120"/>
      <c r="SY149" s="120"/>
      <c r="SZ149" s="120"/>
      <c r="TA149" s="120"/>
      <c r="TB149" s="120"/>
      <c r="TC149" s="120"/>
      <c r="TD149" s="120"/>
      <c r="TE149" s="120"/>
      <c r="TF149" s="120"/>
      <c r="TG149" s="120"/>
      <c r="TH149" s="120"/>
      <c r="TI149" s="120"/>
      <c r="TJ149" s="120"/>
      <c r="TK149" s="120"/>
      <c r="TL149" s="120"/>
      <c r="TM149" s="120"/>
      <c r="TN149" s="120"/>
      <c r="TO149" s="120"/>
      <c r="TP149" s="120"/>
      <c r="TQ149" s="120"/>
      <c r="TR149" s="120"/>
      <c r="TS149" s="120"/>
      <c r="TT149" s="120"/>
      <c r="TU149" s="120"/>
      <c r="TV149" s="120"/>
      <c r="TW149" s="120"/>
      <c r="TX149" s="120"/>
      <c r="TY149" s="120"/>
      <c r="TZ149" s="120"/>
      <c r="UA149" s="120"/>
      <c r="UB149" s="120"/>
      <c r="UC149" s="120"/>
      <c r="UD149" s="120"/>
      <c r="UE149" s="120"/>
      <c r="UF149" s="120"/>
      <c r="UG149" s="120"/>
      <c r="UH149" s="120"/>
      <c r="UI149" s="120"/>
      <c r="UJ149" s="120"/>
      <c r="UK149" s="120"/>
      <c r="UL149" s="120"/>
      <c r="UM149" s="120"/>
      <c r="UN149" s="120"/>
      <c r="UO149" s="120"/>
      <c r="UP149" s="120"/>
      <c r="UQ149" s="120"/>
      <c r="UR149" s="120"/>
      <c r="US149" s="120"/>
      <c r="UT149" s="120"/>
      <c r="UU149" s="120"/>
      <c r="UV149" s="120"/>
      <c r="UW149" s="120"/>
      <c r="UX149" s="120"/>
      <c r="UY149" s="120"/>
      <c r="UZ149" s="120"/>
      <c r="VA149" s="120"/>
      <c r="VB149" s="120"/>
      <c r="VC149" s="120"/>
      <c r="VD149" s="120"/>
      <c r="VE149" s="120"/>
      <c r="VF149" s="120"/>
      <c r="VG149" s="120"/>
      <c r="VH149" s="120"/>
      <c r="VI149" s="120"/>
      <c r="VJ149" s="120"/>
      <c r="VK149" s="120"/>
      <c r="VL149" s="120"/>
      <c r="VM149" s="120"/>
      <c r="VN149" s="120"/>
      <c r="VO149" s="120"/>
      <c r="VP149" s="120"/>
      <c r="VQ149" s="120"/>
      <c r="VR149" s="120"/>
      <c r="VS149" s="120"/>
      <c r="VT149" s="120"/>
      <c r="VU149" s="120"/>
      <c r="VV149" s="120"/>
      <c r="VW149" s="120"/>
      <c r="VX149" s="120"/>
      <c r="VY149" s="120"/>
      <c r="VZ149" s="120"/>
      <c r="WA149" s="120"/>
      <c r="WB149" s="120"/>
      <c r="WC149" s="120"/>
      <c r="WD149" s="120"/>
      <c r="WE149" s="120"/>
      <c r="WF149" s="120"/>
      <c r="WG149" s="120"/>
      <c r="WH149" s="120"/>
      <c r="WI149" s="120"/>
      <c r="WJ149" s="120"/>
      <c r="WK149" s="120"/>
      <c r="WL149" s="120"/>
      <c r="WM149" s="120"/>
      <c r="WN149" s="120"/>
      <c r="WO149" s="120"/>
      <c r="WP149" s="120"/>
      <c r="WQ149" s="120"/>
      <c r="WR149" s="120"/>
      <c r="WS149" s="120"/>
      <c r="WT149" s="120"/>
      <c r="WU149" s="120"/>
      <c r="WV149" s="120"/>
      <c r="WW149" s="120"/>
      <c r="WX149" s="120"/>
      <c r="WY149" s="120"/>
      <c r="WZ149" s="120"/>
      <c r="XA149" s="120"/>
      <c r="XB149" s="120"/>
      <c r="XC149" s="120"/>
      <c r="XD149" s="120"/>
      <c r="XE149" s="120"/>
      <c r="XF149" s="120"/>
      <c r="XG149" s="120"/>
      <c r="XH149" s="120"/>
      <c r="XI149" s="120"/>
      <c r="XJ149" s="120"/>
      <c r="XK149" s="120"/>
      <c r="XL149" s="120"/>
      <c r="XM149" s="120"/>
      <c r="XN149" s="120"/>
      <c r="XO149" s="120"/>
      <c r="XP149" s="120"/>
      <c r="XQ149" s="120"/>
      <c r="XR149" s="120"/>
      <c r="XS149" s="120"/>
      <c r="XT149" s="120"/>
      <c r="XU149" s="120"/>
      <c r="XV149" s="120"/>
      <c r="XW149" s="120"/>
      <c r="XX149" s="120"/>
      <c r="XY149" s="120"/>
      <c r="XZ149" s="120"/>
      <c r="YA149" s="120"/>
      <c r="YB149" s="120"/>
      <c r="YC149" s="120"/>
      <c r="YD149" s="120"/>
      <c r="YE149" s="120"/>
      <c r="YF149" s="120"/>
      <c r="YG149" s="120"/>
      <c r="YH149" s="120"/>
      <c r="YI149" s="120"/>
      <c r="YJ149" s="120"/>
      <c r="YK149" s="120"/>
      <c r="YL149" s="120"/>
      <c r="YM149" s="120"/>
      <c r="YN149" s="120"/>
      <c r="YO149" s="120"/>
      <c r="YP149" s="120"/>
      <c r="YQ149" s="120"/>
      <c r="YR149" s="120"/>
      <c r="YS149" s="120"/>
      <c r="YT149" s="120"/>
      <c r="YU149" s="120"/>
      <c r="YV149" s="120"/>
      <c r="YW149" s="120"/>
      <c r="YX149" s="120"/>
      <c r="YY149" s="120"/>
      <c r="YZ149" s="120"/>
      <c r="ZA149" s="120"/>
      <c r="ZB149" s="120"/>
      <c r="ZC149" s="120"/>
      <c r="ZD149" s="120"/>
      <c r="ZE149" s="120"/>
      <c r="ZF149" s="120"/>
      <c r="ZG149" s="120"/>
      <c r="ZH149" s="120"/>
      <c r="ZI149" s="120"/>
      <c r="ZJ149" s="120"/>
      <c r="ZK149" s="120"/>
      <c r="ZL149" s="120"/>
      <c r="ZM149" s="120"/>
      <c r="ZN149" s="120"/>
      <c r="ZO149" s="120"/>
      <c r="ZP149" s="120"/>
      <c r="ZQ149" s="120"/>
      <c r="ZR149" s="120"/>
      <c r="ZS149" s="120"/>
      <c r="ZT149" s="120"/>
      <c r="ZU149" s="120"/>
      <c r="ZV149" s="120"/>
      <c r="ZW149" s="120"/>
      <c r="ZX149" s="120"/>
      <c r="ZY149" s="120"/>
      <c r="ZZ149" s="120"/>
      <c r="AAA149" s="120"/>
      <c r="AAB149" s="120"/>
      <c r="AAC149" s="120"/>
      <c r="AAD149" s="120"/>
      <c r="AAE149" s="120"/>
      <c r="AAF149" s="120"/>
      <c r="AAG149" s="120"/>
      <c r="AAH149" s="120"/>
      <c r="AAI149" s="120"/>
      <c r="AAJ149" s="120"/>
      <c r="AAK149" s="120"/>
      <c r="AAL149" s="120"/>
      <c r="AAM149" s="120"/>
      <c r="AAN149" s="120"/>
      <c r="AAO149" s="120"/>
      <c r="AAP149" s="120"/>
      <c r="AAQ149" s="120"/>
      <c r="AAR149" s="120"/>
      <c r="AAS149" s="120"/>
      <c r="AAT149" s="120"/>
      <c r="AAU149" s="120"/>
      <c r="AAV149" s="120"/>
      <c r="AAW149" s="120"/>
      <c r="AAX149" s="120"/>
      <c r="AAY149" s="120"/>
      <c r="AAZ149" s="120"/>
      <c r="ABA149" s="120"/>
      <c r="ABB149" s="120"/>
      <c r="ABC149" s="120"/>
      <c r="ABD149" s="120"/>
      <c r="ABE149" s="120"/>
      <c r="ABF149" s="120"/>
      <c r="ABG149" s="120"/>
      <c r="ABH149" s="120"/>
      <c r="ABI149" s="120"/>
      <c r="ABJ149" s="120"/>
      <c r="ABK149" s="120"/>
      <c r="ABL149" s="120"/>
      <c r="ABM149" s="120"/>
      <c r="ABN149" s="120"/>
      <c r="ABO149" s="120"/>
      <c r="ABP149" s="120"/>
      <c r="ABQ149" s="120"/>
      <c r="ABR149" s="120"/>
      <c r="ABS149" s="120"/>
      <c r="ABT149" s="120"/>
      <c r="ABU149" s="120"/>
      <c r="ABV149" s="120"/>
      <c r="ABW149" s="120"/>
      <c r="ABX149" s="120"/>
      <c r="ABY149" s="120"/>
      <c r="ABZ149" s="120"/>
      <c r="ACA149" s="120"/>
      <c r="ACB149" s="120"/>
      <c r="ACC149" s="120"/>
      <c r="ACD149" s="120"/>
      <c r="ACE149" s="120"/>
      <c r="ACF149" s="120"/>
      <c r="ACG149" s="120"/>
      <c r="ACH149" s="120"/>
      <c r="ACI149" s="120"/>
      <c r="ACJ149" s="120"/>
      <c r="ACK149" s="120"/>
      <c r="ACL149" s="120"/>
      <c r="ACM149" s="120"/>
      <c r="ACN149" s="120"/>
      <c r="ACO149" s="120"/>
      <c r="ACP149" s="120"/>
      <c r="ACQ149" s="120"/>
      <c r="ACR149" s="120"/>
      <c r="ACS149" s="120"/>
      <c r="ACT149" s="120"/>
      <c r="ACU149" s="120"/>
      <c r="ACV149" s="120"/>
      <c r="ACW149" s="120"/>
      <c r="ACX149" s="120"/>
      <c r="ACY149" s="120"/>
      <c r="ACZ149" s="120"/>
      <c r="ADA149" s="120"/>
      <c r="ADB149" s="120"/>
      <c r="ADC149" s="120"/>
      <c r="ADD149" s="120"/>
      <c r="ADE149" s="120"/>
      <c r="ADF149" s="120"/>
      <c r="ADG149" s="120"/>
      <c r="ADH149" s="120"/>
      <c r="ADI149" s="120"/>
      <c r="ADJ149" s="120"/>
      <c r="ADK149" s="120"/>
      <c r="ADL149" s="120"/>
      <c r="ADM149" s="120"/>
      <c r="ADN149" s="120"/>
      <c r="ADO149" s="120"/>
      <c r="ADP149" s="120"/>
      <c r="ADQ149" s="120"/>
      <c r="ADR149" s="120"/>
      <c r="ADS149" s="120"/>
      <c r="ADT149" s="120"/>
      <c r="ADU149" s="120"/>
      <c r="ADV149" s="120"/>
      <c r="ADW149" s="120"/>
      <c r="ADX149" s="120"/>
      <c r="ADY149" s="120"/>
      <c r="ADZ149" s="120"/>
      <c r="AEA149" s="120"/>
      <c r="AEB149" s="120"/>
      <c r="AEC149" s="120"/>
      <c r="AED149" s="120"/>
      <c r="AEE149" s="120"/>
      <c r="AEF149" s="120"/>
      <c r="AEG149" s="120"/>
      <c r="AEH149" s="120"/>
      <c r="AEI149" s="120"/>
      <c r="AEJ149" s="120"/>
      <c r="AEK149" s="120"/>
      <c r="AEL149" s="120"/>
      <c r="AEM149" s="120"/>
      <c r="AEN149" s="120"/>
      <c r="AEO149" s="120"/>
      <c r="AEP149" s="120"/>
      <c r="AEQ149" s="120"/>
      <c r="AER149" s="120"/>
      <c r="AES149" s="120"/>
      <c r="AET149" s="120"/>
      <c r="AEU149" s="120"/>
      <c r="AEV149" s="120"/>
      <c r="AEW149" s="120"/>
      <c r="AEX149" s="120"/>
      <c r="AEY149" s="120"/>
      <c r="AEZ149" s="120"/>
      <c r="AFA149" s="120"/>
      <c r="AFB149" s="120"/>
      <c r="AFC149" s="120"/>
      <c r="AFD149" s="120"/>
      <c r="AFE149" s="120"/>
      <c r="AFF149" s="120"/>
      <c r="AFG149" s="120"/>
      <c r="AFH149" s="120"/>
      <c r="AFI149" s="120"/>
      <c r="AFJ149" s="120"/>
      <c r="AFK149" s="120"/>
      <c r="AFL149" s="120"/>
      <c r="AFM149" s="120"/>
      <c r="AFN149" s="120"/>
      <c r="AFO149" s="120"/>
      <c r="AFP149" s="120"/>
      <c r="AFQ149" s="120"/>
      <c r="AFR149" s="120"/>
      <c r="AFS149" s="120"/>
      <c r="AFT149" s="120"/>
      <c r="AFU149" s="120"/>
      <c r="AFV149" s="120"/>
      <c r="AFW149" s="120"/>
      <c r="AFX149" s="120"/>
      <c r="AFY149" s="120"/>
      <c r="AFZ149" s="120"/>
      <c r="AGA149" s="120"/>
      <c r="AGB149" s="120"/>
      <c r="AGC149" s="120"/>
      <c r="AGD149" s="120"/>
      <c r="AGE149" s="120"/>
      <c r="AGF149" s="120"/>
      <c r="AGG149" s="120"/>
      <c r="AGH149" s="120"/>
      <c r="AGI149" s="120"/>
      <c r="AGJ149" s="120"/>
      <c r="AGK149" s="120"/>
      <c r="AGL149" s="120"/>
      <c r="AGM149" s="120"/>
      <c r="AGN149" s="120"/>
      <c r="AGO149" s="120"/>
      <c r="AGP149" s="120"/>
      <c r="AGQ149" s="120"/>
      <c r="AGR149" s="120"/>
      <c r="AGS149" s="120"/>
      <c r="AGT149" s="120"/>
      <c r="AGU149" s="120"/>
      <c r="AGV149" s="120"/>
      <c r="AGW149" s="120"/>
      <c r="AGX149" s="120"/>
      <c r="AGY149" s="120"/>
      <c r="AGZ149" s="120"/>
      <c r="AHA149" s="120"/>
      <c r="AHB149" s="120"/>
      <c r="AHC149" s="120"/>
      <c r="AHD149" s="120"/>
      <c r="AHE149" s="120"/>
      <c r="AHF149" s="120"/>
      <c r="AHG149" s="120"/>
      <c r="AHH149" s="120"/>
      <c r="AHI149" s="120"/>
      <c r="AHJ149" s="120"/>
      <c r="AHK149" s="120"/>
      <c r="AHL149" s="120"/>
      <c r="AHM149" s="120"/>
      <c r="AHN149" s="120"/>
      <c r="AHO149" s="120"/>
      <c r="AHP149" s="120"/>
      <c r="AHQ149" s="120"/>
      <c r="AHR149" s="120"/>
      <c r="AHS149" s="120"/>
      <c r="AHT149" s="120"/>
      <c r="AHU149" s="120"/>
      <c r="AHV149" s="120"/>
      <c r="AHW149" s="120"/>
      <c r="AHX149" s="120"/>
      <c r="AHY149" s="120"/>
      <c r="AHZ149" s="120"/>
      <c r="AIA149" s="120"/>
      <c r="AIB149" s="120"/>
      <c r="AIC149" s="120"/>
      <c r="AID149" s="120"/>
      <c r="AIE149" s="120"/>
      <c r="AIF149" s="120"/>
      <c r="AIG149" s="120"/>
      <c r="AIH149" s="120"/>
      <c r="AII149" s="120"/>
      <c r="AIJ149" s="120"/>
      <c r="AIK149" s="120"/>
      <c r="AIL149" s="120"/>
      <c r="AIM149" s="120"/>
      <c r="AIN149" s="120"/>
      <c r="AIO149" s="120"/>
      <c r="AIP149" s="120"/>
      <c r="AIQ149" s="120"/>
      <c r="AIR149" s="120"/>
      <c r="AIS149" s="120"/>
      <c r="AIT149" s="120"/>
      <c r="AIU149" s="120"/>
      <c r="AIV149" s="120"/>
      <c r="AIW149" s="120"/>
      <c r="AIX149" s="120"/>
      <c r="AIY149" s="120"/>
      <c r="AIZ149" s="120"/>
      <c r="AJA149" s="120"/>
      <c r="AJB149" s="120"/>
      <c r="AJC149" s="120"/>
      <c r="AJD149" s="120"/>
      <c r="AJE149" s="120"/>
      <c r="AJF149" s="120"/>
      <c r="AJG149" s="120"/>
      <c r="AJH149" s="120"/>
      <c r="AJI149" s="120"/>
      <c r="AJJ149" s="120"/>
      <c r="AJK149" s="120"/>
      <c r="AJL149" s="120"/>
      <c r="AJM149" s="120"/>
      <c r="AJN149" s="120"/>
      <c r="AJO149" s="120"/>
      <c r="AJP149" s="120"/>
      <c r="AJQ149" s="120"/>
      <c r="AJR149" s="120"/>
      <c r="AJS149" s="120"/>
      <c r="AJT149" s="120"/>
      <c r="AJU149" s="120"/>
      <c r="AJV149" s="120"/>
      <c r="AJW149" s="120"/>
      <c r="AJX149" s="120"/>
      <c r="AJY149" s="120"/>
      <c r="AJZ149" s="120"/>
      <c r="AKA149" s="120"/>
      <c r="AKB149" s="120"/>
      <c r="AKC149" s="120"/>
      <c r="AKD149" s="120"/>
      <c r="AKE149" s="120"/>
      <c r="AKF149" s="120"/>
      <c r="AKG149" s="120"/>
      <c r="AKH149" s="120"/>
      <c r="AKI149" s="120"/>
      <c r="AKJ149" s="120"/>
      <c r="AKK149" s="120"/>
      <c r="AKL149" s="120"/>
      <c r="AKM149" s="120"/>
      <c r="AKN149" s="120"/>
      <c r="AKO149" s="120"/>
      <c r="AKP149" s="120"/>
      <c r="AKQ149" s="120"/>
      <c r="AKR149" s="120"/>
      <c r="AKS149" s="120"/>
      <c r="AKT149" s="120"/>
      <c r="AKU149" s="120"/>
      <c r="AKV149" s="120"/>
      <c r="AKW149" s="120"/>
      <c r="AKX149" s="120"/>
      <c r="AKY149" s="120"/>
      <c r="AKZ149" s="120"/>
      <c r="ALA149" s="120"/>
      <c r="ALB149" s="120"/>
      <c r="ALC149" s="120"/>
      <c r="ALD149" s="120"/>
      <c r="ALE149" s="120"/>
      <c r="ALF149" s="120"/>
      <c r="ALG149" s="120"/>
      <c r="ALH149" s="120"/>
      <c r="ALI149" s="120"/>
      <c r="ALJ149" s="120"/>
      <c r="ALK149" s="120"/>
      <c r="ALL149" s="120"/>
      <c r="ALM149" s="120"/>
      <c r="ALN149" s="120"/>
      <c r="ALO149" s="120"/>
      <c r="ALP149" s="120"/>
      <c r="ALQ149" s="120"/>
      <c r="ALR149" s="120"/>
      <c r="ALS149" s="120"/>
      <c r="ALT149" s="120"/>
      <c r="ALU149" s="120"/>
      <c r="ALV149" s="120"/>
      <c r="ALW149" s="120"/>
      <c r="ALX149" s="120"/>
      <c r="ALY149" s="120"/>
      <c r="ALZ149" s="120"/>
      <c r="AMA149" s="120"/>
      <c r="AMB149" s="120"/>
      <c r="AMC149" s="120"/>
      <c r="AMD149" s="120"/>
      <c r="AME149" s="120"/>
      <c r="AMF149" s="120"/>
      <c r="AMG149" s="120"/>
      <c r="AMH149" s="120"/>
      <c r="AMI149" s="120"/>
      <c r="AMJ149" s="120"/>
      <c r="AMK149" s="120"/>
      <c r="AML149" s="120"/>
      <c r="AMM149" s="120"/>
      <c r="AMN149" s="120"/>
      <c r="AMO149" s="120"/>
      <c r="AMP149" s="120"/>
    </row>
    <row r="150" spans="1:1030" ht="12.6" customHeight="1" x14ac:dyDescent="0.25">
      <c r="A150" s="77" t="s">
        <v>125</v>
      </c>
      <c r="B150" s="77" t="s">
        <v>1131</v>
      </c>
      <c r="C150" s="77" t="s">
        <v>67</v>
      </c>
      <c r="D150" s="79" t="s">
        <v>466</v>
      </c>
      <c r="E150" s="77" t="s">
        <v>67</v>
      </c>
      <c r="F150" s="77" t="s">
        <v>581</v>
      </c>
      <c r="G150" s="77" t="s">
        <v>1093</v>
      </c>
      <c r="H150" s="77" t="s">
        <v>1078</v>
      </c>
      <c r="I150" s="77" t="s">
        <v>892</v>
      </c>
      <c r="J150" s="80">
        <v>51.8958333</v>
      </c>
      <c r="K150" s="80">
        <v>11.046666699999999</v>
      </c>
      <c r="L150" s="81" t="s">
        <v>471</v>
      </c>
      <c r="M150" s="116" t="s">
        <v>1132</v>
      </c>
      <c r="N150" s="77" t="s">
        <v>1126</v>
      </c>
      <c r="O150" s="77" t="s">
        <v>474</v>
      </c>
      <c r="P150" s="82">
        <v>0.05</v>
      </c>
      <c r="Q150" s="77" t="s">
        <v>1129</v>
      </c>
      <c r="R150" s="77" t="s">
        <v>1081</v>
      </c>
    </row>
    <row r="151" spans="1:1030" ht="12.6" customHeight="1" x14ac:dyDescent="0.25">
      <c r="A151" s="77" t="s">
        <v>126</v>
      </c>
      <c r="B151" s="77" t="s">
        <v>1133</v>
      </c>
      <c r="C151" s="77" t="s">
        <v>67</v>
      </c>
      <c r="D151" s="79" t="s">
        <v>466</v>
      </c>
      <c r="E151" s="77" t="s">
        <v>67</v>
      </c>
      <c r="F151" s="77" t="s">
        <v>1134</v>
      </c>
      <c r="G151" s="77" t="s">
        <v>1135</v>
      </c>
      <c r="H151" s="77" t="s">
        <v>1078</v>
      </c>
      <c r="I151" s="77" t="s">
        <v>892</v>
      </c>
      <c r="J151" s="80">
        <v>51.8958333</v>
      </c>
      <c r="K151" s="80">
        <v>11.046666699999999</v>
      </c>
      <c r="L151" s="81" t="s">
        <v>503</v>
      </c>
      <c r="M151" s="116" t="s">
        <v>1026</v>
      </c>
      <c r="N151" s="77" t="s">
        <v>505</v>
      </c>
      <c r="O151" s="77" t="s">
        <v>474</v>
      </c>
      <c r="P151" s="82">
        <v>0.12</v>
      </c>
      <c r="Q151" s="77" t="s">
        <v>1129</v>
      </c>
      <c r="R151" s="77" t="s">
        <v>1081</v>
      </c>
    </row>
    <row r="152" spans="1:1030" ht="12.6" customHeight="1" x14ac:dyDescent="0.25">
      <c r="A152" s="77" t="s">
        <v>127</v>
      </c>
      <c r="B152" s="77" t="s">
        <v>1136</v>
      </c>
      <c r="C152" s="77" t="s">
        <v>67</v>
      </c>
      <c r="D152" s="79" t="s">
        <v>466</v>
      </c>
      <c r="E152" s="77" t="s">
        <v>67</v>
      </c>
      <c r="F152" s="77" t="s">
        <v>581</v>
      </c>
      <c r="G152" s="77" t="s">
        <v>1093</v>
      </c>
      <c r="H152" s="77" t="s">
        <v>1078</v>
      </c>
      <c r="I152" s="77" t="s">
        <v>892</v>
      </c>
      <c r="J152" s="80">
        <v>51.8958333</v>
      </c>
      <c r="K152" s="80">
        <v>11.046666699999999</v>
      </c>
      <c r="L152" s="81" t="s">
        <v>503</v>
      </c>
      <c r="M152" s="116" t="s">
        <v>799</v>
      </c>
      <c r="N152" s="77" t="s">
        <v>505</v>
      </c>
      <c r="O152" s="77" t="s">
        <v>474</v>
      </c>
      <c r="P152" s="82">
        <v>0.22500000000000001</v>
      </c>
      <c r="Q152" s="77" t="s">
        <v>1129</v>
      </c>
      <c r="R152" s="77" t="s">
        <v>1081</v>
      </c>
    </row>
    <row r="153" spans="1:1030" ht="12.6" customHeight="1" x14ac:dyDescent="0.25">
      <c r="A153" s="77" t="s">
        <v>128</v>
      </c>
      <c r="B153" s="77" t="s">
        <v>1137</v>
      </c>
      <c r="C153" s="77" t="s">
        <v>67</v>
      </c>
      <c r="D153" s="79" t="s">
        <v>466</v>
      </c>
      <c r="E153" s="77" t="s">
        <v>67</v>
      </c>
      <c r="F153" s="77" t="s">
        <v>581</v>
      </c>
      <c r="G153" s="77" t="s">
        <v>1093</v>
      </c>
      <c r="H153" s="77" t="s">
        <v>1078</v>
      </c>
      <c r="I153" s="77" t="s">
        <v>892</v>
      </c>
      <c r="J153" s="80">
        <v>51.8958333</v>
      </c>
      <c r="K153" s="80">
        <v>11.046666699999999</v>
      </c>
      <c r="L153" s="81" t="s">
        <v>503</v>
      </c>
      <c r="M153" s="116" t="s">
        <v>1138</v>
      </c>
      <c r="N153" s="77" t="s">
        <v>505</v>
      </c>
      <c r="O153" s="77" t="s">
        <v>474</v>
      </c>
      <c r="P153" s="82">
        <v>0.104</v>
      </c>
      <c r="Q153" s="77" t="s">
        <v>1129</v>
      </c>
      <c r="R153" s="77" t="s">
        <v>1081</v>
      </c>
    </row>
    <row r="154" spans="1:1030" ht="12.6" customHeight="1" x14ac:dyDescent="0.25">
      <c r="A154" s="77" t="s">
        <v>129</v>
      </c>
      <c r="B154" s="77" t="s">
        <v>1139</v>
      </c>
      <c r="C154" s="77" t="s">
        <v>67</v>
      </c>
      <c r="D154" s="79" t="s">
        <v>466</v>
      </c>
      <c r="E154" s="77" t="s">
        <v>67</v>
      </c>
      <c r="F154" s="77" t="s">
        <v>581</v>
      </c>
      <c r="G154" s="77" t="s">
        <v>1093</v>
      </c>
      <c r="H154" s="77" t="s">
        <v>1078</v>
      </c>
      <c r="I154" s="77" t="s">
        <v>892</v>
      </c>
      <c r="J154" s="80">
        <v>51.8958333</v>
      </c>
      <c r="K154" s="80">
        <v>11.046666699999999</v>
      </c>
      <c r="L154" s="81" t="s">
        <v>503</v>
      </c>
      <c r="M154" s="77" t="s">
        <v>1140</v>
      </c>
      <c r="N154" s="77" t="s">
        <v>505</v>
      </c>
      <c r="O154" s="77" t="s">
        <v>474</v>
      </c>
      <c r="P154" s="82">
        <v>0.29199999999999998</v>
      </c>
      <c r="Q154" s="77" t="s">
        <v>1129</v>
      </c>
      <c r="R154" s="77" t="s">
        <v>1081</v>
      </c>
    </row>
    <row r="155" spans="1:1030" ht="10.199999999999999" customHeight="1" x14ac:dyDescent="0.25">
      <c r="A155" s="77" t="s">
        <v>130</v>
      </c>
      <c r="B155" s="77" t="s">
        <v>1141</v>
      </c>
      <c r="C155" s="77" t="s">
        <v>67</v>
      </c>
      <c r="D155" s="79" t="s">
        <v>466</v>
      </c>
      <c r="E155" s="77" t="s">
        <v>67</v>
      </c>
      <c r="F155" s="77" t="s">
        <v>1142</v>
      </c>
      <c r="G155" s="77" t="s">
        <v>1100</v>
      </c>
      <c r="H155" s="77" t="s">
        <v>1078</v>
      </c>
      <c r="I155" s="77" t="s">
        <v>892</v>
      </c>
      <c r="J155" s="80">
        <v>51.8958333</v>
      </c>
      <c r="K155" s="80">
        <v>11.046666699999999</v>
      </c>
      <c r="L155" s="81" t="s">
        <v>471</v>
      </c>
      <c r="M155" s="77" t="s">
        <v>1143</v>
      </c>
      <c r="N155" s="77" t="s">
        <v>1050</v>
      </c>
      <c r="O155" s="77" t="s">
        <v>474</v>
      </c>
      <c r="P155" s="82">
        <v>0.08</v>
      </c>
      <c r="Q155" s="77" t="s">
        <v>1129</v>
      </c>
      <c r="R155" s="77" t="s">
        <v>1081</v>
      </c>
    </row>
    <row r="156" spans="1:1030" ht="12.6" customHeight="1" x14ac:dyDescent="0.25">
      <c r="A156" s="77" t="s">
        <v>133</v>
      </c>
      <c r="B156" s="77" t="s">
        <v>1144</v>
      </c>
      <c r="C156" s="77" t="s">
        <v>67</v>
      </c>
      <c r="D156" s="79" t="s">
        <v>466</v>
      </c>
      <c r="E156" s="77" t="s">
        <v>67</v>
      </c>
      <c r="F156" s="77" t="s">
        <v>581</v>
      </c>
      <c r="G156" s="77" t="s">
        <v>1093</v>
      </c>
      <c r="H156" s="77" t="s">
        <v>1078</v>
      </c>
      <c r="I156" s="77" t="s">
        <v>892</v>
      </c>
      <c r="J156" s="80">
        <v>51.8958333</v>
      </c>
      <c r="K156" s="80">
        <v>11.046666699999999</v>
      </c>
      <c r="L156" s="81" t="s">
        <v>503</v>
      </c>
      <c r="M156" s="77" t="s">
        <v>971</v>
      </c>
      <c r="N156" s="77" t="s">
        <v>505</v>
      </c>
      <c r="O156" s="77" t="s">
        <v>474</v>
      </c>
      <c r="P156" s="82">
        <v>0.17299999999999999</v>
      </c>
      <c r="Q156" s="77" t="s">
        <v>1129</v>
      </c>
      <c r="R156" s="77" t="s">
        <v>1081</v>
      </c>
    </row>
    <row r="157" spans="1:1030" ht="12.6" customHeight="1" x14ac:dyDescent="0.25">
      <c r="A157" s="77" t="s">
        <v>1145</v>
      </c>
      <c r="B157" s="77" t="s">
        <v>1146</v>
      </c>
      <c r="C157" s="77" t="s">
        <v>179</v>
      </c>
      <c r="D157" s="77" t="s">
        <v>18</v>
      </c>
      <c r="F157" s="77" t="s">
        <v>1147</v>
      </c>
      <c r="G157" s="77" t="s">
        <v>1148</v>
      </c>
      <c r="H157" s="77" t="s">
        <v>1149</v>
      </c>
      <c r="I157" s="77" t="s">
        <v>892</v>
      </c>
      <c r="J157" s="80" t="s">
        <v>174</v>
      </c>
      <c r="K157" s="80" t="s">
        <v>174</v>
      </c>
      <c r="L157" s="81" t="s">
        <v>471</v>
      </c>
      <c r="M157" s="77" t="s">
        <v>1150</v>
      </c>
      <c r="N157" s="77" t="s">
        <v>1151</v>
      </c>
      <c r="O157" s="77" t="s">
        <v>527</v>
      </c>
      <c r="P157" s="82">
        <v>1.9433800000000001</v>
      </c>
      <c r="Q157" s="77" t="s">
        <v>1152</v>
      </c>
      <c r="R157" s="77" t="s">
        <v>1153</v>
      </c>
    </row>
    <row r="158" spans="1:1030" ht="12.6" customHeight="1" x14ac:dyDescent="0.25">
      <c r="A158" s="77" t="s">
        <v>1154</v>
      </c>
      <c r="B158" s="77" t="s">
        <v>1155</v>
      </c>
      <c r="C158" s="77" t="s">
        <v>179</v>
      </c>
      <c r="D158" s="77" t="s">
        <v>17</v>
      </c>
      <c r="F158" s="77" t="s">
        <v>1156</v>
      </c>
      <c r="G158" s="77" t="s">
        <v>1157</v>
      </c>
      <c r="H158" s="77" t="s">
        <v>1158</v>
      </c>
      <c r="I158" s="77" t="s">
        <v>892</v>
      </c>
      <c r="J158" s="80">
        <v>48.78</v>
      </c>
      <c r="K158" s="80">
        <v>9.18</v>
      </c>
      <c r="L158" s="81" t="s">
        <v>503</v>
      </c>
      <c r="M158" s="77" t="s">
        <v>1159</v>
      </c>
      <c r="N158" s="77" t="s">
        <v>505</v>
      </c>
      <c r="O158" s="77" t="s">
        <v>474</v>
      </c>
      <c r="P158" s="82">
        <v>9.6509999999999998</v>
      </c>
      <c r="Q158" s="77" t="s">
        <v>1160</v>
      </c>
      <c r="R158" s="77" t="s">
        <v>1081</v>
      </c>
    </row>
    <row r="159" spans="1:1030" ht="12.6" customHeight="1" x14ac:dyDescent="0.25">
      <c r="A159" s="77" t="s">
        <v>1161</v>
      </c>
      <c r="B159" s="77" t="s">
        <v>1162</v>
      </c>
      <c r="C159" s="77" t="s">
        <v>1163</v>
      </c>
      <c r="D159" s="79" t="s">
        <v>466</v>
      </c>
      <c r="E159" s="79"/>
      <c r="F159" s="77" t="s">
        <v>1164</v>
      </c>
      <c r="G159" s="77" t="s">
        <v>1165</v>
      </c>
      <c r="H159" s="77" t="s">
        <v>1166</v>
      </c>
      <c r="I159" s="77" t="s">
        <v>892</v>
      </c>
      <c r="J159" s="80">
        <v>51.358333000000002</v>
      </c>
      <c r="K159" s="80">
        <v>7.5511109999999997</v>
      </c>
      <c r="L159" s="81" t="s">
        <v>503</v>
      </c>
      <c r="M159" s="77" t="s">
        <v>984</v>
      </c>
      <c r="N159" s="77" t="s">
        <v>505</v>
      </c>
      <c r="O159" s="77" t="s">
        <v>474</v>
      </c>
      <c r="P159" s="82">
        <v>5.0709999999999997</v>
      </c>
      <c r="Q159" s="77" t="s">
        <v>1129</v>
      </c>
      <c r="R159" s="77" t="s">
        <v>1081</v>
      </c>
    </row>
    <row r="160" spans="1:1030" ht="12.6" customHeight="1" x14ac:dyDescent="0.25">
      <c r="A160" s="77" t="s">
        <v>1167</v>
      </c>
      <c r="B160" s="77" t="s">
        <v>1168</v>
      </c>
      <c r="C160" s="77" t="s">
        <v>1163</v>
      </c>
      <c r="D160" s="77" t="s">
        <v>1169</v>
      </c>
      <c r="F160" s="77" t="s">
        <v>1170</v>
      </c>
      <c r="G160" s="77" t="s">
        <v>1171</v>
      </c>
      <c r="H160" s="77" t="s">
        <v>1166</v>
      </c>
      <c r="I160" s="77" t="s">
        <v>892</v>
      </c>
      <c r="J160" s="80">
        <v>51.358333000000002</v>
      </c>
      <c r="K160" s="80">
        <v>7.5511109999999997</v>
      </c>
      <c r="L160" s="81" t="s">
        <v>471</v>
      </c>
      <c r="M160" s="77" t="s">
        <v>1172</v>
      </c>
      <c r="N160" s="77" t="s">
        <v>545</v>
      </c>
      <c r="O160" s="77" t="s">
        <v>474</v>
      </c>
      <c r="P160" s="82">
        <v>4.577</v>
      </c>
      <c r="Q160" s="77" t="s">
        <v>1129</v>
      </c>
      <c r="R160" s="77" t="s">
        <v>1081</v>
      </c>
    </row>
    <row r="161" spans="1:20" ht="12.6" customHeight="1" x14ac:dyDescent="0.25">
      <c r="A161" s="77" t="s">
        <v>1173</v>
      </c>
      <c r="B161" s="77" t="s">
        <v>1174</v>
      </c>
      <c r="C161" s="77" t="s">
        <v>1163</v>
      </c>
      <c r="D161" s="79" t="s">
        <v>466</v>
      </c>
      <c r="E161" s="79"/>
      <c r="F161" s="77" t="s">
        <v>1175</v>
      </c>
      <c r="G161" s="77" t="s">
        <v>1176</v>
      </c>
      <c r="H161" s="77" t="s">
        <v>1166</v>
      </c>
      <c r="I161" s="77" t="s">
        <v>892</v>
      </c>
      <c r="J161" s="80">
        <v>51.358333000000002</v>
      </c>
      <c r="K161" s="80">
        <v>7.5511109999999997</v>
      </c>
      <c r="L161" s="81" t="s">
        <v>471</v>
      </c>
      <c r="M161" s="77" t="s">
        <v>704</v>
      </c>
      <c r="N161" s="77" t="s">
        <v>1177</v>
      </c>
      <c r="O161" s="77" t="s">
        <v>474</v>
      </c>
      <c r="P161" s="82">
        <v>0.79800000000000004</v>
      </c>
      <c r="Q161" s="77" t="s">
        <v>1129</v>
      </c>
      <c r="R161" s="77" t="s">
        <v>1081</v>
      </c>
    </row>
    <row r="162" spans="1:20" ht="12.6" customHeight="1" x14ac:dyDescent="0.25">
      <c r="A162" s="77" t="s">
        <v>1178</v>
      </c>
      <c r="B162" s="77" t="s">
        <v>1179</v>
      </c>
      <c r="C162" s="77" t="s">
        <v>1163</v>
      </c>
      <c r="D162" s="79" t="s">
        <v>466</v>
      </c>
      <c r="E162" s="79"/>
      <c r="F162" s="77" t="s">
        <v>1180</v>
      </c>
      <c r="G162" s="77" t="s">
        <v>726</v>
      </c>
      <c r="H162" s="77" t="s">
        <v>1166</v>
      </c>
      <c r="I162" s="77" t="s">
        <v>892</v>
      </c>
      <c r="J162" s="80">
        <v>51.358333000000002</v>
      </c>
      <c r="K162" s="80">
        <v>7.5511109999999997</v>
      </c>
      <c r="L162" s="81" t="s">
        <v>471</v>
      </c>
      <c r="M162" s="77" t="s">
        <v>1181</v>
      </c>
      <c r="N162" s="77" t="s">
        <v>1177</v>
      </c>
      <c r="O162" s="77" t="s">
        <v>474</v>
      </c>
      <c r="P162" s="82">
        <v>9.6000000000000002E-2</v>
      </c>
      <c r="Q162" s="77" t="s">
        <v>1129</v>
      </c>
      <c r="R162" s="77" t="s">
        <v>1081</v>
      </c>
    </row>
    <row r="163" spans="1:20" ht="12.6" customHeight="1" x14ac:dyDescent="0.25">
      <c r="A163" s="77" t="s">
        <v>1182</v>
      </c>
      <c r="B163" s="77" t="s">
        <v>1183</v>
      </c>
      <c r="C163" s="77" t="s">
        <v>72</v>
      </c>
      <c r="D163" s="77" t="s">
        <v>72</v>
      </c>
      <c r="F163" s="77" t="s">
        <v>1184</v>
      </c>
      <c r="G163" s="77" t="s">
        <v>1185</v>
      </c>
      <c r="H163" s="77" t="s">
        <v>1186</v>
      </c>
      <c r="I163" s="77" t="s">
        <v>892</v>
      </c>
      <c r="J163" s="80">
        <v>51.42</v>
      </c>
      <c r="K163" s="80">
        <v>11.68</v>
      </c>
      <c r="L163" s="81" t="s">
        <v>471</v>
      </c>
      <c r="M163" s="77" t="s">
        <v>971</v>
      </c>
      <c r="N163" s="77" t="s">
        <v>1187</v>
      </c>
      <c r="O163" s="77" t="s">
        <v>474</v>
      </c>
      <c r="P163" s="82">
        <v>25.372</v>
      </c>
      <c r="Q163" s="77" t="s">
        <v>676</v>
      </c>
      <c r="R163" s="77" t="s">
        <v>672</v>
      </c>
    </row>
    <row r="164" spans="1:20" ht="12.6" customHeight="1" x14ac:dyDescent="0.3">
      <c r="A164" s="91" t="s">
        <v>1188</v>
      </c>
      <c r="B164" s="92" t="s">
        <v>1189</v>
      </c>
      <c r="C164" s="77" t="s">
        <v>1190</v>
      </c>
      <c r="D164" s="77" t="s">
        <v>1190</v>
      </c>
      <c r="F164" s="92" t="s">
        <v>581</v>
      </c>
      <c r="G164" s="77" t="s">
        <v>1191</v>
      </c>
      <c r="H164" s="92" t="s">
        <v>1192</v>
      </c>
      <c r="I164" s="77" t="s">
        <v>892</v>
      </c>
      <c r="J164" s="93">
        <v>51.533055599999997</v>
      </c>
      <c r="K164" s="93">
        <v>11.8330556</v>
      </c>
      <c r="L164" s="81" t="s">
        <v>471</v>
      </c>
      <c r="M164" s="77" t="s">
        <v>1193</v>
      </c>
      <c r="N164" s="77" t="s">
        <v>1050</v>
      </c>
      <c r="O164" s="77" t="s">
        <v>474</v>
      </c>
      <c r="P164" s="82">
        <v>9.0999999999999998E-2</v>
      </c>
      <c r="Q164" s="77" t="s">
        <v>671</v>
      </c>
      <c r="R164" s="92" t="s">
        <v>672</v>
      </c>
      <c r="S164" s="92"/>
      <c r="T164" s="94"/>
    </row>
    <row r="165" spans="1:20" ht="12.6" customHeight="1" x14ac:dyDescent="0.25">
      <c r="A165" s="77" t="s">
        <v>1194</v>
      </c>
      <c r="B165" s="77" t="s">
        <v>1195</v>
      </c>
      <c r="C165" s="77" t="s">
        <v>172</v>
      </c>
      <c r="D165" s="77" t="s">
        <v>172</v>
      </c>
      <c r="F165" s="77" t="s">
        <v>1196</v>
      </c>
      <c r="G165" s="77" t="s">
        <v>1197</v>
      </c>
      <c r="H165" s="77" t="s">
        <v>1198</v>
      </c>
      <c r="I165" s="77" t="s">
        <v>892</v>
      </c>
      <c r="J165" s="80">
        <v>52.54</v>
      </c>
      <c r="K165" s="80">
        <v>11.97</v>
      </c>
      <c r="L165" s="81" t="s">
        <v>471</v>
      </c>
      <c r="M165" s="77" t="s">
        <v>1199</v>
      </c>
      <c r="N165" s="77" t="s">
        <v>510</v>
      </c>
      <c r="O165" s="77" t="s">
        <v>474</v>
      </c>
      <c r="P165" s="82">
        <v>0.85</v>
      </c>
      <c r="Q165" s="77" t="s">
        <v>1200</v>
      </c>
      <c r="R165" s="77" t="s">
        <v>1201</v>
      </c>
    </row>
    <row r="166" spans="1:20" ht="12.6" customHeight="1" x14ac:dyDescent="0.25">
      <c r="A166" s="77" t="s">
        <v>1202</v>
      </c>
      <c r="B166" s="77" t="s">
        <v>1203</v>
      </c>
      <c r="C166" s="77" t="s">
        <v>171</v>
      </c>
      <c r="D166" s="77" t="s">
        <v>171</v>
      </c>
      <c r="F166" s="77" t="s">
        <v>1204</v>
      </c>
      <c r="G166" s="77" t="s">
        <v>1205</v>
      </c>
      <c r="H166" s="77" t="s">
        <v>1206</v>
      </c>
      <c r="I166" s="77" t="s">
        <v>892</v>
      </c>
      <c r="J166" s="80" t="s">
        <v>174</v>
      </c>
      <c r="K166" s="80" t="s">
        <v>174</v>
      </c>
      <c r="L166" s="81" t="s">
        <v>471</v>
      </c>
      <c r="M166" s="77" t="s">
        <v>1207</v>
      </c>
      <c r="O166" s="77" t="s">
        <v>527</v>
      </c>
      <c r="P166" s="82">
        <v>0.210477</v>
      </c>
      <c r="Q166" s="77" t="s">
        <v>1152</v>
      </c>
      <c r="R166" s="77" t="s">
        <v>1153</v>
      </c>
    </row>
    <row r="167" spans="1:20" ht="12.6" customHeight="1" x14ac:dyDescent="0.25">
      <c r="A167" s="77" t="s">
        <v>1208</v>
      </c>
      <c r="B167" s="77" t="s">
        <v>1209</v>
      </c>
      <c r="C167" s="77" t="s">
        <v>1210</v>
      </c>
      <c r="D167" s="77" t="s">
        <v>1210</v>
      </c>
      <c r="F167" s="77" t="s">
        <v>1211</v>
      </c>
      <c r="G167" s="77" t="s">
        <v>1212</v>
      </c>
      <c r="H167" s="77" t="s">
        <v>1186</v>
      </c>
      <c r="I167" s="77" t="s">
        <v>892</v>
      </c>
      <c r="J167" s="80">
        <v>51.42</v>
      </c>
      <c r="K167" s="80">
        <v>11.68</v>
      </c>
      <c r="L167" s="81" t="s">
        <v>471</v>
      </c>
      <c r="M167" s="77" t="s">
        <v>1213</v>
      </c>
      <c r="N167" s="77" t="s">
        <v>886</v>
      </c>
      <c r="O167" s="77" t="s">
        <v>474</v>
      </c>
      <c r="P167" s="82">
        <v>8.5999999999999993E-2</v>
      </c>
      <c r="Q167" s="77" t="s">
        <v>676</v>
      </c>
      <c r="R167" s="77" t="s">
        <v>672</v>
      </c>
    </row>
    <row r="168" spans="1:20" ht="12.6" customHeight="1" x14ac:dyDescent="0.25">
      <c r="A168" s="77" t="s">
        <v>1214</v>
      </c>
      <c r="B168" s="77" t="s">
        <v>1215</v>
      </c>
      <c r="C168" s="77" t="s">
        <v>70</v>
      </c>
      <c r="D168" s="79" t="s">
        <v>466</v>
      </c>
      <c r="E168" s="79"/>
      <c r="F168" s="77" t="s">
        <v>1216</v>
      </c>
      <c r="G168" s="77" t="s">
        <v>1217</v>
      </c>
      <c r="H168" s="77" t="s">
        <v>1218</v>
      </c>
      <c r="I168" s="77" t="s">
        <v>892</v>
      </c>
      <c r="J168" s="80">
        <v>51.792000000000002</v>
      </c>
      <c r="K168" s="80">
        <v>11.141999999999999</v>
      </c>
      <c r="L168" s="81" t="s">
        <v>471</v>
      </c>
      <c r="M168" s="77" t="s">
        <v>1219</v>
      </c>
      <c r="N168" s="77" t="s">
        <v>1177</v>
      </c>
      <c r="O168" s="77" t="s">
        <v>474</v>
      </c>
      <c r="P168" s="82">
        <v>0.16300000000000001</v>
      </c>
      <c r="Q168" s="77" t="s">
        <v>676</v>
      </c>
      <c r="R168" s="77" t="s">
        <v>672</v>
      </c>
    </row>
    <row r="169" spans="1:20" ht="12.6" customHeight="1" x14ac:dyDescent="0.25">
      <c r="A169" s="77" t="s">
        <v>1220</v>
      </c>
      <c r="B169" s="77" t="s">
        <v>1221</v>
      </c>
      <c r="C169" s="77" t="s">
        <v>70</v>
      </c>
      <c r="D169" s="79" t="s">
        <v>466</v>
      </c>
      <c r="E169" s="79"/>
      <c r="F169" s="77" t="s">
        <v>1222</v>
      </c>
      <c r="G169" s="77" t="s">
        <v>1223</v>
      </c>
      <c r="H169" s="77" t="s">
        <v>1218</v>
      </c>
      <c r="I169" s="77" t="s">
        <v>892</v>
      </c>
      <c r="J169" s="80">
        <v>51.792000000000002</v>
      </c>
      <c r="K169" s="80">
        <v>11.141999999999999</v>
      </c>
      <c r="L169" s="81" t="s">
        <v>503</v>
      </c>
      <c r="M169" s="77" t="s">
        <v>1224</v>
      </c>
      <c r="N169" s="77" t="s">
        <v>505</v>
      </c>
      <c r="O169" s="77" t="s">
        <v>474</v>
      </c>
      <c r="P169" s="82">
        <v>0.40699999999999997</v>
      </c>
      <c r="Q169" s="77" t="s">
        <v>676</v>
      </c>
      <c r="R169" s="77" t="s">
        <v>672</v>
      </c>
    </row>
    <row r="170" spans="1:20" ht="12.6" customHeight="1" x14ac:dyDescent="0.25">
      <c r="A170" s="77" t="s">
        <v>1225</v>
      </c>
      <c r="B170" s="77" t="s">
        <v>1226</v>
      </c>
      <c r="C170" s="77" t="s">
        <v>65</v>
      </c>
      <c r="D170" s="77" t="s">
        <v>1227</v>
      </c>
      <c r="F170" s="77" t="s">
        <v>1228</v>
      </c>
      <c r="G170" s="77" t="s">
        <v>1229</v>
      </c>
      <c r="H170" s="77" t="s">
        <v>1230</v>
      </c>
      <c r="I170" s="77" t="s">
        <v>835</v>
      </c>
      <c r="J170" s="80">
        <v>47.318741000000003</v>
      </c>
      <c r="K170" s="80">
        <v>21.527443000000002</v>
      </c>
      <c r="L170" s="81" t="s">
        <v>503</v>
      </c>
      <c r="M170" s="77" t="s">
        <v>1026</v>
      </c>
      <c r="N170" s="77" t="s">
        <v>505</v>
      </c>
      <c r="O170" s="77" t="s">
        <v>527</v>
      </c>
      <c r="P170" s="82">
        <v>0.13</v>
      </c>
      <c r="Q170" s="77" t="s">
        <v>236</v>
      </c>
      <c r="R170" s="77" t="s">
        <v>237</v>
      </c>
    </row>
    <row r="171" spans="1:20" ht="12.6" customHeight="1" x14ac:dyDescent="0.25">
      <c r="A171" s="77" t="s">
        <v>1231</v>
      </c>
      <c r="B171" s="77" t="s">
        <v>1232</v>
      </c>
      <c r="C171" s="77" t="s">
        <v>65</v>
      </c>
      <c r="D171" s="77" t="s">
        <v>48</v>
      </c>
      <c r="F171" s="77" t="s">
        <v>1233</v>
      </c>
      <c r="G171" s="77" t="s">
        <v>1234</v>
      </c>
      <c r="H171" s="77" t="s">
        <v>1235</v>
      </c>
      <c r="I171" s="77" t="s">
        <v>835</v>
      </c>
      <c r="J171" s="80">
        <v>47.846463999999997</v>
      </c>
      <c r="K171" s="80">
        <v>21.149429000000001</v>
      </c>
      <c r="L171" s="81" t="s">
        <v>503</v>
      </c>
      <c r="M171" s="77" t="s">
        <v>813</v>
      </c>
      <c r="N171" s="77" t="s">
        <v>505</v>
      </c>
      <c r="O171" s="77" t="s">
        <v>527</v>
      </c>
      <c r="P171" s="82">
        <v>22.12</v>
      </c>
      <c r="Q171" s="77" t="s">
        <v>236</v>
      </c>
      <c r="R171" s="77" t="s">
        <v>237</v>
      </c>
    </row>
    <row r="172" spans="1:20" ht="12.6" customHeight="1" x14ac:dyDescent="0.25">
      <c r="A172" s="77" t="s">
        <v>1236</v>
      </c>
      <c r="B172" s="77" t="s">
        <v>1237</v>
      </c>
      <c r="C172" s="77" t="s">
        <v>65</v>
      </c>
      <c r="D172" s="77" t="s">
        <v>1238</v>
      </c>
      <c r="F172" s="77" t="s">
        <v>1239</v>
      </c>
      <c r="G172" s="77" t="s">
        <v>1240</v>
      </c>
      <c r="H172" s="77" t="s">
        <v>1235</v>
      </c>
      <c r="I172" s="77" t="s">
        <v>835</v>
      </c>
      <c r="J172" s="80">
        <v>47.846463999999997</v>
      </c>
      <c r="K172" s="80">
        <v>21.149429000000001</v>
      </c>
      <c r="L172" s="81" t="s">
        <v>503</v>
      </c>
      <c r="M172" s="77" t="s">
        <v>1241</v>
      </c>
      <c r="N172" s="77" t="s">
        <v>505</v>
      </c>
      <c r="O172" s="77" t="s">
        <v>527</v>
      </c>
      <c r="P172" s="82">
        <v>0.1</v>
      </c>
      <c r="Q172" s="77" t="s">
        <v>236</v>
      </c>
      <c r="R172" s="77" t="s">
        <v>237</v>
      </c>
    </row>
    <row r="173" spans="1:20" ht="12.6" customHeight="1" x14ac:dyDescent="0.25">
      <c r="A173" s="77" t="s">
        <v>1242</v>
      </c>
      <c r="B173" s="77" t="s">
        <v>1243</v>
      </c>
      <c r="C173" s="77" t="s">
        <v>65</v>
      </c>
      <c r="D173" s="77" t="s">
        <v>49</v>
      </c>
      <c r="F173" s="77" t="s">
        <v>1244</v>
      </c>
      <c r="G173" s="77" t="s">
        <v>1089</v>
      </c>
      <c r="H173" s="77" t="s">
        <v>1245</v>
      </c>
      <c r="I173" s="77" t="s">
        <v>835</v>
      </c>
      <c r="J173" s="80">
        <v>47.167000000000002</v>
      </c>
      <c r="K173" s="80">
        <v>20.832999999999998</v>
      </c>
      <c r="L173" s="81" t="s">
        <v>471</v>
      </c>
      <c r="M173" s="77" t="s">
        <v>1246</v>
      </c>
      <c r="N173" s="77" t="s">
        <v>1247</v>
      </c>
      <c r="O173" s="77" t="s">
        <v>527</v>
      </c>
      <c r="P173" s="82">
        <v>1.04</v>
      </c>
      <c r="Q173" s="77" t="s">
        <v>236</v>
      </c>
      <c r="R173" s="77" t="s">
        <v>237</v>
      </c>
    </row>
    <row r="174" spans="1:20" ht="12.6" customHeight="1" x14ac:dyDescent="0.25">
      <c r="A174" s="77" t="s">
        <v>1248</v>
      </c>
      <c r="B174" s="77" t="s">
        <v>1249</v>
      </c>
      <c r="C174" s="77" t="s">
        <v>65</v>
      </c>
      <c r="D174" s="77" t="s">
        <v>50</v>
      </c>
      <c r="F174" s="77" t="s">
        <v>1250</v>
      </c>
      <c r="G174" s="77" t="s">
        <v>1251</v>
      </c>
      <c r="H174" s="77" t="s">
        <v>1252</v>
      </c>
      <c r="I174" s="77" t="s">
        <v>835</v>
      </c>
      <c r="J174" s="80">
        <v>47.796249000000003</v>
      </c>
      <c r="K174" s="80">
        <v>19.681000999999998</v>
      </c>
      <c r="L174" s="81" t="s">
        <v>471</v>
      </c>
      <c r="M174" s="77" t="s">
        <v>1253</v>
      </c>
      <c r="N174" s="77" t="s">
        <v>1247</v>
      </c>
      <c r="O174" s="77" t="s">
        <v>527</v>
      </c>
      <c r="P174" s="82">
        <v>1.18</v>
      </c>
      <c r="Q174" s="77" t="s">
        <v>236</v>
      </c>
      <c r="R174" s="77" t="s">
        <v>237</v>
      </c>
    </row>
    <row r="175" spans="1:20" ht="12" customHeight="1" x14ac:dyDescent="0.25">
      <c r="A175" s="77" t="s">
        <v>1254</v>
      </c>
      <c r="B175" s="77" t="s">
        <v>1255</v>
      </c>
      <c r="C175" s="77" t="s">
        <v>65</v>
      </c>
      <c r="D175" s="77" t="s">
        <v>51</v>
      </c>
      <c r="F175" s="77" t="s">
        <v>1256</v>
      </c>
      <c r="G175" s="77" t="s">
        <v>1257</v>
      </c>
      <c r="H175" s="77" t="s">
        <v>1252</v>
      </c>
      <c r="I175" s="77" t="s">
        <v>835</v>
      </c>
      <c r="J175" s="80">
        <v>47.796249000000003</v>
      </c>
      <c r="K175" s="80">
        <v>19.681000999999998</v>
      </c>
      <c r="L175" s="81" t="s">
        <v>471</v>
      </c>
      <c r="M175" s="77" t="s">
        <v>946</v>
      </c>
      <c r="N175" s="77" t="s">
        <v>1258</v>
      </c>
      <c r="O175" s="77" t="s">
        <v>527</v>
      </c>
      <c r="P175" s="82">
        <v>1.1399999999999999</v>
      </c>
      <c r="Q175" s="77" t="s">
        <v>236</v>
      </c>
      <c r="R175" s="77" t="s">
        <v>237</v>
      </c>
    </row>
    <row r="176" spans="1:20" ht="12.6" customHeight="1" x14ac:dyDescent="0.25">
      <c r="A176" s="77" t="s">
        <v>1259</v>
      </c>
      <c r="B176" s="77" t="s">
        <v>1226</v>
      </c>
      <c r="C176" s="77" t="s">
        <v>1260</v>
      </c>
      <c r="D176" s="79" t="s">
        <v>466</v>
      </c>
      <c r="E176" s="79"/>
      <c r="F176" s="77" t="s">
        <v>1228</v>
      </c>
      <c r="G176" s="77" t="s">
        <v>1229</v>
      </c>
      <c r="H176" s="77" t="s">
        <v>1230</v>
      </c>
      <c r="I176" s="77" t="s">
        <v>835</v>
      </c>
      <c r="J176" s="80">
        <v>47.318741000000003</v>
      </c>
      <c r="K176" s="80">
        <v>21.527443000000002</v>
      </c>
      <c r="L176" s="81" t="s">
        <v>503</v>
      </c>
      <c r="M176" s="77" t="s">
        <v>1101</v>
      </c>
      <c r="N176" s="77" t="s">
        <v>505</v>
      </c>
      <c r="O176" s="77" t="s">
        <v>474</v>
      </c>
      <c r="P176" s="82">
        <v>0.91400000000000003</v>
      </c>
      <c r="Q176" s="77" t="s">
        <v>1261</v>
      </c>
      <c r="R176" s="77" t="s">
        <v>672</v>
      </c>
    </row>
    <row r="177" spans="1:18" ht="12.6" customHeight="1" x14ac:dyDescent="0.25">
      <c r="A177" s="77" t="s">
        <v>1262</v>
      </c>
      <c r="B177" s="77" t="s">
        <v>1232</v>
      </c>
      <c r="C177" s="77" t="s">
        <v>1260</v>
      </c>
      <c r="D177" s="79" t="s">
        <v>466</v>
      </c>
      <c r="E177" s="79"/>
      <c r="F177" s="77" t="s">
        <v>1233</v>
      </c>
      <c r="G177" s="77" t="s">
        <v>1234</v>
      </c>
      <c r="H177" s="77" t="s">
        <v>1235</v>
      </c>
      <c r="I177" s="77" t="s">
        <v>835</v>
      </c>
      <c r="J177" s="80">
        <v>47.846463999999997</v>
      </c>
      <c r="K177" s="80">
        <v>21.149429000000001</v>
      </c>
      <c r="L177" s="81" t="s">
        <v>503</v>
      </c>
      <c r="M177" s="77" t="s">
        <v>813</v>
      </c>
      <c r="N177" s="77" t="s">
        <v>505</v>
      </c>
      <c r="O177" s="77" t="s">
        <v>1051</v>
      </c>
      <c r="P177" s="82">
        <v>0.65357258060000001</v>
      </c>
      <c r="Q177" s="77" t="s">
        <v>1261</v>
      </c>
      <c r="R177" s="77" t="s">
        <v>672</v>
      </c>
    </row>
    <row r="178" spans="1:18" ht="12.6" customHeight="1" x14ac:dyDescent="0.25">
      <c r="A178" s="77" t="s">
        <v>1263</v>
      </c>
      <c r="B178" s="77" t="s">
        <v>1237</v>
      </c>
      <c r="C178" s="77" t="s">
        <v>1260</v>
      </c>
      <c r="D178" s="79" t="s">
        <v>466</v>
      </c>
      <c r="E178" s="79"/>
      <c r="F178" s="77" t="s">
        <v>1239</v>
      </c>
      <c r="G178" s="77" t="s">
        <v>1240</v>
      </c>
      <c r="H178" s="77" t="s">
        <v>1235</v>
      </c>
      <c r="I178" s="77" t="s">
        <v>835</v>
      </c>
      <c r="J178" s="80">
        <v>47.846463999999997</v>
      </c>
      <c r="K178" s="80">
        <v>21.149429000000001</v>
      </c>
      <c r="L178" s="81" t="s">
        <v>503</v>
      </c>
      <c r="M178" s="77" t="s">
        <v>1264</v>
      </c>
      <c r="N178" s="77" t="s">
        <v>505</v>
      </c>
      <c r="O178" s="77" t="s">
        <v>1051</v>
      </c>
      <c r="P178" s="82">
        <v>0.6594580645</v>
      </c>
      <c r="Q178" s="77" t="s">
        <v>1261</v>
      </c>
      <c r="R178" s="77" t="s">
        <v>672</v>
      </c>
    </row>
    <row r="179" spans="1:18" ht="12.6" customHeight="1" x14ac:dyDescent="0.25">
      <c r="A179" s="77" t="s">
        <v>1265</v>
      </c>
      <c r="B179" s="77" t="s">
        <v>1243</v>
      </c>
      <c r="C179" s="77" t="s">
        <v>1260</v>
      </c>
      <c r="D179" s="79" t="s">
        <v>466</v>
      </c>
      <c r="E179" s="79"/>
      <c r="F179" s="77" t="s">
        <v>1244</v>
      </c>
      <c r="G179" s="77" t="s">
        <v>1089</v>
      </c>
      <c r="H179" s="77" t="s">
        <v>1245</v>
      </c>
      <c r="I179" s="77" t="s">
        <v>835</v>
      </c>
      <c r="J179" s="80">
        <v>47.167000000000002</v>
      </c>
      <c r="K179" s="80">
        <v>20.832999999999998</v>
      </c>
      <c r="L179" s="81" t="s">
        <v>471</v>
      </c>
      <c r="M179" s="77" t="s">
        <v>1246</v>
      </c>
      <c r="N179" s="77" t="s">
        <v>814</v>
      </c>
      <c r="O179" s="77" t="s">
        <v>1051</v>
      </c>
      <c r="P179" s="82">
        <v>0.45584919350000003</v>
      </c>
      <c r="Q179" s="77" t="s">
        <v>1261</v>
      </c>
      <c r="R179" s="77" t="s">
        <v>672</v>
      </c>
    </row>
    <row r="180" spans="1:18" ht="12.6" customHeight="1" x14ac:dyDescent="0.25">
      <c r="A180" s="77" t="s">
        <v>1266</v>
      </c>
      <c r="B180" s="77" t="s">
        <v>1249</v>
      </c>
      <c r="C180" s="77" t="s">
        <v>1260</v>
      </c>
      <c r="D180" s="79" t="s">
        <v>466</v>
      </c>
      <c r="E180" s="79"/>
      <c r="F180" s="77" t="s">
        <v>1250</v>
      </c>
      <c r="G180" s="77" t="s">
        <v>1251</v>
      </c>
      <c r="H180" s="77" t="s">
        <v>1252</v>
      </c>
      <c r="I180" s="77" t="s">
        <v>835</v>
      </c>
      <c r="J180" s="80">
        <v>47.796249000000003</v>
      </c>
      <c r="K180" s="80">
        <v>19.681000999999998</v>
      </c>
      <c r="L180" s="81" t="s">
        <v>471</v>
      </c>
      <c r="M180" s="77" t="s">
        <v>1253</v>
      </c>
      <c r="N180" s="77" t="s">
        <v>814</v>
      </c>
      <c r="O180" s="77" t="s">
        <v>1051</v>
      </c>
      <c r="P180" s="82">
        <v>0.115716129</v>
      </c>
      <c r="Q180" s="77" t="s">
        <v>1261</v>
      </c>
      <c r="R180" s="77" t="s">
        <v>672</v>
      </c>
    </row>
    <row r="181" spans="1:18" ht="12.6" customHeight="1" x14ac:dyDescent="0.25">
      <c r="A181" s="77" t="s">
        <v>1267</v>
      </c>
      <c r="B181" s="77" t="s">
        <v>1255</v>
      </c>
      <c r="C181" s="77" t="s">
        <v>1260</v>
      </c>
      <c r="D181" s="79" t="s">
        <v>466</v>
      </c>
      <c r="E181" s="79"/>
      <c r="F181" s="77" t="s">
        <v>1256</v>
      </c>
      <c r="G181" s="77" t="s">
        <v>1257</v>
      </c>
      <c r="H181" s="77" t="s">
        <v>1252</v>
      </c>
      <c r="I181" s="77" t="s">
        <v>835</v>
      </c>
      <c r="J181" s="80">
        <v>47.796249000000003</v>
      </c>
      <c r="K181" s="80">
        <v>19.681000999999998</v>
      </c>
      <c r="L181" s="81" t="s">
        <v>471</v>
      </c>
      <c r="M181" s="77" t="s">
        <v>946</v>
      </c>
      <c r="N181" s="77" t="s">
        <v>545</v>
      </c>
      <c r="O181" s="77" t="s">
        <v>1051</v>
      </c>
      <c r="P181" s="82">
        <v>0.20232903229999999</v>
      </c>
      <c r="Q181" s="77" t="s">
        <v>1261</v>
      </c>
      <c r="R181" s="77" t="s">
        <v>672</v>
      </c>
    </row>
    <row r="182" spans="1:18" ht="12.6" customHeight="1" x14ac:dyDescent="0.25">
      <c r="A182" s="77" t="s">
        <v>1268</v>
      </c>
      <c r="B182" s="77" t="s">
        <v>1269</v>
      </c>
      <c r="C182" s="77" t="s">
        <v>71</v>
      </c>
      <c r="D182" s="79" t="s">
        <v>466</v>
      </c>
      <c r="E182" s="79"/>
      <c r="F182" s="77" t="s">
        <v>1270</v>
      </c>
      <c r="G182" s="77" t="s">
        <v>1271</v>
      </c>
      <c r="H182" s="77" t="s">
        <v>1272</v>
      </c>
      <c r="I182" s="77" t="s">
        <v>835</v>
      </c>
      <c r="J182" s="88">
        <v>46.204099999999997</v>
      </c>
      <c r="K182" s="88">
        <v>18.7225</v>
      </c>
      <c r="L182" s="81" t="s">
        <v>471</v>
      </c>
      <c r="M182" s="77" t="s">
        <v>1273</v>
      </c>
      <c r="N182" s="77" t="s">
        <v>929</v>
      </c>
      <c r="O182" s="77" t="s">
        <v>474</v>
      </c>
      <c r="P182" s="82">
        <v>5.1999999999999998E-2</v>
      </c>
      <c r="Q182" s="77" t="s">
        <v>1129</v>
      </c>
      <c r="R182" s="77" t="s">
        <v>1081</v>
      </c>
    </row>
    <row r="183" spans="1:18" ht="12.6" customHeight="1" x14ac:dyDescent="0.3">
      <c r="A183" s="77" t="s">
        <v>1274</v>
      </c>
      <c r="B183" s="78" t="s">
        <v>1275</v>
      </c>
      <c r="C183" s="77" t="s">
        <v>71</v>
      </c>
      <c r="D183" s="79" t="s">
        <v>466</v>
      </c>
      <c r="E183" s="79"/>
      <c r="F183" s="92" t="s">
        <v>581</v>
      </c>
      <c r="G183" s="77" t="s">
        <v>1276</v>
      </c>
      <c r="H183" s="77" t="s">
        <v>1277</v>
      </c>
      <c r="I183" s="77" t="s">
        <v>835</v>
      </c>
      <c r="J183" s="88">
        <v>46.20487</v>
      </c>
      <c r="K183" s="88">
        <v>18.700399999999998</v>
      </c>
      <c r="L183" s="81" t="s">
        <v>471</v>
      </c>
      <c r="M183" s="77" t="s">
        <v>1278</v>
      </c>
      <c r="N183" s="77" t="s">
        <v>74</v>
      </c>
      <c r="O183" s="77" t="s">
        <v>474</v>
      </c>
      <c r="P183" s="82">
        <v>0.90600000000000003</v>
      </c>
      <c r="Q183" s="77" t="s">
        <v>1129</v>
      </c>
      <c r="R183" s="77" t="s">
        <v>1081</v>
      </c>
    </row>
    <row r="184" spans="1:18" ht="12.6" customHeight="1" x14ac:dyDescent="0.3">
      <c r="A184" s="77" t="s">
        <v>1279</v>
      </c>
      <c r="B184" s="78" t="s">
        <v>1280</v>
      </c>
      <c r="C184" s="77" t="s">
        <v>71</v>
      </c>
      <c r="D184" s="79" t="s">
        <v>466</v>
      </c>
      <c r="E184" s="79"/>
      <c r="F184" s="92" t="s">
        <v>581</v>
      </c>
      <c r="G184" s="77" t="s">
        <v>1276</v>
      </c>
      <c r="H184" s="77" t="s">
        <v>1281</v>
      </c>
      <c r="I184" s="77" t="s">
        <v>835</v>
      </c>
      <c r="J184" s="88">
        <v>47.510620000000003</v>
      </c>
      <c r="K184" s="88">
        <v>18.61693</v>
      </c>
      <c r="L184" s="81" t="s">
        <v>471</v>
      </c>
      <c r="M184" s="77" t="s">
        <v>1013</v>
      </c>
      <c r="N184" s="77" t="s">
        <v>1013</v>
      </c>
      <c r="O184" s="77" t="s">
        <v>474</v>
      </c>
      <c r="P184" s="82">
        <v>0.52</v>
      </c>
      <c r="Q184" s="77" t="s">
        <v>1129</v>
      </c>
      <c r="R184" s="77" t="s">
        <v>1081</v>
      </c>
    </row>
    <row r="185" spans="1:18" ht="12.6" customHeight="1" x14ac:dyDescent="0.25">
      <c r="A185" s="77" t="s">
        <v>1282</v>
      </c>
      <c r="B185" s="78" t="s">
        <v>1283</v>
      </c>
      <c r="C185" s="77" t="s">
        <v>71</v>
      </c>
      <c r="D185" s="79" t="s">
        <v>466</v>
      </c>
      <c r="E185" s="79"/>
      <c r="F185" s="78" t="s">
        <v>1284</v>
      </c>
      <c r="G185" s="77" t="s">
        <v>1285</v>
      </c>
      <c r="H185" s="77" t="s">
        <v>1281</v>
      </c>
      <c r="I185" s="77" t="s">
        <v>835</v>
      </c>
      <c r="J185" s="88">
        <v>47.510620000000003</v>
      </c>
      <c r="K185" s="88">
        <v>18.61693</v>
      </c>
      <c r="L185" s="81" t="s">
        <v>471</v>
      </c>
      <c r="M185" s="77" t="s">
        <v>971</v>
      </c>
      <c r="N185" s="77" t="s">
        <v>784</v>
      </c>
      <c r="O185" s="77" t="s">
        <v>474</v>
      </c>
      <c r="P185" s="82">
        <v>0.43</v>
      </c>
      <c r="Q185" s="77" t="s">
        <v>1129</v>
      </c>
      <c r="R185" s="77" t="s">
        <v>1081</v>
      </c>
    </row>
    <row r="186" spans="1:18" ht="12.6" customHeight="1" x14ac:dyDescent="0.25">
      <c r="A186" s="77" t="s">
        <v>1286</v>
      </c>
      <c r="B186" s="78" t="s">
        <v>1287</v>
      </c>
      <c r="C186" s="77" t="s">
        <v>71</v>
      </c>
      <c r="D186" s="79" t="s">
        <v>466</v>
      </c>
      <c r="E186" s="79"/>
      <c r="F186" s="78" t="s">
        <v>1288</v>
      </c>
      <c r="G186" s="77" t="s">
        <v>1289</v>
      </c>
      <c r="H186" s="77" t="s">
        <v>1290</v>
      </c>
      <c r="I186" s="77" t="s">
        <v>835</v>
      </c>
      <c r="J186" s="88">
        <v>46.415939999999999</v>
      </c>
      <c r="K186" s="88">
        <v>18.919740000000001</v>
      </c>
      <c r="L186" s="81" t="s">
        <v>503</v>
      </c>
      <c r="M186" s="77" t="s">
        <v>1013</v>
      </c>
      <c r="N186" s="77" t="s">
        <v>505</v>
      </c>
      <c r="O186" s="77" t="s">
        <v>474</v>
      </c>
      <c r="P186" s="82">
        <v>0.48599999999999999</v>
      </c>
      <c r="Q186" s="77" t="s">
        <v>1129</v>
      </c>
      <c r="R186" s="77" t="s">
        <v>1081</v>
      </c>
    </row>
    <row r="187" spans="1:18" ht="12.6" customHeight="1" x14ac:dyDescent="0.3">
      <c r="A187" s="77" t="s">
        <v>1291</v>
      </c>
      <c r="B187" s="78" t="s">
        <v>1292</v>
      </c>
      <c r="C187" s="77" t="s">
        <v>71</v>
      </c>
      <c r="D187" s="79" t="s">
        <v>466</v>
      </c>
      <c r="E187" s="79"/>
      <c r="F187" s="92" t="s">
        <v>581</v>
      </c>
      <c r="G187" s="77" t="s">
        <v>1276</v>
      </c>
      <c r="H187" s="77" t="s">
        <v>1293</v>
      </c>
      <c r="I187" s="77" t="s">
        <v>835</v>
      </c>
      <c r="J187" s="88">
        <v>47.019379999999998</v>
      </c>
      <c r="K187" s="88">
        <v>17.962430000000001</v>
      </c>
      <c r="L187" s="81" t="s">
        <v>471</v>
      </c>
      <c r="M187" s="77" t="s">
        <v>1294</v>
      </c>
      <c r="N187" s="77" t="s">
        <v>649</v>
      </c>
      <c r="O187" s="77" t="s">
        <v>474</v>
      </c>
      <c r="P187" s="82">
        <v>0.157</v>
      </c>
      <c r="Q187" s="77" t="s">
        <v>1129</v>
      </c>
      <c r="R187" s="77" t="s">
        <v>1081</v>
      </c>
    </row>
    <row r="188" spans="1:18" ht="12.6" customHeight="1" x14ac:dyDescent="0.25">
      <c r="A188" s="77" t="s">
        <v>1295</v>
      </c>
      <c r="B188" s="78" t="s">
        <v>1296</v>
      </c>
      <c r="C188" s="77" t="s">
        <v>71</v>
      </c>
      <c r="D188" s="79" t="s">
        <v>466</v>
      </c>
      <c r="E188" s="79"/>
      <c r="F188" s="78" t="s">
        <v>1297</v>
      </c>
      <c r="G188" s="77" t="s">
        <v>1298</v>
      </c>
      <c r="H188" s="77" t="s">
        <v>1299</v>
      </c>
      <c r="I188" s="77" t="s">
        <v>835</v>
      </c>
      <c r="J188" s="88">
        <v>46.025398000000003</v>
      </c>
      <c r="K188" s="88">
        <v>18.325056</v>
      </c>
      <c r="L188" s="81" t="s">
        <v>503</v>
      </c>
      <c r="M188" s="77" t="s">
        <v>1101</v>
      </c>
      <c r="N188" s="77" t="s">
        <v>505</v>
      </c>
      <c r="O188" s="77" t="s">
        <v>474</v>
      </c>
      <c r="P188" s="82">
        <v>0.52100000000000002</v>
      </c>
      <c r="Q188" s="77" t="s">
        <v>1129</v>
      </c>
      <c r="R188" s="77" t="s">
        <v>1081</v>
      </c>
    </row>
    <row r="189" spans="1:18" ht="12.6" customHeight="1" x14ac:dyDescent="0.3">
      <c r="A189" s="77" t="s">
        <v>1300</v>
      </c>
      <c r="B189" s="78" t="s">
        <v>1301</v>
      </c>
      <c r="C189" s="77" t="s">
        <v>71</v>
      </c>
      <c r="D189" s="79" t="s">
        <v>466</v>
      </c>
      <c r="E189" s="79"/>
      <c r="F189" s="92" t="s">
        <v>581</v>
      </c>
      <c r="G189" s="77" t="s">
        <v>1276</v>
      </c>
      <c r="H189" s="77" t="s">
        <v>1302</v>
      </c>
      <c r="I189" s="77" t="s">
        <v>835</v>
      </c>
      <c r="J189" s="88">
        <v>47.102645000000003</v>
      </c>
      <c r="K189" s="88">
        <v>17.912987000000001</v>
      </c>
      <c r="L189" s="81" t="s">
        <v>471</v>
      </c>
      <c r="M189" s="77" t="s">
        <v>1303</v>
      </c>
      <c r="N189" s="77" t="s">
        <v>1013</v>
      </c>
      <c r="O189" s="77" t="s">
        <v>474</v>
      </c>
      <c r="P189" s="82">
        <v>0.10299999999999999</v>
      </c>
      <c r="Q189" s="77" t="s">
        <v>1129</v>
      </c>
      <c r="R189" s="77" t="s">
        <v>1081</v>
      </c>
    </row>
    <row r="190" spans="1:18" ht="12.6" customHeight="1" x14ac:dyDescent="0.3">
      <c r="A190" s="77" t="s">
        <v>1304</v>
      </c>
      <c r="B190" s="78" t="s">
        <v>1305</v>
      </c>
      <c r="C190" s="77" t="s">
        <v>71</v>
      </c>
      <c r="D190" s="79" t="s">
        <v>466</v>
      </c>
      <c r="E190" s="79"/>
      <c r="F190" s="92" t="s">
        <v>581</v>
      </c>
      <c r="G190" s="77" t="s">
        <v>1276</v>
      </c>
      <c r="H190" s="77" t="s">
        <v>1302</v>
      </c>
      <c r="I190" s="77" t="s">
        <v>835</v>
      </c>
      <c r="J190" s="88">
        <v>47.102645000000003</v>
      </c>
      <c r="K190" s="88">
        <v>17.912987000000001</v>
      </c>
      <c r="L190" s="81" t="s">
        <v>471</v>
      </c>
      <c r="M190" s="77" t="s">
        <v>971</v>
      </c>
      <c r="N190" s="77" t="s">
        <v>814</v>
      </c>
      <c r="O190" s="77" t="s">
        <v>474</v>
      </c>
      <c r="P190" s="82">
        <v>0.33600000000000002</v>
      </c>
      <c r="Q190" s="77" t="s">
        <v>1129</v>
      </c>
      <c r="R190" s="77" t="s">
        <v>1081</v>
      </c>
    </row>
    <row r="191" spans="1:18" ht="12.6" customHeight="1" x14ac:dyDescent="0.25">
      <c r="A191" s="77" t="s">
        <v>1306</v>
      </c>
      <c r="B191" s="78" t="s">
        <v>1307</v>
      </c>
      <c r="C191" s="77" t="s">
        <v>71</v>
      </c>
      <c r="D191" s="79" t="s">
        <v>466</v>
      </c>
      <c r="E191" s="79"/>
      <c r="F191" s="78" t="s">
        <v>1308</v>
      </c>
      <c r="G191" s="77" t="s">
        <v>1309</v>
      </c>
      <c r="H191" s="77" t="s">
        <v>1302</v>
      </c>
      <c r="I191" s="77" t="s">
        <v>835</v>
      </c>
      <c r="J191" s="88">
        <v>47.102645000000003</v>
      </c>
      <c r="K191" s="88">
        <v>17.912987000000001</v>
      </c>
      <c r="L191" s="81" t="s">
        <v>471</v>
      </c>
      <c r="M191" s="77" t="s">
        <v>1010</v>
      </c>
      <c r="N191" s="77" t="s">
        <v>1050</v>
      </c>
      <c r="O191" s="77" t="s">
        <v>474</v>
      </c>
      <c r="P191" s="82">
        <v>0.61899999999999999</v>
      </c>
      <c r="Q191" s="77" t="s">
        <v>1129</v>
      </c>
      <c r="R191" s="77" t="s">
        <v>1081</v>
      </c>
    </row>
    <row r="192" spans="1:18" ht="12.6" customHeight="1" x14ac:dyDescent="0.3">
      <c r="A192" s="77" t="s">
        <v>1310</v>
      </c>
      <c r="B192" s="77" t="s">
        <v>1310</v>
      </c>
      <c r="C192" s="77" t="s">
        <v>61</v>
      </c>
      <c r="D192" s="77" t="s">
        <v>27</v>
      </c>
      <c r="F192" s="92" t="s">
        <v>581</v>
      </c>
      <c r="G192" s="85" t="s">
        <v>1311</v>
      </c>
      <c r="H192" s="85" t="s">
        <v>1312</v>
      </c>
      <c r="I192" s="77" t="s">
        <v>840</v>
      </c>
      <c r="J192" s="80">
        <v>52.61</v>
      </c>
      <c r="K192" s="80">
        <v>18.8</v>
      </c>
      <c r="L192" s="86" t="s">
        <v>503</v>
      </c>
      <c r="M192" s="85" t="s">
        <v>1313</v>
      </c>
      <c r="N192" s="77" t="s">
        <v>505</v>
      </c>
      <c r="O192" s="77" t="s">
        <v>527</v>
      </c>
      <c r="P192" s="82">
        <v>2.4900000000000002</v>
      </c>
      <c r="Q192" s="77" t="s">
        <v>841</v>
      </c>
      <c r="R192" s="77" t="s">
        <v>842</v>
      </c>
    </row>
    <row r="193" spans="1:18" ht="12.6" customHeight="1" x14ac:dyDescent="0.25">
      <c r="A193" s="77" t="s">
        <v>1314</v>
      </c>
      <c r="B193" s="77" t="s">
        <v>1314</v>
      </c>
      <c r="C193" s="77" t="s">
        <v>61</v>
      </c>
      <c r="D193" s="77" t="s">
        <v>28</v>
      </c>
      <c r="F193" s="77" t="s">
        <v>174</v>
      </c>
      <c r="G193" s="85" t="s">
        <v>613</v>
      </c>
      <c r="H193" s="85" t="s">
        <v>1315</v>
      </c>
      <c r="I193" s="77" t="s">
        <v>840</v>
      </c>
      <c r="J193" s="80">
        <v>50.67</v>
      </c>
      <c r="K193" s="80">
        <v>21.38</v>
      </c>
      <c r="L193" s="86" t="s">
        <v>471</v>
      </c>
      <c r="M193" s="85" t="s">
        <v>1316</v>
      </c>
      <c r="N193" s="77" t="s">
        <v>595</v>
      </c>
      <c r="O193" s="77" t="s">
        <v>527</v>
      </c>
      <c r="P193" s="82">
        <v>2.27</v>
      </c>
      <c r="Q193" s="77" t="s">
        <v>841</v>
      </c>
      <c r="R193" s="77" t="s">
        <v>842</v>
      </c>
    </row>
    <row r="194" spans="1:18" ht="12.6" customHeight="1" x14ac:dyDescent="0.3">
      <c r="A194" s="77" t="s">
        <v>1317</v>
      </c>
      <c r="B194" s="77" t="s">
        <v>1317</v>
      </c>
      <c r="C194" s="77" t="s">
        <v>61</v>
      </c>
      <c r="D194" s="77" t="s">
        <v>29</v>
      </c>
      <c r="F194" s="92" t="s">
        <v>581</v>
      </c>
      <c r="G194" s="85" t="s">
        <v>1311</v>
      </c>
      <c r="H194" s="85" t="s">
        <v>1312</v>
      </c>
      <c r="I194" s="77" t="s">
        <v>840</v>
      </c>
      <c r="J194" s="80">
        <v>52.61</v>
      </c>
      <c r="K194" s="80">
        <v>18.8</v>
      </c>
      <c r="L194" s="86" t="s">
        <v>471</v>
      </c>
      <c r="M194" s="85" t="s">
        <v>1318</v>
      </c>
      <c r="N194" s="77" t="s">
        <v>595</v>
      </c>
      <c r="O194" s="77" t="s">
        <v>527</v>
      </c>
      <c r="P194" s="82">
        <v>1.92</v>
      </c>
      <c r="Q194" s="77" t="s">
        <v>841</v>
      </c>
      <c r="R194" s="77" t="s">
        <v>842</v>
      </c>
    </row>
    <row r="195" spans="1:18" ht="12.6" customHeight="1" x14ac:dyDescent="0.25">
      <c r="A195" s="77" t="s">
        <v>1319</v>
      </c>
      <c r="B195" s="77" t="s">
        <v>1319</v>
      </c>
      <c r="C195" s="77" t="s">
        <v>61</v>
      </c>
      <c r="D195" s="77" t="s">
        <v>30</v>
      </c>
      <c r="F195" s="77" t="s">
        <v>174</v>
      </c>
      <c r="G195" s="95" t="s">
        <v>1320</v>
      </c>
      <c r="H195" s="85" t="s">
        <v>1312</v>
      </c>
      <c r="I195" s="77" t="s">
        <v>840</v>
      </c>
      <c r="J195" s="80">
        <v>52.61</v>
      </c>
      <c r="K195" s="80">
        <v>18.8</v>
      </c>
      <c r="L195" s="86" t="s">
        <v>471</v>
      </c>
      <c r="M195" s="85" t="s">
        <v>971</v>
      </c>
      <c r="N195" s="77" t="s">
        <v>595</v>
      </c>
      <c r="O195" s="77" t="s">
        <v>527</v>
      </c>
      <c r="P195" s="82">
        <v>1.8</v>
      </c>
      <c r="Q195" s="77" t="s">
        <v>841</v>
      </c>
      <c r="R195" s="77" t="s">
        <v>842</v>
      </c>
    </row>
    <row r="196" spans="1:18" ht="12.6" customHeight="1" x14ac:dyDescent="0.25">
      <c r="A196" s="77" t="s">
        <v>1321</v>
      </c>
      <c r="B196" s="77" t="s">
        <v>1321</v>
      </c>
      <c r="C196" s="77" t="s">
        <v>61</v>
      </c>
      <c r="D196" s="77" t="s">
        <v>31</v>
      </c>
      <c r="F196" s="77" t="s">
        <v>174</v>
      </c>
      <c r="G196" s="85" t="s">
        <v>1322</v>
      </c>
      <c r="H196" s="85" t="s">
        <v>1312</v>
      </c>
      <c r="I196" s="77" t="s">
        <v>840</v>
      </c>
      <c r="J196" s="80">
        <v>52.61</v>
      </c>
      <c r="K196" s="80">
        <v>18.8</v>
      </c>
      <c r="L196" s="86" t="s">
        <v>503</v>
      </c>
      <c r="M196" s="85" t="s">
        <v>799</v>
      </c>
      <c r="N196" s="77" t="s">
        <v>505</v>
      </c>
      <c r="O196" s="77" t="s">
        <v>527</v>
      </c>
      <c r="P196" s="82">
        <v>1.82</v>
      </c>
      <c r="Q196" s="77" t="s">
        <v>841</v>
      </c>
      <c r="R196" s="77" t="s">
        <v>842</v>
      </c>
    </row>
    <row r="197" spans="1:18" ht="12.6" customHeight="1" x14ac:dyDescent="0.3">
      <c r="A197" s="77" t="s">
        <v>1323</v>
      </c>
      <c r="B197" s="77" t="s">
        <v>1323</v>
      </c>
      <c r="C197" s="77" t="s">
        <v>61</v>
      </c>
      <c r="D197" s="77" t="s">
        <v>32</v>
      </c>
      <c r="F197" s="92" t="s">
        <v>581</v>
      </c>
      <c r="G197" s="85" t="s">
        <v>1311</v>
      </c>
      <c r="H197" s="85" t="s">
        <v>1315</v>
      </c>
      <c r="I197" s="77" t="s">
        <v>840</v>
      </c>
      <c r="J197" s="80">
        <v>50.67</v>
      </c>
      <c r="K197" s="80">
        <v>21.38</v>
      </c>
      <c r="L197" s="86" t="s">
        <v>503</v>
      </c>
      <c r="M197" s="85" t="s">
        <v>1264</v>
      </c>
      <c r="N197" s="77" t="s">
        <v>505</v>
      </c>
      <c r="O197" s="77" t="s">
        <v>527</v>
      </c>
      <c r="P197" s="82">
        <v>1.92</v>
      </c>
      <c r="Q197" s="77" t="s">
        <v>841</v>
      </c>
      <c r="R197" s="77" t="s">
        <v>842</v>
      </c>
    </row>
    <row r="198" spans="1:18" ht="12.6" customHeight="1" x14ac:dyDescent="0.25">
      <c r="A198" s="77" t="s">
        <v>1324</v>
      </c>
      <c r="B198" s="77" t="s">
        <v>1324</v>
      </c>
      <c r="C198" s="79" t="s">
        <v>466</v>
      </c>
      <c r="D198" s="77" t="s">
        <v>33</v>
      </c>
      <c r="F198" s="77" t="s">
        <v>174</v>
      </c>
      <c r="G198" s="85" t="s">
        <v>1325</v>
      </c>
      <c r="H198" s="85" t="s">
        <v>1312</v>
      </c>
      <c r="I198" s="77" t="s">
        <v>840</v>
      </c>
      <c r="J198" s="80">
        <v>52.61</v>
      </c>
      <c r="K198" s="80">
        <v>18.8</v>
      </c>
      <c r="L198" s="86" t="s">
        <v>503</v>
      </c>
      <c r="M198" s="85" t="s">
        <v>491</v>
      </c>
      <c r="N198" s="77" t="s">
        <v>505</v>
      </c>
      <c r="O198" s="77" t="s">
        <v>527</v>
      </c>
      <c r="P198" s="82">
        <v>0.71</v>
      </c>
      <c r="Q198" s="77" t="s">
        <v>841</v>
      </c>
      <c r="R198" s="77" t="s">
        <v>842</v>
      </c>
    </row>
    <row r="199" spans="1:18" ht="12.6" customHeight="1" x14ac:dyDescent="0.25">
      <c r="A199" s="77" t="s">
        <v>1326</v>
      </c>
      <c r="B199" s="77" t="s">
        <v>1326</v>
      </c>
      <c r="C199" s="77" t="s">
        <v>24</v>
      </c>
      <c r="D199" s="77" t="s">
        <v>78</v>
      </c>
      <c r="F199" s="77" t="s">
        <v>174</v>
      </c>
      <c r="G199" s="85" t="s">
        <v>1327</v>
      </c>
      <c r="H199" s="85" t="s">
        <v>839</v>
      </c>
      <c r="I199" s="77" t="s">
        <v>840</v>
      </c>
      <c r="J199" s="80">
        <v>52.61</v>
      </c>
      <c r="K199" s="80">
        <v>18.899999999999999</v>
      </c>
      <c r="L199" s="96" t="s">
        <v>503</v>
      </c>
      <c r="M199" s="97" t="s">
        <v>1328</v>
      </c>
      <c r="N199" s="77" t="s">
        <v>505</v>
      </c>
      <c r="O199" s="77" t="s">
        <v>527</v>
      </c>
      <c r="P199" s="82">
        <v>2.12</v>
      </c>
      <c r="Q199" s="77" t="s">
        <v>841</v>
      </c>
      <c r="R199" s="77" t="s">
        <v>842</v>
      </c>
    </row>
    <row r="200" spans="1:18" ht="12.6" customHeight="1" x14ac:dyDescent="0.25">
      <c r="A200" s="77" t="s">
        <v>1329</v>
      </c>
      <c r="B200" s="77">
        <v>3.4</v>
      </c>
      <c r="C200" s="77" t="s">
        <v>69</v>
      </c>
      <c r="D200" s="79" t="s">
        <v>466</v>
      </c>
      <c r="E200" s="79"/>
      <c r="F200" s="78" t="s">
        <v>1330</v>
      </c>
      <c r="G200" s="77" t="s">
        <v>1331</v>
      </c>
      <c r="H200" s="77" t="s">
        <v>1332</v>
      </c>
      <c r="I200" s="77" t="s">
        <v>840</v>
      </c>
      <c r="J200" s="88">
        <v>52.85</v>
      </c>
      <c r="K200" s="88">
        <v>17.883333329999999</v>
      </c>
      <c r="L200" s="81" t="s">
        <v>471</v>
      </c>
      <c r="M200" s="77" t="s">
        <v>1333</v>
      </c>
      <c r="N200" s="77" t="s">
        <v>1334</v>
      </c>
      <c r="O200" s="77" t="s">
        <v>474</v>
      </c>
      <c r="P200" s="82">
        <v>0.318</v>
      </c>
      <c r="Q200" s="77" t="s">
        <v>475</v>
      </c>
      <c r="R200" s="77" t="s">
        <v>476</v>
      </c>
    </row>
    <row r="201" spans="1:18" ht="12.6" customHeight="1" x14ac:dyDescent="0.25">
      <c r="A201" s="77" t="s">
        <v>1335</v>
      </c>
      <c r="B201" s="77" t="s">
        <v>1336</v>
      </c>
      <c r="C201" s="77" t="s">
        <v>69</v>
      </c>
      <c r="D201" s="79" t="s">
        <v>466</v>
      </c>
      <c r="E201" s="79"/>
      <c r="F201" s="78" t="s">
        <v>1337</v>
      </c>
      <c r="G201" s="77" t="s">
        <v>726</v>
      </c>
      <c r="H201" s="77" t="s">
        <v>1332</v>
      </c>
      <c r="I201" s="77" t="s">
        <v>840</v>
      </c>
      <c r="J201" s="88">
        <v>52.85</v>
      </c>
      <c r="K201" s="88">
        <v>17.883333329999999</v>
      </c>
      <c r="L201" s="81" t="s">
        <v>471</v>
      </c>
      <c r="M201" s="77" t="s">
        <v>1338</v>
      </c>
      <c r="N201" s="77" t="s">
        <v>1334</v>
      </c>
      <c r="O201" s="77" t="s">
        <v>474</v>
      </c>
      <c r="P201" s="82">
        <v>8.2000000000000003E-2</v>
      </c>
      <c r="Q201" s="77" t="s">
        <v>475</v>
      </c>
      <c r="R201" s="77" t="s">
        <v>476</v>
      </c>
    </row>
    <row r="202" spans="1:18" ht="12.6" customHeight="1" x14ac:dyDescent="0.25">
      <c r="A202" s="77" t="s">
        <v>1339</v>
      </c>
      <c r="B202" s="77">
        <v>5.0999999999999996</v>
      </c>
      <c r="C202" s="77" t="s">
        <v>69</v>
      </c>
      <c r="D202" s="79" t="s">
        <v>466</v>
      </c>
      <c r="E202" s="79"/>
      <c r="F202" s="78" t="s">
        <v>1340</v>
      </c>
      <c r="G202" s="77" t="s">
        <v>1341</v>
      </c>
      <c r="H202" s="77" t="s">
        <v>1332</v>
      </c>
      <c r="I202" s="77" t="s">
        <v>840</v>
      </c>
      <c r="J202" s="88">
        <v>52.85</v>
      </c>
      <c r="K202" s="88">
        <v>17.883333329999999</v>
      </c>
      <c r="L202" s="81" t="s">
        <v>503</v>
      </c>
      <c r="M202" s="77" t="s">
        <v>1342</v>
      </c>
      <c r="N202" s="77" t="s">
        <v>505</v>
      </c>
      <c r="O202" s="77" t="s">
        <v>474</v>
      </c>
      <c r="P202" s="82">
        <v>0.97</v>
      </c>
      <c r="Q202" s="77" t="s">
        <v>475</v>
      </c>
      <c r="R202" s="77" t="s">
        <v>476</v>
      </c>
    </row>
    <row r="203" spans="1:18" ht="12.6" customHeight="1" x14ac:dyDescent="0.3">
      <c r="A203" s="77" t="s">
        <v>1343</v>
      </c>
      <c r="B203" s="77">
        <v>5.3</v>
      </c>
      <c r="C203" s="77" t="s">
        <v>69</v>
      </c>
      <c r="D203" s="79" t="s">
        <v>466</v>
      </c>
      <c r="E203" s="79"/>
      <c r="F203" s="92" t="s">
        <v>581</v>
      </c>
      <c r="G203" s="77" t="s">
        <v>1344</v>
      </c>
      <c r="H203" s="77" t="s">
        <v>1332</v>
      </c>
      <c r="I203" s="77" t="s">
        <v>840</v>
      </c>
      <c r="J203" s="88">
        <v>52.85</v>
      </c>
      <c r="K203" s="88">
        <v>17.883333329999999</v>
      </c>
      <c r="L203" s="81" t="s">
        <v>503</v>
      </c>
      <c r="M203" s="77" t="s">
        <v>486</v>
      </c>
      <c r="N203" s="77" t="s">
        <v>505</v>
      </c>
      <c r="O203" s="77" t="s">
        <v>474</v>
      </c>
      <c r="P203" s="82">
        <v>0.107</v>
      </c>
      <c r="Q203" s="77" t="s">
        <v>475</v>
      </c>
      <c r="R203" s="77" t="s">
        <v>476</v>
      </c>
    </row>
    <row r="204" spans="1:18" ht="12.6" customHeight="1" x14ac:dyDescent="0.25">
      <c r="A204" s="77" t="s">
        <v>1345</v>
      </c>
      <c r="B204" s="77">
        <v>7.6</v>
      </c>
      <c r="C204" s="77" t="s">
        <v>69</v>
      </c>
      <c r="D204" s="79" t="s">
        <v>466</v>
      </c>
      <c r="E204" s="79"/>
      <c r="F204" s="78" t="s">
        <v>1346</v>
      </c>
      <c r="G204" s="77" t="s">
        <v>1341</v>
      </c>
      <c r="H204" s="77" t="s">
        <v>1332</v>
      </c>
      <c r="I204" s="77" t="s">
        <v>840</v>
      </c>
      <c r="J204" s="88">
        <v>52.85</v>
      </c>
      <c r="K204" s="88">
        <v>17.883333329999999</v>
      </c>
      <c r="L204" s="81" t="s">
        <v>471</v>
      </c>
      <c r="M204" s="77" t="s">
        <v>1347</v>
      </c>
      <c r="N204" s="77" t="s">
        <v>1348</v>
      </c>
      <c r="O204" s="77" t="s">
        <v>474</v>
      </c>
      <c r="P204" s="82">
        <v>0.19600000000000001</v>
      </c>
      <c r="Q204" s="77" t="s">
        <v>475</v>
      </c>
      <c r="R204" s="77" t="s">
        <v>476</v>
      </c>
    </row>
    <row r="205" spans="1:18" ht="12.6" customHeight="1" x14ac:dyDescent="0.3">
      <c r="A205" s="77" t="s">
        <v>1349</v>
      </c>
      <c r="B205" s="77">
        <v>8.5</v>
      </c>
      <c r="C205" s="77" t="s">
        <v>69</v>
      </c>
      <c r="D205" s="79" t="s">
        <v>466</v>
      </c>
      <c r="E205" s="79"/>
      <c r="F205" s="92" t="s">
        <v>581</v>
      </c>
      <c r="G205" s="77" t="s">
        <v>1344</v>
      </c>
      <c r="H205" s="77" t="s">
        <v>1332</v>
      </c>
      <c r="I205" s="77" t="s">
        <v>840</v>
      </c>
      <c r="J205" s="88">
        <v>52.85</v>
      </c>
      <c r="K205" s="88">
        <v>17.883333329999999</v>
      </c>
      <c r="L205" s="81" t="s">
        <v>471</v>
      </c>
      <c r="M205" s="77" t="s">
        <v>1350</v>
      </c>
      <c r="N205" s="77" t="s">
        <v>510</v>
      </c>
      <c r="O205" s="77" t="s">
        <v>474</v>
      </c>
      <c r="P205" s="82">
        <v>0.752</v>
      </c>
      <c r="Q205" s="77" t="s">
        <v>475</v>
      </c>
      <c r="R205" s="77" t="s">
        <v>476</v>
      </c>
    </row>
    <row r="206" spans="1:18" ht="12.6" customHeight="1" x14ac:dyDescent="0.25">
      <c r="A206" s="77" t="s">
        <v>1351</v>
      </c>
      <c r="B206" s="77" t="s">
        <v>1351</v>
      </c>
      <c r="C206" s="77" t="s">
        <v>64</v>
      </c>
      <c r="D206" s="77" t="s">
        <v>41</v>
      </c>
      <c r="F206" s="77" t="s">
        <v>1352</v>
      </c>
      <c r="G206" s="77" t="s">
        <v>1353</v>
      </c>
      <c r="H206" s="77" t="s">
        <v>1354</v>
      </c>
      <c r="I206" s="77" t="s">
        <v>840</v>
      </c>
      <c r="J206" s="80">
        <v>48.7</v>
      </c>
      <c r="K206" s="80">
        <v>21.2</v>
      </c>
      <c r="L206" s="86" t="s">
        <v>503</v>
      </c>
      <c r="M206" s="98" t="s">
        <v>971</v>
      </c>
      <c r="N206" s="77" t="s">
        <v>505</v>
      </c>
      <c r="O206" s="77" t="s">
        <v>527</v>
      </c>
      <c r="P206" s="82">
        <v>2.8</v>
      </c>
      <c r="Q206" s="77" t="s">
        <v>1355</v>
      </c>
      <c r="R206" s="77" t="s">
        <v>1356</v>
      </c>
    </row>
    <row r="207" spans="1:18" ht="12.6" customHeight="1" x14ac:dyDescent="0.25">
      <c r="A207" s="77" t="s">
        <v>1357</v>
      </c>
      <c r="B207" s="77" t="s">
        <v>1357</v>
      </c>
      <c r="C207" s="77" t="s">
        <v>64</v>
      </c>
      <c r="D207" s="77" t="s">
        <v>42</v>
      </c>
      <c r="F207" s="77" t="s">
        <v>1358</v>
      </c>
      <c r="G207" s="77" t="s">
        <v>1353</v>
      </c>
      <c r="H207" s="77" t="s">
        <v>1354</v>
      </c>
      <c r="I207" s="77" t="s">
        <v>840</v>
      </c>
      <c r="J207" s="80">
        <v>48.7</v>
      </c>
      <c r="K207" s="80">
        <v>21.2</v>
      </c>
      <c r="L207" s="96" t="s">
        <v>503</v>
      </c>
      <c r="M207" s="98" t="s">
        <v>1359</v>
      </c>
      <c r="N207" s="77" t="s">
        <v>505</v>
      </c>
      <c r="O207" s="77" t="s">
        <v>527</v>
      </c>
      <c r="P207" s="82">
        <v>1.3</v>
      </c>
      <c r="Q207" s="77" t="s">
        <v>1355</v>
      </c>
      <c r="R207" s="77" t="s">
        <v>1356</v>
      </c>
    </row>
    <row r="208" spans="1:18" ht="12.6" customHeight="1" x14ac:dyDescent="0.25">
      <c r="A208" s="77" t="s">
        <v>1360</v>
      </c>
      <c r="B208" s="77" t="s">
        <v>1360</v>
      </c>
      <c r="C208" s="77" t="s">
        <v>64</v>
      </c>
      <c r="D208" s="77" t="s">
        <v>43</v>
      </c>
      <c r="F208" s="77" t="s">
        <v>1361</v>
      </c>
      <c r="G208" s="77" t="s">
        <v>1353</v>
      </c>
      <c r="H208" s="77" t="s">
        <v>1354</v>
      </c>
      <c r="I208" s="77" t="s">
        <v>840</v>
      </c>
      <c r="J208" s="80">
        <v>48.7</v>
      </c>
      <c r="K208" s="80">
        <v>21.2</v>
      </c>
      <c r="L208" s="81" t="s">
        <v>471</v>
      </c>
      <c r="M208" s="98" t="s">
        <v>1362</v>
      </c>
      <c r="N208" s="77" t="s">
        <v>893</v>
      </c>
      <c r="O208" s="77" t="s">
        <v>527</v>
      </c>
      <c r="P208" s="82">
        <v>3.9</v>
      </c>
      <c r="Q208" s="77" t="s">
        <v>1355</v>
      </c>
      <c r="R208" s="77" t="s">
        <v>1356</v>
      </c>
    </row>
    <row r="209" spans="1:18" ht="12.6" customHeight="1" x14ac:dyDescent="0.25">
      <c r="A209" s="77" t="s">
        <v>1363</v>
      </c>
      <c r="B209" s="77" t="s">
        <v>1363</v>
      </c>
      <c r="C209" s="77" t="s">
        <v>64</v>
      </c>
      <c r="D209" s="77" t="s">
        <v>44</v>
      </c>
      <c r="F209" s="77" t="s">
        <v>1364</v>
      </c>
      <c r="G209" s="77" t="s">
        <v>1353</v>
      </c>
      <c r="H209" s="77" t="s">
        <v>1354</v>
      </c>
      <c r="I209" s="77" t="s">
        <v>840</v>
      </c>
      <c r="J209" s="80">
        <v>48.7</v>
      </c>
      <c r="K209" s="80">
        <v>21.2</v>
      </c>
      <c r="L209" s="81" t="s">
        <v>471</v>
      </c>
      <c r="M209" s="98" t="s">
        <v>1365</v>
      </c>
      <c r="N209" s="77" t="s">
        <v>893</v>
      </c>
      <c r="O209" s="77" t="s">
        <v>527</v>
      </c>
      <c r="P209" s="82">
        <v>2.1</v>
      </c>
      <c r="Q209" s="77" t="s">
        <v>1355</v>
      </c>
      <c r="R209" s="77" t="s">
        <v>1356</v>
      </c>
    </row>
    <row r="210" spans="1:18" ht="12.6" customHeight="1" x14ac:dyDescent="0.25">
      <c r="A210" s="77" t="s">
        <v>1366</v>
      </c>
      <c r="B210" s="77" t="s">
        <v>1366</v>
      </c>
      <c r="C210" s="77" t="s">
        <v>64</v>
      </c>
      <c r="D210" s="77" t="s">
        <v>45</v>
      </c>
      <c r="F210" s="77" t="s">
        <v>1367</v>
      </c>
      <c r="G210" s="77" t="s">
        <v>1353</v>
      </c>
      <c r="H210" s="77" t="s">
        <v>1354</v>
      </c>
      <c r="I210" s="77" t="s">
        <v>840</v>
      </c>
      <c r="J210" s="80">
        <v>48.7</v>
      </c>
      <c r="K210" s="80">
        <v>21.2</v>
      </c>
      <c r="L210" s="81" t="s">
        <v>503</v>
      </c>
      <c r="M210" s="98" t="s">
        <v>1368</v>
      </c>
      <c r="N210" s="77" t="s">
        <v>505</v>
      </c>
      <c r="O210" s="77" t="s">
        <v>527</v>
      </c>
      <c r="P210" s="82">
        <v>3</v>
      </c>
      <c r="Q210" s="77" t="s">
        <v>1355</v>
      </c>
      <c r="R210" s="77" t="s">
        <v>1356</v>
      </c>
    </row>
    <row r="211" spans="1:18" ht="12.6" customHeight="1" x14ac:dyDescent="0.25">
      <c r="A211" s="77" t="s">
        <v>1369</v>
      </c>
      <c r="B211" s="77" t="s">
        <v>1369</v>
      </c>
      <c r="C211" s="77" t="s">
        <v>64</v>
      </c>
      <c r="D211" s="77" t="s">
        <v>46</v>
      </c>
      <c r="F211" s="77" t="s">
        <v>1370</v>
      </c>
      <c r="G211" s="77" t="s">
        <v>1353</v>
      </c>
      <c r="H211" s="77" t="s">
        <v>1354</v>
      </c>
      <c r="I211" s="77" t="s">
        <v>840</v>
      </c>
      <c r="J211" s="80">
        <v>48.7</v>
      </c>
      <c r="K211" s="80">
        <v>21.2</v>
      </c>
      <c r="L211" s="81" t="s">
        <v>503</v>
      </c>
      <c r="M211" s="98" t="s">
        <v>1371</v>
      </c>
      <c r="N211" s="77" t="s">
        <v>505</v>
      </c>
      <c r="O211" s="77" t="s">
        <v>527</v>
      </c>
      <c r="P211" s="82">
        <v>3.7</v>
      </c>
      <c r="Q211" s="77" t="s">
        <v>1355</v>
      </c>
      <c r="R211" s="77" t="s">
        <v>1356</v>
      </c>
    </row>
    <row r="212" spans="1:18" ht="12.6" customHeight="1" x14ac:dyDescent="0.25">
      <c r="A212" s="77" t="s">
        <v>1372</v>
      </c>
      <c r="B212" s="77" t="s">
        <v>1372</v>
      </c>
      <c r="C212" s="77" t="s">
        <v>64</v>
      </c>
      <c r="D212" s="77" t="s">
        <v>47</v>
      </c>
      <c r="F212" s="77" t="s">
        <v>1373</v>
      </c>
      <c r="G212" s="77" t="s">
        <v>1353</v>
      </c>
      <c r="H212" s="77" t="s">
        <v>1354</v>
      </c>
      <c r="I212" s="77" t="s">
        <v>840</v>
      </c>
      <c r="J212" s="80">
        <v>48.7</v>
      </c>
      <c r="K212" s="80">
        <v>21.2</v>
      </c>
      <c r="L212" s="81" t="s">
        <v>503</v>
      </c>
      <c r="M212" s="98" t="s">
        <v>1362</v>
      </c>
      <c r="N212" s="77" t="s">
        <v>505</v>
      </c>
      <c r="O212" s="77" t="s">
        <v>527</v>
      </c>
      <c r="P212" s="82">
        <v>3</v>
      </c>
      <c r="Q212" s="77" t="s">
        <v>1355</v>
      </c>
      <c r="R212" s="77" t="s">
        <v>1356</v>
      </c>
    </row>
    <row r="213" spans="1:18" ht="12.6" customHeight="1" x14ac:dyDescent="0.25">
      <c r="A213" s="77" t="s">
        <v>1374</v>
      </c>
      <c r="B213" s="77" t="s">
        <v>1374</v>
      </c>
      <c r="C213" s="77" t="s">
        <v>37</v>
      </c>
      <c r="D213" s="77" t="s">
        <v>37</v>
      </c>
      <c r="F213" s="77" t="s">
        <v>174</v>
      </c>
      <c r="G213" s="77" t="s">
        <v>174</v>
      </c>
      <c r="H213" s="77" t="s">
        <v>1375</v>
      </c>
      <c r="I213" s="77" t="s">
        <v>840</v>
      </c>
      <c r="J213" s="80">
        <v>50.8</v>
      </c>
      <c r="K213" s="80">
        <v>21.5</v>
      </c>
      <c r="L213" s="81" t="s">
        <v>471</v>
      </c>
      <c r="M213" s="77" t="s">
        <v>1013</v>
      </c>
      <c r="N213" s="77" t="s">
        <v>893</v>
      </c>
      <c r="O213" s="77" t="s">
        <v>527</v>
      </c>
      <c r="P213" s="82">
        <v>0.32</v>
      </c>
      <c r="Q213" s="77" t="s">
        <v>1355</v>
      </c>
      <c r="R213" s="77" t="s">
        <v>1356</v>
      </c>
    </row>
    <row r="214" spans="1:18" ht="12.6" customHeight="1" x14ac:dyDescent="0.25">
      <c r="A214" s="77" t="s">
        <v>1376</v>
      </c>
      <c r="B214" s="77" t="s">
        <v>1376</v>
      </c>
      <c r="C214" s="77" t="s">
        <v>63</v>
      </c>
      <c r="D214" s="77" t="s">
        <v>38</v>
      </c>
      <c r="F214" s="77" t="s">
        <v>174</v>
      </c>
      <c r="G214" s="77" t="s">
        <v>174</v>
      </c>
      <c r="H214" s="77" t="s">
        <v>1377</v>
      </c>
      <c r="I214" s="77" t="s">
        <v>840</v>
      </c>
      <c r="J214" s="80">
        <v>50.6</v>
      </c>
      <c r="K214" s="80">
        <v>21.7</v>
      </c>
      <c r="L214" s="81" t="s">
        <v>471</v>
      </c>
      <c r="M214" s="77" t="s">
        <v>1378</v>
      </c>
      <c r="N214" s="77" t="s">
        <v>893</v>
      </c>
      <c r="O214" s="77" t="s">
        <v>527</v>
      </c>
      <c r="P214" s="82">
        <v>0.36</v>
      </c>
      <c r="Q214" s="77" t="s">
        <v>1355</v>
      </c>
      <c r="R214" s="77" t="s">
        <v>1356</v>
      </c>
    </row>
    <row r="215" spans="1:18" ht="12.6" customHeight="1" x14ac:dyDescent="0.25">
      <c r="A215" s="77" t="s">
        <v>1379</v>
      </c>
      <c r="B215" s="77" t="s">
        <v>1379</v>
      </c>
      <c r="C215" s="77" t="s">
        <v>63</v>
      </c>
      <c r="D215" s="77" t="s">
        <v>39</v>
      </c>
      <c r="F215" s="77" t="s">
        <v>1380</v>
      </c>
      <c r="G215" s="77" t="s">
        <v>1381</v>
      </c>
      <c r="H215" s="77" t="s">
        <v>1382</v>
      </c>
      <c r="I215" s="77" t="s">
        <v>840</v>
      </c>
      <c r="J215" s="80">
        <v>50.6</v>
      </c>
      <c r="K215" s="80">
        <v>21.7</v>
      </c>
      <c r="L215" s="81" t="s">
        <v>471</v>
      </c>
      <c r="M215" s="77" t="s">
        <v>1383</v>
      </c>
      <c r="N215" s="77" t="s">
        <v>893</v>
      </c>
      <c r="O215" s="77" t="s">
        <v>527</v>
      </c>
      <c r="P215" s="82">
        <v>0.52</v>
      </c>
      <c r="Q215" s="77" t="s">
        <v>1355</v>
      </c>
      <c r="R215" s="77" t="s">
        <v>1356</v>
      </c>
    </row>
    <row r="216" spans="1:18" ht="12.6" customHeight="1" x14ac:dyDescent="0.25">
      <c r="A216" s="77" t="s">
        <v>1384</v>
      </c>
      <c r="B216" s="77" t="s">
        <v>1384</v>
      </c>
      <c r="C216" s="77" t="s">
        <v>60</v>
      </c>
      <c r="D216" s="77" t="s">
        <v>25</v>
      </c>
      <c r="F216" s="77" t="s">
        <v>174</v>
      </c>
      <c r="G216" s="97" t="s">
        <v>1385</v>
      </c>
      <c r="H216" s="85" t="s">
        <v>1386</v>
      </c>
      <c r="I216" s="77" t="s">
        <v>840</v>
      </c>
      <c r="J216" s="80">
        <v>52.62</v>
      </c>
      <c r="K216" s="80">
        <v>18.96</v>
      </c>
      <c r="L216" s="86" t="s">
        <v>503</v>
      </c>
      <c r="M216" s="85" t="s">
        <v>962</v>
      </c>
      <c r="N216" s="77" t="s">
        <v>505</v>
      </c>
      <c r="O216" s="77" t="s">
        <v>527</v>
      </c>
      <c r="P216" s="82">
        <v>2.12</v>
      </c>
      <c r="Q216" s="77" t="s">
        <v>841</v>
      </c>
      <c r="R216" s="77" t="s">
        <v>842</v>
      </c>
    </row>
    <row r="217" spans="1:18" ht="12.6" customHeight="1" x14ac:dyDescent="0.25">
      <c r="A217" s="77" t="s">
        <v>1387</v>
      </c>
      <c r="B217" s="77" t="s">
        <v>1387</v>
      </c>
      <c r="C217" s="79" t="s">
        <v>466</v>
      </c>
      <c r="D217" s="77" t="s">
        <v>466</v>
      </c>
      <c r="F217" s="77" t="s">
        <v>174</v>
      </c>
      <c r="G217" s="97" t="s">
        <v>1385</v>
      </c>
      <c r="H217" s="85" t="s">
        <v>1386</v>
      </c>
      <c r="I217" s="77" t="s">
        <v>840</v>
      </c>
      <c r="J217" s="80">
        <v>52.62</v>
      </c>
      <c r="K217" s="80">
        <v>18.96</v>
      </c>
      <c r="L217" s="96" t="s">
        <v>503</v>
      </c>
      <c r="M217" s="97" t="s">
        <v>1318</v>
      </c>
      <c r="N217" s="77" t="s">
        <v>505</v>
      </c>
      <c r="O217" s="77" t="s">
        <v>527</v>
      </c>
      <c r="P217" s="82">
        <v>2.0699999999999998</v>
      </c>
      <c r="Q217" s="77" t="s">
        <v>841</v>
      </c>
      <c r="R217" s="77" t="s">
        <v>842</v>
      </c>
    </row>
    <row r="218" spans="1:18" ht="12.6" customHeight="1" x14ac:dyDescent="0.25">
      <c r="A218" s="77" t="s">
        <v>1388</v>
      </c>
      <c r="B218" s="77" t="s">
        <v>1388</v>
      </c>
      <c r="C218" s="77" t="s">
        <v>60</v>
      </c>
      <c r="D218" s="77" t="s">
        <v>26</v>
      </c>
      <c r="F218" s="77" t="s">
        <v>174</v>
      </c>
      <c r="G218" s="97" t="s">
        <v>1385</v>
      </c>
      <c r="H218" s="85" t="s">
        <v>1386</v>
      </c>
      <c r="I218" s="77" t="s">
        <v>840</v>
      </c>
      <c r="J218" s="80">
        <v>52.62</v>
      </c>
      <c r="K218" s="80">
        <v>18.96</v>
      </c>
      <c r="L218" s="96" t="s">
        <v>471</v>
      </c>
      <c r="M218" s="97" t="s">
        <v>1389</v>
      </c>
      <c r="N218" s="77" t="s">
        <v>595</v>
      </c>
      <c r="O218" s="77" t="s">
        <v>527</v>
      </c>
      <c r="P218" s="82">
        <v>0.94</v>
      </c>
      <c r="Q218" s="77" t="s">
        <v>841</v>
      </c>
      <c r="R218" s="77" t="s">
        <v>842</v>
      </c>
    </row>
    <row r="219" spans="1:18" ht="12.6" customHeight="1" x14ac:dyDescent="0.25">
      <c r="A219" s="77" t="s">
        <v>1390</v>
      </c>
      <c r="B219" s="77" t="s">
        <v>1390</v>
      </c>
      <c r="C219" s="77" t="s">
        <v>62</v>
      </c>
      <c r="D219" s="77" t="s">
        <v>36</v>
      </c>
      <c r="F219" s="77" t="s">
        <v>1391</v>
      </c>
      <c r="G219" s="77" t="s">
        <v>1392</v>
      </c>
      <c r="H219" s="77" t="s">
        <v>1393</v>
      </c>
      <c r="I219" s="77" t="s">
        <v>840</v>
      </c>
      <c r="J219" s="80">
        <v>50.2</v>
      </c>
      <c r="K219" s="80">
        <v>21.4</v>
      </c>
      <c r="L219" s="81" t="s">
        <v>503</v>
      </c>
      <c r="M219" s="77" t="s">
        <v>1368</v>
      </c>
      <c r="N219" s="77" t="s">
        <v>505</v>
      </c>
      <c r="O219" s="77" t="s">
        <v>527</v>
      </c>
      <c r="P219" s="82">
        <v>0.57999999999999996</v>
      </c>
      <c r="Q219" s="77" t="s">
        <v>1355</v>
      </c>
      <c r="R219" s="77" t="s">
        <v>1356</v>
      </c>
    </row>
    <row r="220" spans="1:18" ht="12.6" customHeight="1" x14ac:dyDescent="0.3">
      <c r="A220" s="77" t="s">
        <v>1394</v>
      </c>
      <c r="B220" s="77" t="s">
        <v>1394</v>
      </c>
      <c r="C220" s="77" t="s">
        <v>62</v>
      </c>
      <c r="D220" s="77" t="s">
        <v>35</v>
      </c>
      <c r="F220" s="92" t="s">
        <v>581</v>
      </c>
      <c r="G220" s="77" t="s">
        <v>1395</v>
      </c>
      <c r="H220" s="77" t="s">
        <v>1393</v>
      </c>
      <c r="I220" s="77" t="s">
        <v>840</v>
      </c>
      <c r="J220" s="80">
        <v>50.2</v>
      </c>
      <c r="K220" s="80">
        <v>21.4</v>
      </c>
      <c r="L220" s="81" t="s">
        <v>503</v>
      </c>
      <c r="M220" s="77" t="s">
        <v>1396</v>
      </c>
      <c r="N220" s="77" t="s">
        <v>505</v>
      </c>
      <c r="O220" s="77" t="s">
        <v>527</v>
      </c>
      <c r="P220" s="82">
        <v>0.51</v>
      </c>
      <c r="Q220" s="77" t="s">
        <v>1355</v>
      </c>
      <c r="R220" s="77" t="s">
        <v>1356</v>
      </c>
    </row>
    <row r="221" spans="1:18" ht="12.6" customHeight="1" x14ac:dyDescent="0.25">
      <c r="A221" s="77" t="s">
        <v>1397</v>
      </c>
      <c r="B221" s="77" t="s">
        <v>1397</v>
      </c>
      <c r="C221" s="77" t="s">
        <v>62</v>
      </c>
      <c r="D221" s="77" t="s">
        <v>34</v>
      </c>
      <c r="F221" s="77" t="s">
        <v>1398</v>
      </c>
      <c r="G221" s="77" t="s">
        <v>1399</v>
      </c>
      <c r="H221" s="77" t="s">
        <v>1393</v>
      </c>
      <c r="I221" s="77" t="s">
        <v>840</v>
      </c>
      <c r="J221" s="80">
        <v>50.2</v>
      </c>
      <c r="K221" s="80">
        <v>21.4</v>
      </c>
      <c r="L221" s="81" t="s">
        <v>503</v>
      </c>
      <c r="M221" s="77" t="s">
        <v>1400</v>
      </c>
      <c r="N221" s="77" t="s">
        <v>505</v>
      </c>
      <c r="O221" s="77" t="s">
        <v>527</v>
      </c>
      <c r="P221" s="82">
        <v>0.39</v>
      </c>
      <c r="Q221" s="77" t="s">
        <v>1355</v>
      </c>
      <c r="R221" s="77" t="s">
        <v>1356</v>
      </c>
    </row>
    <row r="222" spans="1:18" ht="12.6" customHeight="1" x14ac:dyDescent="0.3">
      <c r="A222" s="77" t="s">
        <v>1401</v>
      </c>
      <c r="B222" s="77" t="s">
        <v>1401</v>
      </c>
      <c r="C222" s="77" t="s">
        <v>62</v>
      </c>
      <c r="D222" s="77" t="s">
        <v>79</v>
      </c>
      <c r="F222" s="77" t="s">
        <v>174</v>
      </c>
      <c r="G222" s="77" t="s">
        <v>174</v>
      </c>
      <c r="H222" s="77" t="s">
        <v>1393</v>
      </c>
      <c r="I222" s="77" t="s">
        <v>840</v>
      </c>
      <c r="J222" s="80">
        <v>50.2</v>
      </c>
      <c r="K222" s="80">
        <v>21.4</v>
      </c>
      <c r="L222" s="81" t="s">
        <v>503</v>
      </c>
      <c r="M222" s="77" t="s">
        <v>1368</v>
      </c>
      <c r="O222" s="77" t="s">
        <v>527</v>
      </c>
      <c r="P222" s="99">
        <v>0.21</v>
      </c>
      <c r="Q222" s="77" t="s">
        <v>1402</v>
      </c>
      <c r="R222" s="77" t="s">
        <v>1356</v>
      </c>
    </row>
    <row r="223" spans="1:18" ht="12.6" customHeight="1" x14ac:dyDescent="0.25">
      <c r="A223" s="77" t="s">
        <v>1403</v>
      </c>
      <c r="B223" s="77" t="s">
        <v>1403</v>
      </c>
      <c r="C223" s="77" t="s">
        <v>40</v>
      </c>
      <c r="D223" s="77" t="s">
        <v>40</v>
      </c>
      <c r="F223" s="77" t="s">
        <v>174</v>
      </c>
      <c r="G223" s="77" t="s">
        <v>174</v>
      </c>
      <c r="H223" s="77" t="s">
        <v>1404</v>
      </c>
      <c r="I223" s="77" t="s">
        <v>840</v>
      </c>
      <c r="J223" s="80">
        <v>51.1</v>
      </c>
      <c r="K223" s="80">
        <v>17.100000000000001</v>
      </c>
      <c r="L223" s="81" t="s">
        <v>471</v>
      </c>
      <c r="M223" s="77" t="s">
        <v>821</v>
      </c>
      <c r="N223" s="77" t="s">
        <v>893</v>
      </c>
      <c r="O223" s="77" t="s">
        <v>527</v>
      </c>
      <c r="P223" s="82">
        <v>0.33</v>
      </c>
      <c r="Q223" s="77" t="s">
        <v>1355</v>
      </c>
      <c r="R223" s="77" t="s">
        <v>1356</v>
      </c>
    </row>
    <row r="224" spans="1:18" ht="12.6" customHeight="1" x14ac:dyDescent="0.25">
      <c r="A224" s="77" t="s">
        <v>210</v>
      </c>
      <c r="B224" s="77" t="s">
        <v>1405</v>
      </c>
      <c r="C224" s="77" t="s">
        <v>54</v>
      </c>
      <c r="D224" s="77" t="s">
        <v>7</v>
      </c>
      <c r="F224" s="77" t="s">
        <v>1406</v>
      </c>
      <c r="G224" s="77" t="s">
        <v>1407</v>
      </c>
      <c r="H224" s="77" t="s">
        <v>1408</v>
      </c>
      <c r="I224" s="77" t="s">
        <v>688</v>
      </c>
      <c r="J224" s="80">
        <v>57.509</v>
      </c>
      <c r="K224" s="80">
        <v>18.14</v>
      </c>
      <c r="L224" s="81" t="s">
        <v>503</v>
      </c>
      <c r="M224" s="77" t="s">
        <v>1409</v>
      </c>
      <c r="N224" s="77" t="s">
        <v>505</v>
      </c>
      <c r="O224" s="77" t="s">
        <v>527</v>
      </c>
      <c r="P224" s="82">
        <v>0.13878399999999999</v>
      </c>
      <c r="Q224" s="77" t="s">
        <v>258</v>
      </c>
      <c r="R224" s="77" t="s">
        <v>259</v>
      </c>
    </row>
    <row r="225" spans="1:20" ht="12.6" customHeight="1" x14ac:dyDescent="0.25">
      <c r="A225" s="77" t="s">
        <v>211</v>
      </c>
      <c r="B225" s="77" t="s">
        <v>1410</v>
      </c>
      <c r="C225" s="77" t="s">
        <v>54</v>
      </c>
      <c r="D225" s="77" t="s">
        <v>8</v>
      </c>
      <c r="F225" s="77" t="s">
        <v>1411</v>
      </c>
      <c r="G225" s="77" t="s">
        <v>1412</v>
      </c>
      <c r="H225" s="77" t="s">
        <v>1408</v>
      </c>
      <c r="I225" s="77" t="s">
        <v>688</v>
      </c>
      <c r="J225" s="80">
        <v>57.509</v>
      </c>
      <c r="K225" s="80">
        <v>18.14</v>
      </c>
      <c r="L225" s="81" t="s">
        <v>503</v>
      </c>
      <c r="M225" s="77" t="s">
        <v>1413</v>
      </c>
      <c r="N225" s="77" t="s">
        <v>505</v>
      </c>
      <c r="O225" s="77" t="s">
        <v>527</v>
      </c>
      <c r="P225" s="82">
        <v>0.127388</v>
      </c>
      <c r="Q225" s="77" t="s">
        <v>258</v>
      </c>
      <c r="R225" s="77" t="s">
        <v>259</v>
      </c>
    </row>
    <row r="226" spans="1:20" ht="12.6" customHeight="1" x14ac:dyDescent="0.25">
      <c r="A226" s="77" t="s">
        <v>226</v>
      </c>
      <c r="B226" s="77" t="s">
        <v>1414</v>
      </c>
      <c r="C226" s="77" t="s">
        <v>54</v>
      </c>
      <c r="D226" s="77" t="s">
        <v>10</v>
      </c>
      <c r="F226" s="77" t="s">
        <v>1415</v>
      </c>
      <c r="G226" s="77" t="s">
        <v>1416</v>
      </c>
      <c r="H226" s="77" t="s">
        <v>1408</v>
      </c>
      <c r="I226" s="77" t="s">
        <v>688</v>
      </c>
      <c r="J226" s="80">
        <v>57.509</v>
      </c>
      <c r="K226" s="80">
        <v>18.14</v>
      </c>
      <c r="L226" s="81" t="s">
        <v>471</v>
      </c>
      <c r="M226" s="77" t="s">
        <v>1264</v>
      </c>
      <c r="N226" s="77" t="s">
        <v>1187</v>
      </c>
      <c r="O226" s="77" t="s">
        <v>527</v>
      </c>
      <c r="P226" s="82">
        <v>1.9432799999999999</v>
      </c>
      <c r="Q226" s="77" t="s">
        <v>258</v>
      </c>
      <c r="R226" s="77" t="s">
        <v>259</v>
      </c>
    </row>
    <row r="227" spans="1:20" ht="12.6" customHeight="1" x14ac:dyDescent="0.25">
      <c r="A227" s="77" t="s">
        <v>200</v>
      </c>
      <c r="B227" s="77" t="s">
        <v>1417</v>
      </c>
      <c r="C227" s="77" t="s">
        <v>54</v>
      </c>
      <c r="D227" s="77" t="s">
        <v>11</v>
      </c>
      <c r="F227" s="77" t="s">
        <v>1418</v>
      </c>
      <c r="G227" s="77" t="s">
        <v>1419</v>
      </c>
      <c r="H227" s="77" t="s">
        <v>1408</v>
      </c>
      <c r="I227" s="77" t="s">
        <v>688</v>
      </c>
      <c r="J227" s="80">
        <v>57.509</v>
      </c>
      <c r="K227" s="80">
        <v>18.14</v>
      </c>
      <c r="L227" s="81" t="s">
        <v>471</v>
      </c>
      <c r="M227" s="77" t="s">
        <v>1264</v>
      </c>
      <c r="N227" s="77" t="s">
        <v>1187</v>
      </c>
      <c r="O227" s="77" t="s">
        <v>527</v>
      </c>
      <c r="P227" s="82">
        <v>2.5839099999999999</v>
      </c>
      <c r="Q227" s="77" t="s">
        <v>258</v>
      </c>
      <c r="R227" s="77" t="s">
        <v>259</v>
      </c>
    </row>
    <row r="228" spans="1:20" ht="13.2" customHeight="1" x14ac:dyDescent="0.25">
      <c r="A228" s="77" t="s">
        <v>227</v>
      </c>
      <c r="B228" s="77" t="s">
        <v>1420</v>
      </c>
      <c r="C228" s="77" t="s">
        <v>54</v>
      </c>
      <c r="D228" s="77" t="s">
        <v>12</v>
      </c>
      <c r="F228" s="77" t="s">
        <v>1421</v>
      </c>
      <c r="G228" s="77" t="s">
        <v>1422</v>
      </c>
      <c r="H228" s="77" t="s">
        <v>1408</v>
      </c>
      <c r="I228" s="77" t="s">
        <v>688</v>
      </c>
      <c r="J228" s="80">
        <v>57.509</v>
      </c>
      <c r="K228" s="80">
        <v>18.14</v>
      </c>
      <c r="L228" s="81" t="s">
        <v>471</v>
      </c>
      <c r="M228" s="77" t="s">
        <v>1423</v>
      </c>
      <c r="N228" s="77" t="s">
        <v>585</v>
      </c>
      <c r="O228" s="77" t="s">
        <v>527</v>
      </c>
      <c r="P228" s="82">
        <v>0.32742399999999999</v>
      </c>
      <c r="Q228" s="77" t="s">
        <v>258</v>
      </c>
      <c r="R228" s="77" t="s">
        <v>259</v>
      </c>
    </row>
    <row r="229" spans="1:20" ht="12.6" customHeight="1" x14ac:dyDescent="0.25">
      <c r="A229" s="77" t="s">
        <v>1424</v>
      </c>
      <c r="B229" s="77" t="s">
        <v>1425</v>
      </c>
      <c r="C229" s="79" t="s">
        <v>466</v>
      </c>
      <c r="D229" s="79" t="s">
        <v>466</v>
      </c>
      <c r="E229" s="79"/>
      <c r="F229" s="77" t="s">
        <v>1426</v>
      </c>
      <c r="G229" s="77" t="s">
        <v>1427</v>
      </c>
      <c r="H229" s="77" t="s">
        <v>1408</v>
      </c>
      <c r="I229" s="77" t="s">
        <v>688</v>
      </c>
      <c r="J229" s="80">
        <v>57.509</v>
      </c>
      <c r="K229" s="80">
        <v>18.14</v>
      </c>
      <c r="L229" s="81" t="s">
        <v>471</v>
      </c>
      <c r="M229" s="77" t="s">
        <v>1362</v>
      </c>
      <c r="N229" s="77" t="s">
        <v>1187</v>
      </c>
      <c r="O229" s="77" t="s">
        <v>527</v>
      </c>
      <c r="P229" s="82">
        <v>7.5</v>
      </c>
      <c r="Q229" s="77" t="s">
        <v>258</v>
      </c>
      <c r="R229" s="77" t="s">
        <v>259</v>
      </c>
    </row>
    <row r="230" spans="1:20" ht="12.6" customHeight="1" x14ac:dyDescent="0.25">
      <c r="A230" s="77" t="s">
        <v>1428</v>
      </c>
      <c r="B230" s="77" t="s">
        <v>1429</v>
      </c>
      <c r="C230" s="79" t="s">
        <v>466</v>
      </c>
      <c r="D230" s="77" t="s">
        <v>307</v>
      </c>
      <c r="F230" s="77" t="s">
        <v>1426</v>
      </c>
      <c r="G230" s="77" t="s">
        <v>1427</v>
      </c>
      <c r="H230" s="77" t="s">
        <v>1408</v>
      </c>
      <c r="I230" s="77" t="s">
        <v>688</v>
      </c>
      <c r="J230" s="80">
        <v>57.509</v>
      </c>
      <c r="K230" s="80">
        <v>18.14</v>
      </c>
      <c r="L230" s="81" t="s">
        <v>471</v>
      </c>
      <c r="M230" s="77" t="s">
        <v>1362</v>
      </c>
      <c r="N230" s="77" t="s">
        <v>1187</v>
      </c>
      <c r="O230" s="77" t="s">
        <v>527</v>
      </c>
      <c r="P230" s="82">
        <v>27.42</v>
      </c>
      <c r="Q230" s="77" t="s">
        <v>1430</v>
      </c>
    </row>
    <row r="231" spans="1:20" ht="12.6" customHeight="1" x14ac:dyDescent="0.3">
      <c r="A231" s="77" t="s">
        <v>1431</v>
      </c>
      <c r="B231" s="77" t="s">
        <v>1432</v>
      </c>
      <c r="C231" s="77" t="s">
        <v>1433</v>
      </c>
      <c r="D231" s="77" t="s">
        <v>14</v>
      </c>
      <c r="F231" s="92" t="s">
        <v>581</v>
      </c>
      <c r="G231" s="77" t="s">
        <v>1434</v>
      </c>
      <c r="H231" s="77" t="s">
        <v>1435</v>
      </c>
      <c r="I231" s="77" t="s">
        <v>688</v>
      </c>
      <c r="J231" s="100">
        <v>58.164400000000001</v>
      </c>
      <c r="K231" s="100">
        <v>13.454700000000001</v>
      </c>
      <c r="L231" s="81" t="s">
        <v>503</v>
      </c>
      <c r="M231" s="77" t="s">
        <v>1436</v>
      </c>
      <c r="N231" s="77" t="s">
        <v>505</v>
      </c>
      <c r="O231" s="77" t="s">
        <v>527</v>
      </c>
      <c r="P231" s="82">
        <v>1.33</v>
      </c>
      <c r="Q231" s="77" t="s">
        <v>1437</v>
      </c>
      <c r="R231" s="77" t="s">
        <v>284</v>
      </c>
    </row>
    <row r="232" spans="1:20" ht="12.6" customHeight="1" x14ac:dyDescent="0.25">
      <c r="A232" s="77" t="s">
        <v>1438</v>
      </c>
      <c r="B232" s="78" t="s">
        <v>1438</v>
      </c>
      <c r="C232" s="77" t="s">
        <v>1439</v>
      </c>
      <c r="D232" s="77" t="s">
        <v>15</v>
      </c>
      <c r="F232" s="77" t="s">
        <v>1440</v>
      </c>
      <c r="G232" s="79" t="s">
        <v>1441</v>
      </c>
      <c r="H232" s="77" t="s">
        <v>1442</v>
      </c>
      <c r="I232" s="77" t="s">
        <v>688</v>
      </c>
      <c r="J232" s="100">
        <v>58.229590000000002</v>
      </c>
      <c r="K232" s="100">
        <v>13.60585</v>
      </c>
      <c r="L232" s="81" t="s">
        <v>471</v>
      </c>
      <c r="M232" s="77" t="s">
        <v>1264</v>
      </c>
      <c r="N232" s="77" t="s">
        <v>1443</v>
      </c>
      <c r="O232" s="77" t="s">
        <v>527</v>
      </c>
      <c r="P232" s="82">
        <v>0.85</v>
      </c>
      <c r="Q232" s="77" t="s">
        <v>699</v>
      </c>
      <c r="R232" s="77" t="s">
        <v>700</v>
      </c>
    </row>
    <row r="233" spans="1:20" ht="12.6" customHeight="1" x14ac:dyDescent="0.25">
      <c r="A233" s="77" t="s">
        <v>1444</v>
      </c>
      <c r="B233" s="78" t="s">
        <v>1444</v>
      </c>
      <c r="C233" s="77" t="s">
        <v>1439</v>
      </c>
      <c r="D233" s="77" t="s">
        <v>16</v>
      </c>
      <c r="F233" s="77" t="s">
        <v>1445</v>
      </c>
      <c r="G233" s="79" t="s">
        <v>1427</v>
      </c>
      <c r="H233" s="77" t="s">
        <v>1442</v>
      </c>
      <c r="I233" s="77" t="s">
        <v>688</v>
      </c>
      <c r="J233" s="100">
        <v>58.229590000000002</v>
      </c>
      <c r="K233" s="100">
        <v>13.60585</v>
      </c>
      <c r="L233" s="81" t="s">
        <v>503</v>
      </c>
      <c r="M233" s="77" t="s">
        <v>1350</v>
      </c>
      <c r="N233" s="77" t="s">
        <v>505</v>
      </c>
      <c r="O233" s="77" t="s">
        <v>527</v>
      </c>
      <c r="P233" s="82">
        <v>0.37</v>
      </c>
      <c r="Q233" s="77" t="s">
        <v>699</v>
      </c>
      <c r="R233" s="77" t="s">
        <v>700</v>
      </c>
    </row>
    <row r="234" spans="1:20" ht="12.6" customHeight="1" x14ac:dyDescent="0.25">
      <c r="A234" s="78" t="s">
        <v>1446</v>
      </c>
      <c r="B234" s="78" t="s">
        <v>1447</v>
      </c>
      <c r="C234" s="77" t="s">
        <v>145</v>
      </c>
      <c r="D234" s="77" t="s">
        <v>145</v>
      </c>
      <c r="F234" s="78" t="s">
        <v>1448</v>
      </c>
      <c r="G234" s="77" t="s">
        <v>1449</v>
      </c>
      <c r="H234" s="78" t="s">
        <v>1450</v>
      </c>
      <c r="I234" s="77" t="s">
        <v>688</v>
      </c>
      <c r="J234" s="80">
        <v>55.844791999999998</v>
      </c>
      <c r="K234" s="80">
        <v>12.969467</v>
      </c>
      <c r="L234" s="81" t="s">
        <v>503</v>
      </c>
      <c r="M234" s="77" t="s">
        <v>971</v>
      </c>
      <c r="N234" s="77" t="s">
        <v>505</v>
      </c>
      <c r="O234" s="77" t="s">
        <v>474</v>
      </c>
      <c r="P234" s="82">
        <v>0.51700000000000002</v>
      </c>
      <c r="Q234" s="77" t="s">
        <v>521</v>
      </c>
      <c r="R234" s="77" t="s">
        <v>281</v>
      </c>
      <c r="T234" s="78"/>
    </row>
    <row r="235" spans="1:20" ht="12.6" customHeight="1" x14ac:dyDescent="0.25">
      <c r="A235" s="77" t="s">
        <v>1451</v>
      </c>
      <c r="B235" s="77" t="s">
        <v>1451</v>
      </c>
      <c r="C235" s="77" t="s">
        <v>1452</v>
      </c>
      <c r="D235" s="79" t="s">
        <v>466</v>
      </c>
      <c r="E235" s="79"/>
      <c r="F235" s="77" t="s">
        <v>1453</v>
      </c>
      <c r="G235" s="77" t="s">
        <v>1454</v>
      </c>
      <c r="H235" s="77" t="s">
        <v>1455</v>
      </c>
      <c r="I235" s="77" t="s">
        <v>519</v>
      </c>
      <c r="J235" s="80">
        <v>55.41</v>
      </c>
      <c r="K235" s="80">
        <v>23.646999999999998</v>
      </c>
      <c r="L235" s="81" t="s">
        <v>503</v>
      </c>
      <c r="M235" s="77" t="s">
        <v>1348</v>
      </c>
      <c r="N235" s="77" t="s">
        <v>505</v>
      </c>
      <c r="O235" s="77" t="s">
        <v>474</v>
      </c>
      <c r="P235" s="82">
        <v>0.21299999999999999</v>
      </c>
      <c r="Q235" s="77" t="s">
        <v>521</v>
      </c>
      <c r="R235" s="77" t="s">
        <v>281</v>
      </c>
    </row>
    <row r="236" spans="1:20" ht="12.6" customHeight="1" x14ac:dyDescent="0.25">
      <c r="A236" s="77" t="s">
        <v>1456</v>
      </c>
      <c r="B236" s="77" t="s">
        <v>1456</v>
      </c>
      <c r="C236" s="77" t="s">
        <v>1452</v>
      </c>
      <c r="D236" s="79" t="s">
        <v>466</v>
      </c>
      <c r="E236" s="79"/>
      <c r="F236" s="77" t="s">
        <v>1457</v>
      </c>
      <c r="G236" s="77" t="s">
        <v>1458</v>
      </c>
      <c r="H236" s="77" t="s">
        <v>1455</v>
      </c>
      <c r="I236" s="77" t="s">
        <v>519</v>
      </c>
      <c r="J236" s="80">
        <v>55.41</v>
      </c>
      <c r="K236" s="80">
        <v>23.646999999999998</v>
      </c>
      <c r="L236" s="81" t="s">
        <v>503</v>
      </c>
      <c r="M236" s="77" t="s">
        <v>1459</v>
      </c>
      <c r="N236" s="77" t="s">
        <v>505</v>
      </c>
      <c r="O236" s="77" t="s">
        <v>474</v>
      </c>
      <c r="P236" s="82">
        <v>2.5739999999999998</v>
      </c>
      <c r="Q236" s="77" t="s">
        <v>521</v>
      </c>
      <c r="R236" s="77" t="s">
        <v>281</v>
      </c>
    </row>
    <row r="237" spans="1:20" ht="12.6" customHeight="1" x14ac:dyDescent="0.25">
      <c r="A237" s="77" t="s">
        <v>1460</v>
      </c>
      <c r="B237" s="77" t="s">
        <v>1460</v>
      </c>
      <c r="C237" s="77" t="s">
        <v>1461</v>
      </c>
      <c r="D237" s="79" t="s">
        <v>466</v>
      </c>
      <c r="E237" s="79"/>
      <c r="F237" s="77" t="s">
        <v>1462</v>
      </c>
      <c r="G237" s="77" t="s">
        <v>1463</v>
      </c>
      <c r="H237" s="77" t="s">
        <v>1464</v>
      </c>
      <c r="I237" s="77" t="s">
        <v>569</v>
      </c>
      <c r="J237" s="80">
        <v>59.1</v>
      </c>
      <c r="K237" s="80">
        <v>25.37</v>
      </c>
      <c r="L237" s="81" t="s">
        <v>471</v>
      </c>
      <c r="M237" s="77" t="s">
        <v>813</v>
      </c>
      <c r="N237" s="77" t="s">
        <v>1465</v>
      </c>
      <c r="O237" s="77" t="s">
        <v>527</v>
      </c>
      <c r="P237" s="82">
        <v>1.02</v>
      </c>
      <c r="Q237" s="77" t="s">
        <v>1466</v>
      </c>
      <c r="R237" s="77" t="s">
        <v>1467</v>
      </c>
    </row>
    <row r="238" spans="1:20" ht="12.6" customHeight="1" x14ac:dyDescent="0.25">
      <c r="A238" s="77" t="s">
        <v>1468</v>
      </c>
      <c r="B238" s="77" t="s">
        <v>1469</v>
      </c>
      <c r="C238" s="77" t="s">
        <v>1461</v>
      </c>
      <c r="D238" s="79" t="s">
        <v>466</v>
      </c>
      <c r="E238" s="79"/>
      <c r="F238" s="77" t="s">
        <v>1470</v>
      </c>
      <c r="G238" s="77" t="s">
        <v>1471</v>
      </c>
      <c r="H238" s="77" t="s">
        <v>469</v>
      </c>
      <c r="I238" s="77" t="s">
        <v>470</v>
      </c>
      <c r="J238" s="80">
        <v>56.283299999999997</v>
      </c>
      <c r="K238" s="80">
        <v>25.133299999999998</v>
      </c>
      <c r="L238" s="81" t="s">
        <v>503</v>
      </c>
      <c r="M238" s="77" t="s">
        <v>727</v>
      </c>
      <c r="N238" s="77" t="s">
        <v>505</v>
      </c>
      <c r="O238" s="77" t="s">
        <v>527</v>
      </c>
      <c r="P238" s="82">
        <v>0.26</v>
      </c>
      <c r="Q238" s="77" t="s">
        <v>528</v>
      </c>
      <c r="R238" s="77" t="s">
        <v>244</v>
      </c>
    </row>
    <row r="239" spans="1:20" s="81" customFormat="1" ht="12.6" customHeight="1" x14ac:dyDescent="0.3">
      <c r="A239" s="77" t="s">
        <v>1472</v>
      </c>
      <c r="B239" s="78" t="s">
        <v>1473</v>
      </c>
      <c r="C239" s="77" t="s">
        <v>1474</v>
      </c>
      <c r="D239" s="79" t="s">
        <v>466</v>
      </c>
      <c r="E239" s="79"/>
      <c r="F239" s="77" t="s">
        <v>1475</v>
      </c>
      <c r="G239" s="77" t="s">
        <v>1476</v>
      </c>
      <c r="H239" s="77" t="s">
        <v>1477</v>
      </c>
      <c r="I239" s="77" t="s">
        <v>1478</v>
      </c>
      <c r="J239" s="80">
        <v>11.855</v>
      </c>
      <c r="K239" s="80">
        <v>55.703000000000003</v>
      </c>
      <c r="L239" s="81" t="s">
        <v>471</v>
      </c>
      <c r="M239" s="77" t="s">
        <v>1383</v>
      </c>
      <c r="N239" s="77" t="s">
        <v>1479</v>
      </c>
      <c r="O239" s="77" t="s">
        <v>527</v>
      </c>
      <c r="P239" s="82">
        <v>0.31</v>
      </c>
      <c r="Q239" s="77" t="s">
        <v>1035</v>
      </c>
      <c r="R239" s="77" t="s">
        <v>1036</v>
      </c>
      <c r="S239" s="77"/>
      <c r="T239" s="77"/>
    </row>
    <row r="240" spans="1:20" s="81" customFormat="1" ht="12.6" customHeight="1" x14ac:dyDescent="0.25">
      <c r="A240" s="77" t="s">
        <v>1480</v>
      </c>
      <c r="B240" s="77" t="s">
        <v>1481</v>
      </c>
      <c r="C240" s="77" t="s">
        <v>1482</v>
      </c>
      <c r="D240" s="79" t="s">
        <v>466</v>
      </c>
      <c r="E240" s="79"/>
      <c r="F240" s="77" t="s">
        <v>1483</v>
      </c>
      <c r="G240" s="77" t="s">
        <v>686</v>
      </c>
      <c r="H240" s="77" t="s">
        <v>1484</v>
      </c>
      <c r="I240" s="77" t="s">
        <v>892</v>
      </c>
      <c r="J240" s="80">
        <v>48.932000000000002</v>
      </c>
      <c r="K240" s="80">
        <v>12.259</v>
      </c>
      <c r="L240" s="81" t="s">
        <v>471</v>
      </c>
      <c r="M240" s="77" t="s">
        <v>640</v>
      </c>
      <c r="N240" s="77" t="s">
        <v>579</v>
      </c>
      <c r="O240" s="77" t="s">
        <v>527</v>
      </c>
      <c r="P240" s="82">
        <v>8.5999999999999993E-2</v>
      </c>
      <c r="Q240" s="77" t="s">
        <v>1035</v>
      </c>
      <c r="R240" s="77" t="s">
        <v>1036</v>
      </c>
      <c r="S240" s="77"/>
      <c r="T240" s="77"/>
    </row>
    <row r="241" spans="1:20" s="81" customFormat="1" ht="12.6" customHeight="1" x14ac:dyDescent="0.25">
      <c r="A241" s="77" t="s">
        <v>1485</v>
      </c>
      <c r="B241" s="77" t="s">
        <v>1486</v>
      </c>
      <c r="C241" s="77" t="s">
        <v>1482</v>
      </c>
      <c r="D241" s="79" t="s">
        <v>466</v>
      </c>
      <c r="E241" s="79"/>
      <c r="F241" s="77" t="s">
        <v>1487</v>
      </c>
      <c r="G241" s="77" t="s">
        <v>1488</v>
      </c>
      <c r="H241" s="77" t="s">
        <v>1484</v>
      </c>
      <c r="I241" s="77" t="s">
        <v>892</v>
      </c>
      <c r="J241" s="80">
        <v>48.932000000000002</v>
      </c>
      <c r="K241" s="80">
        <v>12.259</v>
      </c>
      <c r="L241" s="81" t="s">
        <v>503</v>
      </c>
      <c r="M241" s="77" t="s">
        <v>1489</v>
      </c>
      <c r="N241" s="77" t="s">
        <v>505</v>
      </c>
      <c r="O241" s="77" t="s">
        <v>527</v>
      </c>
      <c r="P241" s="82">
        <v>5.2999999999999999E-2</v>
      </c>
      <c r="Q241" s="77" t="s">
        <v>1035</v>
      </c>
      <c r="R241" s="77" t="s">
        <v>1036</v>
      </c>
      <c r="S241" s="77"/>
      <c r="T241" s="77"/>
    </row>
    <row r="242" spans="1:20" s="81" customFormat="1" ht="12.6" customHeight="1" x14ac:dyDescent="0.25">
      <c r="A242" s="77" t="s">
        <v>1490</v>
      </c>
      <c r="B242" s="77" t="s">
        <v>1491</v>
      </c>
      <c r="C242" s="77" t="s">
        <v>1482</v>
      </c>
      <c r="D242" s="79" t="s">
        <v>466</v>
      </c>
      <c r="E242" s="79"/>
      <c r="F242" s="77" t="s">
        <v>1492</v>
      </c>
      <c r="G242" s="77" t="s">
        <v>1331</v>
      </c>
      <c r="H242" s="77" t="s">
        <v>1484</v>
      </c>
      <c r="I242" s="77" t="s">
        <v>892</v>
      </c>
      <c r="J242" s="80">
        <v>48.932000000000002</v>
      </c>
      <c r="K242" s="80">
        <v>12.259</v>
      </c>
      <c r="L242" s="81" t="s">
        <v>471</v>
      </c>
      <c r="M242" s="77" t="s">
        <v>1493</v>
      </c>
      <c r="N242" s="77" t="s">
        <v>1494</v>
      </c>
      <c r="O242" s="77" t="s">
        <v>527</v>
      </c>
      <c r="P242" s="82">
        <v>6.8000000000000005E-2</v>
      </c>
      <c r="Q242" s="77" t="s">
        <v>1035</v>
      </c>
      <c r="R242" s="77" t="s">
        <v>1036</v>
      </c>
      <c r="S242" s="77"/>
      <c r="T242" s="77"/>
    </row>
    <row r="243" spans="1:20" s="81" customFormat="1" ht="12.6" customHeight="1" x14ac:dyDescent="0.25">
      <c r="A243" s="77" t="s">
        <v>1495</v>
      </c>
      <c r="B243" s="77" t="s">
        <v>1496</v>
      </c>
      <c r="C243" s="77" t="s">
        <v>1482</v>
      </c>
      <c r="D243" s="79" t="s">
        <v>466</v>
      </c>
      <c r="E243" s="79"/>
      <c r="F243" s="77" t="s">
        <v>1497</v>
      </c>
      <c r="G243" s="77" t="s">
        <v>1498</v>
      </c>
      <c r="H243" s="77" t="s">
        <v>1499</v>
      </c>
      <c r="I243" s="77" t="s">
        <v>892</v>
      </c>
      <c r="J243" s="80">
        <v>50.009</v>
      </c>
      <c r="K243" s="80">
        <v>10.18</v>
      </c>
      <c r="L243" s="81" t="s">
        <v>471</v>
      </c>
      <c r="M243" s="77" t="s">
        <v>1493</v>
      </c>
      <c r="N243" s="77" t="s">
        <v>1479</v>
      </c>
      <c r="O243" s="77" t="s">
        <v>527</v>
      </c>
      <c r="P243" s="82">
        <v>0.161</v>
      </c>
      <c r="Q243" s="77" t="s">
        <v>1035</v>
      </c>
      <c r="R243" s="77" t="s">
        <v>1036</v>
      </c>
      <c r="S243" s="77"/>
      <c r="T243" s="77"/>
    </row>
    <row r="244" spans="1:20" s="81" customFormat="1" ht="12.6" customHeight="1" x14ac:dyDescent="0.25">
      <c r="A244" s="77" t="s">
        <v>1500</v>
      </c>
      <c r="B244" s="78" t="s">
        <v>1501</v>
      </c>
      <c r="C244" s="77" t="s">
        <v>1482</v>
      </c>
      <c r="D244" s="79" t="s">
        <v>466</v>
      </c>
      <c r="E244" s="79"/>
      <c r="F244" s="77" t="s">
        <v>1502</v>
      </c>
      <c r="G244" s="79" t="s">
        <v>686</v>
      </c>
      <c r="H244" s="78" t="s">
        <v>1503</v>
      </c>
      <c r="I244" s="85" t="s">
        <v>840</v>
      </c>
      <c r="J244" s="80">
        <v>17.54</v>
      </c>
      <c r="K244" s="80">
        <v>52.29</v>
      </c>
      <c r="L244" s="81" t="s">
        <v>471</v>
      </c>
      <c r="M244" s="77" t="s">
        <v>1504</v>
      </c>
      <c r="N244" s="77" t="s">
        <v>1505</v>
      </c>
      <c r="O244" s="77" t="s">
        <v>527</v>
      </c>
      <c r="P244" s="82">
        <v>1.87</v>
      </c>
      <c r="Q244" s="77" t="s">
        <v>699</v>
      </c>
      <c r="R244" s="77" t="s">
        <v>700</v>
      </c>
      <c r="S244" s="77"/>
      <c r="T244" s="77"/>
    </row>
    <row r="245" spans="1:20" s="81" customFormat="1" ht="12.6" customHeight="1" x14ac:dyDescent="0.25">
      <c r="A245" s="77" t="s">
        <v>1506</v>
      </c>
      <c r="B245" s="78" t="s">
        <v>1507</v>
      </c>
      <c r="C245" s="77" t="s">
        <v>1482</v>
      </c>
      <c r="D245" s="79" t="s">
        <v>466</v>
      </c>
      <c r="E245" s="79"/>
      <c r="F245" s="77" t="s">
        <v>1508</v>
      </c>
      <c r="G245" s="79" t="s">
        <v>1331</v>
      </c>
      <c r="H245" s="78" t="s">
        <v>1503</v>
      </c>
      <c r="I245" s="85" t="s">
        <v>840</v>
      </c>
      <c r="J245" s="80">
        <v>17.54</v>
      </c>
      <c r="K245" s="80">
        <v>52.29</v>
      </c>
      <c r="L245" s="81" t="s">
        <v>503</v>
      </c>
      <c r="M245" s="77" t="s">
        <v>1509</v>
      </c>
      <c r="N245" s="77" t="s">
        <v>505</v>
      </c>
      <c r="O245" s="77" t="s">
        <v>527</v>
      </c>
      <c r="P245" s="82">
        <v>0.11</v>
      </c>
      <c r="Q245" s="77" t="s">
        <v>699</v>
      </c>
      <c r="R245" s="77" t="s">
        <v>700</v>
      </c>
      <c r="S245" s="77"/>
      <c r="T245" s="77"/>
    </row>
    <row r="246" spans="1:20" s="81" customFormat="1" ht="12.6" customHeight="1" x14ac:dyDescent="0.25">
      <c r="A246" s="77" t="s">
        <v>1510</v>
      </c>
      <c r="B246" s="77" t="s">
        <v>1511</v>
      </c>
      <c r="C246" s="77" t="s">
        <v>1512</v>
      </c>
      <c r="D246" s="79" t="s">
        <v>466</v>
      </c>
      <c r="E246" s="79"/>
      <c r="F246" s="77" t="s">
        <v>174</v>
      </c>
      <c r="G246" s="77" t="s">
        <v>174</v>
      </c>
      <c r="H246" s="77" t="s">
        <v>1513</v>
      </c>
      <c r="I246" s="77" t="s">
        <v>661</v>
      </c>
      <c r="J246" s="80">
        <v>43.698999999999998</v>
      </c>
      <c r="K246" s="80">
        <v>46.539000000000001</v>
      </c>
      <c r="L246" s="81" t="s">
        <v>471</v>
      </c>
      <c r="M246" s="77" t="s">
        <v>625</v>
      </c>
      <c r="N246" s="77" t="s">
        <v>1514</v>
      </c>
      <c r="O246" s="77" t="s">
        <v>527</v>
      </c>
      <c r="P246" s="82">
        <v>0.12</v>
      </c>
      <c r="Q246" s="77" t="s">
        <v>1035</v>
      </c>
      <c r="R246" s="77" t="s">
        <v>1036</v>
      </c>
      <c r="S246" s="77"/>
      <c r="T246" s="77"/>
    </row>
    <row r="247" spans="1:20" s="81" customFormat="1" ht="12.6" customHeight="1" x14ac:dyDescent="0.25">
      <c r="A247" s="77" t="s">
        <v>1515</v>
      </c>
      <c r="B247" s="77" t="s">
        <v>1516</v>
      </c>
      <c r="C247" s="77" t="s">
        <v>1512</v>
      </c>
      <c r="D247" s="79" t="s">
        <v>466</v>
      </c>
      <c r="E247" s="79"/>
      <c r="F247" s="77" t="s">
        <v>1517</v>
      </c>
      <c r="G247" s="77" t="s">
        <v>1518</v>
      </c>
      <c r="H247" s="77" t="s">
        <v>1513</v>
      </c>
      <c r="I247" s="77" t="s">
        <v>661</v>
      </c>
      <c r="J247" s="80">
        <v>43.698999999999998</v>
      </c>
      <c r="K247" s="80">
        <v>46.539000000000001</v>
      </c>
      <c r="L247" s="81" t="s">
        <v>471</v>
      </c>
      <c r="M247" s="77" t="s">
        <v>1519</v>
      </c>
      <c r="N247" s="77" t="s">
        <v>1520</v>
      </c>
      <c r="O247" s="77" t="s">
        <v>527</v>
      </c>
      <c r="P247" s="82">
        <v>0.65800000000000003</v>
      </c>
      <c r="Q247" s="77" t="s">
        <v>1035</v>
      </c>
      <c r="R247" s="77" t="s">
        <v>1036</v>
      </c>
      <c r="S247" s="77"/>
      <c r="T247" s="77"/>
    </row>
    <row r="248" spans="1:20" s="81" customFormat="1" ht="12.6" customHeight="1" x14ac:dyDescent="0.25">
      <c r="A248" s="77" t="s">
        <v>1521</v>
      </c>
      <c r="B248" s="77" t="s">
        <v>1522</v>
      </c>
      <c r="C248" s="77" t="s">
        <v>1512</v>
      </c>
      <c r="D248" s="79" t="s">
        <v>466</v>
      </c>
      <c r="E248" s="79"/>
      <c r="F248" s="77" t="s">
        <v>174</v>
      </c>
      <c r="G248" s="77" t="s">
        <v>174</v>
      </c>
      <c r="H248" s="77" t="s">
        <v>1513</v>
      </c>
      <c r="I248" s="77" t="s">
        <v>661</v>
      </c>
      <c r="J248" s="80">
        <v>43.698999999999998</v>
      </c>
      <c r="K248" s="80">
        <v>46.539000000000001</v>
      </c>
      <c r="L248" s="81" t="s">
        <v>471</v>
      </c>
      <c r="M248" s="77" t="s">
        <v>640</v>
      </c>
      <c r="N248" s="77" t="s">
        <v>1520</v>
      </c>
      <c r="O248" s="77" t="s">
        <v>527</v>
      </c>
      <c r="P248" s="82">
        <v>0.87</v>
      </c>
      <c r="Q248" s="77" t="s">
        <v>1035</v>
      </c>
      <c r="R248" s="77" t="s">
        <v>1036</v>
      </c>
      <c r="S248" s="77"/>
      <c r="T248" s="77"/>
    </row>
    <row r="249" spans="1:20" s="81" customFormat="1" ht="12.6" customHeight="1" x14ac:dyDescent="0.25">
      <c r="A249" s="77" t="s">
        <v>1523</v>
      </c>
      <c r="B249" s="77" t="s">
        <v>1524</v>
      </c>
      <c r="C249" s="77" t="s">
        <v>1512</v>
      </c>
      <c r="D249" s="79" t="s">
        <v>466</v>
      </c>
      <c r="E249" s="79"/>
      <c r="F249" s="77" t="s">
        <v>1525</v>
      </c>
      <c r="G249" s="77" t="s">
        <v>1526</v>
      </c>
      <c r="H249" s="77" t="s">
        <v>1527</v>
      </c>
      <c r="I249" s="77" t="s">
        <v>661</v>
      </c>
      <c r="J249" s="80">
        <v>43.676000000000002</v>
      </c>
      <c r="K249" s="80">
        <v>46.555999999999997</v>
      </c>
      <c r="L249" s="81" t="s">
        <v>471</v>
      </c>
      <c r="M249" s="77" t="s">
        <v>1528</v>
      </c>
      <c r="N249" s="77" t="s">
        <v>1514</v>
      </c>
      <c r="O249" s="77" t="s">
        <v>527</v>
      </c>
      <c r="P249" s="82">
        <v>0.42099999999999999</v>
      </c>
      <c r="Q249" s="77" t="s">
        <v>1035</v>
      </c>
      <c r="R249" s="77" t="s">
        <v>1036</v>
      </c>
      <c r="S249" s="77"/>
      <c r="T249" s="77"/>
    </row>
    <row r="250" spans="1:20" s="81" customFormat="1" ht="12.6" customHeight="1" x14ac:dyDescent="0.25">
      <c r="A250" s="77" t="s">
        <v>1529</v>
      </c>
      <c r="B250" s="77" t="s">
        <v>1530</v>
      </c>
      <c r="C250" s="77" t="s">
        <v>1512</v>
      </c>
      <c r="D250" s="79" t="s">
        <v>466</v>
      </c>
      <c r="E250" s="79"/>
      <c r="F250" s="77" t="s">
        <v>1531</v>
      </c>
      <c r="G250" s="77" t="s">
        <v>1532</v>
      </c>
      <c r="H250" s="77" t="s">
        <v>1533</v>
      </c>
      <c r="I250" s="77" t="s">
        <v>661</v>
      </c>
      <c r="J250" s="80">
        <v>43.334000000000003</v>
      </c>
      <c r="K250" s="80">
        <v>46.615000000000002</v>
      </c>
      <c r="L250" s="81" t="s">
        <v>471</v>
      </c>
      <c r="M250" s="77" t="s">
        <v>1519</v>
      </c>
      <c r="N250" s="77" t="s">
        <v>1534</v>
      </c>
      <c r="O250" s="77" t="s">
        <v>527</v>
      </c>
      <c r="P250" s="82">
        <v>2.343</v>
      </c>
      <c r="Q250" s="77" t="s">
        <v>1035</v>
      </c>
      <c r="R250" s="77" t="s">
        <v>1036</v>
      </c>
      <c r="S250" s="77"/>
      <c r="T250" s="77"/>
    </row>
    <row r="251" spans="1:20" s="81" customFormat="1" ht="12.6" customHeight="1" x14ac:dyDescent="0.25">
      <c r="A251" s="77" t="s">
        <v>1535</v>
      </c>
      <c r="B251" s="77" t="s">
        <v>1536</v>
      </c>
      <c r="C251" s="77" t="s">
        <v>1537</v>
      </c>
      <c r="D251" s="79" t="s">
        <v>466</v>
      </c>
      <c r="E251" s="79"/>
      <c r="F251" s="77" t="s">
        <v>1538</v>
      </c>
      <c r="G251" s="77" t="s">
        <v>1539</v>
      </c>
      <c r="H251" s="77" t="s">
        <v>1540</v>
      </c>
      <c r="I251" s="77" t="s">
        <v>661</v>
      </c>
      <c r="J251" s="88">
        <v>52.42</v>
      </c>
      <c r="K251" s="88">
        <v>48.24</v>
      </c>
      <c r="L251" s="81" t="s">
        <v>471</v>
      </c>
      <c r="M251" s="77" t="s">
        <v>1541</v>
      </c>
      <c r="N251" s="77" t="s">
        <v>1520</v>
      </c>
      <c r="O251" s="77" t="s">
        <v>474</v>
      </c>
      <c r="P251" s="82">
        <v>6.1989999999999998</v>
      </c>
      <c r="Q251" s="77" t="s">
        <v>676</v>
      </c>
      <c r="R251" s="77" t="s">
        <v>672</v>
      </c>
      <c r="S251" s="77"/>
      <c r="T251" s="77"/>
    </row>
    <row r="252" spans="1:20" s="81" customFormat="1" ht="12.6" customHeight="1" x14ac:dyDescent="0.3">
      <c r="A252" s="77" t="s">
        <v>1542</v>
      </c>
      <c r="B252" s="77" t="s">
        <v>1543</v>
      </c>
      <c r="C252" s="77" t="s">
        <v>1537</v>
      </c>
      <c r="D252" s="79" t="s">
        <v>466</v>
      </c>
      <c r="E252" s="79"/>
      <c r="F252" s="92" t="s">
        <v>581</v>
      </c>
      <c r="G252" s="77" t="s">
        <v>1544</v>
      </c>
      <c r="H252" s="77" t="s">
        <v>1545</v>
      </c>
      <c r="I252" s="77" t="s">
        <v>661</v>
      </c>
      <c r="J252" s="80">
        <v>51.27</v>
      </c>
      <c r="K252" s="80">
        <v>58.18</v>
      </c>
      <c r="L252" s="81" t="s">
        <v>471</v>
      </c>
      <c r="M252" s="77" t="s">
        <v>1546</v>
      </c>
      <c r="N252" s="77" t="s">
        <v>1520</v>
      </c>
      <c r="O252" s="77" t="s">
        <v>474</v>
      </c>
      <c r="P252" s="82">
        <v>1.0429999999999999</v>
      </c>
      <c r="Q252" s="77" t="s">
        <v>676</v>
      </c>
      <c r="R252" s="77" t="s">
        <v>672</v>
      </c>
      <c r="S252" s="77"/>
      <c r="T252" s="77"/>
    </row>
    <row r="253" spans="1:20" s="81" customFormat="1" ht="12.6" customHeight="1" x14ac:dyDescent="0.3">
      <c r="A253" s="77" t="s">
        <v>1547</v>
      </c>
      <c r="B253" s="77" t="s">
        <v>1548</v>
      </c>
      <c r="C253" s="77" t="s">
        <v>1537</v>
      </c>
      <c r="D253" s="79" t="s">
        <v>466</v>
      </c>
      <c r="E253" s="79"/>
      <c r="F253" s="92" t="s">
        <v>581</v>
      </c>
      <c r="G253" s="77" t="s">
        <v>1544</v>
      </c>
      <c r="H253" s="77" t="s">
        <v>1549</v>
      </c>
      <c r="I253" s="77" t="s">
        <v>661</v>
      </c>
      <c r="J253" s="88">
        <v>53.38</v>
      </c>
      <c r="K253" s="88">
        <v>50.39</v>
      </c>
      <c r="L253" s="81" t="s">
        <v>471</v>
      </c>
      <c r="M253" s="77" t="s">
        <v>1550</v>
      </c>
      <c r="N253" s="77" t="s">
        <v>1551</v>
      </c>
      <c r="O253" s="77" t="s">
        <v>474</v>
      </c>
      <c r="P253" s="82">
        <v>5.3170000000000002</v>
      </c>
      <c r="Q253" s="77" t="s">
        <v>676</v>
      </c>
      <c r="R253" s="77" t="s">
        <v>672</v>
      </c>
      <c r="S253" s="77"/>
      <c r="T253" s="77"/>
    </row>
    <row r="254" spans="1:20" s="81" customFormat="1" ht="12.6" customHeight="1" x14ac:dyDescent="0.3">
      <c r="A254" s="77" t="s">
        <v>1552</v>
      </c>
      <c r="B254" s="77" t="s">
        <v>1553</v>
      </c>
      <c r="C254" s="77" t="s">
        <v>1554</v>
      </c>
      <c r="D254" s="79" t="s">
        <v>466</v>
      </c>
      <c r="E254" s="79"/>
      <c r="F254" s="77" t="s">
        <v>1555</v>
      </c>
      <c r="G254" s="77" t="s">
        <v>1556</v>
      </c>
      <c r="H254" s="77" t="s">
        <v>1557</v>
      </c>
      <c r="I254" s="77" t="s">
        <v>688</v>
      </c>
      <c r="J254" s="101">
        <v>56.03</v>
      </c>
      <c r="K254" s="101">
        <v>14.23</v>
      </c>
      <c r="L254" s="81" t="s">
        <v>471</v>
      </c>
      <c r="M254" s="77" t="s">
        <v>1558</v>
      </c>
      <c r="N254" s="77" t="s">
        <v>1479</v>
      </c>
      <c r="O254" s="77" t="s">
        <v>527</v>
      </c>
      <c r="P254" s="82">
        <v>0.74</v>
      </c>
      <c r="Q254" s="77" t="s">
        <v>1035</v>
      </c>
      <c r="R254" s="77" t="s">
        <v>1036</v>
      </c>
      <c r="S254" s="77"/>
      <c r="T254" s="77"/>
    </row>
    <row r="255" spans="1:20" s="81" customFormat="1" ht="12.6" customHeight="1" x14ac:dyDescent="0.25">
      <c r="A255" s="77" t="s">
        <v>1559</v>
      </c>
      <c r="B255" s="77" t="s">
        <v>1560</v>
      </c>
      <c r="C255" s="77" t="s">
        <v>1554</v>
      </c>
      <c r="D255" s="79" t="s">
        <v>466</v>
      </c>
      <c r="E255" s="79"/>
      <c r="F255" s="77" t="s">
        <v>1561</v>
      </c>
      <c r="G255" s="79" t="s">
        <v>1556</v>
      </c>
      <c r="H255" s="77" t="s">
        <v>1562</v>
      </c>
      <c r="I255" s="77" t="s">
        <v>688</v>
      </c>
      <c r="J255" s="80">
        <v>58.419880999999997</v>
      </c>
      <c r="K255" s="80">
        <v>15.597223</v>
      </c>
      <c r="L255" s="81" t="s">
        <v>471</v>
      </c>
      <c r="M255" s="77" t="s">
        <v>1563</v>
      </c>
      <c r="N255" s="77" t="s">
        <v>1564</v>
      </c>
      <c r="O255" s="77" t="s">
        <v>527</v>
      </c>
      <c r="P255" s="82">
        <v>3.24</v>
      </c>
      <c r="Q255" s="77" t="s">
        <v>699</v>
      </c>
      <c r="R255" s="77" t="s">
        <v>700</v>
      </c>
      <c r="S255" s="77"/>
      <c r="T255" s="77"/>
    </row>
    <row r="256" spans="1:20" s="81" customFormat="1" ht="12.6" customHeight="1" x14ac:dyDescent="0.25">
      <c r="A256" s="77" t="s">
        <v>1565</v>
      </c>
      <c r="B256" s="77" t="s">
        <v>1566</v>
      </c>
      <c r="C256" s="77" t="s">
        <v>1554</v>
      </c>
      <c r="D256" s="79" t="s">
        <v>466</v>
      </c>
      <c r="E256" s="79"/>
      <c r="F256" s="77" t="s">
        <v>1567</v>
      </c>
      <c r="G256" s="79" t="s">
        <v>1568</v>
      </c>
      <c r="H256" s="77" t="s">
        <v>1562</v>
      </c>
      <c r="I256" s="77" t="s">
        <v>688</v>
      </c>
      <c r="J256" s="80">
        <v>58.419880999999997</v>
      </c>
      <c r="K256" s="80">
        <v>15.597223</v>
      </c>
      <c r="L256" s="81" t="s">
        <v>503</v>
      </c>
      <c r="M256" s="77" t="s">
        <v>1569</v>
      </c>
      <c r="N256" s="77" t="s">
        <v>505</v>
      </c>
      <c r="O256" s="77" t="s">
        <v>527</v>
      </c>
      <c r="P256" s="82">
        <v>0.48</v>
      </c>
      <c r="Q256" s="77" t="s">
        <v>699</v>
      </c>
      <c r="R256" s="77" t="s">
        <v>700</v>
      </c>
      <c r="S256" s="77"/>
      <c r="T256" s="77"/>
    </row>
    <row r="257" spans="1:20" s="81" customFormat="1" ht="12.6" customHeight="1" x14ac:dyDescent="0.25">
      <c r="A257" s="77" t="s">
        <v>1570</v>
      </c>
      <c r="B257" s="77" t="s">
        <v>1571</v>
      </c>
      <c r="C257" s="77" t="s">
        <v>1554</v>
      </c>
      <c r="D257" s="79" t="s">
        <v>466</v>
      </c>
      <c r="E257" s="79"/>
      <c r="F257" s="77" t="s">
        <v>1572</v>
      </c>
      <c r="G257" s="79" t="s">
        <v>1488</v>
      </c>
      <c r="H257" s="77" t="s">
        <v>1573</v>
      </c>
      <c r="I257" s="77" t="s">
        <v>688</v>
      </c>
      <c r="J257" s="80">
        <v>56.014688999999997</v>
      </c>
      <c r="K257" s="80">
        <v>14.068039000000001</v>
      </c>
      <c r="L257" s="81" t="s">
        <v>503</v>
      </c>
      <c r="M257" s="77" t="s">
        <v>1436</v>
      </c>
      <c r="N257" s="77" t="s">
        <v>505</v>
      </c>
      <c r="O257" s="77" t="s">
        <v>527</v>
      </c>
      <c r="P257" s="82">
        <v>1.24</v>
      </c>
      <c r="Q257" s="77" t="s">
        <v>699</v>
      </c>
      <c r="R257" s="77" t="s">
        <v>700</v>
      </c>
      <c r="S257" s="77"/>
      <c r="T257" s="77"/>
    </row>
    <row r="258" spans="1:20" s="81" customFormat="1" ht="12.6" customHeight="1" x14ac:dyDescent="0.25">
      <c r="A258" s="77" t="s">
        <v>392</v>
      </c>
      <c r="B258" s="77" t="s">
        <v>1574</v>
      </c>
      <c r="C258" s="77" t="s">
        <v>1575</v>
      </c>
      <c r="D258" s="77" t="s">
        <v>1575</v>
      </c>
      <c r="E258" s="77"/>
      <c r="F258" s="77" t="s">
        <v>1576</v>
      </c>
      <c r="G258" s="77" t="s">
        <v>1577</v>
      </c>
      <c r="H258" s="77" t="s">
        <v>1408</v>
      </c>
      <c r="I258" s="77" t="s">
        <v>688</v>
      </c>
      <c r="J258" s="80">
        <v>57.509</v>
      </c>
      <c r="K258" s="80">
        <v>18.14</v>
      </c>
      <c r="L258" s="81" t="s">
        <v>471</v>
      </c>
      <c r="M258" s="77" t="s">
        <v>1578</v>
      </c>
      <c r="N258" s="77" t="s">
        <v>1579</v>
      </c>
      <c r="O258" s="77" t="s">
        <v>527</v>
      </c>
      <c r="P258" s="82">
        <v>0.06</v>
      </c>
      <c r="Q258" s="77" t="s">
        <v>1580</v>
      </c>
      <c r="R258" s="77"/>
      <c r="S258" s="77"/>
      <c r="T258" s="77"/>
    </row>
    <row r="259" spans="1:20" s="81" customFormat="1" x14ac:dyDescent="0.25">
      <c r="A259" s="77"/>
      <c r="B259" s="77"/>
      <c r="C259" s="77"/>
      <c r="D259" s="77"/>
      <c r="E259" s="77"/>
      <c r="F259" s="77"/>
      <c r="G259" s="77"/>
      <c r="H259" s="77"/>
      <c r="I259" s="77"/>
      <c r="J259" s="102"/>
      <c r="K259" s="102"/>
      <c r="M259" s="77"/>
      <c r="N259" s="77"/>
      <c r="O259" s="77"/>
      <c r="P259" s="82"/>
      <c r="Q259" s="77"/>
      <c r="R259" s="77"/>
      <c r="S259" s="77"/>
      <c r="T259" s="77"/>
    </row>
    <row r="260" spans="1:20" s="81" customFormat="1" x14ac:dyDescent="0.25">
      <c r="A260" s="77"/>
      <c r="B260" s="73"/>
      <c r="C260" s="77"/>
      <c r="D260" s="77"/>
      <c r="E260" s="77"/>
      <c r="F260" s="77"/>
      <c r="G260" s="77"/>
      <c r="H260" s="77"/>
      <c r="I260" s="77"/>
      <c r="J260" s="102"/>
      <c r="K260" s="102"/>
      <c r="M260" s="77"/>
      <c r="N260" s="77"/>
      <c r="O260" s="77"/>
      <c r="P260" s="82"/>
      <c r="Q260" s="77"/>
      <c r="R260" s="77"/>
      <c r="S260" s="77"/>
      <c r="T260" s="77"/>
    </row>
    <row r="261" spans="1:20" s="81" customFormat="1" x14ac:dyDescent="0.25">
      <c r="A261" s="77"/>
      <c r="B261" s="77"/>
      <c r="C261" s="77"/>
      <c r="D261" s="77"/>
      <c r="E261" s="77"/>
      <c r="F261" s="77"/>
      <c r="G261" s="77"/>
      <c r="H261" s="77"/>
      <c r="I261" s="77"/>
      <c r="J261" s="102"/>
      <c r="K261" s="102"/>
      <c r="M261" s="77"/>
      <c r="N261" s="77"/>
      <c r="O261" s="77"/>
      <c r="P261" s="82"/>
      <c r="Q261" s="77"/>
      <c r="R261" s="77"/>
      <c r="S261" s="77"/>
      <c r="T261" s="77"/>
    </row>
    <row r="262" spans="1:20" s="81" customFormat="1" x14ac:dyDescent="0.25">
      <c r="A262" s="77"/>
      <c r="B262" s="77"/>
      <c r="C262" s="77"/>
      <c r="D262" s="77"/>
      <c r="E262" s="77"/>
      <c r="F262" s="77"/>
      <c r="G262" s="77"/>
      <c r="H262" s="77"/>
      <c r="I262" s="77"/>
      <c r="J262" s="102"/>
      <c r="K262" s="102"/>
      <c r="M262" s="77"/>
      <c r="N262" s="77"/>
      <c r="O262" s="77"/>
      <c r="P262" s="82"/>
      <c r="Q262" s="77"/>
      <c r="R262" s="77"/>
      <c r="S262" s="77"/>
      <c r="T262" s="77"/>
    </row>
    <row r="263" spans="1:20" s="81" customFormat="1" x14ac:dyDescent="0.25">
      <c r="A263" s="77"/>
      <c r="B263" s="77"/>
      <c r="C263" s="77"/>
      <c r="D263" s="77"/>
      <c r="E263" s="77"/>
      <c r="F263" s="77"/>
      <c r="G263" s="77"/>
      <c r="H263" s="77"/>
      <c r="I263" s="77"/>
      <c r="J263" s="102"/>
      <c r="K263" s="102"/>
      <c r="M263" s="77"/>
      <c r="N263" s="77"/>
      <c r="O263" s="77"/>
      <c r="P263" s="82"/>
      <c r="Q263" s="77"/>
      <c r="R263" s="77"/>
      <c r="S263" s="77"/>
      <c r="T263" s="77"/>
    </row>
    <row r="264" spans="1:20" s="81" customFormat="1" x14ac:dyDescent="0.25">
      <c r="A264" s="77"/>
      <c r="B264" s="77"/>
      <c r="C264" s="77"/>
      <c r="D264" s="77"/>
      <c r="E264" s="77"/>
      <c r="F264" s="77"/>
      <c r="G264" s="77"/>
      <c r="H264" s="77"/>
      <c r="I264" s="77"/>
      <c r="J264" s="102"/>
      <c r="K264" s="102"/>
      <c r="M264" s="77"/>
      <c r="N264" s="77"/>
      <c r="O264" s="77"/>
      <c r="P264" s="82"/>
      <c r="Q264" s="77"/>
      <c r="R264" s="77"/>
      <c r="S264" s="77"/>
      <c r="T264" s="77"/>
    </row>
    <row r="265" spans="1:20" s="81" customFormat="1" x14ac:dyDescent="0.25">
      <c r="A265" s="77"/>
      <c r="B265" s="77"/>
      <c r="C265" s="77"/>
      <c r="D265" s="77"/>
      <c r="E265" s="77"/>
      <c r="F265" s="77"/>
      <c r="G265" s="77"/>
      <c r="H265" s="77"/>
      <c r="I265" s="77"/>
      <c r="J265" s="102"/>
      <c r="K265" s="102"/>
      <c r="M265" s="77"/>
      <c r="N265" s="77"/>
      <c r="O265" s="77"/>
      <c r="P265" s="82"/>
      <c r="Q265" s="77"/>
      <c r="R265" s="77"/>
      <c r="S265" s="77"/>
      <c r="T265" s="77"/>
    </row>
    <row r="266" spans="1:20" s="81" customFormat="1" x14ac:dyDescent="0.25">
      <c r="A266" s="77"/>
      <c r="B266" s="77"/>
      <c r="C266" s="77"/>
      <c r="D266" s="77"/>
      <c r="E266" s="77"/>
      <c r="F266" s="77"/>
      <c r="G266" s="77"/>
      <c r="H266" s="77"/>
      <c r="I266" s="77"/>
      <c r="J266" s="102"/>
      <c r="K266" s="102"/>
      <c r="M266" s="77"/>
      <c r="N266" s="77"/>
      <c r="O266" s="77"/>
      <c r="P266" s="82"/>
      <c r="Q266" s="77"/>
      <c r="R266" s="77"/>
      <c r="S266" s="77"/>
      <c r="T266" s="77"/>
    </row>
    <row r="267" spans="1:20" s="81" customFormat="1" x14ac:dyDescent="0.25">
      <c r="A267" s="77"/>
      <c r="B267" s="77"/>
      <c r="C267" s="77"/>
      <c r="D267" s="77"/>
      <c r="E267" s="77"/>
      <c r="F267" s="77"/>
      <c r="G267" s="77"/>
      <c r="H267" s="77"/>
      <c r="I267" s="77"/>
      <c r="J267" s="102"/>
      <c r="K267" s="102"/>
      <c r="M267" s="77"/>
      <c r="N267" s="77"/>
      <c r="O267" s="77"/>
      <c r="P267" s="82"/>
      <c r="Q267" s="77"/>
      <c r="R267" s="77"/>
      <c r="S267" s="77"/>
      <c r="T267" s="77"/>
    </row>
    <row r="268" spans="1:20" s="81" customFormat="1" x14ac:dyDescent="0.25">
      <c r="A268" s="77"/>
      <c r="B268" s="77"/>
      <c r="C268" s="77"/>
      <c r="D268" s="77"/>
      <c r="E268" s="77"/>
      <c r="F268" s="77"/>
      <c r="G268" s="77"/>
      <c r="H268" s="77"/>
      <c r="I268" s="77"/>
      <c r="J268" s="102"/>
      <c r="K268" s="102"/>
      <c r="M268" s="77"/>
      <c r="N268" s="77"/>
      <c r="O268" s="77"/>
      <c r="P268" s="82"/>
      <c r="Q268" s="77"/>
      <c r="R268" s="77"/>
      <c r="S268" s="77"/>
      <c r="T268" s="77"/>
    </row>
    <row r="269" spans="1:20" s="81" customFormat="1" x14ac:dyDescent="0.25">
      <c r="A269" s="77"/>
      <c r="B269" s="77"/>
      <c r="C269" s="77"/>
      <c r="D269" s="77"/>
      <c r="E269" s="77"/>
      <c r="F269" s="77"/>
      <c r="G269" s="77"/>
      <c r="H269" s="77"/>
      <c r="I269" s="77"/>
      <c r="J269" s="102"/>
      <c r="K269" s="102"/>
      <c r="M269" s="77"/>
      <c r="N269" s="77"/>
      <c r="O269" s="77"/>
      <c r="P269" s="82"/>
      <c r="Q269" s="77"/>
      <c r="R269" s="77"/>
      <c r="S269" s="77"/>
      <c r="T269" s="77"/>
    </row>
    <row r="270" spans="1:20" s="81" customFormat="1" x14ac:dyDescent="0.25">
      <c r="A270" s="77"/>
      <c r="B270" s="77"/>
      <c r="C270" s="77"/>
      <c r="D270" s="77"/>
      <c r="E270" s="77"/>
      <c r="F270" s="77"/>
      <c r="G270" s="77"/>
      <c r="H270" s="77"/>
      <c r="I270" s="77"/>
      <c r="J270" s="102"/>
      <c r="K270" s="102"/>
      <c r="M270" s="77"/>
      <c r="N270" s="77"/>
      <c r="O270" s="77"/>
      <c r="P270" s="82"/>
      <c r="Q270" s="77"/>
      <c r="R270" s="77"/>
      <c r="S270" s="77"/>
      <c r="T270" s="77"/>
    </row>
    <row r="271" spans="1:20" s="81" customFormat="1" x14ac:dyDescent="0.25">
      <c r="A271" s="77"/>
      <c r="B271" s="77"/>
      <c r="C271" s="77"/>
      <c r="D271" s="77"/>
      <c r="E271" s="77"/>
      <c r="F271" s="77"/>
      <c r="G271" s="77"/>
      <c r="H271" s="77"/>
      <c r="I271" s="77"/>
      <c r="J271" s="102"/>
      <c r="K271" s="102"/>
      <c r="M271" s="77"/>
      <c r="N271" s="77"/>
      <c r="O271" s="77"/>
      <c r="P271" s="82"/>
      <c r="Q271" s="77"/>
      <c r="R271" s="77"/>
      <c r="S271" s="77"/>
      <c r="T271" s="77"/>
    </row>
    <row r="272" spans="1:20" s="81" customFormat="1" x14ac:dyDescent="0.25">
      <c r="A272" s="77"/>
      <c r="B272" s="77"/>
      <c r="C272" s="77"/>
      <c r="D272" s="77"/>
      <c r="E272" s="77"/>
      <c r="F272" s="77"/>
      <c r="G272" s="77"/>
      <c r="H272" s="77"/>
      <c r="I272" s="77"/>
      <c r="J272" s="102"/>
      <c r="K272" s="102"/>
      <c r="M272" s="77"/>
      <c r="N272" s="77"/>
      <c r="O272" s="77"/>
      <c r="P272" s="82"/>
      <c r="Q272" s="77"/>
      <c r="R272" s="77"/>
      <c r="S272" s="77"/>
      <c r="T272" s="77"/>
    </row>
    <row r="273" spans="1:20" s="81" customFormat="1" x14ac:dyDescent="0.25">
      <c r="A273" s="77"/>
      <c r="B273" s="77"/>
      <c r="C273" s="77"/>
      <c r="D273" s="77"/>
      <c r="E273" s="77"/>
      <c r="F273" s="77"/>
      <c r="G273" s="77"/>
      <c r="H273" s="77"/>
      <c r="I273" s="77"/>
      <c r="J273" s="102"/>
      <c r="K273" s="102"/>
      <c r="M273" s="77"/>
      <c r="N273" s="77"/>
      <c r="O273" s="77"/>
      <c r="P273" s="82"/>
      <c r="Q273" s="77"/>
      <c r="R273" s="77"/>
      <c r="S273" s="77"/>
      <c r="T273" s="77"/>
    </row>
    <row r="274" spans="1:20" s="81" customFormat="1" x14ac:dyDescent="0.25">
      <c r="A274" s="77"/>
      <c r="B274" s="77"/>
      <c r="C274" s="77"/>
      <c r="D274" s="77"/>
      <c r="E274" s="77"/>
      <c r="F274" s="77"/>
      <c r="G274" s="77"/>
      <c r="H274" s="77"/>
      <c r="I274" s="77"/>
      <c r="J274" s="102"/>
      <c r="K274" s="102"/>
      <c r="M274" s="77"/>
      <c r="N274" s="77"/>
      <c r="O274" s="77"/>
      <c r="P274" s="82"/>
      <c r="Q274" s="77"/>
      <c r="R274" s="77"/>
      <c r="S274" s="77"/>
      <c r="T274" s="77"/>
    </row>
    <row r="275" spans="1:20" s="81" customFormat="1" x14ac:dyDescent="0.25">
      <c r="A275" s="77"/>
      <c r="B275" s="77"/>
      <c r="C275" s="77"/>
      <c r="D275" s="77"/>
      <c r="E275" s="77"/>
      <c r="F275" s="77"/>
      <c r="G275" s="77"/>
      <c r="H275" s="77"/>
      <c r="I275" s="77"/>
      <c r="J275" s="102"/>
      <c r="K275" s="102"/>
      <c r="M275" s="77"/>
      <c r="N275" s="77"/>
      <c r="O275" s="77"/>
      <c r="P275" s="82"/>
      <c r="Q275" s="77"/>
      <c r="R275" s="77"/>
      <c r="S275" s="77"/>
      <c r="T275" s="77"/>
    </row>
    <row r="276" spans="1:20" s="81" customFormat="1" x14ac:dyDescent="0.25">
      <c r="A276" s="77"/>
      <c r="B276" s="77"/>
      <c r="C276" s="77"/>
      <c r="D276" s="77"/>
      <c r="E276" s="77"/>
      <c r="F276" s="77"/>
      <c r="G276" s="77"/>
      <c r="H276" s="77"/>
      <c r="I276" s="77"/>
      <c r="J276" s="102"/>
      <c r="K276" s="102"/>
      <c r="M276" s="77"/>
      <c r="N276" s="77"/>
      <c r="O276" s="77"/>
      <c r="P276" s="82"/>
      <c r="Q276" s="77"/>
      <c r="R276" s="77"/>
      <c r="S276" s="77"/>
      <c r="T276" s="77"/>
    </row>
    <row r="277" spans="1:20" s="81" customFormat="1" x14ac:dyDescent="0.25">
      <c r="A277" s="77"/>
      <c r="B277" s="77"/>
      <c r="C277" s="77"/>
      <c r="D277" s="77"/>
      <c r="E277" s="77"/>
      <c r="F277" s="77"/>
      <c r="G277" s="77"/>
      <c r="H277" s="77"/>
      <c r="I277" s="77"/>
      <c r="J277" s="102"/>
      <c r="K277" s="102"/>
      <c r="M277" s="77"/>
      <c r="N277" s="77"/>
      <c r="O277" s="77"/>
      <c r="P277" s="82"/>
      <c r="Q277" s="77"/>
      <c r="R277" s="77"/>
      <c r="S277" s="77"/>
      <c r="T277" s="77"/>
    </row>
    <row r="278" spans="1:20" s="81" customFormat="1" x14ac:dyDescent="0.25">
      <c r="A278" s="77"/>
      <c r="B278" s="77"/>
      <c r="C278" s="77"/>
      <c r="D278" s="77"/>
      <c r="E278" s="77"/>
      <c r="F278" s="77"/>
      <c r="G278" s="77"/>
      <c r="H278" s="77"/>
      <c r="I278" s="77"/>
      <c r="J278" s="102"/>
      <c r="K278" s="102"/>
      <c r="M278" s="77"/>
      <c r="N278" s="77"/>
      <c r="O278" s="77"/>
      <c r="P278" s="82"/>
      <c r="Q278" s="77"/>
      <c r="R278" s="77"/>
      <c r="S278" s="77"/>
      <c r="T278" s="77"/>
    </row>
    <row r="279" spans="1:20" s="81" customFormat="1" x14ac:dyDescent="0.25">
      <c r="A279" s="77"/>
      <c r="B279" s="77"/>
      <c r="C279" s="77"/>
      <c r="D279" s="77"/>
      <c r="E279" s="77"/>
      <c r="F279" s="77"/>
      <c r="G279" s="77"/>
      <c r="H279" s="77"/>
      <c r="I279" s="77"/>
      <c r="J279" s="102"/>
      <c r="K279" s="102"/>
      <c r="M279" s="77"/>
      <c r="N279" s="77"/>
      <c r="O279" s="77"/>
      <c r="P279" s="82"/>
      <c r="Q279" s="77"/>
      <c r="R279" s="77"/>
      <c r="S279" s="77"/>
      <c r="T279" s="77"/>
    </row>
    <row r="280" spans="1:20" s="81" customFormat="1" x14ac:dyDescent="0.25">
      <c r="A280" s="77"/>
      <c r="B280" s="77"/>
      <c r="C280" s="77"/>
      <c r="D280" s="77"/>
      <c r="E280" s="77"/>
      <c r="F280" s="77"/>
      <c r="G280" s="77"/>
      <c r="H280" s="77"/>
      <c r="I280" s="77"/>
      <c r="J280" s="102"/>
      <c r="K280" s="102"/>
      <c r="M280" s="77"/>
      <c r="N280" s="77"/>
      <c r="O280" s="77"/>
      <c r="P280" s="82"/>
      <c r="Q280" s="77"/>
      <c r="R280" s="77"/>
      <c r="S280" s="77"/>
      <c r="T280" s="77"/>
    </row>
    <row r="281" spans="1:20" s="81" customFormat="1" x14ac:dyDescent="0.25">
      <c r="A281" s="77"/>
      <c r="B281" s="77"/>
      <c r="C281" s="77"/>
      <c r="D281" s="77"/>
      <c r="E281" s="77"/>
      <c r="F281" s="77"/>
      <c r="G281" s="77"/>
      <c r="H281" s="77"/>
      <c r="I281" s="77"/>
      <c r="J281" s="102"/>
      <c r="K281" s="102"/>
      <c r="M281" s="77"/>
      <c r="N281" s="77"/>
      <c r="O281" s="77"/>
      <c r="P281" s="82"/>
      <c r="Q281" s="77"/>
      <c r="R281" s="77"/>
      <c r="S281" s="77"/>
      <c r="T281" s="77"/>
    </row>
    <row r="282" spans="1:20" s="81" customFormat="1" x14ac:dyDescent="0.25">
      <c r="A282" s="77"/>
      <c r="B282" s="77"/>
      <c r="C282" s="77"/>
      <c r="D282" s="77"/>
      <c r="E282" s="77"/>
      <c r="F282" s="77"/>
      <c r="G282" s="77"/>
      <c r="H282" s="77"/>
      <c r="I282" s="77"/>
      <c r="J282" s="102"/>
      <c r="K282" s="102"/>
      <c r="M282" s="77"/>
      <c r="N282" s="77"/>
      <c r="O282" s="77"/>
      <c r="P282" s="82"/>
      <c r="Q282" s="77"/>
      <c r="R282" s="77"/>
      <c r="S282" s="77"/>
      <c r="T282" s="77"/>
    </row>
    <row r="283" spans="1:20" s="81" customFormat="1" x14ac:dyDescent="0.25">
      <c r="A283" s="77"/>
      <c r="B283" s="77"/>
      <c r="C283" s="77"/>
      <c r="D283" s="77"/>
      <c r="E283" s="77"/>
      <c r="F283" s="77"/>
      <c r="G283" s="77"/>
      <c r="H283" s="77"/>
      <c r="I283" s="77"/>
      <c r="J283" s="102"/>
      <c r="K283" s="102"/>
      <c r="M283" s="77"/>
      <c r="N283" s="77"/>
      <c r="O283" s="77"/>
      <c r="P283" s="82"/>
      <c r="Q283" s="77"/>
      <c r="R283" s="77"/>
      <c r="S283" s="77"/>
      <c r="T283" s="77"/>
    </row>
    <row r="284" spans="1:20" s="81" customFormat="1" x14ac:dyDescent="0.25">
      <c r="A284" s="77"/>
      <c r="B284" s="77"/>
      <c r="C284" s="77"/>
      <c r="D284" s="77"/>
      <c r="E284" s="77"/>
      <c r="F284" s="77"/>
      <c r="G284" s="77"/>
      <c r="H284" s="77"/>
      <c r="I284" s="77"/>
      <c r="J284" s="102"/>
      <c r="K284" s="102"/>
      <c r="M284" s="77"/>
      <c r="N284" s="77"/>
      <c r="O284" s="77"/>
      <c r="P284" s="82"/>
      <c r="Q284" s="77"/>
      <c r="R284" s="77"/>
      <c r="S284" s="77"/>
      <c r="T284" s="77"/>
    </row>
    <row r="285" spans="1:20" s="81" customFormat="1" x14ac:dyDescent="0.25">
      <c r="A285" s="77"/>
      <c r="B285" s="77"/>
      <c r="C285" s="77"/>
      <c r="D285" s="77"/>
      <c r="E285" s="77"/>
      <c r="F285" s="77"/>
      <c r="G285" s="77"/>
      <c r="H285" s="77"/>
      <c r="I285" s="77"/>
      <c r="J285" s="102"/>
      <c r="K285" s="102"/>
      <c r="M285" s="77"/>
      <c r="N285" s="77"/>
      <c r="O285" s="77"/>
      <c r="P285" s="82"/>
      <c r="Q285" s="77"/>
      <c r="R285" s="77"/>
      <c r="S285" s="77"/>
      <c r="T285" s="77"/>
    </row>
    <row r="286" spans="1:20" s="81" customFormat="1" x14ac:dyDescent="0.25">
      <c r="A286" s="77"/>
      <c r="B286" s="77"/>
      <c r="C286" s="77"/>
      <c r="D286" s="77"/>
      <c r="E286" s="77"/>
      <c r="F286" s="77"/>
      <c r="G286" s="77"/>
      <c r="H286" s="77"/>
      <c r="I286" s="77"/>
      <c r="J286" s="102"/>
      <c r="K286" s="102"/>
      <c r="M286" s="77"/>
      <c r="N286" s="77"/>
      <c r="O286" s="77"/>
      <c r="P286" s="82"/>
      <c r="Q286" s="77"/>
      <c r="R286" s="77"/>
      <c r="S286" s="77"/>
      <c r="T286" s="77"/>
    </row>
    <row r="287" spans="1:20" s="81" customFormat="1" x14ac:dyDescent="0.25">
      <c r="A287" s="77"/>
      <c r="B287" s="77"/>
      <c r="C287" s="77"/>
      <c r="D287" s="77"/>
      <c r="E287" s="77"/>
      <c r="F287" s="77"/>
      <c r="G287" s="77"/>
      <c r="H287" s="77"/>
      <c r="I287" s="77"/>
      <c r="J287" s="102"/>
      <c r="K287" s="102"/>
      <c r="M287" s="77"/>
      <c r="N287" s="77"/>
      <c r="O287" s="77"/>
      <c r="P287" s="82"/>
      <c r="Q287" s="77"/>
      <c r="R287" s="77"/>
      <c r="S287" s="77"/>
      <c r="T287" s="77"/>
    </row>
    <row r="288" spans="1:20" s="81" customFormat="1" x14ac:dyDescent="0.25">
      <c r="A288" s="77"/>
      <c r="B288" s="77"/>
      <c r="C288" s="77"/>
      <c r="D288" s="77"/>
      <c r="E288" s="77"/>
      <c r="F288" s="77"/>
      <c r="G288" s="77"/>
      <c r="H288" s="77"/>
      <c r="I288" s="77"/>
      <c r="J288" s="102"/>
      <c r="K288" s="102"/>
      <c r="M288" s="77"/>
      <c r="N288" s="77"/>
      <c r="O288" s="77"/>
      <c r="P288" s="82"/>
      <c r="Q288" s="77"/>
      <c r="R288" s="77"/>
      <c r="S288" s="77"/>
      <c r="T288" s="77"/>
    </row>
    <row r="289" spans="1:20" s="81" customFormat="1" x14ac:dyDescent="0.25">
      <c r="A289" s="77"/>
      <c r="B289" s="77"/>
      <c r="C289" s="77"/>
      <c r="D289" s="77"/>
      <c r="E289" s="77"/>
      <c r="F289" s="77"/>
      <c r="G289" s="77"/>
      <c r="H289" s="77"/>
      <c r="I289" s="77"/>
      <c r="J289" s="102"/>
      <c r="K289" s="102"/>
      <c r="M289" s="77"/>
      <c r="N289" s="77"/>
      <c r="O289" s="77"/>
      <c r="P289" s="82"/>
      <c r="Q289" s="77"/>
      <c r="R289" s="77"/>
      <c r="S289" s="77"/>
      <c r="T289" s="77"/>
    </row>
    <row r="290" spans="1:20" s="81" customFormat="1" x14ac:dyDescent="0.25">
      <c r="A290" s="77"/>
      <c r="B290" s="77"/>
      <c r="C290" s="77"/>
      <c r="D290" s="77"/>
      <c r="E290" s="77"/>
      <c r="F290" s="77"/>
      <c r="G290" s="77"/>
      <c r="H290" s="77"/>
      <c r="I290" s="77"/>
      <c r="J290" s="102"/>
      <c r="K290" s="102"/>
      <c r="M290" s="77"/>
      <c r="N290" s="77"/>
      <c r="O290" s="77"/>
      <c r="P290" s="82"/>
      <c r="Q290" s="77"/>
      <c r="R290" s="77"/>
      <c r="S290" s="77"/>
      <c r="T290" s="77"/>
    </row>
    <row r="291" spans="1:20" s="81" customFormat="1" x14ac:dyDescent="0.25">
      <c r="A291" s="77"/>
      <c r="B291" s="77"/>
      <c r="C291" s="77"/>
      <c r="D291" s="77"/>
      <c r="E291" s="77"/>
      <c r="F291" s="77"/>
      <c r="G291" s="77"/>
      <c r="H291" s="77"/>
      <c r="I291" s="77"/>
      <c r="J291" s="102"/>
      <c r="K291" s="102"/>
      <c r="M291" s="77"/>
      <c r="N291" s="77"/>
      <c r="O291" s="77"/>
      <c r="P291" s="82"/>
      <c r="Q291" s="77"/>
      <c r="R291" s="77"/>
      <c r="S291" s="77"/>
      <c r="T291" s="77"/>
    </row>
    <row r="292" spans="1:20" s="81" customFormat="1" x14ac:dyDescent="0.25">
      <c r="A292" s="77"/>
      <c r="B292" s="77"/>
      <c r="C292" s="77"/>
      <c r="D292" s="77"/>
      <c r="E292" s="77"/>
      <c r="F292" s="77"/>
      <c r="G292" s="77"/>
      <c r="H292" s="77"/>
      <c r="I292" s="77"/>
      <c r="J292" s="102"/>
      <c r="K292" s="102"/>
      <c r="M292" s="77"/>
      <c r="N292" s="77"/>
      <c r="O292" s="77"/>
      <c r="P292" s="82"/>
      <c r="Q292" s="77"/>
      <c r="R292" s="77"/>
      <c r="S292" s="77"/>
      <c r="T292" s="77"/>
    </row>
    <row r="293" spans="1:20" s="81" customFormat="1" x14ac:dyDescent="0.25">
      <c r="A293" s="77"/>
      <c r="B293" s="77"/>
      <c r="C293" s="77"/>
      <c r="D293" s="77"/>
      <c r="E293" s="77"/>
      <c r="F293" s="77"/>
      <c r="G293" s="77"/>
      <c r="H293" s="77"/>
      <c r="I293" s="77"/>
      <c r="J293" s="102"/>
      <c r="K293" s="102"/>
      <c r="M293" s="77"/>
      <c r="N293" s="77"/>
      <c r="O293" s="77"/>
      <c r="P293" s="82"/>
      <c r="Q293" s="77"/>
      <c r="R293" s="77"/>
      <c r="S293" s="77"/>
      <c r="T293" s="77"/>
    </row>
    <row r="294" spans="1:20" s="81" customFormat="1" x14ac:dyDescent="0.25">
      <c r="A294" s="77"/>
      <c r="B294" s="77"/>
      <c r="C294" s="77"/>
      <c r="D294" s="77"/>
      <c r="E294" s="77"/>
      <c r="F294" s="77"/>
      <c r="G294" s="77"/>
      <c r="H294" s="77"/>
      <c r="I294" s="77"/>
      <c r="J294" s="102"/>
      <c r="K294" s="102"/>
      <c r="M294" s="77"/>
      <c r="N294" s="77"/>
      <c r="O294" s="77"/>
      <c r="P294" s="82"/>
      <c r="Q294" s="77"/>
      <c r="R294" s="77"/>
      <c r="S294" s="77"/>
      <c r="T294" s="77"/>
    </row>
    <row r="295" spans="1:20" s="81" customFormat="1" x14ac:dyDescent="0.25">
      <c r="A295" s="77"/>
      <c r="B295" s="77"/>
      <c r="C295" s="77"/>
      <c r="D295" s="77"/>
      <c r="E295" s="77"/>
      <c r="F295" s="77"/>
      <c r="G295" s="77"/>
      <c r="H295" s="77"/>
      <c r="I295" s="77"/>
      <c r="J295" s="102"/>
      <c r="K295" s="102"/>
      <c r="M295" s="77"/>
      <c r="N295" s="77"/>
      <c r="O295" s="77"/>
      <c r="P295" s="82"/>
      <c r="Q295" s="77"/>
      <c r="R295" s="77"/>
      <c r="S295" s="77"/>
      <c r="T295" s="77"/>
    </row>
    <row r="296" spans="1:20" s="81" customFormat="1" x14ac:dyDescent="0.25">
      <c r="A296" s="77"/>
      <c r="B296" s="77"/>
      <c r="C296" s="77"/>
      <c r="D296" s="77"/>
      <c r="E296" s="77"/>
      <c r="F296" s="77"/>
      <c r="G296" s="77"/>
      <c r="H296" s="77"/>
      <c r="I296" s="77"/>
      <c r="J296" s="102"/>
      <c r="K296" s="102"/>
      <c r="M296" s="77"/>
      <c r="N296" s="77"/>
      <c r="O296" s="77"/>
      <c r="P296" s="82"/>
      <c r="Q296" s="77"/>
      <c r="R296" s="77"/>
      <c r="S296" s="77"/>
      <c r="T296" s="77"/>
    </row>
    <row r="297" spans="1:20" s="81" customFormat="1" x14ac:dyDescent="0.25">
      <c r="A297" s="77"/>
      <c r="B297" s="77"/>
      <c r="C297" s="77"/>
      <c r="D297" s="77"/>
      <c r="E297" s="77"/>
      <c r="F297" s="77"/>
      <c r="G297" s="77"/>
      <c r="H297" s="77"/>
      <c r="I297" s="77"/>
      <c r="J297" s="102"/>
      <c r="K297" s="102"/>
      <c r="M297" s="77"/>
      <c r="N297" s="77"/>
      <c r="O297" s="77"/>
      <c r="P297" s="82"/>
      <c r="Q297" s="77"/>
      <c r="R297" s="77"/>
      <c r="S297" s="77"/>
      <c r="T297" s="77"/>
    </row>
    <row r="298" spans="1:20" s="81" customFormat="1" x14ac:dyDescent="0.25">
      <c r="A298" s="77"/>
      <c r="B298" s="77"/>
      <c r="C298" s="77"/>
      <c r="D298" s="77"/>
      <c r="E298" s="77"/>
      <c r="F298" s="77"/>
      <c r="G298" s="77"/>
      <c r="H298" s="77"/>
      <c r="I298" s="77"/>
      <c r="J298" s="102"/>
      <c r="K298" s="102"/>
      <c r="M298" s="77"/>
      <c r="N298" s="77"/>
      <c r="O298" s="77"/>
      <c r="P298" s="82"/>
      <c r="Q298" s="77"/>
      <c r="R298" s="77"/>
      <c r="S298" s="77"/>
      <c r="T298" s="77"/>
    </row>
    <row r="299" spans="1:20" s="81" customFormat="1" x14ac:dyDescent="0.25">
      <c r="A299" s="77"/>
      <c r="B299" s="77"/>
      <c r="C299" s="77"/>
      <c r="D299" s="77"/>
      <c r="E299" s="77"/>
      <c r="F299" s="77"/>
      <c r="G299" s="77"/>
      <c r="H299" s="77"/>
      <c r="I299" s="77"/>
      <c r="J299" s="102"/>
      <c r="K299" s="102"/>
      <c r="M299" s="77"/>
      <c r="N299" s="77"/>
      <c r="O299" s="77"/>
      <c r="P299" s="82"/>
      <c r="Q299" s="77"/>
      <c r="R299" s="77"/>
      <c r="S299" s="77"/>
      <c r="T299" s="77"/>
    </row>
    <row r="300" spans="1:20" s="81" customFormat="1" x14ac:dyDescent="0.25">
      <c r="A300" s="77"/>
      <c r="B300" s="77"/>
      <c r="C300" s="77"/>
      <c r="D300" s="77"/>
      <c r="E300" s="77"/>
      <c r="F300" s="77"/>
      <c r="G300" s="77"/>
      <c r="H300" s="77"/>
      <c r="I300" s="77"/>
      <c r="J300" s="102"/>
      <c r="K300" s="102"/>
      <c r="M300" s="77"/>
      <c r="N300" s="77"/>
      <c r="O300" s="77"/>
      <c r="P300" s="82"/>
      <c r="Q300" s="77"/>
      <c r="R300" s="77"/>
      <c r="S300" s="77"/>
      <c r="T300" s="77"/>
    </row>
    <row r="301" spans="1:20" s="81" customFormat="1" x14ac:dyDescent="0.25">
      <c r="A301" s="77"/>
      <c r="B301" s="77"/>
      <c r="C301" s="77"/>
      <c r="D301" s="77"/>
      <c r="E301" s="77"/>
      <c r="F301" s="77"/>
      <c r="G301" s="77"/>
      <c r="H301" s="77"/>
      <c r="I301" s="77"/>
      <c r="J301" s="102"/>
      <c r="K301" s="102"/>
      <c r="M301" s="77"/>
      <c r="N301" s="77"/>
      <c r="O301" s="77"/>
      <c r="P301" s="82"/>
      <c r="Q301" s="77"/>
      <c r="R301" s="77"/>
      <c r="S301" s="77"/>
      <c r="T301" s="77"/>
    </row>
    <row r="302" spans="1:20" s="81" customFormat="1" x14ac:dyDescent="0.25">
      <c r="A302" s="77"/>
      <c r="B302" s="77"/>
      <c r="C302" s="77"/>
      <c r="D302" s="77"/>
      <c r="E302" s="77"/>
      <c r="F302" s="77"/>
      <c r="G302" s="77"/>
      <c r="H302" s="77"/>
      <c r="I302" s="77"/>
      <c r="J302" s="102"/>
      <c r="K302" s="102"/>
      <c r="M302" s="77"/>
      <c r="N302" s="77"/>
      <c r="O302" s="77"/>
      <c r="P302" s="82"/>
      <c r="Q302" s="77"/>
      <c r="R302" s="77"/>
      <c r="S302" s="77"/>
      <c r="T302" s="77"/>
    </row>
    <row r="303" spans="1:20" s="81" customFormat="1" x14ac:dyDescent="0.25">
      <c r="A303" s="77"/>
      <c r="B303" s="77"/>
      <c r="C303" s="77"/>
      <c r="D303" s="77"/>
      <c r="E303" s="77"/>
      <c r="F303" s="77"/>
      <c r="G303" s="77"/>
      <c r="H303" s="77"/>
      <c r="I303" s="77"/>
      <c r="J303" s="102"/>
      <c r="K303" s="102"/>
      <c r="M303" s="77"/>
      <c r="N303" s="77"/>
      <c r="O303" s="77"/>
      <c r="P303" s="82"/>
      <c r="Q303" s="77"/>
      <c r="R303" s="77"/>
      <c r="S303" s="77"/>
      <c r="T303" s="77"/>
    </row>
    <row r="304" spans="1:20" s="81" customFormat="1" x14ac:dyDescent="0.25">
      <c r="A304" s="77"/>
      <c r="B304" s="77"/>
      <c r="C304" s="77"/>
      <c r="D304" s="77"/>
      <c r="E304" s="77"/>
      <c r="F304" s="77"/>
      <c r="G304" s="77"/>
      <c r="H304" s="77"/>
      <c r="I304" s="77"/>
      <c r="J304" s="102"/>
      <c r="K304" s="102"/>
      <c r="M304" s="77"/>
      <c r="N304" s="77"/>
      <c r="O304" s="77"/>
      <c r="P304" s="82"/>
      <c r="Q304" s="77"/>
      <c r="R304" s="77"/>
      <c r="S304" s="77"/>
      <c r="T304" s="77"/>
    </row>
    <row r="305" spans="1:20" s="81" customFormat="1" x14ac:dyDescent="0.25">
      <c r="A305" s="77"/>
      <c r="B305" s="77"/>
      <c r="C305" s="77"/>
      <c r="D305" s="77"/>
      <c r="E305" s="77"/>
      <c r="F305" s="77"/>
      <c r="G305" s="77"/>
      <c r="H305" s="77"/>
      <c r="I305" s="77"/>
      <c r="J305" s="102"/>
      <c r="K305" s="102"/>
      <c r="M305" s="77"/>
      <c r="N305" s="77"/>
      <c r="O305" s="77"/>
      <c r="P305" s="82"/>
      <c r="Q305" s="77"/>
      <c r="R305" s="77"/>
      <c r="S305" s="77"/>
      <c r="T305" s="77"/>
    </row>
    <row r="306" spans="1:20" s="81" customFormat="1" x14ac:dyDescent="0.25">
      <c r="A306" s="77"/>
      <c r="B306" s="77"/>
      <c r="C306" s="77"/>
      <c r="D306" s="77"/>
      <c r="E306" s="77"/>
      <c r="F306" s="77"/>
      <c r="G306" s="77"/>
      <c r="H306" s="77"/>
      <c r="I306" s="77"/>
      <c r="J306" s="102"/>
      <c r="K306" s="102"/>
      <c r="M306" s="77"/>
      <c r="N306" s="77"/>
      <c r="O306" s="77"/>
      <c r="P306" s="82"/>
      <c r="Q306" s="77"/>
      <c r="R306" s="77"/>
      <c r="S306" s="77"/>
      <c r="T306" s="77"/>
    </row>
    <row r="307" spans="1:20" s="81" customFormat="1" x14ac:dyDescent="0.25">
      <c r="A307" s="77"/>
      <c r="B307" s="77"/>
      <c r="C307" s="77"/>
      <c r="D307" s="77"/>
      <c r="E307" s="77"/>
      <c r="F307" s="77"/>
      <c r="G307" s="77"/>
      <c r="H307" s="77"/>
      <c r="I307" s="77"/>
      <c r="J307" s="102"/>
      <c r="K307" s="102"/>
      <c r="M307" s="77"/>
      <c r="N307" s="77"/>
      <c r="O307" s="77"/>
      <c r="P307" s="82"/>
      <c r="Q307" s="77"/>
      <c r="R307" s="77"/>
      <c r="S307" s="77"/>
      <c r="T307" s="77"/>
    </row>
    <row r="308" spans="1:20" s="81" customFormat="1" x14ac:dyDescent="0.25">
      <c r="A308" s="77"/>
      <c r="B308" s="77"/>
      <c r="C308" s="77"/>
      <c r="D308" s="77"/>
      <c r="E308" s="77"/>
      <c r="F308" s="77"/>
      <c r="G308" s="77"/>
      <c r="H308" s="77"/>
      <c r="I308" s="77"/>
      <c r="J308" s="102"/>
      <c r="K308" s="102"/>
      <c r="M308" s="77"/>
      <c r="N308" s="77"/>
      <c r="O308" s="77"/>
      <c r="P308" s="82"/>
      <c r="Q308" s="77"/>
      <c r="R308" s="77"/>
      <c r="S308" s="77"/>
      <c r="T308" s="77"/>
    </row>
    <row r="309" spans="1:20" s="81" customFormat="1" x14ac:dyDescent="0.25">
      <c r="A309" s="77"/>
      <c r="B309" s="77"/>
      <c r="C309" s="77"/>
      <c r="D309" s="77"/>
      <c r="E309" s="77"/>
      <c r="F309" s="77"/>
      <c r="G309" s="77"/>
      <c r="H309" s="77"/>
      <c r="I309" s="77"/>
      <c r="J309" s="102"/>
      <c r="K309" s="102"/>
      <c r="M309" s="77"/>
      <c r="N309" s="77"/>
      <c r="O309" s="77"/>
      <c r="P309" s="82"/>
      <c r="Q309" s="77"/>
      <c r="R309" s="77"/>
      <c r="S309" s="77"/>
      <c r="T309" s="77"/>
    </row>
    <row r="310" spans="1:20" s="81" customFormat="1" x14ac:dyDescent="0.25">
      <c r="A310" s="77"/>
      <c r="B310" s="77"/>
      <c r="C310" s="77"/>
      <c r="D310" s="77"/>
      <c r="E310" s="77"/>
      <c r="F310" s="77"/>
      <c r="G310" s="77"/>
      <c r="H310" s="77"/>
      <c r="I310" s="77"/>
      <c r="J310" s="102"/>
      <c r="K310" s="102"/>
      <c r="M310" s="77"/>
      <c r="N310" s="77"/>
      <c r="O310" s="77"/>
      <c r="P310" s="82"/>
      <c r="Q310" s="77"/>
      <c r="R310" s="77"/>
      <c r="S310" s="77"/>
      <c r="T310" s="77"/>
    </row>
    <row r="311" spans="1:20" s="81" customFormat="1" x14ac:dyDescent="0.25">
      <c r="A311" s="77"/>
      <c r="B311" s="77"/>
      <c r="C311" s="77"/>
      <c r="D311" s="77"/>
      <c r="E311" s="77"/>
      <c r="F311" s="77"/>
      <c r="G311" s="77"/>
      <c r="H311" s="77"/>
      <c r="I311" s="77"/>
      <c r="J311" s="102"/>
      <c r="K311" s="102"/>
      <c r="M311" s="77"/>
      <c r="N311" s="77"/>
      <c r="O311" s="77"/>
      <c r="P311" s="82"/>
      <c r="Q311" s="77"/>
      <c r="R311" s="77"/>
      <c r="S311" s="77"/>
      <c r="T311" s="77"/>
    </row>
    <row r="312" spans="1:20" s="81" customFormat="1" x14ac:dyDescent="0.25">
      <c r="A312" s="77"/>
      <c r="B312" s="77"/>
      <c r="C312" s="77"/>
      <c r="D312" s="77"/>
      <c r="E312" s="77"/>
      <c r="F312" s="77"/>
      <c r="G312" s="77"/>
      <c r="H312" s="77"/>
      <c r="I312" s="77"/>
      <c r="J312" s="102"/>
      <c r="K312" s="102"/>
      <c r="M312" s="77"/>
      <c r="N312" s="77"/>
      <c r="O312" s="77"/>
      <c r="P312" s="82"/>
      <c r="Q312" s="77"/>
      <c r="R312" s="77"/>
      <c r="S312" s="77"/>
      <c r="T312" s="77"/>
    </row>
    <row r="313" spans="1:20" s="81" customFormat="1" x14ac:dyDescent="0.25">
      <c r="A313" s="77"/>
      <c r="B313" s="77"/>
      <c r="C313" s="77"/>
      <c r="D313" s="77"/>
      <c r="E313" s="77"/>
      <c r="F313" s="77"/>
      <c r="G313" s="77"/>
      <c r="H313" s="77"/>
      <c r="I313" s="77"/>
      <c r="J313" s="102"/>
      <c r="K313" s="102"/>
      <c r="M313" s="77"/>
      <c r="N313" s="77"/>
      <c r="O313" s="77"/>
      <c r="P313" s="82"/>
      <c r="Q313" s="77"/>
      <c r="R313" s="77"/>
      <c r="S313" s="77"/>
      <c r="T313" s="77"/>
    </row>
    <row r="314" spans="1:20" s="81" customFormat="1" x14ac:dyDescent="0.25">
      <c r="A314" s="77"/>
      <c r="B314" s="77"/>
      <c r="C314" s="77"/>
      <c r="D314" s="77"/>
      <c r="E314" s="77"/>
      <c r="F314" s="77"/>
      <c r="G314" s="77"/>
      <c r="H314" s="77"/>
      <c r="I314" s="77"/>
      <c r="J314" s="102"/>
      <c r="K314" s="102"/>
      <c r="M314" s="77"/>
      <c r="N314" s="77"/>
      <c r="O314" s="77"/>
      <c r="P314" s="82"/>
      <c r="Q314" s="77"/>
      <c r="R314" s="77"/>
      <c r="S314" s="77"/>
      <c r="T314" s="77"/>
    </row>
    <row r="315" spans="1:20" s="81" customFormat="1" x14ac:dyDescent="0.25">
      <c r="A315" s="77"/>
      <c r="B315" s="77"/>
      <c r="C315" s="77"/>
      <c r="D315" s="77"/>
      <c r="E315" s="77"/>
      <c r="F315" s="77"/>
      <c r="G315" s="77"/>
      <c r="H315" s="77"/>
      <c r="I315" s="77"/>
      <c r="J315" s="102"/>
      <c r="K315" s="102"/>
      <c r="M315" s="77"/>
      <c r="N315" s="77"/>
      <c r="O315" s="77"/>
      <c r="P315" s="82"/>
      <c r="Q315" s="77"/>
      <c r="R315" s="77"/>
      <c r="S315" s="77"/>
      <c r="T315" s="77"/>
    </row>
    <row r="316" spans="1:20" s="81" customFormat="1" x14ac:dyDescent="0.25">
      <c r="A316" s="77"/>
      <c r="B316" s="77"/>
      <c r="C316" s="77"/>
      <c r="D316" s="77"/>
      <c r="E316" s="77"/>
      <c r="F316" s="77"/>
      <c r="G316" s="77"/>
      <c r="H316" s="77"/>
      <c r="I316" s="77"/>
      <c r="J316" s="102"/>
      <c r="K316" s="102"/>
      <c r="M316" s="77"/>
      <c r="N316" s="77"/>
      <c r="O316" s="77"/>
      <c r="P316" s="82"/>
      <c r="Q316" s="77"/>
      <c r="R316" s="77"/>
      <c r="S316" s="77"/>
      <c r="T316" s="77"/>
    </row>
    <row r="317" spans="1:20" s="81" customFormat="1" x14ac:dyDescent="0.25">
      <c r="A317" s="77"/>
      <c r="B317" s="77"/>
      <c r="C317" s="77"/>
      <c r="D317" s="77"/>
      <c r="E317" s="77"/>
      <c r="F317" s="77"/>
      <c r="G317" s="77"/>
      <c r="H317" s="77"/>
      <c r="I317" s="77"/>
      <c r="J317" s="102"/>
      <c r="K317" s="102"/>
      <c r="M317" s="77"/>
      <c r="N317" s="77"/>
      <c r="O317" s="77"/>
      <c r="P317" s="82"/>
      <c r="Q317" s="77"/>
      <c r="R317" s="77"/>
      <c r="S317" s="77"/>
      <c r="T317" s="77"/>
    </row>
    <row r="318" spans="1:20" s="81" customFormat="1" x14ac:dyDescent="0.25">
      <c r="A318" s="77"/>
      <c r="B318" s="77"/>
      <c r="C318" s="77"/>
      <c r="D318" s="77"/>
      <c r="E318" s="77"/>
      <c r="F318" s="77"/>
      <c r="G318" s="77"/>
      <c r="H318" s="77"/>
      <c r="I318" s="77"/>
      <c r="J318" s="102"/>
      <c r="K318" s="102"/>
      <c r="M318" s="77"/>
      <c r="N318" s="77"/>
      <c r="O318" s="77"/>
      <c r="P318" s="82"/>
      <c r="Q318" s="77"/>
      <c r="R318" s="77"/>
      <c r="S318" s="77"/>
      <c r="T318" s="77"/>
    </row>
    <row r="319" spans="1:20" s="81" customFormat="1" x14ac:dyDescent="0.25">
      <c r="A319" s="77"/>
      <c r="B319" s="77"/>
      <c r="C319" s="77"/>
      <c r="D319" s="77"/>
      <c r="E319" s="77"/>
      <c r="F319" s="77"/>
      <c r="G319" s="77"/>
      <c r="H319" s="77"/>
      <c r="I319" s="77"/>
      <c r="J319" s="102"/>
      <c r="K319" s="102"/>
      <c r="M319" s="77"/>
      <c r="N319" s="77"/>
      <c r="O319" s="77"/>
      <c r="P319" s="82"/>
      <c r="Q319" s="77"/>
      <c r="R319" s="77"/>
      <c r="S319" s="77"/>
      <c r="T319" s="77"/>
    </row>
    <row r="320" spans="1:20" s="81" customFormat="1" x14ac:dyDescent="0.25">
      <c r="A320" s="77"/>
      <c r="B320" s="77"/>
      <c r="C320" s="77"/>
      <c r="D320" s="77"/>
      <c r="E320" s="77"/>
      <c r="F320" s="77"/>
      <c r="G320" s="77"/>
      <c r="H320" s="77"/>
      <c r="I320" s="77"/>
      <c r="J320" s="102"/>
      <c r="K320" s="102"/>
      <c r="M320" s="77"/>
      <c r="N320" s="77"/>
      <c r="O320" s="77"/>
      <c r="P320" s="82"/>
      <c r="Q320" s="77"/>
      <c r="R320" s="77"/>
      <c r="S320" s="77"/>
      <c r="T320" s="77"/>
    </row>
    <row r="321" spans="1:20" s="81" customFormat="1" x14ac:dyDescent="0.25">
      <c r="A321" s="77"/>
      <c r="B321" s="77"/>
      <c r="C321" s="77"/>
      <c r="D321" s="77"/>
      <c r="E321" s="77"/>
      <c r="F321" s="77"/>
      <c r="G321" s="77"/>
      <c r="H321" s="77"/>
      <c r="I321" s="77"/>
      <c r="J321" s="102"/>
      <c r="K321" s="102"/>
      <c r="M321" s="77"/>
      <c r="N321" s="77"/>
      <c r="O321" s="77"/>
      <c r="P321" s="82"/>
      <c r="Q321" s="77"/>
      <c r="R321" s="77"/>
      <c r="S321" s="77"/>
      <c r="T321" s="77"/>
    </row>
    <row r="322" spans="1:20" s="81" customFormat="1" x14ac:dyDescent="0.25">
      <c r="A322" s="77"/>
      <c r="B322" s="77"/>
      <c r="C322" s="77"/>
      <c r="D322" s="77"/>
      <c r="E322" s="77"/>
      <c r="F322" s="77"/>
      <c r="G322" s="77"/>
      <c r="H322" s="77"/>
      <c r="I322" s="77"/>
      <c r="J322" s="102"/>
      <c r="K322" s="102"/>
      <c r="M322" s="77"/>
      <c r="N322" s="77"/>
      <c r="O322" s="77"/>
      <c r="P322" s="82"/>
      <c r="Q322" s="77"/>
      <c r="R322" s="77"/>
      <c r="S322" s="77"/>
      <c r="T322" s="77"/>
    </row>
    <row r="323" spans="1:20" s="81" customFormat="1" x14ac:dyDescent="0.25">
      <c r="A323" s="77"/>
      <c r="B323" s="77"/>
      <c r="C323" s="77"/>
      <c r="D323" s="77"/>
      <c r="E323" s="77"/>
      <c r="F323" s="77"/>
      <c r="G323" s="77"/>
      <c r="H323" s="77"/>
      <c r="I323" s="77"/>
      <c r="J323" s="102"/>
      <c r="K323" s="102"/>
      <c r="M323" s="77"/>
      <c r="N323" s="77"/>
      <c r="O323" s="77"/>
      <c r="P323" s="82"/>
      <c r="Q323" s="77"/>
      <c r="R323" s="77"/>
      <c r="S323" s="77"/>
      <c r="T323" s="77"/>
    </row>
    <row r="324" spans="1:20" s="81" customFormat="1" x14ac:dyDescent="0.25">
      <c r="A324" s="77"/>
      <c r="B324" s="77"/>
      <c r="C324" s="77"/>
      <c r="D324" s="77"/>
      <c r="E324" s="77"/>
      <c r="F324" s="77"/>
      <c r="G324" s="77"/>
      <c r="H324" s="77"/>
      <c r="I324" s="77"/>
      <c r="J324" s="102"/>
      <c r="K324" s="102"/>
      <c r="M324" s="77"/>
      <c r="N324" s="77"/>
      <c r="O324" s="77"/>
      <c r="P324" s="82"/>
      <c r="Q324" s="77"/>
      <c r="R324" s="77"/>
      <c r="S324" s="77"/>
      <c r="T324" s="77"/>
    </row>
    <row r="325" spans="1:20" s="81" customFormat="1" x14ac:dyDescent="0.25">
      <c r="A325" s="77"/>
      <c r="B325" s="77"/>
      <c r="C325" s="77"/>
      <c r="D325" s="77"/>
      <c r="E325" s="77"/>
      <c r="F325" s="77"/>
      <c r="G325" s="77"/>
      <c r="H325" s="77"/>
      <c r="I325" s="77"/>
      <c r="J325" s="102"/>
      <c r="K325" s="102"/>
      <c r="M325" s="77"/>
      <c r="N325" s="77"/>
      <c r="O325" s="77"/>
      <c r="P325" s="82"/>
      <c r="Q325" s="77"/>
      <c r="R325" s="77"/>
      <c r="S325" s="77"/>
      <c r="T325" s="77"/>
    </row>
    <row r="326" spans="1:20" s="81" customFormat="1" x14ac:dyDescent="0.25">
      <c r="A326" s="77"/>
      <c r="B326" s="77"/>
      <c r="C326" s="77"/>
      <c r="D326" s="77"/>
      <c r="E326" s="77"/>
      <c r="F326" s="77"/>
      <c r="G326" s="77"/>
      <c r="H326" s="77"/>
      <c r="I326" s="77"/>
      <c r="J326" s="102"/>
      <c r="K326" s="102"/>
      <c r="M326" s="77"/>
      <c r="N326" s="77"/>
      <c r="O326" s="77"/>
      <c r="P326" s="82"/>
      <c r="Q326" s="77"/>
      <c r="R326" s="77"/>
      <c r="S326" s="77"/>
      <c r="T326" s="77"/>
    </row>
    <row r="327" spans="1:20" s="81" customFormat="1" x14ac:dyDescent="0.25">
      <c r="A327" s="77"/>
      <c r="B327" s="77"/>
      <c r="C327" s="77"/>
      <c r="D327" s="77"/>
      <c r="E327" s="77"/>
      <c r="F327" s="77"/>
      <c r="G327" s="77"/>
      <c r="H327" s="77"/>
      <c r="I327" s="77"/>
      <c r="J327" s="102"/>
      <c r="K327" s="102"/>
      <c r="M327" s="77"/>
      <c r="N327" s="77"/>
      <c r="O327" s="77"/>
      <c r="P327" s="82"/>
      <c r="Q327" s="77"/>
      <c r="R327" s="77"/>
      <c r="S327" s="77"/>
      <c r="T327" s="77"/>
    </row>
    <row r="328" spans="1:20" s="81" customFormat="1" x14ac:dyDescent="0.25">
      <c r="A328" s="77"/>
      <c r="B328" s="77"/>
      <c r="C328" s="77"/>
      <c r="D328" s="77"/>
      <c r="E328" s="77"/>
      <c r="F328" s="77"/>
      <c r="G328" s="77"/>
      <c r="H328" s="77"/>
      <c r="I328" s="77"/>
      <c r="J328" s="102"/>
      <c r="K328" s="102"/>
      <c r="M328" s="77"/>
      <c r="N328" s="77"/>
      <c r="O328" s="77"/>
      <c r="P328" s="82"/>
      <c r="Q328" s="77"/>
      <c r="R328" s="77"/>
      <c r="S328" s="77"/>
      <c r="T328" s="77"/>
    </row>
    <row r="329" spans="1:20" s="81" customFormat="1" x14ac:dyDescent="0.25">
      <c r="A329" s="77"/>
      <c r="B329" s="77"/>
      <c r="C329" s="77"/>
      <c r="D329" s="77"/>
      <c r="E329" s="77"/>
      <c r="F329" s="77"/>
      <c r="G329" s="77"/>
      <c r="H329" s="77"/>
      <c r="I329" s="77"/>
      <c r="J329" s="102"/>
      <c r="K329" s="102"/>
      <c r="M329" s="77"/>
      <c r="N329" s="77"/>
      <c r="O329" s="77"/>
      <c r="P329" s="82"/>
      <c r="Q329" s="77"/>
      <c r="R329" s="77"/>
      <c r="S329" s="77"/>
      <c r="T329" s="77"/>
    </row>
    <row r="330" spans="1:20" s="81" customFormat="1" x14ac:dyDescent="0.25">
      <c r="A330" s="77"/>
      <c r="B330" s="77"/>
      <c r="C330" s="77"/>
      <c r="D330" s="77"/>
      <c r="E330" s="77"/>
      <c r="F330" s="77"/>
      <c r="G330" s="77"/>
      <c r="H330" s="77"/>
      <c r="I330" s="77"/>
      <c r="J330" s="102"/>
      <c r="K330" s="102"/>
      <c r="M330" s="77"/>
      <c r="N330" s="77"/>
      <c r="O330" s="77"/>
      <c r="P330" s="82"/>
      <c r="Q330" s="77"/>
      <c r="R330" s="77"/>
      <c r="S330" s="77"/>
      <c r="T330" s="77"/>
    </row>
    <row r="331" spans="1:20" s="81" customFormat="1" x14ac:dyDescent="0.25">
      <c r="A331" s="77"/>
      <c r="B331" s="77"/>
      <c r="C331" s="77"/>
      <c r="D331" s="77"/>
      <c r="E331" s="77"/>
      <c r="F331" s="77"/>
      <c r="G331" s="77"/>
      <c r="H331" s="77"/>
      <c r="I331" s="77"/>
      <c r="J331" s="102"/>
      <c r="K331" s="102"/>
      <c r="M331" s="77"/>
      <c r="N331" s="77"/>
      <c r="O331" s="77"/>
      <c r="P331" s="82"/>
      <c r="Q331" s="77"/>
      <c r="R331" s="77"/>
      <c r="S331" s="77"/>
      <c r="T331" s="77"/>
    </row>
    <row r="332" spans="1:20" s="81" customFormat="1" x14ac:dyDescent="0.25">
      <c r="A332" s="77"/>
      <c r="B332" s="77"/>
      <c r="C332" s="77"/>
      <c r="D332" s="77"/>
      <c r="E332" s="77"/>
      <c r="F332" s="77"/>
      <c r="G332" s="77"/>
      <c r="H332" s="77"/>
      <c r="I332" s="77"/>
      <c r="J332" s="102"/>
      <c r="K332" s="102"/>
      <c r="M332" s="77"/>
      <c r="N332" s="77"/>
      <c r="O332" s="77"/>
      <c r="P332" s="82"/>
      <c r="Q332" s="77"/>
      <c r="R332" s="77"/>
      <c r="S332" s="77"/>
      <c r="T332" s="77"/>
    </row>
    <row r="333" spans="1:20" s="81" customFormat="1" x14ac:dyDescent="0.25">
      <c r="A333" s="77"/>
      <c r="B333" s="77"/>
      <c r="C333" s="77"/>
      <c r="D333" s="77"/>
      <c r="E333" s="77"/>
      <c r="F333" s="77"/>
      <c r="G333" s="77"/>
      <c r="H333" s="77"/>
      <c r="I333" s="77"/>
      <c r="J333" s="102"/>
      <c r="K333" s="102"/>
      <c r="M333" s="77"/>
      <c r="N333" s="77"/>
      <c r="O333" s="77"/>
      <c r="P333" s="82"/>
      <c r="Q333" s="77"/>
      <c r="R333" s="77"/>
      <c r="S333" s="77"/>
      <c r="T333" s="77"/>
    </row>
    <row r="334" spans="1:20" s="81" customFormat="1" x14ac:dyDescent="0.25">
      <c r="A334" s="77"/>
      <c r="B334" s="77"/>
      <c r="C334" s="77"/>
      <c r="D334" s="77"/>
      <c r="E334" s="77"/>
      <c r="F334" s="77"/>
      <c r="G334" s="77"/>
      <c r="H334" s="77"/>
      <c r="I334" s="77"/>
      <c r="J334" s="102"/>
      <c r="K334" s="102"/>
      <c r="M334" s="77"/>
      <c r="N334" s="77"/>
      <c r="O334" s="77"/>
      <c r="P334" s="82"/>
      <c r="Q334" s="77"/>
      <c r="R334" s="77"/>
      <c r="S334" s="77"/>
      <c r="T334" s="77"/>
    </row>
    <row r="335" spans="1:20" s="81" customFormat="1" x14ac:dyDescent="0.25">
      <c r="A335" s="77"/>
      <c r="B335" s="77"/>
      <c r="C335" s="77"/>
      <c r="D335" s="77"/>
      <c r="E335" s="77"/>
      <c r="F335" s="77"/>
      <c r="G335" s="77"/>
      <c r="H335" s="77"/>
      <c r="I335" s="77"/>
      <c r="J335" s="102"/>
      <c r="K335" s="102"/>
      <c r="M335" s="77"/>
      <c r="N335" s="77"/>
      <c r="O335" s="77"/>
      <c r="P335" s="82"/>
      <c r="Q335" s="77"/>
      <c r="R335" s="77"/>
      <c r="S335" s="77"/>
      <c r="T335" s="77"/>
    </row>
    <row r="336" spans="1:20" s="81" customFormat="1" x14ac:dyDescent="0.25">
      <c r="A336" s="77"/>
      <c r="B336" s="77"/>
      <c r="C336" s="77"/>
      <c r="D336" s="77"/>
      <c r="E336" s="77"/>
      <c r="F336" s="77"/>
      <c r="G336" s="77"/>
      <c r="H336" s="77"/>
      <c r="I336" s="77"/>
      <c r="J336" s="102"/>
      <c r="K336" s="102"/>
      <c r="M336" s="77"/>
      <c r="N336" s="77"/>
      <c r="O336" s="77"/>
      <c r="P336" s="82"/>
      <c r="Q336" s="77"/>
      <c r="R336" s="77"/>
      <c r="S336" s="77"/>
      <c r="T336" s="77"/>
    </row>
    <row r="337" spans="1:20" s="81" customFormat="1" x14ac:dyDescent="0.25">
      <c r="A337" s="77"/>
      <c r="B337" s="77"/>
      <c r="C337" s="77"/>
      <c r="D337" s="77"/>
      <c r="E337" s="77"/>
      <c r="F337" s="77"/>
      <c r="G337" s="77"/>
      <c r="H337" s="77"/>
      <c r="I337" s="77"/>
      <c r="J337" s="102"/>
      <c r="K337" s="102"/>
      <c r="M337" s="77"/>
      <c r="N337" s="77"/>
      <c r="O337" s="77"/>
      <c r="P337" s="82"/>
      <c r="Q337" s="77"/>
      <c r="R337" s="77"/>
      <c r="S337" s="77"/>
      <c r="T337" s="77"/>
    </row>
    <row r="338" spans="1:20" s="81" customFormat="1" x14ac:dyDescent="0.25">
      <c r="A338" s="77"/>
      <c r="B338" s="77"/>
      <c r="C338" s="77"/>
      <c r="D338" s="77"/>
      <c r="E338" s="77"/>
      <c r="F338" s="77"/>
      <c r="G338" s="77"/>
      <c r="H338" s="77"/>
      <c r="I338" s="77"/>
      <c r="J338" s="102"/>
      <c r="K338" s="102"/>
      <c r="M338" s="77"/>
      <c r="N338" s="77"/>
      <c r="O338" s="77"/>
      <c r="P338" s="82"/>
      <c r="Q338" s="77"/>
      <c r="R338" s="77"/>
      <c r="S338" s="77"/>
      <c r="T338" s="77"/>
    </row>
    <row r="339" spans="1:20" s="81" customFormat="1" x14ac:dyDescent="0.25">
      <c r="A339" s="77"/>
      <c r="B339" s="77"/>
      <c r="C339" s="77"/>
      <c r="D339" s="77"/>
      <c r="E339" s="77"/>
      <c r="F339" s="77"/>
      <c r="G339" s="77"/>
      <c r="H339" s="77"/>
      <c r="I339" s="77"/>
      <c r="J339" s="102"/>
      <c r="K339" s="102"/>
      <c r="M339" s="77"/>
      <c r="N339" s="77"/>
      <c r="O339" s="77"/>
      <c r="P339" s="82"/>
      <c r="Q339" s="77"/>
      <c r="R339" s="77"/>
      <c r="S339" s="77"/>
      <c r="T339" s="77"/>
    </row>
    <row r="340" spans="1:20" s="81" customFormat="1" x14ac:dyDescent="0.25">
      <c r="A340" s="77"/>
      <c r="B340" s="77"/>
      <c r="C340" s="77"/>
      <c r="D340" s="77"/>
      <c r="E340" s="77"/>
      <c r="F340" s="77"/>
      <c r="G340" s="77"/>
      <c r="H340" s="77"/>
      <c r="I340" s="77"/>
      <c r="J340" s="102"/>
      <c r="K340" s="102"/>
      <c r="M340" s="77"/>
      <c r="N340" s="77"/>
      <c r="O340" s="77"/>
      <c r="P340" s="82"/>
      <c r="Q340" s="77"/>
      <c r="R340" s="77"/>
      <c r="S340" s="77"/>
      <c r="T340" s="77"/>
    </row>
    <row r="341" spans="1:20" s="81" customFormat="1" x14ac:dyDescent="0.25">
      <c r="A341" s="77"/>
      <c r="B341" s="77"/>
      <c r="C341" s="77"/>
      <c r="D341" s="77"/>
      <c r="E341" s="77"/>
      <c r="F341" s="77"/>
      <c r="G341" s="77"/>
      <c r="H341" s="77"/>
      <c r="I341" s="77"/>
      <c r="J341" s="102"/>
      <c r="K341" s="102"/>
      <c r="M341" s="77"/>
      <c r="N341" s="77"/>
      <c r="O341" s="77"/>
      <c r="P341" s="82"/>
      <c r="Q341" s="77"/>
      <c r="R341" s="77"/>
      <c r="S341" s="77"/>
      <c r="T341" s="77"/>
    </row>
    <row r="342" spans="1:20" s="81" customFormat="1" x14ac:dyDescent="0.25">
      <c r="A342" s="77"/>
      <c r="B342" s="77"/>
      <c r="C342" s="77"/>
      <c r="D342" s="77"/>
      <c r="E342" s="77"/>
      <c r="F342" s="77"/>
      <c r="G342" s="77"/>
      <c r="H342" s="77"/>
      <c r="I342" s="77"/>
      <c r="J342" s="102"/>
      <c r="K342" s="102"/>
      <c r="M342" s="77"/>
      <c r="N342" s="77"/>
      <c r="O342" s="77"/>
      <c r="P342" s="82"/>
      <c r="Q342" s="77"/>
      <c r="R342" s="77"/>
      <c r="S342" s="77"/>
      <c r="T342" s="77"/>
    </row>
    <row r="343" spans="1:20" s="81" customFormat="1" x14ac:dyDescent="0.25">
      <c r="A343" s="77"/>
      <c r="B343" s="77"/>
      <c r="C343" s="77"/>
      <c r="D343" s="77"/>
      <c r="E343" s="77"/>
      <c r="F343" s="77"/>
      <c r="G343" s="77"/>
      <c r="H343" s="77"/>
      <c r="I343" s="77"/>
      <c r="J343" s="102"/>
      <c r="K343" s="102"/>
      <c r="M343" s="77"/>
      <c r="N343" s="77"/>
      <c r="O343" s="77"/>
      <c r="P343" s="82"/>
      <c r="Q343" s="77"/>
      <c r="R343" s="77"/>
      <c r="S343" s="77"/>
      <c r="T343" s="77"/>
    </row>
    <row r="344" spans="1:20" s="81" customFormat="1" x14ac:dyDescent="0.25">
      <c r="A344" s="77"/>
      <c r="B344" s="77"/>
      <c r="C344" s="77"/>
      <c r="D344" s="77"/>
      <c r="E344" s="77"/>
      <c r="F344" s="77"/>
      <c r="G344" s="77"/>
      <c r="H344" s="77"/>
      <c r="I344" s="77"/>
      <c r="J344" s="102"/>
      <c r="K344" s="102"/>
      <c r="M344" s="77"/>
      <c r="N344" s="77"/>
      <c r="O344" s="77"/>
      <c r="P344" s="82"/>
      <c r="Q344" s="77"/>
      <c r="R344" s="77"/>
      <c r="S344" s="77"/>
      <c r="T344" s="77"/>
    </row>
    <row r="345" spans="1:20" s="81" customFormat="1" x14ac:dyDescent="0.25">
      <c r="A345" s="77"/>
      <c r="B345" s="77"/>
      <c r="C345" s="77"/>
      <c r="D345" s="77"/>
      <c r="E345" s="77"/>
      <c r="F345" s="77"/>
      <c r="G345" s="77"/>
      <c r="H345" s="77"/>
      <c r="I345" s="77"/>
      <c r="J345" s="102"/>
      <c r="K345" s="102"/>
      <c r="M345" s="77"/>
      <c r="N345" s="77"/>
      <c r="O345" s="77"/>
      <c r="P345" s="82"/>
      <c r="Q345" s="77"/>
      <c r="R345" s="77"/>
      <c r="S345" s="77"/>
      <c r="T345" s="77"/>
    </row>
    <row r="346" spans="1:20" s="81" customFormat="1" x14ac:dyDescent="0.25">
      <c r="A346" s="77"/>
      <c r="B346" s="77"/>
      <c r="C346" s="77"/>
      <c r="D346" s="77"/>
      <c r="E346" s="77"/>
      <c r="F346" s="77"/>
      <c r="G346" s="77"/>
      <c r="H346" s="77"/>
      <c r="I346" s="77"/>
      <c r="J346" s="102"/>
      <c r="K346" s="102"/>
      <c r="M346" s="77"/>
      <c r="N346" s="77"/>
      <c r="O346" s="77"/>
      <c r="P346" s="82"/>
      <c r="Q346" s="77"/>
      <c r="R346" s="77"/>
      <c r="S346" s="77"/>
      <c r="T346" s="77"/>
    </row>
    <row r="347" spans="1:20" s="81" customFormat="1" x14ac:dyDescent="0.25">
      <c r="A347" s="77"/>
      <c r="B347" s="77"/>
      <c r="C347" s="77"/>
      <c r="D347" s="77"/>
      <c r="E347" s="77"/>
      <c r="F347" s="77"/>
      <c r="G347" s="77"/>
      <c r="H347" s="77"/>
      <c r="I347" s="77"/>
      <c r="J347" s="102"/>
      <c r="K347" s="102"/>
      <c r="M347" s="77"/>
      <c r="N347" s="77"/>
      <c r="O347" s="77"/>
      <c r="P347" s="82"/>
      <c r="Q347" s="77"/>
      <c r="R347" s="77"/>
      <c r="S347" s="77"/>
      <c r="T347" s="77"/>
    </row>
    <row r="348" spans="1:20" s="81" customFormat="1" x14ac:dyDescent="0.25">
      <c r="A348" s="77"/>
      <c r="B348" s="77"/>
      <c r="C348" s="77"/>
      <c r="D348" s="77"/>
      <c r="E348" s="77"/>
      <c r="F348" s="77"/>
      <c r="G348" s="77"/>
      <c r="H348" s="77"/>
      <c r="I348" s="77"/>
      <c r="J348" s="102"/>
      <c r="K348" s="102"/>
      <c r="M348" s="77"/>
      <c r="N348" s="77"/>
      <c r="O348" s="77"/>
      <c r="P348" s="82"/>
      <c r="Q348" s="77"/>
      <c r="R348" s="77"/>
      <c r="S348" s="77"/>
      <c r="T348" s="77"/>
    </row>
    <row r="349" spans="1:20" s="81" customFormat="1" x14ac:dyDescent="0.25">
      <c r="A349" s="77"/>
      <c r="B349" s="77"/>
      <c r="C349" s="77"/>
      <c r="D349" s="77"/>
      <c r="E349" s="77"/>
      <c r="F349" s="77"/>
      <c r="G349" s="77"/>
      <c r="H349" s="77"/>
      <c r="I349" s="77"/>
      <c r="J349" s="102"/>
      <c r="K349" s="102"/>
      <c r="M349" s="77"/>
      <c r="N349" s="77"/>
      <c r="O349" s="77"/>
      <c r="P349" s="82"/>
      <c r="Q349" s="77"/>
      <c r="R349" s="77"/>
      <c r="S349" s="77"/>
      <c r="T349" s="77"/>
    </row>
    <row r="350" spans="1:20" s="81" customFormat="1" x14ac:dyDescent="0.25">
      <c r="A350" s="77"/>
      <c r="B350" s="77"/>
      <c r="C350" s="77"/>
      <c r="D350" s="77"/>
      <c r="E350" s="77"/>
      <c r="F350" s="77"/>
      <c r="G350" s="77"/>
      <c r="H350" s="77"/>
      <c r="I350" s="77"/>
      <c r="J350" s="102"/>
      <c r="K350" s="102"/>
      <c r="M350" s="77"/>
      <c r="N350" s="77"/>
      <c r="O350" s="77"/>
      <c r="P350" s="82"/>
      <c r="Q350" s="77"/>
      <c r="R350" s="77"/>
      <c r="S350" s="77"/>
      <c r="T350" s="77"/>
    </row>
    <row r="351" spans="1:20" s="81" customFormat="1" x14ac:dyDescent="0.25">
      <c r="A351" s="77"/>
      <c r="B351" s="77"/>
      <c r="C351" s="77"/>
      <c r="D351" s="77"/>
      <c r="E351" s="77"/>
      <c r="F351" s="77"/>
      <c r="G351" s="77"/>
      <c r="H351" s="77"/>
      <c r="I351" s="77"/>
      <c r="J351" s="102"/>
      <c r="K351" s="102"/>
      <c r="M351" s="77"/>
      <c r="N351" s="77"/>
      <c r="O351" s="77"/>
      <c r="P351" s="82"/>
      <c r="Q351" s="77"/>
      <c r="R351" s="77"/>
      <c r="S351" s="77"/>
      <c r="T351" s="77"/>
    </row>
    <row r="352" spans="1:20" s="81" customFormat="1" x14ac:dyDescent="0.25">
      <c r="A352" s="77"/>
      <c r="B352" s="77"/>
      <c r="C352" s="77"/>
      <c r="D352" s="77"/>
      <c r="E352" s="77"/>
      <c r="F352" s="77"/>
      <c r="G352" s="77"/>
      <c r="H352" s="77"/>
      <c r="I352" s="77"/>
      <c r="J352" s="102"/>
      <c r="K352" s="102"/>
      <c r="M352" s="77"/>
      <c r="N352" s="77"/>
      <c r="O352" s="77"/>
      <c r="P352" s="82"/>
      <c r="Q352" s="77"/>
      <c r="R352" s="77"/>
      <c r="S352" s="77"/>
      <c r="T352" s="77"/>
    </row>
    <row r="353" spans="1:20" s="81" customFormat="1" x14ac:dyDescent="0.25">
      <c r="A353" s="77"/>
      <c r="B353" s="77"/>
      <c r="C353" s="77"/>
      <c r="D353" s="77"/>
      <c r="E353" s="77"/>
      <c r="F353" s="77"/>
      <c r="G353" s="77"/>
      <c r="H353" s="77"/>
      <c r="I353" s="77"/>
      <c r="J353" s="102"/>
      <c r="K353" s="102"/>
      <c r="M353" s="77"/>
      <c r="N353" s="77"/>
      <c r="O353" s="77"/>
      <c r="P353" s="82"/>
      <c r="Q353" s="77"/>
      <c r="R353" s="77"/>
      <c r="S353" s="77"/>
      <c r="T353" s="77"/>
    </row>
    <row r="354" spans="1:20" s="81" customFormat="1" x14ac:dyDescent="0.25">
      <c r="A354" s="77"/>
      <c r="B354" s="77"/>
      <c r="C354" s="77"/>
      <c r="D354" s="77"/>
      <c r="E354" s="77"/>
      <c r="F354" s="77"/>
      <c r="G354" s="77"/>
      <c r="H354" s="77"/>
      <c r="I354" s="77"/>
      <c r="J354" s="102"/>
      <c r="K354" s="102"/>
      <c r="M354" s="77"/>
      <c r="N354" s="77"/>
      <c r="O354" s="77"/>
      <c r="P354" s="82"/>
      <c r="Q354" s="77"/>
      <c r="R354" s="77"/>
      <c r="S354" s="77"/>
      <c r="T354" s="77"/>
    </row>
    <row r="355" spans="1:20" s="81" customFormat="1" x14ac:dyDescent="0.25">
      <c r="A355" s="77"/>
      <c r="B355" s="77"/>
      <c r="C355" s="77"/>
      <c r="D355" s="77"/>
      <c r="E355" s="77"/>
      <c r="F355" s="77"/>
      <c r="G355" s="77"/>
      <c r="H355" s="77"/>
      <c r="I355" s="77"/>
      <c r="J355" s="102"/>
      <c r="K355" s="102"/>
      <c r="M355" s="77"/>
      <c r="N355" s="77"/>
      <c r="O355" s="77"/>
      <c r="P355" s="82"/>
      <c r="Q355" s="77"/>
      <c r="R355" s="77"/>
      <c r="S355" s="77"/>
      <c r="T355" s="77"/>
    </row>
    <row r="356" spans="1:20" s="81" customFormat="1" x14ac:dyDescent="0.25">
      <c r="A356" s="77"/>
      <c r="B356" s="77"/>
      <c r="C356" s="77"/>
      <c r="D356" s="77"/>
      <c r="E356" s="77"/>
      <c r="F356" s="77"/>
      <c r="G356" s="77"/>
      <c r="H356" s="77"/>
      <c r="I356" s="77"/>
      <c r="J356" s="102"/>
      <c r="K356" s="102"/>
      <c r="M356" s="77"/>
      <c r="N356" s="77"/>
      <c r="O356" s="77"/>
      <c r="P356" s="82"/>
      <c r="Q356" s="77"/>
      <c r="R356" s="77"/>
      <c r="S356" s="77"/>
      <c r="T356" s="77"/>
    </row>
    <row r="357" spans="1:20" s="81" customFormat="1" x14ac:dyDescent="0.25">
      <c r="A357" s="77"/>
      <c r="B357" s="77"/>
      <c r="C357" s="77"/>
      <c r="D357" s="77"/>
      <c r="E357" s="77"/>
      <c r="F357" s="77"/>
      <c r="G357" s="77"/>
      <c r="H357" s="77"/>
      <c r="I357" s="77"/>
      <c r="J357" s="102"/>
      <c r="K357" s="102"/>
      <c r="M357" s="77"/>
      <c r="N357" s="77"/>
      <c r="O357" s="77"/>
      <c r="P357" s="82"/>
      <c r="Q357" s="77"/>
      <c r="R357" s="77"/>
      <c r="S357" s="77"/>
      <c r="T357" s="77"/>
    </row>
    <row r="358" spans="1:20" s="81" customFormat="1" x14ac:dyDescent="0.25">
      <c r="A358" s="77"/>
      <c r="B358" s="77"/>
      <c r="C358" s="77"/>
      <c r="D358" s="77"/>
      <c r="E358" s="77"/>
      <c r="F358" s="77"/>
      <c r="G358" s="77"/>
      <c r="H358" s="77"/>
      <c r="I358" s="77"/>
      <c r="J358" s="102"/>
      <c r="K358" s="102"/>
      <c r="M358" s="77"/>
      <c r="N358" s="77"/>
      <c r="O358" s="77"/>
      <c r="P358" s="82"/>
      <c r="Q358" s="77"/>
      <c r="R358" s="77"/>
      <c r="S358" s="77"/>
      <c r="T358" s="77"/>
    </row>
    <row r="359" spans="1:20" s="81" customFormat="1" x14ac:dyDescent="0.25">
      <c r="A359" s="77"/>
      <c r="B359" s="77"/>
      <c r="C359" s="77"/>
      <c r="D359" s="77"/>
      <c r="E359" s="77"/>
      <c r="F359" s="77"/>
      <c r="G359" s="77"/>
      <c r="H359" s="77"/>
      <c r="I359" s="77"/>
      <c r="J359" s="102"/>
      <c r="K359" s="102"/>
      <c r="M359" s="77"/>
      <c r="N359" s="77"/>
      <c r="O359" s="77"/>
      <c r="P359" s="82"/>
      <c r="Q359" s="77"/>
      <c r="R359" s="77"/>
      <c r="S359" s="77"/>
      <c r="T359" s="77"/>
    </row>
    <row r="360" spans="1:20" s="81" customFormat="1" x14ac:dyDescent="0.25">
      <c r="A360" s="77"/>
      <c r="B360" s="77"/>
      <c r="C360" s="77"/>
      <c r="D360" s="77"/>
      <c r="E360" s="77"/>
      <c r="F360" s="77"/>
      <c r="G360" s="77"/>
      <c r="H360" s="77"/>
      <c r="I360" s="77"/>
      <c r="J360" s="102"/>
      <c r="K360" s="102"/>
      <c r="M360" s="77"/>
      <c r="N360" s="77"/>
      <c r="O360" s="77"/>
      <c r="P360" s="82"/>
      <c r="Q360" s="77"/>
      <c r="R360" s="77"/>
      <c r="S360" s="77"/>
      <c r="T360" s="77"/>
    </row>
    <row r="361" spans="1:20" s="81" customFormat="1" x14ac:dyDescent="0.25">
      <c r="A361" s="77"/>
      <c r="B361" s="77"/>
      <c r="C361" s="77"/>
      <c r="D361" s="77"/>
      <c r="E361" s="77"/>
      <c r="F361" s="77"/>
      <c r="G361" s="77"/>
      <c r="H361" s="77"/>
      <c r="I361" s="77"/>
      <c r="J361" s="102"/>
      <c r="K361" s="102"/>
      <c r="M361" s="77"/>
      <c r="N361" s="77"/>
      <c r="O361" s="77"/>
      <c r="P361" s="82"/>
      <c r="Q361" s="77"/>
      <c r="R361" s="77"/>
      <c r="S361" s="77"/>
      <c r="T361" s="77"/>
    </row>
    <row r="362" spans="1:20" s="81" customFormat="1" x14ac:dyDescent="0.25">
      <c r="A362" s="77"/>
      <c r="B362" s="77"/>
      <c r="C362" s="77"/>
      <c r="D362" s="77"/>
      <c r="E362" s="77"/>
      <c r="F362" s="77"/>
      <c r="G362" s="77"/>
      <c r="H362" s="77"/>
      <c r="I362" s="77"/>
      <c r="J362" s="102"/>
      <c r="K362" s="102"/>
      <c r="M362" s="77"/>
      <c r="N362" s="77"/>
      <c r="O362" s="77"/>
      <c r="P362" s="82"/>
      <c r="Q362" s="77"/>
      <c r="R362" s="77"/>
      <c r="S362" s="77"/>
      <c r="T362" s="77"/>
    </row>
    <row r="363" spans="1:20" s="81" customFormat="1" x14ac:dyDescent="0.25">
      <c r="A363" s="77"/>
      <c r="B363" s="77"/>
      <c r="C363" s="77"/>
      <c r="D363" s="77"/>
      <c r="E363" s="77"/>
      <c r="F363" s="77"/>
      <c r="G363" s="77"/>
      <c r="H363" s="77"/>
      <c r="I363" s="77"/>
      <c r="J363" s="102"/>
      <c r="K363" s="102"/>
      <c r="M363" s="77"/>
      <c r="N363" s="77"/>
      <c r="O363" s="77"/>
      <c r="P363" s="82"/>
      <c r="Q363" s="77"/>
      <c r="R363" s="77"/>
      <c r="S363" s="77"/>
      <c r="T363" s="77"/>
    </row>
    <row r="364" spans="1:20" s="81" customFormat="1" x14ac:dyDescent="0.25">
      <c r="A364" s="77"/>
      <c r="B364" s="77"/>
      <c r="C364" s="77"/>
      <c r="D364" s="77"/>
      <c r="E364" s="77"/>
      <c r="F364" s="77"/>
      <c r="G364" s="77"/>
      <c r="H364" s="77"/>
      <c r="I364" s="77"/>
      <c r="J364" s="102"/>
      <c r="K364" s="102"/>
      <c r="M364" s="77"/>
      <c r="N364" s="77"/>
      <c r="O364" s="77"/>
      <c r="P364" s="82"/>
      <c r="Q364" s="77"/>
      <c r="R364" s="77"/>
      <c r="S364" s="77"/>
      <c r="T364" s="77"/>
    </row>
    <row r="365" spans="1:20" s="81" customFormat="1" x14ac:dyDescent="0.25">
      <c r="A365" s="77"/>
      <c r="B365" s="77"/>
      <c r="C365" s="77"/>
      <c r="D365" s="77"/>
      <c r="E365" s="77"/>
      <c r="F365" s="77"/>
      <c r="G365" s="77"/>
      <c r="H365" s="77"/>
      <c r="I365" s="77"/>
      <c r="J365" s="102"/>
      <c r="K365" s="102"/>
      <c r="M365" s="77"/>
      <c r="N365" s="77"/>
      <c r="O365" s="77"/>
      <c r="P365" s="82"/>
      <c r="Q365" s="77"/>
      <c r="R365" s="77"/>
      <c r="S365" s="77"/>
      <c r="T365" s="77"/>
    </row>
    <row r="366" spans="1:20" s="81" customFormat="1" x14ac:dyDescent="0.25">
      <c r="A366" s="77"/>
      <c r="B366" s="77"/>
      <c r="C366" s="77"/>
      <c r="D366" s="77"/>
      <c r="E366" s="77"/>
      <c r="F366" s="77"/>
      <c r="G366" s="77"/>
      <c r="H366" s="77"/>
      <c r="I366" s="77"/>
      <c r="J366" s="102"/>
      <c r="K366" s="102"/>
      <c r="M366" s="77"/>
      <c r="N366" s="77"/>
      <c r="O366" s="77"/>
      <c r="P366" s="82"/>
      <c r="Q366" s="77"/>
      <c r="R366" s="77"/>
      <c r="S366" s="77"/>
      <c r="T366" s="77"/>
    </row>
    <row r="367" spans="1:20" s="81" customFormat="1" x14ac:dyDescent="0.25">
      <c r="A367" s="77"/>
      <c r="B367" s="77"/>
      <c r="C367" s="77"/>
      <c r="D367" s="77"/>
      <c r="E367" s="77"/>
      <c r="F367" s="77"/>
      <c r="G367" s="77"/>
      <c r="H367" s="77"/>
      <c r="I367" s="77"/>
      <c r="J367" s="102"/>
      <c r="K367" s="102"/>
      <c r="M367" s="77"/>
      <c r="N367" s="77"/>
      <c r="O367" s="77"/>
      <c r="P367" s="82"/>
      <c r="Q367" s="77"/>
      <c r="R367" s="77"/>
      <c r="S367" s="77"/>
      <c r="T367" s="77"/>
    </row>
    <row r="368" spans="1:20" s="81" customFormat="1" x14ac:dyDescent="0.25">
      <c r="A368" s="77"/>
      <c r="B368" s="77"/>
      <c r="C368" s="77"/>
      <c r="D368" s="77"/>
      <c r="E368" s="77"/>
      <c r="F368" s="77"/>
      <c r="G368" s="77"/>
      <c r="H368" s="77"/>
      <c r="I368" s="77"/>
      <c r="J368" s="102"/>
      <c r="K368" s="102"/>
      <c r="M368" s="77"/>
      <c r="N368" s="77"/>
      <c r="O368" s="77"/>
      <c r="P368" s="82"/>
      <c r="Q368" s="77"/>
      <c r="R368" s="77"/>
      <c r="S368" s="77"/>
      <c r="T368" s="77"/>
    </row>
    <row r="369" spans="1:20" s="81" customFormat="1" x14ac:dyDescent="0.25">
      <c r="A369" s="77"/>
      <c r="B369" s="77"/>
      <c r="C369" s="77"/>
      <c r="D369" s="77"/>
      <c r="E369" s="77"/>
      <c r="F369" s="77"/>
      <c r="G369" s="77"/>
      <c r="H369" s="77"/>
      <c r="I369" s="77"/>
      <c r="J369" s="102"/>
      <c r="K369" s="102"/>
      <c r="M369" s="77"/>
      <c r="N369" s="77"/>
      <c r="O369" s="77"/>
      <c r="P369" s="82"/>
      <c r="Q369" s="77"/>
      <c r="R369" s="77"/>
      <c r="S369" s="77"/>
      <c r="T369" s="77"/>
    </row>
    <row r="370" spans="1:20" s="81" customFormat="1" x14ac:dyDescent="0.25">
      <c r="A370" s="77"/>
      <c r="B370" s="77"/>
      <c r="C370" s="77"/>
      <c r="D370" s="77"/>
      <c r="E370" s="77"/>
      <c r="F370" s="77"/>
      <c r="G370" s="77"/>
      <c r="H370" s="77"/>
      <c r="I370" s="77"/>
      <c r="J370" s="102"/>
      <c r="K370" s="102"/>
      <c r="M370" s="77"/>
      <c r="N370" s="77"/>
      <c r="O370" s="77"/>
      <c r="P370" s="82"/>
      <c r="Q370" s="77"/>
      <c r="R370" s="77"/>
      <c r="S370" s="77"/>
      <c r="T370" s="77"/>
    </row>
    <row r="371" spans="1:20" s="81" customFormat="1" x14ac:dyDescent="0.25">
      <c r="A371" s="77"/>
      <c r="B371" s="77"/>
      <c r="C371" s="77"/>
      <c r="D371" s="77"/>
      <c r="E371" s="77"/>
      <c r="F371" s="77"/>
      <c r="G371" s="77"/>
      <c r="H371" s="77"/>
      <c r="I371" s="77"/>
      <c r="J371" s="102"/>
      <c r="K371" s="102"/>
      <c r="M371" s="77"/>
      <c r="N371" s="77"/>
      <c r="O371" s="77"/>
      <c r="P371" s="82"/>
      <c r="Q371" s="77"/>
      <c r="R371" s="77"/>
      <c r="S371" s="77"/>
      <c r="T371" s="77"/>
    </row>
    <row r="372" spans="1:20" s="81" customFormat="1" x14ac:dyDescent="0.25">
      <c r="A372" s="77"/>
      <c r="B372" s="77"/>
      <c r="C372" s="77"/>
      <c r="D372" s="77"/>
      <c r="E372" s="77"/>
      <c r="F372" s="77"/>
      <c r="G372" s="77"/>
      <c r="H372" s="77"/>
      <c r="I372" s="77"/>
      <c r="J372" s="102"/>
      <c r="K372" s="102"/>
      <c r="M372" s="77"/>
      <c r="N372" s="77"/>
      <c r="O372" s="77"/>
      <c r="P372" s="82"/>
      <c r="Q372" s="77"/>
      <c r="R372" s="77"/>
      <c r="S372" s="77"/>
      <c r="T372" s="77"/>
    </row>
    <row r="373" spans="1:20" s="81" customFormat="1" x14ac:dyDescent="0.25">
      <c r="A373" s="77"/>
      <c r="B373" s="77"/>
      <c r="C373" s="77"/>
      <c r="D373" s="77"/>
      <c r="E373" s="77"/>
      <c r="F373" s="77"/>
      <c r="G373" s="77"/>
      <c r="H373" s="77"/>
      <c r="I373" s="77"/>
      <c r="J373" s="102"/>
      <c r="K373" s="102"/>
      <c r="M373" s="77"/>
      <c r="N373" s="77"/>
      <c r="O373" s="77"/>
      <c r="P373" s="82"/>
      <c r="Q373" s="77"/>
      <c r="R373" s="77"/>
      <c r="S373" s="77"/>
      <c r="T373" s="77"/>
    </row>
    <row r="374" spans="1:20" s="81" customFormat="1" x14ac:dyDescent="0.25">
      <c r="A374" s="77"/>
      <c r="B374" s="77"/>
      <c r="C374" s="77"/>
      <c r="D374" s="77"/>
      <c r="E374" s="77"/>
      <c r="F374" s="77"/>
      <c r="G374" s="77"/>
      <c r="H374" s="77"/>
      <c r="I374" s="77"/>
      <c r="J374" s="102"/>
      <c r="K374" s="102"/>
      <c r="M374" s="77"/>
      <c r="N374" s="77"/>
      <c r="O374" s="77"/>
      <c r="P374" s="82"/>
      <c r="Q374" s="77"/>
      <c r="R374" s="77"/>
      <c r="S374" s="77"/>
      <c r="T374" s="77"/>
    </row>
    <row r="375" spans="1:20" s="81" customFormat="1" x14ac:dyDescent="0.25">
      <c r="A375" s="77"/>
      <c r="B375" s="77"/>
      <c r="C375" s="77"/>
      <c r="D375" s="77"/>
      <c r="E375" s="77"/>
      <c r="F375" s="77"/>
      <c r="G375" s="77"/>
      <c r="H375" s="77"/>
      <c r="I375" s="77"/>
      <c r="J375" s="102"/>
      <c r="K375" s="102"/>
      <c r="M375" s="77"/>
      <c r="N375" s="77"/>
      <c r="O375" s="77"/>
      <c r="P375" s="82"/>
      <c r="Q375" s="77"/>
      <c r="R375" s="77"/>
      <c r="S375" s="77"/>
      <c r="T375" s="77"/>
    </row>
    <row r="376" spans="1:20" s="81" customFormat="1" x14ac:dyDescent="0.25">
      <c r="A376" s="77"/>
      <c r="B376" s="77"/>
      <c r="C376" s="77"/>
      <c r="D376" s="77"/>
      <c r="E376" s="77"/>
      <c r="F376" s="77"/>
      <c r="G376" s="77"/>
      <c r="H376" s="77"/>
      <c r="I376" s="77"/>
      <c r="J376" s="102"/>
      <c r="K376" s="102"/>
      <c r="M376" s="77"/>
      <c r="N376" s="77"/>
      <c r="O376" s="77"/>
      <c r="P376" s="82"/>
      <c r="Q376" s="77"/>
      <c r="R376" s="77"/>
      <c r="S376" s="77"/>
      <c r="T376" s="77"/>
    </row>
    <row r="377" spans="1:20" s="81" customFormat="1" x14ac:dyDescent="0.25">
      <c r="A377" s="77"/>
      <c r="B377" s="77"/>
      <c r="C377" s="77"/>
      <c r="D377" s="77"/>
      <c r="E377" s="77"/>
      <c r="F377" s="77"/>
      <c r="G377" s="77"/>
      <c r="H377" s="77"/>
      <c r="I377" s="77"/>
      <c r="J377" s="102"/>
      <c r="K377" s="102"/>
      <c r="M377" s="77"/>
      <c r="N377" s="77"/>
      <c r="O377" s="77"/>
      <c r="P377" s="82"/>
      <c r="Q377" s="77"/>
      <c r="R377" s="77"/>
      <c r="S377" s="77"/>
      <c r="T377" s="77"/>
    </row>
    <row r="378" spans="1:20" s="81" customFormat="1" x14ac:dyDescent="0.25">
      <c r="A378" s="77"/>
      <c r="B378" s="77"/>
      <c r="C378" s="77"/>
      <c r="D378" s="77"/>
      <c r="E378" s="77"/>
      <c r="F378" s="77"/>
      <c r="G378" s="77"/>
      <c r="H378" s="77"/>
      <c r="I378" s="77"/>
      <c r="J378" s="102"/>
      <c r="K378" s="102"/>
      <c r="M378" s="77"/>
      <c r="N378" s="77"/>
      <c r="O378" s="77"/>
      <c r="P378" s="82"/>
      <c r="Q378" s="77"/>
      <c r="R378" s="77"/>
      <c r="S378" s="77"/>
      <c r="T378" s="77"/>
    </row>
    <row r="379" spans="1:20" s="81" customFormat="1" x14ac:dyDescent="0.25">
      <c r="A379" s="77"/>
      <c r="B379" s="77"/>
      <c r="C379" s="77"/>
      <c r="D379" s="77"/>
      <c r="E379" s="77"/>
      <c r="F379" s="77"/>
      <c r="G379" s="77"/>
      <c r="H379" s="77"/>
      <c r="I379" s="77"/>
      <c r="J379" s="102"/>
      <c r="K379" s="102"/>
      <c r="M379" s="77"/>
      <c r="N379" s="77"/>
      <c r="O379" s="77"/>
      <c r="P379" s="82"/>
      <c r="Q379" s="77"/>
      <c r="R379" s="77"/>
      <c r="S379" s="77"/>
      <c r="T379" s="77"/>
    </row>
    <row r="380" spans="1:20" s="81" customFormat="1" x14ac:dyDescent="0.25">
      <c r="A380" s="77"/>
      <c r="B380" s="77"/>
      <c r="C380" s="77"/>
      <c r="D380" s="77"/>
      <c r="E380" s="77"/>
      <c r="F380" s="77"/>
      <c r="G380" s="77"/>
      <c r="H380" s="77"/>
      <c r="I380" s="77"/>
      <c r="J380" s="102"/>
      <c r="K380" s="102"/>
      <c r="M380" s="77"/>
      <c r="N380" s="77"/>
      <c r="O380" s="77"/>
      <c r="P380" s="82"/>
      <c r="Q380" s="77"/>
      <c r="R380" s="77"/>
      <c r="S380" s="77"/>
      <c r="T380" s="77"/>
    </row>
    <row r="381" spans="1:20" s="81" customFormat="1" x14ac:dyDescent="0.25">
      <c r="A381" s="77"/>
      <c r="B381" s="77"/>
      <c r="C381" s="77"/>
      <c r="D381" s="77"/>
      <c r="E381" s="77"/>
      <c r="F381" s="77"/>
      <c r="G381" s="77"/>
      <c r="H381" s="77"/>
      <c r="I381" s="77"/>
      <c r="J381" s="102"/>
      <c r="K381" s="102"/>
      <c r="M381" s="77"/>
      <c r="N381" s="77"/>
      <c r="O381" s="77"/>
      <c r="P381" s="82"/>
      <c r="Q381" s="77"/>
      <c r="R381" s="77"/>
      <c r="S381" s="77"/>
      <c r="T381" s="77"/>
    </row>
    <row r="382" spans="1:20" s="81" customFormat="1" x14ac:dyDescent="0.25">
      <c r="A382" s="77"/>
      <c r="B382" s="77"/>
      <c r="C382" s="77"/>
      <c r="D382" s="77"/>
      <c r="E382" s="77"/>
      <c r="F382" s="77"/>
      <c r="G382" s="77"/>
      <c r="H382" s="77"/>
      <c r="I382" s="77"/>
      <c r="J382" s="102"/>
      <c r="K382" s="102"/>
      <c r="M382" s="77"/>
      <c r="N382" s="77"/>
      <c r="O382" s="77"/>
      <c r="P382" s="82"/>
      <c r="Q382" s="77"/>
      <c r="R382" s="77"/>
      <c r="S382" s="77"/>
      <c r="T382" s="77"/>
    </row>
    <row r="383" spans="1:20" s="81" customFormat="1" x14ac:dyDescent="0.25">
      <c r="A383" s="77"/>
      <c r="B383" s="77"/>
      <c r="C383" s="77"/>
      <c r="D383" s="77"/>
      <c r="E383" s="77"/>
      <c r="F383" s="77"/>
      <c r="G383" s="77"/>
      <c r="H383" s="77"/>
      <c r="I383" s="77"/>
      <c r="J383" s="102"/>
      <c r="K383" s="102"/>
      <c r="M383" s="77"/>
      <c r="N383" s="77"/>
      <c r="O383" s="77"/>
      <c r="P383" s="82"/>
      <c r="Q383" s="77"/>
      <c r="R383" s="77"/>
      <c r="S383" s="77"/>
      <c r="T383" s="77"/>
    </row>
    <row r="384" spans="1:20" s="81" customFormat="1" x14ac:dyDescent="0.25">
      <c r="A384" s="77"/>
      <c r="B384" s="77"/>
      <c r="C384" s="77"/>
      <c r="D384" s="77"/>
      <c r="E384" s="77"/>
      <c r="F384" s="77"/>
      <c r="G384" s="77"/>
      <c r="H384" s="77"/>
      <c r="I384" s="77"/>
      <c r="J384" s="102"/>
      <c r="K384" s="102"/>
      <c r="M384" s="77"/>
      <c r="N384" s="77"/>
      <c r="O384" s="77"/>
      <c r="P384" s="82"/>
      <c r="Q384" s="77"/>
      <c r="R384" s="77"/>
      <c r="S384" s="77"/>
      <c r="T384" s="77"/>
    </row>
    <row r="385" spans="1:20" s="81" customFormat="1" x14ac:dyDescent="0.25">
      <c r="A385" s="77"/>
      <c r="B385" s="77"/>
      <c r="C385" s="77"/>
      <c r="D385" s="77"/>
      <c r="E385" s="77"/>
      <c r="F385" s="77"/>
      <c r="G385" s="77"/>
      <c r="H385" s="77"/>
      <c r="I385" s="77"/>
      <c r="J385" s="102"/>
      <c r="K385" s="102"/>
      <c r="M385" s="77"/>
      <c r="N385" s="77"/>
      <c r="O385" s="77"/>
      <c r="P385" s="82"/>
      <c r="Q385" s="77"/>
      <c r="R385" s="77"/>
      <c r="S385" s="77"/>
      <c r="T385" s="77"/>
    </row>
    <row r="386" spans="1:20" s="81" customFormat="1" x14ac:dyDescent="0.25">
      <c r="A386" s="77"/>
      <c r="B386" s="77"/>
      <c r="C386" s="77"/>
      <c r="D386" s="77"/>
      <c r="E386" s="77"/>
      <c r="F386" s="77"/>
      <c r="G386" s="77"/>
      <c r="H386" s="77"/>
      <c r="I386" s="77"/>
      <c r="J386" s="102"/>
      <c r="K386" s="102"/>
      <c r="M386" s="77"/>
      <c r="N386" s="77"/>
      <c r="O386" s="77"/>
      <c r="P386" s="82"/>
      <c r="Q386" s="77"/>
      <c r="R386" s="77"/>
      <c r="S386" s="77"/>
      <c r="T386" s="77"/>
    </row>
    <row r="387" spans="1:20" s="81" customFormat="1" x14ac:dyDescent="0.25">
      <c r="A387" s="77"/>
      <c r="B387" s="77"/>
      <c r="C387" s="77"/>
      <c r="D387" s="77"/>
      <c r="E387" s="77"/>
      <c r="F387" s="77"/>
      <c r="G387" s="77"/>
      <c r="H387" s="77"/>
      <c r="I387" s="77"/>
      <c r="J387" s="102"/>
      <c r="K387" s="102"/>
      <c r="M387" s="77"/>
      <c r="N387" s="77"/>
      <c r="O387" s="77"/>
      <c r="P387" s="82"/>
      <c r="Q387" s="77"/>
      <c r="R387" s="77"/>
      <c r="S387" s="77"/>
      <c r="T387" s="77"/>
    </row>
    <row r="388" spans="1:20" s="81" customFormat="1" x14ac:dyDescent="0.25">
      <c r="A388" s="77"/>
      <c r="B388" s="77"/>
      <c r="C388" s="77"/>
      <c r="D388" s="77"/>
      <c r="E388" s="77"/>
      <c r="F388" s="77"/>
      <c r="G388" s="77"/>
      <c r="H388" s="77"/>
      <c r="I388" s="77"/>
      <c r="J388" s="102"/>
      <c r="K388" s="102"/>
      <c r="M388" s="77"/>
      <c r="N388" s="77"/>
      <c r="O388" s="77"/>
      <c r="P388" s="82"/>
      <c r="Q388" s="77"/>
      <c r="R388" s="77"/>
      <c r="S388" s="77"/>
      <c r="T388" s="77"/>
    </row>
    <row r="389" spans="1:20" s="81" customFormat="1" x14ac:dyDescent="0.25">
      <c r="A389" s="77"/>
      <c r="B389" s="77"/>
      <c r="C389" s="77"/>
      <c r="D389" s="77"/>
      <c r="E389" s="77"/>
      <c r="F389" s="77"/>
      <c r="G389" s="77"/>
      <c r="H389" s="77"/>
      <c r="I389" s="77"/>
      <c r="J389" s="102"/>
      <c r="K389" s="102"/>
      <c r="M389" s="77"/>
      <c r="N389" s="77"/>
      <c r="O389" s="77"/>
      <c r="P389" s="82"/>
      <c r="Q389" s="77"/>
      <c r="R389" s="77"/>
      <c r="S389" s="77"/>
      <c r="T389" s="77"/>
    </row>
    <row r="390" spans="1:20" s="81" customFormat="1" x14ac:dyDescent="0.25">
      <c r="A390" s="77"/>
      <c r="B390" s="77"/>
      <c r="C390" s="77"/>
      <c r="D390" s="77"/>
      <c r="E390" s="77"/>
      <c r="F390" s="77"/>
      <c r="G390" s="77"/>
      <c r="H390" s="77"/>
      <c r="I390" s="77"/>
      <c r="J390" s="102"/>
      <c r="K390" s="102"/>
      <c r="M390" s="77"/>
      <c r="N390" s="77"/>
      <c r="O390" s="77"/>
      <c r="P390" s="82"/>
      <c r="Q390" s="77"/>
      <c r="R390" s="77"/>
      <c r="S390" s="77"/>
      <c r="T390" s="77"/>
    </row>
    <row r="391" spans="1:20" s="81" customFormat="1" x14ac:dyDescent="0.25">
      <c r="A391" s="77"/>
      <c r="B391" s="77"/>
      <c r="C391" s="77"/>
      <c r="D391" s="77"/>
      <c r="E391" s="77"/>
      <c r="F391" s="77"/>
      <c r="G391" s="77"/>
      <c r="H391" s="77"/>
      <c r="I391" s="77"/>
      <c r="J391" s="102"/>
      <c r="K391" s="102"/>
      <c r="M391" s="77"/>
      <c r="N391" s="77"/>
      <c r="O391" s="77"/>
      <c r="P391" s="82"/>
      <c r="Q391" s="77"/>
      <c r="R391" s="77"/>
      <c r="S391" s="77"/>
      <c r="T391" s="77"/>
    </row>
    <row r="392" spans="1:20" s="81" customFormat="1" x14ac:dyDescent="0.25">
      <c r="A392" s="77"/>
      <c r="B392" s="77"/>
      <c r="C392" s="77"/>
      <c r="D392" s="77"/>
      <c r="E392" s="77"/>
      <c r="F392" s="77"/>
      <c r="G392" s="77"/>
      <c r="H392" s="77"/>
      <c r="I392" s="77"/>
      <c r="J392" s="102"/>
      <c r="K392" s="102"/>
      <c r="M392" s="77"/>
      <c r="N392" s="77"/>
      <c r="O392" s="77"/>
      <c r="P392" s="82"/>
      <c r="Q392" s="77"/>
      <c r="R392" s="77"/>
      <c r="S392" s="77"/>
      <c r="T392" s="77"/>
    </row>
    <row r="393" spans="1:20" s="81" customFormat="1" x14ac:dyDescent="0.25">
      <c r="A393" s="77"/>
      <c r="B393" s="77"/>
      <c r="C393" s="77"/>
      <c r="D393" s="77"/>
      <c r="E393" s="77"/>
      <c r="F393" s="77"/>
      <c r="G393" s="77"/>
      <c r="H393" s="77"/>
      <c r="I393" s="77"/>
      <c r="J393" s="102"/>
      <c r="K393" s="102"/>
      <c r="M393" s="77"/>
      <c r="N393" s="77"/>
      <c r="O393" s="77"/>
      <c r="P393" s="82"/>
      <c r="Q393" s="77"/>
      <c r="R393" s="77"/>
      <c r="S393" s="77"/>
      <c r="T393" s="77"/>
    </row>
    <row r="394" spans="1:20" s="81" customFormat="1" x14ac:dyDescent="0.25">
      <c r="A394" s="77"/>
      <c r="B394" s="77"/>
      <c r="C394" s="77"/>
      <c r="D394" s="77"/>
      <c r="E394" s="77"/>
      <c r="F394" s="77"/>
      <c r="G394" s="77"/>
      <c r="H394" s="77"/>
      <c r="I394" s="77"/>
      <c r="J394" s="102"/>
      <c r="K394" s="102"/>
      <c r="M394" s="77"/>
      <c r="N394" s="77"/>
      <c r="O394" s="77"/>
      <c r="P394" s="82"/>
      <c r="Q394" s="77"/>
      <c r="R394" s="77"/>
      <c r="S394" s="77"/>
      <c r="T394" s="77"/>
    </row>
    <row r="395" spans="1:20" s="81" customFormat="1" x14ac:dyDescent="0.25">
      <c r="A395" s="77"/>
      <c r="B395" s="77"/>
      <c r="C395" s="77"/>
      <c r="D395" s="77"/>
      <c r="E395" s="77"/>
      <c r="F395" s="77"/>
      <c r="G395" s="77"/>
      <c r="H395" s="77"/>
      <c r="I395" s="77"/>
      <c r="J395" s="102"/>
      <c r="K395" s="102"/>
      <c r="M395" s="77"/>
      <c r="N395" s="77"/>
      <c r="O395" s="77"/>
      <c r="P395" s="82"/>
      <c r="Q395" s="77"/>
      <c r="R395" s="77"/>
      <c r="S395" s="77"/>
      <c r="T395" s="77"/>
    </row>
    <row r="396" spans="1:20" s="81" customFormat="1" x14ac:dyDescent="0.25">
      <c r="A396" s="77"/>
      <c r="B396" s="77"/>
      <c r="C396" s="77"/>
      <c r="D396" s="77"/>
      <c r="E396" s="77"/>
      <c r="F396" s="77"/>
      <c r="G396" s="77"/>
      <c r="H396" s="77"/>
      <c r="I396" s="77"/>
      <c r="J396" s="102"/>
      <c r="K396" s="102"/>
      <c r="M396" s="77"/>
      <c r="N396" s="77"/>
      <c r="O396" s="77"/>
      <c r="P396" s="82"/>
      <c r="Q396" s="77"/>
      <c r="R396" s="77"/>
      <c r="S396" s="77"/>
      <c r="T396" s="77"/>
    </row>
    <row r="397" spans="1:20" s="81" customFormat="1" x14ac:dyDescent="0.25">
      <c r="A397" s="77"/>
      <c r="B397" s="77"/>
      <c r="C397" s="77"/>
      <c r="D397" s="77"/>
      <c r="E397" s="77"/>
      <c r="F397" s="77"/>
      <c r="G397" s="77"/>
      <c r="H397" s="77"/>
      <c r="I397" s="77"/>
      <c r="J397" s="102"/>
      <c r="K397" s="102"/>
      <c r="M397" s="77"/>
      <c r="N397" s="77"/>
      <c r="O397" s="77"/>
      <c r="P397" s="82"/>
      <c r="Q397" s="77"/>
      <c r="R397" s="77"/>
      <c r="S397" s="77"/>
      <c r="T397" s="77"/>
    </row>
    <row r="398" spans="1:20" s="81" customFormat="1" x14ac:dyDescent="0.25">
      <c r="A398" s="77"/>
      <c r="B398" s="77"/>
      <c r="C398" s="77"/>
      <c r="D398" s="77"/>
      <c r="E398" s="77"/>
      <c r="F398" s="77"/>
      <c r="G398" s="77"/>
      <c r="H398" s="77"/>
      <c r="I398" s="77"/>
      <c r="J398" s="102"/>
      <c r="K398" s="102"/>
      <c r="M398" s="77"/>
      <c r="N398" s="77"/>
      <c r="O398" s="77"/>
      <c r="P398" s="82"/>
      <c r="Q398" s="77"/>
      <c r="R398" s="77"/>
      <c r="S398" s="77"/>
      <c r="T398" s="77"/>
    </row>
    <row r="399" spans="1:20" s="81" customFormat="1" x14ac:dyDescent="0.25">
      <c r="A399" s="77"/>
      <c r="B399" s="77"/>
      <c r="C399" s="77"/>
      <c r="D399" s="77"/>
      <c r="E399" s="77"/>
      <c r="F399" s="77"/>
      <c r="G399" s="77"/>
      <c r="H399" s="77"/>
      <c r="I399" s="77"/>
      <c r="J399" s="102"/>
      <c r="K399" s="102"/>
      <c r="M399" s="77"/>
      <c r="N399" s="77"/>
      <c r="O399" s="77"/>
      <c r="P399" s="82"/>
      <c r="Q399" s="77"/>
      <c r="R399" s="77"/>
      <c r="S399" s="77"/>
      <c r="T399" s="77"/>
    </row>
    <row r="400" spans="1:20" s="81" customFormat="1" x14ac:dyDescent="0.25">
      <c r="A400" s="77"/>
      <c r="B400" s="77"/>
      <c r="C400" s="77"/>
      <c r="D400" s="77"/>
      <c r="E400" s="77"/>
      <c r="F400" s="77"/>
      <c r="G400" s="77"/>
      <c r="H400" s="77"/>
      <c r="I400" s="77"/>
      <c r="J400" s="102"/>
      <c r="K400" s="102"/>
      <c r="M400" s="77"/>
      <c r="N400" s="77"/>
      <c r="O400" s="77"/>
      <c r="P400" s="82"/>
      <c r="Q400" s="77"/>
      <c r="R400" s="77"/>
      <c r="S400" s="77"/>
      <c r="T400" s="77"/>
    </row>
    <row r="401" spans="1:20" s="81" customFormat="1" x14ac:dyDescent="0.25">
      <c r="A401" s="77"/>
      <c r="B401" s="77"/>
      <c r="C401" s="77"/>
      <c r="D401" s="77"/>
      <c r="E401" s="77"/>
      <c r="F401" s="77"/>
      <c r="G401" s="77"/>
      <c r="H401" s="77"/>
      <c r="I401" s="77"/>
      <c r="J401" s="102"/>
      <c r="K401" s="102"/>
      <c r="M401" s="77"/>
      <c r="N401" s="77"/>
      <c r="O401" s="77"/>
      <c r="P401" s="82"/>
      <c r="Q401" s="77"/>
      <c r="R401" s="77"/>
      <c r="S401" s="77"/>
      <c r="T401" s="77"/>
    </row>
    <row r="402" spans="1:20" s="81" customFormat="1" x14ac:dyDescent="0.25">
      <c r="A402" s="77"/>
      <c r="B402" s="77"/>
      <c r="C402" s="77"/>
      <c r="D402" s="77"/>
      <c r="E402" s="77"/>
      <c r="F402" s="77"/>
      <c r="G402" s="77"/>
      <c r="H402" s="77"/>
      <c r="I402" s="77"/>
      <c r="J402" s="102"/>
      <c r="K402" s="102"/>
      <c r="M402" s="77"/>
      <c r="N402" s="77"/>
      <c r="O402" s="77"/>
      <c r="P402" s="82"/>
      <c r="Q402" s="77"/>
      <c r="R402" s="77"/>
      <c r="S402" s="77"/>
      <c r="T402" s="77"/>
    </row>
    <row r="403" spans="1:20" s="81" customFormat="1" x14ac:dyDescent="0.25">
      <c r="A403" s="77"/>
      <c r="B403" s="77"/>
      <c r="C403" s="77"/>
      <c r="D403" s="77"/>
      <c r="E403" s="77"/>
      <c r="F403" s="77"/>
      <c r="G403" s="77"/>
      <c r="H403" s="77"/>
      <c r="I403" s="77"/>
      <c r="J403" s="102"/>
      <c r="K403" s="102"/>
      <c r="M403" s="77"/>
      <c r="N403" s="77"/>
      <c r="O403" s="77"/>
      <c r="P403" s="82"/>
      <c r="Q403" s="77"/>
      <c r="R403" s="77"/>
      <c r="S403" s="77"/>
      <c r="T403" s="77"/>
    </row>
    <row r="404" spans="1:20" s="81" customFormat="1" x14ac:dyDescent="0.25">
      <c r="A404" s="77"/>
      <c r="B404" s="77"/>
      <c r="C404" s="77"/>
      <c r="D404" s="77"/>
      <c r="E404" s="77"/>
      <c r="F404" s="77"/>
      <c r="G404" s="77"/>
      <c r="H404" s="77"/>
      <c r="I404" s="77"/>
      <c r="J404" s="102"/>
      <c r="K404" s="102"/>
      <c r="M404" s="77"/>
      <c r="N404" s="77"/>
      <c r="O404" s="77"/>
      <c r="P404" s="82"/>
      <c r="Q404" s="77"/>
      <c r="R404" s="77"/>
      <c r="S404" s="77"/>
      <c r="T404" s="77"/>
    </row>
    <row r="405" spans="1:20" s="81" customFormat="1" x14ac:dyDescent="0.25">
      <c r="A405" s="77"/>
      <c r="B405" s="77"/>
      <c r="C405" s="77"/>
      <c r="D405" s="77"/>
      <c r="E405" s="77"/>
      <c r="F405" s="77"/>
      <c r="G405" s="77"/>
      <c r="H405" s="77"/>
      <c r="I405" s="77"/>
      <c r="J405" s="102"/>
      <c r="K405" s="102"/>
      <c r="M405" s="77"/>
      <c r="N405" s="77"/>
      <c r="O405" s="77"/>
      <c r="P405" s="82"/>
      <c r="Q405" s="77"/>
      <c r="R405" s="77"/>
      <c r="S405" s="77"/>
      <c r="T405" s="77"/>
    </row>
    <row r="406" spans="1:20" s="81" customFormat="1" x14ac:dyDescent="0.25">
      <c r="A406" s="77"/>
      <c r="B406" s="77"/>
      <c r="C406" s="77"/>
      <c r="D406" s="77"/>
      <c r="E406" s="77"/>
      <c r="F406" s="77"/>
      <c r="G406" s="77"/>
      <c r="H406" s="77"/>
      <c r="I406" s="77"/>
      <c r="J406" s="102"/>
      <c r="K406" s="102"/>
      <c r="M406" s="77"/>
      <c r="N406" s="77"/>
      <c r="O406" s="77"/>
      <c r="P406" s="82"/>
      <c r="Q406" s="77"/>
      <c r="R406" s="77"/>
      <c r="S406" s="77"/>
      <c r="T406" s="77"/>
    </row>
    <row r="407" spans="1:20" s="81" customFormat="1" x14ac:dyDescent="0.25">
      <c r="A407" s="77"/>
      <c r="B407" s="77"/>
      <c r="C407" s="77"/>
      <c r="D407" s="77"/>
      <c r="E407" s="77"/>
      <c r="F407" s="77"/>
      <c r="G407" s="77"/>
      <c r="H407" s="77"/>
      <c r="I407" s="77"/>
      <c r="J407" s="102"/>
      <c r="K407" s="102"/>
      <c r="M407" s="77"/>
      <c r="N407" s="77"/>
      <c r="O407" s="77"/>
      <c r="P407" s="82"/>
      <c r="Q407" s="77"/>
      <c r="R407" s="77"/>
      <c r="S407" s="77"/>
      <c r="T407" s="77"/>
    </row>
    <row r="408" spans="1:20" s="81" customFormat="1" x14ac:dyDescent="0.25">
      <c r="A408" s="77"/>
      <c r="B408" s="77"/>
      <c r="C408" s="77"/>
      <c r="D408" s="77"/>
      <c r="E408" s="77"/>
      <c r="F408" s="77"/>
      <c r="G408" s="77"/>
      <c r="H408" s="77"/>
      <c r="I408" s="77"/>
      <c r="J408" s="102"/>
      <c r="K408" s="102"/>
      <c r="M408" s="77"/>
      <c r="N408" s="77"/>
      <c r="O408" s="77"/>
      <c r="P408" s="82"/>
      <c r="Q408" s="77"/>
      <c r="R408" s="77"/>
      <c r="S408" s="77"/>
      <c r="T408" s="77"/>
    </row>
    <row r="409" spans="1:20" s="81" customFormat="1" x14ac:dyDescent="0.25">
      <c r="A409" s="77"/>
      <c r="B409" s="77"/>
      <c r="C409" s="77"/>
      <c r="D409" s="77"/>
      <c r="E409" s="77"/>
      <c r="F409" s="77"/>
      <c r="G409" s="77"/>
      <c r="H409" s="77"/>
      <c r="I409" s="77"/>
      <c r="J409" s="102"/>
      <c r="K409" s="102"/>
      <c r="M409" s="77"/>
      <c r="N409" s="77"/>
      <c r="O409" s="77"/>
      <c r="P409" s="82"/>
      <c r="Q409" s="77"/>
      <c r="R409" s="77"/>
      <c r="S409" s="77"/>
      <c r="T409" s="77"/>
    </row>
    <row r="410" spans="1:20" s="81" customFormat="1" x14ac:dyDescent="0.25">
      <c r="A410" s="77"/>
      <c r="B410" s="77"/>
      <c r="C410" s="77"/>
      <c r="D410" s="77"/>
      <c r="E410" s="77"/>
      <c r="F410" s="77"/>
      <c r="G410" s="77"/>
      <c r="H410" s="77"/>
      <c r="I410" s="77"/>
      <c r="J410" s="102"/>
      <c r="K410" s="102"/>
      <c r="M410" s="77"/>
      <c r="N410" s="77"/>
      <c r="O410" s="77"/>
      <c r="P410" s="82"/>
      <c r="Q410" s="77"/>
      <c r="R410" s="77"/>
      <c r="S410" s="77"/>
      <c r="T410" s="77"/>
    </row>
    <row r="411" spans="1:20" s="81" customFormat="1" x14ac:dyDescent="0.25">
      <c r="A411" s="77"/>
      <c r="B411" s="77"/>
      <c r="C411" s="77"/>
      <c r="D411" s="77"/>
      <c r="E411" s="77"/>
      <c r="F411" s="77"/>
      <c r="G411" s="77"/>
      <c r="H411" s="77"/>
      <c r="I411" s="77"/>
      <c r="J411" s="102"/>
      <c r="K411" s="102"/>
      <c r="M411" s="77"/>
      <c r="N411" s="77"/>
      <c r="O411" s="77"/>
      <c r="P411" s="82"/>
      <c r="Q411" s="77"/>
      <c r="R411" s="77"/>
      <c r="S411" s="77"/>
      <c r="T411" s="77"/>
    </row>
    <row r="412" spans="1:20" s="81" customFormat="1" x14ac:dyDescent="0.25">
      <c r="A412" s="77"/>
      <c r="B412" s="77"/>
      <c r="C412" s="77"/>
      <c r="D412" s="77"/>
      <c r="E412" s="77"/>
      <c r="F412" s="77"/>
      <c r="G412" s="77"/>
      <c r="H412" s="77"/>
      <c r="I412" s="77"/>
      <c r="J412" s="102"/>
      <c r="K412" s="102"/>
      <c r="M412" s="77"/>
      <c r="N412" s="77"/>
      <c r="O412" s="77"/>
      <c r="P412" s="82"/>
      <c r="Q412" s="77"/>
      <c r="R412" s="77"/>
      <c r="S412" s="77"/>
      <c r="T412" s="77"/>
    </row>
    <row r="413" spans="1:20" s="81" customFormat="1" x14ac:dyDescent="0.25">
      <c r="A413" s="77"/>
      <c r="B413" s="77"/>
      <c r="C413" s="77"/>
      <c r="D413" s="77"/>
      <c r="E413" s="77"/>
      <c r="F413" s="77"/>
      <c r="G413" s="77"/>
      <c r="H413" s="77"/>
      <c r="I413" s="77"/>
      <c r="J413" s="102"/>
      <c r="K413" s="102"/>
      <c r="M413" s="77"/>
      <c r="N413" s="77"/>
      <c r="O413" s="77"/>
      <c r="P413" s="82"/>
      <c r="Q413" s="77"/>
      <c r="R413" s="77"/>
      <c r="S413" s="77"/>
      <c r="T413" s="77"/>
    </row>
    <row r="414" spans="1:20" s="81" customFormat="1" x14ac:dyDescent="0.25">
      <c r="A414" s="77"/>
      <c r="B414" s="77"/>
      <c r="C414" s="77"/>
      <c r="D414" s="77"/>
      <c r="E414" s="77"/>
      <c r="F414" s="77"/>
      <c r="G414" s="77"/>
      <c r="H414" s="77"/>
      <c r="I414" s="77"/>
      <c r="J414" s="102"/>
      <c r="K414" s="102"/>
      <c r="M414" s="77"/>
      <c r="N414" s="77"/>
      <c r="O414" s="77"/>
      <c r="P414" s="82"/>
      <c r="Q414" s="77"/>
      <c r="R414" s="77"/>
      <c r="S414" s="77"/>
      <c r="T414" s="77"/>
    </row>
    <row r="415" spans="1:20" s="81" customFormat="1" x14ac:dyDescent="0.25">
      <c r="A415" s="77"/>
      <c r="B415" s="77"/>
      <c r="C415" s="77"/>
      <c r="D415" s="77"/>
      <c r="E415" s="77"/>
      <c r="F415" s="77"/>
      <c r="G415" s="77"/>
      <c r="H415" s="77"/>
      <c r="I415" s="77"/>
      <c r="J415" s="102"/>
      <c r="K415" s="102"/>
      <c r="M415" s="77"/>
      <c r="N415" s="77"/>
      <c r="O415" s="77"/>
      <c r="P415" s="82"/>
      <c r="Q415" s="77"/>
      <c r="R415" s="77"/>
      <c r="S415" s="77"/>
      <c r="T415" s="77"/>
    </row>
    <row r="416" spans="1:20" s="81" customFormat="1" x14ac:dyDescent="0.25">
      <c r="A416" s="77"/>
      <c r="B416" s="77"/>
      <c r="C416" s="77"/>
      <c r="D416" s="77"/>
      <c r="E416" s="77"/>
      <c r="F416" s="77"/>
      <c r="G416" s="77"/>
      <c r="H416" s="77"/>
      <c r="I416" s="77"/>
      <c r="J416" s="102"/>
      <c r="K416" s="102"/>
      <c r="M416" s="77"/>
      <c r="N416" s="77"/>
      <c r="O416" s="77"/>
      <c r="P416" s="82"/>
      <c r="Q416" s="77"/>
      <c r="R416" s="77"/>
      <c r="S416" s="77"/>
      <c r="T416" s="77"/>
    </row>
    <row r="417" spans="1:20" s="81" customFormat="1" x14ac:dyDescent="0.25">
      <c r="A417" s="77"/>
      <c r="B417" s="77"/>
      <c r="C417" s="77"/>
      <c r="D417" s="77"/>
      <c r="E417" s="77"/>
      <c r="F417" s="77"/>
      <c r="G417" s="77"/>
      <c r="H417" s="77"/>
      <c r="I417" s="77"/>
      <c r="J417" s="102"/>
      <c r="K417" s="102"/>
      <c r="M417" s="77"/>
      <c r="N417" s="77"/>
      <c r="O417" s="77"/>
      <c r="P417" s="82"/>
      <c r="Q417" s="77"/>
      <c r="R417" s="77"/>
      <c r="S417" s="77"/>
      <c r="T417" s="77"/>
    </row>
    <row r="418" spans="1:20" s="81" customFormat="1" x14ac:dyDescent="0.25">
      <c r="A418" s="77"/>
      <c r="B418" s="77"/>
      <c r="C418" s="77"/>
      <c r="D418" s="77"/>
      <c r="E418" s="77"/>
      <c r="F418" s="77"/>
      <c r="G418" s="77"/>
      <c r="H418" s="77"/>
      <c r="I418" s="77"/>
      <c r="J418" s="102"/>
      <c r="K418" s="102"/>
      <c r="M418" s="77"/>
      <c r="N418" s="77"/>
      <c r="O418" s="77"/>
      <c r="P418" s="82"/>
      <c r="Q418" s="77"/>
      <c r="R418" s="77"/>
      <c r="S418" s="77"/>
      <c r="T418" s="77"/>
    </row>
    <row r="419" spans="1:20" s="81" customFormat="1" x14ac:dyDescent="0.25">
      <c r="A419" s="77"/>
      <c r="B419" s="77"/>
      <c r="C419" s="77"/>
      <c r="D419" s="77"/>
      <c r="E419" s="77"/>
      <c r="F419" s="77"/>
      <c r="G419" s="77"/>
      <c r="H419" s="77"/>
      <c r="I419" s="77"/>
      <c r="J419" s="102"/>
      <c r="K419" s="102"/>
      <c r="M419" s="77"/>
      <c r="N419" s="77"/>
      <c r="O419" s="77"/>
      <c r="P419" s="82"/>
      <c r="Q419" s="77"/>
      <c r="R419" s="77"/>
      <c r="S419" s="77"/>
      <c r="T419" s="77"/>
    </row>
    <row r="420" spans="1:20" s="81" customFormat="1" x14ac:dyDescent="0.25">
      <c r="A420" s="77"/>
      <c r="B420" s="77"/>
      <c r="C420" s="77"/>
      <c r="D420" s="77"/>
      <c r="E420" s="77"/>
      <c r="F420" s="77"/>
      <c r="G420" s="77"/>
      <c r="H420" s="77"/>
      <c r="I420" s="77"/>
      <c r="J420" s="102"/>
      <c r="K420" s="102"/>
      <c r="M420" s="77"/>
      <c r="N420" s="77"/>
      <c r="O420" s="77"/>
      <c r="P420" s="82"/>
      <c r="Q420" s="77"/>
      <c r="R420" s="77"/>
      <c r="S420" s="77"/>
      <c r="T420" s="77"/>
    </row>
    <row r="421" spans="1:20" s="81" customFormat="1" x14ac:dyDescent="0.25">
      <c r="A421" s="77"/>
      <c r="B421" s="77"/>
      <c r="C421" s="77"/>
      <c r="D421" s="77"/>
      <c r="E421" s="77"/>
      <c r="F421" s="77"/>
      <c r="G421" s="77"/>
      <c r="H421" s="77"/>
      <c r="I421" s="77"/>
      <c r="J421" s="102"/>
      <c r="K421" s="102"/>
      <c r="M421" s="77"/>
      <c r="N421" s="77"/>
      <c r="O421" s="77"/>
      <c r="P421" s="82"/>
      <c r="Q421" s="77"/>
      <c r="R421" s="77"/>
      <c r="S421" s="77"/>
      <c r="T421" s="77"/>
    </row>
    <row r="422" spans="1:20" s="81" customFormat="1" x14ac:dyDescent="0.25">
      <c r="A422" s="77"/>
      <c r="B422" s="77"/>
      <c r="C422" s="77"/>
      <c r="D422" s="77"/>
      <c r="E422" s="77"/>
      <c r="F422" s="77"/>
      <c r="G422" s="77"/>
      <c r="H422" s="77"/>
      <c r="I422" s="77"/>
      <c r="J422" s="102"/>
      <c r="K422" s="102"/>
      <c r="M422" s="77"/>
      <c r="N422" s="77"/>
      <c r="O422" s="77"/>
      <c r="P422" s="82"/>
      <c r="Q422" s="77"/>
      <c r="R422" s="77"/>
      <c r="S422" s="77"/>
      <c r="T422" s="77"/>
    </row>
    <row r="423" spans="1:20" s="81" customFormat="1" x14ac:dyDescent="0.25">
      <c r="A423" s="77"/>
      <c r="B423" s="77"/>
      <c r="C423" s="77"/>
      <c r="D423" s="77"/>
      <c r="E423" s="77"/>
      <c r="F423" s="77"/>
      <c r="G423" s="77"/>
      <c r="H423" s="77"/>
      <c r="I423" s="77"/>
      <c r="J423" s="102"/>
      <c r="K423" s="102"/>
      <c r="M423" s="77"/>
      <c r="N423" s="77"/>
      <c r="O423" s="77"/>
      <c r="P423" s="82"/>
      <c r="Q423" s="77"/>
      <c r="R423" s="77"/>
      <c r="S423" s="77"/>
      <c r="T423" s="77"/>
    </row>
    <row r="424" spans="1:20" s="81" customFormat="1" x14ac:dyDescent="0.25">
      <c r="A424" s="77"/>
      <c r="B424" s="77"/>
      <c r="C424" s="77"/>
      <c r="D424" s="77"/>
      <c r="E424" s="77"/>
      <c r="F424" s="77"/>
      <c r="G424" s="77"/>
      <c r="H424" s="77"/>
      <c r="I424" s="77"/>
      <c r="J424" s="102"/>
      <c r="K424" s="102"/>
      <c r="M424" s="77"/>
      <c r="N424" s="77"/>
      <c r="O424" s="77"/>
      <c r="P424" s="82"/>
      <c r="Q424" s="77"/>
      <c r="R424" s="77"/>
      <c r="S424" s="77"/>
      <c r="T424" s="77"/>
    </row>
    <row r="425" spans="1:20" s="81" customFormat="1" x14ac:dyDescent="0.25">
      <c r="A425" s="77"/>
      <c r="B425" s="77"/>
      <c r="C425" s="77"/>
      <c r="D425" s="77"/>
      <c r="E425" s="77"/>
      <c r="F425" s="77"/>
      <c r="G425" s="77"/>
      <c r="H425" s="77"/>
      <c r="I425" s="77"/>
      <c r="J425" s="102"/>
      <c r="K425" s="102"/>
      <c r="M425" s="77"/>
      <c r="N425" s="77"/>
      <c r="O425" s="77"/>
      <c r="P425" s="82"/>
      <c r="Q425" s="77"/>
      <c r="R425" s="77"/>
      <c r="S425" s="77"/>
      <c r="T425" s="77"/>
    </row>
    <row r="426" spans="1:20" s="81" customFormat="1" x14ac:dyDescent="0.25">
      <c r="A426" s="77"/>
      <c r="B426" s="77"/>
      <c r="C426" s="77"/>
      <c r="D426" s="77"/>
      <c r="E426" s="77"/>
      <c r="F426" s="77"/>
      <c r="G426" s="77"/>
      <c r="H426" s="77"/>
      <c r="I426" s="77"/>
      <c r="J426" s="102"/>
      <c r="K426" s="102"/>
      <c r="M426" s="77"/>
      <c r="N426" s="77"/>
      <c r="O426" s="77"/>
      <c r="P426" s="82"/>
      <c r="Q426" s="77"/>
      <c r="R426" s="77"/>
      <c r="S426" s="77"/>
      <c r="T426" s="77"/>
    </row>
    <row r="427" spans="1:20" s="81" customFormat="1" x14ac:dyDescent="0.25">
      <c r="A427" s="77"/>
      <c r="B427" s="77"/>
      <c r="C427" s="77"/>
      <c r="D427" s="77"/>
      <c r="E427" s="77"/>
      <c r="F427" s="77"/>
      <c r="G427" s="77"/>
      <c r="H427" s="77"/>
      <c r="I427" s="77"/>
      <c r="J427" s="102"/>
      <c r="K427" s="102"/>
      <c r="M427" s="77"/>
      <c r="N427" s="77"/>
      <c r="O427" s="77"/>
      <c r="P427" s="82"/>
      <c r="Q427" s="77"/>
      <c r="R427" s="77"/>
      <c r="S427" s="77"/>
      <c r="T427" s="77"/>
    </row>
    <row r="428" spans="1:20" s="81" customFormat="1" x14ac:dyDescent="0.25">
      <c r="A428" s="77"/>
      <c r="B428" s="77"/>
      <c r="C428" s="77"/>
      <c r="D428" s="77"/>
      <c r="E428" s="77"/>
      <c r="F428" s="77"/>
      <c r="G428" s="77"/>
      <c r="H428" s="77"/>
      <c r="I428" s="77"/>
      <c r="J428" s="102"/>
      <c r="K428" s="102"/>
      <c r="M428" s="77"/>
      <c r="N428" s="77"/>
      <c r="O428" s="77"/>
      <c r="P428" s="82"/>
      <c r="Q428" s="77"/>
      <c r="R428" s="77"/>
      <c r="S428" s="77"/>
      <c r="T428" s="77"/>
    </row>
    <row r="429" spans="1:20" s="81" customFormat="1" x14ac:dyDescent="0.25">
      <c r="A429" s="77"/>
      <c r="B429" s="77"/>
      <c r="C429" s="77"/>
      <c r="D429" s="77"/>
      <c r="E429" s="77"/>
      <c r="F429" s="77"/>
      <c r="G429" s="77"/>
      <c r="H429" s="77"/>
      <c r="I429" s="77"/>
      <c r="J429" s="102"/>
      <c r="K429" s="102"/>
      <c r="M429" s="77"/>
      <c r="N429" s="77"/>
      <c r="O429" s="77"/>
      <c r="P429" s="82"/>
      <c r="Q429" s="77"/>
      <c r="R429" s="77"/>
      <c r="S429" s="77"/>
      <c r="T429" s="77"/>
    </row>
    <row r="430" spans="1:20" s="81" customFormat="1" x14ac:dyDescent="0.25">
      <c r="A430" s="77"/>
      <c r="B430" s="77"/>
      <c r="C430" s="77"/>
      <c r="D430" s="77"/>
      <c r="E430" s="77"/>
      <c r="F430" s="77"/>
      <c r="G430" s="77"/>
      <c r="H430" s="77"/>
      <c r="I430" s="77"/>
      <c r="J430" s="102"/>
      <c r="K430" s="102"/>
      <c r="M430" s="77"/>
      <c r="N430" s="77"/>
      <c r="O430" s="77"/>
      <c r="P430" s="82"/>
      <c r="Q430" s="77"/>
      <c r="R430" s="77"/>
      <c r="S430" s="77"/>
      <c r="T430" s="77"/>
    </row>
    <row r="431" spans="1:20" s="81" customFormat="1" x14ac:dyDescent="0.25">
      <c r="A431" s="77"/>
      <c r="B431" s="77"/>
      <c r="C431" s="77"/>
      <c r="D431" s="77"/>
      <c r="E431" s="77"/>
      <c r="F431" s="77"/>
      <c r="G431" s="77"/>
      <c r="H431" s="77"/>
      <c r="I431" s="77"/>
      <c r="J431" s="102"/>
      <c r="K431" s="102"/>
      <c r="M431" s="77"/>
      <c r="N431" s="77"/>
      <c r="O431" s="77"/>
      <c r="P431" s="82"/>
      <c r="Q431" s="77"/>
      <c r="R431" s="77"/>
      <c r="S431" s="77"/>
      <c r="T431" s="77"/>
    </row>
    <row r="432" spans="1:20" s="81" customFormat="1" x14ac:dyDescent="0.25">
      <c r="A432" s="77"/>
      <c r="B432" s="77"/>
      <c r="C432" s="77"/>
      <c r="D432" s="77"/>
      <c r="E432" s="77"/>
      <c r="F432" s="77"/>
      <c r="G432" s="77"/>
      <c r="H432" s="77"/>
      <c r="I432" s="77"/>
      <c r="J432" s="102"/>
      <c r="K432" s="102"/>
      <c r="M432" s="77"/>
      <c r="N432" s="77"/>
      <c r="O432" s="77"/>
      <c r="P432" s="82"/>
      <c r="Q432" s="77"/>
      <c r="R432" s="77"/>
      <c r="S432" s="77"/>
      <c r="T432" s="77"/>
    </row>
    <row r="433" spans="1:20" s="81" customFormat="1" x14ac:dyDescent="0.25">
      <c r="A433" s="77"/>
      <c r="B433" s="77"/>
      <c r="C433" s="77"/>
      <c r="D433" s="77"/>
      <c r="E433" s="77"/>
      <c r="F433" s="77"/>
      <c r="G433" s="77"/>
      <c r="H433" s="77"/>
      <c r="I433" s="77"/>
      <c r="J433" s="102"/>
      <c r="K433" s="102"/>
      <c r="M433" s="77"/>
      <c r="N433" s="77"/>
      <c r="O433" s="77"/>
      <c r="P433" s="82"/>
      <c r="Q433" s="77"/>
      <c r="R433" s="77"/>
      <c r="S433" s="77"/>
      <c r="T433" s="77"/>
    </row>
    <row r="434" spans="1:20" s="81" customFormat="1" x14ac:dyDescent="0.25">
      <c r="A434" s="77"/>
      <c r="B434" s="77"/>
      <c r="C434" s="77"/>
      <c r="D434" s="77"/>
      <c r="E434" s="77"/>
      <c r="F434" s="77"/>
      <c r="G434" s="77"/>
      <c r="H434" s="77"/>
      <c r="I434" s="77"/>
      <c r="J434" s="102"/>
      <c r="K434" s="102"/>
      <c r="M434" s="77"/>
      <c r="N434" s="77"/>
      <c r="O434" s="77"/>
      <c r="P434" s="82"/>
      <c r="Q434" s="77"/>
      <c r="R434" s="77"/>
      <c r="S434" s="77"/>
      <c r="T434" s="77"/>
    </row>
    <row r="435" spans="1:20" s="81" customFormat="1" x14ac:dyDescent="0.25">
      <c r="A435" s="77"/>
      <c r="B435" s="77"/>
      <c r="C435" s="77"/>
      <c r="D435" s="77"/>
      <c r="E435" s="77"/>
      <c r="F435" s="77"/>
      <c r="G435" s="77"/>
      <c r="H435" s="77"/>
      <c r="I435" s="77"/>
      <c r="J435" s="102"/>
      <c r="K435" s="102"/>
      <c r="M435" s="77"/>
      <c r="N435" s="77"/>
      <c r="O435" s="77"/>
      <c r="P435" s="82"/>
      <c r="Q435" s="77"/>
      <c r="R435" s="77"/>
      <c r="S435" s="77"/>
      <c r="T435" s="77"/>
    </row>
    <row r="436" spans="1:20" s="81" customFormat="1" x14ac:dyDescent="0.25">
      <c r="A436" s="77"/>
      <c r="B436" s="77"/>
      <c r="C436" s="77"/>
      <c r="D436" s="77"/>
      <c r="E436" s="77"/>
      <c r="F436" s="77"/>
      <c r="G436" s="77"/>
      <c r="H436" s="77"/>
      <c r="I436" s="77"/>
      <c r="J436" s="102"/>
      <c r="K436" s="102"/>
      <c r="M436" s="77"/>
      <c r="N436" s="77"/>
      <c r="O436" s="77"/>
      <c r="P436" s="82"/>
      <c r="Q436" s="77"/>
      <c r="R436" s="77"/>
      <c r="S436" s="77"/>
      <c r="T436" s="77"/>
    </row>
    <row r="437" spans="1:20" s="81" customFormat="1" x14ac:dyDescent="0.25">
      <c r="A437" s="77"/>
      <c r="B437" s="77"/>
      <c r="C437" s="77"/>
      <c r="D437" s="77"/>
      <c r="E437" s="77"/>
      <c r="F437" s="77"/>
      <c r="G437" s="77"/>
      <c r="H437" s="77"/>
      <c r="I437" s="77"/>
      <c r="J437" s="102"/>
      <c r="K437" s="102"/>
      <c r="M437" s="77"/>
      <c r="N437" s="77"/>
      <c r="O437" s="77"/>
      <c r="P437" s="82"/>
      <c r="Q437" s="77"/>
      <c r="R437" s="77"/>
      <c r="S437" s="77"/>
      <c r="T437" s="77"/>
    </row>
    <row r="438" spans="1:20" s="81" customFormat="1" x14ac:dyDescent="0.25">
      <c r="A438" s="77"/>
      <c r="B438" s="77"/>
      <c r="C438" s="77"/>
      <c r="D438" s="77"/>
      <c r="E438" s="77"/>
      <c r="F438" s="77"/>
      <c r="G438" s="77"/>
      <c r="H438" s="77"/>
      <c r="I438" s="77"/>
      <c r="J438" s="102"/>
      <c r="K438" s="102"/>
      <c r="M438" s="77"/>
      <c r="N438" s="77"/>
      <c r="O438" s="77"/>
      <c r="P438" s="82"/>
      <c r="Q438" s="77"/>
      <c r="R438" s="77"/>
      <c r="S438" s="77"/>
      <c r="T438" s="77"/>
    </row>
    <row r="439" spans="1:20" s="81" customFormat="1" x14ac:dyDescent="0.25">
      <c r="A439" s="77"/>
      <c r="B439" s="77"/>
      <c r="C439" s="77"/>
      <c r="D439" s="77"/>
      <c r="E439" s="77"/>
      <c r="F439" s="77"/>
      <c r="G439" s="77"/>
      <c r="H439" s="77"/>
      <c r="I439" s="77"/>
      <c r="J439" s="102"/>
      <c r="K439" s="102"/>
      <c r="M439" s="77"/>
      <c r="N439" s="77"/>
      <c r="O439" s="77"/>
      <c r="P439" s="82"/>
      <c r="Q439" s="77"/>
      <c r="R439" s="77"/>
      <c r="S439" s="77"/>
      <c r="T439" s="77"/>
    </row>
    <row r="440" spans="1:20" s="81" customFormat="1" x14ac:dyDescent="0.25">
      <c r="A440" s="77"/>
      <c r="B440" s="77"/>
      <c r="C440" s="77"/>
      <c r="D440" s="77"/>
      <c r="E440" s="77"/>
      <c r="F440" s="77"/>
      <c r="G440" s="77"/>
      <c r="H440" s="77"/>
      <c r="I440" s="77"/>
      <c r="J440" s="102"/>
      <c r="K440" s="102"/>
      <c r="M440" s="77"/>
      <c r="N440" s="77"/>
      <c r="O440" s="77"/>
      <c r="P440" s="82"/>
      <c r="Q440" s="77"/>
      <c r="R440" s="77"/>
      <c r="S440" s="77"/>
      <c r="T440" s="77"/>
    </row>
    <row r="441" spans="1:20" s="81" customFormat="1" x14ac:dyDescent="0.25">
      <c r="A441" s="77"/>
      <c r="B441" s="77"/>
      <c r="C441" s="77"/>
      <c r="D441" s="77"/>
      <c r="E441" s="77"/>
      <c r="F441" s="77"/>
      <c r="G441" s="77"/>
      <c r="H441" s="77"/>
      <c r="I441" s="77"/>
      <c r="J441" s="102"/>
      <c r="K441" s="102"/>
      <c r="M441" s="77"/>
      <c r="N441" s="77"/>
      <c r="O441" s="77"/>
      <c r="P441" s="82"/>
      <c r="Q441" s="77"/>
      <c r="R441" s="77"/>
      <c r="S441" s="77"/>
      <c r="T441" s="77"/>
    </row>
    <row r="442" spans="1:20" s="81" customFormat="1" x14ac:dyDescent="0.25">
      <c r="A442" s="77"/>
      <c r="B442" s="77"/>
      <c r="C442" s="77"/>
      <c r="D442" s="77"/>
      <c r="E442" s="77"/>
      <c r="F442" s="77"/>
      <c r="G442" s="77"/>
      <c r="H442" s="77"/>
      <c r="I442" s="77"/>
      <c r="J442" s="102"/>
      <c r="K442" s="102"/>
      <c r="M442" s="77"/>
      <c r="N442" s="77"/>
      <c r="O442" s="77"/>
      <c r="P442" s="82"/>
      <c r="Q442" s="77"/>
      <c r="R442" s="77"/>
      <c r="S442" s="77"/>
      <c r="T442" s="77"/>
    </row>
    <row r="443" spans="1:20" s="81" customFormat="1" x14ac:dyDescent="0.25">
      <c r="A443" s="77"/>
      <c r="B443" s="77"/>
      <c r="C443" s="77"/>
      <c r="D443" s="77"/>
      <c r="E443" s="77"/>
      <c r="F443" s="77"/>
      <c r="G443" s="77"/>
      <c r="H443" s="77"/>
      <c r="I443" s="77"/>
      <c r="J443" s="102"/>
      <c r="K443" s="102"/>
      <c r="M443" s="77"/>
      <c r="N443" s="77"/>
      <c r="O443" s="77"/>
      <c r="P443" s="82"/>
      <c r="Q443" s="77"/>
      <c r="R443" s="77"/>
      <c r="S443" s="77"/>
      <c r="T443" s="77"/>
    </row>
    <row r="444" spans="1:20" s="81" customFormat="1" x14ac:dyDescent="0.25">
      <c r="A444" s="77"/>
      <c r="B444" s="77"/>
      <c r="C444" s="77"/>
      <c r="D444" s="77"/>
      <c r="E444" s="77"/>
      <c r="F444" s="77"/>
      <c r="G444" s="77"/>
      <c r="H444" s="77"/>
      <c r="I444" s="77"/>
      <c r="J444" s="102"/>
      <c r="K444" s="102"/>
      <c r="M444" s="77"/>
      <c r="N444" s="77"/>
      <c r="O444" s="77"/>
      <c r="P444" s="82"/>
      <c r="Q444" s="77"/>
      <c r="R444" s="77"/>
      <c r="S444" s="77"/>
      <c r="T444" s="77"/>
    </row>
    <row r="445" spans="1:20" s="81" customFormat="1" x14ac:dyDescent="0.25">
      <c r="A445" s="77"/>
      <c r="B445" s="77"/>
      <c r="C445" s="77"/>
      <c r="D445" s="77"/>
      <c r="E445" s="77"/>
      <c r="F445" s="77"/>
      <c r="G445" s="77"/>
      <c r="H445" s="77"/>
      <c r="I445" s="77"/>
      <c r="J445" s="102"/>
      <c r="K445" s="102"/>
      <c r="M445" s="77"/>
      <c r="N445" s="77"/>
      <c r="O445" s="77"/>
      <c r="P445" s="82"/>
      <c r="Q445" s="77"/>
      <c r="R445" s="77"/>
      <c r="S445" s="77"/>
      <c r="T445" s="77"/>
    </row>
    <row r="446" spans="1:20" s="81" customFormat="1" x14ac:dyDescent="0.25">
      <c r="A446" s="77"/>
      <c r="B446" s="77"/>
      <c r="C446" s="77"/>
      <c r="D446" s="77"/>
      <c r="E446" s="77"/>
      <c r="F446" s="77"/>
      <c r="G446" s="77"/>
      <c r="H446" s="77"/>
      <c r="I446" s="77"/>
      <c r="J446" s="102"/>
      <c r="K446" s="102"/>
      <c r="M446" s="77"/>
      <c r="N446" s="77"/>
      <c r="O446" s="77"/>
      <c r="P446" s="82"/>
      <c r="Q446" s="77"/>
      <c r="R446" s="77"/>
      <c r="S446" s="77"/>
      <c r="T446" s="77"/>
    </row>
    <row r="447" spans="1:20" s="81" customFormat="1" x14ac:dyDescent="0.25">
      <c r="A447" s="77"/>
      <c r="B447" s="77"/>
      <c r="C447" s="77"/>
      <c r="D447" s="77"/>
      <c r="E447" s="77"/>
      <c r="F447" s="77"/>
      <c r="G447" s="77"/>
      <c r="H447" s="77"/>
      <c r="I447" s="77"/>
      <c r="J447" s="102"/>
      <c r="K447" s="102"/>
      <c r="M447" s="77"/>
      <c r="N447" s="77"/>
      <c r="O447" s="77"/>
      <c r="P447" s="82"/>
      <c r="Q447" s="77"/>
      <c r="R447" s="77"/>
      <c r="S447" s="77"/>
      <c r="T447" s="77"/>
    </row>
    <row r="448" spans="1:20" s="81" customFormat="1" x14ac:dyDescent="0.25">
      <c r="A448" s="77"/>
      <c r="B448" s="77"/>
      <c r="C448" s="77"/>
      <c r="D448" s="77"/>
      <c r="E448" s="77"/>
      <c r="F448" s="77"/>
      <c r="G448" s="77"/>
      <c r="H448" s="77"/>
      <c r="I448" s="77"/>
      <c r="J448" s="102"/>
      <c r="K448" s="102"/>
      <c r="M448" s="77"/>
      <c r="N448" s="77"/>
      <c r="O448" s="77"/>
      <c r="P448" s="82"/>
      <c r="Q448" s="77"/>
      <c r="R448" s="77"/>
      <c r="S448" s="77"/>
      <c r="T448" s="77"/>
    </row>
    <row r="449" spans="1:20" s="81" customFormat="1" x14ac:dyDescent="0.25">
      <c r="A449" s="77"/>
      <c r="B449" s="77"/>
      <c r="C449" s="77"/>
      <c r="D449" s="77"/>
      <c r="E449" s="77"/>
      <c r="F449" s="77"/>
      <c r="G449" s="77"/>
      <c r="H449" s="77"/>
      <c r="I449" s="77"/>
      <c r="J449" s="102"/>
      <c r="K449" s="102"/>
      <c r="M449" s="77"/>
      <c r="N449" s="77"/>
      <c r="O449" s="77"/>
      <c r="P449" s="82"/>
      <c r="Q449" s="77"/>
      <c r="R449" s="77"/>
      <c r="S449" s="77"/>
      <c r="T449" s="77"/>
    </row>
    <row r="450" spans="1:20" s="81" customFormat="1" x14ac:dyDescent="0.25">
      <c r="A450" s="77"/>
      <c r="B450" s="77"/>
      <c r="C450" s="77"/>
      <c r="D450" s="77"/>
      <c r="E450" s="77"/>
      <c r="F450" s="77"/>
      <c r="G450" s="77"/>
      <c r="H450" s="77"/>
      <c r="I450" s="77"/>
      <c r="J450" s="102"/>
      <c r="K450" s="102"/>
      <c r="M450" s="77"/>
      <c r="N450" s="77"/>
      <c r="O450" s="77"/>
      <c r="P450" s="82"/>
      <c r="Q450" s="77"/>
      <c r="R450" s="77"/>
      <c r="S450" s="77"/>
      <c r="T450" s="77"/>
    </row>
    <row r="451" spans="1:20" s="81" customFormat="1" x14ac:dyDescent="0.25">
      <c r="A451" s="77"/>
      <c r="B451" s="77"/>
      <c r="C451" s="77"/>
      <c r="D451" s="77"/>
      <c r="E451" s="77"/>
      <c r="F451" s="77"/>
      <c r="G451" s="77"/>
      <c r="H451" s="77"/>
      <c r="I451" s="77"/>
      <c r="J451" s="102"/>
      <c r="K451" s="102"/>
      <c r="M451" s="77"/>
      <c r="N451" s="77"/>
      <c r="O451" s="77"/>
      <c r="P451" s="82"/>
      <c r="Q451" s="77"/>
      <c r="R451" s="77"/>
      <c r="S451" s="77"/>
      <c r="T451" s="77"/>
    </row>
    <row r="452" spans="1:20" s="81" customFormat="1" x14ac:dyDescent="0.25">
      <c r="A452" s="77"/>
      <c r="B452" s="77"/>
      <c r="C452" s="77"/>
      <c r="D452" s="77"/>
      <c r="E452" s="77"/>
      <c r="F452" s="77"/>
      <c r="G452" s="77"/>
      <c r="H452" s="77"/>
      <c r="I452" s="77"/>
      <c r="J452" s="102"/>
      <c r="K452" s="102"/>
      <c r="M452" s="77"/>
      <c r="N452" s="77"/>
      <c r="O452" s="77"/>
      <c r="P452" s="82"/>
      <c r="Q452" s="77"/>
      <c r="R452" s="77"/>
      <c r="S452" s="77"/>
      <c r="T452" s="77"/>
    </row>
    <row r="453" spans="1:20" s="81" customFormat="1" x14ac:dyDescent="0.25">
      <c r="A453" s="77"/>
      <c r="B453" s="77"/>
      <c r="C453" s="77"/>
      <c r="D453" s="77"/>
      <c r="E453" s="77"/>
      <c r="F453" s="77"/>
      <c r="G453" s="77"/>
      <c r="H453" s="77"/>
      <c r="I453" s="77"/>
      <c r="J453" s="102"/>
      <c r="K453" s="102"/>
      <c r="M453" s="77"/>
      <c r="N453" s="77"/>
      <c r="O453" s="77"/>
      <c r="P453" s="82"/>
      <c r="Q453" s="77"/>
      <c r="R453" s="77"/>
      <c r="S453" s="77"/>
      <c r="T453" s="77"/>
    </row>
    <row r="454" spans="1:20" s="81" customFormat="1" x14ac:dyDescent="0.25">
      <c r="A454" s="77"/>
      <c r="B454" s="77"/>
      <c r="C454" s="77"/>
      <c r="D454" s="77"/>
      <c r="E454" s="77"/>
      <c r="F454" s="77"/>
      <c r="G454" s="77"/>
      <c r="H454" s="77"/>
      <c r="I454" s="77"/>
      <c r="J454" s="102"/>
      <c r="K454" s="102"/>
      <c r="M454" s="77"/>
      <c r="N454" s="77"/>
      <c r="O454" s="77"/>
      <c r="P454" s="82"/>
      <c r="Q454" s="77"/>
      <c r="R454" s="77"/>
      <c r="S454" s="77"/>
      <c r="T454" s="77"/>
    </row>
    <row r="455" spans="1:20" s="81" customFormat="1" x14ac:dyDescent="0.25">
      <c r="A455" s="77"/>
      <c r="B455" s="77"/>
      <c r="C455" s="77"/>
      <c r="D455" s="77"/>
      <c r="E455" s="77"/>
      <c r="F455" s="77"/>
      <c r="G455" s="77"/>
      <c r="H455" s="77"/>
      <c r="I455" s="77"/>
      <c r="J455" s="102"/>
      <c r="K455" s="102"/>
      <c r="M455" s="77"/>
      <c r="N455" s="77"/>
      <c r="O455" s="77"/>
      <c r="P455" s="82"/>
      <c r="Q455" s="77"/>
      <c r="R455" s="77"/>
      <c r="S455" s="77"/>
      <c r="T455" s="77"/>
    </row>
    <row r="456" spans="1:20" s="81" customFormat="1" x14ac:dyDescent="0.25">
      <c r="A456" s="77"/>
      <c r="B456" s="77"/>
      <c r="C456" s="77"/>
      <c r="D456" s="77"/>
      <c r="E456" s="77"/>
      <c r="F456" s="77"/>
      <c r="G456" s="77"/>
      <c r="H456" s="77"/>
      <c r="I456" s="77"/>
      <c r="J456" s="102"/>
      <c r="K456" s="102"/>
      <c r="M456" s="77"/>
      <c r="N456" s="77"/>
      <c r="O456" s="77"/>
      <c r="P456" s="82"/>
      <c r="Q456" s="77"/>
      <c r="R456" s="77"/>
      <c r="S456" s="77"/>
      <c r="T456" s="77"/>
    </row>
    <row r="457" spans="1:20" s="81" customFormat="1" x14ac:dyDescent="0.25">
      <c r="A457" s="77"/>
      <c r="B457" s="77"/>
      <c r="C457" s="77"/>
      <c r="D457" s="77"/>
      <c r="E457" s="77"/>
      <c r="F457" s="77"/>
      <c r="G457" s="77"/>
      <c r="H457" s="77"/>
      <c r="I457" s="77"/>
      <c r="J457" s="102"/>
      <c r="K457" s="102"/>
      <c r="M457" s="77"/>
      <c r="N457" s="77"/>
      <c r="O457" s="77"/>
      <c r="P457" s="82"/>
      <c r="Q457" s="77"/>
      <c r="R457" s="77"/>
      <c r="S457" s="77"/>
      <c r="T457" s="77"/>
    </row>
    <row r="458" spans="1:20" s="81" customFormat="1" x14ac:dyDescent="0.25">
      <c r="A458" s="77"/>
      <c r="B458" s="77"/>
      <c r="C458" s="77"/>
      <c r="D458" s="77"/>
      <c r="E458" s="77"/>
      <c r="F458" s="77"/>
      <c r="G458" s="77"/>
      <c r="H458" s="77"/>
      <c r="I458" s="77"/>
      <c r="J458" s="102"/>
      <c r="K458" s="102"/>
      <c r="M458" s="77"/>
      <c r="N458" s="77"/>
      <c r="O458" s="77"/>
      <c r="P458" s="82"/>
      <c r="Q458" s="77"/>
      <c r="R458" s="77"/>
      <c r="S458" s="77"/>
      <c r="T458" s="77"/>
    </row>
    <row r="459" spans="1:20" s="81" customFormat="1" x14ac:dyDescent="0.25">
      <c r="A459" s="77"/>
      <c r="B459" s="77"/>
      <c r="C459" s="77"/>
      <c r="D459" s="77"/>
      <c r="E459" s="77"/>
      <c r="F459" s="77"/>
      <c r="G459" s="77"/>
      <c r="H459" s="77"/>
      <c r="I459" s="77"/>
      <c r="J459" s="102"/>
      <c r="K459" s="102"/>
      <c r="M459" s="77"/>
      <c r="N459" s="77"/>
      <c r="O459" s="77"/>
      <c r="P459" s="82"/>
      <c r="Q459" s="77"/>
      <c r="R459" s="77"/>
      <c r="S459" s="77"/>
      <c r="T459" s="77"/>
    </row>
    <row r="460" spans="1:20" s="81" customFormat="1" x14ac:dyDescent="0.25">
      <c r="A460" s="77"/>
      <c r="B460" s="77"/>
      <c r="C460" s="77"/>
      <c r="D460" s="77"/>
      <c r="E460" s="77"/>
      <c r="F460" s="77"/>
      <c r="G460" s="77"/>
      <c r="H460" s="77"/>
      <c r="I460" s="77"/>
      <c r="J460" s="102"/>
      <c r="K460" s="102"/>
      <c r="M460" s="77"/>
      <c r="N460" s="77"/>
      <c r="O460" s="77"/>
      <c r="P460" s="82"/>
      <c r="Q460" s="77"/>
      <c r="R460" s="77"/>
      <c r="S460" s="77"/>
      <c r="T460" s="77"/>
    </row>
    <row r="461" spans="1:20" s="81" customFormat="1" x14ac:dyDescent="0.25">
      <c r="A461" s="77"/>
      <c r="B461" s="77"/>
      <c r="C461" s="77"/>
      <c r="D461" s="77"/>
      <c r="E461" s="77"/>
      <c r="F461" s="77"/>
      <c r="G461" s="77"/>
      <c r="H461" s="77"/>
      <c r="I461" s="77"/>
      <c r="J461" s="102"/>
      <c r="K461" s="102"/>
      <c r="M461" s="77"/>
      <c r="N461" s="77"/>
      <c r="O461" s="77"/>
      <c r="P461" s="82"/>
      <c r="Q461" s="77"/>
      <c r="R461" s="77"/>
      <c r="S461" s="77"/>
      <c r="T461" s="77"/>
    </row>
    <row r="462" spans="1:20" s="81" customFormat="1" x14ac:dyDescent="0.25">
      <c r="A462" s="77"/>
      <c r="B462" s="77"/>
      <c r="C462" s="77"/>
      <c r="D462" s="77"/>
      <c r="E462" s="77"/>
      <c r="F462" s="77"/>
      <c r="G462" s="77"/>
      <c r="H462" s="77"/>
      <c r="I462" s="77"/>
      <c r="J462" s="102"/>
      <c r="K462" s="102"/>
      <c r="M462" s="77"/>
      <c r="N462" s="77"/>
      <c r="O462" s="77"/>
      <c r="P462" s="82"/>
      <c r="Q462" s="77"/>
      <c r="R462" s="77"/>
      <c r="S462" s="77"/>
      <c r="T462" s="77"/>
    </row>
    <row r="463" spans="1:20" s="81" customFormat="1" x14ac:dyDescent="0.25">
      <c r="A463" s="77"/>
      <c r="B463" s="77"/>
      <c r="C463" s="77"/>
      <c r="D463" s="77"/>
      <c r="E463" s="77"/>
      <c r="F463" s="77"/>
      <c r="G463" s="77"/>
      <c r="H463" s="77"/>
      <c r="I463" s="77"/>
      <c r="J463" s="102"/>
      <c r="K463" s="102"/>
      <c r="M463" s="77"/>
      <c r="N463" s="77"/>
      <c r="O463" s="77"/>
      <c r="P463" s="82"/>
      <c r="Q463" s="77"/>
      <c r="R463" s="77"/>
      <c r="S463" s="77"/>
      <c r="T463" s="77"/>
    </row>
    <row r="464" spans="1:20" s="81" customFormat="1" x14ac:dyDescent="0.25">
      <c r="A464" s="77"/>
      <c r="B464" s="77"/>
      <c r="C464" s="77"/>
      <c r="D464" s="77"/>
      <c r="E464" s="77"/>
      <c r="F464" s="77"/>
      <c r="G464" s="77"/>
      <c r="H464" s="77"/>
      <c r="I464" s="77"/>
      <c r="J464" s="102"/>
      <c r="K464" s="102"/>
      <c r="M464" s="77"/>
      <c r="N464" s="77"/>
      <c r="O464" s="77"/>
      <c r="P464" s="82"/>
      <c r="Q464" s="77"/>
      <c r="R464" s="77"/>
      <c r="S464" s="77"/>
      <c r="T464" s="77"/>
    </row>
    <row r="465" spans="1:20" s="81" customFormat="1" x14ac:dyDescent="0.25">
      <c r="A465" s="77"/>
      <c r="B465" s="77"/>
      <c r="C465" s="77"/>
      <c r="D465" s="77"/>
      <c r="E465" s="77"/>
      <c r="F465" s="77"/>
      <c r="G465" s="77"/>
      <c r="H465" s="77"/>
      <c r="I465" s="77"/>
      <c r="J465" s="102"/>
      <c r="K465" s="102"/>
      <c r="M465" s="77"/>
      <c r="N465" s="77"/>
      <c r="O465" s="77"/>
      <c r="P465" s="82"/>
      <c r="Q465" s="77"/>
      <c r="R465" s="77"/>
      <c r="S465" s="77"/>
      <c r="T465" s="77"/>
    </row>
    <row r="466" spans="1:20" s="81" customFormat="1" x14ac:dyDescent="0.25">
      <c r="A466" s="77"/>
      <c r="B466" s="77"/>
      <c r="C466" s="77"/>
      <c r="D466" s="77"/>
      <c r="E466" s="77"/>
      <c r="F466" s="77"/>
      <c r="G466" s="77"/>
      <c r="H466" s="77"/>
      <c r="I466" s="77"/>
      <c r="J466" s="102"/>
      <c r="K466" s="102"/>
      <c r="M466" s="77"/>
      <c r="N466" s="77"/>
      <c r="O466" s="77"/>
      <c r="P466" s="82"/>
      <c r="Q466" s="77"/>
      <c r="R466" s="77"/>
      <c r="S466" s="77"/>
      <c r="T466" s="77"/>
    </row>
    <row r="467" spans="1:20" s="81" customFormat="1" x14ac:dyDescent="0.25">
      <c r="A467" s="77"/>
      <c r="B467" s="77"/>
      <c r="C467" s="77"/>
      <c r="D467" s="77"/>
      <c r="E467" s="77"/>
      <c r="F467" s="77"/>
      <c r="G467" s="77"/>
      <c r="H467" s="77"/>
      <c r="I467" s="77"/>
      <c r="J467" s="102"/>
      <c r="K467" s="102"/>
      <c r="M467" s="77"/>
      <c r="N467" s="77"/>
      <c r="O467" s="77"/>
      <c r="P467" s="82"/>
      <c r="Q467" s="77"/>
      <c r="R467" s="77"/>
      <c r="S467" s="77"/>
      <c r="T467" s="77"/>
    </row>
    <row r="468" spans="1:20" s="81" customFormat="1" x14ac:dyDescent="0.25">
      <c r="A468" s="77"/>
      <c r="B468" s="77"/>
      <c r="C468" s="77"/>
      <c r="D468" s="77"/>
      <c r="E468" s="77"/>
      <c r="F468" s="77"/>
      <c r="G468" s="77"/>
      <c r="H468" s="77"/>
      <c r="I468" s="77"/>
      <c r="J468" s="102"/>
      <c r="K468" s="102"/>
      <c r="M468" s="77"/>
      <c r="N468" s="77"/>
      <c r="O468" s="77"/>
      <c r="P468" s="82"/>
      <c r="Q468" s="77"/>
      <c r="R468" s="77"/>
      <c r="S468" s="77"/>
      <c r="T468" s="77"/>
    </row>
    <row r="469" spans="1:20" s="81" customFormat="1" x14ac:dyDescent="0.25">
      <c r="A469" s="77"/>
      <c r="B469" s="77"/>
      <c r="C469" s="77"/>
      <c r="D469" s="77"/>
      <c r="E469" s="77"/>
      <c r="F469" s="77"/>
      <c r="G469" s="77"/>
      <c r="H469" s="77"/>
      <c r="I469" s="77"/>
      <c r="J469" s="102"/>
      <c r="K469" s="102"/>
      <c r="M469" s="77"/>
      <c r="N469" s="77"/>
      <c r="O469" s="77"/>
      <c r="P469" s="82"/>
      <c r="Q469" s="77"/>
      <c r="R469" s="77"/>
      <c r="S469" s="77"/>
      <c r="T469" s="77"/>
    </row>
    <row r="470" spans="1:20" s="81" customFormat="1" x14ac:dyDescent="0.25">
      <c r="A470" s="77"/>
      <c r="B470" s="77"/>
      <c r="C470" s="77"/>
      <c r="D470" s="77"/>
      <c r="E470" s="77"/>
      <c r="F470" s="77"/>
      <c r="G470" s="77"/>
      <c r="H470" s="77"/>
      <c r="I470" s="77"/>
      <c r="J470" s="102"/>
      <c r="K470" s="102"/>
      <c r="M470" s="77"/>
      <c r="N470" s="77"/>
      <c r="O470" s="77"/>
      <c r="P470" s="82"/>
      <c r="Q470" s="77"/>
      <c r="R470" s="77"/>
      <c r="S470" s="77"/>
      <c r="T470" s="77"/>
    </row>
    <row r="471" spans="1:20" s="81" customFormat="1" x14ac:dyDescent="0.25">
      <c r="A471" s="77"/>
      <c r="B471" s="77"/>
      <c r="C471" s="77"/>
      <c r="D471" s="77"/>
      <c r="E471" s="77"/>
      <c r="F471" s="77"/>
      <c r="G471" s="77"/>
      <c r="H471" s="77"/>
      <c r="I471" s="77"/>
      <c r="J471" s="102"/>
      <c r="K471" s="102"/>
      <c r="M471" s="77"/>
      <c r="N471" s="77"/>
      <c r="O471" s="77"/>
      <c r="P471" s="82"/>
      <c r="Q471" s="77"/>
      <c r="R471" s="77"/>
      <c r="S471" s="77"/>
      <c r="T471" s="77"/>
    </row>
    <row r="472" spans="1:20" s="81" customFormat="1" x14ac:dyDescent="0.25">
      <c r="A472" s="77"/>
      <c r="B472" s="77"/>
      <c r="C472" s="77"/>
      <c r="D472" s="77"/>
      <c r="E472" s="77"/>
      <c r="F472" s="77"/>
      <c r="G472" s="77"/>
      <c r="H472" s="77"/>
      <c r="I472" s="77"/>
      <c r="J472" s="102"/>
      <c r="K472" s="102"/>
      <c r="M472" s="77"/>
      <c r="N472" s="77"/>
      <c r="O472" s="77"/>
      <c r="P472" s="82"/>
      <c r="Q472" s="77"/>
      <c r="R472" s="77"/>
      <c r="S472" s="77"/>
      <c r="T472" s="77"/>
    </row>
    <row r="473" spans="1:20" s="81" customFormat="1" x14ac:dyDescent="0.25">
      <c r="A473" s="77"/>
      <c r="B473" s="77"/>
      <c r="C473" s="77"/>
      <c r="D473" s="77"/>
      <c r="E473" s="77"/>
      <c r="F473" s="77"/>
      <c r="G473" s="77"/>
      <c r="H473" s="77"/>
      <c r="I473" s="77"/>
      <c r="J473" s="102"/>
      <c r="K473" s="102"/>
      <c r="M473" s="77"/>
      <c r="N473" s="77"/>
      <c r="O473" s="77"/>
      <c r="P473" s="82"/>
      <c r="Q473" s="77"/>
      <c r="R473" s="77"/>
      <c r="S473" s="77"/>
      <c r="T473" s="77"/>
    </row>
    <row r="474" spans="1:20" s="81" customFormat="1" x14ac:dyDescent="0.25">
      <c r="A474" s="77"/>
      <c r="B474" s="77"/>
      <c r="C474" s="77"/>
      <c r="D474" s="77"/>
      <c r="E474" s="77"/>
      <c r="F474" s="77"/>
      <c r="G474" s="77"/>
      <c r="H474" s="77"/>
      <c r="I474" s="77"/>
      <c r="J474" s="102"/>
      <c r="K474" s="102"/>
      <c r="M474" s="77"/>
      <c r="N474" s="77"/>
      <c r="O474" s="77"/>
      <c r="P474" s="82"/>
      <c r="Q474" s="77"/>
      <c r="R474" s="77"/>
      <c r="S474" s="77"/>
      <c r="T474" s="77"/>
    </row>
    <row r="475" spans="1:20" s="81" customFormat="1" x14ac:dyDescent="0.25">
      <c r="A475" s="77"/>
      <c r="B475" s="77"/>
      <c r="C475" s="77"/>
      <c r="D475" s="77"/>
      <c r="E475" s="77"/>
      <c r="F475" s="77"/>
      <c r="G475" s="77"/>
      <c r="H475" s="77"/>
      <c r="I475" s="77"/>
      <c r="J475" s="102"/>
      <c r="K475" s="102"/>
      <c r="M475" s="77"/>
      <c r="N475" s="77"/>
      <c r="O475" s="77"/>
      <c r="P475" s="82"/>
      <c r="Q475" s="77"/>
      <c r="R475" s="77"/>
      <c r="S475" s="77"/>
      <c r="T475" s="77"/>
    </row>
    <row r="476" spans="1:20" s="81" customFormat="1" x14ac:dyDescent="0.25">
      <c r="A476" s="77"/>
      <c r="B476" s="77"/>
      <c r="C476" s="77"/>
      <c r="D476" s="77"/>
      <c r="E476" s="77"/>
      <c r="F476" s="77"/>
      <c r="G476" s="77"/>
      <c r="H476" s="77"/>
      <c r="I476" s="77"/>
      <c r="J476" s="102"/>
      <c r="K476" s="102"/>
      <c r="M476" s="77"/>
      <c r="N476" s="77"/>
      <c r="O476" s="77"/>
      <c r="P476" s="82"/>
      <c r="Q476" s="77"/>
      <c r="R476" s="77"/>
      <c r="S476" s="77"/>
      <c r="T476" s="77"/>
    </row>
    <row r="477" spans="1:20" s="81" customFormat="1" x14ac:dyDescent="0.25">
      <c r="A477" s="77"/>
      <c r="B477" s="77"/>
      <c r="C477" s="77"/>
      <c r="D477" s="77"/>
      <c r="E477" s="77"/>
      <c r="F477" s="77"/>
      <c r="G477" s="77"/>
      <c r="H477" s="77"/>
      <c r="I477" s="77"/>
      <c r="J477" s="102"/>
      <c r="K477" s="102"/>
      <c r="M477" s="77"/>
      <c r="N477" s="77"/>
      <c r="O477" s="77"/>
      <c r="P477" s="82"/>
      <c r="Q477" s="77"/>
      <c r="R477" s="77"/>
      <c r="S477" s="77"/>
      <c r="T477" s="77"/>
    </row>
    <row r="478" spans="1:20" s="81" customFormat="1" x14ac:dyDescent="0.25">
      <c r="A478" s="77"/>
      <c r="B478" s="77"/>
      <c r="C478" s="77"/>
      <c r="D478" s="77"/>
      <c r="E478" s="77"/>
      <c r="F478" s="77"/>
      <c r="G478" s="77"/>
      <c r="H478" s="77"/>
      <c r="I478" s="77"/>
      <c r="J478" s="102"/>
      <c r="K478" s="102"/>
      <c r="M478" s="77"/>
      <c r="N478" s="77"/>
      <c r="O478" s="77"/>
      <c r="P478" s="82"/>
      <c r="Q478" s="77"/>
      <c r="R478" s="77"/>
      <c r="S478" s="77"/>
      <c r="T478" s="77"/>
    </row>
    <row r="479" spans="1:20" s="81" customFormat="1" x14ac:dyDescent="0.25">
      <c r="A479" s="77"/>
      <c r="B479" s="77"/>
      <c r="C479" s="77"/>
      <c r="D479" s="77"/>
      <c r="E479" s="77"/>
      <c r="F479" s="77"/>
      <c r="G479" s="77"/>
      <c r="H479" s="77"/>
      <c r="I479" s="77"/>
      <c r="J479" s="102"/>
      <c r="K479" s="102"/>
      <c r="M479" s="77"/>
      <c r="N479" s="77"/>
      <c r="O479" s="77"/>
      <c r="P479" s="82"/>
      <c r="Q479" s="77"/>
      <c r="R479" s="77"/>
      <c r="S479" s="77"/>
      <c r="T479" s="77"/>
    </row>
    <row r="480" spans="1:20" s="81" customFormat="1" x14ac:dyDescent="0.25">
      <c r="A480" s="77"/>
      <c r="B480" s="77"/>
      <c r="C480" s="77"/>
      <c r="D480" s="77"/>
      <c r="E480" s="77"/>
      <c r="F480" s="77"/>
      <c r="G480" s="77"/>
      <c r="H480" s="77"/>
      <c r="I480" s="77"/>
      <c r="J480" s="102"/>
      <c r="K480" s="102"/>
      <c r="M480" s="77"/>
      <c r="N480" s="77"/>
      <c r="O480" s="77"/>
      <c r="P480" s="82"/>
      <c r="Q480" s="77"/>
      <c r="R480" s="77"/>
      <c r="S480" s="77"/>
      <c r="T480" s="77"/>
    </row>
    <row r="481" spans="1:20" s="81" customFormat="1" x14ac:dyDescent="0.25">
      <c r="A481" s="77"/>
      <c r="B481" s="77"/>
      <c r="C481" s="77"/>
      <c r="D481" s="77"/>
      <c r="E481" s="77"/>
      <c r="F481" s="77"/>
      <c r="G481" s="77"/>
      <c r="H481" s="77"/>
      <c r="I481" s="77"/>
      <c r="J481" s="102"/>
      <c r="K481" s="102"/>
      <c r="M481" s="77"/>
      <c r="N481" s="77"/>
      <c r="O481" s="77"/>
      <c r="P481" s="82"/>
      <c r="Q481" s="77"/>
      <c r="R481" s="77"/>
      <c r="S481" s="77"/>
      <c r="T481" s="77"/>
    </row>
    <row r="482" spans="1:20" s="81" customFormat="1" x14ac:dyDescent="0.25">
      <c r="A482" s="77"/>
      <c r="B482" s="77"/>
      <c r="C482" s="77"/>
      <c r="D482" s="77"/>
      <c r="E482" s="77"/>
      <c r="F482" s="77"/>
      <c r="G482" s="77"/>
      <c r="H482" s="77"/>
      <c r="I482" s="77"/>
      <c r="J482" s="102"/>
      <c r="K482" s="102"/>
      <c r="M482" s="77"/>
      <c r="N482" s="77"/>
      <c r="O482" s="77"/>
      <c r="P482" s="82"/>
      <c r="Q482" s="77"/>
      <c r="R482" s="77"/>
      <c r="S482" s="77"/>
      <c r="T482" s="77"/>
    </row>
    <row r="483" spans="1:20" s="81" customFormat="1" x14ac:dyDescent="0.25">
      <c r="A483" s="77"/>
      <c r="B483" s="77"/>
      <c r="C483" s="77"/>
      <c r="D483" s="77"/>
      <c r="E483" s="77"/>
      <c r="F483" s="77"/>
      <c r="G483" s="77"/>
      <c r="H483" s="77"/>
      <c r="I483" s="77"/>
      <c r="J483" s="102"/>
      <c r="K483" s="102"/>
      <c r="M483" s="77"/>
      <c r="N483" s="77"/>
      <c r="O483" s="77"/>
      <c r="P483" s="82"/>
      <c r="Q483" s="77"/>
      <c r="R483" s="77"/>
      <c r="S483" s="77"/>
      <c r="T483" s="77"/>
    </row>
    <row r="484" spans="1:20" s="81" customFormat="1" x14ac:dyDescent="0.25">
      <c r="A484" s="77"/>
      <c r="B484" s="77"/>
      <c r="C484" s="77"/>
      <c r="D484" s="77"/>
      <c r="E484" s="77"/>
      <c r="F484" s="77"/>
      <c r="G484" s="77"/>
      <c r="H484" s="77"/>
      <c r="I484" s="77"/>
      <c r="J484" s="102"/>
      <c r="K484" s="102"/>
      <c r="M484" s="77"/>
      <c r="N484" s="77"/>
      <c r="O484" s="77"/>
      <c r="P484" s="82"/>
      <c r="Q484" s="77"/>
      <c r="R484" s="77"/>
      <c r="S484" s="77"/>
      <c r="T484" s="77"/>
    </row>
    <row r="485" spans="1:20" s="81" customFormat="1" x14ac:dyDescent="0.25">
      <c r="A485" s="77"/>
      <c r="B485" s="77"/>
      <c r="C485" s="77"/>
      <c r="D485" s="77"/>
      <c r="E485" s="77"/>
      <c r="F485" s="77"/>
      <c r="G485" s="77"/>
      <c r="H485" s="77"/>
      <c r="I485" s="77"/>
      <c r="J485" s="102"/>
      <c r="K485" s="102"/>
      <c r="M485" s="77"/>
      <c r="N485" s="77"/>
      <c r="O485" s="77"/>
      <c r="P485" s="82"/>
      <c r="Q485" s="77"/>
      <c r="R485" s="77"/>
      <c r="S485" s="77"/>
      <c r="T485" s="77"/>
    </row>
    <row r="486" spans="1:20" s="81" customFormat="1" x14ac:dyDescent="0.25">
      <c r="A486" s="77"/>
      <c r="B486" s="77"/>
      <c r="C486" s="77"/>
      <c r="D486" s="77"/>
      <c r="E486" s="77"/>
      <c r="F486" s="77"/>
      <c r="G486" s="77"/>
      <c r="H486" s="77"/>
      <c r="I486" s="77"/>
      <c r="J486" s="102"/>
      <c r="K486" s="102"/>
      <c r="M486" s="77"/>
      <c r="N486" s="77"/>
      <c r="O486" s="77"/>
      <c r="P486" s="82"/>
      <c r="Q486" s="77"/>
      <c r="R486" s="77"/>
      <c r="S486" s="77"/>
      <c r="T486" s="77"/>
    </row>
    <row r="487" spans="1:20" s="81" customFormat="1" x14ac:dyDescent="0.25">
      <c r="A487" s="77"/>
      <c r="B487" s="77"/>
      <c r="C487" s="77"/>
      <c r="D487" s="77"/>
      <c r="E487" s="77"/>
      <c r="F487" s="77"/>
      <c r="G487" s="77"/>
      <c r="H487" s="77"/>
      <c r="I487" s="77"/>
      <c r="J487" s="102"/>
      <c r="K487" s="102"/>
      <c r="M487" s="77"/>
      <c r="N487" s="77"/>
      <c r="O487" s="77"/>
      <c r="P487" s="82"/>
      <c r="Q487" s="77"/>
      <c r="R487" s="77"/>
      <c r="S487" s="77"/>
      <c r="T487" s="77"/>
    </row>
    <row r="488" spans="1:20" s="81" customFormat="1" x14ac:dyDescent="0.25">
      <c r="A488" s="77"/>
      <c r="B488" s="77"/>
      <c r="C488" s="77"/>
      <c r="D488" s="77"/>
      <c r="E488" s="77"/>
      <c r="F488" s="77"/>
      <c r="G488" s="77"/>
      <c r="H488" s="77"/>
      <c r="I488" s="77"/>
      <c r="J488" s="102"/>
      <c r="K488" s="102"/>
      <c r="M488" s="77"/>
      <c r="N488" s="77"/>
      <c r="O488" s="77"/>
      <c r="P488" s="82"/>
      <c r="Q488" s="77"/>
      <c r="R488" s="77"/>
      <c r="S488" s="77"/>
      <c r="T488" s="77"/>
    </row>
    <row r="489" spans="1:20" s="81" customFormat="1" x14ac:dyDescent="0.25">
      <c r="A489" s="77"/>
      <c r="B489" s="77"/>
      <c r="C489" s="77"/>
      <c r="D489" s="77"/>
      <c r="E489" s="77"/>
      <c r="F489" s="77"/>
      <c r="G489" s="77"/>
      <c r="H489" s="77"/>
      <c r="I489" s="77"/>
      <c r="J489" s="102"/>
      <c r="K489" s="102"/>
      <c r="M489" s="77"/>
      <c r="N489" s="77"/>
      <c r="O489" s="77"/>
      <c r="P489" s="82"/>
      <c r="Q489" s="77"/>
      <c r="R489" s="77"/>
      <c r="S489" s="77"/>
      <c r="T489" s="77"/>
    </row>
    <row r="490" spans="1:20" s="81" customFormat="1" x14ac:dyDescent="0.25">
      <c r="A490" s="77"/>
      <c r="B490" s="77"/>
      <c r="C490" s="77"/>
      <c r="D490" s="77"/>
      <c r="E490" s="77"/>
      <c r="F490" s="77"/>
      <c r="G490" s="77"/>
      <c r="H490" s="77"/>
      <c r="I490" s="77"/>
      <c r="J490" s="102"/>
      <c r="K490" s="102"/>
      <c r="M490" s="77"/>
      <c r="N490" s="77"/>
      <c r="O490" s="77"/>
      <c r="P490" s="82"/>
      <c r="Q490" s="77"/>
      <c r="R490" s="77"/>
      <c r="S490" s="77"/>
      <c r="T490" s="77"/>
    </row>
    <row r="491" spans="1:20" s="81" customFormat="1" x14ac:dyDescent="0.25">
      <c r="A491" s="77"/>
      <c r="B491" s="77"/>
      <c r="C491" s="77"/>
      <c r="D491" s="77"/>
      <c r="E491" s="77"/>
      <c r="F491" s="77"/>
      <c r="G491" s="77"/>
      <c r="H491" s="77"/>
      <c r="I491" s="77"/>
      <c r="J491" s="102"/>
      <c r="K491" s="102"/>
      <c r="M491" s="77"/>
      <c r="N491" s="77"/>
      <c r="O491" s="77"/>
      <c r="P491" s="82"/>
      <c r="Q491" s="77"/>
      <c r="R491" s="77"/>
      <c r="S491" s="77"/>
      <c r="T491" s="77"/>
    </row>
    <row r="492" spans="1:20" s="81" customFormat="1" x14ac:dyDescent="0.25">
      <c r="A492" s="77"/>
      <c r="B492" s="77"/>
      <c r="C492" s="77"/>
      <c r="D492" s="77"/>
      <c r="E492" s="77"/>
      <c r="F492" s="77"/>
      <c r="G492" s="77"/>
      <c r="H492" s="77"/>
      <c r="I492" s="77"/>
      <c r="J492" s="102"/>
      <c r="K492" s="102"/>
      <c r="M492" s="77"/>
      <c r="N492" s="77"/>
      <c r="O492" s="77"/>
      <c r="P492" s="82"/>
      <c r="Q492" s="77"/>
      <c r="R492" s="77"/>
      <c r="S492" s="77"/>
      <c r="T492" s="77"/>
    </row>
    <row r="493" spans="1:20" s="81" customFormat="1" x14ac:dyDescent="0.25">
      <c r="A493" s="77"/>
      <c r="B493" s="77"/>
      <c r="C493" s="77"/>
      <c r="D493" s="77"/>
      <c r="E493" s="77"/>
      <c r="F493" s="77"/>
      <c r="G493" s="77"/>
      <c r="H493" s="77"/>
      <c r="I493" s="77"/>
      <c r="J493" s="102"/>
      <c r="K493" s="102"/>
      <c r="M493" s="77"/>
      <c r="N493" s="77"/>
      <c r="O493" s="77"/>
      <c r="P493" s="82"/>
      <c r="Q493" s="77"/>
      <c r="R493" s="77"/>
      <c r="S493" s="77"/>
      <c r="T493" s="77"/>
    </row>
    <row r="494" spans="1:20" s="81" customFormat="1" x14ac:dyDescent="0.25">
      <c r="A494" s="77"/>
      <c r="B494" s="77"/>
      <c r="C494" s="77"/>
      <c r="D494" s="77"/>
      <c r="E494" s="77"/>
      <c r="F494" s="77"/>
      <c r="G494" s="77"/>
      <c r="H494" s="77"/>
      <c r="I494" s="77"/>
      <c r="J494" s="102"/>
      <c r="K494" s="102"/>
      <c r="M494" s="77"/>
      <c r="N494" s="77"/>
      <c r="O494" s="77"/>
      <c r="P494" s="82"/>
      <c r="Q494" s="77"/>
      <c r="R494" s="77"/>
      <c r="S494" s="77"/>
      <c r="T494" s="77"/>
    </row>
    <row r="495" spans="1:20" s="81" customFormat="1" x14ac:dyDescent="0.25">
      <c r="A495" s="77"/>
      <c r="B495" s="77"/>
      <c r="C495" s="77"/>
      <c r="D495" s="77"/>
      <c r="E495" s="77"/>
      <c r="F495" s="77"/>
      <c r="G495" s="77"/>
      <c r="H495" s="77"/>
      <c r="I495" s="77"/>
      <c r="J495" s="102"/>
      <c r="K495" s="102"/>
      <c r="M495" s="77"/>
      <c r="N495" s="77"/>
      <c r="O495" s="77"/>
      <c r="P495" s="82"/>
      <c r="Q495" s="77"/>
      <c r="R495" s="77"/>
      <c r="S495" s="77"/>
      <c r="T495" s="77"/>
    </row>
    <row r="496" spans="1:20" s="81" customFormat="1" x14ac:dyDescent="0.25">
      <c r="A496" s="77"/>
      <c r="B496" s="77"/>
      <c r="C496" s="77"/>
      <c r="D496" s="77"/>
      <c r="E496" s="77"/>
      <c r="F496" s="77"/>
      <c r="G496" s="77"/>
      <c r="H496" s="77"/>
      <c r="I496" s="77"/>
      <c r="J496" s="102"/>
      <c r="K496" s="102"/>
      <c r="M496" s="77"/>
      <c r="N496" s="77"/>
      <c r="O496" s="77"/>
      <c r="P496" s="82"/>
      <c r="Q496" s="77"/>
      <c r="R496" s="77"/>
      <c r="S496" s="77"/>
      <c r="T496" s="77"/>
    </row>
    <row r="497" spans="1:20" s="81" customFormat="1" x14ac:dyDescent="0.25">
      <c r="A497" s="77"/>
      <c r="B497" s="77"/>
      <c r="C497" s="77"/>
      <c r="D497" s="77"/>
      <c r="E497" s="77"/>
      <c r="F497" s="77"/>
      <c r="G497" s="77"/>
      <c r="H497" s="77"/>
      <c r="I497" s="77"/>
      <c r="J497" s="102"/>
      <c r="K497" s="102"/>
      <c r="M497" s="77"/>
      <c r="N497" s="77"/>
      <c r="O497" s="77"/>
      <c r="P497" s="82"/>
      <c r="Q497" s="77"/>
      <c r="R497" s="77"/>
      <c r="S497" s="77"/>
      <c r="T497" s="77"/>
    </row>
    <row r="498" spans="1:20" s="81" customFormat="1" x14ac:dyDescent="0.25">
      <c r="A498" s="77"/>
      <c r="B498" s="77"/>
      <c r="C498" s="77"/>
      <c r="D498" s="77"/>
      <c r="E498" s="77"/>
      <c r="F498" s="77"/>
      <c r="G498" s="77"/>
      <c r="H498" s="77"/>
      <c r="I498" s="77"/>
      <c r="J498" s="102"/>
      <c r="K498" s="102"/>
      <c r="M498" s="77"/>
      <c r="N498" s="77"/>
      <c r="O498" s="77"/>
      <c r="P498" s="82"/>
      <c r="Q498" s="77"/>
      <c r="R498" s="77"/>
      <c r="S498" s="77"/>
      <c r="T498" s="77"/>
    </row>
    <row r="499" spans="1:20" s="81" customFormat="1" x14ac:dyDescent="0.25">
      <c r="A499" s="77"/>
      <c r="B499" s="77"/>
      <c r="C499" s="77"/>
      <c r="D499" s="77"/>
      <c r="E499" s="77"/>
      <c r="F499" s="77"/>
      <c r="G499" s="77"/>
      <c r="H499" s="77"/>
      <c r="I499" s="77"/>
      <c r="J499" s="102"/>
      <c r="K499" s="102"/>
      <c r="M499" s="77"/>
      <c r="N499" s="77"/>
      <c r="O499" s="77"/>
      <c r="P499" s="82"/>
      <c r="Q499" s="77"/>
      <c r="R499" s="77"/>
      <c r="S499" s="77"/>
      <c r="T499" s="77"/>
    </row>
    <row r="500" spans="1:20" s="81" customFormat="1" x14ac:dyDescent="0.25">
      <c r="A500" s="77"/>
      <c r="B500" s="77"/>
      <c r="C500" s="77"/>
      <c r="D500" s="77"/>
      <c r="E500" s="77"/>
      <c r="F500" s="77"/>
      <c r="G500" s="77"/>
      <c r="H500" s="77"/>
      <c r="I500" s="77"/>
      <c r="J500" s="102"/>
      <c r="K500" s="102"/>
      <c r="M500" s="77"/>
      <c r="N500" s="77"/>
      <c r="O500" s="77"/>
      <c r="P500" s="82"/>
      <c r="Q500" s="77"/>
      <c r="R500" s="77"/>
      <c r="S500" s="77"/>
      <c r="T500" s="77"/>
    </row>
    <row r="501" spans="1:20" s="81" customFormat="1" x14ac:dyDescent="0.25">
      <c r="A501" s="77"/>
      <c r="B501" s="77"/>
      <c r="C501" s="77"/>
      <c r="D501" s="77"/>
      <c r="E501" s="77"/>
      <c r="F501" s="77"/>
      <c r="G501" s="77"/>
      <c r="H501" s="77"/>
      <c r="I501" s="77"/>
      <c r="J501" s="102"/>
      <c r="K501" s="102"/>
      <c r="M501" s="77"/>
      <c r="N501" s="77"/>
      <c r="O501" s="77"/>
      <c r="P501" s="82"/>
      <c r="Q501" s="77"/>
      <c r="R501" s="77"/>
      <c r="S501" s="77"/>
      <c r="T501" s="77"/>
    </row>
    <row r="502" spans="1:20" s="81" customFormat="1" x14ac:dyDescent="0.25">
      <c r="A502" s="77"/>
      <c r="B502" s="77"/>
      <c r="C502" s="77"/>
      <c r="D502" s="77"/>
      <c r="E502" s="77"/>
      <c r="F502" s="77"/>
      <c r="G502" s="77"/>
      <c r="H502" s="77"/>
      <c r="I502" s="77"/>
      <c r="J502" s="102"/>
      <c r="K502" s="102"/>
      <c r="M502" s="77"/>
      <c r="N502" s="77"/>
      <c r="O502" s="77"/>
      <c r="P502" s="82"/>
      <c r="Q502" s="77"/>
      <c r="R502" s="77"/>
      <c r="S502" s="77"/>
      <c r="T502" s="77"/>
    </row>
    <row r="503" spans="1:20" s="81" customFormat="1" x14ac:dyDescent="0.25">
      <c r="A503" s="77"/>
      <c r="B503" s="77"/>
      <c r="C503" s="77"/>
      <c r="D503" s="77"/>
      <c r="E503" s="77"/>
      <c r="F503" s="77"/>
      <c r="G503" s="77"/>
      <c r="H503" s="77"/>
      <c r="I503" s="77"/>
      <c r="J503" s="102"/>
      <c r="K503" s="102"/>
      <c r="M503" s="77"/>
      <c r="N503" s="77"/>
      <c r="O503" s="77"/>
      <c r="P503" s="82"/>
      <c r="Q503" s="77"/>
      <c r="R503" s="77"/>
      <c r="S503" s="77"/>
      <c r="T503" s="77"/>
    </row>
    <row r="504" spans="1:20" s="81" customFormat="1" x14ac:dyDescent="0.25">
      <c r="A504" s="77"/>
      <c r="B504" s="77"/>
      <c r="C504" s="77"/>
      <c r="D504" s="77"/>
      <c r="E504" s="77"/>
      <c r="F504" s="77"/>
      <c r="G504" s="77"/>
      <c r="H504" s="77"/>
      <c r="I504" s="77"/>
      <c r="J504" s="102"/>
      <c r="K504" s="102"/>
      <c r="M504" s="77"/>
      <c r="N504" s="77"/>
      <c r="O504" s="77"/>
      <c r="P504" s="82"/>
      <c r="Q504" s="77"/>
      <c r="R504" s="77"/>
      <c r="S504" s="77"/>
      <c r="T504" s="77"/>
    </row>
    <row r="505" spans="1:20" s="81" customFormat="1" x14ac:dyDescent="0.25">
      <c r="A505" s="77"/>
      <c r="B505" s="77"/>
      <c r="C505" s="77"/>
      <c r="D505" s="77"/>
      <c r="E505" s="77"/>
      <c r="F505" s="77"/>
      <c r="G505" s="77"/>
      <c r="H505" s="77"/>
      <c r="I505" s="77"/>
      <c r="J505" s="102"/>
      <c r="K505" s="102"/>
      <c r="M505" s="77"/>
      <c r="N505" s="77"/>
      <c r="O505" s="77"/>
      <c r="P505" s="82"/>
      <c r="Q505" s="77"/>
      <c r="R505" s="77"/>
      <c r="S505" s="77"/>
      <c r="T505" s="77"/>
    </row>
    <row r="506" spans="1:20" s="81" customFormat="1" x14ac:dyDescent="0.25">
      <c r="A506" s="77"/>
      <c r="B506" s="77"/>
      <c r="C506" s="77"/>
      <c r="D506" s="77"/>
      <c r="E506" s="77"/>
      <c r="F506" s="77"/>
      <c r="G506" s="77"/>
      <c r="H506" s="77"/>
      <c r="I506" s="77"/>
      <c r="J506" s="102"/>
      <c r="K506" s="102"/>
      <c r="M506" s="77"/>
      <c r="N506" s="77"/>
      <c r="O506" s="77"/>
      <c r="P506" s="82"/>
      <c r="Q506" s="77"/>
      <c r="R506" s="77"/>
      <c r="S506" s="77"/>
      <c r="T506" s="77"/>
    </row>
    <row r="507" spans="1:20" s="81" customFormat="1" x14ac:dyDescent="0.25">
      <c r="A507" s="77"/>
      <c r="B507" s="77"/>
      <c r="C507" s="77"/>
      <c r="D507" s="77"/>
      <c r="E507" s="77"/>
      <c r="F507" s="77"/>
      <c r="G507" s="77"/>
      <c r="H507" s="77"/>
      <c r="I507" s="77"/>
      <c r="J507" s="102"/>
      <c r="K507" s="102"/>
      <c r="M507" s="77"/>
      <c r="N507" s="77"/>
      <c r="O507" s="77"/>
      <c r="P507" s="82"/>
      <c r="Q507" s="77"/>
      <c r="R507" s="77"/>
      <c r="S507" s="77"/>
      <c r="T507" s="77"/>
    </row>
    <row r="508" spans="1:20" s="81" customFormat="1" x14ac:dyDescent="0.25">
      <c r="A508" s="77"/>
      <c r="B508" s="77"/>
      <c r="C508" s="77"/>
      <c r="D508" s="77"/>
      <c r="E508" s="77"/>
      <c r="F508" s="77"/>
      <c r="G508" s="77"/>
      <c r="H508" s="77"/>
      <c r="I508" s="77"/>
      <c r="J508" s="102"/>
      <c r="K508" s="102"/>
      <c r="M508" s="77"/>
      <c r="N508" s="77"/>
      <c r="O508" s="77"/>
      <c r="P508" s="82"/>
      <c r="Q508" s="77"/>
      <c r="R508" s="77"/>
      <c r="S508" s="77"/>
      <c r="T508" s="77"/>
    </row>
    <row r="509" spans="1:20" s="81" customFormat="1" x14ac:dyDescent="0.25">
      <c r="A509" s="77"/>
      <c r="B509" s="77"/>
      <c r="C509" s="77"/>
      <c r="D509" s="77"/>
      <c r="E509" s="77"/>
      <c r="F509" s="77"/>
      <c r="G509" s="77"/>
      <c r="H509" s="77"/>
      <c r="I509" s="77"/>
      <c r="J509" s="102"/>
      <c r="K509" s="102"/>
      <c r="M509" s="77"/>
      <c r="N509" s="77"/>
      <c r="O509" s="77"/>
      <c r="P509" s="82"/>
      <c r="Q509" s="77"/>
      <c r="R509" s="77"/>
      <c r="S509" s="77"/>
      <c r="T509" s="77"/>
    </row>
    <row r="510" spans="1:20" s="81" customFormat="1" x14ac:dyDescent="0.25">
      <c r="A510" s="77"/>
      <c r="B510" s="77"/>
      <c r="C510" s="77"/>
      <c r="D510" s="77"/>
      <c r="E510" s="77"/>
      <c r="F510" s="77"/>
      <c r="G510" s="77"/>
      <c r="H510" s="77"/>
      <c r="I510" s="77"/>
      <c r="J510" s="102"/>
      <c r="K510" s="102"/>
      <c r="M510" s="77"/>
      <c r="N510" s="77"/>
      <c r="O510" s="77"/>
      <c r="P510" s="82"/>
      <c r="Q510" s="77"/>
      <c r="R510" s="77"/>
      <c r="S510" s="77"/>
      <c r="T510" s="77"/>
    </row>
    <row r="511" spans="1:20" s="81" customFormat="1" x14ac:dyDescent="0.25">
      <c r="A511" s="77"/>
      <c r="B511" s="77"/>
      <c r="C511" s="77"/>
      <c r="D511" s="77"/>
      <c r="E511" s="77"/>
      <c r="F511" s="77"/>
      <c r="G511" s="77"/>
      <c r="H511" s="77"/>
      <c r="I511" s="77"/>
      <c r="J511" s="102"/>
      <c r="K511" s="102"/>
      <c r="M511" s="77"/>
      <c r="N511" s="77"/>
      <c r="O511" s="77"/>
      <c r="P511" s="82"/>
      <c r="Q511" s="77"/>
      <c r="R511" s="77"/>
      <c r="S511" s="77"/>
      <c r="T511" s="77"/>
    </row>
    <row r="512" spans="1:20" s="81" customFormat="1" x14ac:dyDescent="0.25">
      <c r="A512" s="77"/>
      <c r="B512" s="77"/>
      <c r="C512" s="77"/>
      <c r="D512" s="77"/>
      <c r="E512" s="77"/>
      <c r="F512" s="77"/>
      <c r="G512" s="77"/>
      <c r="H512" s="77"/>
      <c r="I512" s="77"/>
      <c r="J512" s="102"/>
      <c r="K512" s="102"/>
      <c r="M512" s="77"/>
      <c r="N512" s="77"/>
      <c r="O512" s="77"/>
      <c r="P512" s="82"/>
      <c r="Q512" s="77"/>
      <c r="R512" s="77"/>
      <c r="S512" s="77"/>
      <c r="T512" s="77"/>
    </row>
    <row r="513" spans="1:20" s="81" customFormat="1" x14ac:dyDescent="0.25">
      <c r="A513" s="77"/>
      <c r="B513" s="77"/>
      <c r="C513" s="77"/>
      <c r="D513" s="77"/>
      <c r="E513" s="77"/>
      <c r="F513" s="77"/>
      <c r="G513" s="77"/>
      <c r="H513" s="77"/>
      <c r="I513" s="77"/>
      <c r="J513" s="102"/>
      <c r="K513" s="102"/>
      <c r="M513" s="77"/>
      <c r="N513" s="77"/>
      <c r="O513" s="77"/>
      <c r="P513" s="82"/>
      <c r="Q513" s="77"/>
      <c r="R513" s="77"/>
      <c r="S513" s="77"/>
      <c r="T513" s="77"/>
    </row>
    <row r="514" spans="1:20" s="81" customFormat="1" x14ac:dyDescent="0.25">
      <c r="A514" s="77"/>
      <c r="B514" s="77"/>
      <c r="C514" s="77"/>
      <c r="D514" s="77"/>
      <c r="E514" s="77"/>
      <c r="F514" s="77"/>
      <c r="G514" s="77"/>
      <c r="H514" s="77"/>
      <c r="I514" s="77"/>
      <c r="J514" s="102"/>
      <c r="K514" s="102"/>
      <c r="M514" s="77"/>
      <c r="N514" s="77"/>
      <c r="O514" s="77"/>
      <c r="P514" s="82"/>
      <c r="Q514" s="77"/>
      <c r="R514" s="77"/>
      <c r="S514" s="77"/>
      <c r="T514" s="77"/>
    </row>
    <row r="515" spans="1:20" s="81" customFormat="1" x14ac:dyDescent="0.25">
      <c r="A515" s="77"/>
      <c r="B515" s="77"/>
      <c r="C515" s="77"/>
      <c r="D515" s="77"/>
      <c r="E515" s="77"/>
      <c r="F515" s="77"/>
      <c r="G515" s="77"/>
      <c r="H515" s="77"/>
      <c r="I515" s="77"/>
      <c r="J515" s="102"/>
      <c r="K515" s="102"/>
      <c r="M515" s="77"/>
      <c r="N515" s="77"/>
      <c r="O515" s="77"/>
      <c r="P515" s="82"/>
      <c r="Q515" s="77"/>
      <c r="R515" s="77"/>
      <c r="S515" s="77"/>
      <c r="T515" s="77"/>
    </row>
    <row r="516" spans="1:20" s="81" customFormat="1" x14ac:dyDescent="0.25">
      <c r="A516" s="77"/>
      <c r="B516" s="77"/>
      <c r="C516" s="77"/>
      <c r="D516" s="77"/>
      <c r="E516" s="77"/>
      <c r="F516" s="77"/>
      <c r="G516" s="77"/>
      <c r="H516" s="77"/>
      <c r="I516" s="77"/>
      <c r="J516" s="102"/>
      <c r="K516" s="102"/>
      <c r="M516" s="77"/>
      <c r="N516" s="77"/>
      <c r="O516" s="77"/>
      <c r="P516" s="82"/>
      <c r="Q516" s="77"/>
      <c r="R516" s="77"/>
      <c r="S516" s="77"/>
      <c r="T516" s="77"/>
    </row>
    <row r="517" spans="1:20" s="81" customFormat="1" x14ac:dyDescent="0.25">
      <c r="A517" s="77"/>
      <c r="B517" s="77"/>
      <c r="C517" s="77"/>
      <c r="D517" s="77"/>
      <c r="E517" s="77"/>
      <c r="F517" s="77"/>
      <c r="G517" s="77"/>
      <c r="H517" s="77"/>
      <c r="I517" s="77"/>
      <c r="J517" s="102"/>
      <c r="K517" s="102"/>
      <c r="M517" s="77"/>
      <c r="N517" s="77"/>
      <c r="O517" s="77"/>
      <c r="P517" s="82"/>
      <c r="Q517" s="77"/>
      <c r="R517" s="77"/>
      <c r="S517" s="77"/>
      <c r="T517" s="77"/>
    </row>
    <row r="518" spans="1:20" s="81" customFormat="1" x14ac:dyDescent="0.25">
      <c r="A518" s="77"/>
      <c r="B518" s="77"/>
      <c r="C518" s="77"/>
      <c r="D518" s="77"/>
      <c r="E518" s="77"/>
      <c r="F518" s="77"/>
      <c r="G518" s="77"/>
      <c r="H518" s="77"/>
      <c r="I518" s="77"/>
      <c r="J518" s="102"/>
      <c r="K518" s="102"/>
      <c r="M518" s="77"/>
      <c r="N518" s="77"/>
      <c r="O518" s="77"/>
      <c r="P518" s="82"/>
      <c r="Q518" s="77"/>
      <c r="R518" s="77"/>
      <c r="S518" s="77"/>
      <c r="T518" s="77"/>
    </row>
    <row r="519" spans="1:20" s="81" customFormat="1" x14ac:dyDescent="0.25">
      <c r="A519" s="77"/>
      <c r="B519" s="77"/>
      <c r="C519" s="77"/>
      <c r="D519" s="77"/>
      <c r="E519" s="77"/>
      <c r="F519" s="77"/>
      <c r="G519" s="77"/>
      <c r="H519" s="77"/>
      <c r="I519" s="77"/>
      <c r="J519" s="102"/>
      <c r="K519" s="102"/>
      <c r="M519" s="77"/>
      <c r="N519" s="77"/>
      <c r="O519" s="77"/>
      <c r="P519" s="82"/>
      <c r="Q519" s="77"/>
      <c r="R519" s="77"/>
      <c r="S519" s="77"/>
      <c r="T519" s="77"/>
    </row>
    <row r="520" spans="1:20" s="81" customFormat="1" x14ac:dyDescent="0.25">
      <c r="A520" s="77"/>
      <c r="B520" s="77"/>
      <c r="C520" s="77"/>
      <c r="D520" s="77"/>
      <c r="E520" s="77"/>
      <c r="F520" s="77"/>
      <c r="G520" s="77"/>
      <c r="H520" s="77"/>
      <c r="I520" s="77"/>
      <c r="J520" s="102"/>
      <c r="K520" s="102"/>
      <c r="M520" s="77"/>
      <c r="N520" s="77"/>
      <c r="O520" s="77"/>
      <c r="P520" s="82"/>
      <c r="Q520" s="77"/>
      <c r="R520" s="77"/>
      <c r="S520" s="77"/>
      <c r="T520" s="77"/>
    </row>
    <row r="521" spans="1:20" s="81" customFormat="1" x14ac:dyDescent="0.25">
      <c r="A521" s="77"/>
      <c r="B521" s="77"/>
      <c r="C521" s="77"/>
      <c r="D521" s="77"/>
      <c r="E521" s="77"/>
      <c r="F521" s="77"/>
      <c r="G521" s="77"/>
      <c r="H521" s="77"/>
      <c r="I521" s="77"/>
      <c r="J521" s="102"/>
      <c r="K521" s="102"/>
      <c r="M521" s="77"/>
      <c r="N521" s="77"/>
      <c r="O521" s="77"/>
      <c r="P521" s="82"/>
      <c r="Q521" s="77"/>
      <c r="R521" s="77"/>
      <c r="S521" s="77"/>
      <c r="T521" s="77"/>
    </row>
    <row r="522" spans="1:20" s="81" customFormat="1" x14ac:dyDescent="0.25">
      <c r="A522" s="77"/>
      <c r="B522" s="77"/>
      <c r="C522" s="77"/>
      <c r="D522" s="77"/>
      <c r="E522" s="77"/>
      <c r="F522" s="77"/>
      <c r="G522" s="77"/>
      <c r="H522" s="77"/>
      <c r="I522" s="77"/>
      <c r="J522" s="102"/>
      <c r="K522" s="102"/>
      <c r="M522" s="77"/>
      <c r="N522" s="77"/>
      <c r="O522" s="77"/>
      <c r="P522" s="82"/>
      <c r="Q522" s="77"/>
      <c r="R522" s="77"/>
      <c r="S522" s="77"/>
      <c r="T522" s="77"/>
    </row>
    <row r="523" spans="1:20" s="81" customFormat="1" x14ac:dyDescent="0.25">
      <c r="A523" s="77"/>
      <c r="B523" s="77"/>
      <c r="C523" s="77"/>
      <c r="D523" s="77"/>
      <c r="E523" s="77"/>
      <c r="F523" s="77"/>
      <c r="G523" s="77"/>
      <c r="H523" s="77"/>
      <c r="I523" s="77"/>
      <c r="J523" s="102"/>
      <c r="K523" s="102"/>
      <c r="M523" s="77"/>
      <c r="N523" s="77"/>
      <c r="O523" s="77"/>
      <c r="P523" s="82"/>
      <c r="Q523" s="77"/>
      <c r="R523" s="77"/>
      <c r="S523" s="77"/>
      <c r="T523" s="77"/>
    </row>
    <row r="524" spans="1:20" s="81" customFormat="1" x14ac:dyDescent="0.25">
      <c r="A524" s="77"/>
      <c r="B524" s="77"/>
      <c r="C524" s="77"/>
      <c r="D524" s="77"/>
      <c r="E524" s="77"/>
      <c r="F524" s="77"/>
      <c r="G524" s="77"/>
      <c r="H524" s="77"/>
      <c r="I524" s="77"/>
      <c r="J524" s="102"/>
      <c r="K524" s="102"/>
      <c r="M524" s="77"/>
      <c r="N524" s="77"/>
      <c r="O524" s="77"/>
      <c r="P524" s="82"/>
      <c r="Q524" s="77"/>
      <c r="R524" s="77"/>
      <c r="S524" s="77"/>
      <c r="T524" s="77"/>
    </row>
    <row r="525" spans="1:20" s="81" customFormat="1" x14ac:dyDescent="0.25">
      <c r="A525" s="77"/>
      <c r="B525" s="77"/>
      <c r="C525" s="77"/>
      <c r="D525" s="77"/>
      <c r="E525" s="77"/>
      <c r="F525" s="77"/>
      <c r="G525" s="77"/>
      <c r="H525" s="77"/>
      <c r="I525" s="77"/>
      <c r="J525" s="102"/>
      <c r="K525" s="102"/>
      <c r="M525" s="77"/>
      <c r="N525" s="77"/>
      <c r="O525" s="77"/>
      <c r="P525" s="82"/>
      <c r="Q525" s="77"/>
      <c r="R525" s="77"/>
      <c r="S525" s="77"/>
      <c r="T525" s="77"/>
    </row>
    <row r="526" spans="1:20" s="81" customFormat="1" x14ac:dyDescent="0.25">
      <c r="A526" s="77"/>
      <c r="B526" s="77"/>
      <c r="C526" s="77"/>
      <c r="D526" s="77"/>
      <c r="E526" s="77"/>
      <c r="F526" s="77"/>
      <c r="G526" s="77"/>
      <c r="H526" s="77"/>
      <c r="I526" s="77"/>
      <c r="J526" s="102"/>
      <c r="K526" s="102"/>
      <c r="M526" s="77"/>
      <c r="N526" s="77"/>
      <c r="O526" s="77"/>
      <c r="P526" s="82"/>
      <c r="Q526" s="77"/>
      <c r="R526" s="77"/>
      <c r="S526" s="77"/>
      <c r="T526" s="77"/>
    </row>
    <row r="527" spans="1:20" s="81" customFormat="1" x14ac:dyDescent="0.25">
      <c r="A527" s="77"/>
      <c r="B527" s="77"/>
      <c r="C527" s="77"/>
      <c r="D527" s="77"/>
      <c r="E527" s="77"/>
      <c r="F527" s="77"/>
      <c r="G527" s="77"/>
      <c r="H527" s="77"/>
      <c r="I527" s="77"/>
      <c r="J527" s="102"/>
      <c r="K527" s="102"/>
      <c r="M527" s="77"/>
      <c r="N527" s="77"/>
      <c r="O527" s="77"/>
      <c r="P527" s="82"/>
      <c r="Q527" s="77"/>
      <c r="R527" s="77"/>
      <c r="S527" s="77"/>
      <c r="T527" s="77"/>
    </row>
    <row r="528" spans="1:20" s="81" customFormat="1" x14ac:dyDescent="0.25">
      <c r="A528" s="77"/>
      <c r="B528" s="77"/>
      <c r="C528" s="77"/>
      <c r="D528" s="77"/>
      <c r="E528" s="77"/>
      <c r="F528" s="77"/>
      <c r="G528" s="77"/>
      <c r="H528" s="77"/>
      <c r="I528" s="77"/>
      <c r="J528" s="102"/>
      <c r="K528" s="102"/>
      <c r="M528" s="77"/>
      <c r="N528" s="77"/>
      <c r="O528" s="77"/>
      <c r="P528" s="82"/>
      <c r="Q528" s="77"/>
      <c r="R528" s="77"/>
      <c r="S528" s="77"/>
      <c r="T528" s="77"/>
    </row>
    <row r="529" spans="1:20" s="81" customFormat="1" x14ac:dyDescent="0.25">
      <c r="A529" s="77"/>
      <c r="B529" s="77"/>
      <c r="C529" s="77"/>
      <c r="D529" s="77"/>
      <c r="E529" s="77"/>
      <c r="F529" s="77"/>
      <c r="G529" s="77"/>
      <c r="H529" s="77"/>
      <c r="I529" s="77"/>
      <c r="J529" s="102"/>
      <c r="K529" s="102"/>
      <c r="M529" s="77"/>
      <c r="N529" s="77"/>
      <c r="O529" s="77"/>
      <c r="P529" s="82"/>
      <c r="Q529" s="77"/>
      <c r="R529" s="77"/>
      <c r="S529" s="77"/>
      <c r="T529" s="77"/>
    </row>
    <row r="530" spans="1:20" s="81" customFormat="1" x14ac:dyDescent="0.25">
      <c r="A530" s="77"/>
      <c r="B530" s="77"/>
      <c r="C530" s="77"/>
      <c r="D530" s="77"/>
      <c r="E530" s="77"/>
      <c r="F530" s="77"/>
      <c r="G530" s="77"/>
      <c r="H530" s="77"/>
      <c r="I530" s="77"/>
      <c r="J530" s="102"/>
      <c r="K530" s="102"/>
      <c r="M530" s="77"/>
      <c r="N530" s="77"/>
      <c r="O530" s="77"/>
      <c r="P530" s="82"/>
      <c r="Q530" s="77"/>
      <c r="R530" s="77"/>
      <c r="S530" s="77"/>
      <c r="T530" s="77"/>
    </row>
    <row r="531" spans="1:20" s="81" customFormat="1" x14ac:dyDescent="0.25">
      <c r="A531" s="77"/>
      <c r="B531" s="77"/>
      <c r="C531" s="77"/>
      <c r="D531" s="77"/>
      <c r="E531" s="77"/>
      <c r="F531" s="77"/>
      <c r="G531" s="77"/>
      <c r="H531" s="77"/>
      <c r="I531" s="77"/>
      <c r="J531" s="102"/>
      <c r="K531" s="102"/>
      <c r="M531" s="77"/>
      <c r="N531" s="77"/>
      <c r="O531" s="77"/>
      <c r="P531" s="82"/>
      <c r="Q531" s="77"/>
      <c r="R531" s="77"/>
      <c r="S531" s="77"/>
      <c r="T531" s="77"/>
    </row>
    <row r="532" spans="1:20" s="81" customFormat="1" x14ac:dyDescent="0.25">
      <c r="A532" s="77"/>
      <c r="B532" s="77"/>
      <c r="C532" s="77"/>
      <c r="D532" s="77"/>
      <c r="E532" s="77"/>
      <c r="F532" s="77"/>
      <c r="G532" s="77"/>
      <c r="H532" s="77"/>
      <c r="I532" s="77"/>
      <c r="J532" s="102"/>
      <c r="K532" s="102"/>
      <c r="M532" s="77"/>
      <c r="N532" s="77"/>
      <c r="O532" s="77"/>
      <c r="P532" s="82"/>
      <c r="Q532" s="77"/>
      <c r="R532" s="77"/>
      <c r="S532" s="77"/>
      <c r="T532" s="77"/>
    </row>
    <row r="533" spans="1:20" s="81" customFormat="1" x14ac:dyDescent="0.25">
      <c r="A533" s="77"/>
      <c r="B533" s="77"/>
      <c r="C533" s="77"/>
      <c r="D533" s="77"/>
      <c r="E533" s="77"/>
      <c r="F533" s="77"/>
      <c r="G533" s="77"/>
      <c r="H533" s="77"/>
      <c r="I533" s="77"/>
      <c r="J533" s="102"/>
      <c r="K533" s="102"/>
      <c r="M533" s="77"/>
      <c r="N533" s="77"/>
      <c r="O533" s="77"/>
      <c r="P533" s="82"/>
      <c r="Q533" s="77"/>
      <c r="R533" s="77"/>
      <c r="S533" s="77"/>
      <c r="T533" s="77"/>
    </row>
    <row r="534" spans="1:20" s="81" customFormat="1" x14ac:dyDescent="0.25">
      <c r="A534" s="77"/>
      <c r="B534" s="77"/>
      <c r="C534" s="77"/>
      <c r="D534" s="77"/>
      <c r="E534" s="77"/>
      <c r="F534" s="77"/>
      <c r="G534" s="77"/>
      <c r="H534" s="77"/>
      <c r="I534" s="77"/>
      <c r="J534" s="102"/>
      <c r="K534" s="102"/>
      <c r="M534" s="77"/>
      <c r="N534" s="77"/>
      <c r="O534" s="77"/>
      <c r="P534" s="82"/>
      <c r="Q534" s="77"/>
      <c r="R534" s="77"/>
      <c r="S534" s="77"/>
      <c r="T534" s="77"/>
    </row>
    <row r="535" spans="1:20" s="81" customFormat="1" x14ac:dyDescent="0.25">
      <c r="A535" s="77"/>
      <c r="B535" s="77"/>
      <c r="C535" s="77"/>
      <c r="D535" s="77"/>
      <c r="E535" s="77"/>
      <c r="F535" s="77"/>
      <c r="G535" s="77"/>
      <c r="H535" s="77"/>
      <c r="I535" s="77"/>
      <c r="J535" s="102"/>
      <c r="K535" s="102"/>
      <c r="M535" s="77"/>
      <c r="N535" s="77"/>
      <c r="O535" s="77"/>
      <c r="P535" s="82"/>
      <c r="Q535" s="77"/>
      <c r="R535" s="77"/>
      <c r="S535" s="77"/>
      <c r="T535" s="77"/>
    </row>
    <row r="536" spans="1:20" s="81" customFormat="1" x14ac:dyDescent="0.25">
      <c r="A536" s="77"/>
      <c r="B536" s="77"/>
      <c r="C536" s="77"/>
      <c r="D536" s="77"/>
      <c r="E536" s="77"/>
      <c r="F536" s="77"/>
      <c r="G536" s="77"/>
      <c r="H536" s="77"/>
      <c r="I536" s="77"/>
      <c r="J536" s="102"/>
      <c r="K536" s="102"/>
      <c r="M536" s="77"/>
      <c r="N536" s="77"/>
      <c r="O536" s="77"/>
      <c r="P536" s="82"/>
      <c r="Q536" s="77"/>
      <c r="R536" s="77"/>
      <c r="S536" s="77"/>
      <c r="T536" s="77"/>
    </row>
    <row r="537" spans="1:20" s="81" customFormat="1" x14ac:dyDescent="0.25">
      <c r="A537" s="77"/>
      <c r="B537" s="77"/>
      <c r="C537" s="77"/>
      <c r="D537" s="77"/>
      <c r="E537" s="77"/>
      <c r="F537" s="77"/>
      <c r="G537" s="77"/>
      <c r="H537" s="77"/>
      <c r="I537" s="77"/>
      <c r="J537" s="102"/>
      <c r="K537" s="102"/>
      <c r="M537" s="77"/>
      <c r="N537" s="77"/>
      <c r="O537" s="77"/>
      <c r="P537" s="82"/>
      <c r="Q537" s="77"/>
      <c r="R537" s="77"/>
      <c r="S537" s="77"/>
      <c r="T537" s="77"/>
    </row>
    <row r="538" spans="1:20" s="81" customFormat="1" x14ac:dyDescent="0.25">
      <c r="A538" s="77"/>
      <c r="B538" s="77"/>
      <c r="C538" s="77"/>
      <c r="D538" s="77"/>
      <c r="E538" s="77"/>
      <c r="F538" s="77"/>
      <c r="G538" s="77"/>
      <c r="H538" s="77"/>
      <c r="I538" s="77"/>
      <c r="J538" s="102"/>
      <c r="K538" s="102"/>
      <c r="M538" s="77"/>
      <c r="N538" s="77"/>
      <c r="O538" s="77"/>
      <c r="P538" s="82"/>
      <c r="Q538" s="77"/>
      <c r="R538" s="77"/>
      <c r="S538" s="77"/>
      <c r="T538" s="77"/>
    </row>
    <row r="539" spans="1:20" s="81" customFormat="1" x14ac:dyDescent="0.25">
      <c r="A539" s="77"/>
      <c r="B539" s="77"/>
      <c r="C539" s="77"/>
      <c r="D539" s="77"/>
      <c r="E539" s="77"/>
      <c r="F539" s="77"/>
      <c r="G539" s="77"/>
      <c r="H539" s="77"/>
      <c r="I539" s="77"/>
      <c r="J539" s="102"/>
      <c r="K539" s="102"/>
      <c r="M539" s="77"/>
      <c r="N539" s="77"/>
      <c r="O539" s="77"/>
      <c r="P539" s="82"/>
      <c r="Q539" s="77"/>
      <c r="R539" s="77"/>
      <c r="S539" s="77"/>
      <c r="T539" s="77"/>
    </row>
    <row r="540" spans="1:20" s="81" customFormat="1" x14ac:dyDescent="0.25">
      <c r="A540" s="77"/>
      <c r="B540" s="77"/>
      <c r="C540" s="77"/>
      <c r="D540" s="77"/>
      <c r="E540" s="77"/>
      <c r="F540" s="77"/>
      <c r="G540" s="77"/>
      <c r="H540" s="77"/>
      <c r="I540" s="77"/>
      <c r="J540" s="102"/>
      <c r="K540" s="102"/>
      <c r="M540" s="77"/>
      <c r="N540" s="77"/>
      <c r="O540" s="77"/>
      <c r="P540" s="82"/>
      <c r="Q540" s="77"/>
      <c r="R540" s="77"/>
      <c r="S540" s="77"/>
      <c r="T540" s="77"/>
    </row>
    <row r="541" spans="1:20" s="81" customFormat="1" x14ac:dyDescent="0.25">
      <c r="A541" s="77"/>
      <c r="B541" s="77"/>
      <c r="C541" s="77"/>
      <c r="D541" s="77"/>
      <c r="E541" s="77"/>
      <c r="F541" s="77"/>
      <c r="G541" s="77"/>
      <c r="H541" s="77"/>
      <c r="I541" s="77"/>
      <c r="J541" s="102"/>
      <c r="K541" s="102"/>
      <c r="M541" s="77"/>
      <c r="N541" s="77"/>
      <c r="O541" s="77"/>
      <c r="P541" s="82"/>
      <c r="Q541" s="77"/>
      <c r="R541" s="77"/>
      <c r="S541" s="77"/>
      <c r="T541" s="77"/>
    </row>
    <row r="542" spans="1:20" s="81" customFormat="1" x14ac:dyDescent="0.25">
      <c r="A542" s="77"/>
      <c r="B542" s="77"/>
      <c r="C542" s="77"/>
      <c r="D542" s="77"/>
      <c r="E542" s="77"/>
      <c r="F542" s="77"/>
      <c r="G542" s="77"/>
      <c r="H542" s="77"/>
      <c r="I542" s="77"/>
      <c r="J542" s="102"/>
      <c r="K542" s="102"/>
      <c r="M542" s="77"/>
      <c r="N542" s="77"/>
      <c r="O542" s="77"/>
      <c r="P542" s="82"/>
      <c r="Q542" s="77"/>
      <c r="R542" s="77"/>
      <c r="S542" s="77"/>
      <c r="T542" s="77"/>
    </row>
    <row r="543" spans="1:20" s="81" customFormat="1" x14ac:dyDescent="0.25">
      <c r="A543" s="77"/>
      <c r="B543" s="77"/>
      <c r="C543" s="77"/>
      <c r="D543" s="77"/>
      <c r="E543" s="77"/>
      <c r="F543" s="77"/>
      <c r="G543" s="77"/>
      <c r="H543" s="77"/>
      <c r="I543" s="77"/>
      <c r="J543" s="102"/>
      <c r="K543" s="102"/>
      <c r="M543" s="77"/>
      <c r="N543" s="77"/>
      <c r="O543" s="77"/>
      <c r="P543" s="82"/>
      <c r="Q543" s="77"/>
      <c r="R543" s="77"/>
      <c r="S543" s="77"/>
      <c r="T543" s="77"/>
    </row>
    <row r="544" spans="1:20" s="81" customFormat="1" x14ac:dyDescent="0.25">
      <c r="A544" s="77"/>
      <c r="B544" s="77"/>
      <c r="C544" s="77"/>
      <c r="D544" s="77"/>
      <c r="E544" s="77"/>
      <c r="F544" s="77"/>
      <c r="G544" s="77"/>
      <c r="H544" s="77"/>
      <c r="I544" s="77"/>
      <c r="J544" s="102"/>
      <c r="K544" s="102"/>
      <c r="M544" s="77"/>
      <c r="N544" s="77"/>
      <c r="O544" s="77"/>
      <c r="P544" s="82"/>
      <c r="Q544" s="77"/>
      <c r="R544" s="77"/>
      <c r="S544" s="77"/>
      <c r="T544" s="77"/>
    </row>
    <row r="545" spans="1:20" s="81" customFormat="1" x14ac:dyDescent="0.25">
      <c r="A545" s="77"/>
      <c r="B545" s="77"/>
      <c r="C545" s="77"/>
      <c r="D545" s="77"/>
      <c r="E545" s="77"/>
      <c r="F545" s="77"/>
      <c r="G545" s="77"/>
      <c r="H545" s="77"/>
      <c r="I545" s="77"/>
      <c r="J545" s="102"/>
      <c r="K545" s="102"/>
      <c r="M545" s="77"/>
      <c r="N545" s="77"/>
      <c r="O545" s="77"/>
      <c r="P545" s="82"/>
      <c r="Q545" s="77"/>
      <c r="R545" s="77"/>
      <c r="S545" s="77"/>
      <c r="T545" s="77"/>
    </row>
    <row r="546" spans="1:20" s="81" customFormat="1" x14ac:dyDescent="0.25">
      <c r="A546" s="77"/>
      <c r="B546" s="77"/>
      <c r="C546" s="77"/>
      <c r="D546" s="77"/>
      <c r="E546" s="77"/>
      <c r="F546" s="77"/>
      <c r="G546" s="77"/>
      <c r="H546" s="77"/>
      <c r="I546" s="77"/>
      <c r="J546" s="102"/>
      <c r="K546" s="102"/>
      <c r="M546" s="77"/>
      <c r="N546" s="77"/>
      <c r="O546" s="77"/>
      <c r="P546" s="82"/>
      <c r="Q546" s="77"/>
      <c r="R546" s="77"/>
      <c r="S546" s="77"/>
      <c r="T546" s="77"/>
    </row>
    <row r="547" spans="1:20" s="81" customFormat="1" x14ac:dyDescent="0.25">
      <c r="A547" s="77"/>
      <c r="B547" s="77"/>
      <c r="C547" s="77"/>
      <c r="D547" s="77"/>
      <c r="E547" s="77"/>
      <c r="F547" s="77"/>
      <c r="G547" s="77"/>
      <c r="H547" s="77"/>
      <c r="I547" s="77"/>
      <c r="J547" s="102"/>
      <c r="K547" s="102"/>
      <c r="M547" s="77"/>
      <c r="N547" s="77"/>
      <c r="O547" s="77"/>
      <c r="P547" s="82"/>
      <c r="Q547" s="77"/>
      <c r="R547" s="77"/>
      <c r="S547" s="77"/>
      <c r="T547" s="77"/>
    </row>
    <row r="548" spans="1:20" s="81" customFormat="1" x14ac:dyDescent="0.25">
      <c r="A548" s="77"/>
      <c r="B548" s="77"/>
      <c r="C548" s="77"/>
      <c r="D548" s="77"/>
      <c r="E548" s="77"/>
      <c r="F548" s="77"/>
      <c r="G548" s="77"/>
      <c r="H548" s="77"/>
      <c r="I548" s="77"/>
      <c r="J548" s="102"/>
      <c r="K548" s="102"/>
      <c r="M548" s="77"/>
      <c r="N548" s="77"/>
      <c r="O548" s="77"/>
      <c r="P548" s="82"/>
      <c r="Q548" s="77"/>
      <c r="R548" s="77"/>
      <c r="S548" s="77"/>
      <c r="T548" s="77"/>
    </row>
    <row r="549" spans="1:20" s="81" customFormat="1" x14ac:dyDescent="0.25">
      <c r="A549" s="77"/>
      <c r="B549" s="77"/>
      <c r="C549" s="77"/>
      <c r="D549" s="77"/>
      <c r="E549" s="77"/>
      <c r="F549" s="77"/>
      <c r="G549" s="77"/>
      <c r="H549" s="77"/>
      <c r="I549" s="77"/>
      <c r="J549" s="102"/>
      <c r="K549" s="102"/>
      <c r="M549" s="77"/>
      <c r="N549" s="77"/>
      <c r="O549" s="77"/>
      <c r="P549" s="82"/>
      <c r="Q549" s="77"/>
      <c r="R549" s="77"/>
      <c r="S549" s="77"/>
      <c r="T549" s="77"/>
    </row>
    <row r="550" spans="1:20" s="81" customFormat="1" x14ac:dyDescent="0.25">
      <c r="A550" s="77"/>
      <c r="B550" s="77"/>
      <c r="C550" s="77"/>
      <c r="D550" s="77"/>
      <c r="E550" s="77"/>
      <c r="F550" s="77"/>
      <c r="G550" s="77"/>
      <c r="H550" s="77"/>
      <c r="I550" s="77"/>
      <c r="J550" s="102"/>
      <c r="K550" s="102"/>
      <c r="M550" s="77"/>
      <c r="N550" s="77"/>
      <c r="O550" s="77"/>
      <c r="P550" s="82"/>
      <c r="Q550" s="77"/>
      <c r="R550" s="77"/>
      <c r="S550" s="77"/>
      <c r="T550" s="77"/>
    </row>
    <row r="551" spans="1:20" s="81" customFormat="1" x14ac:dyDescent="0.25">
      <c r="A551" s="77"/>
      <c r="B551" s="77"/>
      <c r="C551" s="77"/>
      <c r="D551" s="77"/>
      <c r="E551" s="77"/>
      <c r="F551" s="77"/>
      <c r="G551" s="77"/>
      <c r="H551" s="77"/>
      <c r="I551" s="77"/>
      <c r="J551" s="102"/>
      <c r="K551" s="102"/>
      <c r="M551" s="77"/>
      <c r="N551" s="77"/>
      <c r="O551" s="77"/>
      <c r="P551" s="82"/>
      <c r="Q551" s="77"/>
      <c r="R551" s="77"/>
      <c r="S551" s="77"/>
      <c r="T551" s="77"/>
    </row>
    <row r="552" spans="1:20" s="81" customFormat="1" x14ac:dyDescent="0.25">
      <c r="A552" s="77"/>
      <c r="B552" s="77"/>
      <c r="C552" s="77"/>
      <c r="D552" s="77"/>
      <c r="E552" s="77"/>
      <c r="F552" s="77"/>
      <c r="G552" s="77"/>
      <c r="H552" s="77"/>
      <c r="I552" s="77"/>
      <c r="J552" s="102"/>
      <c r="K552" s="102"/>
      <c r="M552" s="77"/>
      <c r="N552" s="77"/>
      <c r="O552" s="77"/>
      <c r="P552" s="82"/>
      <c r="Q552" s="77"/>
      <c r="R552" s="77"/>
      <c r="S552" s="77"/>
      <c r="T552" s="77"/>
    </row>
    <row r="553" spans="1:20" s="81" customFormat="1" x14ac:dyDescent="0.25">
      <c r="A553" s="77"/>
      <c r="B553" s="77"/>
      <c r="C553" s="77"/>
      <c r="D553" s="77"/>
      <c r="E553" s="77"/>
      <c r="F553" s="77"/>
      <c r="G553" s="77"/>
      <c r="H553" s="77"/>
      <c r="I553" s="77"/>
      <c r="J553" s="102"/>
      <c r="K553" s="102"/>
      <c r="M553" s="77"/>
      <c r="N553" s="77"/>
      <c r="O553" s="77"/>
      <c r="P553" s="82"/>
      <c r="Q553" s="77"/>
      <c r="R553" s="77"/>
      <c r="S553" s="77"/>
      <c r="T553" s="77"/>
    </row>
    <row r="554" spans="1:20" s="81" customFormat="1" x14ac:dyDescent="0.25">
      <c r="A554" s="77"/>
      <c r="B554" s="77"/>
      <c r="C554" s="77"/>
      <c r="D554" s="77"/>
      <c r="E554" s="77"/>
      <c r="F554" s="77"/>
      <c r="G554" s="77"/>
      <c r="H554" s="77"/>
      <c r="I554" s="77"/>
      <c r="J554" s="102"/>
      <c r="K554" s="102"/>
      <c r="M554" s="77"/>
      <c r="N554" s="77"/>
      <c r="O554" s="77"/>
      <c r="P554" s="82"/>
      <c r="Q554" s="77"/>
      <c r="R554" s="77"/>
      <c r="S554" s="77"/>
      <c r="T554" s="77"/>
    </row>
    <row r="555" spans="1:20" s="81" customFormat="1" x14ac:dyDescent="0.25">
      <c r="A555" s="77"/>
      <c r="B555" s="77"/>
      <c r="C555" s="77"/>
      <c r="D555" s="77"/>
      <c r="E555" s="77"/>
      <c r="F555" s="77"/>
      <c r="G555" s="77"/>
      <c r="H555" s="77"/>
      <c r="I555" s="77"/>
      <c r="J555" s="102"/>
      <c r="K555" s="102"/>
      <c r="M555" s="77"/>
      <c r="N555" s="77"/>
      <c r="O555" s="77"/>
      <c r="P555" s="82"/>
      <c r="Q555" s="77"/>
      <c r="R555" s="77"/>
      <c r="S555" s="77"/>
      <c r="T555" s="77"/>
    </row>
    <row r="556" spans="1:20" s="81" customFormat="1" x14ac:dyDescent="0.25">
      <c r="A556" s="77"/>
      <c r="B556" s="77"/>
      <c r="C556" s="77"/>
      <c r="D556" s="77"/>
      <c r="E556" s="77"/>
      <c r="F556" s="77"/>
      <c r="G556" s="77"/>
      <c r="H556" s="77"/>
      <c r="I556" s="77"/>
      <c r="J556" s="102"/>
      <c r="K556" s="102"/>
      <c r="M556" s="77"/>
      <c r="N556" s="77"/>
      <c r="O556" s="77"/>
      <c r="P556" s="82"/>
      <c r="Q556" s="77"/>
      <c r="R556" s="77"/>
      <c r="S556" s="77"/>
      <c r="T556" s="77"/>
    </row>
    <row r="557" spans="1:20" s="81" customFormat="1" x14ac:dyDescent="0.25">
      <c r="A557" s="77"/>
      <c r="B557" s="77"/>
      <c r="C557" s="77"/>
      <c r="D557" s="77"/>
      <c r="E557" s="77"/>
      <c r="F557" s="77"/>
      <c r="G557" s="77"/>
      <c r="H557" s="77"/>
      <c r="I557" s="77"/>
      <c r="J557" s="102"/>
      <c r="K557" s="102"/>
      <c r="M557" s="77"/>
      <c r="N557" s="77"/>
      <c r="O557" s="77"/>
      <c r="P557" s="82"/>
      <c r="Q557" s="77"/>
      <c r="R557" s="77"/>
      <c r="S557" s="77"/>
      <c r="T557" s="77"/>
    </row>
    <row r="558" spans="1:20" s="81" customFormat="1" x14ac:dyDescent="0.25">
      <c r="A558" s="77"/>
      <c r="B558" s="77"/>
      <c r="C558" s="77"/>
      <c r="D558" s="77"/>
      <c r="E558" s="77"/>
      <c r="F558" s="77"/>
      <c r="G558" s="77"/>
      <c r="H558" s="77"/>
      <c r="I558" s="77"/>
      <c r="J558" s="102"/>
      <c r="K558" s="102"/>
      <c r="M558" s="77"/>
      <c r="N558" s="77"/>
      <c r="O558" s="77"/>
      <c r="P558" s="82"/>
      <c r="Q558" s="77"/>
      <c r="R558" s="77"/>
      <c r="S558" s="77"/>
      <c r="T558" s="77"/>
    </row>
    <row r="559" spans="1:20" s="81" customFormat="1" x14ac:dyDescent="0.25">
      <c r="A559" s="77"/>
      <c r="B559" s="77"/>
      <c r="C559" s="77"/>
      <c r="D559" s="77"/>
      <c r="E559" s="77"/>
      <c r="F559" s="77"/>
      <c r="G559" s="77"/>
      <c r="H559" s="77"/>
      <c r="I559" s="77"/>
      <c r="J559" s="102"/>
      <c r="K559" s="102"/>
      <c r="M559" s="77"/>
      <c r="N559" s="77"/>
      <c r="O559" s="77"/>
      <c r="P559" s="82"/>
      <c r="Q559" s="77"/>
      <c r="R559" s="77"/>
      <c r="S559" s="77"/>
      <c r="T559" s="77"/>
    </row>
    <row r="560" spans="1:20" s="81" customFormat="1" x14ac:dyDescent="0.25">
      <c r="A560" s="77"/>
      <c r="B560" s="77"/>
      <c r="C560" s="77"/>
      <c r="D560" s="77"/>
      <c r="E560" s="77"/>
      <c r="F560" s="77"/>
      <c r="G560" s="77"/>
      <c r="H560" s="77"/>
      <c r="I560" s="77"/>
      <c r="J560" s="102"/>
      <c r="K560" s="102"/>
      <c r="M560" s="77"/>
      <c r="N560" s="77"/>
      <c r="O560" s="77"/>
      <c r="P560" s="82"/>
      <c r="Q560" s="77"/>
      <c r="R560" s="77"/>
      <c r="S560" s="77"/>
      <c r="T560" s="77"/>
    </row>
    <row r="561" spans="1:20" s="81" customFormat="1" x14ac:dyDescent="0.25">
      <c r="A561" s="77"/>
      <c r="B561" s="77"/>
      <c r="C561" s="77"/>
      <c r="D561" s="77"/>
      <c r="E561" s="77"/>
      <c r="F561" s="77"/>
      <c r="G561" s="77"/>
      <c r="H561" s="77"/>
      <c r="I561" s="77"/>
      <c r="J561" s="102"/>
      <c r="K561" s="102"/>
      <c r="M561" s="77"/>
      <c r="N561" s="77"/>
      <c r="O561" s="77"/>
      <c r="P561" s="82"/>
      <c r="Q561" s="77"/>
      <c r="R561" s="77"/>
      <c r="S561" s="77"/>
      <c r="T561" s="77"/>
    </row>
    <row r="562" spans="1:20" s="81" customFormat="1" x14ac:dyDescent="0.25">
      <c r="A562" s="77"/>
      <c r="B562" s="77"/>
      <c r="C562" s="77"/>
      <c r="D562" s="77"/>
      <c r="E562" s="77"/>
      <c r="F562" s="77"/>
      <c r="G562" s="77"/>
      <c r="H562" s="77"/>
      <c r="I562" s="77"/>
      <c r="J562" s="102"/>
      <c r="K562" s="102"/>
      <c r="M562" s="77"/>
      <c r="N562" s="77"/>
      <c r="O562" s="77"/>
      <c r="P562" s="82"/>
      <c r="Q562" s="77"/>
      <c r="R562" s="77"/>
      <c r="S562" s="77"/>
      <c r="T562" s="77"/>
    </row>
    <row r="563" spans="1:20" s="81" customFormat="1" x14ac:dyDescent="0.25">
      <c r="A563" s="77"/>
      <c r="B563" s="77"/>
      <c r="C563" s="77"/>
      <c r="D563" s="77"/>
      <c r="E563" s="77"/>
      <c r="F563" s="77"/>
      <c r="G563" s="77"/>
      <c r="H563" s="77"/>
      <c r="I563" s="77"/>
      <c r="J563" s="102"/>
      <c r="K563" s="102"/>
      <c r="M563" s="77"/>
      <c r="N563" s="77"/>
      <c r="O563" s="77"/>
      <c r="P563" s="82"/>
      <c r="Q563" s="77"/>
      <c r="R563" s="77"/>
      <c r="S563" s="77"/>
      <c r="T563" s="77"/>
    </row>
    <row r="564" spans="1:20" s="81" customFormat="1" x14ac:dyDescent="0.25">
      <c r="A564" s="77"/>
      <c r="B564" s="77"/>
      <c r="C564" s="77"/>
      <c r="D564" s="77"/>
      <c r="E564" s="77"/>
      <c r="F564" s="77"/>
      <c r="G564" s="77"/>
      <c r="H564" s="77"/>
      <c r="I564" s="77"/>
      <c r="J564" s="102"/>
      <c r="K564" s="102"/>
      <c r="M564" s="77"/>
      <c r="N564" s="77"/>
      <c r="O564" s="77"/>
      <c r="P564" s="82"/>
      <c r="Q564" s="77"/>
      <c r="R564" s="77"/>
      <c r="S564" s="77"/>
      <c r="T564" s="77"/>
    </row>
    <row r="565" spans="1:20" s="81" customFormat="1" x14ac:dyDescent="0.25">
      <c r="A565" s="77"/>
      <c r="B565" s="77"/>
      <c r="C565" s="77"/>
      <c r="D565" s="77"/>
      <c r="E565" s="77"/>
      <c r="F565" s="77"/>
      <c r="G565" s="77"/>
      <c r="H565" s="77"/>
      <c r="I565" s="77"/>
      <c r="J565" s="102"/>
      <c r="K565" s="102"/>
      <c r="M565" s="77"/>
      <c r="N565" s="77"/>
      <c r="O565" s="77"/>
      <c r="P565" s="82"/>
      <c r="Q565" s="77"/>
      <c r="R565" s="77"/>
      <c r="S565" s="77"/>
      <c r="T565" s="77"/>
    </row>
    <row r="566" spans="1:20" s="81" customFormat="1" x14ac:dyDescent="0.25">
      <c r="A566" s="77"/>
      <c r="B566" s="77"/>
      <c r="C566" s="77"/>
      <c r="D566" s="77"/>
      <c r="E566" s="77"/>
      <c r="F566" s="77"/>
      <c r="G566" s="77"/>
      <c r="H566" s="77"/>
      <c r="I566" s="77"/>
      <c r="J566" s="102"/>
      <c r="K566" s="102"/>
      <c r="M566" s="77"/>
      <c r="N566" s="77"/>
      <c r="O566" s="77"/>
      <c r="P566" s="82"/>
      <c r="Q566" s="77"/>
      <c r="R566" s="77"/>
      <c r="S566" s="77"/>
      <c r="T566" s="77"/>
    </row>
    <row r="567" spans="1:20" s="81" customFormat="1" x14ac:dyDescent="0.25">
      <c r="A567" s="77"/>
      <c r="B567" s="77"/>
      <c r="C567" s="77"/>
      <c r="D567" s="77"/>
      <c r="E567" s="77"/>
      <c r="F567" s="77"/>
      <c r="G567" s="77"/>
      <c r="H567" s="77"/>
      <c r="I567" s="77"/>
      <c r="J567" s="102"/>
      <c r="K567" s="102"/>
      <c r="M567" s="77"/>
      <c r="N567" s="77"/>
      <c r="O567" s="77"/>
      <c r="P567" s="82"/>
      <c r="Q567" s="77"/>
      <c r="R567" s="77"/>
      <c r="S567" s="77"/>
      <c r="T567" s="77"/>
    </row>
    <row r="568" spans="1:20" s="81" customFormat="1" x14ac:dyDescent="0.25">
      <c r="A568" s="77"/>
      <c r="B568" s="77"/>
      <c r="C568" s="77"/>
      <c r="D568" s="77"/>
      <c r="E568" s="77"/>
      <c r="F568" s="77"/>
      <c r="G568" s="77"/>
      <c r="H568" s="77"/>
      <c r="I568" s="77"/>
      <c r="J568" s="102"/>
      <c r="K568" s="102"/>
      <c r="M568" s="77"/>
      <c r="N568" s="77"/>
      <c r="O568" s="77"/>
      <c r="P568" s="82"/>
      <c r="Q568" s="77"/>
      <c r="R568" s="77"/>
      <c r="S568" s="77"/>
      <c r="T568" s="77"/>
    </row>
    <row r="569" spans="1:20" s="81" customFormat="1" x14ac:dyDescent="0.25">
      <c r="A569" s="77"/>
      <c r="B569" s="77"/>
      <c r="C569" s="77"/>
      <c r="D569" s="77"/>
      <c r="E569" s="77"/>
      <c r="F569" s="77"/>
      <c r="G569" s="77"/>
      <c r="H569" s="77"/>
      <c r="I569" s="77"/>
      <c r="J569" s="102"/>
      <c r="K569" s="102"/>
      <c r="M569" s="77"/>
      <c r="N569" s="77"/>
      <c r="O569" s="77"/>
      <c r="P569" s="82"/>
      <c r="Q569" s="77"/>
      <c r="R569" s="77"/>
      <c r="S569" s="77"/>
      <c r="T569" s="77"/>
    </row>
    <row r="570" spans="1:20" s="81" customFormat="1" x14ac:dyDescent="0.25">
      <c r="A570" s="77"/>
      <c r="B570" s="77"/>
      <c r="C570" s="77"/>
      <c r="D570" s="77"/>
      <c r="E570" s="77"/>
      <c r="F570" s="77"/>
      <c r="G570" s="77"/>
      <c r="H570" s="77"/>
      <c r="I570" s="77"/>
      <c r="J570" s="102"/>
      <c r="K570" s="102"/>
      <c r="M570" s="77"/>
      <c r="N570" s="77"/>
      <c r="O570" s="77"/>
      <c r="P570" s="82"/>
      <c r="Q570" s="77"/>
      <c r="R570" s="77"/>
      <c r="S570" s="77"/>
      <c r="T570" s="77"/>
    </row>
    <row r="571" spans="1:20" s="81" customFormat="1" x14ac:dyDescent="0.25">
      <c r="A571" s="77"/>
      <c r="B571" s="77"/>
      <c r="C571" s="77"/>
      <c r="D571" s="77"/>
      <c r="E571" s="77"/>
      <c r="F571" s="77"/>
      <c r="G571" s="77"/>
      <c r="H571" s="77"/>
      <c r="I571" s="77"/>
      <c r="J571" s="102"/>
      <c r="K571" s="102"/>
      <c r="M571" s="77"/>
      <c r="N571" s="77"/>
      <c r="O571" s="77"/>
      <c r="P571" s="82"/>
      <c r="Q571" s="77"/>
      <c r="R571" s="77"/>
      <c r="S571" s="77"/>
      <c r="T571" s="77"/>
    </row>
    <row r="572" spans="1:20" s="81" customFormat="1" x14ac:dyDescent="0.25">
      <c r="A572" s="77"/>
      <c r="B572" s="77"/>
      <c r="C572" s="77"/>
      <c r="D572" s="77"/>
      <c r="E572" s="77"/>
      <c r="F572" s="77"/>
      <c r="G572" s="77"/>
      <c r="H572" s="77"/>
      <c r="I572" s="77"/>
      <c r="J572" s="102"/>
      <c r="K572" s="102"/>
      <c r="M572" s="77"/>
      <c r="N572" s="77"/>
      <c r="O572" s="77"/>
      <c r="P572" s="82"/>
      <c r="Q572" s="77"/>
      <c r="R572" s="77"/>
      <c r="S572" s="77"/>
      <c r="T572" s="77"/>
    </row>
    <row r="573" spans="1:20" s="81" customFormat="1" x14ac:dyDescent="0.25">
      <c r="A573" s="77"/>
      <c r="B573" s="77"/>
      <c r="C573" s="77"/>
      <c r="D573" s="77"/>
      <c r="E573" s="77"/>
      <c r="F573" s="77"/>
      <c r="G573" s="77"/>
      <c r="H573" s="77"/>
      <c r="I573" s="77"/>
      <c r="J573" s="102"/>
      <c r="K573" s="102"/>
      <c r="M573" s="77"/>
      <c r="N573" s="77"/>
      <c r="O573" s="77"/>
      <c r="P573" s="82"/>
      <c r="Q573" s="77"/>
      <c r="R573" s="77"/>
      <c r="S573" s="77"/>
      <c r="T573" s="77"/>
    </row>
    <row r="574" spans="1:20" s="81" customFormat="1" x14ac:dyDescent="0.25">
      <c r="A574" s="77"/>
      <c r="B574" s="77"/>
      <c r="C574" s="77"/>
      <c r="D574" s="77"/>
      <c r="E574" s="77"/>
      <c r="F574" s="77"/>
      <c r="G574" s="77"/>
      <c r="H574" s="77"/>
      <c r="I574" s="77"/>
      <c r="J574" s="102"/>
      <c r="K574" s="102"/>
      <c r="M574" s="77"/>
      <c r="N574" s="77"/>
      <c r="O574" s="77"/>
      <c r="P574" s="82"/>
      <c r="Q574" s="77"/>
      <c r="R574" s="77"/>
      <c r="S574" s="77"/>
      <c r="T574" s="77"/>
    </row>
    <row r="575" spans="1:20" s="81" customFormat="1" x14ac:dyDescent="0.25">
      <c r="A575" s="77"/>
      <c r="B575" s="77"/>
      <c r="C575" s="77"/>
      <c r="D575" s="77"/>
      <c r="E575" s="77"/>
      <c r="F575" s="77"/>
      <c r="G575" s="77"/>
      <c r="H575" s="77"/>
      <c r="I575" s="77"/>
      <c r="J575" s="102"/>
      <c r="K575" s="102"/>
      <c r="M575" s="77"/>
      <c r="N575" s="77"/>
      <c r="O575" s="77"/>
      <c r="P575" s="82"/>
      <c r="Q575" s="77"/>
      <c r="R575" s="77"/>
      <c r="S575" s="77"/>
      <c r="T575" s="77"/>
    </row>
    <row r="576" spans="1:20" s="81" customFormat="1" x14ac:dyDescent="0.25">
      <c r="A576" s="77"/>
      <c r="B576" s="77"/>
      <c r="C576" s="77"/>
      <c r="D576" s="77"/>
      <c r="E576" s="77"/>
      <c r="F576" s="77"/>
      <c r="G576" s="77"/>
      <c r="H576" s="77"/>
      <c r="I576" s="77"/>
      <c r="J576" s="102"/>
      <c r="K576" s="102"/>
      <c r="M576" s="77"/>
      <c r="N576" s="77"/>
      <c r="O576" s="77"/>
      <c r="P576" s="82"/>
      <c r="Q576" s="77"/>
      <c r="R576" s="77"/>
      <c r="S576" s="77"/>
      <c r="T576" s="77"/>
    </row>
    <row r="577" spans="1:20" s="81" customFormat="1" x14ac:dyDescent="0.25">
      <c r="A577" s="77"/>
      <c r="B577" s="77"/>
      <c r="C577" s="77"/>
      <c r="D577" s="77"/>
      <c r="E577" s="77"/>
      <c r="F577" s="77"/>
      <c r="G577" s="77"/>
      <c r="H577" s="77"/>
      <c r="I577" s="77"/>
      <c r="J577" s="102"/>
      <c r="K577" s="102"/>
      <c r="M577" s="77"/>
      <c r="N577" s="77"/>
      <c r="O577" s="77"/>
      <c r="P577" s="82"/>
      <c r="Q577" s="77"/>
      <c r="R577" s="77"/>
      <c r="S577" s="77"/>
      <c r="T577" s="77"/>
    </row>
    <row r="578" spans="1:20" s="81" customFormat="1" x14ac:dyDescent="0.25">
      <c r="A578" s="77"/>
      <c r="B578" s="77"/>
      <c r="C578" s="77"/>
      <c r="D578" s="77"/>
      <c r="E578" s="77"/>
      <c r="F578" s="77"/>
      <c r="G578" s="77"/>
      <c r="H578" s="77"/>
      <c r="I578" s="77"/>
      <c r="J578" s="102"/>
      <c r="K578" s="102"/>
      <c r="M578" s="77"/>
      <c r="N578" s="77"/>
      <c r="O578" s="77"/>
      <c r="P578" s="82"/>
      <c r="Q578" s="77"/>
      <c r="R578" s="77"/>
      <c r="S578" s="77"/>
      <c r="T578" s="77"/>
    </row>
    <row r="579" spans="1:20" s="81" customFormat="1" x14ac:dyDescent="0.25">
      <c r="A579" s="77"/>
      <c r="B579" s="77"/>
      <c r="C579" s="77"/>
      <c r="D579" s="77"/>
      <c r="E579" s="77"/>
      <c r="F579" s="77"/>
      <c r="G579" s="77"/>
      <c r="H579" s="77"/>
      <c r="I579" s="77"/>
      <c r="J579" s="102"/>
      <c r="K579" s="102"/>
      <c r="M579" s="77"/>
      <c r="N579" s="77"/>
      <c r="O579" s="77"/>
      <c r="P579" s="82"/>
      <c r="Q579" s="77"/>
      <c r="R579" s="77"/>
      <c r="S579" s="77"/>
      <c r="T579" s="77"/>
    </row>
    <row r="580" spans="1:20" s="81" customFormat="1" x14ac:dyDescent="0.25">
      <c r="A580" s="77"/>
      <c r="B580" s="77"/>
      <c r="C580" s="77"/>
      <c r="D580" s="77"/>
      <c r="E580" s="77"/>
      <c r="F580" s="77"/>
      <c r="G580" s="77"/>
      <c r="H580" s="77"/>
      <c r="I580" s="77"/>
      <c r="J580" s="102"/>
      <c r="K580" s="102"/>
      <c r="M580" s="77"/>
      <c r="N580" s="77"/>
      <c r="O580" s="77"/>
      <c r="P580" s="82"/>
      <c r="Q580" s="77"/>
      <c r="R580" s="77"/>
      <c r="S580" s="77"/>
      <c r="T580" s="77"/>
    </row>
    <row r="581" spans="1:20" s="81" customFormat="1" x14ac:dyDescent="0.25">
      <c r="A581" s="77"/>
      <c r="B581" s="77"/>
      <c r="C581" s="77"/>
      <c r="D581" s="77"/>
      <c r="E581" s="77"/>
      <c r="F581" s="77"/>
      <c r="G581" s="77"/>
      <c r="H581" s="77"/>
      <c r="I581" s="77"/>
      <c r="J581" s="102"/>
      <c r="K581" s="102"/>
      <c r="M581" s="77"/>
      <c r="N581" s="77"/>
      <c r="O581" s="77"/>
      <c r="P581" s="82"/>
      <c r="Q581" s="77"/>
      <c r="R581" s="77"/>
      <c r="S581" s="77"/>
      <c r="T581" s="77"/>
    </row>
    <row r="582" spans="1:20" s="81" customFormat="1" x14ac:dyDescent="0.25">
      <c r="A582" s="77"/>
      <c r="B582" s="77"/>
      <c r="C582" s="77"/>
      <c r="D582" s="77"/>
      <c r="E582" s="77"/>
      <c r="F582" s="77"/>
      <c r="G582" s="77"/>
      <c r="H582" s="77"/>
      <c r="I582" s="77"/>
      <c r="J582" s="102"/>
      <c r="K582" s="102"/>
      <c r="M582" s="77"/>
      <c r="N582" s="77"/>
      <c r="O582" s="77"/>
      <c r="P582" s="82"/>
      <c r="Q582" s="77"/>
      <c r="R582" s="77"/>
      <c r="S582" s="77"/>
      <c r="T582" s="77"/>
    </row>
    <row r="583" spans="1:20" s="81" customFormat="1" x14ac:dyDescent="0.25">
      <c r="A583" s="77"/>
      <c r="B583" s="77"/>
      <c r="C583" s="77"/>
      <c r="D583" s="77"/>
      <c r="E583" s="77"/>
      <c r="F583" s="77"/>
      <c r="G583" s="77"/>
      <c r="H583" s="77"/>
      <c r="I583" s="77"/>
      <c r="J583" s="102"/>
      <c r="K583" s="102"/>
      <c r="M583" s="77"/>
      <c r="N583" s="77"/>
      <c r="O583" s="77"/>
      <c r="P583" s="82"/>
      <c r="Q583" s="77"/>
      <c r="R583" s="77"/>
      <c r="S583" s="77"/>
      <c r="T583" s="77"/>
    </row>
    <row r="584" spans="1:20" s="81" customFormat="1" x14ac:dyDescent="0.25">
      <c r="A584" s="77"/>
      <c r="B584" s="77"/>
      <c r="C584" s="77"/>
      <c r="D584" s="77"/>
      <c r="E584" s="77"/>
      <c r="F584" s="77"/>
      <c r="G584" s="77"/>
      <c r="H584" s="77"/>
      <c r="I584" s="77"/>
      <c r="J584" s="102"/>
      <c r="K584" s="102"/>
      <c r="M584" s="77"/>
      <c r="N584" s="77"/>
      <c r="O584" s="77"/>
      <c r="P584" s="82"/>
      <c r="Q584" s="77"/>
      <c r="R584" s="77"/>
      <c r="S584" s="77"/>
      <c r="T584" s="77"/>
    </row>
    <row r="585" spans="1:20" s="81" customFormat="1" x14ac:dyDescent="0.25">
      <c r="A585" s="77"/>
      <c r="B585" s="77"/>
      <c r="C585" s="77"/>
      <c r="D585" s="77"/>
      <c r="E585" s="77"/>
      <c r="F585" s="77"/>
      <c r="G585" s="77"/>
      <c r="H585" s="77"/>
      <c r="I585" s="77"/>
      <c r="J585" s="102"/>
      <c r="K585" s="102"/>
      <c r="M585" s="77"/>
      <c r="N585" s="77"/>
      <c r="O585" s="77"/>
      <c r="P585" s="82"/>
      <c r="Q585" s="77"/>
      <c r="R585" s="77"/>
      <c r="S585" s="77"/>
      <c r="T585" s="77"/>
    </row>
    <row r="586" spans="1:20" s="81" customFormat="1" x14ac:dyDescent="0.25">
      <c r="A586" s="77"/>
      <c r="B586" s="77"/>
      <c r="C586" s="77"/>
      <c r="D586" s="77"/>
      <c r="E586" s="77"/>
      <c r="F586" s="77"/>
      <c r="G586" s="77"/>
      <c r="H586" s="77"/>
      <c r="I586" s="77"/>
      <c r="J586" s="102"/>
      <c r="K586" s="102"/>
      <c r="M586" s="77"/>
      <c r="N586" s="77"/>
      <c r="O586" s="77"/>
      <c r="P586" s="82"/>
      <c r="Q586" s="77"/>
      <c r="R586" s="77"/>
      <c r="S586" s="77"/>
      <c r="T586" s="77"/>
    </row>
    <row r="587" spans="1:20" s="81" customFormat="1" x14ac:dyDescent="0.25">
      <c r="A587" s="77"/>
      <c r="B587" s="77"/>
      <c r="C587" s="77"/>
      <c r="D587" s="77"/>
      <c r="E587" s="77"/>
      <c r="F587" s="77"/>
      <c r="G587" s="77"/>
      <c r="H587" s="77"/>
      <c r="I587" s="77"/>
      <c r="J587" s="102"/>
      <c r="K587" s="102"/>
      <c r="M587" s="77"/>
      <c r="N587" s="77"/>
      <c r="O587" s="77"/>
      <c r="P587" s="82"/>
      <c r="Q587" s="77"/>
      <c r="R587" s="77"/>
      <c r="S587" s="77"/>
      <c r="T587" s="77"/>
    </row>
    <row r="588" spans="1:20" s="81" customFormat="1" x14ac:dyDescent="0.25">
      <c r="A588" s="77"/>
      <c r="B588" s="77"/>
      <c r="C588" s="77"/>
      <c r="D588" s="77"/>
      <c r="E588" s="77"/>
      <c r="F588" s="77"/>
      <c r="G588" s="77"/>
      <c r="H588" s="77"/>
      <c r="I588" s="77"/>
      <c r="J588" s="102"/>
      <c r="K588" s="102"/>
      <c r="M588" s="77"/>
      <c r="N588" s="77"/>
      <c r="O588" s="77"/>
      <c r="P588" s="82"/>
      <c r="Q588" s="77"/>
      <c r="R588" s="77"/>
      <c r="S588" s="77"/>
      <c r="T588" s="77"/>
    </row>
    <row r="589" spans="1:20" s="81" customFormat="1" x14ac:dyDescent="0.25">
      <c r="A589" s="77"/>
      <c r="B589" s="77"/>
      <c r="C589" s="77"/>
      <c r="D589" s="77"/>
      <c r="E589" s="77"/>
      <c r="F589" s="77"/>
      <c r="G589" s="77"/>
      <c r="H589" s="77"/>
      <c r="I589" s="77"/>
      <c r="J589" s="102"/>
      <c r="K589" s="102"/>
      <c r="M589" s="77"/>
      <c r="N589" s="77"/>
      <c r="O589" s="77"/>
      <c r="P589" s="82"/>
      <c r="Q589" s="77"/>
      <c r="R589" s="77"/>
      <c r="S589" s="77"/>
      <c r="T589" s="77"/>
    </row>
    <row r="590" spans="1:20" s="81" customFormat="1" x14ac:dyDescent="0.25">
      <c r="A590" s="77"/>
      <c r="B590" s="77"/>
      <c r="C590" s="77"/>
      <c r="D590" s="77"/>
      <c r="E590" s="77"/>
      <c r="F590" s="77"/>
      <c r="G590" s="77"/>
      <c r="H590" s="77"/>
      <c r="I590" s="77"/>
      <c r="J590" s="102"/>
      <c r="K590" s="102"/>
      <c r="M590" s="77"/>
      <c r="N590" s="77"/>
      <c r="O590" s="77"/>
      <c r="P590" s="82"/>
      <c r="Q590" s="77"/>
      <c r="R590" s="77"/>
      <c r="S590" s="77"/>
      <c r="T590" s="77"/>
    </row>
    <row r="591" spans="1:20" s="81" customFormat="1" x14ac:dyDescent="0.25">
      <c r="A591" s="77"/>
      <c r="B591" s="77"/>
      <c r="C591" s="77"/>
      <c r="D591" s="77"/>
      <c r="E591" s="77"/>
      <c r="F591" s="77"/>
      <c r="G591" s="77"/>
      <c r="H591" s="77"/>
      <c r="I591" s="77"/>
      <c r="J591" s="102"/>
      <c r="K591" s="102"/>
      <c r="M591" s="77"/>
      <c r="N591" s="77"/>
      <c r="O591" s="77"/>
      <c r="P591" s="82"/>
      <c r="Q591" s="77"/>
      <c r="R591" s="77"/>
      <c r="S591" s="77"/>
      <c r="T591" s="77"/>
    </row>
    <row r="592" spans="1:20" s="81" customFormat="1" x14ac:dyDescent="0.25">
      <c r="A592" s="77"/>
      <c r="B592" s="77"/>
      <c r="C592" s="77"/>
      <c r="D592" s="77"/>
      <c r="E592" s="77"/>
      <c r="F592" s="77"/>
      <c r="G592" s="77"/>
      <c r="H592" s="77"/>
      <c r="I592" s="77"/>
      <c r="J592" s="102"/>
      <c r="K592" s="102"/>
      <c r="M592" s="77"/>
      <c r="N592" s="77"/>
      <c r="O592" s="77"/>
      <c r="P592" s="82"/>
      <c r="Q592" s="77"/>
      <c r="R592" s="77"/>
      <c r="S592" s="77"/>
      <c r="T592" s="77"/>
    </row>
    <row r="593" spans="1:20" s="81" customFormat="1" x14ac:dyDescent="0.25">
      <c r="A593" s="77"/>
      <c r="B593" s="77"/>
      <c r="C593" s="77"/>
      <c r="D593" s="77"/>
      <c r="E593" s="77"/>
      <c r="F593" s="77"/>
      <c r="G593" s="77"/>
      <c r="H593" s="77"/>
      <c r="I593" s="77"/>
      <c r="J593" s="102"/>
      <c r="K593" s="102"/>
      <c r="M593" s="77"/>
      <c r="N593" s="77"/>
      <c r="O593" s="77"/>
      <c r="P593" s="82"/>
      <c r="Q593" s="77"/>
      <c r="R593" s="77"/>
      <c r="S593" s="77"/>
      <c r="T593" s="77"/>
    </row>
    <row r="594" spans="1:20" s="81" customFormat="1" x14ac:dyDescent="0.25">
      <c r="A594" s="77"/>
      <c r="B594" s="77"/>
      <c r="C594" s="77"/>
      <c r="D594" s="77"/>
      <c r="E594" s="77"/>
      <c r="F594" s="77"/>
      <c r="G594" s="77"/>
      <c r="H594" s="77"/>
      <c r="I594" s="77"/>
      <c r="J594" s="102"/>
      <c r="K594" s="102"/>
      <c r="M594" s="77"/>
      <c r="N594" s="77"/>
      <c r="O594" s="77"/>
      <c r="P594" s="82"/>
      <c r="Q594" s="77"/>
      <c r="R594" s="77"/>
      <c r="S594" s="77"/>
      <c r="T594" s="77"/>
    </row>
    <row r="595" spans="1:20" s="81" customFormat="1" x14ac:dyDescent="0.25">
      <c r="A595" s="77"/>
      <c r="B595" s="77"/>
      <c r="C595" s="77"/>
      <c r="D595" s="77"/>
      <c r="E595" s="77"/>
      <c r="F595" s="77"/>
      <c r="G595" s="77"/>
      <c r="H595" s="77"/>
      <c r="I595" s="77"/>
      <c r="J595" s="102"/>
      <c r="K595" s="102"/>
      <c r="M595" s="77"/>
      <c r="N595" s="77"/>
      <c r="O595" s="77"/>
      <c r="P595" s="82"/>
      <c r="Q595" s="77"/>
      <c r="R595" s="77"/>
      <c r="S595" s="77"/>
      <c r="T595" s="77"/>
    </row>
    <row r="596" spans="1:20" s="81" customFormat="1" x14ac:dyDescent="0.25">
      <c r="A596" s="77"/>
      <c r="B596" s="77"/>
      <c r="C596" s="77"/>
      <c r="D596" s="77"/>
      <c r="E596" s="77"/>
      <c r="F596" s="77"/>
      <c r="G596" s="77"/>
      <c r="H596" s="77"/>
      <c r="I596" s="77"/>
      <c r="J596" s="102"/>
      <c r="K596" s="102"/>
      <c r="M596" s="77"/>
      <c r="N596" s="77"/>
      <c r="O596" s="77"/>
      <c r="P596" s="82"/>
      <c r="Q596" s="77"/>
      <c r="R596" s="77"/>
      <c r="S596" s="77"/>
      <c r="T596" s="77"/>
    </row>
    <row r="597" spans="1:20" s="81" customFormat="1" x14ac:dyDescent="0.25">
      <c r="A597" s="77"/>
      <c r="B597" s="77"/>
      <c r="C597" s="77"/>
      <c r="D597" s="77"/>
      <c r="E597" s="77"/>
      <c r="F597" s="77"/>
      <c r="G597" s="77"/>
      <c r="H597" s="77"/>
      <c r="I597" s="77"/>
      <c r="J597" s="102"/>
      <c r="K597" s="102"/>
      <c r="M597" s="77"/>
      <c r="N597" s="77"/>
      <c r="O597" s="77"/>
      <c r="P597" s="82"/>
      <c r="Q597" s="77"/>
      <c r="R597" s="77"/>
      <c r="S597" s="77"/>
      <c r="T597" s="77"/>
    </row>
    <row r="598" spans="1:20" s="81" customFormat="1" x14ac:dyDescent="0.25">
      <c r="A598" s="77"/>
      <c r="B598" s="77"/>
      <c r="C598" s="77"/>
      <c r="D598" s="77"/>
      <c r="E598" s="77"/>
      <c r="F598" s="77"/>
      <c r="G598" s="77"/>
      <c r="H598" s="77"/>
      <c r="I598" s="77"/>
      <c r="J598" s="102"/>
      <c r="K598" s="102"/>
      <c r="M598" s="77"/>
      <c r="N598" s="77"/>
      <c r="O598" s="77"/>
      <c r="P598" s="82"/>
      <c r="Q598" s="77"/>
      <c r="R598" s="77"/>
      <c r="S598" s="77"/>
      <c r="T598" s="77"/>
    </row>
    <row r="599" spans="1:20" s="81" customFormat="1" x14ac:dyDescent="0.25">
      <c r="A599" s="77"/>
      <c r="B599" s="77"/>
      <c r="C599" s="77"/>
      <c r="D599" s="77"/>
      <c r="E599" s="77"/>
      <c r="F599" s="77"/>
      <c r="G599" s="77"/>
      <c r="H599" s="77"/>
      <c r="I599" s="77"/>
      <c r="J599" s="102"/>
      <c r="K599" s="102"/>
      <c r="M599" s="77"/>
      <c r="N599" s="77"/>
      <c r="O599" s="77"/>
      <c r="P599" s="82"/>
      <c r="Q599" s="77"/>
      <c r="R599" s="77"/>
      <c r="S599" s="77"/>
      <c r="T599" s="77"/>
    </row>
    <row r="600" spans="1:20" s="81" customFormat="1" x14ac:dyDescent="0.25">
      <c r="A600" s="77"/>
      <c r="B600" s="77"/>
      <c r="C600" s="77"/>
      <c r="D600" s="77"/>
      <c r="E600" s="77"/>
      <c r="F600" s="77"/>
      <c r="G600" s="77"/>
      <c r="H600" s="77"/>
      <c r="I600" s="77"/>
      <c r="J600" s="102"/>
      <c r="K600" s="102"/>
      <c r="M600" s="77"/>
      <c r="N600" s="77"/>
      <c r="O600" s="77"/>
      <c r="P600" s="82"/>
      <c r="Q600" s="77"/>
      <c r="R600" s="77"/>
      <c r="S600" s="77"/>
      <c r="T600" s="77"/>
    </row>
    <row r="601" spans="1:20" s="81" customFormat="1" x14ac:dyDescent="0.25">
      <c r="A601" s="77"/>
      <c r="B601" s="77"/>
      <c r="C601" s="77"/>
      <c r="D601" s="77"/>
      <c r="E601" s="77"/>
      <c r="F601" s="77"/>
      <c r="G601" s="77"/>
      <c r="H601" s="77"/>
      <c r="I601" s="77"/>
      <c r="J601" s="102"/>
      <c r="K601" s="102"/>
      <c r="M601" s="77"/>
      <c r="N601" s="77"/>
      <c r="O601" s="77"/>
      <c r="P601" s="82"/>
      <c r="Q601" s="77"/>
      <c r="R601" s="77"/>
      <c r="S601" s="77"/>
      <c r="T601" s="77"/>
    </row>
    <row r="602" spans="1:20" s="81" customFormat="1" x14ac:dyDescent="0.25">
      <c r="A602" s="77"/>
      <c r="B602" s="77"/>
      <c r="C602" s="77"/>
      <c r="D602" s="77"/>
      <c r="E602" s="77"/>
      <c r="F602" s="77"/>
      <c r="G602" s="77"/>
      <c r="H602" s="77"/>
      <c r="I602" s="77"/>
      <c r="J602" s="102"/>
      <c r="K602" s="102"/>
      <c r="M602" s="77"/>
      <c r="N602" s="77"/>
      <c r="O602" s="77"/>
      <c r="P602" s="82"/>
      <c r="Q602" s="77"/>
      <c r="R602" s="77"/>
      <c r="S602" s="77"/>
      <c r="T602" s="77"/>
    </row>
    <row r="603" spans="1:20" s="81" customFormat="1" x14ac:dyDescent="0.25">
      <c r="A603" s="77"/>
      <c r="B603" s="77"/>
      <c r="C603" s="77"/>
      <c r="D603" s="77"/>
      <c r="E603" s="77"/>
      <c r="F603" s="77"/>
      <c r="G603" s="77"/>
      <c r="H603" s="77"/>
      <c r="I603" s="77"/>
      <c r="J603" s="102"/>
      <c r="K603" s="102"/>
      <c r="M603" s="77"/>
      <c r="N603" s="77"/>
      <c r="O603" s="77"/>
      <c r="P603" s="82"/>
      <c r="Q603" s="77"/>
      <c r="R603" s="77"/>
      <c r="S603" s="77"/>
      <c r="T603" s="77"/>
    </row>
    <row r="604" spans="1:20" s="81" customFormat="1" x14ac:dyDescent="0.25">
      <c r="A604" s="77"/>
      <c r="B604" s="77"/>
      <c r="C604" s="77"/>
      <c r="D604" s="77"/>
      <c r="E604" s="77"/>
      <c r="F604" s="77"/>
      <c r="G604" s="77"/>
      <c r="H604" s="77"/>
      <c r="I604" s="77"/>
      <c r="J604" s="102"/>
      <c r="K604" s="102"/>
      <c r="M604" s="77"/>
      <c r="N604" s="77"/>
      <c r="O604" s="77"/>
      <c r="P604" s="82"/>
      <c r="Q604" s="77"/>
      <c r="R604" s="77"/>
      <c r="S604" s="77"/>
      <c r="T604" s="77"/>
    </row>
    <row r="605" spans="1:20" s="81" customFormat="1" x14ac:dyDescent="0.25">
      <c r="A605" s="77"/>
      <c r="B605" s="77"/>
      <c r="C605" s="77"/>
      <c r="D605" s="77"/>
      <c r="E605" s="77"/>
      <c r="F605" s="77"/>
      <c r="G605" s="77"/>
      <c r="H605" s="77"/>
      <c r="I605" s="77"/>
      <c r="J605" s="102"/>
      <c r="K605" s="102"/>
      <c r="M605" s="77"/>
      <c r="N605" s="77"/>
      <c r="O605" s="77"/>
      <c r="P605" s="82"/>
      <c r="Q605" s="77"/>
      <c r="R605" s="77"/>
      <c r="S605" s="77"/>
      <c r="T605" s="77"/>
    </row>
    <row r="606" spans="1:20" s="81" customFormat="1" x14ac:dyDescent="0.25">
      <c r="A606" s="77"/>
      <c r="B606" s="77"/>
      <c r="C606" s="77"/>
      <c r="D606" s="77"/>
      <c r="E606" s="77"/>
      <c r="F606" s="77"/>
      <c r="G606" s="77"/>
      <c r="H606" s="77"/>
      <c r="I606" s="77"/>
      <c r="J606" s="102"/>
      <c r="K606" s="102"/>
      <c r="M606" s="77"/>
      <c r="N606" s="77"/>
      <c r="O606" s="77"/>
      <c r="P606" s="82"/>
      <c r="Q606" s="77"/>
      <c r="R606" s="77"/>
      <c r="S606" s="77"/>
      <c r="T606" s="77"/>
    </row>
    <row r="607" spans="1:20" s="81" customFormat="1" x14ac:dyDescent="0.25">
      <c r="A607" s="77"/>
      <c r="B607" s="77"/>
      <c r="C607" s="77"/>
      <c r="D607" s="77"/>
      <c r="E607" s="77"/>
      <c r="F607" s="77"/>
      <c r="G607" s="77"/>
      <c r="H607" s="77"/>
      <c r="I607" s="77"/>
      <c r="J607" s="102"/>
      <c r="K607" s="102"/>
      <c r="M607" s="77"/>
      <c r="N607" s="77"/>
      <c r="O607" s="77"/>
      <c r="P607" s="82"/>
      <c r="Q607" s="77"/>
      <c r="R607" s="77"/>
      <c r="S607" s="77"/>
      <c r="T607" s="77"/>
    </row>
    <row r="608" spans="1:20" s="81" customFormat="1" x14ac:dyDescent="0.25">
      <c r="A608" s="77"/>
      <c r="B608" s="77"/>
      <c r="C608" s="77"/>
      <c r="D608" s="77"/>
      <c r="E608" s="77"/>
      <c r="F608" s="77"/>
      <c r="G608" s="77"/>
      <c r="H608" s="77"/>
      <c r="I608" s="77"/>
      <c r="J608" s="102"/>
      <c r="K608" s="102"/>
      <c r="M608" s="77"/>
      <c r="N608" s="77"/>
      <c r="O608" s="77"/>
      <c r="P608" s="82"/>
      <c r="Q608" s="77"/>
      <c r="R608" s="77"/>
      <c r="S608" s="77"/>
      <c r="T608" s="77"/>
    </row>
    <row r="609" spans="1:20" s="81" customFormat="1" x14ac:dyDescent="0.25">
      <c r="A609" s="77"/>
      <c r="B609" s="77"/>
      <c r="C609" s="77"/>
      <c r="D609" s="77"/>
      <c r="E609" s="77"/>
      <c r="F609" s="77"/>
      <c r="G609" s="77"/>
      <c r="H609" s="77"/>
      <c r="I609" s="77"/>
      <c r="J609" s="102"/>
      <c r="K609" s="102"/>
      <c r="M609" s="77"/>
      <c r="N609" s="77"/>
      <c r="O609" s="77"/>
      <c r="P609" s="82"/>
      <c r="Q609" s="77"/>
      <c r="R609" s="77"/>
      <c r="S609" s="77"/>
      <c r="T609" s="77"/>
    </row>
    <row r="610" spans="1:20" s="81" customFormat="1" x14ac:dyDescent="0.25">
      <c r="A610" s="77"/>
      <c r="B610" s="77"/>
      <c r="C610" s="77"/>
      <c r="D610" s="77"/>
      <c r="E610" s="77"/>
      <c r="F610" s="77"/>
      <c r="G610" s="77"/>
      <c r="H610" s="77"/>
      <c r="I610" s="77"/>
      <c r="J610" s="102"/>
      <c r="K610" s="102"/>
      <c r="M610" s="77"/>
      <c r="N610" s="77"/>
      <c r="O610" s="77"/>
      <c r="P610" s="82"/>
      <c r="Q610" s="77"/>
      <c r="R610" s="77"/>
      <c r="S610" s="77"/>
      <c r="T610" s="77"/>
    </row>
    <row r="611" spans="1:20" s="81" customFormat="1" x14ac:dyDescent="0.25">
      <c r="A611" s="77"/>
      <c r="B611" s="77"/>
      <c r="C611" s="77"/>
      <c r="D611" s="77"/>
      <c r="E611" s="77"/>
      <c r="F611" s="77"/>
      <c r="G611" s="77"/>
      <c r="H611" s="77"/>
      <c r="I611" s="77"/>
      <c r="J611" s="102"/>
      <c r="K611" s="102"/>
      <c r="M611" s="77"/>
      <c r="N611" s="77"/>
      <c r="O611" s="77"/>
      <c r="P611" s="82"/>
      <c r="Q611" s="77"/>
      <c r="R611" s="77"/>
      <c r="S611" s="77"/>
      <c r="T611" s="77"/>
    </row>
    <row r="612" spans="1:20" s="81" customFormat="1" x14ac:dyDescent="0.25">
      <c r="A612" s="77"/>
      <c r="B612" s="77"/>
      <c r="C612" s="77"/>
      <c r="D612" s="77"/>
      <c r="E612" s="77"/>
      <c r="F612" s="77"/>
      <c r="G612" s="77"/>
      <c r="H612" s="77"/>
      <c r="I612" s="77"/>
      <c r="J612" s="102"/>
      <c r="K612" s="102"/>
      <c r="M612" s="77"/>
      <c r="N612" s="77"/>
      <c r="O612" s="77"/>
      <c r="P612" s="82"/>
      <c r="Q612" s="77"/>
      <c r="R612" s="77"/>
      <c r="S612" s="77"/>
      <c r="T612" s="77"/>
    </row>
    <row r="613" spans="1:20" s="81" customFormat="1" x14ac:dyDescent="0.25">
      <c r="A613" s="77"/>
      <c r="B613" s="77"/>
      <c r="C613" s="77"/>
      <c r="D613" s="77"/>
      <c r="E613" s="77"/>
      <c r="F613" s="77"/>
      <c r="G613" s="77"/>
      <c r="H613" s="77"/>
      <c r="I613" s="77"/>
      <c r="J613" s="102"/>
      <c r="K613" s="102"/>
      <c r="M613" s="77"/>
      <c r="N613" s="77"/>
      <c r="O613" s="77"/>
      <c r="P613" s="82"/>
      <c r="Q613" s="77"/>
      <c r="R613" s="77"/>
      <c r="S613" s="77"/>
      <c r="T613" s="77"/>
    </row>
    <row r="614" spans="1:20" s="81" customFormat="1" x14ac:dyDescent="0.25">
      <c r="A614" s="77"/>
      <c r="B614" s="77"/>
      <c r="C614" s="77"/>
      <c r="D614" s="77"/>
      <c r="E614" s="77"/>
      <c r="F614" s="77"/>
      <c r="G614" s="77"/>
      <c r="H614" s="77"/>
      <c r="I614" s="77"/>
      <c r="J614" s="102"/>
      <c r="K614" s="102"/>
      <c r="M614" s="77"/>
      <c r="N614" s="77"/>
      <c r="O614" s="77"/>
      <c r="P614" s="82"/>
      <c r="Q614" s="77"/>
      <c r="R614" s="77"/>
      <c r="S614" s="77"/>
      <c r="T614" s="77"/>
    </row>
    <row r="615" spans="1:20" s="81" customFormat="1" x14ac:dyDescent="0.25">
      <c r="A615" s="77"/>
      <c r="B615" s="77"/>
      <c r="C615" s="77"/>
      <c r="D615" s="77"/>
      <c r="E615" s="77"/>
      <c r="F615" s="77"/>
      <c r="G615" s="77"/>
      <c r="H615" s="77"/>
      <c r="I615" s="77"/>
      <c r="J615" s="102"/>
      <c r="K615" s="102"/>
      <c r="M615" s="77"/>
      <c r="N615" s="77"/>
      <c r="O615" s="77"/>
      <c r="P615" s="82"/>
      <c r="Q615" s="77"/>
      <c r="R615" s="77"/>
      <c r="S615" s="77"/>
      <c r="T615" s="77"/>
    </row>
    <row r="616" spans="1:20" s="81" customFormat="1" x14ac:dyDescent="0.25">
      <c r="A616" s="77"/>
      <c r="B616" s="77"/>
      <c r="C616" s="77"/>
      <c r="D616" s="77"/>
      <c r="E616" s="77"/>
      <c r="F616" s="77"/>
      <c r="G616" s="77"/>
      <c r="H616" s="77"/>
      <c r="I616" s="77"/>
      <c r="J616" s="102"/>
      <c r="K616" s="102"/>
      <c r="M616" s="77"/>
      <c r="N616" s="77"/>
      <c r="O616" s="77"/>
      <c r="P616" s="82"/>
      <c r="Q616" s="77"/>
      <c r="R616" s="77"/>
      <c r="S616" s="77"/>
      <c r="T616" s="77"/>
    </row>
    <row r="617" spans="1:20" s="81" customFormat="1" x14ac:dyDescent="0.25">
      <c r="A617" s="77"/>
      <c r="B617" s="77"/>
      <c r="C617" s="77"/>
      <c r="D617" s="77"/>
      <c r="E617" s="77"/>
      <c r="F617" s="77"/>
      <c r="G617" s="77"/>
      <c r="H617" s="77"/>
      <c r="I617" s="77"/>
      <c r="J617" s="102"/>
      <c r="K617" s="102"/>
      <c r="M617" s="77"/>
      <c r="N617" s="77"/>
      <c r="O617" s="77"/>
      <c r="P617" s="82"/>
      <c r="Q617" s="77"/>
      <c r="R617" s="77"/>
      <c r="S617" s="77"/>
      <c r="T617" s="77"/>
    </row>
    <row r="618" spans="1:20" s="81" customFormat="1" x14ac:dyDescent="0.25">
      <c r="A618" s="77"/>
      <c r="B618" s="77"/>
      <c r="C618" s="77"/>
      <c r="D618" s="77"/>
      <c r="E618" s="77"/>
      <c r="F618" s="77"/>
      <c r="G618" s="77"/>
      <c r="H618" s="77"/>
      <c r="I618" s="77"/>
      <c r="J618" s="102"/>
      <c r="K618" s="102"/>
      <c r="M618" s="77"/>
      <c r="N618" s="77"/>
      <c r="O618" s="77"/>
      <c r="P618" s="82"/>
      <c r="Q618" s="77"/>
      <c r="R618" s="77"/>
      <c r="S618" s="77"/>
      <c r="T618" s="77"/>
    </row>
    <row r="619" spans="1:20" s="81" customFormat="1" x14ac:dyDescent="0.25">
      <c r="A619" s="77"/>
      <c r="B619" s="77"/>
      <c r="C619" s="77"/>
      <c r="D619" s="77"/>
      <c r="E619" s="77"/>
      <c r="F619" s="77"/>
      <c r="G619" s="77"/>
      <c r="H619" s="77"/>
      <c r="I619" s="77"/>
      <c r="J619" s="102"/>
      <c r="K619" s="102"/>
      <c r="M619" s="77"/>
      <c r="N619" s="77"/>
      <c r="O619" s="77"/>
      <c r="P619" s="82"/>
      <c r="Q619" s="77"/>
      <c r="R619" s="77"/>
      <c r="S619" s="77"/>
      <c r="T619" s="77"/>
    </row>
    <row r="620" spans="1:20" s="81" customFormat="1" x14ac:dyDescent="0.25">
      <c r="A620" s="77"/>
      <c r="B620" s="77"/>
      <c r="C620" s="77"/>
      <c r="D620" s="77"/>
      <c r="E620" s="77"/>
      <c r="F620" s="77"/>
      <c r="G620" s="77"/>
      <c r="H620" s="77"/>
      <c r="I620" s="77"/>
      <c r="J620" s="102"/>
      <c r="K620" s="102"/>
      <c r="M620" s="77"/>
      <c r="N620" s="77"/>
      <c r="O620" s="77"/>
      <c r="P620" s="82"/>
      <c r="Q620" s="77"/>
      <c r="R620" s="77"/>
      <c r="S620" s="77"/>
      <c r="T620" s="77"/>
    </row>
    <row r="621" spans="1:20" s="81" customFormat="1" x14ac:dyDescent="0.25">
      <c r="A621" s="77"/>
      <c r="B621" s="77"/>
      <c r="C621" s="77"/>
      <c r="D621" s="77"/>
      <c r="E621" s="77"/>
      <c r="F621" s="77"/>
      <c r="G621" s="77"/>
      <c r="H621" s="77"/>
      <c r="I621" s="77"/>
      <c r="J621" s="102"/>
      <c r="K621" s="102"/>
      <c r="M621" s="77"/>
      <c r="N621" s="77"/>
      <c r="O621" s="77"/>
      <c r="P621" s="82"/>
      <c r="Q621" s="77"/>
      <c r="R621" s="77"/>
      <c r="S621" s="77"/>
      <c r="T621" s="77"/>
    </row>
    <row r="622" spans="1:20" s="81" customFormat="1" x14ac:dyDescent="0.25">
      <c r="A622" s="77"/>
      <c r="B622" s="77"/>
      <c r="C622" s="77"/>
      <c r="D622" s="77"/>
      <c r="E622" s="77"/>
      <c r="F622" s="77"/>
      <c r="G622" s="77"/>
      <c r="H622" s="77"/>
      <c r="I622" s="77"/>
      <c r="J622" s="102"/>
      <c r="K622" s="102"/>
      <c r="M622" s="77"/>
      <c r="N622" s="77"/>
      <c r="O622" s="77"/>
      <c r="P622" s="82"/>
      <c r="Q622" s="77"/>
      <c r="R622" s="77"/>
      <c r="S622" s="77"/>
      <c r="T622" s="77"/>
    </row>
    <row r="623" spans="1:20" s="81" customFormat="1" x14ac:dyDescent="0.25">
      <c r="A623" s="77"/>
      <c r="B623" s="77"/>
      <c r="C623" s="77"/>
      <c r="D623" s="77"/>
      <c r="E623" s="77"/>
      <c r="F623" s="77"/>
      <c r="G623" s="77"/>
      <c r="H623" s="77"/>
      <c r="I623" s="77"/>
      <c r="J623" s="102"/>
      <c r="K623" s="102"/>
      <c r="M623" s="77"/>
      <c r="N623" s="77"/>
      <c r="O623" s="77"/>
      <c r="P623" s="82"/>
      <c r="Q623" s="77"/>
      <c r="R623" s="77"/>
      <c r="S623" s="77"/>
      <c r="T623" s="77"/>
    </row>
    <row r="624" spans="1:20" s="81" customFormat="1" x14ac:dyDescent="0.25">
      <c r="A624" s="77"/>
      <c r="B624" s="77"/>
      <c r="C624" s="77"/>
      <c r="D624" s="77"/>
      <c r="E624" s="77"/>
      <c r="F624" s="77"/>
      <c r="G624" s="77"/>
      <c r="H624" s="77"/>
      <c r="I624" s="77"/>
      <c r="J624" s="102"/>
      <c r="K624" s="102"/>
      <c r="M624" s="77"/>
      <c r="N624" s="77"/>
      <c r="O624" s="77"/>
      <c r="P624" s="82"/>
      <c r="Q624" s="77"/>
      <c r="R624" s="77"/>
      <c r="S624" s="77"/>
      <c r="T624" s="77"/>
    </row>
    <row r="625" spans="1:20" s="81" customFormat="1" x14ac:dyDescent="0.25">
      <c r="A625" s="77"/>
      <c r="B625" s="77"/>
      <c r="C625" s="77"/>
      <c r="D625" s="77"/>
      <c r="E625" s="77"/>
      <c r="F625" s="77"/>
      <c r="G625" s="77"/>
      <c r="H625" s="77"/>
      <c r="I625" s="77"/>
      <c r="J625" s="102"/>
      <c r="K625" s="102"/>
      <c r="M625" s="77"/>
      <c r="N625" s="77"/>
      <c r="O625" s="77"/>
      <c r="P625" s="82"/>
      <c r="Q625" s="77"/>
      <c r="R625" s="77"/>
      <c r="S625" s="77"/>
      <c r="T625" s="77"/>
    </row>
    <row r="626" spans="1:20" s="81" customFormat="1" x14ac:dyDescent="0.25">
      <c r="A626" s="77"/>
      <c r="B626" s="77"/>
      <c r="C626" s="77"/>
      <c r="D626" s="77"/>
      <c r="E626" s="77"/>
      <c r="F626" s="77"/>
      <c r="G626" s="77"/>
      <c r="H626" s="77"/>
      <c r="I626" s="77"/>
      <c r="J626" s="102"/>
      <c r="K626" s="102"/>
      <c r="M626" s="77"/>
      <c r="N626" s="77"/>
      <c r="O626" s="77"/>
      <c r="P626" s="82"/>
      <c r="Q626" s="77"/>
      <c r="R626" s="77"/>
      <c r="S626" s="77"/>
      <c r="T626" s="77"/>
    </row>
    <row r="627" spans="1:20" s="81" customFormat="1" x14ac:dyDescent="0.25">
      <c r="A627" s="77"/>
      <c r="B627" s="77"/>
      <c r="C627" s="77"/>
      <c r="D627" s="77"/>
      <c r="E627" s="77"/>
      <c r="F627" s="77"/>
      <c r="G627" s="77"/>
      <c r="H627" s="77"/>
      <c r="I627" s="77"/>
      <c r="J627" s="102"/>
      <c r="K627" s="102"/>
      <c r="M627" s="77"/>
      <c r="N627" s="77"/>
      <c r="O627" s="77"/>
      <c r="P627" s="82"/>
      <c r="Q627" s="77"/>
      <c r="R627" s="77"/>
      <c r="S627" s="77"/>
      <c r="T627" s="77"/>
    </row>
    <row r="628" spans="1:20" s="81" customFormat="1" x14ac:dyDescent="0.25">
      <c r="A628" s="77"/>
      <c r="B628" s="77"/>
      <c r="C628" s="77"/>
      <c r="D628" s="77"/>
      <c r="E628" s="77"/>
      <c r="F628" s="77"/>
      <c r="G628" s="77"/>
      <c r="H628" s="77"/>
      <c r="I628" s="77"/>
      <c r="J628" s="102"/>
      <c r="K628" s="102"/>
      <c r="M628" s="77"/>
      <c r="N628" s="77"/>
      <c r="O628" s="77"/>
      <c r="P628" s="82"/>
      <c r="Q628" s="77"/>
      <c r="R628" s="77"/>
      <c r="S628" s="77"/>
      <c r="T628" s="77"/>
    </row>
    <row r="629" spans="1:20" s="81" customFormat="1" x14ac:dyDescent="0.25">
      <c r="A629" s="77"/>
      <c r="B629" s="77"/>
      <c r="C629" s="77"/>
      <c r="D629" s="77"/>
      <c r="E629" s="77"/>
      <c r="F629" s="77"/>
      <c r="G629" s="77"/>
      <c r="H629" s="77"/>
      <c r="I629" s="77"/>
      <c r="J629" s="102"/>
      <c r="K629" s="102"/>
      <c r="M629" s="77"/>
      <c r="N629" s="77"/>
      <c r="O629" s="77"/>
      <c r="P629" s="82"/>
      <c r="Q629" s="77"/>
      <c r="R629" s="77"/>
      <c r="S629" s="77"/>
      <c r="T629" s="77"/>
    </row>
    <row r="630" spans="1:20" s="81" customFormat="1" x14ac:dyDescent="0.25">
      <c r="A630" s="77"/>
      <c r="B630" s="77"/>
      <c r="C630" s="77"/>
      <c r="D630" s="77"/>
      <c r="E630" s="77"/>
      <c r="F630" s="77"/>
      <c r="G630" s="77"/>
      <c r="H630" s="77"/>
      <c r="I630" s="77"/>
      <c r="J630" s="102"/>
      <c r="K630" s="102"/>
      <c r="M630" s="77"/>
      <c r="N630" s="77"/>
      <c r="O630" s="77"/>
      <c r="P630" s="82"/>
      <c r="Q630" s="77"/>
      <c r="R630" s="77"/>
      <c r="S630" s="77"/>
      <c r="T630" s="77"/>
    </row>
    <row r="631" spans="1:20" s="81" customFormat="1" x14ac:dyDescent="0.25">
      <c r="A631" s="77"/>
      <c r="B631" s="77"/>
      <c r="C631" s="77"/>
      <c r="D631" s="77"/>
      <c r="E631" s="77"/>
      <c r="F631" s="77"/>
      <c r="G631" s="77"/>
      <c r="H631" s="77"/>
      <c r="I631" s="77"/>
      <c r="J631" s="102"/>
      <c r="K631" s="102"/>
      <c r="M631" s="77"/>
      <c r="N631" s="77"/>
      <c r="O631" s="77"/>
      <c r="P631" s="82"/>
      <c r="Q631" s="77"/>
      <c r="R631" s="77"/>
      <c r="S631" s="77"/>
      <c r="T631" s="77"/>
    </row>
    <row r="632" spans="1:20" s="81" customFormat="1" x14ac:dyDescent="0.25">
      <c r="A632" s="77"/>
      <c r="B632" s="77"/>
      <c r="C632" s="77"/>
      <c r="D632" s="77"/>
      <c r="E632" s="77"/>
      <c r="F632" s="77"/>
      <c r="G632" s="77"/>
      <c r="H632" s="77"/>
      <c r="I632" s="77"/>
      <c r="J632" s="102"/>
      <c r="K632" s="102"/>
      <c r="M632" s="77"/>
      <c r="N632" s="77"/>
      <c r="O632" s="77"/>
      <c r="P632" s="82"/>
      <c r="Q632" s="77"/>
      <c r="R632" s="77"/>
      <c r="S632" s="77"/>
      <c r="T632" s="77"/>
    </row>
    <row r="633" spans="1:20" s="81" customFormat="1" x14ac:dyDescent="0.25">
      <c r="A633" s="77"/>
      <c r="B633" s="77"/>
      <c r="C633" s="77"/>
      <c r="D633" s="77"/>
      <c r="E633" s="77"/>
      <c r="F633" s="77"/>
      <c r="G633" s="77"/>
      <c r="H633" s="77"/>
      <c r="I633" s="77"/>
      <c r="J633" s="102"/>
      <c r="K633" s="102"/>
      <c r="M633" s="77"/>
      <c r="N633" s="77"/>
      <c r="O633" s="77"/>
      <c r="P633" s="82"/>
      <c r="Q633" s="77"/>
      <c r="R633" s="77"/>
      <c r="S633" s="77"/>
      <c r="T633" s="77"/>
    </row>
    <row r="634" spans="1:20" s="81" customFormat="1" x14ac:dyDescent="0.25">
      <c r="A634" s="77"/>
      <c r="B634" s="77"/>
      <c r="C634" s="77"/>
      <c r="D634" s="77"/>
      <c r="E634" s="77"/>
      <c r="F634" s="77"/>
      <c r="G634" s="77"/>
      <c r="H634" s="77"/>
      <c r="I634" s="77"/>
      <c r="J634" s="102"/>
      <c r="K634" s="102"/>
      <c r="M634" s="77"/>
      <c r="N634" s="77"/>
      <c r="O634" s="77"/>
      <c r="P634" s="82"/>
      <c r="Q634" s="77"/>
      <c r="R634" s="77"/>
      <c r="S634" s="77"/>
      <c r="T634" s="77"/>
    </row>
    <row r="635" spans="1:20" s="81" customFormat="1" x14ac:dyDescent="0.25">
      <c r="A635" s="77"/>
      <c r="B635" s="77"/>
      <c r="C635" s="77"/>
      <c r="D635" s="77"/>
      <c r="E635" s="77"/>
      <c r="F635" s="77"/>
      <c r="G635" s="77"/>
      <c r="H635" s="77"/>
      <c r="I635" s="77"/>
      <c r="J635" s="102"/>
      <c r="K635" s="102"/>
      <c r="M635" s="77"/>
      <c r="N635" s="77"/>
      <c r="O635" s="77"/>
      <c r="P635" s="82"/>
      <c r="Q635" s="77"/>
      <c r="R635" s="77"/>
      <c r="S635" s="77"/>
      <c r="T635" s="77"/>
    </row>
    <row r="636" spans="1:20" s="81" customFormat="1" x14ac:dyDescent="0.25">
      <c r="A636" s="77"/>
      <c r="B636" s="77"/>
      <c r="C636" s="77"/>
      <c r="D636" s="77"/>
      <c r="E636" s="77"/>
      <c r="F636" s="77"/>
      <c r="G636" s="77"/>
      <c r="H636" s="77"/>
      <c r="I636" s="77"/>
      <c r="J636" s="102"/>
      <c r="K636" s="102"/>
      <c r="M636" s="77"/>
      <c r="N636" s="77"/>
      <c r="O636" s="77"/>
      <c r="P636" s="82"/>
      <c r="Q636" s="77"/>
      <c r="R636" s="77"/>
      <c r="S636" s="77"/>
      <c r="T636" s="77"/>
    </row>
    <row r="637" spans="1:20" s="81" customFormat="1" x14ac:dyDescent="0.25">
      <c r="A637" s="77"/>
      <c r="B637" s="77"/>
      <c r="C637" s="77"/>
      <c r="D637" s="77"/>
      <c r="E637" s="77"/>
      <c r="F637" s="77"/>
      <c r="G637" s="77"/>
      <c r="H637" s="77"/>
      <c r="I637" s="77"/>
      <c r="J637" s="102"/>
      <c r="K637" s="102"/>
      <c r="M637" s="77"/>
      <c r="N637" s="77"/>
      <c r="O637" s="77"/>
      <c r="P637" s="82"/>
      <c r="Q637" s="77"/>
      <c r="R637" s="77"/>
      <c r="S637" s="77"/>
      <c r="T637" s="77"/>
    </row>
    <row r="638" spans="1:20" s="81" customFormat="1" x14ac:dyDescent="0.25">
      <c r="A638" s="77"/>
      <c r="B638" s="77"/>
      <c r="C638" s="77"/>
      <c r="D638" s="77"/>
      <c r="E638" s="77"/>
      <c r="F638" s="77"/>
      <c r="G638" s="77"/>
      <c r="H638" s="77"/>
      <c r="I638" s="77"/>
      <c r="J638" s="102"/>
      <c r="K638" s="102"/>
      <c r="M638" s="77"/>
      <c r="N638" s="77"/>
      <c r="O638" s="77"/>
      <c r="P638" s="82"/>
      <c r="Q638" s="77"/>
      <c r="R638" s="77"/>
      <c r="S638" s="77"/>
      <c r="T638" s="77"/>
    </row>
    <row r="639" spans="1:20" s="81" customFormat="1" x14ac:dyDescent="0.25">
      <c r="A639" s="77"/>
      <c r="B639" s="77"/>
      <c r="C639" s="77"/>
      <c r="D639" s="77"/>
      <c r="E639" s="77"/>
      <c r="F639" s="77"/>
      <c r="G639" s="77"/>
      <c r="H639" s="77"/>
      <c r="I639" s="77"/>
      <c r="J639" s="102"/>
      <c r="K639" s="102"/>
      <c r="M639" s="77"/>
      <c r="N639" s="77"/>
      <c r="O639" s="77"/>
      <c r="P639" s="82"/>
      <c r="Q639" s="77"/>
      <c r="R639" s="77"/>
      <c r="S639" s="77"/>
      <c r="T639" s="77"/>
    </row>
    <row r="640" spans="1:20" s="81" customFormat="1" x14ac:dyDescent="0.25">
      <c r="A640" s="77"/>
      <c r="B640" s="77"/>
      <c r="C640" s="77"/>
      <c r="D640" s="77"/>
      <c r="E640" s="77"/>
      <c r="F640" s="77"/>
      <c r="G640" s="77"/>
      <c r="H640" s="77"/>
      <c r="I640" s="77"/>
      <c r="J640" s="102"/>
      <c r="K640" s="102"/>
      <c r="M640" s="77"/>
      <c r="N640" s="77"/>
      <c r="O640" s="77"/>
      <c r="P640" s="82"/>
      <c r="Q640" s="77"/>
      <c r="R640" s="77"/>
      <c r="S640" s="77"/>
      <c r="T640" s="77"/>
    </row>
    <row r="641" spans="1:20" s="81" customFormat="1" x14ac:dyDescent="0.25">
      <c r="A641" s="77"/>
      <c r="B641" s="77"/>
      <c r="C641" s="77"/>
      <c r="D641" s="77"/>
      <c r="E641" s="77"/>
      <c r="F641" s="77"/>
      <c r="G641" s="77"/>
      <c r="H641" s="77"/>
      <c r="I641" s="77"/>
      <c r="J641" s="102"/>
      <c r="K641" s="102"/>
      <c r="M641" s="77"/>
      <c r="N641" s="77"/>
      <c r="O641" s="77"/>
      <c r="P641" s="82"/>
      <c r="Q641" s="77"/>
      <c r="R641" s="77"/>
      <c r="S641" s="77"/>
      <c r="T641" s="77"/>
    </row>
    <row r="642" spans="1:20" s="81" customFormat="1" x14ac:dyDescent="0.25">
      <c r="A642" s="77"/>
      <c r="B642" s="77"/>
      <c r="C642" s="77"/>
      <c r="D642" s="77"/>
      <c r="E642" s="77"/>
      <c r="F642" s="77"/>
      <c r="G642" s="77"/>
      <c r="H642" s="77"/>
      <c r="I642" s="77"/>
      <c r="J642" s="102"/>
      <c r="K642" s="102"/>
      <c r="M642" s="77"/>
      <c r="N642" s="77"/>
      <c r="O642" s="77"/>
      <c r="P642" s="82"/>
      <c r="Q642" s="77"/>
      <c r="R642" s="77"/>
      <c r="S642" s="77"/>
      <c r="T642" s="77"/>
    </row>
    <row r="643" spans="1:20" s="81" customFormat="1" x14ac:dyDescent="0.25">
      <c r="A643" s="77"/>
      <c r="B643" s="77"/>
      <c r="C643" s="77"/>
      <c r="D643" s="77"/>
      <c r="E643" s="77"/>
      <c r="F643" s="77"/>
      <c r="G643" s="77"/>
      <c r="H643" s="77"/>
      <c r="I643" s="77"/>
      <c r="J643" s="102"/>
      <c r="K643" s="102"/>
      <c r="M643" s="77"/>
      <c r="N643" s="77"/>
      <c r="O643" s="77"/>
      <c r="P643" s="82"/>
      <c r="Q643" s="77"/>
      <c r="R643" s="77"/>
      <c r="S643" s="77"/>
      <c r="T643" s="77"/>
    </row>
    <row r="644" spans="1:20" s="81" customFormat="1" x14ac:dyDescent="0.25">
      <c r="A644" s="77"/>
      <c r="B644" s="77"/>
      <c r="C644" s="77"/>
      <c r="D644" s="77"/>
      <c r="E644" s="77"/>
      <c r="F644" s="77"/>
      <c r="G644" s="77"/>
      <c r="H644" s="77"/>
      <c r="I644" s="77"/>
      <c r="J644" s="102"/>
      <c r="K644" s="102"/>
      <c r="M644" s="77"/>
      <c r="N644" s="77"/>
      <c r="O644" s="77"/>
      <c r="P644" s="82"/>
      <c r="Q644" s="77"/>
      <c r="R644" s="77"/>
      <c r="S644" s="77"/>
      <c r="T644" s="77"/>
    </row>
    <row r="645" spans="1:20" s="81" customFormat="1" x14ac:dyDescent="0.25">
      <c r="A645" s="77"/>
      <c r="B645" s="77"/>
      <c r="C645" s="77"/>
      <c r="D645" s="77"/>
      <c r="E645" s="77"/>
      <c r="F645" s="77"/>
      <c r="G645" s="77"/>
      <c r="H645" s="77"/>
      <c r="I645" s="77"/>
      <c r="J645" s="102"/>
      <c r="K645" s="102"/>
      <c r="M645" s="77"/>
      <c r="N645" s="77"/>
      <c r="O645" s="77"/>
      <c r="P645" s="82"/>
      <c r="Q645" s="77"/>
      <c r="R645" s="77"/>
      <c r="S645" s="77"/>
      <c r="T645" s="77"/>
    </row>
    <row r="646" spans="1:20" s="81" customFormat="1" x14ac:dyDescent="0.25">
      <c r="A646" s="77"/>
      <c r="B646" s="77"/>
      <c r="C646" s="77"/>
      <c r="D646" s="77"/>
      <c r="E646" s="77"/>
      <c r="F646" s="77"/>
      <c r="G646" s="77"/>
      <c r="H646" s="77"/>
      <c r="I646" s="77"/>
      <c r="J646" s="102"/>
      <c r="K646" s="102"/>
      <c r="M646" s="77"/>
      <c r="N646" s="77"/>
      <c r="O646" s="77"/>
      <c r="P646" s="82"/>
      <c r="Q646" s="77"/>
      <c r="R646" s="77"/>
      <c r="S646" s="77"/>
      <c r="T646" s="77"/>
    </row>
    <row r="647" spans="1:20" s="81" customFormat="1" x14ac:dyDescent="0.25">
      <c r="A647" s="77"/>
      <c r="B647" s="77"/>
      <c r="C647" s="77"/>
      <c r="D647" s="77"/>
      <c r="E647" s="77"/>
      <c r="F647" s="77"/>
      <c r="G647" s="77"/>
      <c r="H647" s="77"/>
      <c r="I647" s="77"/>
      <c r="J647" s="102"/>
      <c r="K647" s="102"/>
      <c r="M647" s="77"/>
      <c r="N647" s="77"/>
      <c r="O647" s="77"/>
      <c r="P647" s="82"/>
      <c r="Q647" s="77"/>
      <c r="R647" s="77"/>
      <c r="S647" s="77"/>
      <c r="T647" s="77"/>
    </row>
    <row r="648" spans="1:20" s="81" customFormat="1" x14ac:dyDescent="0.25">
      <c r="A648" s="77"/>
      <c r="B648" s="77"/>
      <c r="C648" s="77"/>
      <c r="D648" s="77"/>
      <c r="E648" s="77"/>
      <c r="F648" s="77"/>
      <c r="G648" s="77"/>
      <c r="H648" s="77"/>
      <c r="I648" s="77"/>
      <c r="J648" s="102"/>
      <c r="K648" s="102"/>
      <c r="M648" s="77"/>
      <c r="N648" s="77"/>
      <c r="O648" s="77"/>
      <c r="P648" s="82"/>
      <c r="Q648" s="77"/>
      <c r="R648" s="77"/>
      <c r="S648" s="77"/>
      <c r="T648" s="77"/>
    </row>
    <row r="649" spans="1:20" s="81" customFormat="1" x14ac:dyDescent="0.25">
      <c r="A649" s="77"/>
      <c r="B649" s="77"/>
      <c r="C649" s="77"/>
      <c r="D649" s="77"/>
      <c r="E649" s="77"/>
      <c r="F649" s="77"/>
      <c r="G649" s="77"/>
      <c r="H649" s="77"/>
      <c r="I649" s="77"/>
      <c r="J649" s="102"/>
      <c r="K649" s="102"/>
      <c r="M649" s="77"/>
      <c r="N649" s="77"/>
      <c r="O649" s="77"/>
      <c r="P649" s="82"/>
      <c r="Q649" s="77"/>
      <c r="R649" s="77"/>
      <c r="S649" s="77"/>
      <c r="T649" s="77"/>
    </row>
    <row r="650" spans="1:20" s="81" customFormat="1" x14ac:dyDescent="0.25">
      <c r="A650" s="77"/>
      <c r="B650" s="77"/>
      <c r="C650" s="77"/>
      <c r="D650" s="77"/>
      <c r="E650" s="77"/>
      <c r="F650" s="77"/>
      <c r="G650" s="77"/>
      <c r="H650" s="77"/>
      <c r="I650" s="77"/>
      <c r="J650" s="102"/>
      <c r="K650" s="102"/>
      <c r="M650" s="77"/>
      <c r="N650" s="77"/>
      <c r="O650" s="77"/>
      <c r="P650" s="82"/>
      <c r="Q650" s="77"/>
      <c r="R650" s="77"/>
      <c r="S650" s="77"/>
      <c r="T650" s="77"/>
    </row>
    <row r="651" spans="1:20" s="81" customFormat="1" x14ac:dyDescent="0.25">
      <c r="A651" s="77"/>
      <c r="B651" s="77"/>
      <c r="C651" s="77"/>
      <c r="D651" s="77"/>
      <c r="E651" s="77"/>
      <c r="F651" s="77"/>
      <c r="G651" s="77"/>
      <c r="H651" s="77"/>
      <c r="I651" s="77"/>
      <c r="J651" s="102"/>
      <c r="K651" s="102"/>
      <c r="M651" s="77"/>
      <c r="N651" s="77"/>
      <c r="O651" s="77"/>
      <c r="P651" s="82"/>
      <c r="Q651" s="77"/>
      <c r="R651" s="77"/>
      <c r="S651" s="77"/>
      <c r="T651" s="77"/>
    </row>
    <row r="652" spans="1:20" s="81" customFormat="1" x14ac:dyDescent="0.25">
      <c r="A652" s="77"/>
      <c r="B652" s="77"/>
      <c r="C652" s="77"/>
      <c r="D652" s="77"/>
      <c r="E652" s="77"/>
      <c r="F652" s="77"/>
      <c r="G652" s="77"/>
      <c r="H652" s="77"/>
      <c r="I652" s="77"/>
      <c r="J652" s="102"/>
      <c r="K652" s="102"/>
      <c r="M652" s="77"/>
      <c r="N652" s="77"/>
      <c r="O652" s="77"/>
      <c r="P652" s="82"/>
      <c r="Q652" s="77"/>
      <c r="R652" s="77"/>
      <c r="S652" s="77"/>
      <c r="T652" s="77"/>
    </row>
    <row r="653" spans="1:20" s="81" customFormat="1" x14ac:dyDescent="0.25">
      <c r="A653" s="77"/>
      <c r="B653" s="77"/>
      <c r="C653" s="77"/>
      <c r="D653" s="77"/>
      <c r="E653" s="77"/>
      <c r="F653" s="77"/>
      <c r="G653" s="77"/>
      <c r="H653" s="77"/>
      <c r="I653" s="77"/>
      <c r="J653" s="102"/>
      <c r="K653" s="102"/>
      <c r="M653" s="77"/>
      <c r="N653" s="77"/>
      <c r="O653" s="77"/>
      <c r="P653" s="82"/>
      <c r="Q653" s="77"/>
      <c r="R653" s="77"/>
      <c r="S653" s="77"/>
      <c r="T653" s="77"/>
    </row>
    <row r="654" spans="1:20" s="81" customFormat="1" x14ac:dyDescent="0.25">
      <c r="A654" s="77"/>
      <c r="B654" s="77"/>
      <c r="C654" s="77"/>
      <c r="D654" s="77"/>
      <c r="E654" s="77"/>
      <c r="F654" s="77"/>
      <c r="G654" s="77"/>
      <c r="H654" s="77"/>
      <c r="I654" s="77"/>
      <c r="J654" s="102"/>
      <c r="K654" s="102"/>
      <c r="M654" s="77"/>
      <c r="N654" s="77"/>
      <c r="O654" s="77"/>
      <c r="P654" s="82"/>
      <c r="Q654" s="77"/>
      <c r="R654" s="77"/>
      <c r="S654" s="77"/>
      <c r="T654" s="77"/>
    </row>
    <row r="655" spans="1:20" s="81" customFormat="1" x14ac:dyDescent="0.25">
      <c r="A655" s="77"/>
      <c r="B655" s="77"/>
      <c r="C655" s="77"/>
      <c r="D655" s="77"/>
      <c r="E655" s="77"/>
      <c r="F655" s="77"/>
      <c r="G655" s="77"/>
      <c r="H655" s="77"/>
      <c r="I655" s="77"/>
      <c r="J655" s="102"/>
      <c r="K655" s="102"/>
      <c r="M655" s="77"/>
      <c r="N655" s="77"/>
      <c r="O655" s="77"/>
      <c r="P655" s="82"/>
      <c r="Q655" s="77"/>
      <c r="R655" s="77"/>
      <c r="S655" s="77"/>
      <c r="T655" s="77"/>
    </row>
    <row r="656" spans="1:20" s="81" customFormat="1" x14ac:dyDescent="0.25">
      <c r="A656" s="77"/>
      <c r="B656" s="77"/>
      <c r="C656" s="77"/>
      <c r="D656" s="77"/>
      <c r="E656" s="77"/>
      <c r="F656" s="77"/>
      <c r="G656" s="77"/>
      <c r="H656" s="77"/>
      <c r="I656" s="77"/>
      <c r="J656" s="102"/>
      <c r="K656" s="102"/>
      <c r="M656" s="77"/>
      <c r="N656" s="77"/>
      <c r="O656" s="77"/>
      <c r="P656" s="82"/>
      <c r="Q656" s="77"/>
      <c r="R656" s="77"/>
      <c r="S656" s="77"/>
      <c r="T656" s="77"/>
    </row>
    <row r="657" spans="1:20" s="81" customFormat="1" x14ac:dyDescent="0.25">
      <c r="A657" s="77"/>
      <c r="B657" s="77"/>
      <c r="C657" s="77"/>
      <c r="D657" s="77"/>
      <c r="E657" s="77"/>
      <c r="F657" s="77"/>
      <c r="G657" s="77"/>
      <c r="H657" s="77"/>
      <c r="I657" s="77"/>
      <c r="J657" s="102"/>
      <c r="K657" s="102"/>
      <c r="M657" s="77"/>
      <c r="N657" s="77"/>
      <c r="O657" s="77"/>
      <c r="P657" s="82"/>
      <c r="Q657" s="77"/>
      <c r="R657" s="77"/>
      <c r="S657" s="77"/>
      <c r="T657" s="77"/>
    </row>
    <row r="658" spans="1:20" s="81" customFormat="1" x14ac:dyDescent="0.25">
      <c r="A658" s="77"/>
      <c r="B658" s="77"/>
      <c r="C658" s="77"/>
      <c r="D658" s="77"/>
      <c r="E658" s="77"/>
      <c r="F658" s="77"/>
      <c r="G658" s="77"/>
      <c r="H658" s="77"/>
      <c r="I658" s="77"/>
      <c r="J658" s="102"/>
      <c r="K658" s="102"/>
      <c r="M658" s="77"/>
      <c r="N658" s="77"/>
      <c r="O658" s="77"/>
      <c r="P658" s="82"/>
      <c r="Q658" s="77"/>
      <c r="R658" s="77"/>
      <c r="S658" s="77"/>
      <c r="T658" s="77"/>
    </row>
    <row r="659" spans="1:20" s="81" customFormat="1" x14ac:dyDescent="0.25">
      <c r="A659" s="77"/>
      <c r="B659" s="77"/>
      <c r="C659" s="77"/>
      <c r="D659" s="77"/>
      <c r="E659" s="77"/>
      <c r="F659" s="77"/>
      <c r="G659" s="77"/>
      <c r="H659" s="77"/>
      <c r="I659" s="77"/>
      <c r="J659" s="102"/>
      <c r="K659" s="102"/>
      <c r="M659" s="77"/>
      <c r="N659" s="77"/>
      <c r="O659" s="77"/>
      <c r="P659" s="82"/>
      <c r="Q659" s="77"/>
      <c r="R659" s="77"/>
      <c r="S659" s="77"/>
      <c r="T659" s="77"/>
    </row>
    <row r="660" spans="1:20" s="81" customFormat="1" x14ac:dyDescent="0.25">
      <c r="A660" s="77"/>
      <c r="B660" s="77"/>
      <c r="C660" s="77"/>
      <c r="D660" s="77"/>
      <c r="E660" s="77"/>
      <c r="F660" s="77"/>
      <c r="G660" s="77"/>
      <c r="H660" s="77"/>
      <c r="I660" s="77"/>
      <c r="J660" s="102"/>
      <c r="K660" s="102"/>
      <c r="M660" s="77"/>
      <c r="N660" s="77"/>
      <c r="O660" s="77"/>
      <c r="P660" s="82"/>
      <c r="Q660" s="77"/>
      <c r="R660" s="77"/>
      <c r="S660" s="77"/>
      <c r="T660" s="77"/>
    </row>
    <row r="661" spans="1:20" s="81" customFormat="1" x14ac:dyDescent="0.25">
      <c r="A661" s="77"/>
      <c r="B661" s="77"/>
      <c r="C661" s="77"/>
      <c r="D661" s="77"/>
      <c r="E661" s="77"/>
      <c r="F661" s="77"/>
      <c r="G661" s="77"/>
      <c r="H661" s="77"/>
      <c r="I661" s="77"/>
      <c r="J661" s="102"/>
      <c r="K661" s="102"/>
      <c r="M661" s="77"/>
      <c r="N661" s="77"/>
      <c r="O661" s="77"/>
      <c r="P661" s="82"/>
      <c r="Q661" s="77"/>
      <c r="R661" s="77"/>
      <c r="S661" s="77"/>
      <c r="T661" s="77"/>
    </row>
    <row r="662" spans="1:20" s="81" customFormat="1" x14ac:dyDescent="0.25">
      <c r="A662" s="77"/>
      <c r="B662" s="77"/>
      <c r="C662" s="77"/>
      <c r="D662" s="77"/>
      <c r="E662" s="77"/>
      <c r="F662" s="77"/>
      <c r="G662" s="77"/>
      <c r="H662" s="77"/>
      <c r="I662" s="77"/>
      <c r="J662" s="102"/>
      <c r="K662" s="102"/>
      <c r="M662" s="77"/>
      <c r="N662" s="77"/>
      <c r="O662" s="77"/>
      <c r="P662" s="82"/>
      <c r="Q662" s="77"/>
      <c r="R662" s="77"/>
      <c r="S662" s="77"/>
      <c r="T662" s="77"/>
    </row>
    <row r="663" spans="1:20" s="81" customFormat="1" x14ac:dyDescent="0.25">
      <c r="A663" s="77"/>
      <c r="B663" s="77"/>
      <c r="C663" s="77"/>
      <c r="D663" s="77"/>
      <c r="E663" s="77"/>
      <c r="F663" s="77"/>
      <c r="G663" s="77"/>
      <c r="H663" s="77"/>
      <c r="I663" s="77"/>
      <c r="J663" s="102"/>
      <c r="K663" s="102"/>
      <c r="M663" s="77"/>
      <c r="N663" s="77"/>
      <c r="O663" s="77"/>
      <c r="P663" s="82"/>
      <c r="Q663" s="77"/>
      <c r="R663" s="77"/>
      <c r="S663" s="77"/>
      <c r="T663" s="77"/>
    </row>
    <row r="664" spans="1:20" s="81" customFormat="1" x14ac:dyDescent="0.25">
      <c r="A664" s="77"/>
      <c r="B664" s="77"/>
      <c r="C664" s="77"/>
      <c r="D664" s="77"/>
      <c r="E664" s="77"/>
      <c r="F664" s="77"/>
      <c r="G664" s="77"/>
      <c r="H664" s="77"/>
      <c r="I664" s="77"/>
      <c r="J664" s="102"/>
      <c r="K664" s="102"/>
      <c r="M664" s="77"/>
      <c r="N664" s="77"/>
      <c r="O664" s="77"/>
      <c r="P664" s="82"/>
      <c r="Q664" s="77"/>
      <c r="R664" s="77"/>
      <c r="S664" s="77"/>
      <c r="T664" s="77"/>
    </row>
    <row r="665" spans="1:20" s="81" customFormat="1" x14ac:dyDescent="0.25">
      <c r="A665" s="77"/>
      <c r="B665" s="77"/>
      <c r="C665" s="77"/>
      <c r="D665" s="77"/>
      <c r="E665" s="77"/>
      <c r="F665" s="77"/>
      <c r="G665" s="77"/>
      <c r="H665" s="77"/>
      <c r="I665" s="77"/>
      <c r="J665" s="102"/>
      <c r="K665" s="102"/>
      <c r="M665" s="77"/>
      <c r="N665" s="77"/>
      <c r="O665" s="77"/>
      <c r="P665" s="82"/>
      <c r="Q665" s="77"/>
      <c r="R665" s="77"/>
      <c r="S665" s="77"/>
      <c r="T665" s="77"/>
    </row>
    <row r="666" spans="1:20" s="81" customFormat="1" x14ac:dyDescent="0.25">
      <c r="A666" s="77"/>
      <c r="B666" s="77"/>
      <c r="C666" s="77"/>
      <c r="D666" s="77"/>
      <c r="E666" s="77"/>
      <c r="F666" s="77"/>
      <c r="G666" s="77"/>
      <c r="H666" s="77"/>
      <c r="I666" s="77"/>
      <c r="J666" s="102"/>
      <c r="K666" s="102"/>
      <c r="M666" s="77"/>
      <c r="N666" s="77"/>
      <c r="O666" s="77"/>
      <c r="P666" s="82"/>
      <c r="Q666" s="77"/>
      <c r="R666" s="77"/>
      <c r="S666" s="77"/>
      <c r="T666" s="77"/>
    </row>
    <row r="667" spans="1:20" s="81" customFormat="1" x14ac:dyDescent="0.25">
      <c r="A667" s="77"/>
      <c r="B667" s="77"/>
      <c r="C667" s="77"/>
      <c r="D667" s="77"/>
      <c r="E667" s="77"/>
      <c r="F667" s="77"/>
      <c r="G667" s="77"/>
      <c r="H667" s="77"/>
      <c r="I667" s="77"/>
      <c r="J667" s="102"/>
      <c r="K667" s="102"/>
      <c r="M667" s="77"/>
      <c r="N667" s="77"/>
      <c r="O667" s="77"/>
      <c r="P667" s="82"/>
      <c r="Q667" s="77"/>
      <c r="R667" s="77"/>
      <c r="S667" s="77"/>
      <c r="T667" s="77"/>
    </row>
    <row r="668" spans="1:20" s="81" customFormat="1" x14ac:dyDescent="0.25">
      <c r="A668" s="77"/>
      <c r="B668" s="77"/>
      <c r="C668" s="77"/>
      <c r="D668" s="77"/>
      <c r="E668" s="77"/>
      <c r="F668" s="77"/>
      <c r="G668" s="77"/>
      <c r="H668" s="77"/>
      <c r="I668" s="77"/>
      <c r="J668" s="102"/>
      <c r="K668" s="102"/>
      <c r="M668" s="77"/>
      <c r="N668" s="77"/>
      <c r="O668" s="77"/>
      <c r="P668" s="82"/>
      <c r="Q668" s="77"/>
      <c r="R668" s="77"/>
      <c r="S668" s="77"/>
      <c r="T668" s="77"/>
    </row>
    <row r="669" spans="1:20" s="81" customFormat="1" x14ac:dyDescent="0.25">
      <c r="A669" s="77"/>
      <c r="B669" s="77"/>
      <c r="C669" s="77"/>
      <c r="D669" s="77"/>
      <c r="E669" s="77"/>
      <c r="F669" s="77"/>
      <c r="G669" s="77"/>
      <c r="H669" s="77"/>
      <c r="I669" s="77"/>
      <c r="J669" s="102"/>
      <c r="K669" s="102"/>
      <c r="M669" s="77"/>
      <c r="N669" s="77"/>
      <c r="O669" s="77"/>
      <c r="P669" s="82"/>
      <c r="Q669" s="77"/>
      <c r="R669" s="77"/>
      <c r="S669" s="77"/>
      <c r="T669" s="77"/>
    </row>
    <row r="670" spans="1:20" s="81" customFormat="1" x14ac:dyDescent="0.25">
      <c r="A670" s="77"/>
      <c r="B670" s="77"/>
      <c r="C670" s="77"/>
      <c r="D670" s="77"/>
      <c r="E670" s="77"/>
      <c r="F670" s="77"/>
      <c r="G670" s="77"/>
      <c r="H670" s="77"/>
      <c r="I670" s="77"/>
      <c r="J670" s="102"/>
      <c r="K670" s="102"/>
      <c r="M670" s="77"/>
      <c r="N670" s="77"/>
      <c r="O670" s="77"/>
      <c r="P670" s="82"/>
      <c r="Q670" s="77"/>
      <c r="R670" s="77"/>
      <c r="S670" s="77"/>
      <c r="T670" s="77"/>
    </row>
    <row r="671" spans="1:20" s="81" customFormat="1" x14ac:dyDescent="0.25">
      <c r="A671" s="77"/>
      <c r="B671" s="77"/>
      <c r="C671" s="77"/>
      <c r="D671" s="77"/>
      <c r="E671" s="77"/>
      <c r="F671" s="77"/>
      <c r="G671" s="77"/>
      <c r="H671" s="77"/>
      <c r="I671" s="77"/>
      <c r="J671" s="102"/>
      <c r="K671" s="102"/>
      <c r="M671" s="77"/>
      <c r="N671" s="77"/>
      <c r="O671" s="77"/>
      <c r="P671" s="82"/>
      <c r="Q671" s="77"/>
      <c r="R671" s="77"/>
      <c r="S671" s="77"/>
      <c r="T671" s="77"/>
    </row>
    <row r="672" spans="1:20" s="81" customFormat="1" x14ac:dyDescent="0.25">
      <c r="A672" s="77"/>
      <c r="B672" s="77"/>
      <c r="C672" s="77"/>
      <c r="D672" s="77"/>
      <c r="E672" s="77"/>
      <c r="F672" s="77"/>
      <c r="G672" s="77"/>
      <c r="H672" s="77"/>
      <c r="I672" s="77"/>
      <c r="J672" s="102"/>
      <c r="K672" s="102"/>
      <c r="M672" s="77"/>
      <c r="N672" s="77"/>
      <c r="O672" s="77"/>
      <c r="P672" s="82"/>
      <c r="Q672" s="77"/>
      <c r="R672" s="77"/>
      <c r="S672" s="77"/>
      <c r="T672" s="77"/>
    </row>
    <row r="673" spans="1:20" s="81" customFormat="1" x14ac:dyDescent="0.25">
      <c r="A673" s="77"/>
      <c r="B673" s="77"/>
      <c r="C673" s="77"/>
      <c r="D673" s="77"/>
      <c r="E673" s="77"/>
      <c r="F673" s="77"/>
      <c r="G673" s="77"/>
      <c r="H673" s="77"/>
      <c r="I673" s="77"/>
      <c r="J673" s="102"/>
      <c r="K673" s="102"/>
      <c r="M673" s="77"/>
      <c r="N673" s="77"/>
      <c r="O673" s="77"/>
      <c r="P673" s="82"/>
      <c r="Q673" s="77"/>
      <c r="R673" s="77"/>
      <c r="S673" s="77"/>
      <c r="T673" s="77"/>
    </row>
    <row r="674" spans="1:20" s="81" customFormat="1" x14ac:dyDescent="0.25">
      <c r="A674" s="77"/>
      <c r="B674" s="77"/>
      <c r="C674" s="77"/>
      <c r="D674" s="77"/>
      <c r="E674" s="77"/>
      <c r="F674" s="77"/>
      <c r="G674" s="77"/>
      <c r="H674" s="77"/>
      <c r="I674" s="77"/>
      <c r="J674" s="102"/>
      <c r="K674" s="102"/>
      <c r="M674" s="77"/>
      <c r="N674" s="77"/>
      <c r="O674" s="77"/>
      <c r="P674" s="82"/>
      <c r="Q674" s="77"/>
      <c r="R674" s="77"/>
      <c r="S674" s="77"/>
      <c r="T674" s="77"/>
    </row>
    <row r="675" spans="1:20" s="81" customFormat="1" x14ac:dyDescent="0.25">
      <c r="A675" s="77"/>
      <c r="B675" s="77"/>
      <c r="C675" s="77"/>
      <c r="D675" s="77"/>
      <c r="E675" s="77"/>
      <c r="F675" s="77"/>
      <c r="G675" s="77"/>
      <c r="H675" s="77"/>
      <c r="I675" s="77"/>
      <c r="J675" s="102"/>
      <c r="K675" s="102"/>
      <c r="M675" s="77"/>
      <c r="N675" s="77"/>
      <c r="O675" s="77"/>
      <c r="P675" s="82"/>
      <c r="Q675" s="77"/>
      <c r="R675" s="77"/>
      <c r="S675" s="77"/>
      <c r="T675" s="77"/>
    </row>
    <row r="676" spans="1:20" s="81" customFormat="1" x14ac:dyDescent="0.25">
      <c r="A676" s="77"/>
      <c r="B676" s="77"/>
      <c r="C676" s="77"/>
      <c r="D676" s="77"/>
      <c r="E676" s="77"/>
      <c r="F676" s="77"/>
      <c r="G676" s="77"/>
      <c r="H676" s="77"/>
      <c r="I676" s="77"/>
      <c r="J676" s="102"/>
      <c r="K676" s="102"/>
      <c r="M676" s="77"/>
      <c r="N676" s="77"/>
      <c r="O676" s="77"/>
      <c r="P676" s="82"/>
      <c r="Q676" s="77"/>
      <c r="R676" s="77"/>
      <c r="S676" s="77"/>
      <c r="T676" s="77"/>
    </row>
    <row r="677" spans="1:20" s="81" customFormat="1" x14ac:dyDescent="0.25">
      <c r="A677" s="77"/>
      <c r="B677" s="77"/>
      <c r="C677" s="77"/>
      <c r="D677" s="77"/>
      <c r="E677" s="77"/>
      <c r="F677" s="77"/>
      <c r="G677" s="77"/>
      <c r="H677" s="77"/>
      <c r="I677" s="77"/>
      <c r="J677" s="102"/>
      <c r="K677" s="102"/>
      <c r="M677" s="77"/>
      <c r="N677" s="77"/>
      <c r="O677" s="77"/>
      <c r="P677" s="82"/>
      <c r="Q677" s="77"/>
      <c r="R677" s="77"/>
      <c r="S677" s="77"/>
      <c r="T677" s="77"/>
    </row>
    <row r="678" spans="1:20" s="81" customFormat="1" x14ac:dyDescent="0.25">
      <c r="A678" s="77"/>
      <c r="B678" s="77"/>
      <c r="C678" s="77"/>
      <c r="D678" s="77"/>
      <c r="E678" s="77"/>
      <c r="F678" s="77"/>
      <c r="G678" s="77"/>
      <c r="H678" s="77"/>
      <c r="I678" s="77"/>
      <c r="J678" s="102"/>
      <c r="K678" s="102"/>
      <c r="M678" s="77"/>
      <c r="N678" s="77"/>
      <c r="O678" s="77"/>
      <c r="P678" s="82"/>
      <c r="Q678" s="77"/>
      <c r="R678" s="77"/>
      <c r="S678" s="77"/>
      <c r="T678" s="77"/>
    </row>
    <row r="679" spans="1:20" s="81" customFormat="1" x14ac:dyDescent="0.25">
      <c r="A679" s="77"/>
      <c r="B679" s="77"/>
      <c r="C679" s="77"/>
      <c r="D679" s="77"/>
      <c r="E679" s="77"/>
      <c r="F679" s="77"/>
      <c r="G679" s="77"/>
      <c r="H679" s="77"/>
      <c r="I679" s="77"/>
      <c r="J679" s="102"/>
      <c r="K679" s="102"/>
      <c r="M679" s="77"/>
      <c r="N679" s="77"/>
      <c r="O679" s="77"/>
      <c r="P679" s="82"/>
      <c r="Q679" s="77"/>
      <c r="R679" s="77"/>
      <c r="S679" s="77"/>
      <c r="T679" s="77"/>
    </row>
    <row r="680" spans="1:20" s="81" customFormat="1" x14ac:dyDescent="0.25">
      <c r="A680" s="77"/>
      <c r="B680" s="77"/>
      <c r="C680" s="77"/>
      <c r="D680" s="77"/>
      <c r="E680" s="77"/>
      <c r="F680" s="77"/>
      <c r="G680" s="77"/>
      <c r="H680" s="77"/>
      <c r="I680" s="77"/>
      <c r="J680" s="102"/>
      <c r="K680" s="102"/>
      <c r="M680" s="77"/>
      <c r="N680" s="77"/>
      <c r="O680" s="77"/>
      <c r="P680" s="82"/>
      <c r="Q680" s="77"/>
      <c r="R680" s="77"/>
      <c r="S680" s="77"/>
      <c r="T680" s="77"/>
    </row>
    <row r="681" spans="1:20" s="81" customFormat="1" x14ac:dyDescent="0.25">
      <c r="A681" s="77"/>
      <c r="B681" s="77"/>
      <c r="C681" s="77"/>
      <c r="D681" s="77"/>
      <c r="E681" s="77"/>
      <c r="F681" s="77"/>
      <c r="G681" s="77"/>
      <c r="H681" s="77"/>
      <c r="I681" s="77"/>
      <c r="J681" s="102"/>
      <c r="K681" s="102"/>
      <c r="M681" s="77"/>
      <c r="N681" s="77"/>
      <c r="O681" s="77"/>
      <c r="P681" s="82"/>
      <c r="Q681" s="77"/>
      <c r="R681" s="77"/>
      <c r="S681" s="77"/>
      <c r="T681" s="77"/>
    </row>
    <row r="682" spans="1:20" s="81" customFormat="1" x14ac:dyDescent="0.25">
      <c r="A682" s="77"/>
      <c r="B682" s="77"/>
      <c r="C682" s="77"/>
      <c r="D682" s="77"/>
      <c r="E682" s="77"/>
      <c r="F682" s="77"/>
      <c r="G682" s="77"/>
      <c r="H682" s="77"/>
      <c r="I682" s="77"/>
      <c r="J682" s="102"/>
      <c r="K682" s="102"/>
      <c r="M682" s="77"/>
      <c r="N682" s="77"/>
      <c r="O682" s="77"/>
      <c r="P682" s="82"/>
      <c r="Q682" s="77"/>
      <c r="R682" s="77"/>
      <c r="S682" s="77"/>
      <c r="T682" s="77"/>
    </row>
    <row r="683" spans="1:20" s="81" customFormat="1" x14ac:dyDescent="0.25">
      <c r="A683" s="77"/>
      <c r="B683" s="77"/>
      <c r="C683" s="77"/>
      <c r="D683" s="77"/>
      <c r="E683" s="77"/>
      <c r="F683" s="77"/>
      <c r="G683" s="77"/>
      <c r="H683" s="77"/>
      <c r="I683" s="77"/>
      <c r="J683" s="102"/>
      <c r="K683" s="102"/>
      <c r="M683" s="77"/>
      <c r="N683" s="77"/>
      <c r="O683" s="77"/>
      <c r="P683" s="82"/>
      <c r="Q683" s="77"/>
      <c r="R683" s="77"/>
      <c r="S683" s="77"/>
      <c r="T683" s="77"/>
    </row>
    <row r="684" spans="1:20" s="81" customFormat="1" x14ac:dyDescent="0.25">
      <c r="A684" s="77"/>
      <c r="B684" s="77"/>
      <c r="C684" s="77"/>
      <c r="D684" s="77"/>
      <c r="E684" s="77"/>
      <c r="F684" s="77"/>
      <c r="G684" s="77"/>
      <c r="H684" s="77"/>
      <c r="I684" s="77"/>
      <c r="J684" s="102"/>
      <c r="K684" s="102"/>
      <c r="M684" s="77"/>
      <c r="N684" s="77"/>
      <c r="O684" s="77"/>
      <c r="P684" s="82"/>
      <c r="Q684" s="77"/>
      <c r="R684" s="77"/>
      <c r="S684" s="77"/>
      <c r="T684" s="77"/>
    </row>
    <row r="685" spans="1:20" s="81" customFormat="1" x14ac:dyDescent="0.25">
      <c r="A685" s="77"/>
      <c r="B685" s="77"/>
      <c r="C685" s="77"/>
      <c r="D685" s="77"/>
      <c r="E685" s="77"/>
      <c r="F685" s="77"/>
      <c r="G685" s="77"/>
      <c r="H685" s="77"/>
      <c r="I685" s="77"/>
      <c r="J685" s="102"/>
      <c r="K685" s="102"/>
      <c r="M685" s="77"/>
      <c r="N685" s="77"/>
      <c r="O685" s="77"/>
      <c r="P685" s="82"/>
      <c r="Q685" s="77"/>
      <c r="R685" s="77"/>
      <c r="S685" s="77"/>
      <c r="T685" s="77"/>
    </row>
    <row r="686" spans="1:20" s="81" customFormat="1" x14ac:dyDescent="0.25">
      <c r="A686" s="77"/>
      <c r="B686" s="77"/>
      <c r="C686" s="77"/>
      <c r="D686" s="77"/>
      <c r="E686" s="77"/>
      <c r="F686" s="77"/>
      <c r="G686" s="77"/>
      <c r="H686" s="77"/>
      <c r="I686" s="77"/>
      <c r="J686" s="102"/>
      <c r="K686" s="102"/>
      <c r="M686" s="77"/>
      <c r="N686" s="77"/>
      <c r="O686" s="77"/>
      <c r="P686" s="82"/>
      <c r="Q686" s="77"/>
      <c r="R686" s="77"/>
      <c r="S686" s="77"/>
      <c r="T686" s="77"/>
    </row>
    <row r="687" spans="1:20" s="81" customFormat="1" x14ac:dyDescent="0.25">
      <c r="A687" s="77"/>
      <c r="B687" s="77"/>
      <c r="C687" s="77"/>
      <c r="D687" s="77"/>
      <c r="E687" s="77"/>
      <c r="F687" s="77"/>
      <c r="G687" s="77"/>
      <c r="H687" s="77"/>
      <c r="I687" s="77"/>
      <c r="J687" s="102"/>
      <c r="K687" s="102"/>
      <c r="M687" s="77"/>
      <c r="N687" s="77"/>
      <c r="O687" s="77"/>
      <c r="P687" s="82"/>
      <c r="Q687" s="77"/>
      <c r="R687" s="77"/>
      <c r="S687" s="77"/>
      <c r="T687" s="77"/>
    </row>
    <row r="688" spans="1:20" s="81" customFormat="1" x14ac:dyDescent="0.25">
      <c r="A688" s="77"/>
      <c r="B688" s="77"/>
      <c r="C688" s="77"/>
      <c r="D688" s="77"/>
      <c r="E688" s="77"/>
      <c r="F688" s="77"/>
      <c r="G688" s="77"/>
      <c r="H688" s="77"/>
      <c r="I688" s="77"/>
      <c r="J688" s="102"/>
      <c r="K688" s="102"/>
      <c r="M688" s="77"/>
      <c r="N688" s="77"/>
      <c r="O688" s="77"/>
      <c r="P688" s="82"/>
      <c r="Q688" s="77"/>
      <c r="R688" s="77"/>
      <c r="S688" s="77"/>
      <c r="T688" s="77"/>
    </row>
    <row r="689" spans="1:20" s="81" customFormat="1" x14ac:dyDescent="0.25">
      <c r="A689" s="77"/>
      <c r="B689" s="77"/>
      <c r="C689" s="77"/>
      <c r="D689" s="77"/>
      <c r="E689" s="77"/>
      <c r="F689" s="77"/>
      <c r="G689" s="77"/>
      <c r="H689" s="77"/>
      <c r="I689" s="77"/>
      <c r="J689" s="102"/>
      <c r="K689" s="102"/>
      <c r="M689" s="77"/>
      <c r="N689" s="77"/>
      <c r="O689" s="77"/>
      <c r="P689" s="82"/>
      <c r="Q689" s="77"/>
      <c r="R689" s="77"/>
      <c r="S689" s="77"/>
      <c r="T689" s="77"/>
    </row>
    <row r="690" spans="1:20" s="81" customFormat="1" x14ac:dyDescent="0.25">
      <c r="A690" s="77"/>
      <c r="B690" s="77"/>
      <c r="C690" s="77"/>
      <c r="D690" s="77"/>
      <c r="E690" s="77"/>
      <c r="F690" s="77"/>
      <c r="G690" s="77"/>
      <c r="H690" s="77"/>
      <c r="I690" s="77"/>
      <c r="J690" s="102"/>
      <c r="K690" s="102"/>
      <c r="M690" s="77"/>
      <c r="N690" s="77"/>
      <c r="O690" s="77"/>
      <c r="P690" s="82"/>
      <c r="Q690" s="77"/>
      <c r="R690" s="77"/>
      <c r="S690" s="77"/>
      <c r="T690" s="77"/>
    </row>
    <row r="691" spans="1:20" s="81" customFormat="1" x14ac:dyDescent="0.25">
      <c r="A691" s="77"/>
      <c r="B691" s="77"/>
      <c r="C691" s="77"/>
      <c r="D691" s="77"/>
      <c r="E691" s="77"/>
      <c r="F691" s="77"/>
      <c r="G691" s="77"/>
      <c r="H691" s="77"/>
      <c r="I691" s="77"/>
      <c r="J691" s="102"/>
      <c r="K691" s="102"/>
      <c r="M691" s="77"/>
      <c r="N691" s="77"/>
      <c r="O691" s="77"/>
      <c r="P691" s="82"/>
      <c r="Q691" s="77"/>
      <c r="R691" s="77"/>
      <c r="S691" s="77"/>
      <c r="T691" s="77"/>
    </row>
    <row r="692" spans="1:20" s="81" customFormat="1" x14ac:dyDescent="0.25">
      <c r="A692" s="77"/>
      <c r="B692" s="77"/>
      <c r="C692" s="77"/>
      <c r="D692" s="77"/>
      <c r="E692" s="77"/>
      <c r="F692" s="77"/>
      <c r="G692" s="77"/>
      <c r="H692" s="77"/>
      <c r="I692" s="77"/>
      <c r="J692" s="102"/>
      <c r="K692" s="102"/>
      <c r="M692" s="77"/>
      <c r="N692" s="77"/>
      <c r="O692" s="77"/>
      <c r="P692" s="82"/>
      <c r="Q692" s="77"/>
      <c r="R692" s="77"/>
      <c r="S692" s="77"/>
      <c r="T692" s="77"/>
    </row>
    <row r="693" spans="1:20" s="81" customFormat="1" x14ac:dyDescent="0.25">
      <c r="A693" s="77"/>
      <c r="B693" s="77"/>
      <c r="C693" s="77"/>
      <c r="D693" s="77"/>
      <c r="E693" s="77"/>
      <c r="F693" s="77"/>
      <c r="G693" s="77"/>
      <c r="H693" s="77"/>
      <c r="I693" s="77"/>
      <c r="J693" s="102"/>
      <c r="K693" s="102"/>
      <c r="M693" s="77"/>
      <c r="N693" s="77"/>
      <c r="O693" s="77"/>
      <c r="P693" s="82"/>
      <c r="Q693" s="77"/>
      <c r="R693" s="77"/>
      <c r="S693" s="77"/>
      <c r="T693" s="77"/>
    </row>
    <row r="694" spans="1:20" s="81" customFormat="1" x14ac:dyDescent="0.25">
      <c r="A694" s="77"/>
      <c r="B694" s="77"/>
      <c r="C694" s="77"/>
      <c r="D694" s="77"/>
      <c r="E694" s="77"/>
      <c r="F694" s="77"/>
      <c r="G694" s="77"/>
      <c r="H694" s="77"/>
      <c r="I694" s="77"/>
      <c r="J694" s="102"/>
      <c r="K694" s="102"/>
      <c r="M694" s="77"/>
      <c r="N694" s="77"/>
      <c r="O694" s="77"/>
      <c r="P694" s="82"/>
      <c r="Q694" s="77"/>
      <c r="R694" s="77"/>
      <c r="S694" s="77"/>
      <c r="T694" s="77"/>
    </row>
    <row r="695" spans="1:20" s="81" customFormat="1" x14ac:dyDescent="0.25">
      <c r="A695" s="77"/>
      <c r="B695" s="77"/>
      <c r="C695" s="77"/>
      <c r="D695" s="77"/>
      <c r="E695" s="77"/>
      <c r="F695" s="77"/>
      <c r="G695" s="77"/>
      <c r="H695" s="77"/>
      <c r="I695" s="77"/>
      <c r="J695" s="102"/>
      <c r="K695" s="102"/>
      <c r="M695" s="77"/>
      <c r="N695" s="77"/>
      <c r="O695" s="77"/>
      <c r="P695" s="82"/>
      <c r="Q695" s="77"/>
      <c r="R695" s="77"/>
      <c r="S695" s="77"/>
      <c r="T695" s="77"/>
    </row>
    <row r="696" spans="1:20" s="81" customFormat="1" x14ac:dyDescent="0.25">
      <c r="A696" s="77"/>
      <c r="B696" s="77"/>
      <c r="C696" s="77"/>
      <c r="D696" s="77"/>
      <c r="E696" s="77"/>
      <c r="F696" s="77"/>
      <c r="G696" s="77"/>
      <c r="H696" s="77"/>
      <c r="I696" s="77"/>
      <c r="J696" s="102"/>
      <c r="K696" s="102"/>
      <c r="M696" s="77"/>
      <c r="N696" s="77"/>
      <c r="O696" s="77"/>
      <c r="P696" s="82"/>
      <c r="Q696" s="77"/>
      <c r="R696" s="77"/>
      <c r="S696" s="77"/>
      <c r="T696" s="77"/>
    </row>
    <row r="697" spans="1:20" s="81" customFormat="1" x14ac:dyDescent="0.25">
      <c r="A697" s="77"/>
      <c r="B697" s="77"/>
      <c r="C697" s="77"/>
      <c r="D697" s="77"/>
      <c r="E697" s="77"/>
      <c r="F697" s="77"/>
      <c r="G697" s="77"/>
      <c r="H697" s="77"/>
      <c r="I697" s="77"/>
      <c r="J697" s="102"/>
      <c r="K697" s="102"/>
      <c r="M697" s="77"/>
      <c r="N697" s="77"/>
      <c r="O697" s="77"/>
      <c r="P697" s="82"/>
      <c r="Q697" s="77"/>
      <c r="R697" s="77"/>
      <c r="S697" s="77"/>
      <c r="T697" s="77"/>
    </row>
    <row r="698" spans="1:20" s="81" customFormat="1" x14ac:dyDescent="0.25">
      <c r="A698" s="77"/>
      <c r="B698" s="77"/>
      <c r="C698" s="77"/>
      <c r="D698" s="77"/>
      <c r="E698" s="77"/>
      <c r="F698" s="77"/>
      <c r="G698" s="77"/>
      <c r="H698" s="77"/>
      <c r="I698" s="77"/>
      <c r="J698" s="102"/>
      <c r="K698" s="102"/>
      <c r="M698" s="77"/>
      <c r="N698" s="77"/>
      <c r="O698" s="77"/>
      <c r="P698" s="82"/>
      <c r="Q698" s="77"/>
      <c r="R698" s="77"/>
      <c r="S698" s="77"/>
      <c r="T698" s="77"/>
    </row>
    <row r="699" spans="1:20" s="81" customFormat="1" x14ac:dyDescent="0.25">
      <c r="A699" s="77"/>
      <c r="B699" s="77"/>
      <c r="C699" s="77"/>
      <c r="D699" s="77"/>
      <c r="E699" s="77"/>
      <c r="F699" s="77"/>
      <c r="G699" s="77"/>
      <c r="H699" s="77"/>
      <c r="I699" s="77"/>
      <c r="J699" s="102"/>
      <c r="K699" s="102"/>
      <c r="M699" s="77"/>
      <c r="N699" s="77"/>
      <c r="O699" s="77"/>
      <c r="P699" s="82"/>
      <c r="Q699" s="77"/>
      <c r="R699" s="77"/>
      <c r="S699" s="77"/>
      <c r="T699" s="77"/>
    </row>
    <row r="700" spans="1:20" s="81" customFormat="1" x14ac:dyDescent="0.25">
      <c r="A700" s="77"/>
      <c r="B700" s="77"/>
      <c r="C700" s="77"/>
      <c r="D700" s="77"/>
      <c r="E700" s="77"/>
      <c r="F700" s="77"/>
      <c r="G700" s="77"/>
      <c r="H700" s="77"/>
      <c r="I700" s="77"/>
      <c r="J700" s="102"/>
      <c r="K700" s="102"/>
      <c r="M700" s="77"/>
      <c r="N700" s="77"/>
      <c r="O700" s="77"/>
      <c r="P700" s="82"/>
      <c r="Q700" s="77"/>
      <c r="R700" s="77"/>
      <c r="S700" s="77"/>
      <c r="T700" s="77"/>
    </row>
    <row r="701" spans="1:20" s="81" customFormat="1" x14ac:dyDescent="0.25">
      <c r="A701" s="77"/>
      <c r="B701" s="77"/>
      <c r="C701" s="77"/>
      <c r="D701" s="77"/>
      <c r="E701" s="77"/>
      <c r="F701" s="77"/>
      <c r="G701" s="77"/>
      <c r="H701" s="77"/>
      <c r="I701" s="77"/>
      <c r="J701" s="102"/>
      <c r="K701" s="102"/>
      <c r="M701" s="77"/>
      <c r="N701" s="77"/>
      <c r="O701" s="77"/>
      <c r="P701" s="82"/>
      <c r="Q701" s="77"/>
      <c r="R701" s="77"/>
      <c r="S701" s="77"/>
      <c r="T701" s="77"/>
    </row>
    <row r="702" spans="1:20" s="81" customFormat="1" x14ac:dyDescent="0.25">
      <c r="A702" s="77"/>
      <c r="B702" s="77"/>
      <c r="C702" s="77"/>
      <c r="D702" s="77"/>
      <c r="E702" s="77"/>
      <c r="F702" s="77"/>
      <c r="G702" s="77"/>
      <c r="H702" s="77"/>
      <c r="I702" s="77"/>
      <c r="J702" s="102"/>
      <c r="K702" s="102"/>
      <c r="M702" s="77"/>
      <c r="N702" s="77"/>
      <c r="O702" s="77"/>
      <c r="P702" s="82"/>
      <c r="Q702" s="77"/>
      <c r="R702" s="77"/>
      <c r="S702" s="77"/>
      <c r="T702" s="77"/>
    </row>
    <row r="703" spans="1:20" s="81" customFormat="1" x14ac:dyDescent="0.25">
      <c r="A703" s="77"/>
      <c r="B703" s="77"/>
      <c r="C703" s="77"/>
      <c r="D703" s="77"/>
      <c r="E703" s="77"/>
      <c r="F703" s="77"/>
      <c r="G703" s="77"/>
      <c r="H703" s="77"/>
      <c r="I703" s="77"/>
      <c r="J703" s="102"/>
      <c r="K703" s="102"/>
      <c r="M703" s="77"/>
      <c r="N703" s="77"/>
      <c r="O703" s="77"/>
      <c r="P703" s="82"/>
      <c r="Q703" s="77"/>
      <c r="R703" s="77"/>
      <c r="S703" s="77"/>
      <c r="T703" s="77"/>
    </row>
    <row r="704" spans="1:20" s="81" customFormat="1" x14ac:dyDescent="0.25">
      <c r="A704" s="77"/>
      <c r="B704" s="77"/>
      <c r="C704" s="77"/>
      <c r="D704" s="77"/>
      <c r="E704" s="77"/>
      <c r="F704" s="77"/>
      <c r="G704" s="77"/>
      <c r="H704" s="77"/>
      <c r="I704" s="77"/>
      <c r="J704" s="102"/>
      <c r="K704" s="102"/>
      <c r="M704" s="77"/>
      <c r="N704" s="77"/>
      <c r="O704" s="77"/>
      <c r="P704" s="82"/>
      <c r="Q704" s="77"/>
      <c r="R704" s="77"/>
      <c r="S704" s="77"/>
      <c r="T704" s="77"/>
    </row>
    <row r="705" spans="1:20" s="81" customFormat="1" x14ac:dyDescent="0.25">
      <c r="A705" s="77"/>
      <c r="B705" s="77"/>
      <c r="C705" s="77"/>
      <c r="D705" s="77"/>
      <c r="E705" s="77"/>
      <c r="F705" s="77"/>
      <c r="G705" s="77"/>
      <c r="H705" s="77"/>
      <c r="I705" s="77"/>
      <c r="J705" s="102"/>
      <c r="K705" s="102"/>
      <c r="M705" s="77"/>
      <c r="N705" s="77"/>
      <c r="O705" s="77"/>
      <c r="P705" s="82"/>
      <c r="Q705" s="77"/>
      <c r="R705" s="77"/>
      <c r="S705" s="77"/>
      <c r="T705" s="77"/>
    </row>
    <row r="706" spans="1:20" s="81" customFormat="1" x14ac:dyDescent="0.25">
      <c r="A706" s="77"/>
      <c r="B706" s="77"/>
      <c r="C706" s="77"/>
      <c r="D706" s="77"/>
      <c r="E706" s="77"/>
      <c r="F706" s="77"/>
      <c r="G706" s="77"/>
      <c r="H706" s="77"/>
      <c r="I706" s="77"/>
      <c r="J706" s="102"/>
      <c r="K706" s="102"/>
      <c r="M706" s="77"/>
      <c r="N706" s="77"/>
      <c r="O706" s="77"/>
      <c r="P706" s="82"/>
      <c r="Q706" s="77"/>
      <c r="R706" s="77"/>
      <c r="S706" s="77"/>
      <c r="T706" s="77"/>
    </row>
    <row r="707" spans="1:20" s="81" customFormat="1" x14ac:dyDescent="0.25">
      <c r="A707" s="77"/>
      <c r="B707" s="77"/>
      <c r="C707" s="77"/>
      <c r="D707" s="77"/>
      <c r="E707" s="77"/>
      <c r="F707" s="77"/>
      <c r="G707" s="77"/>
      <c r="H707" s="77"/>
      <c r="I707" s="77"/>
      <c r="J707" s="102"/>
      <c r="K707" s="102"/>
      <c r="M707" s="77"/>
      <c r="N707" s="77"/>
      <c r="O707" s="77"/>
      <c r="P707" s="82"/>
      <c r="Q707" s="77"/>
      <c r="R707" s="77"/>
      <c r="S707" s="77"/>
      <c r="T707" s="77"/>
    </row>
    <row r="708" spans="1:20" s="81" customFormat="1" x14ac:dyDescent="0.25">
      <c r="A708" s="77"/>
      <c r="B708" s="77"/>
      <c r="C708" s="77"/>
      <c r="D708" s="77"/>
      <c r="E708" s="77"/>
      <c r="F708" s="77"/>
      <c r="G708" s="77"/>
      <c r="H708" s="77"/>
      <c r="I708" s="77"/>
      <c r="J708" s="102"/>
      <c r="K708" s="102"/>
      <c r="M708" s="77"/>
      <c r="N708" s="77"/>
      <c r="O708" s="77"/>
      <c r="P708" s="82"/>
      <c r="Q708" s="77"/>
      <c r="R708" s="77"/>
      <c r="S708" s="77"/>
      <c r="T708" s="77"/>
    </row>
    <row r="709" spans="1:20" s="81" customFormat="1" x14ac:dyDescent="0.25">
      <c r="A709" s="77"/>
      <c r="B709" s="77"/>
      <c r="C709" s="77"/>
      <c r="D709" s="77"/>
      <c r="E709" s="77"/>
      <c r="F709" s="77"/>
      <c r="G709" s="77"/>
      <c r="H709" s="77"/>
      <c r="I709" s="77"/>
      <c r="J709" s="102"/>
      <c r="K709" s="102"/>
      <c r="M709" s="77"/>
      <c r="N709" s="77"/>
      <c r="O709" s="77"/>
      <c r="P709" s="82"/>
      <c r="Q709" s="77"/>
      <c r="R709" s="77"/>
      <c r="S709" s="77"/>
      <c r="T709" s="77"/>
    </row>
    <row r="710" spans="1:20" s="81" customFormat="1" x14ac:dyDescent="0.25">
      <c r="A710" s="77"/>
      <c r="B710" s="77"/>
      <c r="C710" s="77"/>
      <c r="D710" s="77"/>
      <c r="E710" s="77"/>
      <c r="F710" s="77"/>
      <c r="G710" s="77"/>
      <c r="H710" s="77"/>
      <c r="I710" s="77"/>
      <c r="J710" s="102"/>
      <c r="K710" s="102"/>
      <c r="M710" s="77"/>
      <c r="N710" s="77"/>
      <c r="O710" s="77"/>
      <c r="P710" s="82"/>
      <c r="Q710" s="77"/>
      <c r="R710" s="77"/>
      <c r="S710" s="77"/>
      <c r="T710" s="77"/>
    </row>
    <row r="711" spans="1:20" s="81" customFormat="1" x14ac:dyDescent="0.25">
      <c r="A711" s="77"/>
      <c r="B711" s="77"/>
      <c r="C711" s="77"/>
      <c r="D711" s="77"/>
      <c r="E711" s="77"/>
      <c r="F711" s="77"/>
      <c r="G711" s="77"/>
      <c r="H711" s="77"/>
      <c r="I711" s="77"/>
      <c r="J711" s="102"/>
      <c r="K711" s="102"/>
      <c r="M711" s="77"/>
      <c r="N711" s="77"/>
      <c r="O711" s="77"/>
      <c r="P711" s="82"/>
      <c r="Q711" s="77"/>
      <c r="R711" s="77"/>
      <c r="S711" s="77"/>
      <c r="T711" s="77"/>
    </row>
    <row r="712" spans="1:20" s="81" customFormat="1" x14ac:dyDescent="0.25">
      <c r="A712" s="77"/>
      <c r="B712" s="77"/>
      <c r="C712" s="77"/>
      <c r="D712" s="77"/>
      <c r="E712" s="77"/>
      <c r="F712" s="77"/>
      <c r="G712" s="77"/>
      <c r="H712" s="77"/>
      <c r="I712" s="77"/>
      <c r="J712" s="102"/>
      <c r="K712" s="102"/>
      <c r="M712" s="77"/>
      <c r="N712" s="77"/>
      <c r="O712" s="77"/>
      <c r="P712" s="82"/>
      <c r="Q712" s="77"/>
      <c r="R712" s="77"/>
      <c r="S712" s="77"/>
      <c r="T712" s="77"/>
    </row>
    <row r="713" spans="1:20" s="81" customFormat="1" x14ac:dyDescent="0.25">
      <c r="A713" s="77"/>
      <c r="B713" s="77"/>
      <c r="C713" s="77"/>
      <c r="D713" s="77"/>
      <c r="E713" s="77"/>
      <c r="F713" s="77"/>
      <c r="G713" s="77"/>
      <c r="H713" s="77"/>
      <c r="I713" s="77"/>
      <c r="J713" s="102"/>
      <c r="K713" s="102"/>
      <c r="M713" s="77"/>
      <c r="N713" s="77"/>
      <c r="O713" s="77"/>
      <c r="P713" s="82"/>
      <c r="Q713" s="77"/>
      <c r="R713" s="77"/>
      <c r="S713" s="77"/>
      <c r="T713" s="77"/>
    </row>
    <row r="714" spans="1:20" s="81" customFormat="1" x14ac:dyDescent="0.25">
      <c r="A714" s="77"/>
      <c r="B714" s="77"/>
      <c r="C714" s="77"/>
      <c r="D714" s="77"/>
      <c r="E714" s="77"/>
      <c r="F714" s="77"/>
      <c r="G714" s="77"/>
      <c r="H714" s="77"/>
      <c r="I714" s="77"/>
      <c r="J714" s="102"/>
      <c r="K714" s="102"/>
      <c r="M714" s="77"/>
      <c r="N714" s="77"/>
      <c r="O714" s="77"/>
      <c r="P714" s="82"/>
      <c r="Q714" s="77"/>
      <c r="R714" s="77"/>
      <c r="S714" s="77"/>
      <c r="T714" s="77"/>
    </row>
    <row r="715" spans="1:20" s="81" customFormat="1" x14ac:dyDescent="0.25">
      <c r="A715" s="77"/>
      <c r="B715" s="77"/>
      <c r="C715" s="77"/>
      <c r="D715" s="77"/>
      <c r="E715" s="77"/>
      <c r="F715" s="77"/>
      <c r="G715" s="77"/>
      <c r="H715" s="77"/>
      <c r="I715" s="77"/>
      <c r="J715" s="102"/>
      <c r="K715" s="102"/>
      <c r="M715" s="77"/>
      <c r="N715" s="77"/>
      <c r="O715" s="77"/>
      <c r="P715" s="82"/>
      <c r="Q715" s="77"/>
      <c r="R715" s="77"/>
      <c r="S715" s="77"/>
      <c r="T715" s="77"/>
    </row>
    <row r="716" spans="1:20" s="81" customFormat="1" x14ac:dyDescent="0.25">
      <c r="A716" s="77"/>
      <c r="B716" s="77"/>
      <c r="C716" s="77"/>
      <c r="D716" s="77"/>
      <c r="E716" s="77"/>
      <c r="F716" s="77"/>
      <c r="G716" s="77"/>
      <c r="H716" s="77"/>
      <c r="I716" s="77"/>
      <c r="J716" s="102"/>
      <c r="K716" s="102"/>
      <c r="M716" s="77"/>
      <c r="N716" s="77"/>
      <c r="O716" s="77"/>
      <c r="P716" s="82"/>
      <c r="Q716" s="77"/>
      <c r="R716" s="77"/>
      <c r="S716" s="77"/>
      <c r="T716" s="77"/>
    </row>
    <row r="717" spans="1:20" s="81" customFormat="1" x14ac:dyDescent="0.25">
      <c r="A717" s="77"/>
      <c r="B717" s="77"/>
      <c r="C717" s="77"/>
      <c r="D717" s="77"/>
      <c r="E717" s="77"/>
      <c r="F717" s="77"/>
      <c r="G717" s="77"/>
      <c r="H717" s="77"/>
      <c r="I717" s="77"/>
      <c r="J717" s="102"/>
      <c r="K717" s="102"/>
      <c r="M717" s="77"/>
      <c r="N717" s="77"/>
      <c r="O717" s="77"/>
      <c r="P717" s="82"/>
      <c r="Q717" s="77"/>
      <c r="R717" s="77"/>
      <c r="S717" s="77"/>
      <c r="T717" s="77"/>
    </row>
    <row r="718" spans="1:20" s="81" customFormat="1" x14ac:dyDescent="0.25">
      <c r="A718" s="77"/>
      <c r="B718" s="77"/>
      <c r="C718" s="77"/>
      <c r="D718" s="77"/>
      <c r="E718" s="77"/>
      <c r="F718" s="77"/>
      <c r="G718" s="77"/>
      <c r="H718" s="77"/>
      <c r="I718" s="77"/>
      <c r="J718" s="102"/>
      <c r="K718" s="102"/>
      <c r="M718" s="77"/>
      <c r="N718" s="77"/>
      <c r="O718" s="77"/>
      <c r="P718" s="82"/>
      <c r="Q718" s="77"/>
      <c r="R718" s="77"/>
      <c r="S718" s="77"/>
      <c r="T718" s="77"/>
    </row>
    <row r="719" spans="1:20" s="81" customFormat="1" x14ac:dyDescent="0.25">
      <c r="A719" s="77"/>
      <c r="B719" s="77"/>
      <c r="C719" s="77"/>
      <c r="D719" s="77"/>
      <c r="E719" s="77"/>
      <c r="F719" s="77"/>
      <c r="G719" s="77"/>
      <c r="H719" s="77"/>
      <c r="I719" s="77"/>
      <c r="J719" s="102"/>
      <c r="K719" s="102"/>
      <c r="M719" s="77"/>
      <c r="N719" s="77"/>
      <c r="O719" s="77"/>
      <c r="P719" s="82"/>
      <c r="Q719" s="77"/>
      <c r="R719" s="77"/>
      <c r="S719" s="77"/>
      <c r="T719" s="77"/>
    </row>
    <row r="720" spans="1:20" s="81" customFormat="1" x14ac:dyDescent="0.25">
      <c r="A720" s="77"/>
      <c r="B720" s="77"/>
      <c r="C720" s="77"/>
      <c r="D720" s="77"/>
      <c r="E720" s="77"/>
      <c r="F720" s="77"/>
      <c r="G720" s="77"/>
      <c r="H720" s="77"/>
      <c r="I720" s="77"/>
      <c r="J720" s="102"/>
      <c r="K720" s="102"/>
      <c r="M720" s="77"/>
      <c r="N720" s="77"/>
      <c r="O720" s="77"/>
      <c r="P720" s="82"/>
      <c r="Q720" s="77"/>
      <c r="R720" s="77"/>
      <c r="S720" s="77"/>
      <c r="T720" s="77"/>
    </row>
    <row r="721" spans="1:20" s="81" customFormat="1" x14ac:dyDescent="0.25">
      <c r="A721" s="77"/>
      <c r="B721" s="77"/>
      <c r="C721" s="77"/>
      <c r="D721" s="77"/>
      <c r="E721" s="77"/>
      <c r="F721" s="77"/>
      <c r="G721" s="77"/>
      <c r="H721" s="77"/>
      <c r="I721" s="77"/>
      <c r="J721" s="102"/>
      <c r="K721" s="102"/>
      <c r="M721" s="77"/>
      <c r="N721" s="77"/>
      <c r="O721" s="77"/>
      <c r="P721" s="82"/>
      <c r="Q721" s="77"/>
      <c r="R721" s="77"/>
      <c r="S721" s="77"/>
      <c r="T721" s="77"/>
    </row>
    <row r="722" spans="1:20" s="81" customFormat="1" x14ac:dyDescent="0.25">
      <c r="A722" s="77"/>
      <c r="B722" s="77"/>
      <c r="C722" s="77"/>
      <c r="D722" s="77"/>
      <c r="E722" s="77"/>
      <c r="F722" s="77"/>
      <c r="G722" s="77"/>
      <c r="H722" s="77"/>
      <c r="I722" s="77"/>
      <c r="J722" s="102"/>
      <c r="K722" s="102"/>
      <c r="M722" s="77"/>
      <c r="N722" s="77"/>
      <c r="O722" s="77"/>
      <c r="P722" s="82"/>
      <c r="Q722" s="77"/>
      <c r="R722" s="77"/>
      <c r="S722" s="77"/>
      <c r="T722" s="77"/>
    </row>
    <row r="723" spans="1:20" s="81" customFormat="1" x14ac:dyDescent="0.25">
      <c r="A723" s="77"/>
      <c r="B723" s="77"/>
      <c r="C723" s="77"/>
      <c r="D723" s="77"/>
      <c r="E723" s="77"/>
      <c r="F723" s="77"/>
      <c r="G723" s="77"/>
      <c r="H723" s="77"/>
      <c r="I723" s="77"/>
      <c r="J723" s="102"/>
      <c r="K723" s="102"/>
      <c r="M723" s="77"/>
      <c r="N723" s="77"/>
      <c r="O723" s="77"/>
      <c r="P723" s="82"/>
      <c r="Q723" s="77"/>
      <c r="R723" s="77"/>
      <c r="S723" s="77"/>
      <c r="T723" s="77"/>
    </row>
    <row r="724" spans="1:20" s="81" customFormat="1" x14ac:dyDescent="0.25">
      <c r="A724" s="77"/>
      <c r="B724" s="77"/>
      <c r="C724" s="77"/>
      <c r="D724" s="77"/>
      <c r="E724" s="77"/>
      <c r="F724" s="77"/>
      <c r="G724" s="77"/>
      <c r="H724" s="77"/>
      <c r="I724" s="77"/>
      <c r="J724" s="102"/>
      <c r="K724" s="102"/>
      <c r="M724" s="77"/>
      <c r="N724" s="77"/>
      <c r="O724" s="77"/>
      <c r="P724" s="82"/>
      <c r="Q724" s="77"/>
      <c r="R724" s="77"/>
      <c r="S724" s="77"/>
      <c r="T724" s="77"/>
    </row>
    <row r="725" spans="1:20" s="81" customFormat="1" x14ac:dyDescent="0.25">
      <c r="A725" s="77"/>
      <c r="B725" s="77"/>
      <c r="C725" s="77"/>
      <c r="D725" s="77"/>
      <c r="E725" s="77"/>
      <c r="F725" s="77"/>
      <c r="G725" s="77"/>
      <c r="H725" s="77"/>
      <c r="I725" s="77"/>
      <c r="J725" s="102"/>
      <c r="K725" s="102"/>
      <c r="M725" s="77"/>
      <c r="N725" s="77"/>
      <c r="O725" s="77"/>
      <c r="P725" s="82"/>
      <c r="Q725" s="77"/>
      <c r="R725" s="77"/>
      <c r="S725" s="77"/>
      <c r="T725" s="77"/>
    </row>
    <row r="726" spans="1:20" s="81" customFormat="1" x14ac:dyDescent="0.25">
      <c r="A726" s="77"/>
      <c r="B726" s="77"/>
      <c r="C726" s="77"/>
      <c r="D726" s="77"/>
      <c r="E726" s="77"/>
      <c r="F726" s="77"/>
      <c r="G726" s="77"/>
      <c r="H726" s="77"/>
      <c r="I726" s="77"/>
      <c r="J726" s="102"/>
      <c r="K726" s="102"/>
      <c r="M726" s="77"/>
      <c r="N726" s="77"/>
      <c r="O726" s="77"/>
      <c r="P726" s="82"/>
      <c r="Q726" s="77"/>
      <c r="R726" s="77"/>
      <c r="S726" s="77"/>
      <c r="T726" s="77"/>
    </row>
    <row r="727" spans="1:20" s="81" customFormat="1" x14ac:dyDescent="0.25">
      <c r="A727" s="77"/>
      <c r="B727" s="77"/>
      <c r="C727" s="77"/>
      <c r="D727" s="77"/>
      <c r="E727" s="77"/>
      <c r="F727" s="77"/>
      <c r="G727" s="77"/>
      <c r="H727" s="77"/>
      <c r="I727" s="77"/>
      <c r="J727" s="102"/>
      <c r="K727" s="102"/>
      <c r="M727" s="77"/>
      <c r="N727" s="77"/>
      <c r="O727" s="77"/>
      <c r="P727" s="82"/>
      <c r="Q727" s="77"/>
      <c r="R727" s="77"/>
      <c r="S727" s="77"/>
      <c r="T727" s="77"/>
    </row>
    <row r="728" spans="1:20" s="81" customFormat="1" x14ac:dyDescent="0.25">
      <c r="A728" s="77"/>
      <c r="B728" s="77"/>
      <c r="C728" s="77"/>
      <c r="D728" s="77"/>
      <c r="E728" s="77"/>
      <c r="F728" s="77"/>
      <c r="G728" s="77"/>
      <c r="H728" s="77"/>
      <c r="I728" s="77"/>
      <c r="J728" s="102"/>
      <c r="K728" s="102"/>
      <c r="M728" s="77"/>
      <c r="N728" s="77"/>
      <c r="O728" s="77"/>
      <c r="P728" s="82"/>
      <c r="Q728" s="77"/>
      <c r="R728" s="77"/>
      <c r="S728" s="77"/>
      <c r="T728" s="77"/>
    </row>
    <row r="729" spans="1:20" s="81" customFormat="1" x14ac:dyDescent="0.25">
      <c r="A729" s="77"/>
      <c r="B729" s="77"/>
      <c r="C729" s="77"/>
      <c r="D729" s="77"/>
      <c r="E729" s="77"/>
      <c r="F729" s="77"/>
      <c r="G729" s="77"/>
      <c r="H729" s="77"/>
      <c r="I729" s="77"/>
      <c r="J729" s="102"/>
      <c r="K729" s="102"/>
      <c r="M729" s="77"/>
      <c r="N729" s="77"/>
      <c r="O729" s="77"/>
      <c r="P729" s="82"/>
      <c r="Q729" s="77"/>
      <c r="R729" s="77"/>
      <c r="S729" s="77"/>
      <c r="T729" s="77"/>
    </row>
    <row r="730" spans="1:20" s="81" customFormat="1" x14ac:dyDescent="0.25">
      <c r="A730" s="77"/>
      <c r="B730" s="77"/>
      <c r="C730" s="77"/>
      <c r="D730" s="77"/>
      <c r="E730" s="77"/>
      <c r="F730" s="77"/>
      <c r="G730" s="77"/>
      <c r="H730" s="77"/>
      <c r="I730" s="77"/>
      <c r="J730" s="102"/>
      <c r="K730" s="102"/>
      <c r="M730" s="77"/>
      <c r="N730" s="77"/>
      <c r="O730" s="77"/>
      <c r="P730" s="82"/>
      <c r="Q730" s="77"/>
      <c r="R730" s="77"/>
      <c r="S730" s="77"/>
      <c r="T730" s="77"/>
    </row>
    <row r="731" spans="1:20" s="81" customFormat="1" x14ac:dyDescent="0.25">
      <c r="A731" s="77"/>
      <c r="B731" s="77"/>
      <c r="C731" s="77"/>
      <c r="D731" s="77"/>
      <c r="E731" s="77"/>
      <c r="F731" s="77"/>
      <c r="G731" s="77"/>
      <c r="H731" s="77"/>
      <c r="I731" s="77"/>
      <c r="J731" s="102"/>
      <c r="K731" s="102"/>
      <c r="M731" s="77"/>
      <c r="N731" s="77"/>
      <c r="O731" s="77"/>
      <c r="P731" s="82"/>
      <c r="Q731" s="77"/>
      <c r="R731" s="77"/>
      <c r="S731" s="77"/>
      <c r="T731" s="77"/>
    </row>
    <row r="732" spans="1:20" s="81" customFormat="1" x14ac:dyDescent="0.25">
      <c r="A732" s="77"/>
      <c r="B732" s="77"/>
      <c r="C732" s="77"/>
      <c r="D732" s="77"/>
      <c r="E732" s="77"/>
      <c r="F732" s="77"/>
      <c r="G732" s="77"/>
      <c r="H732" s="77"/>
      <c r="I732" s="77"/>
      <c r="J732" s="102"/>
      <c r="K732" s="102"/>
      <c r="M732" s="77"/>
      <c r="N732" s="77"/>
      <c r="O732" s="77"/>
      <c r="P732" s="82"/>
      <c r="Q732" s="77"/>
      <c r="R732" s="77"/>
      <c r="S732" s="77"/>
      <c r="T732" s="77"/>
    </row>
    <row r="733" spans="1:20" s="81" customFormat="1" x14ac:dyDescent="0.25">
      <c r="A733" s="77"/>
      <c r="B733" s="77"/>
      <c r="C733" s="77"/>
      <c r="D733" s="77"/>
      <c r="E733" s="77"/>
      <c r="F733" s="77"/>
      <c r="G733" s="77"/>
      <c r="H733" s="77"/>
      <c r="I733" s="77"/>
      <c r="J733" s="102"/>
      <c r="K733" s="102"/>
      <c r="M733" s="77"/>
      <c r="N733" s="77"/>
      <c r="O733" s="77"/>
      <c r="P733" s="82"/>
      <c r="Q733" s="77"/>
      <c r="R733" s="77"/>
      <c r="S733" s="77"/>
      <c r="T733" s="77"/>
    </row>
    <row r="734" spans="1:20" s="81" customFormat="1" x14ac:dyDescent="0.25">
      <c r="A734" s="77"/>
      <c r="B734" s="77"/>
      <c r="C734" s="77"/>
      <c r="D734" s="77"/>
      <c r="E734" s="77"/>
      <c r="F734" s="77"/>
      <c r="G734" s="77"/>
      <c r="H734" s="77"/>
      <c r="I734" s="77"/>
      <c r="J734" s="102"/>
      <c r="K734" s="102"/>
      <c r="M734" s="77"/>
      <c r="N734" s="77"/>
      <c r="O734" s="77"/>
      <c r="P734" s="82"/>
      <c r="Q734" s="77"/>
      <c r="R734" s="77"/>
      <c r="S734" s="77"/>
      <c r="T734" s="77"/>
    </row>
    <row r="735" spans="1:20" s="81" customFormat="1" x14ac:dyDescent="0.25">
      <c r="A735" s="77"/>
      <c r="B735" s="77"/>
      <c r="C735" s="77"/>
      <c r="D735" s="77"/>
      <c r="E735" s="77"/>
      <c r="F735" s="77"/>
      <c r="G735" s="77"/>
      <c r="H735" s="77"/>
      <c r="I735" s="77"/>
      <c r="J735" s="102"/>
      <c r="K735" s="102"/>
      <c r="M735" s="77"/>
      <c r="N735" s="77"/>
      <c r="O735" s="77"/>
      <c r="P735" s="82"/>
      <c r="Q735" s="77"/>
      <c r="R735" s="77"/>
      <c r="S735" s="77"/>
      <c r="T735" s="77"/>
    </row>
    <row r="736" spans="1:20" s="81" customFormat="1" x14ac:dyDescent="0.25">
      <c r="A736" s="77"/>
      <c r="B736" s="77"/>
      <c r="C736" s="77"/>
      <c r="D736" s="77"/>
      <c r="E736" s="77"/>
      <c r="F736" s="77"/>
      <c r="G736" s="77"/>
      <c r="H736" s="77"/>
      <c r="I736" s="77"/>
      <c r="J736" s="102"/>
      <c r="K736" s="102"/>
      <c r="M736" s="77"/>
      <c r="N736" s="77"/>
      <c r="O736" s="77"/>
      <c r="P736" s="82"/>
      <c r="Q736" s="77"/>
      <c r="R736" s="77"/>
      <c r="S736" s="77"/>
      <c r="T736" s="77"/>
    </row>
    <row r="737" spans="1:20" s="81" customFormat="1" x14ac:dyDescent="0.25">
      <c r="A737" s="77"/>
      <c r="B737" s="77"/>
      <c r="C737" s="77"/>
      <c r="D737" s="77"/>
      <c r="E737" s="77"/>
      <c r="F737" s="77"/>
      <c r="G737" s="77"/>
      <c r="H737" s="77"/>
      <c r="I737" s="77"/>
      <c r="J737" s="102"/>
      <c r="K737" s="102"/>
      <c r="M737" s="77"/>
      <c r="N737" s="77"/>
      <c r="O737" s="77"/>
      <c r="P737" s="82"/>
      <c r="Q737" s="77"/>
      <c r="R737" s="77"/>
      <c r="S737" s="77"/>
      <c r="T737" s="77"/>
    </row>
    <row r="738" spans="1:20" s="81" customFormat="1" x14ac:dyDescent="0.25">
      <c r="A738" s="77"/>
      <c r="B738" s="77"/>
      <c r="C738" s="77"/>
      <c r="D738" s="77"/>
      <c r="E738" s="77"/>
      <c r="F738" s="77"/>
      <c r="G738" s="77"/>
      <c r="H738" s="77"/>
      <c r="I738" s="77"/>
      <c r="J738" s="102"/>
      <c r="K738" s="102"/>
      <c r="M738" s="77"/>
      <c r="N738" s="77"/>
      <c r="O738" s="77"/>
      <c r="P738" s="82"/>
      <c r="Q738" s="77"/>
      <c r="R738" s="77"/>
      <c r="S738" s="77"/>
      <c r="T738" s="77"/>
    </row>
    <row r="739" spans="1:20" s="81" customFormat="1" x14ac:dyDescent="0.25">
      <c r="A739" s="77"/>
      <c r="B739" s="77"/>
      <c r="C739" s="77"/>
      <c r="D739" s="77"/>
      <c r="E739" s="77"/>
      <c r="F739" s="77"/>
      <c r="G739" s="77"/>
      <c r="H739" s="77"/>
      <c r="I739" s="77"/>
      <c r="J739" s="102"/>
      <c r="K739" s="102"/>
      <c r="M739" s="77"/>
      <c r="N739" s="77"/>
      <c r="O739" s="77"/>
      <c r="P739" s="82"/>
      <c r="Q739" s="77"/>
      <c r="R739" s="77"/>
      <c r="S739" s="77"/>
      <c r="T739" s="77"/>
    </row>
    <row r="740" spans="1:20" s="81" customFormat="1" x14ac:dyDescent="0.25">
      <c r="A740" s="77"/>
      <c r="B740" s="77"/>
      <c r="C740" s="77"/>
      <c r="D740" s="77"/>
      <c r="E740" s="77"/>
      <c r="F740" s="77"/>
      <c r="G740" s="77"/>
      <c r="H740" s="77"/>
      <c r="I740" s="77"/>
      <c r="J740" s="102"/>
      <c r="K740" s="102"/>
      <c r="M740" s="77"/>
      <c r="N740" s="77"/>
      <c r="O740" s="77"/>
      <c r="P740" s="82"/>
      <c r="Q740" s="77"/>
      <c r="R740" s="77"/>
      <c r="S740" s="77"/>
      <c r="T740" s="77"/>
    </row>
    <row r="741" spans="1:20" s="81" customFormat="1" x14ac:dyDescent="0.25">
      <c r="A741" s="77"/>
      <c r="B741" s="77"/>
      <c r="C741" s="77"/>
      <c r="D741" s="77"/>
      <c r="E741" s="77"/>
      <c r="F741" s="77"/>
      <c r="G741" s="77"/>
      <c r="H741" s="77"/>
      <c r="I741" s="77"/>
      <c r="J741" s="102"/>
      <c r="K741" s="102"/>
      <c r="M741" s="77"/>
      <c r="N741" s="77"/>
      <c r="O741" s="77"/>
      <c r="P741" s="82"/>
      <c r="Q741" s="77"/>
      <c r="R741" s="77"/>
      <c r="S741" s="77"/>
      <c r="T741" s="77"/>
    </row>
    <row r="742" spans="1:20" s="81" customFormat="1" x14ac:dyDescent="0.25">
      <c r="A742" s="77"/>
      <c r="B742" s="77"/>
      <c r="C742" s="77"/>
      <c r="D742" s="77"/>
      <c r="E742" s="77"/>
      <c r="F742" s="77"/>
      <c r="G742" s="77"/>
      <c r="H742" s="77"/>
      <c r="I742" s="77"/>
      <c r="J742" s="102"/>
      <c r="K742" s="102"/>
      <c r="M742" s="77"/>
      <c r="N742" s="77"/>
      <c r="O742" s="77"/>
      <c r="P742" s="82"/>
      <c r="Q742" s="77"/>
      <c r="R742" s="77"/>
      <c r="S742" s="77"/>
      <c r="T742" s="77"/>
    </row>
    <row r="743" spans="1:20" s="81" customFormat="1" x14ac:dyDescent="0.25">
      <c r="A743" s="77"/>
      <c r="B743" s="77"/>
      <c r="C743" s="77"/>
      <c r="D743" s="77"/>
      <c r="E743" s="77"/>
      <c r="F743" s="77"/>
      <c r="G743" s="77"/>
      <c r="H743" s="77"/>
      <c r="I743" s="77"/>
      <c r="J743" s="102"/>
      <c r="K743" s="102"/>
      <c r="M743" s="77"/>
      <c r="N743" s="77"/>
      <c r="O743" s="77"/>
      <c r="P743" s="82"/>
      <c r="Q743" s="77"/>
      <c r="R743" s="77"/>
      <c r="S743" s="77"/>
      <c r="T743" s="77"/>
    </row>
    <row r="744" spans="1:20" s="81" customFormat="1" x14ac:dyDescent="0.25">
      <c r="A744" s="77"/>
      <c r="B744" s="77"/>
      <c r="C744" s="77"/>
      <c r="D744" s="77"/>
      <c r="E744" s="77"/>
      <c r="F744" s="77"/>
      <c r="G744" s="77"/>
      <c r="H744" s="77"/>
      <c r="I744" s="77"/>
      <c r="J744" s="102"/>
      <c r="K744" s="102"/>
      <c r="M744" s="77"/>
      <c r="N744" s="77"/>
      <c r="O744" s="77"/>
      <c r="P744" s="82"/>
      <c r="Q744" s="77"/>
      <c r="R744" s="77"/>
      <c r="S744" s="77"/>
      <c r="T744" s="77"/>
    </row>
    <row r="745" spans="1:20" s="81" customFormat="1" x14ac:dyDescent="0.25">
      <c r="A745" s="77"/>
      <c r="B745" s="77"/>
      <c r="C745" s="77"/>
      <c r="D745" s="77"/>
      <c r="E745" s="77"/>
      <c r="F745" s="77"/>
      <c r="G745" s="77"/>
      <c r="H745" s="77"/>
      <c r="I745" s="77"/>
      <c r="J745" s="102"/>
      <c r="K745" s="102"/>
      <c r="M745" s="77"/>
      <c r="N745" s="77"/>
      <c r="O745" s="77"/>
      <c r="P745" s="82"/>
      <c r="Q745" s="77"/>
      <c r="R745" s="77"/>
      <c r="S745" s="77"/>
      <c r="T745" s="77"/>
    </row>
    <row r="746" spans="1:20" s="81" customFormat="1" x14ac:dyDescent="0.25">
      <c r="A746" s="77"/>
      <c r="B746" s="77"/>
      <c r="C746" s="77"/>
      <c r="D746" s="77"/>
      <c r="E746" s="77"/>
      <c r="F746" s="77"/>
      <c r="G746" s="77"/>
      <c r="H746" s="77"/>
      <c r="I746" s="77"/>
      <c r="J746" s="102"/>
      <c r="K746" s="102"/>
      <c r="M746" s="77"/>
      <c r="N746" s="77"/>
      <c r="O746" s="77"/>
      <c r="P746" s="82"/>
      <c r="Q746" s="77"/>
      <c r="R746" s="77"/>
      <c r="S746" s="77"/>
      <c r="T746" s="77"/>
    </row>
    <row r="747" spans="1:20" s="81" customFormat="1" x14ac:dyDescent="0.25">
      <c r="A747" s="77"/>
      <c r="B747" s="77"/>
      <c r="C747" s="77"/>
      <c r="D747" s="77"/>
      <c r="E747" s="77"/>
      <c r="F747" s="77"/>
      <c r="G747" s="77"/>
      <c r="H747" s="77"/>
      <c r="I747" s="77"/>
      <c r="J747" s="102"/>
      <c r="K747" s="102"/>
      <c r="M747" s="77"/>
      <c r="N747" s="77"/>
      <c r="O747" s="77"/>
      <c r="P747" s="82"/>
      <c r="Q747" s="77"/>
      <c r="R747" s="77"/>
      <c r="S747" s="77"/>
      <c r="T747" s="77"/>
    </row>
    <row r="748" spans="1:20" s="81" customFormat="1" x14ac:dyDescent="0.25">
      <c r="A748" s="77"/>
      <c r="B748" s="77"/>
      <c r="C748" s="77"/>
      <c r="D748" s="77"/>
      <c r="E748" s="77"/>
      <c r="F748" s="77"/>
      <c r="G748" s="77"/>
      <c r="H748" s="77"/>
      <c r="I748" s="77"/>
      <c r="J748" s="102"/>
      <c r="K748" s="102"/>
      <c r="M748" s="77"/>
      <c r="N748" s="77"/>
      <c r="O748" s="77"/>
      <c r="P748" s="82"/>
      <c r="Q748" s="77"/>
      <c r="R748" s="77"/>
      <c r="S748" s="77"/>
      <c r="T748" s="77"/>
    </row>
    <row r="749" spans="1:20" s="81" customFormat="1" x14ac:dyDescent="0.25">
      <c r="A749" s="77"/>
      <c r="B749" s="77"/>
      <c r="C749" s="77"/>
      <c r="D749" s="77"/>
      <c r="E749" s="77"/>
      <c r="F749" s="77"/>
      <c r="G749" s="77"/>
      <c r="H749" s="77"/>
      <c r="I749" s="77"/>
      <c r="J749" s="102"/>
      <c r="K749" s="102"/>
      <c r="M749" s="77"/>
      <c r="N749" s="77"/>
      <c r="O749" s="77"/>
      <c r="P749" s="82"/>
      <c r="Q749" s="77"/>
      <c r="R749" s="77"/>
      <c r="S749" s="77"/>
      <c r="T749" s="77"/>
    </row>
    <row r="750" spans="1:20" s="81" customFormat="1" x14ac:dyDescent="0.25">
      <c r="A750" s="77"/>
      <c r="B750" s="77"/>
      <c r="C750" s="77"/>
      <c r="D750" s="77"/>
      <c r="E750" s="77"/>
      <c r="F750" s="77"/>
      <c r="G750" s="77"/>
      <c r="H750" s="77"/>
      <c r="I750" s="77"/>
      <c r="J750" s="102"/>
      <c r="K750" s="102"/>
      <c r="M750" s="77"/>
      <c r="N750" s="77"/>
      <c r="O750" s="77"/>
      <c r="P750" s="82"/>
      <c r="Q750" s="77"/>
      <c r="R750" s="77"/>
      <c r="S750" s="77"/>
      <c r="T750" s="77"/>
    </row>
    <row r="751" spans="1:20" s="81" customFormat="1" x14ac:dyDescent="0.25">
      <c r="A751" s="77"/>
      <c r="B751" s="77"/>
      <c r="C751" s="77"/>
      <c r="D751" s="77"/>
      <c r="E751" s="77"/>
      <c r="F751" s="77"/>
      <c r="G751" s="77"/>
      <c r="H751" s="77"/>
      <c r="I751" s="77"/>
      <c r="J751" s="102"/>
      <c r="K751" s="102"/>
      <c r="M751" s="77"/>
      <c r="N751" s="77"/>
      <c r="O751" s="77"/>
      <c r="P751" s="82"/>
      <c r="Q751" s="77"/>
      <c r="R751" s="77"/>
      <c r="S751" s="77"/>
      <c r="T751" s="77"/>
    </row>
    <row r="752" spans="1:20" s="81" customFormat="1" x14ac:dyDescent="0.25">
      <c r="A752" s="77"/>
      <c r="B752" s="77"/>
      <c r="C752" s="77"/>
      <c r="D752" s="77"/>
      <c r="E752" s="77"/>
      <c r="F752" s="77"/>
      <c r="G752" s="77"/>
      <c r="H752" s="77"/>
      <c r="I752" s="77"/>
      <c r="J752" s="102"/>
      <c r="K752" s="102"/>
      <c r="M752" s="77"/>
      <c r="N752" s="77"/>
      <c r="O752" s="77"/>
      <c r="P752" s="82"/>
      <c r="Q752" s="77"/>
      <c r="R752" s="77"/>
      <c r="S752" s="77"/>
      <c r="T752" s="77"/>
    </row>
    <row r="753" spans="1:20" s="81" customFormat="1" x14ac:dyDescent="0.25">
      <c r="A753" s="77"/>
      <c r="B753" s="77"/>
      <c r="C753" s="77"/>
      <c r="D753" s="77"/>
      <c r="E753" s="77"/>
      <c r="F753" s="77"/>
      <c r="G753" s="77"/>
      <c r="H753" s="77"/>
      <c r="I753" s="77"/>
      <c r="J753" s="102"/>
      <c r="K753" s="102"/>
      <c r="M753" s="77"/>
      <c r="N753" s="77"/>
      <c r="O753" s="77"/>
      <c r="P753" s="82"/>
      <c r="Q753" s="77"/>
      <c r="R753" s="77"/>
      <c r="S753" s="77"/>
      <c r="T753" s="77"/>
    </row>
    <row r="754" spans="1:20" s="81" customFormat="1" x14ac:dyDescent="0.25">
      <c r="A754" s="77"/>
      <c r="B754" s="77"/>
      <c r="C754" s="77"/>
      <c r="D754" s="77"/>
      <c r="E754" s="77"/>
      <c r="F754" s="77"/>
      <c r="G754" s="77"/>
      <c r="H754" s="77"/>
      <c r="I754" s="77"/>
      <c r="J754" s="102"/>
      <c r="K754" s="102"/>
      <c r="M754" s="77"/>
      <c r="N754" s="77"/>
      <c r="O754" s="77"/>
      <c r="P754" s="82"/>
      <c r="Q754" s="77"/>
      <c r="R754" s="77"/>
      <c r="S754" s="77"/>
      <c r="T754" s="77"/>
    </row>
    <row r="755" spans="1:20" s="81" customFormat="1" x14ac:dyDescent="0.25">
      <c r="A755" s="77"/>
      <c r="B755" s="77"/>
      <c r="C755" s="77"/>
      <c r="D755" s="77"/>
      <c r="E755" s="77"/>
      <c r="F755" s="77"/>
      <c r="G755" s="77"/>
      <c r="H755" s="77"/>
      <c r="I755" s="77"/>
      <c r="J755" s="102"/>
      <c r="K755" s="102"/>
      <c r="M755" s="77"/>
      <c r="N755" s="77"/>
      <c r="O755" s="77"/>
      <c r="P755" s="82"/>
      <c r="Q755" s="77"/>
      <c r="R755" s="77"/>
      <c r="S755" s="77"/>
      <c r="T755" s="77"/>
    </row>
    <row r="756" spans="1:20" s="81" customFormat="1" x14ac:dyDescent="0.25">
      <c r="A756" s="77"/>
      <c r="B756" s="77"/>
      <c r="C756" s="77"/>
      <c r="D756" s="77"/>
      <c r="E756" s="77"/>
      <c r="F756" s="77"/>
      <c r="G756" s="77"/>
      <c r="H756" s="77"/>
      <c r="I756" s="77"/>
      <c r="J756" s="102"/>
      <c r="K756" s="102"/>
      <c r="M756" s="77"/>
      <c r="N756" s="77"/>
      <c r="O756" s="77"/>
      <c r="P756" s="82"/>
      <c r="Q756" s="77"/>
      <c r="R756" s="77"/>
      <c r="S756" s="77"/>
      <c r="T756" s="77"/>
    </row>
    <row r="757" spans="1:20" s="81" customFormat="1" x14ac:dyDescent="0.25">
      <c r="A757" s="77"/>
      <c r="B757" s="77"/>
      <c r="C757" s="77"/>
      <c r="D757" s="77"/>
      <c r="E757" s="77"/>
      <c r="F757" s="77"/>
      <c r="G757" s="77"/>
      <c r="H757" s="77"/>
      <c r="I757" s="77"/>
      <c r="J757" s="102"/>
      <c r="K757" s="102"/>
      <c r="M757" s="77"/>
      <c r="N757" s="77"/>
      <c r="O757" s="77"/>
      <c r="P757" s="82"/>
      <c r="Q757" s="77"/>
      <c r="R757" s="77"/>
      <c r="S757" s="77"/>
      <c r="T757" s="77"/>
    </row>
    <row r="758" spans="1:20" s="81" customFormat="1" x14ac:dyDescent="0.25">
      <c r="A758" s="77"/>
      <c r="B758" s="77"/>
      <c r="C758" s="77"/>
      <c r="D758" s="77"/>
      <c r="E758" s="77"/>
      <c r="F758" s="77"/>
      <c r="G758" s="77"/>
      <c r="H758" s="77"/>
      <c r="I758" s="77"/>
      <c r="J758" s="102"/>
      <c r="K758" s="102"/>
      <c r="M758" s="77"/>
      <c r="N758" s="77"/>
      <c r="O758" s="77"/>
      <c r="P758" s="82"/>
      <c r="Q758" s="77"/>
      <c r="R758" s="77"/>
      <c r="S758" s="77"/>
      <c r="T758" s="77"/>
    </row>
    <row r="759" spans="1:20" s="81" customFormat="1" x14ac:dyDescent="0.25">
      <c r="A759" s="77"/>
      <c r="B759" s="77"/>
      <c r="C759" s="77"/>
      <c r="D759" s="77"/>
      <c r="E759" s="77"/>
      <c r="F759" s="77"/>
      <c r="G759" s="77"/>
      <c r="H759" s="77"/>
      <c r="I759" s="77"/>
      <c r="J759" s="102"/>
      <c r="K759" s="102"/>
      <c r="M759" s="77"/>
      <c r="N759" s="77"/>
      <c r="O759" s="77"/>
      <c r="P759" s="82"/>
      <c r="Q759" s="77"/>
      <c r="R759" s="77"/>
      <c r="S759" s="77"/>
      <c r="T759" s="77"/>
    </row>
    <row r="760" spans="1:20" s="81" customFormat="1" x14ac:dyDescent="0.25">
      <c r="A760" s="77"/>
      <c r="B760" s="77"/>
      <c r="C760" s="77"/>
      <c r="D760" s="77"/>
      <c r="E760" s="77"/>
      <c r="F760" s="77"/>
      <c r="G760" s="77"/>
      <c r="H760" s="77"/>
      <c r="I760" s="77"/>
      <c r="J760" s="102"/>
      <c r="K760" s="102"/>
      <c r="M760" s="77"/>
      <c r="N760" s="77"/>
      <c r="O760" s="77"/>
      <c r="P760" s="82"/>
      <c r="Q760" s="77"/>
      <c r="R760" s="77"/>
      <c r="S760" s="77"/>
      <c r="T760" s="77"/>
    </row>
    <row r="761" spans="1:20" s="81" customFormat="1" x14ac:dyDescent="0.25">
      <c r="A761" s="77"/>
      <c r="B761" s="77"/>
      <c r="C761" s="77"/>
      <c r="D761" s="77"/>
      <c r="E761" s="77"/>
      <c r="F761" s="77"/>
      <c r="G761" s="77"/>
      <c r="H761" s="77"/>
      <c r="I761" s="77"/>
      <c r="J761" s="102"/>
      <c r="K761" s="102"/>
      <c r="M761" s="77"/>
      <c r="N761" s="77"/>
      <c r="O761" s="77"/>
      <c r="P761" s="82"/>
      <c r="Q761" s="77"/>
      <c r="R761" s="77"/>
      <c r="S761" s="77"/>
      <c r="T761" s="77"/>
    </row>
    <row r="762" spans="1:20" s="81" customFormat="1" x14ac:dyDescent="0.25">
      <c r="A762" s="77"/>
      <c r="B762" s="77"/>
      <c r="C762" s="77"/>
      <c r="D762" s="77"/>
      <c r="E762" s="77"/>
      <c r="F762" s="77"/>
      <c r="G762" s="77"/>
      <c r="H762" s="77"/>
      <c r="I762" s="77"/>
      <c r="J762" s="102"/>
      <c r="K762" s="102"/>
      <c r="M762" s="77"/>
      <c r="N762" s="77"/>
      <c r="O762" s="77"/>
      <c r="P762" s="82"/>
      <c r="Q762" s="77"/>
      <c r="R762" s="77"/>
      <c r="S762" s="77"/>
      <c r="T762" s="77"/>
    </row>
    <row r="763" spans="1:20" s="81" customFormat="1" x14ac:dyDescent="0.25">
      <c r="A763" s="77"/>
      <c r="B763" s="77"/>
      <c r="C763" s="77"/>
      <c r="D763" s="77"/>
      <c r="E763" s="77"/>
      <c r="F763" s="77"/>
      <c r="G763" s="77"/>
      <c r="H763" s="77"/>
      <c r="I763" s="77"/>
      <c r="J763" s="102"/>
      <c r="K763" s="102"/>
      <c r="M763" s="77"/>
      <c r="N763" s="77"/>
      <c r="O763" s="77"/>
      <c r="P763" s="82"/>
      <c r="Q763" s="77"/>
      <c r="R763" s="77"/>
      <c r="S763" s="77"/>
      <c r="T763" s="77"/>
    </row>
    <row r="764" spans="1:20" s="81" customFormat="1" x14ac:dyDescent="0.25">
      <c r="A764" s="77"/>
      <c r="B764" s="77"/>
      <c r="C764" s="77"/>
      <c r="D764" s="77"/>
      <c r="E764" s="77"/>
      <c r="F764" s="77"/>
      <c r="G764" s="77"/>
      <c r="H764" s="77"/>
      <c r="I764" s="77"/>
      <c r="J764" s="102"/>
      <c r="K764" s="102"/>
      <c r="M764" s="77"/>
      <c r="N764" s="77"/>
      <c r="O764" s="77"/>
      <c r="P764" s="82"/>
      <c r="Q764" s="77"/>
      <c r="R764" s="77"/>
      <c r="S764" s="77"/>
      <c r="T764" s="77"/>
    </row>
    <row r="765" spans="1:20" s="81" customFormat="1" x14ac:dyDescent="0.25">
      <c r="A765" s="77"/>
      <c r="B765" s="77"/>
      <c r="C765" s="77"/>
      <c r="D765" s="77"/>
      <c r="E765" s="77"/>
      <c r="F765" s="77"/>
      <c r="G765" s="77"/>
      <c r="H765" s="77"/>
      <c r="I765" s="77"/>
      <c r="J765" s="102"/>
      <c r="K765" s="102"/>
      <c r="M765" s="77"/>
      <c r="N765" s="77"/>
      <c r="O765" s="77"/>
      <c r="P765" s="82"/>
      <c r="Q765" s="77"/>
      <c r="R765" s="77"/>
      <c r="S765" s="77"/>
      <c r="T765" s="77"/>
    </row>
    <row r="766" spans="1:20" s="81" customFormat="1" x14ac:dyDescent="0.25">
      <c r="A766" s="77"/>
      <c r="B766" s="77"/>
      <c r="C766" s="77"/>
      <c r="D766" s="77"/>
      <c r="E766" s="77"/>
      <c r="F766" s="77"/>
      <c r="G766" s="77"/>
      <c r="H766" s="77"/>
      <c r="I766" s="77"/>
      <c r="J766" s="102"/>
      <c r="K766" s="102"/>
      <c r="M766" s="77"/>
      <c r="N766" s="77"/>
      <c r="O766" s="77"/>
      <c r="P766" s="82"/>
      <c r="Q766" s="77"/>
      <c r="R766" s="77"/>
      <c r="S766" s="77"/>
      <c r="T766" s="77"/>
    </row>
    <row r="767" spans="1:20" s="81" customFormat="1" x14ac:dyDescent="0.25">
      <c r="A767" s="77"/>
      <c r="B767" s="77"/>
      <c r="C767" s="77"/>
      <c r="D767" s="77"/>
      <c r="E767" s="77"/>
      <c r="F767" s="77"/>
      <c r="G767" s="77"/>
      <c r="H767" s="77"/>
      <c r="I767" s="77"/>
      <c r="J767" s="102"/>
      <c r="K767" s="102"/>
      <c r="M767" s="77"/>
      <c r="N767" s="77"/>
      <c r="O767" s="77"/>
      <c r="P767" s="82"/>
      <c r="Q767" s="77"/>
      <c r="R767" s="77"/>
      <c r="S767" s="77"/>
      <c r="T767" s="77"/>
    </row>
    <row r="768" spans="1:20" s="81" customFormat="1" x14ac:dyDescent="0.25">
      <c r="A768" s="77"/>
      <c r="B768" s="77"/>
      <c r="C768" s="77"/>
      <c r="D768" s="77"/>
      <c r="E768" s="77"/>
      <c r="F768" s="77"/>
      <c r="G768" s="77"/>
      <c r="H768" s="77"/>
      <c r="I768" s="77"/>
      <c r="J768" s="102"/>
      <c r="K768" s="102"/>
      <c r="M768" s="77"/>
      <c r="N768" s="77"/>
      <c r="O768" s="77"/>
      <c r="P768" s="82"/>
      <c r="Q768" s="77"/>
      <c r="R768" s="77"/>
      <c r="S768" s="77"/>
      <c r="T768" s="77"/>
    </row>
    <row r="769" spans="1:20" s="81" customFormat="1" x14ac:dyDescent="0.25">
      <c r="A769" s="77"/>
      <c r="B769" s="77"/>
      <c r="C769" s="77"/>
      <c r="D769" s="77"/>
      <c r="E769" s="77"/>
      <c r="F769" s="77"/>
      <c r="G769" s="77"/>
      <c r="H769" s="77"/>
      <c r="I769" s="77"/>
      <c r="J769" s="102"/>
      <c r="K769" s="102"/>
      <c r="M769" s="77"/>
      <c r="N769" s="77"/>
      <c r="O769" s="77"/>
      <c r="P769" s="82"/>
      <c r="Q769" s="77"/>
      <c r="R769" s="77"/>
      <c r="S769" s="77"/>
      <c r="T769" s="77"/>
    </row>
    <row r="770" spans="1:20" s="81" customFormat="1" x14ac:dyDescent="0.25">
      <c r="A770" s="77"/>
      <c r="B770" s="77"/>
      <c r="C770" s="77"/>
      <c r="D770" s="77"/>
      <c r="E770" s="77"/>
      <c r="F770" s="77"/>
      <c r="G770" s="77"/>
      <c r="H770" s="77"/>
      <c r="I770" s="77"/>
      <c r="J770" s="102"/>
      <c r="K770" s="102"/>
      <c r="M770" s="77"/>
      <c r="N770" s="77"/>
      <c r="O770" s="77"/>
      <c r="P770" s="82"/>
      <c r="Q770" s="77"/>
      <c r="R770" s="77"/>
      <c r="S770" s="77"/>
      <c r="T770" s="77"/>
    </row>
    <row r="771" spans="1:20" s="81" customFormat="1" x14ac:dyDescent="0.25">
      <c r="A771" s="77"/>
      <c r="B771" s="77"/>
      <c r="C771" s="77"/>
      <c r="D771" s="77"/>
      <c r="E771" s="77"/>
      <c r="F771" s="77"/>
      <c r="G771" s="77"/>
      <c r="H771" s="77"/>
      <c r="I771" s="77"/>
      <c r="J771" s="102"/>
      <c r="K771" s="102"/>
      <c r="M771" s="77"/>
      <c r="N771" s="77"/>
      <c r="O771" s="77"/>
      <c r="P771" s="82"/>
      <c r="Q771" s="77"/>
      <c r="R771" s="77"/>
      <c r="S771" s="77"/>
      <c r="T771" s="77"/>
    </row>
    <row r="772" spans="1:20" s="81" customFormat="1" x14ac:dyDescent="0.25">
      <c r="A772" s="77"/>
      <c r="B772" s="77"/>
      <c r="C772" s="77"/>
      <c r="D772" s="77"/>
      <c r="E772" s="77"/>
      <c r="F772" s="77"/>
      <c r="G772" s="77"/>
      <c r="H772" s="77"/>
      <c r="I772" s="77"/>
      <c r="J772" s="102"/>
      <c r="K772" s="102"/>
      <c r="M772" s="77"/>
      <c r="N772" s="77"/>
      <c r="O772" s="77"/>
      <c r="P772" s="82"/>
      <c r="Q772" s="77"/>
      <c r="R772" s="77"/>
      <c r="S772" s="77"/>
      <c r="T772" s="77"/>
    </row>
    <row r="773" spans="1:20" s="81" customFormat="1" x14ac:dyDescent="0.25">
      <c r="A773" s="77"/>
      <c r="B773" s="77"/>
      <c r="C773" s="77"/>
      <c r="D773" s="77"/>
      <c r="E773" s="77"/>
      <c r="F773" s="77"/>
      <c r="G773" s="77"/>
      <c r="H773" s="77"/>
      <c r="I773" s="77"/>
      <c r="J773" s="102"/>
      <c r="K773" s="102"/>
      <c r="M773" s="77"/>
      <c r="N773" s="77"/>
      <c r="O773" s="77"/>
      <c r="P773" s="82"/>
      <c r="Q773" s="77"/>
      <c r="R773" s="77"/>
      <c r="S773" s="77"/>
      <c r="T773" s="77"/>
    </row>
    <row r="774" spans="1:20" s="81" customFormat="1" x14ac:dyDescent="0.25">
      <c r="A774" s="77"/>
      <c r="B774" s="77"/>
      <c r="C774" s="77"/>
      <c r="D774" s="77"/>
      <c r="E774" s="77"/>
      <c r="F774" s="77"/>
      <c r="G774" s="77"/>
      <c r="H774" s="77"/>
      <c r="I774" s="77"/>
      <c r="J774" s="102"/>
      <c r="K774" s="102"/>
      <c r="M774" s="77"/>
      <c r="N774" s="77"/>
      <c r="O774" s="77"/>
      <c r="P774" s="82"/>
      <c r="Q774" s="77"/>
      <c r="R774" s="77"/>
      <c r="S774" s="77"/>
      <c r="T774" s="77"/>
    </row>
    <row r="775" spans="1:20" s="81" customFormat="1" x14ac:dyDescent="0.25">
      <c r="A775" s="77"/>
      <c r="B775" s="77"/>
      <c r="C775" s="77"/>
      <c r="D775" s="77"/>
      <c r="E775" s="77"/>
      <c r="F775" s="77"/>
      <c r="G775" s="77"/>
      <c r="H775" s="77"/>
      <c r="I775" s="77"/>
      <c r="J775" s="102"/>
      <c r="K775" s="102"/>
      <c r="M775" s="77"/>
      <c r="N775" s="77"/>
      <c r="O775" s="77"/>
      <c r="P775" s="82"/>
      <c r="Q775" s="77"/>
      <c r="R775" s="77"/>
      <c r="S775" s="77"/>
      <c r="T775" s="77"/>
    </row>
    <row r="776" spans="1:20" s="81" customFormat="1" x14ac:dyDescent="0.25">
      <c r="A776" s="77"/>
      <c r="B776" s="77"/>
      <c r="C776" s="77"/>
      <c r="D776" s="77"/>
      <c r="E776" s="77"/>
      <c r="F776" s="77"/>
      <c r="G776" s="77"/>
      <c r="H776" s="77"/>
      <c r="I776" s="77"/>
      <c r="J776" s="102"/>
      <c r="K776" s="102"/>
      <c r="M776" s="77"/>
      <c r="N776" s="77"/>
      <c r="O776" s="77"/>
      <c r="P776" s="82"/>
      <c r="Q776" s="77"/>
      <c r="R776" s="77"/>
      <c r="S776" s="77"/>
      <c r="T776" s="77"/>
    </row>
    <row r="777" spans="1:20" s="81" customFormat="1" x14ac:dyDescent="0.25">
      <c r="A777" s="77"/>
      <c r="B777" s="77"/>
      <c r="C777" s="77"/>
      <c r="D777" s="77"/>
      <c r="E777" s="77"/>
      <c r="F777" s="77"/>
      <c r="G777" s="77"/>
      <c r="H777" s="77"/>
      <c r="I777" s="77"/>
      <c r="J777" s="102"/>
      <c r="K777" s="102"/>
      <c r="M777" s="77"/>
      <c r="N777" s="77"/>
      <c r="O777" s="77"/>
      <c r="P777" s="82"/>
      <c r="Q777" s="77"/>
      <c r="R777" s="77"/>
      <c r="S777" s="77"/>
      <c r="T777" s="77"/>
    </row>
    <row r="778" spans="1:20" s="81" customFormat="1" x14ac:dyDescent="0.25">
      <c r="A778" s="77"/>
      <c r="B778" s="77"/>
      <c r="C778" s="77"/>
      <c r="D778" s="77"/>
      <c r="E778" s="77"/>
      <c r="F778" s="77"/>
      <c r="G778" s="77"/>
      <c r="H778" s="77"/>
      <c r="I778" s="77"/>
      <c r="J778" s="102"/>
      <c r="K778" s="102"/>
      <c r="M778" s="77"/>
      <c r="N778" s="77"/>
      <c r="O778" s="77"/>
      <c r="P778" s="82"/>
      <c r="Q778" s="77"/>
      <c r="R778" s="77"/>
      <c r="S778" s="77"/>
      <c r="T778" s="77"/>
    </row>
    <row r="779" spans="1:20" s="81" customFormat="1" x14ac:dyDescent="0.25">
      <c r="A779" s="77"/>
      <c r="B779" s="77"/>
      <c r="C779" s="77"/>
      <c r="D779" s="77"/>
      <c r="E779" s="77"/>
      <c r="F779" s="77"/>
      <c r="G779" s="77"/>
      <c r="H779" s="77"/>
      <c r="I779" s="77"/>
      <c r="J779" s="102"/>
      <c r="K779" s="102"/>
      <c r="M779" s="77"/>
      <c r="N779" s="77"/>
      <c r="O779" s="77"/>
      <c r="P779" s="82"/>
      <c r="Q779" s="77"/>
      <c r="R779" s="77"/>
      <c r="S779" s="77"/>
      <c r="T779" s="77"/>
    </row>
    <row r="780" spans="1:20" s="81" customFormat="1" x14ac:dyDescent="0.25">
      <c r="A780" s="77"/>
      <c r="B780" s="77"/>
      <c r="C780" s="77"/>
      <c r="D780" s="77"/>
      <c r="E780" s="77"/>
      <c r="F780" s="77"/>
      <c r="G780" s="77"/>
      <c r="H780" s="77"/>
      <c r="I780" s="77"/>
      <c r="J780" s="102"/>
      <c r="K780" s="102"/>
      <c r="M780" s="77"/>
      <c r="N780" s="77"/>
      <c r="O780" s="77"/>
      <c r="P780" s="82"/>
      <c r="Q780" s="77"/>
      <c r="R780" s="77"/>
      <c r="S780" s="77"/>
      <c r="T780" s="77"/>
    </row>
    <row r="781" spans="1:20" s="81" customFormat="1" x14ac:dyDescent="0.25">
      <c r="A781" s="77"/>
      <c r="B781" s="77"/>
      <c r="C781" s="77"/>
      <c r="D781" s="77"/>
      <c r="E781" s="77"/>
      <c r="F781" s="77"/>
      <c r="G781" s="77"/>
      <c r="H781" s="77"/>
      <c r="I781" s="77"/>
      <c r="J781" s="102"/>
      <c r="K781" s="102"/>
      <c r="M781" s="77"/>
      <c r="N781" s="77"/>
      <c r="O781" s="77"/>
      <c r="P781" s="82"/>
      <c r="Q781" s="77"/>
      <c r="R781" s="77"/>
      <c r="S781" s="77"/>
      <c r="T781" s="77"/>
    </row>
    <row r="782" spans="1:20" s="81" customFormat="1" x14ac:dyDescent="0.25">
      <c r="A782" s="77"/>
      <c r="B782" s="77"/>
      <c r="C782" s="77"/>
      <c r="D782" s="77"/>
      <c r="E782" s="77"/>
      <c r="F782" s="77"/>
      <c r="G782" s="77"/>
      <c r="H782" s="77"/>
      <c r="I782" s="77"/>
      <c r="J782" s="102"/>
      <c r="K782" s="102"/>
      <c r="M782" s="77"/>
      <c r="N782" s="77"/>
      <c r="O782" s="77"/>
      <c r="P782" s="82"/>
      <c r="Q782" s="77"/>
      <c r="R782" s="77"/>
      <c r="S782" s="77"/>
      <c r="T782" s="77"/>
    </row>
    <row r="783" spans="1:20" s="81" customFormat="1" x14ac:dyDescent="0.25">
      <c r="A783" s="77"/>
      <c r="B783" s="77"/>
      <c r="C783" s="77"/>
      <c r="D783" s="77"/>
      <c r="E783" s="77"/>
      <c r="F783" s="77"/>
      <c r="G783" s="77"/>
      <c r="H783" s="77"/>
      <c r="I783" s="77"/>
      <c r="J783" s="102"/>
      <c r="K783" s="102"/>
      <c r="M783" s="77"/>
      <c r="N783" s="77"/>
      <c r="O783" s="77"/>
      <c r="P783" s="82"/>
      <c r="Q783" s="77"/>
      <c r="R783" s="77"/>
      <c r="S783" s="77"/>
      <c r="T783" s="77"/>
    </row>
    <row r="784" spans="1:20" s="81" customFormat="1" x14ac:dyDescent="0.25">
      <c r="A784" s="77"/>
      <c r="B784" s="77"/>
      <c r="C784" s="77"/>
      <c r="D784" s="77"/>
      <c r="E784" s="77"/>
      <c r="F784" s="77"/>
      <c r="G784" s="77"/>
      <c r="H784" s="77"/>
      <c r="I784" s="77"/>
      <c r="J784" s="102"/>
      <c r="K784" s="102"/>
      <c r="M784" s="77"/>
      <c r="N784" s="77"/>
      <c r="O784" s="77"/>
      <c r="P784" s="82"/>
      <c r="Q784" s="77"/>
      <c r="R784" s="77"/>
      <c r="S784" s="77"/>
      <c r="T784" s="77"/>
    </row>
    <row r="785" spans="1:20" s="81" customFormat="1" x14ac:dyDescent="0.25">
      <c r="A785" s="77"/>
      <c r="B785" s="77"/>
      <c r="C785" s="77"/>
      <c r="D785" s="77"/>
      <c r="E785" s="77"/>
      <c r="F785" s="77"/>
      <c r="G785" s="77"/>
      <c r="H785" s="77"/>
      <c r="I785" s="77"/>
      <c r="J785" s="102"/>
      <c r="K785" s="102"/>
      <c r="M785" s="77"/>
      <c r="N785" s="77"/>
      <c r="O785" s="77"/>
      <c r="P785" s="82"/>
      <c r="Q785" s="77"/>
      <c r="R785" s="77"/>
      <c r="S785" s="77"/>
      <c r="T785" s="77"/>
    </row>
    <row r="786" spans="1:20" s="81" customFormat="1" x14ac:dyDescent="0.25">
      <c r="A786" s="77"/>
      <c r="B786" s="77"/>
      <c r="C786" s="77"/>
      <c r="D786" s="77"/>
      <c r="E786" s="77"/>
      <c r="F786" s="77"/>
      <c r="G786" s="77"/>
      <c r="H786" s="77"/>
      <c r="I786" s="77"/>
      <c r="J786" s="102"/>
      <c r="K786" s="102"/>
      <c r="M786" s="77"/>
      <c r="N786" s="77"/>
      <c r="O786" s="77"/>
      <c r="P786" s="82"/>
      <c r="Q786" s="77"/>
      <c r="R786" s="77"/>
      <c r="S786" s="77"/>
      <c r="T786" s="77"/>
    </row>
    <row r="787" spans="1:20" s="81" customFormat="1" x14ac:dyDescent="0.25">
      <c r="A787" s="77"/>
      <c r="B787" s="77"/>
      <c r="C787" s="77"/>
      <c r="D787" s="77"/>
      <c r="E787" s="77"/>
      <c r="F787" s="77"/>
      <c r="G787" s="77"/>
      <c r="H787" s="77"/>
      <c r="I787" s="77"/>
      <c r="J787" s="102"/>
      <c r="K787" s="102"/>
      <c r="M787" s="77"/>
      <c r="N787" s="77"/>
      <c r="O787" s="77"/>
      <c r="P787" s="82"/>
      <c r="Q787" s="77"/>
      <c r="R787" s="77"/>
      <c r="S787" s="77"/>
      <c r="T787" s="77"/>
    </row>
    <row r="788" spans="1:20" s="81" customFormat="1" x14ac:dyDescent="0.25">
      <c r="A788" s="77"/>
      <c r="B788" s="77"/>
      <c r="C788" s="77"/>
      <c r="D788" s="77"/>
      <c r="E788" s="77"/>
      <c r="F788" s="77"/>
      <c r="G788" s="77"/>
      <c r="H788" s="77"/>
      <c r="I788" s="77"/>
      <c r="J788" s="102"/>
      <c r="K788" s="102"/>
      <c r="M788" s="77"/>
      <c r="N788" s="77"/>
      <c r="O788" s="77"/>
      <c r="P788" s="82"/>
      <c r="Q788" s="77"/>
      <c r="R788" s="77"/>
      <c r="S788" s="77"/>
      <c r="T788" s="77"/>
    </row>
    <row r="789" spans="1:20" s="81" customFormat="1" x14ac:dyDescent="0.25">
      <c r="A789" s="77"/>
      <c r="B789" s="77"/>
      <c r="C789" s="77"/>
      <c r="D789" s="77"/>
      <c r="E789" s="77"/>
      <c r="F789" s="77"/>
      <c r="G789" s="77"/>
      <c r="H789" s="77"/>
      <c r="I789" s="77"/>
      <c r="J789" s="102"/>
      <c r="K789" s="102"/>
      <c r="M789" s="77"/>
      <c r="N789" s="77"/>
      <c r="O789" s="77"/>
      <c r="P789" s="82"/>
      <c r="Q789" s="77"/>
      <c r="R789" s="77"/>
      <c r="S789" s="77"/>
      <c r="T789" s="77"/>
    </row>
    <row r="790" spans="1:20" s="81" customFormat="1" x14ac:dyDescent="0.25">
      <c r="A790" s="77"/>
      <c r="B790" s="77"/>
      <c r="C790" s="77"/>
      <c r="D790" s="77"/>
      <c r="E790" s="77"/>
      <c r="F790" s="77"/>
      <c r="G790" s="77"/>
      <c r="H790" s="77"/>
      <c r="I790" s="77"/>
      <c r="J790" s="102"/>
      <c r="K790" s="102"/>
      <c r="M790" s="77"/>
      <c r="N790" s="77"/>
      <c r="O790" s="77"/>
      <c r="P790" s="82"/>
      <c r="Q790" s="77"/>
      <c r="R790" s="77"/>
      <c r="S790" s="77"/>
      <c r="T790" s="77"/>
    </row>
    <row r="791" spans="1:20" s="81" customFormat="1" x14ac:dyDescent="0.25">
      <c r="A791" s="77"/>
      <c r="B791" s="77"/>
      <c r="C791" s="77"/>
      <c r="D791" s="77"/>
      <c r="E791" s="77"/>
      <c r="F791" s="77"/>
      <c r="G791" s="77"/>
      <c r="H791" s="77"/>
      <c r="I791" s="77"/>
      <c r="J791" s="102"/>
      <c r="K791" s="102"/>
      <c r="M791" s="77"/>
      <c r="N791" s="77"/>
      <c r="O791" s="77"/>
      <c r="P791" s="82"/>
      <c r="Q791" s="77"/>
      <c r="R791" s="77"/>
      <c r="S791" s="77"/>
      <c r="T791" s="77"/>
    </row>
    <row r="792" spans="1:20" s="81" customFormat="1" x14ac:dyDescent="0.25">
      <c r="A792" s="77"/>
      <c r="B792" s="77"/>
      <c r="C792" s="77"/>
      <c r="D792" s="77"/>
      <c r="E792" s="77"/>
      <c r="F792" s="77"/>
      <c r="G792" s="77"/>
      <c r="H792" s="77"/>
      <c r="I792" s="77"/>
      <c r="J792" s="102"/>
      <c r="K792" s="102"/>
      <c r="M792" s="77"/>
      <c r="N792" s="77"/>
      <c r="O792" s="77"/>
      <c r="P792" s="82"/>
      <c r="Q792" s="77"/>
      <c r="R792" s="77"/>
      <c r="S792" s="77"/>
      <c r="T792" s="77"/>
    </row>
    <row r="793" spans="1:20" s="81" customFormat="1" x14ac:dyDescent="0.25">
      <c r="A793" s="77"/>
      <c r="B793" s="77"/>
      <c r="C793" s="77"/>
      <c r="D793" s="77"/>
      <c r="E793" s="77"/>
      <c r="F793" s="77"/>
      <c r="G793" s="77"/>
      <c r="H793" s="77"/>
      <c r="I793" s="77"/>
      <c r="J793" s="102"/>
      <c r="K793" s="102"/>
      <c r="M793" s="77"/>
      <c r="N793" s="77"/>
      <c r="O793" s="77"/>
      <c r="P793" s="82"/>
      <c r="Q793" s="77"/>
      <c r="R793" s="77"/>
      <c r="S793" s="77"/>
      <c r="T793" s="77"/>
    </row>
    <row r="794" spans="1:20" s="81" customFormat="1" x14ac:dyDescent="0.25">
      <c r="A794" s="77"/>
      <c r="B794" s="77"/>
      <c r="C794" s="77"/>
      <c r="D794" s="77"/>
      <c r="E794" s="77"/>
      <c r="F794" s="77"/>
      <c r="G794" s="77"/>
      <c r="H794" s="77"/>
      <c r="I794" s="77"/>
      <c r="J794" s="102"/>
      <c r="K794" s="102"/>
      <c r="M794" s="77"/>
      <c r="N794" s="77"/>
      <c r="O794" s="77"/>
      <c r="P794" s="82"/>
      <c r="Q794" s="77"/>
      <c r="R794" s="77"/>
      <c r="S794" s="77"/>
      <c r="T794" s="77"/>
    </row>
    <row r="795" spans="1:20" s="81" customFormat="1" x14ac:dyDescent="0.25">
      <c r="A795" s="77"/>
      <c r="B795" s="77"/>
      <c r="C795" s="77"/>
      <c r="D795" s="77"/>
      <c r="E795" s="77"/>
      <c r="F795" s="77"/>
      <c r="G795" s="77"/>
      <c r="H795" s="77"/>
      <c r="I795" s="77"/>
      <c r="J795" s="102"/>
      <c r="K795" s="102"/>
      <c r="M795" s="77"/>
      <c r="N795" s="77"/>
      <c r="O795" s="77"/>
      <c r="P795" s="82"/>
      <c r="Q795" s="77"/>
      <c r="R795" s="77"/>
      <c r="S795" s="77"/>
      <c r="T795" s="77"/>
    </row>
    <row r="796" spans="1:20" s="81" customFormat="1" x14ac:dyDescent="0.25">
      <c r="A796" s="77"/>
      <c r="B796" s="77"/>
      <c r="C796" s="77"/>
      <c r="D796" s="77"/>
      <c r="E796" s="77"/>
      <c r="F796" s="77"/>
      <c r="G796" s="77"/>
      <c r="H796" s="77"/>
      <c r="I796" s="77"/>
      <c r="J796" s="102"/>
      <c r="K796" s="102"/>
      <c r="M796" s="77"/>
      <c r="N796" s="77"/>
      <c r="O796" s="77"/>
      <c r="P796" s="82"/>
      <c r="Q796" s="77"/>
      <c r="R796" s="77"/>
      <c r="S796" s="77"/>
      <c r="T796" s="77"/>
    </row>
    <row r="797" spans="1:20" s="81" customFormat="1" x14ac:dyDescent="0.25">
      <c r="A797" s="77"/>
      <c r="B797" s="77"/>
      <c r="C797" s="77"/>
      <c r="D797" s="77"/>
      <c r="E797" s="77"/>
      <c r="F797" s="77"/>
      <c r="G797" s="77"/>
      <c r="H797" s="77"/>
      <c r="I797" s="77"/>
      <c r="J797" s="102"/>
      <c r="K797" s="102"/>
      <c r="M797" s="77"/>
      <c r="N797" s="77"/>
      <c r="O797" s="77"/>
      <c r="P797" s="82"/>
      <c r="Q797" s="77"/>
      <c r="R797" s="77"/>
      <c r="S797" s="77"/>
      <c r="T797" s="77"/>
    </row>
    <row r="798" spans="1:20" s="81" customFormat="1" x14ac:dyDescent="0.25">
      <c r="A798" s="77"/>
      <c r="B798" s="77"/>
      <c r="C798" s="77"/>
      <c r="D798" s="77"/>
      <c r="E798" s="77"/>
      <c r="F798" s="77"/>
      <c r="G798" s="77"/>
      <c r="H798" s="77"/>
      <c r="I798" s="77"/>
      <c r="J798" s="102"/>
      <c r="K798" s="102"/>
      <c r="M798" s="77"/>
      <c r="N798" s="77"/>
      <c r="O798" s="77"/>
      <c r="P798" s="82"/>
      <c r="Q798" s="77"/>
      <c r="R798" s="77"/>
      <c r="S798" s="77"/>
      <c r="T798" s="77"/>
    </row>
    <row r="799" spans="1:20" s="81" customFormat="1" x14ac:dyDescent="0.25">
      <c r="A799" s="77"/>
      <c r="B799" s="77"/>
      <c r="C799" s="77"/>
      <c r="D799" s="77"/>
      <c r="E799" s="77"/>
      <c r="F799" s="77"/>
      <c r="G799" s="77"/>
      <c r="H799" s="77"/>
      <c r="I799" s="77"/>
      <c r="J799" s="102"/>
      <c r="K799" s="102"/>
      <c r="M799" s="77"/>
      <c r="N799" s="77"/>
      <c r="O799" s="77"/>
      <c r="P799" s="82"/>
      <c r="Q799" s="77"/>
      <c r="R799" s="77"/>
      <c r="S799" s="77"/>
      <c r="T799" s="77"/>
    </row>
    <row r="800" spans="1:20" s="81" customFormat="1" x14ac:dyDescent="0.25">
      <c r="A800" s="77"/>
      <c r="B800" s="77"/>
      <c r="C800" s="77"/>
      <c r="D800" s="77"/>
      <c r="E800" s="77"/>
      <c r="F800" s="77"/>
      <c r="G800" s="77"/>
      <c r="H800" s="77"/>
      <c r="I800" s="77"/>
      <c r="J800" s="102"/>
      <c r="K800" s="102"/>
      <c r="M800" s="77"/>
      <c r="N800" s="77"/>
      <c r="O800" s="77"/>
      <c r="P800" s="82"/>
      <c r="Q800" s="77"/>
      <c r="R800" s="77"/>
      <c r="S800" s="77"/>
      <c r="T800" s="77"/>
    </row>
    <row r="801" spans="1:20" s="81" customFormat="1" x14ac:dyDescent="0.25">
      <c r="A801" s="77"/>
      <c r="B801" s="77"/>
      <c r="C801" s="77"/>
      <c r="D801" s="77"/>
      <c r="E801" s="77"/>
      <c r="F801" s="77"/>
      <c r="G801" s="77"/>
      <c r="H801" s="77"/>
      <c r="I801" s="77"/>
      <c r="J801" s="102"/>
      <c r="K801" s="102"/>
      <c r="M801" s="77"/>
      <c r="N801" s="77"/>
      <c r="O801" s="77"/>
      <c r="P801" s="82"/>
      <c r="Q801" s="77"/>
      <c r="R801" s="77"/>
      <c r="S801" s="77"/>
      <c r="T801" s="77"/>
    </row>
    <row r="802" spans="1:20" s="81" customFormat="1" x14ac:dyDescent="0.25">
      <c r="A802" s="77"/>
      <c r="B802" s="77"/>
      <c r="C802" s="77"/>
      <c r="D802" s="77"/>
      <c r="E802" s="77"/>
      <c r="F802" s="77"/>
      <c r="G802" s="77"/>
      <c r="H802" s="77"/>
      <c r="I802" s="77"/>
      <c r="J802" s="102"/>
      <c r="K802" s="102"/>
      <c r="M802" s="77"/>
      <c r="N802" s="77"/>
      <c r="O802" s="77"/>
      <c r="P802" s="82"/>
      <c r="Q802" s="77"/>
      <c r="R802" s="77"/>
      <c r="S802" s="77"/>
      <c r="T802" s="77"/>
    </row>
    <row r="803" spans="1:20" s="81" customFormat="1" x14ac:dyDescent="0.25">
      <c r="A803" s="77"/>
      <c r="B803" s="77"/>
      <c r="C803" s="77"/>
      <c r="D803" s="77"/>
      <c r="E803" s="77"/>
      <c r="F803" s="77"/>
      <c r="G803" s="77"/>
      <c r="H803" s="77"/>
      <c r="I803" s="77"/>
      <c r="J803" s="102"/>
      <c r="K803" s="102"/>
      <c r="M803" s="77"/>
      <c r="N803" s="77"/>
      <c r="O803" s="77"/>
      <c r="P803" s="82"/>
      <c r="Q803" s="77"/>
      <c r="R803" s="77"/>
      <c r="S803" s="77"/>
      <c r="T803" s="77"/>
    </row>
    <row r="804" spans="1:20" s="81" customFormat="1" x14ac:dyDescent="0.25">
      <c r="A804" s="77"/>
      <c r="B804" s="77"/>
      <c r="C804" s="77"/>
      <c r="D804" s="77"/>
      <c r="E804" s="77"/>
      <c r="F804" s="77"/>
      <c r="G804" s="77"/>
      <c r="H804" s="77"/>
      <c r="I804" s="77"/>
      <c r="J804" s="102"/>
      <c r="K804" s="102"/>
      <c r="M804" s="77"/>
      <c r="N804" s="77"/>
      <c r="O804" s="77"/>
      <c r="P804" s="82"/>
      <c r="Q804" s="77"/>
      <c r="R804" s="77"/>
      <c r="S804" s="77"/>
      <c r="T804" s="77"/>
    </row>
    <row r="805" spans="1:20" s="81" customFormat="1" x14ac:dyDescent="0.25">
      <c r="A805" s="77"/>
      <c r="B805" s="77"/>
      <c r="C805" s="77"/>
      <c r="D805" s="77"/>
      <c r="E805" s="77"/>
      <c r="F805" s="77"/>
      <c r="G805" s="77"/>
      <c r="H805" s="77"/>
      <c r="I805" s="77"/>
      <c r="J805" s="102"/>
      <c r="K805" s="102"/>
      <c r="M805" s="77"/>
      <c r="N805" s="77"/>
      <c r="O805" s="77"/>
      <c r="P805" s="82"/>
      <c r="Q805" s="77"/>
      <c r="R805" s="77"/>
      <c r="S805" s="77"/>
      <c r="T805" s="77"/>
    </row>
    <row r="806" spans="1:20" s="81" customFormat="1" x14ac:dyDescent="0.25">
      <c r="A806" s="77"/>
      <c r="B806" s="77"/>
      <c r="C806" s="77"/>
      <c r="D806" s="77"/>
      <c r="E806" s="77"/>
      <c r="F806" s="77"/>
      <c r="G806" s="77"/>
      <c r="H806" s="77"/>
      <c r="I806" s="77"/>
      <c r="J806" s="102"/>
      <c r="K806" s="102"/>
      <c r="M806" s="77"/>
      <c r="N806" s="77"/>
      <c r="O806" s="77"/>
      <c r="P806" s="82"/>
      <c r="Q806" s="77"/>
      <c r="R806" s="77"/>
      <c r="S806" s="77"/>
      <c r="T806" s="77"/>
    </row>
    <row r="807" spans="1:20" s="81" customFormat="1" x14ac:dyDescent="0.25">
      <c r="A807" s="77"/>
      <c r="B807" s="77"/>
      <c r="C807" s="77"/>
      <c r="D807" s="77"/>
      <c r="E807" s="77"/>
      <c r="F807" s="77"/>
      <c r="G807" s="77"/>
      <c r="H807" s="77"/>
      <c r="I807" s="77"/>
      <c r="J807" s="102"/>
      <c r="K807" s="102"/>
      <c r="M807" s="77"/>
      <c r="N807" s="77"/>
      <c r="O807" s="77"/>
      <c r="P807" s="82"/>
      <c r="Q807" s="77"/>
      <c r="R807" s="77"/>
      <c r="S807" s="77"/>
      <c r="T807" s="77"/>
    </row>
    <row r="808" spans="1:20" s="81" customFormat="1" x14ac:dyDescent="0.25">
      <c r="A808" s="77"/>
      <c r="B808" s="77"/>
      <c r="C808" s="77"/>
      <c r="D808" s="77"/>
      <c r="E808" s="77"/>
      <c r="F808" s="77"/>
      <c r="G808" s="77"/>
      <c r="H808" s="77"/>
      <c r="I808" s="77"/>
      <c r="J808" s="102"/>
      <c r="K808" s="102"/>
      <c r="M808" s="77"/>
      <c r="N808" s="77"/>
      <c r="O808" s="77"/>
      <c r="P808" s="82"/>
      <c r="Q808" s="77"/>
      <c r="R808" s="77"/>
      <c r="S808" s="77"/>
      <c r="T808" s="77"/>
    </row>
    <row r="809" spans="1:20" s="81" customFormat="1" x14ac:dyDescent="0.25">
      <c r="A809" s="77"/>
      <c r="B809" s="77"/>
      <c r="C809" s="77"/>
      <c r="D809" s="77"/>
      <c r="E809" s="77"/>
      <c r="F809" s="77"/>
      <c r="G809" s="77"/>
      <c r="H809" s="77"/>
      <c r="I809" s="77"/>
      <c r="J809" s="102"/>
      <c r="K809" s="102"/>
      <c r="M809" s="77"/>
      <c r="N809" s="77"/>
      <c r="O809" s="77"/>
      <c r="P809" s="82"/>
      <c r="Q809" s="77"/>
      <c r="R809" s="77"/>
      <c r="S809" s="77"/>
      <c r="T809" s="77"/>
    </row>
    <row r="810" spans="1:20" s="81" customFormat="1" x14ac:dyDescent="0.25">
      <c r="A810" s="77"/>
      <c r="B810" s="77"/>
      <c r="C810" s="77"/>
      <c r="D810" s="77"/>
      <c r="E810" s="77"/>
      <c r="F810" s="77"/>
      <c r="G810" s="77"/>
      <c r="H810" s="77"/>
      <c r="I810" s="77"/>
      <c r="J810" s="102"/>
      <c r="K810" s="102"/>
      <c r="M810" s="77"/>
      <c r="N810" s="77"/>
      <c r="O810" s="77"/>
      <c r="P810" s="82"/>
      <c r="Q810" s="77"/>
      <c r="R810" s="77"/>
      <c r="S810" s="77"/>
      <c r="T810" s="77"/>
    </row>
    <row r="811" spans="1:20" s="81" customFormat="1" x14ac:dyDescent="0.25">
      <c r="A811" s="77"/>
      <c r="B811" s="77"/>
      <c r="C811" s="77"/>
      <c r="D811" s="77"/>
      <c r="E811" s="77"/>
      <c r="F811" s="77"/>
      <c r="G811" s="77"/>
      <c r="H811" s="77"/>
      <c r="I811" s="77"/>
      <c r="J811" s="102"/>
      <c r="K811" s="102"/>
      <c r="M811" s="77"/>
      <c r="N811" s="77"/>
      <c r="O811" s="77"/>
      <c r="P811" s="82"/>
      <c r="Q811" s="77"/>
      <c r="R811" s="77"/>
      <c r="S811" s="77"/>
      <c r="T811" s="77"/>
    </row>
    <row r="812" spans="1:20" s="81" customFormat="1" x14ac:dyDescent="0.25">
      <c r="A812" s="77"/>
      <c r="B812" s="77"/>
      <c r="C812" s="77"/>
      <c r="D812" s="77"/>
      <c r="E812" s="77"/>
      <c r="F812" s="77"/>
      <c r="G812" s="77"/>
      <c r="H812" s="77"/>
      <c r="I812" s="77"/>
      <c r="J812" s="102"/>
      <c r="K812" s="102"/>
      <c r="M812" s="77"/>
      <c r="N812" s="77"/>
      <c r="O812" s="77"/>
      <c r="P812" s="82"/>
      <c r="Q812" s="77"/>
      <c r="R812" s="77"/>
      <c r="S812" s="77"/>
      <c r="T812" s="77"/>
    </row>
    <row r="813" spans="1:20" s="81" customFormat="1" x14ac:dyDescent="0.25">
      <c r="A813" s="77"/>
      <c r="B813" s="77"/>
      <c r="C813" s="77"/>
      <c r="D813" s="77"/>
      <c r="E813" s="77"/>
      <c r="F813" s="77"/>
      <c r="G813" s="77"/>
      <c r="H813" s="77"/>
      <c r="I813" s="77"/>
      <c r="J813" s="102"/>
      <c r="K813" s="102"/>
      <c r="M813" s="77"/>
      <c r="N813" s="77"/>
      <c r="O813" s="77"/>
      <c r="P813" s="82"/>
      <c r="Q813" s="77"/>
      <c r="R813" s="77"/>
      <c r="S813" s="77"/>
      <c r="T813" s="77"/>
    </row>
    <row r="814" spans="1:20" s="81" customFormat="1" x14ac:dyDescent="0.25">
      <c r="A814" s="77"/>
      <c r="B814" s="77"/>
      <c r="C814" s="77"/>
      <c r="D814" s="77"/>
      <c r="E814" s="77"/>
      <c r="F814" s="77"/>
      <c r="G814" s="77"/>
      <c r="H814" s="77"/>
      <c r="I814" s="77"/>
      <c r="J814" s="102"/>
      <c r="K814" s="102"/>
      <c r="M814" s="77"/>
      <c r="N814" s="77"/>
      <c r="O814" s="77"/>
      <c r="P814" s="82"/>
      <c r="Q814" s="77"/>
      <c r="R814" s="77"/>
      <c r="S814" s="77"/>
      <c r="T814" s="77"/>
    </row>
    <row r="815" spans="1:20" s="81" customFormat="1" x14ac:dyDescent="0.25">
      <c r="A815" s="77"/>
      <c r="B815" s="77"/>
      <c r="C815" s="77"/>
      <c r="D815" s="77"/>
      <c r="E815" s="77"/>
      <c r="F815" s="77"/>
      <c r="G815" s="77"/>
      <c r="H815" s="77"/>
      <c r="I815" s="77"/>
      <c r="J815" s="102"/>
      <c r="K815" s="102"/>
      <c r="M815" s="77"/>
      <c r="N815" s="77"/>
      <c r="O815" s="77"/>
      <c r="P815" s="82"/>
      <c r="Q815" s="77"/>
      <c r="R815" s="77"/>
      <c r="S815" s="77"/>
      <c r="T815" s="77"/>
    </row>
    <row r="816" spans="1:20" s="81" customFormat="1" x14ac:dyDescent="0.25">
      <c r="A816" s="77"/>
      <c r="B816" s="77"/>
      <c r="C816" s="77"/>
      <c r="D816" s="77"/>
      <c r="E816" s="77"/>
      <c r="F816" s="77"/>
      <c r="G816" s="77"/>
      <c r="H816" s="77"/>
      <c r="I816" s="77"/>
      <c r="J816" s="102"/>
      <c r="K816" s="102"/>
      <c r="M816" s="77"/>
      <c r="N816" s="77"/>
      <c r="O816" s="77"/>
      <c r="P816" s="82"/>
      <c r="Q816" s="77"/>
      <c r="R816" s="77"/>
      <c r="S816" s="77"/>
      <c r="T816" s="77"/>
    </row>
    <row r="817" spans="1:20" s="81" customFormat="1" x14ac:dyDescent="0.25">
      <c r="A817" s="77"/>
      <c r="B817" s="77"/>
      <c r="C817" s="77"/>
      <c r="D817" s="77"/>
      <c r="E817" s="77"/>
      <c r="F817" s="77"/>
      <c r="G817" s="77"/>
      <c r="H817" s="77"/>
      <c r="I817" s="77"/>
      <c r="J817" s="102"/>
      <c r="K817" s="102"/>
      <c r="M817" s="77"/>
      <c r="N817" s="77"/>
      <c r="O817" s="77"/>
      <c r="P817" s="82"/>
      <c r="Q817" s="77"/>
      <c r="R817" s="77"/>
      <c r="S817" s="77"/>
      <c r="T817" s="77"/>
    </row>
    <row r="818" spans="1:20" s="81" customFormat="1" x14ac:dyDescent="0.25">
      <c r="A818" s="77"/>
      <c r="B818" s="77"/>
      <c r="C818" s="77"/>
      <c r="D818" s="77"/>
      <c r="E818" s="77"/>
      <c r="F818" s="77"/>
      <c r="G818" s="77"/>
      <c r="H818" s="77"/>
      <c r="I818" s="77"/>
      <c r="J818" s="102"/>
      <c r="K818" s="102"/>
      <c r="M818" s="77"/>
      <c r="N818" s="77"/>
      <c r="O818" s="77"/>
      <c r="P818" s="82"/>
      <c r="Q818" s="77"/>
      <c r="R818" s="77"/>
      <c r="S818" s="77"/>
      <c r="T818" s="77"/>
    </row>
    <row r="819" spans="1:20" s="81" customFormat="1" x14ac:dyDescent="0.25">
      <c r="A819" s="77"/>
      <c r="B819" s="77"/>
      <c r="C819" s="77"/>
      <c r="D819" s="77"/>
      <c r="E819" s="77"/>
      <c r="F819" s="77"/>
      <c r="G819" s="77"/>
      <c r="H819" s="77"/>
      <c r="I819" s="77"/>
      <c r="J819" s="102"/>
      <c r="K819" s="102"/>
      <c r="M819" s="77"/>
      <c r="N819" s="77"/>
      <c r="O819" s="77"/>
      <c r="P819" s="82"/>
      <c r="Q819" s="77"/>
      <c r="R819" s="77"/>
      <c r="S819" s="77"/>
      <c r="T819" s="77"/>
    </row>
    <row r="820" spans="1:20" s="81" customFormat="1" x14ac:dyDescent="0.25">
      <c r="A820" s="77"/>
      <c r="B820" s="77"/>
      <c r="C820" s="77"/>
      <c r="D820" s="77"/>
      <c r="E820" s="77"/>
      <c r="F820" s="77"/>
      <c r="G820" s="77"/>
      <c r="H820" s="77"/>
      <c r="I820" s="77"/>
      <c r="J820" s="102"/>
      <c r="K820" s="102"/>
      <c r="M820" s="77"/>
      <c r="N820" s="77"/>
      <c r="O820" s="77"/>
      <c r="P820" s="82"/>
      <c r="Q820" s="77"/>
      <c r="R820" s="77"/>
      <c r="S820" s="77"/>
      <c r="T820" s="77"/>
    </row>
    <row r="821" spans="1:20" s="81" customFormat="1" x14ac:dyDescent="0.25">
      <c r="A821" s="77"/>
      <c r="B821" s="77"/>
      <c r="C821" s="77"/>
      <c r="D821" s="77"/>
      <c r="E821" s="77"/>
      <c r="F821" s="77"/>
      <c r="G821" s="77"/>
      <c r="H821" s="77"/>
      <c r="I821" s="77"/>
      <c r="J821" s="102"/>
      <c r="K821" s="102"/>
      <c r="M821" s="77"/>
      <c r="N821" s="77"/>
      <c r="O821" s="77"/>
      <c r="P821" s="82"/>
      <c r="Q821" s="77"/>
      <c r="R821" s="77"/>
      <c r="S821" s="77"/>
      <c r="T821" s="77"/>
    </row>
    <row r="822" spans="1:20" s="81" customFormat="1" x14ac:dyDescent="0.25">
      <c r="A822" s="77"/>
      <c r="B822" s="77"/>
      <c r="C822" s="77"/>
      <c r="D822" s="77"/>
      <c r="E822" s="77"/>
      <c r="F822" s="77"/>
      <c r="G822" s="77"/>
      <c r="H822" s="77"/>
      <c r="I822" s="77"/>
      <c r="J822" s="102"/>
      <c r="K822" s="102"/>
      <c r="M822" s="77"/>
      <c r="N822" s="77"/>
      <c r="O822" s="77"/>
      <c r="P822" s="82"/>
      <c r="Q822" s="77"/>
      <c r="R822" s="77"/>
      <c r="S822" s="77"/>
      <c r="T822" s="77"/>
    </row>
    <row r="823" spans="1:20" s="81" customFormat="1" x14ac:dyDescent="0.25">
      <c r="A823" s="77"/>
      <c r="B823" s="77"/>
      <c r="C823" s="77"/>
      <c r="D823" s="77"/>
      <c r="E823" s="77"/>
      <c r="F823" s="77"/>
      <c r="G823" s="77"/>
      <c r="H823" s="77"/>
      <c r="I823" s="77"/>
      <c r="J823" s="102"/>
      <c r="K823" s="102"/>
      <c r="M823" s="77"/>
      <c r="N823" s="77"/>
      <c r="O823" s="77"/>
      <c r="P823" s="82"/>
      <c r="Q823" s="77"/>
      <c r="R823" s="77"/>
      <c r="S823" s="77"/>
      <c r="T823" s="77"/>
    </row>
    <row r="824" spans="1:20" s="81" customFormat="1" x14ac:dyDescent="0.25">
      <c r="A824" s="77"/>
      <c r="B824" s="77"/>
      <c r="C824" s="77"/>
      <c r="D824" s="77"/>
      <c r="E824" s="77"/>
      <c r="F824" s="77"/>
      <c r="G824" s="77"/>
      <c r="H824" s="77"/>
      <c r="I824" s="77"/>
      <c r="J824" s="102"/>
      <c r="K824" s="102"/>
      <c r="M824" s="77"/>
      <c r="N824" s="77"/>
      <c r="O824" s="77"/>
      <c r="P824" s="82"/>
      <c r="Q824" s="77"/>
      <c r="R824" s="77"/>
      <c r="S824" s="77"/>
      <c r="T824" s="77"/>
    </row>
    <row r="825" spans="1:20" s="81" customFormat="1" x14ac:dyDescent="0.25">
      <c r="A825" s="77"/>
      <c r="B825" s="77"/>
      <c r="C825" s="77"/>
      <c r="D825" s="77"/>
      <c r="E825" s="77"/>
      <c r="F825" s="77"/>
      <c r="G825" s="77"/>
      <c r="H825" s="77"/>
      <c r="I825" s="77"/>
      <c r="J825" s="102"/>
      <c r="K825" s="102"/>
      <c r="M825" s="77"/>
      <c r="N825" s="77"/>
      <c r="O825" s="77"/>
      <c r="P825" s="82"/>
      <c r="Q825" s="77"/>
      <c r="R825" s="77"/>
      <c r="S825" s="77"/>
      <c r="T825" s="77"/>
    </row>
    <row r="826" spans="1:20" s="81" customFormat="1" x14ac:dyDescent="0.25">
      <c r="A826" s="77"/>
      <c r="B826" s="77"/>
      <c r="C826" s="77"/>
      <c r="D826" s="77"/>
      <c r="E826" s="77"/>
      <c r="F826" s="77"/>
      <c r="G826" s="77"/>
      <c r="H826" s="77"/>
      <c r="I826" s="77"/>
      <c r="J826" s="102"/>
      <c r="K826" s="102"/>
      <c r="M826" s="77"/>
      <c r="N826" s="77"/>
      <c r="O826" s="77"/>
      <c r="P826" s="82"/>
      <c r="Q826" s="77"/>
      <c r="R826" s="77"/>
      <c r="S826" s="77"/>
      <c r="T826" s="77"/>
    </row>
    <row r="827" spans="1:20" s="81" customFormat="1" x14ac:dyDescent="0.25">
      <c r="A827" s="77"/>
      <c r="B827" s="77"/>
      <c r="C827" s="77"/>
      <c r="D827" s="77"/>
      <c r="E827" s="77"/>
      <c r="F827" s="77"/>
      <c r="G827" s="77"/>
      <c r="H827" s="77"/>
      <c r="I827" s="77"/>
      <c r="J827" s="102"/>
      <c r="K827" s="102"/>
      <c r="M827" s="77"/>
      <c r="N827" s="77"/>
      <c r="O827" s="77"/>
      <c r="P827" s="82"/>
      <c r="Q827" s="77"/>
      <c r="R827" s="77"/>
      <c r="S827" s="77"/>
      <c r="T827" s="77"/>
    </row>
    <row r="828" spans="1:20" s="81" customFormat="1" x14ac:dyDescent="0.25">
      <c r="A828" s="77"/>
      <c r="B828" s="77"/>
      <c r="C828" s="77"/>
      <c r="D828" s="77"/>
      <c r="E828" s="77"/>
      <c r="F828" s="77"/>
      <c r="G828" s="77"/>
      <c r="H828" s="77"/>
      <c r="I828" s="77"/>
      <c r="J828" s="102"/>
      <c r="K828" s="102"/>
      <c r="M828" s="77"/>
      <c r="N828" s="77"/>
      <c r="O828" s="77"/>
      <c r="P828" s="82"/>
      <c r="Q828" s="77"/>
      <c r="R828" s="77"/>
      <c r="S828" s="77"/>
      <c r="T828" s="77"/>
    </row>
    <row r="829" spans="1:20" s="81" customFormat="1" x14ac:dyDescent="0.25">
      <c r="A829" s="77"/>
      <c r="B829" s="77"/>
      <c r="C829" s="77"/>
      <c r="D829" s="77"/>
      <c r="E829" s="77"/>
      <c r="F829" s="77"/>
      <c r="G829" s="77"/>
      <c r="H829" s="77"/>
      <c r="I829" s="77"/>
      <c r="J829" s="102"/>
      <c r="K829" s="102"/>
      <c r="M829" s="77"/>
      <c r="N829" s="77"/>
      <c r="O829" s="77"/>
      <c r="P829" s="82"/>
      <c r="Q829" s="77"/>
      <c r="R829" s="77"/>
      <c r="S829" s="77"/>
      <c r="T829" s="77"/>
    </row>
    <row r="830" spans="1:20" s="81" customFormat="1" x14ac:dyDescent="0.25">
      <c r="A830" s="77"/>
      <c r="B830" s="77"/>
      <c r="C830" s="77"/>
      <c r="D830" s="77"/>
      <c r="E830" s="77"/>
      <c r="F830" s="77"/>
      <c r="G830" s="77"/>
      <c r="H830" s="77"/>
      <c r="I830" s="77"/>
      <c r="J830" s="102"/>
      <c r="K830" s="102"/>
      <c r="M830" s="77"/>
      <c r="N830" s="77"/>
      <c r="O830" s="77"/>
      <c r="P830" s="82"/>
      <c r="Q830" s="77"/>
      <c r="R830" s="77"/>
      <c r="S830" s="77"/>
      <c r="T830" s="77"/>
    </row>
    <row r="831" spans="1:20" s="81" customFormat="1" x14ac:dyDescent="0.25">
      <c r="A831" s="77"/>
      <c r="B831" s="77"/>
      <c r="C831" s="77"/>
      <c r="D831" s="77"/>
      <c r="E831" s="77"/>
      <c r="F831" s="77"/>
      <c r="G831" s="77"/>
      <c r="H831" s="77"/>
      <c r="I831" s="77"/>
      <c r="J831" s="102"/>
      <c r="K831" s="102"/>
      <c r="M831" s="77"/>
      <c r="N831" s="77"/>
      <c r="O831" s="77"/>
      <c r="P831" s="82"/>
      <c r="Q831" s="77"/>
      <c r="R831" s="77"/>
      <c r="S831" s="77"/>
      <c r="T831" s="77"/>
    </row>
    <row r="832" spans="1:20" s="81" customFormat="1" x14ac:dyDescent="0.25">
      <c r="A832" s="77"/>
      <c r="B832" s="77"/>
      <c r="C832" s="77"/>
      <c r="D832" s="77"/>
      <c r="E832" s="77"/>
      <c r="F832" s="77"/>
      <c r="G832" s="77"/>
      <c r="H832" s="77"/>
      <c r="I832" s="77"/>
      <c r="J832" s="102"/>
      <c r="K832" s="102"/>
      <c r="M832" s="77"/>
      <c r="N832" s="77"/>
      <c r="O832" s="77"/>
      <c r="P832" s="82"/>
      <c r="Q832" s="77"/>
      <c r="R832" s="77"/>
      <c r="S832" s="77"/>
      <c r="T832" s="77"/>
    </row>
    <row r="833" spans="1:20" s="81" customFormat="1" x14ac:dyDescent="0.25">
      <c r="A833" s="77"/>
      <c r="B833" s="77"/>
      <c r="C833" s="77"/>
      <c r="D833" s="77"/>
      <c r="E833" s="77"/>
      <c r="F833" s="77"/>
      <c r="G833" s="77"/>
      <c r="H833" s="77"/>
      <c r="I833" s="77"/>
      <c r="J833" s="102"/>
      <c r="K833" s="102"/>
      <c r="M833" s="77"/>
      <c r="N833" s="77"/>
      <c r="O833" s="77"/>
      <c r="P833" s="82"/>
      <c r="Q833" s="77"/>
      <c r="R833" s="77"/>
      <c r="S833" s="77"/>
      <c r="T833" s="77"/>
    </row>
    <row r="834" spans="1:20" s="81" customFormat="1" x14ac:dyDescent="0.25">
      <c r="A834" s="77"/>
      <c r="B834" s="77"/>
      <c r="C834" s="77"/>
      <c r="D834" s="77"/>
      <c r="E834" s="77"/>
      <c r="F834" s="77"/>
      <c r="G834" s="77"/>
      <c r="H834" s="77"/>
      <c r="I834" s="77"/>
      <c r="J834" s="102"/>
      <c r="K834" s="102"/>
      <c r="M834" s="77"/>
      <c r="N834" s="77"/>
      <c r="O834" s="77"/>
      <c r="P834" s="82"/>
      <c r="Q834" s="77"/>
      <c r="R834" s="77"/>
      <c r="S834" s="77"/>
      <c r="T834" s="77"/>
    </row>
    <row r="835" spans="1:20" s="81" customFormat="1" x14ac:dyDescent="0.25">
      <c r="A835" s="77"/>
      <c r="B835" s="77"/>
      <c r="C835" s="77"/>
      <c r="D835" s="77"/>
      <c r="E835" s="77"/>
      <c r="F835" s="77"/>
      <c r="G835" s="77"/>
      <c r="H835" s="77"/>
      <c r="I835" s="77"/>
      <c r="J835" s="102"/>
      <c r="K835" s="102"/>
      <c r="M835" s="77"/>
      <c r="N835" s="77"/>
      <c r="O835" s="77"/>
      <c r="P835" s="82"/>
      <c r="Q835" s="77"/>
      <c r="R835" s="77"/>
      <c r="S835" s="77"/>
      <c r="T835" s="77"/>
    </row>
    <row r="836" spans="1:20" s="81" customFormat="1" x14ac:dyDescent="0.25">
      <c r="A836" s="77"/>
      <c r="B836" s="77"/>
      <c r="C836" s="77"/>
      <c r="D836" s="77"/>
      <c r="E836" s="77"/>
      <c r="F836" s="77"/>
      <c r="G836" s="77"/>
      <c r="H836" s="77"/>
      <c r="I836" s="77"/>
      <c r="J836" s="102"/>
      <c r="K836" s="102"/>
      <c r="M836" s="77"/>
      <c r="N836" s="77"/>
      <c r="O836" s="77"/>
      <c r="P836" s="82"/>
      <c r="Q836" s="77"/>
      <c r="R836" s="77"/>
      <c r="S836" s="77"/>
      <c r="T836" s="77"/>
    </row>
    <row r="837" spans="1:20" s="81" customFormat="1" x14ac:dyDescent="0.25">
      <c r="A837" s="77"/>
      <c r="B837" s="77"/>
      <c r="C837" s="77"/>
      <c r="D837" s="77"/>
      <c r="E837" s="77"/>
      <c r="F837" s="77"/>
      <c r="G837" s="77"/>
      <c r="H837" s="77"/>
      <c r="I837" s="77"/>
      <c r="J837" s="102"/>
      <c r="K837" s="102"/>
      <c r="M837" s="77"/>
      <c r="N837" s="77"/>
      <c r="O837" s="77"/>
      <c r="P837" s="82"/>
      <c r="Q837" s="77"/>
      <c r="R837" s="77"/>
      <c r="S837" s="77"/>
      <c r="T837" s="77"/>
    </row>
    <row r="838" spans="1:20" s="81" customFormat="1" x14ac:dyDescent="0.25">
      <c r="A838" s="77"/>
      <c r="B838" s="77"/>
      <c r="C838" s="77"/>
      <c r="D838" s="77"/>
      <c r="E838" s="77"/>
      <c r="F838" s="77"/>
      <c r="G838" s="77"/>
      <c r="H838" s="77"/>
      <c r="I838" s="77"/>
      <c r="J838" s="102"/>
      <c r="K838" s="102"/>
      <c r="M838" s="77"/>
      <c r="N838" s="77"/>
      <c r="O838" s="77"/>
      <c r="P838" s="82"/>
      <c r="Q838" s="77"/>
      <c r="R838" s="77"/>
      <c r="S838" s="77"/>
      <c r="T838" s="77"/>
    </row>
    <row r="839" spans="1:20" s="81" customFormat="1" x14ac:dyDescent="0.25">
      <c r="A839" s="77"/>
      <c r="B839" s="77"/>
      <c r="C839" s="77"/>
      <c r="D839" s="77"/>
      <c r="E839" s="77"/>
      <c r="F839" s="77"/>
      <c r="G839" s="77"/>
      <c r="H839" s="77"/>
      <c r="I839" s="77"/>
      <c r="J839" s="102"/>
      <c r="K839" s="102"/>
      <c r="M839" s="77"/>
      <c r="N839" s="77"/>
      <c r="O839" s="77"/>
      <c r="P839" s="82"/>
      <c r="Q839" s="77"/>
      <c r="R839" s="77"/>
      <c r="S839" s="77"/>
      <c r="T839" s="77"/>
    </row>
    <row r="840" spans="1:20" s="81" customFormat="1" x14ac:dyDescent="0.25">
      <c r="A840" s="77"/>
      <c r="B840" s="77"/>
      <c r="C840" s="77"/>
      <c r="D840" s="77"/>
      <c r="E840" s="77"/>
      <c r="F840" s="77"/>
      <c r="G840" s="77"/>
      <c r="H840" s="77"/>
      <c r="I840" s="77"/>
      <c r="J840" s="102"/>
      <c r="K840" s="102"/>
      <c r="M840" s="77"/>
      <c r="N840" s="77"/>
      <c r="O840" s="77"/>
      <c r="P840" s="82"/>
      <c r="Q840" s="77"/>
      <c r="R840" s="77"/>
      <c r="S840" s="77"/>
      <c r="T840" s="77"/>
    </row>
    <row r="841" spans="1:20" s="81" customFormat="1" x14ac:dyDescent="0.25">
      <c r="A841" s="77"/>
      <c r="B841" s="77"/>
      <c r="C841" s="77"/>
      <c r="D841" s="77"/>
      <c r="E841" s="77"/>
      <c r="F841" s="77"/>
      <c r="G841" s="77"/>
      <c r="H841" s="77"/>
      <c r="I841" s="77"/>
      <c r="J841" s="102"/>
      <c r="K841" s="102"/>
      <c r="M841" s="77"/>
      <c r="N841" s="77"/>
      <c r="O841" s="77"/>
      <c r="P841" s="82"/>
      <c r="Q841" s="77"/>
      <c r="R841" s="77"/>
      <c r="S841" s="77"/>
      <c r="T841" s="77"/>
    </row>
    <row r="842" spans="1:20" s="81" customFormat="1" x14ac:dyDescent="0.25">
      <c r="A842" s="77"/>
      <c r="B842" s="77"/>
      <c r="C842" s="77"/>
      <c r="D842" s="77"/>
      <c r="E842" s="77"/>
      <c r="F842" s="77"/>
      <c r="G842" s="77"/>
      <c r="H842" s="77"/>
      <c r="I842" s="77"/>
      <c r="J842" s="102"/>
      <c r="K842" s="102"/>
      <c r="M842" s="77"/>
      <c r="N842" s="77"/>
      <c r="O842" s="77"/>
      <c r="P842" s="82"/>
      <c r="Q842" s="77"/>
      <c r="R842" s="77"/>
      <c r="S842" s="77"/>
      <c r="T842" s="77"/>
    </row>
    <row r="843" spans="1:20" s="81" customFormat="1" x14ac:dyDescent="0.25">
      <c r="A843" s="77"/>
      <c r="B843" s="77"/>
      <c r="C843" s="77"/>
      <c r="D843" s="77"/>
      <c r="E843" s="77"/>
      <c r="F843" s="77"/>
      <c r="G843" s="77"/>
      <c r="H843" s="77"/>
      <c r="I843" s="77"/>
      <c r="J843" s="102"/>
      <c r="K843" s="102"/>
      <c r="M843" s="77"/>
      <c r="N843" s="77"/>
      <c r="O843" s="77"/>
      <c r="P843" s="82"/>
      <c r="Q843" s="77"/>
      <c r="R843" s="77"/>
      <c r="S843" s="77"/>
      <c r="T843" s="77"/>
    </row>
    <row r="844" spans="1:20" s="81" customFormat="1" x14ac:dyDescent="0.25">
      <c r="A844" s="77"/>
      <c r="B844" s="77"/>
      <c r="C844" s="77"/>
      <c r="D844" s="77"/>
      <c r="E844" s="77"/>
      <c r="F844" s="77"/>
      <c r="G844" s="77"/>
      <c r="H844" s="77"/>
      <c r="I844" s="77"/>
      <c r="J844" s="102"/>
      <c r="K844" s="102"/>
      <c r="M844" s="77"/>
      <c r="N844" s="77"/>
      <c r="O844" s="77"/>
      <c r="P844" s="82"/>
      <c r="Q844" s="77"/>
      <c r="R844" s="77"/>
      <c r="S844" s="77"/>
      <c r="T844" s="77"/>
    </row>
    <row r="845" spans="1:20" s="81" customFormat="1" x14ac:dyDescent="0.25">
      <c r="A845" s="77"/>
      <c r="B845" s="77"/>
      <c r="C845" s="77"/>
      <c r="D845" s="77"/>
      <c r="E845" s="77"/>
      <c r="F845" s="77"/>
      <c r="G845" s="77"/>
      <c r="H845" s="77"/>
      <c r="I845" s="77"/>
      <c r="J845" s="102"/>
      <c r="K845" s="102"/>
      <c r="M845" s="77"/>
      <c r="N845" s="77"/>
      <c r="O845" s="77"/>
      <c r="P845" s="82"/>
      <c r="Q845" s="77"/>
      <c r="R845" s="77"/>
      <c r="S845" s="77"/>
      <c r="T845" s="77"/>
    </row>
    <row r="846" spans="1:20" s="81" customFormat="1" x14ac:dyDescent="0.25">
      <c r="A846" s="77"/>
      <c r="B846" s="77"/>
      <c r="C846" s="77"/>
      <c r="D846" s="77"/>
      <c r="E846" s="77"/>
      <c r="F846" s="77"/>
      <c r="G846" s="77"/>
      <c r="H846" s="77"/>
      <c r="I846" s="77"/>
      <c r="J846" s="102"/>
      <c r="K846" s="102"/>
      <c r="M846" s="77"/>
      <c r="N846" s="77"/>
      <c r="O846" s="77"/>
      <c r="P846" s="82"/>
      <c r="Q846" s="77"/>
      <c r="R846" s="77"/>
      <c r="S846" s="77"/>
      <c r="T846" s="77"/>
    </row>
    <row r="847" spans="1:20" s="81" customFormat="1" x14ac:dyDescent="0.25">
      <c r="A847" s="77"/>
      <c r="B847" s="77"/>
      <c r="C847" s="77"/>
      <c r="D847" s="77"/>
      <c r="E847" s="77"/>
      <c r="F847" s="77"/>
      <c r="G847" s="77"/>
      <c r="H847" s="77"/>
      <c r="I847" s="77"/>
      <c r="J847" s="102"/>
      <c r="K847" s="102"/>
      <c r="M847" s="77"/>
      <c r="N847" s="77"/>
      <c r="O847" s="77"/>
      <c r="P847" s="82"/>
      <c r="Q847" s="77"/>
      <c r="R847" s="77"/>
      <c r="S847" s="77"/>
      <c r="T847" s="77"/>
    </row>
    <row r="848" spans="1:20" s="81" customFormat="1" x14ac:dyDescent="0.25">
      <c r="A848" s="77"/>
      <c r="B848" s="77"/>
      <c r="C848" s="77"/>
      <c r="D848" s="77"/>
      <c r="E848" s="77"/>
      <c r="F848" s="77"/>
      <c r="G848" s="77"/>
      <c r="H848" s="77"/>
      <c r="I848" s="77"/>
      <c r="J848" s="102"/>
      <c r="K848" s="102"/>
      <c r="M848" s="77"/>
      <c r="N848" s="77"/>
      <c r="O848" s="77"/>
      <c r="P848" s="82"/>
      <c r="Q848" s="77"/>
      <c r="R848" s="77"/>
      <c r="S848" s="77"/>
      <c r="T848" s="77"/>
    </row>
    <row r="849" spans="1:20" s="81" customFormat="1" x14ac:dyDescent="0.25">
      <c r="A849" s="77"/>
      <c r="B849" s="77"/>
      <c r="C849" s="77"/>
      <c r="D849" s="77"/>
      <c r="E849" s="77"/>
      <c r="F849" s="77"/>
      <c r="G849" s="77"/>
      <c r="H849" s="77"/>
      <c r="I849" s="77"/>
      <c r="J849" s="102"/>
      <c r="K849" s="102"/>
      <c r="M849" s="77"/>
      <c r="N849" s="77"/>
      <c r="O849" s="77"/>
      <c r="P849" s="82"/>
      <c r="Q849" s="77"/>
      <c r="R849" s="77"/>
      <c r="S849" s="77"/>
      <c r="T849" s="77"/>
    </row>
    <row r="850" spans="1:20" s="81" customFormat="1" x14ac:dyDescent="0.25">
      <c r="A850" s="77"/>
      <c r="B850" s="77"/>
      <c r="C850" s="77"/>
      <c r="D850" s="77"/>
      <c r="E850" s="77"/>
      <c r="F850" s="77"/>
      <c r="G850" s="77"/>
      <c r="H850" s="77"/>
      <c r="I850" s="77"/>
      <c r="J850" s="102"/>
      <c r="K850" s="102"/>
      <c r="M850" s="77"/>
      <c r="N850" s="77"/>
      <c r="O850" s="77"/>
      <c r="P850" s="82"/>
      <c r="Q850" s="77"/>
      <c r="R850" s="77"/>
      <c r="S850" s="77"/>
      <c r="T850" s="77"/>
    </row>
    <row r="851" spans="1:20" s="81" customFormat="1" x14ac:dyDescent="0.25">
      <c r="A851" s="77"/>
      <c r="B851" s="77"/>
      <c r="C851" s="77"/>
      <c r="D851" s="77"/>
      <c r="E851" s="77"/>
      <c r="F851" s="77"/>
      <c r="G851" s="77"/>
      <c r="H851" s="77"/>
      <c r="I851" s="77"/>
      <c r="J851" s="102"/>
      <c r="K851" s="102"/>
      <c r="M851" s="77"/>
      <c r="N851" s="77"/>
      <c r="O851" s="77"/>
      <c r="P851" s="82"/>
      <c r="Q851" s="77"/>
      <c r="R851" s="77"/>
      <c r="S851" s="77"/>
      <c r="T851" s="77"/>
    </row>
    <row r="852" spans="1:20" s="81" customFormat="1" x14ac:dyDescent="0.25">
      <c r="A852" s="77"/>
      <c r="B852" s="77"/>
      <c r="C852" s="77"/>
      <c r="D852" s="77"/>
      <c r="E852" s="77"/>
      <c r="F852" s="77"/>
      <c r="G852" s="77"/>
      <c r="H852" s="77"/>
      <c r="I852" s="77"/>
      <c r="J852" s="102"/>
      <c r="K852" s="102"/>
      <c r="M852" s="77"/>
      <c r="N852" s="77"/>
      <c r="O852" s="77"/>
      <c r="P852" s="82"/>
      <c r="Q852" s="77"/>
      <c r="R852" s="77"/>
      <c r="S852" s="77"/>
      <c r="T852" s="77"/>
    </row>
    <row r="853" spans="1:20" s="81" customFormat="1" x14ac:dyDescent="0.25">
      <c r="A853" s="77"/>
      <c r="B853" s="77"/>
      <c r="C853" s="77"/>
      <c r="D853" s="77"/>
      <c r="E853" s="77"/>
      <c r="F853" s="77"/>
      <c r="G853" s="77"/>
      <c r="H853" s="77"/>
      <c r="I853" s="77"/>
      <c r="J853" s="102"/>
      <c r="K853" s="102"/>
      <c r="M853" s="77"/>
      <c r="N853" s="77"/>
      <c r="O853" s="77"/>
      <c r="P853" s="82"/>
      <c r="Q853" s="77"/>
      <c r="R853" s="77"/>
      <c r="S853" s="77"/>
      <c r="T853" s="77"/>
    </row>
    <row r="854" spans="1:20" s="81" customFormat="1" x14ac:dyDescent="0.25">
      <c r="A854" s="77"/>
      <c r="B854" s="77"/>
      <c r="C854" s="77"/>
      <c r="D854" s="77"/>
      <c r="E854" s="77"/>
      <c r="F854" s="77"/>
      <c r="G854" s="77"/>
      <c r="H854" s="77"/>
      <c r="I854" s="77"/>
      <c r="J854" s="102"/>
      <c r="K854" s="102"/>
      <c r="M854" s="77"/>
      <c r="N854" s="77"/>
      <c r="O854" s="77"/>
      <c r="P854" s="82"/>
      <c r="Q854" s="77"/>
      <c r="R854" s="77"/>
      <c r="S854" s="77"/>
      <c r="T854" s="77"/>
    </row>
    <row r="855" spans="1:20" s="81" customFormat="1" x14ac:dyDescent="0.25">
      <c r="A855" s="77"/>
      <c r="B855" s="77"/>
      <c r="C855" s="77"/>
      <c r="D855" s="77"/>
      <c r="E855" s="77"/>
      <c r="F855" s="77"/>
      <c r="G855" s="77"/>
      <c r="H855" s="77"/>
      <c r="I855" s="77"/>
      <c r="J855" s="102"/>
      <c r="K855" s="102"/>
      <c r="M855" s="77"/>
      <c r="N855" s="77"/>
      <c r="O855" s="77"/>
      <c r="P855" s="82"/>
      <c r="Q855" s="77"/>
      <c r="R855" s="77"/>
      <c r="S855" s="77"/>
      <c r="T855" s="77"/>
    </row>
    <row r="856" spans="1:20" s="81" customFormat="1" x14ac:dyDescent="0.25">
      <c r="A856" s="77"/>
      <c r="B856" s="77"/>
      <c r="C856" s="77"/>
      <c r="D856" s="77"/>
      <c r="E856" s="77"/>
      <c r="F856" s="77"/>
      <c r="G856" s="77"/>
      <c r="H856" s="77"/>
      <c r="I856" s="77"/>
      <c r="J856" s="102"/>
      <c r="K856" s="102"/>
      <c r="M856" s="77"/>
      <c r="N856" s="77"/>
      <c r="O856" s="77"/>
      <c r="P856" s="82"/>
      <c r="Q856" s="77"/>
      <c r="R856" s="77"/>
      <c r="S856" s="77"/>
      <c r="T856" s="77"/>
    </row>
    <row r="857" spans="1:20" s="81" customFormat="1" x14ac:dyDescent="0.25">
      <c r="A857" s="77"/>
      <c r="B857" s="77"/>
      <c r="C857" s="77"/>
      <c r="D857" s="77"/>
      <c r="E857" s="77"/>
      <c r="F857" s="77"/>
      <c r="G857" s="77"/>
      <c r="H857" s="77"/>
      <c r="I857" s="77"/>
      <c r="J857" s="102"/>
      <c r="K857" s="102"/>
      <c r="M857" s="77"/>
      <c r="N857" s="77"/>
      <c r="O857" s="77"/>
      <c r="P857" s="82"/>
      <c r="Q857" s="77"/>
      <c r="R857" s="77"/>
      <c r="S857" s="77"/>
      <c r="T857" s="77"/>
    </row>
    <row r="858" spans="1:20" s="81" customFormat="1" x14ac:dyDescent="0.25">
      <c r="A858" s="77"/>
      <c r="B858" s="77"/>
      <c r="C858" s="77"/>
      <c r="D858" s="77"/>
      <c r="E858" s="77"/>
      <c r="F858" s="77"/>
      <c r="G858" s="77"/>
      <c r="H858" s="77"/>
      <c r="I858" s="77"/>
      <c r="J858" s="102"/>
      <c r="K858" s="102"/>
      <c r="M858" s="77"/>
      <c r="N858" s="77"/>
      <c r="O858" s="77"/>
      <c r="P858" s="82"/>
      <c r="Q858" s="77"/>
      <c r="R858" s="77"/>
      <c r="S858" s="77"/>
      <c r="T858" s="77"/>
    </row>
    <row r="859" spans="1:20" s="81" customFormat="1" x14ac:dyDescent="0.25">
      <c r="A859" s="77"/>
      <c r="B859" s="77"/>
      <c r="C859" s="77"/>
      <c r="D859" s="77"/>
      <c r="E859" s="77"/>
      <c r="F859" s="77"/>
      <c r="G859" s="77"/>
      <c r="H859" s="77"/>
      <c r="I859" s="77"/>
      <c r="J859" s="102"/>
      <c r="K859" s="102"/>
      <c r="M859" s="77"/>
      <c r="N859" s="77"/>
      <c r="O859" s="77"/>
      <c r="P859" s="82"/>
      <c r="Q859" s="77"/>
      <c r="R859" s="77"/>
      <c r="S859" s="77"/>
      <c r="T859" s="77"/>
    </row>
    <row r="860" spans="1:20" s="81" customFormat="1" x14ac:dyDescent="0.25">
      <c r="A860" s="77"/>
      <c r="B860" s="77"/>
      <c r="C860" s="77"/>
      <c r="D860" s="77"/>
      <c r="E860" s="77"/>
      <c r="F860" s="77"/>
      <c r="G860" s="77"/>
      <c r="H860" s="77"/>
      <c r="I860" s="77"/>
      <c r="J860" s="102"/>
      <c r="K860" s="102"/>
      <c r="M860" s="77"/>
      <c r="N860" s="77"/>
      <c r="O860" s="77"/>
      <c r="P860" s="82"/>
      <c r="Q860" s="77"/>
      <c r="R860" s="77"/>
      <c r="S860" s="77"/>
      <c r="T860" s="77"/>
    </row>
    <row r="861" spans="1:20" s="81" customFormat="1" x14ac:dyDescent="0.25">
      <c r="A861" s="77"/>
      <c r="B861" s="77"/>
      <c r="C861" s="77"/>
      <c r="D861" s="77"/>
      <c r="E861" s="77"/>
      <c r="F861" s="77"/>
      <c r="G861" s="77"/>
      <c r="H861" s="77"/>
      <c r="I861" s="77"/>
      <c r="J861" s="102"/>
      <c r="K861" s="102"/>
      <c r="M861" s="77"/>
      <c r="N861" s="77"/>
      <c r="O861" s="77"/>
      <c r="P861" s="82"/>
      <c r="Q861" s="77"/>
      <c r="R861" s="77"/>
      <c r="S861" s="77"/>
      <c r="T861" s="77"/>
    </row>
    <row r="862" spans="1:20" s="81" customFormat="1" x14ac:dyDescent="0.25">
      <c r="A862" s="77"/>
      <c r="B862" s="77"/>
      <c r="C862" s="77"/>
      <c r="D862" s="77"/>
      <c r="E862" s="77"/>
      <c r="F862" s="77"/>
      <c r="G862" s="77"/>
      <c r="H862" s="77"/>
      <c r="I862" s="77"/>
      <c r="J862" s="102"/>
      <c r="K862" s="102"/>
      <c r="M862" s="77"/>
      <c r="N862" s="77"/>
      <c r="O862" s="77"/>
      <c r="P862" s="82"/>
      <c r="Q862" s="77"/>
      <c r="R862" s="77"/>
      <c r="S862" s="77"/>
      <c r="T862" s="77"/>
    </row>
    <row r="863" spans="1:20" s="81" customFormat="1" x14ac:dyDescent="0.25">
      <c r="A863" s="77"/>
      <c r="B863" s="77"/>
      <c r="C863" s="77"/>
      <c r="D863" s="77"/>
      <c r="E863" s="77"/>
      <c r="F863" s="77"/>
      <c r="G863" s="77"/>
      <c r="H863" s="77"/>
      <c r="I863" s="77"/>
      <c r="J863" s="102"/>
      <c r="K863" s="102"/>
      <c r="M863" s="77"/>
      <c r="N863" s="77"/>
      <c r="O863" s="77"/>
      <c r="P863" s="82"/>
      <c r="Q863" s="77"/>
      <c r="R863" s="77"/>
      <c r="S863" s="77"/>
      <c r="T863" s="77"/>
    </row>
    <row r="864" spans="1:20" s="81" customFormat="1" x14ac:dyDescent="0.25">
      <c r="A864" s="77"/>
      <c r="B864" s="77"/>
      <c r="C864" s="77"/>
      <c r="D864" s="77"/>
      <c r="E864" s="77"/>
      <c r="F864" s="77"/>
      <c r="G864" s="77"/>
      <c r="H864" s="77"/>
      <c r="I864" s="77"/>
      <c r="J864" s="102"/>
      <c r="K864" s="102"/>
      <c r="M864" s="77"/>
      <c r="N864" s="77"/>
      <c r="O864" s="77"/>
      <c r="P864" s="82"/>
      <c r="Q864" s="77"/>
      <c r="R864" s="77"/>
      <c r="S864" s="77"/>
      <c r="T864" s="77"/>
    </row>
    <row r="865" spans="1:20" s="81" customFormat="1" x14ac:dyDescent="0.25">
      <c r="A865" s="77"/>
      <c r="B865" s="77"/>
      <c r="C865" s="77"/>
      <c r="D865" s="77"/>
      <c r="E865" s="77"/>
      <c r="F865" s="77"/>
      <c r="G865" s="77"/>
      <c r="H865" s="77"/>
      <c r="I865" s="77"/>
      <c r="J865" s="102"/>
      <c r="K865" s="102"/>
      <c r="M865" s="77"/>
      <c r="N865" s="77"/>
      <c r="O865" s="77"/>
      <c r="P865" s="82"/>
      <c r="Q865" s="77"/>
      <c r="R865" s="77"/>
      <c r="S865" s="77"/>
      <c r="T865" s="77"/>
    </row>
    <row r="866" spans="1:20" s="81" customFormat="1" x14ac:dyDescent="0.25">
      <c r="A866" s="77"/>
      <c r="B866" s="77"/>
      <c r="C866" s="77"/>
      <c r="D866" s="77"/>
      <c r="E866" s="77"/>
      <c r="F866" s="77"/>
      <c r="G866" s="77"/>
      <c r="H866" s="77"/>
      <c r="I866" s="77"/>
      <c r="J866" s="102"/>
      <c r="K866" s="102"/>
      <c r="M866" s="77"/>
      <c r="N866" s="77"/>
      <c r="O866" s="77"/>
      <c r="P866" s="82"/>
      <c r="Q866" s="77"/>
      <c r="R866" s="77"/>
      <c r="S866" s="77"/>
      <c r="T866" s="77"/>
    </row>
    <row r="867" spans="1:20" s="81" customFormat="1" x14ac:dyDescent="0.25">
      <c r="A867" s="77"/>
      <c r="B867" s="77"/>
      <c r="C867" s="77"/>
      <c r="D867" s="77"/>
      <c r="E867" s="77"/>
      <c r="F867" s="77"/>
      <c r="G867" s="77"/>
      <c r="H867" s="77"/>
      <c r="I867" s="77"/>
      <c r="J867" s="102"/>
      <c r="K867" s="102"/>
      <c r="M867" s="77"/>
      <c r="N867" s="77"/>
      <c r="O867" s="77"/>
      <c r="P867" s="82"/>
      <c r="Q867" s="77"/>
      <c r="R867" s="77"/>
      <c r="S867" s="77"/>
      <c r="T867" s="77"/>
    </row>
    <row r="868" spans="1:20" s="81" customFormat="1" x14ac:dyDescent="0.25">
      <c r="A868" s="77"/>
      <c r="B868" s="77"/>
      <c r="C868" s="77"/>
      <c r="D868" s="77"/>
      <c r="E868" s="77"/>
      <c r="F868" s="77"/>
      <c r="G868" s="77"/>
      <c r="H868" s="77"/>
      <c r="I868" s="77"/>
      <c r="J868" s="102"/>
      <c r="K868" s="102"/>
      <c r="M868" s="77"/>
      <c r="N868" s="77"/>
      <c r="O868" s="77"/>
      <c r="P868" s="82"/>
      <c r="Q868" s="77"/>
      <c r="R868" s="77"/>
      <c r="S868" s="77"/>
      <c r="T868" s="77"/>
    </row>
    <row r="869" spans="1:20" s="81" customFormat="1" x14ac:dyDescent="0.25">
      <c r="A869" s="77"/>
      <c r="B869" s="77"/>
      <c r="C869" s="77"/>
      <c r="D869" s="77"/>
      <c r="E869" s="77"/>
      <c r="F869" s="77"/>
      <c r="G869" s="77"/>
      <c r="H869" s="77"/>
      <c r="I869" s="77"/>
      <c r="J869" s="102"/>
      <c r="K869" s="102"/>
      <c r="M869" s="77"/>
      <c r="N869" s="77"/>
      <c r="O869" s="77"/>
      <c r="P869" s="82"/>
      <c r="Q869" s="77"/>
      <c r="R869" s="77"/>
      <c r="S869" s="77"/>
      <c r="T869" s="77"/>
    </row>
    <row r="870" spans="1:20" s="81" customFormat="1" x14ac:dyDescent="0.25">
      <c r="A870" s="77"/>
      <c r="B870" s="77"/>
      <c r="C870" s="77"/>
      <c r="D870" s="77"/>
      <c r="E870" s="77"/>
      <c r="F870" s="77"/>
      <c r="G870" s="77"/>
      <c r="H870" s="77"/>
      <c r="I870" s="77"/>
      <c r="J870" s="102"/>
      <c r="K870" s="102"/>
      <c r="M870" s="77"/>
      <c r="N870" s="77"/>
      <c r="O870" s="77"/>
      <c r="P870" s="82"/>
      <c r="Q870" s="77"/>
      <c r="R870" s="77"/>
      <c r="S870" s="77"/>
      <c r="T870" s="77"/>
    </row>
    <row r="871" spans="1:20" s="81" customFormat="1" x14ac:dyDescent="0.25">
      <c r="A871" s="77"/>
      <c r="B871" s="77"/>
      <c r="C871" s="77"/>
      <c r="D871" s="77"/>
      <c r="E871" s="77"/>
      <c r="F871" s="77"/>
      <c r="G871" s="77"/>
      <c r="H871" s="77"/>
      <c r="I871" s="77"/>
      <c r="J871" s="102"/>
      <c r="K871" s="102"/>
      <c r="M871" s="77"/>
      <c r="N871" s="77"/>
      <c r="O871" s="77"/>
      <c r="P871" s="82"/>
      <c r="Q871" s="77"/>
      <c r="R871" s="77"/>
      <c r="S871" s="77"/>
      <c r="T871" s="77"/>
    </row>
    <row r="872" spans="1:20" s="81" customFormat="1" x14ac:dyDescent="0.25">
      <c r="A872" s="77"/>
      <c r="B872" s="77"/>
      <c r="C872" s="77"/>
      <c r="D872" s="77"/>
      <c r="E872" s="77"/>
      <c r="F872" s="77"/>
      <c r="G872" s="77"/>
      <c r="H872" s="77"/>
      <c r="I872" s="77"/>
      <c r="J872" s="102"/>
      <c r="K872" s="102"/>
      <c r="M872" s="77"/>
      <c r="N872" s="77"/>
      <c r="O872" s="77"/>
      <c r="P872" s="82"/>
      <c r="Q872" s="77"/>
      <c r="R872" s="77"/>
      <c r="S872" s="77"/>
      <c r="T872" s="77"/>
    </row>
    <row r="873" spans="1:20" s="81" customFormat="1" x14ac:dyDescent="0.25">
      <c r="A873" s="77"/>
      <c r="B873" s="77"/>
      <c r="C873" s="77"/>
      <c r="D873" s="77"/>
      <c r="E873" s="77"/>
      <c r="F873" s="77"/>
      <c r="G873" s="77"/>
      <c r="H873" s="77"/>
      <c r="I873" s="77"/>
      <c r="J873" s="102"/>
      <c r="K873" s="102"/>
      <c r="M873" s="77"/>
      <c r="N873" s="77"/>
      <c r="O873" s="77"/>
      <c r="P873" s="82"/>
      <c r="Q873" s="77"/>
      <c r="R873" s="77"/>
      <c r="S873" s="77"/>
      <c r="T873" s="77"/>
    </row>
    <row r="874" spans="1:20" s="81" customFormat="1" x14ac:dyDescent="0.25">
      <c r="A874" s="77"/>
      <c r="B874" s="77"/>
      <c r="C874" s="77"/>
      <c r="D874" s="77"/>
      <c r="E874" s="77"/>
      <c r="F874" s="77"/>
      <c r="G874" s="77"/>
      <c r="H874" s="77"/>
      <c r="I874" s="77"/>
      <c r="J874" s="102"/>
      <c r="K874" s="102"/>
      <c r="M874" s="77"/>
      <c r="N874" s="77"/>
      <c r="O874" s="77"/>
      <c r="P874" s="82"/>
      <c r="Q874" s="77"/>
      <c r="R874" s="77"/>
      <c r="S874" s="77"/>
      <c r="T874" s="77"/>
    </row>
    <row r="875" spans="1:20" s="81" customFormat="1" x14ac:dyDescent="0.25">
      <c r="A875" s="77"/>
      <c r="B875" s="77"/>
      <c r="C875" s="77"/>
      <c r="D875" s="77"/>
      <c r="E875" s="77"/>
      <c r="F875" s="77"/>
      <c r="G875" s="77"/>
      <c r="H875" s="77"/>
      <c r="I875" s="77"/>
      <c r="J875" s="102"/>
      <c r="K875" s="102"/>
      <c r="M875" s="77"/>
      <c r="N875" s="77"/>
      <c r="O875" s="77"/>
      <c r="P875" s="82"/>
      <c r="Q875" s="77"/>
      <c r="R875" s="77"/>
      <c r="S875" s="77"/>
      <c r="T875" s="77"/>
    </row>
    <row r="876" spans="1:20" s="81" customFormat="1" x14ac:dyDescent="0.25">
      <c r="A876" s="77"/>
      <c r="B876" s="77"/>
      <c r="C876" s="77"/>
      <c r="D876" s="77"/>
      <c r="E876" s="77"/>
      <c r="F876" s="77"/>
      <c r="G876" s="77"/>
      <c r="H876" s="77"/>
      <c r="I876" s="77"/>
      <c r="J876" s="102"/>
      <c r="K876" s="102"/>
      <c r="M876" s="77"/>
      <c r="N876" s="77"/>
      <c r="O876" s="77"/>
      <c r="P876" s="82"/>
      <c r="Q876" s="77"/>
      <c r="R876" s="77"/>
      <c r="S876" s="77"/>
      <c r="T876" s="77"/>
    </row>
    <row r="877" spans="1:20" s="81" customFormat="1" x14ac:dyDescent="0.25">
      <c r="A877" s="77"/>
      <c r="B877" s="77"/>
      <c r="C877" s="77"/>
      <c r="D877" s="77"/>
      <c r="E877" s="77"/>
      <c r="F877" s="77"/>
      <c r="G877" s="77"/>
      <c r="H877" s="77"/>
      <c r="I877" s="77"/>
      <c r="J877" s="102"/>
      <c r="K877" s="102"/>
      <c r="M877" s="77"/>
      <c r="N877" s="77"/>
      <c r="O877" s="77"/>
      <c r="P877" s="82"/>
      <c r="Q877" s="77"/>
      <c r="R877" s="77"/>
      <c r="S877" s="77"/>
      <c r="T877" s="77"/>
    </row>
    <row r="878" spans="1:20" s="81" customFormat="1" x14ac:dyDescent="0.25">
      <c r="A878" s="77"/>
      <c r="B878" s="77"/>
      <c r="C878" s="77"/>
      <c r="D878" s="77"/>
      <c r="E878" s="77"/>
      <c r="F878" s="77"/>
      <c r="G878" s="77"/>
      <c r="H878" s="77"/>
      <c r="I878" s="77"/>
      <c r="J878" s="102"/>
      <c r="K878" s="102"/>
      <c r="M878" s="77"/>
      <c r="N878" s="77"/>
      <c r="O878" s="77"/>
      <c r="P878" s="82"/>
      <c r="Q878" s="77"/>
      <c r="R878" s="77"/>
      <c r="S878" s="77"/>
      <c r="T878" s="77"/>
    </row>
    <row r="879" spans="1:20" s="81" customFormat="1" x14ac:dyDescent="0.25">
      <c r="A879" s="77"/>
      <c r="B879" s="77"/>
      <c r="C879" s="77"/>
      <c r="D879" s="77"/>
      <c r="E879" s="77"/>
      <c r="F879" s="77"/>
      <c r="G879" s="77"/>
      <c r="H879" s="77"/>
      <c r="I879" s="77"/>
      <c r="J879" s="102"/>
      <c r="K879" s="102"/>
      <c r="M879" s="77"/>
      <c r="N879" s="77"/>
      <c r="O879" s="77"/>
      <c r="P879" s="82"/>
      <c r="Q879" s="77"/>
      <c r="R879" s="77"/>
      <c r="S879" s="77"/>
      <c r="T879" s="77"/>
    </row>
    <row r="880" spans="1:20" s="81" customFormat="1" x14ac:dyDescent="0.25">
      <c r="A880" s="77"/>
      <c r="B880" s="77"/>
      <c r="C880" s="77"/>
      <c r="D880" s="77"/>
      <c r="E880" s="77"/>
      <c r="F880" s="77"/>
      <c r="G880" s="77"/>
      <c r="H880" s="77"/>
      <c r="I880" s="77"/>
      <c r="J880" s="102"/>
      <c r="K880" s="102"/>
      <c r="M880" s="77"/>
      <c r="N880" s="77"/>
      <c r="O880" s="77"/>
      <c r="P880" s="82"/>
      <c r="Q880" s="77"/>
      <c r="R880" s="77"/>
      <c r="S880" s="77"/>
      <c r="T880" s="77"/>
    </row>
    <row r="881" spans="1:20" s="81" customFormat="1" x14ac:dyDescent="0.25">
      <c r="A881" s="77"/>
      <c r="B881" s="77"/>
      <c r="C881" s="77"/>
      <c r="D881" s="77"/>
      <c r="E881" s="77"/>
      <c r="F881" s="77"/>
      <c r="G881" s="77"/>
      <c r="H881" s="77"/>
      <c r="I881" s="77"/>
      <c r="J881" s="102"/>
      <c r="K881" s="102"/>
      <c r="M881" s="77"/>
      <c r="N881" s="77"/>
      <c r="O881" s="77"/>
      <c r="P881" s="82"/>
      <c r="Q881" s="77"/>
      <c r="R881" s="77"/>
      <c r="S881" s="77"/>
      <c r="T881" s="77"/>
    </row>
    <row r="882" spans="1:20" s="81" customFormat="1" x14ac:dyDescent="0.25">
      <c r="A882" s="77"/>
      <c r="B882" s="77"/>
      <c r="C882" s="77"/>
      <c r="D882" s="77"/>
      <c r="E882" s="77"/>
      <c r="F882" s="77"/>
      <c r="G882" s="77"/>
      <c r="H882" s="77"/>
      <c r="I882" s="77"/>
      <c r="J882" s="102"/>
      <c r="K882" s="102"/>
      <c r="M882" s="77"/>
      <c r="N882" s="77"/>
      <c r="O882" s="77"/>
      <c r="P882" s="82"/>
      <c r="Q882" s="77"/>
      <c r="R882" s="77"/>
      <c r="S882" s="77"/>
      <c r="T882" s="77"/>
    </row>
    <row r="883" spans="1:20" s="81" customFormat="1" x14ac:dyDescent="0.25">
      <c r="A883" s="77"/>
      <c r="B883" s="77"/>
      <c r="C883" s="77"/>
      <c r="D883" s="77"/>
      <c r="E883" s="77"/>
      <c r="F883" s="77"/>
      <c r="G883" s="77"/>
      <c r="H883" s="77"/>
      <c r="I883" s="77"/>
      <c r="J883" s="102"/>
      <c r="K883" s="102"/>
      <c r="M883" s="77"/>
      <c r="N883" s="77"/>
      <c r="O883" s="77"/>
      <c r="P883" s="82"/>
      <c r="Q883" s="77"/>
      <c r="R883" s="77"/>
      <c r="S883" s="77"/>
      <c r="T883" s="77"/>
    </row>
    <row r="884" spans="1:20" s="81" customFormat="1" x14ac:dyDescent="0.25">
      <c r="A884" s="77"/>
      <c r="B884" s="77"/>
      <c r="C884" s="77"/>
      <c r="D884" s="77"/>
      <c r="E884" s="77"/>
      <c r="F884" s="77"/>
      <c r="G884" s="77"/>
      <c r="H884" s="77"/>
      <c r="I884" s="77"/>
      <c r="J884" s="102"/>
      <c r="K884" s="102"/>
      <c r="M884" s="77"/>
      <c r="N884" s="77"/>
      <c r="O884" s="77"/>
      <c r="P884" s="82"/>
      <c r="Q884" s="77"/>
      <c r="R884" s="77"/>
      <c r="S884" s="77"/>
      <c r="T884" s="77"/>
    </row>
    <row r="885" spans="1:20" s="81" customFormat="1" x14ac:dyDescent="0.25">
      <c r="A885" s="77"/>
      <c r="B885" s="77"/>
      <c r="C885" s="77"/>
      <c r="D885" s="77"/>
      <c r="E885" s="77"/>
      <c r="F885" s="77"/>
      <c r="G885" s="77"/>
      <c r="H885" s="77"/>
      <c r="I885" s="77"/>
      <c r="J885" s="102"/>
      <c r="K885" s="102"/>
      <c r="M885" s="77"/>
      <c r="N885" s="77"/>
      <c r="O885" s="77"/>
      <c r="P885" s="82"/>
      <c r="Q885" s="77"/>
      <c r="R885" s="77"/>
      <c r="S885" s="77"/>
      <c r="T885" s="77"/>
    </row>
    <row r="886" spans="1:20" s="81" customFormat="1" x14ac:dyDescent="0.25">
      <c r="A886" s="77"/>
      <c r="B886" s="77"/>
      <c r="C886" s="77"/>
      <c r="D886" s="77"/>
      <c r="E886" s="77"/>
      <c r="F886" s="77"/>
      <c r="G886" s="77"/>
      <c r="H886" s="77"/>
      <c r="I886" s="77"/>
      <c r="J886" s="102"/>
      <c r="K886" s="102"/>
      <c r="M886" s="77"/>
      <c r="N886" s="77"/>
      <c r="O886" s="77"/>
      <c r="P886" s="82"/>
      <c r="Q886" s="77"/>
      <c r="R886" s="77"/>
      <c r="S886" s="77"/>
      <c r="T886" s="77"/>
    </row>
    <row r="887" spans="1:20" s="81" customFormat="1" x14ac:dyDescent="0.25">
      <c r="A887" s="77"/>
      <c r="B887" s="77"/>
      <c r="C887" s="77"/>
      <c r="D887" s="77"/>
      <c r="E887" s="77"/>
      <c r="F887" s="77"/>
      <c r="G887" s="77"/>
      <c r="H887" s="77"/>
      <c r="I887" s="77"/>
      <c r="J887" s="102"/>
      <c r="K887" s="102"/>
      <c r="M887" s="77"/>
      <c r="N887" s="77"/>
      <c r="O887" s="77"/>
      <c r="P887" s="82"/>
      <c r="Q887" s="77"/>
      <c r="R887" s="77"/>
      <c r="S887" s="77"/>
      <c r="T887" s="77"/>
    </row>
    <row r="888" spans="1:20" s="81" customFormat="1" x14ac:dyDescent="0.25">
      <c r="A888" s="77"/>
      <c r="B888" s="77"/>
      <c r="C888" s="77"/>
      <c r="D888" s="77"/>
      <c r="E888" s="77"/>
      <c r="F888" s="77"/>
      <c r="G888" s="77"/>
      <c r="H888" s="77"/>
      <c r="I888" s="77"/>
      <c r="J888" s="102"/>
      <c r="K888" s="102"/>
      <c r="M888" s="77"/>
      <c r="N888" s="77"/>
      <c r="O888" s="77"/>
      <c r="P888" s="82"/>
      <c r="Q888" s="77"/>
      <c r="R888" s="77"/>
      <c r="S888" s="77"/>
      <c r="T888" s="77"/>
    </row>
    <row r="889" spans="1:20" s="81" customFormat="1" x14ac:dyDescent="0.25">
      <c r="A889" s="77"/>
      <c r="B889" s="77"/>
      <c r="C889" s="77"/>
      <c r="D889" s="77"/>
      <c r="E889" s="77"/>
      <c r="F889" s="77"/>
      <c r="G889" s="77"/>
      <c r="H889" s="77"/>
      <c r="I889" s="77"/>
      <c r="J889" s="102"/>
      <c r="K889" s="102"/>
      <c r="M889" s="77"/>
      <c r="N889" s="77"/>
      <c r="O889" s="77"/>
      <c r="P889" s="82"/>
      <c r="Q889" s="77"/>
      <c r="R889" s="77"/>
      <c r="S889" s="77"/>
      <c r="T889" s="77"/>
    </row>
    <row r="890" spans="1:20" s="81" customFormat="1" x14ac:dyDescent="0.25">
      <c r="A890" s="77"/>
      <c r="B890" s="77"/>
      <c r="C890" s="77"/>
      <c r="D890" s="77"/>
      <c r="E890" s="77"/>
      <c r="F890" s="77"/>
      <c r="G890" s="77"/>
      <c r="H890" s="77"/>
      <c r="I890" s="77"/>
      <c r="J890" s="102"/>
      <c r="K890" s="102"/>
      <c r="M890" s="77"/>
      <c r="N890" s="77"/>
      <c r="O890" s="77"/>
      <c r="P890" s="82"/>
      <c r="Q890" s="77"/>
      <c r="R890" s="77"/>
      <c r="S890" s="77"/>
      <c r="T890" s="77"/>
    </row>
    <row r="891" spans="1:20" s="81" customFormat="1" x14ac:dyDescent="0.25">
      <c r="A891" s="77"/>
      <c r="B891" s="77"/>
      <c r="C891" s="77"/>
      <c r="D891" s="77"/>
      <c r="E891" s="77"/>
      <c r="F891" s="77"/>
      <c r="G891" s="77"/>
      <c r="H891" s="77"/>
      <c r="I891" s="77"/>
      <c r="J891" s="102"/>
      <c r="K891" s="102"/>
      <c r="M891" s="77"/>
      <c r="N891" s="77"/>
      <c r="O891" s="77"/>
      <c r="P891" s="82"/>
      <c r="Q891" s="77"/>
      <c r="R891" s="77"/>
      <c r="S891" s="77"/>
      <c r="T891" s="77"/>
    </row>
    <row r="892" spans="1:20" s="81" customFormat="1" x14ac:dyDescent="0.25">
      <c r="A892" s="77"/>
      <c r="B892" s="77"/>
      <c r="C892" s="77"/>
      <c r="D892" s="77"/>
      <c r="E892" s="77"/>
      <c r="F892" s="77"/>
      <c r="G892" s="77"/>
      <c r="H892" s="77"/>
      <c r="I892" s="77"/>
      <c r="J892" s="102"/>
      <c r="K892" s="102"/>
      <c r="M892" s="77"/>
      <c r="N892" s="77"/>
      <c r="O892" s="77"/>
      <c r="P892" s="82"/>
      <c r="Q892" s="77"/>
      <c r="R892" s="77"/>
      <c r="S892" s="77"/>
      <c r="T892" s="77"/>
    </row>
    <row r="893" spans="1:20" s="81" customFormat="1" x14ac:dyDescent="0.25">
      <c r="A893" s="77"/>
      <c r="B893" s="77"/>
      <c r="C893" s="77"/>
      <c r="D893" s="77"/>
      <c r="E893" s="77"/>
      <c r="F893" s="77"/>
      <c r="G893" s="77"/>
      <c r="H893" s="77"/>
      <c r="I893" s="77"/>
      <c r="J893" s="102"/>
      <c r="K893" s="102"/>
      <c r="M893" s="77"/>
      <c r="N893" s="77"/>
      <c r="O893" s="77"/>
      <c r="P893" s="82"/>
      <c r="Q893" s="77"/>
      <c r="R893" s="77"/>
      <c r="S893" s="77"/>
      <c r="T893" s="77"/>
    </row>
    <row r="894" spans="1:20" s="81" customFormat="1" x14ac:dyDescent="0.25">
      <c r="A894" s="77"/>
      <c r="B894" s="77"/>
      <c r="C894" s="77"/>
      <c r="D894" s="77"/>
      <c r="E894" s="77"/>
      <c r="F894" s="77"/>
      <c r="G894" s="77"/>
      <c r="H894" s="77"/>
      <c r="I894" s="77"/>
      <c r="J894" s="102"/>
      <c r="K894" s="102"/>
      <c r="M894" s="77"/>
      <c r="N894" s="77"/>
      <c r="O894" s="77"/>
      <c r="P894" s="82"/>
      <c r="Q894" s="77"/>
      <c r="R894" s="77"/>
      <c r="S894" s="77"/>
      <c r="T894" s="77"/>
    </row>
    <row r="895" spans="1:20" s="81" customFormat="1" x14ac:dyDescent="0.25">
      <c r="A895" s="77"/>
      <c r="B895" s="77"/>
      <c r="C895" s="77"/>
      <c r="D895" s="77"/>
      <c r="E895" s="77"/>
      <c r="F895" s="77"/>
      <c r="G895" s="77"/>
      <c r="H895" s="77"/>
      <c r="I895" s="77"/>
      <c r="J895" s="102"/>
      <c r="K895" s="102"/>
      <c r="M895" s="77"/>
      <c r="N895" s="77"/>
      <c r="O895" s="77"/>
      <c r="P895" s="82"/>
      <c r="Q895" s="77"/>
      <c r="R895" s="77"/>
      <c r="S895" s="77"/>
      <c r="T895" s="77"/>
    </row>
    <row r="896" spans="1:20" s="81" customFormat="1" x14ac:dyDescent="0.25">
      <c r="A896" s="77"/>
      <c r="B896" s="77"/>
      <c r="C896" s="77"/>
      <c r="D896" s="77"/>
      <c r="E896" s="77"/>
      <c r="F896" s="77"/>
      <c r="G896" s="77"/>
      <c r="H896" s="77"/>
      <c r="I896" s="77"/>
      <c r="J896" s="102"/>
      <c r="K896" s="102"/>
      <c r="M896" s="77"/>
      <c r="N896" s="77"/>
      <c r="O896" s="77"/>
      <c r="P896" s="82"/>
      <c r="Q896" s="77"/>
      <c r="R896" s="77"/>
      <c r="S896" s="77"/>
      <c r="T896" s="77"/>
    </row>
    <row r="897" spans="1:20" s="81" customFormat="1" x14ac:dyDescent="0.25">
      <c r="A897" s="77"/>
      <c r="B897" s="77"/>
      <c r="C897" s="77"/>
      <c r="D897" s="77"/>
      <c r="E897" s="77"/>
      <c r="F897" s="77"/>
      <c r="G897" s="77"/>
      <c r="H897" s="77"/>
      <c r="I897" s="77"/>
      <c r="J897" s="102"/>
      <c r="K897" s="102"/>
      <c r="M897" s="77"/>
      <c r="N897" s="77"/>
      <c r="O897" s="77"/>
      <c r="P897" s="82"/>
      <c r="Q897" s="77"/>
      <c r="R897" s="77"/>
      <c r="S897" s="77"/>
      <c r="T897" s="77"/>
    </row>
    <row r="898" spans="1:20" s="81" customFormat="1" x14ac:dyDescent="0.25">
      <c r="A898" s="77"/>
      <c r="B898" s="77"/>
      <c r="C898" s="77"/>
      <c r="D898" s="77"/>
      <c r="E898" s="77"/>
      <c r="F898" s="77"/>
      <c r="G898" s="77"/>
      <c r="H898" s="77"/>
      <c r="I898" s="77"/>
      <c r="J898" s="102"/>
      <c r="K898" s="102"/>
      <c r="M898" s="77"/>
      <c r="N898" s="77"/>
      <c r="O898" s="77"/>
      <c r="P898" s="82"/>
      <c r="Q898" s="77"/>
      <c r="R898" s="77"/>
      <c r="S898" s="77"/>
      <c r="T898" s="77"/>
    </row>
    <row r="899" spans="1:20" s="81" customFormat="1" x14ac:dyDescent="0.25">
      <c r="A899" s="77"/>
      <c r="B899" s="77"/>
      <c r="C899" s="77"/>
      <c r="D899" s="77"/>
      <c r="E899" s="77"/>
      <c r="F899" s="77"/>
      <c r="G899" s="77"/>
      <c r="H899" s="77"/>
      <c r="I899" s="77"/>
      <c r="J899" s="102"/>
      <c r="K899" s="102"/>
      <c r="M899" s="77"/>
      <c r="N899" s="77"/>
      <c r="O899" s="77"/>
      <c r="P899" s="82"/>
      <c r="Q899" s="77"/>
      <c r="R899" s="77"/>
      <c r="S899" s="77"/>
      <c r="T899" s="77"/>
    </row>
    <row r="900" spans="1:20" s="81" customFormat="1" x14ac:dyDescent="0.25">
      <c r="A900" s="77"/>
      <c r="B900" s="77"/>
      <c r="C900" s="77"/>
      <c r="D900" s="77"/>
      <c r="E900" s="77"/>
      <c r="F900" s="77"/>
      <c r="G900" s="77"/>
      <c r="H900" s="77"/>
      <c r="I900" s="77"/>
      <c r="J900" s="102"/>
      <c r="K900" s="102"/>
      <c r="M900" s="77"/>
      <c r="N900" s="77"/>
      <c r="O900" s="77"/>
      <c r="P900" s="82"/>
      <c r="Q900" s="77"/>
      <c r="R900" s="77"/>
      <c r="S900" s="77"/>
      <c r="T900" s="77"/>
    </row>
    <row r="901" spans="1:20" s="81" customFormat="1" x14ac:dyDescent="0.25">
      <c r="A901" s="77"/>
      <c r="B901" s="77"/>
      <c r="C901" s="77"/>
      <c r="D901" s="77"/>
      <c r="E901" s="77"/>
      <c r="F901" s="77"/>
      <c r="G901" s="77"/>
      <c r="H901" s="77"/>
      <c r="I901" s="77"/>
      <c r="J901" s="102"/>
      <c r="K901" s="102"/>
      <c r="M901" s="77"/>
      <c r="N901" s="77"/>
      <c r="O901" s="77"/>
      <c r="P901" s="82"/>
      <c r="Q901" s="77"/>
      <c r="R901" s="77"/>
      <c r="S901" s="77"/>
      <c r="T901" s="77"/>
    </row>
    <row r="902" spans="1:20" s="81" customFormat="1" x14ac:dyDescent="0.25">
      <c r="A902" s="77"/>
      <c r="B902" s="77"/>
      <c r="C902" s="77"/>
      <c r="D902" s="77"/>
      <c r="E902" s="77"/>
      <c r="F902" s="77"/>
      <c r="G902" s="77"/>
      <c r="H902" s="77"/>
      <c r="I902" s="77"/>
      <c r="J902" s="102"/>
      <c r="K902" s="102"/>
      <c r="M902" s="77"/>
      <c r="N902" s="77"/>
      <c r="O902" s="77"/>
      <c r="P902" s="82"/>
      <c r="Q902" s="77"/>
      <c r="R902" s="77"/>
      <c r="S902" s="77"/>
      <c r="T902" s="77"/>
    </row>
    <row r="903" spans="1:20" s="81" customFormat="1" x14ac:dyDescent="0.25">
      <c r="A903" s="77"/>
      <c r="B903" s="77"/>
      <c r="C903" s="77"/>
      <c r="D903" s="77"/>
      <c r="E903" s="77"/>
      <c r="F903" s="77"/>
      <c r="G903" s="77"/>
      <c r="H903" s="77"/>
      <c r="I903" s="77"/>
      <c r="J903" s="102"/>
      <c r="K903" s="102"/>
      <c r="M903" s="77"/>
      <c r="N903" s="77"/>
      <c r="O903" s="77"/>
      <c r="P903" s="82"/>
      <c r="Q903" s="77"/>
      <c r="R903" s="77"/>
      <c r="S903" s="77"/>
      <c r="T903" s="77"/>
    </row>
    <row r="904" spans="1:20" s="81" customFormat="1" x14ac:dyDescent="0.25">
      <c r="A904" s="77"/>
      <c r="B904" s="77"/>
      <c r="C904" s="77"/>
      <c r="D904" s="77"/>
      <c r="E904" s="77"/>
      <c r="F904" s="77"/>
      <c r="G904" s="77"/>
      <c r="H904" s="77"/>
      <c r="I904" s="77"/>
      <c r="J904" s="102"/>
      <c r="K904" s="102"/>
      <c r="M904" s="77"/>
      <c r="N904" s="77"/>
      <c r="O904" s="77"/>
      <c r="P904" s="82"/>
      <c r="Q904" s="77"/>
      <c r="R904" s="77"/>
      <c r="S904" s="77"/>
      <c r="T904" s="77"/>
    </row>
    <row r="905" spans="1:20" s="81" customFormat="1" x14ac:dyDescent="0.25">
      <c r="A905" s="77"/>
      <c r="B905" s="77"/>
      <c r="C905" s="77"/>
      <c r="D905" s="77"/>
      <c r="E905" s="77"/>
      <c r="F905" s="77"/>
      <c r="G905" s="77"/>
      <c r="H905" s="77"/>
      <c r="I905" s="77"/>
      <c r="J905" s="102"/>
      <c r="K905" s="102"/>
      <c r="M905" s="77"/>
      <c r="N905" s="77"/>
      <c r="O905" s="77"/>
      <c r="P905" s="82"/>
      <c r="Q905" s="77"/>
      <c r="R905" s="77"/>
      <c r="S905" s="77"/>
      <c r="T905" s="77"/>
    </row>
    <row r="906" spans="1:20" s="81" customFormat="1" x14ac:dyDescent="0.25">
      <c r="A906" s="77"/>
      <c r="B906" s="77"/>
      <c r="C906" s="77"/>
      <c r="D906" s="77"/>
      <c r="E906" s="77"/>
      <c r="F906" s="77"/>
      <c r="G906" s="77"/>
      <c r="H906" s="77"/>
      <c r="I906" s="77"/>
      <c r="J906" s="102"/>
      <c r="K906" s="102"/>
      <c r="M906" s="77"/>
      <c r="N906" s="77"/>
      <c r="O906" s="77"/>
      <c r="P906" s="82"/>
      <c r="Q906" s="77"/>
      <c r="R906" s="77"/>
      <c r="S906" s="77"/>
      <c r="T906" s="77"/>
    </row>
    <row r="907" spans="1:20" s="81" customFormat="1" x14ac:dyDescent="0.25">
      <c r="A907" s="77"/>
      <c r="B907" s="77"/>
      <c r="C907" s="77"/>
      <c r="D907" s="77"/>
      <c r="E907" s="77"/>
      <c r="F907" s="77"/>
      <c r="G907" s="77"/>
      <c r="H907" s="77"/>
      <c r="I907" s="77"/>
      <c r="J907" s="102"/>
      <c r="K907" s="102"/>
      <c r="M907" s="77"/>
      <c r="N907" s="77"/>
      <c r="O907" s="77"/>
      <c r="P907" s="82"/>
      <c r="Q907" s="77"/>
      <c r="R907" s="77"/>
      <c r="S907" s="77"/>
      <c r="T907" s="77"/>
    </row>
    <row r="908" spans="1:20" s="81" customFormat="1" x14ac:dyDescent="0.25">
      <c r="A908" s="77"/>
      <c r="B908" s="77"/>
      <c r="C908" s="77"/>
      <c r="D908" s="77"/>
      <c r="E908" s="77"/>
      <c r="F908" s="77"/>
      <c r="G908" s="77"/>
      <c r="H908" s="77"/>
      <c r="I908" s="77"/>
      <c r="J908" s="102"/>
      <c r="K908" s="102"/>
      <c r="M908" s="77"/>
      <c r="N908" s="77"/>
      <c r="O908" s="77"/>
      <c r="P908" s="82"/>
      <c r="Q908" s="77"/>
      <c r="R908" s="77"/>
      <c r="S908" s="77"/>
      <c r="T908" s="77"/>
    </row>
    <row r="909" spans="1:20" s="81" customFormat="1" x14ac:dyDescent="0.25">
      <c r="A909" s="77"/>
      <c r="B909" s="77"/>
      <c r="C909" s="77"/>
      <c r="D909" s="77"/>
      <c r="E909" s="77"/>
      <c r="F909" s="77"/>
      <c r="G909" s="77"/>
      <c r="H909" s="77"/>
      <c r="I909" s="77"/>
      <c r="J909" s="102"/>
      <c r="K909" s="102"/>
      <c r="M909" s="77"/>
      <c r="N909" s="77"/>
      <c r="O909" s="77"/>
      <c r="P909" s="82"/>
      <c r="Q909" s="77"/>
      <c r="R909" s="77"/>
      <c r="S909" s="77"/>
      <c r="T909" s="77"/>
    </row>
    <row r="910" spans="1:20" s="81" customFormat="1" x14ac:dyDescent="0.25">
      <c r="A910" s="77"/>
      <c r="B910" s="77"/>
      <c r="C910" s="77"/>
      <c r="D910" s="77"/>
      <c r="E910" s="77"/>
      <c r="F910" s="77"/>
      <c r="G910" s="77"/>
      <c r="H910" s="77"/>
      <c r="I910" s="77"/>
      <c r="J910" s="102"/>
      <c r="K910" s="102"/>
      <c r="M910" s="77"/>
      <c r="N910" s="77"/>
      <c r="O910" s="77"/>
      <c r="P910" s="82"/>
      <c r="Q910" s="77"/>
      <c r="R910" s="77"/>
      <c r="S910" s="77"/>
      <c r="T910" s="77"/>
    </row>
    <row r="911" spans="1:20" s="81" customFormat="1" x14ac:dyDescent="0.25">
      <c r="A911" s="77"/>
      <c r="B911" s="77"/>
      <c r="C911" s="77"/>
      <c r="D911" s="77"/>
      <c r="E911" s="77"/>
      <c r="F911" s="77"/>
      <c r="G911" s="77"/>
      <c r="H911" s="77"/>
      <c r="I911" s="77"/>
      <c r="J911" s="102"/>
      <c r="K911" s="102"/>
      <c r="M911" s="77"/>
      <c r="N911" s="77"/>
      <c r="O911" s="77"/>
      <c r="P911" s="82"/>
      <c r="Q911" s="77"/>
      <c r="R911" s="77"/>
      <c r="S911" s="77"/>
      <c r="T911" s="77"/>
    </row>
    <row r="912" spans="1:20" s="81" customFormat="1" x14ac:dyDescent="0.25">
      <c r="A912" s="77"/>
      <c r="B912" s="77"/>
      <c r="C912" s="77"/>
      <c r="D912" s="77"/>
      <c r="E912" s="77"/>
      <c r="F912" s="77"/>
      <c r="G912" s="77"/>
      <c r="H912" s="77"/>
      <c r="I912" s="77"/>
      <c r="J912" s="102"/>
      <c r="K912" s="102"/>
      <c r="M912" s="77"/>
      <c r="N912" s="77"/>
      <c r="O912" s="77"/>
      <c r="P912" s="82"/>
      <c r="Q912" s="77"/>
      <c r="R912" s="77"/>
      <c r="S912" s="77"/>
      <c r="T912" s="77"/>
    </row>
    <row r="913" spans="1:20" s="81" customFormat="1" x14ac:dyDescent="0.25">
      <c r="A913" s="77"/>
      <c r="B913" s="77"/>
      <c r="C913" s="77"/>
      <c r="D913" s="77"/>
      <c r="E913" s="77"/>
      <c r="F913" s="77"/>
      <c r="G913" s="77"/>
      <c r="H913" s="77"/>
      <c r="I913" s="77"/>
      <c r="J913" s="102"/>
      <c r="K913" s="102"/>
      <c r="M913" s="77"/>
      <c r="N913" s="77"/>
      <c r="O913" s="77"/>
      <c r="P913" s="82"/>
      <c r="Q913" s="77"/>
      <c r="R913" s="77"/>
      <c r="S913" s="77"/>
      <c r="T913" s="77"/>
    </row>
    <row r="914" spans="1:20" s="81" customFormat="1" x14ac:dyDescent="0.25">
      <c r="A914" s="77"/>
      <c r="B914" s="77"/>
      <c r="C914" s="77"/>
      <c r="D914" s="77"/>
      <c r="E914" s="77"/>
      <c r="F914" s="77"/>
      <c r="G914" s="77"/>
      <c r="H914" s="77"/>
      <c r="I914" s="77"/>
      <c r="J914" s="102"/>
      <c r="K914" s="102"/>
      <c r="M914" s="77"/>
      <c r="N914" s="77"/>
      <c r="O914" s="77"/>
      <c r="P914" s="82"/>
      <c r="Q914" s="77"/>
      <c r="R914" s="77"/>
      <c r="S914" s="77"/>
      <c r="T914" s="77"/>
    </row>
    <row r="915" spans="1:20" s="81" customFormat="1" x14ac:dyDescent="0.25">
      <c r="A915" s="77"/>
      <c r="B915" s="77"/>
      <c r="C915" s="77"/>
      <c r="D915" s="77"/>
      <c r="E915" s="77"/>
      <c r="F915" s="77"/>
      <c r="G915" s="77"/>
      <c r="H915" s="77"/>
      <c r="I915" s="77"/>
      <c r="J915" s="102"/>
      <c r="K915" s="102"/>
      <c r="M915" s="77"/>
      <c r="N915" s="77"/>
      <c r="O915" s="77"/>
      <c r="P915" s="82"/>
      <c r="Q915" s="77"/>
      <c r="R915" s="77"/>
      <c r="S915" s="77"/>
      <c r="T915" s="77"/>
    </row>
    <row r="916" spans="1:20" s="81" customFormat="1" x14ac:dyDescent="0.25">
      <c r="A916" s="77"/>
      <c r="B916" s="77"/>
      <c r="C916" s="77"/>
      <c r="D916" s="77"/>
      <c r="E916" s="77"/>
      <c r="F916" s="77"/>
      <c r="G916" s="77"/>
      <c r="H916" s="77"/>
      <c r="I916" s="77"/>
      <c r="J916" s="102"/>
      <c r="K916" s="102"/>
      <c r="M916" s="77"/>
      <c r="N916" s="77"/>
      <c r="O916" s="77"/>
      <c r="P916" s="82"/>
      <c r="Q916" s="77"/>
      <c r="R916" s="77"/>
      <c r="S916" s="77"/>
      <c r="T916" s="77"/>
    </row>
    <row r="917" spans="1:20" s="81" customFormat="1" x14ac:dyDescent="0.25">
      <c r="A917" s="77"/>
      <c r="B917" s="77"/>
      <c r="C917" s="77"/>
      <c r="D917" s="77"/>
      <c r="E917" s="77"/>
      <c r="F917" s="77"/>
      <c r="G917" s="77"/>
      <c r="H917" s="77"/>
      <c r="I917" s="77"/>
      <c r="J917" s="102"/>
      <c r="K917" s="102"/>
      <c r="M917" s="77"/>
      <c r="N917" s="77"/>
      <c r="O917" s="77"/>
      <c r="P917" s="82"/>
      <c r="Q917" s="77"/>
      <c r="R917" s="77"/>
      <c r="S917" s="77"/>
      <c r="T917" s="77"/>
    </row>
    <row r="918" spans="1:20" s="81" customFormat="1" x14ac:dyDescent="0.25">
      <c r="A918" s="77"/>
      <c r="B918" s="77"/>
      <c r="C918" s="77"/>
      <c r="D918" s="77"/>
      <c r="E918" s="77"/>
      <c r="F918" s="77"/>
      <c r="G918" s="77"/>
      <c r="H918" s="77"/>
      <c r="I918" s="77"/>
      <c r="J918" s="102"/>
      <c r="K918" s="102"/>
      <c r="M918" s="77"/>
      <c r="N918" s="77"/>
      <c r="O918" s="77"/>
      <c r="P918" s="82"/>
      <c r="Q918" s="77"/>
      <c r="R918" s="77"/>
      <c r="S918" s="77"/>
      <c r="T918" s="77"/>
    </row>
    <row r="919" spans="1:20" s="81" customFormat="1" x14ac:dyDescent="0.25">
      <c r="A919" s="77"/>
      <c r="B919" s="77"/>
      <c r="C919" s="77"/>
      <c r="D919" s="77"/>
      <c r="E919" s="77"/>
      <c r="F919" s="77"/>
      <c r="G919" s="77"/>
      <c r="H919" s="77"/>
      <c r="I919" s="77"/>
      <c r="J919" s="102"/>
      <c r="K919" s="102"/>
      <c r="M919" s="77"/>
      <c r="N919" s="77"/>
      <c r="O919" s="77"/>
      <c r="P919" s="82"/>
      <c r="Q919" s="77"/>
      <c r="R919" s="77"/>
      <c r="S919" s="77"/>
      <c r="T919" s="77"/>
    </row>
    <row r="920" spans="1:20" s="81" customFormat="1" x14ac:dyDescent="0.25">
      <c r="A920" s="77"/>
      <c r="B920" s="77"/>
      <c r="C920" s="77"/>
      <c r="D920" s="77"/>
      <c r="E920" s="77"/>
      <c r="F920" s="77"/>
      <c r="G920" s="77"/>
      <c r="H920" s="77"/>
      <c r="I920" s="77"/>
      <c r="J920" s="102"/>
      <c r="K920" s="102"/>
      <c r="M920" s="77"/>
      <c r="N920" s="77"/>
      <c r="O920" s="77"/>
      <c r="P920" s="82"/>
      <c r="Q920" s="77"/>
      <c r="R920" s="77"/>
      <c r="S920" s="77"/>
      <c r="T920" s="77"/>
    </row>
    <row r="921" spans="1:20" s="81" customFormat="1" x14ac:dyDescent="0.25">
      <c r="A921" s="77"/>
      <c r="B921" s="77"/>
      <c r="C921" s="77"/>
      <c r="D921" s="77"/>
      <c r="E921" s="77"/>
      <c r="F921" s="77"/>
      <c r="G921" s="77"/>
      <c r="H921" s="77"/>
      <c r="I921" s="77"/>
      <c r="J921" s="102"/>
      <c r="K921" s="102"/>
      <c r="M921" s="77"/>
      <c r="N921" s="77"/>
      <c r="O921" s="77"/>
      <c r="P921" s="82"/>
      <c r="Q921" s="77"/>
      <c r="R921" s="77"/>
      <c r="S921" s="77"/>
      <c r="T921" s="77"/>
    </row>
    <row r="922" spans="1:20" s="81" customFormat="1" x14ac:dyDescent="0.25">
      <c r="A922" s="77"/>
      <c r="B922" s="77"/>
      <c r="C922" s="77"/>
      <c r="D922" s="77"/>
      <c r="E922" s="77"/>
      <c r="F922" s="77"/>
      <c r="G922" s="77"/>
      <c r="H922" s="77"/>
      <c r="I922" s="77"/>
      <c r="J922" s="102"/>
      <c r="K922" s="102"/>
      <c r="M922" s="77"/>
      <c r="N922" s="77"/>
      <c r="O922" s="77"/>
      <c r="P922" s="82"/>
      <c r="Q922" s="77"/>
      <c r="R922" s="77"/>
      <c r="S922" s="77"/>
      <c r="T922" s="77"/>
    </row>
    <row r="923" spans="1:20" s="81" customFormat="1" x14ac:dyDescent="0.25">
      <c r="A923" s="77"/>
      <c r="B923" s="77"/>
      <c r="C923" s="77"/>
      <c r="D923" s="77"/>
      <c r="E923" s="77"/>
      <c r="F923" s="77"/>
      <c r="G923" s="77"/>
      <c r="H923" s="77"/>
      <c r="I923" s="77"/>
      <c r="J923" s="102"/>
      <c r="K923" s="102"/>
      <c r="M923" s="77"/>
      <c r="N923" s="77"/>
      <c r="O923" s="77"/>
      <c r="P923" s="82"/>
      <c r="Q923" s="77"/>
      <c r="R923" s="77"/>
      <c r="S923" s="77"/>
      <c r="T923" s="77"/>
    </row>
    <row r="924" spans="1:20" s="81" customFormat="1" x14ac:dyDescent="0.25">
      <c r="A924" s="77"/>
      <c r="B924" s="77"/>
      <c r="C924" s="77"/>
      <c r="D924" s="77"/>
      <c r="E924" s="77"/>
      <c r="F924" s="77"/>
      <c r="G924" s="77"/>
      <c r="H924" s="77"/>
      <c r="I924" s="77"/>
      <c r="J924" s="102"/>
      <c r="K924" s="102"/>
      <c r="M924" s="77"/>
      <c r="N924" s="77"/>
      <c r="O924" s="77"/>
      <c r="P924" s="82"/>
      <c r="Q924" s="77"/>
      <c r="R924" s="77"/>
      <c r="S924" s="77"/>
      <c r="T924" s="77"/>
    </row>
    <row r="925" spans="1:20" s="81" customFormat="1" x14ac:dyDescent="0.25">
      <c r="A925" s="77"/>
      <c r="B925" s="77"/>
      <c r="C925" s="77"/>
      <c r="D925" s="77"/>
      <c r="E925" s="77"/>
      <c r="F925" s="77"/>
      <c r="G925" s="77"/>
      <c r="H925" s="77"/>
      <c r="I925" s="77"/>
      <c r="J925" s="102"/>
      <c r="K925" s="102"/>
      <c r="M925" s="77"/>
      <c r="N925" s="77"/>
      <c r="O925" s="77"/>
      <c r="P925" s="82"/>
      <c r="Q925" s="77"/>
      <c r="R925" s="77"/>
      <c r="S925" s="77"/>
      <c r="T925" s="77"/>
    </row>
    <row r="926" spans="1:20" s="81" customFormat="1" x14ac:dyDescent="0.25">
      <c r="A926" s="77"/>
      <c r="B926" s="77"/>
      <c r="C926" s="77"/>
      <c r="D926" s="77"/>
      <c r="E926" s="77"/>
      <c r="F926" s="77"/>
      <c r="G926" s="77"/>
      <c r="H926" s="77"/>
      <c r="I926" s="77"/>
      <c r="J926" s="102"/>
      <c r="K926" s="102"/>
      <c r="M926" s="77"/>
      <c r="N926" s="77"/>
      <c r="O926" s="77"/>
      <c r="P926" s="82"/>
      <c r="Q926" s="77"/>
      <c r="R926" s="77"/>
      <c r="S926" s="77"/>
      <c r="T926" s="77"/>
    </row>
    <row r="927" spans="1:20" s="81" customFormat="1" x14ac:dyDescent="0.25">
      <c r="A927" s="77"/>
      <c r="B927" s="77"/>
      <c r="C927" s="77"/>
      <c r="D927" s="77"/>
      <c r="E927" s="77"/>
      <c r="F927" s="77"/>
      <c r="G927" s="77"/>
      <c r="H927" s="77"/>
      <c r="I927" s="77"/>
      <c r="J927" s="102"/>
      <c r="K927" s="102"/>
      <c r="M927" s="77"/>
      <c r="N927" s="77"/>
      <c r="O927" s="77"/>
      <c r="P927" s="82"/>
      <c r="Q927" s="77"/>
      <c r="R927" s="77"/>
      <c r="S927" s="77"/>
      <c r="T927" s="77"/>
    </row>
    <row r="928" spans="1:20" s="81" customFormat="1" x14ac:dyDescent="0.25">
      <c r="A928" s="77"/>
      <c r="B928" s="77"/>
      <c r="C928" s="77"/>
      <c r="D928" s="77"/>
      <c r="E928" s="77"/>
      <c r="F928" s="77"/>
      <c r="G928" s="77"/>
      <c r="H928" s="77"/>
      <c r="I928" s="77"/>
      <c r="J928" s="102"/>
      <c r="K928" s="102"/>
      <c r="M928" s="77"/>
      <c r="N928" s="77"/>
      <c r="O928" s="77"/>
      <c r="P928" s="82"/>
      <c r="Q928" s="77"/>
      <c r="R928" s="77"/>
      <c r="S928" s="77"/>
      <c r="T928" s="77"/>
    </row>
    <row r="929" spans="1:20" s="81" customFormat="1" x14ac:dyDescent="0.25">
      <c r="A929" s="77"/>
      <c r="B929" s="77"/>
      <c r="C929" s="77"/>
      <c r="D929" s="77"/>
      <c r="E929" s="77"/>
      <c r="F929" s="77"/>
      <c r="G929" s="77"/>
      <c r="H929" s="77"/>
      <c r="I929" s="77"/>
      <c r="J929" s="102"/>
      <c r="K929" s="102"/>
      <c r="M929" s="77"/>
      <c r="N929" s="77"/>
      <c r="O929" s="77"/>
      <c r="P929" s="82"/>
      <c r="Q929" s="77"/>
      <c r="R929" s="77"/>
      <c r="S929" s="77"/>
      <c r="T929" s="77"/>
    </row>
    <row r="930" spans="1:20" s="81" customFormat="1" x14ac:dyDescent="0.25">
      <c r="A930" s="77"/>
      <c r="B930" s="77"/>
      <c r="C930" s="77"/>
      <c r="D930" s="77"/>
      <c r="E930" s="77"/>
      <c r="F930" s="77"/>
      <c r="G930" s="77"/>
      <c r="H930" s="77"/>
      <c r="I930" s="77"/>
      <c r="J930" s="102"/>
      <c r="K930" s="102"/>
      <c r="M930" s="77"/>
      <c r="N930" s="77"/>
      <c r="O930" s="77"/>
      <c r="P930" s="82"/>
      <c r="Q930" s="77"/>
      <c r="R930" s="77"/>
      <c r="S930" s="77"/>
      <c r="T930" s="77"/>
    </row>
    <row r="931" spans="1:20" s="81" customFormat="1" x14ac:dyDescent="0.25">
      <c r="A931" s="77"/>
      <c r="B931" s="77"/>
      <c r="C931" s="77"/>
      <c r="D931" s="77"/>
      <c r="E931" s="77"/>
      <c r="F931" s="77"/>
      <c r="G931" s="77"/>
      <c r="H931" s="77"/>
      <c r="I931" s="77"/>
      <c r="J931" s="102"/>
      <c r="K931" s="102"/>
      <c r="M931" s="77"/>
      <c r="N931" s="77"/>
      <c r="O931" s="77"/>
      <c r="P931" s="82"/>
      <c r="Q931" s="77"/>
      <c r="R931" s="77"/>
      <c r="S931" s="77"/>
      <c r="T931" s="77"/>
    </row>
    <row r="932" spans="1:20" s="81" customFormat="1" x14ac:dyDescent="0.25">
      <c r="A932" s="77"/>
      <c r="B932" s="77"/>
      <c r="C932" s="77"/>
      <c r="D932" s="77"/>
      <c r="E932" s="77"/>
      <c r="F932" s="77"/>
      <c r="G932" s="77"/>
      <c r="H932" s="77"/>
      <c r="I932" s="77"/>
      <c r="J932" s="102"/>
      <c r="K932" s="102"/>
      <c r="M932" s="77"/>
      <c r="N932" s="77"/>
      <c r="O932" s="77"/>
      <c r="P932" s="82"/>
      <c r="Q932" s="77"/>
      <c r="R932" s="77"/>
      <c r="S932" s="77"/>
      <c r="T932" s="77"/>
    </row>
    <row r="933" spans="1:20" s="81" customFormat="1" x14ac:dyDescent="0.25">
      <c r="A933" s="77"/>
      <c r="B933" s="77"/>
      <c r="C933" s="77"/>
      <c r="D933" s="77"/>
      <c r="E933" s="77"/>
      <c r="F933" s="77"/>
      <c r="G933" s="77"/>
      <c r="H933" s="77"/>
      <c r="I933" s="77"/>
      <c r="J933" s="102"/>
      <c r="K933" s="102"/>
      <c r="M933" s="77"/>
      <c r="N933" s="77"/>
      <c r="O933" s="77"/>
      <c r="P933" s="82"/>
      <c r="Q933" s="77"/>
      <c r="R933" s="77"/>
      <c r="S933" s="77"/>
      <c r="T933" s="77"/>
    </row>
    <row r="934" spans="1:20" s="81" customFormat="1" x14ac:dyDescent="0.25">
      <c r="A934" s="77"/>
      <c r="B934" s="77"/>
      <c r="C934" s="77"/>
      <c r="D934" s="77"/>
      <c r="E934" s="77"/>
      <c r="F934" s="77"/>
      <c r="G934" s="77"/>
      <c r="H934" s="77"/>
      <c r="I934" s="77"/>
      <c r="J934" s="102"/>
      <c r="K934" s="102"/>
      <c r="M934" s="77"/>
      <c r="N934" s="77"/>
      <c r="O934" s="77"/>
      <c r="P934" s="82"/>
      <c r="Q934" s="77"/>
      <c r="R934" s="77"/>
      <c r="S934" s="77"/>
      <c r="T934" s="77"/>
    </row>
    <row r="935" spans="1:20" s="81" customFormat="1" x14ac:dyDescent="0.25">
      <c r="A935" s="77"/>
      <c r="B935" s="77"/>
      <c r="C935" s="77"/>
      <c r="D935" s="77"/>
      <c r="E935" s="77"/>
      <c r="F935" s="77"/>
      <c r="G935" s="77"/>
      <c r="H935" s="77"/>
      <c r="I935" s="77"/>
      <c r="J935" s="102"/>
      <c r="K935" s="102"/>
      <c r="M935" s="77"/>
      <c r="N935" s="77"/>
      <c r="O935" s="77"/>
      <c r="P935" s="82"/>
      <c r="Q935" s="77"/>
      <c r="R935" s="77"/>
      <c r="S935" s="77"/>
      <c r="T935" s="77"/>
    </row>
    <row r="936" spans="1:20" s="81" customFormat="1" x14ac:dyDescent="0.25">
      <c r="A936" s="77"/>
      <c r="B936" s="77"/>
      <c r="C936" s="77"/>
      <c r="D936" s="77"/>
      <c r="E936" s="77"/>
      <c r="F936" s="77"/>
      <c r="G936" s="77"/>
      <c r="H936" s="77"/>
      <c r="I936" s="77"/>
      <c r="J936" s="102"/>
      <c r="K936" s="102"/>
      <c r="M936" s="77"/>
      <c r="N936" s="77"/>
      <c r="O936" s="77"/>
      <c r="P936" s="82"/>
      <c r="Q936" s="77"/>
      <c r="R936" s="77"/>
      <c r="S936" s="77"/>
      <c r="T936" s="77"/>
    </row>
    <row r="937" spans="1:20" s="81" customFormat="1" x14ac:dyDescent="0.25">
      <c r="A937" s="77"/>
      <c r="B937" s="77"/>
      <c r="C937" s="77"/>
      <c r="D937" s="77"/>
      <c r="E937" s="77"/>
      <c r="F937" s="77"/>
      <c r="G937" s="77"/>
      <c r="H937" s="77"/>
      <c r="I937" s="77"/>
      <c r="J937" s="102"/>
      <c r="K937" s="102"/>
      <c r="M937" s="77"/>
      <c r="N937" s="77"/>
      <c r="O937" s="77"/>
      <c r="P937" s="82"/>
      <c r="Q937" s="77"/>
      <c r="R937" s="77"/>
      <c r="S937" s="77"/>
      <c r="T937" s="77"/>
    </row>
    <row r="938" spans="1:20" s="81" customFormat="1" x14ac:dyDescent="0.25">
      <c r="A938" s="77"/>
      <c r="B938" s="77"/>
      <c r="C938" s="77"/>
      <c r="D938" s="77"/>
      <c r="E938" s="77"/>
      <c r="F938" s="77"/>
      <c r="G938" s="77"/>
      <c r="H938" s="77"/>
      <c r="I938" s="77"/>
      <c r="J938" s="102"/>
      <c r="K938" s="102"/>
      <c r="M938" s="77"/>
      <c r="N938" s="77"/>
      <c r="O938" s="77"/>
      <c r="P938" s="82"/>
      <c r="Q938" s="77"/>
      <c r="R938" s="77"/>
      <c r="S938" s="77"/>
      <c r="T938" s="77"/>
    </row>
    <row r="939" spans="1:20" s="81" customFormat="1" x14ac:dyDescent="0.25">
      <c r="A939" s="77"/>
      <c r="B939" s="77"/>
      <c r="C939" s="77"/>
      <c r="D939" s="77"/>
      <c r="E939" s="77"/>
      <c r="F939" s="77"/>
      <c r="G939" s="77"/>
      <c r="H939" s="77"/>
      <c r="I939" s="77"/>
      <c r="J939" s="102"/>
      <c r="K939" s="102"/>
      <c r="M939" s="77"/>
      <c r="N939" s="77"/>
      <c r="O939" s="77"/>
      <c r="P939" s="82"/>
      <c r="Q939" s="77"/>
      <c r="R939" s="77"/>
      <c r="S939" s="77"/>
      <c r="T939" s="77"/>
    </row>
    <row r="940" spans="1:20" s="81" customFormat="1" x14ac:dyDescent="0.25">
      <c r="A940" s="77"/>
      <c r="B940" s="77"/>
      <c r="C940" s="77"/>
      <c r="D940" s="77"/>
      <c r="E940" s="77"/>
      <c r="F940" s="77"/>
      <c r="G940" s="77"/>
      <c r="H940" s="77"/>
      <c r="I940" s="77"/>
      <c r="J940" s="102"/>
      <c r="K940" s="102"/>
      <c r="M940" s="77"/>
      <c r="N940" s="77"/>
      <c r="O940" s="77"/>
      <c r="P940" s="82"/>
      <c r="Q940" s="77"/>
      <c r="R940" s="77"/>
      <c r="S940" s="77"/>
      <c r="T940" s="77"/>
    </row>
    <row r="941" spans="1:20" s="81" customFormat="1" x14ac:dyDescent="0.25">
      <c r="A941" s="77"/>
      <c r="B941" s="77"/>
      <c r="C941" s="77"/>
      <c r="D941" s="77"/>
      <c r="E941" s="77"/>
      <c r="F941" s="77"/>
      <c r="G941" s="77"/>
      <c r="H941" s="77"/>
      <c r="I941" s="77"/>
      <c r="J941" s="102"/>
      <c r="K941" s="102"/>
      <c r="M941" s="77"/>
      <c r="N941" s="77"/>
      <c r="O941" s="77"/>
      <c r="P941" s="82"/>
      <c r="Q941" s="77"/>
      <c r="R941" s="77"/>
      <c r="S941" s="77"/>
      <c r="T941" s="77"/>
    </row>
    <row r="942" spans="1:20" s="81" customFormat="1" x14ac:dyDescent="0.25">
      <c r="A942" s="77"/>
      <c r="B942" s="77"/>
      <c r="C942" s="77"/>
      <c r="D942" s="77"/>
      <c r="E942" s="77"/>
      <c r="F942" s="77"/>
      <c r="G942" s="77"/>
      <c r="H942" s="77"/>
      <c r="I942" s="77"/>
      <c r="J942" s="102"/>
      <c r="K942" s="102"/>
      <c r="M942" s="77"/>
      <c r="N942" s="77"/>
      <c r="O942" s="77"/>
      <c r="P942" s="82"/>
      <c r="Q942" s="77"/>
      <c r="R942" s="77"/>
      <c r="S942" s="77"/>
      <c r="T942" s="77"/>
    </row>
    <row r="943" spans="1:20" s="81" customFormat="1" x14ac:dyDescent="0.25">
      <c r="A943" s="77"/>
      <c r="B943" s="77"/>
      <c r="C943" s="77"/>
      <c r="D943" s="77"/>
      <c r="E943" s="77"/>
      <c r="F943" s="77"/>
      <c r="G943" s="77"/>
      <c r="H943" s="77"/>
      <c r="I943" s="77"/>
      <c r="J943" s="102"/>
      <c r="K943" s="102"/>
      <c r="M943" s="77"/>
      <c r="N943" s="77"/>
      <c r="O943" s="77"/>
      <c r="P943" s="82"/>
      <c r="Q943" s="77"/>
      <c r="R943" s="77"/>
      <c r="S943" s="77"/>
      <c r="T943" s="77"/>
    </row>
    <row r="944" spans="1:20" s="81" customFormat="1" x14ac:dyDescent="0.25">
      <c r="A944" s="77"/>
      <c r="B944" s="77"/>
      <c r="C944" s="77"/>
      <c r="D944" s="77"/>
      <c r="E944" s="77"/>
      <c r="F944" s="77"/>
      <c r="G944" s="77"/>
      <c r="H944" s="77"/>
      <c r="I944" s="77"/>
      <c r="J944" s="102"/>
      <c r="K944" s="102"/>
      <c r="M944" s="77"/>
      <c r="N944" s="77"/>
      <c r="O944" s="77"/>
      <c r="P944" s="82"/>
      <c r="Q944" s="77"/>
      <c r="R944" s="77"/>
      <c r="S944" s="77"/>
      <c r="T944" s="77"/>
    </row>
    <row r="945" spans="1:20" s="81" customFormat="1" x14ac:dyDescent="0.25">
      <c r="A945" s="77"/>
      <c r="B945" s="77"/>
      <c r="C945" s="77"/>
      <c r="D945" s="77"/>
      <c r="E945" s="77"/>
      <c r="F945" s="77"/>
      <c r="G945" s="77"/>
      <c r="H945" s="77"/>
      <c r="I945" s="77"/>
      <c r="J945" s="102"/>
      <c r="K945" s="102"/>
      <c r="M945" s="77"/>
      <c r="N945" s="77"/>
      <c r="O945" s="77"/>
      <c r="P945" s="82"/>
      <c r="Q945" s="77"/>
      <c r="R945" s="77"/>
      <c r="S945" s="77"/>
      <c r="T945" s="77"/>
    </row>
    <row r="946" spans="1:20" s="81" customFormat="1" x14ac:dyDescent="0.25">
      <c r="A946" s="77"/>
      <c r="B946" s="77"/>
      <c r="C946" s="77"/>
      <c r="D946" s="77"/>
      <c r="E946" s="77"/>
      <c r="F946" s="77"/>
      <c r="G946" s="77"/>
      <c r="H946" s="77"/>
      <c r="I946" s="77"/>
      <c r="J946" s="102"/>
      <c r="K946" s="102"/>
      <c r="M946" s="77"/>
      <c r="N946" s="77"/>
      <c r="O946" s="77"/>
      <c r="P946" s="82"/>
      <c r="Q946" s="77"/>
      <c r="R946" s="77"/>
      <c r="S946" s="77"/>
      <c r="T946" s="77"/>
    </row>
    <row r="947" spans="1:20" s="81" customFormat="1" x14ac:dyDescent="0.25">
      <c r="A947" s="77"/>
      <c r="B947" s="77"/>
      <c r="C947" s="77"/>
      <c r="D947" s="77"/>
      <c r="E947" s="77"/>
      <c r="F947" s="77"/>
      <c r="G947" s="77"/>
      <c r="H947" s="77"/>
      <c r="I947" s="77"/>
      <c r="J947" s="102"/>
      <c r="K947" s="102"/>
      <c r="M947" s="77"/>
      <c r="N947" s="77"/>
      <c r="O947" s="77"/>
      <c r="P947" s="82"/>
      <c r="Q947" s="77"/>
      <c r="R947" s="77"/>
      <c r="S947" s="77"/>
      <c r="T947" s="77"/>
    </row>
    <row r="948" spans="1:20" s="81" customFormat="1" x14ac:dyDescent="0.25">
      <c r="A948" s="77"/>
      <c r="B948" s="77"/>
      <c r="C948" s="77"/>
      <c r="D948" s="77"/>
      <c r="E948" s="77"/>
      <c r="F948" s="77"/>
      <c r="G948" s="77"/>
      <c r="H948" s="77"/>
      <c r="I948" s="77"/>
      <c r="J948" s="102"/>
      <c r="K948" s="102"/>
      <c r="M948" s="77"/>
      <c r="N948" s="77"/>
      <c r="O948" s="77"/>
      <c r="P948" s="82"/>
      <c r="Q948" s="77"/>
      <c r="R948" s="77"/>
      <c r="S948" s="77"/>
      <c r="T948" s="77"/>
    </row>
    <row r="949" spans="1:20" s="81" customFormat="1" x14ac:dyDescent="0.25">
      <c r="A949" s="77"/>
      <c r="B949" s="77"/>
      <c r="C949" s="77"/>
      <c r="D949" s="77"/>
      <c r="E949" s="77"/>
      <c r="F949" s="77"/>
      <c r="G949" s="77"/>
      <c r="H949" s="77"/>
      <c r="I949" s="77"/>
      <c r="J949" s="102"/>
      <c r="K949" s="102"/>
      <c r="M949" s="77"/>
      <c r="N949" s="77"/>
      <c r="O949" s="77"/>
      <c r="P949" s="82"/>
      <c r="Q949" s="77"/>
      <c r="R949" s="77"/>
      <c r="S949" s="77"/>
      <c r="T949" s="77"/>
    </row>
    <row r="950" spans="1:20" s="81" customFormat="1" x14ac:dyDescent="0.25">
      <c r="A950" s="77"/>
      <c r="B950" s="77"/>
      <c r="C950" s="77"/>
      <c r="D950" s="77"/>
      <c r="E950" s="77"/>
      <c r="F950" s="77"/>
      <c r="G950" s="77"/>
      <c r="H950" s="77"/>
      <c r="I950" s="77"/>
      <c r="J950" s="102"/>
      <c r="K950" s="102"/>
      <c r="M950" s="77"/>
      <c r="N950" s="77"/>
      <c r="O950" s="77"/>
      <c r="P950" s="82"/>
      <c r="Q950" s="77"/>
      <c r="R950" s="77"/>
      <c r="S950" s="77"/>
      <c r="T950" s="77"/>
    </row>
    <row r="951" spans="1:20" s="81" customFormat="1" x14ac:dyDescent="0.25">
      <c r="A951" s="77"/>
      <c r="B951" s="77"/>
      <c r="C951" s="77"/>
      <c r="D951" s="77"/>
      <c r="E951" s="77"/>
      <c r="F951" s="77"/>
      <c r="G951" s="77"/>
      <c r="H951" s="77"/>
      <c r="I951" s="77"/>
      <c r="J951" s="102"/>
      <c r="K951" s="102"/>
      <c r="M951" s="77"/>
      <c r="N951" s="77"/>
      <c r="O951" s="77"/>
      <c r="P951" s="82"/>
      <c r="Q951" s="77"/>
      <c r="R951" s="77"/>
      <c r="S951" s="77"/>
      <c r="T951" s="77"/>
    </row>
    <row r="952" spans="1:20" s="81" customFormat="1" x14ac:dyDescent="0.25">
      <c r="A952" s="77"/>
      <c r="B952" s="77"/>
      <c r="C952" s="77"/>
      <c r="D952" s="77"/>
      <c r="E952" s="77"/>
      <c r="F952" s="77"/>
      <c r="G952" s="77"/>
      <c r="H952" s="77"/>
      <c r="I952" s="77"/>
      <c r="J952" s="102"/>
      <c r="K952" s="102"/>
      <c r="M952" s="77"/>
      <c r="N952" s="77"/>
      <c r="O952" s="77"/>
      <c r="P952" s="82"/>
      <c r="Q952" s="77"/>
      <c r="R952" s="77"/>
      <c r="S952" s="77"/>
      <c r="T952" s="77"/>
    </row>
    <row r="953" spans="1:20" s="81" customFormat="1" x14ac:dyDescent="0.25">
      <c r="A953" s="77"/>
      <c r="B953" s="77"/>
      <c r="C953" s="77"/>
      <c r="D953" s="77"/>
      <c r="E953" s="77"/>
      <c r="F953" s="77"/>
      <c r="G953" s="77"/>
      <c r="H953" s="77"/>
      <c r="I953" s="77"/>
      <c r="J953" s="102"/>
      <c r="K953" s="102"/>
      <c r="M953" s="77"/>
      <c r="N953" s="77"/>
      <c r="O953" s="77"/>
      <c r="P953" s="82"/>
      <c r="Q953" s="77"/>
      <c r="R953" s="77"/>
      <c r="S953" s="77"/>
      <c r="T953" s="77"/>
    </row>
    <row r="954" spans="1:20" s="81" customFormat="1" x14ac:dyDescent="0.25">
      <c r="A954" s="77"/>
      <c r="B954" s="77"/>
      <c r="C954" s="77"/>
      <c r="D954" s="77"/>
      <c r="E954" s="77"/>
      <c r="F954" s="77"/>
      <c r="G954" s="77"/>
      <c r="H954" s="77"/>
      <c r="I954" s="77"/>
      <c r="J954" s="102"/>
      <c r="K954" s="102"/>
      <c r="M954" s="77"/>
      <c r="N954" s="77"/>
      <c r="O954" s="77"/>
      <c r="P954" s="82"/>
      <c r="Q954" s="77"/>
      <c r="R954" s="77"/>
      <c r="S954" s="77"/>
      <c r="T954" s="77"/>
    </row>
    <row r="955" spans="1:20" s="81" customFormat="1" x14ac:dyDescent="0.25">
      <c r="A955" s="77"/>
      <c r="B955" s="77"/>
      <c r="C955" s="77"/>
      <c r="D955" s="77"/>
      <c r="E955" s="77"/>
      <c r="F955" s="77"/>
      <c r="G955" s="77"/>
      <c r="H955" s="77"/>
      <c r="I955" s="77"/>
      <c r="J955" s="102"/>
      <c r="K955" s="102"/>
      <c r="M955" s="77"/>
      <c r="N955" s="77"/>
      <c r="O955" s="77"/>
      <c r="P955" s="82"/>
      <c r="Q955" s="77"/>
      <c r="R955" s="77"/>
      <c r="S955" s="77"/>
      <c r="T955" s="77"/>
    </row>
    <row r="956" spans="1:20" s="81" customFormat="1" x14ac:dyDescent="0.25">
      <c r="A956" s="77"/>
      <c r="B956" s="77"/>
      <c r="C956" s="77"/>
      <c r="D956" s="77"/>
      <c r="E956" s="77"/>
      <c r="F956" s="77"/>
      <c r="G956" s="77"/>
      <c r="H956" s="77"/>
      <c r="I956" s="77"/>
      <c r="J956" s="102"/>
      <c r="K956" s="102"/>
      <c r="M956" s="77"/>
      <c r="N956" s="77"/>
      <c r="O956" s="77"/>
      <c r="P956" s="82"/>
      <c r="Q956" s="77"/>
      <c r="R956" s="77"/>
      <c r="S956" s="77"/>
      <c r="T956" s="77"/>
    </row>
    <row r="957" spans="1:20" s="81" customFormat="1" x14ac:dyDescent="0.25">
      <c r="A957" s="77"/>
      <c r="B957" s="77"/>
      <c r="C957" s="77"/>
      <c r="D957" s="77"/>
      <c r="E957" s="77"/>
      <c r="F957" s="77"/>
      <c r="G957" s="77"/>
      <c r="H957" s="77"/>
      <c r="I957" s="77"/>
      <c r="J957" s="102"/>
      <c r="K957" s="102"/>
      <c r="M957" s="77"/>
      <c r="N957" s="77"/>
      <c r="O957" s="77"/>
      <c r="P957" s="82"/>
      <c r="Q957" s="77"/>
      <c r="R957" s="77"/>
      <c r="S957" s="77"/>
      <c r="T957" s="77"/>
    </row>
    <row r="958" spans="1:20" s="81" customFormat="1" x14ac:dyDescent="0.25">
      <c r="A958" s="77"/>
      <c r="B958" s="77"/>
      <c r="C958" s="77"/>
      <c r="D958" s="77"/>
      <c r="E958" s="77"/>
      <c r="F958" s="77"/>
      <c r="G958" s="77"/>
      <c r="H958" s="77"/>
      <c r="I958" s="77"/>
      <c r="J958" s="102"/>
      <c r="K958" s="102"/>
      <c r="M958" s="77"/>
      <c r="N958" s="77"/>
      <c r="O958" s="77"/>
      <c r="P958" s="82"/>
      <c r="Q958" s="77"/>
      <c r="R958" s="77"/>
      <c r="S958" s="77"/>
      <c r="T958" s="77"/>
    </row>
    <row r="959" spans="1:20" s="81" customFormat="1" x14ac:dyDescent="0.25">
      <c r="A959" s="77"/>
      <c r="B959" s="77"/>
      <c r="C959" s="77"/>
      <c r="D959" s="77"/>
      <c r="E959" s="77"/>
      <c r="F959" s="77"/>
      <c r="G959" s="77"/>
      <c r="H959" s="77"/>
      <c r="I959" s="77"/>
      <c r="J959" s="102"/>
      <c r="K959" s="102"/>
      <c r="M959" s="77"/>
      <c r="N959" s="77"/>
      <c r="O959" s="77"/>
      <c r="P959" s="82"/>
      <c r="Q959" s="77"/>
      <c r="R959" s="77"/>
      <c r="S959" s="77"/>
      <c r="T959" s="77"/>
    </row>
    <row r="960" spans="1:20" s="81" customFormat="1" x14ac:dyDescent="0.25">
      <c r="A960" s="77"/>
      <c r="B960" s="77"/>
      <c r="C960" s="77"/>
      <c r="D960" s="77"/>
      <c r="E960" s="77"/>
      <c r="F960" s="77"/>
      <c r="G960" s="77"/>
      <c r="H960" s="77"/>
      <c r="I960" s="77"/>
      <c r="J960" s="102"/>
      <c r="K960" s="102"/>
      <c r="M960" s="77"/>
      <c r="N960" s="77"/>
      <c r="O960" s="77"/>
      <c r="P960" s="82"/>
      <c r="Q960" s="77"/>
      <c r="R960" s="77"/>
      <c r="S960" s="77"/>
      <c r="T960" s="77"/>
    </row>
    <row r="961" spans="1:20" s="81" customFormat="1" x14ac:dyDescent="0.25">
      <c r="A961" s="77"/>
      <c r="B961" s="77"/>
      <c r="C961" s="77"/>
      <c r="D961" s="77"/>
      <c r="E961" s="77"/>
      <c r="F961" s="77"/>
      <c r="G961" s="77"/>
      <c r="H961" s="77"/>
      <c r="I961" s="77"/>
      <c r="J961" s="102"/>
      <c r="K961" s="102"/>
      <c r="M961" s="77"/>
      <c r="N961" s="77"/>
      <c r="O961" s="77"/>
      <c r="P961" s="82"/>
      <c r="Q961" s="77"/>
      <c r="R961" s="77"/>
      <c r="S961" s="77"/>
      <c r="T961" s="77"/>
    </row>
    <row r="962" spans="1:20" s="81" customFormat="1" x14ac:dyDescent="0.25">
      <c r="A962" s="77"/>
      <c r="B962" s="77"/>
      <c r="C962" s="77"/>
      <c r="D962" s="77"/>
      <c r="E962" s="77"/>
      <c r="F962" s="77"/>
      <c r="G962" s="77"/>
      <c r="H962" s="77"/>
      <c r="I962" s="77"/>
      <c r="J962" s="102"/>
      <c r="K962" s="102"/>
      <c r="M962" s="77"/>
      <c r="N962" s="77"/>
      <c r="O962" s="77"/>
      <c r="P962" s="82"/>
      <c r="Q962" s="77"/>
      <c r="R962" s="77"/>
      <c r="S962" s="77"/>
      <c r="T962" s="77"/>
    </row>
    <row r="963" spans="1:20" s="81" customFormat="1" x14ac:dyDescent="0.25">
      <c r="A963" s="77"/>
      <c r="B963" s="77"/>
      <c r="C963" s="77"/>
      <c r="D963" s="77"/>
      <c r="E963" s="77"/>
      <c r="F963" s="77"/>
      <c r="G963" s="77"/>
      <c r="H963" s="77"/>
      <c r="I963" s="77"/>
      <c r="J963" s="102"/>
      <c r="K963" s="102"/>
      <c r="M963" s="77"/>
      <c r="N963" s="77"/>
      <c r="O963" s="77"/>
      <c r="P963" s="82"/>
      <c r="Q963" s="77"/>
      <c r="R963" s="77"/>
      <c r="S963" s="77"/>
      <c r="T963" s="77"/>
    </row>
    <row r="964" spans="1:20" s="81" customFormat="1" x14ac:dyDescent="0.25">
      <c r="A964" s="77"/>
      <c r="B964" s="77"/>
      <c r="C964" s="77"/>
      <c r="D964" s="77"/>
      <c r="E964" s="77"/>
      <c r="F964" s="77"/>
      <c r="G964" s="77"/>
      <c r="H964" s="77"/>
      <c r="I964" s="77"/>
      <c r="J964" s="102"/>
      <c r="K964" s="102"/>
      <c r="M964" s="77"/>
      <c r="N964" s="77"/>
      <c r="O964" s="77"/>
      <c r="P964" s="82"/>
      <c r="Q964" s="77"/>
      <c r="R964" s="77"/>
      <c r="S964" s="77"/>
      <c r="T964" s="77"/>
    </row>
    <row r="965" spans="1:20" s="81" customFormat="1" x14ac:dyDescent="0.25">
      <c r="A965" s="77"/>
      <c r="B965" s="77"/>
      <c r="C965" s="77"/>
      <c r="D965" s="77"/>
      <c r="E965" s="77"/>
      <c r="F965" s="77"/>
      <c r="G965" s="77"/>
      <c r="H965" s="77"/>
      <c r="I965" s="77"/>
      <c r="J965" s="102"/>
      <c r="K965" s="102"/>
      <c r="M965" s="77"/>
      <c r="N965" s="77"/>
      <c r="O965" s="77"/>
      <c r="P965" s="82"/>
      <c r="Q965" s="77"/>
      <c r="R965" s="77"/>
      <c r="S965" s="77"/>
      <c r="T965" s="77"/>
    </row>
    <row r="966" spans="1:20" s="81" customFormat="1" x14ac:dyDescent="0.25">
      <c r="A966" s="77"/>
      <c r="B966" s="77"/>
      <c r="C966" s="77"/>
      <c r="D966" s="77"/>
      <c r="E966" s="77"/>
      <c r="F966" s="77"/>
      <c r="G966" s="77"/>
      <c r="H966" s="77"/>
      <c r="I966" s="77"/>
      <c r="J966" s="102"/>
      <c r="K966" s="102"/>
      <c r="M966" s="77"/>
      <c r="N966" s="77"/>
      <c r="O966" s="77"/>
      <c r="P966" s="82"/>
      <c r="Q966" s="77"/>
      <c r="R966" s="77"/>
      <c r="S966" s="77"/>
      <c r="T966" s="77"/>
    </row>
    <row r="967" spans="1:20" s="81" customFormat="1" x14ac:dyDescent="0.25">
      <c r="A967" s="77"/>
      <c r="B967" s="77"/>
      <c r="C967" s="77"/>
      <c r="D967" s="77"/>
      <c r="E967" s="77"/>
      <c r="F967" s="77"/>
      <c r="G967" s="77"/>
      <c r="H967" s="77"/>
      <c r="I967" s="77"/>
      <c r="J967" s="102"/>
      <c r="K967" s="102"/>
      <c r="M967" s="77"/>
      <c r="N967" s="77"/>
      <c r="O967" s="77"/>
      <c r="P967" s="82"/>
      <c r="Q967" s="77"/>
      <c r="R967" s="77"/>
      <c r="S967" s="77"/>
      <c r="T967" s="77"/>
    </row>
    <row r="968" spans="1:20" s="81" customFormat="1" x14ac:dyDescent="0.25">
      <c r="A968" s="77"/>
      <c r="B968" s="77"/>
      <c r="C968" s="77"/>
      <c r="D968" s="77"/>
      <c r="E968" s="77"/>
      <c r="F968" s="77"/>
      <c r="G968" s="77"/>
      <c r="H968" s="77"/>
      <c r="I968" s="77"/>
      <c r="J968" s="102"/>
      <c r="K968" s="102"/>
      <c r="M968" s="77"/>
      <c r="N968" s="77"/>
      <c r="O968" s="77"/>
      <c r="P968" s="82"/>
      <c r="Q968" s="77"/>
      <c r="R968" s="77"/>
      <c r="S968" s="77"/>
      <c r="T968" s="77"/>
    </row>
    <row r="969" spans="1:20" s="81" customFormat="1" x14ac:dyDescent="0.25">
      <c r="A969" s="77"/>
      <c r="B969" s="77"/>
      <c r="C969" s="77"/>
      <c r="D969" s="77"/>
      <c r="E969" s="77"/>
      <c r="F969" s="77"/>
      <c r="G969" s="77"/>
      <c r="H969" s="77"/>
      <c r="I969" s="77"/>
      <c r="J969" s="102"/>
      <c r="K969" s="102"/>
      <c r="M969" s="77"/>
      <c r="N969" s="77"/>
      <c r="O969" s="77"/>
      <c r="P969" s="82"/>
      <c r="Q969" s="77"/>
      <c r="R969" s="77"/>
      <c r="S969" s="77"/>
      <c r="T969" s="77"/>
    </row>
    <row r="970" spans="1:20" s="81" customFormat="1" x14ac:dyDescent="0.25">
      <c r="A970" s="77"/>
      <c r="B970" s="77"/>
      <c r="C970" s="77"/>
      <c r="D970" s="77"/>
      <c r="E970" s="77"/>
      <c r="F970" s="77"/>
      <c r="G970" s="77"/>
      <c r="H970" s="77"/>
      <c r="I970" s="77"/>
      <c r="J970" s="102"/>
      <c r="K970" s="102"/>
      <c r="M970" s="77"/>
      <c r="N970" s="77"/>
      <c r="O970" s="77"/>
      <c r="P970" s="82"/>
      <c r="Q970" s="77"/>
      <c r="R970" s="77"/>
      <c r="S970" s="77"/>
      <c r="T970" s="77"/>
    </row>
    <row r="971" spans="1:20" s="81" customFormat="1" x14ac:dyDescent="0.25">
      <c r="A971" s="77"/>
      <c r="B971" s="77"/>
      <c r="C971" s="77"/>
      <c r="D971" s="77"/>
      <c r="E971" s="77"/>
      <c r="F971" s="77"/>
      <c r="G971" s="77"/>
      <c r="H971" s="77"/>
      <c r="I971" s="77"/>
      <c r="J971" s="102"/>
      <c r="K971" s="102"/>
      <c r="M971" s="77"/>
      <c r="N971" s="77"/>
      <c r="O971" s="77"/>
      <c r="P971" s="82"/>
      <c r="Q971" s="77"/>
      <c r="R971" s="77"/>
      <c r="S971" s="77"/>
      <c r="T971" s="77"/>
    </row>
    <row r="972" spans="1:20" s="81" customFormat="1" x14ac:dyDescent="0.25">
      <c r="A972" s="77"/>
      <c r="B972" s="77"/>
      <c r="C972" s="77"/>
      <c r="D972" s="77"/>
      <c r="E972" s="77"/>
      <c r="F972" s="77"/>
      <c r="G972" s="77"/>
      <c r="H972" s="77"/>
      <c r="I972" s="77"/>
      <c r="J972" s="102"/>
      <c r="K972" s="102"/>
      <c r="M972" s="77"/>
      <c r="N972" s="77"/>
      <c r="O972" s="77"/>
      <c r="P972" s="82"/>
      <c r="Q972" s="77"/>
      <c r="R972" s="77"/>
      <c r="S972" s="77"/>
      <c r="T972" s="77"/>
    </row>
    <row r="973" spans="1:20" s="81" customFormat="1" x14ac:dyDescent="0.25">
      <c r="A973" s="77"/>
      <c r="B973" s="77"/>
      <c r="C973" s="77"/>
      <c r="D973" s="77"/>
      <c r="E973" s="77"/>
      <c r="F973" s="77"/>
      <c r="G973" s="77"/>
      <c r="H973" s="77"/>
      <c r="I973" s="77"/>
      <c r="J973" s="102"/>
      <c r="K973" s="102"/>
      <c r="M973" s="77"/>
      <c r="N973" s="77"/>
      <c r="O973" s="77"/>
      <c r="P973" s="82"/>
      <c r="Q973" s="77"/>
      <c r="R973" s="77"/>
      <c r="S973" s="77"/>
      <c r="T973" s="77"/>
    </row>
    <row r="974" spans="1:20" s="81" customFormat="1" x14ac:dyDescent="0.25">
      <c r="A974" s="77"/>
      <c r="B974" s="77"/>
      <c r="C974" s="77"/>
      <c r="D974" s="77"/>
      <c r="E974" s="77"/>
      <c r="F974" s="77"/>
      <c r="G974" s="77"/>
      <c r="H974" s="77"/>
      <c r="I974" s="77"/>
      <c r="J974" s="102"/>
      <c r="K974" s="102"/>
      <c r="M974" s="77"/>
      <c r="N974" s="77"/>
      <c r="O974" s="77"/>
      <c r="P974" s="82"/>
      <c r="Q974" s="77"/>
      <c r="R974" s="77"/>
      <c r="S974" s="77"/>
      <c r="T974" s="77"/>
    </row>
    <row r="975" spans="1:20" s="81" customFormat="1" x14ac:dyDescent="0.25">
      <c r="A975" s="77"/>
      <c r="B975" s="77"/>
      <c r="C975" s="77"/>
      <c r="D975" s="77"/>
      <c r="E975" s="77"/>
      <c r="F975" s="77"/>
      <c r="G975" s="77"/>
      <c r="H975" s="77"/>
      <c r="I975" s="77"/>
      <c r="J975" s="102"/>
      <c r="K975" s="102"/>
      <c r="M975" s="77"/>
      <c r="N975" s="77"/>
      <c r="O975" s="77"/>
      <c r="P975" s="82"/>
      <c r="Q975" s="77"/>
      <c r="R975" s="77"/>
      <c r="S975" s="77"/>
      <c r="T975" s="77"/>
    </row>
    <row r="976" spans="1:20" s="81" customFormat="1" x14ac:dyDescent="0.25">
      <c r="A976" s="77"/>
      <c r="B976" s="77"/>
      <c r="C976" s="77"/>
      <c r="D976" s="77"/>
      <c r="E976" s="77"/>
      <c r="F976" s="77"/>
      <c r="G976" s="77"/>
      <c r="H976" s="77"/>
      <c r="I976" s="77"/>
      <c r="J976" s="102"/>
      <c r="K976" s="102"/>
      <c r="M976" s="77"/>
      <c r="N976" s="77"/>
      <c r="O976" s="77"/>
      <c r="P976" s="82"/>
      <c r="Q976" s="77"/>
      <c r="R976" s="77"/>
      <c r="S976" s="77"/>
      <c r="T976" s="77"/>
    </row>
    <row r="977" spans="1:20" s="81" customFormat="1" x14ac:dyDescent="0.25">
      <c r="A977" s="77"/>
      <c r="B977" s="77"/>
      <c r="C977" s="77"/>
      <c r="D977" s="77"/>
      <c r="E977" s="77"/>
      <c r="F977" s="77"/>
      <c r="G977" s="77"/>
      <c r="H977" s="77"/>
      <c r="I977" s="77"/>
      <c r="J977" s="102"/>
      <c r="K977" s="102"/>
      <c r="M977" s="77"/>
      <c r="N977" s="77"/>
      <c r="O977" s="77"/>
      <c r="P977" s="82"/>
      <c r="Q977" s="77"/>
      <c r="R977" s="77"/>
      <c r="S977" s="77"/>
      <c r="T977" s="77"/>
    </row>
    <row r="978" spans="1:20" s="81" customFormat="1" x14ac:dyDescent="0.25">
      <c r="A978" s="77"/>
      <c r="B978" s="77"/>
      <c r="C978" s="77"/>
      <c r="D978" s="77"/>
      <c r="E978" s="77"/>
      <c r="F978" s="77"/>
      <c r="G978" s="77"/>
      <c r="H978" s="77"/>
      <c r="I978" s="77"/>
      <c r="J978" s="102"/>
      <c r="K978" s="102"/>
      <c r="M978" s="77"/>
      <c r="N978" s="77"/>
      <c r="O978" s="77"/>
      <c r="P978" s="82"/>
      <c r="Q978" s="77"/>
      <c r="R978" s="77"/>
      <c r="S978" s="77"/>
      <c r="T978" s="77"/>
    </row>
    <row r="979" spans="1:20" s="81" customFormat="1" x14ac:dyDescent="0.25">
      <c r="A979" s="77"/>
      <c r="B979" s="77"/>
      <c r="C979" s="77"/>
      <c r="D979" s="77"/>
      <c r="E979" s="77"/>
      <c r="F979" s="77"/>
      <c r="G979" s="77"/>
      <c r="H979" s="77"/>
      <c r="I979" s="77"/>
      <c r="J979" s="102"/>
      <c r="K979" s="102"/>
      <c r="M979" s="77"/>
      <c r="N979" s="77"/>
      <c r="O979" s="77"/>
      <c r="P979" s="82"/>
      <c r="Q979" s="77"/>
      <c r="R979" s="77"/>
      <c r="S979" s="77"/>
      <c r="T979" s="77"/>
    </row>
    <row r="980" spans="1:20" s="81" customFormat="1" x14ac:dyDescent="0.25">
      <c r="A980" s="77"/>
      <c r="B980" s="77"/>
      <c r="C980" s="77"/>
      <c r="D980" s="77"/>
      <c r="E980" s="77"/>
      <c r="F980" s="77"/>
      <c r="G980" s="77"/>
      <c r="H980" s="77"/>
      <c r="I980" s="77"/>
      <c r="J980" s="102"/>
      <c r="K980" s="102"/>
      <c r="M980" s="77"/>
      <c r="N980" s="77"/>
      <c r="O980" s="77"/>
      <c r="P980" s="82"/>
      <c r="Q980" s="77"/>
      <c r="R980" s="77"/>
      <c r="S980" s="77"/>
      <c r="T980" s="77"/>
    </row>
    <row r="981" spans="1:20" s="81" customFormat="1" x14ac:dyDescent="0.25">
      <c r="A981" s="77"/>
      <c r="B981" s="77"/>
      <c r="C981" s="77"/>
      <c r="D981" s="77"/>
      <c r="E981" s="77"/>
      <c r="F981" s="77"/>
      <c r="G981" s="77"/>
      <c r="H981" s="77"/>
      <c r="I981" s="77"/>
      <c r="J981" s="102"/>
      <c r="K981" s="102"/>
      <c r="M981" s="77"/>
      <c r="N981" s="77"/>
      <c r="O981" s="77"/>
      <c r="P981" s="82"/>
      <c r="Q981" s="77"/>
      <c r="R981" s="77"/>
      <c r="S981" s="77"/>
      <c r="T981" s="77"/>
    </row>
    <row r="982" spans="1:20" s="81" customFormat="1" x14ac:dyDescent="0.25">
      <c r="A982" s="77"/>
      <c r="B982" s="77"/>
      <c r="C982" s="77"/>
      <c r="D982" s="77"/>
      <c r="E982" s="77"/>
      <c r="F982" s="77"/>
      <c r="G982" s="77"/>
      <c r="H982" s="77"/>
      <c r="I982" s="77"/>
      <c r="J982" s="102"/>
      <c r="K982" s="102"/>
      <c r="M982" s="77"/>
      <c r="N982" s="77"/>
      <c r="O982" s="77"/>
      <c r="P982" s="82"/>
      <c r="Q982" s="77"/>
      <c r="R982" s="77"/>
      <c r="S982" s="77"/>
      <c r="T982" s="77"/>
    </row>
    <row r="983" spans="1:20" s="81" customFormat="1" x14ac:dyDescent="0.25">
      <c r="A983" s="77"/>
      <c r="B983" s="77"/>
      <c r="C983" s="77"/>
      <c r="D983" s="77"/>
      <c r="E983" s="77"/>
      <c r="F983" s="77"/>
      <c r="G983" s="77"/>
      <c r="H983" s="77"/>
      <c r="I983" s="77"/>
      <c r="J983" s="102"/>
      <c r="K983" s="102"/>
      <c r="M983" s="77"/>
      <c r="N983" s="77"/>
      <c r="O983" s="77"/>
      <c r="P983" s="82"/>
      <c r="Q983" s="77"/>
      <c r="R983" s="77"/>
      <c r="S983" s="77"/>
      <c r="T983" s="77"/>
    </row>
    <row r="984" spans="1:20" s="81" customFormat="1" x14ac:dyDescent="0.25">
      <c r="A984" s="77"/>
      <c r="B984" s="77"/>
      <c r="C984" s="77"/>
      <c r="D984" s="77"/>
      <c r="E984" s="77"/>
      <c r="F984" s="77"/>
      <c r="G984" s="77"/>
      <c r="H984" s="77"/>
      <c r="I984" s="77"/>
      <c r="J984" s="102"/>
      <c r="K984" s="102"/>
      <c r="M984" s="77"/>
      <c r="N984" s="77"/>
      <c r="O984" s="77"/>
      <c r="P984" s="82"/>
      <c r="Q984" s="77"/>
      <c r="R984" s="77"/>
      <c r="S984" s="77"/>
      <c r="T984" s="77"/>
    </row>
    <row r="985" spans="1:20" s="81" customFormat="1" x14ac:dyDescent="0.25">
      <c r="A985" s="77"/>
      <c r="B985" s="77"/>
      <c r="C985" s="77"/>
      <c r="D985" s="77"/>
      <c r="E985" s="77"/>
      <c r="F985" s="77"/>
      <c r="G985" s="77"/>
      <c r="H985" s="77"/>
      <c r="I985" s="77"/>
      <c r="J985" s="102"/>
      <c r="K985" s="102"/>
      <c r="M985" s="77"/>
      <c r="N985" s="77"/>
      <c r="O985" s="77"/>
      <c r="P985" s="82"/>
      <c r="Q985" s="77"/>
      <c r="R985" s="77"/>
      <c r="S985" s="77"/>
      <c r="T985" s="77"/>
    </row>
    <row r="986" spans="1:20" s="81" customFormat="1" x14ac:dyDescent="0.25">
      <c r="A986" s="77"/>
      <c r="B986" s="77"/>
      <c r="C986" s="77"/>
      <c r="D986" s="77"/>
      <c r="E986" s="77"/>
      <c r="F986" s="77"/>
      <c r="G986" s="77"/>
      <c r="H986" s="77"/>
      <c r="I986" s="77"/>
      <c r="J986" s="102"/>
      <c r="K986" s="102"/>
      <c r="M986" s="77"/>
      <c r="N986" s="77"/>
      <c r="O986" s="77"/>
      <c r="P986" s="82"/>
      <c r="Q986" s="77"/>
      <c r="R986" s="77"/>
      <c r="S986" s="77"/>
      <c r="T986" s="77"/>
    </row>
    <row r="987" spans="1:20" s="81" customFormat="1" x14ac:dyDescent="0.25">
      <c r="A987" s="77"/>
      <c r="B987" s="77"/>
      <c r="C987" s="77"/>
      <c r="D987" s="77"/>
      <c r="E987" s="77"/>
      <c r="F987" s="77"/>
      <c r="G987" s="77"/>
      <c r="H987" s="77"/>
      <c r="I987" s="77"/>
      <c r="J987" s="102"/>
      <c r="K987" s="102"/>
      <c r="M987" s="77"/>
      <c r="N987" s="77"/>
      <c r="O987" s="77"/>
      <c r="P987" s="82"/>
      <c r="Q987" s="77"/>
      <c r="R987" s="77"/>
      <c r="S987" s="77"/>
      <c r="T987" s="77"/>
    </row>
    <row r="988" spans="1:20" s="81" customFormat="1" x14ac:dyDescent="0.25">
      <c r="A988" s="77"/>
      <c r="B988" s="77"/>
      <c r="C988" s="77"/>
      <c r="D988" s="77"/>
      <c r="E988" s="77"/>
      <c r="F988" s="77"/>
      <c r="G988" s="77"/>
      <c r="H988" s="77"/>
      <c r="I988" s="77"/>
      <c r="J988" s="102"/>
      <c r="K988" s="102"/>
      <c r="M988" s="77"/>
      <c r="N988" s="77"/>
      <c r="O988" s="77"/>
      <c r="P988" s="82"/>
      <c r="Q988" s="77"/>
      <c r="R988" s="77"/>
      <c r="S988" s="77"/>
      <c r="T988" s="77"/>
    </row>
    <row r="989" spans="1:20" s="81" customFormat="1" x14ac:dyDescent="0.25">
      <c r="A989" s="77"/>
      <c r="B989" s="77"/>
      <c r="C989" s="77"/>
      <c r="D989" s="77"/>
      <c r="E989" s="77"/>
      <c r="F989" s="77"/>
      <c r="G989" s="77"/>
      <c r="H989" s="77"/>
      <c r="I989" s="77"/>
      <c r="J989" s="102"/>
      <c r="K989" s="102"/>
      <c r="M989" s="77"/>
      <c r="N989" s="77"/>
      <c r="O989" s="77"/>
      <c r="P989" s="82"/>
      <c r="Q989" s="77"/>
      <c r="R989" s="77"/>
      <c r="S989" s="77"/>
      <c r="T989" s="77"/>
    </row>
    <row r="990" spans="1:20" s="81" customFormat="1" x14ac:dyDescent="0.25">
      <c r="A990" s="77"/>
      <c r="B990" s="77"/>
      <c r="C990" s="77"/>
      <c r="D990" s="77"/>
      <c r="E990" s="77"/>
      <c r="F990" s="77"/>
      <c r="G990" s="77"/>
      <c r="H990" s="77"/>
      <c r="I990" s="77"/>
      <c r="J990" s="102"/>
      <c r="K990" s="102"/>
      <c r="M990" s="77"/>
      <c r="N990" s="77"/>
      <c r="O990" s="77"/>
      <c r="P990" s="82"/>
      <c r="Q990" s="77"/>
      <c r="R990" s="77"/>
      <c r="S990" s="77"/>
      <c r="T990" s="77"/>
    </row>
    <row r="991" spans="1:20" s="81" customFormat="1" x14ac:dyDescent="0.25">
      <c r="A991" s="77"/>
      <c r="B991" s="77"/>
      <c r="C991" s="77"/>
      <c r="D991" s="77"/>
      <c r="E991" s="77"/>
      <c r="F991" s="77"/>
      <c r="G991" s="77"/>
      <c r="H991" s="77"/>
      <c r="I991" s="77"/>
      <c r="J991" s="102"/>
      <c r="K991" s="102"/>
      <c r="M991" s="77"/>
      <c r="N991" s="77"/>
      <c r="O991" s="77"/>
      <c r="P991" s="82"/>
      <c r="Q991" s="77"/>
      <c r="R991" s="77"/>
      <c r="S991" s="77"/>
      <c r="T991" s="77"/>
    </row>
    <row r="992" spans="1:20" s="81" customFormat="1" x14ac:dyDescent="0.25">
      <c r="A992" s="77"/>
      <c r="B992" s="77"/>
      <c r="C992" s="77"/>
      <c r="D992" s="77"/>
      <c r="E992" s="77"/>
      <c r="F992" s="77"/>
      <c r="G992" s="77"/>
      <c r="H992" s="77"/>
      <c r="I992" s="77"/>
      <c r="J992" s="102"/>
      <c r="K992" s="102"/>
      <c r="M992" s="77"/>
      <c r="N992" s="77"/>
      <c r="O992" s="77"/>
      <c r="P992" s="82"/>
      <c r="Q992" s="77"/>
      <c r="R992" s="77"/>
      <c r="S992" s="77"/>
      <c r="T992" s="77"/>
    </row>
    <row r="993" spans="1:20" s="81" customFormat="1" x14ac:dyDescent="0.25">
      <c r="A993" s="77"/>
      <c r="B993" s="77"/>
      <c r="C993" s="77"/>
      <c r="D993" s="77"/>
      <c r="E993" s="77"/>
      <c r="F993" s="77"/>
      <c r="G993" s="77"/>
      <c r="H993" s="77"/>
      <c r="I993" s="77"/>
      <c r="J993" s="102"/>
      <c r="K993" s="102"/>
      <c r="M993" s="77"/>
      <c r="N993" s="77"/>
      <c r="O993" s="77"/>
      <c r="P993" s="82"/>
      <c r="Q993" s="77"/>
      <c r="R993" s="77"/>
      <c r="S993" s="77"/>
      <c r="T993" s="77"/>
    </row>
    <row r="994" spans="1:20" s="81" customFormat="1" x14ac:dyDescent="0.25">
      <c r="A994" s="77"/>
      <c r="B994" s="77"/>
      <c r="C994" s="77"/>
      <c r="D994" s="77"/>
      <c r="E994" s="77"/>
      <c r="F994" s="77"/>
      <c r="G994" s="77"/>
      <c r="H994" s="77"/>
      <c r="I994" s="77"/>
      <c r="J994" s="102"/>
      <c r="K994" s="102"/>
      <c r="M994" s="77"/>
      <c r="N994" s="77"/>
      <c r="O994" s="77"/>
      <c r="P994" s="82"/>
      <c r="Q994" s="77"/>
      <c r="R994" s="77"/>
      <c r="S994" s="77"/>
      <c r="T994" s="77"/>
    </row>
    <row r="995" spans="1:20" s="81" customFormat="1" x14ac:dyDescent="0.25">
      <c r="A995" s="77"/>
      <c r="B995" s="77"/>
      <c r="C995" s="77"/>
      <c r="D995" s="77"/>
      <c r="E995" s="77"/>
      <c r="F995" s="77"/>
      <c r="G995" s="77"/>
      <c r="H995" s="77"/>
      <c r="I995" s="77"/>
      <c r="J995" s="102"/>
      <c r="K995" s="102"/>
      <c r="M995" s="77"/>
      <c r="N995" s="77"/>
      <c r="O995" s="77"/>
      <c r="P995" s="82"/>
      <c r="Q995" s="77"/>
      <c r="R995" s="77"/>
      <c r="S995" s="77"/>
      <c r="T995" s="77"/>
    </row>
    <row r="996" spans="1:20" s="81" customFormat="1" x14ac:dyDescent="0.25">
      <c r="A996" s="77"/>
      <c r="B996" s="77"/>
      <c r="C996" s="77"/>
      <c r="D996" s="77"/>
      <c r="E996" s="77"/>
      <c r="F996" s="77"/>
      <c r="G996" s="77"/>
      <c r="H996" s="77"/>
      <c r="I996" s="77"/>
      <c r="J996" s="102"/>
      <c r="K996" s="102"/>
      <c r="M996" s="77"/>
      <c r="N996" s="77"/>
      <c r="O996" s="77"/>
      <c r="P996" s="82"/>
      <c r="Q996" s="77"/>
      <c r="R996" s="77"/>
      <c r="S996" s="77"/>
      <c r="T996" s="77"/>
    </row>
    <row r="997" spans="1:20" s="81" customFormat="1" x14ac:dyDescent="0.25">
      <c r="A997" s="77"/>
      <c r="B997" s="77"/>
      <c r="C997" s="77"/>
      <c r="D997" s="77"/>
      <c r="E997" s="77"/>
      <c r="F997" s="77"/>
      <c r="G997" s="77"/>
      <c r="H997" s="77"/>
      <c r="I997" s="77"/>
      <c r="J997" s="102"/>
      <c r="K997" s="102"/>
      <c r="M997" s="77"/>
      <c r="N997" s="77"/>
      <c r="O997" s="77"/>
      <c r="P997" s="82"/>
      <c r="Q997" s="77"/>
      <c r="R997" s="77"/>
      <c r="S997" s="77"/>
      <c r="T997" s="77"/>
    </row>
    <row r="998" spans="1:20" s="81" customFormat="1" x14ac:dyDescent="0.25">
      <c r="A998" s="77"/>
      <c r="B998" s="77"/>
      <c r="C998" s="77"/>
      <c r="D998" s="77"/>
      <c r="E998" s="77"/>
      <c r="F998" s="77"/>
      <c r="G998" s="77"/>
      <c r="H998" s="77"/>
      <c r="I998" s="77"/>
      <c r="J998" s="102"/>
      <c r="K998" s="102"/>
      <c r="M998" s="77"/>
      <c r="N998" s="77"/>
      <c r="O998" s="77"/>
      <c r="P998" s="82"/>
      <c r="Q998" s="77"/>
      <c r="R998" s="77"/>
      <c r="S998" s="77"/>
      <c r="T998" s="77"/>
    </row>
    <row r="999" spans="1:20" s="81" customFormat="1" x14ac:dyDescent="0.25">
      <c r="A999" s="77"/>
      <c r="B999" s="77"/>
      <c r="C999" s="77"/>
      <c r="D999" s="77"/>
      <c r="E999" s="77"/>
      <c r="F999" s="77"/>
      <c r="G999" s="77"/>
      <c r="H999" s="77"/>
      <c r="I999" s="77"/>
      <c r="J999" s="102"/>
      <c r="K999" s="102"/>
      <c r="M999" s="77"/>
      <c r="N999" s="77"/>
      <c r="O999" s="77"/>
      <c r="P999" s="82"/>
      <c r="Q999" s="77"/>
      <c r="R999" s="77"/>
      <c r="S999" s="77"/>
      <c r="T999" s="77"/>
    </row>
    <row r="1000" spans="1:20" s="81" customFormat="1" x14ac:dyDescent="0.25">
      <c r="A1000" s="77"/>
      <c r="B1000" s="77"/>
      <c r="C1000" s="77"/>
      <c r="D1000" s="77"/>
      <c r="E1000" s="77"/>
      <c r="F1000" s="77"/>
      <c r="G1000" s="77"/>
      <c r="H1000" s="77"/>
      <c r="I1000" s="77"/>
      <c r="J1000" s="102"/>
      <c r="K1000" s="102"/>
      <c r="M1000" s="77"/>
      <c r="N1000" s="77"/>
      <c r="O1000" s="77"/>
      <c r="P1000" s="82"/>
      <c r="Q1000" s="77"/>
      <c r="R1000" s="77"/>
      <c r="S1000" s="77"/>
      <c r="T1000" s="77"/>
    </row>
    <row r="1001" spans="1:20" s="81" customFormat="1" x14ac:dyDescent="0.25">
      <c r="A1001" s="77"/>
      <c r="B1001" s="77"/>
      <c r="C1001" s="77"/>
      <c r="D1001" s="77"/>
      <c r="E1001" s="77"/>
      <c r="F1001" s="77"/>
      <c r="G1001" s="77"/>
      <c r="H1001" s="77"/>
      <c r="I1001" s="77"/>
      <c r="J1001" s="102"/>
      <c r="K1001" s="102"/>
      <c r="M1001" s="77"/>
      <c r="N1001" s="77"/>
      <c r="O1001" s="77"/>
      <c r="P1001" s="82"/>
      <c r="Q1001" s="77"/>
      <c r="R1001" s="77"/>
      <c r="S1001" s="77"/>
      <c r="T1001" s="77"/>
    </row>
    <row r="1002" spans="1:20" s="81" customFormat="1" x14ac:dyDescent="0.25">
      <c r="A1002" s="77"/>
      <c r="B1002" s="77"/>
      <c r="C1002" s="77"/>
      <c r="D1002" s="77"/>
      <c r="E1002" s="77"/>
      <c r="F1002" s="77"/>
      <c r="G1002" s="77"/>
      <c r="H1002" s="77"/>
      <c r="I1002" s="77"/>
      <c r="J1002" s="102"/>
      <c r="K1002" s="102"/>
      <c r="M1002" s="77"/>
      <c r="N1002" s="77"/>
      <c r="O1002" s="77"/>
      <c r="P1002" s="82"/>
      <c r="Q1002" s="77"/>
      <c r="R1002" s="77"/>
      <c r="S1002" s="77"/>
      <c r="T1002" s="77"/>
    </row>
    <row r="1003" spans="1:20" s="81" customFormat="1" x14ac:dyDescent="0.25">
      <c r="A1003" s="77"/>
      <c r="B1003" s="77"/>
      <c r="C1003" s="77"/>
      <c r="D1003" s="77"/>
      <c r="E1003" s="77"/>
      <c r="F1003" s="77"/>
      <c r="G1003" s="77"/>
      <c r="H1003" s="77"/>
      <c r="I1003" s="77"/>
      <c r="J1003" s="102"/>
      <c r="K1003" s="102"/>
      <c r="M1003" s="77"/>
      <c r="N1003" s="77"/>
      <c r="O1003" s="77"/>
      <c r="P1003" s="82"/>
      <c r="Q1003" s="77"/>
      <c r="R1003" s="77"/>
      <c r="S1003" s="77"/>
      <c r="T1003" s="77"/>
    </row>
    <row r="1004" spans="1:20" s="81" customFormat="1" x14ac:dyDescent="0.25">
      <c r="A1004" s="77"/>
      <c r="B1004" s="77"/>
      <c r="C1004" s="77"/>
      <c r="D1004" s="77"/>
      <c r="E1004" s="77"/>
      <c r="F1004" s="77"/>
      <c r="G1004" s="77"/>
      <c r="H1004" s="77"/>
      <c r="I1004" s="77"/>
      <c r="J1004" s="102"/>
      <c r="K1004" s="102"/>
      <c r="M1004" s="77"/>
      <c r="N1004" s="77"/>
      <c r="O1004" s="77"/>
      <c r="P1004" s="82"/>
      <c r="Q1004" s="77"/>
      <c r="R1004" s="77"/>
      <c r="S1004" s="77"/>
      <c r="T1004" s="77"/>
    </row>
    <row r="1005" spans="1:20" s="81" customFormat="1" x14ac:dyDescent="0.25">
      <c r="A1005" s="77"/>
      <c r="B1005" s="77"/>
      <c r="C1005" s="77"/>
      <c r="D1005" s="77"/>
      <c r="E1005" s="77"/>
      <c r="F1005" s="77"/>
      <c r="G1005" s="77"/>
      <c r="H1005" s="77"/>
      <c r="I1005" s="77"/>
      <c r="J1005" s="102"/>
      <c r="K1005" s="102"/>
      <c r="M1005" s="77"/>
      <c r="N1005" s="77"/>
      <c r="O1005" s="77"/>
      <c r="P1005" s="82"/>
      <c r="Q1005" s="77"/>
      <c r="R1005" s="77"/>
      <c r="S1005" s="77"/>
      <c r="T1005" s="77"/>
    </row>
    <row r="1006" spans="1:20" s="81" customFormat="1" x14ac:dyDescent="0.25">
      <c r="A1006" s="77"/>
      <c r="B1006" s="77"/>
      <c r="C1006" s="77"/>
      <c r="D1006" s="77"/>
      <c r="E1006" s="77"/>
      <c r="F1006" s="77"/>
      <c r="G1006" s="77"/>
      <c r="H1006" s="77"/>
      <c r="I1006" s="77"/>
      <c r="J1006" s="102"/>
      <c r="K1006" s="102"/>
      <c r="M1006" s="77"/>
      <c r="N1006" s="77"/>
      <c r="O1006" s="77"/>
      <c r="P1006" s="82"/>
      <c r="Q1006" s="77"/>
      <c r="R1006" s="77"/>
      <c r="S1006" s="77"/>
      <c r="T1006" s="77"/>
    </row>
    <row r="1007" spans="1:20" s="81" customFormat="1" x14ac:dyDescent="0.25">
      <c r="A1007" s="77"/>
      <c r="B1007" s="77"/>
      <c r="C1007" s="77"/>
      <c r="D1007" s="77"/>
      <c r="E1007" s="77"/>
      <c r="F1007" s="77"/>
      <c r="G1007" s="77"/>
      <c r="H1007" s="77"/>
      <c r="I1007" s="77"/>
      <c r="J1007" s="102"/>
      <c r="K1007" s="102"/>
      <c r="M1007" s="77"/>
      <c r="N1007" s="77"/>
      <c r="O1007" s="77"/>
      <c r="P1007" s="82"/>
      <c r="Q1007" s="77"/>
      <c r="R1007" s="77"/>
      <c r="S1007" s="77"/>
      <c r="T1007" s="77"/>
    </row>
    <row r="1008" spans="1:20" s="81" customFormat="1" x14ac:dyDescent="0.25">
      <c r="A1008" s="77"/>
      <c r="B1008" s="77"/>
      <c r="C1008" s="77"/>
      <c r="D1008" s="77"/>
      <c r="E1008" s="77"/>
      <c r="F1008" s="77"/>
      <c r="G1008" s="77"/>
      <c r="H1008" s="77"/>
      <c r="I1008" s="77"/>
      <c r="J1008" s="102"/>
      <c r="K1008" s="102"/>
      <c r="M1008" s="77"/>
      <c r="N1008" s="77"/>
      <c r="O1008" s="77"/>
      <c r="P1008" s="82"/>
      <c r="Q1008" s="77"/>
      <c r="R1008" s="77"/>
      <c r="S1008" s="77"/>
      <c r="T1008" s="77"/>
    </row>
    <row r="1009" spans="1:20" s="81" customFormat="1" x14ac:dyDescent="0.25">
      <c r="A1009" s="77"/>
      <c r="B1009" s="77"/>
      <c r="C1009" s="77"/>
      <c r="D1009" s="77"/>
      <c r="E1009" s="77"/>
      <c r="F1009" s="77"/>
      <c r="G1009" s="77"/>
      <c r="H1009" s="77"/>
      <c r="I1009" s="77"/>
      <c r="J1009" s="102"/>
      <c r="K1009" s="102"/>
      <c r="M1009" s="77"/>
      <c r="N1009" s="77"/>
      <c r="O1009" s="77"/>
      <c r="P1009" s="82"/>
      <c r="Q1009" s="77"/>
      <c r="R1009" s="77"/>
      <c r="S1009" s="77"/>
      <c r="T1009" s="77"/>
    </row>
    <row r="1010" spans="1:20" s="81" customFormat="1" x14ac:dyDescent="0.25">
      <c r="A1010" s="77"/>
      <c r="B1010" s="77"/>
      <c r="C1010" s="77"/>
      <c r="D1010" s="77"/>
      <c r="E1010" s="77"/>
      <c r="F1010" s="77"/>
      <c r="G1010" s="77"/>
      <c r="H1010" s="77"/>
      <c r="I1010" s="77"/>
      <c r="J1010" s="102"/>
      <c r="K1010" s="102"/>
      <c r="M1010" s="77"/>
      <c r="N1010" s="77"/>
      <c r="O1010" s="77"/>
      <c r="P1010" s="82"/>
      <c r="Q1010" s="77"/>
      <c r="R1010" s="77"/>
      <c r="S1010" s="77"/>
      <c r="T1010" s="77"/>
    </row>
    <row r="1011" spans="1:20" s="81" customFormat="1" x14ac:dyDescent="0.25">
      <c r="A1011" s="77"/>
      <c r="B1011" s="77"/>
      <c r="C1011" s="77"/>
      <c r="D1011" s="77"/>
      <c r="E1011" s="77"/>
      <c r="F1011" s="77"/>
      <c r="G1011" s="77"/>
      <c r="H1011" s="77"/>
      <c r="I1011" s="77"/>
      <c r="J1011" s="102"/>
      <c r="K1011" s="102"/>
      <c r="M1011" s="77"/>
      <c r="N1011" s="77"/>
      <c r="O1011" s="77"/>
      <c r="P1011" s="82"/>
      <c r="Q1011" s="77"/>
      <c r="R1011" s="77"/>
      <c r="S1011" s="77"/>
      <c r="T1011" s="77"/>
    </row>
    <row r="1012" spans="1:20" s="81" customFormat="1" x14ac:dyDescent="0.25">
      <c r="A1012" s="77"/>
      <c r="B1012" s="77"/>
      <c r="C1012" s="77"/>
      <c r="D1012" s="77"/>
      <c r="E1012" s="77"/>
      <c r="F1012" s="77"/>
      <c r="G1012" s="77"/>
      <c r="H1012" s="77"/>
      <c r="I1012" s="77"/>
      <c r="J1012" s="102"/>
      <c r="K1012" s="102"/>
      <c r="M1012" s="77"/>
      <c r="N1012" s="77"/>
      <c r="O1012" s="77"/>
      <c r="P1012" s="82"/>
      <c r="Q1012" s="77"/>
      <c r="R1012" s="77"/>
      <c r="S1012" s="77"/>
      <c r="T1012" s="77"/>
    </row>
    <row r="1013" spans="1:20" s="81" customFormat="1" x14ac:dyDescent="0.25">
      <c r="A1013" s="77"/>
      <c r="B1013" s="77"/>
      <c r="C1013" s="77"/>
      <c r="D1013" s="77"/>
      <c r="E1013" s="77"/>
      <c r="F1013" s="77"/>
      <c r="G1013" s="77"/>
      <c r="H1013" s="77"/>
      <c r="I1013" s="77"/>
      <c r="J1013" s="102"/>
      <c r="K1013" s="102"/>
      <c r="M1013" s="77"/>
      <c r="N1013" s="77"/>
      <c r="O1013" s="77"/>
      <c r="P1013" s="82"/>
      <c r="Q1013" s="77"/>
      <c r="R1013" s="77"/>
      <c r="S1013" s="77"/>
      <c r="T1013" s="77"/>
    </row>
    <row r="1014" spans="1:20" s="81" customFormat="1" x14ac:dyDescent="0.25">
      <c r="A1014" s="77"/>
      <c r="B1014" s="77"/>
      <c r="C1014" s="77"/>
      <c r="D1014" s="77"/>
      <c r="E1014" s="77"/>
      <c r="F1014" s="77"/>
      <c r="G1014" s="77"/>
      <c r="H1014" s="77"/>
      <c r="I1014" s="77"/>
      <c r="J1014" s="102"/>
      <c r="K1014" s="102"/>
      <c r="M1014" s="77"/>
      <c r="N1014" s="77"/>
      <c r="O1014" s="77"/>
      <c r="P1014" s="82"/>
      <c r="Q1014" s="77"/>
      <c r="R1014" s="77"/>
      <c r="S1014" s="77"/>
      <c r="T1014" s="77"/>
    </row>
    <row r="1015" spans="1:20" s="81" customFormat="1" x14ac:dyDescent="0.25">
      <c r="A1015" s="77"/>
      <c r="B1015" s="77"/>
      <c r="C1015" s="77"/>
      <c r="D1015" s="77"/>
      <c r="E1015" s="77"/>
      <c r="F1015" s="77"/>
      <c r="G1015" s="77"/>
      <c r="H1015" s="77"/>
      <c r="I1015" s="77"/>
      <c r="J1015" s="102"/>
      <c r="K1015" s="102"/>
      <c r="M1015" s="77"/>
      <c r="N1015" s="77"/>
      <c r="O1015" s="77"/>
      <c r="P1015" s="82"/>
      <c r="Q1015" s="77"/>
      <c r="R1015" s="77"/>
      <c r="S1015" s="77"/>
      <c r="T1015" s="77"/>
    </row>
    <row r="1016" spans="1:20" s="81" customFormat="1" x14ac:dyDescent="0.25">
      <c r="A1016" s="77"/>
      <c r="B1016" s="77"/>
      <c r="C1016" s="77"/>
      <c r="D1016" s="77"/>
      <c r="E1016" s="77"/>
      <c r="F1016" s="77"/>
      <c r="G1016" s="77"/>
      <c r="H1016" s="77"/>
      <c r="I1016" s="77"/>
      <c r="J1016" s="102"/>
      <c r="K1016" s="102"/>
      <c r="M1016" s="77"/>
      <c r="N1016" s="77"/>
      <c r="O1016" s="77"/>
      <c r="P1016" s="82"/>
      <c r="Q1016" s="77"/>
      <c r="R1016" s="77"/>
      <c r="S1016" s="77"/>
      <c r="T1016" s="77"/>
    </row>
    <row r="1017" spans="1:20" s="81" customFormat="1" x14ac:dyDescent="0.25">
      <c r="A1017" s="77"/>
      <c r="B1017" s="77"/>
      <c r="C1017" s="77"/>
      <c r="D1017" s="77"/>
      <c r="E1017" s="77"/>
      <c r="F1017" s="77"/>
      <c r="G1017" s="77"/>
      <c r="H1017" s="77"/>
      <c r="I1017" s="77"/>
      <c r="J1017" s="102"/>
      <c r="K1017" s="102"/>
      <c r="M1017" s="77"/>
      <c r="N1017" s="77"/>
      <c r="O1017" s="77"/>
      <c r="P1017" s="82"/>
      <c r="Q1017" s="77"/>
      <c r="R1017" s="77"/>
      <c r="S1017" s="77"/>
      <c r="T1017" s="77"/>
    </row>
    <row r="1018" spans="1:20" s="81" customFormat="1" x14ac:dyDescent="0.25">
      <c r="A1018" s="77"/>
      <c r="B1018" s="77"/>
      <c r="C1018" s="77"/>
      <c r="D1018" s="77"/>
      <c r="E1018" s="77"/>
      <c r="F1018" s="77"/>
      <c r="G1018" s="77"/>
      <c r="H1018" s="77"/>
      <c r="I1018" s="77"/>
      <c r="J1018" s="102"/>
      <c r="K1018" s="102"/>
      <c r="M1018" s="77"/>
      <c r="N1018" s="77"/>
      <c r="O1018" s="77"/>
      <c r="P1018" s="82"/>
      <c r="Q1018" s="77"/>
      <c r="R1018" s="77"/>
      <c r="S1018" s="77"/>
      <c r="T1018" s="77"/>
    </row>
    <row r="1019" spans="1:20" s="81" customFormat="1" x14ac:dyDescent="0.25">
      <c r="A1019" s="77"/>
      <c r="B1019" s="77"/>
      <c r="C1019" s="77"/>
      <c r="D1019" s="77"/>
      <c r="E1019" s="77"/>
      <c r="F1019" s="77"/>
      <c r="G1019" s="77"/>
      <c r="H1019" s="77"/>
      <c r="I1019" s="77"/>
      <c r="J1019" s="102"/>
      <c r="K1019" s="102"/>
      <c r="M1019" s="77"/>
      <c r="N1019" s="77"/>
      <c r="O1019" s="77"/>
      <c r="P1019" s="82"/>
      <c r="Q1019" s="77"/>
      <c r="R1019" s="77"/>
      <c r="S1019" s="77"/>
      <c r="T1019" s="77"/>
    </row>
    <row r="1020" spans="1:20" s="81" customFormat="1" x14ac:dyDescent="0.25">
      <c r="A1020" s="77"/>
      <c r="B1020" s="77"/>
      <c r="C1020" s="77"/>
      <c r="D1020" s="77"/>
      <c r="E1020" s="77"/>
      <c r="F1020" s="77"/>
      <c r="G1020" s="77"/>
      <c r="H1020" s="77"/>
      <c r="I1020" s="77"/>
      <c r="J1020" s="102"/>
      <c r="K1020" s="102"/>
      <c r="M1020" s="77"/>
      <c r="N1020" s="77"/>
      <c r="O1020" s="77"/>
      <c r="P1020" s="82"/>
      <c r="Q1020" s="77"/>
      <c r="R1020" s="77"/>
      <c r="S1020" s="77"/>
      <c r="T1020" s="77"/>
    </row>
    <row r="1021" spans="1:20" s="81" customFormat="1" x14ac:dyDescent="0.25">
      <c r="A1021" s="77"/>
      <c r="B1021" s="77"/>
      <c r="C1021" s="77"/>
      <c r="D1021" s="77"/>
      <c r="E1021" s="77"/>
      <c r="F1021" s="77"/>
      <c r="G1021" s="77"/>
      <c r="H1021" s="77"/>
      <c r="I1021" s="77"/>
      <c r="J1021" s="102"/>
      <c r="K1021" s="102"/>
      <c r="M1021" s="77"/>
      <c r="N1021" s="77"/>
      <c r="O1021" s="77"/>
      <c r="P1021" s="82"/>
      <c r="Q1021" s="77"/>
      <c r="R1021" s="77"/>
      <c r="S1021" s="77"/>
      <c r="T1021" s="77"/>
    </row>
    <row r="1022" spans="1:20" s="81" customFormat="1" x14ac:dyDescent="0.25">
      <c r="A1022" s="77"/>
      <c r="B1022" s="77"/>
      <c r="C1022" s="77"/>
      <c r="D1022" s="77"/>
      <c r="E1022" s="77"/>
      <c r="F1022" s="77"/>
      <c r="G1022" s="77"/>
      <c r="H1022" s="77"/>
      <c r="I1022" s="77"/>
      <c r="J1022" s="102"/>
      <c r="K1022" s="102"/>
      <c r="M1022" s="77"/>
      <c r="N1022" s="77"/>
      <c r="O1022" s="77"/>
      <c r="P1022" s="82"/>
      <c r="Q1022" s="77"/>
      <c r="R1022" s="77"/>
      <c r="S1022" s="77"/>
      <c r="T1022" s="77"/>
    </row>
    <row r="1023" spans="1:20" s="81" customFormat="1" x14ac:dyDescent="0.25">
      <c r="A1023" s="77"/>
      <c r="B1023" s="77"/>
      <c r="C1023" s="77"/>
      <c r="D1023" s="77"/>
      <c r="E1023" s="77"/>
      <c r="F1023" s="77"/>
      <c r="G1023" s="77"/>
      <c r="H1023" s="77"/>
      <c r="I1023" s="77"/>
      <c r="J1023" s="102"/>
      <c r="K1023" s="102"/>
      <c r="M1023" s="77"/>
      <c r="N1023" s="77"/>
      <c r="O1023" s="77"/>
      <c r="P1023" s="82"/>
      <c r="Q1023" s="77"/>
      <c r="R1023" s="77"/>
      <c r="S1023" s="77"/>
      <c r="T1023" s="77"/>
    </row>
    <row r="1024" spans="1:20" s="81" customFormat="1" x14ac:dyDescent="0.25">
      <c r="A1024" s="77"/>
      <c r="B1024" s="77"/>
      <c r="C1024" s="77"/>
      <c r="D1024" s="77"/>
      <c r="E1024" s="77"/>
      <c r="F1024" s="77"/>
      <c r="G1024" s="77"/>
      <c r="H1024" s="77"/>
      <c r="I1024" s="77"/>
      <c r="J1024" s="102"/>
      <c r="K1024" s="102"/>
      <c r="M1024" s="77"/>
      <c r="N1024" s="77"/>
      <c r="O1024" s="77"/>
      <c r="P1024" s="82"/>
      <c r="Q1024" s="77"/>
      <c r="R1024" s="77"/>
      <c r="S1024" s="77"/>
      <c r="T1024" s="77"/>
    </row>
    <row r="1025" spans="1:20" s="81" customFormat="1" x14ac:dyDescent="0.25">
      <c r="A1025" s="77"/>
      <c r="B1025" s="77"/>
      <c r="C1025" s="77"/>
      <c r="D1025" s="77"/>
      <c r="E1025" s="77"/>
      <c r="F1025" s="77"/>
      <c r="G1025" s="77"/>
      <c r="H1025" s="77"/>
      <c r="I1025" s="77"/>
      <c r="J1025" s="102"/>
      <c r="K1025" s="102"/>
      <c r="M1025" s="77"/>
      <c r="N1025" s="77"/>
      <c r="O1025" s="77"/>
      <c r="P1025" s="82"/>
      <c r="Q1025" s="77"/>
      <c r="R1025" s="77"/>
      <c r="S1025" s="77"/>
      <c r="T1025" s="77"/>
    </row>
    <row r="1026" spans="1:20" s="81" customFormat="1" x14ac:dyDescent="0.25">
      <c r="A1026" s="77"/>
      <c r="B1026" s="77"/>
      <c r="C1026" s="77"/>
      <c r="D1026" s="77"/>
      <c r="E1026" s="77"/>
      <c r="F1026" s="77"/>
      <c r="G1026" s="77"/>
      <c r="H1026" s="77"/>
      <c r="I1026" s="77"/>
      <c r="J1026" s="102"/>
      <c r="K1026" s="102"/>
      <c r="M1026" s="77"/>
      <c r="N1026" s="77"/>
      <c r="O1026" s="77"/>
      <c r="P1026" s="82"/>
      <c r="Q1026" s="77"/>
      <c r="R1026" s="77"/>
      <c r="S1026" s="77"/>
      <c r="T1026" s="77"/>
    </row>
    <row r="1027" spans="1:20" s="81" customFormat="1" x14ac:dyDescent="0.25">
      <c r="A1027" s="77"/>
      <c r="B1027" s="77"/>
      <c r="C1027" s="77"/>
      <c r="D1027" s="77"/>
      <c r="E1027" s="77"/>
      <c r="F1027" s="77"/>
      <c r="G1027" s="77"/>
      <c r="H1027" s="77"/>
      <c r="I1027" s="77"/>
      <c r="J1027" s="102"/>
      <c r="K1027" s="102"/>
      <c r="M1027" s="77"/>
      <c r="N1027" s="77"/>
      <c r="O1027" s="77"/>
      <c r="P1027" s="82"/>
      <c r="Q1027" s="77"/>
      <c r="R1027" s="77"/>
      <c r="S1027" s="77"/>
      <c r="T1027" s="77"/>
    </row>
    <row r="1028" spans="1:20" s="81" customFormat="1" x14ac:dyDescent="0.25">
      <c r="A1028" s="77"/>
      <c r="B1028" s="77"/>
      <c r="C1028" s="77"/>
      <c r="D1028" s="77"/>
      <c r="E1028" s="77"/>
      <c r="F1028" s="77"/>
      <c r="G1028" s="77"/>
      <c r="H1028" s="77"/>
      <c r="I1028" s="77"/>
      <c r="J1028" s="102"/>
      <c r="K1028" s="102"/>
      <c r="M1028" s="77"/>
      <c r="N1028" s="77"/>
      <c r="O1028" s="77"/>
      <c r="P1028" s="82"/>
      <c r="Q1028" s="77"/>
      <c r="R1028" s="77"/>
      <c r="S1028" s="77"/>
      <c r="T1028" s="77"/>
    </row>
    <row r="1029" spans="1:20" s="81" customFormat="1" x14ac:dyDescent="0.25">
      <c r="A1029" s="77"/>
      <c r="B1029" s="77"/>
      <c r="C1029" s="77"/>
      <c r="D1029" s="77"/>
      <c r="E1029" s="77"/>
      <c r="F1029" s="77"/>
      <c r="G1029" s="77"/>
      <c r="H1029" s="77"/>
      <c r="I1029" s="77"/>
      <c r="J1029" s="102"/>
      <c r="K1029" s="102"/>
      <c r="M1029" s="77"/>
      <c r="N1029" s="77"/>
      <c r="O1029" s="77"/>
      <c r="P1029" s="82"/>
      <c r="Q1029" s="77"/>
      <c r="R1029" s="77"/>
      <c r="S1029" s="77"/>
      <c r="T1029" s="77"/>
    </row>
    <row r="1030" spans="1:20" s="81" customFormat="1" x14ac:dyDescent="0.25">
      <c r="A1030" s="77"/>
      <c r="B1030" s="77"/>
      <c r="C1030" s="77"/>
      <c r="D1030" s="77"/>
      <c r="E1030" s="77"/>
      <c r="F1030" s="77"/>
      <c r="G1030" s="77"/>
      <c r="H1030" s="77"/>
      <c r="I1030" s="77"/>
      <c r="J1030" s="102"/>
      <c r="K1030" s="102"/>
      <c r="M1030" s="77"/>
      <c r="N1030" s="77"/>
      <c r="O1030" s="77"/>
      <c r="P1030" s="82"/>
      <c r="Q1030" s="77"/>
      <c r="R1030" s="77"/>
      <c r="S1030" s="77"/>
      <c r="T1030" s="77"/>
    </row>
    <row r="1031" spans="1:20" s="81" customFormat="1" x14ac:dyDescent="0.25">
      <c r="A1031" s="77"/>
      <c r="B1031" s="77"/>
      <c r="C1031" s="77"/>
      <c r="D1031" s="77"/>
      <c r="E1031" s="77"/>
      <c r="F1031" s="77"/>
      <c r="G1031" s="77"/>
      <c r="H1031" s="77"/>
      <c r="I1031" s="77"/>
      <c r="J1031" s="102"/>
      <c r="K1031" s="102"/>
      <c r="M1031" s="77"/>
      <c r="N1031" s="77"/>
      <c r="O1031" s="77"/>
      <c r="P1031" s="82"/>
      <c r="Q1031" s="77"/>
      <c r="R1031" s="77"/>
      <c r="S1031" s="77"/>
      <c r="T1031" s="77"/>
    </row>
    <row r="1032" spans="1:20" s="81" customFormat="1" x14ac:dyDescent="0.25">
      <c r="A1032" s="77"/>
      <c r="B1032" s="77"/>
      <c r="C1032" s="77"/>
      <c r="D1032" s="77"/>
      <c r="E1032" s="77"/>
      <c r="F1032" s="77"/>
      <c r="G1032" s="77"/>
      <c r="H1032" s="77"/>
      <c r="I1032" s="77"/>
      <c r="J1032" s="102"/>
      <c r="K1032" s="102"/>
      <c r="M1032" s="77"/>
      <c r="N1032" s="77"/>
      <c r="O1032" s="77"/>
      <c r="P1032" s="82"/>
      <c r="Q1032" s="77"/>
      <c r="R1032" s="77"/>
      <c r="S1032" s="77"/>
      <c r="T1032" s="77"/>
    </row>
    <row r="1033" spans="1:20" s="81" customFormat="1" x14ac:dyDescent="0.25">
      <c r="A1033" s="77"/>
      <c r="B1033" s="77"/>
      <c r="C1033" s="77"/>
      <c r="D1033" s="77"/>
      <c r="E1033" s="77"/>
      <c r="F1033" s="77"/>
      <c r="G1033" s="77"/>
      <c r="H1033" s="77"/>
      <c r="I1033" s="77"/>
      <c r="J1033" s="102"/>
      <c r="K1033" s="102"/>
      <c r="M1033" s="77"/>
      <c r="N1033" s="77"/>
      <c r="O1033" s="77"/>
      <c r="P1033" s="82"/>
      <c r="Q1033" s="77"/>
      <c r="R1033" s="77"/>
      <c r="S1033" s="77"/>
      <c r="T1033" s="77"/>
    </row>
    <row r="1034" spans="1:20" s="81" customFormat="1" x14ac:dyDescent="0.25">
      <c r="A1034" s="77"/>
      <c r="B1034" s="77"/>
      <c r="C1034" s="77"/>
      <c r="D1034" s="77"/>
      <c r="E1034" s="77"/>
      <c r="F1034" s="77"/>
      <c r="G1034" s="77"/>
      <c r="H1034" s="77"/>
      <c r="I1034" s="77"/>
      <c r="J1034" s="102"/>
      <c r="K1034" s="102"/>
      <c r="M1034" s="77"/>
      <c r="N1034" s="77"/>
      <c r="O1034" s="77"/>
      <c r="P1034" s="82"/>
      <c r="Q1034" s="77"/>
      <c r="R1034" s="77"/>
      <c r="S1034" s="77"/>
      <c r="T1034" s="77"/>
    </row>
    <row r="1035" spans="1:20" s="81" customFormat="1" x14ac:dyDescent="0.25">
      <c r="A1035" s="77"/>
      <c r="B1035" s="77"/>
      <c r="C1035" s="77"/>
      <c r="D1035" s="77"/>
      <c r="E1035" s="77"/>
      <c r="F1035" s="77"/>
      <c r="G1035" s="77"/>
      <c r="H1035" s="77"/>
      <c r="I1035" s="77"/>
      <c r="J1035" s="102"/>
      <c r="K1035" s="102"/>
      <c r="M1035" s="77"/>
      <c r="N1035" s="77"/>
      <c r="O1035" s="77"/>
      <c r="P1035" s="82"/>
      <c r="Q1035" s="77"/>
      <c r="R1035" s="77"/>
      <c r="S1035" s="77"/>
      <c r="T1035" s="77"/>
    </row>
    <row r="1036" spans="1:20" s="81" customFormat="1" x14ac:dyDescent="0.25">
      <c r="A1036" s="77"/>
      <c r="B1036" s="77"/>
      <c r="C1036" s="77"/>
      <c r="D1036" s="77"/>
      <c r="E1036" s="77"/>
      <c r="F1036" s="77"/>
      <c r="G1036" s="77"/>
      <c r="H1036" s="77"/>
      <c r="I1036" s="77"/>
      <c r="J1036" s="102"/>
      <c r="K1036" s="102"/>
      <c r="M1036" s="77"/>
      <c r="N1036" s="77"/>
      <c r="O1036" s="77"/>
      <c r="P1036" s="82"/>
      <c r="Q1036" s="77"/>
      <c r="R1036" s="77"/>
      <c r="S1036" s="77"/>
      <c r="T1036" s="77"/>
    </row>
    <row r="1037" spans="1:20" s="81" customFormat="1" x14ac:dyDescent="0.25">
      <c r="A1037" s="77"/>
      <c r="B1037" s="77"/>
      <c r="C1037" s="77"/>
      <c r="D1037" s="77"/>
      <c r="E1037" s="77"/>
      <c r="F1037" s="77"/>
      <c r="G1037" s="77"/>
      <c r="H1037" s="77"/>
      <c r="I1037" s="77"/>
      <c r="J1037" s="102"/>
      <c r="K1037" s="102"/>
      <c r="M1037" s="77"/>
      <c r="N1037" s="77"/>
      <c r="O1037" s="77"/>
      <c r="P1037" s="82"/>
      <c r="Q1037" s="77"/>
      <c r="R1037" s="77"/>
      <c r="S1037" s="77"/>
      <c r="T1037" s="77"/>
    </row>
    <row r="1038" spans="1:20" s="81" customFormat="1" x14ac:dyDescent="0.25">
      <c r="A1038" s="77"/>
      <c r="B1038" s="77"/>
      <c r="C1038" s="77"/>
      <c r="D1038" s="77"/>
      <c r="E1038" s="77"/>
      <c r="F1038" s="77"/>
      <c r="G1038" s="77"/>
      <c r="H1038" s="77"/>
      <c r="I1038" s="77"/>
      <c r="J1038" s="102"/>
      <c r="K1038" s="102"/>
      <c r="M1038" s="77"/>
      <c r="N1038" s="77"/>
      <c r="O1038" s="77"/>
      <c r="P1038" s="82"/>
      <c r="Q1038" s="77"/>
      <c r="R1038" s="77"/>
      <c r="S1038" s="77"/>
      <c r="T1038" s="77"/>
    </row>
    <row r="1039" spans="1:20" s="81" customFormat="1" x14ac:dyDescent="0.25">
      <c r="A1039" s="77"/>
      <c r="B1039" s="77"/>
      <c r="C1039" s="77"/>
      <c r="D1039" s="77"/>
      <c r="E1039" s="77"/>
      <c r="F1039" s="77"/>
      <c r="G1039" s="77"/>
      <c r="H1039" s="77"/>
      <c r="I1039" s="77"/>
      <c r="J1039" s="102"/>
      <c r="K1039" s="102"/>
      <c r="M1039" s="77"/>
      <c r="N1039" s="77"/>
      <c r="O1039" s="77"/>
      <c r="P1039" s="82"/>
      <c r="Q1039" s="77"/>
      <c r="R1039" s="77"/>
      <c r="S1039" s="77"/>
      <c r="T1039" s="77"/>
    </row>
    <row r="1040" spans="1:20" s="81" customFormat="1" x14ac:dyDescent="0.25">
      <c r="A1040" s="77"/>
      <c r="B1040" s="77"/>
      <c r="C1040" s="77"/>
      <c r="D1040" s="77"/>
      <c r="E1040" s="77"/>
      <c r="F1040" s="77"/>
      <c r="G1040" s="77"/>
      <c r="H1040" s="77"/>
      <c r="I1040" s="77"/>
      <c r="J1040" s="102"/>
      <c r="K1040" s="102"/>
      <c r="M1040" s="77"/>
      <c r="N1040" s="77"/>
      <c r="O1040" s="77"/>
      <c r="P1040" s="82"/>
      <c r="Q1040" s="77"/>
      <c r="R1040" s="77"/>
      <c r="S1040" s="77"/>
      <c r="T1040" s="77"/>
    </row>
    <row r="1041" spans="1:20" s="81" customFormat="1" x14ac:dyDescent="0.25">
      <c r="A1041" s="77"/>
      <c r="B1041" s="77"/>
      <c r="C1041" s="77"/>
      <c r="D1041" s="77"/>
      <c r="E1041" s="77"/>
      <c r="F1041" s="77"/>
      <c r="G1041" s="77"/>
      <c r="H1041" s="77"/>
      <c r="I1041" s="77"/>
      <c r="J1041" s="102"/>
      <c r="K1041" s="102"/>
      <c r="M1041" s="77"/>
      <c r="N1041" s="77"/>
      <c r="O1041" s="77"/>
      <c r="P1041" s="82"/>
      <c r="Q1041" s="77"/>
      <c r="R1041" s="77"/>
      <c r="S1041" s="77"/>
      <c r="T1041" s="77"/>
    </row>
    <row r="1042" spans="1:20" s="81" customFormat="1" x14ac:dyDescent="0.25">
      <c r="A1042" s="77"/>
      <c r="B1042" s="77"/>
      <c r="C1042" s="77"/>
      <c r="D1042" s="77"/>
      <c r="E1042" s="77"/>
      <c r="F1042" s="77"/>
      <c r="G1042" s="77"/>
      <c r="H1042" s="77"/>
      <c r="I1042" s="77"/>
      <c r="J1042" s="102"/>
      <c r="K1042" s="102"/>
      <c r="M1042" s="77"/>
      <c r="N1042" s="77"/>
      <c r="O1042" s="77"/>
      <c r="P1042" s="82"/>
      <c r="Q1042" s="77"/>
      <c r="R1042" s="77"/>
      <c r="S1042" s="77"/>
      <c r="T1042" s="77"/>
    </row>
    <row r="1043" spans="1:20" s="81" customFormat="1" x14ac:dyDescent="0.25">
      <c r="A1043" s="77"/>
      <c r="B1043" s="77"/>
      <c r="C1043" s="77"/>
      <c r="D1043" s="77"/>
      <c r="E1043" s="77"/>
      <c r="F1043" s="77"/>
      <c r="G1043" s="77"/>
      <c r="H1043" s="77"/>
      <c r="I1043" s="77"/>
      <c r="J1043" s="102"/>
      <c r="K1043" s="102"/>
      <c r="M1043" s="77"/>
      <c r="N1043" s="77"/>
      <c r="O1043" s="77"/>
      <c r="P1043" s="82"/>
      <c r="Q1043" s="77"/>
      <c r="R1043" s="77"/>
      <c r="S1043" s="77"/>
      <c r="T1043" s="77"/>
    </row>
    <row r="1044" spans="1:20" s="81" customFormat="1" x14ac:dyDescent="0.25">
      <c r="A1044" s="77"/>
      <c r="B1044" s="77"/>
      <c r="C1044" s="77"/>
      <c r="D1044" s="77"/>
      <c r="E1044" s="77"/>
      <c r="F1044" s="77"/>
      <c r="G1044" s="77"/>
      <c r="H1044" s="77"/>
      <c r="I1044" s="77"/>
      <c r="J1044" s="102"/>
      <c r="K1044" s="102"/>
      <c r="M1044" s="77"/>
      <c r="N1044" s="77"/>
      <c r="O1044" s="77"/>
      <c r="P1044" s="82"/>
      <c r="Q1044" s="77"/>
      <c r="R1044" s="77"/>
      <c r="S1044" s="77"/>
      <c r="T1044" s="77"/>
    </row>
    <row r="1045" spans="1:20" s="81" customFormat="1" x14ac:dyDescent="0.25">
      <c r="A1045" s="77"/>
      <c r="B1045" s="77"/>
      <c r="C1045" s="77"/>
      <c r="D1045" s="77"/>
      <c r="E1045" s="77"/>
      <c r="F1045" s="77"/>
      <c r="G1045" s="77"/>
      <c r="H1045" s="77"/>
      <c r="I1045" s="77"/>
      <c r="J1045" s="102"/>
      <c r="K1045" s="102"/>
      <c r="M1045" s="77"/>
      <c r="N1045" s="77"/>
      <c r="O1045" s="77"/>
      <c r="P1045" s="82"/>
      <c r="Q1045" s="77"/>
      <c r="R1045" s="77"/>
      <c r="S1045" s="77"/>
      <c r="T1045" s="77"/>
    </row>
    <row r="1046" spans="1:20" s="81" customFormat="1" x14ac:dyDescent="0.25">
      <c r="A1046" s="77"/>
      <c r="B1046" s="77"/>
      <c r="C1046" s="77"/>
      <c r="D1046" s="77"/>
      <c r="E1046" s="77"/>
      <c r="F1046" s="77"/>
      <c r="G1046" s="77"/>
      <c r="H1046" s="77"/>
      <c r="I1046" s="77"/>
      <c r="J1046" s="102"/>
      <c r="K1046" s="102"/>
      <c r="M1046" s="77"/>
      <c r="N1046" s="77"/>
      <c r="O1046" s="77"/>
      <c r="P1046" s="82"/>
      <c r="Q1046" s="77"/>
      <c r="R1046" s="77"/>
      <c r="S1046" s="77"/>
      <c r="T1046" s="77"/>
    </row>
    <row r="1047" spans="1:20" s="81" customFormat="1" x14ac:dyDescent="0.25">
      <c r="A1047" s="77"/>
      <c r="B1047" s="77"/>
      <c r="C1047" s="77"/>
      <c r="D1047" s="77"/>
      <c r="E1047" s="77"/>
      <c r="F1047" s="77"/>
      <c r="G1047" s="77"/>
      <c r="H1047" s="77"/>
      <c r="I1047" s="77"/>
      <c r="J1047" s="102"/>
      <c r="K1047" s="102"/>
      <c r="M1047" s="77"/>
      <c r="N1047" s="77"/>
      <c r="O1047" s="77"/>
      <c r="P1047" s="82"/>
      <c r="Q1047" s="77"/>
      <c r="R1047" s="77"/>
      <c r="S1047" s="77"/>
      <c r="T1047" s="77"/>
    </row>
    <row r="1048" spans="1:20" s="81" customFormat="1" x14ac:dyDescent="0.25">
      <c r="A1048" s="77"/>
      <c r="B1048" s="77"/>
      <c r="C1048" s="77"/>
      <c r="D1048" s="77"/>
      <c r="E1048" s="77"/>
      <c r="F1048" s="77"/>
      <c r="G1048" s="77"/>
      <c r="H1048" s="77"/>
      <c r="I1048" s="77"/>
      <c r="J1048" s="102"/>
      <c r="K1048" s="102"/>
      <c r="M1048" s="77"/>
      <c r="N1048" s="77"/>
      <c r="O1048" s="77"/>
      <c r="P1048" s="82"/>
      <c r="Q1048" s="77"/>
      <c r="R1048" s="77"/>
      <c r="S1048" s="77"/>
      <c r="T1048" s="77"/>
    </row>
    <row r="1049" spans="1:20" s="81" customFormat="1" x14ac:dyDescent="0.25">
      <c r="A1049" s="77"/>
      <c r="B1049" s="77"/>
      <c r="C1049" s="77"/>
      <c r="D1049" s="77"/>
      <c r="E1049" s="77"/>
      <c r="F1049" s="77"/>
      <c r="G1049" s="77"/>
      <c r="H1049" s="77"/>
      <c r="I1049" s="77"/>
      <c r="J1049" s="102"/>
      <c r="K1049" s="102"/>
      <c r="M1049" s="77"/>
      <c r="N1049" s="77"/>
      <c r="O1049" s="77"/>
      <c r="P1049" s="82"/>
      <c r="Q1049" s="77"/>
      <c r="R1049" s="77"/>
      <c r="S1049" s="77"/>
      <c r="T1049" s="77"/>
    </row>
    <row r="1050" spans="1:20" s="81" customFormat="1" x14ac:dyDescent="0.25">
      <c r="A1050" s="77"/>
      <c r="B1050" s="77"/>
      <c r="C1050" s="77"/>
      <c r="D1050" s="77"/>
      <c r="E1050" s="77"/>
      <c r="F1050" s="77"/>
      <c r="G1050" s="77"/>
      <c r="H1050" s="77"/>
      <c r="I1050" s="77"/>
      <c r="J1050" s="102"/>
      <c r="K1050" s="102"/>
      <c r="M1050" s="77"/>
      <c r="N1050" s="77"/>
      <c r="O1050" s="77"/>
      <c r="P1050" s="82"/>
      <c r="Q1050" s="77"/>
      <c r="R1050" s="77"/>
      <c r="S1050" s="77"/>
      <c r="T1050" s="77"/>
    </row>
    <row r="1051" spans="1:20" s="81" customFormat="1" x14ac:dyDescent="0.25">
      <c r="A1051" s="77"/>
      <c r="B1051" s="77"/>
      <c r="C1051" s="77"/>
      <c r="D1051" s="77"/>
      <c r="E1051" s="77"/>
      <c r="F1051" s="77"/>
      <c r="G1051" s="77"/>
      <c r="H1051" s="77"/>
      <c r="I1051" s="77"/>
      <c r="J1051" s="102"/>
      <c r="K1051" s="102"/>
      <c r="M1051" s="77"/>
      <c r="N1051" s="77"/>
      <c r="O1051" s="77"/>
      <c r="P1051" s="82"/>
      <c r="Q1051" s="77"/>
      <c r="R1051" s="77"/>
      <c r="S1051" s="77"/>
      <c r="T1051" s="77"/>
    </row>
    <row r="1052" spans="1:20" s="81" customFormat="1" x14ac:dyDescent="0.25">
      <c r="A1052" s="77"/>
      <c r="B1052" s="77"/>
      <c r="C1052" s="77"/>
      <c r="D1052" s="77"/>
      <c r="E1052" s="77"/>
      <c r="F1052" s="77"/>
      <c r="G1052" s="77"/>
      <c r="H1052" s="77"/>
      <c r="I1052" s="77"/>
      <c r="J1052" s="102"/>
      <c r="K1052" s="102"/>
      <c r="M1052" s="77"/>
      <c r="N1052" s="77"/>
      <c r="O1052" s="77"/>
      <c r="P1052" s="82"/>
      <c r="Q1052" s="77"/>
      <c r="R1052" s="77"/>
      <c r="S1052" s="77"/>
      <c r="T1052" s="77"/>
    </row>
    <row r="1053" spans="1:20" s="81" customFormat="1" x14ac:dyDescent="0.25">
      <c r="A1053" s="77"/>
      <c r="B1053" s="77"/>
      <c r="C1053" s="77"/>
      <c r="D1053" s="77"/>
      <c r="E1053" s="77"/>
      <c r="F1053" s="77"/>
      <c r="G1053" s="77"/>
      <c r="H1053" s="77"/>
      <c r="I1053" s="77"/>
      <c r="J1053" s="102"/>
      <c r="K1053" s="102"/>
      <c r="M1053" s="77"/>
      <c r="N1053" s="77"/>
      <c r="O1053" s="77"/>
      <c r="P1053" s="82"/>
      <c r="Q1053" s="77"/>
      <c r="R1053" s="77"/>
      <c r="S1053" s="77"/>
      <c r="T1053" s="77"/>
    </row>
    <row r="1054" spans="1:20" s="81" customFormat="1" x14ac:dyDescent="0.25">
      <c r="A1054" s="77"/>
      <c r="B1054" s="77"/>
      <c r="C1054" s="77"/>
      <c r="D1054" s="77"/>
      <c r="E1054" s="77"/>
      <c r="F1054" s="77"/>
      <c r="G1054" s="77"/>
      <c r="H1054" s="77"/>
      <c r="I1054" s="77"/>
      <c r="J1054" s="102"/>
      <c r="K1054" s="102"/>
      <c r="M1054" s="77"/>
      <c r="N1054" s="77"/>
      <c r="O1054" s="77"/>
      <c r="P1054" s="82"/>
      <c r="Q1054" s="77"/>
      <c r="R1054" s="77"/>
      <c r="S1054" s="77"/>
      <c r="T1054" s="77"/>
    </row>
    <row r="1055" spans="1:20" s="81" customFormat="1" x14ac:dyDescent="0.25">
      <c r="A1055" s="77"/>
      <c r="B1055" s="77"/>
      <c r="C1055" s="77"/>
      <c r="D1055" s="77"/>
      <c r="E1055" s="77"/>
      <c r="F1055" s="77"/>
      <c r="G1055" s="77"/>
      <c r="H1055" s="77"/>
      <c r="I1055" s="77"/>
      <c r="J1055" s="102"/>
      <c r="K1055" s="102"/>
      <c r="M1055" s="77"/>
      <c r="N1055" s="77"/>
      <c r="O1055" s="77"/>
      <c r="P1055" s="82"/>
      <c r="Q1055" s="77"/>
      <c r="R1055" s="77"/>
      <c r="S1055" s="77"/>
      <c r="T1055" s="77"/>
    </row>
    <row r="1056" spans="1:20" s="81" customFormat="1" x14ac:dyDescent="0.25">
      <c r="A1056" s="77"/>
      <c r="B1056" s="77"/>
      <c r="C1056" s="77"/>
      <c r="D1056" s="77"/>
      <c r="E1056" s="77"/>
      <c r="F1056" s="77"/>
      <c r="G1056" s="77"/>
      <c r="H1056" s="77"/>
      <c r="I1056" s="77"/>
      <c r="J1056" s="102"/>
      <c r="K1056" s="102"/>
      <c r="M1056" s="77"/>
      <c r="N1056" s="77"/>
      <c r="O1056" s="77"/>
      <c r="P1056" s="82"/>
      <c r="Q1056" s="77"/>
      <c r="R1056" s="77"/>
      <c r="S1056" s="77"/>
      <c r="T1056" s="77"/>
    </row>
    <row r="1057" spans="1:20" s="81" customFormat="1" x14ac:dyDescent="0.25">
      <c r="A1057" s="77"/>
      <c r="B1057" s="77"/>
      <c r="C1057" s="77"/>
      <c r="D1057" s="77"/>
      <c r="E1057" s="77"/>
      <c r="F1057" s="77"/>
      <c r="G1057" s="77"/>
      <c r="H1057" s="77"/>
      <c r="I1057" s="77"/>
      <c r="J1057" s="102"/>
      <c r="K1057" s="102"/>
      <c r="M1057" s="77"/>
      <c r="N1057" s="77"/>
      <c r="O1057" s="77"/>
      <c r="P1057" s="82"/>
      <c r="Q1057" s="77"/>
      <c r="R1057" s="77"/>
      <c r="S1057" s="77"/>
      <c r="T1057" s="77"/>
    </row>
    <row r="1058" spans="1:20" s="81" customFormat="1" x14ac:dyDescent="0.25">
      <c r="A1058" s="77"/>
      <c r="B1058" s="77"/>
      <c r="C1058" s="77"/>
      <c r="D1058" s="77"/>
      <c r="E1058" s="77"/>
      <c r="F1058" s="77"/>
      <c r="G1058" s="77"/>
      <c r="H1058" s="77"/>
      <c r="I1058" s="77"/>
      <c r="J1058" s="102"/>
      <c r="K1058" s="102"/>
      <c r="M1058" s="77"/>
      <c r="N1058" s="77"/>
      <c r="O1058" s="77"/>
      <c r="P1058" s="82"/>
      <c r="Q1058" s="77"/>
      <c r="R1058" s="77"/>
      <c r="S1058" s="77"/>
      <c r="T1058" s="77"/>
    </row>
    <row r="1059" spans="1:20" s="81" customFormat="1" x14ac:dyDescent="0.25">
      <c r="A1059" s="77"/>
      <c r="B1059" s="77"/>
      <c r="C1059" s="77"/>
      <c r="D1059" s="77"/>
      <c r="E1059" s="77"/>
      <c r="F1059" s="77"/>
      <c r="G1059" s="77"/>
      <c r="H1059" s="77"/>
      <c r="I1059" s="77"/>
      <c r="J1059" s="102"/>
      <c r="K1059" s="102"/>
      <c r="M1059" s="77"/>
      <c r="N1059" s="77"/>
      <c r="O1059" s="77"/>
      <c r="P1059" s="82"/>
      <c r="Q1059" s="77"/>
      <c r="R1059" s="77"/>
      <c r="S1059" s="77"/>
      <c r="T1059" s="77"/>
    </row>
    <row r="1060" spans="1:20" s="81" customFormat="1" x14ac:dyDescent="0.25">
      <c r="A1060" s="77"/>
      <c r="B1060" s="77"/>
      <c r="C1060" s="77"/>
      <c r="D1060" s="77"/>
      <c r="E1060" s="77"/>
      <c r="F1060" s="77"/>
      <c r="G1060" s="77"/>
      <c r="H1060" s="77"/>
      <c r="I1060" s="77"/>
      <c r="J1060" s="102"/>
      <c r="K1060" s="102"/>
      <c r="M1060" s="77"/>
      <c r="N1060" s="77"/>
      <c r="O1060" s="77"/>
      <c r="P1060" s="82"/>
      <c r="Q1060" s="77"/>
      <c r="R1060" s="77"/>
      <c r="S1060" s="77"/>
      <c r="T1060" s="77"/>
    </row>
    <row r="1061" spans="1:20" s="81" customFormat="1" x14ac:dyDescent="0.25">
      <c r="A1061" s="77"/>
      <c r="B1061" s="77"/>
      <c r="C1061" s="77"/>
      <c r="D1061" s="77"/>
      <c r="E1061" s="77"/>
      <c r="F1061" s="77"/>
      <c r="G1061" s="77"/>
      <c r="H1061" s="77"/>
      <c r="I1061" s="77"/>
      <c r="J1061" s="102"/>
      <c r="K1061" s="102"/>
      <c r="M1061" s="77"/>
      <c r="N1061" s="77"/>
      <c r="O1061" s="77"/>
      <c r="P1061" s="82"/>
      <c r="Q1061" s="77"/>
      <c r="R1061" s="77"/>
      <c r="S1061" s="77"/>
      <c r="T1061" s="77"/>
    </row>
    <row r="1062" spans="1:20" s="81" customFormat="1" x14ac:dyDescent="0.25">
      <c r="A1062" s="77"/>
      <c r="B1062" s="77"/>
      <c r="C1062" s="77"/>
      <c r="D1062" s="77"/>
      <c r="E1062" s="77"/>
      <c r="F1062" s="77"/>
      <c r="G1062" s="77"/>
      <c r="H1062" s="77"/>
      <c r="I1062" s="77"/>
      <c r="J1062" s="102"/>
      <c r="K1062" s="102"/>
      <c r="M1062" s="77"/>
      <c r="N1062" s="77"/>
      <c r="O1062" s="77"/>
      <c r="P1062" s="82"/>
      <c r="Q1062" s="77"/>
      <c r="R1062" s="77"/>
      <c r="S1062" s="77"/>
      <c r="T1062" s="77"/>
    </row>
    <row r="1063" spans="1:20" s="81" customFormat="1" x14ac:dyDescent="0.25">
      <c r="A1063" s="77"/>
      <c r="B1063" s="77"/>
      <c r="C1063" s="77"/>
      <c r="D1063" s="77"/>
      <c r="E1063" s="77"/>
      <c r="F1063" s="77"/>
      <c r="G1063" s="77"/>
      <c r="H1063" s="77"/>
      <c r="I1063" s="77"/>
      <c r="J1063" s="102"/>
      <c r="K1063" s="102"/>
      <c r="M1063" s="77"/>
      <c r="N1063" s="77"/>
      <c r="O1063" s="77"/>
      <c r="P1063" s="82"/>
      <c r="Q1063" s="77"/>
      <c r="R1063" s="77"/>
      <c r="S1063" s="77"/>
      <c r="T1063" s="77"/>
    </row>
    <row r="1064" spans="1:20" s="81" customFormat="1" x14ac:dyDescent="0.25">
      <c r="A1064" s="77"/>
      <c r="B1064" s="77"/>
      <c r="C1064" s="77"/>
      <c r="D1064" s="77"/>
      <c r="E1064" s="77"/>
      <c r="F1064" s="77"/>
      <c r="G1064" s="77"/>
      <c r="H1064" s="77"/>
      <c r="I1064" s="77"/>
      <c r="J1064" s="102"/>
      <c r="K1064" s="102"/>
      <c r="M1064" s="77"/>
      <c r="N1064" s="77"/>
      <c r="O1064" s="77"/>
      <c r="P1064" s="82"/>
      <c r="Q1064" s="77"/>
      <c r="R1064" s="77"/>
      <c r="S1064" s="77"/>
      <c r="T1064" s="77"/>
    </row>
    <row r="1065" spans="1:20" s="81" customFormat="1" x14ac:dyDescent="0.25">
      <c r="A1065" s="77"/>
      <c r="B1065" s="77"/>
      <c r="C1065" s="77"/>
      <c r="D1065" s="77"/>
      <c r="E1065" s="77"/>
      <c r="F1065" s="77"/>
      <c r="G1065" s="77"/>
      <c r="H1065" s="77"/>
      <c r="I1065" s="77"/>
      <c r="J1065" s="102"/>
      <c r="K1065" s="102"/>
      <c r="M1065" s="77"/>
      <c r="N1065" s="77"/>
      <c r="O1065" s="77"/>
      <c r="P1065" s="82"/>
      <c r="Q1065" s="77"/>
      <c r="R1065" s="77"/>
      <c r="S1065" s="77"/>
      <c r="T1065" s="77"/>
    </row>
    <row r="1066" spans="1:20" s="81" customFormat="1" x14ac:dyDescent="0.25">
      <c r="A1066" s="77"/>
      <c r="B1066" s="77"/>
      <c r="C1066" s="77"/>
      <c r="D1066" s="77"/>
      <c r="E1066" s="77"/>
      <c r="F1066" s="77"/>
      <c r="G1066" s="77"/>
      <c r="H1066" s="77"/>
      <c r="I1066" s="77"/>
      <c r="J1066" s="102"/>
      <c r="K1066" s="102"/>
      <c r="M1066" s="77"/>
      <c r="N1066" s="77"/>
      <c r="O1066" s="77"/>
      <c r="P1066" s="82"/>
      <c r="Q1066" s="77"/>
      <c r="R1066" s="77"/>
      <c r="S1066" s="77"/>
      <c r="T1066" s="77"/>
    </row>
    <row r="1067" spans="1:20" s="81" customFormat="1" x14ac:dyDescent="0.25">
      <c r="A1067" s="77"/>
      <c r="B1067" s="77"/>
      <c r="C1067" s="77"/>
      <c r="D1067" s="77"/>
      <c r="E1067" s="77"/>
      <c r="F1067" s="77"/>
      <c r="G1067" s="77"/>
      <c r="H1067" s="77"/>
      <c r="I1067" s="77"/>
      <c r="J1067" s="102"/>
      <c r="K1067" s="102"/>
      <c r="M1067" s="77"/>
      <c r="N1067" s="77"/>
      <c r="O1067" s="77"/>
      <c r="P1067" s="82"/>
      <c r="Q1067" s="77"/>
      <c r="R1067" s="77"/>
      <c r="S1067" s="77"/>
      <c r="T1067" s="77"/>
    </row>
    <row r="1068" spans="1:20" s="81" customFormat="1" x14ac:dyDescent="0.25">
      <c r="A1068" s="77"/>
      <c r="B1068" s="77"/>
      <c r="C1068" s="77"/>
      <c r="D1068" s="77"/>
      <c r="E1068" s="77"/>
      <c r="F1068" s="77"/>
      <c r="G1068" s="77"/>
      <c r="H1068" s="77"/>
      <c r="I1068" s="77"/>
      <c r="J1068" s="102"/>
      <c r="K1068" s="102"/>
      <c r="M1068" s="77"/>
      <c r="N1068" s="77"/>
      <c r="O1068" s="77"/>
      <c r="P1068" s="82"/>
      <c r="Q1068" s="77"/>
      <c r="R1068" s="77"/>
      <c r="S1068" s="77"/>
      <c r="T1068" s="77"/>
    </row>
    <row r="1069" spans="1:20" s="81" customFormat="1" x14ac:dyDescent="0.25">
      <c r="A1069" s="77"/>
      <c r="B1069" s="77"/>
      <c r="C1069" s="77"/>
      <c r="D1069" s="77"/>
      <c r="E1069" s="77"/>
      <c r="F1069" s="77"/>
      <c r="G1069" s="77"/>
      <c r="H1069" s="77"/>
      <c r="I1069" s="77"/>
      <c r="J1069" s="102"/>
      <c r="K1069" s="102"/>
      <c r="M1069" s="77"/>
      <c r="N1069" s="77"/>
      <c r="O1069" s="77"/>
      <c r="P1069" s="82"/>
      <c r="Q1069" s="77"/>
      <c r="R1069" s="77"/>
      <c r="S1069" s="77"/>
      <c r="T1069" s="77"/>
    </row>
    <row r="1070" spans="1:20" s="81" customFormat="1" x14ac:dyDescent="0.25">
      <c r="A1070" s="77"/>
      <c r="B1070" s="77"/>
      <c r="C1070" s="77"/>
      <c r="D1070" s="77"/>
      <c r="E1070" s="77"/>
      <c r="F1070" s="77"/>
      <c r="G1070" s="77"/>
      <c r="H1070" s="77"/>
      <c r="I1070" s="77"/>
      <c r="J1070" s="102"/>
      <c r="K1070" s="102"/>
      <c r="M1070" s="77"/>
      <c r="N1070" s="77"/>
      <c r="O1070" s="77"/>
      <c r="P1070" s="82"/>
      <c r="Q1070" s="77"/>
      <c r="R1070" s="77"/>
      <c r="S1070" s="77"/>
      <c r="T1070" s="77"/>
    </row>
    <row r="1071" spans="1:20" s="81" customFormat="1" x14ac:dyDescent="0.25">
      <c r="A1071" s="77"/>
      <c r="B1071" s="77"/>
      <c r="C1071" s="77"/>
      <c r="D1071" s="77"/>
      <c r="E1071" s="77"/>
      <c r="F1071" s="77"/>
      <c r="G1071" s="77"/>
      <c r="H1071" s="77"/>
      <c r="I1071" s="77"/>
      <c r="J1071" s="102"/>
      <c r="K1071" s="102"/>
      <c r="M1071" s="77"/>
      <c r="N1071" s="77"/>
      <c r="O1071" s="77"/>
      <c r="P1071" s="82"/>
      <c r="Q1071" s="77"/>
      <c r="R1071" s="77"/>
      <c r="S1071" s="77"/>
      <c r="T1071" s="77"/>
    </row>
    <row r="1072" spans="1:20" s="81" customFormat="1" x14ac:dyDescent="0.25">
      <c r="A1072" s="77"/>
      <c r="B1072" s="77"/>
      <c r="C1072" s="77"/>
      <c r="D1072" s="77"/>
      <c r="E1072" s="77"/>
      <c r="F1072" s="77"/>
      <c r="G1072" s="77"/>
      <c r="H1072" s="77"/>
      <c r="I1072" s="77"/>
      <c r="J1072" s="102"/>
      <c r="K1072" s="102"/>
      <c r="M1072" s="77"/>
      <c r="N1072" s="77"/>
      <c r="O1072" s="77"/>
      <c r="P1072" s="82"/>
      <c r="Q1072" s="77"/>
      <c r="R1072" s="77"/>
      <c r="S1072" s="77"/>
      <c r="T1072" s="77"/>
    </row>
    <row r="1073" spans="1:20" s="81" customFormat="1" x14ac:dyDescent="0.25">
      <c r="A1073" s="77"/>
      <c r="B1073" s="77"/>
      <c r="C1073" s="77"/>
      <c r="D1073" s="77"/>
      <c r="E1073" s="77"/>
      <c r="F1073" s="77"/>
      <c r="G1073" s="77"/>
      <c r="H1073" s="77"/>
      <c r="I1073" s="77"/>
      <c r="J1073" s="102"/>
      <c r="K1073" s="102"/>
      <c r="M1073" s="77"/>
      <c r="N1073" s="77"/>
      <c r="O1073" s="77"/>
      <c r="P1073" s="82"/>
      <c r="Q1073" s="77"/>
      <c r="R1073" s="77"/>
      <c r="S1073" s="77"/>
      <c r="T1073" s="77"/>
    </row>
    <row r="1074" spans="1:20" s="81" customFormat="1" x14ac:dyDescent="0.25">
      <c r="A1074" s="77"/>
      <c r="B1074" s="77"/>
      <c r="C1074" s="77"/>
      <c r="D1074" s="77"/>
      <c r="E1074" s="77"/>
      <c r="F1074" s="77"/>
      <c r="G1074" s="77"/>
      <c r="H1074" s="77"/>
      <c r="I1074" s="77"/>
      <c r="J1074" s="102"/>
      <c r="K1074" s="102"/>
      <c r="M1074" s="77"/>
      <c r="N1074" s="77"/>
      <c r="O1074" s="77"/>
      <c r="P1074" s="82"/>
      <c r="Q1074" s="77"/>
      <c r="R1074" s="77"/>
      <c r="S1074" s="77"/>
      <c r="T1074" s="77"/>
    </row>
    <row r="1075" spans="1:20" s="81" customFormat="1" x14ac:dyDescent="0.25">
      <c r="A1075" s="77"/>
      <c r="B1075" s="77"/>
      <c r="C1075" s="77"/>
      <c r="D1075" s="77"/>
      <c r="E1075" s="77"/>
      <c r="F1075" s="77"/>
      <c r="G1075" s="77"/>
      <c r="H1075" s="77"/>
      <c r="I1075" s="77"/>
      <c r="J1075" s="102"/>
      <c r="K1075" s="102"/>
      <c r="M1075" s="77"/>
      <c r="N1075" s="77"/>
      <c r="O1075" s="77"/>
      <c r="P1075" s="82"/>
      <c r="Q1075" s="77"/>
      <c r="R1075" s="77"/>
      <c r="S1075" s="77"/>
      <c r="T1075" s="77"/>
    </row>
    <row r="1076" spans="1:20" s="81" customFormat="1" x14ac:dyDescent="0.25">
      <c r="A1076" s="77"/>
      <c r="B1076" s="77"/>
      <c r="C1076" s="77"/>
      <c r="D1076" s="77"/>
      <c r="E1076" s="77"/>
      <c r="F1076" s="77"/>
      <c r="G1076" s="77"/>
      <c r="H1076" s="77"/>
      <c r="I1076" s="77"/>
      <c r="J1076" s="102"/>
      <c r="K1076" s="102"/>
      <c r="M1076" s="77"/>
      <c r="N1076" s="77"/>
      <c r="O1076" s="77"/>
      <c r="P1076" s="82"/>
      <c r="Q1076" s="77"/>
      <c r="R1076" s="77"/>
      <c r="S1076" s="77"/>
      <c r="T1076" s="77"/>
    </row>
    <row r="1077" spans="1:20" s="81" customFormat="1" x14ac:dyDescent="0.25">
      <c r="A1077" s="77"/>
      <c r="B1077" s="77"/>
      <c r="C1077" s="77"/>
      <c r="D1077" s="77"/>
      <c r="E1077" s="77"/>
      <c r="F1077" s="77"/>
      <c r="G1077" s="77"/>
      <c r="H1077" s="77"/>
      <c r="I1077" s="77"/>
      <c r="J1077" s="102"/>
      <c r="K1077" s="102"/>
      <c r="M1077" s="77"/>
      <c r="N1077" s="77"/>
      <c r="O1077" s="77"/>
      <c r="P1077" s="82"/>
      <c r="Q1077" s="77"/>
      <c r="R1077" s="77"/>
      <c r="S1077" s="77"/>
      <c r="T1077" s="77"/>
    </row>
    <row r="1078" spans="1:20" s="81" customFormat="1" x14ac:dyDescent="0.25">
      <c r="A1078" s="77"/>
      <c r="B1078" s="77"/>
      <c r="C1078" s="77"/>
      <c r="D1078" s="77"/>
      <c r="E1078" s="77"/>
      <c r="F1078" s="77"/>
      <c r="G1078" s="77"/>
      <c r="H1078" s="77"/>
      <c r="I1078" s="77"/>
      <c r="J1078" s="102"/>
      <c r="K1078" s="102"/>
      <c r="M1078" s="77"/>
      <c r="N1078" s="77"/>
      <c r="O1078" s="77"/>
      <c r="P1078" s="82"/>
      <c r="Q1078" s="77"/>
      <c r="R1078" s="77"/>
      <c r="S1078" s="77"/>
      <c r="T1078" s="77"/>
    </row>
    <row r="1079" spans="1:20" s="81" customFormat="1" x14ac:dyDescent="0.25">
      <c r="A1079" s="77"/>
      <c r="B1079" s="77"/>
      <c r="C1079" s="77"/>
      <c r="D1079" s="77"/>
      <c r="E1079" s="77"/>
      <c r="F1079" s="77"/>
      <c r="G1079" s="77"/>
      <c r="H1079" s="77"/>
      <c r="I1079" s="77"/>
      <c r="J1079" s="102"/>
      <c r="K1079" s="102"/>
      <c r="M1079" s="77"/>
      <c r="N1079" s="77"/>
      <c r="O1079" s="77"/>
      <c r="P1079" s="82"/>
      <c r="Q1079" s="77"/>
      <c r="R1079" s="77"/>
      <c r="S1079" s="77"/>
      <c r="T1079" s="77"/>
    </row>
    <row r="1080" spans="1:20" s="81" customFormat="1" x14ac:dyDescent="0.25">
      <c r="A1080" s="77"/>
      <c r="B1080" s="77"/>
      <c r="C1080" s="77"/>
      <c r="D1080" s="77"/>
      <c r="E1080" s="77"/>
      <c r="F1080" s="77"/>
      <c r="G1080" s="77"/>
      <c r="H1080" s="77"/>
      <c r="I1080" s="77"/>
      <c r="J1080" s="102"/>
      <c r="K1080" s="102"/>
      <c r="M1080" s="77"/>
      <c r="N1080" s="77"/>
      <c r="O1080" s="77"/>
      <c r="P1080" s="82"/>
      <c r="Q1080" s="77"/>
      <c r="R1080" s="77"/>
      <c r="S1080" s="77"/>
      <c r="T1080" s="77"/>
    </row>
    <row r="1081" spans="1:20" s="81" customFormat="1" x14ac:dyDescent="0.25">
      <c r="A1081" s="77"/>
      <c r="B1081" s="77"/>
      <c r="C1081" s="77"/>
      <c r="D1081" s="77"/>
      <c r="E1081" s="77"/>
      <c r="F1081" s="77"/>
      <c r="G1081" s="77"/>
      <c r="H1081" s="77"/>
      <c r="I1081" s="77"/>
      <c r="J1081" s="102"/>
      <c r="K1081" s="102"/>
      <c r="M1081" s="77"/>
      <c r="N1081" s="77"/>
      <c r="O1081" s="77"/>
      <c r="P1081" s="82"/>
      <c r="Q1081" s="77"/>
      <c r="R1081" s="77"/>
      <c r="S1081" s="77"/>
      <c r="T1081" s="77"/>
    </row>
    <row r="1082" spans="1:20" s="81" customFormat="1" x14ac:dyDescent="0.25">
      <c r="A1082" s="77"/>
      <c r="B1082" s="77"/>
      <c r="C1082" s="77"/>
      <c r="D1082" s="77"/>
      <c r="E1082" s="77"/>
      <c r="F1082" s="77"/>
      <c r="G1082" s="77"/>
      <c r="H1082" s="77"/>
      <c r="I1082" s="77"/>
      <c r="J1082" s="102"/>
      <c r="K1082" s="102"/>
      <c r="M1082" s="77"/>
      <c r="N1082" s="77"/>
      <c r="O1082" s="77"/>
      <c r="P1082" s="82"/>
      <c r="Q1082" s="77"/>
      <c r="R1082" s="77"/>
      <c r="S1082" s="77"/>
      <c r="T1082" s="77"/>
    </row>
    <row r="1083" spans="1:20" s="81" customFormat="1" x14ac:dyDescent="0.25">
      <c r="A1083" s="77"/>
      <c r="B1083" s="77"/>
      <c r="C1083" s="77"/>
      <c r="D1083" s="77"/>
      <c r="E1083" s="77"/>
      <c r="F1083" s="77"/>
      <c r="G1083" s="77"/>
      <c r="H1083" s="77"/>
      <c r="I1083" s="77"/>
      <c r="J1083" s="102"/>
      <c r="K1083" s="102"/>
      <c r="M1083" s="77"/>
      <c r="N1083" s="77"/>
      <c r="O1083" s="77"/>
      <c r="P1083" s="82"/>
      <c r="Q1083" s="77"/>
      <c r="R1083" s="77"/>
      <c r="S1083" s="77"/>
      <c r="T1083" s="77"/>
    </row>
    <row r="1084" spans="1:20" s="81" customFormat="1" x14ac:dyDescent="0.25">
      <c r="A1084" s="77"/>
      <c r="B1084" s="77"/>
      <c r="C1084" s="77"/>
      <c r="D1084" s="77"/>
      <c r="E1084" s="77"/>
      <c r="F1084" s="77"/>
      <c r="G1084" s="77"/>
      <c r="H1084" s="77"/>
      <c r="I1084" s="77"/>
      <c r="J1084" s="102"/>
      <c r="K1084" s="102"/>
      <c r="M1084" s="77"/>
      <c r="N1084" s="77"/>
      <c r="O1084" s="77"/>
      <c r="P1084" s="82"/>
      <c r="Q1084" s="77"/>
      <c r="R1084" s="77"/>
      <c r="S1084" s="77"/>
      <c r="T1084" s="77"/>
    </row>
    <row r="1085" spans="1:20" s="81" customFormat="1" x14ac:dyDescent="0.25">
      <c r="A1085" s="77"/>
      <c r="B1085" s="77"/>
      <c r="C1085" s="77"/>
      <c r="D1085" s="77"/>
      <c r="E1085" s="77"/>
      <c r="F1085" s="77"/>
      <c r="G1085" s="77"/>
      <c r="H1085" s="77"/>
      <c r="I1085" s="77"/>
      <c r="J1085" s="102"/>
      <c r="K1085" s="102"/>
      <c r="M1085" s="77"/>
      <c r="N1085" s="77"/>
      <c r="O1085" s="77"/>
      <c r="P1085" s="82"/>
      <c r="Q1085" s="77"/>
      <c r="R1085" s="77"/>
      <c r="S1085" s="77"/>
      <c r="T1085" s="77"/>
    </row>
    <row r="1086" spans="1:20" s="81" customFormat="1" x14ac:dyDescent="0.25">
      <c r="A1086" s="77"/>
      <c r="B1086" s="77"/>
      <c r="C1086" s="77"/>
      <c r="D1086" s="77"/>
      <c r="E1086" s="77"/>
      <c r="F1086" s="77"/>
      <c r="G1086" s="77"/>
      <c r="H1086" s="77"/>
      <c r="I1086" s="77"/>
      <c r="J1086" s="102"/>
      <c r="K1086" s="102"/>
      <c r="M1086" s="77"/>
      <c r="N1086" s="77"/>
      <c r="O1086" s="77"/>
      <c r="P1086" s="82"/>
      <c r="Q1086" s="77"/>
      <c r="R1086" s="77"/>
      <c r="S1086" s="77"/>
      <c r="T1086" s="77"/>
    </row>
    <row r="1087" spans="1:20" s="81" customFormat="1" x14ac:dyDescent="0.25">
      <c r="A1087" s="77"/>
      <c r="B1087" s="77"/>
      <c r="C1087" s="77"/>
      <c r="D1087" s="77"/>
      <c r="E1087" s="77"/>
      <c r="F1087" s="77"/>
      <c r="G1087" s="77"/>
      <c r="H1087" s="77"/>
      <c r="I1087" s="77"/>
      <c r="J1087" s="102"/>
      <c r="K1087" s="102"/>
      <c r="M1087" s="77"/>
      <c r="N1087" s="77"/>
      <c r="O1087" s="77"/>
      <c r="P1087" s="82"/>
      <c r="Q1087" s="77"/>
      <c r="R1087" s="77"/>
      <c r="S1087" s="77"/>
      <c r="T1087" s="77"/>
    </row>
    <row r="1088" spans="1:20" s="81" customFormat="1" x14ac:dyDescent="0.25">
      <c r="A1088" s="77"/>
      <c r="B1088" s="77"/>
      <c r="C1088" s="77"/>
      <c r="D1088" s="77"/>
      <c r="E1088" s="77"/>
      <c r="F1088" s="77"/>
      <c r="G1088" s="77"/>
      <c r="H1088" s="77"/>
      <c r="I1088" s="77"/>
      <c r="J1088" s="102"/>
      <c r="K1088" s="102"/>
      <c r="M1088" s="77"/>
      <c r="N1088" s="77"/>
      <c r="O1088" s="77"/>
      <c r="P1088" s="82"/>
      <c r="Q1088" s="77"/>
      <c r="R1088" s="77"/>
      <c r="S1088" s="77"/>
      <c r="T1088" s="77"/>
    </row>
    <row r="1089" spans="1:20" s="81" customFormat="1" x14ac:dyDescent="0.25">
      <c r="A1089" s="77"/>
      <c r="B1089" s="77"/>
      <c r="C1089" s="77"/>
      <c r="D1089" s="77"/>
      <c r="E1089" s="77"/>
      <c r="F1089" s="77"/>
      <c r="G1089" s="77"/>
      <c r="H1089" s="77"/>
      <c r="I1089" s="77"/>
      <c r="J1089" s="102"/>
      <c r="K1089" s="102"/>
      <c r="M1089" s="77"/>
      <c r="N1089" s="77"/>
      <c r="O1089" s="77"/>
      <c r="P1089" s="82"/>
      <c r="Q1089" s="77"/>
      <c r="R1089" s="77"/>
      <c r="S1089" s="77"/>
      <c r="T1089" s="77"/>
    </row>
    <row r="1090" spans="1:20" s="81" customFormat="1" x14ac:dyDescent="0.25">
      <c r="A1090" s="77"/>
      <c r="B1090" s="77"/>
      <c r="C1090" s="77"/>
      <c r="D1090" s="77"/>
      <c r="E1090" s="77"/>
      <c r="F1090" s="77"/>
      <c r="G1090" s="77"/>
      <c r="H1090" s="77"/>
      <c r="I1090" s="77"/>
      <c r="J1090" s="102"/>
      <c r="K1090" s="102"/>
      <c r="M1090" s="77"/>
      <c r="N1090" s="77"/>
      <c r="O1090" s="77"/>
      <c r="P1090" s="82"/>
      <c r="Q1090" s="77"/>
      <c r="R1090" s="77"/>
      <c r="S1090" s="77"/>
      <c r="T1090" s="77"/>
    </row>
    <row r="1091" spans="1:20" s="81" customFormat="1" x14ac:dyDescent="0.25">
      <c r="A1091" s="77"/>
      <c r="B1091" s="77"/>
      <c r="C1091" s="77"/>
      <c r="D1091" s="77"/>
      <c r="E1091" s="77"/>
      <c r="F1091" s="77"/>
      <c r="G1091" s="77"/>
      <c r="H1091" s="77"/>
      <c r="I1091" s="77"/>
      <c r="J1091" s="102"/>
      <c r="K1091" s="102"/>
      <c r="M1091" s="77"/>
      <c r="N1091" s="77"/>
      <c r="O1091" s="77"/>
      <c r="P1091" s="82"/>
      <c r="Q1091" s="77"/>
      <c r="R1091" s="77"/>
      <c r="S1091" s="77"/>
      <c r="T1091" s="77"/>
    </row>
    <row r="1092" spans="1:20" s="81" customFormat="1" x14ac:dyDescent="0.25">
      <c r="A1092" s="77"/>
      <c r="B1092" s="77"/>
      <c r="C1092" s="77"/>
      <c r="D1092" s="77"/>
      <c r="E1092" s="77"/>
      <c r="F1092" s="77"/>
      <c r="G1092" s="77"/>
      <c r="H1092" s="77"/>
      <c r="I1092" s="77"/>
      <c r="J1092" s="102"/>
      <c r="K1092" s="102"/>
      <c r="M1092" s="77"/>
      <c r="N1092" s="77"/>
      <c r="O1092" s="77"/>
      <c r="P1092" s="82"/>
      <c r="Q1092" s="77"/>
      <c r="R1092" s="77"/>
      <c r="S1092" s="77"/>
      <c r="T1092" s="77"/>
    </row>
    <row r="1093" spans="1:20" s="81" customFormat="1" x14ac:dyDescent="0.25">
      <c r="A1093" s="77"/>
      <c r="B1093" s="77"/>
      <c r="C1093" s="77"/>
      <c r="D1093" s="77"/>
      <c r="E1093" s="77"/>
      <c r="F1093" s="77"/>
      <c r="G1093" s="77"/>
      <c r="H1093" s="77"/>
      <c r="I1093" s="77"/>
      <c r="J1093" s="102"/>
      <c r="K1093" s="102"/>
      <c r="M1093" s="77"/>
      <c r="N1093" s="77"/>
      <c r="O1093" s="77"/>
      <c r="P1093" s="82"/>
      <c r="Q1093" s="77"/>
      <c r="R1093" s="77"/>
      <c r="S1093" s="77"/>
      <c r="T1093" s="77"/>
    </row>
    <row r="1094" spans="1:20" s="81" customFormat="1" x14ac:dyDescent="0.25">
      <c r="A1094" s="77"/>
      <c r="B1094" s="77"/>
      <c r="C1094" s="77"/>
      <c r="D1094" s="77"/>
      <c r="E1094" s="77"/>
      <c r="F1094" s="77"/>
      <c r="G1094" s="77"/>
      <c r="H1094" s="77"/>
      <c r="I1094" s="77"/>
      <c r="J1094" s="102"/>
      <c r="K1094" s="102"/>
      <c r="M1094" s="77"/>
      <c r="N1094" s="77"/>
      <c r="O1094" s="77"/>
      <c r="P1094" s="82"/>
      <c r="Q1094" s="77"/>
      <c r="R1094" s="77"/>
      <c r="S1094" s="77"/>
      <c r="T1094" s="77"/>
    </row>
    <row r="1095" spans="1:20" s="81" customFormat="1" x14ac:dyDescent="0.25">
      <c r="A1095" s="77"/>
      <c r="B1095" s="77"/>
      <c r="C1095" s="77"/>
      <c r="D1095" s="77"/>
      <c r="E1095" s="77"/>
      <c r="F1095" s="77"/>
      <c r="G1095" s="77"/>
      <c r="H1095" s="77"/>
      <c r="I1095" s="77"/>
      <c r="J1095" s="102"/>
      <c r="K1095" s="102"/>
      <c r="M1095" s="77"/>
      <c r="N1095" s="77"/>
      <c r="O1095" s="77"/>
      <c r="P1095" s="82"/>
      <c r="Q1095" s="77"/>
      <c r="R1095" s="77"/>
      <c r="S1095" s="77"/>
      <c r="T1095" s="77"/>
    </row>
    <row r="1096" spans="1:20" s="81" customFormat="1" x14ac:dyDescent="0.25">
      <c r="A1096" s="77"/>
      <c r="B1096" s="77"/>
      <c r="C1096" s="77"/>
      <c r="D1096" s="77"/>
      <c r="E1096" s="77"/>
      <c r="F1096" s="77"/>
      <c r="G1096" s="77"/>
      <c r="H1096" s="77"/>
      <c r="I1096" s="77"/>
      <c r="J1096" s="102"/>
      <c r="K1096" s="102"/>
      <c r="M1096" s="77"/>
      <c r="N1096" s="77"/>
      <c r="O1096" s="77"/>
      <c r="P1096" s="82"/>
      <c r="Q1096" s="77"/>
      <c r="R1096" s="77"/>
      <c r="S1096" s="77"/>
      <c r="T1096" s="77"/>
    </row>
    <row r="1097" spans="1:20" s="81" customFormat="1" x14ac:dyDescent="0.25">
      <c r="A1097" s="77"/>
      <c r="B1097" s="77"/>
      <c r="C1097" s="77"/>
      <c r="D1097" s="77"/>
      <c r="E1097" s="77"/>
      <c r="F1097" s="77"/>
      <c r="G1097" s="77"/>
      <c r="H1097" s="77"/>
      <c r="I1097" s="77"/>
      <c r="J1097" s="102"/>
      <c r="K1097" s="102"/>
      <c r="M1097" s="77"/>
      <c r="N1097" s="77"/>
      <c r="O1097" s="77"/>
      <c r="P1097" s="82"/>
      <c r="Q1097" s="77"/>
      <c r="R1097" s="77"/>
      <c r="S1097" s="77"/>
      <c r="T1097" s="77"/>
    </row>
    <row r="1098" spans="1:20" s="81" customFormat="1" x14ac:dyDescent="0.25">
      <c r="A1098" s="77"/>
      <c r="B1098" s="77"/>
      <c r="C1098" s="77"/>
      <c r="D1098" s="77"/>
      <c r="E1098" s="77"/>
      <c r="F1098" s="77"/>
      <c r="G1098" s="77"/>
      <c r="H1098" s="77"/>
      <c r="I1098" s="77"/>
      <c r="J1098" s="102"/>
      <c r="K1098" s="102"/>
      <c r="M1098" s="77"/>
      <c r="N1098" s="77"/>
      <c r="O1098" s="77"/>
      <c r="P1098" s="82"/>
      <c r="Q1098" s="77"/>
      <c r="R1098" s="77"/>
      <c r="S1098" s="77"/>
      <c r="T1098" s="77"/>
    </row>
    <row r="1099" spans="1:20" s="81" customFormat="1" x14ac:dyDescent="0.25">
      <c r="A1099" s="77"/>
      <c r="B1099" s="77"/>
      <c r="C1099" s="77"/>
      <c r="D1099" s="77"/>
      <c r="E1099" s="77"/>
      <c r="F1099" s="77"/>
      <c r="G1099" s="77"/>
      <c r="H1099" s="77"/>
      <c r="I1099" s="77"/>
      <c r="J1099" s="102"/>
      <c r="K1099" s="102"/>
      <c r="M1099" s="77"/>
      <c r="N1099" s="77"/>
      <c r="O1099" s="77"/>
      <c r="P1099" s="82"/>
      <c r="Q1099" s="77"/>
      <c r="R1099" s="77"/>
      <c r="S1099" s="77"/>
      <c r="T1099" s="77"/>
    </row>
    <row r="1100" spans="1:20" s="81" customFormat="1" x14ac:dyDescent="0.25">
      <c r="A1100" s="77"/>
      <c r="B1100" s="77"/>
      <c r="C1100" s="77"/>
      <c r="D1100" s="77"/>
      <c r="E1100" s="77"/>
      <c r="F1100" s="77"/>
      <c r="G1100" s="77"/>
      <c r="H1100" s="77"/>
      <c r="I1100" s="77"/>
      <c r="J1100" s="102"/>
      <c r="K1100" s="102"/>
      <c r="M1100" s="77"/>
      <c r="N1100" s="77"/>
      <c r="O1100" s="77"/>
      <c r="P1100" s="82"/>
      <c r="Q1100" s="77"/>
      <c r="R1100" s="77"/>
      <c r="S1100" s="77"/>
      <c r="T1100" s="77"/>
    </row>
    <row r="1101" spans="1:20" s="81" customFormat="1" x14ac:dyDescent="0.25">
      <c r="A1101" s="77"/>
      <c r="B1101" s="77"/>
      <c r="C1101" s="77"/>
      <c r="D1101" s="77"/>
      <c r="E1101" s="77"/>
      <c r="F1101" s="77"/>
      <c r="G1101" s="77"/>
      <c r="H1101" s="77"/>
      <c r="I1101" s="77"/>
      <c r="J1101" s="102"/>
      <c r="K1101" s="102"/>
      <c r="M1101" s="77"/>
      <c r="N1101" s="77"/>
      <c r="O1101" s="77"/>
      <c r="P1101" s="82"/>
      <c r="Q1101" s="77"/>
      <c r="R1101" s="77"/>
      <c r="S1101" s="77"/>
      <c r="T1101" s="77"/>
    </row>
    <row r="1102" spans="1:20" s="81" customFormat="1" x14ac:dyDescent="0.25">
      <c r="A1102" s="77"/>
      <c r="B1102" s="77"/>
      <c r="C1102" s="77"/>
      <c r="D1102" s="77"/>
      <c r="E1102" s="77"/>
      <c r="F1102" s="77"/>
      <c r="G1102" s="77"/>
      <c r="H1102" s="77"/>
      <c r="I1102" s="77"/>
      <c r="J1102" s="102"/>
      <c r="K1102" s="102"/>
      <c r="M1102" s="77"/>
      <c r="N1102" s="77"/>
      <c r="O1102" s="77"/>
      <c r="P1102" s="82"/>
      <c r="Q1102" s="77"/>
      <c r="R1102" s="77"/>
      <c r="S1102" s="77"/>
      <c r="T1102" s="77"/>
    </row>
    <row r="1103" spans="1:20" s="81" customFormat="1" x14ac:dyDescent="0.25">
      <c r="A1103" s="77"/>
      <c r="B1103" s="77"/>
      <c r="C1103" s="77"/>
      <c r="D1103" s="77"/>
      <c r="E1103" s="77"/>
      <c r="F1103" s="77"/>
      <c r="G1103" s="77"/>
      <c r="H1103" s="77"/>
      <c r="I1103" s="77"/>
      <c r="J1103" s="102"/>
      <c r="K1103" s="102"/>
      <c r="M1103" s="77"/>
      <c r="N1103" s="77"/>
      <c r="O1103" s="77"/>
      <c r="P1103" s="82"/>
      <c r="Q1103" s="77"/>
      <c r="R1103" s="77"/>
      <c r="S1103" s="77"/>
      <c r="T1103" s="77"/>
    </row>
    <row r="1104" spans="1:20" s="81" customFormat="1" x14ac:dyDescent="0.25">
      <c r="A1104" s="77"/>
      <c r="B1104" s="77"/>
      <c r="C1104" s="77"/>
      <c r="D1104" s="77"/>
      <c r="E1104" s="77"/>
      <c r="F1104" s="77"/>
      <c r="G1104" s="77"/>
      <c r="H1104" s="77"/>
      <c r="I1104" s="77"/>
      <c r="J1104" s="102"/>
      <c r="K1104" s="102"/>
      <c r="M1104" s="77"/>
      <c r="N1104" s="77"/>
      <c r="O1104" s="77"/>
      <c r="P1104" s="82"/>
      <c r="Q1104" s="77"/>
      <c r="R1104" s="77"/>
      <c r="S1104" s="77"/>
      <c r="T1104" s="77"/>
    </row>
    <row r="1105" spans="1:20" s="81" customFormat="1" x14ac:dyDescent="0.25">
      <c r="A1105" s="77"/>
      <c r="B1105" s="77"/>
      <c r="C1105" s="77"/>
      <c r="D1105" s="77"/>
      <c r="E1105" s="77"/>
      <c r="F1105" s="77"/>
      <c r="G1105" s="77"/>
      <c r="H1105" s="77"/>
      <c r="I1105" s="77"/>
      <c r="J1105" s="102"/>
      <c r="K1105" s="102"/>
      <c r="M1105" s="77"/>
      <c r="N1105" s="77"/>
      <c r="O1105" s="77"/>
      <c r="P1105" s="82"/>
      <c r="Q1105" s="77"/>
      <c r="R1105" s="77"/>
      <c r="S1105" s="77"/>
      <c r="T1105" s="77"/>
    </row>
    <row r="1106" spans="1:20" s="81" customFormat="1" x14ac:dyDescent="0.25">
      <c r="A1106" s="77"/>
      <c r="B1106" s="77"/>
      <c r="C1106" s="77"/>
      <c r="D1106" s="77"/>
      <c r="E1106" s="77"/>
      <c r="F1106" s="77"/>
      <c r="G1106" s="77"/>
      <c r="H1106" s="77"/>
      <c r="I1106" s="77"/>
      <c r="J1106" s="102"/>
      <c r="K1106" s="102"/>
      <c r="M1106" s="77"/>
      <c r="N1106" s="77"/>
      <c r="O1106" s="77"/>
      <c r="P1106" s="82"/>
      <c r="Q1106" s="77"/>
      <c r="R1106" s="77"/>
      <c r="S1106" s="77"/>
      <c r="T1106" s="77"/>
    </row>
    <row r="1107" spans="1:20" s="81" customFormat="1" x14ac:dyDescent="0.25">
      <c r="A1107" s="77"/>
      <c r="B1107" s="77"/>
      <c r="C1107" s="77"/>
      <c r="D1107" s="77"/>
      <c r="E1107" s="77"/>
      <c r="F1107" s="77"/>
      <c r="G1107" s="77"/>
      <c r="H1107" s="77"/>
      <c r="I1107" s="77"/>
      <c r="J1107" s="102"/>
      <c r="K1107" s="102"/>
      <c r="M1107" s="77"/>
      <c r="N1107" s="77"/>
      <c r="O1107" s="77"/>
      <c r="P1107" s="82"/>
      <c r="Q1107" s="77"/>
      <c r="R1107" s="77"/>
      <c r="S1107" s="77"/>
      <c r="T1107" s="77"/>
    </row>
    <row r="1108" spans="1:20" s="81" customFormat="1" x14ac:dyDescent="0.25">
      <c r="A1108" s="77"/>
      <c r="B1108" s="77"/>
      <c r="C1108" s="77"/>
      <c r="D1108" s="77"/>
      <c r="E1108" s="77"/>
      <c r="F1108" s="77"/>
      <c r="G1108" s="77"/>
      <c r="H1108" s="77"/>
      <c r="I1108" s="77"/>
      <c r="J1108" s="102"/>
      <c r="K1108" s="102"/>
      <c r="M1108" s="77"/>
      <c r="N1108" s="77"/>
      <c r="O1108" s="77"/>
      <c r="P1108" s="82"/>
      <c r="Q1108" s="77"/>
      <c r="R1108" s="77"/>
      <c r="S1108" s="77"/>
      <c r="T1108" s="77"/>
    </row>
    <row r="1109" spans="1:20" s="81" customFormat="1" x14ac:dyDescent="0.25">
      <c r="A1109" s="77"/>
      <c r="B1109" s="77"/>
      <c r="C1109" s="77"/>
      <c r="D1109" s="77"/>
      <c r="E1109" s="77"/>
      <c r="F1109" s="77"/>
      <c r="G1109" s="77"/>
      <c r="H1109" s="77"/>
      <c r="I1109" s="77"/>
      <c r="J1109" s="102"/>
      <c r="K1109" s="102"/>
      <c r="M1109" s="77"/>
      <c r="N1109" s="77"/>
      <c r="O1109" s="77"/>
      <c r="P1109" s="82"/>
      <c r="Q1109" s="77"/>
      <c r="R1109" s="77"/>
      <c r="S1109" s="77"/>
      <c r="T1109" s="77"/>
    </row>
    <row r="1110" spans="1:20" s="81" customFormat="1" x14ac:dyDescent="0.25">
      <c r="A1110" s="77"/>
      <c r="B1110" s="77"/>
      <c r="C1110" s="77"/>
      <c r="D1110" s="77"/>
      <c r="E1110" s="77"/>
      <c r="F1110" s="77"/>
      <c r="G1110" s="77"/>
      <c r="H1110" s="77"/>
      <c r="I1110" s="77"/>
      <c r="J1110" s="102"/>
      <c r="K1110" s="102"/>
      <c r="M1110" s="77"/>
      <c r="N1110" s="77"/>
      <c r="O1110" s="77"/>
      <c r="P1110" s="82"/>
      <c r="Q1110" s="77"/>
      <c r="R1110" s="77"/>
      <c r="S1110" s="77"/>
      <c r="T1110" s="77"/>
    </row>
    <row r="1111" spans="1:20" s="81" customFormat="1" x14ac:dyDescent="0.25">
      <c r="A1111" s="77"/>
      <c r="B1111" s="77"/>
      <c r="C1111" s="77"/>
      <c r="D1111" s="77"/>
      <c r="E1111" s="77"/>
      <c r="F1111" s="77"/>
      <c r="G1111" s="77"/>
      <c r="H1111" s="77"/>
      <c r="I1111" s="77"/>
      <c r="J1111" s="102"/>
      <c r="K1111" s="102"/>
      <c r="M1111" s="77"/>
      <c r="N1111" s="77"/>
      <c r="O1111" s="77"/>
      <c r="P1111" s="82"/>
      <c r="Q1111" s="77"/>
      <c r="R1111" s="77"/>
      <c r="S1111" s="77"/>
      <c r="T1111" s="77"/>
    </row>
    <row r="1112" spans="1:20" s="81" customFormat="1" x14ac:dyDescent="0.25">
      <c r="A1112" s="77"/>
      <c r="B1112" s="77"/>
      <c r="C1112" s="77"/>
      <c r="D1112" s="77"/>
      <c r="E1112" s="77"/>
      <c r="F1112" s="77"/>
      <c r="G1112" s="77"/>
      <c r="H1112" s="77"/>
      <c r="I1112" s="77"/>
      <c r="J1112" s="102"/>
      <c r="K1112" s="102"/>
      <c r="M1112" s="77"/>
      <c r="N1112" s="77"/>
      <c r="O1112" s="77"/>
      <c r="P1112" s="82"/>
      <c r="Q1112" s="77"/>
      <c r="R1112" s="77"/>
      <c r="S1112" s="77"/>
      <c r="T1112" s="77"/>
    </row>
    <row r="1113" spans="1:20" s="81" customFormat="1" x14ac:dyDescent="0.25">
      <c r="A1113" s="77"/>
      <c r="B1113" s="77"/>
      <c r="C1113" s="77"/>
      <c r="D1113" s="77"/>
      <c r="E1113" s="77"/>
      <c r="F1113" s="77"/>
      <c r="G1113" s="77"/>
      <c r="H1113" s="77"/>
      <c r="I1113" s="77"/>
      <c r="J1113" s="102"/>
      <c r="K1113" s="102"/>
      <c r="M1113" s="77"/>
      <c r="N1113" s="77"/>
      <c r="O1113" s="77"/>
      <c r="P1113" s="82"/>
      <c r="Q1113" s="77"/>
      <c r="R1113" s="77"/>
      <c r="S1113" s="77"/>
      <c r="T1113" s="77"/>
    </row>
    <row r="1114" spans="1:20" s="81" customFormat="1" x14ac:dyDescent="0.25">
      <c r="A1114" s="77"/>
      <c r="B1114" s="77"/>
      <c r="C1114" s="77"/>
      <c r="D1114" s="77"/>
      <c r="E1114" s="77"/>
      <c r="F1114" s="77"/>
      <c r="G1114" s="77"/>
      <c r="H1114" s="77"/>
      <c r="I1114" s="77"/>
      <c r="J1114" s="102"/>
      <c r="K1114" s="102"/>
      <c r="M1114" s="77"/>
      <c r="N1114" s="77"/>
      <c r="O1114" s="77"/>
      <c r="P1114" s="82"/>
      <c r="Q1114" s="77"/>
      <c r="R1114" s="77"/>
      <c r="S1114" s="77"/>
      <c r="T1114" s="77"/>
    </row>
    <row r="1115" spans="1:20" s="81" customFormat="1" x14ac:dyDescent="0.25">
      <c r="A1115" s="77"/>
      <c r="B1115" s="77"/>
      <c r="C1115" s="77"/>
      <c r="D1115" s="77"/>
      <c r="E1115" s="77"/>
      <c r="F1115" s="77"/>
      <c r="G1115" s="77"/>
      <c r="H1115" s="77"/>
      <c r="I1115" s="77"/>
      <c r="J1115" s="102"/>
      <c r="K1115" s="102"/>
      <c r="M1115" s="77"/>
      <c r="N1115" s="77"/>
      <c r="O1115" s="77"/>
      <c r="P1115" s="82"/>
      <c r="Q1115" s="77"/>
      <c r="R1115" s="77"/>
      <c r="S1115" s="77"/>
      <c r="T1115" s="77"/>
    </row>
    <row r="1116" spans="1:20" s="81" customFormat="1" x14ac:dyDescent="0.25">
      <c r="A1116" s="77"/>
      <c r="B1116" s="77"/>
      <c r="C1116" s="77"/>
      <c r="D1116" s="77"/>
      <c r="E1116" s="77"/>
      <c r="F1116" s="77"/>
      <c r="G1116" s="77"/>
      <c r="H1116" s="77"/>
      <c r="I1116" s="77"/>
      <c r="J1116" s="102"/>
      <c r="K1116" s="102"/>
      <c r="M1116" s="77"/>
      <c r="N1116" s="77"/>
      <c r="O1116" s="77"/>
      <c r="P1116" s="82"/>
      <c r="Q1116" s="77"/>
      <c r="R1116" s="77"/>
      <c r="S1116" s="77"/>
      <c r="T1116" s="77"/>
    </row>
    <row r="1117" spans="1:20" s="81" customFormat="1" x14ac:dyDescent="0.25">
      <c r="A1117" s="77"/>
      <c r="B1117" s="77"/>
      <c r="C1117" s="77"/>
      <c r="D1117" s="77"/>
      <c r="E1117" s="77"/>
      <c r="F1117" s="77"/>
      <c r="G1117" s="77"/>
      <c r="H1117" s="77"/>
      <c r="I1117" s="77"/>
      <c r="J1117" s="102"/>
      <c r="K1117" s="102"/>
      <c r="M1117" s="77"/>
      <c r="N1117" s="77"/>
      <c r="O1117" s="77"/>
      <c r="P1117" s="82"/>
      <c r="Q1117" s="77"/>
      <c r="R1117" s="77"/>
      <c r="S1117" s="77"/>
      <c r="T1117" s="77"/>
    </row>
    <row r="1118" spans="1:20" s="81" customFormat="1" x14ac:dyDescent="0.25">
      <c r="A1118" s="77"/>
      <c r="B1118" s="77"/>
      <c r="C1118" s="77"/>
      <c r="D1118" s="77"/>
      <c r="E1118" s="77"/>
      <c r="F1118" s="77"/>
      <c r="G1118" s="77"/>
      <c r="H1118" s="77"/>
      <c r="I1118" s="77"/>
      <c r="J1118" s="102"/>
      <c r="K1118" s="102"/>
      <c r="M1118" s="77"/>
      <c r="N1118" s="77"/>
      <c r="O1118" s="77"/>
      <c r="P1118" s="82"/>
      <c r="Q1118" s="77"/>
      <c r="R1118" s="77"/>
      <c r="S1118" s="77"/>
      <c r="T1118" s="77"/>
    </row>
    <row r="1119" spans="1:20" s="81" customFormat="1" x14ac:dyDescent="0.25">
      <c r="A1119" s="77"/>
      <c r="B1119" s="77"/>
      <c r="C1119" s="77"/>
      <c r="D1119" s="77"/>
      <c r="E1119" s="77"/>
      <c r="F1119" s="77"/>
      <c r="G1119" s="77"/>
      <c r="H1119" s="77"/>
      <c r="I1119" s="77"/>
      <c r="J1119" s="102"/>
      <c r="K1119" s="102"/>
      <c r="M1119" s="77"/>
      <c r="N1119" s="77"/>
      <c r="O1119" s="77"/>
      <c r="P1119" s="82"/>
      <c r="Q1119" s="77"/>
      <c r="R1119" s="77"/>
      <c r="S1119" s="77"/>
      <c r="T1119" s="77"/>
    </row>
    <row r="1120" spans="1:20" s="81" customFormat="1" x14ac:dyDescent="0.25">
      <c r="A1120" s="77"/>
      <c r="B1120" s="77"/>
      <c r="C1120" s="77"/>
      <c r="D1120" s="77"/>
      <c r="E1120" s="77"/>
      <c r="F1120" s="77"/>
      <c r="G1120" s="77"/>
      <c r="H1120" s="77"/>
      <c r="I1120" s="77"/>
      <c r="J1120" s="102"/>
      <c r="K1120" s="102"/>
      <c r="M1120" s="77"/>
      <c r="N1120" s="77"/>
      <c r="O1120" s="77"/>
      <c r="P1120" s="82"/>
      <c r="Q1120" s="77"/>
      <c r="R1120" s="77"/>
      <c r="S1120" s="77"/>
      <c r="T1120" s="77"/>
    </row>
    <row r="1121" spans="1:20" s="81" customFormat="1" x14ac:dyDescent="0.25">
      <c r="A1121" s="77"/>
      <c r="B1121" s="77"/>
      <c r="C1121" s="77"/>
      <c r="D1121" s="77"/>
      <c r="E1121" s="77"/>
      <c r="F1121" s="77"/>
      <c r="G1121" s="77"/>
      <c r="H1121" s="77"/>
      <c r="I1121" s="77"/>
      <c r="J1121" s="102"/>
      <c r="K1121" s="102"/>
      <c r="M1121" s="77"/>
      <c r="N1121" s="77"/>
      <c r="O1121" s="77"/>
      <c r="P1121" s="82"/>
      <c r="Q1121" s="77"/>
      <c r="R1121" s="77"/>
      <c r="S1121" s="77"/>
      <c r="T1121" s="77"/>
    </row>
    <row r="1122" spans="1:20" s="81" customFormat="1" x14ac:dyDescent="0.25">
      <c r="A1122" s="77"/>
      <c r="B1122" s="77"/>
      <c r="C1122" s="77"/>
      <c r="D1122" s="77"/>
      <c r="E1122" s="77"/>
      <c r="F1122" s="77"/>
      <c r="G1122" s="77"/>
      <c r="H1122" s="77"/>
      <c r="I1122" s="77"/>
      <c r="J1122" s="102"/>
      <c r="K1122" s="102"/>
      <c r="M1122" s="77"/>
      <c r="N1122" s="77"/>
      <c r="O1122" s="77"/>
      <c r="P1122" s="82"/>
      <c r="Q1122" s="77"/>
      <c r="R1122" s="77"/>
      <c r="S1122" s="77"/>
      <c r="T1122" s="77"/>
    </row>
    <row r="1123" spans="1:20" s="81" customFormat="1" x14ac:dyDescent="0.25">
      <c r="A1123" s="77"/>
      <c r="B1123" s="77"/>
      <c r="C1123" s="77"/>
      <c r="D1123" s="77"/>
      <c r="E1123" s="77"/>
      <c r="F1123" s="77"/>
      <c r="G1123" s="77"/>
      <c r="H1123" s="77"/>
      <c r="I1123" s="77"/>
      <c r="J1123" s="102"/>
      <c r="K1123" s="102"/>
      <c r="M1123" s="77"/>
      <c r="N1123" s="77"/>
      <c r="O1123" s="77"/>
      <c r="P1123" s="82"/>
      <c r="Q1123" s="77"/>
      <c r="R1123" s="77"/>
      <c r="S1123" s="77"/>
      <c r="T1123" s="77"/>
    </row>
    <row r="1124" spans="1:20" s="81" customFormat="1" x14ac:dyDescent="0.25">
      <c r="A1124" s="77"/>
      <c r="B1124" s="77"/>
      <c r="C1124" s="77"/>
      <c r="D1124" s="77"/>
      <c r="E1124" s="77"/>
      <c r="F1124" s="77"/>
      <c r="G1124" s="77"/>
      <c r="H1124" s="77"/>
      <c r="I1124" s="77"/>
      <c r="J1124" s="102"/>
      <c r="K1124" s="102"/>
      <c r="M1124" s="77"/>
      <c r="N1124" s="77"/>
      <c r="O1124" s="77"/>
      <c r="P1124" s="82"/>
      <c r="Q1124" s="77"/>
      <c r="R1124" s="77"/>
      <c r="S1124" s="77"/>
      <c r="T1124" s="77"/>
    </row>
    <row r="1125" spans="1:20" s="81" customFormat="1" x14ac:dyDescent="0.25">
      <c r="A1125" s="77"/>
      <c r="B1125" s="77"/>
      <c r="C1125" s="77"/>
      <c r="D1125" s="77"/>
      <c r="E1125" s="77"/>
      <c r="F1125" s="77"/>
      <c r="G1125" s="77"/>
      <c r="H1125" s="77"/>
      <c r="I1125" s="77"/>
      <c r="J1125" s="102"/>
      <c r="K1125" s="102"/>
      <c r="M1125" s="77"/>
      <c r="N1125" s="77"/>
      <c r="O1125" s="77"/>
      <c r="P1125" s="82"/>
      <c r="Q1125" s="77"/>
      <c r="R1125" s="77"/>
      <c r="S1125" s="77"/>
      <c r="T1125" s="77"/>
    </row>
    <row r="1126" spans="1:20" s="81" customFormat="1" x14ac:dyDescent="0.25">
      <c r="A1126" s="77"/>
      <c r="B1126" s="77"/>
      <c r="C1126" s="77"/>
      <c r="D1126" s="77"/>
      <c r="E1126" s="77"/>
      <c r="F1126" s="77"/>
      <c r="G1126" s="77"/>
      <c r="H1126" s="77"/>
      <c r="I1126" s="77"/>
      <c r="J1126" s="102"/>
      <c r="K1126" s="102"/>
      <c r="M1126" s="77"/>
      <c r="N1126" s="77"/>
      <c r="O1126" s="77"/>
      <c r="P1126" s="82"/>
      <c r="Q1126" s="77"/>
      <c r="R1126" s="77"/>
      <c r="S1126" s="77"/>
      <c r="T1126" s="77"/>
    </row>
    <row r="1127" spans="1:20" s="81" customFormat="1" x14ac:dyDescent="0.25">
      <c r="A1127" s="77"/>
      <c r="B1127" s="77"/>
      <c r="C1127" s="77"/>
      <c r="D1127" s="77"/>
      <c r="E1127" s="77"/>
      <c r="F1127" s="77"/>
      <c r="G1127" s="77"/>
      <c r="H1127" s="77"/>
      <c r="I1127" s="77"/>
      <c r="J1127" s="102"/>
      <c r="K1127" s="102"/>
      <c r="M1127" s="77"/>
      <c r="N1127" s="77"/>
      <c r="O1127" s="77"/>
      <c r="P1127" s="82"/>
      <c r="Q1127" s="77"/>
      <c r="R1127" s="77"/>
      <c r="S1127" s="77"/>
      <c r="T1127" s="77"/>
    </row>
    <row r="1128" spans="1:20" s="81" customFormat="1" x14ac:dyDescent="0.25">
      <c r="A1128" s="77"/>
      <c r="B1128" s="77"/>
      <c r="C1128" s="77"/>
      <c r="D1128" s="77"/>
      <c r="E1128" s="77"/>
      <c r="F1128" s="77"/>
      <c r="G1128" s="77"/>
      <c r="H1128" s="77"/>
      <c r="I1128" s="77"/>
      <c r="J1128" s="102"/>
      <c r="K1128" s="102"/>
      <c r="M1128" s="77"/>
      <c r="N1128" s="77"/>
      <c r="O1128" s="77"/>
      <c r="P1128" s="82"/>
      <c r="Q1128" s="77"/>
      <c r="R1128" s="77"/>
      <c r="S1128" s="77"/>
      <c r="T1128" s="77"/>
    </row>
    <row r="1129" spans="1:20" s="81" customFormat="1" x14ac:dyDescent="0.25">
      <c r="A1129" s="77"/>
      <c r="B1129" s="77"/>
      <c r="C1129" s="77"/>
      <c r="D1129" s="77"/>
      <c r="E1129" s="77"/>
      <c r="F1129" s="77"/>
      <c r="G1129" s="77"/>
      <c r="H1129" s="77"/>
      <c r="I1129" s="77"/>
      <c r="J1129" s="102"/>
      <c r="K1129" s="102"/>
      <c r="M1129" s="77"/>
      <c r="N1129" s="77"/>
      <c r="O1129" s="77"/>
      <c r="P1129" s="82"/>
      <c r="Q1129" s="77"/>
      <c r="R1129" s="77"/>
      <c r="S1129" s="77"/>
      <c r="T1129" s="77"/>
    </row>
    <row r="1130" spans="1:20" s="81" customFormat="1" x14ac:dyDescent="0.25">
      <c r="A1130" s="77"/>
      <c r="B1130" s="77"/>
      <c r="C1130" s="77"/>
      <c r="D1130" s="77"/>
      <c r="E1130" s="77"/>
      <c r="F1130" s="77"/>
      <c r="G1130" s="77"/>
      <c r="H1130" s="77"/>
      <c r="I1130" s="77"/>
      <c r="J1130" s="102"/>
      <c r="K1130" s="102"/>
      <c r="M1130" s="77"/>
      <c r="N1130" s="77"/>
      <c r="O1130" s="77"/>
      <c r="P1130" s="82"/>
      <c r="Q1130" s="77"/>
      <c r="R1130" s="77"/>
      <c r="S1130" s="77"/>
      <c r="T1130" s="77"/>
    </row>
    <row r="1131" spans="1:20" s="81" customFormat="1" x14ac:dyDescent="0.25">
      <c r="A1131" s="77"/>
      <c r="B1131" s="77"/>
      <c r="C1131" s="77"/>
      <c r="D1131" s="77"/>
      <c r="E1131" s="77"/>
      <c r="F1131" s="77"/>
      <c r="G1131" s="77"/>
      <c r="H1131" s="77"/>
      <c r="I1131" s="77"/>
      <c r="J1131" s="102"/>
      <c r="K1131" s="102"/>
      <c r="M1131" s="77"/>
      <c r="N1131" s="77"/>
      <c r="O1131" s="77"/>
      <c r="P1131" s="82"/>
      <c r="Q1131" s="77"/>
      <c r="R1131" s="77"/>
      <c r="S1131" s="77"/>
      <c r="T1131" s="77"/>
    </row>
    <row r="1132" spans="1:20" s="81" customFormat="1" x14ac:dyDescent="0.25">
      <c r="A1132" s="77"/>
      <c r="B1132" s="77"/>
      <c r="C1132" s="77"/>
      <c r="D1132" s="77"/>
      <c r="E1132" s="77"/>
      <c r="F1132" s="77"/>
      <c r="G1132" s="77"/>
      <c r="H1132" s="77"/>
      <c r="I1132" s="77"/>
      <c r="J1132" s="102"/>
      <c r="K1132" s="102"/>
      <c r="M1132" s="77"/>
      <c r="N1132" s="77"/>
      <c r="O1132" s="77"/>
      <c r="P1132" s="82"/>
      <c r="Q1132" s="77"/>
      <c r="R1132" s="77"/>
      <c r="S1132" s="77"/>
      <c r="T1132" s="77"/>
    </row>
    <row r="1133" spans="1:20" s="81" customFormat="1" x14ac:dyDescent="0.25">
      <c r="A1133" s="77"/>
      <c r="B1133" s="77"/>
      <c r="C1133" s="77"/>
      <c r="D1133" s="77"/>
      <c r="E1133" s="77"/>
      <c r="F1133" s="77"/>
      <c r="G1133" s="77"/>
      <c r="H1133" s="77"/>
      <c r="I1133" s="77"/>
      <c r="J1133" s="102"/>
      <c r="K1133" s="102"/>
      <c r="M1133" s="77"/>
      <c r="N1133" s="77"/>
      <c r="O1133" s="77"/>
      <c r="P1133" s="82"/>
      <c r="Q1133" s="77"/>
      <c r="R1133" s="77"/>
      <c r="S1133" s="77"/>
      <c r="T1133" s="77"/>
    </row>
    <row r="1134" spans="1:20" s="81" customFormat="1" x14ac:dyDescent="0.25">
      <c r="A1134" s="77"/>
      <c r="B1134" s="77"/>
      <c r="C1134" s="77"/>
      <c r="D1134" s="77"/>
      <c r="E1134" s="77"/>
      <c r="F1134" s="77"/>
      <c r="G1134" s="77"/>
      <c r="H1134" s="77"/>
      <c r="I1134" s="77"/>
      <c r="J1134" s="102"/>
      <c r="K1134" s="102"/>
      <c r="M1134" s="77"/>
      <c r="N1134" s="77"/>
      <c r="O1134" s="77"/>
      <c r="P1134" s="82"/>
      <c r="Q1134" s="77"/>
      <c r="R1134" s="77"/>
      <c r="S1134" s="77"/>
      <c r="T1134" s="77"/>
    </row>
    <row r="1135" spans="1:20" s="81" customFormat="1" x14ac:dyDescent="0.25">
      <c r="A1135" s="77"/>
      <c r="B1135" s="77"/>
      <c r="C1135" s="77"/>
      <c r="D1135" s="77"/>
      <c r="E1135" s="77"/>
      <c r="F1135" s="77"/>
      <c r="G1135" s="77"/>
      <c r="H1135" s="77"/>
      <c r="I1135" s="77"/>
      <c r="J1135" s="102"/>
      <c r="K1135" s="102"/>
      <c r="M1135" s="77"/>
      <c r="N1135" s="77"/>
      <c r="O1135" s="77"/>
      <c r="P1135" s="82"/>
      <c r="Q1135" s="77"/>
      <c r="R1135" s="77"/>
      <c r="S1135" s="77"/>
      <c r="T1135" s="77"/>
    </row>
    <row r="1136" spans="1:20" s="81" customFormat="1" x14ac:dyDescent="0.25">
      <c r="A1136" s="77"/>
      <c r="B1136" s="77"/>
      <c r="C1136" s="77"/>
      <c r="D1136" s="77"/>
      <c r="E1136" s="77"/>
      <c r="F1136" s="77"/>
      <c r="G1136" s="77"/>
      <c r="H1136" s="77"/>
      <c r="I1136" s="77"/>
      <c r="J1136" s="102"/>
      <c r="K1136" s="102"/>
      <c r="M1136" s="77"/>
      <c r="N1136" s="77"/>
      <c r="O1136" s="77"/>
      <c r="P1136" s="82"/>
      <c r="Q1136" s="77"/>
      <c r="R1136" s="77"/>
      <c r="S1136" s="77"/>
      <c r="T1136" s="77"/>
    </row>
    <row r="1137" spans="1:20" s="81" customFormat="1" x14ac:dyDescent="0.25">
      <c r="A1137" s="77"/>
      <c r="B1137" s="77"/>
      <c r="C1137" s="77"/>
      <c r="D1137" s="77"/>
      <c r="E1137" s="77"/>
      <c r="F1137" s="77"/>
      <c r="G1137" s="77"/>
      <c r="H1137" s="77"/>
      <c r="I1137" s="77"/>
      <c r="J1137" s="102"/>
      <c r="K1137" s="102"/>
      <c r="M1137" s="77"/>
      <c r="N1137" s="77"/>
      <c r="O1137" s="77"/>
      <c r="P1137" s="82"/>
      <c r="Q1137" s="77"/>
      <c r="R1137" s="77"/>
      <c r="S1137" s="77"/>
      <c r="T1137" s="77"/>
    </row>
    <row r="1138" spans="1:20" s="81" customFormat="1" x14ac:dyDescent="0.25">
      <c r="A1138" s="77"/>
      <c r="B1138" s="77"/>
      <c r="C1138" s="77"/>
      <c r="D1138" s="77"/>
      <c r="E1138" s="77"/>
      <c r="F1138" s="77"/>
      <c r="G1138" s="77"/>
      <c r="H1138" s="77"/>
      <c r="I1138" s="77"/>
      <c r="J1138" s="102"/>
      <c r="K1138" s="102"/>
      <c r="M1138" s="77"/>
      <c r="N1138" s="77"/>
      <c r="O1138" s="77"/>
      <c r="P1138" s="82"/>
      <c r="Q1138" s="77"/>
      <c r="R1138" s="77"/>
      <c r="S1138" s="77"/>
      <c r="T1138" s="77"/>
    </row>
    <row r="1139" spans="1:20" s="81" customFormat="1" x14ac:dyDescent="0.25">
      <c r="A1139" s="77"/>
      <c r="B1139" s="77"/>
      <c r="C1139" s="77"/>
      <c r="D1139" s="77"/>
      <c r="E1139" s="77"/>
      <c r="F1139" s="77"/>
      <c r="G1139" s="77"/>
      <c r="H1139" s="77"/>
      <c r="I1139" s="77"/>
      <c r="J1139" s="102"/>
      <c r="K1139" s="102"/>
      <c r="M1139" s="77"/>
      <c r="N1139" s="77"/>
      <c r="O1139" s="77"/>
      <c r="P1139" s="82"/>
      <c r="Q1139" s="77"/>
      <c r="R1139" s="77"/>
      <c r="S1139" s="77"/>
      <c r="T1139" s="77"/>
    </row>
    <row r="1140" spans="1:20" s="81" customFormat="1" x14ac:dyDescent="0.25">
      <c r="A1140" s="77"/>
      <c r="B1140" s="77"/>
      <c r="C1140" s="77"/>
      <c r="D1140" s="77"/>
      <c r="E1140" s="77"/>
      <c r="F1140" s="77"/>
      <c r="G1140" s="77"/>
      <c r="H1140" s="77"/>
      <c r="I1140" s="77"/>
      <c r="J1140" s="102"/>
      <c r="K1140" s="102"/>
      <c r="M1140" s="77"/>
      <c r="N1140" s="77"/>
      <c r="O1140" s="77"/>
      <c r="P1140" s="82"/>
      <c r="Q1140" s="77"/>
      <c r="R1140" s="77"/>
      <c r="S1140" s="77"/>
      <c r="T1140" s="77"/>
    </row>
    <row r="1141" spans="1:20" s="81" customFormat="1" x14ac:dyDescent="0.25">
      <c r="A1141" s="77"/>
      <c r="B1141" s="77"/>
      <c r="C1141" s="77"/>
      <c r="D1141" s="77"/>
      <c r="E1141" s="77"/>
      <c r="F1141" s="77"/>
      <c r="G1141" s="77"/>
      <c r="H1141" s="77"/>
      <c r="I1141" s="77"/>
      <c r="J1141" s="102"/>
      <c r="K1141" s="102"/>
      <c r="M1141" s="77"/>
      <c r="N1141" s="77"/>
      <c r="O1141" s="77"/>
      <c r="P1141" s="82"/>
      <c r="Q1141" s="77"/>
      <c r="R1141" s="77"/>
      <c r="S1141" s="77"/>
      <c r="T1141" s="77"/>
    </row>
    <row r="1142" spans="1:20" s="81" customFormat="1" x14ac:dyDescent="0.25">
      <c r="A1142" s="77"/>
      <c r="B1142" s="77"/>
      <c r="C1142" s="77"/>
      <c r="D1142" s="77"/>
      <c r="E1142" s="77"/>
      <c r="F1142" s="77"/>
      <c r="G1142" s="77"/>
      <c r="H1142" s="77"/>
      <c r="I1142" s="77"/>
      <c r="J1142" s="102"/>
      <c r="K1142" s="102"/>
      <c r="M1142" s="77"/>
      <c r="N1142" s="77"/>
      <c r="O1142" s="77"/>
      <c r="P1142" s="82"/>
      <c r="Q1142" s="77"/>
      <c r="R1142" s="77"/>
      <c r="S1142" s="77"/>
      <c r="T1142" s="77"/>
    </row>
    <row r="1143" spans="1:20" s="81" customFormat="1" x14ac:dyDescent="0.25">
      <c r="A1143" s="77"/>
      <c r="B1143" s="77"/>
      <c r="C1143" s="77"/>
      <c r="D1143" s="77"/>
      <c r="E1143" s="77"/>
      <c r="F1143" s="77"/>
      <c r="G1143" s="77"/>
      <c r="H1143" s="77"/>
      <c r="I1143" s="77"/>
      <c r="J1143" s="102"/>
      <c r="K1143" s="102"/>
      <c r="M1143" s="77"/>
      <c r="N1143" s="77"/>
      <c r="O1143" s="77"/>
      <c r="P1143" s="82"/>
      <c r="Q1143" s="77"/>
      <c r="R1143" s="77"/>
      <c r="S1143" s="77"/>
      <c r="T1143" s="77"/>
    </row>
    <row r="1144" spans="1:20" s="81" customFormat="1" x14ac:dyDescent="0.25">
      <c r="A1144" s="77"/>
      <c r="B1144" s="77"/>
      <c r="C1144" s="77"/>
      <c r="D1144" s="77"/>
      <c r="E1144" s="77"/>
      <c r="F1144" s="77"/>
      <c r="G1144" s="77"/>
      <c r="H1144" s="77"/>
      <c r="I1144" s="77"/>
      <c r="J1144" s="102"/>
      <c r="K1144" s="102"/>
      <c r="M1144" s="77"/>
      <c r="N1144" s="77"/>
      <c r="O1144" s="77"/>
      <c r="P1144" s="82"/>
      <c r="Q1144" s="77"/>
      <c r="R1144" s="77"/>
      <c r="S1144" s="77"/>
      <c r="T1144" s="77"/>
    </row>
    <row r="1145" spans="1:20" s="81" customFormat="1" x14ac:dyDescent="0.25">
      <c r="A1145" s="77"/>
      <c r="B1145" s="77"/>
      <c r="C1145" s="77"/>
      <c r="D1145" s="77"/>
      <c r="E1145" s="77"/>
      <c r="F1145" s="77"/>
      <c r="G1145" s="77"/>
      <c r="H1145" s="77"/>
      <c r="I1145" s="77"/>
      <c r="J1145" s="102"/>
      <c r="K1145" s="102"/>
      <c r="M1145" s="77"/>
      <c r="N1145" s="77"/>
      <c r="O1145" s="77"/>
      <c r="P1145" s="82"/>
      <c r="Q1145" s="77"/>
      <c r="R1145" s="77"/>
      <c r="S1145" s="77"/>
      <c r="T1145" s="77"/>
    </row>
    <row r="1146" spans="1:20" s="81" customFormat="1" x14ac:dyDescent="0.25">
      <c r="A1146" s="77"/>
      <c r="B1146" s="77"/>
      <c r="C1146" s="77"/>
      <c r="D1146" s="77"/>
      <c r="E1146" s="77"/>
      <c r="F1146" s="77"/>
      <c r="G1146" s="77"/>
      <c r="H1146" s="77"/>
      <c r="I1146" s="77"/>
      <c r="J1146" s="102"/>
      <c r="K1146" s="102"/>
      <c r="M1146" s="77"/>
      <c r="N1146" s="77"/>
      <c r="O1146" s="77"/>
      <c r="P1146" s="82"/>
      <c r="Q1146" s="77"/>
      <c r="R1146" s="77"/>
      <c r="S1146" s="77"/>
      <c r="T1146" s="77"/>
    </row>
    <row r="1147" spans="1:20" s="81" customFormat="1" x14ac:dyDescent="0.25">
      <c r="A1147" s="77"/>
      <c r="B1147" s="77"/>
      <c r="C1147" s="77"/>
      <c r="D1147" s="77"/>
      <c r="E1147" s="77"/>
      <c r="F1147" s="77"/>
      <c r="G1147" s="77"/>
      <c r="H1147" s="77"/>
      <c r="I1147" s="77"/>
      <c r="J1147" s="102"/>
      <c r="K1147" s="102"/>
      <c r="M1147" s="77"/>
      <c r="N1147" s="77"/>
      <c r="O1147" s="77"/>
      <c r="P1147" s="82"/>
      <c r="Q1147" s="77"/>
      <c r="R1147" s="77"/>
      <c r="S1147" s="77"/>
      <c r="T1147" s="77"/>
    </row>
    <row r="1148" spans="1:20" s="81" customFormat="1" x14ac:dyDescent="0.25">
      <c r="A1148" s="77"/>
      <c r="B1148" s="77"/>
      <c r="C1148" s="77"/>
      <c r="D1148" s="77"/>
      <c r="E1148" s="77"/>
      <c r="F1148" s="77"/>
      <c r="G1148" s="77"/>
      <c r="H1148" s="77"/>
      <c r="I1148" s="77"/>
      <c r="J1148" s="102"/>
      <c r="K1148" s="102"/>
      <c r="M1148" s="77"/>
      <c r="N1148" s="77"/>
      <c r="O1148" s="77"/>
      <c r="P1148" s="82"/>
      <c r="Q1148" s="77"/>
      <c r="R1148" s="77"/>
      <c r="S1148" s="77"/>
      <c r="T1148" s="77"/>
    </row>
    <row r="1149" spans="1:20" s="81" customFormat="1" x14ac:dyDescent="0.25">
      <c r="A1149" s="77"/>
      <c r="B1149" s="77"/>
      <c r="C1149" s="77"/>
      <c r="D1149" s="77"/>
      <c r="E1149" s="77"/>
      <c r="F1149" s="77"/>
      <c r="G1149" s="77"/>
      <c r="H1149" s="77"/>
      <c r="I1149" s="77"/>
      <c r="J1149" s="102"/>
      <c r="K1149" s="102"/>
      <c r="M1149" s="77"/>
      <c r="N1149" s="77"/>
      <c r="O1149" s="77"/>
      <c r="P1149" s="82"/>
      <c r="Q1149" s="77"/>
      <c r="R1149" s="77"/>
      <c r="S1149" s="77"/>
      <c r="T1149" s="77"/>
    </row>
    <row r="1150" spans="1:20" s="81" customFormat="1" x14ac:dyDescent="0.25">
      <c r="A1150" s="77"/>
      <c r="B1150" s="77"/>
      <c r="C1150" s="77"/>
      <c r="D1150" s="77"/>
      <c r="E1150" s="77"/>
      <c r="F1150" s="77"/>
      <c r="G1150" s="77"/>
      <c r="H1150" s="77"/>
      <c r="I1150" s="77"/>
      <c r="J1150" s="102"/>
      <c r="K1150" s="102"/>
      <c r="M1150" s="77"/>
      <c r="N1150" s="77"/>
      <c r="O1150" s="77"/>
      <c r="P1150" s="82"/>
      <c r="Q1150" s="77"/>
      <c r="R1150" s="77"/>
      <c r="S1150" s="77"/>
      <c r="T1150" s="77"/>
    </row>
    <row r="1151" spans="1:20" s="81" customFormat="1" x14ac:dyDescent="0.25">
      <c r="A1151" s="77"/>
      <c r="B1151" s="77"/>
      <c r="C1151" s="77"/>
      <c r="D1151" s="77"/>
      <c r="E1151" s="77"/>
      <c r="F1151" s="77"/>
      <c r="G1151" s="77"/>
      <c r="H1151" s="77"/>
      <c r="I1151" s="77"/>
      <c r="J1151" s="102"/>
      <c r="K1151" s="102"/>
      <c r="M1151" s="77"/>
      <c r="N1151" s="77"/>
      <c r="O1151" s="77"/>
      <c r="P1151" s="82"/>
      <c r="Q1151" s="77"/>
      <c r="R1151" s="77"/>
      <c r="S1151" s="77"/>
      <c r="T1151" s="77"/>
    </row>
    <row r="1152" spans="1:20" s="81" customFormat="1" x14ac:dyDescent="0.25">
      <c r="A1152" s="77"/>
      <c r="B1152" s="77"/>
      <c r="C1152" s="77"/>
      <c r="D1152" s="77"/>
      <c r="E1152" s="77"/>
      <c r="F1152" s="77"/>
      <c r="G1152" s="77"/>
      <c r="H1152" s="77"/>
      <c r="I1152" s="77"/>
      <c r="J1152" s="102"/>
      <c r="K1152" s="102"/>
      <c r="M1152" s="77"/>
      <c r="N1152" s="77"/>
      <c r="O1152" s="77"/>
      <c r="P1152" s="82"/>
      <c r="Q1152" s="77"/>
      <c r="R1152" s="77"/>
      <c r="S1152" s="77"/>
      <c r="T1152" s="77"/>
    </row>
    <row r="1153" spans="1:20" s="81" customFormat="1" x14ac:dyDescent="0.25">
      <c r="A1153" s="77"/>
      <c r="B1153" s="77"/>
      <c r="C1153" s="77"/>
      <c r="D1153" s="77"/>
      <c r="E1153" s="77"/>
      <c r="F1153" s="77"/>
      <c r="G1153" s="77"/>
      <c r="H1153" s="77"/>
      <c r="I1153" s="77"/>
      <c r="J1153" s="102"/>
      <c r="K1153" s="102"/>
      <c r="M1153" s="77"/>
      <c r="N1153" s="77"/>
      <c r="O1153" s="77"/>
      <c r="P1153" s="82"/>
      <c r="Q1153" s="77"/>
      <c r="R1153" s="77"/>
      <c r="S1153" s="77"/>
      <c r="T1153" s="77"/>
    </row>
    <row r="1154" spans="1:20" s="81" customFormat="1" x14ac:dyDescent="0.25">
      <c r="A1154" s="77"/>
      <c r="B1154" s="77"/>
      <c r="C1154" s="77"/>
      <c r="D1154" s="77"/>
      <c r="E1154" s="77"/>
      <c r="F1154" s="77"/>
      <c r="G1154" s="77"/>
      <c r="H1154" s="77"/>
      <c r="I1154" s="77"/>
      <c r="J1154" s="102"/>
      <c r="K1154" s="102"/>
      <c r="M1154" s="77"/>
      <c r="N1154" s="77"/>
      <c r="O1154" s="77"/>
      <c r="P1154" s="82"/>
      <c r="Q1154" s="77"/>
      <c r="R1154" s="77"/>
      <c r="S1154" s="77"/>
      <c r="T1154" s="77"/>
    </row>
    <row r="1155" spans="1:20" s="81" customFormat="1" x14ac:dyDescent="0.25">
      <c r="A1155" s="77"/>
      <c r="B1155" s="77"/>
      <c r="C1155" s="77"/>
      <c r="D1155" s="77"/>
      <c r="E1155" s="77"/>
      <c r="F1155" s="77"/>
      <c r="G1155" s="77"/>
      <c r="H1155" s="77"/>
      <c r="I1155" s="77"/>
      <c r="J1155" s="102"/>
      <c r="K1155" s="102"/>
      <c r="M1155" s="77"/>
      <c r="N1155" s="77"/>
      <c r="O1155" s="77"/>
      <c r="P1155" s="82"/>
      <c r="Q1155" s="77"/>
      <c r="R1155" s="77"/>
      <c r="S1155" s="77"/>
      <c r="T1155" s="77"/>
    </row>
    <row r="1156" spans="1:20" s="81" customFormat="1" x14ac:dyDescent="0.25">
      <c r="A1156" s="77"/>
      <c r="B1156" s="77"/>
      <c r="C1156" s="77"/>
      <c r="D1156" s="77"/>
      <c r="E1156" s="77"/>
      <c r="F1156" s="77"/>
      <c r="G1156" s="77"/>
      <c r="H1156" s="77"/>
      <c r="I1156" s="77"/>
      <c r="J1156" s="102"/>
      <c r="K1156" s="102"/>
      <c r="M1156" s="77"/>
      <c r="N1156" s="77"/>
      <c r="O1156" s="77"/>
      <c r="P1156" s="82"/>
      <c r="Q1156" s="77"/>
      <c r="R1156" s="77"/>
      <c r="S1156" s="77"/>
      <c r="T1156" s="77"/>
    </row>
    <row r="1157" spans="1:20" s="81" customFormat="1" x14ac:dyDescent="0.25">
      <c r="A1157" s="77"/>
      <c r="B1157" s="77"/>
      <c r="C1157" s="77"/>
      <c r="D1157" s="77"/>
      <c r="E1157" s="77"/>
      <c r="F1157" s="77"/>
      <c r="G1157" s="77"/>
      <c r="H1157" s="77"/>
      <c r="I1157" s="77"/>
      <c r="J1157" s="102"/>
      <c r="K1157" s="102"/>
      <c r="M1157" s="77"/>
      <c r="N1157" s="77"/>
      <c r="O1157" s="77"/>
      <c r="P1157" s="82"/>
      <c r="Q1157" s="77"/>
      <c r="R1157" s="77"/>
      <c r="S1157" s="77"/>
      <c r="T1157" s="77"/>
    </row>
    <row r="1158" spans="1:20" s="81" customFormat="1" x14ac:dyDescent="0.25">
      <c r="A1158" s="77"/>
      <c r="B1158" s="77"/>
      <c r="C1158" s="77"/>
      <c r="D1158" s="77"/>
      <c r="E1158" s="77"/>
      <c r="F1158" s="77"/>
      <c r="G1158" s="77"/>
      <c r="H1158" s="77"/>
      <c r="I1158" s="77"/>
      <c r="J1158" s="102"/>
      <c r="K1158" s="102"/>
      <c r="M1158" s="77"/>
      <c r="N1158" s="77"/>
      <c r="O1158" s="77"/>
      <c r="P1158" s="82"/>
      <c r="Q1158" s="77"/>
      <c r="R1158" s="77"/>
      <c r="S1158" s="77"/>
      <c r="T1158" s="77"/>
    </row>
    <row r="1159" spans="1:20" s="81" customFormat="1" x14ac:dyDescent="0.25">
      <c r="A1159" s="77"/>
      <c r="B1159" s="77"/>
      <c r="C1159" s="77"/>
      <c r="D1159" s="77"/>
      <c r="E1159" s="77"/>
      <c r="F1159" s="77"/>
      <c r="G1159" s="77"/>
      <c r="H1159" s="77"/>
      <c r="I1159" s="77"/>
      <c r="J1159" s="102"/>
      <c r="K1159" s="102"/>
      <c r="M1159" s="77"/>
      <c r="N1159" s="77"/>
      <c r="O1159" s="77"/>
      <c r="P1159" s="82"/>
      <c r="Q1159" s="77"/>
      <c r="R1159" s="77"/>
      <c r="S1159" s="77"/>
      <c r="T1159" s="77"/>
    </row>
    <row r="1160" spans="1:20" s="81" customFormat="1" x14ac:dyDescent="0.25">
      <c r="A1160" s="77"/>
      <c r="B1160" s="77"/>
      <c r="C1160" s="77"/>
      <c r="D1160" s="77"/>
      <c r="E1160" s="77"/>
      <c r="F1160" s="77"/>
      <c r="G1160" s="77"/>
      <c r="H1160" s="77"/>
      <c r="I1160" s="77"/>
      <c r="J1160" s="102"/>
      <c r="K1160" s="102"/>
      <c r="M1160" s="77"/>
      <c r="N1160" s="77"/>
      <c r="O1160" s="77"/>
      <c r="P1160" s="82"/>
      <c r="Q1160" s="77"/>
      <c r="R1160" s="77"/>
      <c r="S1160" s="77"/>
      <c r="T1160" s="77"/>
    </row>
    <row r="1161" spans="1:20" s="81" customFormat="1" x14ac:dyDescent="0.25">
      <c r="A1161" s="77"/>
      <c r="B1161" s="77"/>
      <c r="C1161" s="77"/>
      <c r="D1161" s="77"/>
      <c r="E1161" s="77"/>
      <c r="F1161" s="77"/>
      <c r="G1161" s="77"/>
      <c r="H1161" s="77"/>
      <c r="I1161" s="77"/>
      <c r="J1161" s="102"/>
      <c r="K1161" s="102"/>
      <c r="M1161" s="77"/>
      <c r="N1161" s="77"/>
      <c r="O1161" s="77"/>
      <c r="P1161" s="82"/>
      <c r="Q1161" s="77"/>
      <c r="R1161" s="77"/>
      <c r="S1161" s="77"/>
      <c r="T1161" s="77"/>
    </row>
    <row r="1162" spans="1:20" s="81" customFormat="1" x14ac:dyDescent="0.25">
      <c r="A1162" s="77"/>
      <c r="B1162" s="77"/>
      <c r="C1162" s="77"/>
      <c r="D1162" s="77"/>
      <c r="E1162" s="77"/>
      <c r="F1162" s="77"/>
      <c r="G1162" s="77"/>
      <c r="H1162" s="77"/>
      <c r="I1162" s="77"/>
      <c r="J1162" s="102"/>
      <c r="K1162" s="102"/>
      <c r="M1162" s="77"/>
      <c r="N1162" s="77"/>
      <c r="O1162" s="77"/>
      <c r="P1162" s="82"/>
      <c r="Q1162" s="77"/>
      <c r="R1162" s="77"/>
      <c r="S1162" s="77"/>
      <c r="T1162" s="77"/>
    </row>
    <row r="1163" spans="1:20" s="81" customFormat="1" x14ac:dyDescent="0.25">
      <c r="A1163" s="77"/>
      <c r="B1163" s="77"/>
      <c r="C1163" s="77"/>
      <c r="D1163" s="77"/>
      <c r="E1163" s="77"/>
      <c r="F1163" s="77"/>
      <c r="G1163" s="77"/>
      <c r="H1163" s="77"/>
      <c r="I1163" s="77"/>
      <c r="J1163" s="102"/>
      <c r="K1163" s="102"/>
      <c r="M1163" s="77"/>
      <c r="N1163" s="77"/>
      <c r="O1163" s="77"/>
      <c r="P1163" s="82"/>
      <c r="Q1163" s="77"/>
      <c r="R1163" s="77"/>
      <c r="S1163" s="77"/>
      <c r="T1163" s="77"/>
    </row>
    <row r="1164" spans="1:20" s="81" customFormat="1" x14ac:dyDescent="0.25">
      <c r="A1164" s="77"/>
      <c r="B1164" s="77"/>
      <c r="C1164" s="77"/>
      <c r="D1164" s="77"/>
      <c r="E1164" s="77"/>
      <c r="F1164" s="77"/>
      <c r="G1164" s="77"/>
      <c r="H1164" s="77"/>
      <c r="I1164" s="77"/>
      <c r="J1164" s="102"/>
      <c r="K1164" s="102"/>
      <c r="M1164" s="77"/>
      <c r="N1164" s="77"/>
      <c r="O1164" s="77"/>
      <c r="P1164" s="82"/>
      <c r="Q1164" s="77"/>
      <c r="R1164" s="77"/>
      <c r="S1164" s="77"/>
      <c r="T1164" s="77"/>
    </row>
    <row r="1165" spans="1:20" s="81" customFormat="1" x14ac:dyDescent="0.25">
      <c r="A1165" s="77"/>
      <c r="B1165" s="77"/>
      <c r="C1165" s="77"/>
      <c r="D1165" s="77"/>
      <c r="E1165" s="77"/>
      <c r="F1165" s="77"/>
      <c r="G1165" s="77"/>
      <c r="H1165" s="77"/>
      <c r="I1165" s="77"/>
      <c r="J1165" s="102"/>
      <c r="K1165" s="102"/>
      <c r="M1165" s="77"/>
      <c r="N1165" s="77"/>
      <c r="O1165" s="77"/>
      <c r="P1165" s="82"/>
      <c r="Q1165" s="77"/>
      <c r="R1165" s="77"/>
      <c r="S1165" s="77"/>
      <c r="T1165" s="77"/>
    </row>
    <row r="1166" spans="1:20" s="81" customFormat="1" x14ac:dyDescent="0.25">
      <c r="A1166" s="77"/>
      <c r="B1166" s="77"/>
      <c r="C1166" s="77"/>
      <c r="D1166" s="77"/>
      <c r="E1166" s="77"/>
      <c r="F1166" s="77"/>
      <c r="G1166" s="77"/>
      <c r="H1166" s="77"/>
      <c r="I1166" s="77"/>
      <c r="J1166" s="102"/>
      <c r="K1166" s="102"/>
      <c r="M1166" s="77"/>
      <c r="N1166" s="77"/>
      <c r="O1166" s="77"/>
      <c r="P1166" s="82"/>
      <c r="Q1166" s="77"/>
      <c r="R1166" s="77"/>
      <c r="S1166" s="77"/>
      <c r="T1166" s="77"/>
    </row>
    <row r="1167" spans="1:20" s="81" customFormat="1" x14ac:dyDescent="0.25">
      <c r="A1167" s="77"/>
      <c r="B1167" s="77"/>
      <c r="C1167" s="77"/>
      <c r="D1167" s="77"/>
      <c r="E1167" s="77"/>
      <c r="F1167" s="77"/>
      <c r="G1167" s="77"/>
      <c r="H1167" s="77"/>
      <c r="I1167" s="77"/>
      <c r="J1167" s="102"/>
      <c r="K1167" s="102"/>
      <c r="M1167" s="77"/>
      <c r="N1167" s="77"/>
      <c r="O1167" s="77"/>
      <c r="P1167" s="82"/>
      <c r="Q1167" s="77"/>
      <c r="R1167" s="77"/>
      <c r="S1167" s="77"/>
      <c r="T1167" s="77"/>
    </row>
    <row r="1168" spans="1:20" s="81" customFormat="1" x14ac:dyDescent="0.25">
      <c r="A1168" s="77"/>
      <c r="B1168" s="77"/>
      <c r="C1168" s="77"/>
      <c r="D1168" s="77"/>
      <c r="E1168" s="77"/>
      <c r="F1168" s="77"/>
      <c r="G1168" s="77"/>
      <c r="H1168" s="77"/>
      <c r="I1168" s="77"/>
      <c r="J1168" s="102"/>
      <c r="K1168" s="102"/>
      <c r="M1168" s="77"/>
      <c r="N1168" s="77"/>
      <c r="O1168" s="77"/>
      <c r="P1168" s="82"/>
      <c r="Q1168" s="77"/>
      <c r="R1168" s="77"/>
      <c r="S1168" s="77"/>
      <c r="T1168" s="77"/>
    </row>
    <row r="1169" spans="1:20" s="81" customFormat="1" x14ac:dyDescent="0.25">
      <c r="A1169" s="77"/>
      <c r="B1169" s="77"/>
      <c r="C1169" s="77"/>
      <c r="D1169" s="77"/>
      <c r="E1169" s="77"/>
      <c r="F1169" s="77"/>
      <c r="G1169" s="77"/>
      <c r="H1169" s="77"/>
      <c r="I1169" s="77"/>
      <c r="J1169" s="102"/>
      <c r="K1169" s="102"/>
      <c r="M1169" s="77"/>
      <c r="N1169" s="77"/>
      <c r="O1169" s="77"/>
      <c r="P1169" s="82"/>
      <c r="Q1169" s="77"/>
      <c r="R1169" s="77"/>
      <c r="S1169" s="77"/>
      <c r="T1169" s="77"/>
    </row>
    <row r="1170" spans="1:20" s="81" customFormat="1" x14ac:dyDescent="0.25">
      <c r="A1170" s="77"/>
      <c r="B1170" s="77"/>
      <c r="C1170" s="77"/>
      <c r="D1170" s="77"/>
      <c r="E1170" s="77"/>
      <c r="F1170" s="77"/>
      <c r="G1170" s="77"/>
      <c r="H1170" s="77"/>
      <c r="I1170" s="77"/>
      <c r="J1170" s="102"/>
      <c r="K1170" s="102"/>
      <c r="M1170" s="77"/>
      <c r="N1170" s="77"/>
      <c r="O1170" s="77"/>
      <c r="P1170" s="82"/>
      <c r="Q1170" s="77"/>
      <c r="R1170" s="77"/>
      <c r="S1170" s="77"/>
      <c r="T1170" s="77"/>
    </row>
    <row r="1171" spans="1:20" s="81" customFormat="1" x14ac:dyDescent="0.25">
      <c r="A1171" s="77"/>
      <c r="B1171" s="77"/>
      <c r="C1171" s="77"/>
      <c r="D1171" s="77"/>
      <c r="E1171" s="77"/>
      <c r="F1171" s="77"/>
      <c r="G1171" s="77"/>
      <c r="H1171" s="77"/>
      <c r="I1171" s="77"/>
      <c r="J1171" s="102"/>
      <c r="K1171" s="102"/>
      <c r="M1171" s="77"/>
      <c r="N1171" s="77"/>
      <c r="O1171" s="77"/>
      <c r="P1171" s="82"/>
      <c r="Q1171" s="77"/>
      <c r="R1171" s="77"/>
      <c r="S1171" s="77"/>
      <c r="T1171" s="77"/>
    </row>
    <row r="1172" spans="1:20" s="81" customFormat="1" x14ac:dyDescent="0.25">
      <c r="A1172" s="77"/>
      <c r="B1172" s="77"/>
      <c r="C1172" s="77"/>
      <c r="D1172" s="77"/>
      <c r="E1172" s="77"/>
      <c r="F1172" s="77"/>
      <c r="G1172" s="77"/>
      <c r="H1172" s="77"/>
      <c r="I1172" s="77"/>
      <c r="J1172" s="102"/>
      <c r="K1172" s="102"/>
      <c r="M1172" s="77"/>
      <c r="N1172" s="77"/>
      <c r="O1172" s="77"/>
      <c r="P1172" s="82"/>
      <c r="Q1172" s="77"/>
      <c r="R1172" s="77"/>
      <c r="S1172" s="77"/>
      <c r="T1172" s="77"/>
    </row>
    <row r="1173" spans="1:20" s="81" customFormat="1" x14ac:dyDescent="0.25">
      <c r="A1173" s="77"/>
      <c r="B1173" s="77"/>
      <c r="C1173" s="77"/>
      <c r="D1173" s="77"/>
      <c r="E1173" s="77"/>
      <c r="F1173" s="77"/>
      <c r="G1173" s="77"/>
      <c r="H1173" s="77"/>
      <c r="I1173" s="77"/>
      <c r="J1173" s="102"/>
      <c r="K1173" s="102"/>
      <c r="M1173" s="77"/>
      <c r="N1173" s="77"/>
      <c r="O1173" s="77"/>
      <c r="P1173" s="82"/>
      <c r="Q1173" s="77"/>
      <c r="R1173" s="77"/>
      <c r="S1173" s="77"/>
      <c r="T1173" s="77"/>
    </row>
    <row r="1174" spans="1:20" s="81" customFormat="1" x14ac:dyDescent="0.25">
      <c r="A1174" s="77"/>
      <c r="B1174" s="77"/>
      <c r="C1174" s="77"/>
      <c r="D1174" s="77"/>
      <c r="E1174" s="77"/>
      <c r="F1174" s="77"/>
      <c r="G1174" s="77"/>
      <c r="H1174" s="77"/>
      <c r="I1174" s="77"/>
      <c r="J1174" s="102"/>
      <c r="K1174" s="102"/>
      <c r="M1174" s="77"/>
      <c r="N1174" s="77"/>
      <c r="O1174" s="77"/>
      <c r="P1174" s="82"/>
      <c r="Q1174" s="77"/>
      <c r="R1174" s="77"/>
      <c r="S1174" s="77"/>
      <c r="T1174" s="77"/>
    </row>
    <row r="1175" spans="1:20" s="81" customFormat="1" x14ac:dyDescent="0.25">
      <c r="A1175" s="77"/>
      <c r="B1175" s="77"/>
      <c r="C1175" s="77"/>
      <c r="D1175" s="77"/>
      <c r="E1175" s="77"/>
      <c r="F1175" s="77"/>
      <c r="G1175" s="77"/>
      <c r="H1175" s="77"/>
      <c r="I1175" s="77"/>
      <c r="J1175" s="102"/>
      <c r="K1175" s="102"/>
      <c r="M1175" s="77"/>
      <c r="N1175" s="77"/>
      <c r="O1175" s="77"/>
      <c r="P1175" s="82"/>
      <c r="Q1175" s="77"/>
      <c r="R1175" s="77"/>
      <c r="S1175" s="77"/>
      <c r="T1175" s="77"/>
    </row>
    <row r="1176" spans="1:20" s="81" customFormat="1" x14ac:dyDescent="0.25">
      <c r="A1176" s="77"/>
      <c r="B1176" s="77"/>
      <c r="C1176" s="77"/>
      <c r="D1176" s="77"/>
      <c r="E1176" s="77"/>
      <c r="F1176" s="77"/>
      <c r="G1176" s="77"/>
      <c r="H1176" s="77"/>
      <c r="I1176" s="77"/>
      <c r="J1176" s="102"/>
      <c r="K1176" s="102"/>
      <c r="M1176" s="77"/>
      <c r="N1176" s="77"/>
      <c r="O1176" s="77"/>
      <c r="P1176" s="82"/>
      <c r="Q1176" s="77"/>
      <c r="R1176" s="77"/>
      <c r="S1176" s="77"/>
      <c r="T1176" s="77"/>
    </row>
    <row r="1177" spans="1:20" s="81" customFormat="1" x14ac:dyDescent="0.25">
      <c r="A1177" s="77"/>
      <c r="B1177" s="77"/>
      <c r="C1177" s="77"/>
      <c r="D1177" s="77"/>
      <c r="E1177" s="77"/>
      <c r="F1177" s="77"/>
      <c r="G1177" s="77"/>
      <c r="H1177" s="77"/>
      <c r="I1177" s="77"/>
      <c r="J1177" s="102"/>
      <c r="K1177" s="102"/>
      <c r="M1177" s="77"/>
      <c r="N1177" s="77"/>
      <c r="O1177" s="77"/>
      <c r="P1177" s="82"/>
      <c r="Q1177" s="77"/>
      <c r="R1177" s="77"/>
      <c r="S1177" s="77"/>
      <c r="T1177" s="77"/>
    </row>
    <row r="1178" spans="1:20" s="81" customFormat="1" x14ac:dyDescent="0.25">
      <c r="A1178" s="77"/>
      <c r="B1178" s="77"/>
      <c r="C1178" s="77"/>
      <c r="D1178" s="77"/>
      <c r="E1178" s="77"/>
      <c r="F1178" s="77"/>
      <c r="G1178" s="77"/>
      <c r="H1178" s="77"/>
      <c r="I1178" s="77"/>
      <c r="J1178" s="102"/>
      <c r="K1178" s="102"/>
      <c r="M1178" s="77"/>
      <c r="N1178" s="77"/>
      <c r="O1178" s="77"/>
      <c r="P1178" s="82"/>
      <c r="Q1178" s="77"/>
      <c r="R1178" s="77"/>
      <c r="S1178" s="77"/>
      <c r="T1178" s="77"/>
    </row>
    <row r="1179" spans="1:20" s="81" customFormat="1" x14ac:dyDescent="0.25">
      <c r="A1179" s="77"/>
      <c r="B1179" s="77"/>
      <c r="C1179" s="77"/>
      <c r="D1179" s="77"/>
      <c r="E1179" s="77"/>
      <c r="F1179" s="77"/>
      <c r="G1179" s="77"/>
      <c r="H1179" s="77"/>
      <c r="I1179" s="77"/>
      <c r="J1179" s="102"/>
      <c r="K1179" s="102"/>
      <c r="M1179" s="77"/>
      <c r="N1179" s="77"/>
      <c r="O1179" s="77"/>
      <c r="P1179" s="82"/>
      <c r="Q1179" s="77"/>
      <c r="R1179" s="77"/>
      <c r="S1179" s="77"/>
      <c r="T1179" s="77"/>
    </row>
    <row r="1180" spans="1:20" s="81" customFormat="1" x14ac:dyDescent="0.25">
      <c r="A1180" s="77"/>
      <c r="B1180" s="77"/>
      <c r="C1180" s="77"/>
      <c r="D1180" s="77"/>
      <c r="E1180" s="77"/>
      <c r="F1180" s="77"/>
      <c r="G1180" s="77"/>
      <c r="H1180" s="77"/>
      <c r="I1180" s="77"/>
      <c r="J1180" s="102"/>
      <c r="K1180" s="102"/>
      <c r="M1180" s="77"/>
      <c r="N1180" s="77"/>
      <c r="O1180" s="77"/>
      <c r="P1180" s="82"/>
      <c r="Q1180" s="77"/>
      <c r="R1180" s="77"/>
      <c r="S1180" s="77"/>
      <c r="T1180" s="77"/>
    </row>
    <row r="1181" spans="1:20" s="81" customFormat="1" x14ac:dyDescent="0.25">
      <c r="A1181" s="77"/>
      <c r="B1181" s="77"/>
      <c r="C1181" s="77"/>
      <c r="D1181" s="77"/>
      <c r="E1181" s="77"/>
      <c r="F1181" s="77"/>
      <c r="G1181" s="77"/>
      <c r="H1181" s="77"/>
      <c r="I1181" s="77"/>
      <c r="J1181" s="102"/>
      <c r="K1181" s="102"/>
      <c r="M1181" s="77"/>
      <c r="N1181" s="77"/>
      <c r="O1181" s="77"/>
      <c r="P1181" s="82"/>
      <c r="Q1181" s="77"/>
      <c r="R1181" s="77"/>
      <c r="S1181" s="77"/>
      <c r="T1181" s="77"/>
    </row>
    <row r="1182" spans="1:20" s="81" customFormat="1" x14ac:dyDescent="0.25">
      <c r="A1182" s="77"/>
      <c r="B1182" s="77"/>
      <c r="C1182" s="77"/>
      <c r="D1182" s="77"/>
      <c r="E1182" s="77"/>
      <c r="F1182" s="77"/>
      <c r="G1182" s="77"/>
      <c r="H1182" s="77"/>
      <c r="I1182" s="77"/>
      <c r="J1182" s="102"/>
      <c r="K1182" s="102"/>
      <c r="M1182" s="77"/>
      <c r="N1182" s="77"/>
      <c r="O1182" s="77"/>
      <c r="P1182" s="82"/>
      <c r="Q1182" s="77"/>
      <c r="R1182" s="77"/>
      <c r="S1182" s="77"/>
      <c r="T1182" s="77"/>
    </row>
    <row r="1183" spans="1:20" s="81" customFormat="1" x14ac:dyDescent="0.25">
      <c r="A1183" s="77"/>
      <c r="B1183" s="77"/>
      <c r="C1183" s="77"/>
      <c r="D1183" s="77"/>
      <c r="E1183" s="77"/>
      <c r="F1183" s="77"/>
      <c r="G1183" s="77"/>
      <c r="H1183" s="77"/>
      <c r="I1183" s="77"/>
      <c r="J1183" s="102"/>
      <c r="K1183" s="102"/>
      <c r="M1183" s="77"/>
      <c r="N1183" s="77"/>
      <c r="O1183" s="77"/>
      <c r="P1183" s="82"/>
      <c r="Q1183" s="77"/>
      <c r="R1183" s="77"/>
      <c r="S1183" s="77"/>
      <c r="T1183" s="77"/>
    </row>
    <row r="1184" spans="1:20" s="81" customFormat="1" x14ac:dyDescent="0.25">
      <c r="A1184" s="77"/>
      <c r="B1184" s="77"/>
      <c r="C1184" s="77"/>
      <c r="D1184" s="77"/>
      <c r="E1184" s="77"/>
      <c r="F1184" s="77"/>
      <c r="G1184" s="77"/>
      <c r="H1184" s="77"/>
      <c r="I1184" s="77"/>
      <c r="J1184" s="102"/>
      <c r="K1184" s="102"/>
      <c r="M1184" s="77"/>
      <c r="N1184" s="77"/>
      <c r="O1184" s="77"/>
      <c r="P1184" s="82"/>
      <c r="Q1184" s="77"/>
      <c r="R1184" s="77"/>
      <c r="S1184" s="77"/>
      <c r="T1184" s="77"/>
    </row>
    <row r="1185" spans="1:20" s="81" customFormat="1" x14ac:dyDescent="0.25">
      <c r="A1185" s="77"/>
      <c r="B1185" s="77"/>
      <c r="C1185" s="77"/>
      <c r="D1185" s="77"/>
      <c r="E1185" s="77"/>
      <c r="F1185" s="77"/>
      <c r="G1185" s="77"/>
      <c r="H1185" s="77"/>
      <c r="I1185" s="77"/>
      <c r="J1185" s="102"/>
      <c r="K1185" s="102"/>
      <c r="M1185" s="77"/>
      <c r="N1185" s="77"/>
      <c r="O1185" s="77"/>
      <c r="P1185" s="82"/>
      <c r="Q1185" s="77"/>
      <c r="R1185" s="77"/>
      <c r="S1185" s="77"/>
      <c r="T1185" s="77"/>
    </row>
    <row r="1186" spans="1:20" s="81" customFormat="1" x14ac:dyDescent="0.25">
      <c r="A1186" s="77"/>
      <c r="B1186" s="77"/>
      <c r="C1186" s="77"/>
      <c r="D1186" s="77"/>
      <c r="E1186" s="77"/>
      <c r="F1186" s="77"/>
      <c r="G1186" s="77"/>
      <c r="H1186" s="77"/>
      <c r="I1186" s="77"/>
      <c r="J1186" s="102"/>
      <c r="K1186" s="102"/>
      <c r="M1186" s="77"/>
      <c r="N1186" s="77"/>
      <c r="O1186" s="77"/>
      <c r="P1186" s="82"/>
      <c r="Q1186" s="77"/>
      <c r="R1186" s="77"/>
      <c r="S1186" s="77"/>
      <c r="T1186" s="77"/>
    </row>
    <row r="1187" spans="1:20" s="81" customFormat="1" x14ac:dyDescent="0.25">
      <c r="A1187" s="77"/>
      <c r="B1187" s="77"/>
      <c r="C1187" s="77"/>
      <c r="D1187" s="77"/>
      <c r="E1187" s="77"/>
      <c r="F1187" s="77"/>
      <c r="G1187" s="77"/>
      <c r="H1187" s="77"/>
      <c r="I1187" s="77"/>
      <c r="J1187" s="102"/>
      <c r="K1187" s="102"/>
      <c r="M1187" s="77"/>
      <c r="N1187" s="77"/>
      <c r="O1187" s="77"/>
      <c r="P1187" s="82"/>
      <c r="Q1187" s="77"/>
      <c r="R1187" s="77"/>
      <c r="S1187" s="77"/>
      <c r="T1187" s="77"/>
    </row>
    <row r="1188" spans="1:20" s="81" customFormat="1" x14ac:dyDescent="0.25">
      <c r="A1188" s="77"/>
      <c r="B1188" s="77"/>
      <c r="C1188" s="77"/>
      <c r="D1188" s="77"/>
      <c r="E1188" s="77"/>
      <c r="F1188" s="77"/>
      <c r="G1188" s="77"/>
      <c r="H1188" s="77"/>
      <c r="I1188" s="77"/>
      <c r="J1188" s="102"/>
      <c r="K1188" s="102"/>
      <c r="M1188" s="77"/>
      <c r="N1188" s="77"/>
      <c r="O1188" s="77"/>
      <c r="P1188" s="82"/>
      <c r="Q1188" s="77"/>
      <c r="R1188" s="77"/>
      <c r="S1188" s="77"/>
      <c r="T1188" s="77"/>
    </row>
    <row r="1189" spans="1:20" s="81" customFormat="1" x14ac:dyDescent="0.25">
      <c r="A1189" s="77"/>
      <c r="B1189" s="77"/>
      <c r="C1189" s="77"/>
      <c r="D1189" s="77"/>
      <c r="E1189" s="77"/>
      <c r="F1189" s="77"/>
      <c r="G1189" s="77"/>
      <c r="H1189" s="77"/>
      <c r="I1189" s="77"/>
      <c r="J1189" s="102"/>
      <c r="K1189" s="102"/>
      <c r="M1189" s="77"/>
      <c r="N1189" s="77"/>
      <c r="O1189" s="77"/>
      <c r="P1189" s="82"/>
      <c r="Q1189" s="77"/>
      <c r="R1189" s="77"/>
      <c r="S1189" s="77"/>
      <c r="T1189" s="77"/>
    </row>
    <row r="1190" spans="1:20" s="81" customFormat="1" x14ac:dyDescent="0.25">
      <c r="A1190" s="77"/>
      <c r="B1190" s="77"/>
      <c r="C1190" s="77"/>
      <c r="D1190" s="77"/>
      <c r="E1190" s="77"/>
      <c r="F1190" s="77"/>
      <c r="G1190" s="77"/>
      <c r="H1190" s="77"/>
      <c r="I1190" s="77"/>
      <c r="J1190" s="102"/>
      <c r="K1190" s="102"/>
      <c r="M1190" s="77"/>
      <c r="N1190" s="77"/>
      <c r="O1190" s="77"/>
      <c r="P1190" s="82"/>
      <c r="Q1190" s="77"/>
      <c r="R1190" s="77"/>
      <c r="S1190" s="77"/>
      <c r="T1190" s="77"/>
    </row>
    <row r="1191" spans="1:20" s="81" customFormat="1" x14ac:dyDescent="0.25">
      <c r="A1191" s="77"/>
      <c r="B1191" s="77"/>
      <c r="C1191" s="77"/>
      <c r="D1191" s="77"/>
      <c r="E1191" s="77"/>
      <c r="F1191" s="77"/>
      <c r="G1191" s="77"/>
      <c r="H1191" s="77"/>
      <c r="I1191" s="77"/>
      <c r="J1191" s="102"/>
      <c r="K1191" s="102"/>
      <c r="M1191" s="77"/>
      <c r="N1191" s="77"/>
      <c r="O1191" s="77"/>
      <c r="P1191" s="82"/>
      <c r="Q1191" s="77"/>
      <c r="R1191" s="77"/>
      <c r="S1191" s="77"/>
      <c r="T1191" s="77"/>
    </row>
    <row r="1192" spans="1:20" s="81" customFormat="1" x14ac:dyDescent="0.25">
      <c r="A1192" s="77"/>
      <c r="B1192" s="77"/>
      <c r="C1192" s="77"/>
      <c r="D1192" s="77"/>
      <c r="E1192" s="77"/>
      <c r="F1192" s="77"/>
      <c r="G1192" s="77"/>
      <c r="H1192" s="77"/>
      <c r="I1192" s="77"/>
      <c r="J1192" s="102"/>
      <c r="K1192" s="102"/>
      <c r="M1192" s="77"/>
      <c r="N1192" s="77"/>
      <c r="O1192" s="77"/>
      <c r="P1192" s="82"/>
      <c r="Q1192" s="77"/>
      <c r="R1192" s="77"/>
      <c r="S1192" s="77"/>
      <c r="T1192" s="77"/>
    </row>
    <row r="1193" spans="1:20" s="81" customFormat="1" x14ac:dyDescent="0.25">
      <c r="A1193" s="77"/>
      <c r="B1193" s="77"/>
      <c r="C1193" s="77"/>
      <c r="D1193" s="77"/>
      <c r="E1193" s="77"/>
      <c r="F1193" s="77"/>
      <c r="G1193" s="77"/>
      <c r="H1193" s="77"/>
      <c r="I1193" s="77"/>
      <c r="J1193" s="102"/>
      <c r="K1193" s="102"/>
      <c r="M1193" s="77"/>
      <c r="N1193" s="77"/>
      <c r="O1193" s="77"/>
      <c r="P1193" s="82"/>
      <c r="Q1193" s="77"/>
      <c r="R1193" s="77"/>
      <c r="S1193" s="77"/>
      <c r="T1193" s="77"/>
    </row>
    <row r="1194" spans="1:20" s="81" customFormat="1" x14ac:dyDescent="0.25">
      <c r="A1194" s="77"/>
      <c r="B1194" s="77"/>
      <c r="C1194" s="77"/>
      <c r="D1194" s="77"/>
      <c r="E1194" s="77"/>
      <c r="F1194" s="77"/>
      <c r="G1194" s="77"/>
      <c r="H1194" s="77"/>
      <c r="I1194" s="77"/>
      <c r="J1194" s="102"/>
      <c r="K1194" s="102"/>
      <c r="M1194" s="77"/>
      <c r="N1194" s="77"/>
      <c r="O1194" s="77"/>
      <c r="P1194" s="82"/>
      <c r="Q1194" s="77"/>
      <c r="R1194" s="77"/>
      <c r="S1194" s="77"/>
      <c r="T1194" s="77"/>
    </row>
    <row r="1195" spans="1:20" s="81" customFormat="1" x14ac:dyDescent="0.25">
      <c r="A1195" s="77"/>
      <c r="B1195" s="77"/>
      <c r="C1195" s="77"/>
      <c r="D1195" s="77"/>
      <c r="E1195" s="77"/>
      <c r="F1195" s="77"/>
      <c r="G1195" s="77"/>
      <c r="H1195" s="77"/>
      <c r="I1195" s="77"/>
      <c r="J1195" s="102"/>
      <c r="K1195" s="102"/>
      <c r="M1195" s="77"/>
      <c r="N1195" s="77"/>
      <c r="O1195" s="77"/>
      <c r="P1195" s="82"/>
      <c r="Q1195" s="77"/>
      <c r="R1195" s="77"/>
      <c r="S1195" s="77"/>
      <c r="T1195" s="77"/>
    </row>
    <row r="1196" spans="1:20" s="81" customFormat="1" x14ac:dyDescent="0.25">
      <c r="A1196" s="77"/>
      <c r="B1196" s="77"/>
      <c r="C1196" s="77"/>
      <c r="D1196" s="77"/>
      <c r="E1196" s="77"/>
      <c r="F1196" s="77"/>
      <c r="G1196" s="77"/>
      <c r="H1196" s="77"/>
      <c r="I1196" s="77"/>
      <c r="J1196" s="102"/>
      <c r="K1196" s="102"/>
      <c r="M1196" s="77"/>
      <c r="N1196" s="77"/>
      <c r="O1196" s="77"/>
      <c r="P1196" s="82"/>
      <c r="Q1196" s="77"/>
      <c r="R1196" s="77"/>
      <c r="S1196" s="77"/>
      <c r="T1196" s="77"/>
    </row>
    <row r="1197" spans="1:20" s="81" customFormat="1" x14ac:dyDescent="0.25">
      <c r="A1197" s="77"/>
      <c r="B1197" s="77"/>
      <c r="C1197" s="77"/>
      <c r="D1197" s="77"/>
      <c r="E1197" s="77"/>
      <c r="F1197" s="77"/>
      <c r="G1197" s="77"/>
      <c r="H1197" s="77"/>
      <c r="I1197" s="77"/>
      <c r="J1197" s="102"/>
      <c r="K1197" s="102"/>
      <c r="M1197" s="77"/>
      <c r="N1197" s="77"/>
      <c r="O1197" s="77"/>
      <c r="P1197" s="82"/>
      <c r="Q1197" s="77"/>
      <c r="R1197" s="77"/>
      <c r="S1197" s="77"/>
      <c r="T1197" s="77"/>
    </row>
    <row r="1198" spans="1:20" s="81" customFormat="1" x14ac:dyDescent="0.25">
      <c r="A1198" s="77"/>
      <c r="B1198" s="77"/>
      <c r="C1198" s="77"/>
      <c r="D1198" s="77"/>
      <c r="E1198" s="77"/>
      <c r="F1198" s="77"/>
      <c r="G1198" s="77"/>
      <c r="H1198" s="77"/>
      <c r="I1198" s="77"/>
      <c r="J1198" s="102"/>
      <c r="K1198" s="102"/>
      <c r="M1198" s="77"/>
      <c r="N1198" s="77"/>
      <c r="O1198" s="77"/>
      <c r="P1198" s="82"/>
      <c r="Q1198" s="77"/>
      <c r="R1198" s="77"/>
      <c r="S1198" s="77"/>
      <c r="T1198" s="77"/>
    </row>
    <row r="1199" spans="1:20" s="81" customFormat="1" x14ac:dyDescent="0.25">
      <c r="A1199" s="77"/>
      <c r="B1199" s="77"/>
      <c r="C1199" s="77"/>
      <c r="D1199" s="77"/>
      <c r="E1199" s="77"/>
      <c r="F1199" s="77"/>
      <c r="G1199" s="77"/>
      <c r="H1199" s="77"/>
      <c r="I1199" s="77"/>
      <c r="J1199" s="102"/>
      <c r="K1199" s="102"/>
      <c r="M1199" s="77"/>
      <c r="N1199" s="77"/>
      <c r="O1199" s="77"/>
      <c r="P1199" s="82"/>
      <c r="Q1199" s="77"/>
      <c r="R1199" s="77"/>
      <c r="S1199" s="77"/>
      <c r="T1199" s="77"/>
    </row>
    <row r="1200" spans="1:20" s="81" customFormat="1" x14ac:dyDescent="0.25">
      <c r="A1200" s="77"/>
      <c r="B1200" s="77"/>
      <c r="C1200" s="77"/>
      <c r="D1200" s="77"/>
      <c r="E1200" s="77"/>
      <c r="F1200" s="77"/>
      <c r="G1200" s="77"/>
      <c r="H1200" s="77"/>
      <c r="I1200" s="77"/>
      <c r="J1200" s="102"/>
      <c r="K1200" s="102"/>
      <c r="M1200" s="77"/>
      <c r="N1200" s="77"/>
      <c r="O1200" s="77"/>
      <c r="P1200" s="82"/>
      <c r="Q1200" s="77"/>
      <c r="R1200" s="77"/>
      <c r="S1200" s="77"/>
      <c r="T1200" s="77"/>
    </row>
    <row r="1201" spans="1:20" s="81" customFormat="1" x14ac:dyDescent="0.25">
      <c r="A1201" s="77"/>
      <c r="B1201" s="77"/>
      <c r="C1201" s="77"/>
      <c r="D1201" s="77"/>
      <c r="E1201" s="77"/>
      <c r="F1201" s="77"/>
      <c r="G1201" s="77"/>
      <c r="H1201" s="77"/>
      <c r="I1201" s="77"/>
      <c r="J1201" s="102"/>
      <c r="K1201" s="102"/>
      <c r="M1201" s="77"/>
      <c r="N1201" s="77"/>
      <c r="O1201" s="77"/>
      <c r="P1201" s="82"/>
      <c r="Q1201" s="77"/>
      <c r="R1201" s="77"/>
      <c r="S1201" s="77"/>
      <c r="T1201" s="77"/>
    </row>
    <row r="1202" spans="1:20" s="81" customFormat="1" x14ac:dyDescent="0.25">
      <c r="A1202" s="77"/>
      <c r="B1202" s="77"/>
      <c r="C1202" s="77"/>
      <c r="D1202" s="77"/>
      <c r="E1202" s="77"/>
      <c r="F1202" s="77"/>
      <c r="G1202" s="77"/>
      <c r="H1202" s="77"/>
      <c r="I1202" s="77"/>
      <c r="J1202" s="102"/>
      <c r="K1202" s="102"/>
      <c r="M1202" s="77"/>
      <c r="N1202" s="77"/>
      <c r="O1202" s="77"/>
      <c r="P1202" s="82"/>
      <c r="Q1202" s="77"/>
      <c r="R1202" s="77"/>
      <c r="S1202" s="77"/>
      <c r="T1202" s="77"/>
    </row>
    <row r="1203" spans="1:20" s="81" customFormat="1" x14ac:dyDescent="0.25">
      <c r="A1203" s="77"/>
      <c r="B1203" s="77"/>
      <c r="C1203" s="77"/>
      <c r="D1203" s="77"/>
      <c r="E1203" s="77"/>
      <c r="F1203" s="77"/>
      <c r="G1203" s="77"/>
      <c r="H1203" s="77"/>
      <c r="I1203" s="77"/>
      <c r="J1203" s="102"/>
      <c r="K1203" s="102"/>
      <c r="M1203" s="77"/>
      <c r="N1203" s="77"/>
      <c r="O1203" s="77"/>
      <c r="P1203" s="82"/>
      <c r="Q1203" s="77"/>
      <c r="R1203" s="77"/>
      <c r="S1203" s="77"/>
      <c r="T1203" s="77"/>
    </row>
    <row r="1204" spans="1:20" s="81" customFormat="1" x14ac:dyDescent="0.25">
      <c r="A1204" s="77"/>
      <c r="B1204" s="77"/>
      <c r="C1204" s="77"/>
      <c r="D1204" s="77"/>
      <c r="E1204" s="77"/>
      <c r="F1204" s="77"/>
      <c r="G1204" s="77"/>
      <c r="H1204" s="77"/>
      <c r="I1204" s="77"/>
      <c r="J1204" s="102"/>
      <c r="K1204" s="102"/>
      <c r="M1204" s="77"/>
      <c r="N1204" s="77"/>
      <c r="O1204" s="77"/>
      <c r="P1204" s="82"/>
      <c r="Q1204" s="77"/>
      <c r="R1204" s="77"/>
      <c r="S1204" s="77"/>
      <c r="T1204" s="77"/>
    </row>
    <row r="1205" spans="1:20" s="81" customFormat="1" x14ac:dyDescent="0.25">
      <c r="A1205" s="77"/>
      <c r="B1205" s="77"/>
      <c r="C1205" s="77"/>
      <c r="D1205" s="77"/>
      <c r="E1205" s="77"/>
      <c r="F1205" s="77"/>
      <c r="G1205" s="77"/>
      <c r="H1205" s="77"/>
      <c r="I1205" s="77"/>
      <c r="J1205" s="102"/>
      <c r="K1205" s="102"/>
      <c r="M1205" s="77"/>
      <c r="N1205" s="77"/>
      <c r="O1205" s="77"/>
      <c r="P1205" s="82"/>
      <c r="Q1205" s="77"/>
      <c r="R1205" s="77"/>
      <c r="S1205" s="77"/>
      <c r="T1205" s="77"/>
    </row>
    <row r="1206" spans="1:20" s="81" customFormat="1" x14ac:dyDescent="0.25">
      <c r="A1206" s="77"/>
      <c r="B1206" s="77"/>
      <c r="C1206" s="77"/>
      <c r="D1206" s="77"/>
      <c r="E1206" s="77"/>
      <c r="F1206" s="77"/>
      <c r="G1206" s="77"/>
      <c r="H1206" s="77"/>
      <c r="I1206" s="77"/>
      <c r="J1206" s="102"/>
      <c r="K1206" s="102"/>
      <c r="M1206" s="77"/>
      <c r="N1206" s="77"/>
      <c r="O1206" s="77"/>
      <c r="P1206" s="82"/>
      <c r="Q1206" s="77"/>
      <c r="R1206" s="77"/>
      <c r="S1206" s="77"/>
      <c r="T1206" s="77"/>
    </row>
    <row r="1207" spans="1:20" s="81" customFormat="1" x14ac:dyDescent="0.25">
      <c r="A1207" s="77"/>
      <c r="B1207" s="77"/>
      <c r="C1207" s="77"/>
      <c r="D1207" s="77"/>
      <c r="E1207" s="77"/>
      <c r="F1207" s="77"/>
      <c r="G1207" s="77"/>
      <c r="H1207" s="77"/>
      <c r="I1207" s="77"/>
      <c r="J1207" s="102"/>
      <c r="K1207" s="102"/>
      <c r="M1207" s="77"/>
      <c r="N1207" s="77"/>
      <c r="O1207" s="77"/>
      <c r="P1207" s="82"/>
      <c r="Q1207" s="77"/>
      <c r="R1207" s="77"/>
      <c r="S1207" s="77"/>
      <c r="T1207" s="77"/>
    </row>
    <row r="1208" spans="1:20" s="81" customFormat="1" x14ac:dyDescent="0.25">
      <c r="A1208" s="77"/>
      <c r="B1208" s="77"/>
      <c r="C1208" s="77"/>
      <c r="D1208" s="77"/>
      <c r="E1208" s="77"/>
      <c r="F1208" s="77"/>
      <c r="G1208" s="77"/>
      <c r="H1208" s="77"/>
      <c r="I1208" s="77"/>
      <c r="J1208" s="102"/>
      <c r="K1208" s="102"/>
      <c r="M1208" s="77"/>
      <c r="N1208" s="77"/>
      <c r="O1208" s="77"/>
      <c r="P1208" s="82"/>
      <c r="Q1208" s="77"/>
      <c r="R1208" s="77"/>
      <c r="S1208" s="77"/>
      <c r="T1208" s="77"/>
    </row>
    <row r="1209" spans="1:20" s="81" customFormat="1" x14ac:dyDescent="0.25">
      <c r="A1209" s="77"/>
      <c r="B1209" s="77"/>
      <c r="C1209" s="77"/>
      <c r="D1209" s="77"/>
      <c r="E1209" s="77"/>
      <c r="F1209" s="77"/>
      <c r="G1209" s="77"/>
      <c r="H1209" s="77"/>
      <c r="I1209" s="77"/>
      <c r="J1209" s="102"/>
      <c r="K1209" s="102"/>
      <c r="M1209" s="77"/>
      <c r="N1209" s="77"/>
      <c r="O1209" s="77"/>
      <c r="P1209" s="82"/>
      <c r="Q1209" s="77"/>
      <c r="R1209" s="77"/>
      <c r="S1209" s="77"/>
      <c r="T1209" s="77"/>
    </row>
    <row r="1210" spans="1:20" s="81" customFormat="1" x14ac:dyDescent="0.25">
      <c r="A1210" s="77"/>
      <c r="B1210" s="77"/>
      <c r="C1210" s="77"/>
      <c r="D1210" s="77"/>
      <c r="E1210" s="77"/>
      <c r="F1210" s="77"/>
      <c r="G1210" s="77"/>
      <c r="H1210" s="77"/>
      <c r="I1210" s="77"/>
      <c r="J1210" s="102"/>
      <c r="K1210" s="102"/>
      <c r="M1210" s="77"/>
      <c r="N1210" s="77"/>
      <c r="O1210" s="77"/>
      <c r="P1210" s="82"/>
      <c r="Q1210" s="77"/>
      <c r="R1210" s="77"/>
      <c r="S1210" s="77"/>
      <c r="T1210" s="77"/>
    </row>
    <row r="1211" spans="1:20" s="81" customFormat="1" x14ac:dyDescent="0.25">
      <c r="A1211" s="77"/>
      <c r="B1211" s="77"/>
      <c r="C1211" s="77"/>
      <c r="D1211" s="77"/>
      <c r="E1211" s="77"/>
      <c r="F1211" s="77"/>
      <c r="G1211" s="77"/>
      <c r="H1211" s="77"/>
      <c r="I1211" s="77"/>
      <c r="J1211" s="102"/>
      <c r="K1211" s="102"/>
      <c r="M1211" s="77"/>
      <c r="N1211" s="77"/>
      <c r="O1211" s="77"/>
      <c r="P1211" s="82"/>
      <c r="Q1211" s="77"/>
      <c r="R1211" s="77"/>
      <c r="S1211" s="77"/>
      <c r="T1211" s="77"/>
    </row>
    <row r="1212" spans="1:20" s="81" customFormat="1" x14ac:dyDescent="0.25">
      <c r="A1212" s="77"/>
      <c r="B1212" s="77"/>
      <c r="C1212" s="77"/>
      <c r="D1212" s="77"/>
      <c r="E1212" s="77"/>
      <c r="F1212" s="77"/>
      <c r="G1212" s="77"/>
      <c r="H1212" s="77"/>
      <c r="I1212" s="77"/>
      <c r="J1212" s="102"/>
      <c r="K1212" s="102"/>
      <c r="M1212" s="77"/>
      <c r="N1212" s="77"/>
      <c r="O1212" s="77"/>
      <c r="P1212" s="82"/>
      <c r="Q1212" s="77"/>
      <c r="R1212" s="77"/>
      <c r="S1212" s="77"/>
      <c r="T1212" s="77"/>
    </row>
    <row r="1213" spans="1:20" s="81" customFormat="1" x14ac:dyDescent="0.25">
      <c r="A1213" s="77"/>
      <c r="B1213" s="77"/>
      <c r="C1213" s="77"/>
      <c r="D1213" s="77"/>
      <c r="E1213" s="77"/>
      <c r="F1213" s="77"/>
      <c r="G1213" s="77"/>
      <c r="H1213" s="77"/>
      <c r="I1213" s="77"/>
      <c r="J1213" s="102"/>
      <c r="K1213" s="102"/>
      <c r="M1213" s="77"/>
      <c r="N1213" s="77"/>
      <c r="O1213" s="77"/>
      <c r="P1213" s="82"/>
      <c r="Q1213" s="77"/>
      <c r="R1213" s="77"/>
      <c r="S1213" s="77"/>
      <c r="T1213" s="77"/>
    </row>
    <row r="1214" spans="1:20" s="81" customFormat="1" x14ac:dyDescent="0.25">
      <c r="A1214" s="77"/>
      <c r="B1214" s="77"/>
      <c r="C1214" s="77"/>
      <c r="D1214" s="77"/>
      <c r="E1214" s="77"/>
      <c r="F1214" s="77"/>
      <c r="G1214" s="77"/>
      <c r="H1214" s="77"/>
      <c r="I1214" s="77"/>
      <c r="J1214" s="102"/>
      <c r="K1214" s="102"/>
      <c r="M1214" s="77"/>
      <c r="N1214" s="77"/>
      <c r="O1214" s="77"/>
      <c r="P1214" s="82"/>
      <c r="Q1214" s="77"/>
      <c r="R1214" s="77"/>
      <c r="S1214" s="77"/>
      <c r="T1214" s="77"/>
    </row>
    <row r="1215" spans="1:20" s="81" customFormat="1" x14ac:dyDescent="0.25">
      <c r="A1215" s="77"/>
      <c r="B1215" s="77"/>
      <c r="C1215" s="77"/>
      <c r="D1215" s="77"/>
      <c r="E1215" s="77"/>
      <c r="F1215" s="77"/>
      <c r="G1215" s="77"/>
      <c r="H1215" s="77"/>
      <c r="I1215" s="77"/>
      <c r="J1215" s="102"/>
      <c r="K1215" s="102"/>
      <c r="M1215" s="77"/>
      <c r="N1215" s="77"/>
      <c r="O1215" s="77"/>
      <c r="P1215" s="82"/>
      <c r="Q1215" s="77"/>
      <c r="R1215" s="77"/>
      <c r="S1215" s="77"/>
      <c r="T1215" s="77"/>
    </row>
    <row r="1216" spans="1:20" s="81" customFormat="1" x14ac:dyDescent="0.25">
      <c r="A1216" s="77"/>
      <c r="B1216" s="77"/>
      <c r="C1216" s="77"/>
      <c r="D1216" s="77"/>
      <c r="E1216" s="77"/>
      <c r="F1216" s="77"/>
      <c r="G1216" s="77"/>
      <c r="H1216" s="77"/>
      <c r="I1216" s="77"/>
      <c r="J1216" s="102"/>
      <c r="K1216" s="102"/>
      <c r="M1216" s="77"/>
      <c r="N1216" s="77"/>
      <c r="O1216" s="77"/>
      <c r="P1216" s="82"/>
      <c r="Q1216" s="77"/>
      <c r="R1216" s="77"/>
      <c r="S1216" s="77"/>
      <c r="T1216" s="77"/>
    </row>
    <row r="1217" spans="1:20" s="81" customFormat="1" x14ac:dyDescent="0.25">
      <c r="A1217" s="77"/>
      <c r="B1217" s="77"/>
      <c r="C1217" s="77"/>
      <c r="D1217" s="77"/>
      <c r="E1217" s="77"/>
      <c r="F1217" s="77"/>
      <c r="G1217" s="77"/>
      <c r="H1217" s="77"/>
      <c r="I1217" s="77"/>
      <c r="J1217" s="102"/>
      <c r="K1217" s="102"/>
      <c r="M1217" s="77"/>
      <c r="N1217" s="77"/>
      <c r="O1217" s="77"/>
      <c r="P1217" s="82"/>
      <c r="Q1217" s="77"/>
      <c r="R1217" s="77"/>
      <c r="S1217" s="77"/>
      <c r="T1217" s="77"/>
    </row>
    <row r="1218" spans="1:20" s="81" customFormat="1" x14ac:dyDescent="0.25">
      <c r="A1218" s="77"/>
      <c r="B1218" s="77"/>
      <c r="C1218" s="77"/>
      <c r="D1218" s="77"/>
      <c r="E1218" s="77"/>
      <c r="F1218" s="77"/>
      <c r="G1218" s="77"/>
      <c r="H1218" s="77"/>
      <c r="I1218" s="77"/>
      <c r="J1218" s="102"/>
      <c r="K1218" s="102"/>
      <c r="M1218" s="77"/>
      <c r="N1218" s="77"/>
      <c r="O1218" s="77"/>
      <c r="P1218" s="82"/>
      <c r="Q1218" s="77"/>
      <c r="R1218" s="77"/>
      <c r="S1218" s="77"/>
      <c r="T1218" s="77"/>
    </row>
    <row r="1219" spans="1:20" s="81" customFormat="1" x14ac:dyDescent="0.25">
      <c r="A1219" s="77"/>
      <c r="B1219" s="77"/>
      <c r="C1219" s="77"/>
      <c r="D1219" s="77"/>
      <c r="E1219" s="77"/>
      <c r="F1219" s="77"/>
      <c r="G1219" s="77"/>
      <c r="H1219" s="77"/>
      <c r="I1219" s="77"/>
      <c r="J1219" s="102"/>
      <c r="K1219" s="102"/>
      <c r="M1219" s="77"/>
      <c r="N1219" s="77"/>
      <c r="O1219" s="77"/>
      <c r="P1219" s="82"/>
      <c r="Q1219" s="77"/>
      <c r="R1219" s="77"/>
      <c r="S1219" s="77"/>
      <c r="T1219" s="77"/>
    </row>
    <row r="1220" spans="1:20" s="81" customFormat="1" x14ac:dyDescent="0.25">
      <c r="A1220" s="77"/>
      <c r="B1220" s="77"/>
      <c r="C1220" s="77"/>
      <c r="D1220" s="77"/>
      <c r="E1220" s="77"/>
      <c r="F1220" s="77"/>
      <c r="G1220" s="77"/>
      <c r="H1220" s="77"/>
      <c r="I1220" s="77"/>
      <c r="J1220" s="102"/>
      <c r="K1220" s="102"/>
      <c r="M1220" s="77"/>
      <c r="N1220" s="77"/>
      <c r="O1220" s="77"/>
      <c r="P1220" s="82"/>
      <c r="Q1220" s="77"/>
      <c r="R1220" s="77"/>
      <c r="S1220" s="77"/>
      <c r="T1220" s="77"/>
    </row>
    <row r="1221" spans="1:20" s="81" customFormat="1" x14ac:dyDescent="0.25">
      <c r="A1221" s="77"/>
      <c r="B1221" s="77"/>
      <c r="C1221" s="77"/>
      <c r="D1221" s="77"/>
      <c r="E1221" s="77"/>
      <c r="F1221" s="77"/>
      <c r="G1221" s="77"/>
      <c r="H1221" s="77"/>
      <c r="I1221" s="77"/>
      <c r="J1221" s="102"/>
      <c r="K1221" s="102"/>
      <c r="M1221" s="77"/>
      <c r="N1221" s="77"/>
      <c r="O1221" s="77"/>
      <c r="P1221" s="82"/>
      <c r="Q1221" s="77"/>
      <c r="R1221" s="77"/>
      <c r="S1221" s="77"/>
      <c r="T1221" s="77"/>
    </row>
    <row r="1222" spans="1:20" s="81" customFormat="1" x14ac:dyDescent="0.25">
      <c r="A1222" s="77"/>
      <c r="B1222" s="77"/>
      <c r="C1222" s="77"/>
      <c r="D1222" s="77"/>
      <c r="E1222" s="77"/>
      <c r="F1222" s="77"/>
      <c r="G1222" s="77"/>
      <c r="H1222" s="77"/>
      <c r="I1222" s="77"/>
      <c r="J1222" s="102"/>
      <c r="K1222" s="102"/>
      <c r="M1222" s="77"/>
      <c r="N1222" s="77"/>
      <c r="O1222" s="77"/>
      <c r="P1222" s="82"/>
      <c r="Q1222" s="77"/>
      <c r="R1222" s="77"/>
      <c r="S1222" s="77"/>
      <c r="T1222" s="77"/>
    </row>
    <row r="1223" spans="1:20" s="81" customFormat="1" x14ac:dyDescent="0.25">
      <c r="A1223" s="77"/>
      <c r="B1223" s="77"/>
      <c r="C1223" s="77"/>
      <c r="D1223" s="77"/>
      <c r="E1223" s="77"/>
      <c r="F1223" s="77"/>
      <c r="G1223" s="77"/>
      <c r="H1223" s="77"/>
      <c r="I1223" s="77"/>
      <c r="J1223" s="102"/>
      <c r="K1223" s="102"/>
      <c r="M1223" s="77"/>
      <c r="N1223" s="77"/>
      <c r="O1223" s="77"/>
      <c r="P1223" s="82"/>
      <c r="Q1223" s="77"/>
      <c r="R1223" s="77"/>
      <c r="S1223" s="77"/>
      <c r="T1223" s="77"/>
    </row>
    <row r="1224" spans="1:20" s="81" customFormat="1" x14ac:dyDescent="0.25">
      <c r="A1224" s="77"/>
      <c r="B1224" s="77"/>
      <c r="C1224" s="77"/>
      <c r="D1224" s="77"/>
      <c r="E1224" s="77"/>
      <c r="F1224" s="77"/>
      <c r="G1224" s="77"/>
      <c r="H1224" s="77"/>
      <c r="I1224" s="77"/>
      <c r="J1224" s="102"/>
      <c r="K1224" s="102"/>
      <c r="M1224" s="77"/>
      <c r="N1224" s="77"/>
      <c r="O1224" s="77"/>
      <c r="P1224" s="82"/>
      <c r="Q1224" s="77"/>
      <c r="R1224" s="77"/>
      <c r="S1224" s="77"/>
      <c r="T1224" s="77"/>
    </row>
    <row r="1225" spans="1:20" s="81" customFormat="1" x14ac:dyDescent="0.25">
      <c r="A1225" s="77"/>
      <c r="B1225" s="77"/>
      <c r="C1225" s="77"/>
      <c r="D1225" s="77"/>
      <c r="E1225" s="77"/>
      <c r="F1225" s="77"/>
      <c r="G1225" s="77"/>
      <c r="H1225" s="77"/>
      <c r="I1225" s="77"/>
      <c r="J1225" s="102"/>
      <c r="K1225" s="102"/>
      <c r="M1225" s="77"/>
      <c r="N1225" s="77"/>
      <c r="O1225" s="77"/>
      <c r="P1225" s="82"/>
      <c r="Q1225" s="77"/>
      <c r="R1225" s="77"/>
      <c r="S1225" s="77"/>
      <c r="T1225" s="77"/>
    </row>
    <row r="1226" spans="1:20" s="81" customFormat="1" x14ac:dyDescent="0.25">
      <c r="A1226" s="77"/>
      <c r="B1226" s="77"/>
      <c r="C1226" s="77"/>
      <c r="D1226" s="77"/>
      <c r="E1226" s="77"/>
      <c r="F1226" s="77"/>
      <c r="G1226" s="77"/>
      <c r="H1226" s="77"/>
      <c r="I1226" s="77"/>
      <c r="J1226" s="102"/>
      <c r="K1226" s="102"/>
      <c r="M1226" s="77"/>
      <c r="N1226" s="77"/>
      <c r="O1226" s="77"/>
      <c r="P1226" s="82"/>
      <c r="Q1226" s="77"/>
      <c r="R1226" s="77"/>
      <c r="S1226" s="77"/>
      <c r="T1226" s="77"/>
    </row>
    <row r="1227" spans="1:20" s="81" customFormat="1" x14ac:dyDescent="0.25">
      <c r="A1227" s="77"/>
      <c r="B1227" s="77"/>
      <c r="C1227" s="77"/>
      <c r="D1227" s="77"/>
      <c r="E1227" s="77"/>
      <c r="F1227" s="77"/>
      <c r="G1227" s="77"/>
      <c r="H1227" s="77"/>
      <c r="I1227" s="77"/>
      <c r="J1227" s="102"/>
      <c r="K1227" s="102"/>
      <c r="M1227" s="77"/>
      <c r="N1227" s="77"/>
      <c r="O1227" s="77"/>
      <c r="P1227" s="82"/>
      <c r="Q1227" s="77"/>
      <c r="R1227" s="77"/>
      <c r="S1227" s="77"/>
      <c r="T1227" s="77"/>
    </row>
    <row r="1228" spans="1:20" s="81" customFormat="1" x14ac:dyDescent="0.25">
      <c r="A1228" s="77"/>
      <c r="B1228" s="77"/>
      <c r="C1228" s="77"/>
      <c r="D1228" s="77"/>
      <c r="E1228" s="77"/>
      <c r="F1228" s="77"/>
      <c r="G1228" s="77"/>
      <c r="H1228" s="77"/>
      <c r="I1228" s="77"/>
      <c r="J1228" s="102"/>
      <c r="K1228" s="102"/>
      <c r="M1228" s="77"/>
      <c r="N1228" s="77"/>
      <c r="O1228" s="77"/>
      <c r="P1228" s="82"/>
      <c r="Q1228" s="77"/>
      <c r="R1228" s="77"/>
      <c r="S1228" s="77"/>
      <c r="T1228" s="77"/>
    </row>
    <row r="1229" spans="1:20" s="81" customFormat="1" x14ac:dyDescent="0.25">
      <c r="A1229" s="77"/>
      <c r="B1229" s="77"/>
      <c r="C1229" s="77"/>
      <c r="D1229" s="77"/>
      <c r="E1229" s="77"/>
      <c r="F1229" s="77"/>
      <c r="G1229" s="77"/>
      <c r="H1229" s="77"/>
      <c r="I1229" s="77"/>
      <c r="J1229" s="102"/>
      <c r="K1229" s="102"/>
      <c r="M1229" s="77"/>
      <c r="N1229" s="77"/>
      <c r="O1229" s="77"/>
      <c r="P1229" s="82"/>
      <c r="Q1229" s="77"/>
      <c r="R1229" s="77"/>
      <c r="S1229" s="77"/>
      <c r="T1229" s="77"/>
    </row>
    <row r="1230" spans="1:20" s="81" customFormat="1" x14ac:dyDescent="0.25">
      <c r="A1230" s="77"/>
      <c r="B1230" s="77"/>
      <c r="C1230" s="77"/>
      <c r="D1230" s="77"/>
      <c r="E1230" s="77"/>
      <c r="F1230" s="77"/>
      <c r="G1230" s="77"/>
      <c r="H1230" s="77"/>
      <c r="I1230" s="77"/>
      <c r="J1230" s="102"/>
      <c r="K1230" s="102"/>
      <c r="M1230" s="77"/>
      <c r="N1230" s="77"/>
      <c r="O1230" s="77"/>
      <c r="P1230" s="82"/>
      <c r="Q1230" s="77"/>
      <c r="R1230" s="77"/>
      <c r="S1230" s="77"/>
      <c r="T1230" s="77"/>
    </row>
    <row r="1231" spans="1:20" s="81" customFormat="1" x14ac:dyDescent="0.25">
      <c r="A1231" s="77"/>
      <c r="B1231" s="77"/>
      <c r="C1231" s="77"/>
      <c r="D1231" s="77"/>
      <c r="E1231" s="77"/>
      <c r="F1231" s="77"/>
      <c r="G1231" s="77"/>
      <c r="H1231" s="77"/>
      <c r="I1231" s="77"/>
      <c r="J1231" s="102"/>
      <c r="K1231" s="102"/>
      <c r="M1231" s="77"/>
      <c r="N1231" s="77"/>
      <c r="O1231" s="77"/>
      <c r="P1231" s="82"/>
      <c r="Q1231" s="77"/>
      <c r="R1231" s="77"/>
      <c r="S1231" s="77"/>
      <c r="T1231" s="77"/>
    </row>
    <row r="1232" spans="1:20" s="81" customFormat="1" x14ac:dyDescent="0.25">
      <c r="A1232" s="77"/>
      <c r="B1232" s="77"/>
      <c r="C1232" s="77"/>
      <c r="D1232" s="77"/>
      <c r="E1232" s="77"/>
      <c r="F1232" s="77"/>
      <c r="G1232" s="77"/>
      <c r="H1232" s="77"/>
      <c r="I1232" s="77"/>
      <c r="J1232" s="102"/>
      <c r="K1232" s="102"/>
      <c r="M1232" s="77"/>
      <c r="N1232" s="77"/>
      <c r="O1232" s="77"/>
      <c r="P1232" s="82"/>
      <c r="Q1232" s="77"/>
      <c r="R1232" s="77"/>
      <c r="S1232" s="77"/>
      <c r="T1232" s="77"/>
    </row>
    <row r="1233" spans="1:20" s="81" customFormat="1" x14ac:dyDescent="0.25">
      <c r="A1233" s="77"/>
      <c r="B1233" s="77"/>
      <c r="C1233" s="77"/>
      <c r="D1233" s="77"/>
      <c r="E1233" s="77"/>
      <c r="F1233" s="77"/>
      <c r="G1233" s="77"/>
      <c r="H1233" s="77"/>
      <c r="I1233" s="77"/>
      <c r="J1233" s="102"/>
      <c r="K1233" s="102"/>
      <c r="M1233" s="77"/>
      <c r="N1233" s="77"/>
      <c r="O1233" s="77"/>
      <c r="P1233" s="82"/>
      <c r="Q1233" s="77"/>
      <c r="R1233" s="77"/>
      <c r="S1233" s="77"/>
      <c r="T1233" s="77"/>
    </row>
    <row r="1234" spans="1:20" s="81" customFormat="1" x14ac:dyDescent="0.25">
      <c r="A1234" s="77"/>
      <c r="B1234" s="77"/>
      <c r="C1234" s="77"/>
      <c r="D1234" s="77"/>
      <c r="E1234" s="77"/>
      <c r="F1234" s="77"/>
      <c r="G1234" s="77"/>
      <c r="H1234" s="77"/>
      <c r="I1234" s="77"/>
      <c r="J1234" s="102"/>
      <c r="K1234" s="102"/>
      <c r="M1234" s="77"/>
      <c r="N1234" s="77"/>
      <c r="O1234" s="77"/>
      <c r="P1234" s="82"/>
      <c r="Q1234" s="77"/>
      <c r="R1234" s="77"/>
      <c r="S1234" s="77"/>
      <c r="T1234" s="77"/>
    </row>
    <row r="1235" spans="1:20" s="81" customFormat="1" x14ac:dyDescent="0.25">
      <c r="A1235" s="77"/>
      <c r="B1235" s="77"/>
      <c r="C1235" s="77"/>
      <c r="D1235" s="77"/>
      <c r="E1235" s="77"/>
      <c r="F1235" s="77"/>
      <c r="G1235" s="77"/>
      <c r="H1235" s="77"/>
      <c r="I1235" s="77"/>
      <c r="J1235" s="102"/>
      <c r="K1235" s="102"/>
      <c r="M1235" s="77"/>
      <c r="N1235" s="77"/>
      <c r="O1235" s="77"/>
      <c r="P1235" s="82"/>
      <c r="Q1235" s="77"/>
      <c r="R1235" s="77"/>
      <c r="S1235" s="77"/>
      <c r="T1235" s="77"/>
    </row>
    <row r="1236" spans="1:20" s="81" customFormat="1" x14ac:dyDescent="0.25">
      <c r="A1236" s="77"/>
      <c r="B1236" s="77"/>
      <c r="C1236" s="77"/>
      <c r="D1236" s="77"/>
      <c r="E1236" s="77"/>
      <c r="F1236" s="77"/>
      <c r="G1236" s="77"/>
      <c r="H1236" s="77"/>
      <c r="I1236" s="77"/>
      <c r="J1236" s="102"/>
      <c r="K1236" s="102"/>
      <c r="M1236" s="77"/>
      <c r="N1236" s="77"/>
      <c r="O1236" s="77"/>
      <c r="P1236" s="82"/>
      <c r="Q1236" s="77"/>
      <c r="R1236" s="77"/>
      <c r="S1236" s="77"/>
      <c r="T1236" s="77"/>
    </row>
    <row r="1237" spans="1:20" s="81" customFormat="1" x14ac:dyDescent="0.25">
      <c r="A1237" s="77"/>
      <c r="B1237" s="77"/>
      <c r="C1237" s="77"/>
      <c r="D1237" s="77"/>
      <c r="E1237" s="77"/>
      <c r="F1237" s="77"/>
      <c r="G1237" s="77"/>
      <c r="H1237" s="77"/>
      <c r="I1237" s="77"/>
      <c r="J1237" s="102"/>
      <c r="K1237" s="102"/>
      <c r="M1237" s="77"/>
      <c r="N1237" s="77"/>
      <c r="O1237" s="77"/>
      <c r="P1237" s="82"/>
      <c r="Q1237" s="77"/>
      <c r="R1237" s="77"/>
      <c r="S1237" s="77"/>
      <c r="T1237" s="77"/>
    </row>
    <row r="1238" spans="1:20" s="81" customFormat="1" x14ac:dyDescent="0.25">
      <c r="A1238" s="77"/>
      <c r="B1238" s="77"/>
      <c r="C1238" s="77"/>
      <c r="D1238" s="77"/>
      <c r="E1238" s="77"/>
      <c r="F1238" s="77"/>
      <c r="G1238" s="77"/>
      <c r="H1238" s="77"/>
      <c r="I1238" s="77"/>
      <c r="J1238" s="102"/>
      <c r="K1238" s="102"/>
      <c r="M1238" s="77"/>
      <c r="N1238" s="77"/>
      <c r="O1238" s="77"/>
      <c r="P1238" s="82"/>
      <c r="Q1238" s="77"/>
      <c r="R1238" s="77"/>
      <c r="S1238" s="77"/>
      <c r="T1238" s="77"/>
    </row>
    <row r="1239" spans="1:20" s="81" customFormat="1" x14ac:dyDescent="0.25">
      <c r="A1239" s="77"/>
      <c r="B1239" s="77"/>
      <c r="C1239" s="77"/>
      <c r="D1239" s="77"/>
      <c r="E1239" s="77"/>
      <c r="F1239" s="77"/>
      <c r="G1239" s="77"/>
      <c r="H1239" s="77"/>
      <c r="I1239" s="77"/>
      <c r="J1239" s="102"/>
      <c r="K1239" s="102"/>
      <c r="M1239" s="77"/>
      <c r="N1239" s="77"/>
      <c r="O1239" s="77"/>
      <c r="P1239" s="82"/>
      <c r="Q1239" s="77"/>
      <c r="R1239" s="77"/>
      <c r="S1239" s="77"/>
      <c r="T1239" s="77"/>
    </row>
    <row r="1240" spans="1:20" s="81" customFormat="1" x14ac:dyDescent="0.25">
      <c r="A1240" s="77"/>
      <c r="B1240" s="77"/>
      <c r="C1240" s="77"/>
      <c r="D1240" s="77"/>
      <c r="E1240" s="77"/>
      <c r="F1240" s="77"/>
      <c r="G1240" s="77"/>
      <c r="H1240" s="77"/>
      <c r="I1240" s="77"/>
      <c r="J1240" s="102"/>
      <c r="K1240" s="102"/>
      <c r="M1240" s="77"/>
      <c r="N1240" s="77"/>
      <c r="O1240" s="77"/>
      <c r="P1240" s="82"/>
      <c r="Q1240" s="77"/>
      <c r="R1240" s="77"/>
      <c r="S1240" s="77"/>
      <c r="T1240" s="77"/>
    </row>
    <row r="1241" spans="1:20" s="81" customFormat="1" x14ac:dyDescent="0.25">
      <c r="A1241" s="77"/>
      <c r="B1241" s="77"/>
      <c r="C1241" s="77"/>
      <c r="D1241" s="77"/>
      <c r="E1241" s="77"/>
      <c r="F1241" s="77"/>
      <c r="G1241" s="77"/>
      <c r="H1241" s="77"/>
      <c r="I1241" s="77"/>
      <c r="J1241" s="102"/>
      <c r="K1241" s="102"/>
      <c r="M1241" s="77"/>
      <c r="N1241" s="77"/>
      <c r="O1241" s="77"/>
      <c r="P1241" s="82"/>
      <c r="Q1241" s="77"/>
      <c r="R1241" s="77"/>
      <c r="S1241" s="77"/>
      <c r="T1241" s="77"/>
    </row>
    <row r="1242" spans="1:20" s="81" customFormat="1" x14ac:dyDescent="0.25">
      <c r="A1242" s="77"/>
      <c r="B1242" s="77"/>
      <c r="C1242" s="77"/>
      <c r="D1242" s="77"/>
      <c r="E1242" s="77"/>
      <c r="F1242" s="77"/>
      <c r="G1242" s="77"/>
      <c r="H1242" s="77"/>
      <c r="I1242" s="77"/>
      <c r="J1242" s="102"/>
      <c r="K1242" s="102"/>
      <c r="M1242" s="77"/>
      <c r="N1242" s="77"/>
      <c r="O1242" s="77"/>
      <c r="P1242" s="82"/>
      <c r="Q1242" s="77"/>
      <c r="R1242" s="77"/>
      <c r="S1242" s="77"/>
      <c r="T1242" s="77"/>
    </row>
    <row r="1243" spans="1:20" s="81" customFormat="1" x14ac:dyDescent="0.25">
      <c r="A1243" s="77"/>
      <c r="B1243" s="77"/>
      <c r="C1243" s="77"/>
      <c r="D1243" s="77"/>
      <c r="E1243" s="77"/>
      <c r="F1243" s="77"/>
      <c r="G1243" s="77"/>
      <c r="H1243" s="77"/>
      <c r="I1243" s="77"/>
      <c r="J1243" s="102"/>
      <c r="K1243" s="102"/>
      <c r="M1243" s="77"/>
      <c r="N1243" s="77"/>
      <c r="O1243" s="77"/>
      <c r="P1243" s="82"/>
      <c r="Q1243" s="77"/>
      <c r="R1243" s="77"/>
      <c r="S1243" s="77"/>
      <c r="T1243" s="77"/>
    </row>
    <row r="1244" spans="1:20" s="81" customFormat="1" x14ac:dyDescent="0.25">
      <c r="A1244" s="77"/>
      <c r="B1244" s="77"/>
      <c r="C1244" s="77"/>
      <c r="D1244" s="77"/>
      <c r="E1244" s="77"/>
      <c r="F1244" s="77"/>
      <c r="G1244" s="77"/>
      <c r="H1244" s="77"/>
      <c r="I1244" s="77"/>
      <c r="J1244" s="102"/>
      <c r="K1244" s="102"/>
      <c r="M1244" s="77"/>
      <c r="N1244" s="77"/>
      <c r="O1244" s="77"/>
      <c r="P1244" s="82"/>
      <c r="Q1244" s="77"/>
      <c r="R1244" s="77"/>
      <c r="S1244" s="77"/>
      <c r="T1244" s="77"/>
    </row>
    <row r="1245" spans="1:20" s="81" customFormat="1" x14ac:dyDescent="0.25">
      <c r="A1245" s="77"/>
      <c r="B1245" s="77"/>
      <c r="C1245" s="77"/>
      <c r="D1245" s="77"/>
      <c r="E1245" s="77"/>
      <c r="F1245" s="77"/>
      <c r="G1245" s="77"/>
      <c r="H1245" s="77"/>
      <c r="I1245" s="77"/>
      <c r="J1245" s="102"/>
      <c r="K1245" s="102"/>
      <c r="M1245" s="77"/>
      <c r="N1245" s="77"/>
      <c r="O1245" s="77"/>
      <c r="P1245" s="82"/>
      <c r="Q1245" s="77"/>
      <c r="R1245" s="77"/>
      <c r="S1245" s="77"/>
      <c r="T1245" s="77"/>
    </row>
    <row r="1246" spans="1:20" s="81" customFormat="1" x14ac:dyDescent="0.25">
      <c r="A1246" s="77"/>
      <c r="B1246" s="77"/>
      <c r="C1246" s="77"/>
      <c r="D1246" s="77"/>
      <c r="E1246" s="77"/>
      <c r="F1246" s="77"/>
      <c r="G1246" s="77"/>
      <c r="H1246" s="77"/>
      <c r="I1246" s="77"/>
      <c r="J1246" s="102"/>
      <c r="K1246" s="102"/>
      <c r="M1246" s="77"/>
      <c r="N1246" s="77"/>
      <c r="O1246" s="77"/>
      <c r="P1246" s="82"/>
      <c r="Q1246" s="77"/>
      <c r="R1246" s="77"/>
      <c r="S1246" s="77"/>
      <c r="T1246" s="77"/>
    </row>
    <row r="1247" spans="1:20" s="81" customFormat="1" x14ac:dyDescent="0.25">
      <c r="A1247" s="77"/>
      <c r="B1247" s="77"/>
      <c r="C1247" s="77"/>
      <c r="D1247" s="77"/>
      <c r="E1247" s="77"/>
      <c r="F1247" s="77"/>
      <c r="G1247" s="77"/>
      <c r="H1247" s="77"/>
      <c r="I1247" s="77"/>
      <c r="J1247" s="102"/>
      <c r="K1247" s="102"/>
      <c r="M1247" s="77"/>
      <c r="N1247" s="77"/>
      <c r="O1247" s="77"/>
      <c r="P1247" s="82"/>
      <c r="Q1247" s="77"/>
      <c r="R1247" s="77"/>
      <c r="S1247" s="77"/>
      <c r="T1247" s="77"/>
    </row>
    <row r="1248" spans="1:20" s="81" customFormat="1" x14ac:dyDescent="0.25">
      <c r="A1248" s="77"/>
      <c r="B1248" s="77"/>
      <c r="C1248" s="77"/>
      <c r="D1248" s="77"/>
      <c r="E1248" s="77"/>
      <c r="F1248" s="77"/>
      <c r="G1248" s="77"/>
      <c r="H1248" s="77"/>
      <c r="I1248" s="77"/>
      <c r="J1248" s="102"/>
      <c r="K1248" s="102"/>
      <c r="M1248" s="77"/>
      <c r="N1248" s="77"/>
      <c r="O1248" s="77"/>
      <c r="P1248" s="82"/>
      <c r="Q1248" s="77"/>
      <c r="R1248" s="77"/>
      <c r="S1248" s="77"/>
      <c r="T1248" s="77"/>
    </row>
    <row r="1249" spans="1:20" s="81" customFormat="1" x14ac:dyDescent="0.25">
      <c r="A1249" s="77"/>
      <c r="B1249" s="77"/>
      <c r="C1249" s="77"/>
      <c r="D1249" s="77"/>
      <c r="E1249" s="77"/>
      <c r="F1249" s="77"/>
      <c r="G1249" s="77"/>
      <c r="H1249" s="77"/>
      <c r="I1249" s="77"/>
      <c r="J1249" s="102"/>
      <c r="K1249" s="102"/>
      <c r="M1249" s="77"/>
      <c r="N1249" s="77"/>
      <c r="O1249" s="77"/>
      <c r="P1249" s="82"/>
      <c r="Q1249" s="77"/>
      <c r="R1249" s="77"/>
      <c r="S1249" s="77"/>
      <c r="T1249" s="77"/>
    </row>
    <row r="1250" spans="1:20" s="81" customFormat="1" x14ac:dyDescent="0.25">
      <c r="A1250" s="77"/>
      <c r="B1250" s="77"/>
      <c r="C1250" s="77"/>
      <c r="D1250" s="77"/>
      <c r="E1250" s="77"/>
      <c r="F1250" s="77"/>
      <c r="G1250" s="77"/>
      <c r="H1250" s="77"/>
      <c r="I1250" s="77"/>
      <c r="J1250" s="102"/>
      <c r="K1250" s="102"/>
      <c r="M1250" s="77"/>
      <c r="N1250" s="77"/>
      <c r="O1250" s="77"/>
      <c r="P1250" s="82"/>
      <c r="Q1250" s="77"/>
      <c r="R1250" s="77"/>
      <c r="S1250" s="77"/>
      <c r="T1250" s="77"/>
    </row>
    <row r="1251" spans="1:20" s="81" customFormat="1" x14ac:dyDescent="0.25">
      <c r="A1251" s="77"/>
      <c r="B1251" s="77"/>
      <c r="C1251" s="77"/>
      <c r="D1251" s="77"/>
      <c r="E1251" s="77"/>
      <c r="F1251" s="77"/>
      <c r="G1251" s="77"/>
      <c r="H1251" s="77"/>
      <c r="I1251" s="77"/>
      <c r="J1251" s="102"/>
      <c r="K1251" s="102"/>
      <c r="M1251" s="77"/>
      <c r="N1251" s="77"/>
      <c r="O1251" s="77"/>
      <c r="P1251" s="82"/>
      <c r="Q1251" s="77"/>
      <c r="R1251" s="77"/>
      <c r="S1251" s="77"/>
      <c r="T1251" s="77"/>
    </row>
    <row r="1252" spans="1:20" s="81" customFormat="1" x14ac:dyDescent="0.25">
      <c r="A1252" s="77"/>
      <c r="B1252" s="77"/>
      <c r="C1252" s="77"/>
      <c r="D1252" s="77"/>
      <c r="E1252" s="77"/>
      <c r="F1252" s="77"/>
      <c r="G1252" s="77"/>
      <c r="H1252" s="77"/>
      <c r="I1252" s="77"/>
      <c r="J1252" s="102"/>
      <c r="K1252" s="102"/>
      <c r="M1252" s="77"/>
      <c r="N1252" s="77"/>
      <c r="O1252" s="77"/>
      <c r="P1252" s="82"/>
      <c r="Q1252" s="77"/>
      <c r="R1252" s="77"/>
      <c r="S1252" s="77"/>
      <c r="T1252" s="77"/>
    </row>
    <row r="1253" spans="1:20" s="81" customFormat="1" x14ac:dyDescent="0.25">
      <c r="A1253" s="77"/>
      <c r="B1253" s="77"/>
      <c r="C1253" s="77"/>
      <c r="D1253" s="77"/>
      <c r="E1253" s="77"/>
      <c r="F1253" s="77"/>
      <c r="G1253" s="77"/>
      <c r="H1253" s="77"/>
      <c r="I1253" s="77"/>
      <c r="J1253" s="102"/>
      <c r="K1253" s="102"/>
      <c r="M1253" s="77"/>
      <c r="N1253" s="77"/>
      <c r="O1253" s="77"/>
      <c r="P1253" s="82"/>
      <c r="Q1253" s="77"/>
      <c r="R1253" s="77"/>
      <c r="S1253" s="77"/>
      <c r="T1253" s="77"/>
    </row>
    <row r="1254" spans="1:20" s="81" customFormat="1" x14ac:dyDescent="0.25">
      <c r="A1254" s="77"/>
      <c r="B1254" s="77"/>
      <c r="C1254" s="77"/>
      <c r="D1254" s="77"/>
      <c r="E1254" s="77"/>
      <c r="F1254" s="77"/>
      <c r="G1254" s="77"/>
      <c r="H1254" s="77"/>
      <c r="I1254" s="77"/>
      <c r="J1254" s="102"/>
      <c r="K1254" s="102"/>
      <c r="M1254" s="77"/>
      <c r="N1254" s="77"/>
      <c r="O1254" s="77"/>
      <c r="P1254" s="82"/>
      <c r="Q1254" s="77"/>
      <c r="R1254" s="77"/>
      <c r="S1254" s="77"/>
      <c r="T1254" s="77"/>
    </row>
    <row r="1255" spans="1:20" s="81" customFormat="1" x14ac:dyDescent="0.25">
      <c r="A1255" s="77"/>
      <c r="B1255" s="77"/>
      <c r="C1255" s="77"/>
      <c r="D1255" s="77"/>
      <c r="E1255" s="77"/>
      <c r="F1255" s="77"/>
      <c r="G1255" s="77"/>
      <c r="H1255" s="77"/>
      <c r="I1255" s="77"/>
      <c r="J1255" s="102"/>
      <c r="K1255" s="102"/>
      <c r="M1255" s="77"/>
      <c r="N1255" s="77"/>
      <c r="O1255" s="77"/>
      <c r="P1255" s="82"/>
      <c r="Q1255" s="77"/>
      <c r="R1255" s="77"/>
      <c r="S1255" s="77"/>
      <c r="T1255" s="77"/>
    </row>
    <row r="1256" spans="1:20" s="81" customFormat="1" x14ac:dyDescent="0.25">
      <c r="A1256" s="77"/>
      <c r="B1256" s="77"/>
      <c r="C1256" s="77"/>
      <c r="D1256" s="77"/>
      <c r="E1256" s="77"/>
      <c r="F1256" s="77"/>
      <c r="G1256" s="77"/>
      <c r="H1256" s="77"/>
      <c r="I1256" s="77"/>
      <c r="J1256" s="102"/>
      <c r="K1256" s="102"/>
      <c r="M1256" s="77"/>
      <c r="N1256" s="77"/>
      <c r="O1256" s="77"/>
      <c r="P1256" s="82"/>
      <c r="Q1256" s="77"/>
      <c r="R1256" s="77"/>
      <c r="S1256" s="77"/>
      <c r="T1256" s="77"/>
    </row>
  </sheetData>
  <phoneticPr fontId="11" type="noConversion"/>
  <conditionalFormatting sqref="G143:G146">
    <cfRule type="cellIs" dxfId="5" priority="4" operator="equal">
      <formula>".."</formula>
    </cfRule>
  </conditionalFormatting>
  <conditionalFormatting sqref="G185">
    <cfRule type="cellIs" dxfId="4" priority="5" operator="equal">
      <formula>".."</formula>
    </cfRule>
  </conditionalFormatting>
  <conditionalFormatting sqref="G191">
    <cfRule type="cellIs" dxfId="3" priority="6" operator="equal">
      <formula>".."</formula>
    </cfRule>
  </conditionalFormatting>
  <conditionalFormatting sqref="F185">
    <cfRule type="cellIs" dxfId="2" priority="3" operator="equal">
      <formula>".."</formula>
    </cfRule>
  </conditionalFormatting>
  <conditionalFormatting sqref="F186">
    <cfRule type="cellIs" dxfId="1" priority="2" operator="equal">
      <formula>".."</formula>
    </cfRule>
  </conditionalFormatting>
  <conditionalFormatting sqref="F191">
    <cfRule type="cellIs" dxfId="0" priority="1" operator="equal">
      <formula>".."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J41"/>
  <sheetViews>
    <sheetView zoomScaleNormal="100" workbookViewId="0">
      <selection sqref="A1:H1"/>
    </sheetView>
  </sheetViews>
  <sheetFormatPr defaultColWidth="8.77734375" defaultRowHeight="13.2" x14ac:dyDescent="0.25"/>
  <cols>
    <col min="1" max="1" width="47.5546875" style="39" customWidth="1"/>
    <col min="2" max="2" width="16" style="40" customWidth="1"/>
    <col min="3" max="3" width="16.77734375" style="40" customWidth="1"/>
    <col min="4" max="4" width="17.5546875" style="40" customWidth="1"/>
    <col min="5" max="5" width="16.77734375" style="40" customWidth="1"/>
    <col min="6" max="6" width="14.6640625" style="40" customWidth="1"/>
    <col min="7" max="7" width="13.21875" style="40" customWidth="1"/>
    <col min="8" max="8" width="14.109375" style="40" customWidth="1"/>
    <col min="9" max="1024" width="8.6640625" style="40" customWidth="1"/>
  </cols>
  <sheetData>
    <row r="1" spans="1:8" s="41" customFormat="1" ht="15" x14ac:dyDescent="0.25">
      <c r="A1" s="130" t="s">
        <v>2655</v>
      </c>
      <c r="B1" s="130"/>
      <c r="C1" s="130"/>
      <c r="D1" s="130"/>
      <c r="E1" s="130"/>
      <c r="F1" s="130"/>
      <c r="G1" s="130"/>
      <c r="H1" s="130"/>
    </row>
    <row r="2" spans="1:8" x14ac:dyDescent="0.25">
      <c r="A2" s="42" t="s">
        <v>310</v>
      </c>
      <c r="B2" s="131" t="s">
        <v>311</v>
      </c>
      <c r="C2" s="131"/>
      <c r="D2" s="132" t="s">
        <v>312</v>
      </c>
      <c r="E2" s="132"/>
      <c r="F2" s="43" t="s">
        <v>313</v>
      </c>
      <c r="G2" s="43" t="s">
        <v>314</v>
      </c>
      <c r="H2" s="43" t="s">
        <v>315</v>
      </c>
    </row>
    <row r="3" spans="1:8" x14ac:dyDescent="0.25">
      <c r="A3" s="44" t="s">
        <v>316</v>
      </c>
      <c r="B3" s="45" t="s">
        <v>317</v>
      </c>
      <c r="C3" s="46" t="s">
        <v>318</v>
      </c>
      <c r="D3" s="47" t="s">
        <v>319</v>
      </c>
      <c r="E3" s="47" t="s">
        <v>320</v>
      </c>
      <c r="F3" s="47" t="s">
        <v>319</v>
      </c>
      <c r="G3" s="47" t="s">
        <v>319</v>
      </c>
      <c r="H3" s="47" t="s">
        <v>319</v>
      </c>
    </row>
    <row r="4" spans="1:8" x14ac:dyDescent="0.25">
      <c r="A4" s="48" t="s">
        <v>321</v>
      </c>
      <c r="B4" s="49">
        <v>50</v>
      </c>
      <c r="C4" s="50">
        <v>50000</v>
      </c>
      <c r="D4" s="51">
        <v>14290.5</v>
      </c>
      <c r="E4" s="51" t="s">
        <v>322</v>
      </c>
      <c r="F4" s="51">
        <v>14684</v>
      </c>
      <c r="G4" s="51">
        <v>17398.5</v>
      </c>
      <c r="H4" s="51">
        <v>14214</v>
      </c>
    </row>
    <row r="5" spans="1:8" x14ac:dyDescent="0.25">
      <c r="A5" s="48" t="s">
        <v>323</v>
      </c>
      <c r="B5" s="49">
        <v>50</v>
      </c>
      <c r="C5" s="50">
        <v>50000</v>
      </c>
      <c r="D5" s="51">
        <v>18050.5</v>
      </c>
      <c r="E5" s="51" t="s">
        <v>324</v>
      </c>
      <c r="F5" s="51">
        <v>16119.5</v>
      </c>
      <c r="G5" s="51">
        <v>30973</v>
      </c>
      <c r="H5" s="51">
        <v>30211</v>
      </c>
    </row>
    <row r="6" spans="1:8" x14ac:dyDescent="0.25">
      <c r="A6" s="52" t="s">
        <v>325</v>
      </c>
      <c r="B6" s="49">
        <v>50</v>
      </c>
      <c r="C6" s="50">
        <v>50000</v>
      </c>
      <c r="D6" s="51">
        <v>13675</v>
      </c>
      <c r="E6" s="51" t="s">
        <v>326</v>
      </c>
      <c r="F6" s="51">
        <v>35347.5</v>
      </c>
      <c r="G6" s="51">
        <v>21569</v>
      </c>
      <c r="H6" s="51">
        <v>42433</v>
      </c>
    </row>
    <row r="7" spans="1:8" x14ac:dyDescent="0.25">
      <c r="A7" s="52" t="s">
        <v>327</v>
      </c>
      <c r="B7" s="49">
        <v>50</v>
      </c>
      <c r="C7" s="50">
        <v>50000</v>
      </c>
      <c r="D7" s="51">
        <v>12258.5</v>
      </c>
      <c r="E7" s="51" t="s">
        <v>328</v>
      </c>
      <c r="F7" s="51">
        <v>2844.5</v>
      </c>
      <c r="G7" s="51">
        <v>33455.5</v>
      </c>
      <c r="H7" s="51">
        <v>27876.5</v>
      </c>
    </row>
    <row r="8" spans="1:8" x14ac:dyDescent="0.25">
      <c r="A8" s="52" t="s">
        <v>329</v>
      </c>
      <c r="B8" s="49">
        <v>50</v>
      </c>
      <c r="C8" s="50">
        <v>50000</v>
      </c>
      <c r="D8" s="51">
        <v>12843</v>
      </c>
      <c r="E8" s="51" t="s">
        <v>330</v>
      </c>
      <c r="F8" s="51">
        <v>21901.5</v>
      </c>
      <c r="G8" s="51">
        <v>20262.5</v>
      </c>
      <c r="H8" s="51">
        <v>27376</v>
      </c>
    </row>
    <row r="9" spans="1:8" x14ac:dyDescent="0.25">
      <c r="A9" s="52" t="s">
        <v>305</v>
      </c>
      <c r="B9" s="49">
        <v>50</v>
      </c>
      <c r="C9" s="50">
        <v>5000</v>
      </c>
      <c r="D9" s="51">
        <v>1463</v>
      </c>
      <c r="E9" s="51" t="s">
        <v>331</v>
      </c>
      <c r="F9" s="51">
        <v>1677</v>
      </c>
      <c r="G9" s="51">
        <v>1636.5</v>
      </c>
      <c r="H9" s="51">
        <v>1844.5</v>
      </c>
    </row>
    <row r="10" spans="1:8" x14ac:dyDescent="0.25">
      <c r="A10" s="52" t="s">
        <v>332</v>
      </c>
      <c r="B10" s="49">
        <v>50</v>
      </c>
      <c r="C10" s="50">
        <v>5000</v>
      </c>
      <c r="D10" s="51">
        <v>1194</v>
      </c>
      <c r="E10" s="51" t="s">
        <v>333</v>
      </c>
      <c r="F10" s="51">
        <v>2325</v>
      </c>
      <c r="G10" s="51">
        <v>1390</v>
      </c>
      <c r="H10" s="51">
        <v>1696.5</v>
      </c>
    </row>
    <row r="11" spans="1:8" x14ac:dyDescent="0.25">
      <c r="A11" s="48" t="s">
        <v>17</v>
      </c>
      <c r="B11" s="53">
        <v>5</v>
      </c>
      <c r="C11" s="50">
        <v>5000</v>
      </c>
      <c r="D11" s="51">
        <v>2563</v>
      </c>
      <c r="E11" s="51" t="s">
        <v>334</v>
      </c>
      <c r="F11" s="51">
        <v>2547.5</v>
      </c>
      <c r="G11" s="51">
        <v>1864.5</v>
      </c>
      <c r="H11" s="51">
        <v>2455.5</v>
      </c>
    </row>
    <row r="12" spans="1:8" x14ac:dyDescent="0.25">
      <c r="A12" s="52" t="s">
        <v>13</v>
      </c>
      <c r="B12" s="53">
        <v>5</v>
      </c>
      <c r="C12" s="50">
        <v>5000</v>
      </c>
      <c r="D12" s="51">
        <v>641.5</v>
      </c>
      <c r="E12" s="51" t="s">
        <v>335</v>
      </c>
      <c r="F12" s="51">
        <v>1225</v>
      </c>
      <c r="G12" s="51">
        <v>862.5</v>
      </c>
      <c r="H12" s="51">
        <v>829</v>
      </c>
    </row>
    <row r="13" spans="1:8" x14ac:dyDescent="0.25">
      <c r="A13" s="52" t="s">
        <v>336</v>
      </c>
      <c r="B13" s="53">
        <v>5</v>
      </c>
      <c r="C13" s="54">
        <v>2500</v>
      </c>
      <c r="D13" s="51">
        <v>1630</v>
      </c>
      <c r="E13" s="51" t="s">
        <v>337</v>
      </c>
      <c r="F13" s="51">
        <v>1397</v>
      </c>
      <c r="G13" s="51">
        <v>1121.5</v>
      </c>
      <c r="H13" s="51">
        <v>2027</v>
      </c>
    </row>
    <row r="14" spans="1:8" x14ac:dyDescent="0.25">
      <c r="A14" s="52" t="s">
        <v>338</v>
      </c>
      <c r="B14" s="53">
        <v>5</v>
      </c>
      <c r="C14" s="54">
        <v>2500</v>
      </c>
      <c r="D14" s="51">
        <v>2461.5</v>
      </c>
      <c r="E14" s="51" t="s">
        <v>339</v>
      </c>
      <c r="F14" s="51">
        <v>2063.5</v>
      </c>
      <c r="G14" s="51">
        <v>1961</v>
      </c>
      <c r="H14" s="51">
        <v>1892.5</v>
      </c>
    </row>
    <row r="15" spans="1:8" x14ac:dyDescent="0.25">
      <c r="A15" s="52" t="s">
        <v>340</v>
      </c>
      <c r="B15" s="53">
        <v>5</v>
      </c>
      <c r="C15" s="54">
        <v>2500</v>
      </c>
      <c r="D15" s="51">
        <v>2410.5</v>
      </c>
      <c r="E15" s="51" t="s">
        <v>341</v>
      </c>
      <c r="F15" s="51">
        <v>2212</v>
      </c>
      <c r="G15" s="51">
        <v>2609.5</v>
      </c>
      <c r="H15" s="51">
        <v>1115.5</v>
      </c>
    </row>
    <row r="16" spans="1:8" x14ac:dyDescent="0.25">
      <c r="A16" s="52" t="s">
        <v>342</v>
      </c>
      <c r="B16" s="53">
        <v>5</v>
      </c>
      <c r="C16" s="54">
        <v>2500</v>
      </c>
      <c r="D16" s="51">
        <v>2578.5</v>
      </c>
      <c r="E16" s="51" t="s">
        <v>343</v>
      </c>
      <c r="F16" s="51">
        <v>2456.5</v>
      </c>
      <c r="G16" s="51">
        <v>2911.5</v>
      </c>
      <c r="H16" s="51">
        <v>1571.5</v>
      </c>
    </row>
    <row r="17" spans="1:8" x14ac:dyDescent="0.25">
      <c r="A17" s="55" t="s">
        <v>344</v>
      </c>
      <c r="B17" s="53">
        <v>0</v>
      </c>
      <c r="C17" s="54">
        <v>1</v>
      </c>
      <c r="D17" s="56">
        <v>0.65086999999999995</v>
      </c>
      <c r="E17" s="51" t="s">
        <v>345</v>
      </c>
      <c r="F17" s="56">
        <v>0.67965549999999997</v>
      </c>
      <c r="G17" s="56">
        <v>0.88508169999999997</v>
      </c>
      <c r="H17" s="56">
        <v>0.63065680000000002</v>
      </c>
    </row>
    <row r="18" spans="1:8" x14ac:dyDescent="0.25">
      <c r="A18" s="44" t="s">
        <v>346</v>
      </c>
      <c r="B18" s="45" t="s">
        <v>317</v>
      </c>
      <c r="C18" s="46" t="s">
        <v>318</v>
      </c>
      <c r="D18" s="47" t="s">
        <v>319</v>
      </c>
      <c r="E18" s="47" t="s">
        <v>320</v>
      </c>
      <c r="F18" s="47" t="s">
        <v>319</v>
      </c>
      <c r="G18" s="47" t="s">
        <v>319</v>
      </c>
      <c r="H18" s="47" t="s">
        <v>319</v>
      </c>
    </row>
    <row r="19" spans="1:8" x14ac:dyDescent="0.25">
      <c r="A19" s="52" t="s">
        <v>347</v>
      </c>
      <c r="B19" s="57">
        <v>6000</v>
      </c>
      <c r="C19" s="58">
        <v>120000</v>
      </c>
      <c r="D19" s="51">
        <v>117780</v>
      </c>
      <c r="E19" s="51" t="s">
        <v>348</v>
      </c>
      <c r="F19" s="51">
        <v>118350</v>
      </c>
      <c r="G19" s="51">
        <v>118110</v>
      </c>
      <c r="H19" s="51">
        <v>117870</v>
      </c>
    </row>
    <row r="20" spans="1:8" x14ac:dyDescent="0.25">
      <c r="A20" s="48" t="s">
        <v>349</v>
      </c>
      <c r="B20" s="53">
        <v>39030</v>
      </c>
      <c r="C20" s="53">
        <v>48000</v>
      </c>
      <c r="D20" s="51">
        <v>43170</v>
      </c>
      <c r="E20" s="51" t="s">
        <v>350</v>
      </c>
      <c r="F20" s="51">
        <v>44640</v>
      </c>
      <c r="G20" s="51">
        <v>44070</v>
      </c>
      <c r="H20" s="51">
        <v>40110</v>
      </c>
    </row>
    <row r="21" spans="1:8" x14ac:dyDescent="0.25">
      <c r="A21" s="48" t="s">
        <v>351</v>
      </c>
      <c r="B21" s="53">
        <v>28530</v>
      </c>
      <c r="C21" s="53">
        <v>39000</v>
      </c>
      <c r="D21" s="51">
        <v>36090</v>
      </c>
      <c r="E21" s="51" t="s">
        <v>352</v>
      </c>
      <c r="F21" s="51">
        <v>35610</v>
      </c>
      <c r="G21" s="51">
        <v>36720</v>
      </c>
      <c r="H21" s="51">
        <v>35310</v>
      </c>
    </row>
    <row r="22" spans="1:8" x14ac:dyDescent="0.25">
      <c r="A22" s="48" t="s">
        <v>353</v>
      </c>
      <c r="B22" s="53">
        <v>22530</v>
      </c>
      <c r="C22" s="53">
        <v>28500</v>
      </c>
      <c r="D22" s="51">
        <v>26340</v>
      </c>
      <c r="E22" s="51" t="s">
        <v>354</v>
      </c>
      <c r="F22" s="51">
        <v>27870</v>
      </c>
      <c r="G22" s="51">
        <v>27690</v>
      </c>
      <c r="H22" s="51">
        <v>26700</v>
      </c>
    </row>
    <row r="23" spans="1:8" x14ac:dyDescent="0.25">
      <c r="A23" s="52" t="s">
        <v>355</v>
      </c>
      <c r="B23" s="53">
        <v>18030</v>
      </c>
      <c r="C23" s="53">
        <v>22500</v>
      </c>
      <c r="D23" s="51">
        <v>20100</v>
      </c>
      <c r="E23" s="51" t="s">
        <v>356</v>
      </c>
      <c r="F23" s="51">
        <v>19920</v>
      </c>
      <c r="G23" s="51">
        <v>19920</v>
      </c>
      <c r="H23" s="51">
        <v>20730</v>
      </c>
    </row>
    <row r="24" spans="1:8" x14ac:dyDescent="0.25">
      <c r="A24" s="52" t="s">
        <v>357</v>
      </c>
      <c r="B24" s="53">
        <v>13530</v>
      </c>
      <c r="C24" s="53">
        <v>18000</v>
      </c>
      <c r="D24" s="51">
        <v>17190</v>
      </c>
      <c r="E24" s="51" t="s">
        <v>358</v>
      </c>
      <c r="F24" s="51">
        <v>17010</v>
      </c>
      <c r="G24" s="51">
        <v>17370</v>
      </c>
      <c r="H24" s="51">
        <v>17250</v>
      </c>
    </row>
    <row r="25" spans="1:8" x14ac:dyDescent="0.25">
      <c r="A25" s="52" t="s">
        <v>359</v>
      </c>
      <c r="B25" s="53">
        <v>7500</v>
      </c>
      <c r="C25" s="53" t="s">
        <v>360</v>
      </c>
      <c r="D25" s="51">
        <v>10290</v>
      </c>
      <c r="E25" s="51" t="s">
        <v>361</v>
      </c>
      <c r="F25" s="51">
        <v>9840</v>
      </c>
      <c r="G25" s="51">
        <v>9930</v>
      </c>
      <c r="H25" s="51">
        <v>9390</v>
      </c>
    </row>
    <row r="26" spans="1:8" x14ac:dyDescent="0.25">
      <c r="A26" s="52" t="s">
        <v>362</v>
      </c>
      <c r="B26" s="53">
        <v>4500</v>
      </c>
      <c r="C26" s="53" t="s">
        <v>363</v>
      </c>
      <c r="D26" s="51">
        <v>7560</v>
      </c>
      <c r="E26" s="51" t="s">
        <v>364</v>
      </c>
      <c r="F26" s="51">
        <v>9210</v>
      </c>
      <c r="G26" s="51">
        <v>8370</v>
      </c>
      <c r="H26" s="51">
        <v>8640</v>
      </c>
    </row>
    <row r="27" spans="1:8" x14ac:dyDescent="0.25">
      <c r="A27" s="52" t="s">
        <v>365</v>
      </c>
      <c r="B27" s="53" t="s">
        <v>366</v>
      </c>
      <c r="C27" s="58">
        <v>18000</v>
      </c>
      <c r="D27" s="51">
        <v>12990</v>
      </c>
      <c r="E27" s="51" t="s">
        <v>367</v>
      </c>
      <c r="F27" s="51">
        <v>17040</v>
      </c>
      <c r="G27" s="51">
        <v>15300</v>
      </c>
      <c r="H27" s="51">
        <v>13830</v>
      </c>
    </row>
    <row r="28" spans="1:8" x14ac:dyDescent="0.25">
      <c r="A28" s="52" t="s">
        <v>368</v>
      </c>
      <c r="B28" s="53" t="s">
        <v>369</v>
      </c>
      <c r="C28" s="58" t="s">
        <v>370</v>
      </c>
      <c r="D28" s="51">
        <v>10410</v>
      </c>
      <c r="E28" s="51" t="s">
        <v>371</v>
      </c>
      <c r="F28" s="51">
        <v>14640</v>
      </c>
      <c r="G28" s="51">
        <v>10770</v>
      </c>
      <c r="H28" s="51">
        <v>12570</v>
      </c>
    </row>
    <row r="29" spans="1:8" x14ac:dyDescent="0.25">
      <c r="A29" s="52" t="s">
        <v>360</v>
      </c>
      <c r="B29" s="53">
        <v>7500</v>
      </c>
      <c r="C29" s="58">
        <v>13500</v>
      </c>
      <c r="D29" s="51">
        <v>11130</v>
      </c>
      <c r="E29" s="51" t="s">
        <v>372</v>
      </c>
      <c r="F29" s="51">
        <v>11910</v>
      </c>
      <c r="G29" s="51">
        <v>11100</v>
      </c>
      <c r="H29" s="51">
        <v>12360</v>
      </c>
    </row>
    <row r="30" spans="1:8" x14ac:dyDescent="0.25">
      <c r="A30" s="52" t="s">
        <v>373</v>
      </c>
      <c r="B30" s="57">
        <v>6000</v>
      </c>
      <c r="C30" s="58" t="s">
        <v>374</v>
      </c>
      <c r="D30" s="51">
        <v>8280</v>
      </c>
      <c r="E30" s="51" t="s">
        <v>375</v>
      </c>
      <c r="F30" s="51" t="s">
        <v>376</v>
      </c>
      <c r="G30" s="51">
        <v>8760</v>
      </c>
      <c r="H30" s="51" t="s">
        <v>376</v>
      </c>
    </row>
    <row r="31" spans="1:8" x14ac:dyDescent="0.25">
      <c r="A31" s="52" t="s">
        <v>377</v>
      </c>
      <c r="B31" s="57">
        <v>3000</v>
      </c>
      <c r="C31" s="58" t="s">
        <v>378</v>
      </c>
      <c r="D31" s="51">
        <v>5970</v>
      </c>
      <c r="E31" s="51" t="s">
        <v>379</v>
      </c>
      <c r="F31" s="51" t="s">
        <v>376</v>
      </c>
      <c r="G31" s="51" t="s">
        <v>376</v>
      </c>
      <c r="H31" s="51">
        <v>6960</v>
      </c>
    </row>
    <row r="32" spans="1:8" x14ac:dyDescent="0.25">
      <c r="A32" s="44" t="s">
        <v>380</v>
      </c>
      <c r="B32" s="45" t="s">
        <v>317</v>
      </c>
      <c r="C32" s="46" t="s">
        <v>318</v>
      </c>
      <c r="D32" s="47" t="s">
        <v>319</v>
      </c>
      <c r="E32" s="47" t="s">
        <v>320</v>
      </c>
      <c r="F32" s="47" t="s">
        <v>319</v>
      </c>
      <c r="G32" s="47" t="s">
        <v>319</v>
      </c>
      <c r="H32" s="47" t="s">
        <v>319</v>
      </c>
    </row>
    <row r="33" spans="1:8" x14ac:dyDescent="0.25">
      <c r="A33" s="52" t="s">
        <v>365</v>
      </c>
      <c r="B33" s="59">
        <v>1</v>
      </c>
      <c r="C33" s="60">
        <v>50</v>
      </c>
      <c r="D33" s="61">
        <v>0.4684275</v>
      </c>
      <c r="E33" s="61" t="s">
        <v>381</v>
      </c>
      <c r="F33" s="61">
        <v>0.44037989999999999</v>
      </c>
      <c r="G33" s="61">
        <v>0.42022110000000001</v>
      </c>
      <c r="H33" s="61">
        <v>0.45485490000000001</v>
      </c>
    </row>
    <row r="34" spans="1:8" x14ac:dyDescent="0.25">
      <c r="A34" s="52" t="s">
        <v>360</v>
      </c>
      <c r="B34" s="62">
        <v>1</v>
      </c>
      <c r="C34" s="50">
        <v>30</v>
      </c>
      <c r="D34" s="61">
        <v>0.2151661</v>
      </c>
      <c r="E34" s="61" t="s">
        <v>382</v>
      </c>
      <c r="F34" s="61">
        <v>9.1806399999999996E-2</v>
      </c>
      <c r="G34" s="61">
        <v>0.21116080000000001</v>
      </c>
      <c r="H34" s="61">
        <v>2.9314E-2</v>
      </c>
    </row>
    <row r="35" spans="1:8" x14ac:dyDescent="0.25">
      <c r="A35" s="52" t="s">
        <v>368</v>
      </c>
      <c r="B35" s="59">
        <v>1</v>
      </c>
      <c r="C35" s="58">
        <v>40</v>
      </c>
      <c r="D35" s="61">
        <v>0.36761850000000001</v>
      </c>
      <c r="E35" s="61" t="s">
        <v>383</v>
      </c>
      <c r="F35" s="61">
        <v>0.32221339999999998</v>
      </c>
      <c r="G35" s="61">
        <v>0.3329858</v>
      </c>
      <c r="H35" s="61">
        <v>0.3648209</v>
      </c>
    </row>
    <row r="36" spans="1:8" x14ac:dyDescent="0.25">
      <c r="A36" s="52" t="s">
        <v>362</v>
      </c>
      <c r="B36" s="57">
        <v>1</v>
      </c>
      <c r="C36" s="63">
        <v>15</v>
      </c>
      <c r="D36" s="61">
        <v>9.0344599999999997E-2</v>
      </c>
      <c r="E36" s="61" t="s">
        <v>384</v>
      </c>
      <c r="F36" s="61" t="s">
        <v>376</v>
      </c>
      <c r="G36" s="61">
        <v>3.0478499999999999E-2</v>
      </c>
      <c r="H36" s="61" t="s">
        <v>376</v>
      </c>
    </row>
    <row r="37" spans="1:8" x14ac:dyDescent="0.25">
      <c r="A37" s="52" t="s">
        <v>377</v>
      </c>
      <c r="B37" s="64">
        <v>1</v>
      </c>
      <c r="C37" s="65">
        <v>15</v>
      </c>
      <c r="D37" s="61">
        <v>0.13545570000000001</v>
      </c>
      <c r="E37" s="61" t="s">
        <v>385</v>
      </c>
      <c r="F37" s="61" t="s">
        <v>376</v>
      </c>
      <c r="G37" s="61" t="s">
        <v>376</v>
      </c>
      <c r="H37" s="61">
        <v>0.1458795</v>
      </c>
    </row>
    <row r="38" spans="1:8" x14ac:dyDescent="0.25">
      <c r="A38" s="66" t="s">
        <v>386</v>
      </c>
      <c r="B38" s="57" t="s">
        <v>376</v>
      </c>
      <c r="C38" s="57" t="s">
        <v>376</v>
      </c>
      <c r="D38" s="133">
        <v>-283227.52399999998</v>
      </c>
      <c r="E38" s="133"/>
      <c r="F38" s="56">
        <v>-283238.46000000002</v>
      </c>
      <c r="G38" s="56">
        <v>-283240.11800000002</v>
      </c>
      <c r="H38" s="56">
        <v>-283231.23</v>
      </c>
    </row>
    <row r="39" spans="1:8" x14ac:dyDescent="0.25">
      <c r="A39" s="66" t="s">
        <v>387</v>
      </c>
      <c r="B39" s="57" t="s">
        <v>376</v>
      </c>
      <c r="C39" s="57" t="s">
        <v>376</v>
      </c>
      <c r="D39" s="128">
        <v>32</v>
      </c>
      <c r="E39" s="128"/>
      <c r="F39" s="51">
        <v>28</v>
      </c>
      <c r="G39" s="51">
        <v>30</v>
      </c>
      <c r="H39" s="51">
        <v>30</v>
      </c>
    </row>
    <row r="40" spans="1:8" x14ac:dyDescent="0.25">
      <c r="A40" s="66" t="s">
        <v>388</v>
      </c>
      <c r="B40" s="57" t="s">
        <v>376</v>
      </c>
      <c r="C40" s="57" t="s">
        <v>376</v>
      </c>
      <c r="D40" s="128">
        <v>1304375</v>
      </c>
      <c r="E40" s="128"/>
      <c r="F40" s="51">
        <v>1304417</v>
      </c>
      <c r="G40" s="51">
        <v>1304429</v>
      </c>
      <c r="H40" s="51">
        <v>1304388</v>
      </c>
    </row>
    <row r="41" spans="1:8" x14ac:dyDescent="0.25">
      <c r="A41" s="67" t="s">
        <v>389</v>
      </c>
      <c r="B41" s="68" t="s">
        <v>376</v>
      </c>
      <c r="C41" s="68" t="s">
        <v>376</v>
      </c>
      <c r="D41" s="129">
        <v>-283072.5</v>
      </c>
      <c r="E41" s="129"/>
      <c r="F41" s="129"/>
      <c r="G41" s="129"/>
      <c r="H41" s="129"/>
    </row>
  </sheetData>
  <mergeCells count="7">
    <mergeCell ref="D40:E40"/>
    <mergeCell ref="D41:H41"/>
    <mergeCell ref="A1:H1"/>
    <mergeCell ref="B2:C2"/>
    <mergeCell ref="D2:E2"/>
    <mergeCell ref="D38:E38"/>
    <mergeCell ref="D39:E39"/>
  </mergeCells>
  <pageMargins left="0.7" right="0.7" top="0.75" bottom="0.75" header="0.511811023622047" footer="0.511811023622047"/>
  <pageSetup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32"/>
  <sheetViews>
    <sheetView zoomScale="95" zoomScaleNormal="95" workbookViewId="0">
      <selection sqref="A1:H1"/>
    </sheetView>
  </sheetViews>
  <sheetFormatPr defaultColWidth="11.5546875" defaultRowHeight="13.2" x14ac:dyDescent="0.25"/>
  <cols>
    <col min="1" max="1" width="16.21875" style="15" customWidth="1"/>
    <col min="2" max="2" width="12.77734375" style="15" customWidth="1"/>
    <col min="3" max="3" width="25.6640625" style="15" customWidth="1"/>
    <col min="4" max="4" width="18.44140625" style="14" customWidth="1"/>
    <col min="5" max="6" width="11.5546875" style="14"/>
    <col min="7" max="7" width="19.21875" style="14" customWidth="1"/>
    <col min="8" max="8" width="19.6640625" style="14" customWidth="1"/>
    <col min="9" max="1024" width="11.5546875" style="14"/>
  </cols>
  <sheetData>
    <row r="1" spans="1:9" ht="33" customHeight="1" x14ac:dyDescent="0.25">
      <c r="A1" s="134" t="s">
        <v>2656</v>
      </c>
      <c r="B1" s="134"/>
      <c r="C1" s="134"/>
      <c r="D1" s="134"/>
      <c r="E1" s="134"/>
      <c r="F1" s="134"/>
      <c r="G1" s="134"/>
      <c r="H1" s="134"/>
    </row>
    <row r="2" spans="1:9" x14ac:dyDescent="0.25">
      <c r="A2" s="16"/>
      <c r="B2" s="16"/>
      <c r="C2" s="16"/>
      <c r="D2" s="135" t="s">
        <v>137</v>
      </c>
      <c r="E2" s="135"/>
      <c r="G2" s="135" t="s">
        <v>138</v>
      </c>
      <c r="H2" s="135"/>
    </row>
    <row r="3" spans="1:9" x14ac:dyDescent="0.25">
      <c r="A3" s="17" t="s">
        <v>139</v>
      </c>
      <c r="B3" s="17" t="s">
        <v>140</v>
      </c>
      <c r="C3" s="17" t="s">
        <v>141</v>
      </c>
      <c r="D3" s="18" t="s">
        <v>142</v>
      </c>
      <c r="E3" s="18" t="s">
        <v>4</v>
      </c>
      <c r="F3" s="19"/>
      <c r="G3" s="18" t="s">
        <v>143</v>
      </c>
      <c r="H3" s="18" t="s">
        <v>144</v>
      </c>
    </row>
    <row r="4" spans="1:9" x14ac:dyDescent="0.25">
      <c r="A4" s="20" t="s">
        <v>110</v>
      </c>
      <c r="B4" s="20" t="s">
        <v>67</v>
      </c>
      <c r="C4" s="20" t="s">
        <v>145</v>
      </c>
      <c r="D4" s="21">
        <v>21.013999999999999</v>
      </c>
      <c r="E4" s="21">
        <v>12.555</v>
      </c>
      <c r="F4" s="21"/>
      <c r="G4" s="22">
        <f t="shared" ref="G4:G32" si="0">D4*25</f>
        <v>525.35</v>
      </c>
      <c r="H4" s="22">
        <f t="shared" ref="H4:H32" si="1">E4*25</f>
        <v>313.875</v>
      </c>
    </row>
    <row r="5" spans="1:9" x14ac:dyDescent="0.25">
      <c r="A5" s="20" t="s">
        <v>110</v>
      </c>
      <c r="B5" s="20" t="s">
        <v>67</v>
      </c>
      <c r="C5" s="20" t="s">
        <v>14</v>
      </c>
      <c r="D5" s="21">
        <v>48.817</v>
      </c>
      <c r="E5" s="21">
        <v>15.605</v>
      </c>
      <c r="F5" s="21"/>
      <c r="G5" s="22">
        <f t="shared" si="0"/>
        <v>1220.425</v>
      </c>
      <c r="H5" s="22">
        <f t="shared" si="1"/>
        <v>390.125</v>
      </c>
    </row>
    <row r="6" spans="1:9" x14ac:dyDescent="0.25">
      <c r="A6" s="20" t="s">
        <v>110</v>
      </c>
      <c r="B6" s="20" t="s">
        <v>67</v>
      </c>
      <c r="C6" s="20" t="s">
        <v>13</v>
      </c>
      <c r="D6" s="21">
        <v>21.254000000000001</v>
      </c>
      <c r="E6" s="21">
        <v>10.651</v>
      </c>
      <c r="F6" s="21"/>
      <c r="G6" s="22">
        <f t="shared" si="0"/>
        <v>531.35</v>
      </c>
      <c r="H6" s="22">
        <f t="shared" si="1"/>
        <v>266.27499999999998</v>
      </c>
    </row>
    <row r="7" spans="1:9" x14ac:dyDescent="0.25">
      <c r="A7" s="20" t="s">
        <v>110</v>
      </c>
      <c r="B7" s="20" t="s">
        <v>67</v>
      </c>
      <c r="C7" s="20" t="s">
        <v>12</v>
      </c>
      <c r="D7" s="21">
        <v>19.286000000000001</v>
      </c>
      <c r="E7" s="21">
        <v>12.843999999999999</v>
      </c>
      <c r="F7" s="21"/>
      <c r="G7" s="22">
        <f t="shared" si="0"/>
        <v>482.15000000000003</v>
      </c>
      <c r="H7" s="22">
        <f t="shared" si="1"/>
        <v>321.09999999999997</v>
      </c>
    </row>
    <row r="8" spans="1:9" x14ac:dyDescent="0.25">
      <c r="A8" s="20" t="s">
        <v>110</v>
      </c>
      <c r="B8" s="20" t="s">
        <v>67</v>
      </c>
      <c r="C8" s="20" t="s">
        <v>11</v>
      </c>
      <c r="D8" s="21">
        <v>30.977</v>
      </c>
      <c r="E8" s="21">
        <v>9.9489999999999998</v>
      </c>
      <c r="F8" s="21"/>
      <c r="G8" s="22">
        <f t="shared" si="0"/>
        <v>774.42499999999995</v>
      </c>
      <c r="H8" s="22">
        <f t="shared" si="1"/>
        <v>248.72499999999999</v>
      </c>
    </row>
    <row r="9" spans="1:9" x14ac:dyDescent="0.25">
      <c r="A9" s="20" t="s">
        <v>110</v>
      </c>
      <c r="B9" s="20" t="s">
        <v>67</v>
      </c>
      <c r="C9" s="20" t="s">
        <v>10</v>
      </c>
      <c r="D9" s="21">
        <v>44.494</v>
      </c>
      <c r="E9" s="21">
        <v>20.524999999999999</v>
      </c>
      <c r="F9" s="21"/>
      <c r="G9" s="22">
        <f t="shared" si="0"/>
        <v>1112.3499999999999</v>
      </c>
      <c r="H9" s="22">
        <f t="shared" si="1"/>
        <v>513.125</v>
      </c>
    </row>
    <row r="10" spans="1:9" x14ac:dyDescent="0.25">
      <c r="A10" s="20" t="s">
        <v>110</v>
      </c>
      <c r="B10" s="20" t="s">
        <v>67</v>
      </c>
      <c r="C10" s="20" t="s">
        <v>8</v>
      </c>
      <c r="D10" s="21">
        <v>20.469000000000001</v>
      </c>
      <c r="E10" s="21">
        <v>9.9570000000000007</v>
      </c>
      <c r="F10" s="21"/>
      <c r="G10" s="22">
        <f t="shared" si="0"/>
        <v>511.72500000000002</v>
      </c>
      <c r="H10" s="22">
        <f t="shared" si="1"/>
        <v>248.92500000000001</v>
      </c>
    </row>
    <row r="11" spans="1:9" x14ac:dyDescent="0.25">
      <c r="A11" s="20" t="s">
        <v>110</v>
      </c>
      <c r="B11" s="20" t="s">
        <v>67</v>
      </c>
      <c r="C11" s="20" t="s">
        <v>7</v>
      </c>
      <c r="D11" s="21">
        <v>42.258000000000003</v>
      </c>
      <c r="E11" s="21">
        <v>27.495999999999999</v>
      </c>
      <c r="F11" s="21"/>
      <c r="G11" s="22">
        <f t="shared" si="0"/>
        <v>1056.45</v>
      </c>
      <c r="H11" s="22">
        <f t="shared" si="1"/>
        <v>687.4</v>
      </c>
    </row>
    <row r="12" spans="1:9" x14ac:dyDescent="0.25">
      <c r="A12" s="23" t="s">
        <v>110</v>
      </c>
      <c r="B12" s="23" t="s">
        <v>67</v>
      </c>
      <c r="C12" s="23" t="s">
        <v>15</v>
      </c>
      <c r="D12" s="14">
        <v>136.61099999999999</v>
      </c>
      <c r="E12" s="14">
        <v>37.261000000000003</v>
      </c>
      <c r="G12" s="24">
        <f t="shared" si="0"/>
        <v>3415.2749999999996</v>
      </c>
      <c r="H12" s="24">
        <f t="shared" si="1"/>
        <v>931.52500000000009</v>
      </c>
    </row>
    <row r="13" spans="1:9" x14ac:dyDescent="0.25">
      <c r="A13" s="23" t="s">
        <v>110</v>
      </c>
      <c r="B13" s="23" t="s">
        <v>67</v>
      </c>
      <c r="C13" s="23" t="s">
        <v>16</v>
      </c>
      <c r="D13" s="14">
        <v>-12.773</v>
      </c>
      <c r="E13" s="14">
        <v>14.255000000000001</v>
      </c>
      <c r="G13" s="24">
        <f t="shared" si="0"/>
        <v>-319.32499999999999</v>
      </c>
      <c r="H13" s="24">
        <f t="shared" si="1"/>
        <v>356.375</v>
      </c>
    </row>
    <row r="14" spans="1:9" x14ac:dyDescent="0.25">
      <c r="A14" s="23" t="s">
        <v>110</v>
      </c>
      <c r="B14" s="23" t="s">
        <v>67</v>
      </c>
      <c r="C14" s="23" t="s">
        <v>146</v>
      </c>
      <c r="D14" s="14">
        <v>17.478999999999999</v>
      </c>
      <c r="E14" s="14">
        <v>20.672999999999998</v>
      </c>
      <c r="G14" s="24">
        <f t="shared" si="0"/>
        <v>436.97499999999997</v>
      </c>
      <c r="H14" s="24">
        <f t="shared" si="1"/>
        <v>516.82499999999993</v>
      </c>
      <c r="I14" s="15"/>
    </row>
    <row r="15" spans="1:9" x14ac:dyDescent="0.25">
      <c r="A15" s="20" t="s">
        <v>110</v>
      </c>
      <c r="B15" s="20" t="s">
        <v>67</v>
      </c>
      <c r="C15" s="20" t="s">
        <v>147</v>
      </c>
      <c r="D15" s="21">
        <v>13.491</v>
      </c>
      <c r="E15" s="21">
        <v>6.1150000000000002</v>
      </c>
      <c r="F15" s="21"/>
      <c r="G15" s="22">
        <f t="shared" si="0"/>
        <v>337.27499999999998</v>
      </c>
      <c r="H15" s="22">
        <f t="shared" si="1"/>
        <v>152.875</v>
      </c>
    </row>
    <row r="16" spans="1:9" x14ac:dyDescent="0.25">
      <c r="A16" s="23" t="s">
        <v>110</v>
      </c>
      <c r="B16" s="23" t="s">
        <v>67</v>
      </c>
      <c r="C16" s="23" t="s">
        <v>148</v>
      </c>
      <c r="D16" s="14">
        <v>-416.23</v>
      </c>
      <c r="E16" s="14">
        <v>165.66</v>
      </c>
      <c r="G16" s="24">
        <f t="shared" si="0"/>
        <v>-10405.75</v>
      </c>
      <c r="H16" s="24">
        <f t="shared" si="1"/>
        <v>4141.5</v>
      </c>
    </row>
    <row r="17" spans="1:8" x14ac:dyDescent="0.25">
      <c r="A17" s="20" t="s">
        <v>110</v>
      </c>
      <c r="B17" s="20" t="s">
        <v>67</v>
      </c>
      <c r="C17" s="20" t="s">
        <v>149</v>
      </c>
      <c r="D17" s="21">
        <v>77.936000000000007</v>
      </c>
      <c r="E17" s="21">
        <v>33.720999999999997</v>
      </c>
      <c r="F17" s="21"/>
      <c r="G17" s="22">
        <f t="shared" si="0"/>
        <v>1948.4</v>
      </c>
      <c r="H17" s="22">
        <f t="shared" si="1"/>
        <v>843.02499999999986</v>
      </c>
    </row>
    <row r="18" spans="1:8" x14ac:dyDescent="0.25">
      <c r="A18" s="20" t="s">
        <v>110</v>
      </c>
      <c r="B18" s="20" t="s">
        <v>67</v>
      </c>
      <c r="C18" s="20" t="s">
        <v>150</v>
      </c>
      <c r="D18" s="21">
        <v>30.54</v>
      </c>
      <c r="E18" s="21">
        <v>20.63</v>
      </c>
      <c r="F18" s="21"/>
      <c r="G18" s="22">
        <f t="shared" si="0"/>
        <v>763.5</v>
      </c>
      <c r="H18" s="22">
        <f t="shared" si="1"/>
        <v>515.75</v>
      </c>
    </row>
    <row r="19" spans="1:8" x14ac:dyDescent="0.25">
      <c r="A19" s="20" t="s">
        <v>110</v>
      </c>
      <c r="B19" s="20" t="s">
        <v>67</v>
      </c>
      <c r="C19" s="20" t="s">
        <v>151</v>
      </c>
      <c r="D19" s="21">
        <v>16.175000000000001</v>
      </c>
      <c r="E19" s="21">
        <v>9.91</v>
      </c>
      <c r="F19" s="21"/>
      <c r="G19" s="22">
        <f t="shared" si="0"/>
        <v>404.375</v>
      </c>
      <c r="H19" s="22">
        <f t="shared" si="1"/>
        <v>247.75</v>
      </c>
    </row>
    <row r="20" spans="1:8" x14ac:dyDescent="0.25">
      <c r="A20" s="20" t="s">
        <v>110</v>
      </c>
      <c r="B20" s="20" t="s">
        <v>67</v>
      </c>
      <c r="C20" s="20" t="s">
        <v>152</v>
      </c>
      <c r="D20" s="21">
        <v>7.2919999999999998</v>
      </c>
      <c r="E20" s="21">
        <v>2.4239999999999999</v>
      </c>
      <c r="F20" s="21"/>
      <c r="G20" s="22">
        <f t="shared" si="0"/>
        <v>182.29999999999998</v>
      </c>
      <c r="H20" s="22">
        <f t="shared" si="1"/>
        <v>60.6</v>
      </c>
    </row>
    <row r="21" spans="1:8" x14ac:dyDescent="0.25">
      <c r="A21" s="20" t="s">
        <v>110</v>
      </c>
      <c r="B21" s="20" t="s">
        <v>67</v>
      </c>
      <c r="C21" s="20" t="s">
        <v>153</v>
      </c>
      <c r="D21" s="21">
        <v>58.057000000000002</v>
      </c>
      <c r="E21" s="21">
        <v>10.331</v>
      </c>
      <c r="F21" s="21"/>
      <c r="G21" s="22">
        <f t="shared" si="0"/>
        <v>1451.425</v>
      </c>
      <c r="H21" s="22">
        <f t="shared" si="1"/>
        <v>258.27499999999998</v>
      </c>
    </row>
    <row r="22" spans="1:8" x14ac:dyDescent="0.25">
      <c r="A22" s="23" t="s">
        <v>110</v>
      </c>
      <c r="B22" s="23" t="s">
        <v>67</v>
      </c>
      <c r="C22" s="23" t="s">
        <v>154</v>
      </c>
      <c r="D22" s="14">
        <v>-45.325000000000003</v>
      </c>
      <c r="E22" s="14">
        <v>40.136000000000003</v>
      </c>
      <c r="G22" s="24">
        <f t="shared" si="0"/>
        <v>-1133.125</v>
      </c>
      <c r="H22" s="24">
        <f t="shared" si="1"/>
        <v>1003.4000000000001</v>
      </c>
    </row>
    <row r="23" spans="1:8" x14ac:dyDescent="0.25">
      <c r="A23" s="20" t="s">
        <v>110</v>
      </c>
      <c r="B23" s="20" t="s">
        <v>67</v>
      </c>
      <c r="C23" s="20" t="s">
        <v>155</v>
      </c>
      <c r="D23" s="21">
        <v>16.928999999999998</v>
      </c>
      <c r="E23" s="21">
        <v>2.7450000000000001</v>
      </c>
      <c r="F23" s="21"/>
      <c r="G23" s="22">
        <f t="shared" si="0"/>
        <v>423.22499999999997</v>
      </c>
      <c r="H23" s="22">
        <f t="shared" si="1"/>
        <v>68.625</v>
      </c>
    </row>
    <row r="24" spans="1:8" x14ac:dyDescent="0.25">
      <c r="A24" s="20" t="s">
        <v>110</v>
      </c>
      <c r="B24" s="20" t="s">
        <v>67</v>
      </c>
      <c r="C24" s="20" t="s">
        <v>156</v>
      </c>
      <c r="D24" s="21">
        <v>48.16</v>
      </c>
      <c r="E24" s="21">
        <v>19.667000000000002</v>
      </c>
      <c r="F24" s="21"/>
      <c r="G24" s="22">
        <f t="shared" si="0"/>
        <v>1204</v>
      </c>
      <c r="H24" s="22">
        <f t="shared" si="1"/>
        <v>491.67500000000007</v>
      </c>
    </row>
    <row r="25" spans="1:8" x14ac:dyDescent="0.25">
      <c r="A25" s="20" t="s">
        <v>110</v>
      </c>
      <c r="B25" s="20" t="s">
        <v>67</v>
      </c>
      <c r="C25" s="20" t="s">
        <v>157</v>
      </c>
      <c r="D25" s="21">
        <v>13.535</v>
      </c>
      <c r="E25" s="21">
        <v>10.606999999999999</v>
      </c>
      <c r="F25" s="21"/>
      <c r="G25" s="22">
        <f t="shared" si="0"/>
        <v>338.375</v>
      </c>
      <c r="H25" s="22">
        <f t="shared" si="1"/>
        <v>265.17499999999995</v>
      </c>
    </row>
    <row r="26" spans="1:8" x14ac:dyDescent="0.25">
      <c r="A26" s="20" t="s">
        <v>110</v>
      </c>
      <c r="B26" s="20" t="s">
        <v>67</v>
      </c>
      <c r="C26" s="20" t="s">
        <v>158</v>
      </c>
      <c r="D26" s="21">
        <v>25.981999999999999</v>
      </c>
      <c r="E26" s="21">
        <v>8.7650000000000006</v>
      </c>
      <c r="F26" s="21"/>
      <c r="G26" s="22">
        <f t="shared" si="0"/>
        <v>649.54999999999995</v>
      </c>
      <c r="H26" s="22">
        <f t="shared" si="1"/>
        <v>219.125</v>
      </c>
    </row>
    <row r="27" spans="1:8" x14ac:dyDescent="0.25">
      <c r="A27" s="20" t="s">
        <v>110</v>
      </c>
      <c r="B27" s="20" t="s">
        <v>67</v>
      </c>
      <c r="C27" s="20" t="s">
        <v>159</v>
      </c>
      <c r="D27" s="21">
        <v>40.991999999999997</v>
      </c>
      <c r="E27" s="21">
        <v>14.867000000000001</v>
      </c>
      <c r="F27" s="21"/>
      <c r="G27" s="22">
        <f t="shared" si="0"/>
        <v>1024.8</v>
      </c>
      <c r="H27" s="22">
        <f t="shared" si="1"/>
        <v>371.67500000000001</v>
      </c>
    </row>
    <row r="28" spans="1:8" x14ac:dyDescent="0.25">
      <c r="A28" s="20" t="s">
        <v>110</v>
      </c>
      <c r="B28" s="20" t="s">
        <v>67</v>
      </c>
      <c r="C28" s="20" t="s">
        <v>160</v>
      </c>
      <c r="D28" s="21">
        <v>61.198999999999998</v>
      </c>
      <c r="E28" s="21">
        <v>25.443999999999999</v>
      </c>
      <c r="F28" s="21"/>
      <c r="G28" s="22">
        <f t="shared" si="0"/>
        <v>1529.9749999999999</v>
      </c>
      <c r="H28" s="22">
        <f t="shared" si="1"/>
        <v>636.1</v>
      </c>
    </row>
    <row r="29" spans="1:8" x14ac:dyDescent="0.25">
      <c r="A29" s="20" t="s">
        <v>110</v>
      </c>
      <c r="B29" s="20" t="s">
        <v>67</v>
      </c>
      <c r="C29" s="20" t="s">
        <v>161</v>
      </c>
      <c r="D29" s="21">
        <v>47.063000000000002</v>
      </c>
      <c r="E29" s="21">
        <v>12.026999999999999</v>
      </c>
      <c r="F29" s="21"/>
      <c r="G29" s="22">
        <f t="shared" si="0"/>
        <v>1176.575</v>
      </c>
      <c r="H29" s="22">
        <f t="shared" si="1"/>
        <v>300.67499999999995</v>
      </c>
    </row>
    <row r="30" spans="1:8" x14ac:dyDescent="0.25">
      <c r="A30" s="20" t="s">
        <v>110</v>
      </c>
      <c r="B30" s="20" t="s">
        <v>67</v>
      </c>
      <c r="C30" s="20" t="s">
        <v>162</v>
      </c>
      <c r="D30" s="21">
        <v>54.972999999999999</v>
      </c>
      <c r="E30" s="21">
        <v>11.922000000000001</v>
      </c>
      <c r="F30" s="21"/>
      <c r="G30" s="22">
        <f t="shared" si="0"/>
        <v>1374.325</v>
      </c>
      <c r="H30" s="22">
        <f t="shared" si="1"/>
        <v>298.05</v>
      </c>
    </row>
    <row r="31" spans="1:8" x14ac:dyDescent="0.25">
      <c r="A31" s="20" t="s">
        <v>110</v>
      </c>
      <c r="B31" s="20" t="s">
        <v>67</v>
      </c>
      <c r="C31" s="20" t="s">
        <v>163</v>
      </c>
      <c r="D31" s="21">
        <v>27.41</v>
      </c>
      <c r="E31" s="21">
        <v>8.7219999999999995</v>
      </c>
      <c r="F31" s="21"/>
      <c r="G31" s="22">
        <f t="shared" si="0"/>
        <v>685.25</v>
      </c>
      <c r="H31" s="22">
        <f t="shared" si="1"/>
        <v>218.04999999999998</v>
      </c>
    </row>
    <row r="32" spans="1:8" x14ac:dyDescent="0.25">
      <c r="A32" s="20" t="s">
        <v>110</v>
      </c>
      <c r="B32" s="20" t="s">
        <v>67</v>
      </c>
      <c r="C32" s="20" t="s">
        <v>164</v>
      </c>
      <c r="D32" s="21">
        <v>13.448</v>
      </c>
      <c r="E32" s="21">
        <v>3.7240000000000002</v>
      </c>
      <c r="F32" s="21"/>
      <c r="G32" s="22">
        <f t="shared" si="0"/>
        <v>336.2</v>
      </c>
      <c r="H32" s="22">
        <f t="shared" si="1"/>
        <v>93.100000000000009</v>
      </c>
    </row>
  </sheetData>
  <mergeCells count="3">
    <mergeCell ref="A1:H1"/>
    <mergeCell ref="D2:E2"/>
    <mergeCell ref="G2:H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MJ32"/>
  <sheetViews>
    <sheetView zoomScale="107" zoomScaleNormal="107" workbookViewId="0">
      <selection sqref="A1:H1"/>
    </sheetView>
  </sheetViews>
  <sheetFormatPr defaultColWidth="11.5546875" defaultRowHeight="13.2" x14ac:dyDescent="0.25"/>
  <cols>
    <col min="1" max="1" width="11.5546875" style="15"/>
    <col min="2" max="2" width="15.5546875" style="15" customWidth="1"/>
    <col min="3" max="3" width="25.21875" style="15" customWidth="1"/>
    <col min="4" max="4" width="17.77734375" style="14" customWidth="1"/>
    <col min="5" max="6" width="11.5546875" style="14"/>
    <col min="7" max="7" width="19.21875" style="14" customWidth="1"/>
    <col min="8" max="8" width="19.6640625" style="14" customWidth="1"/>
    <col min="9" max="1024" width="11.5546875" style="14"/>
  </cols>
  <sheetData>
    <row r="1" spans="1:8" ht="30.75" customHeight="1" x14ac:dyDescent="0.25">
      <c r="A1" s="134" t="s">
        <v>2657</v>
      </c>
      <c r="B1" s="134"/>
      <c r="C1" s="134"/>
      <c r="D1" s="134"/>
      <c r="E1" s="134"/>
      <c r="F1" s="134"/>
      <c r="G1" s="134"/>
      <c r="H1" s="134"/>
    </row>
    <row r="2" spans="1:8" x14ac:dyDescent="0.25">
      <c r="A2" s="16"/>
      <c r="B2" s="16"/>
      <c r="C2" s="16"/>
      <c r="D2" s="135" t="s">
        <v>137</v>
      </c>
      <c r="E2" s="135"/>
      <c r="G2" s="135" t="s">
        <v>138</v>
      </c>
      <c r="H2" s="135"/>
    </row>
    <row r="3" spans="1:8" x14ac:dyDescent="0.25">
      <c r="A3" s="25" t="s">
        <v>139</v>
      </c>
      <c r="B3" s="25" t="s">
        <v>140</v>
      </c>
      <c r="C3" s="25" t="s">
        <v>141</v>
      </c>
      <c r="D3" s="26" t="s">
        <v>142</v>
      </c>
      <c r="E3" s="26" t="s">
        <v>4</v>
      </c>
      <c r="F3" s="27"/>
      <c r="G3" s="26" t="s">
        <v>143</v>
      </c>
      <c r="H3" s="26" t="s">
        <v>144</v>
      </c>
    </row>
    <row r="4" spans="1:8" x14ac:dyDescent="0.25">
      <c r="A4" s="23" t="s">
        <v>80</v>
      </c>
      <c r="B4" s="23" t="s">
        <v>67</v>
      </c>
      <c r="C4" s="23" t="s">
        <v>145</v>
      </c>
      <c r="D4" s="14">
        <v>22.914999999999999</v>
      </c>
      <c r="E4" s="14">
        <v>9.9459999999999997</v>
      </c>
      <c r="G4" s="14">
        <f t="shared" ref="G4:G32" si="0">D4*25</f>
        <v>572.875</v>
      </c>
      <c r="H4" s="14">
        <f t="shared" ref="H4:H32" si="1">E4*25</f>
        <v>248.65</v>
      </c>
    </row>
    <row r="5" spans="1:8" x14ac:dyDescent="0.25">
      <c r="A5" s="23" t="s">
        <v>80</v>
      </c>
      <c r="B5" s="23" t="s">
        <v>67</v>
      </c>
      <c r="C5" s="23" t="s">
        <v>14</v>
      </c>
      <c r="D5" s="14">
        <v>43.738</v>
      </c>
      <c r="E5" s="14">
        <v>11.99</v>
      </c>
      <c r="G5" s="14">
        <f t="shared" si="0"/>
        <v>1093.45</v>
      </c>
      <c r="H5" s="14">
        <f t="shared" si="1"/>
        <v>299.75</v>
      </c>
    </row>
    <row r="6" spans="1:8" x14ac:dyDescent="0.25">
      <c r="A6" s="23" t="s">
        <v>80</v>
      </c>
      <c r="B6" s="23" t="s">
        <v>67</v>
      </c>
      <c r="C6" s="23" t="s">
        <v>13</v>
      </c>
      <c r="D6" s="14">
        <v>78.966999999999999</v>
      </c>
      <c r="E6" s="14">
        <v>23.039000000000001</v>
      </c>
      <c r="G6" s="14">
        <f t="shared" si="0"/>
        <v>1974.175</v>
      </c>
      <c r="H6" s="14">
        <f t="shared" si="1"/>
        <v>575.97500000000002</v>
      </c>
    </row>
    <row r="7" spans="1:8" x14ac:dyDescent="0.25">
      <c r="A7" s="23" t="s">
        <v>80</v>
      </c>
      <c r="B7" s="23" t="s">
        <v>67</v>
      </c>
      <c r="C7" s="23" t="s">
        <v>12</v>
      </c>
      <c r="D7" s="14">
        <v>94.923000000000002</v>
      </c>
      <c r="E7" s="14">
        <v>37.433</v>
      </c>
      <c r="G7" s="14">
        <f t="shared" si="0"/>
        <v>2373.0749999999998</v>
      </c>
      <c r="H7" s="14">
        <f t="shared" si="1"/>
        <v>935.82500000000005</v>
      </c>
    </row>
    <row r="8" spans="1:8" x14ac:dyDescent="0.25">
      <c r="A8" s="23" t="s">
        <v>80</v>
      </c>
      <c r="B8" s="23" t="s">
        <v>67</v>
      </c>
      <c r="C8" s="23" t="s">
        <v>11</v>
      </c>
      <c r="D8" s="14">
        <v>25.812999999999999</v>
      </c>
      <c r="E8" s="14">
        <v>10.958</v>
      </c>
      <c r="G8" s="14">
        <f t="shared" si="0"/>
        <v>645.32499999999993</v>
      </c>
      <c r="H8" s="14">
        <f t="shared" si="1"/>
        <v>273.95</v>
      </c>
    </row>
    <row r="9" spans="1:8" x14ac:dyDescent="0.25">
      <c r="A9" s="23" t="s">
        <v>80</v>
      </c>
      <c r="B9" s="23" t="s">
        <v>67</v>
      </c>
      <c r="C9" s="23" t="s">
        <v>10</v>
      </c>
      <c r="D9" s="14">
        <v>45.122999999999998</v>
      </c>
      <c r="E9" s="14">
        <v>16.43</v>
      </c>
      <c r="G9" s="14">
        <f t="shared" si="0"/>
        <v>1128.075</v>
      </c>
      <c r="H9" s="14">
        <f t="shared" si="1"/>
        <v>410.75</v>
      </c>
    </row>
    <row r="10" spans="1:8" x14ac:dyDescent="0.25">
      <c r="A10" s="23" t="s">
        <v>80</v>
      </c>
      <c r="B10" s="23" t="s">
        <v>67</v>
      </c>
      <c r="C10" s="23" t="s">
        <v>8</v>
      </c>
      <c r="D10" s="14">
        <v>33.027999999999999</v>
      </c>
      <c r="E10" s="14">
        <v>20.071999999999999</v>
      </c>
      <c r="G10" s="14">
        <f t="shared" si="0"/>
        <v>825.69999999999993</v>
      </c>
      <c r="H10" s="14">
        <f t="shared" si="1"/>
        <v>501.79999999999995</v>
      </c>
    </row>
    <row r="11" spans="1:8" x14ac:dyDescent="0.25">
      <c r="A11" s="23" t="s">
        <v>80</v>
      </c>
      <c r="B11" s="23" t="s">
        <v>67</v>
      </c>
      <c r="C11" s="23" t="s">
        <v>7</v>
      </c>
      <c r="D11" s="14">
        <v>30.178000000000001</v>
      </c>
      <c r="E11" s="14">
        <v>9.7949999999999999</v>
      </c>
      <c r="G11" s="14">
        <f t="shared" si="0"/>
        <v>754.45</v>
      </c>
      <c r="H11" s="14">
        <f t="shared" si="1"/>
        <v>244.875</v>
      </c>
    </row>
    <row r="12" spans="1:8" x14ac:dyDescent="0.25">
      <c r="A12" s="23" t="s">
        <v>80</v>
      </c>
      <c r="B12" s="23" t="s">
        <v>67</v>
      </c>
      <c r="C12" s="23" t="s">
        <v>15</v>
      </c>
      <c r="D12" s="14">
        <v>71.266000000000005</v>
      </c>
      <c r="E12" s="14">
        <v>11.851000000000001</v>
      </c>
      <c r="G12" s="14">
        <f t="shared" si="0"/>
        <v>1781.65</v>
      </c>
      <c r="H12" s="14">
        <f t="shared" si="1"/>
        <v>296.27500000000003</v>
      </c>
    </row>
    <row r="13" spans="1:8" x14ac:dyDescent="0.25">
      <c r="A13" s="23" t="s">
        <v>80</v>
      </c>
      <c r="B13" s="23" t="s">
        <v>67</v>
      </c>
      <c r="C13" s="23" t="s">
        <v>16</v>
      </c>
      <c r="D13" s="14">
        <v>-35.753999999999998</v>
      </c>
      <c r="E13" s="14">
        <v>25.260999999999999</v>
      </c>
      <c r="G13" s="14">
        <f t="shared" si="0"/>
        <v>-893.84999999999991</v>
      </c>
      <c r="H13" s="14">
        <f t="shared" si="1"/>
        <v>631.52499999999998</v>
      </c>
    </row>
    <row r="14" spans="1:8" x14ac:dyDescent="0.25">
      <c r="A14" s="23" t="s">
        <v>80</v>
      </c>
      <c r="B14" s="23" t="s">
        <v>67</v>
      </c>
      <c r="C14" s="23" t="s">
        <v>146</v>
      </c>
      <c r="D14" s="14">
        <v>47.021999999999998</v>
      </c>
      <c r="E14" s="14">
        <v>30.548999999999999</v>
      </c>
      <c r="G14" s="14">
        <f t="shared" si="0"/>
        <v>1175.55</v>
      </c>
      <c r="H14" s="14">
        <f t="shared" si="1"/>
        <v>763.72500000000002</v>
      </c>
    </row>
    <row r="15" spans="1:8" x14ac:dyDescent="0.25">
      <c r="A15" s="23" t="s">
        <v>80</v>
      </c>
      <c r="B15" s="23" t="s">
        <v>67</v>
      </c>
      <c r="C15" s="23" t="s">
        <v>147</v>
      </c>
      <c r="D15" s="14">
        <v>31.715</v>
      </c>
      <c r="E15" s="14">
        <v>5.9660000000000002</v>
      </c>
      <c r="G15" s="14">
        <f t="shared" si="0"/>
        <v>792.875</v>
      </c>
      <c r="H15" s="14">
        <f t="shared" si="1"/>
        <v>149.15</v>
      </c>
    </row>
    <row r="16" spans="1:8" x14ac:dyDescent="0.25">
      <c r="A16" s="23" t="s">
        <v>80</v>
      </c>
      <c r="B16" s="23" t="s">
        <v>67</v>
      </c>
      <c r="C16" s="23" t="s">
        <v>148</v>
      </c>
      <c r="D16" s="14">
        <v>28.855</v>
      </c>
      <c r="E16" s="14">
        <v>23.835999999999999</v>
      </c>
      <c r="G16" s="14">
        <f t="shared" si="0"/>
        <v>721.375</v>
      </c>
      <c r="H16" s="14">
        <f t="shared" si="1"/>
        <v>595.9</v>
      </c>
    </row>
    <row r="17" spans="1:8" x14ac:dyDescent="0.25">
      <c r="A17" s="23" t="s">
        <v>80</v>
      </c>
      <c r="B17" s="23" t="s">
        <v>67</v>
      </c>
      <c r="C17" s="23" t="s">
        <v>149</v>
      </c>
      <c r="D17" s="14">
        <v>85.572999999999993</v>
      </c>
      <c r="E17" s="14">
        <v>20.114000000000001</v>
      </c>
      <c r="G17" s="14">
        <f t="shared" si="0"/>
        <v>2139.3249999999998</v>
      </c>
      <c r="H17" s="14">
        <f t="shared" si="1"/>
        <v>502.85</v>
      </c>
    </row>
    <row r="18" spans="1:8" x14ac:dyDescent="0.25">
      <c r="A18" s="23" t="s">
        <v>80</v>
      </c>
      <c r="B18" s="23" t="s">
        <v>67</v>
      </c>
      <c r="C18" s="23" t="s">
        <v>150</v>
      </c>
      <c r="D18" s="14">
        <v>58.540999999999997</v>
      </c>
      <c r="E18" s="14">
        <v>21.081</v>
      </c>
      <c r="G18" s="14">
        <f t="shared" si="0"/>
        <v>1463.5249999999999</v>
      </c>
      <c r="H18" s="14">
        <f t="shared" si="1"/>
        <v>527.02499999999998</v>
      </c>
    </row>
    <row r="19" spans="1:8" x14ac:dyDescent="0.25">
      <c r="A19" s="23" t="s">
        <v>80</v>
      </c>
      <c r="B19" s="23" t="s">
        <v>67</v>
      </c>
      <c r="C19" s="23" t="s">
        <v>151</v>
      </c>
      <c r="D19" s="14">
        <v>58.283999999999999</v>
      </c>
      <c r="E19" s="14">
        <v>24.282</v>
      </c>
      <c r="G19" s="14">
        <f t="shared" si="0"/>
        <v>1457.1</v>
      </c>
      <c r="H19" s="14">
        <f t="shared" si="1"/>
        <v>607.04999999999995</v>
      </c>
    </row>
    <row r="20" spans="1:8" x14ac:dyDescent="0.25">
      <c r="A20" s="23" t="s">
        <v>80</v>
      </c>
      <c r="B20" s="23" t="s">
        <v>67</v>
      </c>
      <c r="C20" s="23" t="s">
        <v>152</v>
      </c>
      <c r="D20" s="14">
        <v>74.781999999999996</v>
      </c>
      <c r="E20" s="14">
        <v>48.639000000000003</v>
      </c>
      <c r="G20" s="14">
        <f t="shared" si="0"/>
        <v>1869.55</v>
      </c>
      <c r="H20" s="14">
        <f t="shared" si="1"/>
        <v>1215.9750000000001</v>
      </c>
    </row>
    <row r="21" spans="1:8" x14ac:dyDescent="0.25">
      <c r="A21" s="23" t="s">
        <v>80</v>
      </c>
      <c r="B21" s="23" t="s">
        <v>67</v>
      </c>
      <c r="C21" s="23" t="s">
        <v>153</v>
      </c>
      <c r="D21" s="14">
        <v>71.164000000000001</v>
      </c>
      <c r="E21" s="14">
        <v>28.103000000000002</v>
      </c>
      <c r="G21" s="14">
        <f t="shared" si="0"/>
        <v>1779.1000000000001</v>
      </c>
      <c r="H21" s="14">
        <f t="shared" si="1"/>
        <v>702.57500000000005</v>
      </c>
    </row>
    <row r="22" spans="1:8" x14ac:dyDescent="0.25">
      <c r="A22" s="23" t="s">
        <v>80</v>
      </c>
      <c r="B22" s="23" t="s">
        <v>67</v>
      </c>
      <c r="C22" s="23" t="s">
        <v>154</v>
      </c>
      <c r="D22" s="14">
        <v>276.18200000000002</v>
      </c>
      <c r="E22" s="14">
        <v>242.066</v>
      </c>
      <c r="G22" s="14">
        <f t="shared" si="0"/>
        <v>6904.55</v>
      </c>
      <c r="H22" s="14">
        <f t="shared" si="1"/>
        <v>6051.65</v>
      </c>
    </row>
    <row r="23" spans="1:8" x14ac:dyDescent="0.25">
      <c r="A23" s="23" t="s">
        <v>80</v>
      </c>
      <c r="B23" s="23" t="s">
        <v>67</v>
      </c>
      <c r="C23" s="23" t="s">
        <v>155</v>
      </c>
      <c r="D23" s="14">
        <v>34.277000000000001</v>
      </c>
      <c r="E23" s="14">
        <v>14.244</v>
      </c>
      <c r="G23" s="14">
        <f t="shared" si="0"/>
        <v>856.92500000000007</v>
      </c>
      <c r="H23" s="14">
        <f t="shared" si="1"/>
        <v>356.1</v>
      </c>
    </row>
    <row r="24" spans="1:8" x14ac:dyDescent="0.25">
      <c r="A24" s="23" t="s">
        <v>80</v>
      </c>
      <c r="B24" s="23" t="s">
        <v>67</v>
      </c>
      <c r="C24" s="23" t="s">
        <v>156</v>
      </c>
      <c r="D24" s="14">
        <v>122.593</v>
      </c>
      <c r="E24" s="14">
        <v>75.55</v>
      </c>
      <c r="G24" s="14">
        <f t="shared" si="0"/>
        <v>3064.8250000000003</v>
      </c>
      <c r="H24" s="14">
        <f t="shared" si="1"/>
        <v>1888.75</v>
      </c>
    </row>
    <row r="25" spans="1:8" x14ac:dyDescent="0.25">
      <c r="A25" s="23" t="s">
        <v>80</v>
      </c>
      <c r="B25" s="23" t="s">
        <v>67</v>
      </c>
      <c r="C25" s="23" t="s">
        <v>157</v>
      </c>
      <c r="D25" s="14">
        <v>-3.86</v>
      </c>
      <c r="E25" s="14">
        <v>33.667999999999999</v>
      </c>
      <c r="G25" s="14">
        <f t="shared" si="0"/>
        <v>-96.5</v>
      </c>
      <c r="H25" s="14">
        <f t="shared" si="1"/>
        <v>841.69999999999993</v>
      </c>
    </row>
    <row r="26" spans="1:8" x14ac:dyDescent="0.25">
      <c r="A26" s="23" t="s">
        <v>80</v>
      </c>
      <c r="B26" s="23" t="s">
        <v>67</v>
      </c>
      <c r="C26" s="23" t="s">
        <v>158</v>
      </c>
      <c r="D26" s="14">
        <v>83.617000000000004</v>
      </c>
      <c r="E26" s="14">
        <v>25.283000000000001</v>
      </c>
      <c r="G26" s="14">
        <f t="shared" si="0"/>
        <v>2090.4250000000002</v>
      </c>
      <c r="H26" s="14">
        <f t="shared" si="1"/>
        <v>632.07500000000005</v>
      </c>
    </row>
    <row r="27" spans="1:8" x14ac:dyDescent="0.25">
      <c r="A27" s="23" t="s">
        <v>80</v>
      </c>
      <c r="B27" s="23" t="s">
        <v>67</v>
      </c>
      <c r="C27" s="23" t="s">
        <v>159</v>
      </c>
      <c r="D27" s="14">
        <v>33.167999999999999</v>
      </c>
      <c r="E27" s="14">
        <v>24.391999999999999</v>
      </c>
      <c r="G27" s="14">
        <f t="shared" si="0"/>
        <v>829.19999999999993</v>
      </c>
      <c r="H27" s="14">
        <f t="shared" si="1"/>
        <v>609.79999999999995</v>
      </c>
    </row>
    <row r="28" spans="1:8" x14ac:dyDescent="0.25">
      <c r="A28" s="23" t="s">
        <v>80</v>
      </c>
      <c r="B28" s="23" t="s">
        <v>67</v>
      </c>
      <c r="C28" s="23" t="s">
        <v>160</v>
      </c>
      <c r="D28" s="14">
        <v>46.945</v>
      </c>
      <c r="E28" s="14">
        <v>23.376000000000001</v>
      </c>
      <c r="G28" s="14">
        <f t="shared" si="0"/>
        <v>1173.625</v>
      </c>
      <c r="H28" s="14">
        <f t="shared" si="1"/>
        <v>584.4</v>
      </c>
    </row>
    <row r="29" spans="1:8" x14ac:dyDescent="0.25">
      <c r="A29" s="23" t="s">
        <v>80</v>
      </c>
      <c r="B29" s="23" t="s">
        <v>67</v>
      </c>
      <c r="C29" s="23" t="s">
        <v>161</v>
      </c>
      <c r="D29" s="14">
        <v>52.454000000000001</v>
      </c>
      <c r="E29" s="14">
        <v>22.605</v>
      </c>
      <c r="G29" s="14">
        <f t="shared" si="0"/>
        <v>1311.35</v>
      </c>
      <c r="H29" s="14">
        <f t="shared" si="1"/>
        <v>565.125</v>
      </c>
    </row>
    <row r="30" spans="1:8" x14ac:dyDescent="0.25">
      <c r="A30" s="23" t="s">
        <v>80</v>
      </c>
      <c r="B30" s="23" t="s">
        <v>67</v>
      </c>
      <c r="C30" s="23" t="s">
        <v>162</v>
      </c>
      <c r="D30" s="14">
        <v>33.106999999999999</v>
      </c>
      <c r="E30" s="14">
        <v>10.973000000000001</v>
      </c>
      <c r="G30" s="14">
        <f t="shared" si="0"/>
        <v>827.67499999999995</v>
      </c>
      <c r="H30" s="14">
        <f t="shared" si="1"/>
        <v>274.32500000000005</v>
      </c>
    </row>
    <row r="31" spans="1:8" x14ac:dyDescent="0.25">
      <c r="A31" s="23" t="s">
        <v>80</v>
      </c>
      <c r="B31" s="23" t="s">
        <v>67</v>
      </c>
      <c r="C31" s="23" t="s">
        <v>163</v>
      </c>
      <c r="D31" s="14">
        <v>22.202999999999999</v>
      </c>
      <c r="E31" s="14">
        <v>13.436999999999999</v>
      </c>
      <c r="G31" s="14">
        <f t="shared" si="0"/>
        <v>555.07499999999993</v>
      </c>
      <c r="H31" s="14">
        <f t="shared" si="1"/>
        <v>335.92500000000001</v>
      </c>
    </row>
    <row r="32" spans="1:8" x14ac:dyDescent="0.25">
      <c r="A32" s="23" t="s">
        <v>80</v>
      </c>
      <c r="B32" s="23" t="s">
        <v>67</v>
      </c>
      <c r="C32" s="23" t="s">
        <v>164</v>
      </c>
      <c r="D32" s="14">
        <v>16.734999999999999</v>
      </c>
      <c r="E32" s="14">
        <v>11.627000000000001</v>
      </c>
      <c r="G32" s="14">
        <f t="shared" si="0"/>
        <v>418.375</v>
      </c>
      <c r="H32" s="14">
        <f t="shared" si="1"/>
        <v>290.67500000000001</v>
      </c>
    </row>
  </sheetData>
  <mergeCells count="3">
    <mergeCell ref="A1:H1"/>
    <mergeCell ref="D2:E2"/>
    <mergeCell ref="G2:H2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8"/>
  <sheetViews>
    <sheetView zoomScaleNormal="100" workbookViewId="0">
      <selection activeCell="I31" sqref="I31"/>
    </sheetView>
  </sheetViews>
  <sheetFormatPr defaultColWidth="8.77734375" defaultRowHeight="13.2" x14ac:dyDescent="0.25"/>
  <cols>
    <col min="1" max="1" width="61.5546875" customWidth="1"/>
  </cols>
  <sheetData>
    <row r="1" spans="1:6" ht="33" customHeight="1" x14ac:dyDescent="0.25">
      <c r="A1" s="136" t="s">
        <v>2658</v>
      </c>
      <c r="B1" s="136"/>
      <c r="C1" s="136"/>
      <c r="D1" s="136"/>
      <c r="E1" s="136"/>
      <c r="F1" s="136"/>
    </row>
    <row r="2" spans="1:6" x14ac:dyDescent="0.25">
      <c r="A2" s="69" t="s">
        <v>390</v>
      </c>
      <c r="B2" s="69" t="s">
        <v>218</v>
      </c>
      <c r="C2" s="69" t="s">
        <v>210</v>
      </c>
      <c r="D2" s="69" t="s">
        <v>211</v>
      </c>
      <c r="E2" s="69" t="s">
        <v>391</v>
      </c>
      <c r="F2" s="69" t="s">
        <v>392</v>
      </c>
    </row>
    <row r="3" spans="1:6" x14ac:dyDescent="0.25">
      <c r="A3" s="70" t="s">
        <v>393</v>
      </c>
      <c r="B3" s="70">
        <v>4548822</v>
      </c>
      <c r="C3" s="70">
        <v>4548822</v>
      </c>
      <c r="D3" s="70">
        <v>4548822</v>
      </c>
      <c r="E3" s="70">
        <v>4548822</v>
      </c>
      <c r="F3" s="70">
        <v>4548822</v>
      </c>
    </row>
    <row r="4" spans="1:6" x14ac:dyDescent="0.25">
      <c r="A4" s="70" t="s">
        <v>394</v>
      </c>
      <c r="B4" s="70">
        <v>4829855</v>
      </c>
      <c r="C4" s="70">
        <v>4829855</v>
      </c>
      <c r="D4" s="70">
        <v>4829855</v>
      </c>
      <c r="E4" s="70">
        <v>4829855</v>
      </c>
      <c r="F4" s="70">
        <v>4829855</v>
      </c>
    </row>
    <row r="5" spans="1:6" x14ac:dyDescent="0.25">
      <c r="A5" s="70" t="s">
        <v>395</v>
      </c>
      <c r="B5" s="70">
        <v>4840898</v>
      </c>
      <c r="C5" s="70">
        <v>4840898</v>
      </c>
      <c r="D5" s="70">
        <v>4840898</v>
      </c>
      <c r="E5" s="70">
        <v>4840898</v>
      </c>
      <c r="F5" s="70">
        <v>4840898</v>
      </c>
    </row>
    <row r="6" spans="1:6" x14ac:dyDescent="0.25">
      <c r="A6" s="70" t="s">
        <v>396</v>
      </c>
      <c r="B6" s="70">
        <v>90895</v>
      </c>
      <c r="C6" s="70">
        <v>40749</v>
      </c>
      <c r="D6" s="70">
        <v>6220</v>
      </c>
      <c r="E6" s="70">
        <v>11178</v>
      </c>
      <c r="F6" s="70">
        <v>43822</v>
      </c>
    </row>
    <row r="7" spans="1:6" x14ac:dyDescent="0.25">
      <c r="A7" s="70" t="s">
        <v>397</v>
      </c>
      <c r="B7" s="70">
        <v>90895</v>
      </c>
      <c r="C7" s="70">
        <v>40749</v>
      </c>
      <c r="D7" s="70">
        <v>6220</v>
      </c>
      <c r="E7" s="70">
        <v>11178</v>
      </c>
      <c r="F7" s="70">
        <v>43822</v>
      </c>
    </row>
    <row r="8" spans="1:6" x14ac:dyDescent="0.25">
      <c r="A8" s="70" t="s">
        <v>398</v>
      </c>
      <c r="B8" s="70">
        <v>1572</v>
      </c>
      <c r="C8" s="70">
        <v>430</v>
      </c>
      <c r="D8" s="70">
        <v>72</v>
      </c>
      <c r="E8" s="70">
        <v>69</v>
      </c>
      <c r="F8" s="70">
        <v>9012</v>
      </c>
    </row>
    <row r="9" spans="1:6" x14ac:dyDescent="0.25">
      <c r="A9" s="70" t="s">
        <v>399</v>
      </c>
      <c r="B9" s="70">
        <v>1998</v>
      </c>
      <c r="C9" s="70">
        <v>820</v>
      </c>
      <c r="D9" s="70">
        <v>145</v>
      </c>
      <c r="E9" s="70">
        <v>110</v>
      </c>
      <c r="F9" s="70">
        <v>6739</v>
      </c>
    </row>
    <row r="10" spans="1:6" x14ac:dyDescent="0.25">
      <c r="A10" s="70" t="s">
        <v>400</v>
      </c>
      <c r="B10" s="70">
        <v>1871</v>
      </c>
      <c r="C10" s="70">
        <v>789</v>
      </c>
      <c r="D10" s="70">
        <v>138</v>
      </c>
      <c r="E10" s="70">
        <v>110</v>
      </c>
      <c r="F10" s="70">
        <v>6326</v>
      </c>
    </row>
    <row r="11" spans="1:6" x14ac:dyDescent="0.25">
      <c r="A11" s="70" t="s">
        <v>401</v>
      </c>
      <c r="B11" s="70">
        <v>518</v>
      </c>
      <c r="C11" s="70">
        <v>257</v>
      </c>
      <c r="D11" s="70">
        <v>66</v>
      </c>
      <c r="E11" s="70">
        <v>62</v>
      </c>
      <c r="F11" s="70">
        <v>7339</v>
      </c>
    </row>
    <row r="12" spans="1:6" x14ac:dyDescent="0.25">
      <c r="A12" s="70" t="s">
        <v>402</v>
      </c>
      <c r="B12" s="70">
        <v>1019</v>
      </c>
      <c r="C12" s="70">
        <v>493</v>
      </c>
      <c r="D12" s="70">
        <v>139</v>
      </c>
      <c r="E12" s="70">
        <v>100</v>
      </c>
      <c r="F12" s="70">
        <v>4954</v>
      </c>
    </row>
    <row r="13" spans="1:6" x14ac:dyDescent="0.25">
      <c r="A13" s="70" t="s">
        <v>403</v>
      </c>
      <c r="B13" s="70">
        <v>939</v>
      </c>
      <c r="C13" s="70">
        <v>470</v>
      </c>
      <c r="D13" s="70">
        <v>132</v>
      </c>
      <c r="E13" s="70">
        <v>100</v>
      </c>
      <c r="F13" s="70">
        <v>4595</v>
      </c>
    </row>
    <row r="14" spans="1:6" x14ac:dyDescent="0.25">
      <c r="A14" s="70" t="s">
        <v>404</v>
      </c>
      <c r="B14" s="70">
        <v>0.67048300000000005</v>
      </c>
      <c r="C14" s="70">
        <v>0.40232600000000002</v>
      </c>
      <c r="D14" s="70">
        <v>8.3333299999999999E-2</v>
      </c>
      <c r="E14" s="70">
        <v>0.101449</v>
      </c>
      <c r="F14" s="70">
        <v>0.185641</v>
      </c>
    </row>
    <row r="15" spans="1:6" x14ac:dyDescent="0.25">
      <c r="A15" s="70" t="s">
        <v>405</v>
      </c>
      <c r="B15" s="70">
        <v>0.48998999999999998</v>
      </c>
      <c r="C15" s="70">
        <v>0.39878000000000002</v>
      </c>
      <c r="D15" s="70">
        <v>4.1379300000000001E-2</v>
      </c>
      <c r="E15" s="70">
        <v>9.0909100000000007E-2</v>
      </c>
      <c r="F15" s="70">
        <v>0.264876</v>
      </c>
    </row>
    <row r="16" spans="1:6" x14ac:dyDescent="0.25">
      <c r="A16" s="70" t="s">
        <v>406</v>
      </c>
      <c r="B16" s="70">
        <v>0.49812899999999999</v>
      </c>
      <c r="C16" s="70">
        <v>0.40430899999999997</v>
      </c>
      <c r="D16" s="70">
        <v>4.3478299999999998E-2</v>
      </c>
      <c r="E16" s="70">
        <v>9.0909100000000007E-2</v>
      </c>
      <c r="F16" s="70">
        <v>0.27363300000000002</v>
      </c>
    </row>
    <row r="17" spans="1:6" x14ac:dyDescent="0.25">
      <c r="A17" s="70" t="s">
        <v>407</v>
      </c>
      <c r="B17" s="70">
        <v>67.048299999999998</v>
      </c>
      <c r="C17" s="70">
        <v>40.232599999999998</v>
      </c>
      <c r="D17" s="70">
        <v>8.3333300000000001</v>
      </c>
      <c r="E17" s="70">
        <v>10.1449</v>
      </c>
      <c r="F17" s="70">
        <v>18.5641</v>
      </c>
    </row>
    <row r="18" spans="1:6" x14ac:dyDescent="0.25">
      <c r="A18" s="70" t="s">
        <v>408</v>
      </c>
      <c r="B18" s="70">
        <v>48.999000000000002</v>
      </c>
      <c r="C18" s="70">
        <v>39.878</v>
      </c>
      <c r="D18" s="70">
        <v>4.1379299999999999</v>
      </c>
      <c r="E18" s="70">
        <v>9.0909099999999992</v>
      </c>
      <c r="F18" s="70">
        <v>26.4876</v>
      </c>
    </row>
    <row r="19" spans="1:6" x14ac:dyDescent="0.25">
      <c r="A19" s="70" t="s">
        <v>409</v>
      </c>
      <c r="B19" s="70">
        <v>49.812899999999999</v>
      </c>
      <c r="C19" s="70">
        <v>40.430900000000001</v>
      </c>
      <c r="D19" s="70">
        <v>4.3478300000000001</v>
      </c>
      <c r="E19" s="70">
        <v>9.0909099999999992</v>
      </c>
      <c r="F19" s="70">
        <v>27.363299999999999</v>
      </c>
    </row>
    <row r="20" spans="1:6" x14ac:dyDescent="0.25">
      <c r="A20" s="70" t="s">
        <v>410</v>
      </c>
      <c r="B20" s="70">
        <v>5.6988799999999999E-3</v>
      </c>
      <c r="C20" s="70">
        <v>6.3068999999999998E-3</v>
      </c>
      <c r="D20" s="70">
        <v>1.0610899999999999E-2</v>
      </c>
      <c r="E20" s="70">
        <v>5.5466100000000004E-3</v>
      </c>
      <c r="F20" s="70">
        <v>0.16747300000000001</v>
      </c>
    </row>
    <row r="21" spans="1:6" x14ac:dyDescent="0.25">
      <c r="A21" s="70" t="s">
        <v>411</v>
      </c>
      <c r="B21" s="70">
        <v>1.1210700000000001E-2</v>
      </c>
      <c r="C21" s="70">
        <v>1.20985E-2</v>
      </c>
      <c r="D21" s="70">
        <v>2.23473E-2</v>
      </c>
      <c r="E21" s="70">
        <v>8.94614E-3</v>
      </c>
      <c r="F21" s="70">
        <v>0.113048</v>
      </c>
    </row>
    <row r="22" spans="1:6" x14ac:dyDescent="0.25">
      <c r="A22" s="70" t="s">
        <v>412</v>
      </c>
      <c r="B22" s="70">
        <v>1.0330600000000001E-2</v>
      </c>
      <c r="C22" s="70">
        <v>1.1534000000000001E-2</v>
      </c>
      <c r="D22" s="70">
        <v>2.1221899999999998E-2</v>
      </c>
      <c r="E22" s="70">
        <v>8.94614E-3</v>
      </c>
      <c r="F22" s="70">
        <v>0.104856</v>
      </c>
    </row>
    <row r="23" spans="1:6" x14ac:dyDescent="0.25">
      <c r="A23" s="70" t="s">
        <v>413</v>
      </c>
      <c r="B23" s="70">
        <v>0.56988799999999995</v>
      </c>
      <c r="C23" s="70">
        <v>0.63068999999999997</v>
      </c>
      <c r="D23" s="70">
        <v>1.0610900000000001</v>
      </c>
      <c r="E23" s="70">
        <v>0.55466099999999996</v>
      </c>
      <c r="F23" s="70">
        <v>16.747299999999999</v>
      </c>
    </row>
    <row r="24" spans="1:6" x14ac:dyDescent="0.25">
      <c r="A24" s="70" t="s">
        <v>414</v>
      </c>
      <c r="B24" s="70">
        <v>1.12107</v>
      </c>
      <c r="C24" s="70">
        <v>1.2098500000000001</v>
      </c>
      <c r="D24" s="70">
        <v>2.2347299999999999</v>
      </c>
      <c r="E24" s="70">
        <v>0.89461400000000002</v>
      </c>
      <c r="F24" s="70">
        <v>11.3048</v>
      </c>
    </row>
    <row r="25" spans="1:6" x14ac:dyDescent="0.25">
      <c r="A25" s="70" t="s">
        <v>415</v>
      </c>
      <c r="B25" s="70">
        <v>1.0330600000000001</v>
      </c>
      <c r="C25" s="70">
        <v>1.1534</v>
      </c>
      <c r="D25" s="70">
        <v>2.1221899999999998</v>
      </c>
      <c r="E25" s="70">
        <v>0.89461400000000002</v>
      </c>
      <c r="F25" s="70">
        <v>10.4856</v>
      </c>
    </row>
    <row r="26" spans="1:6" x14ac:dyDescent="0.25">
      <c r="A26" s="70" t="s">
        <v>416</v>
      </c>
      <c r="B26" s="70">
        <v>5.6988799999999999E-3</v>
      </c>
      <c r="C26" s="70">
        <v>6.3068999999999998E-3</v>
      </c>
      <c r="D26" s="70">
        <v>1.0610899999999999E-2</v>
      </c>
      <c r="E26" s="70">
        <v>5.5466100000000004E-3</v>
      </c>
      <c r="F26" s="70">
        <v>0.16747300000000001</v>
      </c>
    </row>
    <row r="27" spans="1:6" x14ac:dyDescent="0.25">
      <c r="A27" s="70" t="s">
        <v>417</v>
      </c>
      <c r="B27" s="70">
        <v>1.1210700000000001E-2</v>
      </c>
      <c r="C27" s="70">
        <v>1.20985E-2</v>
      </c>
      <c r="D27" s="70">
        <v>2.23473E-2</v>
      </c>
      <c r="E27" s="70">
        <v>8.94614E-3</v>
      </c>
      <c r="F27" s="70">
        <v>0.113048</v>
      </c>
    </row>
    <row r="28" spans="1:6" x14ac:dyDescent="0.25">
      <c r="A28" s="70" t="s">
        <v>418</v>
      </c>
      <c r="B28" s="70">
        <v>1.0330600000000001E-2</v>
      </c>
      <c r="C28" s="70">
        <v>1.1534000000000001E-2</v>
      </c>
      <c r="D28" s="70">
        <v>2.1221899999999998E-2</v>
      </c>
      <c r="E28" s="70">
        <v>8.94614E-3</v>
      </c>
      <c r="F28" s="70">
        <v>0.104856</v>
      </c>
    </row>
    <row r="29" spans="1:6" x14ac:dyDescent="0.25">
      <c r="A29" s="70" t="s">
        <v>419</v>
      </c>
      <c r="B29" s="70">
        <v>0.56988799999999995</v>
      </c>
      <c r="C29" s="70">
        <v>0.63068999999999997</v>
      </c>
      <c r="D29" s="70">
        <v>1.0610900000000001</v>
      </c>
      <c r="E29" s="70">
        <v>0.55466099999999996</v>
      </c>
      <c r="F29" s="70">
        <v>16.747299999999999</v>
      </c>
    </row>
    <row r="30" spans="1:6" x14ac:dyDescent="0.25">
      <c r="A30" s="70" t="s">
        <v>420</v>
      </c>
      <c r="B30" s="70">
        <v>1.12107</v>
      </c>
      <c r="C30" s="70">
        <v>1.2098500000000001</v>
      </c>
      <c r="D30" s="70">
        <v>2.2347299999999999</v>
      </c>
      <c r="E30" s="70">
        <v>0.89461400000000002</v>
      </c>
      <c r="F30" s="70">
        <v>11.3048</v>
      </c>
    </row>
    <row r="31" spans="1:6" x14ac:dyDescent="0.25">
      <c r="A31" s="70" t="s">
        <v>421</v>
      </c>
      <c r="B31" s="70">
        <v>1.0330600000000001</v>
      </c>
      <c r="C31" s="70">
        <v>1.1534</v>
      </c>
      <c r="D31" s="70">
        <v>2.1221899999999998</v>
      </c>
      <c r="E31" s="70">
        <v>0.89461400000000002</v>
      </c>
      <c r="F31" s="70">
        <v>10.4856</v>
      </c>
    </row>
    <row r="32" spans="1:6" x14ac:dyDescent="0.25">
      <c r="A32" s="70" t="s">
        <v>422</v>
      </c>
      <c r="B32" s="70">
        <v>28793</v>
      </c>
      <c r="C32" s="70">
        <v>10751</v>
      </c>
      <c r="D32" s="70">
        <v>2919</v>
      </c>
      <c r="E32" s="70">
        <v>2382</v>
      </c>
      <c r="F32" s="70">
        <v>328476</v>
      </c>
    </row>
    <row r="33" spans="1:6" x14ac:dyDescent="0.25">
      <c r="A33" s="70" t="s">
        <v>423</v>
      </c>
      <c r="B33" s="70">
        <v>56052</v>
      </c>
      <c r="C33" s="70">
        <v>19419</v>
      </c>
      <c r="D33" s="70">
        <v>5693</v>
      </c>
      <c r="E33" s="70">
        <v>4114</v>
      </c>
      <c r="F33" s="70">
        <v>200547</v>
      </c>
    </row>
    <row r="34" spans="1:6" x14ac:dyDescent="0.25">
      <c r="A34" s="70" t="s">
        <v>424</v>
      </c>
      <c r="B34" s="70">
        <v>51507</v>
      </c>
      <c r="C34" s="70">
        <v>18445</v>
      </c>
      <c r="D34" s="70">
        <v>5442</v>
      </c>
      <c r="E34" s="70">
        <v>4024</v>
      </c>
      <c r="F34" s="70">
        <v>186017</v>
      </c>
    </row>
    <row r="35" spans="1:6" x14ac:dyDescent="0.25">
      <c r="A35" s="70" t="s">
        <v>425</v>
      </c>
      <c r="B35" s="70">
        <v>55.584899999999998</v>
      </c>
      <c r="C35" s="70">
        <v>41.832700000000003</v>
      </c>
      <c r="D35" s="70">
        <v>44.2273</v>
      </c>
      <c r="E35" s="70">
        <v>38.419400000000003</v>
      </c>
      <c r="F35" s="70">
        <v>44.757599999999996</v>
      </c>
    </row>
    <row r="36" spans="1:6" x14ac:dyDescent="0.25">
      <c r="A36" s="70" t="s">
        <v>426</v>
      </c>
      <c r="B36" s="70">
        <v>55.006900000000002</v>
      </c>
      <c r="C36" s="70">
        <v>39.389499999999998</v>
      </c>
      <c r="D36" s="70">
        <v>40.956800000000001</v>
      </c>
      <c r="E36" s="70">
        <v>41.14</v>
      </c>
      <c r="F36" s="70">
        <v>40.4818</v>
      </c>
    </row>
    <row r="37" spans="1:6" x14ac:dyDescent="0.25">
      <c r="A37" s="70" t="s">
        <v>427</v>
      </c>
      <c r="B37" s="70">
        <v>54.853000000000002</v>
      </c>
      <c r="C37" s="70">
        <v>39.244700000000002</v>
      </c>
      <c r="D37" s="70">
        <v>41.2273</v>
      </c>
      <c r="E37" s="70">
        <v>40.24</v>
      </c>
      <c r="F37" s="70">
        <v>40.482500000000002</v>
      </c>
    </row>
    <row r="38" spans="1:6" x14ac:dyDescent="0.25">
      <c r="A38" s="70" t="s">
        <v>428</v>
      </c>
      <c r="B38" s="70">
        <v>6.3297700000000002E-3</v>
      </c>
      <c r="C38" s="70">
        <v>2.3634699999999999E-3</v>
      </c>
      <c r="D38" s="70">
        <v>6.4170500000000001E-4</v>
      </c>
      <c r="E38" s="70">
        <v>5.2365199999999999E-4</v>
      </c>
      <c r="F38" s="70">
        <v>7.2211200000000003E-2</v>
      </c>
    </row>
    <row r="39" spans="1:6" x14ac:dyDescent="0.25">
      <c r="A39" s="70" t="s">
        <v>429</v>
      </c>
      <c r="B39" s="70">
        <v>1.1605300000000001E-2</v>
      </c>
      <c r="C39" s="70">
        <v>4.0206199999999999E-3</v>
      </c>
      <c r="D39" s="70">
        <v>1.1787099999999999E-3</v>
      </c>
      <c r="E39" s="70">
        <v>8.5178499999999998E-4</v>
      </c>
      <c r="F39" s="70">
        <v>4.1522400000000001E-2</v>
      </c>
    </row>
    <row r="40" spans="1:6" x14ac:dyDescent="0.25">
      <c r="A40" s="70" t="s">
        <v>430</v>
      </c>
      <c r="B40" s="70">
        <v>1.064E-2</v>
      </c>
      <c r="C40" s="70">
        <v>3.8102399999999999E-3</v>
      </c>
      <c r="D40" s="70">
        <v>1.1241700000000001E-3</v>
      </c>
      <c r="E40" s="70">
        <v>8.3125099999999997E-4</v>
      </c>
      <c r="F40" s="70">
        <v>3.8426099999999998E-2</v>
      </c>
    </row>
    <row r="41" spans="1:6" x14ac:dyDescent="0.25">
      <c r="A41" s="70" t="s">
        <v>431</v>
      </c>
      <c r="B41" s="70">
        <v>3.83352E-3</v>
      </c>
      <c r="C41" s="70">
        <v>1.09435E-3</v>
      </c>
      <c r="D41" s="70">
        <v>2.5918799999999999E-4</v>
      </c>
      <c r="E41" s="70">
        <v>2.8556799999999999E-4</v>
      </c>
      <c r="F41" s="70">
        <v>6.6222400000000001E-2</v>
      </c>
    </row>
    <row r="42" spans="1:6" x14ac:dyDescent="0.25">
      <c r="A42" s="70" t="s">
        <v>432</v>
      </c>
      <c r="B42" s="70">
        <v>9.1085599999999999E-3</v>
      </c>
      <c r="C42" s="70">
        <v>2.9162400000000001E-3</v>
      </c>
      <c r="D42" s="70">
        <v>8.6089499999999998E-4</v>
      </c>
      <c r="E42" s="70">
        <v>6.29833E-4</v>
      </c>
      <c r="F42" s="70">
        <v>3.8397599999999997E-2</v>
      </c>
    </row>
    <row r="43" spans="1:6" x14ac:dyDescent="0.25">
      <c r="A43" s="70" t="s">
        <v>433</v>
      </c>
      <c r="B43" s="70">
        <v>8.4916100000000001E-3</v>
      </c>
      <c r="C43" s="70">
        <v>2.7447399999999999E-3</v>
      </c>
      <c r="D43" s="70">
        <v>8.0708199999999998E-4</v>
      </c>
      <c r="E43" s="70">
        <v>6.0980400000000003E-4</v>
      </c>
      <c r="F43" s="70">
        <v>3.5429599999999999E-2</v>
      </c>
    </row>
    <row r="44" spans="1:6" x14ac:dyDescent="0.25">
      <c r="A44" s="70" t="s">
        <v>434</v>
      </c>
      <c r="B44" s="70">
        <v>6.3297700000000002E-3</v>
      </c>
      <c r="C44" s="70">
        <v>2.3634699999999999E-3</v>
      </c>
      <c r="D44" s="70">
        <v>6.4170500000000001E-4</v>
      </c>
      <c r="E44" s="70">
        <v>5.2365199999999999E-4</v>
      </c>
      <c r="F44" s="70">
        <v>7.2211200000000003E-2</v>
      </c>
    </row>
    <row r="45" spans="1:6" x14ac:dyDescent="0.25">
      <c r="A45" s="70" t="s">
        <v>435</v>
      </c>
      <c r="B45" s="70">
        <v>1.1605300000000001E-2</v>
      </c>
      <c r="C45" s="70">
        <v>4.0206199999999999E-3</v>
      </c>
      <c r="D45" s="70">
        <v>1.1787099999999999E-3</v>
      </c>
      <c r="E45" s="70">
        <v>8.5178499999999998E-4</v>
      </c>
      <c r="F45" s="70">
        <v>4.1522400000000001E-2</v>
      </c>
    </row>
    <row r="46" spans="1:6" x14ac:dyDescent="0.25">
      <c r="A46" s="70" t="s">
        <v>436</v>
      </c>
      <c r="B46" s="70">
        <v>1.064E-2</v>
      </c>
      <c r="C46" s="70">
        <v>3.8102399999999999E-3</v>
      </c>
      <c r="D46" s="70">
        <v>1.1241700000000001E-3</v>
      </c>
      <c r="E46" s="70">
        <v>8.3125099999999997E-4</v>
      </c>
      <c r="F46" s="70">
        <v>3.8426099999999998E-2</v>
      </c>
    </row>
    <row r="47" spans="1:6" x14ac:dyDescent="0.25">
      <c r="A47" s="71" t="s">
        <v>437</v>
      </c>
      <c r="B47" s="71">
        <v>0.60563299999999998</v>
      </c>
      <c r="C47" s="71">
        <v>0.46302700000000002</v>
      </c>
      <c r="D47" s="71">
        <v>0.40390500000000001</v>
      </c>
      <c r="E47" s="71">
        <v>0.54533900000000002</v>
      </c>
      <c r="F47" s="71">
        <v>0.91706500000000002</v>
      </c>
    </row>
    <row r="48" spans="1:6" x14ac:dyDescent="0.25">
      <c r="A48" s="71" t="s">
        <v>438</v>
      </c>
      <c r="B48" s="71">
        <v>0.78486199999999995</v>
      </c>
      <c r="C48" s="71">
        <v>0.72532099999999999</v>
      </c>
      <c r="D48" s="71">
        <v>0.73036999999999996</v>
      </c>
      <c r="E48" s="71">
        <v>0.73942699999999995</v>
      </c>
      <c r="F48" s="71">
        <v>0.92474400000000001</v>
      </c>
    </row>
    <row r="49" spans="1:6" x14ac:dyDescent="0.25">
      <c r="A49" s="71" t="s">
        <v>439</v>
      </c>
      <c r="B49" s="71">
        <v>0.79808400000000002</v>
      </c>
      <c r="C49" s="71">
        <v>0.72035899999999997</v>
      </c>
      <c r="D49" s="71">
        <v>0.71793600000000002</v>
      </c>
      <c r="E49" s="71">
        <v>0.73359799999999997</v>
      </c>
      <c r="F49" s="71">
        <v>0.92201900000000003</v>
      </c>
    </row>
    <row r="50" spans="1:6" x14ac:dyDescent="0.25">
      <c r="A50" s="70" t="s">
        <v>440</v>
      </c>
      <c r="B50" s="70">
        <v>6.3242699999999999E-3</v>
      </c>
      <c r="C50" s="70">
        <v>2.35951E-3</v>
      </c>
      <c r="D50" s="70">
        <v>6.4126500000000002E-4</v>
      </c>
      <c r="E50" s="70">
        <v>5.2299300000000003E-4</v>
      </c>
      <c r="F50" s="70">
        <v>7.2205500000000006E-2</v>
      </c>
    </row>
    <row r="51" spans="1:6" x14ac:dyDescent="0.25">
      <c r="A51" s="70" t="s">
        <v>441</v>
      </c>
      <c r="B51" s="70">
        <v>1.1600299999999999E-2</v>
      </c>
      <c r="C51" s="70">
        <v>4.0172999999999997E-3</v>
      </c>
      <c r="D51" s="70">
        <v>1.1783E-3</v>
      </c>
      <c r="E51" s="70">
        <v>8.5033600000000004E-4</v>
      </c>
      <c r="F51" s="70">
        <v>4.1517199999999997E-2</v>
      </c>
    </row>
    <row r="52" spans="1:6" x14ac:dyDescent="0.25">
      <c r="A52" s="70" t="s">
        <v>442</v>
      </c>
      <c r="B52" s="70">
        <v>1.06362E-2</v>
      </c>
      <c r="C52" s="70">
        <v>3.8063200000000002E-3</v>
      </c>
      <c r="D52" s="70">
        <v>1.1237599999999999E-3</v>
      </c>
      <c r="E52" s="70">
        <v>8.2980499999999997E-4</v>
      </c>
      <c r="F52" s="70">
        <v>3.8419500000000002E-2</v>
      </c>
    </row>
    <row r="53" spans="1:6" x14ac:dyDescent="0.25">
      <c r="A53" s="70" t="s">
        <v>443</v>
      </c>
      <c r="B53" s="70">
        <v>1.6497299999999999</v>
      </c>
      <c r="C53" s="70">
        <v>2.1560899999999998</v>
      </c>
      <c r="D53" s="70">
        <v>2.4741300000000002</v>
      </c>
      <c r="E53" s="70">
        <v>1.83141</v>
      </c>
      <c r="F53" s="70">
        <v>1.0903499999999999</v>
      </c>
    </row>
    <row r="54" spans="1:6" x14ac:dyDescent="0.25">
      <c r="A54" s="70" t="s">
        <v>444</v>
      </c>
      <c r="B54" s="70">
        <v>1.2735700000000001</v>
      </c>
      <c r="C54" s="70">
        <v>1.3775599999999999</v>
      </c>
      <c r="D54" s="70">
        <v>1.36869</v>
      </c>
      <c r="E54" s="70">
        <v>1.3501000000000001</v>
      </c>
      <c r="F54" s="70">
        <v>1.08124</v>
      </c>
    </row>
    <row r="55" spans="1:6" x14ac:dyDescent="0.25">
      <c r="A55" s="70" t="s">
        <v>445</v>
      </c>
      <c r="B55" s="70">
        <v>1.2525599999999999</v>
      </c>
      <c r="C55" s="70">
        <v>1.3867700000000001</v>
      </c>
      <c r="D55" s="70">
        <v>1.3923700000000001</v>
      </c>
      <c r="E55" s="70">
        <v>1.36077</v>
      </c>
      <c r="F55" s="70">
        <v>1.08439</v>
      </c>
    </row>
    <row r="56" spans="1:6" x14ac:dyDescent="0.25">
      <c r="A56" s="71" t="s">
        <v>446</v>
      </c>
      <c r="B56" s="71">
        <v>0.99913099999999999</v>
      </c>
      <c r="C56" s="71">
        <v>0.99832399999999999</v>
      </c>
      <c r="D56" s="71">
        <v>0.99931400000000004</v>
      </c>
      <c r="E56" s="71">
        <v>0.99874200000000002</v>
      </c>
      <c r="F56" s="71">
        <v>0.99992099999999995</v>
      </c>
    </row>
    <row r="57" spans="1:6" x14ac:dyDescent="0.25">
      <c r="A57" s="71" t="s">
        <v>447</v>
      </c>
      <c r="B57" s="71">
        <v>0.99956900000000004</v>
      </c>
      <c r="C57" s="71">
        <v>0.99917400000000001</v>
      </c>
      <c r="D57" s="71">
        <v>0.99965199999999999</v>
      </c>
      <c r="E57" s="71">
        <v>0.99829900000000005</v>
      </c>
      <c r="F57" s="71">
        <v>0.99987499999999996</v>
      </c>
    </row>
    <row r="58" spans="1:6" x14ac:dyDescent="0.25">
      <c r="A58" s="72" t="s">
        <v>448</v>
      </c>
      <c r="B58" s="72">
        <v>0.99964299999999995</v>
      </c>
      <c r="C58" s="72">
        <v>0.99897100000000005</v>
      </c>
      <c r="D58" s="72">
        <v>0.99963500000000005</v>
      </c>
      <c r="E58" s="72">
        <v>0.99826000000000004</v>
      </c>
      <c r="F58" s="72">
        <v>0.99982800000000005</v>
      </c>
    </row>
  </sheetData>
  <mergeCells count="1">
    <mergeCell ref="A1:F1"/>
  </mergeCells>
  <pageMargins left="0.7" right="0.7" top="0.75" bottom="0.75" header="0.511811023622047" footer="0.511811023622047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70CAF-9B9D-48E6-BEEF-48FEE43C6C43}">
  <dimension ref="A1:C925"/>
  <sheetViews>
    <sheetView tabSelected="1" zoomScale="80" zoomScaleNormal="80" workbookViewId="0"/>
  </sheetViews>
  <sheetFormatPr defaultColWidth="11.5546875" defaultRowHeight="13.2" x14ac:dyDescent="0.25"/>
  <cols>
    <col min="1" max="1" width="17.21875" style="77" customWidth="1"/>
    <col min="2" max="2" width="24.33203125" style="77" customWidth="1"/>
    <col min="3" max="3" width="19.88671875" style="77" customWidth="1"/>
    <col min="4" max="256" width="11.5546875" style="78"/>
    <col min="257" max="257" width="17.21875" style="78" customWidth="1"/>
    <col min="258" max="258" width="24.33203125" style="78" customWidth="1"/>
    <col min="259" max="259" width="19.88671875" style="78" customWidth="1"/>
    <col min="260" max="512" width="11.5546875" style="78"/>
    <col min="513" max="513" width="17.21875" style="78" customWidth="1"/>
    <col min="514" max="514" width="24.33203125" style="78" customWidth="1"/>
    <col min="515" max="515" width="19.88671875" style="78" customWidth="1"/>
    <col min="516" max="768" width="11.5546875" style="78"/>
    <col min="769" max="769" width="17.21875" style="78" customWidth="1"/>
    <col min="770" max="770" width="24.33203125" style="78" customWidth="1"/>
    <col min="771" max="771" width="19.88671875" style="78" customWidth="1"/>
    <col min="772" max="1024" width="11.5546875" style="78"/>
    <col min="1025" max="1025" width="17.21875" style="78" customWidth="1"/>
    <col min="1026" max="1026" width="24.33203125" style="78" customWidth="1"/>
    <col min="1027" max="1027" width="19.88671875" style="78" customWidth="1"/>
    <col min="1028" max="1280" width="11.5546875" style="78"/>
    <col min="1281" max="1281" width="17.21875" style="78" customWidth="1"/>
    <col min="1282" max="1282" width="24.33203125" style="78" customWidth="1"/>
    <col min="1283" max="1283" width="19.88671875" style="78" customWidth="1"/>
    <col min="1284" max="1536" width="11.5546875" style="78"/>
    <col min="1537" max="1537" width="17.21875" style="78" customWidth="1"/>
    <col min="1538" max="1538" width="24.33203125" style="78" customWidth="1"/>
    <col min="1539" max="1539" width="19.88671875" style="78" customWidth="1"/>
    <col min="1540" max="1792" width="11.5546875" style="78"/>
    <col min="1793" max="1793" width="17.21875" style="78" customWidth="1"/>
    <col min="1794" max="1794" width="24.33203125" style="78" customWidth="1"/>
    <col min="1795" max="1795" width="19.88671875" style="78" customWidth="1"/>
    <col min="1796" max="2048" width="11.5546875" style="78"/>
    <col min="2049" max="2049" width="17.21875" style="78" customWidth="1"/>
    <col min="2050" max="2050" width="24.33203125" style="78" customWidth="1"/>
    <col min="2051" max="2051" width="19.88671875" style="78" customWidth="1"/>
    <col min="2052" max="2304" width="11.5546875" style="78"/>
    <col min="2305" max="2305" width="17.21875" style="78" customWidth="1"/>
    <col min="2306" max="2306" width="24.33203125" style="78" customWidth="1"/>
    <col min="2307" max="2307" width="19.88671875" style="78" customWidth="1"/>
    <col min="2308" max="2560" width="11.5546875" style="78"/>
    <col min="2561" max="2561" width="17.21875" style="78" customWidth="1"/>
    <col min="2562" max="2562" width="24.33203125" style="78" customWidth="1"/>
    <col min="2563" max="2563" width="19.88671875" style="78" customWidth="1"/>
    <col min="2564" max="2816" width="11.5546875" style="78"/>
    <col min="2817" max="2817" width="17.21875" style="78" customWidth="1"/>
    <col min="2818" max="2818" width="24.33203125" style="78" customWidth="1"/>
    <col min="2819" max="2819" width="19.88671875" style="78" customWidth="1"/>
    <col min="2820" max="3072" width="11.5546875" style="78"/>
    <col min="3073" max="3073" width="17.21875" style="78" customWidth="1"/>
    <col min="3074" max="3074" width="24.33203125" style="78" customWidth="1"/>
    <col min="3075" max="3075" width="19.88671875" style="78" customWidth="1"/>
    <col min="3076" max="3328" width="11.5546875" style="78"/>
    <col min="3329" max="3329" width="17.21875" style="78" customWidth="1"/>
    <col min="3330" max="3330" width="24.33203125" style="78" customWidth="1"/>
    <col min="3331" max="3331" width="19.88671875" style="78" customWidth="1"/>
    <col min="3332" max="3584" width="11.5546875" style="78"/>
    <col min="3585" max="3585" width="17.21875" style="78" customWidth="1"/>
    <col min="3586" max="3586" width="24.33203125" style="78" customWidth="1"/>
    <col min="3587" max="3587" width="19.88671875" style="78" customWidth="1"/>
    <col min="3588" max="3840" width="11.5546875" style="78"/>
    <col min="3841" max="3841" width="17.21875" style="78" customWidth="1"/>
    <col min="3842" max="3842" width="24.33203125" style="78" customWidth="1"/>
    <col min="3843" max="3843" width="19.88671875" style="78" customWidth="1"/>
    <col min="3844" max="4096" width="11.5546875" style="78"/>
    <col min="4097" max="4097" width="17.21875" style="78" customWidth="1"/>
    <col min="4098" max="4098" width="24.33203125" style="78" customWidth="1"/>
    <col min="4099" max="4099" width="19.88671875" style="78" customWidth="1"/>
    <col min="4100" max="4352" width="11.5546875" style="78"/>
    <col min="4353" max="4353" width="17.21875" style="78" customWidth="1"/>
    <col min="4354" max="4354" width="24.33203125" style="78" customWidth="1"/>
    <col min="4355" max="4355" width="19.88671875" style="78" customWidth="1"/>
    <col min="4356" max="4608" width="11.5546875" style="78"/>
    <col min="4609" max="4609" width="17.21875" style="78" customWidth="1"/>
    <col min="4610" max="4610" width="24.33203125" style="78" customWidth="1"/>
    <col min="4611" max="4611" width="19.88671875" style="78" customWidth="1"/>
    <col min="4612" max="4864" width="11.5546875" style="78"/>
    <col min="4865" max="4865" width="17.21875" style="78" customWidth="1"/>
    <col min="4866" max="4866" width="24.33203125" style="78" customWidth="1"/>
    <col min="4867" max="4867" width="19.88671875" style="78" customWidth="1"/>
    <col min="4868" max="5120" width="11.5546875" style="78"/>
    <col min="5121" max="5121" width="17.21875" style="78" customWidth="1"/>
    <col min="5122" max="5122" width="24.33203125" style="78" customWidth="1"/>
    <col min="5123" max="5123" width="19.88671875" style="78" customWidth="1"/>
    <col min="5124" max="5376" width="11.5546875" style="78"/>
    <col min="5377" max="5377" width="17.21875" style="78" customWidth="1"/>
    <col min="5378" max="5378" width="24.33203125" style="78" customWidth="1"/>
    <col min="5379" max="5379" width="19.88671875" style="78" customWidth="1"/>
    <col min="5380" max="5632" width="11.5546875" style="78"/>
    <col min="5633" max="5633" width="17.21875" style="78" customWidth="1"/>
    <col min="5634" max="5634" width="24.33203125" style="78" customWidth="1"/>
    <col min="5635" max="5635" width="19.88671875" style="78" customWidth="1"/>
    <col min="5636" max="5888" width="11.5546875" style="78"/>
    <col min="5889" max="5889" width="17.21875" style="78" customWidth="1"/>
    <col min="5890" max="5890" width="24.33203125" style="78" customWidth="1"/>
    <col min="5891" max="5891" width="19.88671875" style="78" customWidth="1"/>
    <col min="5892" max="6144" width="11.5546875" style="78"/>
    <col min="6145" max="6145" width="17.21875" style="78" customWidth="1"/>
    <col min="6146" max="6146" width="24.33203125" style="78" customWidth="1"/>
    <col min="6147" max="6147" width="19.88671875" style="78" customWidth="1"/>
    <col min="6148" max="6400" width="11.5546875" style="78"/>
    <col min="6401" max="6401" width="17.21875" style="78" customWidth="1"/>
    <col min="6402" max="6402" width="24.33203125" style="78" customWidth="1"/>
    <col min="6403" max="6403" width="19.88671875" style="78" customWidth="1"/>
    <col min="6404" max="6656" width="11.5546875" style="78"/>
    <col min="6657" max="6657" width="17.21875" style="78" customWidth="1"/>
    <col min="6658" max="6658" width="24.33203125" style="78" customWidth="1"/>
    <col min="6659" max="6659" width="19.88671875" style="78" customWidth="1"/>
    <col min="6660" max="6912" width="11.5546875" style="78"/>
    <col min="6913" max="6913" width="17.21875" style="78" customWidth="1"/>
    <col min="6914" max="6914" width="24.33203125" style="78" customWidth="1"/>
    <col min="6915" max="6915" width="19.88671875" style="78" customWidth="1"/>
    <col min="6916" max="7168" width="11.5546875" style="78"/>
    <col min="7169" max="7169" width="17.21875" style="78" customWidth="1"/>
    <col min="7170" max="7170" width="24.33203125" style="78" customWidth="1"/>
    <col min="7171" max="7171" width="19.88671875" style="78" customWidth="1"/>
    <col min="7172" max="7424" width="11.5546875" style="78"/>
    <col min="7425" max="7425" width="17.21875" style="78" customWidth="1"/>
    <col min="7426" max="7426" width="24.33203125" style="78" customWidth="1"/>
    <col min="7427" max="7427" width="19.88671875" style="78" customWidth="1"/>
    <col min="7428" max="7680" width="11.5546875" style="78"/>
    <col min="7681" max="7681" width="17.21875" style="78" customWidth="1"/>
    <col min="7682" max="7682" width="24.33203125" style="78" customWidth="1"/>
    <col min="7683" max="7683" width="19.88671875" style="78" customWidth="1"/>
    <col min="7684" max="7936" width="11.5546875" style="78"/>
    <col min="7937" max="7937" width="17.21875" style="78" customWidth="1"/>
    <col min="7938" max="7938" width="24.33203125" style="78" customWidth="1"/>
    <col min="7939" max="7939" width="19.88671875" style="78" customWidth="1"/>
    <col min="7940" max="8192" width="11.5546875" style="78"/>
    <col min="8193" max="8193" width="17.21875" style="78" customWidth="1"/>
    <col min="8194" max="8194" width="24.33203125" style="78" customWidth="1"/>
    <col min="8195" max="8195" width="19.88671875" style="78" customWidth="1"/>
    <col min="8196" max="8448" width="11.5546875" style="78"/>
    <col min="8449" max="8449" width="17.21875" style="78" customWidth="1"/>
    <col min="8450" max="8450" width="24.33203125" style="78" customWidth="1"/>
    <col min="8451" max="8451" width="19.88671875" style="78" customWidth="1"/>
    <col min="8452" max="8704" width="11.5546875" style="78"/>
    <col min="8705" max="8705" width="17.21875" style="78" customWidth="1"/>
    <col min="8706" max="8706" width="24.33203125" style="78" customWidth="1"/>
    <col min="8707" max="8707" width="19.88671875" style="78" customWidth="1"/>
    <col min="8708" max="8960" width="11.5546875" style="78"/>
    <col min="8961" max="8961" width="17.21875" style="78" customWidth="1"/>
    <col min="8962" max="8962" width="24.33203125" style="78" customWidth="1"/>
    <col min="8963" max="8963" width="19.88671875" style="78" customWidth="1"/>
    <col min="8964" max="9216" width="11.5546875" style="78"/>
    <col min="9217" max="9217" width="17.21875" style="78" customWidth="1"/>
    <col min="9218" max="9218" width="24.33203125" style="78" customWidth="1"/>
    <col min="9219" max="9219" width="19.88671875" style="78" customWidth="1"/>
    <col min="9220" max="9472" width="11.5546875" style="78"/>
    <col min="9473" max="9473" width="17.21875" style="78" customWidth="1"/>
    <col min="9474" max="9474" width="24.33203125" style="78" customWidth="1"/>
    <col min="9475" max="9475" width="19.88671875" style="78" customWidth="1"/>
    <col min="9476" max="9728" width="11.5546875" style="78"/>
    <col min="9729" max="9729" width="17.21875" style="78" customWidth="1"/>
    <col min="9730" max="9730" width="24.33203125" style="78" customWidth="1"/>
    <col min="9731" max="9731" width="19.88671875" style="78" customWidth="1"/>
    <col min="9732" max="9984" width="11.5546875" style="78"/>
    <col min="9985" max="9985" width="17.21875" style="78" customWidth="1"/>
    <col min="9986" max="9986" width="24.33203125" style="78" customWidth="1"/>
    <col min="9987" max="9987" width="19.88671875" style="78" customWidth="1"/>
    <col min="9988" max="10240" width="11.5546875" style="78"/>
    <col min="10241" max="10241" width="17.21875" style="78" customWidth="1"/>
    <col min="10242" max="10242" width="24.33203125" style="78" customWidth="1"/>
    <col min="10243" max="10243" width="19.88671875" style="78" customWidth="1"/>
    <col min="10244" max="10496" width="11.5546875" style="78"/>
    <col min="10497" max="10497" width="17.21875" style="78" customWidth="1"/>
    <col min="10498" max="10498" width="24.33203125" style="78" customWidth="1"/>
    <col min="10499" max="10499" width="19.88671875" style="78" customWidth="1"/>
    <col min="10500" max="10752" width="11.5546875" style="78"/>
    <col min="10753" max="10753" width="17.21875" style="78" customWidth="1"/>
    <col min="10754" max="10754" width="24.33203125" style="78" customWidth="1"/>
    <col min="10755" max="10755" width="19.88671875" style="78" customWidth="1"/>
    <col min="10756" max="11008" width="11.5546875" style="78"/>
    <col min="11009" max="11009" width="17.21875" style="78" customWidth="1"/>
    <col min="11010" max="11010" width="24.33203125" style="78" customWidth="1"/>
    <col min="11011" max="11011" width="19.88671875" style="78" customWidth="1"/>
    <col min="11012" max="11264" width="11.5546875" style="78"/>
    <col min="11265" max="11265" width="17.21875" style="78" customWidth="1"/>
    <col min="11266" max="11266" width="24.33203125" style="78" customWidth="1"/>
    <col min="11267" max="11267" width="19.88671875" style="78" customWidth="1"/>
    <col min="11268" max="11520" width="11.5546875" style="78"/>
    <col min="11521" max="11521" width="17.21875" style="78" customWidth="1"/>
    <col min="11522" max="11522" width="24.33203125" style="78" customWidth="1"/>
    <col min="11523" max="11523" width="19.88671875" style="78" customWidth="1"/>
    <col min="11524" max="11776" width="11.5546875" style="78"/>
    <col min="11777" max="11777" width="17.21875" style="78" customWidth="1"/>
    <col min="11778" max="11778" width="24.33203125" style="78" customWidth="1"/>
    <col min="11779" max="11779" width="19.88671875" style="78" customWidth="1"/>
    <col min="11780" max="12032" width="11.5546875" style="78"/>
    <col min="12033" max="12033" width="17.21875" style="78" customWidth="1"/>
    <col min="12034" max="12034" width="24.33203125" style="78" customWidth="1"/>
    <col min="12035" max="12035" width="19.88671875" style="78" customWidth="1"/>
    <col min="12036" max="12288" width="11.5546875" style="78"/>
    <col min="12289" max="12289" width="17.21875" style="78" customWidth="1"/>
    <col min="12290" max="12290" width="24.33203125" style="78" customWidth="1"/>
    <col min="12291" max="12291" width="19.88671875" style="78" customWidth="1"/>
    <col min="12292" max="12544" width="11.5546875" style="78"/>
    <col min="12545" max="12545" width="17.21875" style="78" customWidth="1"/>
    <col min="12546" max="12546" width="24.33203125" style="78" customWidth="1"/>
    <col min="12547" max="12547" width="19.88671875" style="78" customWidth="1"/>
    <col min="12548" max="12800" width="11.5546875" style="78"/>
    <col min="12801" max="12801" width="17.21875" style="78" customWidth="1"/>
    <col min="12802" max="12802" width="24.33203125" style="78" customWidth="1"/>
    <col min="12803" max="12803" width="19.88671875" style="78" customWidth="1"/>
    <col min="12804" max="13056" width="11.5546875" style="78"/>
    <col min="13057" max="13057" width="17.21875" style="78" customWidth="1"/>
    <col min="13058" max="13058" width="24.33203125" style="78" customWidth="1"/>
    <col min="13059" max="13059" width="19.88671875" style="78" customWidth="1"/>
    <col min="13060" max="13312" width="11.5546875" style="78"/>
    <col min="13313" max="13313" width="17.21875" style="78" customWidth="1"/>
    <col min="13314" max="13314" width="24.33203125" style="78" customWidth="1"/>
    <col min="13315" max="13315" width="19.88671875" style="78" customWidth="1"/>
    <col min="13316" max="13568" width="11.5546875" style="78"/>
    <col min="13569" max="13569" width="17.21875" style="78" customWidth="1"/>
    <col min="13570" max="13570" width="24.33203125" style="78" customWidth="1"/>
    <col min="13571" max="13571" width="19.88671875" style="78" customWidth="1"/>
    <col min="13572" max="13824" width="11.5546875" style="78"/>
    <col min="13825" max="13825" width="17.21875" style="78" customWidth="1"/>
    <col min="13826" max="13826" width="24.33203125" style="78" customWidth="1"/>
    <col min="13827" max="13827" width="19.88671875" style="78" customWidth="1"/>
    <col min="13828" max="14080" width="11.5546875" style="78"/>
    <col min="14081" max="14081" width="17.21875" style="78" customWidth="1"/>
    <col min="14082" max="14082" width="24.33203125" style="78" customWidth="1"/>
    <col min="14083" max="14083" width="19.88671875" style="78" customWidth="1"/>
    <col min="14084" max="14336" width="11.5546875" style="78"/>
    <col min="14337" max="14337" width="17.21875" style="78" customWidth="1"/>
    <col min="14338" max="14338" width="24.33203125" style="78" customWidth="1"/>
    <col min="14339" max="14339" width="19.88671875" style="78" customWidth="1"/>
    <col min="14340" max="14592" width="11.5546875" style="78"/>
    <col min="14593" max="14593" width="17.21875" style="78" customWidth="1"/>
    <col min="14594" max="14594" width="24.33203125" style="78" customWidth="1"/>
    <col min="14595" max="14595" width="19.88671875" style="78" customWidth="1"/>
    <col min="14596" max="14848" width="11.5546875" style="78"/>
    <col min="14849" max="14849" width="17.21875" style="78" customWidth="1"/>
    <col min="14850" max="14850" width="24.33203125" style="78" customWidth="1"/>
    <col min="14851" max="14851" width="19.88671875" style="78" customWidth="1"/>
    <col min="14852" max="15104" width="11.5546875" style="78"/>
    <col min="15105" max="15105" width="17.21875" style="78" customWidth="1"/>
    <col min="15106" max="15106" width="24.33203125" style="78" customWidth="1"/>
    <col min="15107" max="15107" width="19.88671875" style="78" customWidth="1"/>
    <col min="15108" max="15360" width="11.5546875" style="78"/>
    <col min="15361" max="15361" width="17.21875" style="78" customWidth="1"/>
    <col min="15362" max="15362" width="24.33203125" style="78" customWidth="1"/>
    <col min="15363" max="15363" width="19.88671875" style="78" customWidth="1"/>
    <col min="15364" max="15616" width="11.5546875" style="78"/>
    <col min="15617" max="15617" width="17.21875" style="78" customWidth="1"/>
    <col min="15618" max="15618" width="24.33203125" style="78" customWidth="1"/>
    <col min="15619" max="15619" width="19.88671875" style="78" customWidth="1"/>
    <col min="15620" max="15872" width="11.5546875" style="78"/>
    <col min="15873" max="15873" width="17.21875" style="78" customWidth="1"/>
    <col min="15874" max="15874" width="24.33203125" style="78" customWidth="1"/>
    <col min="15875" max="15875" width="19.88671875" style="78" customWidth="1"/>
    <col min="15876" max="16128" width="11.5546875" style="78"/>
    <col min="16129" max="16129" width="17.21875" style="78" customWidth="1"/>
    <col min="16130" max="16130" width="24.33203125" style="78" customWidth="1"/>
    <col min="16131" max="16131" width="19.88671875" style="78" customWidth="1"/>
    <col min="16132" max="16384" width="11.5546875" style="78"/>
  </cols>
  <sheetData>
    <row r="1" spans="1:3" x14ac:dyDescent="0.25">
      <c r="A1" s="77" t="s">
        <v>2647</v>
      </c>
    </row>
    <row r="2" spans="1:3" x14ac:dyDescent="0.25">
      <c r="A2" s="137" t="s">
        <v>1606</v>
      </c>
      <c r="B2" s="137" t="s">
        <v>1607</v>
      </c>
      <c r="C2" s="137" t="s">
        <v>1608</v>
      </c>
    </row>
    <row r="3" spans="1:3" x14ac:dyDescent="0.25">
      <c r="A3" s="77" t="s">
        <v>1609</v>
      </c>
      <c r="B3" s="77" t="s">
        <v>1610</v>
      </c>
      <c r="C3" s="77" t="s">
        <v>1611</v>
      </c>
    </row>
    <row r="4" spans="1:3" x14ac:dyDescent="0.25">
      <c r="A4" s="77" t="s">
        <v>1609</v>
      </c>
      <c r="B4" s="77" t="s">
        <v>1610</v>
      </c>
      <c r="C4" s="77" t="s">
        <v>1612</v>
      </c>
    </row>
    <row r="5" spans="1:3" x14ac:dyDescent="0.25">
      <c r="A5" s="77" t="s">
        <v>1609</v>
      </c>
      <c r="B5" s="77" t="s">
        <v>1610</v>
      </c>
      <c r="C5" s="77" t="s">
        <v>1613</v>
      </c>
    </row>
    <row r="6" spans="1:3" x14ac:dyDescent="0.25">
      <c r="A6" s="77" t="s">
        <v>1609</v>
      </c>
      <c r="B6" s="77" t="s">
        <v>1610</v>
      </c>
      <c r="C6" s="77" t="s">
        <v>1614</v>
      </c>
    </row>
    <row r="7" spans="1:3" x14ac:dyDescent="0.25">
      <c r="A7" s="77" t="s">
        <v>1609</v>
      </c>
      <c r="B7" s="77" t="s">
        <v>1610</v>
      </c>
      <c r="C7" s="77" t="s">
        <v>1615</v>
      </c>
    </row>
    <row r="8" spans="1:3" x14ac:dyDescent="0.25">
      <c r="A8" s="77" t="s">
        <v>1609</v>
      </c>
      <c r="B8" s="77" t="s">
        <v>1616</v>
      </c>
      <c r="C8" s="77" t="s">
        <v>1617</v>
      </c>
    </row>
    <row r="9" spans="1:3" x14ac:dyDescent="0.25">
      <c r="A9" s="77" t="s">
        <v>1609</v>
      </c>
      <c r="B9" s="77" t="s">
        <v>1616</v>
      </c>
      <c r="C9" s="77" t="s">
        <v>1618</v>
      </c>
    </row>
    <row r="10" spans="1:3" x14ac:dyDescent="0.25">
      <c r="A10" s="77" t="s">
        <v>1609</v>
      </c>
      <c r="B10" s="77" t="s">
        <v>1616</v>
      </c>
      <c r="C10" s="77" t="s">
        <v>1619</v>
      </c>
    </row>
    <row r="11" spans="1:3" x14ac:dyDescent="0.25">
      <c r="A11" s="77" t="s">
        <v>1609</v>
      </c>
      <c r="B11" s="77" t="s">
        <v>1616</v>
      </c>
      <c r="C11" s="77" t="s">
        <v>1620</v>
      </c>
    </row>
    <row r="12" spans="1:3" x14ac:dyDescent="0.25">
      <c r="A12" s="77" t="s">
        <v>1609</v>
      </c>
      <c r="B12" s="77" t="s">
        <v>1616</v>
      </c>
      <c r="C12" s="77" t="s">
        <v>1621</v>
      </c>
    </row>
    <row r="13" spans="1:3" x14ac:dyDescent="0.25">
      <c r="A13" s="77" t="s">
        <v>1609</v>
      </c>
      <c r="B13" s="77" t="s">
        <v>1622</v>
      </c>
      <c r="C13" s="77" t="s">
        <v>1623</v>
      </c>
    </row>
    <row r="14" spans="1:3" x14ac:dyDescent="0.25">
      <c r="A14" s="77" t="s">
        <v>1609</v>
      </c>
      <c r="B14" s="77" t="s">
        <v>1622</v>
      </c>
      <c r="C14" s="77" t="s">
        <v>1624</v>
      </c>
    </row>
    <row r="15" spans="1:3" x14ac:dyDescent="0.25">
      <c r="A15" s="77" t="s">
        <v>1609</v>
      </c>
      <c r="B15" s="77" t="s">
        <v>1622</v>
      </c>
      <c r="C15" s="77" t="s">
        <v>1625</v>
      </c>
    </row>
    <row r="16" spans="1:3" x14ac:dyDescent="0.25">
      <c r="A16" s="77" t="s">
        <v>1609</v>
      </c>
      <c r="B16" s="77" t="s">
        <v>1622</v>
      </c>
      <c r="C16" s="77" t="s">
        <v>1626</v>
      </c>
    </row>
    <row r="17" spans="1:3" x14ac:dyDescent="0.25">
      <c r="A17" s="77" t="s">
        <v>1609</v>
      </c>
      <c r="B17" s="77" t="s">
        <v>1622</v>
      </c>
      <c r="C17" s="77" t="s">
        <v>1627</v>
      </c>
    </row>
    <row r="18" spans="1:3" x14ac:dyDescent="0.25">
      <c r="A18" s="77" t="s">
        <v>1609</v>
      </c>
      <c r="B18" s="77" t="s">
        <v>1622</v>
      </c>
      <c r="C18" s="77" t="s">
        <v>1628</v>
      </c>
    </row>
    <row r="19" spans="1:3" x14ac:dyDescent="0.25">
      <c r="A19" s="77" t="s">
        <v>1609</v>
      </c>
      <c r="B19" s="77" t="s">
        <v>1622</v>
      </c>
      <c r="C19" s="77" t="s">
        <v>1629</v>
      </c>
    </row>
    <row r="20" spans="1:3" x14ac:dyDescent="0.25">
      <c r="A20" s="77" t="s">
        <v>1609</v>
      </c>
      <c r="B20" s="77" t="s">
        <v>1622</v>
      </c>
      <c r="C20" s="77" t="s">
        <v>1630</v>
      </c>
    </row>
    <row r="21" spans="1:3" x14ac:dyDescent="0.25">
      <c r="A21" s="77" t="s">
        <v>1609</v>
      </c>
      <c r="B21" s="77" t="s">
        <v>1622</v>
      </c>
      <c r="C21" s="77" t="s">
        <v>1631</v>
      </c>
    </row>
    <row r="22" spans="1:3" x14ac:dyDescent="0.25">
      <c r="A22" s="77" t="s">
        <v>1609</v>
      </c>
      <c r="B22" s="77" t="s">
        <v>1622</v>
      </c>
      <c r="C22" s="77" t="s">
        <v>1632</v>
      </c>
    </row>
    <row r="23" spans="1:3" x14ac:dyDescent="0.25">
      <c r="A23" s="77" t="s">
        <v>1609</v>
      </c>
      <c r="B23" s="77" t="s">
        <v>1633</v>
      </c>
      <c r="C23" s="77" t="s">
        <v>1634</v>
      </c>
    </row>
    <row r="24" spans="1:3" x14ac:dyDescent="0.25">
      <c r="A24" s="77" t="s">
        <v>1609</v>
      </c>
      <c r="B24" s="77" t="s">
        <v>1633</v>
      </c>
      <c r="C24" s="77" t="s">
        <v>1635</v>
      </c>
    </row>
    <row r="25" spans="1:3" x14ac:dyDescent="0.25">
      <c r="A25" s="77" t="s">
        <v>1609</v>
      </c>
      <c r="B25" s="77" t="s">
        <v>1633</v>
      </c>
      <c r="C25" s="77" t="s">
        <v>1636</v>
      </c>
    </row>
    <row r="26" spans="1:3" x14ac:dyDescent="0.25">
      <c r="A26" s="77" t="s">
        <v>1609</v>
      </c>
      <c r="B26" s="77" t="s">
        <v>1633</v>
      </c>
      <c r="C26" s="77" t="s">
        <v>1637</v>
      </c>
    </row>
    <row r="27" spans="1:3" x14ac:dyDescent="0.25">
      <c r="A27" s="77" t="s">
        <v>1609</v>
      </c>
      <c r="B27" s="77" t="s">
        <v>1633</v>
      </c>
      <c r="C27" s="77" t="s">
        <v>1638</v>
      </c>
    </row>
    <row r="28" spans="1:3" x14ac:dyDescent="0.25">
      <c r="A28" s="77" t="s">
        <v>1609</v>
      </c>
      <c r="B28" s="77" t="s">
        <v>1633</v>
      </c>
      <c r="C28" s="77" t="s">
        <v>1639</v>
      </c>
    </row>
    <row r="29" spans="1:3" x14ac:dyDescent="0.25">
      <c r="A29" s="77" t="s">
        <v>1609</v>
      </c>
      <c r="B29" s="77" t="s">
        <v>1633</v>
      </c>
      <c r="C29" s="77" t="s">
        <v>1640</v>
      </c>
    </row>
    <row r="30" spans="1:3" x14ac:dyDescent="0.25">
      <c r="A30" s="77" t="s">
        <v>1609</v>
      </c>
      <c r="B30" s="77" t="s">
        <v>1633</v>
      </c>
      <c r="C30" s="77" t="s">
        <v>1641</v>
      </c>
    </row>
    <row r="31" spans="1:3" x14ac:dyDescent="0.25">
      <c r="A31" s="77" t="s">
        <v>1609</v>
      </c>
      <c r="B31" s="77" t="s">
        <v>1642</v>
      </c>
      <c r="C31" s="77" t="s">
        <v>1643</v>
      </c>
    </row>
    <row r="32" spans="1:3" x14ac:dyDescent="0.25">
      <c r="A32" s="77" t="s">
        <v>1609</v>
      </c>
      <c r="B32" s="77" t="s">
        <v>1642</v>
      </c>
      <c r="C32" s="77" t="s">
        <v>1644</v>
      </c>
    </row>
    <row r="33" spans="1:3" x14ac:dyDescent="0.25">
      <c r="A33" s="77" t="s">
        <v>1609</v>
      </c>
      <c r="B33" s="77" t="s">
        <v>1642</v>
      </c>
      <c r="C33" s="77" t="s">
        <v>1645</v>
      </c>
    </row>
    <row r="34" spans="1:3" x14ac:dyDescent="0.25">
      <c r="A34" s="77" t="s">
        <v>1609</v>
      </c>
      <c r="B34" s="77" t="s">
        <v>1642</v>
      </c>
      <c r="C34" s="77" t="s">
        <v>1646</v>
      </c>
    </row>
    <row r="35" spans="1:3" x14ac:dyDescent="0.25">
      <c r="A35" s="77" t="s">
        <v>1609</v>
      </c>
      <c r="B35" s="77" t="s">
        <v>1642</v>
      </c>
      <c r="C35" s="77" t="s">
        <v>1647</v>
      </c>
    </row>
    <row r="36" spans="1:3" x14ac:dyDescent="0.25">
      <c r="A36" s="77" t="s">
        <v>1609</v>
      </c>
      <c r="B36" s="77" t="s">
        <v>1642</v>
      </c>
      <c r="C36" s="77" t="s">
        <v>1648</v>
      </c>
    </row>
    <row r="37" spans="1:3" x14ac:dyDescent="0.25">
      <c r="A37" s="77" t="s">
        <v>1609</v>
      </c>
      <c r="B37" s="77" t="s">
        <v>1642</v>
      </c>
      <c r="C37" s="77" t="s">
        <v>1649</v>
      </c>
    </row>
    <row r="38" spans="1:3" x14ac:dyDescent="0.25">
      <c r="A38" s="77" t="s">
        <v>1609</v>
      </c>
      <c r="B38" s="77" t="s">
        <v>1642</v>
      </c>
      <c r="C38" s="77" t="s">
        <v>1650</v>
      </c>
    </row>
    <row r="39" spans="1:3" x14ac:dyDescent="0.25">
      <c r="A39" s="77" t="s">
        <v>1609</v>
      </c>
      <c r="B39" s="77" t="s">
        <v>1642</v>
      </c>
      <c r="C39" s="77" t="s">
        <v>1651</v>
      </c>
    </row>
    <row r="40" spans="1:3" x14ac:dyDescent="0.25">
      <c r="A40" s="77" t="s">
        <v>1609</v>
      </c>
      <c r="B40" s="77" t="s">
        <v>1642</v>
      </c>
      <c r="C40" s="77" t="s">
        <v>1652</v>
      </c>
    </row>
    <row r="41" spans="1:3" x14ac:dyDescent="0.25">
      <c r="A41" s="77" t="s">
        <v>1609</v>
      </c>
      <c r="B41" s="77" t="s">
        <v>1642</v>
      </c>
      <c r="C41" s="77" t="s">
        <v>1653</v>
      </c>
    </row>
    <row r="42" spans="1:3" x14ac:dyDescent="0.25">
      <c r="A42" s="77" t="s">
        <v>1609</v>
      </c>
      <c r="B42" s="77" t="s">
        <v>1642</v>
      </c>
      <c r="C42" s="77" t="s">
        <v>1654</v>
      </c>
    </row>
    <row r="43" spans="1:3" x14ac:dyDescent="0.25">
      <c r="A43" s="77" t="s">
        <v>1609</v>
      </c>
      <c r="B43" s="77" t="s">
        <v>1655</v>
      </c>
      <c r="C43" s="77" t="s">
        <v>1656</v>
      </c>
    </row>
    <row r="44" spans="1:3" x14ac:dyDescent="0.25">
      <c r="A44" s="77" t="s">
        <v>1609</v>
      </c>
      <c r="B44" s="77" t="s">
        <v>1655</v>
      </c>
      <c r="C44" s="77" t="s">
        <v>1657</v>
      </c>
    </row>
    <row r="45" spans="1:3" x14ac:dyDescent="0.25">
      <c r="A45" s="77" t="s">
        <v>1609</v>
      </c>
      <c r="B45" s="77" t="s">
        <v>1655</v>
      </c>
      <c r="C45" s="77" t="s">
        <v>1658</v>
      </c>
    </row>
    <row r="46" spans="1:3" x14ac:dyDescent="0.25">
      <c r="A46" s="77" t="s">
        <v>1609</v>
      </c>
      <c r="B46" s="77" t="s">
        <v>1655</v>
      </c>
      <c r="C46" s="77" t="s">
        <v>1659</v>
      </c>
    </row>
    <row r="47" spans="1:3" x14ac:dyDescent="0.25">
      <c r="A47" s="77" t="s">
        <v>1609</v>
      </c>
      <c r="B47" s="77" t="s">
        <v>1655</v>
      </c>
      <c r="C47" s="77" t="s">
        <v>1660</v>
      </c>
    </row>
    <row r="48" spans="1:3" x14ac:dyDescent="0.25">
      <c r="A48" s="77" t="s">
        <v>1609</v>
      </c>
      <c r="B48" s="77" t="s">
        <v>1655</v>
      </c>
      <c r="C48" s="77" t="s">
        <v>1661</v>
      </c>
    </row>
    <row r="49" spans="1:3" x14ac:dyDescent="0.25">
      <c r="A49" s="77" t="s">
        <v>1609</v>
      </c>
      <c r="B49" s="77" t="s">
        <v>1655</v>
      </c>
      <c r="C49" s="77" t="s">
        <v>1662</v>
      </c>
    </row>
    <row r="50" spans="1:3" x14ac:dyDescent="0.25">
      <c r="A50" s="77" t="s">
        <v>1609</v>
      </c>
      <c r="B50" s="77" t="s">
        <v>1655</v>
      </c>
      <c r="C50" s="77" t="s">
        <v>1663</v>
      </c>
    </row>
    <row r="51" spans="1:3" x14ac:dyDescent="0.25">
      <c r="A51" s="77" t="s">
        <v>1609</v>
      </c>
      <c r="B51" s="77" t="s">
        <v>1655</v>
      </c>
      <c r="C51" s="77" t="s">
        <v>1664</v>
      </c>
    </row>
    <row r="52" spans="1:3" x14ac:dyDescent="0.25">
      <c r="A52" s="77" t="s">
        <v>1609</v>
      </c>
      <c r="B52" s="77" t="s">
        <v>1655</v>
      </c>
      <c r="C52" s="77" t="s">
        <v>1665</v>
      </c>
    </row>
    <row r="53" spans="1:3" x14ac:dyDescent="0.25">
      <c r="A53" s="77" t="s">
        <v>1609</v>
      </c>
      <c r="B53" s="77" t="s">
        <v>1666</v>
      </c>
      <c r="C53" s="77" t="s">
        <v>1667</v>
      </c>
    </row>
    <row r="54" spans="1:3" x14ac:dyDescent="0.25">
      <c r="A54" s="77" t="s">
        <v>1609</v>
      </c>
      <c r="B54" s="77" t="s">
        <v>1666</v>
      </c>
      <c r="C54" s="77" t="s">
        <v>1668</v>
      </c>
    </row>
    <row r="55" spans="1:3" x14ac:dyDescent="0.25">
      <c r="A55" s="77" t="s">
        <v>1609</v>
      </c>
      <c r="B55" s="77" t="s">
        <v>1666</v>
      </c>
      <c r="C55" s="77" t="s">
        <v>1669</v>
      </c>
    </row>
    <row r="56" spans="1:3" x14ac:dyDescent="0.25">
      <c r="A56" s="77" t="s">
        <v>1609</v>
      </c>
      <c r="B56" s="77" t="s">
        <v>1666</v>
      </c>
      <c r="C56" s="77" t="s">
        <v>1670</v>
      </c>
    </row>
    <row r="57" spans="1:3" x14ac:dyDescent="0.25">
      <c r="A57" s="77" t="s">
        <v>1609</v>
      </c>
      <c r="B57" s="77" t="s">
        <v>1666</v>
      </c>
      <c r="C57" s="77" t="s">
        <v>1671</v>
      </c>
    </row>
    <row r="58" spans="1:3" x14ac:dyDescent="0.25">
      <c r="A58" s="77" t="s">
        <v>1609</v>
      </c>
      <c r="B58" s="77" t="s">
        <v>1666</v>
      </c>
      <c r="C58" s="77" t="s">
        <v>1672</v>
      </c>
    </row>
    <row r="59" spans="1:3" x14ac:dyDescent="0.25">
      <c r="A59" s="77" t="s">
        <v>1609</v>
      </c>
      <c r="B59" s="77" t="s">
        <v>1666</v>
      </c>
      <c r="C59" s="77" t="s">
        <v>1673</v>
      </c>
    </row>
    <row r="60" spans="1:3" x14ac:dyDescent="0.25">
      <c r="A60" s="77" t="s">
        <v>1609</v>
      </c>
      <c r="B60" s="77" t="s">
        <v>1666</v>
      </c>
      <c r="C60" s="77" t="s">
        <v>1674</v>
      </c>
    </row>
    <row r="61" spans="1:3" x14ac:dyDescent="0.25">
      <c r="A61" s="77" t="s">
        <v>1609</v>
      </c>
      <c r="B61" s="77" t="s">
        <v>1666</v>
      </c>
      <c r="C61" s="77" t="s">
        <v>1675</v>
      </c>
    </row>
    <row r="62" spans="1:3" x14ac:dyDescent="0.25">
      <c r="A62" s="77" t="s">
        <v>1609</v>
      </c>
      <c r="B62" s="77" t="s">
        <v>1666</v>
      </c>
      <c r="C62" s="77" t="s">
        <v>1676</v>
      </c>
    </row>
    <row r="63" spans="1:3" x14ac:dyDescent="0.25">
      <c r="A63" s="77" t="s">
        <v>1609</v>
      </c>
      <c r="B63" s="77" t="s">
        <v>1666</v>
      </c>
      <c r="C63" s="77" t="s">
        <v>1677</v>
      </c>
    </row>
    <row r="64" spans="1:3" x14ac:dyDescent="0.25">
      <c r="A64" s="77" t="s">
        <v>1609</v>
      </c>
      <c r="B64" s="77" t="s">
        <v>1678</v>
      </c>
      <c r="C64" s="77" t="s">
        <v>1679</v>
      </c>
    </row>
    <row r="65" spans="1:3" x14ac:dyDescent="0.25">
      <c r="A65" s="77" t="s">
        <v>1609</v>
      </c>
      <c r="B65" s="77" t="s">
        <v>1678</v>
      </c>
      <c r="C65" s="77" t="s">
        <v>1680</v>
      </c>
    </row>
    <row r="66" spans="1:3" x14ac:dyDescent="0.25">
      <c r="A66" s="77" t="s">
        <v>1609</v>
      </c>
      <c r="B66" s="77" t="s">
        <v>1678</v>
      </c>
      <c r="C66" s="77" t="s">
        <v>1681</v>
      </c>
    </row>
    <row r="67" spans="1:3" x14ac:dyDescent="0.25">
      <c r="A67" s="77" t="s">
        <v>1609</v>
      </c>
      <c r="B67" s="77" t="s">
        <v>1678</v>
      </c>
      <c r="C67" s="77" t="s">
        <v>1682</v>
      </c>
    </row>
    <row r="68" spans="1:3" x14ac:dyDescent="0.25">
      <c r="A68" s="77" t="s">
        <v>1609</v>
      </c>
      <c r="B68" s="77" t="s">
        <v>1678</v>
      </c>
      <c r="C68" s="77" t="s">
        <v>1683</v>
      </c>
    </row>
    <row r="69" spans="1:3" x14ac:dyDescent="0.25">
      <c r="A69" s="77" t="s">
        <v>1609</v>
      </c>
      <c r="B69" s="77" t="s">
        <v>1678</v>
      </c>
      <c r="C69" s="77" t="s">
        <v>1684</v>
      </c>
    </row>
    <row r="70" spans="1:3" x14ac:dyDescent="0.25">
      <c r="A70" s="77" t="s">
        <v>1609</v>
      </c>
      <c r="B70" s="77" t="s">
        <v>1678</v>
      </c>
      <c r="C70" s="77" t="s">
        <v>1685</v>
      </c>
    </row>
    <row r="71" spans="1:3" x14ac:dyDescent="0.25">
      <c r="A71" s="77" t="s">
        <v>1609</v>
      </c>
      <c r="B71" s="77" t="s">
        <v>1678</v>
      </c>
      <c r="C71" s="77" t="s">
        <v>1686</v>
      </c>
    </row>
    <row r="72" spans="1:3" x14ac:dyDescent="0.25">
      <c r="A72" s="77" t="s">
        <v>1609</v>
      </c>
      <c r="B72" s="77" t="s">
        <v>1678</v>
      </c>
      <c r="C72" s="77" t="s">
        <v>1687</v>
      </c>
    </row>
    <row r="73" spans="1:3" x14ac:dyDescent="0.25">
      <c r="A73" s="77" t="s">
        <v>1609</v>
      </c>
      <c r="B73" s="77" t="s">
        <v>1678</v>
      </c>
      <c r="C73" s="77" t="s">
        <v>1688</v>
      </c>
    </row>
    <row r="74" spans="1:3" x14ac:dyDescent="0.25">
      <c r="A74" s="77" t="s">
        <v>1609</v>
      </c>
      <c r="B74" s="77" t="s">
        <v>1678</v>
      </c>
      <c r="C74" s="77" t="s">
        <v>1689</v>
      </c>
    </row>
    <row r="75" spans="1:3" x14ac:dyDescent="0.25">
      <c r="A75" s="77" t="s">
        <v>1609</v>
      </c>
      <c r="B75" s="77" t="s">
        <v>1678</v>
      </c>
      <c r="C75" s="77" t="s">
        <v>1690</v>
      </c>
    </row>
    <row r="76" spans="1:3" x14ac:dyDescent="0.25">
      <c r="A76" s="77" t="s">
        <v>1609</v>
      </c>
      <c r="B76" s="77" t="s">
        <v>1678</v>
      </c>
      <c r="C76" s="77" t="s">
        <v>1691</v>
      </c>
    </row>
    <row r="77" spans="1:3" x14ac:dyDescent="0.25">
      <c r="A77" s="77" t="s">
        <v>1609</v>
      </c>
      <c r="B77" s="77" t="s">
        <v>1692</v>
      </c>
      <c r="C77" s="77" t="s">
        <v>1693</v>
      </c>
    </row>
    <row r="78" spans="1:3" x14ac:dyDescent="0.25">
      <c r="A78" s="77" t="s">
        <v>1609</v>
      </c>
      <c r="B78" s="77" t="s">
        <v>1694</v>
      </c>
      <c r="C78" s="77" t="s">
        <v>1695</v>
      </c>
    </row>
    <row r="79" spans="1:3" x14ac:dyDescent="0.25">
      <c r="A79" s="77" t="s">
        <v>1609</v>
      </c>
      <c r="B79" s="77" t="s">
        <v>1694</v>
      </c>
      <c r="C79" s="77" t="s">
        <v>1696</v>
      </c>
    </row>
    <row r="80" spans="1:3" x14ac:dyDescent="0.25">
      <c r="A80" s="77" t="s">
        <v>1609</v>
      </c>
      <c r="B80" s="77" t="s">
        <v>1694</v>
      </c>
      <c r="C80" s="77" t="s">
        <v>1697</v>
      </c>
    </row>
    <row r="81" spans="1:3" x14ac:dyDescent="0.25">
      <c r="A81" s="77" t="s">
        <v>1609</v>
      </c>
      <c r="B81" s="77" t="s">
        <v>1694</v>
      </c>
      <c r="C81" s="77" t="s">
        <v>1698</v>
      </c>
    </row>
    <row r="82" spans="1:3" x14ac:dyDescent="0.25">
      <c r="A82" s="77" t="s">
        <v>1699</v>
      </c>
      <c r="B82" s="77" t="s">
        <v>1700</v>
      </c>
      <c r="C82" s="77" t="s">
        <v>1701</v>
      </c>
    </row>
    <row r="83" spans="1:3" x14ac:dyDescent="0.25">
      <c r="A83" s="77" t="s">
        <v>1699</v>
      </c>
      <c r="B83" s="77" t="s">
        <v>1700</v>
      </c>
      <c r="C83" s="77" t="s">
        <v>1702</v>
      </c>
    </row>
    <row r="84" spans="1:3" x14ac:dyDescent="0.25">
      <c r="A84" s="77" t="s">
        <v>1699</v>
      </c>
      <c r="B84" s="77" t="s">
        <v>1700</v>
      </c>
      <c r="C84" s="77" t="s">
        <v>1703</v>
      </c>
    </row>
    <row r="85" spans="1:3" x14ac:dyDescent="0.25">
      <c r="A85" s="77" t="s">
        <v>1699</v>
      </c>
      <c r="B85" s="77" t="s">
        <v>1700</v>
      </c>
      <c r="C85" s="77" t="s">
        <v>1704</v>
      </c>
    </row>
    <row r="86" spans="1:3" x14ac:dyDescent="0.25">
      <c r="A86" s="77" t="s">
        <v>1699</v>
      </c>
      <c r="B86" s="77" t="s">
        <v>1700</v>
      </c>
      <c r="C86" s="77" t="s">
        <v>1705</v>
      </c>
    </row>
    <row r="87" spans="1:3" x14ac:dyDescent="0.25">
      <c r="A87" s="77" t="s">
        <v>1699</v>
      </c>
      <c r="B87" s="77" t="s">
        <v>1700</v>
      </c>
      <c r="C87" s="77" t="s">
        <v>1706</v>
      </c>
    </row>
    <row r="88" spans="1:3" x14ac:dyDescent="0.25">
      <c r="A88" s="77" t="s">
        <v>1699</v>
      </c>
      <c r="B88" s="77" t="s">
        <v>1700</v>
      </c>
      <c r="C88" s="77" t="s">
        <v>1707</v>
      </c>
    </row>
    <row r="89" spans="1:3" x14ac:dyDescent="0.25">
      <c r="A89" s="77" t="s">
        <v>1699</v>
      </c>
      <c r="B89" s="77" t="s">
        <v>1700</v>
      </c>
      <c r="C89" s="77" t="s">
        <v>1708</v>
      </c>
    </row>
    <row r="90" spans="1:3" x14ac:dyDescent="0.25">
      <c r="A90" s="77" t="s">
        <v>1699</v>
      </c>
      <c r="B90" s="77" t="s">
        <v>1700</v>
      </c>
      <c r="C90" s="77" t="s">
        <v>1709</v>
      </c>
    </row>
    <row r="91" spans="1:3" x14ac:dyDescent="0.25">
      <c r="A91" s="77" t="s">
        <v>1699</v>
      </c>
      <c r="B91" s="77" t="s">
        <v>1710</v>
      </c>
      <c r="C91" s="77" t="s">
        <v>1711</v>
      </c>
    </row>
    <row r="92" spans="1:3" x14ac:dyDescent="0.25">
      <c r="A92" s="77" t="s">
        <v>1699</v>
      </c>
      <c r="B92" s="77" t="s">
        <v>1710</v>
      </c>
      <c r="C92" s="77" t="s">
        <v>1712</v>
      </c>
    </row>
    <row r="93" spans="1:3" x14ac:dyDescent="0.25">
      <c r="A93" s="77" t="s">
        <v>1699</v>
      </c>
      <c r="B93" s="77" t="s">
        <v>1710</v>
      </c>
      <c r="C93" s="77" t="s">
        <v>1713</v>
      </c>
    </row>
    <row r="94" spans="1:3" x14ac:dyDescent="0.25">
      <c r="A94" s="77" t="s">
        <v>1699</v>
      </c>
      <c r="B94" s="77" t="s">
        <v>1710</v>
      </c>
      <c r="C94" s="77" t="s">
        <v>1714</v>
      </c>
    </row>
    <row r="95" spans="1:3" x14ac:dyDescent="0.25">
      <c r="A95" s="77" t="s">
        <v>1699</v>
      </c>
      <c r="B95" s="77" t="s">
        <v>1710</v>
      </c>
      <c r="C95" s="77" t="s">
        <v>1715</v>
      </c>
    </row>
    <row r="96" spans="1:3" x14ac:dyDescent="0.25">
      <c r="A96" s="77" t="s">
        <v>1699</v>
      </c>
      <c r="B96" s="77" t="s">
        <v>1710</v>
      </c>
      <c r="C96" s="77" t="s">
        <v>1716</v>
      </c>
    </row>
    <row r="97" spans="1:3" x14ac:dyDescent="0.25">
      <c r="A97" s="77" t="s">
        <v>1699</v>
      </c>
      <c r="B97" s="77" t="s">
        <v>1710</v>
      </c>
      <c r="C97" s="77" t="s">
        <v>1717</v>
      </c>
    </row>
    <row r="98" spans="1:3" x14ac:dyDescent="0.25">
      <c r="A98" s="77" t="s">
        <v>1699</v>
      </c>
      <c r="B98" s="77" t="s">
        <v>1710</v>
      </c>
      <c r="C98" s="77" t="s">
        <v>1718</v>
      </c>
    </row>
    <row r="99" spans="1:3" x14ac:dyDescent="0.25">
      <c r="A99" s="77" t="s">
        <v>1699</v>
      </c>
      <c r="B99" s="77" t="s">
        <v>1710</v>
      </c>
      <c r="C99" s="77" t="s">
        <v>1719</v>
      </c>
    </row>
    <row r="100" spans="1:3" x14ac:dyDescent="0.25">
      <c r="A100" s="77" t="s">
        <v>1699</v>
      </c>
      <c r="B100" s="77" t="s">
        <v>1710</v>
      </c>
      <c r="C100" s="77" t="s">
        <v>1720</v>
      </c>
    </row>
    <row r="101" spans="1:3" x14ac:dyDescent="0.25">
      <c r="A101" s="77" t="s">
        <v>1699</v>
      </c>
      <c r="B101" s="77" t="s">
        <v>1721</v>
      </c>
      <c r="C101" s="77" t="s">
        <v>1722</v>
      </c>
    </row>
    <row r="102" spans="1:3" x14ac:dyDescent="0.25">
      <c r="A102" s="77" t="s">
        <v>1699</v>
      </c>
      <c r="B102" s="77" t="s">
        <v>1721</v>
      </c>
      <c r="C102" s="77" t="s">
        <v>1723</v>
      </c>
    </row>
    <row r="103" spans="1:3" x14ac:dyDescent="0.25">
      <c r="A103" s="77" t="s">
        <v>1699</v>
      </c>
      <c r="B103" s="77" t="s">
        <v>1721</v>
      </c>
      <c r="C103" s="77" t="s">
        <v>1724</v>
      </c>
    </row>
    <row r="104" spans="1:3" x14ac:dyDescent="0.25">
      <c r="A104" s="77" t="s">
        <v>1699</v>
      </c>
      <c r="B104" s="77" t="s">
        <v>1721</v>
      </c>
      <c r="C104" s="77" t="s">
        <v>1725</v>
      </c>
    </row>
    <row r="105" spans="1:3" x14ac:dyDescent="0.25">
      <c r="A105" s="77" t="s">
        <v>1699</v>
      </c>
      <c r="B105" s="77" t="s">
        <v>1726</v>
      </c>
      <c r="C105" s="77" t="s">
        <v>1727</v>
      </c>
    </row>
    <row r="106" spans="1:3" x14ac:dyDescent="0.25">
      <c r="A106" s="77" t="s">
        <v>1699</v>
      </c>
      <c r="B106" s="77" t="s">
        <v>1726</v>
      </c>
      <c r="C106" s="77" t="s">
        <v>1728</v>
      </c>
    </row>
    <row r="107" spans="1:3" x14ac:dyDescent="0.25">
      <c r="A107" s="77" t="s">
        <v>1699</v>
      </c>
      <c r="B107" s="77" t="s">
        <v>1726</v>
      </c>
      <c r="C107" s="77" t="s">
        <v>1729</v>
      </c>
    </row>
    <row r="108" spans="1:3" x14ac:dyDescent="0.25">
      <c r="A108" s="77" t="s">
        <v>1699</v>
      </c>
      <c r="B108" s="77" t="s">
        <v>1726</v>
      </c>
      <c r="C108" s="77" t="s">
        <v>1730</v>
      </c>
    </row>
    <row r="109" spans="1:3" x14ac:dyDescent="0.25">
      <c r="A109" s="77" t="s">
        <v>1699</v>
      </c>
      <c r="B109" s="77" t="s">
        <v>1726</v>
      </c>
      <c r="C109" s="77" t="s">
        <v>1731</v>
      </c>
    </row>
    <row r="110" spans="1:3" x14ac:dyDescent="0.25">
      <c r="A110" s="77" t="s">
        <v>1699</v>
      </c>
      <c r="B110" s="77" t="s">
        <v>1726</v>
      </c>
      <c r="C110" s="77" t="s">
        <v>1732</v>
      </c>
    </row>
    <row r="111" spans="1:3" x14ac:dyDescent="0.25">
      <c r="A111" s="77" t="s">
        <v>1699</v>
      </c>
      <c r="B111" s="77" t="s">
        <v>1733</v>
      </c>
      <c r="C111" s="77" t="s">
        <v>1734</v>
      </c>
    </row>
    <row r="112" spans="1:3" x14ac:dyDescent="0.25">
      <c r="A112" s="77" t="s">
        <v>1699</v>
      </c>
      <c r="B112" s="77" t="s">
        <v>1733</v>
      </c>
      <c r="C112" s="77" t="s">
        <v>1735</v>
      </c>
    </row>
    <row r="113" spans="1:3" x14ac:dyDescent="0.25">
      <c r="A113" s="77" t="s">
        <v>1699</v>
      </c>
      <c r="B113" s="77" t="s">
        <v>1733</v>
      </c>
      <c r="C113" s="77" t="s">
        <v>1736</v>
      </c>
    </row>
    <row r="114" spans="1:3" x14ac:dyDescent="0.25">
      <c r="A114" s="77" t="s">
        <v>1699</v>
      </c>
      <c r="B114" s="77" t="s">
        <v>1733</v>
      </c>
      <c r="C114" s="77" t="s">
        <v>1737</v>
      </c>
    </row>
    <row r="115" spans="1:3" x14ac:dyDescent="0.25">
      <c r="A115" s="77" t="s">
        <v>1699</v>
      </c>
      <c r="B115" s="77" t="s">
        <v>1738</v>
      </c>
      <c r="C115" s="77" t="s">
        <v>1739</v>
      </c>
    </row>
    <row r="116" spans="1:3" x14ac:dyDescent="0.25">
      <c r="A116" s="77" t="s">
        <v>1699</v>
      </c>
      <c r="B116" s="77" t="s">
        <v>1738</v>
      </c>
      <c r="C116" s="77" t="s">
        <v>1740</v>
      </c>
    </row>
    <row r="117" spans="1:3" x14ac:dyDescent="0.25">
      <c r="A117" s="77" t="s">
        <v>1699</v>
      </c>
      <c r="B117" s="77" t="s">
        <v>1741</v>
      </c>
      <c r="C117" s="77" t="s">
        <v>1742</v>
      </c>
    </row>
    <row r="118" spans="1:3" x14ac:dyDescent="0.25">
      <c r="A118" s="77" t="s">
        <v>1699</v>
      </c>
      <c r="B118" s="77" t="s">
        <v>1741</v>
      </c>
      <c r="C118" s="77" t="s">
        <v>1743</v>
      </c>
    </row>
    <row r="119" spans="1:3" x14ac:dyDescent="0.25">
      <c r="A119" s="77" t="s">
        <v>1699</v>
      </c>
      <c r="B119" s="77" t="s">
        <v>1741</v>
      </c>
      <c r="C119" s="77" t="s">
        <v>1744</v>
      </c>
    </row>
    <row r="120" spans="1:3" x14ac:dyDescent="0.25">
      <c r="A120" s="77" t="s">
        <v>1699</v>
      </c>
      <c r="B120" s="77" t="s">
        <v>1741</v>
      </c>
      <c r="C120" s="77" t="s">
        <v>1745</v>
      </c>
    </row>
    <row r="121" spans="1:3" x14ac:dyDescent="0.25">
      <c r="A121" s="77" t="s">
        <v>1699</v>
      </c>
      <c r="B121" s="77" t="s">
        <v>1741</v>
      </c>
      <c r="C121" s="77" t="s">
        <v>1746</v>
      </c>
    </row>
    <row r="122" spans="1:3" x14ac:dyDescent="0.25">
      <c r="A122" s="77" t="s">
        <v>1699</v>
      </c>
      <c r="B122" s="77" t="s">
        <v>1747</v>
      </c>
      <c r="C122" s="77" t="s">
        <v>1748</v>
      </c>
    </row>
    <row r="123" spans="1:3" x14ac:dyDescent="0.25">
      <c r="A123" s="77" t="s">
        <v>1699</v>
      </c>
      <c r="B123" s="77" t="s">
        <v>1747</v>
      </c>
      <c r="C123" s="77" t="s">
        <v>1749</v>
      </c>
    </row>
    <row r="124" spans="1:3" x14ac:dyDescent="0.25">
      <c r="A124" s="77" t="s">
        <v>1699</v>
      </c>
      <c r="B124" s="77" t="s">
        <v>1747</v>
      </c>
      <c r="C124" s="77" t="s">
        <v>1750</v>
      </c>
    </row>
    <row r="125" spans="1:3" x14ac:dyDescent="0.25">
      <c r="A125" s="77" t="s">
        <v>1699</v>
      </c>
      <c r="B125" s="77" t="s">
        <v>1747</v>
      </c>
      <c r="C125" s="77" t="s">
        <v>1751</v>
      </c>
    </row>
    <row r="126" spans="1:3" x14ac:dyDescent="0.25">
      <c r="A126" s="77" t="s">
        <v>1699</v>
      </c>
      <c r="B126" s="77" t="s">
        <v>1747</v>
      </c>
      <c r="C126" s="77" t="s">
        <v>1752</v>
      </c>
    </row>
    <row r="127" spans="1:3" x14ac:dyDescent="0.25">
      <c r="A127" s="77" t="s">
        <v>1699</v>
      </c>
      <c r="B127" s="77" t="s">
        <v>1753</v>
      </c>
      <c r="C127" s="77" t="s">
        <v>1754</v>
      </c>
    </row>
    <row r="128" spans="1:3" x14ac:dyDescent="0.25">
      <c r="A128" s="77" t="s">
        <v>1699</v>
      </c>
      <c r="B128" s="77" t="s">
        <v>1753</v>
      </c>
      <c r="C128" s="77" t="s">
        <v>1755</v>
      </c>
    </row>
    <row r="129" spans="1:3" x14ac:dyDescent="0.25">
      <c r="A129" s="77" t="s">
        <v>1699</v>
      </c>
      <c r="B129" s="77" t="s">
        <v>1753</v>
      </c>
      <c r="C129" s="77" t="s">
        <v>1756</v>
      </c>
    </row>
    <row r="130" spans="1:3" x14ac:dyDescent="0.25">
      <c r="A130" s="77" t="s">
        <v>1699</v>
      </c>
      <c r="B130" s="77" t="s">
        <v>1753</v>
      </c>
      <c r="C130" s="77" t="s">
        <v>1757</v>
      </c>
    </row>
    <row r="131" spans="1:3" x14ac:dyDescent="0.25">
      <c r="A131" s="77" t="s">
        <v>1699</v>
      </c>
      <c r="B131" s="77" t="s">
        <v>1753</v>
      </c>
      <c r="C131" s="77" t="s">
        <v>1758</v>
      </c>
    </row>
    <row r="132" spans="1:3" x14ac:dyDescent="0.25">
      <c r="A132" s="77" t="s">
        <v>1699</v>
      </c>
      <c r="B132" s="77" t="s">
        <v>1759</v>
      </c>
      <c r="C132" s="77" t="s">
        <v>1760</v>
      </c>
    </row>
    <row r="133" spans="1:3" x14ac:dyDescent="0.25">
      <c r="A133" s="77" t="s">
        <v>1699</v>
      </c>
      <c r="B133" s="77" t="s">
        <v>1759</v>
      </c>
      <c r="C133" s="77" t="s">
        <v>1761</v>
      </c>
    </row>
    <row r="134" spans="1:3" x14ac:dyDescent="0.25">
      <c r="A134" s="77" t="s">
        <v>1699</v>
      </c>
      <c r="B134" s="77" t="s">
        <v>1759</v>
      </c>
      <c r="C134" s="77" t="s">
        <v>1762</v>
      </c>
    </row>
    <row r="135" spans="1:3" x14ac:dyDescent="0.25">
      <c r="A135" s="77" t="s">
        <v>1699</v>
      </c>
      <c r="B135" s="77" t="s">
        <v>1759</v>
      </c>
      <c r="C135" s="77" t="s">
        <v>1763</v>
      </c>
    </row>
    <row r="136" spans="1:3" x14ac:dyDescent="0.25">
      <c r="A136" s="77" t="s">
        <v>1699</v>
      </c>
      <c r="B136" s="77" t="s">
        <v>1759</v>
      </c>
      <c r="C136" s="77" t="s">
        <v>1764</v>
      </c>
    </row>
    <row r="137" spans="1:3" x14ac:dyDescent="0.25">
      <c r="A137" s="77" t="s">
        <v>1699</v>
      </c>
      <c r="B137" s="77" t="s">
        <v>1765</v>
      </c>
      <c r="C137" s="77" t="s">
        <v>1766</v>
      </c>
    </row>
    <row r="138" spans="1:3" x14ac:dyDescent="0.25">
      <c r="A138" s="77" t="s">
        <v>1699</v>
      </c>
      <c r="B138" s="77" t="s">
        <v>1765</v>
      </c>
      <c r="C138" s="77" t="s">
        <v>1767</v>
      </c>
    </row>
    <row r="139" spans="1:3" x14ac:dyDescent="0.25">
      <c r="A139" s="77" t="s">
        <v>1699</v>
      </c>
      <c r="B139" s="77" t="s">
        <v>1765</v>
      </c>
      <c r="C139" s="77" t="s">
        <v>1768</v>
      </c>
    </row>
    <row r="140" spans="1:3" x14ac:dyDescent="0.25">
      <c r="A140" s="77" t="s">
        <v>1699</v>
      </c>
      <c r="B140" s="77" t="s">
        <v>1765</v>
      </c>
      <c r="C140" s="77" t="s">
        <v>1769</v>
      </c>
    </row>
    <row r="141" spans="1:3" x14ac:dyDescent="0.25">
      <c r="A141" s="77" t="s">
        <v>1699</v>
      </c>
      <c r="B141" s="77" t="s">
        <v>1765</v>
      </c>
      <c r="C141" s="77" t="s">
        <v>1770</v>
      </c>
    </row>
    <row r="142" spans="1:3" x14ac:dyDescent="0.25">
      <c r="A142" s="77" t="s">
        <v>1699</v>
      </c>
      <c r="B142" s="77" t="s">
        <v>1771</v>
      </c>
      <c r="C142" s="77" t="s">
        <v>1772</v>
      </c>
    </row>
    <row r="143" spans="1:3" x14ac:dyDescent="0.25">
      <c r="A143" s="77" t="s">
        <v>1699</v>
      </c>
      <c r="B143" s="77" t="s">
        <v>1771</v>
      </c>
      <c r="C143" s="77" t="s">
        <v>1773</v>
      </c>
    </row>
    <row r="144" spans="1:3" x14ac:dyDescent="0.25">
      <c r="A144" s="77" t="s">
        <v>1699</v>
      </c>
      <c r="B144" s="77" t="s">
        <v>1771</v>
      </c>
      <c r="C144" s="77" t="s">
        <v>1774</v>
      </c>
    </row>
    <row r="145" spans="1:3" x14ac:dyDescent="0.25">
      <c r="A145" s="77" t="s">
        <v>1699</v>
      </c>
      <c r="B145" s="77" t="s">
        <v>1771</v>
      </c>
      <c r="C145" s="77" t="s">
        <v>1775</v>
      </c>
    </row>
    <row r="146" spans="1:3" x14ac:dyDescent="0.25">
      <c r="A146" s="77" t="s">
        <v>1699</v>
      </c>
      <c r="B146" s="77" t="s">
        <v>1771</v>
      </c>
      <c r="C146" s="77" t="s">
        <v>1776</v>
      </c>
    </row>
    <row r="147" spans="1:3" x14ac:dyDescent="0.25">
      <c r="A147" s="77" t="s">
        <v>1699</v>
      </c>
      <c r="B147" s="77" t="s">
        <v>1777</v>
      </c>
      <c r="C147" s="77" t="s">
        <v>1778</v>
      </c>
    </row>
    <row r="148" spans="1:3" x14ac:dyDescent="0.25">
      <c r="A148" s="77" t="s">
        <v>1699</v>
      </c>
      <c r="B148" s="77" t="s">
        <v>1777</v>
      </c>
      <c r="C148" s="77" t="s">
        <v>1779</v>
      </c>
    </row>
    <row r="149" spans="1:3" x14ac:dyDescent="0.25">
      <c r="A149" s="77" t="s">
        <v>1699</v>
      </c>
      <c r="B149" s="77" t="s">
        <v>1777</v>
      </c>
      <c r="C149" s="77" t="s">
        <v>1780</v>
      </c>
    </row>
    <row r="150" spans="1:3" x14ac:dyDescent="0.25">
      <c r="A150" s="77" t="s">
        <v>1699</v>
      </c>
      <c r="B150" s="77" t="s">
        <v>1777</v>
      </c>
      <c r="C150" s="77" t="s">
        <v>1781</v>
      </c>
    </row>
    <row r="151" spans="1:3" x14ac:dyDescent="0.25">
      <c r="A151" s="77" t="s">
        <v>1699</v>
      </c>
      <c r="B151" s="77" t="s">
        <v>1782</v>
      </c>
      <c r="C151" s="77" t="s">
        <v>1783</v>
      </c>
    </row>
    <row r="152" spans="1:3" x14ac:dyDescent="0.25">
      <c r="A152" s="77" t="s">
        <v>1699</v>
      </c>
      <c r="B152" s="77" t="s">
        <v>1782</v>
      </c>
      <c r="C152" s="77" t="s">
        <v>1784</v>
      </c>
    </row>
    <row r="153" spans="1:3" x14ac:dyDescent="0.25">
      <c r="A153" s="77" t="s">
        <v>1699</v>
      </c>
      <c r="B153" s="77" t="s">
        <v>1782</v>
      </c>
      <c r="C153" s="77" t="s">
        <v>1785</v>
      </c>
    </row>
    <row r="154" spans="1:3" x14ac:dyDescent="0.25">
      <c r="A154" s="77" t="s">
        <v>1699</v>
      </c>
      <c r="B154" s="77" t="s">
        <v>1782</v>
      </c>
      <c r="C154" s="77" t="s">
        <v>1786</v>
      </c>
    </row>
    <row r="155" spans="1:3" x14ac:dyDescent="0.25">
      <c r="A155" s="77" t="s">
        <v>1699</v>
      </c>
      <c r="B155" s="77" t="s">
        <v>1782</v>
      </c>
      <c r="C155" s="77" t="s">
        <v>1787</v>
      </c>
    </row>
    <row r="156" spans="1:3" x14ac:dyDescent="0.25">
      <c r="A156" s="77" t="s">
        <v>1699</v>
      </c>
      <c r="B156" s="77" t="s">
        <v>1788</v>
      </c>
      <c r="C156" s="77" t="s">
        <v>1789</v>
      </c>
    </row>
    <row r="157" spans="1:3" x14ac:dyDescent="0.25">
      <c r="A157" s="77" t="s">
        <v>1699</v>
      </c>
      <c r="B157" s="77" t="s">
        <v>1788</v>
      </c>
      <c r="C157" s="77" t="s">
        <v>1790</v>
      </c>
    </row>
    <row r="158" spans="1:3" x14ac:dyDescent="0.25">
      <c r="A158" s="77" t="s">
        <v>1699</v>
      </c>
      <c r="B158" s="77" t="s">
        <v>1788</v>
      </c>
      <c r="C158" s="77" t="s">
        <v>1791</v>
      </c>
    </row>
    <row r="159" spans="1:3" x14ac:dyDescent="0.25">
      <c r="A159" s="77" t="s">
        <v>1699</v>
      </c>
      <c r="B159" s="77" t="s">
        <v>1788</v>
      </c>
      <c r="C159" s="77" t="s">
        <v>1792</v>
      </c>
    </row>
    <row r="160" spans="1:3" x14ac:dyDescent="0.25">
      <c r="A160" s="77" t="s">
        <v>1699</v>
      </c>
      <c r="B160" s="77" t="s">
        <v>1788</v>
      </c>
      <c r="C160" s="77" t="s">
        <v>1793</v>
      </c>
    </row>
    <row r="161" spans="1:3" x14ac:dyDescent="0.25">
      <c r="A161" s="77" t="s">
        <v>1794</v>
      </c>
      <c r="B161" s="77" t="s">
        <v>1795</v>
      </c>
      <c r="C161" s="77" t="s">
        <v>1796</v>
      </c>
    </row>
    <row r="162" spans="1:3" x14ac:dyDescent="0.25">
      <c r="A162" s="77" t="s">
        <v>1794</v>
      </c>
      <c r="B162" s="77" t="s">
        <v>1795</v>
      </c>
      <c r="C162" s="77" t="s">
        <v>1797</v>
      </c>
    </row>
    <row r="163" spans="1:3" x14ac:dyDescent="0.25">
      <c r="A163" s="77" t="s">
        <v>1794</v>
      </c>
      <c r="B163" s="77" t="s">
        <v>1795</v>
      </c>
      <c r="C163" s="77" t="s">
        <v>1798</v>
      </c>
    </row>
    <row r="164" spans="1:3" x14ac:dyDescent="0.25">
      <c r="A164" s="77" t="s">
        <v>1794</v>
      </c>
      <c r="B164" s="77" t="s">
        <v>1795</v>
      </c>
      <c r="C164" s="77" t="s">
        <v>1799</v>
      </c>
    </row>
    <row r="165" spans="1:3" x14ac:dyDescent="0.25">
      <c r="A165" s="77" t="s">
        <v>1794</v>
      </c>
      <c r="B165" s="77" t="s">
        <v>1795</v>
      </c>
      <c r="C165" s="77" t="s">
        <v>1800</v>
      </c>
    </row>
    <row r="166" spans="1:3" x14ac:dyDescent="0.25">
      <c r="A166" s="77" t="s">
        <v>1794</v>
      </c>
      <c r="B166" s="77" t="s">
        <v>1795</v>
      </c>
      <c r="C166" s="77" t="s">
        <v>1801</v>
      </c>
    </row>
    <row r="167" spans="1:3" x14ac:dyDescent="0.25">
      <c r="A167" s="77" t="s">
        <v>1794</v>
      </c>
      <c r="B167" s="77" t="s">
        <v>1795</v>
      </c>
      <c r="C167" s="77" t="s">
        <v>1802</v>
      </c>
    </row>
    <row r="168" spans="1:3" x14ac:dyDescent="0.25">
      <c r="A168" s="77" t="s">
        <v>1794</v>
      </c>
      <c r="B168" s="77" t="s">
        <v>1795</v>
      </c>
      <c r="C168" s="77" t="s">
        <v>1803</v>
      </c>
    </row>
    <row r="169" spans="1:3" x14ac:dyDescent="0.25">
      <c r="A169" s="77" t="s">
        <v>1794</v>
      </c>
      <c r="B169" s="77" t="s">
        <v>1795</v>
      </c>
      <c r="C169" s="77" t="s">
        <v>1804</v>
      </c>
    </row>
    <row r="170" spans="1:3" x14ac:dyDescent="0.25">
      <c r="A170" s="77" t="s">
        <v>1794</v>
      </c>
      <c r="B170" s="77" t="s">
        <v>1795</v>
      </c>
      <c r="C170" s="77" t="s">
        <v>1805</v>
      </c>
    </row>
    <row r="171" spans="1:3" x14ac:dyDescent="0.25">
      <c r="A171" s="77" t="s">
        <v>1794</v>
      </c>
      <c r="B171" s="77" t="s">
        <v>1795</v>
      </c>
      <c r="C171" s="77" t="s">
        <v>1806</v>
      </c>
    </row>
    <row r="172" spans="1:3" x14ac:dyDescent="0.25">
      <c r="A172" s="77" t="s">
        <v>1794</v>
      </c>
      <c r="B172" s="77" t="s">
        <v>1795</v>
      </c>
      <c r="C172" s="77" t="s">
        <v>1807</v>
      </c>
    </row>
    <row r="173" spans="1:3" x14ac:dyDescent="0.25">
      <c r="A173" s="77" t="s">
        <v>1794</v>
      </c>
      <c r="B173" s="77" t="s">
        <v>1795</v>
      </c>
      <c r="C173" s="77" t="s">
        <v>1808</v>
      </c>
    </row>
    <row r="174" spans="1:3" x14ac:dyDescent="0.25">
      <c r="A174" s="77" t="s">
        <v>1794</v>
      </c>
      <c r="B174" s="77" t="s">
        <v>1795</v>
      </c>
      <c r="C174" s="77" t="s">
        <v>1809</v>
      </c>
    </row>
    <row r="175" spans="1:3" x14ac:dyDescent="0.25">
      <c r="A175" s="77" t="s">
        <v>1794</v>
      </c>
      <c r="B175" s="77" t="s">
        <v>1795</v>
      </c>
      <c r="C175" s="77" t="s">
        <v>1810</v>
      </c>
    </row>
    <row r="176" spans="1:3" x14ac:dyDescent="0.25">
      <c r="A176" s="77" t="s">
        <v>1794</v>
      </c>
      <c r="B176" s="77" t="s">
        <v>1795</v>
      </c>
      <c r="C176" s="77" t="s">
        <v>1811</v>
      </c>
    </row>
    <row r="177" spans="1:3" x14ac:dyDescent="0.25">
      <c r="A177" s="77" t="s">
        <v>1794</v>
      </c>
      <c r="B177" s="77" t="s">
        <v>1795</v>
      </c>
      <c r="C177" s="77" t="s">
        <v>1812</v>
      </c>
    </row>
    <row r="178" spans="1:3" x14ac:dyDescent="0.25">
      <c r="A178" s="77" t="s">
        <v>1794</v>
      </c>
      <c r="B178" s="77" t="s">
        <v>1795</v>
      </c>
      <c r="C178" s="77" t="s">
        <v>1813</v>
      </c>
    </row>
    <row r="179" spans="1:3" x14ac:dyDescent="0.25">
      <c r="A179" s="77" t="s">
        <v>1794</v>
      </c>
      <c r="B179" s="77" t="s">
        <v>1795</v>
      </c>
      <c r="C179" s="77" t="s">
        <v>1814</v>
      </c>
    </row>
    <row r="180" spans="1:3" x14ac:dyDescent="0.25">
      <c r="A180" s="77" t="s">
        <v>1794</v>
      </c>
      <c r="B180" s="77" t="s">
        <v>1795</v>
      </c>
      <c r="C180" s="77" t="s">
        <v>1815</v>
      </c>
    </row>
    <row r="181" spans="1:3" x14ac:dyDescent="0.25">
      <c r="A181" s="77" t="s">
        <v>1794</v>
      </c>
      <c r="B181" s="77" t="s">
        <v>1795</v>
      </c>
      <c r="C181" s="77" t="s">
        <v>1816</v>
      </c>
    </row>
    <row r="182" spans="1:3" x14ac:dyDescent="0.25">
      <c r="A182" s="77" t="s">
        <v>1794</v>
      </c>
      <c r="B182" s="77" t="s">
        <v>1795</v>
      </c>
      <c r="C182" s="77" t="s">
        <v>1817</v>
      </c>
    </row>
    <row r="183" spans="1:3" x14ac:dyDescent="0.25">
      <c r="A183" s="77" t="s">
        <v>1794</v>
      </c>
      <c r="B183" s="77" t="s">
        <v>1795</v>
      </c>
      <c r="C183" s="77" t="s">
        <v>1818</v>
      </c>
    </row>
    <row r="184" spans="1:3" x14ac:dyDescent="0.25">
      <c r="A184" s="77" t="s">
        <v>1794</v>
      </c>
      <c r="B184" s="77" t="s">
        <v>1795</v>
      </c>
      <c r="C184" s="77" t="s">
        <v>1819</v>
      </c>
    </row>
    <row r="185" spans="1:3" x14ac:dyDescent="0.25">
      <c r="A185" s="77" t="s">
        <v>1794</v>
      </c>
      <c r="B185" s="77" t="s">
        <v>1795</v>
      </c>
      <c r="C185" s="77" t="s">
        <v>1820</v>
      </c>
    </row>
    <row r="186" spans="1:3" x14ac:dyDescent="0.25">
      <c r="A186" s="77" t="s">
        <v>1794</v>
      </c>
      <c r="B186" s="77" t="s">
        <v>1795</v>
      </c>
      <c r="C186" s="77" t="s">
        <v>1821</v>
      </c>
    </row>
    <row r="187" spans="1:3" x14ac:dyDescent="0.25">
      <c r="A187" s="77" t="s">
        <v>1794</v>
      </c>
      <c r="B187" s="77" t="s">
        <v>1795</v>
      </c>
      <c r="C187" s="77" t="s">
        <v>1822</v>
      </c>
    </row>
    <row r="188" spans="1:3" x14ac:dyDescent="0.25">
      <c r="A188" s="77" t="s">
        <v>1823</v>
      </c>
      <c r="B188" s="77" t="s">
        <v>1824</v>
      </c>
      <c r="C188" s="77" t="s">
        <v>1825</v>
      </c>
    </row>
    <row r="189" spans="1:3" x14ac:dyDescent="0.25">
      <c r="A189" s="77" t="s">
        <v>1823</v>
      </c>
      <c r="B189" s="77" t="s">
        <v>1824</v>
      </c>
      <c r="C189" s="77" t="s">
        <v>1826</v>
      </c>
    </row>
    <row r="190" spans="1:3" x14ac:dyDescent="0.25">
      <c r="A190" s="77" t="s">
        <v>1823</v>
      </c>
      <c r="B190" s="77" t="s">
        <v>1824</v>
      </c>
      <c r="C190" s="77" t="s">
        <v>1827</v>
      </c>
    </row>
    <row r="191" spans="1:3" x14ac:dyDescent="0.25">
      <c r="A191" s="77" t="s">
        <v>1823</v>
      </c>
      <c r="B191" s="77" t="s">
        <v>1824</v>
      </c>
      <c r="C191" s="77" t="s">
        <v>1828</v>
      </c>
    </row>
    <row r="192" spans="1:3" x14ac:dyDescent="0.25">
      <c r="A192" s="77" t="s">
        <v>1823</v>
      </c>
      <c r="B192" s="77" t="s">
        <v>1824</v>
      </c>
      <c r="C192" s="77" t="s">
        <v>1829</v>
      </c>
    </row>
    <row r="193" spans="1:3" x14ac:dyDescent="0.25">
      <c r="A193" s="77" t="s">
        <v>1823</v>
      </c>
      <c r="B193" s="77" t="s">
        <v>1824</v>
      </c>
      <c r="C193" s="77" t="s">
        <v>1830</v>
      </c>
    </row>
    <row r="194" spans="1:3" x14ac:dyDescent="0.25">
      <c r="A194" s="77" t="s">
        <v>1823</v>
      </c>
      <c r="B194" s="77" t="s">
        <v>1824</v>
      </c>
      <c r="C194" s="77" t="s">
        <v>1831</v>
      </c>
    </row>
    <row r="195" spans="1:3" x14ac:dyDescent="0.25">
      <c r="A195" s="77" t="s">
        <v>1823</v>
      </c>
      <c r="B195" s="77" t="s">
        <v>1832</v>
      </c>
      <c r="C195" s="77" t="s">
        <v>1833</v>
      </c>
    </row>
    <row r="196" spans="1:3" x14ac:dyDescent="0.25">
      <c r="A196" s="77" t="s">
        <v>1823</v>
      </c>
      <c r="B196" s="77" t="s">
        <v>1832</v>
      </c>
      <c r="C196" s="77" t="s">
        <v>1834</v>
      </c>
    </row>
    <row r="197" spans="1:3" x14ac:dyDescent="0.25">
      <c r="A197" s="77" t="s">
        <v>1823</v>
      </c>
      <c r="B197" s="77" t="s">
        <v>1832</v>
      </c>
      <c r="C197" s="77" t="s">
        <v>1835</v>
      </c>
    </row>
    <row r="198" spans="1:3" x14ac:dyDescent="0.25">
      <c r="A198" s="77" t="s">
        <v>1823</v>
      </c>
      <c r="B198" s="77" t="s">
        <v>1832</v>
      </c>
      <c r="C198" s="77" t="s">
        <v>1836</v>
      </c>
    </row>
    <row r="199" spans="1:3" x14ac:dyDescent="0.25">
      <c r="A199" s="77" t="s">
        <v>1823</v>
      </c>
      <c r="B199" s="77" t="s">
        <v>1832</v>
      </c>
      <c r="C199" s="77" t="s">
        <v>1837</v>
      </c>
    </row>
    <row r="200" spans="1:3" x14ac:dyDescent="0.25">
      <c r="A200" s="77" t="s">
        <v>1823</v>
      </c>
      <c r="B200" s="77" t="s">
        <v>1832</v>
      </c>
      <c r="C200" s="77" t="s">
        <v>1838</v>
      </c>
    </row>
    <row r="201" spans="1:3" x14ac:dyDescent="0.25">
      <c r="A201" s="77" t="s">
        <v>1823</v>
      </c>
      <c r="B201" s="77" t="s">
        <v>1832</v>
      </c>
      <c r="C201" s="77" t="s">
        <v>1839</v>
      </c>
    </row>
    <row r="202" spans="1:3" x14ac:dyDescent="0.25">
      <c r="A202" s="77" t="s">
        <v>1823</v>
      </c>
      <c r="B202" s="77" t="s">
        <v>1832</v>
      </c>
      <c r="C202" s="77" t="s">
        <v>1840</v>
      </c>
    </row>
    <row r="203" spans="1:3" x14ac:dyDescent="0.25">
      <c r="A203" s="77" t="s">
        <v>1823</v>
      </c>
      <c r="B203" s="77" t="s">
        <v>1832</v>
      </c>
      <c r="C203" s="77" t="s">
        <v>1841</v>
      </c>
    </row>
    <row r="204" spans="1:3" x14ac:dyDescent="0.25">
      <c r="A204" s="77" t="s">
        <v>1823</v>
      </c>
      <c r="B204" s="77" t="s">
        <v>1832</v>
      </c>
      <c r="C204" s="77" t="s">
        <v>1842</v>
      </c>
    </row>
    <row r="205" spans="1:3" x14ac:dyDescent="0.25">
      <c r="A205" s="77" t="s">
        <v>1823</v>
      </c>
      <c r="B205" s="77" t="s">
        <v>1843</v>
      </c>
      <c r="C205" s="77" t="s">
        <v>1844</v>
      </c>
    </row>
    <row r="206" spans="1:3" x14ac:dyDescent="0.25">
      <c r="A206" s="77" t="s">
        <v>1823</v>
      </c>
      <c r="B206" s="77" t="s">
        <v>1843</v>
      </c>
      <c r="C206" s="77" t="s">
        <v>1845</v>
      </c>
    </row>
    <row r="207" spans="1:3" x14ac:dyDescent="0.25">
      <c r="A207" s="77" t="s">
        <v>1823</v>
      </c>
      <c r="B207" s="77" t="s">
        <v>1843</v>
      </c>
      <c r="C207" s="77" t="s">
        <v>1846</v>
      </c>
    </row>
    <row r="208" spans="1:3" x14ac:dyDescent="0.25">
      <c r="A208" s="77" t="s">
        <v>1823</v>
      </c>
      <c r="B208" s="77" t="s">
        <v>1843</v>
      </c>
      <c r="C208" s="77" t="s">
        <v>1847</v>
      </c>
    </row>
    <row r="209" spans="1:3" x14ac:dyDescent="0.25">
      <c r="A209" s="77" t="s">
        <v>1823</v>
      </c>
      <c r="B209" s="77" t="s">
        <v>1843</v>
      </c>
      <c r="C209" s="77" t="s">
        <v>1848</v>
      </c>
    </row>
    <row r="210" spans="1:3" x14ac:dyDescent="0.25">
      <c r="A210" s="77" t="s">
        <v>1823</v>
      </c>
      <c r="B210" s="77" t="s">
        <v>1843</v>
      </c>
      <c r="C210" s="77" t="s">
        <v>1849</v>
      </c>
    </row>
    <row r="211" spans="1:3" x14ac:dyDescent="0.25">
      <c r="A211" s="77" t="s">
        <v>1823</v>
      </c>
      <c r="B211" s="77" t="s">
        <v>1843</v>
      </c>
      <c r="C211" s="77" t="s">
        <v>1850</v>
      </c>
    </row>
    <row r="212" spans="1:3" x14ac:dyDescent="0.25">
      <c r="A212" s="77" t="s">
        <v>1823</v>
      </c>
      <c r="B212" s="77" t="s">
        <v>1843</v>
      </c>
      <c r="C212" s="77" t="s">
        <v>1851</v>
      </c>
    </row>
    <row r="213" spans="1:3" x14ac:dyDescent="0.25">
      <c r="A213" s="77" t="s">
        <v>1823</v>
      </c>
      <c r="B213" s="77" t="s">
        <v>1843</v>
      </c>
      <c r="C213" s="77" t="s">
        <v>1852</v>
      </c>
    </row>
    <row r="214" spans="1:3" x14ac:dyDescent="0.25">
      <c r="A214" s="77" t="s">
        <v>1823</v>
      </c>
      <c r="B214" s="77" t="s">
        <v>1843</v>
      </c>
      <c r="C214" s="77" t="s">
        <v>1853</v>
      </c>
    </row>
    <row r="215" spans="1:3" x14ac:dyDescent="0.25">
      <c r="A215" s="77" t="s">
        <v>1823</v>
      </c>
      <c r="B215" s="77" t="s">
        <v>1854</v>
      </c>
      <c r="C215" s="77" t="s">
        <v>1855</v>
      </c>
    </row>
    <row r="216" spans="1:3" x14ac:dyDescent="0.25">
      <c r="A216" s="77" t="s">
        <v>1823</v>
      </c>
      <c r="B216" s="77" t="s">
        <v>1854</v>
      </c>
      <c r="C216" s="77" t="s">
        <v>1856</v>
      </c>
    </row>
    <row r="217" spans="1:3" x14ac:dyDescent="0.25">
      <c r="A217" s="77" t="s">
        <v>1823</v>
      </c>
      <c r="B217" s="77" t="s">
        <v>1854</v>
      </c>
      <c r="C217" s="77" t="s">
        <v>1857</v>
      </c>
    </row>
    <row r="218" spans="1:3" x14ac:dyDescent="0.25">
      <c r="A218" s="77" t="s">
        <v>1823</v>
      </c>
      <c r="B218" s="77" t="s">
        <v>1854</v>
      </c>
      <c r="C218" s="77" t="s">
        <v>1858</v>
      </c>
    </row>
    <row r="219" spans="1:3" x14ac:dyDescent="0.25">
      <c r="A219" s="77" t="s">
        <v>1823</v>
      </c>
      <c r="B219" s="77" t="s">
        <v>1854</v>
      </c>
      <c r="C219" s="77" t="s">
        <v>1859</v>
      </c>
    </row>
    <row r="220" spans="1:3" x14ac:dyDescent="0.25">
      <c r="A220" s="77" t="s">
        <v>1823</v>
      </c>
      <c r="B220" s="77" t="s">
        <v>1854</v>
      </c>
      <c r="C220" s="77" t="s">
        <v>1860</v>
      </c>
    </row>
    <row r="221" spans="1:3" x14ac:dyDescent="0.25">
      <c r="A221" s="77" t="s">
        <v>1823</v>
      </c>
      <c r="B221" s="77" t="s">
        <v>1854</v>
      </c>
      <c r="C221" s="77" t="s">
        <v>1861</v>
      </c>
    </row>
    <row r="222" spans="1:3" x14ac:dyDescent="0.25">
      <c r="A222" s="77" t="s">
        <v>1823</v>
      </c>
      <c r="B222" s="77" t="s">
        <v>1854</v>
      </c>
      <c r="C222" s="77" t="s">
        <v>1862</v>
      </c>
    </row>
    <row r="223" spans="1:3" x14ac:dyDescent="0.25">
      <c r="A223" s="77" t="s">
        <v>1823</v>
      </c>
      <c r="B223" s="77" t="s">
        <v>1854</v>
      </c>
      <c r="C223" s="77" t="s">
        <v>1863</v>
      </c>
    </row>
    <row r="224" spans="1:3" x14ac:dyDescent="0.25">
      <c r="A224" s="77" t="s">
        <v>1823</v>
      </c>
      <c r="B224" s="77" t="s">
        <v>1854</v>
      </c>
      <c r="C224" s="77" t="s">
        <v>1864</v>
      </c>
    </row>
    <row r="225" spans="1:3" x14ac:dyDescent="0.25">
      <c r="A225" s="77" t="s">
        <v>1823</v>
      </c>
      <c r="B225" s="77" t="s">
        <v>1865</v>
      </c>
      <c r="C225" s="77" t="s">
        <v>1866</v>
      </c>
    </row>
    <row r="226" spans="1:3" x14ac:dyDescent="0.25">
      <c r="A226" s="77" t="s">
        <v>1823</v>
      </c>
      <c r="B226" s="77" t="s">
        <v>1865</v>
      </c>
      <c r="C226" s="77" t="s">
        <v>1867</v>
      </c>
    </row>
    <row r="227" spans="1:3" x14ac:dyDescent="0.25">
      <c r="A227" s="77" t="s">
        <v>1823</v>
      </c>
      <c r="B227" s="77" t="s">
        <v>1865</v>
      </c>
      <c r="C227" s="77" t="s">
        <v>1868</v>
      </c>
    </row>
    <row r="228" spans="1:3" x14ac:dyDescent="0.25">
      <c r="A228" s="77" t="s">
        <v>1823</v>
      </c>
      <c r="B228" s="77" t="s">
        <v>1865</v>
      </c>
      <c r="C228" s="77" t="s">
        <v>1869</v>
      </c>
    </row>
    <row r="229" spans="1:3" x14ac:dyDescent="0.25">
      <c r="A229" s="77" t="s">
        <v>1823</v>
      </c>
      <c r="B229" s="77" t="s">
        <v>1865</v>
      </c>
      <c r="C229" s="77" t="s">
        <v>1870</v>
      </c>
    </row>
    <row r="230" spans="1:3" x14ac:dyDescent="0.25">
      <c r="A230" s="77" t="s">
        <v>1823</v>
      </c>
      <c r="B230" s="77" t="s">
        <v>1865</v>
      </c>
      <c r="C230" s="77" t="s">
        <v>1871</v>
      </c>
    </row>
    <row r="231" spans="1:3" x14ac:dyDescent="0.25">
      <c r="A231" s="77" t="s">
        <v>1823</v>
      </c>
      <c r="B231" s="77" t="s">
        <v>1872</v>
      </c>
      <c r="C231" s="77" t="s">
        <v>1873</v>
      </c>
    </row>
    <row r="232" spans="1:3" x14ac:dyDescent="0.25">
      <c r="A232" s="77" t="s">
        <v>1823</v>
      </c>
      <c r="B232" s="77" t="s">
        <v>1872</v>
      </c>
      <c r="C232" s="77" t="s">
        <v>1874</v>
      </c>
    </row>
    <row r="233" spans="1:3" x14ac:dyDescent="0.25">
      <c r="A233" s="77" t="s">
        <v>1823</v>
      </c>
      <c r="B233" s="77" t="s">
        <v>1872</v>
      </c>
      <c r="C233" s="77" t="s">
        <v>1875</v>
      </c>
    </row>
    <row r="234" spans="1:3" x14ac:dyDescent="0.25">
      <c r="A234" s="77" t="s">
        <v>1823</v>
      </c>
      <c r="B234" s="77" t="s">
        <v>1872</v>
      </c>
      <c r="C234" s="77" t="s">
        <v>1876</v>
      </c>
    </row>
    <row r="235" spans="1:3" x14ac:dyDescent="0.25">
      <c r="A235" s="77" t="s">
        <v>1823</v>
      </c>
      <c r="B235" s="77" t="s">
        <v>1872</v>
      </c>
      <c r="C235" s="77" t="s">
        <v>1877</v>
      </c>
    </row>
    <row r="236" spans="1:3" x14ac:dyDescent="0.25">
      <c r="A236" s="77" t="s">
        <v>1823</v>
      </c>
      <c r="B236" s="77" t="s">
        <v>1878</v>
      </c>
      <c r="C236" s="77" t="s">
        <v>1879</v>
      </c>
    </row>
    <row r="237" spans="1:3" x14ac:dyDescent="0.25">
      <c r="A237" s="77" t="s">
        <v>1823</v>
      </c>
      <c r="B237" s="77" t="s">
        <v>1878</v>
      </c>
      <c r="C237" s="77" t="s">
        <v>1880</v>
      </c>
    </row>
    <row r="238" spans="1:3" x14ac:dyDescent="0.25">
      <c r="A238" s="77" t="s">
        <v>1823</v>
      </c>
      <c r="B238" s="77" t="s">
        <v>1878</v>
      </c>
      <c r="C238" s="77" t="s">
        <v>1881</v>
      </c>
    </row>
    <row r="239" spans="1:3" x14ac:dyDescent="0.25">
      <c r="A239" s="77" t="s">
        <v>1823</v>
      </c>
      <c r="B239" s="77" t="s">
        <v>1878</v>
      </c>
      <c r="C239" s="77" t="s">
        <v>1882</v>
      </c>
    </row>
    <row r="240" spans="1:3" x14ac:dyDescent="0.25">
      <c r="A240" s="77" t="s">
        <v>1823</v>
      </c>
      <c r="B240" s="77" t="s">
        <v>1878</v>
      </c>
      <c r="C240" s="77" t="s">
        <v>1883</v>
      </c>
    </row>
    <row r="241" spans="1:3" x14ac:dyDescent="0.25">
      <c r="A241" s="77" t="s">
        <v>1823</v>
      </c>
      <c r="B241" s="77" t="s">
        <v>1878</v>
      </c>
      <c r="C241" s="77" t="s">
        <v>1884</v>
      </c>
    </row>
    <row r="242" spans="1:3" x14ac:dyDescent="0.25">
      <c r="A242" s="77" t="s">
        <v>1823</v>
      </c>
      <c r="B242" s="77" t="s">
        <v>1878</v>
      </c>
      <c r="C242" s="77" t="s">
        <v>1885</v>
      </c>
    </row>
    <row r="243" spans="1:3" x14ac:dyDescent="0.25">
      <c r="A243" s="77" t="s">
        <v>1823</v>
      </c>
      <c r="B243" s="77" t="s">
        <v>1878</v>
      </c>
      <c r="C243" s="77" t="s">
        <v>1886</v>
      </c>
    </row>
    <row r="244" spans="1:3" x14ac:dyDescent="0.25">
      <c r="A244" s="77" t="s">
        <v>1823</v>
      </c>
      <c r="B244" s="77" t="s">
        <v>1878</v>
      </c>
      <c r="C244" s="77" t="s">
        <v>1887</v>
      </c>
    </row>
    <row r="245" spans="1:3" x14ac:dyDescent="0.25">
      <c r="A245" s="77" t="s">
        <v>1823</v>
      </c>
      <c r="B245" s="77" t="s">
        <v>1878</v>
      </c>
      <c r="C245" s="77" t="s">
        <v>1888</v>
      </c>
    </row>
    <row r="246" spans="1:3" x14ac:dyDescent="0.25">
      <c r="A246" s="77" t="s">
        <v>1823</v>
      </c>
      <c r="B246" s="77" t="s">
        <v>1878</v>
      </c>
      <c r="C246" s="77" t="s">
        <v>1889</v>
      </c>
    </row>
    <row r="247" spans="1:3" x14ac:dyDescent="0.25">
      <c r="A247" s="77" t="s">
        <v>1823</v>
      </c>
      <c r="B247" s="77" t="s">
        <v>1878</v>
      </c>
      <c r="C247" s="77" t="s">
        <v>1890</v>
      </c>
    </row>
    <row r="248" spans="1:3" x14ac:dyDescent="0.25">
      <c r="A248" s="77" t="s">
        <v>1823</v>
      </c>
      <c r="B248" s="77" t="s">
        <v>1878</v>
      </c>
      <c r="C248" s="77" t="s">
        <v>1891</v>
      </c>
    </row>
    <row r="249" spans="1:3" x14ac:dyDescent="0.25">
      <c r="A249" s="77" t="s">
        <v>1823</v>
      </c>
      <c r="B249" s="77" t="s">
        <v>1878</v>
      </c>
      <c r="C249" s="77" t="s">
        <v>1892</v>
      </c>
    </row>
    <row r="250" spans="1:3" x14ac:dyDescent="0.25">
      <c r="A250" s="77" t="s">
        <v>1823</v>
      </c>
      <c r="B250" s="77" t="s">
        <v>1878</v>
      </c>
      <c r="C250" s="77" t="s">
        <v>1893</v>
      </c>
    </row>
    <row r="251" spans="1:3" x14ac:dyDescent="0.25">
      <c r="A251" s="77" t="s">
        <v>1823</v>
      </c>
      <c r="B251" s="77" t="s">
        <v>1878</v>
      </c>
      <c r="C251" s="77" t="s">
        <v>1894</v>
      </c>
    </row>
    <row r="252" spans="1:3" x14ac:dyDescent="0.25">
      <c r="A252" s="77" t="s">
        <v>1823</v>
      </c>
      <c r="B252" s="77" t="s">
        <v>1878</v>
      </c>
      <c r="C252" s="77" t="s">
        <v>1895</v>
      </c>
    </row>
    <row r="253" spans="1:3" x14ac:dyDescent="0.25">
      <c r="A253" s="77" t="s">
        <v>1823</v>
      </c>
      <c r="B253" s="77" t="s">
        <v>1878</v>
      </c>
      <c r="C253" s="77" t="s">
        <v>1896</v>
      </c>
    </row>
    <row r="254" spans="1:3" x14ac:dyDescent="0.25">
      <c r="A254" s="77" t="s">
        <v>1823</v>
      </c>
      <c r="B254" s="77" t="s">
        <v>1878</v>
      </c>
      <c r="C254" s="77" t="s">
        <v>1897</v>
      </c>
    </row>
    <row r="255" spans="1:3" x14ac:dyDescent="0.25">
      <c r="A255" s="77" t="s">
        <v>1823</v>
      </c>
      <c r="B255" s="77" t="s">
        <v>1878</v>
      </c>
      <c r="C255" s="77" t="s">
        <v>1898</v>
      </c>
    </row>
    <row r="256" spans="1:3" x14ac:dyDescent="0.25">
      <c r="A256" s="77" t="s">
        <v>1823</v>
      </c>
      <c r="B256" s="77" t="s">
        <v>1878</v>
      </c>
      <c r="C256" s="77" t="s">
        <v>1899</v>
      </c>
    </row>
    <row r="257" spans="1:3" x14ac:dyDescent="0.25">
      <c r="A257" s="77" t="s">
        <v>1823</v>
      </c>
      <c r="B257" s="77" t="s">
        <v>1878</v>
      </c>
      <c r="C257" s="77" t="s">
        <v>1900</v>
      </c>
    </row>
    <row r="258" spans="1:3" x14ac:dyDescent="0.25">
      <c r="A258" s="77" t="s">
        <v>1823</v>
      </c>
      <c r="B258" s="77" t="s">
        <v>1901</v>
      </c>
      <c r="C258" s="77" t="s">
        <v>1902</v>
      </c>
    </row>
    <row r="259" spans="1:3" x14ac:dyDescent="0.25">
      <c r="A259" s="77" t="s">
        <v>1823</v>
      </c>
      <c r="B259" s="77" t="s">
        <v>1901</v>
      </c>
      <c r="C259" s="77" t="s">
        <v>1903</v>
      </c>
    </row>
    <row r="260" spans="1:3" x14ac:dyDescent="0.25">
      <c r="A260" s="77" t="s">
        <v>1823</v>
      </c>
      <c r="B260" s="77" t="s">
        <v>1901</v>
      </c>
      <c r="C260" s="77" t="s">
        <v>1904</v>
      </c>
    </row>
    <row r="261" spans="1:3" x14ac:dyDescent="0.25">
      <c r="A261" s="77" t="s">
        <v>1823</v>
      </c>
      <c r="B261" s="77" t="s">
        <v>1901</v>
      </c>
      <c r="C261" s="77" t="s">
        <v>1905</v>
      </c>
    </row>
    <row r="262" spans="1:3" x14ac:dyDescent="0.25">
      <c r="A262" s="77" t="s">
        <v>1823</v>
      </c>
      <c r="B262" s="77" t="s">
        <v>1901</v>
      </c>
      <c r="C262" s="77" t="s">
        <v>1906</v>
      </c>
    </row>
    <row r="263" spans="1:3" x14ac:dyDescent="0.25">
      <c r="A263" s="77" t="s">
        <v>1823</v>
      </c>
      <c r="B263" s="77" t="s">
        <v>1901</v>
      </c>
      <c r="C263" s="77" t="s">
        <v>1907</v>
      </c>
    </row>
    <row r="264" spans="1:3" x14ac:dyDescent="0.25">
      <c r="A264" s="77" t="s">
        <v>1823</v>
      </c>
      <c r="B264" s="77" t="s">
        <v>1908</v>
      </c>
      <c r="C264" s="77" t="s">
        <v>1909</v>
      </c>
    </row>
    <row r="265" spans="1:3" x14ac:dyDescent="0.25">
      <c r="A265" s="77" t="s">
        <v>1823</v>
      </c>
      <c r="B265" s="77" t="s">
        <v>1908</v>
      </c>
      <c r="C265" s="77" t="s">
        <v>1910</v>
      </c>
    </row>
    <row r="266" spans="1:3" x14ac:dyDescent="0.25">
      <c r="A266" s="77" t="s">
        <v>1823</v>
      </c>
      <c r="B266" s="77" t="s">
        <v>1908</v>
      </c>
      <c r="C266" s="77" t="s">
        <v>1911</v>
      </c>
    </row>
    <row r="267" spans="1:3" x14ac:dyDescent="0.25">
      <c r="A267" s="77" t="s">
        <v>1912</v>
      </c>
      <c r="B267" s="77" t="s">
        <v>1913</v>
      </c>
      <c r="C267" s="77" t="s">
        <v>1914</v>
      </c>
    </row>
    <row r="268" spans="1:3" x14ac:dyDescent="0.25">
      <c r="A268" s="77" t="s">
        <v>1912</v>
      </c>
      <c r="B268" s="77" t="s">
        <v>1913</v>
      </c>
      <c r="C268" s="77" t="s">
        <v>1915</v>
      </c>
    </row>
    <row r="269" spans="1:3" x14ac:dyDescent="0.25">
      <c r="A269" s="77" t="s">
        <v>1912</v>
      </c>
      <c r="B269" s="77" t="s">
        <v>1913</v>
      </c>
      <c r="C269" s="77" t="s">
        <v>1916</v>
      </c>
    </row>
    <row r="270" spans="1:3" x14ac:dyDescent="0.25">
      <c r="A270" s="77" t="s">
        <v>1912</v>
      </c>
      <c r="B270" s="77" t="s">
        <v>1913</v>
      </c>
      <c r="C270" s="77" t="s">
        <v>1917</v>
      </c>
    </row>
    <row r="271" spans="1:3" x14ac:dyDescent="0.25">
      <c r="A271" s="77" t="s">
        <v>1912</v>
      </c>
      <c r="B271" s="77" t="s">
        <v>1913</v>
      </c>
      <c r="C271" s="77" t="s">
        <v>1918</v>
      </c>
    </row>
    <row r="272" spans="1:3" x14ac:dyDescent="0.25">
      <c r="A272" s="77" t="s">
        <v>1912</v>
      </c>
      <c r="B272" s="77" t="s">
        <v>1913</v>
      </c>
      <c r="C272" s="77" t="s">
        <v>1919</v>
      </c>
    </row>
    <row r="273" spans="1:3" x14ac:dyDescent="0.25">
      <c r="A273" s="77" t="s">
        <v>1912</v>
      </c>
      <c r="B273" s="77" t="s">
        <v>1920</v>
      </c>
      <c r="C273" s="77" t="s">
        <v>1921</v>
      </c>
    </row>
    <row r="274" spans="1:3" x14ac:dyDescent="0.25">
      <c r="A274" s="77" t="s">
        <v>1912</v>
      </c>
      <c r="B274" s="77" t="s">
        <v>1920</v>
      </c>
      <c r="C274" s="77" t="s">
        <v>1922</v>
      </c>
    </row>
    <row r="275" spans="1:3" x14ac:dyDescent="0.25">
      <c r="A275" s="77" t="s">
        <v>1912</v>
      </c>
      <c r="B275" s="77" t="s">
        <v>1920</v>
      </c>
      <c r="C275" s="77" t="s">
        <v>1923</v>
      </c>
    </row>
    <row r="276" spans="1:3" x14ac:dyDescent="0.25">
      <c r="A276" s="77" t="s">
        <v>1912</v>
      </c>
      <c r="B276" s="77" t="s">
        <v>1920</v>
      </c>
      <c r="C276" s="77" t="s">
        <v>1924</v>
      </c>
    </row>
    <row r="277" spans="1:3" x14ac:dyDescent="0.25">
      <c r="A277" s="77" t="s">
        <v>1912</v>
      </c>
      <c r="B277" s="77" t="s">
        <v>1920</v>
      </c>
      <c r="C277" s="77" t="s">
        <v>1925</v>
      </c>
    </row>
    <row r="278" spans="1:3" x14ac:dyDescent="0.25">
      <c r="A278" s="77" t="s">
        <v>1912</v>
      </c>
      <c r="B278" s="77" t="s">
        <v>1920</v>
      </c>
      <c r="C278" s="77" t="s">
        <v>1926</v>
      </c>
    </row>
    <row r="279" spans="1:3" x14ac:dyDescent="0.25">
      <c r="A279" s="77" t="s">
        <v>1912</v>
      </c>
      <c r="B279" s="77" t="s">
        <v>1920</v>
      </c>
      <c r="C279" s="77" t="s">
        <v>1927</v>
      </c>
    </row>
    <row r="280" spans="1:3" x14ac:dyDescent="0.25">
      <c r="A280" s="77" t="s">
        <v>1912</v>
      </c>
      <c r="B280" s="77" t="s">
        <v>1920</v>
      </c>
      <c r="C280" s="77" t="s">
        <v>1928</v>
      </c>
    </row>
    <row r="281" spans="1:3" x14ac:dyDescent="0.25">
      <c r="A281" s="77" t="s">
        <v>1912</v>
      </c>
      <c r="B281" s="77" t="s">
        <v>1920</v>
      </c>
      <c r="C281" s="77" t="s">
        <v>1929</v>
      </c>
    </row>
    <row r="282" spans="1:3" x14ac:dyDescent="0.25">
      <c r="A282" s="77" t="s">
        <v>1912</v>
      </c>
      <c r="B282" s="77" t="s">
        <v>1920</v>
      </c>
      <c r="C282" s="77" t="s">
        <v>1930</v>
      </c>
    </row>
    <row r="283" spans="1:3" x14ac:dyDescent="0.25">
      <c r="A283" s="77" t="s">
        <v>1912</v>
      </c>
      <c r="B283" s="77" t="s">
        <v>1931</v>
      </c>
      <c r="C283" s="77" t="s">
        <v>1932</v>
      </c>
    </row>
    <row r="284" spans="1:3" x14ac:dyDescent="0.25">
      <c r="A284" s="77" t="s">
        <v>1912</v>
      </c>
      <c r="B284" s="77" t="s">
        <v>1931</v>
      </c>
      <c r="C284" s="77" t="s">
        <v>1933</v>
      </c>
    </row>
    <row r="285" spans="1:3" x14ac:dyDescent="0.25">
      <c r="A285" s="77" t="s">
        <v>1912</v>
      </c>
      <c r="B285" s="77" t="s">
        <v>1931</v>
      </c>
      <c r="C285" s="77" t="s">
        <v>1934</v>
      </c>
    </row>
    <row r="286" spans="1:3" x14ac:dyDescent="0.25">
      <c r="A286" s="77" t="s">
        <v>1912</v>
      </c>
      <c r="B286" s="77" t="s">
        <v>1931</v>
      </c>
      <c r="C286" s="77" t="s">
        <v>1935</v>
      </c>
    </row>
    <row r="287" spans="1:3" x14ac:dyDescent="0.25">
      <c r="A287" s="77" t="s">
        <v>1912</v>
      </c>
      <c r="B287" s="77" t="s">
        <v>1931</v>
      </c>
      <c r="C287" s="77" t="s">
        <v>1936</v>
      </c>
    </row>
    <row r="288" spans="1:3" x14ac:dyDescent="0.25">
      <c r="A288" s="77" t="s">
        <v>1912</v>
      </c>
      <c r="B288" s="77" t="s">
        <v>1931</v>
      </c>
      <c r="C288" s="77" t="s">
        <v>1937</v>
      </c>
    </row>
    <row r="289" spans="1:3" x14ac:dyDescent="0.25">
      <c r="A289" s="77" t="s">
        <v>1912</v>
      </c>
      <c r="B289" s="77" t="s">
        <v>1931</v>
      </c>
      <c r="C289" s="77" t="s">
        <v>1938</v>
      </c>
    </row>
    <row r="290" spans="1:3" x14ac:dyDescent="0.25">
      <c r="A290" s="77" t="s">
        <v>1912</v>
      </c>
      <c r="B290" s="77" t="s">
        <v>1931</v>
      </c>
      <c r="C290" s="77" t="s">
        <v>1939</v>
      </c>
    </row>
    <row r="291" spans="1:3" x14ac:dyDescent="0.25">
      <c r="A291" s="77" t="s">
        <v>1912</v>
      </c>
      <c r="B291" s="77" t="s">
        <v>1931</v>
      </c>
      <c r="C291" s="77" t="s">
        <v>1940</v>
      </c>
    </row>
    <row r="292" spans="1:3" x14ac:dyDescent="0.25">
      <c r="A292" s="77" t="s">
        <v>1912</v>
      </c>
      <c r="B292" s="77" t="s">
        <v>1931</v>
      </c>
      <c r="C292" s="77" t="s">
        <v>1941</v>
      </c>
    </row>
    <row r="293" spans="1:3" x14ac:dyDescent="0.25">
      <c r="A293" s="77" t="s">
        <v>1912</v>
      </c>
      <c r="B293" s="77" t="s">
        <v>1931</v>
      </c>
      <c r="C293" s="77" t="s">
        <v>1942</v>
      </c>
    </row>
    <row r="294" spans="1:3" x14ac:dyDescent="0.25">
      <c r="A294" s="77" t="s">
        <v>1912</v>
      </c>
      <c r="B294" s="77" t="s">
        <v>1931</v>
      </c>
      <c r="C294" s="77" t="s">
        <v>1943</v>
      </c>
    </row>
    <row r="295" spans="1:3" x14ac:dyDescent="0.25">
      <c r="A295" s="77" t="s">
        <v>1912</v>
      </c>
      <c r="B295" s="77" t="s">
        <v>1931</v>
      </c>
      <c r="C295" s="77" t="s">
        <v>1944</v>
      </c>
    </row>
    <row r="296" spans="1:3" x14ac:dyDescent="0.25">
      <c r="A296" s="77" t="s">
        <v>1912</v>
      </c>
      <c r="B296" s="77" t="s">
        <v>1931</v>
      </c>
      <c r="C296" s="77" t="s">
        <v>1945</v>
      </c>
    </row>
    <row r="297" spans="1:3" x14ac:dyDescent="0.25">
      <c r="A297" s="77" t="s">
        <v>1912</v>
      </c>
      <c r="B297" s="77" t="s">
        <v>1946</v>
      </c>
      <c r="C297" s="77" t="s">
        <v>1947</v>
      </c>
    </row>
    <row r="298" spans="1:3" x14ac:dyDescent="0.25">
      <c r="A298" s="77" t="s">
        <v>1912</v>
      </c>
      <c r="B298" s="77" t="s">
        <v>1946</v>
      </c>
      <c r="C298" s="77" t="s">
        <v>1948</v>
      </c>
    </row>
    <row r="299" spans="1:3" x14ac:dyDescent="0.25">
      <c r="A299" s="77" t="s">
        <v>1912</v>
      </c>
      <c r="B299" s="77" t="s">
        <v>1949</v>
      </c>
      <c r="C299" s="77" t="s">
        <v>1950</v>
      </c>
    </row>
    <row r="300" spans="1:3" x14ac:dyDescent="0.25">
      <c r="A300" s="77" t="s">
        <v>1912</v>
      </c>
      <c r="B300" s="77" t="s">
        <v>1949</v>
      </c>
      <c r="C300" s="77" t="s">
        <v>1951</v>
      </c>
    </row>
    <row r="301" spans="1:3" x14ac:dyDescent="0.25">
      <c r="A301" s="77" t="s">
        <v>1912</v>
      </c>
      <c r="B301" s="77" t="s">
        <v>1949</v>
      </c>
      <c r="C301" s="77" t="s">
        <v>1952</v>
      </c>
    </row>
    <row r="302" spans="1:3" x14ac:dyDescent="0.25">
      <c r="A302" s="77" t="s">
        <v>1912</v>
      </c>
      <c r="B302" s="77" t="s">
        <v>1949</v>
      </c>
      <c r="C302" s="77" t="s">
        <v>1953</v>
      </c>
    </row>
    <row r="303" spans="1:3" x14ac:dyDescent="0.25">
      <c r="A303" s="77" t="s">
        <v>1912</v>
      </c>
      <c r="B303" s="77" t="s">
        <v>1949</v>
      </c>
      <c r="C303" s="77" t="s">
        <v>1954</v>
      </c>
    </row>
    <row r="304" spans="1:3" x14ac:dyDescent="0.25">
      <c r="A304" s="77" t="s">
        <v>1912</v>
      </c>
      <c r="B304" s="77" t="s">
        <v>1949</v>
      </c>
      <c r="C304" s="77" t="s">
        <v>1955</v>
      </c>
    </row>
    <row r="305" spans="1:3" x14ac:dyDescent="0.25">
      <c r="A305" s="77" t="s">
        <v>1912</v>
      </c>
      <c r="B305" s="77" t="s">
        <v>1949</v>
      </c>
      <c r="C305" s="77" t="s">
        <v>1956</v>
      </c>
    </row>
    <row r="306" spans="1:3" x14ac:dyDescent="0.25">
      <c r="A306" s="77" t="s">
        <v>1912</v>
      </c>
      <c r="B306" s="77" t="s">
        <v>1949</v>
      </c>
      <c r="C306" s="77" t="s">
        <v>1957</v>
      </c>
    </row>
    <row r="307" spans="1:3" x14ac:dyDescent="0.25">
      <c r="A307" s="77" t="s">
        <v>1912</v>
      </c>
      <c r="B307" s="77" t="s">
        <v>1949</v>
      </c>
      <c r="C307" s="77" t="s">
        <v>1958</v>
      </c>
    </row>
    <row r="308" spans="1:3" x14ac:dyDescent="0.25">
      <c r="A308" s="77" t="s">
        <v>1912</v>
      </c>
      <c r="B308" s="77" t="s">
        <v>1949</v>
      </c>
      <c r="C308" s="77" t="s">
        <v>1959</v>
      </c>
    </row>
    <row r="309" spans="1:3" x14ac:dyDescent="0.25">
      <c r="A309" s="77" t="s">
        <v>1912</v>
      </c>
      <c r="B309" s="77" t="s">
        <v>1949</v>
      </c>
      <c r="C309" s="77" t="s">
        <v>1960</v>
      </c>
    </row>
    <row r="310" spans="1:3" x14ac:dyDescent="0.25">
      <c r="A310" s="77" t="s">
        <v>1912</v>
      </c>
      <c r="B310" s="77" t="s">
        <v>1949</v>
      </c>
      <c r="C310" s="77" t="s">
        <v>1961</v>
      </c>
    </row>
    <row r="311" spans="1:3" x14ac:dyDescent="0.25">
      <c r="A311" s="77" t="s">
        <v>1912</v>
      </c>
      <c r="B311" s="77" t="s">
        <v>1949</v>
      </c>
      <c r="C311" s="77" t="s">
        <v>1962</v>
      </c>
    </row>
    <row r="312" spans="1:3" x14ac:dyDescent="0.25">
      <c r="A312" s="77" t="s">
        <v>1912</v>
      </c>
      <c r="B312" s="77" t="s">
        <v>1949</v>
      </c>
      <c r="C312" s="77" t="s">
        <v>1963</v>
      </c>
    </row>
    <row r="313" spans="1:3" x14ac:dyDescent="0.25">
      <c r="A313" s="77" t="s">
        <v>1912</v>
      </c>
      <c r="B313" s="77" t="s">
        <v>1949</v>
      </c>
      <c r="C313" s="77" t="s">
        <v>1964</v>
      </c>
    </row>
    <row r="314" spans="1:3" x14ac:dyDescent="0.25">
      <c r="A314" s="77" t="s">
        <v>1912</v>
      </c>
      <c r="B314" s="77" t="s">
        <v>1949</v>
      </c>
      <c r="C314" s="77" t="s">
        <v>1965</v>
      </c>
    </row>
    <row r="315" spans="1:3" x14ac:dyDescent="0.25">
      <c r="A315" s="77" t="s">
        <v>1912</v>
      </c>
      <c r="B315" s="77" t="s">
        <v>1949</v>
      </c>
      <c r="C315" s="77" t="s">
        <v>1966</v>
      </c>
    </row>
    <row r="316" spans="1:3" x14ac:dyDescent="0.25">
      <c r="A316" s="77" t="s">
        <v>1912</v>
      </c>
      <c r="B316" s="77" t="s">
        <v>1949</v>
      </c>
      <c r="C316" s="77" t="s">
        <v>1967</v>
      </c>
    </row>
    <row r="317" spans="1:3" x14ac:dyDescent="0.25">
      <c r="A317" s="77" t="s">
        <v>1912</v>
      </c>
      <c r="B317" s="77" t="s">
        <v>1968</v>
      </c>
      <c r="C317" s="77" t="s">
        <v>1969</v>
      </c>
    </row>
    <row r="318" spans="1:3" x14ac:dyDescent="0.25">
      <c r="A318" s="77" t="s">
        <v>1912</v>
      </c>
      <c r="B318" s="77" t="s">
        <v>1968</v>
      </c>
      <c r="C318" s="77" t="s">
        <v>1970</v>
      </c>
    </row>
    <row r="319" spans="1:3" x14ac:dyDescent="0.25">
      <c r="A319" s="77" t="s">
        <v>1912</v>
      </c>
      <c r="B319" s="77" t="s">
        <v>1968</v>
      </c>
      <c r="C319" s="77" t="s">
        <v>1971</v>
      </c>
    </row>
    <row r="320" spans="1:3" x14ac:dyDescent="0.25">
      <c r="A320" s="77" t="s">
        <v>1912</v>
      </c>
      <c r="B320" s="77" t="s">
        <v>1968</v>
      </c>
      <c r="C320" s="77" t="s">
        <v>1972</v>
      </c>
    </row>
    <row r="321" spans="1:3" x14ac:dyDescent="0.25">
      <c r="A321" s="77" t="s">
        <v>1912</v>
      </c>
      <c r="B321" s="77" t="s">
        <v>1968</v>
      </c>
      <c r="C321" s="77" t="s">
        <v>1973</v>
      </c>
    </row>
    <row r="322" spans="1:3" x14ac:dyDescent="0.25">
      <c r="A322" s="77" t="s">
        <v>1912</v>
      </c>
      <c r="B322" s="77" t="s">
        <v>1968</v>
      </c>
      <c r="C322" s="77" t="s">
        <v>1974</v>
      </c>
    </row>
    <row r="323" spans="1:3" x14ac:dyDescent="0.25">
      <c r="A323" s="77" t="s">
        <v>1912</v>
      </c>
      <c r="B323" s="77" t="s">
        <v>1968</v>
      </c>
      <c r="C323" s="77" t="s">
        <v>1975</v>
      </c>
    </row>
    <row r="324" spans="1:3" x14ac:dyDescent="0.25">
      <c r="A324" s="77" t="s">
        <v>1912</v>
      </c>
      <c r="B324" s="77" t="s">
        <v>1968</v>
      </c>
      <c r="C324" s="77" t="s">
        <v>1976</v>
      </c>
    </row>
    <row r="325" spans="1:3" x14ac:dyDescent="0.25">
      <c r="A325" s="77" t="s">
        <v>1912</v>
      </c>
      <c r="B325" s="77" t="s">
        <v>1968</v>
      </c>
      <c r="C325" s="77" t="s">
        <v>1977</v>
      </c>
    </row>
    <row r="326" spans="1:3" x14ac:dyDescent="0.25">
      <c r="A326" s="77" t="s">
        <v>1912</v>
      </c>
      <c r="B326" s="77" t="s">
        <v>1968</v>
      </c>
      <c r="C326" s="77" t="s">
        <v>1978</v>
      </c>
    </row>
    <row r="327" spans="1:3" x14ac:dyDescent="0.25">
      <c r="A327" s="77" t="s">
        <v>1912</v>
      </c>
      <c r="B327" s="77" t="s">
        <v>1968</v>
      </c>
      <c r="C327" s="77" t="s">
        <v>1979</v>
      </c>
    </row>
    <row r="328" spans="1:3" x14ac:dyDescent="0.25">
      <c r="A328" s="77" t="s">
        <v>1912</v>
      </c>
      <c r="B328" s="77" t="s">
        <v>1968</v>
      </c>
      <c r="C328" s="77" t="s">
        <v>1980</v>
      </c>
    </row>
    <row r="329" spans="1:3" x14ac:dyDescent="0.25">
      <c r="A329" s="77" t="s">
        <v>1912</v>
      </c>
      <c r="B329" s="77" t="s">
        <v>1981</v>
      </c>
      <c r="C329" s="77" t="s">
        <v>1982</v>
      </c>
    </row>
    <row r="330" spans="1:3" x14ac:dyDescent="0.25">
      <c r="A330" s="77" t="s">
        <v>1912</v>
      </c>
      <c r="B330" s="77" t="s">
        <v>1983</v>
      </c>
      <c r="C330" s="77" t="s">
        <v>1984</v>
      </c>
    </row>
    <row r="331" spans="1:3" x14ac:dyDescent="0.25">
      <c r="A331" s="77" t="s">
        <v>1912</v>
      </c>
      <c r="B331" s="77" t="s">
        <v>1983</v>
      </c>
      <c r="C331" s="77" t="s">
        <v>1985</v>
      </c>
    </row>
    <row r="332" spans="1:3" x14ac:dyDescent="0.25">
      <c r="A332" s="77" t="s">
        <v>1912</v>
      </c>
      <c r="B332" s="77" t="s">
        <v>1983</v>
      </c>
      <c r="C332" s="77" t="s">
        <v>1986</v>
      </c>
    </row>
    <row r="333" spans="1:3" x14ac:dyDescent="0.25">
      <c r="A333" s="77" t="s">
        <v>1912</v>
      </c>
      <c r="B333" s="77" t="s">
        <v>1983</v>
      </c>
      <c r="C333" s="77" t="s">
        <v>1987</v>
      </c>
    </row>
    <row r="334" spans="1:3" x14ac:dyDescent="0.25">
      <c r="A334" s="77" t="s">
        <v>1912</v>
      </c>
      <c r="B334" s="77" t="s">
        <v>1983</v>
      </c>
      <c r="C334" s="77" t="s">
        <v>1988</v>
      </c>
    </row>
    <row r="335" spans="1:3" x14ac:dyDescent="0.25">
      <c r="A335" s="77" t="s">
        <v>1912</v>
      </c>
      <c r="B335" s="77" t="s">
        <v>1983</v>
      </c>
      <c r="C335" s="77" t="s">
        <v>1989</v>
      </c>
    </row>
    <row r="336" spans="1:3" x14ac:dyDescent="0.25">
      <c r="A336" s="77" t="s">
        <v>1912</v>
      </c>
      <c r="B336" s="77" t="s">
        <v>1983</v>
      </c>
      <c r="C336" s="77" t="s">
        <v>1990</v>
      </c>
    </row>
    <row r="337" spans="1:3" x14ac:dyDescent="0.25">
      <c r="A337" s="77" t="s">
        <v>1912</v>
      </c>
      <c r="B337" s="77" t="s">
        <v>1983</v>
      </c>
      <c r="C337" s="77" t="s">
        <v>1991</v>
      </c>
    </row>
    <row r="338" spans="1:3" x14ac:dyDescent="0.25">
      <c r="A338" s="77" t="s">
        <v>1912</v>
      </c>
      <c r="B338" s="77" t="s">
        <v>1992</v>
      </c>
      <c r="C338" s="77" t="s">
        <v>1993</v>
      </c>
    </row>
    <row r="339" spans="1:3" x14ac:dyDescent="0.25">
      <c r="A339" s="77" t="s">
        <v>1912</v>
      </c>
      <c r="B339" s="77" t="s">
        <v>1992</v>
      </c>
      <c r="C339" s="77" t="s">
        <v>1994</v>
      </c>
    </row>
    <row r="340" spans="1:3" x14ac:dyDescent="0.25">
      <c r="A340" s="77" t="s">
        <v>1912</v>
      </c>
      <c r="B340" s="77" t="s">
        <v>1992</v>
      </c>
      <c r="C340" s="77" t="s">
        <v>1995</v>
      </c>
    </row>
    <row r="341" spans="1:3" x14ac:dyDescent="0.25">
      <c r="A341" s="77" t="s">
        <v>1912</v>
      </c>
      <c r="B341" s="77" t="s">
        <v>1992</v>
      </c>
      <c r="C341" s="77" t="s">
        <v>1996</v>
      </c>
    </row>
    <row r="342" spans="1:3" x14ac:dyDescent="0.25">
      <c r="A342" s="77" t="s">
        <v>1912</v>
      </c>
      <c r="B342" s="77" t="s">
        <v>1992</v>
      </c>
      <c r="C342" s="77" t="s">
        <v>1997</v>
      </c>
    </row>
    <row r="343" spans="1:3" x14ac:dyDescent="0.25">
      <c r="A343" s="77" t="s">
        <v>1912</v>
      </c>
      <c r="B343" s="77" t="s">
        <v>1992</v>
      </c>
      <c r="C343" s="77" t="s">
        <v>1998</v>
      </c>
    </row>
    <row r="344" spans="1:3" x14ac:dyDescent="0.25">
      <c r="A344" s="77" t="s">
        <v>1912</v>
      </c>
      <c r="B344" s="77" t="s">
        <v>1992</v>
      </c>
      <c r="C344" s="77" t="s">
        <v>1999</v>
      </c>
    </row>
    <row r="345" spans="1:3" x14ac:dyDescent="0.25">
      <c r="A345" s="77" t="s">
        <v>1912</v>
      </c>
      <c r="B345" s="77" t="s">
        <v>1992</v>
      </c>
      <c r="C345" s="77" t="s">
        <v>2000</v>
      </c>
    </row>
    <row r="346" spans="1:3" x14ac:dyDescent="0.25">
      <c r="A346" s="77" t="s">
        <v>2001</v>
      </c>
      <c r="B346" s="77" t="s">
        <v>2002</v>
      </c>
      <c r="C346" s="77" t="s">
        <v>2003</v>
      </c>
    </row>
    <row r="347" spans="1:3" x14ac:dyDescent="0.25">
      <c r="A347" s="77" t="s">
        <v>2001</v>
      </c>
      <c r="B347" s="77" t="s">
        <v>2002</v>
      </c>
      <c r="C347" s="77" t="s">
        <v>2004</v>
      </c>
    </row>
    <row r="348" spans="1:3" x14ac:dyDescent="0.25">
      <c r="A348" s="77" t="s">
        <v>2001</v>
      </c>
      <c r="B348" s="77" t="s">
        <v>2002</v>
      </c>
      <c r="C348" s="77" t="s">
        <v>2005</v>
      </c>
    </row>
    <row r="349" spans="1:3" x14ac:dyDescent="0.25">
      <c r="A349" s="77" t="s">
        <v>2001</v>
      </c>
      <c r="B349" s="77" t="s">
        <v>2002</v>
      </c>
      <c r="C349" s="77" t="s">
        <v>2006</v>
      </c>
    </row>
    <row r="350" spans="1:3" x14ac:dyDescent="0.25">
      <c r="A350" s="77" t="s">
        <v>2001</v>
      </c>
      <c r="B350" s="77" t="s">
        <v>2002</v>
      </c>
      <c r="C350" s="77" t="s">
        <v>2007</v>
      </c>
    </row>
    <row r="351" spans="1:3" x14ac:dyDescent="0.25">
      <c r="A351" s="77" t="s">
        <v>2001</v>
      </c>
      <c r="B351" s="77" t="s">
        <v>2002</v>
      </c>
      <c r="C351" s="77" t="s">
        <v>2008</v>
      </c>
    </row>
    <row r="352" spans="1:3" x14ac:dyDescent="0.25">
      <c r="A352" s="77" t="s">
        <v>2001</v>
      </c>
      <c r="B352" s="77" t="s">
        <v>2002</v>
      </c>
      <c r="C352" s="77" t="s">
        <v>2009</v>
      </c>
    </row>
    <row r="353" spans="1:3" x14ac:dyDescent="0.25">
      <c r="A353" s="77" t="s">
        <v>2001</v>
      </c>
      <c r="B353" s="77" t="s">
        <v>2002</v>
      </c>
      <c r="C353" s="77" t="s">
        <v>2010</v>
      </c>
    </row>
    <row r="354" spans="1:3" x14ac:dyDescent="0.25">
      <c r="A354" s="77" t="s">
        <v>2001</v>
      </c>
      <c r="B354" s="77" t="s">
        <v>2002</v>
      </c>
      <c r="C354" s="77" t="s">
        <v>2011</v>
      </c>
    </row>
    <row r="355" spans="1:3" x14ac:dyDescent="0.25">
      <c r="A355" s="77" t="s">
        <v>2001</v>
      </c>
      <c r="B355" s="77" t="s">
        <v>2012</v>
      </c>
      <c r="C355" s="77" t="s">
        <v>2013</v>
      </c>
    </row>
    <row r="356" spans="1:3" x14ac:dyDescent="0.25">
      <c r="A356" s="77" t="s">
        <v>2001</v>
      </c>
      <c r="B356" s="77" t="s">
        <v>2012</v>
      </c>
      <c r="C356" s="77" t="s">
        <v>2014</v>
      </c>
    </row>
    <row r="357" spans="1:3" x14ac:dyDescent="0.25">
      <c r="A357" s="77" t="s">
        <v>2001</v>
      </c>
      <c r="B357" s="77" t="s">
        <v>2012</v>
      </c>
      <c r="C357" s="77" t="s">
        <v>2015</v>
      </c>
    </row>
    <row r="358" spans="1:3" x14ac:dyDescent="0.25">
      <c r="A358" s="77" t="s">
        <v>2001</v>
      </c>
      <c r="B358" s="77" t="s">
        <v>2012</v>
      </c>
      <c r="C358" s="77" t="s">
        <v>2016</v>
      </c>
    </row>
    <row r="359" spans="1:3" x14ac:dyDescent="0.25">
      <c r="A359" s="77" t="s">
        <v>2001</v>
      </c>
      <c r="B359" s="77" t="s">
        <v>2012</v>
      </c>
      <c r="C359" s="77" t="s">
        <v>2017</v>
      </c>
    </row>
    <row r="360" spans="1:3" x14ac:dyDescent="0.25">
      <c r="A360" s="77" t="s">
        <v>2001</v>
      </c>
      <c r="B360" s="77" t="s">
        <v>2012</v>
      </c>
      <c r="C360" s="77" t="s">
        <v>2018</v>
      </c>
    </row>
    <row r="361" spans="1:3" x14ac:dyDescent="0.25">
      <c r="A361" s="77" t="s">
        <v>2001</v>
      </c>
      <c r="B361" s="77" t="s">
        <v>2012</v>
      </c>
      <c r="C361" s="77" t="s">
        <v>2019</v>
      </c>
    </row>
    <row r="362" spans="1:3" x14ac:dyDescent="0.25">
      <c r="A362" s="77" t="s">
        <v>2001</v>
      </c>
      <c r="B362" s="77" t="s">
        <v>2012</v>
      </c>
      <c r="C362" s="77" t="s">
        <v>2020</v>
      </c>
    </row>
    <row r="363" spans="1:3" x14ac:dyDescent="0.25">
      <c r="A363" s="77" t="s">
        <v>2001</v>
      </c>
      <c r="B363" s="77" t="s">
        <v>2012</v>
      </c>
      <c r="C363" s="77" t="s">
        <v>2021</v>
      </c>
    </row>
    <row r="364" spans="1:3" x14ac:dyDescent="0.25">
      <c r="A364" s="77" t="s">
        <v>2001</v>
      </c>
      <c r="B364" s="77" t="s">
        <v>2012</v>
      </c>
      <c r="C364" s="77" t="s">
        <v>2022</v>
      </c>
    </row>
    <row r="365" spans="1:3" x14ac:dyDescent="0.25">
      <c r="A365" s="77" t="s">
        <v>2001</v>
      </c>
      <c r="B365" s="77" t="s">
        <v>2012</v>
      </c>
      <c r="C365" s="77" t="s">
        <v>2023</v>
      </c>
    </row>
    <row r="366" spans="1:3" x14ac:dyDescent="0.25">
      <c r="A366" s="77" t="s">
        <v>2001</v>
      </c>
      <c r="B366" s="77" t="s">
        <v>2012</v>
      </c>
      <c r="C366" s="77" t="s">
        <v>2024</v>
      </c>
    </row>
    <row r="367" spans="1:3" x14ac:dyDescent="0.25">
      <c r="A367" s="77" t="s">
        <v>2001</v>
      </c>
      <c r="B367" s="77" t="s">
        <v>2012</v>
      </c>
      <c r="C367" s="77" t="s">
        <v>2025</v>
      </c>
    </row>
    <row r="368" spans="1:3" x14ac:dyDescent="0.25">
      <c r="A368" s="77" t="s">
        <v>2001</v>
      </c>
      <c r="B368" s="77" t="s">
        <v>2012</v>
      </c>
      <c r="C368" s="77" t="s">
        <v>2026</v>
      </c>
    </row>
    <row r="369" spans="1:3" x14ac:dyDescent="0.25">
      <c r="A369" s="77" t="s">
        <v>2001</v>
      </c>
      <c r="B369" s="77" t="s">
        <v>2012</v>
      </c>
      <c r="C369" s="77" t="s">
        <v>2027</v>
      </c>
    </row>
    <row r="370" spans="1:3" x14ac:dyDescent="0.25">
      <c r="A370" s="77" t="s">
        <v>2001</v>
      </c>
      <c r="B370" s="77" t="s">
        <v>2028</v>
      </c>
      <c r="C370" s="77" t="s">
        <v>2029</v>
      </c>
    </row>
    <row r="371" spans="1:3" x14ac:dyDescent="0.25">
      <c r="A371" s="77" t="s">
        <v>2001</v>
      </c>
      <c r="B371" s="77" t="s">
        <v>2028</v>
      </c>
      <c r="C371" s="77" t="s">
        <v>2030</v>
      </c>
    </row>
    <row r="372" spans="1:3" x14ac:dyDescent="0.25">
      <c r="A372" s="77" t="s">
        <v>2001</v>
      </c>
      <c r="B372" s="77" t="s">
        <v>2028</v>
      </c>
      <c r="C372" s="77" t="s">
        <v>2031</v>
      </c>
    </row>
    <row r="373" spans="1:3" x14ac:dyDescent="0.25">
      <c r="A373" s="77" t="s">
        <v>2001</v>
      </c>
      <c r="B373" s="77" t="s">
        <v>2028</v>
      </c>
      <c r="C373" s="77" t="s">
        <v>2032</v>
      </c>
    </row>
    <row r="374" spans="1:3" x14ac:dyDescent="0.25">
      <c r="A374" s="77" t="s">
        <v>2001</v>
      </c>
      <c r="B374" s="77" t="s">
        <v>2028</v>
      </c>
      <c r="C374" s="77" t="s">
        <v>2033</v>
      </c>
    </row>
    <row r="375" spans="1:3" x14ac:dyDescent="0.25">
      <c r="A375" s="77" t="s">
        <v>2001</v>
      </c>
      <c r="B375" s="77" t="s">
        <v>2028</v>
      </c>
      <c r="C375" s="77" t="s">
        <v>2034</v>
      </c>
    </row>
    <row r="376" spans="1:3" x14ac:dyDescent="0.25">
      <c r="A376" s="77" t="s">
        <v>2001</v>
      </c>
      <c r="B376" s="77" t="s">
        <v>2028</v>
      </c>
      <c r="C376" s="77" t="s">
        <v>2035</v>
      </c>
    </row>
    <row r="377" spans="1:3" x14ac:dyDescent="0.25">
      <c r="A377" s="77" t="s">
        <v>2001</v>
      </c>
      <c r="B377" s="77" t="s">
        <v>2028</v>
      </c>
      <c r="C377" s="77" t="s">
        <v>2036</v>
      </c>
    </row>
    <row r="378" spans="1:3" x14ac:dyDescent="0.25">
      <c r="A378" s="77" t="s">
        <v>2001</v>
      </c>
      <c r="B378" s="77" t="s">
        <v>2028</v>
      </c>
      <c r="C378" s="77" t="s">
        <v>2037</v>
      </c>
    </row>
    <row r="379" spans="1:3" x14ac:dyDescent="0.25">
      <c r="A379" s="77" t="s">
        <v>2001</v>
      </c>
      <c r="B379" s="77" t="s">
        <v>2028</v>
      </c>
      <c r="C379" s="77" t="s">
        <v>2038</v>
      </c>
    </row>
    <row r="380" spans="1:3" x14ac:dyDescent="0.25">
      <c r="A380" s="77" t="s">
        <v>2001</v>
      </c>
      <c r="B380" s="77" t="s">
        <v>2039</v>
      </c>
      <c r="C380" s="77" t="s">
        <v>2040</v>
      </c>
    </row>
    <row r="381" spans="1:3" x14ac:dyDescent="0.25">
      <c r="A381" s="77" t="s">
        <v>2001</v>
      </c>
      <c r="B381" s="77" t="s">
        <v>2039</v>
      </c>
      <c r="C381" s="77" t="s">
        <v>2041</v>
      </c>
    </row>
    <row r="382" spans="1:3" x14ac:dyDescent="0.25">
      <c r="A382" s="77" t="s">
        <v>2001</v>
      </c>
      <c r="B382" s="77" t="s">
        <v>2039</v>
      </c>
      <c r="C382" s="77" t="s">
        <v>2042</v>
      </c>
    </row>
    <row r="383" spans="1:3" x14ac:dyDescent="0.25">
      <c r="A383" s="77" t="s">
        <v>2001</v>
      </c>
      <c r="B383" s="77" t="s">
        <v>2043</v>
      </c>
      <c r="C383" s="77" t="s">
        <v>2044</v>
      </c>
    </row>
    <row r="384" spans="1:3" x14ac:dyDescent="0.25">
      <c r="A384" s="77" t="s">
        <v>2001</v>
      </c>
      <c r="B384" s="77" t="s">
        <v>2043</v>
      </c>
      <c r="C384" s="77" t="s">
        <v>2045</v>
      </c>
    </row>
    <row r="385" spans="1:3" x14ac:dyDescent="0.25">
      <c r="A385" s="77" t="s">
        <v>2001</v>
      </c>
      <c r="B385" s="77" t="s">
        <v>2043</v>
      </c>
      <c r="C385" s="77" t="s">
        <v>2046</v>
      </c>
    </row>
    <row r="386" spans="1:3" x14ac:dyDescent="0.25">
      <c r="A386" s="77" t="s">
        <v>2001</v>
      </c>
      <c r="B386" s="77" t="s">
        <v>2043</v>
      </c>
      <c r="C386" s="77" t="s">
        <v>2047</v>
      </c>
    </row>
    <row r="387" spans="1:3" x14ac:dyDescent="0.25">
      <c r="A387" s="77" t="s">
        <v>2001</v>
      </c>
      <c r="B387" s="77" t="s">
        <v>2043</v>
      </c>
      <c r="C387" s="77" t="s">
        <v>2048</v>
      </c>
    </row>
    <row r="388" spans="1:3" x14ac:dyDescent="0.25">
      <c r="A388" s="77" t="s">
        <v>2001</v>
      </c>
      <c r="B388" s="77" t="s">
        <v>2043</v>
      </c>
      <c r="C388" s="77" t="s">
        <v>2049</v>
      </c>
    </row>
    <row r="389" spans="1:3" x14ac:dyDescent="0.25">
      <c r="A389" s="77" t="s">
        <v>2001</v>
      </c>
      <c r="B389" s="77" t="s">
        <v>2043</v>
      </c>
      <c r="C389" s="77" t="s">
        <v>2050</v>
      </c>
    </row>
    <row r="390" spans="1:3" x14ac:dyDescent="0.25">
      <c r="A390" s="77" t="s">
        <v>2001</v>
      </c>
      <c r="B390" s="77" t="s">
        <v>2043</v>
      </c>
      <c r="C390" s="77" t="s">
        <v>2051</v>
      </c>
    </row>
    <row r="391" spans="1:3" x14ac:dyDescent="0.25">
      <c r="A391" s="77" t="s">
        <v>2001</v>
      </c>
      <c r="B391" s="77" t="s">
        <v>2043</v>
      </c>
      <c r="C391" s="77" t="s">
        <v>2052</v>
      </c>
    </row>
    <row r="392" spans="1:3" x14ac:dyDescent="0.25">
      <c r="A392" s="77" t="s">
        <v>2001</v>
      </c>
      <c r="B392" s="77" t="s">
        <v>2043</v>
      </c>
      <c r="C392" s="77" t="s">
        <v>2053</v>
      </c>
    </row>
    <row r="393" spans="1:3" x14ac:dyDescent="0.25">
      <c r="A393" s="77" t="s">
        <v>2001</v>
      </c>
      <c r="B393" s="77" t="s">
        <v>2054</v>
      </c>
      <c r="C393" s="77" t="s">
        <v>2055</v>
      </c>
    </row>
    <row r="394" spans="1:3" x14ac:dyDescent="0.25">
      <c r="A394" s="77" t="s">
        <v>2001</v>
      </c>
      <c r="B394" s="77" t="s">
        <v>2054</v>
      </c>
      <c r="C394" s="77" t="s">
        <v>2056</v>
      </c>
    </row>
    <row r="395" spans="1:3" x14ac:dyDescent="0.25">
      <c r="A395" s="77" t="s">
        <v>2001</v>
      </c>
      <c r="B395" s="77" t="s">
        <v>2054</v>
      </c>
      <c r="C395" s="77" t="s">
        <v>2057</v>
      </c>
    </row>
    <row r="396" spans="1:3" x14ac:dyDescent="0.25">
      <c r="A396" s="77" t="s">
        <v>2001</v>
      </c>
      <c r="B396" s="77" t="s">
        <v>2054</v>
      </c>
      <c r="C396" s="77" t="s">
        <v>2058</v>
      </c>
    </row>
    <row r="397" spans="1:3" x14ac:dyDescent="0.25">
      <c r="A397" s="77" t="s">
        <v>2001</v>
      </c>
      <c r="B397" s="77" t="s">
        <v>2054</v>
      </c>
      <c r="C397" s="77" t="s">
        <v>2059</v>
      </c>
    </row>
    <row r="398" spans="1:3" x14ac:dyDescent="0.25">
      <c r="A398" s="77" t="s">
        <v>2001</v>
      </c>
      <c r="B398" s="77" t="s">
        <v>2054</v>
      </c>
      <c r="C398" s="77" t="s">
        <v>2060</v>
      </c>
    </row>
    <row r="399" spans="1:3" x14ac:dyDescent="0.25">
      <c r="A399" s="77" t="s">
        <v>2001</v>
      </c>
      <c r="B399" s="77" t="s">
        <v>2054</v>
      </c>
      <c r="C399" s="77" t="s">
        <v>2061</v>
      </c>
    </row>
    <row r="400" spans="1:3" x14ac:dyDescent="0.25">
      <c r="A400" s="77" t="s">
        <v>2001</v>
      </c>
      <c r="B400" s="77" t="s">
        <v>2054</v>
      </c>
      <c r="C400" s="77" t="s">
        <v>2062</v>
      </c>
    </row>
    <row r="401" spans="1:3" x14ac:dyDescent="0.25">
      <c r="A401" s="77" t="s">
        <v>2001</v>
      </c>
      <c r="B401" s="77" t="s">
        <v>2054</v>
      </c>
      <c r="C401" s="77" t="s">
        <v>2063</v>
      </c>
    </row>
    <row r="402" spans="1:3" x14ac:dyDescent="0.25">
      <c r="A402" s="77" t="s">
        <v>2001</v>
      </c>
      <c r="B402" s="77" t="s">
        <v>2064</v>
      </c>
      <c r="C402" s="77" t="s">
        <v>2065</v>
      </c>
    </row>
    <row r="403" spans="1:3" x14ac:dyDescent="0.25">
      <c r="A403" s="77" t="s">
        <v>2001</v>
      </c>
      <c r="B403" s="77" t="s">
        <v>2064</v>
      </c>
      <c r="C403" s="77" t="s">
        <v>2066</v>
      </c>
    </row>
    <row r="404" spans="1:3" x14ac:dyDescent="0.25">
      <c r="A404" s="77" t="s">
        <v>2001</v>
      </c>
      <c r="B404" s="77" t="s">
        <v>2064</v>
      </c>
      <c r="C404" s="77" t="s">
        <v>2067</v>
      </c>
    </row>
    <row r="405" spans="1:3" x14ac:dyDescent="0.25">
      <c r="A405" s="77" t="s">
        <v>2001</v>
      </c>
      <c r="B405" s="77" t="s">
        <v>2064</v>
      </c>
      <c r="C405" s="77" t="s">
        <v>2068</v>
      </c>
    </row>
    <row r="406" spans="1:3" x14ac:dyDescent="0.25">
      <c r="A406" s="77" t="s">
        <v>2001</v>
      </c>
      <c r="B406" s="77" t="s">
        <v>2064</v>
      </c>
      <c r="C406" s="77" t="s">
        <v>2069</v>
      </c>
    </row>
    <row r="407" spans="1:3" x14ac:dyDescent="0.25">
      <c r="A407" s="77" t="s">
        <v>2001</v>
      </c>
      <c r="B407" s="77" t="s">
        <v>2064</v>
      </c>
      <c r="C407" s="77" t="s">
        <v>2070</v>
      </c>
    </row>
    <row r="408" spans="1:3" x14ac:dyDescent="0.25">
      <c r="A408" s="77" t="s">
        <v>2001</v>
      </c>
      <c r="B408" s="77" t="s">
        <v>2064</v>
      </c>
      <c r="C408" s="77" t="s">
        <v>2071</v>
      </c>
    </row>
    <row r="409" spans="1:3" x14ac:dyDescent="0.25">
      <c r="A409" s="77" t="s">
        <v>2001</v>
      </c>
      <c r="B409" s="77" t="s">
        <v>2072</v>
      </c>
      <c r="C409" s="77" t="s">
        <v>2073</v>
      </c>
    </row>
    <row r="410" spans="1:3" x14ac:dyDescent="0.25">
      <c r="A410" s="77" t="s">
        <v>2001</v>
      </c>
      <c r="B410" s="77" t="s">
        <v>2072</v>
      </c>
      <c r="C410" s="77" t="s">
        <v>2074</v>
      </c>
    </row>
    <row r="411" spans="1:3" x14ac:dyDescent="0.25">
      <c r="A411" s="77" t="s">
        <v>2001</v>
      </c>
      <c r="B411" s="77" t="s">
        <v>2075</v>
      </c>
      <c r="C411" s="77" t="s">
        <v>2076</v>
      </c>
    </row>
    <row r="412" spans="1:3" x14ac:dyDescent="0.25">
      <c r="A412" s="77" t="s">
        <v>2001</v>
      </c>
      <c r="B412" s="77" t="s">
        <v>2075</v>
      </c>
      <c r="C412" s="77" t="s">
        <v>2077</v>
      </c>
    </row>
    <row r="413" spans="1:3" x14ac:dyDescent="0.25">
      <c r="A413" s="77" t="s">
        <v>2001</v>
      </c>
      <c r="B413" s="77" t="s">
        <v>2075</v>
      </c>
      <c r="C413" s="77" t="s">
        <v>2078</v>
      </c>
    </row>
    <row r="414" spans="1:3" x14ac:dyDescent="0.25">
      <c r="A414" s="77" t="s">
        <v>2001</v>
      </c>
      <c r="B414" s="77" t="s">
        <v>2075</v>
      </c>
      <c r="C414" s="77" t="s">
        <v>2079</v>
      </c>
    </row>
    <row r="415" spans="1:3" x14ac:dyDescent="0.25">
      <c r="A415" s="77" t="s">
        <v>2001</v>
      </c>
      <c r="B415" s="77" t="s">
        <v>2075</v>
      </c>
      <c r="C415" s="77" t="s">
        <v>2080</v>
      </c>
    </row>
    <row r="416" spans="1:3" x14ac:dyDescent="0.25">
      <c r="A416" s="77" t="s">
        <v>2001</v>
      </c>
      <c r="B416" s="77" t="s">
        <v>2075</v>
      </c>
      <c r="C416" s="77" t="s">
        <v>2081</v>
      </c>
    </row>
    <row r="417" spans="1:3" x14ac:dyDescent="0.25">
      <c r="A417" s="77" t="s">
        <v>2001</v>
      </c>
      <c r="B417" s="77" t="s">
        <v>2075</v>
      </c>
      <c r="C417" s="77" t="s">
        <v>2082</v>
      </c>
    </row>
    <row r="418" spans="1:3" x14ac:dyDescent="0.25">
      <c r="A418" s="77" t="s">
        <v>2001</v>
      </c>
      <c r="B418" s="77" t="s">
        <v>2075</v>
      </c>
      <c r="C418" s="77" t="s">
        <v>2083</v>
      </c>
    </row>
    <row r="419" spans="1:3" x14ac:dyDescent="0.25">
      <c r="A419" s="77" t="s">
        <v>2001</v>
      </c>
      <c r="B419" s="77" t="s">
        <v>2084</v>
      </c>
      <c r="C419" s="77" t="s">
        <v>2085</v>
      </c>
    </row>
    <row r="420" spans="1:3" x14ac:dyDescent="0.25">
      <c r="A420" s="77" t="s">
        <v>2001</v>
      </c>
      <c r="B420" s="77" t="s">
        <v>2084</v>
      </c>
      <c r="C420" s="77" t="s">
        <v>2086</v>
      </c>
    </row>
    <row r="421" spans="1:3" x14ac:dyDescent="0.25">
      <c r="A421" s="77" t="s">
        <v>2001</v>
      </c>
      <c r="B421" s="77" t="s">
        <v>2084</v>
      </c>
      <c r="C421" s="77" t="s">
        <v>2087</v>
      </c>
    </row>
    <row r="422" spans="1:3" x14ac:dyDescent="0.25">
      <c r="A422" s="77" t="s">
        <v>2001</v>
      </c>
      <c r="B422" s="77" t="s">
        <v>2084</v>
      </c>
      <c r="C422" s="77" t="s">
        <v>2088</v>
      </c>
    </row>
    <row r="423" spans="1:3" x14ac:dyDescent="0.25">
      <c r="A423" s="77" t="s">
        <v>2001</v>
      </c>
      <c r="B423" s="77" t="s">
        <v>2084</v>
      </c>
      <c r="C423" s="77" t="s">
        <v>2089</v>
      </c>
    </row>
    <row r="424" spans="1:3" x14ac:dyDescent="0.25">
      <c r="A424" s="77" t="s">
        <v>2001</v>
      </c>
      <c r="B424" s="77" t="s">
        <v>2084</v>
      </c>
      <c r="C424" s="77" t="s">
        <v>2090</v>
      </c>
    </row>
    <row r="425" spans="1:3" x14ac:dyDescent="0.25">
      <c r="A425" s="77" t="s">
        <v>2091</v>
      </c>
      <c r="B425" s="77" t="s">
        <v>2092</v>
      </c>
      <c r="C425" s="77" t="s">
        <v>2093</v>
      </c>
    </row>
    <row r="426" spans="1:3" x14ac:dyDescent="0.25">
      <c r="A426" s="77" t="s">
        <v>2091</v>
      </c>
      <c r="B426" s="77" t="s">
        <v>2092</v>
      </c>
      <c r="C426" s="77" t="s">
        <v>2094</v>
      </c>
    </row>
    <row r="427" spans="1:3" x14ac:dyDescent="0.25">
      <c r="A427" s="77" t="s">
        <v>2091</v>
      </c>
      <c r="B427" s="77" t="s">
        <v>2092</v>
      </c>
      <c r="C427" s="77" t="s">
        <v>2095</v>
      </c>
    </row>
    <row r="428" spans="1:3" x14ac:dyDescent="0.25">
      <c r="A428" s="77" t="s">
        <v>2091</v>
      </c>
      <c r="B428" s="77" t="s">
        <v>2092</v>
      </c>
      <c r="C428" s="77" t="s">
        <v>2096</v>
      </c>
    </row>
    <row r="429" spans="1:3" x14ac:dyDescent="0.25">
      <c r="A429" s="77" t="s">
        <v>2091</v>
      </c>
      <c r="B429" s="77" t="s">
        <v>2092</v>
      </c>
      <c r="C429" s="77" t="s">
        <v>2097</v>
      </c>
    </row>
    <row r="430" spans="1:3" x14ac:dyDescent="0.25">
      <c r="A430" s="77" t="s">
        <v>2091</v>
      </c>
      <c r="B430" s="77" t="s">
        <v>2092</v>
      </c>
      <c r="C430" s="77" t="s">
        <v>2098</v>
      </c>
    </row>
    <row r="431" spans="1:3" x14ac:dyDescent="0.25">
      <c r="A431" s="77" t="s">
        <v>2091</v>
      </c>
      <c r="B431" s="77" t="s">
        <v>2092</v>
      </c>
      <c r="C431" s="77" t="s">
        <v>2099</v>
      </c>
    </row>
    <row r="432" spans="1:3" x14ac:dyDescent="0.25">
      <c r="A432" s="77" t="s">
        <v>2091</v>
      </c>
      <c r="B432" s="77" t="s">
        <v>2092</v>
      </c>
      <c r="C432" s="77" t="s">
        <v>2100</v>
      </c>
    </row>
    <row r="433" spans="1:3" x14ac:dyDescent="0.25">
      <c r="A433" s="77" t="s">
        <v>2091</v>
      </c>
      <c r="B433" s="77" t="s">
        <v>2101</v>
      </c>
      <c r="C433" s="77" t="s">
        <v>2102</v>
      </c>
    </row>
    <row r="434" spans="1:3" x14ac:dyDescent="0.25">
      <c r="A434" s="77" t="s">
        <v>2091</v>
      </c>
      <c r="B434" s="77" t="s">
        <v>2101</v>
      </c>
      <c r="C434" s="77" t="s">
        <v>2103</v>
      </c>
    </row>
    <row r="435" spans="1:3" x14ac:dyDescent="0.25">
      <c r="A435" s="77" t="s">
        <v>2091</v>
      </c>
      <c r="B435" s="77" t="s">
        <v>2101</v>
      </c>
      <c r="C435" s="77" t="s">
        <v>2104</v>
      </c>
    </row>
    <row r="436" spans="1:3" x14ac:dyDescent="0.25">
      <c r="A436" s="77" t="s">
        <v>2091</v>
      </c>
      <c r="B436" s="77" t="s">
        <v>2101</v>
      </c>
      <c r="C436" s="77" t="s">
        <v>2105</v>
      </c>
    </row>
    <row r="437" spans="1:3" x14ac:dyDescent="0.25">
      <c r="A437" s="77" t="s">
        <v>2091</v>
      </c>
      <c r="B437" s="77" t="s">
        <v>2101</v>
      </c>
      <c r="C437" s="77" t="s">
        <v>2106</v>
      </c>
    </row>
    <row r="438" spans="1:3" x14ac:dyDescent="0.25">
      <c r="A438" s="77" t="s">
        <v>2091</v>
      </c>
      <c r="B438" s="77" t="s">
        <v>2101</v>
      </c>
      <c r="C438" s="77" t="s">
        <v>2107</v>
      </c>
    </row>
    <row r="439" spans="1:3" x14ac:dyDescent="0.25">
      <c r="A439" s="77" t="s">
        <v>2091</v>
      </c>
      <c r="B439" s="77" t="s">
        <v>2101</v>
      </c>
      <c r="C439" s="77" t="s">
        <v>2108</v>
      </c>
    </row>
    <row r="440" spans="1:3" x14ac:dyDescent="0.25">
      <c r="A440" s="77" t="s">
        <v>2091</v>
      </c>
      <c r="B440" s="77" t="s">
        <v>2101</v>
      </c>
      <c r="C440" s="77" t="s">
        <v>2109</v>
      </c>
    </row>
    <row r="441" spans="1:3" x14ac:dyDescent="0.25">
      <c r="A441" s="77" t="s">
        <v>2091</v>
      </c>
      <c r="B441" s="77" t="s">
        <v>2101</v>
      </c>
      <c r="C441" s="77" t="s">
        <v>2110</v>
      </c>
    </row>
    <row r="442" spans="1:3" x14ac:dyDescent="0.25">
      <c r="A442" s="77" t="s">
        <v>2091</v>
      </c>
      <c r="B442" s="77" t="s">
        <v>2101</v>
      </c>
      <c r="C442" s="77" t="s">
        <v>2111</v>
      </c>
    </row>
    <row r="443" spans="1:3" x14ac:dyDescent="0.25">
      <c r="A443" s="77" t="s">
        <v>2091</v>
      </c>
      <c r="B443" s="77" t="s">
        <v>2101</v>
      </c>
      <c r="C443" s="77" t="s">
        <v>2112</v>
      </c>
    </row>
    <row r="444" spans="1:3" x14ac:dyDescent="0.25">
      <c r="A444" s="77" t="s">
        <v>2091</v>
      </c>
      <c r="B444" s="77" t="s">
        <v>2101</v>
      </c>
      <c r="C444" s="77" t="s">
        <v>2113</v>
      </c>
    </row>
    <row r="445" spans="1:3" x14ac:dyDescent="0.25">
      <c r="A445" s="77" t="s">
        <v>2091</v>
      </c>
      <c r="B445" s="77" t="s">
        <v>2101</v>
      </c>
      <c r="C445" s="77" t="s">
        <v>2114</v>
      </c>
    </row>
    <row r="446" spans="1:3" x14ac:dyDescent="0.25">
      <c r="A446" s="77" t="s">
        <v>2091</v>
      </c>
      <c r="B446" s="77" t="s">
        <v>2101</v>
      </c>
      <c r="C446" s="77" t="s">
        <v>2115</v>
      </c>
    </row>
    <row r="447" spans="1:3" x14ac:dyDescent="0.25">
      <c r="A447" s="77" t="s">
        <v>2091</v>
      </c>
      <c r="B447" s="77" t="s">
        <v>2101</v>
      </c>
      <c r="C447" s="77" t="s">
        <v>2116</v>
      </c>
    </row>
    <row r="448" spans="1:3" x14ac:dyDescent="0.25">
      <c r="A448" s="77" t="s">
        <v>2091</v>
      </c>
      <c r="B448" s="77" t="s">
        <v>2101</v>
      </c>
      <c r="C448" s="77" t="s">
        <v>2117</v>
      </c>
    </row>
    <row r="449" spans="1:3" x14ac:dyDescent="0.25">
      <c r="A449" s="77" t="s">
        <v>2091</v>
      </c>
      <c r="B449" s="77" t="s">
        <v>2101</v>
      </c>
      <c r="C449" s="77" t="s">
        <v>2118</v>
      </c>
    </row>
    <row r="450" spans="1:3" x14ac:dyDescent="0.25">
      <c r="A450" s="77" t="s">
        <v>2091</v>
      </c>
      <c r="B450" s="77" t="s">
        <v>2101</v>
      </c>
      <c r="C450" s="77" t="s">
        <v>2119</v>
      </c>
    </row>
    <row r="451" spans="1:3" x14ac:dyDescent="0.25">
      <c r="A451" s="77" t="s">
        <v>2091</v>
      </c>
      <c r="B451" s="77" t="s">
        <v>2101</v>
      </c>
      <c r="C451" s="77" t="s">
        <v>2120</v>
      </c>
    </row>
    <row r="452" spans="1:3" x14ac:dyDescent="0.25">
      <c r="A452" s="77" t="s">
        <v>2091</v>
      </c>
      <c r="B452" s="77" t="s">
        <v>2101</v>
      </c>
      <c r="C452" s="77" t="s">
        <v>2121</v>
      </c>
    </row>
    <row r="453" spans="1:3" x14ac:dyDescent="0.25">
      <c r="A453" s="77" t="s">
        <v>2091</v>
      </c>
      <c r="B453" s="77" t="s">
        <v>2101</v>
      </c>
      <c r="C453" s="77" t="s">
        <v>2122</v>
      </c>
    </row>
    <row r="454" spans="1:3" x14ac:dyDescent="0.25">
      <c r="A454" s="77" t="s">
        <v>2091</v>
      </c>
      <c r="B454" s="77" t="s">
        <v>2101</v>
      </c>
      <c r="C454" s="77" t="s">
        <v>2123</v>
      </c>
    </row>
    <row r="455" spans="1:3" x14ac:dyDescent="0.25">
      <c r="A455" s="77" t="s">
        <v>2091</v>
      </c>
      <c r="B455" s="77" t="s">
        <v>2101</v>
      </c>
      <c r="C455" s="77" t="s">
        <v>2124</v>
      </c>
    </row>
    <row r="456" spans="1:3" x14ac:dyDescent="0.25">
      <c r="A456" s="77" t="s">
        <v>2091</v>
      </c>
      <c r="B456" s="77" t="s">
        <v>2101</v>
      </c>
      <c r="C456" s="77" t="s">
        <v>2125</v>
      </c>
    </row>
    <row r="457" spans="1:3" x14ac:dyDescent="0.25">
      <c r="A457" s="77" t="s">
        <v>2091</v>
      </c>
      <c r="B457" s="77" t="s">
        <v>2101</v>
      </c>
      <c r="C457" s="77" t="s">
        <v>2126</v>
      </c>
    </row>
    <row r="458" spans="1:3" x14ac:dyDescent="0.25">
      <c r="A458" s="77" t="s">
        <v>2091</v>
      </c>
      <c r="B458" s="77" t="s">
        <v>2101</v>
      </c>
      <c r="C458" s="77" t="s">
        <v>2127</v>
      </c>
    </row>
    <row r="459" spans="1:3" x14ac:dyDescent="0.25">
      <c r="A459" s="77" t="s">
        <v>2091</v>
      </c>
      <c r="B459" s="77" t="s">
        <v>2101</v>
      </c>
      <c r="C459" s="77" t="s">
        <v>2128</v>
      </c>
    </row>
    <row r="460" spans="1:3" x14ac:dyDescent="0.25">
      <c r="A460" s="77" t="s">
        <v>2091</v>
      </c>
      <c r="B460" s="77" t="s">
        <v>2101</v>
      </c>
      <c r="C460" s="77" t="s">
        <v>2129</v>
      </c>
    </row>
    <row r="461" spans="1:3" x14ac:dyDescent="0.25">
      <c r="A461" s="77" t="s">
        <v>2091</v>
      </c>
      <c r="B461" s="77" t="s">
        <v>2101</v>
      </c>
      <c r="C461" s="77" t="s">
        <v>2130</v>
      </c>
    </row>
    <row r="462" spans="1:3" x14ac:dyDescent="0.25">
      <c r="A462" s="77" t="s">
        <v>2091</v>
      </c>
      <c r="B462" s="77" t="s">
        <v>2101</v>
      </c>
      <c r="C462" s="77" t="s">
        <v>2131</v>
      </c>
    </row>
    <row r="463" spans="1:3" x14ac:dyDescent="0.25">
      <c r="A463" s="77" t="s">
        <v>2091</v>
      </c>
      <c r="B463" s="77" t="s">
        <v>2101</v>
      </c>
      <c r="C463" s="77" t="s">
        <v>2132</v>
      </c>
    </row>
    <row r="464" spans="1:3" x14ac:dyDescent="0.25">
      <c r="A464" s="77" t="s">
        <v>2091</v>
      </c>
      <c r="B464" s="77" t="s">
        <v>2101</v>
      </c>
      <c r="C464" s="77" t="s">
        <v>2133</v>
      </c>
    </row>
    <row r="465" spans="1:3" x14ac:dyDescent="0.25">
      <c r="A465" s="77" t="s">
        <v>2091</v>
      </c>
      <c r="B465" s="77" t="s">
        <v>2101</v>
      </c>
      <c r="C465" s="77" t="s">
        <v>2134</v>
      </c>
    </row>
    <row r="466" spans="1:3" x14ac:dyDescent="0.25">
      <c r="A466" s="77" t="s">
        <v>2091</v>
      </c>
      <c r="B466" s="77" t="s">
        <v>2101</v>
      </c>
      <c r="C466" s="77" t="s">
        <v>2135</v>
      </c>
    </row>
    <row r="467" spans="1:3" x14ac:dyDescent="0.25">
      <c r="A467" s="77" t="s">
        <v>2091</v>
      </c>
      <c r="B467" s="77" t="s">
        <v>2101</v>
      </c>
      <c r="C467" s="77" t="s">
        <v>2136</v>
      </c>
    </row>
    <row r="468" spans="1:3" x14ac:dyDescent="0.25">
      <c r="A468" s="77" t="s">
        <v>2091</v>
      </c>
      <c r="B468" s="77" t="s">
        <v>2101</v>
      </c>
      <c r="C468" s="77" t="s">
        <v>2137</v>
      </c>
    </row>
    <row r="469" spans="1:3" x14ac:dyDescent="0.25">
      <c r="A469" s="77" t="s">
        <v>2091</v>
      </c>
      <c r="B469" s="77" t="s">
        <v>2101</v>
      </c>
      <c r="C469" s="77" t="s">
        <v>2138</v>
      </c>
    </row>
    <row r="470" spans="1:3" x14ac:dyDescent="0.25">
      <c r="A470" s="77" t="s">
        <v>2091</v>
      </c>
      <c r="B470" s="77" t="s">
        <v>2101</v>
      </c>
      <c r="C470" s="77" t="s">
        <v>2139</v>
      </c>
    </row>
    <row r="471" spans="1:3" x14ac:dyDescent="0.25">
      <c r="A471" s="77" t="s">
        <v>2091</v>
      </c>
      <c r="B471" s="77" t="s">
        <v>2101</v>
      </c>
      <c r="C471" s="77" t="s">
        <v>2140</v>
      </c>
    </row>
    <row r="472" spans="1:3" x14ac:dyDescent="0.25">
      <c r="A472" s="77" t="s">
        <v>2091</v>
      </c>
      <c r="B472" s="77" t="s">
        <v>2141</v>
      </c>
      <c r="C472" s="77" t="s">
        <v>2142</v>
      </c>
    </row>
    <row r="473" spans="1:3" x14ac:dyDescent="0.25">
      <c r="A473" s="77" t="s">
        <v>2091</v>
      </c>
      <c r="B473" s="77" t="s">
        <v>2141</v>
      </c>
      <c r="C473" s="77" t="s">
        <v>2143</v>
      </c>
    </row>
    <row r="474" spans="1:3" x14ac:dyDescent="0.25">
      <c r="A474" s="77" t="s">
        <v>2091</v>
      </c>
      <c r="B474" s="77" t="s">
        <v>2141</v>
      </c>
      <c r="C474" s="77" t="s">
        <v>2144</v>
      </c>
    </row>
    <row r="475" spans="1:3" x14ac:dyDescent="0.25">
      <c r="A475" s="77" t="s">
        <v>2091</v>
      </c>
      <c r="B475" s="77" t="s">
        <v>2141</v>
      </c>
      <c r="C475" s="77" t="s">
        <v>2145</v>
      </c>
    </row>
    <row r="476" spans="1:3" x14ac:dyDescent="0.25">
      <c r="A476" s="77" t="s">
        <v>2091</v>
      </c>
      <c r="B476" s="77" t="s">
        <v>2141</v>
      </c>
      <c r="C476" s="77" t="s">
        <v>2146</v>
      </c>
    </row>
    <row r="477" spans="1:3" x14ac:dyDescent="0.25">
      <c r="A477" s="77" t="s">
        <v>2091</v>
      </c>
      <c r="B477" s="77" t="s">
        <v>2141</v>
      </c>
      <c r="C477" s="77" t="s">
        <v>2147</v>
      </c>
    </row>
    <row r="478" spans="1:3" x14ac:dyDescent="0.25">
      <c r="A478" s="77" t="s">
        <v>2091</v>
      </c>
      <c r="B478" s="77" t="s">
        <v>2141</v>
      </c>
      <c r="C478" s="77" t="s">
        <v>2148</v>
      </c>
    </row>
    <row r="479" spans="1:3" x14ac:dyDescent="0.25">
      <c r="A479" s="77" t="s">
        <v>2091</v>
      </c>
      <c r="B479" s="77" t="s">
        <v>2141</v>
      </c>
      <c r="C479" s="77" t="s">
        <v>2149</v>
      </c>
    </row>
    <row r="480" spans="1:3" x14ac:dyDescent="0.25">
      <c r="A480" s="77" t="s">
        <v>2091</v>
      </c>
      <c r="B480" s="77" t="s">
        <v>2141</v>
      </c>
      <c r="C480" s="77" t="s">
        <v>2150</v>
      </c>
    </row>
    <row r="481" spans="1:3" x14ac:dyDescent="0.25">
      <c r="A481" s="77" t="s">
        <v>2091</v>
      </c>
      <c r="B481" s="77" t="s">
        <v>2141</v>
      </c>
      <c r="C481" s="77" t="s">
        <v>2151</v>
      </c>
    </row>
    <row r="482" spans="1:3" x14ac:dyDescent="0.25">
      <c r="A482" s="77" t="s">
        <v>2091</v>
      </c>
      <c r="B482" s="77" t="s">
        <v>2152</v>
      </c>
      <c r="C482" s="77" t="s">
        <v>2153</v>
      </c>
    </row>
    <row r="483" spans="1:3" x14ac:dyDescent="0.25">
      <c r="A483" s="77" t="s">
        <v>2091</v>
      </c>
      <c r="B483" s="77" t="s">
        <v>2152</v>
      </c>
      <c r="C483" s="77" t="s">
        <v>2154</v>
      </c>
    </row>
    <row r="484" spans="1:3" x14ac:dyDescent="0.25">
      <c r="A484" s="77" t="s">
        <v>2091</v>
      </c>
      <c r="B484" s="77" t="s">
        <v>2152</v>
      </c>
      <c r="C484" s="77" t="s">
        <v>2155</v>
      </c>
    </row>
    <row r="485" spans="1:3" x14ac:dyDescent="0.25">
      <c r="A485" s="77" t="s">
        <v>2091</v>
      </c>
      <c r="B485" s="77" t="s">
        <v>2152</v>
      </c>
      <c r="C485" s="77" t="s">
        <v>2156</v>
      </c>
    </row>
    <row r="486" spans="1:3" x14ac:dyDescent="0.25">
      <c r="A486" s="77" t="s">
        <v>2091</v>
      </c>
      <c r="B486" s="77" t="s">
        <v>2152</v>
      </c>
      <c r="C486" s="77" t="s">
        <v>2157</v>
      </c>
    </row>
    <row r="487" spans="1:3" x14ac:dyDescent="0.25">
      <c r="A487" s="77" t="s">
        <v>2091</v>
      </c>
      <c r="B487" s="77" t="s">
        <v>2152</v>
      </c>
      <c r="C487" s="77" t="s">
        <v>2158</v>
      </c>
    </row>
    <row r="488" spans="1:3" x14ac:dyDescent="0.25">
      <c r="A488" s="77" t="s">
        <v>2091</v>
      </c>
      <c r="B488" s="77" t="s">
        <v>2152</v>
      </c>
      <c r="C488" s="77" t="s">
        <v>2159</v>
      </c>
    </row>
    <row r="489" spans="1:3" x14ac:dyDescent="0.25">
      <c r="A489" s="77" t="s">
        <v>2091</v>
      </c>
      <c r="B489" s="77" t="s">
        <v>2160</v>
      </c>
      <c r="C489" s="77" t="s">
        <v>2161</v>
      </c>
    </row>
    <row r="490" spans="1:3" x14ac:dyDescent="0.25">
      <c r="A490" s="77" t="s">
        <v>2091</v>
      </c>
      <c r="B490" s="77" t="s">
        <v>2160</v>
      </c>
      <c r="C490" s="77" t="s">
        <v>2162</v>
      </c>
    </row>
    <row r="491" spans="1:3" x14ac:dyDescent="0.25">
      <c r="A491" s="77" t="s">
        <v>2091</v>
      </c>
      <c r="B491" s="77" t="s">
        <v>2160</v>
      </c>
      <c r="C491" s="77" t="s">
        <v>2163</v>
      </c>
    </row>
    <row r="492" spans="1:3" x14ac:dyDescent="0.25">
      <c r="A492" s="77" t="s">
        <v>2091</v>
      </c>
      <c r="B492" s="77" t="s">
        <v>2160</v>
      </c>
      <c r="C492" s="77" t="s">
        <v>2164</v>
      </c>
    </row>
    <row r="493" spans="1:3" x14ac:dyDescent="0.25">
      <c r="A493" s="77" t="s">
        <v>2091</v>
      </c>
      <c r="B493" s="77" t="s">
        <v>2160</v>
      </c>
      <c r="C493" s="77" t="s">
        <v>2165</v>
      </c>
    </row>
    <row r="494" spans="1:3" x14ac:dyDescent="0.25">
      <c r="A494" s="77" t="s">
        <v>2091</v>
      </c>
      <c r="B494" s="77" t="s">
        <v>2160</v>
      </c>
      <c r="C494" s="77" t="s">
        <v>2166</v>
      </c>
    </row>
    <row r="495" spans="1:3" x14ac:dyDescent="0.25">
      <c r="A495" s="77" t="s">
        <v>2091</v>
      </c>
      <c r="B495" s="77" t="s">
        <v>2167</v>
      </c>
      <c r="C495" s="77" t="s">
        <v>2168</v>
      </c>
    </row>
    <row r="496" spans="1:3" x14ac:dyDescent="0.25">
      <c r="A496" s="77" t="s">
        <v>2091</v>
      </c>
      <c r="B496" s="77" t="s">
        <v>2167</v>
      </c>
      <c r="C496" s="77" t="s">
        <v>2169</v>
      </c>
    </row>
    <row r="497" spans="1:3" x14ac:dyDescent="0.25">
      <c r="A497" s="77" t="s">
        <v>2091</v>
      </c>
      <c r="B497" s="77" t="s">
        <v>2167</v>
      </c>
      <c r="C497" s="77" t="s">
        <v>2170</v>
      </c>
    </row>
    <row r="498" spans="1:3" x14ac:dyDescent="0.25">
      <c r="A498" s="77" t="s">
        <v>2091</v>
      </c>
      <c r="B498" s="77" t="s">
        <v>2167</v>
      </c>
      <c r="C498" s="77" t="s">
        <v>2171</v>
      </c>
    </row>
    <row r="499" spans="1:3" x14ac:dyDescent="0.25">
      <c r="A499" s="77" t="s">
        <v>2091</v>
      </c>
      <c r="B499" s="77" t="s">
        <v>2167</v>
      </c>
      <c r="C499" s="77" t="s">
        <v>2172</v>
      </c>
    </row>
    <row r="500" spans="1:3" x14ac:dyDescent="0.25">
      <c r="A500" s="77" t="s">
        <v>2091</v>
      </c>
      <c r="B500" s="77" t="s">
        <v>2167</v>
      </c>
      <c r="C500" s="77" t="s">
        <v>2173</v>
      </c>
    </row>
    <row r="501" spans="1:3" x14ac:dyDescent="0.25">
      <c r="A501" s="77" t="s">
        <v>2091</v>
      </c>
      <c r="B501" s="77" t="s">
        <v>2167</v>
      </c>
      <c r="C501" s="77" t="s">
        <v>2174</v>
      </c>
    </row>
    <row r="502" spans="1:3" x14ac:dyDescent="0.25">
      <c r="A502" s="77" t="s">
        <v>2091</v>
      </c>
      <c r="B502" s="77" t="s">
        <v>2167</v>
      </c>
      <c r="C502" s="77" t="s">
        <v>2175</v>
      </c>
    </row>
    <row r="503" spans="1:3" x14ac:dyDescent="0.25">
      <c r="A503" s="77" t="s">
        <v>2091</v>
      </c>
      <c r="B503" s="77" t="s">
        <v>2167</v>
      </c>
      <c r="C503" s="77" t="s">
        <v>2176</v>
      </c>
    </row>
    <row r="504" spans="1:3" x14ac:dyDescent="0.25">
      <c r="A504" s="77" t="s">
        <v>2177</v>
      </c>
      <c r="B504" s="77" t="s">
        <v>2178</v>
      </c>
      <c r="C504" s="77" t="s">
        <v>2179</v>
      </c>
    </row>
    <row r="505" spans="1:3" x14ac:dyDescent="0.25">
      <c r="A505" s="77" t="s">
        <v>2177</v>
      </c>
      <c r="B505" s="77" t="s">
        <v>2178</v>
      </c>
      <c r="C505" s="77" t="s">
        <v>2180</v>
      </c>
    </row>
    <row r="506" spans="1:3" x14ac:dyDescent="0.25">
      <c r="A506" s="77" t="s">
        <v>2177</v>
      </c>
      <c r="B506" s="77" t="s">
        <v>2178</v>
      </c>
      <c r="C506" s="77" t="s">
        <v>2181</v>
      </c>
    </row>
    <row r="507" spans="1:3" x14ac:dyDescent="0.25">
      <c r="A507" s="77" t="s">
        <v>2177</v>
      </c>
      <c r="B507" s="77" t="s">
        <v>2178</v>
      </c>
      <c r="C507" s="77" t="s">
        <v>2182</v>
      </c>
    </row>
    <row r="508" spans="1:3" x14ac:dyDescent="0.25">
      <c r="A508" s="77" t="s">
        <v>2177</v>
      </c>
      <c r="B508" s="77" t="s">
        <v>2178</v>
      </c>
      <c r="C508" s="77" t="s">
        <v>2183</v>
      </c>
    </row>
    <row r="509" spans="1:3" x14ac:dyDescent="0.25">
      <c r="A509" s="77" t="s">
        <v>2177</v>
      </c>
      <c r="B509" s="77" t="s">
        <v>2178</v>
      </c>
      <c r="C509" s="77" t="s">
        <v>2184</v>
      </c>
    </row>
    <row r="510" spans="1:3" x14ac:dyDescent="0.25">
      <c r="A510" s="77" t="s">
        <v>2177</v>
      </c>
      <c r="B510" s="77" t="s">
        <v>2178</v>
      </c>
      <c r="C510" s="77" t="s">
        <v>2185</v>
      </c>
    </row>
    <row r="511" spans="1:3" x14ac:dyDescent="0.25">
      <c r="A511" s="77" t="s">
        <v>2177</v>
      </c>
      <c r="B511" s="77" t="s">
        <v>2178</v>
      </c>
      <c r="C511" s="77" t="s">
        <v>2186</v>
      </c>
    </row>
    <row r="512" spans="1:3" x14ac:dyDescent="0.25">
      <c r="A512" s="77" t="s">
        <v>2177</v>
      </c>
      <c r="B512" s="77" t="s">
        <v>2178</v>
      </c>
      <c r="C512" s="77" t="s">
        <v>2187</v>
      </c>
    </row>
    <row r="513" spans="1:3" x14ac:dyDescent="0.25">
      <c r="A513" s="77" t="s">
        <v>2177</v>
      </c>
      <c r="B513" s="77" t="s">
        <v>2178</v>
      </c>
      <c r="C513" s="77" t="s">
        <v>2188</v>
      </c>
    </row>
    <row r="514" spans="1:3" x14ac:dyDescent="0.25">
      <c r="A514" s="77" t="s">
        <v>2177</v>
      </c>
      <c r="B514" s="77" t="s">
        <v>2178</v>
      </c>
      <c r="C514" s="77" t="s">
        <v>2189</v>
      </c>
    </row>
    <row r="515" spans="1:3" x14ac:dyDescent="0.25">
      <c r="A515" s="77" t="s">
        <v>2177</v>
      </c>
      <c r="B515" s="77" t="s">
        <v>2178</v>
      </c>
      <c r="C515" s="77" t="s">
        <v>2190</v>
      </c>
    </row>
    <row r="516" spans="1:3" x14ac:dyDescent="0.25">
      <c r="A516" s="77" t="s">
        <v>2177</v>
      </c>
      <c r="B516" s="77" t="s">
        <v>2178</v>
      </c>
      <c r="C516" s="77" t="s">
        <v>2191</v>
      </c>
    </row>
    <row r="517" spans="1:3" x14ac:dyDescent="0.25">
      <c r="A517" s="77" t="s">
        <v>2177</v>
      </c>
      <c r="B517" s="77" t="s">
        <v>2178</v>
      </c>
      <c r="C517" s="77" t="s">
        <v>2192</v>
      </c>
    </row>
    <row r="518" spans="1:3" x14ac:dyDescent="0.25">
      <c r="A518" s="77" t="s">
        <v>2177</v>
      </c>
      <c r="B518" s="77" t="s">
        <v>2178</v>
      </c>
      <c r="C518" s="77" t="s">
        <v>2193</v>
      </c>
    </row>
    <row r="519" spans="1:3" x14ac:dyDescent="0.25">
      <c r="A519" s="77" t="s">
        <v>2177</v>
      </c>
      <c r="B519" s="77" t="s">
        <v>2178</v>
      </c>
      <c r="C519" s="77" t="s">
        <v>2194</v>
      </c>
    </row>
    <row r="520" spans="1:3" x14ac:dyDescent="0.25">
      <c r="A520" s="77" t="s">
        <v>2177</v>
      </c>
      <c r="B520" s="77" t="s">
        <v>2178</v>
      </c>
      <c r="C520" s="77" t="s">
        <v>2195</v>
      </c>
    </row>
    <row r="521" spans="1:3" x14ac:dyDescent="0.25">
      <c r="A521" s="77" t="s">
        <v>2177</v>
      </c>
      <c r="B521" s="77" t="s">
        <v>2178</v>
      </c>
      <c r="C521" s="77" t="s">
        <v>2196</v>
      </c>
    </row>
    <row r="522" spans="1:3" x14ac:dyDescent="0.25">
      <c r="A522" s="77" t="s">
        <v>2177</v>
      </c>
      <c r="B522" s="77" t="s">
        <v>2178</v>
      </c>
      <c r="C522" s="77" t="s">
        <v>2197</v>
      </c>
    </row>
    <row r="523" spans="1:3" x14ac:dyDescent="0.25">
      <c r="A523" s="77" t="s">
        <v>2177</v>
      </c>
      <c r="B523" s="77" t="s">
        <v>2178</v>
      </c>
      <c r="C523" s="77" t="s">
        <v>2198</v>
      </c>
    </row>
    <row r="524" spans="1:3" x14ac:dyDescent="0.25">
      <c r="A524" s="77" t="s">
        <v>2177</v>
      </c>
      <c r="B524" s="77" t="s">
        <v>2178</v>
      </c>
      <c r="C524" s="77" t="s">
        <v>2199</v>
      </c>
    </row>
    <row r="525" spans="1:3" x14ac:dyDescent="0.25">
      <c r="A525" s="77" t="s">
        <v>2177</v>
      </c>
      <c r="B525" s="77" t="s">
        <v>2178</v>
      </c>
      <c r="C525" s="77" t="s">
        <v>2200</v>
      </c>
    </row>
    <row r="526" spans="1:3" x14ac:dyDescent="0.25">
      <c r="A526" s="77" t="s">
        <v>2177</v>
      </c>
      <c r="B526" s="77" t="s">
        <v>2178</v>
      </c>
      <c r="C526" s="77" t="s">
        <v>2201</v>
      </c>
    </row>
    <row r="527" spans="1:3" x14ac:dyDescent="0.25">
      <c r="A527" s="77" t="s">
        <v>2177</v>
      </c>
      <c r="B527" s="77" t="s">
        <v>2178</v>
      </c>
      <c r="C527" s="77" t="s">
        <v>2202</v>
      </c>
    </row>
    <row r="528" spans="1:3" x14ac:dyDescent="0.25">
      <c r="A528" s="77" t="s">
        <v>2177</v>
      </c>
      <c r="B528" s="77" t="s">
        <v>2178</v>
      </c>
      <c r="C528" s="77" t="s">
        <v>2203</v>
      </c>
    </row>
    <row r="529" spans="1:3" x14ac:dyDescent="0.25">
      <c r="A529" s="77" t="s">
        <v>2177</v>
      </c>
      <c r="B529" s="77" t="s">
        <v>2178</v>
      </c>
      <c r="C529" s="77" t="s">
        <v>2204</v>
      </c>
    </row>
    <row r="530" spans="1:3" x14ac:dyDescent="0.25">
      <c r="A530" s="77" t="s">
        <v>2177</v>
      </c>
      <c r="B530" s="77" t="s">
        <v>2178</v>
      </c>
      <c r="C530" s="77" t="s">
        <v>2205</v>
      </c>
    </row>
    <row r="531" spans="1:3" x14ac:dyDescent="0.25">
      <c r="A531" s="77" t="s">
        <v>2177</v>
      </c>
      <c r="B531" s="77" t="s">
        <v>2178</v>
      </c>
      <c r="C531" s="77" t="s">
        <v>2206</v>
      </c>
    </row>
    <row r="532" spans="1:3" x14ac:dyDescent="0.25">
      <c r="A532" s="77" t="s">
        <v>2177</v>
      </c>
      <c r="B532" s="77" t="s">
        <v>2178</v>
      </c>
      <c r="C532" s="77" t="s">
        <v>2207</v>
      </c>
    </row>
    <row r="533" spans="1:3" x14ac:dyDescent="0.25">
      <c r="A533" s="77" t="s">
        <v>2177</v>
      </c>
      <c r="B533" s="77" t="s">
        <v>2178</v>
      </c>
      <c r="C533" s="77" t="s">
        <v>2208</v>
      </c>
    </row>
    <row r="534" spans="1:3" x14ac:dyDescent="0.25">
      <c r="A534" s="77" t="s">
        <v>2177</v>
      </c>
      <c r="B534" s="77" t="s">
        <v>2178</v>
      </c>
      <c r="C534" s="77" t="s">
        <v>2209</v>
      </c>
    </row>
    <row r="535" spans="1:3" x14ac:dyDescent="0.25">
      <c r="A535" s="77" t="s">
        <v>2177</v>
      </c>
      <c r="B535" s="77" t="s">
        <v>2178</v>
      </c>
      <c r="C535" s="77" t="s">
        <v>2210</v>
      </c>
    </row>
    <row r="536" spans="1:3" x14ac:dyDescent="0.25">
      <c r="A536" s="77" t="s">
        <v>2177</v>
      </c>
      <c r="B536" s="77" t="s">
        <v>2178</v>
      </c>
      <c r="C536" s="77" t="s">
        <v>2211</v>
      </c>
    </row>
    <row r="537" spans="1:3" x14ac:dyDescent="0.25">
      <c r="A537" s="77" t="s">
        <v>2177</v>
      </c>
      <c r="B537" s="77" t="s">
        <v>2178</v>
      </c>
      <c r="C537" s="77" t="s">
        <v>2212</v>
      </c>
    </row>
    <row r="538" spans="1:3" x14ac:dyDescent="0.25">
      <c r="A538" s="77" t="s">
        <v>2177</v>
      </c>
      <c r="B538" s="77" t="s">
        <v>2178</v>
      </c>
      <c r="C538" s="77" t="s">
        <v>2213</v>
      </c>
    </row>
    <row r="539" spans="1:3" x14ac:dyDescent="0.25">
      <c r="A539" s="77" t="s">
        <v>2177</v>
      </c>
      <c r="B539" s="77" t="s">
        <v>2178</v>
      </c>
      <c r="C539" s="77" t="s">
        <v>2214</v>
      </c>
    </row>
    <row r="540" spans="1:3" x14ac:dyDescent="0.25">
      <c r="A540" s="77" t="s">
        <v>2177</v>
      </c>
      <c r="B540" s="77" t="s">
        <v>2178</v>
      </c>
      <c r="C540" s="77" t="s">
        <v>2215</v>
      </c>
    </row>
    <row r="541" spans="1:3" x14ac:dyDescent="0.25">
      <c r="A541" s="77" t="s">
        <v>2177</v>
      </c>
      <c r="B541" s="77" t="s">
        <v>2178</v>
      </c>
      <c r="C541" s="77" t="s">
        <v>2216</v>
      </c>
    </row>
    <row r="542" spans="1:3" x14ac:dyDescent="0.25">
      <c r="A542" s="77" t="s">
        <v>2177</v>
      </c>
      <c r="B542" s="77" t="s">
        <v>2178</v>
      </c>
      <c r="C542" s="77" t="s">
        <v>2217</v>
      </c>
    </row>
    <row r="543" spans="1:3" x14ac:dyDescent="0.25">
      <c r="A543" s="77" t="s">
        <v>2177</v>
      </c>
      <c r="B543" s="77" t="s">
        <v>2178</v>
      </c>
      <c r="C543" s="77" t="s">
        <v>2218</v>
      </c>
    </row>
    <row r="544" spans="1:3" x14ac:dyDescent="0.25">
      <c r="A544" s="77" t="s">
        <v>2177</v>
      </c>
      <c r="B544" s="77" t="s">
        <v>2178</v>
      </c>
      <c r="C544" s="77" t="s">
        <v>2219</v>
      </c>
    </row>
    <row r="545" spans="1:3" x14ac:dyDescent="0.25">
      <c r="A545" s="77" t="s">
        <v>2177</v>
      </c>
      <c r="B545" s="77" t="s">
        <v>2178</v>
      </c>
      <c r="C545" s="77" t="s">
        <v>2220</v>
      </c>
    </row>
    <row r="546" spans="1:3" x14ac:dyDescent="0.25">
      <c r="A546" s="77" t="s">
        <v>2177</v>
      </c>
      <c r="B546" s="77" t="s">
        <v>2178</v>
      </c>
      <c r="C546" s="77" t="s">
        <v>2221</v>
      </c>
    </row>
    <row r="547" spans="1:3" x14ac:dyDescent="0.25">
      <c r="A547" s="77" t="s">
        <v>2177</v>
      </c>
      <c r="B547" s="77" t="s">
        <v>2178</v>
      </c>
      <c r="C547" s="77" t="s">
        <v>2222</v>
      </c>
    </row>
    <row r="548" spans="1:3" x14ac:dyDescent="0.25">
      <c r="A548" s="77" t="s">
        <v>2177</v>
      </c>
      <c r="B548" s="77" t="s">
        <v>2178</v>
      </c>
      <c r="C548" s="77" t="s">
        <v>2223</v>
      </c>
    </row>
    <row r="549" spans="1:3" x14ac:dyDescent="0.25">
      <c r="A549" s="77" t="s">
        <v>2177</v>
      </c>
      <c r="B549" s="77" t="s">
        <v>2178</v>
      </c>
      <c r="C549" s="77" t="s">
        <v>2224</v>
      </c>
    </row>
    <row r="550" spans="1:3" x14ac:dyDescent="0.25">
      <c r="A550" s="77" t="s">
        <v>2177</v>
      </c>
      <c r="B550" s="77" t="s">
        <v>2178</v>
      </c>
      <c r="C550" s="77" t="s">
        <v>2225</v>
      </c>
    </row>
    <row r="551" spans="1:3" x14ac:dyDescent="0.25">
      <c r="A551" s="77" t="s">
        <v>2177</v>
      </c>
      <c r="B551" s="77" t="s">
        <v>2178</v>
      </c>
      <c r="C551" s="77" t="s">
        <v>2226</v>
      </c>
    </row>
    <row r="552" spans="1:3" x14ac:dyDescent="0.25">
      <c r="A552" s="77" t="s">
        <v>2177</v>
      </c>
      <c r="B552" s="77" t="s">
        <v>2178</v>
      </c>
      <c r="C552" s="77" t="s">
        <v>2227</v>
      </c>
    </row>
    <row r="553" spans="1:3" x14ac:dyDescent="0.25">
      <c r="A553" s="77" t="s">
        <v>2177</v>
      </c>
      <c r="B553" s="77" t="s">
        <v>2178</v>
      </c>
      <c r="C553" s="77" t="s">
        <v>2228</v>
      </c>
    </row>
    <row r="554" spans="1:3" x14ac:dyDescent="0.25">
      <c r="A554" s="77" t="s">
        <v>2177</v>
      </c>
      <c r="B554" s="77" t="s">
        <v>2178</v>
      </c>
      <c r="C554" s="77" t="s">
        <v>2229</v>
      </c>
    </row>
    <row r="555" spans="1:3" x14ac:dyDescent="0.25">
      <c r="A555" s="77" t="s">
        <v>2177</v>
      </c>
      <c r="B555" s="77" t="s">
        <v>2178</v>
      </c>
      <c r="C555" s="77" t="s">
        <v>2230</v>
      </c>
    </row>
    <row r="556" spans="1:3" x14ac:dyDescent="0.25">
      <c r="A556" s="77" t="s">
        <v>2177</v>
      </c>
      <c r="B556" s="77" t="s">
        <v>2178</v>
      </c>
      <c r="C556" s="77" t="s">
        <v>2231</v>
      </c>
    </row>
    <row r="557" spans="1:3" x14ac:dyDescent="0.25">
      <c r="A557" s="77" t="s">
        <v>2177</v>
      </c>
      <c r="B557" s="77" t="s">
        <v>2178</v>
      </c>
      <c r="C557" s="77" t="s">
        <v>2232</v>
      </c>
    </row>
    <row r="558" spans="1:3" x14ac:dyDescent="0.25">
      <c r="A558" s="77" t="s">
        <v>2177</v>
      </c>
      <c r="B558" s="77" t="s">
        <v>2178</v>
      </c>
      <c r="C558" s="77" t="s">
        <v>2233</v>
      </c>
    </row>
    <row r="559" spans="1:3" x14ac:dyDescent="0.25">
      <c r="A559" s="77" t="s">
        <v>2177</v>
      </c>
      <c r="B559" s="77" t="s">
        <v>2178</v>
      </c>
      <c r="C559" s="77" t="s">
        <v>2234</v>
      </c>
    </row>
    <row r="560" spans="1:3" x14ac:dyDescent="0.25">
      <c r="A560" s="77" t="s">
        <v>2177</v>
      </c>
      <c r="B560" s="77" t="s">
        <v>2178</v>
      </c>
      <c r="C560" s="77" t="s">
        <v>2235</v>
      </c>
    </row>
    <row r="561" spans="1:3" x14ac:dyDescent="0.25">
      <c r="A561" s="77" t="s">
        <v>2177</v>
      </c>
      <c r="B561" s="77" t="s">
        <v>2178</v>
      </c>
      <c r="C561" s="77" t="s">
        <v>2236</v>
      </c>
    </row>
    <row r="562" spans="1:3" x14ac:dyDescent="0.25">
      <c r="A562" s="77" t="s">
        <v>2177</v>
      </c>
      <c r="B562" s="77" t="s">
        <v>2178</v>
      </c>
      <c r="C562" s="77" t="s">
        <v>2237</v>
      </c>
    </row>
    <row r="563" spans="1:3" x14ac:dyDescent="0.25">
      <c r="A563" s="77" t="s">
        <v>2177</v>
      </c>
      <c r="B563" s="77" t="s">
        <v>2178</v>
      </c>
      <c r="C563" s="77" t="s">
        <v>2238</v>
      </c>
    </row>
    <row r="564" spans="1:3" x14ac:dyDescent="0.25">
      <c r="A564" s="77" t="s">
        <v>2177</v>
      </c>
      <c r="B564" s="77" t="s">
        <v>2178</v>
      </c>
      <c r="C564" s="77" t="s">
        <v>2239</v>
      </c>
    </row>
    <row r="565" spans="1:3" x14ac:dyDescent="0.25">
      <c r="A565" s="77" t="s">
        <v>2177</v>
      </c>
      <c r="B565" s="77" t="s">
        <v>2178</v>
      </c>
      <c r="C565" s="77" t="s">
        <v>2240</v>
      </c>
    </row>
    <row r="566" spans="1:3" x14ac:dyDescent="0.25">
      <c r="A566" s="77" t="s">
        <v>2177</v>
      </c>
      <c r="B566" s="77" t="s">
        <v>2178</v>
      </c>
      <c r="C566" s="77" t="s">
        <v>2241</v>
      </c>
    </row>
    <row r="567" spans="1:3" x14ac:dyDescent="0.25">
      <c r="A567" s="77" t="s">
        <v>2177</v>
      </c>
      <c r="B567" s="77" t="s">
        <v>2178</v>
      </c>
      <c r="C567" s="77" t="s">
        <v>2242</v>
      </c>
    </row>
    <row r="568" spans="1:3" x14ac:dyDescent="0.25">
      <c r="A568" s="77" t="s">
        <v>2177</v>
      </c>
      <c r="B568" s="77" t="s">
        <v>2178</v>
      </c>
      <c r="C568" s="77" t="s">
        <v>2243</v>
      </c>
    </row>
    <row r="569" spans="1:3" x14ac:dyDescent="0.25">
      <c r="A569" s="77" t="s">
        <v>2177</v>
      </c>
      <c r="B569" s="77" t="s">
        <v>2178</v>
      </c>
      <c r="C569" s="77" t="s">
        <v>2244</v>
      </c>
    </row>
    <row r="570" spans="1:3" x14ac:dyDescent="0.25">
      <c r="A570" s="77" t="s">
        <v>2177</v>
      </c>
      <c r="B570" s="77" t="s">
        <v>2178</v>
      </c>
      <c r="C570" s="77" t="s">
        <v>2245</v>
      </c>
    </row>
    <row r="571" spans="1:3" x14ac:dyDescent="0.25">
      <c r="A571" s="77" t="s">
        <v>2177</v>
      </c>
      <c r="B571" s="77" t="s">
        <v>2178</v>
      </c>
      <c r="C571" s="77" t="s">
        <v>2246</v>
      </c>
    </row>
    <row r="572" spans="1:3" x14ac:dyDescent="0.25">
      <c r="A572" s="77" t="s">
        <v>2177</v>
      </c>
      <c r="B572" s="77" t="s">
        <v>2178</v>
      </c>
      <c r="C572" s="77" t="s">
        <v>2247</v>
      </c>
    </row>
    <row r="573" spans="1:3" x14ac:dyDescent="0.25">
      <c r="A573" s="77" t="s">
        <v>2177</v>
      </c>
      <c r="B573" s="77" t="s">
        <v>2178</v>
      </c>
      <c r="C573" s="77" t="s">
        <v>2248</v>
      </c>
    </row>
    <row r="574" spans="1:3" x14ac:dyDescent="0.25">
      <c r="A574" s="77" t="s">
        <v>2177</v>
      </c>
      <c r="B574" s="77" t="s">
        <v>2249</v>
      </c>
      <c r="C574" s="77" t="s">
        <v>2250</v>
      </c>
    </row>
    <row r="575" spans="1:3" x14ac:dyDescent="0.25">
      <c r="A575" s="77" t="s">
        <v>2177</v>
      </c>
      <c r="B575" s="77" t="s">
        <v>2249</v>
      </c>
      <c r="C575" s="77" t="s">
        <v>2251</v>
      </c>
    </row>
    <row r="576" spans="1:3" x14ac:dyDescent="0.25">
      <c r="A576" s="77" t="s">
        <v>2177</v>
      </c>
      <c r="B576" s="77" t="s">
        <v>2249</v>
      </c>
      <c r="C576" s="77" t="s">
        <v>2252</v>
      </c>
    </row>
    <row r="577" spans="1:3" x14ac:dyDescent="0.25">
      <c r="A577" s="77" t="s">
        <v>2177</v>
      </c>
      <c r="B577" s="77" t="s">
        <v>2249</v>
      </c>
      <c r="C577" s="77" t="s">
        <v>2253</v>
      </c>
    </row>
    <row r="578" spans="1:3" x14ac:dyDescent="0.25">
      <c r="A578" s="77" t="s">
        <v>2177</v>
      </c>
      <c r="B578" s="77" t="s">
        <v>2249</v>
      </c>
      <c r="C578" s="77" t="s">
        <v>2254</v>
      </c>
    </row>
    <row r="579" spans="1:3" x14ac:dyDescent="0.25">
      <c r="A579" s="77" t="s">
        <v>2177</v>
      </c>
      <c r="B579" s="77" t="s">
        <v>2249</v>
      </c>
      <c r="C579" s="77" t="s">
        <v>2255</v>
      </c>
    </row>
    <row r="580" spans="1:3" x14ac:dyDescent="0.25">
      <c r="A580" s="77" t="s">
        <v>2177</v>
      </c>
      <c r="B580" s="77" t="s">
        <v>2256</v>
      </c>
      <c r="C580" s="77" t="s">
        <v>2257</v>
      </c>
    </row>
    <row r="581" spans="1:3" x14ac:dyDescent="0.25">
      <c r="A581" s="77" t="s">
        <v>2177</v>
      </c>
      <c r="B581" s="77" t="s">
        <v>2256</v>
      </c>
      <c r="C581" s="77" t="s">
        <v>2258</v>
      </c>
    </row>
    <row r="582" spans="1:3" x14ac:dyDescent="0.25">
      <c r="A582" s="77" t="s">
        <v>2177</v>
      </c>
      <c r="B582" s="77" t="s">
        <v>2259</v>
      </c>
      <c r="C582" s="77" t="s">
        <v>2260</v>
      </c>
    </row>
    <row r="583" spans="1:3" x14ac:dyDescent="0.25">
      <c r="A583" s="77" t="s">
        <v>2261</v>
      </c>
      <c r="B583" s="77" t="s">
        <v>2262</v>
      </c>
      <c r="C583" s="77" t="s">
        <v>2263</v>
      </c>
    </row>
    <row r="584" spans="1:3" x14ac:dyDescent="0.25">
      <c r="A584" s="77" t="s">
        <v>2261</v>
      </c>
      <c r="B584" s="77" t="s">
        <v>2262</v>
      </c>
      <c r="C584" s="77" t="s">
        <v>2264</v>
      </c>
    </row>
    <row r="585" spans="1:3" x14ac:dyDescent="0.25">
      <c r="A585" s="77" t="s">
        <v>2261</v>
      </c>
      <c r="B585" s="77" t="s">
        <v>2262</v>
      </c>
      <c r="C585" s="77" t="s">
        <v>2265</v>
      </c>
    </row>
    <row r="586" spans="1:3" x14ac:dyDescent="0.25">
      <c r="A586" s="77" t="s">
        <v>2261</v>
      </c>
      <c r="B586" s="77" t="s">
        <v>2262</v>
      </c>
      <c r="C586" s="77" t="s">
        <v>2266</v>
      </c>
    </row>
    <row r="587" spans="1:3" x14ac:dyDescent="0.25">
      <c r="A587" s="77" t="s">
        <v>2261</v>
      </c>
      <c r="B587" s="77" t="s">
        <v>2262</v>
      </c>
      <c r="C587" s="77" t="s">
        <v>2267</v>
      </c>
    </row>
    <row r="588" spans="1:3" x14ac:dyDescent="0.25">
      <c r="A588" s="77" t="s">
        <v>2261</v>
      </c>
      <c r="B588" s="77" t="s">
        <v>2262</v>
      </c>
      <c r="C588" s="77" t="s">
        <v>2268</v>
      </c>
    </row>
    <row r="589" spans="1:3" x14ac:dyDescent="0.25">
      <c r="A589" s="77" t="s">
        <v>2261</v>
      </c>
      <c r="B589" s="77" t="s">
        <v>2262</v>
      </c>
      <c r="C589" s="77" t="s">
        <v>2269</v>
      </c>
    </row>
    <row r="590" spans="1:3" x14ac:dyDescent="0.25">
      <c r="A590" s="77" t="s">
        <v>2261</v>
      </c>
      <c r="B590" s="77" t="s">
        <v>2262</v>
      </c>
      <c r="C590" s="77" t="s">
        <v>2270</v>
      </c>
    </row>
    <row r="591" spans="1:3" x14ac:dyDescent="0.25">
      <c r="A591" s="77" t="s">
        <v>2261</v>
      </c>
      <c r="B591" s="77" t="s">
        <v>2262</v>
      </c>
      <c r="C591" s="77" t="s">
        <v>2271</v>
      </c>
    </row>
    <row r="592" spans="1:3" x14ac:dyDescent="0.25">
      <c r="A592" s="77" t="s">
        <v>2261</v>
      </c>
      <c r="B592" s="77" t="s">
        <v>2262</v>
      </c>
      <c r="C592" s="77" t="s">
        <v>2272</v>
      </c>
    </row>
    <row r="593" spans="1:3" x14ac:dyDescent="0.25">
      <c r="A593" s="77" t="s">
        <v>2261</v>
      </c>
      <c r="B593" s="77" t="s">
        <v>2262</v>
      </c>
      <c r="C593" s="77" t="s">
        <v>2273</v>
      </c>
    </row>
    <row r="594" spans="1:3" x14ac:dyDescent="0.25">
      <c r="A594" s="77" t="s">
        <v>2261</v>
      </c>
      <c r="B594" s="77" t="s">
        <v>2262</v>
      </c>
      <c r="C594" s="77" t="s">
        <v>2274</v>
      </c>
    </row>
    <row r="595" spans="1:3" x14ac:dyDescent="0.25">
      <c r="A595" s="77" t="s">
        <v>2261</v>
      </c>
      <c r="B595" s="77" t="s">
        <v>2262</v>
      </c>
      <c r="C595" s="77" t="s">
        <v>2275</v>
      </c>
    </row>
    <row r="596" spans="1:3" x14ac:dyDescent="0.25">
      <c r="A596" s="77" t="s">
        <v>2261</v>
      </c>
      <c r="B596" s="77" t="s">
        <v>2262</v>
      </c>
      <c r="C596" s="77" t="s">
        <v>2276</v>
      </c>
    </row>
    <row r="597" spans="1:3" x14ac:dyDescent="0.25">
      <c r="A597" s="77" t="s">
        <v>2261</v>
      </c>
      <c r="B597" s="77" t="s">
        <v>2262</v>
      </c>
      <c r="C597" s="77" t="s">
        <v>2277</v>
      </c>
    </row>
    <row r="598" spans="1:3" x14ac:dyDescent="0.25">
      <c r="A598" s="77" t="s">
        <v>2261</v>
      </c>
      <c r="B598" s="77" t="s">
        <v>2262</v>
      </c>
      <c r="C598" s="77" t="s">
        <v>2278</v>
      </c>
    </row>
    <row r="599" spans="1:3" x14ac:dyDescent="0.25">
      <c r="A599" s="77" t="s">
        <v>2261</v>
      </c>
      <c r="B599" s="77" t="s">
        <v>2262</v>
      </c>
      <c r="C599" s="77" t="s">
        <v>2279</v>
      </c>
    </row>
    <row r="600" spans="1:3" x14ac:dyDescent="0.25">
      <c r="A600" s="77" t="s">
        <v>2261</v>
      </c>
      <c r="B600" s="77" t="s">
        <v>2262</v>
      </c>
      <c r="C600" s="77" t="s">
        <v>2280</v>
      </c>
    </row>
    <row r="601" spans="1:3" x14ac:dyDescent="0.25">
      <c r="A601" s="77" t="s">
        <v>2261</v>
      </c>
      <c r="B601" s="77" t="s">
        <v>2262</v>
      </c>
      <c r="C601" s="77" t="s">
        <v>2281</v>
      </c>
    </row>
    <row r="602" spans="1:3" x14ac:dyDescent="0.25">
      <c r="A602" s="77" t="s">
        <v>2261</v>
      </c>
      <c r="B602" s="77" t="s">
        <v>2262</v>
      </c>
      <c r="C602" s="77" t="s">
        <v>2282</v>
      </c>
    </row>
    <row r="603" spans="1:3" x14ac:dyDescent="0.25">
      <c r="A603" s="77" t="s">
        <v>2261</v>
      </c>
      <c r="B603" s="77" t="s">
        <v>2283</v>
      </c>
      <c r="C603" s="77" t="s">
        <v>2284</v>
      </c>
    </row>
    <row r="604" spans="1:3" x14ac:dyDescent="0.25">
      <c r="A604" s="77" t="s">
        <v>2261</v>
      </c>
      <c r="B604" s="77" t="s">
        <v>2283</v>
      </c>
      <c r="C604" s="77" t="s">
        <v>2285</v>
      </c>
    </row>
    <row r="605" spans="1:3" x14ac:dyDescent="0.25">
      <c r="A605" s="77" t="s">
        <v>2261</v>
      </c>
      <c r="B605" s="77" t="s">
        <v>2283</v>
      </c>
      <c r="C605" s="77" t="s">
        <v>2286</v>
      </c>
    </row>
    <row r="606" spans="1:3" x14ac:dyDescent="0.25">
      <c r="A606" s="77" t="s">
        <v>2261</v>
      </c>
      <c r="B606" s="77" t="s">
        <v>2283</v>
      </c>
      <c r="C606" s="77" t="s">
        <v>2287</v>
      </c>
    </row>
    <row r="607" spans="1:3" x14ac:dyDescent="0.25">
      <c r="A607" s="77" t="s">
        <v>2261</v>
      </c>
      <c r="B607" s="77" t="s">
        <v>2283</v>
      </c>
      <c r="C607" s="77" t="s">
        <v>2288</v>
      </c>
    </row>
    <row r="608" spans="1:3" x14ac:dyDescent="0.25">
      <c r="A608" s="77" t="s">
        <v>2261</v>
      </c>
      <c r="B608" s="77" t="s">
        <v>2283</v>
      </c>
      <c r="C608" s="77" t="s">
        <v>2289</v>
      </c>
    </row>
    <row r="609" spans="1:3" x14ac:dyDescent="0.25">
      <c r="A609" s="77" t="s">
        <v>2261</v>
      </c>
      <c r="B609" s="77" t="s">
        <v>2283</v>
      </c>
      <c r="C609" s="77" t="s">
        <v>2290</v>
      </c>
    </row>
    <row r="610" spans="1:3" x14ac:dyDescent="0.25">
      <c r="A610" s="77" t="s">
        <v>2261</v>
      </c>
      <c r="B610" s="77" t="s">
        <v>2291</v>
      </c>
      <c r="C610" s="77" t="s">
        <v>2292</v>
      </c>
    </row>
    <row r="611" spans="1:3" x14ac:dyDescent="0.25">
      <c r="A611" s="77" t="s">
        <v>2261</v>
      </c>
      <c r="B611" s="77" t="s">
        <v>2291</v>
      </c>
      <c r="C611" s="77" t="s">
        <v>2293</v>
      </c>
    </row>
    <row r="612" spans="1:3" x14ac:dyDescent="0.25">
      <c r="A612" s="77" t="s">
        <v>2261</v>
      </c>
      <c r="B612" s="77" t="s">
        <v>2291</v>
      </c>
      <c r="C612" s="77" t="s">
        <v>2294</v>
      </c>
    </row>
    <row r="613" spans="1:3" x14ac:dyDescent="0.25">
      <c r="A613" s="77" t="s">
        <v>2261</v>
      </c>
      <c r="B613" s="77" t="s">
        <v>2291</v>
      </c>
      <c r="C613" s="77" t="s">
        <v>2295</v>
      </c>
    </row>
    <row r="614" spans="1:3" x14ac:dyDescent="0.25">
      <c r="A614" s="77" t="s">
        <v>2261</v>
      </c>
      <c r="B614" s="77" t="s">
        <v>2291</v>
      </c>
      <c r="C614" s="77" t="s">
        <v>2296</v>
      </c>
    </row>
    <row r="615" spans="1:3" x14ac:dyDescent="0.25">
      <c r="A615" s="77" t="s">
        <v>2261</v>
      </c>
      <c r="B615" s="77" t="s">
        <v>2291</v>
      </c>
      <c r="C615" s="77" t="s">
        <v>2297</v>
      </c>
    </row>
    <row r="616" spans="1:3" x14ac:dyDescent="0.25">
      <c r="A616" s="77" t="s">
        <v>2261</v>
      </c>
      <c r="B616" s="77" t="s">
        <v>2291</v>
      </c>
      <c r="C616" s="77" t="s">
        <v>2298</v>
      </c>
    </row>
    <row r="617" spans="1:3" x14ac:dyDescent="0.25">
      <c r="A617" s="77" t="s">
        <v>2261</v>
      </c>
      <c r="B617" s="77" t="s">
        <v>2291</v>
      </c>
      <c r="C617" s="77" t="s">
        <v>2299</v>
      </c>
    </row>
    <row r="618" spans="1:3" x14ac:dyDescent="0.25">
      <c r="A618" s="77" t="s">
        <v>2261</v>
      </c>
      <c r="B618" s="77" t="s">
        <v>2291</v>
      </c>
      <c r="C618" s="77" t="s">
        <v>2300</v>
      </c>
    </row>
    <row r="619" spans="1:3" x14ac:dyDescent="0.25">
      <c r="A619" s="77" t="s">
        <v>2261</v>
      </c>
      <c r="B619" s="77" t="s">
        <v>2291</v>
      </c>
      <c r="C619" s="77" t="s">
        <v>2301</v>
      </c>
    </row>
    <row r="620" spans="1:3" x14ac:dyDescent="0.25">
      <c r="A620" s="77" t="s">
        <v>2261</v>
      </c>
      <c r="B620" s="77" t="s">
        <v>2291</v>
      </c>
      <c r="C620" s="77" t="s">
        <v>2302</v>
      </c>
    </row>
    <row r="621" spans="1:3" x14ac:dyDescent="0.25">
      <c r="A621" s="77" t="s">
        <v>2261</v>
      </c>
      <c r="B621" s="77" t="s">
        <v>2291</v>
      </c>
      <c r="C621" s="77" t="s">
        <v>2303</v>
      </c>
    </row>
    <row r="622" spans="1:3" x14ac:dyDescent="0.25">
      <c r="A622" s="77" t="s">
        <v>2261</v>
      </c>
      <c r="B622" s="77" t="s">
        <v>2291</v>
      </c>
      <c r="C622" s="77" t="s">
        <v>2304</v>
      </c>
    </row>
    <row r="623" spans="1:3" x14ac:dyDescent="0.25">
      <c r="A623" s="77" t="s">
        <v>2261</v>
      </c>
      <c r="B623" s="77" t="s">
        <v>2291</v>
      </c>
      <c r="C623" s="77" t="s">
        <v>2305</v>
      </c>
    </row>
    <row r="624" spans="1:3" x14ac:dyDescent="0.25">
      <c r="A624" s="77" t="s">
        <v>2261</v>
      </c>
      <c r="B624" s="77" t="s">
        <v>2291</v>
      </c>
      <c r="C624" s="77" t="s">
        <v>2306</v>
      </c>
    </row>
    <row r="625" spans="1:3" x14ac:dyDescent="0.25">
      <c r="A625" s="77" t="s">
        <v>2261</v>
      </c>
      <c r="B625" s="77" t="s">
        <v>2291</v>
      </c>
      <c r="C625" s="77" t="s">
        <v>2307</v>
      </c>
    </row>
    <row r="626" spans="1:3" x14ac:dyDescent="0.25">
      <c r="A626" s="77" t="s">
        <v>2261</v>
      </c>
      <c r="B626" s="77" t="s">
        <v>2291</v>
      </c>
      <c r="C626" s="77" t="s">
        <v>2308</v>
      </c>
    </row>
    <row r="627" spans="1:3" x14ac:dyDescent="0.25">
      <c r="A627" s="77" t="s">
        <v>2261</v>
      </c>
      <c r="B627" s="77" t="s">
        <v>2291</v>
      </c>
      <c r="C627" s="77" t="s">
        <v>2309</v>
      </c>
    </row>
    <row r="628" spans="1:3" x14ac:dyDescent="0.25">
      <c r="A628" s="77" t="s">
        <v>2261</v>
      </c>
      <c r="B628" s="77" t="s">
        <v>2291</v>
      </c>
      <c r="C628" s="77" t="s">
        <v>2310</v>
      </c>
    </row>
    <row r="629" spans="1:3" x14ac:dyDescent="0.25">
      <c r="A629" s="77" t="s">
        <v>2261</v>
      </c>
      <c r="B629" s="77" t="s">
        <v>2291</v>
      </c>
      <c r="C629" s="77" t="s">
        <v>2311</v>
      </c>
    </row>
    <row r="630" spans="1:3" x14ac:dyDescent="0.25">
      <c r="A630" s="77" t="s">
        <v>2261</v>
      </c>
      <c r="B630" s="77" t="s">
        <v>2291</v>
      </c>
      <c r="C630" s="77" t="s">
        <v>2312</v>
      </c>
    </row>
    <row r="631" spans="1:3" x14ac:dyDescent="0.25">
      <c r="A631" s="77" t="s">
        <v>2261</v>
      </c>
      <c r="B631" s="77" t="s">
        <v>2313</v>
      </c>
      <c r="C631" s="77" t="s">
        <v>2314</v>
      </c>
    </row>
    <row r="632" spans="1:3" x14ac:dyDescent="0.25">
      <c r="A632" s="77" t="s">
        <v>2261</v>
      </c>
      <c r="B632" s="77" t="s">
        <v>2313</v>
      </c>
      <c r="C632" s="77" t="s">
        <v>2315</v>
      </c>
    </row>
    <row r="633" spans="1:3" x14ac:dyDescent="0.25">
      <c r="A633" s="77" t="s">
        <v>2261</v>
      </c>
      <c r="B633" s="77" t="s">
        <v>2313</v>
      </c>
      <c r="C633" s="77" t="s">
        <v>2316</v>
      </c>
    </row>
    <row r="634" spans="1:3" x14ac:dyDescent="0.25">
      <c r="A634" s="77" t="s">
        <v>2261</v>
      </c>
      <c r="B634" s="77" t="s">
        <v>2313</v>
      </c>
      <c r="C634" s="77" t="s">
        <v>2317</v>
      </c>
    </row>
    <row r="635" spans="1:3" x14ac:dyDescent="0.25">
      <c r="A635" s="77" t="s">
        <v>2261</v>
      </c>
      <c r="B635" s="77" t="s">
        <v>2313</v>
      </c>
      <c r="C635" s="77" t="s">
        <v>2318</v>
      </c>
    </row>
    <row r="636" spans="1:3" x14ac:dyDescent="0.25">
      <c r="A636" s="77" t="s">
        <v>2261</v>
      </c>
      <c r="B636" s="77" t="s">
        <v>2313</v>
      </c>
      <c r="C636" s="77" t="s">
        <v>2319</v>
      </c>
    </row>
    <row r="637" spans="1:3" x14ac:dyDescent="0.25">
      <c r="A637" s="77" t="s">
        <v>2261</v>
      </c>
      <c r="B637" s="77" t="s">
        <v>2313</v>
      </c>
      <c r="C637" s="77" t="s">
        <v>2320</v>
      </c>
    </row>
    <row r="638" spans="1:3" x14ac:dyDescent="0.25">
      <c r="A638" s="77" t="s">
        <v>2261</v>
      </c>
      <c r="B638" s="77" t="s">
        <v>2313</v>
      </c>
      <c r="C638" s="77" t="s">
        <v>2321</v>
      </c>
    </row>
    <row r="639" spans="1:3" x14ac:dyDescent="0.25">
      <c r="A639" s="77" t="s">
        <v>2261</v>
      </c>
      <c r="B639" s="77" t="s">
        <v>2313</v>
      </c>
      <c r="C639" s="77" t="s">
        <v>2322</v>
      </c>
    </row>
    <row r="640" spans="1:3" x14ac:dyDescent="0.25">
      <c r="A640" s="77" t="s">
        <v>2261</v>
      </c>
      <c r="B640" s="77" t="s">
        <v>2313</v>
      </c>
      <c r="C640" s="77" t="s">
        <v>2323</v>
      </c>
    </row>
    <row r="641" spans="1:3" x14ac:dyDescent="0.25">
      <c r="A641" s="77" t="s">
        <v>2261</v>
      </c>
      <c r="B641" s="77" t="s">
        <v>2313</v>
      </c>
      <c r="C641" s="77" t="s">
        <v>2324</v>
      </c>
    </row>
    <row r="642" spans="1:3" x14ac:dyDescent="0.25">
      <c r="A642" s="77" t="s">
        <v>2261</v>
      </c>
      <c r="B642" s="77" t="s">
        <v>2313</v>
      </c>
      <c r="C642" s="77" t="s">
        <v>2325</v>
      </c>
    </row>
    <row r="643" spans="1:3" x14ac:dyDescent="0.25">
      <c r="A643" s="77" t="s">
        <v>2261</v>
      </c>
      <c r="B643" s="77" t="s">
        <v>2313</v>
      </c>
      <c r="C643" s="77" t="s">
        <v>2326</v>
      </c>
    </row>
    <row r="644" spans="1:3" x14ac:dyDescent="0.25">
      <c r="A644" s="77" t="s">
        <v>2261</v>
      </c>
      <c r="B644" s="77" t="s">
        <v>2313</v>
      </c>
      <c r="C644" s="77" t="s">
        <v>2327</v>
      </c>
    </row>
    <row r="645" spans="1:3" x14ac:dyDescent="0.25">
      <c r="A645" s="77" t="s">
        <v>2261</v>
      </c>
      <c r="B645" s="77" t="s">
        <v>2313</v>
      </c>
      <c r="C645" s="77" t="s">
        <v>2328</v>
      </c>
    </row>
    <row r="646" spans="1:3" x14ac:dyDescent="0.25">
      <c r="A646" s="77" t="s">
        <v>2261</v>
      </c>
      <c r="B646" s="77" t="s">
        <v>2313</v>
      </c>
      <c r="C646" s="77" t="s">
        <v>2329</v>
      </c>
    </row>
    <row r="647" spans="1:3" x14ac:dyDescent="0.25">
      <c r="A647" s="77" t="s">
        <v>2261</v>
      </c>
      <c r="B647" s="77" t="s">
        <v>2313</v>
      </c>
      <c r="C647" s="77" t="s">
        <v>2330</v>
      </c>
    </row>
    <row r="648" spans="1:3" x14ac:dyDescent="0.25">
      <c r="A648" s="77" t="s">
        <v>2261</v>
      </c>
      <c r="B648" s="77" t="s">
        <v>2313</v>
      </c>
      <c r="C648" s="77" t="s">
        <v>2331</v>
      </c>
    </row>
    <row r="649" spans="1:3" x14ac:dyDescent="0.25">
      <c r="A649" s="77" t="s">
        <v>2261</v>
      </c>
      <c r="B649" s="77" t="s">
        <v>2313</v>
      </c>
      <c r="C649" s="77" t="s">
        <v>2332</v>
      </c>
    </row>
    <row r="650" spans="1:3" x14ac:dyDescent="0.25">
      <c r="A650" s="77" t="s">
        <v>2261</v>
      </c>
      <c r="B650" s="77" t="s">
        <v>2313</v>
      </c>
      <c r="C650" s="77" t="s">
        <v>2333</v>
      </c>
    </row>
    <row r="651" spans="1:3" x14ac:dyDescent="0.25">
      <c r="A651" s="77" t="s">
        <v>2261</v>
      </c>
      <c r="B651" s="77" t="s">
        <v>2313</v>
      </c>
      <c r="C651" s="77" t="s">
        <v>2334</v>
      </c>
    </row>
    <row r="652" spans="1:3" x14ac:dyDescent="0.25">
      <c r="A652" s="77" t="s">
        <v>2261</v>
      </c>
      <c r="B652" s="77" t="s">
        <v>2313</v>
      </c>
      <c r="C652" s="77" t="s">
        <v>2335</v>
      </c>
    </row>
    <row r="653" spans="1:3" x14ac:dyDescent="0.25">
      <c r="A653" s="77" t="s">
        <v>2261</v>
      </c>
      <c r="B653" s="77" t="s">
        <v>2313</v>
      </c>
      <c r="C653" s="77" t="s">
        <v>2336</v>
      </c>
    </row>
    <row r="654" spans="1:3" x14ac:dyDescent="0.25">
      <c r="A654" s="77" t="s">
        <v>2261</v>
      </c>
      <c r="B654" s="77" t="s">
        <v>2337</v>
      </c>
      <c r="C654" s="77" t="s">
        <v>2338</v>
      </c>
    </row>
    <row r="655" spans="1:3" x14ac:dyDescent="0.25">
      <c r="A655" s="77" t="s">
        <v>2261</v>
      </c>
      <c r="B655" s="77" t="s">
        <v>2337</v>
      </c>
      <c r="C655" s="77" t="s">
        <v>2339</v>
      </c>
    </row>
    <row r="656" spans="1:3" x14ac:dyDescent="0.25">
      <c r="A656" s="77" t="s">
        <v>2261</v>
      </c>
      <c r="B656" s="77" t="s">
        <v>2337</v>
      </c>
      <c r="C656" s="77" t="s">
        <v>2340</v>
      </c>
    </row>
    <row r="657" spans="1:3" x14ac:dyDescent="0.25">
      <c r="A657" s="77" t="s">
        <v>2261</v>
      </c>
      <c r="B657" s="77" t="s">
        <v>2337</v>
      </c>
      <c r="C657" s="77" t="s">
        <v>2341</v>
      </c>
    </row>
    <row r="658" spans="1:3" x14ac:dyDescent="0.25">
      <c r="A658" s="77" t="s">
        <v>2261</v>
      </c>
      <c r="B658" s="77" t="s">
        <v>2337</v>
      </c>
      <c r="C658" s="77" t="s">
        <v>2342</v>
      </c>
    </row>
    <row r="659" spans="1:3" x14ac:dyDescent="0.25">
      <c r="A659" s="77" t="s">
        <v>2261</v>
      </c>
      <c r="B659" s="77" t="s">
        <v>2343</v>
      </c>
      <c r="C659" s="77" t="s">
        <v>2344</v>
      </c>
    </row>
    <row r="660" spans="1:3" x14ac:dyDescent="0.25">
      <c r="A660" s="77" t="s">
        <v>2261</v>
      </c>
      <c r="B660" s="77" t="s">
        <v>2343</v>
      </c>
      <c r="C660" s="77" t="s">
        <v>2345</v>
      </c>
    </row>
    <row r="661" spans="1:3" x14ac:dyDescent="0.25">
      <c r="A661" s="77" t="s">
        <v>2261</v>
      </c>
      <c r="B661" s="77" t="s">
        <v>2343</v>
      </c>
      <c r="C661" s="77" t="s">
        <v>2346</v>
      </c>
    </row>
    <row r="662" spans="1:3" x14ac:dyDescent="0.25">
      <c r="A662" s="77" t="s">
        <v>2347</v>
      </c>
      <c r="B662" s="77" t="s">
        <v>2348</v>
      </c>
      <c r="C662" s="77" t="s">
        <v>2349</v>
      </c>
    </row>
    <row r="663" spans="1:3" x14ac:dyDescent="0.25">
      <c r="A663" s="77" t="s">
        <v>2347</v>
      </c>
      <c r="B663" s="77" t="s">
        <v>2348</v>
      </c>
      <c r="C663" s="77" t="s">
        <v>2350</v>
      </c>
    </row>
    <row r="664" spans="1:3" x14ac:dyDescent="0.25">
      <c r="A664" s="77" t="s">
        <v>2347</v>
      </c>
      <c r="B664" s="77" t="s">
        <v>2348</v>
      </c>
      <c r="C664" s="77" t="s">
        <v>2351</v>
      </c>
    </row>
    <row r="665" spans="1:3" x14ac:dyDescent="0.25">
      <c r="A665" s="77" t="s">
        <v>2347</v>
      </c>
      <c r="B665" s="77" t="s">
        <v>2348</v>
      </c>
      <c r="C665" s="77" t="s">
        <v>2352</v>
      </c>
    </row>
    <row r="666" spans="1:3" x14ac:dyDescent="0.25">
      <c r="A666" s="77" t="s">
        <v>2347</v>
      </c>
      <c r="B666" s="77" t="s">
        <v>2348</v>
      </c>
      <c r="C666" s="77" t="s">
        <v>2353</v>
      </c>
    </row>
    <row r="667" spans="1:3" x14ac:dyDescent="0.25">
      <c r="A667" s="77" t="s">
        <v>2347</v>
      </c>
      <c r="B667" s="77" t="s">
        <v>2348</v>
      </c>
      <c r="C667" s="77" t="s">
        <v>2354</v>
      </c>
    </row>
    <row r="668" spans="1:3" x14ac:dyDescent="0.25">
      <c r="A668" s="77" t="s">
        <v>2347</v>
      </c>
      <c r="B668" s="77" t="s">
        <v>2348</v>
      </c>
      <c r="C668" s="77" t="s">
        <v>2355</v>
      </c>
    </row>
    <row r="669" spans="1:3" x14ac:dyDescent="0.25">
      <c r="A669" s="77" t="s">
        <v>2347</v>
      </c>
      <c r="B669" s="77" t="s">
        <v>2348</v>
      </c>
      <c r="C669" s="77" t="s">
        <v>2356</v>
      </c>
    </row>
    <row r="670" spans="1:3" x14ac:dyDescent="0.25">
      <c r="A670" s="77" t="s">
        <v>2347</v>
      </c>
      <c r="B670" s="77" t="s">
        <v>2348</v>
      </c>
      <c r="C670" s="77" t="s">
        <v>2357</v>
      </c>
    </row>
    <row r="671" spans="1:3" x14ac:dyDescent="0.25">
      <c r="A671" s="77" t="s">
        <v>2347</v>
      </c>
      <c r="B671" s="77" t="s">
        <v>2348</v>
      </c>
      <c r="C671" s="77" t="s">
        <v>2358</v>
      </c>
    </row>
    <row r="672" spans="1:3" x14ac:dyDescent="0.25">
      <c r="A672" s="77" t="s">
        <v>2347</v>
      </c>
      <c r="B672" s="77" t="s">
        <v>2359</v>
      </c>
      <c r="C672" s="77" t="s">
        <v>2360</v>
      </c>
    </row>
    <row r="673" spans="1:3" x14ac:dyDescent="0.25">
      <c r="A673" s="77" t="s">
        <v>2347</v>
      </c>
      <c r="B673" s="77" t="s">
        <v>2359</v>
      </c>
      <c r="C673" s="77" t="s">
        <v>2361</v>
      </c>
    </row>
    <row r="674" spans="1:3" x14ac:dyDescent="0.25">
      <c r="A674" s="77" t="s">
        <v>2347</v>
      </c>
      <c r="B674" s="77" t="s">
        <v>2359</v>
      </c>
      <c r="C674" s="77" t="s">
        <v>2362</v>
      </c>
    </row>
    <row r="675" spans="1:3" x14ac:dyDescent="0.25">
      <c r="A675" s="77" t="s">
        <v>2347</v>
      </c>
      <c r="B675" s="77" t="s">
        <v>2359</v>
      </c>
      <c r="C675" s="77" t="s">
        <v>2363</v>
      </c>
    </row>
    <row r="676" spans="1:3" x14ac:dyDescent="0.25">
      <c r="A676" s="77" t="s">
        <v>2347</v>
      </c>
      <c r="B676" s="77" t="s">
        <v>2359</v>
      </c>
      <c r="C676" s="77" t="s">
        <v>2364</v>
      </c>
    </row>
    <row r="677" spans="1:3" x14ac:dyDescent="0.25">
      <c r="A677" s="77" t="s">
        <v>2347</v>
      </c>
      <c r="B677" s="77" t="s">
        <v>2359</v>
      </c>
      <c r="C677" s="77" t="s">
        <v>2365</v>
      </c>
    </row>
    <row r="678" spans="1:3" x14ac:dyDescent="0.25">
      <c r="A678" s="77" t="s">
        <v>2347</v>
      </c>
      <c r="B678" s="77" t="s">
        <v>2359</v>
      </c>
      <c r="C678" s="77" t="s">
        <v>2366</v>
      </c>
    </row>
    <row r="679" spans="1:3" x14ac:dyDescent="0.25">
      <c r="A679" s="77" t="s">
        <v>2347</v>
      </c>
      <c r="B679" s="77" t="s">
        <v>2359</v>
      </c>
      <c r="C679" s="77" t="s">
        <v>2367</v>
      </c>
    </row>
    <row r="680" spans="1:3" x14ac:dyDescent="0.25">
      <c r="A680" s="77" t="s">
        <v>2347</v>
      </c>
      <c r="B680" s="77" t="s">
        <v>2359</v>
      </c>
      <c r="C680" s="77" t="s">
        <v>2368</v>
      </c>
    </row>
    <row r="681" spans="1:3" x14ac:dyDescent="0.25">
      <c r="A681" s="77" t="s">
        <v>2347</v>
      </c>
      <c r="B681" s="77" t="s">
        <v>2369</v>
      </c>
      <c r="C681" s="77" t="s">
        <v>2370</v>
      </c>
    </row>
    <row r="682" spans="1:3" x14ac:dyDescent="0.25">
      <c r="A682" s="77" t="s">
        <v>2347</v>
      </c>
      <c r="B682" s="77" t="s">
        <v>2369</v>
      </c>
      <c r="C682" s="77" t="s">
        <v>2371</v>
      </c>
    </row>
    <row r="683" spans="1:3" x14ac:dyDescent="0.25">
      <c r="A683" s="77" t="s">
        <v>2347</v>
      </c>
      <c r="B683" s="77" t="s">
        <v>2369</v>
      </c>
      <c r="C683" s="77" t="s">
        <v>2372</v>
      </c>
    </row>
    <row r="684" spans="1:3" x14ac:dyDescent="0.25">
      <c r="A684" s="77" t="s">
        <v>2347</v>
      </c>
      <c r="B684" s="77" t="s">
        <v>2369</v>
      </c>
      <c r="C684" s="77" t="s">
        <v>2373</v>
      </c>
    </row>
    <row r="685" spans="1:3" x14ac:dyDescent="0.25">
      <c r="A685" s="77" t="s">
        <v>2347</v>
      </c>
      <c r="B685" s="77" t="s">
        <v>2369</v>
      </c>
      <c r="C685" s="77" t="s">
        <v>2374</v>
      </c>
    </row>
    <row r="686" spans="1:3" x14ac:dyDescent="0.25">
      <c r="A686" s="77" t="s">
        <v>2347</v>
      </c>
      <c r="B686" s="77" t="s">
        <v>2369</v>
      </c>
      <c r="C686" s="77" t="s">
        <v>2375</v>
      </c>
    </row>
    <row r="687" spans="1:3" x14ac:dyDescent="0.25">
      <c r="A687" s="77" t="s">
        <v>2347</v>
      </c>
      <c r="B687" s="77" t="s">
        <v>2369</v>
      </c>
      <c r="C687" s="77" t="s">
        <v>2376</v>
      </c>
    </row>
    <row r="688" spans="1:3" x14ac:dyDescent="0.25">
      <c r="A688" s="77" t="s">
        <v>2347</v>
      </c>
      <c r="B688" s="77" t="s">
        <v>2369</v>
      </c>
      <c r="C688" s="77" t="s">
        <v>2377</v>
      </c>
    </row>
    <row r="689" spans="1:3" x14ac:dyDescent="0.25">
      <c r="A689" s="77" t="s">
        <v>2347</v>
      </c>
      <c r="B689" s="77" t="s">
        <v>2378</v>
      </c>
      <c r="C689" s="77" t="s">
        <v>2379</v>
      </c>
    </row>
    <row r="690" spans="1:3" x14ac:dyDescent="0.25">
      <c r="A690" s="77" t="s">
        <v>2347</v>
      </c>
      <c r="B690" s="77" t="s">
        <v>2378</v>
      </c>
      <c r="C690" s="77" t="s">
        <v>2380</v>
      </c>
    </row>
    <row r="691" spans="1:3" x14ac:dyDescent="0.25">
      <c r="A691" s="77" t="s">
        <v>2347</v>
      </c>
      <c r="B691" s="77" t="s">
        <v>2378</v>
      </c>
      <c r="C691" s="77" t="s">
        <v>2381</v>
      </c>
    </row>
    <row r="692" spans="1:3" x14ac:dyDescent="0.25">
      <c r="A692" s="77" t="s">
        <v>2347</v>
      </c>
      <c r="B692" s="77" t="s">
        <v>2378</v>
      </c>
      <c r="C692" s="77" t="s">
        <v>2382</v>
      </c>
    </row>
    <row r="693" spans="1:3" x14ac:dyDescent="0.25">
      <c r="A693" s="77" t="s">
        <v>2347</v>
      </c>
      <c r="B693" s="77" t="s">
        <v>2378</v>
      </c>
      <c r="C693" s="77" t="s">
        <v>2383</v>
      </c>
    </row>
    <row r="694" spans="1:3" x14ac:dyDescent="0.25">
      <c r="A694" s="77" t="s">
        <v>2347</v>
      </c>
      <c r="B694" s="77" t="s">
        <v>2378</v>
      </c>
      <c r="C694" s="77" t="s">
        <v>2384</v>
      </c>
    </row>
    <row r="695" spans="1:3" x14ac:dyDescent="0.25">
      <c r="A695" s="77" t="s">
        <v>2347</v>
      </c>
      <c r="B695" s="77" t="s">
        <v>2378</v>
      </c>
      <c r="C695" s="77" t="s">
        <v>2385</v>
      </c>
    </row>
    <row r="696" spans="1:3" x14ac:dyDescent="0.25">
      <c r="A696" s="77" t="s">
        <v>2347</v>
      </c>
      <c r="B696" s="77" t="s">
        <v>2378</v>
      </c>
      <c r="C696" s="77" t="s">
        <v>2386</v>
      </c>
    </row>
    <row r="697" spans="1:3" x14ac:dyDescent="0.25">
      <c r="A697" s="77" t="s">
        <v>2347</v>
      </c>
      <c r="B697" s="77" t="s">
        <v>2378</v>
      </c>
      <c r="C697" s="77" t="s">
        <v>2387</v>
      </c>
    </row>
    <row r="698" spans="1:3" x14ac:dyDescent="0.25">
      <c r="A698" s="77" t="s">
        <v>2347</v>
      </c>
      <c r="B698" s="77" t="s">
        <v>2378</v>
      </c>
      <c r="C698" s="77" t="s">
        <v>2388</v>
      </c>
    </row>
    <row r="699" spans="1:3" x14ac:dyDescent="0.25">
      <c r="A699" s="77" t="s">
        <v>2347</v>
      </c>
      <c r="B699" s="77" t="s">
        <v>2389</v>
      </c>
      <c r="C699" s="77" t="s">
        <v>2390</v>
      </c>
    </row>
    <row r="700" spans="1:3" x14ac:dyDescent="0.25">
      <c r="A700" s="77" t="s">
        <v>2347</v>
      </c>
      <c r="B700" s="77" t="s">
        <v>2389</v>
      </c>
      <c r="C700" s="77" t="s">
        <v>2391</v>
      </c>
    </row>
    <row r="701" spans="1:3" x14ac:dyDescent="0.25">
      <c r="A701" s="77" t="s">
        <v>2347</v>
      </c>
      <c r="B701" s="77" t="s">
        <v>2389</v>
      </c>
      <c r="C701" s="77" t="s">
        <v>2392</v>
      </c>
    </row>
    <row r="702" spans="1:3" x14ac:dyDescent="0.25">
      <c r="A702" s="77" t="s">
        <v>2347</v>
      </c>
      <c r="B702" s="77" t="s">
        <v>2389</v>
      </c>
      <c r="C702" s="77" t="s">
        <v>2393</v>
      </c>
    </row>
    <row r="703" spans="1:3" x14ac:dyDescent="0.25">
      <c r="A703" s="77" t="s">
        <v>2347</v>
      </c>
      <c r="B703" s="77" t="s">
        <v>2389</v>
      </c>
      <c r="C703" s="77" t="s">
        <v>2394</v>
      </c>
    </row>
    <row r="704" spans="1:3" x14ac:dyDescent="0.25">
      <c r="A704" s="77" t="s">
        <v>2347</v>
      </c>
      <c r="B704" s="77" t="s">
        <v>2389</v>
      </c>
      <c r="C704" s="77" t="s">
        <v>2395</v>
      </c>
    </row>
    <row r="705" spans="1:3" x14ac:dyDescent="0.25">
      <c r="A705" s="77" t="s">
        <v>2347</v>
      </c>
      <c r="B705" s="77" t="s">
        <v>2389</v>
      </c>
      <c r="C705" s="77" t="s">
        <v>2396</v>
      </c>
    </row>
    <row r="706" spans="1:3" x14ac:dyDescent="0.25">
      <c r="A706" s="77" t="s">
        <v>2347</v>
      </c>
      <c r="B706" s="77" t="s">
        <v>2389</v>
      </c>
      <c r="C706" s="77" t="s">
        <v>2397</v>
      </c>
    </row>
    <row r="707" spans="1:3" x14ac:dyDescent="0.25">
      <c r="A707" s="77" t="s">
        <v>2347</v>
      </c>
      <c r="B707" s="77" t="s">
        <v>2389</v>
      </c>
      <c r="C707" s="77" t="s">
        <v>2398</v>
      </c>
    </row>
    <row r="708" spans="1:3" x14ac:dyDescent="0.25">
      <c r="A708" s="77" t="s">
        <v>2347</v>
      </c>
      <c r="B708" s="77" t="s">
        <v>2399</v>
      </c>
      <c r="C708" s="77" t="s">
        <v>2400</v>
      </c>
    </row>
    <row r="709" spans="1:3" x14ac:dyDescent="0.25">
      <c r="A709" s="77" t="s">
        <v>2347</v>
      </c>
      <c r="B709" s="77" t="s">
        <v>2399</v>
      </c>
      <c r="C709" s="77" t="s">
        <v>2401</v>
      </c>
    </row>
    <row r="710" spans="1:3" x14ac:dyDescent="0.25">
      <c r="A710" s="77" t="s">
        <v>2347</v>
      </c>
      <c r="B710" s="77" t="s">
        <v>2399</v>
      </c>
      <c r="C710" s="77" t="s">
        <v>2402</v>
      </c>
    </row>
    <row r="711" spans="1:3" x14ac:dyDescent="0.25">
      <c r="A711" s="77" t="s">
        <v>2347</v>
      </c>
      <c r="B711" s="77" t="s">
        <v>2399</v>
      </c>
      <c r="C711" s="77" t="s">
        <v>2403</v>
      </c>
    </row>
    <row r="712" spans="1:3" x14ac:dyDescent="0.25">
      <c r="A712" s="77" t="s">
        <v>2347</v>
      </c>
      <c r="B712" s="77" t="s">
        <v>2399</v>
      </c>
      <c r="C712" s="77" t="s">
        <v>2404</v>
      </c>
    </row>
    <row r="713" spans="1:3" x14ac:dyDescent="0.25">
      <c r="A713" s="77" t="s">
        <v>2347</v>
      </c>
      <c r="B713" s="77" t="s">
        <v>2399</v>
      </c>
      <c r="C713" s="77" t="s">
        <v>2405</v>
      </c>
    </row>
    <row r="714" spans="1:3" x14ac:dyDescent="0.25">
      <c r="A714" s="77" t="s">
        <v>2347</v>
      </c>
      <c r="B714" s="77" t="s">
        <v>2399</v>
      </c>
      <c r="C714" s="77" t="s">
        <v>2406</v>
      </c>
    </row>
    <row r="715" spans="1:3" x14ac:dyDescent="0.25">
      <c r="A715" s="77" t="s">
        <v>2347</v>
      </c>
      <c r="B715" s="77" t="s">
        <v>2399</v>
      </c>
      <c r="C715" s="77" t="s">
        <v>2407</v>
      </c>
    </row>
    <row r="716" spans="1:3" x14ac:dyDescent="0.25">
      <c r="A716" s="77" t="s">
        <v>2347</v>
      </c>
      <c r="B716" s="77" t="s">
        <v>2399</v>
      </c>
      <c r="C716" s="77" t="s">
        <v>2408</v>
      </c>
    </row>
    <row r="717" spans="1:3" x14ac:dyDescent="0.25">
      <c r="A717" s="77" t="s">
        <v>2347</v>
      </c>
      <c r="B717" s="77" t="s">
        <v>2399</v>
      </c>
      <c r="C717" s="77" t="s">
        <v>2409</v>
      </c>
    </row>
    <row r="718" spans="1:3" x14ac:dyDescent="0.25">
      <c r="A718" s="77" t="s">
        <v>2347</v>
      </c>
      <c r="B718" s="77" t="s">
        <v>2399</v>
      </c>
      <c r="C718" s="77" t="s">
        <v>2410</v>
      </c>
    </row>
    <row r="719" spans="1:3" x14ac:dyDescent="0.25">
      <c r="A719" s="77" t="s">
        <v>2347</v>
      </c>
      <c r="B719" s="77" t="s">
        <v>2399</v>
      </c>
      <c r="C719" s="77" t="s">
        <v>2411</v>
      </c>
    </row>
    <row r="720" spans="1:3" x14ac:dyDescent="0.25">
      <c r="A720" s="77" t="s">
        <v>2347</v>
      </c>
      <c r="B720" s="77" t="s">
        <v>2399</v>
      </c>
      <c r="C720" s="77" t="s">
        <v>2412</v>
      </c>
    </row>
    <row r="721" spans="1:3" x14ac:dyDescent="0.25">
      <c r="A721" s="77" t="s">
        <v>2347</v>
      </c>
      <c r="B721" s="77" t="s">
        <v>2399</v>
      </c>
      <c r="C721" s="77" t="s">
        <v>2413</v>
      </c>
    </row>
    <row r="722" spans="1:3" x14ac:dyDescent="0.25">
      <c r="A722" s="77" t="s">
        <v>2347</v>
      </c>
      <c r="B722" s="77" t="s">
        <v>2399</v>
      </c>
      <c r="C722" s="77" t="s">
        <v>2414</v>
      </c>
    </row>
    <row r="723" spans="1:3" x14ac:dyDescent="0.25">
      <c r="A723" s="77" t="s">
        <v>2347</v>
      </c>
      <c r="B723" s="77" t="s">
        <v>2399</v>
      </c>
      <c r="C723" s="77" t="s">
        <v>2415</v>
      </c>
    </row>
    <row r="724" spans="1:3" x14ac:dyDescent="0.25">
      <c r="A724" s="77" t="s">
        <v>2347</v>
      </c>
      <c r="B724" s="77" t="s">
        <v>2399</v>
      </c>
      <c r="C724" s="77" t="s">
        <v>2416</v>
      </c>
    </row>
    <row r="725" spans="1:3" x14ac:dyDescent="0.25">
      <c r="A725" s="77" t="s">
        <v>2347</v>
      </c>
      <c r="B725" s="77" t="s">
        <v>2399</v>
      </c>
      <c r="C725" s="77" t="s">
        <v>2417</v>
      </c>
    </row>
    <row r="726" spans="1:3" x14ac:dyDescent="0.25">
      <c r="A726" s="77" t="s">
        <v>2347</v>
      </c>
      <c r="B726" s="77" t="s">
        <v>2399</v>
      </c>
      <c r="C726" s="77" t="s">
        <v>2418</v>
      </c>
    </row>
    <row r="727" spans="1:3" x14ac:dyDescent="0.25">
      <c r="A727" s="77" t="s">
        <v>2347</v>
      </c>
      <c r="B727" s="77" t="s">
        <v>2399</v>
      </c>
      <c r="C727" s="77" t="s">
        <v>2419</v>
      </c>
    </row>
    <row r="728" spans="1:3" x14ac:dyDescent="0.25">
      <c r="A728" s="77" t="s">
        <v>2347</v>
      </c>
      <c r="B728" s="77" t="s">
        <v>2399</v>
      </c>
      <c r="C728" s="77" t="s">
        <v>2420</v>
      </c>
    </row>
    <row r="729" spans="1:3" x14ac:dyDescent="0.25">
      <c r="A729" s="77" t="s">
        <v>2347</v>
      </c>
      <c r="B729" s="77" t="s">
        <v>2399</v>
      </c>
      <c r="C729" s="77" t="s">
        <v>2421</v>
      </c>
    </row>
    <row r="730" spans="1:3" x14ac:dyDescent="0.25">
      <c r="A730" s="77" t="s">
        <v>2347</v>
      </c>
      <c r="B730" s="77" t="s">
        <v>2399</v>
      </c>
      <c r="C730" s="77" t="s">
        <v>2422</v>
      </c>
    </row>
    <row r="731" spans="1:3" x14ac:dyDescent="0.25">
      <c r="A731" s="77" t="s">
        <v>2347</v>
      </c>
      <c r="B731" s="77" t="s">
        <v>2399</v>
      </c>
      <c r="C731" s="77" t="s">
        <v>2423</v>
      </c>
    </row>
    <row r="732" spans="1:3" x14ac:dyDescent="0.25">
      <c r="A732" s="77" t="s">
        <v>2347</v>
      </c>
      <c r="B732" s="77" t="s">
        <v>2399</v>
      </c>
      <c r="C732" s="77" t="s">
        <v>2424</v>
      </c>
    </row>
    <row r="733" spans="1:3" x14ac:dyDescent="0.25">
      <c r="A733" s="77" t="s">
        <v>2347</v>
      </c>
      <c r="B733" s="77" t="s">
        <v>2399</v>
      </c>
      <c r="C733" s="77" t="s">
        <v>2425</v>
      </c>
    </row>
    <row r="734" spans="1:3" x14ac:dyDescent="0.25">
      <c r="A734" s="77" t="s">
        <v>2347</v>
      </c>
      <c r="B734" s="77" t="s">
        <v>2399</v>
      </c>
      <c r="C734" s="77" t="s">
        <v>2426</v>
      </c>
    </row>
    <row r="735" spans="1:3" x14ac:dyDescent="0.25">
      <c r="A735" s="77" t="s">
        <v>2347</v>
      </c>
      <c r="B735" s="77" t="s">
        <v>2399</v>
      </c>
      <c r="C735" s="77" t="s">
        <v>2427</v>
      </c>
    </row>
    <row r="736" spans="1:3" x14ac:dyDescent="0.25">
      <c r="A736" s="77" t="s">
        <v>2347</v>
      </c>
      <c r="B736" s="77" t="s">
        <v>2399</v>
      </c>
      <c r="C736" s="77" t="s">
        <v>2428</v>
      </c>
    </row>
    <row r="737" spans="1:3" x14ac:dyDescent="0.25">
      <c r="A737" s="77" t="s">
        <v>2347</v>
      </c>
      <c r="B737" s="77" t="s">
        <v>2399</v>
      </c>
      <c r="C737" s="77" t="s">
        <v>2429</v>
      </c>
    </row>
    <row r="738" spans="1:3" x14ac:dyDescent="0.25">
      <c r="A738" s="77" t="s">
        <v>2347</v>
      </c>
      <c r="B738" s="77" t="s">
        <v>2399</v>
      </c>
      <c r="C738" s="77" t="s">
        <v>2430</v>
      </c>
    </row>
    <row r="739" spans="1:3" x14ac:dyDescent="0.25">
      <c r="A739" s="77" t="s">
        <v>2347</v>
      </c>
      <c r="B739" s="77" t="s">
        <v>2399</v>
      </c>
      <c r="C739" s="77" t="s">
        <v>2431</v>
      </c>
    </row>
    <row r="740" spans="1:3" x14ac:dyDescent="0.25">
      <c r="A740" s="77" t="s">
        <v>2347</v>
      </c>
      <c r="B740" s="77" t="s">
        <v>2399</v>
      </c>
      <c r="C740" s="77" t="s">
        <v>2432</v>
      </c>
    </row>
    <row r="741" spans="1:3" x14ac:dyDescent="0.25">
      <c r="A741" s="77" t="s">
        <v>2433</v>
      </c>
      <c r="B741" s="77" t="s">
        <v>2434</v>
      </c>
      <c r="C741" s="77" t="s">
        <v>2435</v>
      </c>
    </row>
    <row r="742" spans="1:3" x14ac:dyDescent="0.25">
      <c r="A742" s="77" t="s">
        <v>2433</v>
      </c>
      <c r="B742" s="77" t="s">
        <v>2434</v>
      </c>
      <c r="C742" s="77" t="s">
        <v>2436</v>
      </c>
    </row>
    <row r="743" spans="1:3" x14ac:dyDescent="0.25">
      <c r="A743" s="77" t="s">
        <v>2433</v>
      </c>
      <c r="B743" s="77" t="s">
        <v>2434</v>
      </c>
      <c r="C743" s="77" t="s">
        <v>2437</v>
      </c>
    </row>
    <row r="744" spans="1:3" x14ac:dyDescent="0.25">
      <c r="A744" s="77" t="s">
        <v>2433</v>
      </c>
      <c r="B744" s="77" t="s">
        <v>2434</v>
      </c>
      <c r="C744" s="77" t="s">
        <v>2438</v>
      </c>
    </row>
    <row r="745" spans="1:3" x14ac:dyDescent="0.25">
      <c r="A745" s="77" t="s">
        <v>2433</v>
      </c>
      <c r="B745" s="77" t="s">
        <v>2434</v>
      </c>
      <c r="C745" s="77" t="s">
        <v>2439</v>
      </c>
    </row>
    <row r="746" spans="1:3" x14ac:dyDescent="0.25">
      <c r="A746" s="77" t="s">
        <v>2433</v>
      </c>
      <c r="B746" s="77" t="s">
        <v>2434</v>
      </c>
      <c r="C746" s="77" t="s">
        <v>2440</v>
      </c>
    </row>
    <row r="747" spans="1:3" x14ac:dyDescent="0.25">
      <c r="A747" s="77" t="s">
        <v>2433</v>
      </c>
      <c r="B747" s="77" t="s">
        <v>2434</v>
      </c>
      <c r="C747" s="77" t="s">
        <v>2441</v>
      </c>
    </row>
    <row r="748" spans="1:3" x14ac:dyDescent="0.25">
      <c r="A748" s="77" t="s">
        <v>2433</v>
      </c>
      <c r="B748" s="77" t="s">
        <v>2442</v>
      </c>
      <c r="C748" s="77" t="s">
        <v>2443</v>
      </c>
    </row>
    <row r="749" spans="1:3" x14ac:dyDescent="0.25">
      <c r="A749" s="77" t="s">
        <v>2433</v>
      </c>
      <c r="B749" s="77" t="s">
        <v>2442</v>
      </c>
      <c r="C749" s="77" t="s">
        <v>2444</v>
      </c>
    </row>
    <row r="750" spans="1:3" x14ac:dyDescent="0.25">
      <c r="A750" s="77" t="s">
        <v>2433</v>
      </c>
      <c r="B750" s="77" t="s">
        <v>2442</v>
      </c>
      <c r="C750" s="77" t="s">
        <v>2445</v>
      </c>
    </row>
    <row r="751" spans="1:3" x14ac:dyDescent="0.25">
      <c r="A751" s="77" t="s">
        <v>2433</v>
      </c>
      <c r="B751" s="77" t="s">
        <v>2442</v>
      </c>
      <c r="C751" s="77" t="s">
        <v>2446</v>
      </c>
    </row>
    <row r="752" spans="1:3" x14ac:dyDescent="0.25">
      <c r="A752" s="77" t="s">
        <v>2433</v>
      </c>
      <c r="B752" s="77" t="s">
        <v>2442</v>
      </c>
      <c r="C752" s="77" t="s">
        <v>2447</v>
      </c>
    </row>
    <row r="753" spans="1:3" x14ac:dyDescent="0.25">
      <c r="A753" s="77" t="s">
        <v>2433</v>
      </c>
      <c r="B753" s="77" t="s">
        <v>2442</v>
      </c>
      <c r="C753" s="77" t="s">
        <v>2448</v>
      </c>
    </row>
    <row r="754" spans="1:3" x14ac:dyDescent="0.25">
      <c r="A754" s="77" t="s">
        <v>2433</v>
      </c>
      <c r="B754" s="77" t="s">
        <v>2442</v>
      </c>
      <c r="C754" s="77" t="s">
        <v>2449</v>
      </c>
    </row>
    <row r="755" spans="1:3" x14ac:dyDescent="0.25">
      <c r="A755" s="77" t="s">
        <v>2433</v>
      </c>
      <c r="B755" s="77" t="s">
        <v>2450</v>
      </c>
      <c r="C755" s="77" t="s">
        <v>2451</v>
      </c>
    </row>
    <row r="756" spans="1:3" x14ac:dyDescent="0.25">
      <c r="A756" s="77" t="s">
        <v>2433</v>
      </c>
      <c r="B756" s="77" t="s">
        <v>2450</v>
      </c>
      <c r="C756" s="77" t="s">
        <v>2452</v>
      </c>
    </row>
    <row r="757" spans="1:3" x14ac:dyDescent="0.25">
      <c r="A757" s="77" t="s">
        <v>2433</v>
      </c>
      <c r="B757" s="77" t="s">
        <v>2450</v>
      </c>
      <c r="C757" s="77" t="s">
        <v>2453</v>
      </c>
    </row>
    <row r="758" spans="1:3" x14ac:dyDescent="0.25">
      <c r="A758" s="77" t="s">
        <v>2433</v>
      </c>
      <c r="B758" s="77" t="s">
        <v>2450</v>
      </c>
      <c r="C758" s="77" t="s">
        <v>2454</v>
      </c>
    </row>
    <row r="759" spans="1:3" x14ac:dyDescent="0.25">
      <c r="A759" s="77" t="s">
        <v>2433</v>
      </c>
      <c r="B759" s="77" t="s">
        <v>2450</v>
      </c>
      <c r="C759" s="77" t="s">
        <v>2455</v>
      </c>
    </row>
    <row r="760" spans="1:3" x14ac:dyDescent="0.25">
      <c r="A760" s="77" t="s">
        <v>2433</v>
      </c>
      <c r="B760" s="77" t="s">
        <v>2450</v>
      </c>
      <c r="C760" s="77" t="s">
        <v>2456</v>
      </c>
    </row>
    <row r="761" spans="1:3" x14ac:dyDescent="0.25">
      <c r="A761" s="77" t="s">
        <v>2433</v>
      </c>
      <c r="B761" s="77" t="s">
        <v>2450</v>
      </c>
      <c r="C761" s="77" t="s">
        <v>2457</v>
      </c>
    </row>
    <row r="762" spans="1:3" x14ac:dyDescent="0.25">
      <c r="A762" s="77" t="s">
        <v>2433</v>
      </c>
      <c r="B762" s="77" t="s">
        <v>2450</v>
      </c>
      <c r="C762" s="77" t="s">
        <v>2458</v>
      </c>
    </row>
    <row r="763" spans="1:3" x14ac:dyDescent="0.25">
      <c r="A763" s="77" t="s">
        <v>2433</v>
      </c>
      <c r="B763" s="77" t="s">
        <v>2450</v>
      </c>
      <c r="C763" s="77" t="s">
        <v>2459</v>
      </c>
    </row>
    <row r="764" spans="1:3" x14ac:dyDescent="0.25">
      <c r="A764" s="77" t="s">
        <v>2433</v>
      </c>
      <c r="B764" s="77" t="s">
        <v>2450</v>
      </c>
      <c r="C764" s="77" t="s">
        <v>2460</v>
      </c>
    </row>
    <row r="765" spans="1:3" x14ac:dyDescent="0.25">
      <c r="A765" s="77" t="s">
        <v>2433</v>
      </c>
      <c r="B765" s="77" t="s">
        <v>2450</v>
      </c>
      <c r="C765" s="77" t="s">
        <v>2461</v>
      </c>
    </row>
    <row r="766" spans="1:3" x14ac:dyDescent="0.25">
      <c r="A766" s="77" t="s">
        <v>2433</v>
      </c>
      <c r="B766" s="77" t="s">
        <v>2450</v>
      </c>
      <c r="C766" s="77" t="s">
        <v>2462</v>
      </c>
    </row>
    <row r="767" spans="1:3" x14ac:dyDescent="0.25">
      <c r="A767" s="77" t="s">
        <v>2433</v>
      </c>
      <c r="B767" s="77" t="s">
        <v>2450</v>
      </c>
      <c r="C767" s="77" t="s">
        <v>2463</v>
      </c>
    </row>
    <row r="768" spans="1:3" x14ac:dyDescent="0.25">
      <c r="A768" s="77" t="s">
        <v>2433</v>
      </c>
      <c r="B768" s="77" t="s">
        <v>2450</v>
      </c>
      <c r="C768" s="77" t="s">
        <v>2464</v>
      </c>
    </row>
    <row r="769" spans="1:3" x14ac:dyDescent="0.25">
      <c r="A769" s="77" t="s">
        <v>2433</v>
      </c>
      <c r="B769" s="77" t="s">
        <v>2450</v>
      </c>
      <c r="C769" s="77" t="s">
        <v>2465</v>
      </c>
    </row>
    <row r="770" spans="1:3" x14ac:dyDescent="0.25">
      <c r="A770" s="77" t="s">
        <v>2433</v>
      </c>
      <c r="B770" s="77" t="s">
        <v>2450</v>
      </c>
      <c r="C770" s="77" t="s">
        <v>2466</v>
      </c>
    </row>
    <row r="771" spans="1:3" x14ac:dyDescent="0.25">
      <c r="A771" s="77" t="s">
        <v>2433</v>
      </c>
      <c r="B771" s="77" t="s">
        <v>2450</v>
      </c>
      <c r="C771" s="77" t="s">
        <v>2467</v>
      </c>
    </row>
    <row r="772" spans="1:3" x14ac:dyDescent="0.25">
      <c r="A772" s="77" t="s">
        <v>2433</v>
      </c>
      <c r="B772" s="77" t="s">
        <v>2450</v>
      </c>
      <c r="C772" s="77" t="s">
        <v>2468</v>
      </c>
    </row>
    <row r="773" spans="1:3" x14ac:dyDescent="0.25">
      <c r="A773" s="77" t="s">
        <v>2433</v>
      </c>
      <c r="B773" s="77" t="s">
        <v>2450</v>
      </c>
      <c r="C773" s="77" t="s">
        <v>2469</v>
      </c>
    </row>
    <row r="774" spans="1:3" x14ac:dyDescent="0.25">
      <c r="A774" s="77" t="s">
        <v>2433</v>
      </c>
      <c r="B774" s="77" t="s">
        <v>2450</v>
      </c>
      <c r="C774" s="77" t="s">
        <v>2470</v>
      </c>
    </row>
    <row r="775" spans="1:3" x14ac:dyDescent="0.25">
      <c r="A775" s="77" t="s">
        <v>2433</v>
      </c>
      <c r="B775" s="77" t="s">
        <v>2471</v>
      </c>
      <c r="C775" s="77" t="s">
        <v>2472</v>
      </c>
    </row>
    <row r="776" spans="1:3" x14ac:dyDescent="0.25">
      <c r="A776" s="77" t="s">
        <v>2433</v>
      </c>
      <c r="B776" s="77" t="s">
        <v>2473</v>
      </c>
      <c r="C776" s="77" t="s">
        <v>2474</v>
      </c>
    </row>
    <row r="777" spans="1:3" x14ac:dyDescent="0.25">
      <c r="A777" s="77" t="s">
        <v>2433</v>
      </c>
      <c r="B777" s="77" t="s">
        <v>2473</v>
      </c>
      <c r="C777" s="77" t="s">
        <v>2475</v>
      </c>
    </row>
    <row r="778" spans="1:3" x14ac:dyDescent="0.25">
      <c r="A778" s="77" t="s">
        <v>2433</v>
      </c>
      <c r="B778" s="77" t="s">
        <v>2476</v>
      </c>
      <c r="C778" s="77" t="s">
        <v>2477</v>
      </c>
    </row>
    <row r="779" spans="1:3" x14ac:dyDescent="0.25">
      <c r="A779" s="77" t="s">
        <v>2433</v>
      </c>
      <c r="B779" s="77" t="s">
        <v>2476</v>
      </c>
      <c r="C779" s="77" t="s">
        <v>2478</v>
      </c>
    </row>
    <row r="780" spans="1:3" x14ac:dyDescent="0.25">
      <c r="A780" s="77" t="s">
        <v>2433</v>
      </c>
      <c r="B780" s="77" t="s">
        <v>2476</v>
      </c>
      <c r="C780" s="77" t="s">
        <v>2479</v>
      </c>
    </row>
    <row r="781" spans="1:3" x14ac:dyDescent="0.25">
      <c r="A781" s="77" t="s">
        <v>2433</v>
      </c>
      <c r="B781" s="77" t="s">
        <v>2480</v>
      </c>
      <c r="C781" s="77" t="s">
        <v>2481</v>
      </c>
    </row>
    <row r="782" spans="1:3" x14ac:dyDescent="0.25">
      <c r="A782" s="77" t="s">
        <v>2433</v>
      </c>
      <c r="B782" s="77" t="s">
        <v>2480</v>
      </c>
      <c r="C782" s="77" t="s">
        <v>2482</v>
      </c>
    </row>
    <row r="783" spans="1:3" x14ac:dyDescent="0.25">
      <c r="A783" s="77" t="s">
        <v>2433</v>
      </c>
      <c r="B783" s="77" t="s">
        <v>2480</v>
      </c>
      <c r="C783" s="77" t="s">
        <v>2483</v>
      </c>
    </row>
    <row r="784" spans="1:3" x14ac:dyDescent="0.25">
      <c r="A784" s="77" t="s">
        <v>2433</v>
      </c>
      <c r="B784" s="77" t="s">
        <v>2480</v>
      </c>
      <c r="C784" s="77" t="s">
        <v>2484</v>
      </c>
    </row>
    <row r="785" spans="1:3" x14ac:dyDescent="0.25">
      <c r="A785" s="77" t="s">
        <v>2433</v>
      </c>
      <c r="B785" s="77" t="s">
        <v>2485</v>
      </c>
      <c r="C785" s="77" t="s">
        <v>2486</v>
      </c>
    </row>
    <row r="786" spans="1:3" x14ac:dyDescent="0.25">
      <c r="A786" s="77" t="s">
        <v>2433</v>
      </c>
      <c r="B786" s="77" t="s">
        <v>2485</v>
      </c>
      <c r="C786" s="77" t="s">
        <v>2487</v>
      </c>
    </row>
    <row r="787" spans="1:3" x14ac:dyDescent="0.25">
      <c r="A787" s="77" t="s">
        <v>2433</v>
      </c>
      <c r="B787" s="77" t="s">
        <v>2485</v>
      </c>
      <c r="C787" s="77" t="s">
        <v>2488</v>
      </c>
    </row>
    <row r="788" spans="1:3" x14ac:dyDescent="0.25">
      <c r="A788" s="77" t="s">
        <v>2433</v>
      </c>
      <c r="B788" s="77" t="s">
        <v>2485</v>
      </c>
      <c r="C788" s="77" t="s">
        <v>2489</v>
      </c>
    </row>
    <row r="789" spans="1:3" x14ac:dyDescent="0.25">
      <c r="A789" s="77" t="s">
        <v>2433</v>
      </c>
      <c r="B789" s="77" t="s">
        <v>2485</v>
      </c>
      <c r="C789" s="77" t="s">
        <v>2490</v>
      </c>
    </row>
    <row r="790" spans="1:3" x14ac:dyDescent="0.25">
      <c r="A790" s="77" t="s">
        <v>2433</v>
      </c>
      <c r="B790" s="77" t="s">
        <v>2485</v>
      </c>
      <c r="C790" s="77" t="s">
        <v>2491</v>
      </c>
    </row>
    <row r="791" spans="1:3" x14ac:dyDescent="0.25">
      <c r="A791" s="77" t="s">
        <v>2433</v>
      </c>
      <c r="B791" s="77" t="s">
        <v>2485</v>
      </c>
      <c r="C791" s="77" t="s">
        <v>2492</v>
      </c>
    </row>
    <row r="792" spans="1:3" x14ac:dyDescent="0.25">
      <c r="A792" s="77" t="s">
        <v>2433</v>
      </c>
      <c r="B792" s="77" t="s">
        <v>2485</v>
      </c>
      <c r="C792" s="77" t="s">
        <v>2493</v>
      </c>
    </row>
    <row r="793" spans="1:3" x14ac:dyDescent="0.25">
      <c r="A793" s="77" t="s">
        <v>2433</v>
      </c>
      <c r="B793" s="77" t="s">
        <v>2485</v>
      </c>
      <c r="C793" s="77" t="s">
        <v>2494</v>
      </c>
    </row>
    <row r="794" spans="1:3" x14ac:dyDescent="0.25">
      <c r="A794" s="77" t="s">
        <v>2433</v>
      </c>
      <c r="B794" s="77" t="s">
        <v>2485</v>
      </c>
      <c r="C794" s="77" t="s">
        <v>2495</v>
      </c>
    </row>
    <row r="795" spans="1:3" x14ac:dyDescent="0.25">
      <c r="A795" s="77" t="s">
        <v>2433</v>
      </c>
      <c r="B795" s="77" t="s">
        <v>2485</v>
      </c>
      <c r="C795" s="77" t="s">
        <v>2496</v>
      </c>
    </row>
    <row r="796" spans="1:3" x14ac:dyDescent="0.25">
      <c r="A796" s="77" t="s">
        <v>2433</v>
      </c>
      <c r="B796" s="77" t="s">
        <v>2485</v>
      </c>
      <c r="C796" s="77" t="s">
        <v>2497</v>
      </c>
    </row>
    <row r="797" spans="1:3" x14ac:dyDescent="0.25">
      <c r="A797" s="77" t="s">
        <v>2433</v>
      </c>
      <c r="B797" s="77" t="s">
        <v>2485</v>
      </c>
      <c r="C797" s="77" t="s">
        <v>2498</v>
      </c>
    </row>
    <row r="798" spans="1:3" x14ac:dyDescent="0.25">
      <c r="A798" s="77" t="s">
        <v>2433</v>
      </c>
      <c r="B798" s="77" t="s">
        <v>2499</v>
      </c>
      <c r="C798" s="77" t="s">
        <v>2500</v>
      </c>
    </row>
    <row r="799" spans="1:3" x14ac:dyDescent="0.25">
      <c r="A799" s="77" t="s">
        <v>2433</v>
      </c>
      <c r="B799" s="77" t="s">
        <v>2499</v>
      </c>
      <c r="C799" s="77" t="s">
        <v>2501</v>
      </c>
    </row>
    <row r="800" spans="1:3" x14ac:dyDescent="0.25">
      <c r="A800" s="77" t="s">
        <v>2433</v>
      </c>
      <c r="B800" s="77" t="s">
        <v>2499</v>
      </c>
      <c r="C800" s="77" t="s">
        <v>2502</v>
      </c>
    </row>
    <row r="801" spans="1:3" x14ac:dyDescent="0.25">
      <c r="A801" s="77" t="s">
        <v>2433</v>
      </c>
      <c r="B801" s="77" t="s">
        <v>2499</v>
      </c>
      <c r="C801" s="77" t="s">
        <v>2503</v>
      </c>
    </row>
    <row r="802" spans="1:3" x14ac:dyDescent="0.25">
      <c r="A802" s="77" t="s">
        <v>2433</v>
      </c>
      <c r="B802" s="77" t="s">
        <v>2499</v>
      </c>
      <c r="C802" s="77" t="s">
        <v>2504</v>
      </c>
    </row>
    <row r="803" spans="1:3" x14ac:dyDescent="0.25">
      <c r="A803" s="77" t="s">
        <v>2433</v>
      </c>
      <c r="B803" s="77" t="s">
        <v>2505</v>
      </c>
      <c r="C803" s="77" t="s">
        <v>2506</v>
      </c>
    </row>
    <row r="804" spans="1:3" x14ac:dyDescent="0.25">
      <c r="A804" s="77" t="s">
        <v>2433</v>
      </c>
      <c r="B804" s="77" t="s">
        <v>2505</v>
      </c>
      <c r="C804" s="77" t="s">
        <v>2507</v>
      </c>
    </row>
    <row r="805" spans="1:3" x14ac:dyDescent="0.25">
      <c r="A805" s="77" t="s">
        <v>2433</v>
      </c>
      <c r="B805" s="77" t="s">
        <v>2505</v>
      </c>
      <c r="C805" s="77" t="s">
        <v>2508</v>
      </c>
    </row>
    <row r="806" spans="1:3" x14ac:dyDescent="0.25">
      <c r="A806" s="77" t="s">
        <v>2433</v>
      </c>
      <c r="B806" s="77" t="s">
        <v>2505</v>
      </c>
      <c r="C806" s="77" t="s">
        <v>2509</v>
      </c>
    </row>
    <row r="807" spans="1:3" x14ac:dyDescent="0.25">
      <c r="A807" s="77" t="s">
        <v>2433</v>
      </c>
      <c r="B807" s="77" t="s">
        <v>2505</v>
      </c>
      <c r="C807" s="77" t="s">
        <v>2510</v>
      </c>
    </row>
    <row r="808" spans="1:3" x14ac:dyDescent="0.25">
      <c r="A808" s="77" t="s">
        <v>2433</v>
      </c>
      <c r="B808" s="77" t="s">
        <v>2505</v>
      </c>
      <c r="C808" s="77" t="s">
        <v>2511</v>
      </c>
    </row>
    <row r="809" spans="1:3" x14ac:dyDescent="0.25">
      <c r="A809" s="77" t="s">
        <v>2433</v>
      </c>
      <c r="B809" s="77" t="s">
        <v>2505</v>
      </c>
      <c r="C809" s="77" t="s">
        <v>2512</v>
      </c>
    </row>
    <row r="810" spans="1:3" x14ac:dyDescent="0.25">
      <c r="A810" s="77" t="s">
        <v>2433</v>
      </c>
      <c r="B810" s="77" t="s">
        <v>2505</v>
      </c>
      <c r="C810" s="77" t="s">
        <v>2513</v>
      </c>
    </row>
    <row r="811" spans="1:3" x14ac:dyDescent="0.25">
      <c r="A811" s="77" t="s">
        <v>2433</v>
      </c>
      <c r="B811" s="77" t="s">
        <v>2505</v>
      </c>
      <c r="C811" s="77" t="s">
        <v>2514</v>
      </c>
    </row>
    <row r="812" spans="1:3" x14ac:dyDescent="0.25">
      <c r="A812" s="77" t="s">
        <v>2433</v>
      </c>
      <c r="B812" s="77" t="s">
        <v>2505</v>
      </c>
      <c r="C812" s="77" t="s">
        <v>2515</v>
      </c>
    </row>
    <row r="813" spans="1:3" x14ac:dyDescent="0.25">
      <c r="A813" s="77" t="s">
        <v>2433</v>
      </c>
      <c r="B813" s="77" t="s">
        <v>2516</v>
      </c>
      <c r="C813" s="77" t="s">
        <v>2517</v>
      </c>
    </row>
    <row r="814" spans="1:3" x14ac:dyDescent="0.25">
      <c r="A814" s="77" t="s">
        <v>2433</v>
      </c>
      <c r="B814" s="77" t="s">
        <v>2516</v>
      </c>
      <c r="C814" s="77" t="s">
        <v>2518</v>
      </c>
    </row>
    <row r="815" spans="1:3" x14ac:dyDescent="0.25">
      <c r="A815" s="77" t="s">
        <v>2433</v>
      </c>
      <c r="B815" s="77" t="s">
        <v>2516</v>
      </c>
      <c r="C815" s="77" t="s">
        <v>2519</v>
      </c>
    </row>
    <row r="816" spans="1:3" x14ac:dyDescent="0.25">
      <c r="A816" s="77" t="s">
        <v>2433</v>
      </c>
      <c r="B816" s="77" t="s">
        <v>2516</v>
      </c>
      <c r="C816" s="77" t="s">
        <v>2520</v>
      </c>
    </row>
    <row r="817" spans="1:3" x14ac:dyDescent="0.25">
      <c r="A817" s="77" t="s">
        <v>2433</v>
      </c>
      <c r="B817" s="77" t="s">
        <v>2516</v>
      </c>
      <c r="C817" s="77" t="s">
        <v>2521</v>
      </c>
    </row>
    <row r="818" spans="1:3" x14ac:dyDescent="0.25">
      <c r="A818" s="77" t="s">
        <v>2433</v>
      </c>
      <c r="B818" s="77" t="s">
        <v>2516</v>
      </c>
      <c r="C818" s="77" t="s">
        <v>2522</v>
      </c>
    </row>
    <row r="819" spans="1:3" x14ac:dyDescent="0.25">
      <c r="A819" s="77" t="s">
        <v>2433</v>
      </c>
      <c r="B819" s="77" t="s">
        <v>2523</v>
      </c>
      <c r="C819" s="77" t="s">
        <v>2524</v>
      </c>
    </row>
    <row r="820" spans="1:3" x14ac:dyDescent="0.25">
      <c r="A820" s="77" t="s">
        <v>2525</v>
      </c>
      <c r="B820" s="77" t="s">
        <v>2526</v>
      </c>
      <c r="C820" s="77" t="s">
        <v>2527</v>
      </c>
    </row>
    <row r="821" spans="1:3" x14ac:dyDescent="0.25">
      <c r="A821" s="77" t="s">
        <v>2525</v>
      </c>
      <c r="B821" s="77" t="s">
        <v>2526</v>
      </c>
      <c r="C821" s="77" t="s">
        <v>2528</v>
      </c>
    </row>
    <row r="822" spans="1:3" x14ac:dyDescent="0.25">
      <c r="A822" s="77" t="s">
        <v>2525</v>
      </c>
      <c r="B822" s="77" t="s">
        <v>2526</v>
      </c>
      <c r="C822" s="77" t="s">
        <v>2529</v>
      </c>
    </row>
    <row r="823" spans="1:3" x14ac:dyDescent="0.25">
      <c r="A823" s="77" t="s">
        <v>2525</v>
      </c>
      <c r="B823" s="77" t="s">
        <v>2526</v>
      </c>
      <c r="C823" s="77" t="s">
        <v>2530</v>
      </c>
    </row>
    <row r="824" spans="1:3" x14ac:dyDescent="0.25">
      <c r="A824" s="77" t="s">
        <v>2525</v>
      </c>
      <c r="B824" s="77" t="s">
        <v>2526</v>
      </c>
      <c r="C824" s="77" t="s">
        <v>2531</v>
      </c>
    </row>
    <row r="825" spans="1:3" x14ac:dyDescent="0.25">
      <c r="A825" s="77" t="s">
        <v>2525</v>
      </c>
      <c r="B825" s="77" t="s">
        <v>2526</v>
      </c>
      <c r="C825" s="77" t="s">
        <v>2532</v>
      </c>
    </row>
    <row r="826" spans="1:3" x14ac:dyDescent="0.25">
      <c r="A826" s="77" t="s">
        <v>2525</v>
      </c>
      <c r="B826" s="77" t="s">
        <v>2526</v>
      </c>
      <c r="C826" s="77" t="s">
        <v>2533</v>
      </c>
    </row>
    <row r="827" spans="1:3" x14ac:dyDescent="0.25">
      <c r="A827" s="77" t="s">
        <v>2525</v>
      </c>
      <c r="B827" s="77" t="s">
        <v>2526</v>
      </c>
      <c r="C827" s="77" t="s">
        <v>2534</v>
      </c>
    </row>
    <row r="828" spans="1:3" x14ac:dyDescent="0.25">
      <c r="A828" s="77" t="s">
        <v>2525</v>
      </c>
      <c r="B828" s="77" t="s">
        <v>2526</v>
      </c>
      <c r="C828" s="77" t="s">
        <v>2535</v>
      </c>
    </row>
    <row r="829" spans="1:3" x14ac:dyDescent="0.25">
      <c r="A829" s="77" t="s">
        <v>2525</v>
      </c>
      <c r="B829" s="77" t="s">
        <v>2536</v>
      </c>
      <c r="C829" s="77" t="s">
        <v>2537</v>
      </c>
    </row>
    <row r="830" spans="1:3" x14ac:dyDescent="0.25">
      <c r="A830" s="77" t="s">
        <v>2525</v>
      </c>
      <c r="B830" s="77" t="s">
        <v>2536</v>
      </c>
      <c r="C830" s="77" t="s">
        <v>2538</v>
      </c>
    </row>
    <row r="831" spans="1:3" x14ac:dyDescent="0.25">
      <c r="A831" s="77" t="s">
        <v>2525</v>
      </c>
      <c r="B831" s="77" t="s">
        <v>2536</v>
      </c>
      <c r="C831" s="77" t="s">
        <v>2539</v>
      </c>
    </row>
    <row r="832" spans="1:3" x14ac:dyDescent="0.25">
      <c r="A832" s="77" t="s">
        <v>2525</v>
      </c>
      <c r="B832" s="77" t="s">
        <v>2536</v>
      </c>
      <c r="C832" s="77" t="s">
        <v>2540</v>
      </c>
    </row>
    <row r="833" spans="1:3" x14ac:dyDescent="0.25">
      <c r="A833" s="77" t="s">
        <v>2525</v>
      </c>
      <c r="B833" s="77" t="s">
        <v>2536</v>
      </c>
      <c r="C833" s="77" t="s">
        <v>2541</v>
      </c>
    </row>
    <row r="834" spans="1:3" x14ac:dyDescent="0.25">
      <c r="A834" s="77" t="s">
        <v>2525</v>
      </c>
      <c r="B834" s="77" t="s">
        <v>2542</v>
      </c>
      <c r="C834" s="77" t="s">
        <v>2543</v>
      </c>
    </row>
    <row r="835" spans="1:3" x14ac:dyDescent="0.25">
      <c r="A835" s="77" t="s">
        <v>2525</v>
      </c>
      <c r="B835" s="77" t="s">
        <v>2544</v>
      </c>
      <c r="C835" s="77" t="s">
        <v>2545</v>
      </c>
    </row>
    <row r="836" spans="1:3" x14ac:dyDescent="0.25">
      <c r="A836" s="77" t="s">
        <v>2525</v>
      </c>
      <c r="B836" s="77" t="s">
        <v>2544</v>
      </c>
      <c r="C836" s="77" t="s">
        <v>2546</v>
      </c>
    </row>
    <row r="837" spans="1:3" x14ac:dyDescent="0.25">
      <c r="A837" s="77" t="s">
        <v>2525</v>
      </c>
      <c r="B837" s="77" t="s">
        <v>2544</v>
      </c>
      <c r="C837" s="77" t="s">
        <v>2547</v>
      </c>
    </row>
    <row r="838" spans="1:3" x14ac:dyDescent="0.25">
      <c r="A838" s="77" t="s">
        <v>2525</v>
      </c>
      <c r="B838" s="77" t="s">
        <v>2548</v>
      </c>
      <c r="C838" s="77" t="s">
        <v>2549</v>
      </c>
    </row>
    <row r="839" spans="1:3" x14ac:dyDescent="0.25">
      <c r="A839" s="77" t="s">
        <v>2525</v>
      </c>
      <c r="B839" s="77" t="s">
        <v>2548</v>
      </c>
      <c r="C839" s="77" t="s">
        <v>2550</v>
      </c>
    </row>
    <row r="840" spans="1:3" x14ac:dyDescent="0.25">
      <c r="A840" s="77" t="s">
        <v>2525</v>
      </c>
      <c r="B840" s="77" t="s">
        <v>2548</v>
      </c>
      <c r="C840" s="77" t="s">
        <v>2551</v>
      </c>
    </row>
    <row r="841" spans="1:3" x14ac:dyDescent="0.25">
      <c r="A841" s="77" t="s">
        <v>2525</v>
      </c>
      <c r="B841" s="77" t="s">
        <v>2552</v>
      </c>
      <c r="C841" s="77" t="s">
        <v>2553</v>
      </c>
    </row>
    <row r="842" spans="1:3" x14ac:dyDescent="0.25">
      <c r="A842" s="77" t="s">
        <v>2525</v>
      </c>
      <c r="B842" s="77" t="s">
        <v>2552</v>
      </c>
      <c r="C842" s="77" t="s">
        <v>2554</v>
      </c>
    </row>
    <row r="843" spans="1:3" x14ac:dyDescent="0.25">
      <c r="A843" s="77" t="s">
        <v>2525</v>
      </c>
      <c r="B843" s="77" t="s">
        <v>2552</v>
      </c>
      <c r="C843" s="77" t="s">
        <v>2555</v>
      </c>
    </row>
    <row r="844" spans="1:3" x14ac:dyDescent="0.25">
      <c r="A844" s="77" t="s">
        <v>2525</v>
      </c>
      <c r="B844" s="77" t="s">
        <v>2552</v>
      </c>
      <c r="C844" s="77" t="s">
        <v>2556</v>
      </c>
    </row>
    <row r="845" spans="1:3" x14ac:dyDescent="0.25">
      <c r="A845" s="77" t="s">
        <v>2525</v>
      </c>
      <c r="B845" s="77" t="s">
        <v>2552</v>
      </c>
      <c r="C845" s="77" t="s">
        <v>2557</v>
      </c>
    </row>
    <row r="846" spans="1:3" x14ac:dyDescent="0.25">
      <c r="A846" s="77" t="s">
        <v>2525</v>
      </c>
      <c r="B846" s="77" t="s">
        <v>2552</v>
      </c>
      <c r="C846" s="77" t="s">
        <v>2558</v>
      </c>
    </row>
    <row r="847" spans="1:3" x14ac:dyDescent="0.25">
      <c r="A847" s="77" t="s">
        <v>2525</v>
      </c>
      <c r="B847" s="77" t="s">
        <v>2559</v>
      </c>
      <c r="C847" s="77" t="s">
        <v>2560</v>
      </c>
    </row>
    <row r="848" spans="1:3" x14ac:dyDescent="0.25">
      <c r="A848" s="77" t="s">
        <v>2525</v>
      </c>
      <c r="B848" s="77" t="s">
        <v>2561</v>
      </c>
      <c r="C848" s="77" t="s">
        <v>2562</v>
      </c>
    </row>
    <row r="849" spans="1:3" x14ac:dyDescent="0.25">
      <c r="A849" s="77" t="s">
        <v>2525</v>
      </c>
      <c r="B849" s="77" t="s">
        <v>2561</v>
      </c>
      <c r="C849" s="77" t="s">
        <v>2563</v>
      </c>
    </row>
    <row r="850" spans="1:3" x14ac:dyDescent="0.25">
      <c r="A850" s="77" t="s">
        <v>2525</v>
      </c>
      <c r="B850" s="77" t="s">
        <v>2561</v>
      </c>
      <c r="C850" s="77" t="s">
        <v>2564</v>
      </c>
    </row>
    <row r="851" spans="1:3" x14ac:dyDescent="0.25">
      <c r="A851" s="77" t="s">
        <v>2525</v>
      </c>
      <c r="B851" s="77" t="s">
        <v>2561</v>
      </c>
      <c r="C851" s="77" t="s">
        <v>2565</v>
      </c>
    </row>
    <row r="852" spans="1:3" x14ac:dyDescent="0.25">
      <c r="A852" s="77" t="s">
        <v>2525</v>
      </c>
      <c r="B852" s="77" t="s">
        <v>2566</v>
      </c>
      <c r="C852" s="77" t="s">
        <v>2567</v>
      </c>
    </row>
    <row r="853" spans="1:3" x14ac:dyDescent="0.25">
      <c r="A853" s="77" t="s">
        <v>2525</v>
      </c>
      <c r="B853" s="77" t="s">
        <v>2566</v>
      </c>
      <c r="C853" s="77" t="s">
        <v>2568</v>
      </c>
    </row>
    <row r="854" spans="1:3" x14ac:dyDescent="0.25">
      <c r="A854" s="77" t="s">
        <v>2525</v>
      </c>
      <c r="B854" s="77" t="s">
        <v>2566</v>
      </c>
      <c r="C854" s="77" t="s">
        <v>2569</v>
      </c>
    </row>
    <row r="855" spans="1:3" x14ac:dyDescent="0.25">
      <c r="A855" s="77" t="s">
        <v>2525</v>
      </c>
      <c r="B855" s="77" t="s">
        <v>2566</v>
      </c>
      <c r="C855" s="77" t="s">
        <v>2570</v>
      </c>
    </row>
    <row r="856" spans="1:3" x14ac:dyDescent="0.25">
      <c r="A856" s="77" t="s">
        <v>2525</v>
      </c>
      <c r="B856" s="77" t="s">
        <v>2566</v>
      </c>
      <c r="C856" s="77" t="s">
        <v>2571</v>
      </c>
    </row>
    <row r="857" spans="1:3" x14ac:dyDescent="0.25">
      <c r="A857" s="77" t="s">
        <v>2525</v>
      </c>
      <c r="B857" s="77" t="s">
        <v>2566</v>
      </c>
      <c r="C857" s="77" t="s">
        <v>2572</v>
      </c>
    </row>
    <row r="858" spans="1:3" x14ac:dyDescent="0.25">
      <c r="A858" s="77" t="s">
        <v>2525</v>
      </c>
      <c r="B858" s="77" t="s">
        <v>2566</v>
      </c>
      <c r="C858" s="77" t="s">
        <v>2573</v>
      </c>
    </row>
    <row r="859" spans="1:3" x14ac:dyDescent="0.25">
      <c r="A859" s="77" t="s">
        <v>2525</v>
      </c>
      <c r="B859" s="77" t="s">
        <v>2566</v>
      </c>
      <c r="C859" s="77" t="s">
        <v>2574</v>
      </c>
    </row>
    <row r="860" spans="1:3" x14ac:dyDescent="0.25">
      <c r="A860" s="77" t="s">
        <v>2525</v>
      </c>
      <c r="B860" s="77" t="s">
        <v>2566</v>
      </c>
      <c r="C860" s="77" t="s">
        <v>2575</v>
      </c>
    </row>
    <row r="861" spans="1:3" x14ac:dyDescent="0.25">
      <c r="A861" s="77" t="s">
        <v>2525</v>
      </c>
      <c r="B861" s="77" t="s">
        <v>2566</v>
      </c>
      <c r="C861" s="77" t="s">
        <v>2576</v>
      </c>
    </row>
    <row r="862" spans="1:3" x14ac:dyDescent="0.25">
      <c r="A862" s="77" t="s">
        <v>2525</v>
      </c>
      <c r="B862" s="77" t="s">
        <v>2566</v>
      </c>
      <c r="C862" s="77" t="s">
        <v>2577</v>
      </c>
    </row>
    <row r="863" spans="1:3" x14ac:dyDescent="0.25">
      <c r="A863" s="77" t="s">
        <v>2525</v>
      </c>
      <c r="B863" s="77" t="s">
        <v>2566</v>
      </c>
      <c r="C863" s="77" t="s">
        <v>2578</v>
      </c>
    </row>
    <row r="864" spans="1:3" x14ac:dyDescent="0.25">
      <c r="A864" s="77" t="s">
        <v>2525</v>
      </c>
      <c r="B864" s="77" t="s">
        <v>2566</v>
      </c>
      <c r="C864" s="77" t="s">
        <v>2579</v>
      </c>
    </row>
    <row r="865" spans="1:3" x14ac:dyDescent="0.25">
      <c r="A865" s="77" t="s">
        <v>2525</v>
      </c>
      <c r="B865" s="77" t="s">
        <v>2566</v>
      </c>
      <c r="C865" s="77" t="s">
        <v>2580</v>
      </c>
    </row>
    <row r="866" spans="1:3" x14ac:dyDescent="0.25">
      <c r="A866" s="77" t="s">
        <v>2525</v>
      </c>
      <c r="B866" s="77" t="s">
        <v>2566</v>
      </c>
      <c r="C866" s="77" t="s">
        <v>2581</v>
      </c>
    </row>
    <row r="867" spans="1:3" x14ac:dyDescent="0.25">
      <c r="A867" s="77" t="s">
        <v>2525</v>
      </c>
      <c r="B867" s="77" t="s">
        <v>2566</v>
      </c>
      <c r="C867" s="77" t="s">
        <v>2582</v>
      </c>
    </row>
    <row r="868" spans="1:3" x14ac:dyDescent="0.25">
      <c r="A868" s="77" t="s">
        <v>2525</v>
      </c>
      <c r="B868" s="77" t="s">
        <v>2566</v>
      </c>
      <c r="C868" s="77" t="s">
        <v>2583</v>
      </c>
    </row>
    <row r="869" spans="1:3" x14ac:dyDescent="0.25">
      <c r="A869" s="77" t="s">
        <v>2525</v>
      </c>
      <c r="B869" s="77" t="s">
        <v>2566</v>
      </c>
      <c r="C869" s="77" t="s">
        <v>2584</v>
      </c>
    </row>
    <row r="870" spans="1:3" x14ac:dyDescent="0.25">
      <c r="A870" s="77" t="s">
        <v>2525</v>
      </c>
      <c r="B870" s="77" t="s">
        <v>2566</v>
      </c>
      <c r="C870" s="77" t="s">
        <v>2585</v>
      </c>
    </row>
    <row r="871" spans="1:3" x14ac:dyDescent="0.25">
      <c r="A871" s="77" t="s">
        <v>2525</v>
      </c>
      <c r="B871" s="77" t="s">
        <v>2566</v>
      </c>
      <c r="C871" s="77" t="s">
        <v>2586</v>
      </c>
    </row>
    <row r="872" spans="1:3" x14ac:dyDescent="0.25">
      <c r="A872" s="77" t="s">
        <v>2525</v>
      </c>
      <c r="B872" s="77" t="s">
        <v>2566</v>
      </c>
      <c r="C872" s="77" t="s">
        <v>2587</v>
      </c>
    </row>
    <row r="873" spans="1:3" x14ac:dyDescent="0.25">
      <c r="A873" s="77" t="s">
        <v>2525</v>
      </c>
      <c r="B873" s="77" t="s">
        <v>2566</v>
      </c>
      <c r="C873" s="77" t="s">
        <v>2588</v>
      </c>
    </row>
    <row r="874" spans="1:3" x14ac:dyDescent="0.25">
      <c r="A874" s="77" t="s">
        <v>2525</v>
      </c>
      <c r="B874" s="77" t="s">
        <v>2566</v>
      </c>
      <c r="C874" s="77" t="s">
        <v>2589</v>
      </c>
    </row>
    <row r="875" spans="1:3" x14ac:dyDescent="0.25">
      <c r="A875" s="77" t="s">
        <v>2525</v>
      </c>
      <c r="B875" s="77" t="s">
        <v>2566</v>
      </c>
      <c r="C875" s="77" t="s">
        <v>2590</v>
      </c>
    </row>
    <row r="876" spans="1:3" x14ac:dyDescent="0.25">
      <c r="A876" s="77" t="s">
        <v>2525</v>
      </c>
      <c r="B876" s="77" t="s">
        <v>2566</v>
      </c>
      <c r="C876" s="77" t="s">
        <v>2591</v>
      </c>
    </row>
    <row r="877" spans="1:3" x14ac:dyDescent="0.25">
      <c r="A877" s="77" t="s">
        <v>2525</v>
      </c>
      <c r="B877" s="77" t="s">
        <v>2566</v>
      </c>
      <c r="C877" s="77" t="s">
        <v>2592</v>
      </c>
    </row>
    <row r="878" spans="1:3" x14ac:dyDescent="0.25">
      <c r="A878" s="77" t="s">
        <v>2525</v>
      </c>
      <c r="B878" s="77" t="s">
        <v>2566</v>
      </c>
      <c r="C878" s="77" t="s">
        <v>2593</v>
      </c>
    </row>
    <row r="879" spans="1:3" x14ac:dyDescent="0.25">
      <c r="A879" s="77" t="s">
        <v>2525</v>
      </c>
      <c r="B879" s="77" t="s">
        <v>2566</v>
      </c>
      <c r="C879" s="77" t="s">
        <v>2594</v>
      </c>
    </row>
    <row r="880" spans="1:3" x14ac:dyDescent="0.25">
      <c r="A880" s="77" t="s">
        <v>2525</v>
      </c>
      <c r="B880" s="77" t="s">
        <v>2566</v>
      </c>
      <c r="C880" s="77" t="s">
        <v>2595</v>
      </c>
    </row>
    <row r="881" spans="1:3" x14ac:dyDescent="0.25">
      <c r="A881" s="77" t="s">
        <v>2525</v>
      </c>
      <c r="B881" s="77" t="s">
        <v>2566</v>
      </c>
      <c r="C881" s="77" t="s">
        <v>2596</v>
      </c>
    </row>
    <row r="882" spans="1:3" x14ac:dyDescent="0.25">
      <c r="A882" s="77" t="s">
        <v>2525</v>
      </c>
      <c r="B882" s="77" t="s">
        <v>2597</v>
      </c>
      <c r="C882" s="77" t="s">
        <v>2598</v>
      </c>
    </row>
    <row r="883" spans="1:3" x14ac:dyDescent="0.25">
      <c r="A883" s="77" t="s">
        <v>2525</v>
      </c>
      <c r="B883" s="77" t="s">
        <v>2597</v>
      </c>
      <c r="C883" s="77" t="s">
        <v>2599</v>
      </c>
    </row>
    <row r="884" spans="1:3" x14ac:dyDescent="0.25">
      <c r="A884" s="77" t="s">
        <v>2525</v>
      </c>
      <c r="B884" s="77" t="s">
        <v>2597</v>
      </c>
      <c r="C884" s="77" t="s">
        <v>2600</v>
      </c>
    </row>
    <row r="885" spans="1:3" x14ac:dyDescent="0.25">
      <c r="A885" s="77" t="s">
        <v>2525</v>
      </c>
      <c r="B885" s="77" t="s">
        <v>2597</v>
      </c>
      <c r="C885" s="77" t="s">
        <v>2601</v>
      </c>
    </row>
    <row r="886" spans="1:3" x14ac:dyDescent="0.25">
      <c r="A886" s="77" t="s">
        <v>2525</v>
      </c>
      <c r="B886" s="77" t="s">
        <v>2597</v>
      </c>
      <c r="C886" s="77" t="s">
        <v>2602</v>
      </c>
    </row>
    <row r="887" spans="1:3" x14ac:dyDescent="0.25">
      <c r="A887" s="77" t="s">
        <v>2525</v>
      </c>
      <c r="B887" s="77" t="s">
        <v>2597</v>
      </c>
      <c r="C887" s="77" t="s">
        <v>2603</v>
      </c>
    </row>
    <row r="888" spans="1:3" x14ac:dyDescent="0.25">
      <c r="A888" s="77" t="s">
        <v>2525</v>
      </c>
      <c r="B888" s="77" t="s">
        <v>2597</v>
      </c>
      <c r="C888" s="77" t="s">
        <v>2604</v>
      </c>
    </row>
    <row r="889" spans="1:3" x14ac:dyDescent="0.25">
      <c r="A889" s="77" t="s">
        <v>2525</v>
      </c>
      <c r="B889" s="77" t="s">
        <v>2597</v>
      </c>
      <c r="C889" s="77" t="s">
        <v>2605</v>
      </c>
    </row>
    <row r="890" spans="1:3" x14ac:dyDescent="0.25">
      <c r="A890" s="77" t="s">
        <v>2525</v>
      </c>
      <c r="B890" s="77" t="s">
        <v>2597</v>
      </c>
      <c r="C890" s="77" t="s">
        <v>2606</v>
      </c>
    </row>
    <row r="891" spans="1:3" x14ac:dyDescent="0.25">
      <c r="A891" s="77" t="s">
        <v>2525</v>
      </c>
      <c r="B891" s="77" t="s">
        <v>2597</v>
      </c>
      <c r="C891" s="77" t="s">
        <v>2607</v>
      </c>
    </row>
    <row r="892" spans="1:3" x14ac:dyDescent="0.25">
      <c r="A892" s="77" t="s">
        <v>2525</v>
      </c>
      <c r="B892" s="77" t="s">
        <v>2597</v>
      </c>
      <c r="C892" s="77" t="s">
        <v>2608</v>
      </c>
    </row>
    <row r="893" spans="1:3" x14ac:dyDescent="0.25">
      <c r="A893" s="77" t="s">
        <v>2525</v>
      </c>
      <c r="B893" s="77" t="s">
        <v>2597</v>
      </c>
      <c r="C893" s="77" t="s">
        <v>2609</v>
      </c>
    </row>
    <row r="894" spans="1:3" x14ac:dyDescent="0.25">
      <c r="A894" s="77" t="s">
        <v>2525</v>
      </c>
      <c r="B894" s="77" t="s">
        <v>2597</v>
      </c>
      <c r="C894" s="77" t="s">
        <v>2610</v>
      </c>
    </row>
    <row r="895" spans="1:3" x14ac:dyDescent="0.25">
      <c r="A895" s="77" t="s">
        <v>2525</v>
      </c>
      <c r="B895" s="77" t="s">
        <v>2611</v>
      </c>
      <c r="C895" s="77" t="s">
        <v>2612</v>
      </c>
    </row>
    <row r="896" spans="1:3" x14ac:dyDescent="0.25">
      <c r="A896" s="77" t="s">
        <v>2525</v>
      </c>
      <c r="B896" s="77" t="s">
        <v>2611</v>
      </c>
      <c r="C896" s="77" t="s">
        <v>2613</v>
      </c>
    </row>
    <row r="897" spans="1:3" x14ac:dyDescent="0.25">
      <c r="A897" s="77" t="s">
        <v>2525</v>
      </c>
      <c r="B897" s="77" t="s">
        <v>2611</v>
      </c>
      <c r="C897" s="77" t="s">
        <v>2614</v>
      </c>
    </row>
    <row r="898" spans="1:3" x14ac:dyDescent="0.25">
      <c r="A898" s="77" t="s">
        <v>2525</v>
      </c>
      <c r="B898" s="77" t="s">
        <v>2611</v>
      </c>
      <c r="C898" s="77" t="s">
        <v>2615</v>
      </c>
    </row>
    <row r="899" spans="1:3" x14ac:dyDescent="0.25">
      <c r="A899" s="77" t="s">
        <v>2616</v>
      </c>
      <c r="B899" s="77" t="s">
        <v>2617</v>
      </c>
      <c r="C899" s="77" t="s">
        <v>2618</v>
      </c>
    </row>
    <row r="900" spans="1:3" x14ac:dyDescent="0.25">
      <c r="A900" s="77" t="s">
        <v>2616</v>
      </c>
      <c r="B900" s="77" t="s">
        <v>2617</v>
      </c>
      <c r="C900" s="77" t="s">
        <v>2619</v>
      </c>
    </row>
    <row r="901" spans="1:3" x14ac:dyDescent="0.25">
      <c r="A901" s="77" t="s">
        <v>2616</v>
      </c>
      <c r="B901" s="77" t="s">
        <v>2617</v>
      </c>
      <c r="C901" s="77" t="s">
        <v>2620</v>
      </c>
    </row>
    <row r="902" spans="1:3" x14ac:dyDescent="0.25">
      <c r="A902" s="77" t="s">
        <v>2616</v>
      </c>
      <c r="B902" s="77" t="s">
        <v>2621</v>
      </c>
      <c r="C902" s="77" t="s">
        <v>2622</v>
      </c>
    </row>
    <row r="903" spans="1:3" x14ac:dyDescent="0.25">
      <c r="A903" s="77" t="s">
        <v>2616</v>
      </c>
      <c r="B903" s="77" t="s">
        <v>2621</v>
      </c>
      <c r="C903" s="77" t="s">
        <v>2623</v>
      </c>
    </row>
    <row r="904" spans="1:3" x14ac:dyDescent="0.25">
      <c r="A904" s="77" t="s">
        <v>2616</v>
      </c>
      <c r="B904" s="77" t="s">
        <v>2621</v>
      </c>
      <c r="C904" s="77" t="s">
        <v>2624</v>
      </c>
    </row>
    <row r="905" spans="1:3" x14ac:dyDescent="0.25">
      <c r="A905" s="77" t="s">
        <v>2616</v>
      </c>
      <c r="B905" s="77" t="s">
        <v>2621</v>
      </c>
      <c r="C905" s="77" t="s">
        <v>2625</v>
      </c>
    </row>
    <row r="906" spans="1:3" x14ac:dyDescent="0.25">
      <c r="A906" s="77" t="s">
        <v>2616</v>
      </c>
      <c r="B906" s="77" t="s">
        <v>2621</v>
      </c>
      <c r="C906" s="77" t="s">
        <v>2626</v>
      </c>
    </row>
    <row r="907" spans="1:3" x14ac:dyDescent="0.25">
      <c r="A907" s="77" t="s">
        <v>2616</v>
      </c>
      <c r="B907" s="77" t="s">
        <v>2621</v>
      </c>
      <c r="C907" s="77" t="s">
        <v>2627</v>
      </c>
    </row>
    <row r="908" spans="1:3" x14ac:dyDescent="0.25">
      <c r="A908" s="77" t="s">
        <v>2616</v>
      </c>
      <c r="B908" s="77" t="s">
        <v>2621</v>
      </c>
      <c r="C908" s="77" t="s">
        <v>2628</v>
      </c>
    </row>
    <row r="909" spans="1:3" x14ac:dyDescent="0.25">
      <c r="A909" s="77" t="s">
        <v>2616</v>
      </c>
      <c r="B909" s="77" t="s">
        <v>2621</v>
      </c>
      <c r="C909" s="77" t="s">
        <v>2629</v>
      </c>
    </row>
    <row r="910" spans="1:3" x14ac:dyDescent="0.25">
      <c r="A910" s="77" t="s">
        <v>2616</v>
      </c>
      <c r="B910" s="77" t="s">
        <v>2621</v>
      </c>
      <c r="C910" s="77" t="s">
        <v>2630</v>
      </c>
    </row>
    <row r="911" spans="1:3" x14ac:dyDescent="0.25">
      <c r="A911" s="77" t="s">
        <v>2616</v>
      </c>
      <c r="B911" s="77" t="s">
        <v>2621</v>
      </c>
      <c r="C911" s="77" t="s">
        <v>2631</v>
      </c>
    </row>
    <row r="912" spans="1:3" x14ac:dyDescent="0.25">
      <c r="A912" s="77" t="s">
        <v>2616</v>
      </c>
      <c r="B912" s="77" t="s">
        <v>2632</v>
      </c>
      <c r="C912" s="77" t="s">
        <v>2633</v>
      </c>
    </row>
    <row r="913" spans="1:3" x14ac:dyDescent="0.25">
      <c r="A913" s="77" t="s">
        <v>2616</v>
      </c>
      <c r="B913" s="77" t="s">
        <v>2632</v>
      </c>
      <c r="C913" s="77" t="s">
        <v>2634</v>
      </c>
    </row>
    <row r="914" spans="1:3" x14ac:dyDescent="0.25">
      <c r="A914" s="77" t="s">
        <v>2616</v>
      </c>
      <c r="B914" s="77" t="s">
        <v>2632</v>
      </c>
      <c r="C914" s="77" t="s">
        <v>2635</v>
      </c>
    </row>
    <row r="915" spans="1:3" x14ac:dyDescent="0.25">
      <c r="A915" s="77" t="s">
        <v>2616</v>
      </c>
      <c r="B915" s="77" t="s">
        <v>2632</v>
      </c>
      <c r="C915" s="77" t="s">
        <v>2636</v>
      </c>
    </row>
    <row r="916" spans="1:3" x14ac:dyDescent="0.25">
      <c r="A916" s="77" t="s">
        <v>2616</v>
      </c>
      <c r="B916" s="77" t="s">
        <v>2632</v>
      </c>
      <c r="C916" s="77" t="s">
        <v>2637</v>
      </c>
    </row>
    <row r="917" spans="1:3" x14ac:dyDescent="0.25">
      <c r="A917" s="77" t="s">
        <v>2616</v>
      </c>
      <c r="B917" s="77" t="s">
        <v>2632</v>
      </c>
      <c r="C917" s="77" t="s">
        <v>2638</v>
      </c>
    </row>
    <row r="918" spans="1:3" x14ac:dyDescent="0.25">
      <c r="A918" s="77" t="s">
        <v>2616</v>
      </c>
      <c r="B918" s="77" t="s">
        <v>2632</v>
      </c>
      <c r="C918" s="77" t="s">
        <v>2639</v>
      </c>
    </row>
    <row r="919" spans="1:3" x14ac:dyDescent="0.25">
      <c r="A919" s="77" t="s">
        <v>2616</v>
      </c>
      <c r="B919" s="77" t="s">
        <v>2632</v>
      </c>
      <c r="C919" s="77" t="s">
        <v>2640</v>
      </c>
    </row>
    <row r="920" spans="1:3" x14ac:dyDescent="0.25">
      <c r="A920" s="77" t="s">
        <v>2616</v>
      </c>
      <c r="B920" s="77" t="s">
        <v>2632</v>
      </c>
      <c r="C920" s="77" t="s">
        <v>2641</v>
      </c>
    </row>
    <row r="921" spans="1:3" x14ac:dyDescent="0.25">
      <c r="A921" s="77" t="s">
        <v>2616</v>
      </c>
      <c r="B921" s="77" t="s">
        <v>2632</v>
      </c>
      <c r="C921" s="77" t="s">
        <v>2642</v>
      </c>
    </row>
    <row r="922" spans="1:3" x14ac:dyDescent="0.25">
      <c r="A922" s="77" t="s">
        <v>2616</v>
      </c>
      <c r="B922" s="77" t="s">
        <v>2632</v>
      </c>
      <c r="C922" s="77" t="s">
        <v>2643</v>
      </c>
    </row>
    <row r="923" spans="1:3" x14ac:dyDescent="0.25">
      <c r="A923" s="77" t="s">
        <v>2616</v>
      </c>
      <c r="B923" s="77" t="s">
        <v>2632</v>
      </c>
      <c r="C923" s="77" t="s">
        <v>2644</v>
      </c>
    </row>
    <row r="924" spans="1:3" x14ac:dyDescent="0.25">
      <c r="A924" s="77" t="s">
        <v>2616</v>
      </c>
      <c r="B924" s="77" t="s">
        <v>2632</v>
      </c>
      <c r="C924" s="77" t="s">
        <v>2645</v>
      </c>
    </row>
    <row r="925" spans="1:3" x14ac:dyDescent="0.25">
      <c r="A925" s="77" t="s">
        <v>2616</v>
      </c>
      <c r="B925" s="77" t="s">
        <v>2632</v>
      </c>
      <c r="C925" s="77" t="s">
        <v>264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62"/>
  <sheetViews>
    <sheetView zoomScale="95" zoomScaleNormal="95" workbookViewId="0">
      <selection sqref="A1:G1"/>
    </sheetView>
  </sheetViews>
  <sheetFormatPr defaultColWidth="11.5546875" defaultRowHeight="13.2" x14ac:dyDescent="0.25"/>
  <cols>
    <col min="1" max="2" width="24.77734375" style="2" customWidth="1"/>
    <col min="3" max="3" width="10.21875" style="2" customWidth="1"/>
    <col min="4" max="5" width="9.33203125" style="1" customWidth="1"/>
    <col min="6" max="6" width="8.33203125" style="1" customWidth="1"/>
    <col min="7" max="7" width="10.77734375" style="3" customWidth="1"/>
    <col min="8" max="16384" width="11.5546875" style="1"/>
  </cols>
  <sheetData>
    <row r="1" spans="1:7" x14ac:dyDescent="0.25">
      <c r="A1" s="125" t="s">
        <v>2648</v>
      </c>
      <c r="B1" s="125"/>
      <c r="C1" s="125"/>
      <c r="D1" s="125"/>
      <c r="E1" s="125"/>
      <c r="F1" s="125"/>
      <c r="G1" s="125"/>
    </row>
    <row r="2" spans="1:7" x14ac:dyDescent="0.25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6" t="s">
        <v>6</v>
      </c>
    </row>
    <row r="3" spans="1:7" x14ac:dyDescent="0.25">
      <c r="A3" s="2" t="s">
        <v>7</v>
      </c>
      <c r="B3" s="2" t="s">
        <v>8</v>
      </c>
      <c r="C3" s="2" t="s">
        <v>9</v>
      </c>
      <c r="D3" s="1">
        <v>0.378801</v>
      </c>
      <c r="E3" s="1">
        <v>7.4679999999999998E-3</v>
      </c>
      <c r="F3" s="1">
        <v>50.720999999999997</v>
      </c>
      <c r="G3" s="3">
        <v>26928</v>
      </c>
    </row>
    <row r="4" spans="1:7" x14ac:dyDescent="0.25">
      <c r="A4" s="2" t="s">
        <v>7</v>
      </c>
      <c r="B4" s="2" t="s">
        <v>10</v>
      </c>
      <c r="C4" s="2" t="s">
        <v>9</v>
      </c>
      <c r="D4" s="1">
        <v>0.34768199999999999</v>
      </c>
      <c r="E4" s="1">
        <v>4.5139999999999998E-3</v>
      </c>
      <c r="F4" s="1">
        <v>77.016999999999996</v>
      </c>
      <c r="G4" s="3">
        <v>165309</v>
      </c>
    </row>
    <row r="5" spans="1:7" x14ac:dyDescent="0.25">
      <c r="A5" s="2" t="s">
        <v>7</v>
      </c>
      <c r="B5" s="2" t="s">
        <v>11</v>
      </c>
      <c r="C5" s="2" t="s">
        <v>9</v>
      </c>
      <c r="D5" s="1">
        <v>0.36006500000000002</v>
      </c>
      <c r="E5" s="1">
        <v>4.6210000000000001E-3</v>
      </c>
      <c r="F5" s="1">
        <v>77.915999999999997</v>
      </c>
      <c r="G5" s="3">
        <v>192393</v>
      </c>
    </row>
    <row r="6" spans="1:7" x14ac:dyDescent="0.25">
      <c r="A6" s="2" t="s">
        <v>7</v>
      </c>
      <c r="B6" s="2" t="s">
        <v>12</v>
      </c>
      <c r="C6" s="2" t="s">
        <v>9</v>
      </c>
      <c r="D6" s="1">
        <v>0.35521900000000001</v>
      </c>
      <c r="E6" s="1">
        <v>5.947E-3</v>
      </c>
      <c r="F6" s="1">
        <v>59.731999999999999</v>
      </c>
      <c r="G6" s="3">
        <v>60990</v>
      </c>
    </row>
    <row r="7" spans="1:7" x14ac:dyDescent="0.25">
      <c r="A7" s="2" t="s">
        <v>7</v>
      </c>
      <c r="B7" s="2" t="s">
        <v>13</v>
      </c>
      <c r="C7" s="2" t="s">
        <v>9</v>
      </c>
      <c r="D7" s="1">
        <v>0.35170899999999999</v>
      </c>
      <c r="E7" s="1">
        <v>4.5139999999999998E-3</v>
      </c>
      <c r="F7" s="1">
        <v>77.915000000000006</v>
      </c>
      <c r="G7" s="3">
        <v>205184</v>
      </c>
    </row>
    <row r="8" spans="1:7" x14ac:dyDescent="0.25">
      <c r="A8" s="2" t="s">
        <v>7</v>
      </c>
      <c r="B8" s="2" t="s">
        <v>14</v>
      </c>
      <c r="C8" s="2" t="s">
        <v>9</v>
      </c>
      <c r="D8" s="1">
        <v>0.36071500000000001</v>
      </c>
      <c r="E8" s="1">
        <v>4.764E-3</v>
      </c>
      <c r="F8" s="1">
        <v>75.716999999999999</v>
      </c>
      <c r="G8" s="3">
        <v>114029</v>
      </c>
    </row>
    <row r="9" spans="1:7" x14ac:dyDescent="0.25">
      <c r="A9" s="2" t="s">
        <v>7</v>
      </c>
      <c r="B9" s="2" t="s">
        <v>15</v>
      </c>
      <c r="C9" s="2" t="s">
        <v>9</v>
      </c>
      <c r="D9" s="1">
        <v>0.34578799999999998</v>
      </c>
      <c r="E9" s="1">
        <v>4.6059999999999999E-3</v>
      </c>
      <c r="F9" s="1">
        <v>75.073999999999998</v>
      </c>
      <c r="G9" s="3">
        <v>118442</v>
      </c>
    </row>
    <row r="10" spans="1:7" x14ac:dyDescent="0.25">
      <c r="A10" s="2" t="s">
        <v>7</v>
      </c>
      <c r="B10" s="2" t="s">
        <v>16</v>
      </c>
      <c r="C10" s="2" t="s">
        <v>9</v>
      </c>
      <c r="D10" s="1">
        <v>0.33896199999999999</v>
      </c>
      <c r="E10" s="1">
        <v>5.4559999999999999E-3</v>
      </c>
      <c r="F10" s="1">
        <v>62.122999999999998</v>
      </c>
      <c r="G10" s="3">
        <v>70751</v>
      </c>
    </row>
    <row r="11" spans="1:7" x14ac:dyDescent="0.25">
      <c r="A11" s="2" t="s">
        <v>7</v>
      </c>
      <c r="B11" s="2" t="s">
        <v>17</v>
      </c>
      <c r="C11" s="2" t="s">
        <v>9</v>
      </c>
      <c r="D11" s="1">
        <v>0.34116200000000002</v>
      </c>
      <c r="E11" s="1">
        <v>4.2420000000000001E-3</v>
      </c>
      <c r="F11" s="1">
        <v>80.421000000000006</v>
      </c>
      <c r="G11" s="3">
        <v>205124</v>
      </c>
    </row>
    <row r="12" spans="1:7" x14ac:dyDescent="0.25">
      <c r="A12" s="2" t="s">
        <v>7</v>
      </c>
      <c r="B12" s="2" t="s">
        <v>18</v>
      </c>
      <c r="C12" s="2" t="s">
        <v>9</v>
      </c>
      <c r="D12" s="1">
        <v>0.34731499999999998</v>
      </c>
      <c r="E12" s="1">
        <v>4.2950000000000002E-3</v>
      </c>
      <c r="F12" s="1">
        <v>80.870999999999995</v>
      </c>
      <c r="G12" s="3">
        <v>169247</v>
      </c>
    </row>
    <row r="13" spans="1:7" x14ac:dyDescent="0.25">
      <c r="A13" s="2" t="s">
        <v>7</v>
      </c>
      <c r="B13" s="2" t="s">
        <v>19</v>
      </c>
      <c r="C13" s="2" t="s">
        <v>9</v>
      </c>
      <c r="D13" s="1">
        <v>0.34947</v>
      </c>
      <c r="E13" s="1">
        <v>4.3800000000000002E-3</v>
      </c>
      <c r="F13" s="1">
        <v>79.790999999999997</v>
      </c>
      <c r="G13" s="3">
        <v>180525</v>
      </c>
    </row>
    <row r="14" spans="1:7" x14ac:dyDescent="0.25">
      <c r="A14" s="2" t="s">
        <v>7</v>
      </c>
      <c r="B14" s="2" t="s">
        <v>20</v>
      </c>
      <c r="C14" s="2" t="s">
        <v>9</v>
      </c>
      <c r="D14" s="1">
        <v>0.33030700000000002</v>
      </c>
      <c r="E14" s="1">
        <v>6.7510000000000001E-3</v>
      </c>
      <c r="F14" s="1">
        <v>48.923999999999999</v>
      </c>
      <c r="G14" s="3">
        <v>30300</v>
      </c>
    </row>
    <row r="15" spans="1:7" x14ac:dyDescent="0.25">
      <c r="A15" s="2" t="s">
        <v>7</v>
      </c>
      <c r="B15" s="2" t="s">
        <v>21</v>
      </c>
      <c r="C15" s="2" t="s">
        <v>9</v>
      </c>
      <c r="D15" s="1">
        <v>0.33920099999999997</v>
      </c>
      <c r="E15" s="1">
        <v>5.2139999999999999E-3</v>
      </c>
      <c r="F15" s="1">
        <v>65.057000000000002</v>
      </c>
      <c r="G15" s="3">
        <v>75999</v>
      </c>
    </row>
    <row r="16" spans="1:7" x14ac:dyDescent="0.25">
      <c r="A16" s="2" t="s">
        <v>7</v>
      </c>
      <c r="B16" s="2" t="s">
        <v>22</v>
      </c>
      <c r="C16" s="2" t="s">
        <v>9</v>
      </c>
      <c r="D16" s="1">
        <v>0.33668599999999999</v>
      </c>
      <c r="E16" s="1">
        <v>7.8130000000000005E-3</v>
      </c>
      <c r="F16" s="1">
        <v>43.094000000000001</v>
      </c>
      <c r="G16" s="3">
        <v>22467</v>
      </c>
    </row>
    <row r="17" spans="1:7" x14ac:dyDescent="0.25">
      <c r="A17" s="2" t="s">
        <v>7</v>
      </c>
      <c r="B17" s="2" t="s">
        <v>23</v>
      </c>
      <c r="C17" s="2" t="s">
        <v>9</v>
      </c>
      <c r="D17" s="1">
        <v>0.34511199999999997</v>
      </c>
      <c r="E17" s="1">
        <v>4.5970000000000004E-3</v>
      </c>
      <c r="F17" s="1">
        <v>75.069000000000003</v>
      </c>
      <c r="G17" s="3">
        <v>145002</v>
      </c>
    </row>
    <row r="18" spans="1:7" x14ac:dyDescent="0.25">
      <c r="A18" s="2" t="s">
        <v>7</v>
      </c>
      <c r="B18" s="2" t="s">
        <v>24</v>
      </c>
      <c r="C18" s="2" t="s">
        <v>9</v>
      </c>
      <c r="D18" s="1">
        <v>0.33910299999999999</v>
      </c>
      <c r="E18" s="1">
        <v>4.4019999999999997E-3</v>
      </c>
      <c r="F18" s="1">
        <v>77.025999999999996</v>
      </c>
      <c r="G18" s="3">
        <v>170128</v>
      </c>
    </row>
    <row r="19" spans="1:7" x14ac:dyDescent="0.25">
      <c r="A19" s="2" t="s">
        <v>7</v>
      </c>
      <c r="B19" s="2" t="s">
        <v>25</v>
      </c>
      <c r="C19" s="2" t="s">
        <v>9</v>
      </c>
      <c r="D19" s="1">
        <v>0.34374500000000002</v>
      </c>
      <c r="E19" s="1">
        <v>4.4099999999999999E-3</v>
      </c>
      <c r="F19" s="1">
        <v>77.947999999999993</v>
      </c>
      <c r="G19" s="3">
        <v>165603</v>
      </c>
    </row>
    <row r="20" spans="1:7" x14ac:dyDescent="0.25">
      <c r="A20" s="2" t="s">
        <v>7</v>
      </c>
      <c r="B20" s="2" t="s">
        <v>26</v>
      </c>
      <c r="C20" s="2" t="s">
        <v>9</v>
      </c>
      <c r="D20" s="1">
        <v>0.34351500000000001</v>
      </c>
      <c r="E20" s="1">
        <v>4.7419999999999997E-3</v>
      </c>
      <c r="F20" s="1">
        <v>72.44</v>
      </c>
      <c r="G20" s="3">
        <v>114422</v>
      </c>
    </row>
    <row r="21" spans="1:7" x14ac:dyDescent="0.25">
      <c r="A21" s="2" t="s">
        <v>7</v>
      </c>
      <c r="B21" s="2" t="s">
        <v>27</v>
      </c>
      <c r="C21" s="2" t="s">
        <v>9</v>
      </c>
      <c r="D21" s="1">
        <v>0.34184100000000001</v>
      </c>
      <c r="E21" s="1">
        <v>4.4099999999999999E-3</v>
      </c>
      <c r="F21" s="1">
        <v>77.519000000000005</v>
      </c>
      <c r="G21" s="3">
        <v>183000</v>
      </c>
    </row>
    <row r="22" spans="1:7" x14ac:dyDescent="0.25">
      <c r="A22" s="2" t="s">
        <v>7</v>
      </c>
      <c r="B22" s="2" t="s">
        <v>28</v>
      </c>
      <c r="C22" s="2" t="s">
        <v>9</v>
      </c>
      <c r="D22" s="1">
        <v>0.338702</v>
      </c>
      <c r="E22" s="1">
        <v>4.4819999999999999E-3</v>
      </c>
      <c r="F22" s="1">
        <v>75.566999999999993</v>
      </c>
      <c r="G22" s="3">
        <v>176667</v>
      </c>
    </row>
    <row r="23" spans="1:7" x14ac:dyDescent="0.25">
      <c r="A23" s="2" t="s">
        <v>7</v>
      </c>
      <c r="B23" s="2" t="s">
        <v>29</v>
      </c>
      <c r="C23" s="2" t="s">
        <v>9</v>
      </c>
      <c r="D23" s="1">
        <v>0.33924100000000001</v>
      </c>
      <c r="E23" s="1">
        <v>4.2820000000000002E-3</v>
      </c>
      <c r="F23" s="1">
        <v>79.225999999999999</v>
      </c>
      <c r="G23" s="3">
        <v>168816</v>
      </c>
    </row>
    <row r="24" spans="1:7" x14ac:dyDescent="0.25">
      <c r="A24" s="2" t="s">
        <v>7</v>
      </c>
      <c r="B24" s="2" t="s">
        <v>30</v>
      </c>
      <c r="C24" s="2" t="s">
        <v>9</v>
      </c>
      <c r="D24" s="1">
        <v>0.34117900000000001</v>
      </c>
      <c r="E24" s="1">
        <v>4.3439999999999998E-3</v>
      </c>
      <c r="F24" s="1">
        <v>78.531000000000006</v>
      </c>
      <c r="G24" s="3">
        <v>166842</v>
      </c>
    </row>
    <row r="25" spans="1:7" x14ac:dyDescent="0.25">
      <c r="A25" s="2" t="s">
        <v>7</v>
      </c>
      <c r="B25" s="2" t="s">
        <v>31</v>
      </c>
      <c r="C25" s="2" t="s">
        <v>9</v>
      </c>
      <c r="D25" s="1">
        <v>0.33701500000000001</v>
      </c>
      <c r="E25" s="1">
        <v>4.1780000000000003E-3</v>
      </c>
      <c r="F25" s="1">
        <v>80.662000000000006</v>
      </c>
      <c r="G25" s="3">
        <v>192236</v>
      </c>
    </row>
    <row r="26" spans="1:7" x14ac:dyDescent="0.25">
      <c r="A26" s="2" t="s">
        <v>7</v>
      </c>
      <c r="B26" s="2" t="s">
        <v>32</v>
      </c>
      <c r="C26" s="2" t="s">
        <v>9</v>
      </c>
      <c r="D26" s="1">
        <v>0.33701900000000001</v>
      </c>
      <c r="E26" s="1">
        <v>4.3670000000000002E-3</v>
      </c>
      <c r="F26" s="1">
        <v>77.180999999999997</v>
      </c>
      <c r="G26" s="3">
        <v>163048</v>
      </c>
    </row>
    <row r="27" spans="1:7" x14ac:dyDescent="0.25">
      <c r="A27" s="2" t="s">
        <v>7</v>
      </c>
      <c r="B27" s="2" t="s">
        <v>33</v>
      </c>
      <c r="C27" s="2" t="s">
        <v>9</v>
      </c>
      <c r="D27" s="1">
        <v>0.32913300000000001</v>
      </c>
      <c r="E27" s="1">
        <v>5.084E-3</v>
      </c>
      <c r="F27" s="1">
        <v>64.733999999999995</v>
      </c>
      <c r="G27" s="3">
        <v>92546</v>
      </c>
    </row>
    <row r="28" spans="1:7" x14ac:dyDescent="0.25">
      <c r="A28" s="2" t="s">
        <v>7</v>
      </c>
      <c r="B28" s="2" t="s">
        <v>34</v>
      </c>
      <c r="C28" s="2" t="s">
        <v>9</v>
      </c>
      <c r="D28" s="1">
        <v>0.35117799999999999</v>
      </c>
      <c r="E28" s="1">
        <v>5.1320000000000003E-3</v>
      </c>
      <c r="F28" s="1">
        <v>68.430999999999997</v>
      </c>
      <c r="G28" s="3">
        <v>85037</v>
      </c>
    </row>
    <row r="29" spans="1:7" x14ac:dyDescent="0.25">
      <c r="A29" s="2" t="s">
        <v>7</v>
      </c>
      <c r="B29" s="2" t="s">
        <v>35</v>
      </c>
      <c r="C29" s="2" t="s">
        <v>9</v>
      </c>
      <c r="D29" s="1">
        <v>0.344642</v>
      </c>
      <c r="E29" s="1">
        <v>4.8339999999999998E-3</v>
      </c>
      <c r="F29" s="1">
        <v>71.296000000000006</v>
      </c>
      <c r="G29" s="3">
        <v>117112</v>
      </c>
    </row>
    <row r="30" spans="1:7" x14ac:dyDescent="0.25">
      <c r="A30" s="2" t="s">
        <v>7</v>
      </c>
      <c r="B30" s="2" t="s">
        <v>36</v>
      </c>
      <c r="C30" s="2" t="s">
        <v>9</v>
      </c>
      <c r="D30" s="1">
        <v>0.35138900000000001</v>
      </c>
      <c r="E30" s="1">
        <v>4.725E-3</v>
      </c>
      <c r="F30" s="1">
        <v>74.373000000000005</v>
      </c>
      <c r="G30" s="3">
        <v>134713</v>
      </c>
    </row>
    <row r="31" spans="1:7" x14ac:dyDescent="0.25">
      <c r="A31" s="2" t="s">
        <v>7</v>
      </c>
      <c r="B31" s="2" t="s">
        <v>37</v>
      </c>
      <c r="C31" s="2" t="s">
        <v>9</v>
      </c>
      <c r="D31" s="1">
        <v>0.351327</v>
      </c>
      <c r="E31" s="1">
        <v>5.2839999999999996E-3</v>
      </c>
      <c r="F31" s="1">
        <v>66.483000000000004</v>
      </c>
      <c r="G31" s="3">
        <v>71007</v>
      </c>
    </row>
    <row r="32" spans="1:7" x14ac:dyDescent="0.25">
      <c r="A32" s="2" t="s">
        <v>7</v>
      </c>
      <c r="B32" s="2" t="s">
        <v>38</v>
      </c>
      <c r="C32" s="2" t="s">
        <v>9</v>
      </c>
      <c r="D32" s="1">
        <v>0.34285599999999999</v>
      </c>
      <c r="E32" s="1">
        <v>5.0619999999999997E-3</v>
      </c>
      <c r="F32" s="1">
        <v>67.736999999999995</v>
      </c>
      <c r="G32" s="3">
        <v>78526</v>
      </c>
    </row>
    <row r="33" spans="1:7" x14ac:dyDescent="0.25">
      <c r="A33" s="2" t="s">
        <v>7</v>
      </c>
      <c r="B33" s="2" t="s">
        <v>39</v>
      </c>
      <c r="C33" s="2" t="s">
        <v>9</v>
      </c>
      <c r="D33" s="1">
        <v>0.34789999999999999</v>
      </c>
      <c r="E33" s="1">
        <v>4.7619999999999997E-3</v>
      </c>
      <c r="F33" s="1">
        <v>73.055999999999997</v>
      </c>
      <c r="G33" s="3">
        <v>117536</v>
      </c>
    </row>
    <row r="34" spans="1:7" x14ac:dyDescent="0.25">
      <c r="A34" s="2" t="s">
        <v>7</v>
      </c>
      <c r="B34" s="2" t="s">
        <v>40</v>
      </c>
      <c r="C34" s="2" t="s">
        <v>9</v>
      </c>
      <c r="D34" s="1">
        <v>0.34125699999999998</v>
      </c>
      <c r="E34" s="1">
        <v>5.287E-3</v>
      </c>
      <c r="F34" s="1">
        <v>64.543000000000006</v>
      </c>
      <c r="G34" s="3">
        <v>73661</v>
      </c>
    </row>
    <row r="35" spans="1:7" x14ac:dyDescent="0.25">
      <c r="A35" s="2" t="s">
        <v>7</v>
      </c>
      <c r="B35" s="2" t="s">
        <v>41</v>
      </c>
      <c r="C35" s="2" t="s">
        <v>9</v>
      </c>
      <c r="D35" s="1">
        <v>0.34559499999999999</v>
      </c>
      <c r="E35" s="1">
        <v>4.3359999999999996E-3</v>
      </c>
      <c r="F35" s="1">
        <v>79.697999999999993</v>
      </c>
      <c r="G35" s="3">
        <v>191203</v>
      </c>
    </row>
    <row r="36" spans="1:7" x14ac:dyDescent="0.25">
      <c r="A36" s="2" t="s">
        <v>7</v>
      </c>
      <c r="B36" s="2" t="s">
        <v>42</v>
      </c>
      <c r="C36" s="2" t="s">
        <v>9</v>
      </c>
      <c r="D36" s="1">
        <v>0.34645700000000001</v>
      </c>
      <c r="E36" s="1">
        <v>4.4320000000000002E-3</v>
      </c>
      <c r="F36" s="1">
        <v>78.17</v>
      </c>
      <c r="G36" s="3">
        <v>151304</v>
      </c>
    </row>
    <row r="37" spans="1:7" x14ac:dyDescent="0.25">
      <c r="A37" s="2" t="s">
        <v>7</v>
      </c>
      <c r="B37" s="2" t="s">
        <v>43</v>
      </c>
      <c r="C37" s="2" t="s">
        <v>9</v>
      </c>
      <c r="D37" s="1">
        <v>0.345829</v>
      </c>
      <c r="E37" s="1">
        <v>4.2249999999999996E-3</v>
      </c>
      <c r="F37" s="1">
        <v>81.855999999999995</v>
      </c>
      <c r="G37" s="3">
        <v>199516</v>
      </c>
    </row>
    <row r="38" spans="1:7" x14ac:dyDescent="0.25">
      <c r="A38" s="2" t="s">
        <v>7</v>
      </c>
      <c r="B38" s="2" t="s">
        <v>44</v>
      </c>
      <c r="C38" s="2" t="s">
        <v>9</v>
      </c>
      <c r="D38" s="1">
        <v>0.34931499999999999</v>
      </c>
      <c r="E38" s="1">
        <v>4.2659999999999998E-3</v>
      </c>
      <c r="F38" s="1">
        <v>81.881</v>
      </c>
      <c r="G38" s="3">
        <v>178540</v>
      </c>
    </row>
    <row r="39" spans="1:7" x14ac:dyDescent="0.25">
      <c r="A39" s="2" t="s">
        <v>7</v>
      </c>
      <c r="B39" s="2" t="s">
        <v>45</v>
      </c>
      <c r="C39" s="2" t="s">
        <v>9</v>
      </c>
      <c r="D39" s="1">
        <v>0.34474500000000002</v>
      </c>
      <c r="E39" s="1">
        <v>4.3210000000000002E-3</v>
      </c>
      <c r="F39" s="1">
        <v>79.78</v>
      </c>
      <c r="G39" s="3">
        <v>192466</v>
      </c>
    </row>
    <row r="40" spans="1:7" x14ac:dyDescent="0.25">
      <c r="A40" s="2" t="s">
        <v>7</v>
      </c>
      <c r="B40" s="2" t="s">
        <v>46</v>
      </c>
      <c r="C40" s="2" t="s">
        <v>9</v>
      </c>
      <c r="D40" s="1">
        <v>0.34612100000000001</v>
      </c>
      <c r="E40" s="1">
        <v>4.248E-3</v>
      </c>
      <c r="F40" s="1">
        <v>81.474000000000004</v>
      </c>
      <c r="G40" s="3">
        <v>197156</v>
      </c>
    </row>
    <row r="41" spans="1:7" x14ac:dyDescent="0.25">
      <c r="A41" s="2" t="s">
        <v>7</v>
      </c>
      <c r="B41" s="2" t="s">
        <v>47</v>
      </c>
      <c r="C41" s="2" t="s">
        <v>9</v>
      </c>
      <c r="D41" s="1">
        <v>0.344615</v>
      </c>
      <c r="E41" s="1">
        <v>4.1770000000000002E-3</v>
      </c>
      <c r="F41" s="1">
        <v>82.495000000000005</v>
      </c>
      <c r="G41" s="3">
        <v>191749</v>
      </c>
    </row>
    <row r="42" spans="1:7" x14ac:dyDescent="0.25">
      <c r="A42" s="2" t="s">
        <v>7</v>
      </c>
      <c r="B42" s="2" t="s">
        <v>48</v>
      </c>
      <c r="C42" s="2" t="s">
        <v>9</v>
      </c>
      <c r="D42" s="1">
        <v>0.33743000000000001</v>
      </c>
      <c r="E42" s="1">
        <v>4.3030000000000004E-3</v>
      </c>
      <c r="F42" s="1">
        <v>78.41</v>
      </c>
      <c r="G42" s="3">
        <v>204525</v>
      </c>
    </row>
    <row r="43" spans="1:7" x14ac:dyDescent="0.25">
      <c r="A43" s="2" t="s">
        <v>7</v>
      </c>
      <c r="B43" s="2" t="s">
        <v>49</v>
      </c>
      <c r="C43" s="2" t="s">
        <v>9</v>
      </c>
      <c r="D43" s="1">
        <v>0.33851399999999998</v>
      </c>
      <c r="E43" s="1">
        <v>4.6309999999999997E-3</v>
      </c>
      <c r="F43" s="1">
        <v>73.102000000000004</v>
      </c>
      <c r="G43" s="3">
        <v>113546</v>
      </c>
    </row>
    <row r="44" spans="1:7" x14ac:dyDescent="0.25">
      <c r="A44" s="2" t="s">
        <v>7</v>
      </c>
      <c r="B44" s="2" t="s">
        <v>50</v>
      </c>
      <c r="C44" s="2" t="s">
        <v>9</v>
      </c>
      <c r="D44" s="1">
        <v>0.33913199999999999</v>
      </c>
      <c r="E44" s="1">
        <v>4.4980000000000003E-3</v>
      </c>
      <c r="F44" s="1">
        <v>75.397999999999996</v>
      </c>
      <c r="G44" s="3">
        <v>127846</v>
      </c>
    </row>
    <row r="45" spans="1:7" x14ac:dyDescent="0.25">
      <c r="A45" s="2" t="s">
        <v>7</v>
      </c>
      <c r="B45" s="2" t="s">
        <v>51</v>
      </c>
      <c r="C45" s="2" t="s">
        <v>9</v>
      </c>
      <c r="D45" s="1">
        <v>0.335978</v>
      </c>
      <c r="E45" s="1">
        <v>4.4299999999999999E-3</v>
      </c>
      <c r="F45" s="1">
        <v>75.84</v>
      </c>
      <c r="G45" s="3">
        <v>124360</v>
      </c>
    </row>
    <row r="46" spans="1:7" x14ac:dyDescent="0.25">
      <c r="A46" s="2" t="s">
        <v>7</v>
      </c>
      <c r="B46" s="2" t="s">
        <v>52</v>
      </c>
      <c r="C46" s="2" t="s">
        <v>9</v>
      </c>
      <c r="D46" s="1">
        <v>0.33437499999999998</v>
      </c>
      <c r="E46" s="1">
        <v>4.0689999999999997E-3</v>
      </c>
      <c r="F46" s="1">
        <v>82.168000000000006</v>
      </c>
      <c r="G46" s="3">
        <v>188138</v>
      </c>
    </row>
    <row r="47" spans="1:7" x14ac:dyDescent="0.25">
      <c r="A47" s="2" t="s">
        <v>7</v>
      </c>
      <c r="B47" s="2" t="s">
        <v>53</v>
      </c>
      <c r="C47" s="2" t="s">
        <v>9</v>
      </c>
      <c r="D47" s="1">
        <v>0.33959899999999998</v>
      </c>
      <c r="E47" s="1">
        <v>4.2550000000000001E-3</v>
      </c>
      <c r="F47" s="1">
        <v>79.813999999999993</v>
      </c>
      <c r="G47" s="3">
        <v>200871</v>
      </c>
    </row>
    <row r="48" spans="1:7" x14ac:dyDescent="0.25">
      <c r="A48" s="2" t="s">
        <v>8</v>
      </c>
      <c r="B48" s="2" t="s">
        <v>7</v>
      </c>
      <c r="C48" s="2" t="s">
        <v>9</v>
      </c>
      <c r="D48" s="1">
        <v>0.378801</v>
      </c>
      <c r="E48" s="1">
        <v>7.4679999999999998E-3</v>
      </c>
      <c r="F48" s="1">
        <v>50.720999999999997</v>
      </c>
      <c r="G48" s="3">
        <v>26928</v>
      </c>
    </row>
    <row r="49" spans="1:7" x14ac:dyDescent="0.25">
      <c r="A49" s="2" t="s">
        <v>8</v>
      </c>
      <c r="B49" s="2" t="s">
        <v>10</v>
      </c>
      <c r="C49" s="2" t="s">
        <v>9</v>
      </c>
      <c r="D49" s="1">
        <v>0.34413300000000002</v>
      </c>
      <c r="E49" s="1">
        <v>4.6039999999999996E-3</v>
      </c>
      <c r="F49" s="1">
        <v>74.75</v>
      </c>
      <c r="G49" s="3">
        <v>157863</v>
      </c>
    </row>
    <row r="50" spans="1:7" x14ac:dyDescent="0.25">
      <c r="A50" s="2" t="s">
        <v>8</v>
      </c>
      <c r="B50" s="2" t="s">
        <v>11</v>
      </c>
      <c r="C50" s="2" t="s">
        <v>9</v>
      </c>
      <c r="D50" s="1">
        <v>0.34662799999999999</v>
      </c>
      <c r="E50" s="1">
        <v>4.6439999999999997E-3</v>
      </c>
      <c r="F50" s="1">
        <v>74.647000000000006</v>
      </c>
      <c r="G50" s="3">
        <v>183783</v>
      </c>
    </row>
    <row r="51" spans="1:7" x14ac:dyDescent="0.25">
      <c r="A51" s="2" t="s">
        <v>8</v>
      </c>
      <c r="B51" s="2" t="s">
        <v>12</v>
      </c>
      <c r="C51" s="2" t="s">
        <v>9</v>
      </c>
      <c r="D51" s="1">
        <v>0.345111</v>
      </c>
      <c r="E51" s="1">
        <v>5.7369999999999999E-3</v>
      </c>
      <c r="F51" s="1">
        <v>60.154000000000003</v>
      </c>
      <c r="G51" s="3">
        <v>58611</v>
      </c>
    </row>
    <row r="52" spans="1:7" x14ac:dyDescent="0.25">
      <c r="A52" s="2" t="s">
        <v>8</v>
      </c>
      <c r="B52" s="2" t="s">
        <v>13</v>
      </c>
      <c r="C52" s="2" t="s">
        <v>9</v>
      </c>
      <c r="D52" s="1">
        <v>0.344443</v>
      </c>
      <c r="E52" s="1">
        <v>4.6439999999999997E-3</v>
      </c>
      <c r="F52" s="1">
        <v>74.17</v>
      </c>
      <c r="G52" s="3">
        <v>195991</v>
      </c>
    </row>
    <row r="53" spans="1:7" x14ac:dyDescent="0.25">
      <c r="A53" s="2" t="s">
        <v>8</v>
      </c>
      <c r="B53" s="2" t="s">
        <v>14</v>
      </c>
      <c r="C53" s="2" t="s">
        <v>9</v>
      </c>
      <c r="D53" s="1">
        <v>0.35308299999999998</v>
      </c>
      <c r="E53" s="1">
        <v>4.888E-3</v>
      </c>
      <c r="F53" s="1">
        <v>72.238</v>
      </c>
      <c r="G53" s="3">
        <v>104086</v>
      </c>
    </row>
    <row r="54" spans="1:7" x14ac:dyDescent="0.25">
      <c r="A54" s="2" t="s">
        <v>8</v>
      </c>
      <c r="B54" s="2" t="s">
        <v>15</v>
      </c>
      <c r="C54" s="2" t="s">
        <v>9</v>
      </c>
      <c r="D54" s="1">
        <v>0.342223</v>
      </c>
      <c r="E54" s="1">
        <v>4.7619999999999997E-3</v>
      </c>
      <c r="F54" s="1">
        <v>71.872</v>
      </c>
      <c r="G54" s="3">
        <v>113300</v>
      </c>
    </row>
    <row r="55" spans="1:7" x14ac:dyDescent="0.25">
      <c r="A55" s="2" t="s">
        <v>8</v>
      </c>
      <c r="B55" s="2" t="s">
        <v>16</v>
      </c>
      <c r="C55" s="2" t="s">
        <v>9</v>
      </c>
      <c r="D55" s="1">
        <v>0.33720600000000001</v>
      </c>
      <c r="E55" s="1">
        <v>5.6629999999999996E-3</v>
      </c>
      <c r="F55" s="1">
        <v>59.545000000000002</v>
      </c>
      <c r="G55" s="3">
        <v>67615</v>
      </c>
    </row>
    <row r="56" spans="1:7" x14ac:dyDescent="0.25">
      <c r="A56" s="2" t="s">
        <v>8</v>
      </c>
      <c r="B56" s="2" t="s">
        <v>17</v>
      </c>
      <c r="C56" s="2" t="s">
        <v>9</v>
      </c>
      <c r="D56" s="1">
        <v>0.33476800000000001</v>
      </c>
      <c r="E56" s="1">
        <v>4.339E-3</v>
      </c>
      <c r="F56" s="1">
        <v>77.153999999999996</v>
      </c>
      <c r="G56" s="3">
        <v>195978</v>
      </c>
    </row>
    <row r="57" spans="1:7" x14ac:dyDescent="0.25">
      <c r="A57" s="2" t="s">
        <v>8</v>
      </c>
      <c r="B57" s="2" t="s">
        <v>18</v>
      </c>
      <c r="C57" s="2" t="s">
        <v>9</v>
      </c>
      <c r="D57" s="1">
        <v>0.34402199999999999</v>
      </c>
      <c r="E57" s="1">
        <v>4.6620000000000003E-3</v>
      </c>
      <c r="F57" s="1">
        <v>73.787999999999997</v>
      </c>
      <c r="G57" s="3">
        <v>158640</v>
      </c>
    </row>
    <row r="58" spans="1:7" x14ac:dyDescent="0.25">
      <c r="A58" s="2" t="s">
        <v>8</v>
      </c>
      <c r="B58" s="2" t="s">
        <v>19</v>
      </c>
      <c r="C58" s="2" t="s">
        <v>9</v>
      </c>
      <c r="D58" s="1">
        <v>0.34060099999999999</v>
      </c>
      <c r="E58" s="1">
        <v>4.333E-3</v>
      </c>
      <c r="F58" s="1">
        <v>78.599999999999994</v>
      </c>
      <c r="G58" s="3">
        <v>170317</v>
      </c>
    </row>
    <row r="59" spans="1:7" x14ac:dyDescent="0.25">
      <c r="A59" s="2" t="s">
        <v>8</v>
      </c>
      <c r="B59" s="2" t="s">
        <v>20</v>
      </c>
      <c r="C59" s="2" t="s">
        <v>9</v>
      </c>
      <c r="D59" s="1">
        <v>0.32211600000000001</v>
      </c>
      <c r="E59" s="1">
        <v>6.7819999999999998E-3</v>
      </c>
      <c r="F59" s="1">
        <v>47.494999999999997</v>
      </c>
      <c r="G59" s="3">
        <v>29412</v>
      </c>
    </row>
    <row r="60" spans="1:7" x14ac:dyDescent="0.25">
      <c r="A60" s="2" t="s">
        <v>8</v>
      </c>
      <c r="B60" s="2" t="s">
        <v>21</v>
      </c>
      <c r="C60" s="2" t="s">
        <v>9</v>
      </c>
      <c r="D60" s="1">
        <v>0.32652999999999999</v>
      </c>
      <c r="E60" s="1">
        <v>4.9940000000000002E-3</v>
      </c>
      <c r="F60" s="1">
        <v>65.391000000000005</v>
      </c>
      <c r="G60" s="3">
        <v>72235</v>
      </c>
    </row>
    <row r="61" spans="1:7" x14ac:dyDescent="0.25">
      <c r="A61" s="2" t="s">
        <v>8</v>
      </c>
      <c r="B61" s="2" t="s">
        <v>22</v>
      </c>
      <c r="C61" s="2" t="s">
        <v>9</v>
      </c>
      <c r="D61" s="1">
        <v>0.33718599999999999</v>
      </c>
      <c r="E61" s="1">
        <v>7.9109999999999996E-3</v>
      </c>
      <c r="F61" s="1">
        <v>42.62</v>
      </c>
      <c r="G61" s="3">
        <v>21418</v>
      </c>
    </row>
    <row r="62" spans="1:7" x14ac:dyDescent="0.25">
      <c r="A62" s="2" t="s">
        <v>8</v>
      </c>
      <c r="B62" s="2" t="s">
        <v>23</v>
      </c>
      <c r="C62" s="2" t="s">
        <v>9</v>
      </c>
      <c r="D62" s="1">
        <v>0.33832899999999999</v>
      </c>
      <c r="E62" s="1">
        <v>4.5820000000000001E-3</v>
      </c>
      <c r="F62" s="1">
        <v>73.840999999999994</v>
      </c>
      <c r="G62" s="3">
        <v>136280</v>
      </c>
    </row>
    <row r="63" spans="1:7" x14ac:dyDescent="0.25">
      <c r="A63" s="2" t="s">
        <v>8</v>
      </c>
      <c r="B63" s="2" t="s">
        <v>24</v>
      </c>
      <c r="C63" s="2" t="s">
        <v>9</v>
      </c>
      <c r="D63" s="1">
        <v>0.33585799999999999</v>
      </c>
      <c r="E63" s="1">
        <v>4.3499999999999997E-3</v>
      </c>
      <c r="F63" s="1">
        <v>77.209999999999994</v>
      </c>
      <c r="G63" s="3">
        <v>162359</v>
      </c>
    </row>
    <row r="64" spans="1:7" x14ac:dyDescent="0.25">
      <c r="A64" s="2" t="s">
        <v>8</v>
      </c>
      <c r="B64" s="2" t="s">
        <v>25</v>
      </c>
      <c r="C64" s="2" t="s">
        <v>9</v>
      </c>
      <c r="D64" s="1">
        <v>0.33795900000000001</v>
      </c>
      <c r="E64" s="1">
        <v>4.516E-3</v>
      </c>
      <c r="F64" s="1">
        <v>74.831999999999994</v>
      </c>
      <c r="G64" s="3">
        <v>158235</v>
      </c>
    </row>
    <row r="65" spans="1:7" x14ac:dyDescent="0.25">
      <c r="A65" s="2" t="s">
        <v>8</v>
      </c>
      <c r="B65" s="2" t="s">
        <v>26</v>
      </c>
      <c r="C65" s="2" t="s">
        <v>9</v>
      </c>
      <c r="D65" s="1">
        <v>0.33785799999999999</v>
      </c>
      <c r="E65" s="1">
        <v>4.9670000000000001E-3</v>
      </c>
      <c r="F65" s="1">
        <v>68.016999999999996</v>
      </c>
      <c r="G65" s="3">
        <v>108997</v>
      </c>
    </row>
    <row r="66" spans="1:7" x14ac:dyDescent="0.25">
      <c r="A66" s="2" t="s">
        <v>8</v>
      </c>
      <c r="B66" s="2" t="s">
        <v>27</v>
      </c>
      <c r="C66" s="2" t="s">
        <v>9</v>
      </c>
      <c r="D66" s="1">
        <v>0.33479700000000001</v>
      </c>
      <c r="E66" s="1">
        <v>4.3059999999999999E-3</v>
      </c>
      <c r="F66" s="1">
        <v>77.751999999999995</v>
      </c>
      <c r="G66" s="3">
        <v>174495</v>
      </c>
    </row>
    <row r="67" spans="1:7" x14ac:dyDescent="0.25">
      <c r="A67" s="2" t="s">
        <v>8</v>
      </c>
      <c r="B67" s="2" t="s">
        <v>28</v>
      </c>
      <c r="C67" s="2" t="s">
        <v>9</v>
      </c>
      <c r="D67" s="1">
        <v>0.32932099999999997</v>
      </c>
      <c r="E67" s="1">
        <v>4.3790000000000001E-3</v>
      </c>
      <c r="F67" s="1">
        <v>75.195999999999998</v>
      </c>
      <c r="G67" s="3">
        <v>169305</v>
      </c>
    </row>
    <row r="68" spans="1:7" x14ac:dyDescent="0.25">
      <c r="A68" s="2" t="s">
        <v>8</v>
      </c>
      <c r="B68" s="2" t="s">
        <v>29</v>
      </c>
      <c r="C68" s="2" t="s">
        <v>9</v>
      </c>
      <c r="D68" s="1">
        <v>0.33434399999999997</v>
      </c>
      <c r="E68" s="1">
        <v>4.352E-3</v>
      </c>
      <c r="F68" s="1">
        <v>76.831999999999994</v>
      </c>
      <c r="G68" s="3">
        <v>160441</v>
      </c>
    </row>
    <row r="69" spans="1:7" x14ac:dyDescent="0.25">
      <c r="A69" s="2" t="s">
        <v>8</v>
      </c>
      <c r="B69" s="2" t="s">
        <v>30</v>
      </c>
      <c r="C69" s="2" t="s">
        <v>9</v>
      </c>
      <c r="D69" s="1">
        <v>0.33211299999999999</v>
      </c>
      <c r="E69" s="1">
        <v>4.5120000000000004E-3</v>
      </c>
      <c r="F69" s="1">
        <v>73.600999999999999</v>
      </c>
      <c r="G69" s="3">
        <v>159376</v>
      </c>
    </row>
    <row r="70" spans="1:7" x14ac:dyDescent="0.25">
      <c r="A70" s="2" t="s">
        <v>8</v>
      </c>
      <c r="B70" s="2" t="s">
        <v>31</v>
      </c>
      <c r="C70" s="2" t="s">
        <v>9</v>
      </c>
      <c r="D70" s="1">
        <v>0.336007</v>
      </c>
      <c r="E70" s="1">
        <v>4.3899999999999998E-3</v>
      </c>
      <c r="F70" s="1">
        <v>76.531000000000006</v>
      </c>
      <c r="G70" s="3">
        <v>183646</v>
      </c>
    </row>
    <row r="71" spans="1:7" x14ac:dyDescent="0.25">
      <c r="A71" s="2" t="s">
        <v>8</v>
      </c>
      <c r="B71" s="2" t="s">
        <v>32</v>
      </c>
      <c r="C71" s="2" t="s">
        <v>9</v>
      </c>
      <c r="D71" s="1">
        <v>0.33312999999999998</v>
      </c>
      <c r="E71" s="1">
        <v>4.4419999999999998E-3</v>
      </c>
      <c r="F71" s="1">
        <v>74.989000000000004</v>
      </c>
      <c r="G71" s="3">
        <v>155972</v>
      </c>
    </row>
    <row r="72" spans="1:7" x14ac:dyDescent="0.25">
      <c r="A72" s="2" t="s">
        <v>8</v>
      </c>
      <c r="B72" s="2" t="s">
        <v>33</v>
      </c>
      <c r="C72" s="2" t="s">
        <v>9</v>
      </c>
      <c r="D72" s="1">
        <v>0.33526299999999998</v>
      </c>
      <c r="E72" s="1">
        <v>5.0140000000000002E-3</v>
      </c>
      <c r="F72" s="1">
        <v>66.866</v>
      </c>
      <c r="G72" s="3">
        <v>88162</v>
      </c>
    </row>
    <row r="73" spans="1:7" x14ac:dyDescent="0.25">
      <c r="A73" s="2" t="s">
        <v>8</v>
      </c>
      <c r="B73" s="2" t="s">
        <v>34</v>
      </c>
      <c r="C73" s="2" t="s">
        <v>9</v>
      </c>
      <c r="D73" s="1">
        <v>0.33622200000000002</v>
      </c>
      <c r="E73" s="1">
        <v>5.1279999999999997E-3</v>
      </c>
      <c r="F73" s="1">
        <v>65.564999999999998</v>
      </c>
      <c r="G73" s="3">
        <v>81064</v>
      </c>
    </row>
    <row r="74" spans="1:7" x14ac:dyDescent="0.25">
      <c r="A74" s="2" t="s">
        <v>8</v>
      </c>
      <c r="B74" s="2" t="s">
        <v>35</v>
      </c>
      <c r="C74" s="2" t="s">
        <v>9</v>
      </c>
      <c r="D74" s="1">
        <v>0.332289</v>
      </c>
      <c r="E74" s="1">
        <v>4.5149999999999999E-3</v>
      </c>
      <c r="F74" s="1">
        <v>73.59</v>
      </c>
      <c r="G74" s="3">
        <v>111589</v>
      </c>
    </row>
    <row r="75" spans="1:7" x14ac:dyDescent="0.25">
      <c r="A75" s="2" t="s">
        <v>8</v>
      </c>
      <c r="B75" s="2" t="s">
        <v>36</v>
      </c>
      <c r="C75" s="2" t="s">
        <v>9</v>
      </c>
      <c r="D75" s="1">
        <v>0.33768500000000001</v>
      </c>
      <c r="E75" s="1">
        <v>4.7080000000000004E-3</v>
      </c>
      <c r="F75" s="1">
        <v>71.718999999999994</v>
      </c>
      <c r="G75" s="3">
        <v>128173</v>
      </c>
    </row>
    <row r="76" spans="1:7" x14ac:dyDescent="0.25">
      <c r="A76" s="2" t="s">
        <v>8</v>
      </c>
      <c r="B76" s="2" t="s">
        <v>37</v>
      </c>
      <c r="C76" s="2" t="s">
        <v>9</v>
      </c>
      <c r="D76" s="1">
        <v>0.34086699999999998</v>
      </c>
      <c r="E76" s="1">
        <v>5.3439999999999998E-3</v>
      </c>
      <c r="F76" s="1">
        <v>63.789000000000001</v>
      </c>
      <c r="G76" s="3">
        <v>67376</v>
      </c>
    </row>
    <row r="77" spans="1:7" x14ac:dyDescent="0.25">
      <c r="A77" s="2" t="s">
        <v>8</v>
      </c>
      <c r="B77" s="2" t="s">
        <v>38</v>
      </c>
      <c r="C77" s="2" t="s">
        <v>9</v>
      </c>
      <c r="D77" s="1">
        <v>0.33731</v>
      </c>
      <c r="E77" s="1">
        <v>5.1659999999999996E-3</v>
      </c>
      <c r="F77" s="1">
        <v>65.290999999999997</v>
      </c>
      <c r="G77" s="3">
        <v>73862</v>
      </c>
    </row>
    <row r="78" spans="1:7" x14ac:dyDescent="0.25">
      <c r="A78" s="2" t="s">
        <v>8</v>
      </c>
      <c r="B78" s="2" t="s">
        <v>39</v>
      </c>
      <c r="C78" s="2" t="s">
        <v>9</v>
      </c>
      <c r="D78" s="1">
        <v>0.33919899999999997</v>
      </c>
      <c r="E78" s="1">
        <v>4.875E-3</v>
      </c>
      <c r="F78" s="1">
        <v>69.572999999999993</v>
      </c>
      <c r="G78" s="3">
        <v>111866</v>
      </c>
    </row>
    <row r="79" spans="1:7" x14ac:dyDescent="0.25">
      <c r="A79" s="2" t="s">
        <v>8</v>
      </c>
      <c r="B79" s="2" t="s">
        <v>40</v>
      </c>
      <c r="C79" s="2" t="s">
        <v>9</v>
      </c>
      <c r="D79" s="1">
        <v>0.32983899999999999</v>
      </c>
      <c r="E79" s="1">
        <v>5.3319999999999999E-3</v>
      </c>
      <c r="F79" s="1">
        <v>61.856999999999999</v>
      </c>
      <c r="G79" s="3">
        <v>70023</v>
      </c>
    </row>
    <row r="80" spans="1:7" x14ac:dyDescent="0.25">
      <c r="A80" s="2" t="s">
        <v>8</v>
      </c>
      <c r="B80" s="2" t="s">
        <v>41</v>
      </c>
      <c r="C80" s="2" t="s">
        <v>9</v>
      </c>
      <c r="D80" s="1">
        <v>0.34293800000000002</v>
      </c>
      <c r="E80" s="1">
        <v>4.4470000000000004E-3</v>
      </c>
      <c r="F80" s="1">
        <v>77.108999999999995</v>
      </c>
      <c r="G80" s="3">
        <v>181994</v>
      </c>
    </row>
    <row r="81" spans="1:7" x14ac:dyDescent="0.25">
      <c r="A81" s="2" t="s">
        <v>8</v>
      </c>
      <c r="B81" s="2" t="s">
        <v>42</v>
      </c>
      <c r="C81" s="2" t="s">
        <v>9</v>
      </c>
      <c r="D81" s="1">
        <v>0.33760400000000002</v>
      </c>
      <c r="E81" s="1">
        <v>4.4120000000000001E-3</v>
      </c>
      <c r="F81" s="1">
        <v>76.522000000000006</v>
      </c>
      <c r="G81" s="3">
        <v>143745</v>
      </c>
    </row>
    <row r="82" spans="1:7" x14ac:dyDescent="0.25">
      <c r="A82" s="2" t="s">
        <v>8</v>
      </c>
      <c r="B82" s="2" t="s">
        <v>43</v>
      </c>
      <c r="C82" s="2" t="s">
        <v>9</v>
      </c>
      <c r="D82" s="1">
        <v>0.33833999999999997</v>
      </c>
      <c r="E82" s="1">
        <v>4.1229999999999999E-3</v>
      </c>
      <c r="F82" s="1">
        <v>82.054000000000002</v>
      </c>
      <c r="G82" s="3">
        <v>189842</v>
      </c>
    </row>
    <row r="83" spans="1:7" x14ac:dyDescent="0.25">
      <c r="A83" s="2" t="s">
        <v>8</v>
      </c>
      <c r="B83" s="2" t="s">
        <v>44</v>
      </c>
      <c r="C83" s="2" t="s">
        <v>9</v>
      </c>
      <c r="D83" s="1">
        <v>0.33937899999999999</v>
      </c>
      <c r="E83" s="1">
        <v>4.2589999999999998E-3</v>
      </c>
      <c r="F83" s="1">
        <v>79.677000000000007</v>
      </c>
      <c r="G83" s="3">
        <v>169484</v>
      </c>
    </row>
    <row r="84" spans="1:7" x14ac:dyDescent="0.25">
      <c r="A84" s="2" t="s">
        <v>8</v>
      </c>
      <c r="B84" s="2" t="s">
        <v>45</v>
      </c>
      <c r="C84" s="2" t="s">
        <v>9</v>
      </c>
      <c r="D84" s="1">
        <v>0.33737400000000001</v>
      </c>
      <c r="E84" s="1">
        <v>4.3629999999999997E-3</v>
      </c>
      <c r="F84" s="1">
        <v>77.328000000000003</v>
      </c>
      <c r="G84" s="3">
        <v>183832</v>
      </c>
    </row>
    <row r="85" spans="1:7" x14ac:dyDescent="0.25">
      <c r="A85" s="2" t="s">
        <v>8</v>
      </c>
      <c r="B85" s="2" t="s">
        <v>46</v>
      </c>
      <c r="C85" s="2" t="s">
        <v>9</v>
      </c>
      <c r="D85" s="1">
        <v>0.33388699999999999</v>
      </c>
      <c r="E85" s="1">
        <v>4.1929999999999997E-3</v>
      </c>
      <c r="F85" s="1">
        <v>79.635999999999996</v>
      </c>
      <c r="G85" s="3">
        <v>187780</v>
      </c>
    </row>
    <row r="86" spans="1:7" x14ac:dyDescent="0.25">
      <c r="A86" s="2" t="s">
        <v>8</v>
      </c>
      <c r="B86" s="2" t="s">
        <v>47</v>
      </c>
      <c r="C86" s="2" t="s">
        <v>9</v>
      </c>
      <c r="D86" s="1">
        <v>0.33843099999999998</v>
      </c>
      <c r="E86" s="1">
        <v>4.3270000000000001E-3</v>
      </c>
      <c r="F86" s="1">
        <v>78.212000000000003</v>
      </c>
      <c r="G86" s="3">
        <v>182619</v>
      </c>
    </row>
    <row r="87" spans="1:7" x14ac:dyDescent="0.25">
      <c r="A87" s="2" t="s">
        <v>8</v>
      </c>
      <c r="B87" s="2" t="s">
        <v>48</v>
      </c>
      <c r="C87" s="2" t="s">
        <v>9</v>
      </c>
      <c r="D87" s="1">
        <v>0.334532</v>
      </c>
      <c r="E87" s="1">
        <v>4.4330000000000003E-3</v>
      </c>
      <c r="F87" s="1">
        <v>75.456000000000003</v>
      </c>
      <c r="G87" s="3">
        <v>195645</v>
      </c>
    </row>
    <row r="88" spans="1:7" x14ac:dyDescent="0.25">
      <c r="A88" s="2" t="s">
        <v>8</v>
      </c>
      <c r="B88" s="2" t="s">
        <v>49</v>
      </c>
      <c r="C88" s="2" t="s">
        <v>9</v>
      </c>
      <c r="D88" s="1">
        <v>0.32990399999999998</v>
      </c>
      <c r="E88" s="1">
        <v>4.6810000000000003E-3</v>
      </c>
      <c r="F88" s="1">
        <v>70.47</v>
      </c>
      <c r="G88" s="3">
        <v>108861</v>
      </c>
    </row>
    <row r="89" spans="1:7" x14ac:dyDescent="0.25">
      <c r="A89" s="2" t="s">
        <v>8</v>
      </c>
      <c r="B89" s="2" t="s">
        <v>50</v>
      </c>
      <c r="C89" s="2" t="s">
        <v>9</v>
      </c>
      <c r="D89" s="1">
        <v>0.33541399999999999</v>
      </c>
      <c r="E89" s="1">
        <v>4.6439999999999997E-3</v>
      </c>
      <c r="F89" s="1">
        <v>72.227000000000004</v>
      </c>
      <c r="G89" s="3">
        <v>121964</v>
      </c>
    </row>
    <row r="90" spans="1:7" x14ac:dyDescent="0.25">
      <c r="A90" s="2" t="s">
        <v>8</v>
      </c>
      <c r="B90" s="2" t="s">
        <v>51</v>
      </c>
      <c r="C90" s="2" t="s">
        <v>9</v>
      </c>
      <c r="D90" s="1">
        <v>0.32919700000000002</v>
      </c>
      <c r="E90" s="1">
        <v>4.6849999999999999E-3</v>
      </c>
      <c r="F90" s="1">
        <v>70.266000000000005</v>
      </c>
      <c r="G90" s="3">
        <v>119300</v>
      </c>
    </row>
    <row r="91" spans="1:7" x14ac:dyDescent="0.25">
      <c r="A91" s="2" t="s">
        <v>8</v>
      </c>
      <c r="B91" s="2" t="s">
        <v>52</v>
      </c>
      <c r="C91" s="2" t="s">
        <v>9</v>
      </c>
      <c r="D91" s="1">
        <v>0.32948</v>
      </c>
      <c r="E91" s="1">
        <v>4.2760000000000003E-3</v>
      </c>
      <c r="F91" s="1">
        <v>77.058999999999997</v>
      </c>
      <c r="G91" s="3">
        <v>179846</v>
      </c>
    </row>
    <row r="92" spans="1:7" x14ac:dyDescent="0.25">
      <c r="A92" s="2" t="s">
        <v>8</v>
      </c>
      <c r="B92" s="2" t="s">
        <v>53</v>
      </c>
      <c r="C92" s="2" t="s">
        <v>9</v>
      </c>
      <c r="D92" s="1">
        <v>0.33144200000000001</v>
      </c>
      <c r="E92" s="1">
        <v>4.3429999999999996E-3</v>
      </c>
      <c r="F92" s="1">
        <v>76.323999999999998</v>
      </c>
      <c r="G92" s="3">
        <v>191850</v>
      </c>
    </row>
    <row r="93" spans="1:7" x14ac:dyDescent="0.25">
      <c r="A93" s="2" t="s">
        <v>10</v>
      </c>
      <c r="B93" s="2" t="s">
        <v>7</v>
      </c>
      <c r="C93" s="2" t="s">
        <v>9</v>
      </c>
      <c r="D93" s="1">
        <v>0.34768199999999999</v>
      </c>
      <c r="E93" s="1">
        <v>4.5139999999999998E-3</v>
      </c>
      <c r="F93" s="1">
        <v>77.016999999999996</v>
      </c>
      <c r="G93" s="3">
        <v>165309</v>
      </c>
    </row>
    <row r="94" spans="1:7" x14ac:dyDescent="0.25">
      <c r="A94" s="2" t="s">
        <v>10</v>
      </c>
      <c r="B94" s="2" t="s">
        <v>8</v>
      </c>
      <c r="C94" s="2" t="s">
        <v>9</v>
      </c>
      <c r="D94" s="1">
        <v>0.34413300000000002</v>
      </c>
      <c r="E94" s="1">
        <v>4.6039999999999996E-3</v>
      </c>
      <c r="F94" s="1">
        <v>74.75</v>
      </c>
      <c r="G94" s="3">
        <v>157863</v>
      </c>
    </row>
    <row r="95" spans="1:7" x14ac:dyDescent="0.25">
      <c r="A95" s="2" t="s">
        <v>10</v>
      </c>
      <c r="B95" s="2" t="s">
        <v>11</v>
      </c>
      <c r="C95" s="2" t="s">
        <v>9</v>
      </c>
      <c r="D95" s="1">
        <v>0.348466</v>
      </c>
      <c r="E95" s="1">
        <v>3.9150000000000001E-3</v>
      </c>
      <c r="F95" s="1">
        <v>89</v>
      </c>
      <c r="G95" s="3">
        <v>1146542</v>
      </c>
    </row>
    <row r="96" spans="1:7" x14ac:dyDescent="0.25">
      <c r="A96" s="2" t="s">
        <v>10</v>
      </c>
      <c r="B96" s="2" t="s">
        <v>12</v>
      </c>
      <c r="C96" s="2" t="s">
        <v>9</v>
      </c>
      <c r="D96" s="1">
        <v>0.34949000000000002</v>
      </c>
      <c r="E96" s="1">
        <v>4.3990000000000001E-3</v>
      </c>
      <c r="F96" s="1">
        <v>79.444000000000003</v>
      </c>
      <c r="G96" s="3">
        <v>360087</v>
      </c>
    </row>
    <row r="97" spans="1:7" x14ac:dyDescent="0.25">
      <c r="A97" s="2" t="s">
        <v>10</v>
      </c>
      <c r="B97" s="2" t="s">
        <v>13</v>
      </c>
      <c r="C97" s="2" t="s">
        <v>9</v>
      </c>
      <c r="D97" s="1">
        <v>0.34769600000000001</v>
      </c>
      <c r="E97" s="1">
        <v>4.0810000000000004E-3</v>
      </c>
      <c r="F97" s="1">
        <v>85.209000000000003</v>
      </c>
      <c r="G97" s="3">
        <v>1227109</v>
      </c>
    </row>
    <row r="98" spans="1:7" x14ac:dyDescent="0.25">
      <c r="A98" s="2" t="s">
        <v>10</v>
      </c>
      <c r="B98" s="2" t="s">
        <v>14</v>
      </c>
      <c r="C98" s="2" t="s">
        <v>9</v>
      </c>
      <c r="D98" s="1">
        <v>0.35758699999999999</v>
      </c>
      <c r="E98" s="1">
        <v>3.934E-3</v>
      </c>
      <c r="F98" s="1">
        <v>90.891000000000005</v>
      </c>
      <c r="G98" s="3">
        <v>653816</v>
      </c>
    </row>
    <row r="99" spans="1:7" x14ac:dyDescent="0.25">
      <c r="A99" s="2" t="s">
        <v>10</v>
      </c>
      <c r="B99" s="2" t="s">
        <v>15</v>
      </c>
      <c r="C99" s="2" t="s">
        <v>9</v>
      </c>
      <c r="D99" s="1">
        <v>0.34195199999999998</v>
      </c>
      <c r="E99" s="1">
        <v>3.9569999999999996E-3</v>
      </c>
      <c r="F99" s="1">
        <v>86.418000000000006</v>
      </c>
      <c r="G99" s="3">
        <v>703202</v>
      </c>
    </row>
    <row r="100" spans="1:7" x14ac:dyDescent="0.25">
      <c r="A100" s="2" t="s">
        <v>10</v>
      </c>
      <c r="B100" s="2" t="s">
        <v>16</v>
      </c>
      <c r="C100" s="2" t="s">
        <v>9</v>
      </c>
      <c r="D100" s="1">
        <v>0.33563199999999999</v>
      </c>
      <c r="E100" s="1">
        <v>4.1000000000000003E-3</v>
      </c>
      <c r="F100" s="1">
        <v>81.858999999999995</v>
      </c>
      <c r="G100" s="3">
        <v>415638</v>
      </c>
    </row>
    <row r="101" spans="1:7" x14ac:dyDescent="0.25">
      <c r="A101" s="2" t="s">
        <v>10</v>
      </c>
      <c r="B101" s="2" t="s">
        <v>17</v>
      </c>
      <c r="C101" s="2" t="s">
        <v>9</v>
      </c>
      <c r="D101" s="1">
        <v>0.33583099999999999</v>
      </c>
      <c r="E101" s="1">
        <v>3.5959999999999998E-3</v>
      </c>
      <c r="F101" s="1">
        <v>93.397000000000006</v>
      </c>
      <c r="G101" s="3">
        <v>1226839</v>
      </c>
    </row>
    <row r="102" spans="1:7" x14ac:dyDescent="0.25">
      <c r="A102" s="2" t="s">
        <v>10</v>
      </c>
      <c r="B102" s="2" t="s">
        <v>18</v>
      </c>
      <c r="C102" s="2" t="s">
        <v>9</v>
      </c>
      <c r="D102" s="1">
        <v>0.34878700000000001</v>
      </c>
      <c r="E102" s="1">
        <v>3.7910000000000001E-3</v>
      </c>
      <c r="F102" s="1">
        <v>92.013999999999996</v>
      </c>
      <c r="G102" s="3">
        <v>994647</v>
      </c>
    </row>
    <row r="103" spans="1:7" x14ac:dyDescent="0.25">
      <c r="A103" s="2" t="s">
        <v>10</v>
      </c>
      <c r="B103" s="2" t="s">
        <v>19</v>
      </c>
      <c r="C103" s="2" t="s">
        <v>9</v>
      </c>
      <c r="D103" s="1">
        <v>0.34476299999999999</v>
      </c>
      <c r="E103" s="1">
        <v>3.7039999999999998E-3</v>
      </c>
      <c r="F103" s="1">
        <v>93.073999999999998</v>
      </c>
      <c r="G103" s="3">
        <v>1064361</v>
      </c>
    </row>
    <row r="104" spans="1:7" x14ac:dyDescent="0.25">
      <c r="A104" s="2" t="s">
        <v>10</v>
      </c>
      <c r="B104" s="2" t="s">
        <v>20</v>
      </c>
      <c r="C104" s="2" t="s">
        <v>9</v>
      </c>
      <c r="D104" s="1">
        <v>0.32566200000000001</v>
      </c>
      <c r="E104" s="1">
        <v>4.0569999999999998E-3</v>
      </c>
      <c r="F104" s="1">
        <v>80.277000000000001</v>
      </c>
      <c r="G104" s="3">
        <v>181344</v>
      </c>
    </row>
    <row r="105" spans="1:7" x14ac:dyDescent="0.25">
      <c r="A105" s="2" t="s">
        <v>10</v>
      </c>
      <c r="B105" s="2" t="s">
        <v>21</v>
      </c>
      <c r="C105" s="2" t="s">
        <v>9</v>
      </c>
      <c r="D105" s="1">
        <v>0.336175</v>
      </c>
      <c r="E105" s="1">
        <v>3.8899999999999998E-3</v>
      </c>
      <c r="F105" s="1">
        <v>86.421999999999997</v>
      </c>
      <c r="G105" s="3">
        <v>442496</v>
      </c>
    </row>
    <row r="106" spans="1:7" x14ac:dyDescent="0.25">
      <c r="A106" s="2" t="s">
        <v>10</v>
      </c>
      <c r="B106" s="2" t="s">
        <v>22</v>
      </c>
      <c r="C106" s="2" t="s">
        <v>9</v>
      </c>
      <c r="D106" s="1">
        <v>0.33576</v>
      </c>
      <c r="E106" s="1">
        <v>4.5859999999999998E-3</v>
      </c>
      <c r="F106" s="1">
        <v>73.215999999999994</v>
      </c>
      <c r="G106" s="3">
        <v>132894</v>
      </c>
    </row>
    <row r="107" spans="1:7" x14ac:dyDescent="0.25">
      <c r="A107" s="2" t="s">
        <v>10</v>
      </c>
      <c r="B107" s="2" t="s">
        <v>23</v>
      </c>
      <c r="C107" s="2" t="s">
        <v>9</v>
      </c>
      <c r="D107" s="1">
        <v>0.34190500000000001</v>
      </c>
      <c r="E107" s="1">
        <v>3.9230000000000003E-3</v>
      </c>
      <c r="F107" s="1">
        <v>87.156999999999996</v>
      </c>
      <c r="G107" s="3">
        <v>851076</v>
      </c>
    </row>
    <row r="108" spans="1:7" x14ac:dyDescent="0.25">
      <c r="A108" s="2" t="s">
        <v>10</v>
      </c>
      <c r="B108" s="2" t="s">
        <v>24</v>
      </c>
      <c r="C108" s="2" t="s">
        <v>9</v>
      </c>
      <c r="D108" s="1">
        <v>0.33912700000000001</v>
      </c>
      <c r="E108" s="1">
        <v>3.8600000000000001E-3</v>
      </c>
      <c r="F108" s="1">
        <v>87.853999999999999</v>
      </c>
      <c r="G108" s="3">
        <v>1009544</v>
      </c>
    </row>
    <row r="109" spans="1:7" x14ac:dyDescent="0.25">
      <c r="A109" s="2" t="s">
        <v>10</v>
      </c>
      <c r="B109" s="2" t="s">
        <v>25</v>
      </c>
      <c r="C109" s="2" t="s">
        <v>9</v>
      </c>
      <c r="D109" s="1">
        <v>0.33810000000000001</v>
      </c>
      <c r="E109" s="1">
        <v>3.705E-3</v>
      </c>
      <c r="F109" s="1">
        <v>91.260999999999996</v>
      </c>
      <c r="G109" s="3">
        <v>983941</v>
      </c>
    </row>
    <row r="110" spans="1:7" x14ac:dyDescent="0.25">
      <c r="A110" s="2" t="s">
        <v>10</v>
      </c>
      <c r="B110" s="2" t="s">
        <v>26</v>
      </c>
      <c r="C110" s="2" t="s">
        <v>9</v>
      </c>
      <c r="D110" s="1">
        <v>0.33631699999999998</v>
      </c>
      <c r="E110" s="1">
        <v>3.6809999999999998E-3</v>
      </c>
      <c r="F110" s="1">
        <v>91.356999999999999</v>
      </c>
      <c r="G110" s="3">
        <v>677391</v>
      </c>
    </row>
    <row r="111" spans="1:7" x14ac:dyDescent="0.25">
      <c r="A111" s="2" t="s">
        <v>10</v>
      </c>
      <c r="B111" s="2" t="s">
        <v>27</v>
      </c>
      <c r="C111" s="2" t="s">
        <v>9</v>
      </c>
      <c r="D111" s="1">
        <v>0.34251599999999999</v>
      </c>
      <c r="E111" s="1">
        <v>3.8089999999999999E-3</v>
      </c>
      <c r="F111" s="1">
        <v>89.921000000000006</v>
      </c>
      <c r="G111" s="3">
        <v>1085838</v>
      </c>
    </row>
    <row r="112" spans="1:7" x14ac:dyDescent="0.25">
      <c r="A112" s="2" t="s">
        <v>10</v>
      </c>
      <c r="B112" s="2" t="s">
        <v>28</v>
      </c>
      <c r="C112" s="2" t="s">
        <v>9</v>
      </c>
      <c r="D112" s="1">
        <v>0.33413700000000002</v>
      </c>
      <c r="E112" s="1">
        <v>3.7750000000000001E-3</v>
      </c>
      <c r="F112" s="1">
        <v>88.513000000000005</v>
      </c>
      <c r="G112" s="3">
        <v>1051936</v>
      </c>
    </row>
    <row r="113" spans="1:7" x14ac:dyDescent="0.25">
      <c r="A113" s="2" t="s">
        <v>10</v>
      </c>
      <c r="B113" s="2" t="s">
        <v>29</v>
      </c>
      <c r="C113" s="2" t="s">
        <v>9</v>
      </c>
      <c r="D113" s="1">
        <v>0.338565</v>
      </c>
      <c r="E113" s="1">
        <v>3.5690000000000001E-3</v>
      </c>
      <c r="F113" s="1">
        <v>94.873999999999995</v>
      </c>
      <c r="G113" s="3">
        <v>1000581</v>
      </c>
    </row>
    <row r="114" spans="1:7" x14ac:dyDescent="0.25">
      <c r="A114" s="2" t="s">
        <v>10</v>
      </c>
      <c r="B114" s="2" t="s">
        <v>30</v>
      </c>
      <c r="C114" s="2" t="s">
        <v>9</v>
      </c>
      <c r="D114" s="1">
        <v>0.33363399999999999</v>
      </c>
      <c r="E114" s="1">
        <v>3.6419999999999998E-3</v>
      </c>
      <c r="F114" s="1">
        <v>91.596000000000004</v>
      </c>
      <c r="G114" s="3">
        <v>993301</v>
      </c>
    </row>
    <row r="115" spans="1:7" x14ac:dyDescent="0.25">
      <c r="A115" s="2" t="s">
        <v>10</v>
      </c>
      <c r="B115" s="2" t="s">
        <v>31</v>
      </c>
      <c r="C115" s="2" t="s">
        <v>9</v>
      </c>
      <c r="D115" s="1">
        <v>0.33515099999999998</v>
      </c>
      <c r="E115" s="1">
        <v>3.65E-3</v>
      </c>
      <c r="F115" s="1">
        <v>91.831000000000003</v>
      </c>
      <c r="G115" s="3">
        <v>1145907</v>
      </c>
    </row>
    <row r="116" spans="1:7" x14ac:dyDescent="0.25">
      <c r="A116" s="2" t="s">
        <v>10</v>
      </c>
      <c r="B116" s="2" t="s">
        <v>32</v>
      </c>
      <c r="C116" s="2" t="s">
        <v>9</v>
      </c>
      <c r="D116" s="1">
        <v>0.33521600000000001</v>
      </c>
      <c r="E116" s="1">
        <v>3.764E-3</v>
      </c>
      <c r="F116" s="1">
        <v>89.066000000000003</v>
      </c>
      <c r="G116" s="3">
        <v>967480</v>
      </c>
    </row>
    <row r="117" spans="1:7" x14ac:dyDescent="0.25">
      <c r="A117" s="2" t="s">
        <v>10</v>
      </c>
      <c r="B117" s="2" t="s">
        <v>33</v>
      </c>
      <c r="C117" s="2" t="s">
        <v>9</v>
      </c>
      <c r="D117" s="1">
        <v>0.33656199999999997</v>
      </c>
      <c r="E117" s="1">
        <v>3.908E-3</v>
      </c>
      <c r="F117" s="1">
        <v>86.126999999999995</v>
      </c>
      <c r="G117" s="3">
        <v>546829</v>
      </c>
    </row>
    <row r="118" spans="1:7" x14ac:dyDescent="0.25">
      <c r="A118" s="2" t="s">
        <v>10</v>
      </c>
      <c r="B118" s="2" t="s">
        <v>34</v>
      </c>
      <c r="C118" s="2" t="s">
        <v>9</v>
      </c>
      <c r="D118" s="1">
        <v>0.34698400000000001</v>
      </c>
      <c r="E118" s="1">
        <v>3.9150000000000001E-3</v>
      </c>
      <c r="F118" s="1">
        <v>88.62</v>
      </c>
      <c r="G118" s="3">
        <v>503356</v>
      </c>
    </row>
    <row r="119" spans="1:7" x14ac:dyDescent="0.25">
      <c r="A119" s="2" t="s">
        <v>10</v>
      </c>
      <c r="B119" s="2" t="s">
        <v>35</v>
      </c>
      <c r="C119" s="2" t="s">
        <v>9</v>
      </c>
      <c r="D119" s="1">
        <v>0.34040399999999998</v>
      </c>
      <c r="E119" s="1">
        <v>3.7000000000000002E-3</v>
      </c>
      <c r="F119" s="1">
        <v>92.001999999999995</v>
      </c>
      <c r="G119" s="3">
        <v>691789</v>
      </c>
    </row>
    <row r="120" spans="1:7" x14ac:dyDescent="0.25">
      <c r="A120" s="2" t="s">
        <v>10</v>
      </c>
      <c r="B120" s="2" t="s">
        <v>36</v>
      </c>
      <c r="C120" s="2" t="s">
        <v>9</v>
      </c>
      <c r="D120" s="1">
        <v>0.34407399999999999</v>
      </c>
      <c r="E120" s="1">
        <v>3.9129999999999998E-3</v>
      </c>
      <c r="F120" s="1">
        <v>87.932000000000002</v>
      </c>
      <c r="G120" s="3">
        <v>796649</v>
      </c>
    </row>
    <row r="121" spans="1:7" x14ac:dyDescent="0.25">
      <c r="A121" s="2" t="s">
        <v>10</v>
      </c>
      <c r="B121" s="2" t="s">
        <v>37</v>
      </c>
      <c r="C121" s="2" t="s">
        <v>9</v>
      </c>
      <c r="D121" s="1">
        <v>0.33984900000000001</v>
      </c>
      <c r="E121" s="1">
        <v>4.0559999999999997E-3</v>
      </c>
      <c r="F121" s="1">
        <v>83.792000000000002</v>
      </c>
      <c r="G121" s="3">
        <v>417029</v>
      </c>
    </row>
    <row r="122" spans="1:7" x14ac:dyDescent="0.25">
      <c r="A122" s="2" t="s">
        <v>10</v>
      </c>
      <c r="B122" s="2" t="s">
        <v>38</v>
      </c>
      <c r="C122" s="2" t="s">
        <v>9</v>
      </c>
      <c r="D122" s="1">
        <v>0.34417999999999999</v>
      </c>
      <c r="E122" s="1">
        <v>3.8170000000000001E-3</v>
      </c>
      <c r="F122" s="1">
        <v>90.159000000000006</v>
      </c>
      <c r="G122" s="3">
        <v>460343</v>
      </c>
    </row>
    <row r="123" spans="1:7" x14ac:dyDescent="0.25">
      <c r="A123" s="2" t="s">
        <v>10</v>
      </c>
      <c r="B123" s="2" t="s">
        <v>39</v>
      </c>
      <c r="C123" s="2" t="s">
        <v>9</v>
      </c>
      <c r="D123" s="1">
        <v>0.34223799999999999</v>
      </c>
      <c r="E123" s="1">
        <v>3.8649999999999999E-3</v>
      </c>
      <c r="F123" s="1">
        <v>88.558000000000007</v>
      </c>
      <c r="G123" s="3">
        <v>695011</v>
      </c>
    </row>
    <row r="124" spans="1:7" x14ac:dyDescent="0.25">
      <c r="A124" s="2" t="s">
        <v>10</v>
      </c>
      <c r="B124" s="2" t="s">
        <v>40</v>
      </c>
      <c r="C124" s="2" t="s">
        <v>9</v>
      </c>
      <c r="D124" s="1">
        <v>0.34124700000000002</v>
      </c>
      <c r="E124" s="1">
        <v>3.8170000000000001E-3</v>
      </c>
      <c r="F124" s="1">
        <v>89.403999999999996</v>
      </c>
      <c r="G124" s="3">
        <v>435788</v>
      </c>
    </row>
    <row r="125" spans="1:7" x14ac:dyDescent="0.25">
      <c r="A125" s="2" t="s">
        <v>10</v>
      </c>
      <c r="B125" s="2" t="s">
        <v>41</v>
      </c>
      <c r="C125" s="2" t="s">
        <v>9</v>
      </c>
      <c r="D125" s="1">
        <v>0.34523399999999999</v>
      </c>
      <c r="E125" s="1">
        <v>3.9230000000000003E-3</v>
      </c>
      <c r="F125" s="1">
        <v>88.013000000000005</v>
      </c>
      <c r="G125" s="3">
        <v>1137229</v>
      </c>
    </row>
    <row r="126" spans="1:7" x14ac:dyDescent="0.25">
      <c r="A126" s="2" t="s">
        <v>10</v>
      </c>
      <c r="B126" s="2" t="s">
        <v>42</v>
      </c>
      <c r="C126" s="2" t="s">
        <v>9</v>
      </c>
      <c r="D126" s="1">
        <v>0.34367700000000001</v>
      </c>
      <c r="E126" s="1">
        <v>3.6519999999999999E-3</v>
      </c>
      <c r="F126" s="1">
        <v>94.096999999999994</v>
      </c>
      <c r="G126" s="3">
        <v>899198</v>
      </c>
    </row>
    <row r="127" spans="1:7" x14ac:dyDescent="0.25">
      <c r="A127" s="2" t="s">
        <v>10</v>
      </c>
      <c r="B127" s="2" t="s">
        <v>43</v>
      </c>
      <c r="C127" s="2" t="s">
        <v>9</v>
      </c>
      <c r="D127" s="1">
        <v>0.34365000000000001</v>
      </c>
      <c r="E127" s="1">
        <v>3.7820000000000002E-3</v>
      </c>
      <c r="F127" s="1">
        <v>90.87</v>
      </c>
      <c r="G127" s="3">
        <v>1189915</v>
      </c>
    </row>
    <row r="128" spans="1:7" x14ac:dyDescent="0.25">
      <c r="A128" s="2" t="s">
        <v>10</v>
      </c>
      <c r="B128" s="2" t="s">
        <v>44</v>
      </c>
      <c r="C128" s="2" t="s">
        <v>9</v>
      </c>
      <c r="D128" s="1">
        <v>0.34363900000000003</v>
      </c>
      <c r="E128" s="1">
        <v>3.784E-3</v>
      </c>
      <c r="F128" s="1">
        <v>90.805999999999997</v>
      </c>
      <c r="G128" s="3">
        <v>1059291</v>
      </c>
    </row>
    <row r="129" spans="1:7" x14ac:dyDescent="0.25">
      <c r="A129" s="2" t="s">
        <v>10</v>
      </c>
      <c r="B129" s="2" t="s">
        <v>45</v>
      </c>
      <c r="C129" s="2" t="s">
        <v>9</v>
      </c>
      <c r="D129" s="1">
        <v>0.343613</v>
      </c>
      <c r="E129" s="1">
        <v>3.7829999999999999E-3</v>
      </c>
      <c r="F129" s="1">
        <v>90.825000000000003</v>
      </c>
      <c r="G129" s="3">
        <v>1149202</v>
      </c>
    </row>
    <row r="130" spans="1:7" x14ac:dyDescent="0.25">
      <c r="A130" s="2" t="s">
        <v>10</v>
      </c>
      <c r="B130" s="2" t="s">
        <v>46</v>
      </c>
      <c r="C130" s="2" t="s">
        <v>9</v>
      </c>
      <c r="D130" s="1">
        <v>0.34327200000000002</v>
      </c>
      <c r="E130" s="1">
        <v>3.7030000000000001E-3</v>
      </c>
      <c r="F130" s="1">
        <v>92.694000000000003</v>
      </c>
      <c r="G130" s="3">
        <v>1175699</v>
      </c>
    </row>
    <row r="131" spans="1:7" x14ac:dyDescent="0.25">
      <c r="A131" s="2" t="s">
        <v>10</v>
      </c>
      <c r="B131" s="2" t="s">
        <v>47</v>
      </c>
      <c r="C131" s="2" t="s">
        <v>9</v>
      </c>
      <c r="D131" s="1">
        <v>0.34300599999999998</v>
      </c>
      <c r="E131" s="1">
        <v>3.545E-3</v>
      </c>
      <c r="F131" s="1">
        <v>96.75</v>
      </c>
      <c r="G131" s="3">
        <v>1141569</v>
      </c>
    </row>
    <row r="132" spans="1:7" x14ac:dyDescent="0.25">
      <c r="A132" s="2" t="s">
        <v>10</v>
      </c>
      <c r="B132" s="2" t="s">
        <v>48</v>
      </c>
      <c r="C132" s="2" t="s">
        <v>9</v>
      </c>
      <c r="D132" s="1">
        <v>0.33674500000000002</v>
      </c>
      <c r="E132" s="1">
        <v>3.8409999999999998E-3</v>
      </c>
      <c r="F132" s="1">
        <v>87.667000000000002</v>
      </c>
      <c r="G132" s="3">
        <v>1224842</v>
      </c>
    </row>
    <row r="133" spans="1:7" x14ac:dyDescent="0.25">
      <c r="A133" s="2" t="s">
        <v>10</v>
      </c>
      <c r="B133" s="2" t="s">
        <v>49</v>
      </c>
      <c r="C133" s="2" t="s">
        <v>9</v>
      </c>
      <c r="D133" s="1">
        <v>0.33471699999999999</v>
      </c>
      <c r="E133" s="1">
        <v>3.7190000000000001E-3</v>
      </c>
      <c r="F133" s="1">
        <v>89.992999999999995</v>
      </c>
      <c r="G133" s="3">
        <v>672149</v>
      </c>
    </row>
    <row r="134" spans="1:7" x14ac:dyDescent="0.25">
      <c r="A134" s="2" t="s">
        <v>10</v>
      </c>
      <c r="B134" s="2" t="s">
        <v>50</v>
      </c>
      <c r="C134" s="2" t="s">
        <v>9</v>
      </c>
      <c r="D134" s="1">
        <v>0.33836100000000002</v>
      </c>
      <c r="E134" s="1">
        <v>3.8E-3</v>
      </c>
      <c r="F134" s="1">
        <v>89.042000000000002</v>
      </c>
      <c r="G134" s="3">
        <v>753303</v>
      </c>
    </row>
    <row r="135" spans="1:7" x14ac:dyDescent="0.25">
      <c r="A135" s="2" t="s">
        <v>10</v>
      </c>
      <c r="B135" s="2" t="s">
        <v>51</v>
      </c>
      <c r="C135" s="2" t="s">
        <v>9</v>
      </c>
      <c r="D135" s="1">
        <v>0.33614899999999998</v>
      </c>
      <c r="E135" s="1">
        <v>3.8909999999999999E-3</v>
      </c>
      <c r="F135" s="1">
        <v>86.397000000000006</v>
      </c>
      <c r="G135" s="3">
        <v>736036</v>
      </c>
    </row>
    <row r="136" spans="1:7" x14ac:dyDescent="0.25">
      <c r="A136" s="2" t="s">
        <v>10</v>
      </c>
      <c r="B136" s="2" t="s">
        <v>52</v>
      </c>
      <c r="C136" s="2" t="s">
        <v>9</v>
      </c>
      <c r="D136" s="1">
        <v>0.33513100000000001</v>
      </c>
      <c r="E136" s="1">
        <v>3.702E-3</v>
      </c>
      <c r="F136" s="1">
        <v>90.525000000000006</v>
      </c>
      <c r="G136" s="3">
        <v>1122151</v>
      </c>
    </row>
    <row r="137" spans="1:7" x14ac:dyDescent="0.25">
      <c r="A137" s="2" t="s">
        <v>10</v>
      </c>
      <c r="B137" s="2" t="s">
        <v>53</v>
      </c>
      <c r="C137" s="2" t="s">
        <v>9</v>
      </c>
      <c r="D137" s="1">
        <v>0.33372099999999999</v>
      </c>
      <c r="E137" s="1">
        <v>3.728E-3</v>
      </c>
      <c r="F137" s="1">
        <v>89.516999999999996</v>
      </c>
      <c r="G137" s="3">
        <v>1200931</v>
      </c>
    </row>
    <row r="138" spans="1:7" x14ac:dyDescent="0.25">
      <c r="A138" s="2" t="s">
        <v>11</v>
      </c>
      <c r="B138" s="2" t="s">
        <v>7</v>
      </c>
      <c r="C138" s="2" t="s">
        <v>9</v>
      </c>
      <c r="D138" s="1">
        <v>0.36006500000000002</v>
      </c>
      <c r="E138" s="1">
        <v>4.6210000000000001E-3</v>
      </c>
      <c r="F138" s="1">
        <v>77.915999999999997</v>
      </c>
      <c r="G138" s="3">
        <v>192393</v>
      </c>
    </row>
    <row r="139" spans="1:7" x14ac:dyDescent="0.25">
      <c r="A139" s="2" t="s">
        <v>11</v>
      </c>
      <c r="B139" s="2" t="s">
        <v>8</v>
      </c>
      <c r="C139" s="2" t="s">
        <v>9</v>
      </c>
      <c r="D139" s="1">
        <v>0.34662799999999999</v>
      </c>
      <c r="E139" s="1">
        <v>4.6439999999999997E-3</v>
      </c>
      <c r="F139" s="1">
        <v>74.647000000000006</v>
      </c>
      <c r="G139" s="3">
        <v>183783</v>
      </c>
    </row>
    <row r="140" spans="1:7" x14ac:dyDescent="0.25">
      <c r="A140" s="2" t="s">
        <v>11</v>
      </c>
      <c r="B140" s="2" t="s">
        <v>10</v>
      </c>
      <c r="C140" s="2" t="s">
        <v>9</v>
      </c>
      <c r="D140" s="1">
        <v>0.348466</v>
      </c>
      <c r="E140" s="1">
        <v>3.9150000000000001E-3</v>
      </c>
      <c r="F140" s="1">
        <v>89</v>
      </c>
      <c r="G140" s="3">
        <v>1146542</v>
      </c>
    </row>
    <row r="141" spans="1:7" x14ac:dyDescent="0.25">
      <c r="A141" s="2" t="s">
        <v>11</v>
      </c>
      <c r="B141" s="2" t="s">
        <v>12</v>
      </c>
      <c r="C141" s="2" t="s">
        <v>9</v>
      </c>
      <c r="D141" s="1">
        <v>0.343698</v>
      </c>
      <c r="E141" s="1">
        <v>4.052E-3</v>
      </c>
      <c r="F141" s="1">
        <v>84.825000000000003</v>
      </c>
      <c r="G141" s="3">
        <v>423133</v>
      </c>
    </row>
    <row r="142" spans="1:7" x14ac:dyDescent="0.25">
      <c r="A142" s="2" t="s">
        <v>11</v>
      </c>
      <c r="B142" s="2" t="s">
        <v>14</v>
      </c>
      <c r="C142" s="2" t="s">
        <v>9</v>
      </c>
      <c r="D142" s="1">
        <v>0.35868</v>
      </c>
      <c r="E142" s="1">
        <v>3.7580000000000001E-3</v>
      </c>
      <c r="F142" s="1">
        <v>95.438999999999993</v>
      </c>
      <c r="G142" s="3">
        <v>776655</v>
      </c>
    </row>
    <row r="143" spans="1:7" x14ac:dyDescent="0.25">
      <c r="A143" s="2" t="s">
        <v>11</v>
      </c>
      <c r="B143" s="2" t="s">
        <v>15</v>
      </c>
      <c r="C143" s="2" t="s">
        <v>9</v>
      </c>
      <c r="D143" s="1">
        <v>0.34034599999999998</v>
      </c>
      <c r="E143" s="1">
        <v>3.8969999999999999E-3</v>
      </c>
      <c r="F143" s="1">
        <v>87.346000000000004</v>
      </c>
      <c r="G143" s="3">
        <v>829751</v>
      </c>
    </row>
    <row r="144" spans="1:7" x14ac:dyDescent="0.25">
      <c r="A144" s="2" t="s">
        <v>11</v>
      </c>
      <c r="B144" s="2" t="s">
        <v>16</v>
      </c>
      <c r="C144" s="2" t="s">
        <v>9</v>
      </c>
      <c r="D144" s="1">
        <v>0.33987200000000001</v>
      </c>
      <c r="E144" s="1">
        <v>3.9100000000000003E-3</v>
      </c>
      <c r="F144" s="1">
        <v>86.915999999999997</v>
      </c>
      <c r="G144" s="3">
        <v>479482</v>
      </c>
    </row>
    <row r="145" spans="1:7" x14ac:dyDescent="0.25">
      <c r="A145" s="2" t="s">
        <v>11</v>
      </c>
      <c r="B145" s="2" t="s">
        <v>17</v>
      </c>
      <c r="C145" s="2" t="s">
        <v>9</v>
      </c>
      <c r="D145" s="1">
        <v>0.33853800000000001</v>
      </c>
      <c r="E145" s="1">
        <v>3.5209999999999998E-3</v>
      </c>
      <c r="F145" s="1">
        <v>96.135999999999996</v>
      </c>
      <c r="G145" s="3">
        <v>1459125</v>
      </c>
    </row>
    <row r="146" spans="1:7" x14ac:dyDescent="0.25">
      <c r="A146" s="2" t="s">
        <v>11</v>
      </c>
      <c r="B146" s="2" t="s">
        <v>18</v>
      </c>
      <c r="C146" s="2" t="s">
        <v>9</v>
      </c>
      <c r="D146" s="1">
        <v>0.34879300000000002</v>
      </c>
      <c r="E146" s="1">
        <v>3.7599999999999999E-3</v>
      </c>
      <c r="F146" s="1">
        <v>92.766999999999996</v>
      </c>
      <c r="G146" s="3">
        <v>1169586</v>
      </c>
    </row>
    <row r="147" spans="1:7" x14ac:dyDescent="0.25">
      <c r="A147" s="2" t="s">
        <v>11</v>
      </c>
      <c r="B147" s="2" t="s">
        <v>19</v>
      </c>
      <c r="C147" s="2" t="s">
        <v>9</v>
      </c>
      <c r="D147" s="1">
        <v>0.34085799999999999</v>
      </c>
      <c r="E147" s="1">
        <v>3.6449999999999998E-3</v>
      </c>
      <c r="F147" s="1">
        <v>93.507999999999996</v>
      </c>
      <c r="G147" s="3">
        <v>1232748</v>
      </c>
    </row>
    <row r="148" spans="1:7" x14ac:dyDescent="0.25">
      <c r="A148" s="2" t="s">
        <v>11</v>
      </c>
      <c r="B148" s="2" t="s">
        <v>20</v>
      </c>
      <c r="C148" s="2" t="s">
        <v>9</v>
      </c>
      <c r="D148" s="1">
        <v>0.32600400000000002</v>
      </c>
      <c r="E148" s="1">
        <v>4.0759999999999998E-3</v>
      </c>
      <c r="F148" s="1">
        <v>79.984999999999999</v>
      </c>
      <c r="G148" s="3">
        <v>203206</v>
      </c>
    </row>
    <row r="149" spans="1:7" x14ac:dyDescent="0.25">
      <c r="A149" s="2" t="s">
        <v>11</v>
      </c>
      <c r="B149" s="2" t="s">
        <v>21</v>
      </c>
      <c r="C149" s="2" t="s">
        <v>9</v>
      </c>
      <c r="D149" s="1">
        <v>0.338032</v>
      </c>
      <c r="E149" s="1">
        <v>3.7550000000000001E-3</v>
      </c>
      <c r="F149" s="1">
        <v>90.028000000000006</v>
      </c>
      <c r="G149" s="3">
        <v>507704</v>
      </c>
    </row>
    <row r="150" spans="1:7" x14ac:dyDescent="0.25">
      <c r="A150" s="2" t="s">
        <v>11</v>
      </c>
      <c r="B150" s="2" t="s">
        <v>22</v>
      </c>
      <c r="C150" s="2" t="s">
        <v>9</v>
      </c>
      <c r="D150" s="1">
        <v>0.33383499999999999</v>
      </c>
      <c r="E150" s="1">
        <v>4.2700000000000004E-3</v>
      </c>
      <c r="F150" s="1">
        <v>78.180000000000007</v>
      </c>
      <c r="G150" s="3">
        <v>152967</v>
      </c>
    </row>
    <row r="151" spans="1:7" x14ac:dyDescent="0.25">
      <c r="A151" s="2" t="s">
        <v>11</v>
      </c>
      <c r="B151" s="2" t="s">
        <v>23</v>
      </c>
      <c r="C151" s="2" t="s">
        <v>9</v>
      </c>
      <c r="D151" s="1">
        <v>0.34332000000000001</v>
      </c>
      <c r="E151" s="1">
        <v>3.8300000000000001E-3</v>
      </c>
      <c r="F151" s="1">
        <v>89.644000000000005</v>
      </c>
      <c r="G151" s="3">
        <v>991691</v>
      </c>
    </row>
    <row r="152" spans="1:7" x14ac:dyDescent="0.25">
      <c r="A152" s="2" t="s">
        <v>11</v>
      </c>
      <c r="B152" s="2" t="s">
        <v>24</v>
      </c>
      <c r="C152" s="2" t="s">
        <v>9</v>
      </c>
      <c r="D152" s="1">
        <v>0.34077000000000002</v>
      </c>
      <c r="E152" s="1">
        <v>3.6340000000000001E-3</v>
      </c>
      <c r="F152" s="1">
        <v>93.772999999999996</v>
      </c>
      <c r="G152" s="3">
        <v>1178988</v>
      </c>
    </row>
    <row r="153" spans="1:7" x14ac:dyDescent="0.25">
      <c r="A153" s="2" t="s">
        <v>11</v>
      </c>
      <c r="B153" s="2" t="s">
        <v>25</v>
      </c>
      <c r="C153" s="2" t="s">
        <v>9</v>
      </c>
      <c r="D153" s="1">
        <v>0.33679900000000002</v>
      </c>
      <c r="E153" s="1">
        <v>3.545E-3</v>
      </c>
      <c r="F153" s="1">
        <v>95.013000000000005</v>
      </c>
      <c r="G153" s="3">
        <v>1146575</v>
      </c>
    </row>
    <row r="154" spans="1:7" x14ac:dyDescent="0.25">
      <c r="A154" s="2" t="s">
        <v>11</v>
      </c>
      <c r="B154" s="2" t="s">
        <v>26</v>
      </c>
      <c r="C154" s="2" t="s">
        <v>9</v>
      </c>
      <c r="D154" s="1">
        <v>0.33607900000000002</v>
      </c>
      <c r="E154" s="1">
        <v>3.6600000000000001E-3</v>
      </c>
      <c r="F154" s="1">
        <v>91.832999999999998</v>
      </c>
      <c r="G154" s="3">
        <v>783288</v>
      </c>
    </row>
    <row r="155" spans="1:7" x14ac:dyDescent="0.25">
      <c r="A155" s="2" t="s">
        <v>11</v>
      </c>
      <c r="B155" s="2" t="s">
        <v>27</v>
      </c>
      <c r="C155" s="2" t="s">
        <v>9</v>
      </c>
      <c r="D155" s="1">
        <v>0.34095399999999998</v>
      </c>
      <c r="E155" s="1">
        <v>3.7030000000000001E-3</v>
      </c>
      <c r="F155" s="1">
        <v>92.081000000000003</v>
      </c>
      <c r="G155" s="3">
        <v>1274407</v>
      </c>
    </row>
    <row r="156" spans="1:7" x14ac:dyDescent="0.25">
      <c r="A156" s="2" t="s">
        <v>11</v>
      </c>
      <c r="B156" s="2" t="s">
        <v>28</v>
      </c>
      <c r="C156" s="2" t="s">
        <v>9</v>
      </c>
      <c r="D156" s="1">
        <v>0.33489600000000003</v>
      </c>
      <c r="E156" s="1">
        <v>3.846E-3</v>
      </c>
      <c r="F156" s="1">
        <v>87.082999999999998</v>
      </c>
      <c r="G156" s="3">
        <v>1224209</v>
      </c>
    </row>
    <row r="157" spans="1:7" x14ac:dyDescent="0.25">
      <c r="A157" s="2" t="s">
        <v>11</v>
      </c>
      <c r="B157" s="2" t="s">
        <v>29</v>
      </c>
      <c r="C157" s="2" t="s">
        <v>9</v>
      </c>
      <c r="D157" s="1">
        <v>0.33699299999999999</v>
      </c>
      <c r="E157" s="1">
        <v>3.4429999999999999E-3</v>
      </c>
      <c r="F157" s="1">
        <v>97.866</v>
      </c>
      <c r="G157" s="3">
        <v>1167271</v>
      </c>
    </row>
    <row r="158" spans="1:7" x14ac:dyDescent="0.25">
      <c r="A158" s="2" t="s">
        <v>11</v>
      </c>
      <c r="B158" s="2" t="s">
        <v>30</v>
      </c>
      <c r="C158" s="2" t="s">
        <v>9</v>
      </c>
      <c r="D158" s="1">
        <v>0.33781699999999998</v>
      </c>
      <c r="E158" s="1">
        <v>3.6219999999999998E-3</v>
      </c>
      <c r="F158" s="1">
        <v>93.263999999999996</v>
      </c>
      <c r="G158" s="3">
        <v>1153067</v>
      </c>
    </row>
    <row r="159" spans="1:7" x14ac:dyDescent="0.25">
      <c r="A159" s="2" t="s">
        <v>11</v>
      </c>
      <c r="B159" s="2" t="s">
        <v>31</v>
      </c>
      <c r="C159" s="2" t="s">
        <v>9</v>
      </c>
      <c r="D159" s="1">
        <v>0.337839</v>
      </c>
      <c r="E159" s="1">
        <v>3.6250000000000002E-3</v>
      </c>
      <c r="F159" s="1">
        <v>93.191999999999993</v>
      </c>
      <c r="G159" s="3">
        <v>1344847</v>
      </c>
    </row>
    <row r="160" spans="1:7" x14ac:dyDescent="0.25">
      <c r="A160" s="2" t="s">
        <v>11</v>
      </c>
      <c r="B160" s="2" t="s">
        <v>32</v>
      </c>
      <c r="C160" s="2" t="s">
        <v>9</v>
      </c>
      <c r="D160" s="1">
        <v>0.33453699999999997</v>
      </c>
      <c r="E160" s="1">
        <v>3.6059999999999998E-3</v>
      </c>
      <c r="F160" s="1">
        <v>92.772000000000006</v>
      </c>
      <c r="G160" s="3">
        <v>1124088</v>
      </c>
    </row>
    <row r="161" spans="1:7" x14ac:dyDescent="0.25">
      <c r="A161" s="2" t="s">
        <v>11</v>
      </c>
      <c r="B161" s="2" t="s">
        <v>33</v>
      </c>
      <c r="C161" s="2" t="s">
        <v>9</v>
      </c>
      <c r="D161" s="1">
        <v>0.33455400000000002</v>
      </c>
      <c r="E161" s="1">
        <v>3.7889999999999998E-3</v>
      </c>
      <c r="F161" s="1">
        <v>88.302999999999997</v>
      </c>
      <c r="G161" s="3">
        <v>628926</v>
      </c>
    </row>
    <row r="162" spans="1:7" x14ac:dyDescent="0.25">
      <c r="A162" s="2" t="s">
        <v>11</v>
      </c>
      <c r="B162" s="2" t="s">
        <v>34</v>
      </c>
      <c r="C162" s="2" t="s">
        <v>9</v>
      </c>
      <c r="D162" s="1">
        <v>0.344302</v>
      </c>
      <c r="E162" s="1">
        <v>3.7109999999999999E-3</v>
      </c>
      <c r="F162" s="1">
        <v>92.786000000000001</v>
      </c>
      <c r="G162" s="3">
        <v>594001</v>
      </c>
    </row>
    <row r="163" spans="1:7" x14ac:dyDescent="0.25">
      <c r="A163" s="2" t="s">
        <v>11</v>
      </c>
      <c r="B163" s="2" t="s">
        <v>35</v>
      </c>
      <c r="C163" s="2" t="s">
        <v>9</v>
      </c>
      <c r="D163" s="1">
        <v>0.34257500000000002</v>
      </c>
      <c r="E163" s="1">
        <v>3.6700000000000001E-3</v>
      </c>
      <c r="F163" s="1">
        <v>93.341999999999999</v>
      </c>
      <c r="G163" s="3">
        <v>806706</v>
      </c>
    </row>
    <row r="164" spans="1:7" x14ac:dyDescent="0.25">
      <c r="A164" s="2" t="s">
        <v>11</v>
      </c>
      <c r="B164" s="2" t="s">
        <v>36</v>
      </c>
      <c r="C164" s="2" t="s">
        <v>9</v>
      </c>
      <c r="D164" s="1">
        <v>0.343223</v>
      </c>
      <c r="E164" s="1">
        <v>3.787E-3</v>
      </c>
      <c r="F164" s="1">
        <v>90.644000000000005</v>
      </c>
      <c r="G164" s="3">
        <v>934747</v>
      </c>
    </row>
    <row r="165" spans="1:7" x14ac:dyDescent="0.25">
      <c r="A165" s="2" t="s">
        <v>11</v>
      </c>
      <c r="B165" s="2" t="s">
        <v>37</v>
      </c>
      <c r="C165" s="2" t="s">
        <v>9</v>
      </c>
      <c r="D165" s="1">
        <v>0.34345900000000001</v>
      </c>
      <c r="E165" s="1">
        <v>3.7009999999999999E-3</v>
      </c>
      <c r="F165" s="1">
        <v>92.793000000000006</v>
      </c>
      <c r="G165" s="3">
        <v>480405</v>
      </c>
    </row>
    <row r="166" spans="1:7" x14ac:dyDescent="0.25">
      <c r="A166" s="2" t="s">
        <v>11</v>
      </c>
      <c r="B166" s="2" t="s">
        <v>38</v>
      </c>
      <c r="C166" s="2" t="s">
        <v>9</v>
      </c>
      <c r="D166" s="1">
        <v>0.34257799999999999</v>
      </c>
      <c r="E166" s="1">
        <v>3.7260000000000001E-3</v>
      </c>
      <c r="F166" s="1">
        <v>91.945999999999998</v>
      </c>
      <c r="G166" s="3">
        <v>532362</v>
      </c>
    </row>
    <row r="167" spans="1:7" x14ac:dyDescent="0.25">
      <c r="A167" s="2" t="s">
        <v>11</v>
      </c>
      <c r="B167" s="2" t="s">
        <v>39</v>
      </c>
      <c r="C167" s="2" t="s">
        <v>9</v>
      </c>
      <c r="D167" s="1">
        <v>0.34441699999999997</v>
      </c>
      <c r="E167" s="1">
        <v>3.7889999999999998E-3</v>
      </c>
      <c r="F167" s="1">
        <v>90.909000000000006</v>
      </c>
      <c r="G167" s="3">
        <v>807705</v>
      </c>
    </row>
    <row r="168" spans="1:7" x14ac:dyDescent="0.25">
      <c r="A168" s="2" t="s">
        <v>11</v>
      </c>
      <c r="B168" s="2" t="s">
        <v>40</v>
      </c>
      <c r="C168" s="2" t="s">
        <v>9</v>
      </c>
      <c r="D168" s="1">
        <v>0.34257599999999999</v>
      </c>
      <c r="E168" s="1">
        <v>3.7599999999999999E-3</v>
      </c>
      <c r="F168" s="1">
        <v>91.099000000000004</v>
      </c>
      <c r="G168" s="3">
        <v>506395</v>
      </c>
    </row>
    <row r="169" spans="1:7" x14ac:dyDescent="0.25">
      <c r="A169" s="2" t="s">
        <v>11</v>
      </c>
      <c r="B169" s="2" t="s">
        <v>41</v>
      </c>
      <c r="C169" s="2" t="s">
        <v>9</v>
      </c>
      <c r="D169" s="1">
        <v>0.34722500000000001</v>
      </c>
      <c r="E169" s="1">
        <v>3.8990000000000001E-3</v>
      </c>
      <c r="F169" s="1">
        <v>89.061999999999998</v>
      </c>
      <c r="G169" s="3">
        <v>1336384</v>
      </c>
    </row>
    <row r="170" spans="1:7" x14ac:dyDescent="0.25">
      <c r="A170" s="2" t="s">
        <v>11</v>
      </c>
      <c r="B170" s="2" t="s">
        <v>42</v>
      </c>
      <c r="C170" s="2" t="s">
        <v>9</v>
      </c>
      <c r="D170" s="1">
        <v>0.34348899999999999</v>
      </c>
      <c r="E170" s="1">
        <v>3.5370000000000002E-3</v>
      </c>
      <c r="F170" s="1">
        <v>97.105999999999995</v>
      </c>
      <c r="G170" s="3">
        <v>1053774</v>
      </c>
    </row>
    <row r="171" spans="1:7" x14ac:dyDescent="0.25">
      <c r="A171" s="2" t="s">
        <v>11</v>
      </c>
      <c r="B171" s="2" t="s">
        <v>43</v>
      </c>
      <c r="C171" s="2" t="s">
        <v>9</v>
      </c>
      <c r="D171" s="1">
        <v>0.342636</v>
      </c>
      <c r="E171" s="1">
        <v>3.5500000000000002E-3</v>
      </c>
      <c r="F171" s="1">
        <v>96.506</v>
      </c>
      <c r="G171" s="3">
        <v>1401187</v>
      </c>
    </row>
    <row r="172" spans="1:7" x14ac:dyDescent="0.25">
      <c r="A172" s="2" t="s">
        <v>11</v>
      </c>
      <c r="B172" s="2" t="s">
        <v>44</v>
      </c>
      <c r="C172" s="2" t="s">
        <v>9</v>
      </c>
      <c r="D172" s="1">
        <v>0.34479199999999999</v>
      </c>
      <c r="E172" s="1">
        <v>3.5040000000000002E-3</v>
      </c>
      <c r="F172" s="1">
        <v>98.393000000000001</v>
      </c>
      <c r="G172" s="3">
        <v>1239605</v>
      </c>
    </row>
    <row r="173" spans="1:7" x14ac:dyDescent="0.25">
      <c r="A173" s="2" t="s">
        <v>11</v>
      </c>
      <c r="B173" s="2" t="s">
        <v>45</v>
      </c>
      <c r="C173" s="2" t="s">
        <v>9</v>
      </c>
      <c r="D173" s="1">
        <v>0.346418</v>
      </c>
      <c r="E173" s="1">
        <v>3.6670000000000001E-3</v>
      </c>
      <c r="F173" s="1">
        <v>94.474000000000004</v>
      </c>
      <c r="G173" s="3">
        <v>1347661</v>
      </c>
    </row>
    <row r="174" spans="1:7" x14ac:dyDescent="0.25">
      <c r="A174" s="2" t="s">
        <v>11</v>
      </c>
      <c r="B174" s="2" t="s">
        <v>46</v>
      </c>
      <c r="C174" s="2" t="s">
        <v>9</v>
      </c>
      <c r="D174" s="1">
        <v>0.34406399999999998</v>
      </c>
      <c r="E174" s="1">
        <v>3.5200000000000001E-3</v>
      </c>
      <c r="F174" s="1">
        <v>97.74</v>
      </c>
      <c r="G174" s="3">
        <v>1382716</v>
      </c>
    </row>
    <row r="175" spans="1:7" x14ac:dyDescent="0.25">
      <c r="A175" s="2" t="s">
        <v>11</v>
      </c>
      <c r="B175" s="2" t="s">
        <v>47</v>
      </c>
      <c r="C175" s="2" t="s">
        <v>9</v>
      </c>
      <c r="D175" s="1">
        <v>0.34228799999999998</v>
      </c>
      <c r="E175" s="1">
        <v>3.4390000000000002E-3</v>
      </c>
      <c r="F175" s="1">
        <v>99.539000000000001</v>
      </c>
      <c r="G175" s="3">
        <v>1337003</v>
      </c>
    </row>
    <row r="176" spans="1:7" x14ac:dyDescent="0.25">
      <c r="A176" s="2" t="s">
        <v>11</v>
      </c>
      <c r="B176" s="2" t="s">
        <v>48</v>
      </c>
      <c r="C176" s="2" t="s">
        <v>9</v>
      </c>
      <c r="D176" s="1">
        <v>0.34104499999999999</v>
      </c>
      <c r="E176" s="1">
        <v>3.7460000000000002E-3</v>
      </c>
      <c r="F176" s="1">
        <v>91.052999999999997</v>
      </c>
      <c r="G176" s="3">
        <v>1455933</v>
      </c>
    </row>
    <row r="177" spans="1:7" x14ac:dyDescent="0.25">
      <c r="A177" s="2" t="s">
        <v>11</v>
      </c>
      <c r="B177" s="2" t="s">
        <v>49</v>
      </c>
      <c r="C177" s="2" t="s">
        <v>9</v>
      </c>
      <c r="D177" s="1">
        <v>0.33251500000000001</v>
      </c>
      <c r="E177" s="1">
        <v>3.6570000000000001E-3</v>
      </c>
      <c r="F177" s="1">
        <v>90.915000000000006</v>
      </c>
      <c r="G177" s="3">
        <v>777831</v>
      </c>
    </row>
    <row r="178" spans="1:7" x14ac:dyDescent="0.25">
      <c r="A178" s="2" t="s">
        <v>11</v>
      </c>
      <c r="B178" s="2" t="s">
        <v>50</v>
      </c>
      <c r="C178" s="2" t="s">
        <v>9</v>
      </c>
      <c r="D178" s="1">
        <v>0.33789400000000003</v>
      </c>
      <c r="E178" s="1">
        <v>3.669E-3</v>
      </c>
      <c r="F178" s="1">
        <v>92.087999999999994</v>
      </c>
      <c r="G178" s="3">
        <v>876671</v>
      </c>
    </row>
    <row r="179" spans="1:7" x14ac:dyDescent="0.25">
      <c r="A179" s="2" t="s">
        <v>11</v>
      </c>
      <c r="B179" s="2" t="s">
        <v>51</v>
      </c>
      <c r="C179" s="2" t="s">
        <v>9</v>
      </c>
      <c r="D179" s="1">
        <v>0.33744800000000003</v>
      </c>
      <c r="E179" s="1">
        <v>3.669E-3</v>
      </c>
      <c r="F179" s="1">
        <v>91.962999999999994</v>
      </c>
      <c r="G179" s="3">
        <v>855872</v>
      </c>
    </row>
    <row r="180" spans="1:7" x14ac:dyDescent="0.25">
      <c r="A180" s="2" t="s">
        <v>11</v>
      </c>
      <c r="B180" s="2" t="s">
        <v>52</v>
      </c>
      <c r="C180" s="2" t="s">
        <v>9</v>
      </c>
      <c r="D180" s="1">
        <v>0.33240900000000001</v>
      </c>
      <c r="E180" s="1">
        <v>3.5040000000000002E-3</v>
      </c>
      <c r="F180" s="1">
        <v>94.875</v>
      </c>
      <c r="G180" s="3">
        <v>1312433</v>
      </c>
    </row>
    <row r="181" spans="1:7" x14ac:dyDescent="0.25">
      <c r="A181" s="2" t="s">
        <v>11</v>
      </c>
      <c r="B181" s="2" t="s">
        <v>53</v>
      </c>
      <c r="C181" s="2" t="s">
        <v>9</v>
      </c>
      <c r="D181" s="1">
        <v>0.33728399999999997</v>
      </c>
      <c r="E181" s="1">
        <v>3.6180000000000001E-3</v>
      </c>
      <c r="F181" s="1">
        <v>93.224000000000004</v>
      </c>
      <c r="G181" s="3">
        <v>1416978</v>
      </c>
    </row>
    <row r="182" spans="1:7" x14ac:dyDescent="0.25">
      <c r="A182" s="2" t="s">
        <v>12</v>
      </c>
      <c r="B182" s="2" t="s">
        <v>7</v>
      </c>
      <c r="C182" s="2" t="s">
        <v>9</v>
      </c>
      <c r="D182" s="1">
        <v>0.35521900000000001</v>
      </c>
      <c r="E182" s="1">
        <v>5.947E-3</v>
      </c>
      <c r="F182" s="1">
        <v>59.731999999999999</v>
      </c>
      <c r="G182" s="3">
        <v>60990</v>
      </c>
    </row>
    <row r="183" spans="1:7" x14ac:dyDescent="0.25">
      <c r="A183" s="2" t="s">
        <v>12</v>
      </c>
      <c r="B183" s="2" t="s">
        <v>8</v>
      </c>
      <c r="C183" s="2" t="s">
        <v>9</v>
      </c>
      <c r="D183" s="1">
        <v>0.345111</v>
      </c>
      <c r="E183" s="1">
        <v>5.7369999999999999E-3</v>
      </c>
      <c r="F183" s="1">
        <v>60.154000000000003</v>
      </c>
      <c r="G183" s="3">
        <v>58611</v>
      </c>
    </row>
    <row r="184" spans="1:7" x14ac:dyDescent="0.25">
      <c r="A184" s="2" t="s">
        <v>12</v>
      </c>
      <c r="B184" s="2" t="s">
        <v>10</v>
      </c>
      <c r="C184" s="2" t="s">
        <v>9</v>
      </c>
      <c r="D184" s="1">
        <v>0.34949000000000002</v>
      </c>
      <c r="E184" s="1">
        <v>4.3990000000000001E-3</v>
      </c>
      <c r="F184" s="1">
        <v>79.444000000000003</v>
      </c>
      <c r="G184" s="3">
        <v>360087</v>
      </c>
    </row>
    <row r="185" spans="1:7" x14ac:dyDescent="0.25">
      <c r="A185" s="2" t="s">
        <v>12</v>
      </c>
      <c r="B185" s="2" t="s">
        <v>11</v>
      </c>
      <c r="C185" s="2" t="s">
        <v>9</v>
      </c>
      <c r="D185" s="1">
        <v>0.343698</v>
      </c>
      <c r="E185" s="1">
        <v>4.052E-3</v>
      </c>
      <c r="F185" s="1">
        <v>84.825000000000003</v>
      </c>
      <c r="G185" s="3">
        <v>423133</v>
      </c>
    </row>
    <row r="186" spans="1:7" x14ac:dyDescent="0.25">
      <c r="A186" s="2" t="s">
        <v>12</v>
      </c>
      <c r="B186" s="2" t="s">
        <v>13</v>
      </c>
      <c r="C186" s="2" t="s">
        <v>9</v>
      </c>
      <c r="D186" s="1">
        <v>0.34628100000000001</v>
      </c>
      <c r="E186" s="1">
        <v>4.3020000000000003E-3</v>
      </c>
      <c r="F186" s="1">
        <v>80.486000000000004</v>
      </c>
      <c r="G186" s="3">
        <v>453511</v>
      </c>
    </row>
    <row r="187" spans="1:7" x14ac:dyDescent="0.25">
      <c r="A187" s="2" t="s">
        <v>12</v>
      </c>
      <c r="B187" s="2" t="s">
        <v>14</v>
      </c>
      <c r="C187" s="2" t="s">
        <v>9</v>
      </c>
      <c r="D187" s="1">
        <v>0.35547000000000001</v>
      </c>
      <c r="E187" s="1">
        <v>4.0790000000000002E-3</v>
      </c>
      <c r="F187" s="1">
        <v>87.14</v>
      </c>
      <c r="G187" s="3">
        <v>238585</v>
      </c>
    </row>
    <row r="188" spans="1:7" x14ac:dyDescent="0.25">
      <c r="A188" s="2" t="s">
        <v>12</v>
      </c>
      <c r="B188" s="2" t="s">
        <v>15</v>
      </c>
      <c r="C188" s="2" t="s">
        <v>9</v>
      </c>
      <c r="D188" s="1">
        <v>0.33858700000000003</v>
      </c>
      <c r="E188" s="1">
        <v>4.1450000000000002E-3</v>
      </c>
      <c r="F188" s="1">
        <v>81.688999999999993</v>
      </c>
      <c r="G188" s="3">
        <v>260530</v>
      </c>
    </row>
    <row r="189" spans="1:7" x14ac:dyDescent="0.25">
      <c r="A189" s="2" t="s">
        <v>12</v>
      </c>
      <c r="B189" s="2" t="s">
        <v>16</v>
      </c>
      <c r="C189" s="2" t="s">
        <v>9</v>
      </c>
      <c r="D189" s="1">
        <v>0.33871000000000001</v>
      </c>
      <c r="E189" s="1">
        <v>4.6129999999999999E-3</v>
      </c>
      <c r="F189" s="1">
        <v>73.417000000000002</v>
      </c>
      <c r="G189" s="3">
        <v>153234</v>
      </c>
    </row>
    <row r="190" spans="1:7" x14ac:dyDescent="0.25">
      <c r="A190" s="2" t="s">
        <v>12</v>
      </c>
      <c r="B190" s="2" t="s">
        <v>17</v>
      </c>
      <c r="C190" s="2" t="s">
        <v>9</v>
      </c>
      <c r="D190" s="1">
        <v>0.33323599999999998</v>
      </c>
      <c r="E190" s="1">
        <v>3.8790000000000001E-3</v>
      </c>
      <c r="F190" s="1">
        <v>85.899000000000001</v>
      </c>
      <c r="G190" s="3">
        <v>451637</v>
      </c>
    </row>
    <row r="191" spans="1:7" x14ac:dyDescent="0.25">
      <c r="A191" s="2" t="s">
        <v>12</v>
      </c>
      <c r="B191" s="2" t="s">
        <v>18</v>
      </c>
      <c r="C191" s="2" t="s">
        <v>9</v>
      </c>
      <c r="D191" s="1">
        <v>0.34665000000000001</v>
      </c>
      <c r="E191" s="1">
        <v>4.1260000000000003E-3</v>
      </c>
      <c r="F191" s="1">
        <v>84.02</v>
      </c>
      <c r="G191" s="3">
        <v>362911</v>
      </c>
    </row>
    <row r="192" spans="1:7" x14ac:dyDescent="0.25">
      <c r="A192" s="2" t="s">
        <v>12</v>
      </c>
      <c r="B192" s="2" t="s">
        <v>19</v>
      </c>
      <c r="C192" s="2" t="s">
        <v>9</v>
      </c>
      <c r="D192" s="1">
        <v>0.34226000000000001</v>
      </c>
      <c r="E192" s="1">
        <v>4.091E-3</v>
      </c>
      <c r="F192" s="1">
        <v>83.668999999999997</v>
      </c>
      <c r="G192" s="3">
        <v>386839</v>
      </c>
    </row>
    <row r="193" spans="1:7" x14ac:dyDescent="0.25">
      <c r="A193" s="2" t="s">
        <v>12</v>
      </c>
      <c r="B193" s="2" t="s">
        <v>20</v>
      </c>
      <c r="C193" s="2" t="s">
        <v>9</v>
      </c>
      <c r="D193" s="1">
        <v>0.328295</v>
      </c>
      <c r="E193" s="1">
        <v>5.1370000000000001E-3</v>
      </c>
      <c r="F193" s="1">
        <v>63.906999999999996</v>
      </c>
      <c r="G193" s="3">
        <v>66045</v>
      </c>
    </row>
    <row r="194" spans="1:7" x14ac:dyDescent="0.25">
      <c r="A194" s="2" t="s">
        <v>12</v>
      </c>
      <c r="B194" s="2" t="s">
        <v>21</v>
      </c>
      <c r="C194" s="2" t="s">
        <v>9</v>
      </c>
      <c r="D194" s="1">
        <v>0.33513100000000001</v>
      </c>
      <c r="E194" s="1">
        <v>4.2389999999999997E-3</v>
      </c>
      <c r="F194" s="1">
        <v>79.066000000000003</v>
      </c>
      <c r="G194" s="3">
        <v>163009</v>
      </c>
    </row>
    <row r="195" spans="1:7" x14ac:dyDescent="0.25">
      <c r="A195" s="2" t="s">
        <v>12</v>
      </c>
      <c r="B195" s="2" t="s">
        <v>22</v>
      </c>
      <c r="C195" s="2" t="s">
        <v>9</v>
      </c>
      <c r="D195" s="1">
        <v>0.34140199999999998</v>
      </c>
      <c r="E195" s="1">
        <v>6.2690000000000003E-3</v>
      </c>
      <c r="F195" s="1">
        <v>54.454000000000001</v>
      </c>
      <c r="G195" s="3">
        <v>48859</v>
      </c>
    </row>
    <row r="196" spans="1:7" x14ac:dyDescent="0.25">
      <c r="A196" s="2" t="s">
        <v>12</v>
      </c>
      <c r="B196" s="2" t="s">
        <v>23</v>
      </c>
      <c r="C196" s="2" t="s">
        <v>9</v>
      </c>
      <c r="D196" s="1">
        <v>0.34112599999999998</v>
      </c>
      <c r="E196" s="1">
        <v>4.0899999999999999E-3</v>
      </c>
      <c r="F196" s="1">
        <v>83.403999999999996</v>
      </c>
      <c r="G196" s="3">
        <v>309693</v>
      </c>
    </row>
    <row r="197" spans="1:7" x14ac:dyDescent="0.25">
      <c r="A197" s="2" t="s">
        <v>12</v>
      </c>
      <c r="B197" s="2" t="s">
        <v>24</v>
      </c>
      <c r="C197" s="2" t="s">
        <v>9</v>
      </c>
      <c r="D197" s="1">
        <v>0.334013</v>
      </c>
      <c r="E197" s="1">
        <v>3.9890000000000004E-3</v>
      </c>
      <c r="F197" s="1">
        <v>83.734999999999999</v>
      </c>
      <c r="G197" s="3">
        <v>371039</v>
      </c>
    </row>
    <row r="198" spans="1:7" x14ac:dyDescent="0.25">
      <c r="A198" s="2" t="s">
        <v>12</v>
      </c>
      <c r="B198" s="2" t="s">
        <v>25</v>
      </c>
      <c r="C198" s="2" t="s">
        <v>9</v>
      </c>
      <c r="D198" s="1">
        <v>0.33402999999999999</v>
      </c>
      <c r="E198" s="1">
        <v>3.9379999999999997E-3</v>
      </c>
      <c r="F198" s="1">
        <v>84.826999999999998</v>
      </c>
      <c r="G198" s="3">
        <v>361895</v>
      </c>
    </row>
    <row r="199" spans="1:7" x14ac:dyDescent="0.25">
      <c r="A199" s="2" t="s">
        <v>12</v>
      </c>
      <c r="B199" s="2" t="s">
        <v>26</v>
      </c>
      <c r="C199" s="2" t="s">
        <v>9</v>
      </c>
      <c r="D199" s="1">
        <v>0.33640399999999998</v>
      </c>
      <c r="E199" s="1">
        <v>3.9810000000000002E-3</v>
      </c>
      <c r="F199" s="1">
        <v>84.495000000000005</v>
      </c>
      <c r="G199" s="3">
        <v>248278</v>
      </c>
    </row>
    <row r="200" spans="1:7" x14ac:dyDescent="0.25">
      <c r="A200" s="2" t="s">
        <v>12</v>
      </c>
      <c r="B200" s="2" t="s">
        <v>27</v>
      </c>
      <c r="C200" s="2" t="s">
        <v>9</v>
      </c>
      <c r="D200" s="1">
        <v>0.337729</v>
      </c>
      <c r="E200" s="1">
        <v>3.9969999999999997E-3</v>
      </c>
      <c r="F200" s="1">
        <v>84.495999999999995</v>
      </c>
      <c r="G200" s="3">
        <v>398903</v>
      </c>
    </row>
    <row r="201" spans="1:7" x14ac:dyDescent="0.25">
      <c r="A201" s="2" t="s">
        <v>12</v>
      </c>
      <c r="B201" s="2" t="s">
        <v>28</v>
      </c>
      <c r="C201" s="2" t="s">
        <v>9</v>
      </c>
      <c r="D201" s="1">
        <v>0.33604699999999998</v>
      </c>
      <c r="E201" s="1">
        <v>4.0619999999999996E-3</v>
      </c>
      <c r="F201" s="1">
        <v>82.730999999999995</v>
      </c>
      <c r="G201" s="3">
        <v>385183</v>
      </c>
    </row>
    <row r="202" spans="1:7" x14ac:dyDescent="0.25">
      <c r="A202" s="2" t="s">
        <v>12</v>
      </c>
      <c r="B202" s="2" t="s">
        <v>29</v>
      </c>
      <c r="C202" s="2" t="s">
        <v>9</v>
      </c>
      <c r="D202" s="1">
        <v>0.33663700000000002</v>
      </c>
      <c r="E202" s="1">
        <v>3.9899999999999996E-3</v>
      </c>
      <c r="F202" s="1">
        <v>84.376000000000005</v>
      </c>
      <c r="G202" s="3">
        <v>367095</v>
      </c>
    </row>
    <row r="203" spans="1:7" x14ac:dyDescent="0.25">
      <c r="A203" s="2" t="s">
        <v>12</v>
      </c>
      <c r="B203" s="2" t="s">
        <v>30</v>
      </c>
      <c r="C203" s="2" t="s">
        <v>9</v>
      </c>
      <c r="D203" s="1">
        <v>0.338362</v>
      </c>
      <c r="E203" s="1">
        <v>3.9909999999999998E-3</v>
      </c>
      <c r="F203" s="1">
        <v>84.778999999999996</v>
      </c>
      <c r="G203" s="3">
        <v>363406</v>
      </c>
    </row>
    <row r="204" spans="1:7" x14ac:dyDescent="0.25">
      <c r="A204" s="2" t="s">
        <v>12</v>
      </c>
      <c r="B204" s="2" t="s">
        <v>31</v>
      </c>
      <c r="C204" s="2" t="s">
        <v>9</v>
      </c>
      <c r="D204" s="1">
        <v>0.33397700000000002</v>
      </c>
      <c r="E204" s="1">
        <v>3.7959999999999999E-3</v>
      </c>
      <c r="F204" s="1">
        <v>87.980999999999995</v>
      </c>
      <c r="G204" s="3">
        <v>420909</v>
      </c>
    </row>
    <row r="205" spans="1:7" x14ac:dyDescent="0.25">
      <c r="A205" s="2" t="s">
        <v>12</v>
      </c>
      <c r="B205" s="2" t="s">
        <v>32</v>
      </c>
      <c r="C205" s="2" t="s">
        <v>9</v>
      </c>
      <c r="D205" s="1">
        <v>0.33223799999999998</v>
      </c>
      <c r="E205" s="1">
        <v>3.9779999999999998E-3</v>
      </c>
      <c r="F205" s="1">
        <v>83.527000000000001</v>
      </c>
      <c r="G205" s="3">
        <v>354890</v>
      </c>
    </row>
    <row r="206" spans="1:7" x14ac:dyDescent="0.25">
      <c r="A206" s="2" t="s">
        <v>12</v>
      </c>
      <c r="B206" s="2" t="s">
        <v>33</v>
      </c>
      <c r="C206" s="2" t="s">
        <v>9</v>
      </c>
      <c r="D206" s="1">
        <v>0.33652799999999999</v>
      </c>
      <c r="E206" s="1">
        <v>4.0260000000000001E-3</v>
      </c>
      <c r="F206" s="1">
        <v>83.581999999999994</v>
      </c>
      <c r="G206" s="3">
        <v>199920</v>
      </c>
    </row>
    <row r="207" spans="1:7" x14ac:dyDescent="0.25">
      <c r="A207" s="2" t="s">
        <v>12</v>
      </c>
      <c r="B207" s="2" t="s">
        <v>34</v>
      </c>
      <c r="C207" s="2" t="s">
        <v>9</v>
      </c>
      <c r="D207" s="1">
        <v>0.34282099999999999</v>
      </c>
      <c r="E207" s="1">
        <v>4.1549999999999998E-3</v>
      </c>
      <c r="F207" s="1">
        <v>82.506</v>
      </c>
      <c r="G207" s="3">
        <v>185039</v>
      </c>
    </row>
    <row r="208" spans="1:7" x14ac:dyDescent="0.25">
      <c r="A208" s="2" t="s">
        <v>12</v>
      </c>
      <c r="B208" s="2" t="s">
        <v>35</v>
      </c>
      <c r="C208" s="2" t="s">
        <v>9</v>
      </c>
      <c r="D208" s="1">
        <v>0.33774399999999999</v>
      </c>
      <c r="E208" s="1">
        <v>3.8660000000000001E-3</v>
      </c>
      <c r="F208" s="1">
        <v>87.358999999999995</v>
      </c>
      <c r="G208" s="3">
        <v>254376</v>
      </c>
    </row>
    <row r="209" spans="1:7" x14ac:dyDescent="0.25">
      <c r="A209" s="2" t="s">
        <v>12</v>
      </c>
      <c r="B209" s="2" t="s">
        <v>36</v>
      </c>
      <c r="C209" s="2" t="s">
        <v>9</v>
      </c>
      <c r="D209" s="1">
        <v>0.34223199999999998</v>
      </c>
      <c r="E209" s="1">
        <v>4.3239999999999997E-3</v>
      </c>
      <c r="F209" s="1">
        <v>79.150999999999996</v>
      </c>
      <c r="G209" s="3">
        <v>292694</v>
      </c>
    </row>
    <row r="210" spans="1:7" x14ac:dyDescent="0.25">
      <c r="A210" s="2" t="s">
        <v>12</v>
      </c>
      <c r="B210" s="2" t="s">
        <v>37</v>
      </c>
      <c r="C210" s="2" t="s">
        <v>9</v>
      </c>
      <c r="D210" s="1">
        <v>0.33631499999999998</v>
      </c>
      <c r="E210" s="1">
        <v>4.3689999999999996E-3</v>
      </c>
      <c r="F210" s="1">
        <v>76.977000000000004</v>
      </c>
      <c r="G210" s="3">
        <v>152167</v>
      </c>
    </row>
    <row r="211" spans="1:7" x14ac:dyDescent="0.25">
      <c r="A211" s="2" t="s">
        <v>12</v>
      </c>
      <c r="B211" s="2" t="s">
        <v>38</v>
      </c>
      <c r="C211" s="2" t="s">
        <v>9</v>
      </c>
      <c r="D211" s="1">
        <v>0.33967900000000001</v>
      </c>
      <c r="E211" s="1">
        <v>4.2560000000000002E-3</v>
      </c>
      <c r="F211" s="1">
        <v>79.817999999999998</v>
      </c>
      <c r="G211" s="3">
        <v>167596</v>
      </c>
    </row>
    <row r="212" spans="1:7" x14ac:dyDescent="0.25">
      <c r="A212" s="2" t="s">
        <v>12</v>
      </c>
      <c r="B212" s="2" t="s">
        <v>39</v>
      </c>
      <c r="C212" s="2" t="s">
        <v>9</v>
      </c>
      <c r="D212" s="1">
        <v>0.341414</v>
      </c>
      <c r="E212" s="1">
        <v>4.2459999999999998E-3</v>
      </c>
      <c r="F212" s="1">
        <v>80.406000000000006</v>
      </c>
      <c r="G212" s="3">
        <v>254463</v>
      </c>
    </row>
    <row r="213" spans="1:7" x14ac:dyDescent="0.25">
      <c r="A213" s="2" t="s">
        <v>12</v>
      </c>
      <c r="B213" s="2" t="s">
        <v>40</v>
      </c>
      <c r="C213" s="2" t="s">
        <v>9</v>
      </c>
      <c r="D213" s="1">
        <v>0.34128900000000001</v>
      </c>
      <c r="E213" s="1">
        <v>4.215E-3</v>
      </c>
      <c r="F213" s="1">
        <v>80.965999999999994</v>
      </c>
      <c r="G213" s="3">
        <v>159547</v>
      </c>
    </row>
    <row r="214" spans="1:7" x14ac:dyDescent="0.25">
      <c r="A214" s="2" t="s">
        <v>12</v>
      </c>
      <c r="B214" s="2" t="s">
        <v>41</v>
      </c>
      <c r="C214" s="2" t="s">
        <v>9</v>
      </c>
      <c r="D214" s="1">
        <v>0.34331699999999998</v>
      </c>
      <c r="E214" s="1">
        <v>4.1009999999999996E-3</v>
      </c>
      <c r="F214" s="1">
        <v>83.716999999999999</v>
      </c>
      <c r="G214" s="3">
        <v>416736</v>
      </c>
    </row>
    <row r="215" spans="1:7" x14ac:dyDescent="0.25">
      <c r="A215" s="2" t="s">
        <v>12</v>
      </c>
      <c r="B215" s="2" t="s">
        <v>42</v>
      </c>
      <c r="C215" s="2" t="s">
        <v>9</v>
      </c>
      <c r="D215" s="1">
        <v>0.34312799999999999</v>
      </c>
      <c r="E215" s="1">
        <v>3.7439999999999999E-3</v>
      </c>
      <c r="F215" s="1">
        <v>91.644000000000005</v>
      </c>
      <c r="G215" s="3">
        <v>328272</v>
      </c>
    </row>
    <row r="216" spans="1:7" x14ac:dyDescent="0.25">
      <c r="A216" s="2" t="s">
        <v>12</v>
      </c>
      <c r="B216" s="2" t="s">
        <v>43</v>
      </c>
      <c r="C216" s="2" t="s">
        <v>9</v>
      </c>
      <c r="D216" s="1">
        <v>0.34396700000000002</v>
      </c>
      <c r="E216" s="1">
        <v>3.6849999999999999E-3</v>
      </c>
      <c r="F216" s="1">
        <v>93.340999999999994</v>
      </c>
      <c r="G216" s="3">
        <v>435505</v>
      </c>
    </row>
    <row r="217" spans="1:7" x14ac:dyDescent="0.25">
      <c r="A217" s="2" t="s">
        <v>12</v>
      </c>
      <c r="B217" s="2" t="s">
        <v>44</v>
      </c>
      <c r="C217" s="2" t="s">
        <v>9</v>
      </c>
      <c r="D217" s="1">
        <v>0.33944200000000002</v>
      </c>
      <c r="E217" s="1">
        <v>3.8630000000000001E-3</v>
      </c>
      <c r="F217" s="1">
        <v>87.873999999999995</v>
      </c>
      <c r="G217" s="3">
        <v>387424</v>
      </c>
    </row>
    <row r="218" spans="1:7" x14ac:dyDescent="0.25">
      <c r="A218" s="2" t="s">
        <v>12</v>
      </c>
      <c r="B218" s="2" t="s">
        <v>45</v>
      </c>
      <c r="C218" s="2" t="s">
        <v>9</v>
      </c>
      <c r="D218" s="1">
        <v>0.34049200000000002</v>
      </c>
      <c r="E218" s="1">
        <v>4.0289999999999996E-3</v>
      </c>
      <c r="F218" s="1">
        <v>84.501000000000005</v>
      </c>
      <c r="G218" s="3">
        <v>420793</v>
      </c>
    </row>
    <row r="219" spans="1:7" x14ac:dyDescent="0.25">
      <c r="A219" s="2" t="s">
        <v>12</v>
      </c>
      <c r="B219" s="2" t="s">
        <v>46</v>
      </c>
      <c r="C219" s="2" t="s">
        <v>9</v>
      </c>
      <c r="D219" s="1">
        <v>0.34170699999999998</v>
      </c>
      <c r="E219" s="1">
        <v>3.738E-3</v>
      </c>
      <c r="F219" s="1">
        <v>91.412999999999997</v>
      </c>
      <c r="G219" s="3">
        <v>430424</v>
      </c>
    </row>
    <row r="220" spans="1:7" x14ac:dyDescent="0.25">
      <c r="A220" s="2" t="s">
        <v>12</v>
      </c>
      <c r="B220" s="2" t="s">
        <v>47</v>
      </c>
      <c r="C220" s="2" t="s">
        <v>9</v>
      </c>
      <c r="D220" s="1">
        <v>0.34095599999999998</v>
      </c>
      <c r="E220" s="1">
        <v>3.6749999999999999E-3</v>
      </c>
      <c r="F220" s="1">
        <v>92.789000000000001</v>
      </c>
      <c r="G220" s="3">
        <v>417244</v>
      </c>
    </row>
    <row r="221" spans="1:7" x14ac:dyDescent="0.25">
      <c r="A221" s="2" t="s">
        <v>12</v>
      </c>
      <c r="B221" s="2" t="s">
        <v>48</v>
      </c>
      <c r="C221" s="2" t="s">
        <v>9</v>
      </c>
      <c r="D221" s="1">
        <v>0.33761099999999999</v>
      </c>
      <c r="E221" s="1">
        <v>4.1330000000000004E-3</v>
      </c>
      <c r="F221" s="1">
        <v>81.680000000000007</v>
      </c>
      <c r="G221" s="3">
        <v>450043</v>
      </c>
    </row>
    <row r="222" spans="1:7" x14ac:dyDescent="0.25">
      <c r="A222" s="2" t="s">
        <v>12</v>
      </c>
      <c r="B222" s="2" t="s">
        <v>49</v>
      </c>
      <c r="C222" s="2" t="s">
        <v>9</v>
      </c>
      <c r="D222" s="1">
        <v>0.33748299999999998</v>
      </c>
      <c r="E222" s="1">
        <v>4.0990000000000002E-3</v>
      </c>
      <c r="F222" s="1">
        <v>82.338999999999999</v>
      </c>
      <c r="G222" s="3">
        <v>246553</v>
      </c>
    </row>
    <row r="223" spans="1:7" x14ac:dyDescent="0.25">
      <c r="A223" s="2" t="s">
        <v>12</v>
      </c>
      <c r="B223" s="2" t="s">
        <v>50</v>
      </c>
      <c r="C223" s="2" t="s">
        <v>9</v>
      </c>
      <c r="D223" s="1">
        <v>0.33857300000000001</v>
      </c>
      <c r="E223" s="1">
        <v>4.1989999999999996E-3</v>
      </c>
      <c r="F223" s="1">
        <v>80.632000000000005</v>
      </c>
      <c r="G223" s="3">
        <v>276407</v>
      </c>
    </row>
    <row r="224" spans="1:7" x14ac:dyDescent="0.25">
      <c r="A224" s="2" t="s">
        <v>12</v>
      </c>
      <c r="B224" s="2" t="s">
        <v>51</v>
      </c>
      <c r="C224" s="2" t="s">
        <v>9</v>
      </c>
      <c r="D224" s="1">
        <v>0.334119</v>
      </c>
      <c r="E224" s="1">
        <v>4.1279999999999997E-3</v>
      </c>
      <c r="F224" s="1">
        <v>80.932000000000002</v>
      </c>
      <c r="G224" s="3">
        <v>271292</v>
      </c>
    </row>
    <row r="225" spans="1:7" x14ac:dyDescent="0.25">
      <c r="A225" s="2" t="s">
        <v>12</v>
      </c>
      <c r="B225" s="2" t="s">
        <v>52</v>
      </c>
      <c r="C225" s="2" t="s">
        <v>9</v>
      </c>
      <c r="D225" s="1">
        <v>0.328932</v>
      </c>
      <c r="E225" s="1">
        <v>3.7659999999999998E-3</v>
      </c>
      <c r="F225" s="1">
        <v>87.347999999999999</v>
      </c>
      <c r="G225" s="3">
        <v>411627</v>
      </c>
    </row>
    <row r="226" spans="1:7" x14ac:dyDescent="0.25">
      <c r="A226" s="2" t="s">
        <v>12</v>
      </c>
      <c r="B226" s="2" t="s">
        <v>53</v>
      </c>
      <c r="C226" s="2" t="s">
        <v>9</v>
      </c>
      <c r="D226" s="1">
        <v>0.33488699999999999</v>
      </c>
      <c r="E226" s="1">
        <v>4.0990000000000002E-3</v>
      </c>
      <c r="F226" s="1">
        <v>81.697999999999993</v>
      </c>
      <c r="G226" s="3">
        <v>440463</v>
      </c>
    </row>
    <row r="227" spans="1:7" x14ac:dyDescent="0.25">
      <c r="A227" s="2" t="s">
        <v>13</v>
      </c>
      <c r="B227" s="2" t="s">
        <v>7</v>
      </c>
      <c r="C227" s="2" t="s">
        <v>9</v>
      </c>
      <c r="D227" s="1">
        <v>0.35170899999999999</v>
      </c>
      <c r="E227" s="1">
        <v>4.5139999999999998E-3</v>
      </c>
      <c r="F227" s="1">
        <v>77.915000000000006</v>
      </c>
      <c r="G227" s="3">
        <v>205184</v>
      </c>
    </row>
    <row r="228" spans="1:7" x14ac:dyDescent="0.25">
      <c r="A228" s="2" t="s">
        <v>13</v>
      </c>
      <c r="B228" s="2" t="s">
        <v>8</v>
      </c>
      <c r="C228" s="2" t="s">
        <v>9</v>
      </c>
      <c r="D228" s="1">
        <v>0.344443</v>
      </c>
      <c r="E228" s="1">
        <v>4.6439999999999997E-3</v>
      </c>
      <c r="F228" s="1">
        <v>74.17</v>
      </c>
      <c r="G228" s="3">
        <v>195991</v>
      </c>
    </row>
    <row r="229" spans="1:7" x14ac:dyDescent="0.25">
      <c r="A229" s="2" t="s">
        <v>13</v>
      </c>
      <c r="B229" s="2" t="s">
        <v>10</v>
      </c>
      <c r="C229" s="2" t="s">
        <v>9</v>
      </c>
      <c r="D229" s="1">
        <v>0.34769600000000001</v>
      </c>
      <c r="E229" s="1">
        <v>4.0810000000000004E-3</v>
      </c>
      <c r="F229" s="1">
        <v>85.209000000000003</v>
      </c>
      <c r="G229" s="3">
        <v>1227109</v>
      </c>
    </row>
    <row r="230" spans="1:7" x14ac:dyDescent="0.25">
      <c r="A230" s="2" t="s">
        <v>13</v>
      </c>
      <c r="B230" s="2" t="s">
        <v>12</v>
      </c>
      <c r="C230" s="2" t="s">
        <v>9</v>
      </c>
      <c r="D230" s="1">
        <v>0.34628100000000001</v>
      </c>
      <c r="E230" s="1">
        <v>4.3020000000000003E-3</v>
      </c>
      <c r="F230" s="1">
        <v>80.486000000000004</v>
      </c>
      <c r="G230" s="3">
        <v>453511</v>
      </c>
    </row>
    <row r="231" spans="1:7" x14ac:dyDescent="0.25">
      <c r="A231" s="2" t="s">
        <v>13</v>
      </c>
      <c r="B231" s="2" t="s">
        <v>14</v>
      </c>
      <c r="C231" s="2" t="s">
        <v>9</v>
      </c>
      <c r="D231" s="1">
        <v>0.357491</v>
      </c>
      <c r="E231" s="1">
        <v>4.0369999999999998E-3</v>
      </c>
      <c r="F231" s="1">
        <v>88.558000000000007</v>
      </c>
      <c r="G231" s="3">
        <v>835935</v>
      </c>
    </row>
    <row r="232" spans="1:7" x14ac:dyDescent="0.25">
      <c r="A232" s="2" t="s">
        <v>13</v>
      </c>
      <c r="B232" s="2" t="s">
        <v>15</v>
      </c>
      <c r="C232" s="2" t="s">
        <v>9</v>
      </c>
      <c r="D232" s="1">
        <v>0.34225899999999998</v>
      </c>
      <c r="E232" s="1">
        <v>4.0080000000000003E-3</v>
      </c>
      <c r="F232" s="1">
        <v>85.384</v>
      </c>
      <c r="G232" s="3">
        <v>894408</v>
      </c>
    </row>
    <row r="233" spans="1:7" x14ac:dyDescent="0.25">
      <c r="A233" s="2" t="s">
        <v>13</v>
      </c>
      <c r="B233" s="2" t="s">
        <v>16</v>
      </c>
      <c r="C233" s="2" t="s">
        <v>9</v>
      </c>
      <c r="D233" s="1">
        <v>0.33741599999999999</v>
      </c>
      <c r="E233" s="1">
        <v>4.2230000000000002E-3</v>
      </c>
      <c r="F233" s="1">
        <v>79.906000000000006</v>
      </c>
      <c r="G233" s="3">
        <v>510108</v>
      </c>
    </row>
    <row r="234" spans="1:7" x14ac:dyDescent="0.25">
      <c r="A234" s="2" t="s">
        <v>13</v>
      </c>
      <c r="B234" s="2" t="s">
        <v>17</v>
      </c>
      <c r="C234" s="2" t="s">
        <v>9</v>
      </c>
      <c r="D234" s="1">
        <v>0.340337</v>
      </c>
      <c r="E234" s="1">
        <v>3.7699999999999999E-3</v>
      </c>
      <c r="F234" s="1">
        <v>90.265000000000001</v>
      </c>
      <c r="G234" s="3">
        <v>1584135</v>
      </c>
    </row>
    <row r="235" spans="1:7" x14ac:dyDescent="0.25">
      <c r="A235" s="2" t="s">
        <v>13</v>
      </c>
      <c r="B235" s="2" t="s">
        <v>18</v>
      </c>
      <c r="C235" s="2" t="s">
        <v>9</v>
      </c>
      <c r="D235" s="1">
        <v>0.34841800000000001</v>
      </c>
      <c r="E235" s="1">
        <v>3.885E-3</v>
      </c>
      <c r="F235" s="1">
        <v>89.68</v>
      </c>
      <c r="G235" s="3">
        <v>1256662</v>
      </c>
    </row>
    <row r="236" spans="1:7" x14ac:dyDescent="0.25">
      <c r="A236" s="2" t="s">
        <v>13</v>
      </c>
      <c r="B236" s="2" t="s">
        <v>19</v>
      </c>
      <c r="C236" s="2" t="s">
        <v>9</v>
      </c>
      <c r="D236" s="1">
        <v>0.34015200000000001</v>
      </c>
      <c r="E236" s="1">
        <v>3.7209999999999999E-3</v>
      </c>
      <c r="F236" s="1">
        <v>91.424999999999997</v>
      </c>
      <c r="G236" s="3">
        <v>1316899</v>
      </c>
    </row>
    <row r="237" spans="1:7" x14ac:dyDescent="0.25">
      <c r="A237" s="2" t="s">
        <v>13</v>
      </c>
      <c r="B237" s="2" t="s">
        <v>20</v>
      </c>
      <c r="C237" s="2" t="s">
        <v>9</v>
      </c>
      <c r="D237" s="1">
        <v>0.32620900000000003</v>
      </c>
      <c r="E237" s="1">
        <v>4.1609999999999998E-3</v>
      </c>
      <c r="F237" s="1">
        <v>78.393000000000001</v>
      </c>
      <c r="G237" s="3">
        <v>214757</v>
      </c>
    </row>
    <row r="238" spans="1:7" x14ac:dyDescent="0.25">
      <c r="A238" s="2" t="s">
        <v>13</v>
      </c>
      <c r="B238" s="2" t="s">
        <v>21</v>
      </c>
      <c r="C238" s="2" t="s">
        <v>9</v>
      </c>
      <c r="D238" s="1">
        <v>0.33463799999999999</v>
      </c>
      <c r="E238" s="1">
        <v>3.8270000000000001E-3</v>
      </c>
      <c r="F238" s="1">
        <v>87.441999999999993</v>
      </c>
      <c r="G238" s="3">
        <v>538511</v>
      </c>
    </row>
    <row r="239" spans="1:7" x14ac:dyDescent="0.25">
      <c r="A239" s="2" t="s">
        <v>13</v>
      </c>
      <c r="B239" s="2" t="s">
        <v>22</v>
      </c>
      <c r="C239" s="2" t="s">
        <v>9</v>
      </c>
      <c r="D239" s="1">
        <v>0.33329199999999998</v>
      </c>
      <c r="E239" s="1">
        <v>4.4689999999999999E-3</v>
      </c>
      <c r="F239" s="1">
        <v>74.585999999999999</v>
      </c>
      <c r="G239" s="3">
        <v>163004</v>
      </c>
    </row>
    <row r="240" spans="1:7" x14ac:dyDescent="0.25">
      <c r="A240" s="2" t="s">
        <v>13</v>
      </c>
      <c r="B240" s="2" t="s">
        <v>23</v>
      </c>
      <c r="C240" s="2" t="s">
        <v>9</v>
      </c>
      <c r="D240" s="1">
        <v>0.34025699999999998</v>
      </c>
      <c r="E240" s="1">
        <v>3.774E-3</v>
      </c>
      <c r="F240" s="1">
        <v>90.168000000000006</v>
      </c>
      <c r="G240" s="3">
        <v>1062424</v>
      </c>
    </row>
    <row r="241" spans="1:7" x14ac:dyDescent="0.25">
      <c r="A241" s="2" t="s">
        <v>13</v>
      </c>
      <c r="B241" s="2" t="s">
        <v>24</v>
      </c>
      <c r="C241" s="2" t="s">
        <v>9</v>
      </c>
      <c r="D241" s="1">
        <v>0.33946199999999999</v>
      </c>
      <c r="E241" s="1">
        <v>3.8E-3</v>
      </c>
      <c r="F241" s="1">
        <v>89.331000000000003</v>
      </c>
      <c r="G241" s="3">
        <v>1263670</v>
      </c>
    </row>
    <row r="242" spans="1:7" x14ac:dyDescent="0.25">
      <c r="A242" s="2" t="s">
        <v>13</v>
      </c>
      <c r="B242" s="2" t="s">
        <v>25</v>
      </c>
      <c r="C242" s="2" t="s">
        <v>9</v>
      </c>
      <c r="D242" s="1">
        <v>0.33718599999999999</v>
      </c>
      <c r="E242" s="1">
        <v>3.771E-3</v>
      </c>
      <c r="F242" s="1">
        <v>89.414000000000001</v>
      </c>
      <c r="G242" s="3">
        <v>1226183</v>
      </c>
    </row>
    <row r="243" spans="1:7" x14ac:dyDescent="0.25">
      <c r="A243" s="2" t="s">
        <v>13</v>
      </c>
      <c r="B243" s="2" t="s">
        <v>26</v>
      </c>
      <c r="C243" s="2" t="s">
        <v>9</v>
      </c>
      <c r="D243" s="1">
        <v>0.33557700000000001</v>
      </c>
      <c r="E243" s="1">
        <v>3.7230000000000002E-3</v>
      </c>
      <c r="F243" s="1">
        <v>90.144999999999996</v>
      </c>
      <c r="G243" s="3">
        <v>835091</v>
      </c>
    </row>
    <row r="244" spans="1:7" x14ac:dyDescent="0.25">
      <c r="A244" s="2" t="s">
        <v>13</v>
      </c>
      <c r="B244" s="2" t="s">
        <v>27</v>
      </c>
      <c r="C244" s="2" t="s">
        <v>9</v>
      </c>
      <c r="D244" s="1">
        <v>0.338337</v>
      </c>
      <c r="E244" s="1">
        <v>3.826E-3</v>
      </c>
      <c r="F244" s="1">
        <v>88.435000000000002</v>
      </c>
      <c r="G244" s="3">
        <v>1369165</v>
      </c>
    </row>
    <row r="245" spans="1:7" x14ac:dyDescent="0.25">
      <c r="A245" s="2" t="s">
        <v>13</v>
      </c>
      <c r="B245" s="2" t="s">
        <v>28</v>
      </c>
      <c r="C245" s="2" t="s">
        <v>9</v>
      </c>
      <c r="D245" s="1">
        <v>0.33036599999999999</v>
      </c>
      <c r="E245" s="1">
        <v>3.921E-3</v>
      </c>
      <c r="F245" s="1">
        <v>84.257000000000005</v>
      </c>
      <c r="G245" s="3">
        <v>1311566</v>
      </c>
    </row>
    <row r="246" spans="1:7" x14ac:dyDescent="0.25">
      <c r="A246" s="2" t="s">
        <v>13</v>
      </c>
      <c r="B246" s="2" t="s">
        <v>29</v>
      </c>
      <c r="C246" s="2" t="s">
        <v>9</v>
      </c>
      <c r="D246" s="1">
        <v>0.33771800000000002</v>
      </c>
      <c r="E246" s="1">
        <v>3.5980000000000001E-3</v>
      </c>
      <c r="F246" s="1">
        <v>93.856999999999999</v>
      </c>
      <c r="G246" s="3">
        <v>1249235</v>
      </c>
    </row>
    <row r="247" spans="1:7" x14ac:dyDescent="0.25">
      <c r="A247" s="2" t="s">
        <v>13</v>
      </c>
      <c r="B247" s="2" t="s">
        <v>30</v>
      </c>
      <c r="C247" s="2" t="s">
        <v>9</v>
      </c>
      <c r="D247" s="1">
        <v>0.333731</v>
      </c>
      <c r="E247" s="1">
        <v>3.7629999999999999E-3</v>
      </c>
      <c r="F247" s="1">
        <v>88.685000000000002</v>
      </c>
      <c r="G247" s="3">
        <v>1233943</v>
      </c>
    </row>
    <row r="248" spans="1:7" x14ac:dyDescent="0.25">
      <c r="A248" s="2" t="s">
        <v>13</v>
      </c>
      <c r="B248" s="2" t="s">
        <v>31</v>
      </c>
      <c r="C248" s="2" t="s">
        <v>9</v>
      </c>
      <c r="D248" s="1">
        <v>0.338001</v>
      </c>
      <c r="E248" s="1">
        <v>3.6280000000000001E-3</v>
      </c>
      <c r="F248" s="1">
        <v>93.161000000000001</v>
      </c>
      <c r="G248" s="3">
        <v>1444492</v>
      </c>
    </row>
    <row r="249" spans="1:7" x14ac:dyDescent="0.25">
      <c r="A249" s="2" t="s">
        <v>13</v>
      </c>
      <c r="B249" s="2" t="s">
        <v>32</v>
      </c>
      <c r="C249" s="2" t="s">
        <v>9</v>
      </c>
      <c r="D249" s="1">
        <v>0.333117</v>
      </c>
      <c r="E249" s="1">
        <v>3.7060000000000001E-3</v>
      </c>
      <c r="F249" s="1">
        <v>89.876000000000005</v>
      </c>
      <c r="G249" s="3">
        <v>1200982</v>
      </c>
    </row>
    <row r="250" spans="1:7" x14ac:dyDescent="0.25">
      <c r="A250" s="2" t="s">
        <v>13</v>
      </c>
      <c r="B250" s="2" t="s">
        <v>33</v>
      </c>
      <c r="C250" s="2" t="s">
        <v>9</v>
      </c>
      <c r="D250" s="1">
        <v>0.33541100000000001</v>
      </c>
      <c r="E250" s="1">
        <v>3.98E-3</v>
      </c>
      <c r="F250" s="1">
        <v>84.274000000000001</v>
      </c>
      <c r="G250" s="3">
        <v>668588</v>
      </c>
    </row>
    <row r="251" spans="1:7" x14ac:dyDescent="0.25">
      <c r="A251" s="2" t="s">
        <v>13</v>
      </c>
      <c r="B251" s="2" t="s">
        <v>34</v>
      </c>
      <c r="C251" s="2" t="s">
        <v>9</v>
      </c>
      <c r="D251" s="1">
        <v>0.34303099999999997</v>
      </c>
      <c r="E251" s="1">
        <v>3.9830000000000004E-3</v>
      </c>
      <c r="F251" s="1">
        <v>86.114000000000004</v>
      </c>
      <c r="G251" s="3">
        <v>637707</v>
      </c>
    </row>
    <row r="252" spans="1:7" x14ac:dyDescent="0.25">
      <c r="A252" s="2" t="s">
        <v>13</v>
      </c>
      <c r="B252" s="2" t="s">
        <v>35</v>
      </c>
      <c r="C252" s="2" t="s">
        <v>9</v>
      </c>
      <c r="D252" s="1">
        <v>0.33949299999999999</v>
      </c>
      <c r="E252" s="1">
        <v>3.7200000000000002E-3</v>
      </c>
      <c r="F252" s="1">
        <v>91.272000000000006</v>
      </c>
      <c r="G252" s="3">
        <v>863187</v>
      </c>
    </row>
    <row r="253" spans="1:7" x14ac:dyDescent="0.25">
      <c r="A253" s="2" t="s">
        <v>13</v>
      </c>
      <c r="B253" s="2" t="s">
        <v>36</v>
      </c>
      <c r="C253" s="2" t="s">
        <v>9</v>
      </c>
      <c r="D253" s="1">
        <v>0.34439599999999998</v>
      </c>
      <c r="E253" s="1">
        <v>3.9919999999999999E-3</v>
      </c>
      <c r="F253" s="1">
        <v>86.28</v>
      </c>
      <c r="G253" s="3">
        <v>1000829</v>
      </c>
    </row>
    <row r="254" spans="1:7" x14ac:dyDescent="0.25">
      <c r="A254" s="2" t="s">
        <v>13</v>
      </c>
      <c r="B254" s="2" t="s">
        <v>37</v>
      </c>
      <c r="C254" s="2" t="s">
        <v>9</v>
      </c>
      <c r="D254" s="1">
        <v>0.34507399999999999</v>
      </c>
      <c r="E254" s="1">
        <v>4.0590000000000001E-3</v>
      </c>
      <c r="F254" s="1">
        <v>85.007999999999996</v>
      </c>
      <c r="G254" s="3">
        <v>511388</v>
      </c>
    </row>
    <row r="255" spans="1:7" x14ac:dyDescent="0.25">
      <c r="A255" s="2" t="s">
        <v>13</v>
      </c>
      <c r="B255" s="2" t="s">
        <v>38</v>
      </c>
      <c r="C255" s="2" t="s">
        <v>9</v>
      </c>
      <c r="D255" s="1">
        <v>0.34281400000000001</v>
      </c>
      <c r="E255" s="1">
        <v>3.8769999999999998E-3</v>
      </c>
      <c r="F255" s="1">
        <v>88.421000000000006</v>
      </c>
      <c r="G255" s="3">
        <v>566704</v>
      </c>
    </row>
    <row r="256" spans="1:7" x14ac:dyDescent="0.25">
      <c r="A256" s="2" t="s">
        <v>13</v>
      </c>
      <c r="B256" s="2" t="s">
        <v>39</v>
      </c>
      <c r="C256" s="2" t="s">
        <v>9</v>
      </c>
      <c r="D256" s="1">
        <v>0.34687299999999999</v>
      </c>
      <c r="E256" s="1">
        <v>4.078E-3</v>
      </c>
      <c r="F256" s="1">
        <v>85.061999999999998</v>
      </c>
      <c r="G256" s="3">
        <v>863255</v>
      </c>
    </row>
    <row r="257" spans="1:7" x14ac:dyDescent="0.25">
      <c r="A257" s="2" t="s">
        <v>13</v>
      </c>
      <c r="B257" s="2" t="s">
        <v>40</v>
      </c>
      <c r="C257" s="2" t="s">
        <v>9</v>
      </c>
      <c r="D257" s="1">
        <v>0.34023999999999999</v>
      </c>
      <c r="E257" s="1">
        <v>4.1609999999999998E-3</v>
      </c>
      <c r="F257" s="1">
        <v>81.772999999999996</v>
      </c>
      <c r="G257" s="3">
        <v>541292</v>
      </c>
    </row>
    <row r="258" spans="1:7" x14ac:dyDescent="0.25">
      <c r="A258" s="2" t="s">
        <v>13</v>
      </c>
      <c r="B258" s="2" t="s">
        <v>41</v>
      </c>
      <c r="C258" s="2" t="s">
        <v>9</v>
      </c>
      <c r="D258" s="1">
        <v>0.34699799999999997</v>
      </c>
      <c r="E258" s="1">
        <v>4.0879999999999996E-3</v>
      </c>
      <c r="F258" s="1">
        <v>84.887</v>
      </c>
      <c r="G258" s="3">
        <v>1436220</v>
      </c>
    </row>
    <row r="259" spans="1:7" x14ac:dyDescent="0.25">
      <c r="A259" s="2" t="s">
        <v>13</v>
      </c>
      <c r="B259" s="2" t="s">
        <v>42</v>
      </c>
      <c r="C259" s="2" t="s">
        <v>9</v>
      </c>
      <c r="D259" s="1">
        <v>0.34168199999999999</v>
      </c>
      <c r="E259" s="1">
        <v>3.65E-3</v>
      </c>
      <c r="F259" s="1">
        <v>93.617000000000004</v>
      </c>
      <c r="G259" s="3">
        <v>1131132</v>
      </c>
    </row>
    <row r="260" spans="1:7" x14ac:dyDescent="0.25">
      <c r="A260" s="2" t="s">
        <v>13</v>
      </c>
      <c r="B260" s="2" t="s">
        <v>43</v>
      </c>
      <c r="C260" s="2" t="s">
        <v>9</v>
      </c>
      <c r="D260" s="1">
        <v>0.34035799999999999</v>
      </c>
      <c r="E260" s="1">
        <v>3.6059999999999998E-3</v>
      </c>
      <c r="F260" s="1">
        <v>94.397000000000006</v>
      </c>
      <c r="G260" s="3">
        <v>1509271</v>
      </c>
    </row>
    <row r="261" spans="1:7" x14ac:dyDescent="0.25">
      <c r="A261" s="2" t="s">
        <v>13</v>
      </c>
      <c r="B261" s="2" t="s">
        <v>44</v>
      </c>
      <c r="C261" s="2" t="s">
        <v>9</v>
      </c>
      <c r="D261" s="1">
        <v>0.34231200000000001</v>
      </c>
      <c r="E261" s="1">
        <v>3.7139999999999999E-3</v>
      </c>
      <c r="F261" s="1">
        <v>92.161000000000001</v>
      </c>
      <c r="G261" s="3">
        <v>1330420</v>
      </c>
    </row>
    <row r="262" spans="1:7" x14ac:dyDescent="0.25">
      <c r="A262" s="2" t="s">
        <v>13</v>
      </c>
      <c r="B262" s="2" t="s">
        <v>45</v>
      </c>
      <c r="C262" s="2" t="s">
        <v>9</v>
      </c>
      <c r="D262" s="1">
        <v>0.34423700000000002</v>
      </c>
      <c r="E262" s="1">
        <v>3.8579999999999999E-3</v>
      </c>
      <c r="F262" s="1">
        <v>89.224000000000004</v>
      </c>
      <c r="G262" s="3">
        <v>1447869</v>
      </c>
    </row>
    <row r="263" spans="1:7" x14ac:dyDescent="0.25">
      <c r="A263" s="2" t="s">
        <v>13</v>
      </c>
      <c r="B263" s="2" t="s">
        <v>46</v>
      </c>
      <c r="C263" s="2" t="s">
        <v>9</v>
      </c>
      <c r="D263" s="1">
        <v>0.344692</v>
      </c>
      <c r="E263" s="1">
        <v>3.8899999999999998E-3</v>
      </c>
      <c r="F263" s="1">
        <v>88.617000000000004</v>
      </c>
      <c r="G263" s="3">
        <v>1486534</v>
      </c>
    </row>
    <row r="264" spans="1:7" x14ac:dyDescent="0.25">
      <c r="A264" s="2" t="s">
        <v>13</v>
      </c>
      <c r="B264" s="2" t="s">
        <v>47</v>
      </c>
      <c r="C264" s="2" t="s">
        <v>9</v>
      </c>
      <c r="D264" s="1">
        <v>0.34222000000000002</v>
      </c>
      <c r="E264" s="1">
        <v>3.6380000000000002E-3</v>
      </c>
      <c r="F264" s="1">
        <v>94.058000000000007</v>
      </c>
      <c r="G264" s="3">
        <v>1434199</v>
      </c>
    </row>
    <row r="265" spans="1:7" x14ac:dyDescent="0.25">
      <c r="A265" s="2" t="s">
        <v>13</v>
      </c>
      <c r="B265" s="2" t="s">
        <v>48</v>
      </c>
      <c r="C265" s="2" t="s">
        <v>9</v>
      </c>
      <c r="D265" s="1">
        <v>0.33877600000000002</v>
      </c>
      <c r="E265" s="1">
        <v>3.9379999999999997E-3</v>
      </c>
      <c r="F265" s="1">
        <v>86.031000000000006</v>
      </c>
      <c r="G265" s="3">
        <v>1582553</v>
      </c>
    </row>
    <row r="266" spans="1:7" x14ac:dyDescent="0.25">
      <c r="A266" s="2" t="s">
        <v>13</v>
      </c>
      <c r="B266" s="2" t="s">
        <v>49</v>
      </c>
      <c r="C266" s="2" t="s">
        <v>9</v>
      </c>
      <c r="D266" s="1">
        <v>0.33372400000000002</v>
      </c>
      <c r="E266" s="1">
        <v>3.7750000000000001E-3</v>
      </c>
      <c r="F266" s="1">
        <v>88.411000000000001</v>
      </c>
      <c r="G266" s="3">
        <v>828894</v>
      </c>
    </row>
    <row r="267" spans="1:7" x14ac:dyDescent="0.25">
      <c r="A267" s="2" t="s">
        <v>13</v>
      </c>
      <c r="B267" s="2" t="s">
        <v>50</v>
      </c>
      <c r="C267" s="2" t="s">
        <v>9</v>
      </c>
      <c r="D267" s="1">
        <v>0.33835900000000002</v>
      </c>
      <c r="E267" s="1">
        <v>4.0159999999999996E-3</v>
      </c>
      <c r="F267" s="1">
        <v>84.244</v>
      </c>
      <c r="G267" s="3">
        <v>936731</v>
      </c>
    </row>
    <row r="268" spans="1:7" x14ac:dyDescent="0.25">
      <c r="A268" s="2" t="s">
        <v>13</v>
      </c>
      <c r="B268" s="2" t="s">
        <v>51</v>
      </c>
      <c r="C268" s="2" t="s">
        <v>9</v>
      </c>
      <c r="D268" s="1">
        <v>0.33724199999999999</v>
      </c>
      <c r="E268" s="1">
        <v>3.7690000000000002E-3</v>
      </c>
      <c r="F268" s="1">
        <v>89.475999999999999</v>
      </c>
      <c r="G268" s="3">
        <v>914498</v>
      </c>
    </row>
    <row r="269" spans="1:7" x14ac:dyDescent="0.25">
      <c r="A269" s="2" t="s">
        <v>13</v>
      </c>
      <c r="B269" s="2" t="s">
        <v>52</v>
      </c>
      <c r="C269" s="2" t="s">
        <v>9</v>
      </c>
      <c r="D269" s="1">
        <v>0.330013</v>
      </c>
      <c r="E269" s="1">
        <v>3.7209999999999999E-3</v>
      </c>
      <c r="F269" s="1">
        <v>88.685000000000002</v>
      </c>
      <c r="G269" s="3">
        <v>1407082</v>
      </c>
    </row>
    <row r="270" spans="1:7" x14ac:dyDescent="0.25">
      <c r="A270" s="2" t="s">
        <v>13</v>
      </c>
      <c r="B270" s="2" t="s">
        <v>53</v>
      </c>
      <c r="C270" s="2" t="s">
        <v>9</v>
      </c>
      <c r="D270" s="1">
        <v>0.33587299999999998</v>
      </c>
      <c r="E270" s="1">
        <v>3.9060000000000002E-3</v>
      </c>
      <c r="F270" s="1">
        <v>85.994</v>
      </c>
      <c r="G270" s="3">
        <v>1528543</v>
      </c>
    </row>
    <row r="271" spans="1:7" x14ac:dyDescent="0.25">
      <c r="A271" s="2" t="s">
        <v>14</v>
      </c>
      <c r="B271" s="2" t="s">
        <v>7</v>
      </c>
      <c r="C271" s="2" t="s">
        <v>9</v>
      </c>
      <c r="D271" s="1">
        <v>0.36071500000000001</v>
      </c>
      <c r="E271" s="1">
        <v>4.764E-3</v>
      </c>
      <c r="F271" s="1">
        <v>75.716999999999999</v>
      </c>
      <c r="G271" s="3">
        <v>114029</v>
      </c>
    </row>
    <row r="272" spans="1:7" x14ac:dyDescent="0.25">
      <c r="A272" s="2" t="s">
        <v>14</v>
      </c>
      <c r="B272" s="2" t="s">
        <v>8</v>
      </c>
      <c r="C272" s="2" t="s">
        <v>9</v>
      </c>
      <c r="D272" s="1">
        <v>0.35308299999999998</v>
      </c>
      <c r="E272" s="1">
        <v>4.888E-3</v>
      </c>
      <c r="F272" s="1">
        <v>72.238</v>
      </c>
      <c r="G272" s="3">
        <v>104086</v>
      </c>
    </row>
    <row r="273" spans="1:7" x14ac:dyDescent="0.25">
      <c r="A273" s="2" t="s">
        <v>14</v>
      </c>
      <c r="B273" s="2" t="s">
        <v>10</v>
      </c>
      <c r="C273" s="2" t="s">
        <v>9</v>
      </c>
      <c r="D273" s="1">
        <v>0.35758699999999999</v>
      </c>
      <c r="E273" s="1">
        <v>3.934E-3</v>
      </c>
      <c r="F273" s="1">
        <v>90.891000000000005</v>
      </c>
      <c r="G273" s="3">
        <v>653816</v>
      </c>
    </row>
    <row r="274" spans="1:7" x14ac:dyDescent="0.25">
      <c r="A274" s="2" t="s">
        <v>14</v>
      </c>
      <c r="B274" s="2" t="s">
        <v>11</v>
      </c>
      <c r="C274" s="2" t="s">
        <v>9</v>
      </c>
      <c r="D274" s="1">
        <v>0.35868</v>
      </c>
      <c r="E274" s="1">
        <v>3.7580000000000001E-3</v>
      </c>
      <c r="F274" s="1">
        <v>95.438999999999993</v>
      </c>
      <c r="G274" s="3">
        <v>776655</v>
      </c>
    </row>
    <row r="275" spans="1:7" x14ac:dyDescent="0.25">
      <c r="A275" s="2" t="s">
        <v>14</v>
      </c>
      <c r="B275" s="2" t="s">
        <v>12</v>
      </c>
      <c r="C275" s="2" t="s">
        <v>9</v>
      </c>
      <c r="D275" s="1">
        <v>0.35547000000000001</v>
      </c>
      <c r="E275" s="1">
        <v>4.0790000000000002E-3</v>
      </c>
      <c r="F275" s="1">
        <v>87.14</v>
      </c>
      <c r="G275" s="3">
        <v>238585</v>
      </c>
    </row>
    <row r="276" spans="1:7" x14ac:dyDescent="0.25">
      <c r="A276" s="2" t="s">
        <v>14</v>
      </c>
      <c r="B276" s="2" t="s">
        <v>13</v>
      </c>
      <c r="C276" s="2" t="s">
        <v>9</v>
      </c>
      <c r="D276" s="1">
        <v>0.357491</v>
      </c>
      <c r="E276" s="1">
        <v>4.0369999999999998E-3</v>
      </c>
      <c r="F276" s="1">
        <v>88.558000000000007</v>
      </c>
      <c r="G276" s="3">
        <v>835935</v>
      </c>
    </row>
    <row r="277" spans="1:7" x14ac:dyDescent="0.25">
      <c r="A277" s="2" t="s">
        <v>14</v>
      </c>
      <c r="B277" s="2" t="s">
        <v>15</v>
      </c>
      <c r="C277" s="2" t="s">
        <v>9</v>
      </c>
      <c r="D277" s="1">
        <v>0.35809800000000003</v>
      </c>
      <c r="E277" s="1">
        <v>4.189E-3</v>
      </c>
      <c r="F277" s="1">
        <v>85.481999999999999</v>
      </c>
      <c r="G277" s="3">
        <v>477195</v>
      </c>
    </row>
    <row r="278" spans="1:7" x14ac:dyDescent="0.25">
      <c r="A278" s="2" t="s">
        <v>14</v>
      </c>
      <c r="B278" s="2" t="s">
        <v>16</v>
      </c>
      <c r="C278" s="2" t="s">
        <v>9</v>
      </c>
      <c r="D278" s="1">
        <v>0.35431000000000001</v>
      </c>
      <c r="E278" s="1">
        <v>4.4539999999999996E-3</v>
      </c>
      <c r="F278" s="1">
        <v>79.557000000000002</v>
      </c>
      <c r="G278" s="3">
        <v>262305</v>
      </c>
    </row>
    <row r="279" spans="1:7" x14ac:dyDescent="0.25">
      <c r="A279" s="2" t="s">
        <v>14</v>
      </c>
      <c r="B279" s="2" t="s">
        <v>17</v>
      </c>
      <c r="C279" s="2" t="s">
        <v>9</v>
      </c>
      <c r="D279" s="1">
        <v>0.35354799999999997</v>
      </c>
      <c r="E279" s="1">
        <v>3.771E-3</v>
      </c>
      <c r="F279" s="1">
        <v>93.753</v>
      </c>
      <c r="G279" s="3">
        <v>834555</v>
      </c>
    </row>
    <row r="280" spans="1:7" x14ac:dyDescent="0.25">
      <c r="A280" s="2" t="s">
        <v>14</v>
      </c>
      <c r="B280" s="2" t="s">
        <v>18</v>
      </c>
      <c r="C280" s="2" t="s">
        <v>9</v>
      </c>
      <c r="D280" s="1">
        <v>0.36154199999999997</v>
      </c>
      <c r="E280" s="1">
        <v>3.872E-3</v>
      </c>
      <c r="F280" s="1">
        <v>93.373000000000005</v>
      </c>
      <c r="G280" s="3">
        <v>732445</v>
      </c>
    </row>
    <row r="281" spans="1:7" x14ac:dyDescent="0.25">
      <c r="A281" s="2" t="s">
        <v>14</v>
      </c>
      <c r="B281" s="2" t="s">
        <v>19</v>
      </c>
      <c r="C281" s="2" t="s">
        <v>9</v>
      </c>
      <c r="D281" s="1">
        <v>0.36142400000000002</v>
      </c>
      <c r="E281" s="1">
        <v>3.6930000000000001E-3</v>
      </c>
      <c r="F281" s="1">
        <v>97.878</v>
      </c>
      <c r="G281" s="3">
        <v>744343</v>
      </c>
    </row>
    <row r="282" spans="1:7" x14ac:dyDescent="0.25">
      <c r="A282" s="2" t="s">
        <v>14</v>
      </c>
      <c r="B282" s="2" t="s">
        <v>20</v>
      </c>
      <c r="C282" s="2" t="s">
        <v>9</v>
      </c>
      <c r="D282" s="1">
        <v>0.34037200000000001</v>
      </c>
      <c r="E282" s="1">
        <v>4.4000000000000003E-3</v>
      </c>
      <c r="F282" s="1">
        <v>77.355999999999995</v>
      </c>
      <c r="G282" s="3">
        <v>106128</v>
      </c>
    </row>
    <row r="283" spans="1:7" x14ac:dyDescent="0.25">
      <c r="A283" s="2" t="s">
        <v>14</v>
      </c>
      <c r="B283" s="2" t="s">
        <v>21</v>
      </c>
      <c r="C283" s="2" t="s">
        <v>9</v>
      </c>
      <c r="D283" s="1">
        <v>0.35131899999999999</v>
      </c>
      <c r="E283" s="1">
        <v>4.032E-3</v>
      </c>
      <c r="F283" s="1">
        <v>87.135000000000005</v>
      </c>
      <c r="G283" s="3">
        <v>294833</v>
      </c>
    </row>
    <row r="284" spans="1:7" x14ac:dyDescent="0.25">
      <c r="A284" s="2" t="s">
        <v>14</v>
      </c>
      <c r="B284" s="2" t="s">
        <v>22</v>
      </c>
      <c r="C284" s="2" t="s">
        <v>9</v>
      </c>
      <c r="D284" s="1">
        <v>0.35577900000000001</v>
      </c>
      <c r="E284" s="1">
        <v>5.0509999999999999E-3</v>
      </c>
      <c r="F284" s="1">
        <v>70.438000000000002</v>
      </c>
      <c r="G284" s="3">
        <v>86985</v>
      </c>
    </row>
    <row r="285" spans="1:7" x14ac:dyDescent="0.25">
      <c r="A285" s="2" t="s">
        <v>14</v>
      </c>
      <c r="B285" s="2" t="s">
        <v>23</v>
      </c>
      <c r="C285" s="2" t="s">
        <v>9</v>
      </c>
      <c r="D285" s="1">
        <v>0.36252299999999998</v>
      </c>
      <c r="E285" s="1">
        <v>3.771E-3</v>
      </c>
      <c r="F285" s="1">
        <v>96.141999999999996</v>
      </c>
      <c r="G285" s="3">
        <v>629469</v>
      </c>
    </row>
    <row r="286" spans="1:7" x14ac:dyDescent="0.25">
      <c r="A286" s="2" t="s">
        <v>14</v>
      </c>
      <c r="B286" s="2" t="s">
        <v>24</v>
      </c>
      <c r="C286" s="2" t="s">
        <v>9</v>
      </c>
      <c r="D286" s="1">
        <v>0.35555599999999998</v>
      </c>
      <c r="E286" s="1">
        <v>3.8549999999999999E-3</v>
      </c>
      <c r="F286" s="1">
        <v>92.227999999999994</v>
      </c>
      <c r="G286" s="3">
        <v>683668</v>
      </c>
    </row>
    <row r="287" spans="1:7" x14ac:dyDescent="0.25">
      <c r="A287" s="2" t="s">
        <v>14</v>
      </c>
      <c r="B287" s="2" t="s">
        <v>25</v>
      </c>
      <c r="C287" s="2" t="s">
        <v>9</v>
      </c>
      <c r="D287" s="1">
        <v>0.35521200000000003</v>
      </c>
      <c r="E287" s="1">
        <v>3.6970000000000002E-3</v>
      </c>
      <c r="F287" s="1">
        <v>96.091999999999999</v>
      </c>
      <c r="G287" s="3">
        <v>651610</v>
      </c>
    </row>
    <row r="288" spans="1:7" x14ac:dyDescent="0.25">
      <c r="A288" s="2" t="s">
        <v>14</v>
      </c>
      <c r="B288" s="2" t="s">
        <v>26</v>
      </c>
      <c r="C288" s="2" t="s">
        <v>9</v>
      </c>
      <c r="D288" s="1">
        <v>0.35214800000000002</v>
      </c>
      <c r="E288" s="1">
        <v>3.9459999999999999E-3</v>
      </c>
      <c r="F288" s="1">
        <v>89.247</v>
      </c>
      <c r="G288" s="3">
        <v>445545</v>
      </c>
    </row>
    <row r="289" spans="1:7" x14ac:dyDescent="0.25">
      <c r="A289" s="2" t="s">
        <v>14</v>
      </c>
      <c r="B289" s="2" t="s">
        <v>27</v>
      </c>
      <c r="C289" s="2" t="s">
        <v>9</v>
      </c>
      <c r="D289" s="1">
        <v>0.35543599999999997</v>
      </c>
      <c r="E289" s="1">
        <v>3.7950000000000002E-3</v>
      </c>
      <c r="F289" s="1">
        <v>93.658000000000001</v>
      </c>
      <c r="G289" s="3">
        <v>732896</v>
      </c>
    </row>
    <row r="290" spans="1:7" x14ac:dyDescent="0.25">
      <c r="A290" s="2" t="s">
        <v>14</v>
      </c>
      <c r="B290" s="2" t="s">
        <v>28</v>
      </c>
      <c r="C290" s="2" t="s">
        <v>9</v>
      </c>
      <c r="D290" s="1">
        <v>0.351325</v>
      </c>
      <c r="E290" s="1">
        <v>3.7550000000000001E-3</v>
      </c>
      <c r="F290" s="1">
        <v>93.567999999999998</v>
      </c>
      <c r="G290" s="3">
        <v>701862</v>
      </c>
    </row>
    <row r="291" spans="1:7" x14ac:dyDescent="0.25">
      <c r="A291" s="2" t="s">
        <v>14</v>
      </c>
      <c r="B291" s="2" t="s">
        <v>29</v>
      </c>
      <c r="C291" s="2" t="s">
        <v>9</v>
      </c>
      <c r="D291" s="1">
        <v>0.35194399999999998</v>
      </c>
      <c r="E291" s="1">
        <v>3.7299999999999998E-3</v>
      </c>
      <c r="F291" s="1">
        <v>94.352999999999994</v>
      </c>
      <c r="G291" s="3">
        <v>670916</v>
      </c>
    </row>
    <row r="292" spans="1:7" x14ac:dyDescent="0.25">
      <c r="A292" s="2" t="s">
        <v>14</v>
      </c>
      <c r="B292" s="2" t="s">
        <v>30</v>
      </c>
      <c r="C292" s="2" t="s">
        <v>9</v>
      </c>
      <c r="D292" s="1">
        <v>0.35207300000000002</v>
      </c>
      <c r="E292" s="1">
        <v>3.673E-3</v>
      </c>
      <c r="F292" s="1">
        <v>95.852999999999994</v>
      </c>
      <c r="G292" s="3">
        <v>658445</v>
      </c>
    </row>
    <row r="293" spans="1:7" x14ac:dyDescent="0.25">
      <c r="A293" s="2" t="s">
        <v>14</v>
      </c>
      <c r="B293" s="2" t="s">
        <v>31</v>
      </c>
      <c r="C293" s="2" t="s">
        <v>9</v>
      </c>
      <c r="D293" s="1">
        <v>0.35699799999999998</v>
      </c>
      <c r="E293" s="1">
        <v>3.7000000000000002E-3</v>
      </c>
      <c r="F293" s="1">
        <v>96.474000000000004</v>
      </c>
      <c r="G293" s="3">
        <v>771559</v>
      </c>
    </row>
    <row r="294" spans="1:7" x14ac:dyDescent="0.25">
      <c r="A294" s="2" t="s">
        <v>14</v>
      </c>
      <c r="B294" s="2" t="s">
        <v>32</v>
      </c>
      <c r="C294" s="2" t="s">
        <v>9</v>
      </c>
      <c r="D294" s="1">
        <v>0.35045700000000002</v>
      </c>
      <c r="E294" s="1">
        <v>3.7980000000000002E-3</v>
      </c>
      <c r="F294" s="1">
        <v>92.268000000000001</v>
      </c>
      <c r="G294" s="3">
        <v>641684</v>
      </c>
    </row>
    <row r="295" spans="1:7" x14ac:dyDescent="0.25">
      <c r="A295" s="2" t="s">
        <v>14</v>
      </c>
      <c r="B295" s="2" t="s">
        <v>33</v>
      </c>
      <c r="C295" s="2" t="s">
        <v>9</v>
      </c>
      <c r="D295" s="1">
        <v>0.35300399999999998</v>
      </c>
      <c r="E295" s="1">
        <v>3.9399999999999999E-3</v>
      </c>
      <c r="F295" s="1">
        <v>89.584000000000003</v>
      </c>
      <c r="G295" s="3">
        <v>354221</v>
      </c>
    </row>
    <row r="296" spans="1:7" x14ac:dyDescent="0.25">
      <c r="A296" s="2" t="s">
        <v>14</v>
      </c>
      <c r="B296" s="2" t="s">
        <v>34</v>
      </c>
      <c r="C296" s="2" t="s">
        <v>9</v>
      </c>
      <c r="D296" s="1">
        <v>0.36053200000000002</v>
      </c>
      <c r="E296" s="1">
        <v>4.0959999999999998E-3</v>
      </c>
      <c r="F296" s="1">
        <v>88.013999999999996</v>
      </c>
      <c r="G296" s="3">
        <v>350072</v>
      </c>
    </row>
    <row r="297" spans="1:7" x14ac:dyDescent="0.25">
      <c r="A297" s="2" t="s">
        <v>14</v>
      </c>
      <c r="B297" s="2" t="s">
        <v>35</v>
      </c>
      <c r="C297" s="2" t="s">
        <v>9</v>
      </c>
      <c r="D297" s="1">
        <v>0.35433100000000001</v>
      </c>
      <c r="E297" s="1">
        <v>3.8730000000000001E-3</v>
      </c>
      <c r="F297" s="1">
        <v>91.488</v>
      </c>
      <c r="G297" s="3">
        <v>457898</v>
      </c>
    </row>
    <row r="298" spans="1:7" x14ac:dyDescent="0.25">
      <c r="A298" s="2" t="s">
        <v>14</v>
      </c>
      <c r="B298" s="2" t="s">
        <v>36</v>
      </c>
      <c r="C298" s="2" t="s">
        <v>9</v>
      </c>
      <c r="D298" s="1">
        <v>0.36002800000000001</v>
      </c>
      <c r="E298" s="1">
        <v>4.0629999999999998E-3</v>
      </c>
      <c r="F298" s="1">
        <v>88.617999999999995</v>
      </c>
      <c r="G298" s="3">
        <v>552377</v>
      </c>
    </row>
    <row r="299" spans="1:7" x14ac:dyDescent="0.25">
      <c r="A299" s="2" t="s">
        <v>14</v>
      </c>
      <c r="B299" s="2" t="s">
        <v>37</v>
      </c>
      <c r="C299" s="2" t="s">
        <v>9</v>
      </c>
      <c r="D299" s="1">
        <v>0.35701300000000002</v>
      </c>
      <c r="E299" s="1">
        <v>4.1200000000000004E-3</v>
      </c>
      <c r="F299" s="1">
        <v>86.656999999999996</v>
      </c>
      <c r="G299" s="3">
        <v>283134</v>
      </c>
    </row>
    <row r="300" spans="1:7" x14ac:dyDescent="0.25">
      <c r="A300" s="2" t="s">
        <v>14</v>
      </c>
      <c r="B300" s="2" t="s">
        <v>38</v>
      </c>
      <c r="C300" s="2" t="s">
        <v>9</v>
      </c>
      <c r="D300" s="1">
        <v>0.35232599999999997</v>
      </c>
      <c r="E300" s="1">
        <v>3.8400000000000001E-3</v>
      </c>
      <c r="F300" s="1">
        <v>91.763000000000005</v>
      </c>
      <c r="G300" s="3">
        <v>326104</v>
      </c>
    </row>
    <row r="301" spans="1:7" x14ac:dyDescent="0.25">
      <c r="A301" s="2" t="s">
        <v>14</v>
      </c>
      <c r="B301" s="2" t="s">
        <v>39</v>
      </c>
      <c r="C301" s="2" t="s">
        <v>9</v>
      </c>
      <c r="D301" s="1">
        <v>0.36283900000000002</v>
      </c>
      <c r="E301" s="1">
        <v>4.1060000000000003E-3</v>
      </c>
      <c r="F301" s="1">
        <v>88.370999999999995</v>
      </c>
      <c r="G301" s="3">
        <v>478319</v>
      </c>
    </row>
    <row r="302" spans="1:7" x14ac:dyDescent="0.25">
      <c r="A302" s="2" t="s">
        <v>14</v>
      </c>
      <c r="B302" s="2" t="s">
        <v>40</v>
      </c>
      <c r="C302" s="2" t="s">
        <v>9</v>
      </c>
      <c r="D302" s="1">
        <v>0.35984899999999997</v>
      </c>
      <c r="E302" s="1">
        <v>3.9740000000000001E-3</v>
      </c>
      <c r="F302" s="1">
        <v>90.546000000000006</v>
      </c>
      <c r="G302" s="3">
        <v>300267</v>
      </c>
    </row>
    <row r="303" spans="1:7" x14ac:dyDescent="0.25">
      <c r="A303" s="2" t="s">
        <v>14</v>
      </c>
      <c r="B303" s="2" t="s">
        <v>41</v>
      </c>
      <c r="C303" s="2" t="s">
        <v>9</v>
      </c>
      <c r="D303" s="1">
        <v>0.36350500000000002</v>
      </c>
      <c r="E303" s="1">
        <v>3.9410000000000001E-3</v>
      </c>
      <c r="F303" s="1">
        <v>92.230999999999995</v>
      </c>
      <c r="G303" s="3">
        <v>777268</v>
      </c>
    </row>
    <row r="304" spans="1:7" x14ac:dyDescent="0.25">
      <c r="A304" s="2" t="s">
        <v>14</v>
      </c>
      <c r="B304" s="2" t="s">
        <v>42</v>
      </c>
      <c r="C304" s="2" t="s">
        <v>9</v>
      </c>
      <c r="D304" s="1">
        <v>0.355902</v>
      </c>
      <c r="E304" s="1">
        <v>3.735E-3</v>
      </c>
      <c r="F304" s="1">
        <v>95.275999999999996</v>
      </c>
      <c r="G304" s="3">
        <v>624570</v>
      </c>
    </row>
    <row r="305" spans="1:7" x14ac:dyDescent="0.25">
      <c r="A305" s="2" t="s">
        <v>14</v>
      </c>
      <c r="B305" s="2" t="s">
        <v>43</v>
      </c>
      <c r="C305" s="2" t="s">
        <v>9</v>
      </c>
      <c r="D305" s="1">
        <v>0.359018</v>
      </c>
      <c r="E305" s="1">
        <v>3.6459999999999999E-3</v>
      </c>
      <c r="F305" s="1">
        <v>98.465000000000003</v>
      </c>
      <c r="G305" s="3">
        <v>808681</v>
      </c>
    </row>
    <row r="306" spans="1:7" x14ac:dyDescent="0.25">
      <c r="A306" s="2" t="s">
        <v>14</v>
      </c>
      <c r="B306" s="2" t="s">
        <v>44</v>
      </c>
      <c r="C306" s="2" t="s">
        <v>9</v>
      </c>
      <c r="D306" s="1">
        <v>0.35953099999999999</v>
      </c>
      <c r="E306" s="1">
        <v>3.8500000000000001E-3</v>
      </c>
      <c r="F306" s="1">
        <v>93.385999999999996</v>
      </c>
      <c r="G306" s="3">
        <v>729560</v>
      </c>
    </row>
    <row r="307" spans="1:7" x14ac:dyDescent="0.25">
      <c r="A307" s="2" t="s">
        <v>14</v>
      </c>
      <c r="B307" s="2" t="s">
        <v>45</v>
      </c>
      <c r="C307" s="2" t="s">
        <v>9</v>
      </c>
      <c r="D307" s="1">
        <v>0.35864000000000001</v>
      </c>
      <c r="E307" s="1">
        <v>3.738E-3</v>
      </c>
      <c r="F307" s="1">
        <v>95.947999999999993</v>
      </c>
      <c r="G307" s="3">
        <v>778773</v>
      </c>
    </row>
    <row r="308" spans="1:7" x14ac:dyDescent="0.25">
      <c r="A308" s="2" t="s">
        <v>14</v>
      </c>
      <c r="B308" s="2" t="s">
        <v>46</v>
      </c>
      <c r="C308" s="2" t="s">
        <v>9</v>
      </c>
      <c r="D308" s="1">
        <v>0.36115999999999998</v>
      </c>
      <c r="E308" s="1">
        <v>3.6709999999999998E-3</v>
      </c>
      <c r="F308" s="1">
        <v>98.376999999999995</v>
      </c>
      <c r="G308" s="3">
        <v>799443</v>
      </c>
    </row>
    <row r="309" spans="1:7" x14ac:dyDescent="0.25">
      <c r="A309" s="2" t="s">
        <v>14</v>
      </c>
      <c r="B309" s="2" t="s">
        <v>47</v>
      </c>
      <c r="C309" s="2" t="s">
        <v>9</v>
      </c>
      <c r="D309" s="1">
        <v>0.35823899999999997</v>
      </c>
      <c r="E309" s="1">
        <v>3.6219999999999998E-3</v>
      </c>
      <c r="F309" s="1">
        <v>98.909000000000006</v>
      </c>
      <c r="G309" s="3">
        <v>774016</v>
      </c>
    </row>
    <row r="310" spans="1:7" x14ac:dyDescent="0.25">
      <c r="A310" s="2" t="s">
        <v>14</v>
      </c>
      <c r="B310" s="2" t="s">
        <v>48</v>
      </c>
      <c r="C310" s="2" t="s">
        <v>9</v>
      </c>
      <c r="D310" s="1">
        <v>0.35319600000000001</v>
      </c>
      <c r="E310" s="1">
        <v>3.823E-3</v>
      </c>
      <c r="F310" s="1">
        <v>92.387</v>
      </c>
      <c r="G310" s="3">
        <v>831409</v>
      </c>
    </row>
    <row r="311" spans="1:7" x14ac:dyDescent="0.25">
      <c r="A311" s="2" t="s">
        <v>14</v>
      </c>
      <c r="B311" s="2" t="s">
        <v>49</v>
      </c>
      <c r="C311" s="2" t="s">
        <v>9</v>
      </c>
      <c r="D311" s="1">
        <v>0.35081800000000002</v>
      </c>
      <c r="E311" s="1">
        <v>3.8400000000000001E-3</v>
      </c>
      <c r="F311" s="1">
        <v>91.367000000000004</v>
      </c>
      <c r="G311" s="3">
        <v>437913</v>
      </c>
    </row>
    <row r="312" spans="1:7" x14ac:dyDescent="0.25">
      <c r="A312" s="2" t="s">
        <v>14</v>
      </c>
      <c r="B312" s="2" t="s">
        <v>50</v>
      </c>
      <c r="C312" s="2" t="s">
        <v>9</v>
      </c>
      <c r="D312" s="1">
        <v>0.35214600000000001</v>
      </c>
      <c r="E312" s="1">
        <v>3.9189999999999997E-3</v>
      </c>
      <c r="F312" s="1">
        <v>89.856999999999999</v>
      </c>
      <c r="G312" s="3">
        <v>511500</v>
      </c>
    </row>
    <row r="313" spans="1:7" x14ac:dyDescent="0.25">
      <c r="A313" s="2" t="s">
        <v>14</v>
      </c>
      <c r="B313" s="2" t="s">
        <v>51</v>
      </c>
      <c r="C313" s="2" t="s">
        <v>9</v>
      </c>
      <c r="D313" s="1">
        <v>0.35217100000000001</v>
      </c>
      <c r="E313" s="1">
        <v>3.823E-3</v>
      </c>
      <c r="F313" s="1">
        <v>92.108999999999995</v>
      </c>
      <c r="G313" s="3">
        <v>485704</v>
      </c>
    </row>
    <row r="314" spans="1:7" x14ac:dyDescent="0.25">
      <c r="A314" s="2" t="s">
        <v>14</v>
      </c>
      <c r="B314" s="2" t="s">
        <v>52</v>
      </c>
      <c r="C314" s="2" t="s">
        <v>9</v>
      </c>
      <c r="D314" s="1">
        <v>0.34823500000000002</v>
      </c>
      <c r="E314" s="1">
        <v>3.676E-3</v>
      </c>
      <c r="F314" s="1">
        <v>94.742999999999995</v>
      </c>
      <c r="G314" s="3">
        <v>740209</v>
      </c>
    </row>
    <row r="315" spans="1:7" x14ac:dyDescent="0.25">
      <c r="A315" s="2" t="s">
        <v>14</v>
      </c>
      <c r="B315" s="2" t="s">
        <v>53</v>
      </c>
      <c r="C315" s="2" t="s">
        <v>9</v>
      </c>
      <c r="D315" s="1">
        <v>0.35236899999999999</v>
      </c>
      <c r="E315" s="1">
        <v>3.7309999999999999E-3</v>
      </c>
      <c r="F315" s="1">
        <v>94.453999999999994</v>
      </c>
      <c r="G315" s="3">
        <v>808591</v>
      </c>
    </row>
    <row r="316" spans="1:7" x14ac:dyDescent="0.25">
      <c r="A316" s="2" t="s">
        <v>15</v>
      </c>
      <c r="B316" s="2" t="s">
        <v>7</v>
      </c>
      <c r="C316" s="2" t="s">
        <v>9</v>
      </c>
      <c r="D316" s="1">
        <v>0.34578799999999998</v>
      </c>
      <c r="E316" s="1">
        <v>4.6059999999999999E-3</v>
      </c>
      <c r="F316" s="1">
        <v>75.073999999999998</v>
      </c>
      <c r="G316" s="3">
        <v>118442</v>
      </c>
    </row>
    <row r="317" spans="1:7" x14ac:dyDescent="0.25">
      <c r="A317" s="2" t="s">
        <v>15</v>
      </c>
      <c r="B317" s="2" t="s">
        <v>8</v>
      </c>
      <c r="C317" s="2" t="s">
        <v>9</v>
      </c>
      <c r="D317" s="1">
        <v>0.342223</v>
      </c>
      <c r="E317" s="1">
        <v>4.7619999999999997E-3</v>
      </c>
      <c r="F317" s="1">
        <v>71.872</v>
      </c>
      <c r="G317" s="3">
        <v>113300</v>
      </c>
    </row>
    <row r="318" spans="1:7" x14ac:dyDescent="0.25">
      <c r="A318" s="2" t="s">
        <v>15</v>
      </c>
      <c r="B318" s="2" t="s">
        <v>10</v>
      </c>
      <c r="C318" s="2" t="s">
        <v>9</v>
      </c>
      <c r="D318" s="1">
        <v>0.34195199999999998</v>
      </c>
      <c r="E318" s="1">
        <v>3.9569999999999996E-3</v>
      </c>
      <c r="F318" s="1">
        <v>86.418000000000006</v>
      </c>
      <c r="G318" s="3">
        <v>703202</v>
      </c>
    </row>
    <row r="319" spans="1:7" x14ac:dyDescent="0.25">
      <c r="A319" s="2" t="s">
        <v>15</v>
      </c>
      <c r="B319" s="2" t="s">
        <v>11</v>
      </c>
      <c r="C319" s="2" t="s">
        <v>9</v>
      </c>
      <c r="D319" s="1">
        <v>0.34034599999999998</v>
      </c>
      <c r="E319" s="1">
        <v>3.8969999999999999E-3</v>
      </c>
      <c r="F319" s="1">
        <v>87.346000000000004</v>
      </c>
      <c r="G319" s="3">
        <v>829751</v>
      </c>
    </row>
    <row r="320" spans="1:7" x14ac:dyDescent="0.25">
      <c r="A320" s="2" t="s">
        <v>15</v>
      </c>
      <c r="B320" s="2" t="s">
        <v>12</v>
      </c>
      <c r="C320" s="2" t="s">
        <v>9</v>
      </c>
      <c r="D320" s="1">
        <v>0.33858700000000003</v>
      </c>
      <c r="E320" s="1">
        <v>4.1450000000000002E-3</v>
      </c>
      <c r="F320" s="1">
        <v>81.688999999999993</v>
      </c>
      <c r="G320" s="3">
        <v>260530</v>
      </c>
    </row>
    <row r="321" spans="1:7" x14ac:dyDescent="0.25">
      <c r="A321" s="2" t="s">
        <v>15</v>
      </c>
      <c r="B321" s="2" t="s">
        <v>13</v>
      </c>
      <c r="C321" s="2" t="s">
        <v>9</v>
      </c>
      <c r="D321" s="1">
        <v>0.34225899999999998</v>
      </c>
      <c r="E321" s="1">
        <v>4.0080000000000003E-3</v>
      </c>
      <c r="F321" s="1">
        <v>85.384</v>
      </c>
      <c r="G321" s="3">
        <v>894408</v>
      </c>
    </row>
    <row r="322" spans="1:7" x14ac:dyDescent="0.25">
      <c r="A322" s="2" t="s">
        <v>15</v>
      </c>
      <c r="B322" s="2" t="s">
        <v>14</v>
      </c>
      <c r="C322" s="2" t="s">
        <v>9</v>
      </c>
      <c r="D322" s="1">
        <v>0.35809800000000003</v>
      </c>
      <c r="E322" s="1">
        <v>4.189E-3</v>
      </c>
      <c r="F322" s="1">
        <v>85.481999999999999</v>
      </c>
      <c r="G322" s="3">
        <v>477195</v>
      </c>
    </row>
    <row r="323" spans="1:7" x14ac:dyDescent="0.25">
      <c r="A323" s="2" t="s">
        <v>15</v>
      </c>
      <c r="B323" s="2" t="s">
        <v>16</v>
      </c>
      <c r="C323" s="2" t="s">
        <v>9</v>
      </c>
      <c r="D323" s="1">
        <v>0.34531000000000001</v>
      </c>
      <c r="E323" s="1">
        <v>4.2550000000000001E-3</v>
      </c>
      <c r="F323" s="1">
        <v>81.159000000000006</v>
      </c>
      <c r="G323" s="3">
        <v>294649</v>
      </c>
    </row>
    <row r="324" spans="1:7" x14ac:dyDescent="0.25">
      <c r="A324" s="2" t="s">
        <v>15</v>
      </c>
      <c r="B324" s="2" t="s">
        <v>17</v>
      </c>
      <c r="C324" s="2" t="s">
        <v>9</v>
      </c>
      <c r="D324" s="1">
        <v>0.33626499999999998</v>
      </c>
      <c r="E324" s="1">
        <v>3.7390000000000001E-3</v>
      </c>
      <c r="F324" s="1">
        <v>89.941000000000003</v>
      </c>
      <c r="G324" s="3">
        <v>888972</v>
      </c>
    </row>
    <row r="325" spans="1:7" x14ac:dyDescent="0.25">
      <c r="A325" s="2" t="s">
        <v>15</v>
      </c>
      <c r="B325" s="2" t="s">
        <v>18</v>
      </c>
      <c r="C325" s="2" t="s">
        <v>9</v>
      </c>
      <c r="D325" s="1">
        <v>0.34745199999999998</v>
      </c>
      <c r="E325" s="1">
        <v>3.9399999999999999E-3</v>
      </c>
      <c r="F325" s="1">
        <v>88.186000000000007</v>
      </c>
      <c r="G325" s="3">
        <v>715611</v>
      </c>
    </row>
    <row r="326" spans="1:7" x14ac:dyDescent="0.25">
      <c r="A326" s="2" t="s">
        <v>15</v>
      </c>
      <c r="B326" s="2" t="s">
        <v>19</v>
      </c>
      <c r="C326" s="2" t="s">
        <v>9</v>
      </c>
      <c r="D326" s="1">
        <v>0.34486800000000001</v>
      </c>
      <c r="E326" s="1">
        <v>3.7590000000000002E-3</v>
      </c>
      <c r="F326" s="1">
        <v>91.754000000000005</v>
      </c>
      <c r="G326" s="3">
        <v>758065</v>
      </c>
    </row>
    <row r="327" spans="1:7" x14ac:dyDescent="0.25">
      <c r="A327" s="2" t="s">
        <v>15</v>
      </c>
      <c r="B327" s="2" t="s">
        <v>20</v>
      </c>
      <c r="C327" s="2" t="s">
        <v>9</v>
      </c>
      <c r="D327" s="1">
        <v>0.32941700000000002</v>
      </c>
      <c r="E327" s="1">
        <v>4.516E-3</v>
      </c>
      <c r="F327" s="1">
        <v>72.947999999999993</v>
      </c>
      <c r="G327" s="3">
        <v>125854</v>
      </c>
    </row>
    <row r="328" spans="1:7" x14ac:dyDescent="0.25">
      <c r="A328" s="2" t="s">
        <v>15</v>
      </c>
      <c r="B328" s="2" t="s">
        <v>21</v>
      </c>
      <c r="C328" s="2" t="s">
        <v>9</v>
      </c>
      <c r="D328" s="1">
        <v>0.34026699999999999</v>
      </c>
      <c r="E328" s="1">
        <v>3.8709999999999999E-3</v>
      </c>
      <c r="F328" s="1">
        <v>87.894999999999996</v>
      </c>
      <c r="G328" s="3">
        <v>312882</v>
      </c>
    </row>
    <row r="329" spans="1:7" x14ac:dyDescent="0.25">
      <c r="A329" s="2" t="s">
        <v>15</v>
      </c>
      <c r="B329" s="2" t="s">
        <v>22</v>
      </c>
      <c r="C329" s="2" t="s">
        <v>9</v>
      </c>
      <c r="D329" s="1">
        <v>0.33413300000000001</v>
      </c>
      <c r="E329" s="1">
        <v>5.0699999999999999E-3</v>
      </c>
      <c r="F329" s="1">
        <v>65.906999999999996</v>
      </c>
      <c r="G329" s="3">
        <v>94235</v>
      </c>
    </row>
    <row r="330" spans="1:7" x14ac:dyDescent="0.25">
      <c r="A330" s="2" t="s">
        <v>15</v>
      </c>
      <c r="B330" s="2" t="s">
        <v>23</v>
      </c>
      <c r="C330" s="2" t="s">
        <v>9</v>
      </c>
      <c r="D330" s="1">
        <v>0.34237600000000001</v>
      </c>
      <c r="E330" s="1">
        <v>3.872E-3</v>
      </c>
      <c r="F330" s="1">
        <v>88.412999999999997</v>
      </c>
      <c r="G330" s="3">
        <v>607538</v>
      </c>
    </row>
    <row r="331" spans="1:7" x14ac:dyDescent="0.25">
      <c r="A331" s="2" t="s">
        <v>15</v>
      </c>
      <c r="B331" s="2" t="s">
        <v>24</v>
      </c>
      <c r="C331" s="2" t="s">
        <v>9</v>
      </c>
      <c r="D331" s="1">
        <v>0.33989999999999998</v>
      </c>
      <c r="E331" s="1">
        <v>3.8860000000000001E-3</v>
      </c>
      <c r="F331" s="1">
        <v>87.471999999999994</v>
      </c>
      <c r="G331" s="3">
        <v>722294</v>
      </c>
    </row>
    <row r="332" spans="1:7" x14ac:dyDescent="0.25">
      <c r="A332" s="2" t="s">
        <v>15</v>
      </c>
      <c r="B332" s="2" t="s">
        <v>25</v>
      </c>
      <c r="C332" s="2" t="s">
        <v>9</v>
      </c>
      <c r="D332" s="1">
        <v>0.33749099999999999</v>
      </c>
      <c r="E332" s="1">
        <v>3.7139999999999999E-3</v>
      </c>
      <c r="F332" s="1">
        <v>90.88</v>
      </c>
      <c r="G332" s="3">
        <v>702385</v>
      </c>
    </row>
    <row r="333" spans="1:7" x14ac:dyDescent="0.25">
      <c r="A333" s="2" t="s">
        <v>15</v>
      </c>
      <c r="B333" s="2" t="s">
        <v>26</v>
      </c>
      <c r="C333" s="2" t="s">
        <v>9</v>
      </c>
      <c r="D333" s="1">
        <v>0.33886300000000003</v>
      </c>
      <c r="E333" s="1">
        <v>3.9039999999999999E-3</v>
      </c>
      <c r="F333" s="1">
        <v>86.808000000000007</v>
      </c>
      <c r="G333" s="3">
        <v>481217</v>
      </c>
    </row>
    <row r="334" spans="1:7" x14ac:dyDescent="0.25">
      <c r="A334" s="2" t="s">
        <v>15</v>
      </c>
      <c r="B334" s="2" t="s">
        <v>27</v>
      </c>
      <c r="C334" s="2" t="s">
        <v>9</v>
      </c>
      <c r="D334" s="1">
        <v>0.338393</v>
      </c>
      <c r="E334" s="1">
        <v>3.6819999999999999E-3</v>
      </c>
      <c r="F334" s="1">
        <v>91.896000000000001</v>
      </c>
      <c r="G334" s="3">
        <v>780199</v>
      </c>
    </row>
    <row r="335" spans="1:7" x14ac:dyDescent="0.25">
      <c r="A335" s="2" t="s">
        <v>15</v>
      </c>
      <c r="B335" s="2" t="s">
        <v>28</v>
      </c>
      <c r="C335" s="2" t="s">
        <v>9</v>
      </c>
      <c r="D335" s="1">
        <v>0.33616699999999999</v>
      </c>
      <c r="E335" s="1">
        <v>3.7420000000000001E-3</v>
      </c>
      <c r="F335" s="1">
        <v>89.831000000000003</v>
      </c>
      <c r="G335" s="3">
        <v>749978</v>
      </c>
    </row>
    <row r="336" spans="1:7" x14ac:dyDescent="0.25">
      <c r="A336" s="2" t="s">
        <v>15</v>
      </c>
      <c r="B336" s="2" t="s">
        <v>29</v>
      </c>
      <c r="C336" s="2" t="s">
        <v>9</v>
      </c>
      <c r="D336" s="1">
        <v>0.336698</v>
      </c>
      <c r="E336" s="1">
        <v>3.7729999999999999E-3</v>
      </c>
      <c r="F336" s="1">
        <v>89.248000000000005</v>
      </c>
      <c r="G336" s="3">
        <v>715378</v>
      </c>
    </row>
    <row r="337" spans="1:7" x14ac:dyDescent="0.25">
      <c r="A337" s="2" t="s">
        <v>15</v>
      </c>
      <c r="B337" s="2" t="s">
        <v>30</v>
      </c>
      <c r="C337" s="2" t="s">
        <v>9</v>
      </c>
      <c r="D337" s="1">
        <v>0.33923399999999998</v>
      </c>
      <c r="E337" s="1">
        <v>3.679E-3</v>
      </c>
      <c r="F337" s="1">
        <v>92.203999999999994</v>
      </c>
      <c r="G337" s="3">
        <v>706684</v>
      </c>
    </row>
    <row r="338" spans="1:7" x14ac:dyDescent="0.25">
      <c r="A338" s="2" t="s">
        <v>15</v>
      </c>
      <c r="B338" s="2" t="s">
        <v>31</v>
      </c>
      <c r="C338" s="2" t="s">
        <v>9</v>
      </c>
      <c r="D338" s="1">
        <v>0.33577600000000002</v>
      </c>
      <c r="E338" s="1">
        <v>3.7940000000000001E-3</v>
      </c>
      <c r="F338" s="1">
        <v>88.506</v>
      </c>
      <c r="G338" s="3">
        <v>822660</v>
      </c>
    </row>
    <row r="339" spans="1:7" x14ac:dyDescent="0.25">
      <c r="A339" s="2" t="s">
        <v>15</v>
      </c>
      <c r="B339" s="2" t="s">
        <v>32</v>
      </c>
      <c r="C339" s="2" t="s">
        <v>9</v>
      </c>
      <c r="D339" s="1">
        <v>0.33464500000000003</v>
      </c>
      <c r="E339" s="1">
        <v>3.8180000000000002E-3</v>
      </c>
      <c r="F339" s="1">
        <v>87.638999999999996</v>
      </c>
      <c r="G339" s="3">
        <v>689116</v>
      </c>
    </row>
    <row r="340" spans="1:7" x14ac:dyDescent="0.25">
      <c r="A340" s="2" t="s">
        <v>15</v>
      </c>
      <c r="B340" s="2" t="s">
        <v>33</v>
      </c>
      <c r="C340" s="2" t="s">
        <v>9</v>
      </c>
      <c r="D340" s="1">
        <v>0.33123599999999997</v>
      </c>
      <c r="E340" s="1">
        <v>4.0419999999999996E-3</v>
      </c>
      <c r="F340" s="1">
        <v>81.956999999999994</v>
      </c>
      <c r="G340" s="3">
        <v>386527</v>
      </c>
    </row>
    <row r="341" spans="1:7" x14ac:dyDescent="0.25">
      <c r="A341" s="2" t="s">
        <v>15</v>
      </c>
      <c r="B341" s="2" t="s">
        <v>34</v>
      </c>
      <c r="C341" s="2" t="s">
        <v>9</v>
      </c>
      <c r="D341" s="1">
        <v>0.34356999999999999</v>
      </c>
      <c r="E341" s="1">
        <v>3.9699999999999996E-3</v>
      </c>
      <c r="F341" s="1">
        <v>86.55</v>
      </c>
      <c r="G341" s="3">
        <v>362840</v>
      </c>
    </row>
    <row r="342" spans="1:7" x14ac:dyDescent="0.25">
      <c r="A342" s="2" t="s">
        <v>15</v>
      </c>
      <c r="B342" s="2" t="s">
        <v>35</v>
      </c>
      <c r="C342" s="2" t="s">
        <v>9</v>
      </c>
      <c r="D342" s="1">
        <v>0.33974700000000002</v>
      </c>
      <c r="E342" s="1">
        <v>3.7829999999999999E-3</v>
      </c>
      <c r="F342" s="1">
        <v>89.8</v>
      </c>
      <c r="G342" s="3">
        <v>495621</v>
      </c>
    </row>
    <row r="343" spans="1:7" x14ac:dyDescent="0.25">
      <c r="A343" s="2" t="s">
        <v>15</v>
      </c>
      <c r="B343" s="2" t="s">
        <v>36</v>
      </c>
      <c r="C343" s="2" t="s">
        <v>9</v>
      </c>
      <c r="D343" s="1">
        <v>0.345941</v>
      </c>
      <c r="E343" s="1">
        <v>3.9579999999999997E-3</v>
      </c>
      <c r="F343" s="1">
        <v>87.391999999999996</v>
      </c>
      <c r="G343" s="3">
        <v>571802</v>
      </c>
    </row>
    <row r="344" spans="1:7" x14ac:dyDescent="0.25">
      <c r="A344" s="2" t="s">
        <v>15</v>
      </c>
      <c r="B344" s="2" t="s">
        <v>37</v>
      </c>
      <c r="C344" s="2" t="s">
        <v>9</v>
      </c>
      <c r="D344" s="1">
        <v>0.34045799999999998</v>
      </c>
      <c r="E344" s="1">
        <v>4.1549999999999998E-3</v>
      </c>
      <c r="F344" s="1">
        <v>81.947000000000003</v>
      </c>
      <c r="G344" s="3">
        <v>295592</v>
      </c>
    </row>
    <row r="345" spans="1:7" x14ac:dyDescent="0.25">
      <c r="A345" s="2" t="s">
        <v>15</v>
      </c>
      <c r="B345" s="2" t="s">
        <v>38</v>
      </c>
      <c r="C345" s="2" t="s">
        <v>9</v>
      </c>
      <c r="D345" s="1">
        <v>0.34017900000000001</v>
      </c>
      <c r="E345" s="1">
        <v>3.9490000000000003E-3</v>
      </c>
      <c r="F345" s="1">
        <v>86.153000000000006</v>
      </c>
      <c r="G345" s="3">
        <v>326817</v>
      </c>
    </row>
    <row r="346" spans="1:7" x14ac:dyDescent="0.25">
      <c r="A346" s="2" t="s">
        <v>15</v>
      </c>
      <c r="B346" s="2" t="s">
        <v>39</v>
      </c>
      <c r="C346" s="2" t="s">
        <v>9</v>
      </c>
      <c r="D346" s="1">
        <v>0.34465699999999999</v>
      </c>
      <c r="E346" s="1">
        <v>3.973E-3</v>
      </c>
      <c r="F346" s="1">
        <v>86.751000000000005</v>
      </c>
      <c r="G346" s="3">
        <v>495855</v>
      </c>
    </row>
    <row r="347" spans="1:7" x14ac:dyDescent="0.25">
      <c r="A347" s="2" t="s">
        <v>15</v>
      </c>
      <c r="B347" s="2" t="s">
        <v>40</v>
      </c>
      <c r="C347" s="2" t="s">
        <v>9</v>
      </c>
      <c r="D347" s="1">
        <v>0.34240700000000002</v>
      </c>
      <c r="E347" s="1">
        <v>4.071E-3</v>
      </c>
      <c r="F347" s="1">
        <v>84.113</v>
      </c>
      <c r="G347" s="3">
        <v>310915</v>
      </c>
    </row>
    <row r="348" spans="1:7" x14ac:dyDescent="0.25">
      <c r="A348" s="2" t="s">
        <v>15</v>
      </c>
      <c r="B348" s="2" t="s">
        <v>41</v>
      </c>
      <c r="C348" s="2" t="s">
        <v>9</v>
      </c>
      <c r="D348" s="1">
        <v>0.34278599999999998</v>
      </c>
      <c r="E348" s="1">
        <v>3.9290000000000002E-3</v>
      </c>
      <c r="F348" s="1">
        <v>87.242999999999995</v>
      </c>
      <c r="G348" s="3">
        <v>817724</v>
      </c>
    </row>
    <row r="349" spans="1:7" x14ac:dyDescent="0.25">
      <c r="A349" s="2" t="s">
        <v>15</v>
      </c>
      <c r="B349" s="2" t="s">
        <v>42</v>
      </c>
      <c r="C349" s="2" t="s">
        <v>9</v>
      </c>
      <c r="D349" s="1">
        <v>0.34303899999999998</v>
      </c>
      <c r="E349" s="1">
        <v>3.607E-3</v>
      </c>
      <c r="F349" s="1">
        <v>95.114999999999995</v>
      </c>
      <c r="G349" s="3">
        <v>644937</v>
      </c>
    </row>
    <row r="350" spans="1:7" x14ac:dyDescent="0.25">
      <c r="A350" s="2" t="s">
        <v>15</v>
      </c>
      <c r="B350" s="2" t="s">
        <v>43</v>
      </c>
      <c r="C350" s="2" t="s">
        <v>9</v>
      </c>
      <c r="D350" s="1">
        <v>0.342283</v>
      </c>
      <c r="E350" s="1">
        <v>3.6749999999999999E-3</v>
      </c>
      <c r="F350" s="1">
        <v>93.138000000000005</v>
      </c>
      <c r="G350" s="3">
        <v>855688</v>
      </c>
    </row>
    <row r="351" spans="1:7" x14ac:dyDescent="0.25">
      <c r="A351" s="2" t="s">
        <v>15</v>
      </c>
      <c r="B351" s="2" t="s">
        <v>44</v>
      </c>
      <c r="C351" s="2" t="s">
        <v>9</v>
      </c>
      <c r="D351" s="1">
        <v>0.34434199999999998</v>
      </c>
      <c r="E351" s="1">
        <v>3.699E-3</v>
      </c>
      <c r="F351" s="1">
        <v>93.078999999999994</v>
      </c>
      <c r="G351" s="3">
        <v>759239</v>
      </c>
    </row>
    <row r="352" spans="1:7" x14ac:dyDescent="0.25">
      <c r="A352" s="2" t="s">
        <v>15</v>
      </c>
      <c r="B352" s="2" t="s">
        <v>45</v>
      </c>
      <c r="C352" s="2" t="s">
        <v>9</v>
      </c>
      <c r="D352" s="1">
        <v>0.34312599999999999</v>
      </c>
      <c r="E352" s="1">
        <v>3.9410000000000001E-3</v>
      </c>
      <c r="F352" s="1">
        <v>87.069000000000003</v>
      </c>
      <c r="G352" s="3">
        <v>823860</v>
      </c>
    </row>
    <row r="353" spans="1:7" x14ac:dyDescent="0.25">
      <c r="A353" s="2" t="s">
        <v>15</v>
      </c>
      <c r="B353" s="2" t="s">
        <v>46</v>
      </c>
      <c r="C353" s="2" t="s">
        <v>9</v>
      </c>
      <c r="D353" s="1">
        <v>0.34014299999999997</v>
      </c>
      <c r="E353" s="1">
        <v>3.7069999999999998E-3</v>
      </c>
      <c r="F353" s="1">
        <v>91.762</v>
      </c>
      <c r="G353" s="3">
        <v>844614</v>
      </c>
    </row>
    <row r="354" spans="1:7" x14ac:dyDescent="0.25">
      <c r="A354" s="2" t="s">
        <v>15</v>
      </c>
      <c r="B354" s="2" t="s">
        <v>47</v>
      </c>
      <c r="C354" s="2" t="s">
        <v>9</v>
      </c>
      <c r="D354" s="1">
        <v>0.34145199999999998</v>
      </c>
      <c r="E354" s="1">
        <v>3.65E-3</v>
      </c>
      <c r="F354" s="1">
        <v>93.557000000000002</v>
      </c>
      <c r="G354" s="3">
        <v>817473</v>
      </c>
    </row>
    <row r="355" spans="1:7" x14ac:dyDescent="0.25">
      <c r="A355" s="2" t="s">
        <v>15</v>
      </c>
      <c r="B355" s="2" t="s">
        <v>48</v>
      </c>
      <c r="C355" s="2" t="s">
        <v>9</v>
      </c>
      <c r="D355" s="1">
        <v>0.338476</v>
      </c>
      <c r="E355" s="1">
        <v>3.9420000000000002E-3</v>
      </c>
      <c r="F355" s="1">
        <v>85.855999999999995</v>
      </c>
      <c r="G355" s="3">
        <v>886693</v>
      </c>
    </row>
    <row r="356" spans="1:7" x14ac:dyDescent="0.25">
      <c r="A356" s="2" t="s">
        <v>15</v>
      </c>
      <c r="B356" s="2" t="s">
        <v>49</v>
      </c>
      <c r="C356" s="2" t="s">
        <v>9</v>
      </c>
      <c r="D356" s="1">
        <v>0.33585900000000002</v>
      </c>
      <c r="E356" s="1">
        <v>3.8240000000000001E-3</v>
      </c>
      <c r="F356" s="1">
        <v>87.83</v>
      </c>
      <c r="G356" s="3">
        <v>478366</v>
      </c>
    </row>
    <row r="357" spans="1:7" x14ac:dyDescent="0.25">
      <c r="A357" s="2" t="s">
        <v>15</v>
      </c>
      <c r="B357" s="2" t="s">
        <v>50</v>
      </c>
      <c r="C357" s="2" t="s">
        <v>9</v>
      </c>
      <c r="D357" s="1">
        <v>0.336086</v>
      </c>
      <c r="E357" s="1">
        <v>3.8509999999999998E-3</v>
      </c>
      <c r="F357" s="1">
        <v>87.260999999999996</v>
      </c>
      <c r="G357" s="3">
        <v>538253</v>
      </c>
    </row>
    <row r="358" spans="1:7" x14ac:dyDescent="0.25">
      <c r="A358" s="2" t="s">
        <v>15</v>
      </c>
      <c r="B358" s="2" t="s">
        <v>51</v>
      </c>
      <c r="C358" s="2" t="s">
        <v>9</v>
      </c>
      <c r="D358" s="1">
        <v>0.33378000000000002</v>
      </c>
      <c r="E358" s="1">
        <v>3.882E-3</v>
      </c>
      <c r="F358" s="1">
        <v>85.991</v>
      </c>
      <c r="G358" s="3">
        <v>526124</v>
      </c>
    </row>
    <row r="359" spans="1:7" x14ac:dyDescent="0.25">
      <c r="A359" s="2" t="s">
        <v>15</v>
      </c>
      <c r="B359" s="2" t="s">
        <v>52</v>
      </c>
      <c r="C359" s="2" t="s">
        <v>9</v>
      </c>
      <c r="D359" s="1">
        <v>0.33255899999999999</v>
      </c>
      <c r="E359" s="1">
        <v>3.5869999999999999E-3</v>
      </c>
      <c r="F359" s="1">
        <v>92.715999999999994</v>
      </c>
      <c r="G359" s="3">
        <v>802564</v>
      </c>
    </row>
    <row r="360" spans="1:7" x14ac:dyDescent="0.25">
      <c r="A360" s="2" t="s">
        <v>15</v>
      </c>
      <c r="B360" s="2" t="s">
        <v>53</v>
      </c>
      <c r="C360" s="2" t="s">
        <v>9</v>
      </c>
      <c r="D360" s="1">
        <v>0.33513700000000002</v>
      </c>
      <c r="E360" s="1">
        <v>3.7910000000000001E-3</v>
      </c>
      <c r="F360" s="1">
        <v>88.412999999999997</v>
      </c>
      <c r="G360" s="3">
        <v>864443</v>
      </c>
    </row>
    <row r="361" spans="1:7" x14ac:dyDescent="0.25">
      <c r="A361" s="2" t="s">
        <v>16</v>
      </c>
      <c r="B361" s="2" t="s">
        <v>7</v>
      </c>
      <c r="C361" s="2" t="s">
        <v>9</v>
      </c>
      <c r="D361" s="1">
        <v>0.33896199999999999</v>
      </c>
      <c r="E361" s="1">
        <v>5.4559999999999999E-3</v>
      </c>
      <c r="F361" s="1">
        <v>62.122999999999998</v>
      </c>
      <c r="G361" s="3">
        <v>70751</v>
      </c>
    </row>
    <row r="362" spans="1:7" x14ac:dyDescent="0.25">
      <c r="A362" s="2" t="s">
        <v>16</v>
      </c>
      <c r="B362" s="2" t="s">
        <v>8</v>
      </c>
      <c r="C362" s="2" t="s">
        <v>9</v>
      </c>
      <c r="D362" s="1">
        <v>0.33720600000000001</v>
      </c>
      <c r="E362" s="1">
        <v>5.6629999999999996E-3</v>
      </c>
      <c r="F362" s="1">
        <v>59.545000000000002</v>
      </c>
      <c r="G362" s="3">
        <v>67615</v>
      </c>
    </row>
    <row r="363" spans="1:7" x14ac:dyDescent="0.25">
      <c r="A363" s="2" t="s">
        <v>16</v>
      </c>
      <c r="B363" s="2" t="s">
        <v>10</v>
      </c>
      <c r="C363" s="2" t="s">
        <v>9</v>
      </c>
      <c r="D363" s="1">
        <v>0.33563199999999999</v>
      </c>
      <c r="E363" s="1">
        <v>4.1000000000000003E-3</v>
      </c>
      <c r="F363" s="1">
        <v>81.858999999999995</v>
      </c>
      <c r="G363" s="3">
        <v>415638</v>
      </c>
    </row>
    <row r="364" spans="1:7" x14ac:dyDescent="0.25">
      <c r="A364" s="2" t="s">
        <v>16</v>
      </c>
      <c r="B364" s="2" t="s">
        <v>11</v>
      </c>
      <c r="C364" s="2" t="s">
        <v>9</v>
      </c>
      <c r="D364" s="1">
        <v>0.33987200000000001</v>
      </c>
      <c r="E364" s="1">
        <v>3.9100000000000003E-3</v>
      </c>
      <c r="F364" s="1">
        <v>86.915999999999997</v>
      </c>
      <c r="G364" s="3">
        <v>479482</v>
      </c>
    </row>
    <row r="365" spans="1:7" x14ac:dyDescent="0.25">
      <c r="A365" s="2" t="s">
        <v>16</v>
      </c>
      <c r="B365" s="2" t="s">
        <v>12</v>
      </c>
      <c r="C365" s="2" t="s">
        <v>9</v>
      </c>
      <c r="D365" s="1">
        <v>0.33871000000000001</v>
      </c>
      <c r="E365" s="1">
        <v>4.6129999999999999E-3</v>
      </c>
      <c r="F365" s="1">
        <v>73.417000000000002</v>
      </c>
      <c r="G365" s="3">
        <v>153234</v>
      </c>
    </row>
    <row r="366" spans="1:7" x14ac:dyDescent="0.25">
      <c r="A366" s="2" t="s">
        <v>16</v>
      </c>
      <c r="B366" s="2" t="s">
        <v>13</v>
      </c>
      <c r="C366" s="2" t="s">
        <v>9</v>
      </c>
      <c r="D366" s="1">
        <v>0.33741599999999999</v>
      </c>
      <c r="E366" s="1">
        <v>4.2230000000000002E-3</v>
      </c>
      <c r="F366" s="1">
        <v>79.906000000000006</v>
      </c>
      <c r="G366" s="3">
        <v>510108</v>
      </c>
    </row>
    <row r="367" spans="1:7" x14ac:dyDescent="0.25">
      <c r="A367" s="2" t="s">
        <v>16</v>
      </c>
      <c r="B367" s="2" t="s">
        <v>14</v>
      </c>
      <c r="C367" s="2" t="s">
        <v>9</v>
      </c>
      <c r="D367" s="1">
        <v>0.35431000000000001</v>
      </c>
      <c r="E367" s="1">
        <v>4.4539999999999996E-3</v>
      </c>
      <c r="F367" s="1">
        <v>79.557000000000002</v>
      </c>
      <c r="G367" s="3">
        <v>262305</v>
      </c>
    </row>
    <row r="368" spans="1:7" x14ac:dyDescent="0.25">
      <c r="A368" s="2" t="s">
        <v>16</v>
      </c>
      <c r="B368" s="2" t="s">
        <v>15</v>
      </c>
      <c r="C368" s="2" t="s">
        <v>9</v>
      </c>
      <c r="D368" s="1">
        <v>0.34531000000000001</v>
      </c>
      <c r="E368" s="1">
        <v>4.2550000000000001E-3</v>
      </c>
      <c r="F368" s="1">
        <v>81.159000000000006</v>
      </c>
      <c r="G368" s="3">
        <v>294649</v>
      </c>
    </row>
    <row r="369" spans="1:7" x14ac:dyDescent="0.25">
      <c r="A369" s="2" t="s">
        <v>16</v>
      </c>
      <c r="B369" s="2" t="s">
        <v>17</v>
      </c>
      <c r="C369" s="2" t="s">
        <v>9</v>
      </c>
      <c r="D369" s="1">
        <v>0.331648</v>
      </c>
      <c r="E369" s="1">
        <v>3.787E-3</v>
      </c>
      <c r="F369" s="1">
        <v>87.587000000000003</v>
      </c>
      <c r="G369" s="3">
        <v>509136</v>
      </c>
    </row>
    <row r="370" spans="1:7" x14ac:dyDescent="0.25">
      <c r="A370" s="2" t="s">
        <v>16</v>
      </c>
      <c r="B370" s="2" t="s">
        <v>18</v>
      </c>
      <c r="C370" s="2" t="s">
        <v>9</v>
      </c>
      <c r="D370" s="1">
        <v>0.33791399999999999</v>
      </c>
      <c r="E370" s="1">
        <v>3.9979999999999998E-3</v>
      </c>
      <c r="F370" s="1">
        <v>84.522000000000006</v>
      </c>
      <c r="G370" s="3">
        <v>410852</v>
      </c>
    </row>
    <row r="371" spans="1:7" x14ac:dyDescent="0.25">
      <c r="A371" s="2" t="s">
        <v>16</v>
      </c>
      <c r="B371" s="2" t="s">
        <v>19</v>
      </c>
      <c r="C371" s="2" t="s">
        <v>9</v>
      </c>
      <c r="D371" s="1">
        <v>0.33682400000000001</v>
      </c>
      <c r="E371" s="1">
        <v>3.7390000000000001E-3</v>
      </c>
      <c r="F371" s="1">
        <v>90.09</v>
      </c>
      <c r="G371" s="3">
        <v>445336</v>
      </c>
    </row>
    <row r="372" spans="1:7" x14ac:dyDescent="0.25">
      <c r="A372" s="2" t="s">
        <v>16</v>
      </c>
      <c r="B372" s="2" t="s">
        <v>20</v>
      </c>
      <c r="C372" s="2" t="s">
        <v>9</v>
      </c>
      <c r="D372" s="1">
        <v>0.32799400000000001</v>
      </c>
      <c r="E372" s="1">
        <v>4.738E-3</v>
      </c>
      <c r="F372" s="1">
        <v>69.231999999999999</v>
      </c>
      <c r="G372" s="3">
        <v>80146</v>
      </c>
    </row>
    <row r="373" spans="1:7" x14ac:dyDescent="0.25">
      <c r="A373" s="2" t="s">
        <v>16</v>
      </c>
      <c r="B373" s="2" t="s">
        <v>21</v>
      </c>
      <c r="C373" s="2" t="s">
        <v>9</v>
      </c>
      <c r="D373" s="1">
        <v>0.33341999999999999</v>
      </c>
      <c r="E373" s="1">
        <v>4.1920000000000004E-3</v>
      </c>
      <c r="F373" s="1">
        <v>79.540999999999997</v>
      </c>
      <c r="G373" s="3">
        <v>190475</v>
      </c>
    </row>
    <row r="374" spans="1:7" x14ac:dyDescent="0.25">
      <c r="A374" s="2" t="s">
        <v>16</v>
      </c>
      <c r="B374" s="2" t="s">
        <v>22</v>
      </c>
      <c r="C374" s="2" t="s">
        <v>9</v>
      </c>
      <c r="D374" s="1">
        <v>0.33729199999999998</v>
      </c>
      <c r="E374" s="1">
        <v>5.849E-3</v>
      </c>
      <c r="F374" s="1">
        <v>57.668999999999997</v>
      </c>
      <c r="G374" s="3">
        <v>56769</v>
      </c>
    </row>
    <row r="375" spans="1:7" x14ac:dyDescent="0.25">
      <c r="A375" s="2" t="s">
        <v>16</v>
      </c>
      <c r="B375" s="2" t="s">
        <v>23</v>
      </c>
      <c r="C375" s="2" t="s">
        <v>9</v>
      </c>
      <c r="D375" s="1">
        <v>0.33829100000000001</v>
      </c>
      <c r="E375" s="1">
        <v>4.0509999999999999E-3</v>
      </c>
      <c r="F375" s="1">
        <v>83.498000000000005</v>
      </c>
      <c r="G375" s="3">
        <v>353133</v>
      </c>
    </row>
    <row r="376" spans="1:7" x14ac:dyDescent="0.25">
      <c r="A376" s="2" t="s">
        <v>16</v>
      </c>
      <c r="B376" s="2" t="s">
        <v>24</v>
      </c>
      <c r="C376" s="2" t="s">
        <v>9</v>
      </c>
      <c r="D376" s="1">
        <v>0.33228200000000002</v>
      </c>
      <c r="E376" s="1">
        <v>3.9439999999999996E-3</v>
      </c>
      <c r="F376" s="1">
        <v>84.251999999999995</v>
      </c>
      <c r="G376" s="3">
        <v>424307</v>
      </c>
    </row>
    <row r="377" spans="1:7" x14ac:dyDescent="0.25">
      <c r="A377" s="2" t="s">
        <v>16</v>
      </c>
      <c r="B377" s="2" t="s">
        <v>25</v>
      </c>
      <c r="C377" s="2" t="s">
        <v>9</v>
      </c>
      <c r="D377" s="1">
        <v>0.33268999999999999</v>
      </c>
      <c r="E377" s="1">
        <v>3.898E-3</v>
      </c>
      <c r="F377" s="1">
        <v>85.352000000000004</v>
      </c>
      <c r="G377" s="3">
        <v>415922</v>
      </c>
    </row>
    <row r="378" spans="1:7" x14ac:dyDescent="0.25">
      <c r="A378" s="2" t="s">
        <v>16</v>
      </c>
      <c r="B378" s="2" t="s">
        <v>26</v>
      </c>
      <c r="C378" s="2" t="s">
        <v>9</v>
      </c>
      <c r="D378" s="1">
        <v>0.33344400000000002</v>
      </c>
      <c r="E378" s="1">
        <v>4.0020000000000003E-3</v>
      </c>
      <c r="F378" s="1">
        <v>83.320999999999998</v>
      </c>
      <c r="G378" s="3">
        <v>289023</v>
      </c>
    </row>
    <row r="379" spans="1:7" x14ac:dyDescent="0.25">
      <c r="A379" s="2" t="s">
        <v>16</v>
      </c>
      <c r="B379" s="2" t="s">
        <v>27</v>
      </c>
      <c r="C379" s="2" t="s">
        <v>9</v>
      </c>
      <c r="D379" s="1">
        <v>0.33177499999999999</v>
      </c>
      <c r="E379" s="1">
        <v>3.9220000000000001E-3</v>
      </c>
      <c r="F379" s="1">
        <v>84.587999999999994</v>
      </c>
      <c r="G379" s="3">
        <v>456080</v>
      </c>
    </row>
    <row r="380" spans="1:7" x14ac:dyDescent="0.25">
      <c r="A380" s="2" t="s">
        <v>16</v>
      </c>
      <c r="B380" s="2" t="s">
        <v>28</v>
      </c>
      <c r="C380" s="2" t="s">
        <v>9</v>
      </c>
      <c r="D380" s="1">
        <v>0.32774300000000001</v>
      </c>
      <c r="E380" s="1">
        <v>3.888E-3</v>
      </c>
      <c r="F380" s="1">
        <v>84.289000000000001</v>
      </c>
      <c r="G380" s="3">
        <v>443549</v>
      </c>
    </row>
    <row r="381" spans="1:7" x14ac:dyDescent="0.25">
      <c r="A381" s="2" t="s">
        <v>16</v>
      </c>
      <c r="B381" s="2" t="s">
        <v>29</v>
      </c>
      <c r="C381" s="2" t="s">
        <v>9</v>
      </c>
      <c r="D381" s="1">
        <v>0.32973999999999998</v>
      </c>
      <c r="E381" s="1">
        <v>3.9410000000000001E-3</v>
      </c>
      <c r="F381" s="1">
        <v>83.665000000000006</v>
      </c>
      <c r="G381" s="3">
        <v>421988</v>
      </c>
    </row>
    <row r="382" spans="1:7" x14ac:dyDescent="0.25">
      <c r="A382" s="2" t="s">
        <v>16</v>
      </c>
      <c r="B382" s="2" t="s">
        <v>30</v>
      </c>
      <c r="C382" s="2" t="s">
        <v>9</v>
      </c>
      <c r="D382" s="1">
        <v>0.32852500000000001</v>
      </c>
      <c r="E382" s="1">
        <v>3.7940000000000001E-3</v>
      </c>
      <c r="F382" s="1">
        <v>86.585999999999999</v>
      </c>
      <c r="G382" s="3">
        <v>419476</v>
      </c>
    </row>
    <row r="383" spans="1:7" x14ac:dyDescent="0.25">
      <c r="A383" s="2" t="s">
        <v>16</v>
      </c>
      <c r="B383" s="2" t="s">
        <v>31</v>
      </c>
      <c r="C383" s="2" t="s">
        <v>9</v>
      </c>
      <c r="D383" s="1">
        <v>0.33315400000000001</v>
      </c>
      <c r="E383" s="1">
        <v>3.836E-3</v>
      </c>
      <c r="F383" s="1">
        <v>86.858000000000004</v>
      </c>
      <c r="G383" s="3">
        <v>479434</v>
      </c>
    </row>
    <row r="384" spans="1:7" x14ac:dyDescent="0.25">
      <c r="A384" s="2" t="s">
        <v>16</v>
      </c>
      <c r="B384" s="2" t="s">
        <v>32</v>
      </c>
      <c r="C384" s="2" t="s">
        <v>9</v>
      </c>
      <c r="D384" s="1">
        <v>0.32842399999999999</v>
      </c>
      <c r="E384" s="1">
        <v>3.8400000000000001E-3</v>
      </c>
      <c r="F384" s="1">
        <v>85.525000000000006</v>
      </c>
      <c r="G384" s="3">
        <v>409869</v>
      </c>
    </row>
    <row r="385" spans="1:7" x14ac:dyDescent="0.25">
      <c r="A385" s="2" t="s">
        <v>16</v>
      </c>
      <c r="B385" s="2" t="s">
        <v>33</v>
      </c>
      <c r="C385" s="2" t="s">
        <v>9</v>
      </c>
      <c r="D385" s="1">
        <v>0.32613700000000001</v>
      </c>
      <c r="E385" s="1">
        <v>4.078E-3</v>
      </c>
      <c r="F385" s="1">
        <v>79.965000000000003</v>
      </c>
      <c r="G385" s="3">
        <v>234200</v>
      </c>
    </row>
    <row r="386" spans="1:7" x14ac:dyDescent="0.25">
      <c r="A386" s="2" t="s">
        <v>16</v>
      </c>
      <c r="B386" s="2" t="s">
        <v>34</v>
      </c>
      <c r="C386" s="2" t="s">
        <v>9</v>
      </c>
      <c r="D386" s="1">
        <v>0.33799600000000002</v>
      </c>
      <c r="E386" s="1">
        <v>4.3620000000000004E-3</v>
      </c>
      <c r="F386" s="1">
        <v>77.484999999999999</v>
      </c>
      <c r="G386" s="3">
        <v>210059</v>
      </c>
    </row>
    <row r="387" spans="1:7" x14ac:dyDescent="0.25">
      <c r="A387" s="2" t="s">
        <v>16</v>
      </c>
      <c r="B387" s="2" t="s">
        <v>35</v>
      </c>
      <c r="C387" s="2" t="s">
        <v>9</v>
      </c>
      <c r="D387" s="1">
        <v>0.333341</v>
      </c>
      <c r="E387" s="1">
        <v>4.0340000000000003E-3</v>
      </c>
      <c r="F387" s="1">
        <v>82.623999999999995</v>
      </c>
      <c r="G387" s="3">
        <v>292406</v>
      </c>
    </row>
    <row r="388" spans="1:7" x14ac:dyDescent="0.25">
      <c r="A388" s="2" t="s">
        <v>16</v>
      </c>
      <c r="B388" s="2" t="s">
        <v>36</v>
      </c>
      <c r="C388" s="2" t="s">
        <v>9</v>
      </c>
      <c r="D388" s="1">
        <v>0.33935100000000001</v>
      </c>
      <c r="E388" s="1">
        <v>4.1279999999999997E-3</v>
      </c>
      <c r="F388" s="1">
        <v>82.201999999999998</v>
      </c>
      <c r="G388" s="3">
        <v>333920</v>
      </c>
    </row>
    <row r="389" spans="1:7" x14ac:dyDescent="0.25">
      <c r="A389" s="2" t="s">
        <v>16</v>
      </c>
      <c r="B389" s="2" t="s">
        <v>37</v>
      </c>
      <c r="C389" s="2" t="s">
        <v>9</v>
      </c>
      <c r="D389" s="1">
        <v>0.33683999999999997</v>
      </c>
      <c r="E389" s="1">
        <v>4.4619999999999998E-3</v>
      </c>
      <c r="F389" s="1">
        <v>75.488</v>
      </c>
      <c r="G389" s="3">
        <v>176953</v>
      </c>
    </row>
    <row r="390" spans="1:7" x14ac:dyDescent="0.25">
      <c r="A390" s="2" t="s">
        <v>16</v>
      </c>
      <c r="B390" s="2" t="s">
        <v>38</v>
      </c>
      <c r="C390" s="2" t="s">
        <v>9</v>
      </c>
      <c r="D390" s="1">
        <v>0.33817199999999997</v>
      </c>
      <c r="E390" s="1">
        <v>4.0889999999999998E-3</v>
      </c>
      <c r="F390" s="1">
        <v>82.694000000000003</v>
      </c>
      <c r="G390" s="3">
        <v>193920</v>
      </c>
    </row>
    <row r="391" spans="1:7" x14ac:dyDescent="0.25">
      <c r="A391" s="2" t="s">
        <v>16</v>
      </c>
      <c r="B391" s="2" t="s">
        <v>39</v>
      </c>
      <c r="C391" s="2" t="s">
        <v>9</v>
      </c>
      <c r="D391" s="1">
        <v>0.34216200000000002</v>
      </c>
      <c r="E391" s="1">
        <v>4.1840000000000002E-3</v>
      </c>
      <c r="F391" s="1">
        <v>81.783000000000001</v>
      </c>
      <c r="G391" s="3">
        <v>290808</v>
      </c>
    </row>
    <row r="392" spans="1:7" x14ac:dyDescent="0.25">
      <c r="A392" s="2" t="s">
        <v>16</v>
      </c>
      <c r="B392" s="2" t="s">
        <v>40</v>
      </c>
      <c r="C392" s="2" t="s">
        <v>9</v>
      </c>
      <c r="D392" s="1">
        <v>0.33464300000000002</v>
      </c>
      <c r="E392" s="1">
        <v>4.2599999999999999E-3</v>
      </c>
      <c r="F392" s="1">
        <v>78.56</v>
      </c>
      <c r="G392" s="3">
        <v>182858</v>
      </c>
    </row>
    <row r="393" spans="1:7" x14ac:dyDescent="0.25">
      <c r="A393" s="2" t="s">
        <v>16</v>
      </c>
      <c r="B393" s="2" t="s">
        <v>41</v>
      </c>
      <c r="C393" s="2" t="s">
        <v>9</v>
      </c>
      <c r="D393" s="1">
        <v>0.33974300000000002</v>
      </c>
      <c r="E393" s="1">
        <v>4.1910000000000003E-3</v>
      </c>
      <c r="F393" s="1">
        <v>81.066000000000003</v>
      </c>
      <c r="G393" s="3">
        <v>474652</v>
      </c>
    </row>
    <row r="394" spans="1:7" x14ac:dyDescent="0.25">
      <c r="A394" s="2" t="s">
        <v>16</v>
      </c>
      <c r="B394" s="2" t="s">
        <v>42</v>
      </c>
      <c r="C394" s="2" t="s">
        <v>9</v>
      </c>
      <c r="D394" s="1">
        <v>0.33535700000000002</v>
      </c>
      <c r="E394" s="1">
        <v>3.8159999999999999E-3</v>
      </c>
      <c r="F394" s="1">
        <v>87.882000000000005</v>
      </c>
      <c r="G394" s="3">
        <v>373788</v>
      </c>
    </row>
    <row r="395" spans="1:7" x14ac:dyDescent="0.25">
      <c r="A395" s="2" t="s">
        <v>16</v>
      </c>
      <c r="B395" s="2" t="s">
        <v>43</v>
      </c>
      <c r="C395" s="2" t="s">
        <v>9</v>
      </c>
      <c r="D395" s="1">
        <v>0.338084</v>
      </c>
      <c r="E395" s="1">
        <v>3.7169999999999998E-3</v>
      </c>
      <c r="F395" s="1">
        <v>90.959000000000003</v>
      </c>
      <c r="G395" s="3">
        <v>495435</v>
      </c>
    </row>
    <row r="396" spans="1:7" x14ac:dyDescent="0.25">
      <c r="A396" s="2" t="s">
        <v>16</v>
      </c>
      <c r="B396" s="2" t="s">
        <v>44</v>
      </c>
      <c r="C396" s="2" t="s">
        <v>9</v>
      </c>
      <c r="D396" s="1">
        <v>0.34005299999999999</v>
      </c>
      <c r="E396" s="1">
        <v>3.7820000000000002E-3</v>
      </c>
      <c r="F396" s="1">
        <v>89.905000000000001</v>
      </c>
      <c r="G396" s="3">
        <v>441248</v>
      </c>
    </row>
    <row r="397" spans="1:7" x14ac:dyDescent="0.25">
      <c r="A397" s="2" t="s">
        <v>16</v>
      </c>
      <c r="B397" s="2" t="s">
        <v>45</v>
      </c>
      <c r="C397" s="2" t="s">
        <v>9</v>
      </c>
      <c r="D397" s="1">
        <v>0.33568100000000001</v>
      </c>
      <c r="E397" s="1">
        <v>3.9249999999999997E-3</v>
      </c>
      <c r="F397" s="1">
        <v>85.53</v>
      </c>
      <c r="G397" s="3">
        <v>479872</v>
      </c>
    </row>
    <row r="398" spans="1:7" x14ac:dyDescent="0.25">
      <c r="A398" s="2" t="s">
        <v>16</v>
      </c>
      <c r="B398" s="2" t="s">
        <v>46</v>
      </c>
      <c r="C398" s="2" t="s">
        <v>9</v>
      </c>
      <c r="D398" s="1">
        <v>0.33702100000000002</v>
      </c>
      <c r="E398" s="1">
        <v>3.7680000000000001E-3</v>
      </c>
      <c r="F398" s="1">
        <v>89.454999999999998</v>
      </c>
      <c r="G398" s="3">
        <v>489774</v>
      </c>
    </row>
    <row r="399" spans="1:7" x14ac:dyDescent="0.25">
      <c r="A399" s="2" t="s">
        <v>16</v>
      </c>
      <c r="B399" s="2" t="s">
        <v>47</v>
      </c>
      <c r="C399" s="2" t="s">
        <v>9</v>
      </c>
      <c r="D399" s="1">
        <v>0.33400099999999999</v>
      </c>
      <c r="E399" s="1">
        <v>3.7130000000000002E-3</v>
      </c>
      <c r="F399" s="1">
        <v>89.945999999999998</v>
      </c>
      <c r="G399" s="3">
        <v>476332</v>
      </c>
    </row>
    <row r="400" spans="1:7" x14ac:dyDescent="0.25">
      <c r="A400" s="2" t="s">
        <v>16</v>
      </c>
      <c r="B400" s="2" t="s">
        <v>48</v>
      </c>
      <c r="C400" s="2" t="s">
        <v>9</v>
      </c>
      <c r="D400" s="1">
        <v>0.33008399999999999</v>
      </c>
      <c r="E400" s="1">
        <v>4.0489999999999996E-3</v>
      </c>
      <c r="F400" s="1">
        <v>81.531000000000006</v>
      </c>
      <c r="G400" s="3">
        <v>507955</v>
      </c>
    </row>
    <row r="401" spans="1:7" x14ac:dyDescent="0.25">
      <c r="A401" s="2" t="s">
        <v>16</v>
      </c>
      <c r="B401" s="2" t="s">
        <v>49</v>
      </c>
      <c r="C401" s="2" t="s">
        <v>9</v>
      </c>
      <c r="D401" s="1">
        <v>0.33029799999999998</v>
      </c>
      <c r="E401" s="1">
        <v>4.065E-3</v>
      </c>
      <c r="F401" s="1">
        <v>81.259</v>
      </c>
      <c r="G401" s="3">
        <v>286503</v>
      </c>
    </row>
    <row r="402" spans="1:7" x14ac:dyDescent="0.25">
      <c r="A402" s="2" t="s">
        <v>16</v>
      </c>
      <c r="B402" s="2" t="s">
        <v>50</v>
      </c>
      <c r="C402" s="2" t="s">
        <v>9</v>
      </c>
      <c r="D402" s="1">
        <v>0.33099800000000001</v>
      </c>
      <c r="E402" s="1">
        <v>3.9820000000000003E-3</v>
      </c>
      <c r="F402" s="1">
        <v>83.114000000000004</v>
      </c>
      <c r="G402" s="3">
        <v>317512</v>
      </c>
    </row>
    <row r="403" spans="1:7" x14ac:dyDescent="0.25">
      <c r="A403" s="2" t="s">
        <v>16</v>
      </c>
      <c r="B403" s="2" t="s">
        <v>51</v>
      </c>
      <c r="C403" s="2" t="s">
        <v>9</v>
      </c>
      <c r="D403" s="1">
        <v>0.331013</v>
      </c>
      <c r="E403" s="1">
        <v>4.0480000000000004E-3</v>
      </c>
      <c r="F403" s="1">
        <v>81.766999999999996</v>
      </c>
      <c r="G403" s="3">
        <v>312544</v>
      </c>
    </row>
    <row r="404" spans="1:7" x14ac:dyDescent="0.25">
      <c r="A404" s="2" t="s">
        <v>16</v>
      </c>
      <c r="B404" s="2" t="s">
        <v>52</v>
      </c>
      <c r="C404" s="2" t="s">
        <v>9</v>
      </c>
      <c r="D404" s="1">
        <v>0.32793899999999998</v>
      </c>
      <c r="E404" s="1">
        <v>3.761E-3</v>
      </c>
      <c r="F404" s="1">
        <v>87.188999999999993</v>
      </c>
      <c r="G404" s="3">
        <v>473766</v>
      </c>
    </row>
    <row r="405" spans="1:7" x14ac:dyDescent="0.25">
      <c r="A405" s="2" t="s">
        <v>16</v>
      </c>
      <c r="B405" s="2" t="s">
        <v>53</v>
      </c>
      <c r="C405" s="2" t="s">
        <v>9</v>
      </c>
      <c r="D405" s="1">
        <v>0.33058199999999999</v>
      </c>
      <c r="E405" s="1">
        <v>3.9699999999999996E-3</v>
      </c>
      <c r="F405" s="1">
        <v>83.275999999999996</v>
      </c>
      <c r="G405" s="3">
        <v>500096</v>
      </c>
    </row>
    <row r="406" spans="1:7" x14ac:dyDescent="0.25">
      <c r="A406" s="2" t="s">
        <v>17</v>
      </c>
      <c r="B406" s="2" t="s">
        <v>7</v>
      </c>
      <c r="C406" s="2" t="s">
        <v>9</v>
      </c>
      <c r="D406" s="1">
        <v>0.34116200000000002</v>
      </c>
      <c r="E406" s="1">
        <v>4.2420000000000001E-3</v>
      </c>
      <c r="F406" s="1">
        <v>80.421000000000006</v>
      </c>
      <c r="G406" s="3">
        <v>205124</v>
      </c>
    </row>
    <row r="407" spans="1:7" x14ac:dyDescent="0.25">
      <c r="A407" s="2" t="s">
        <v>17</v>
      </c>
      <c r="B407" s="2" t="s">
        <v>8</v>
      </c>
      <c r="C407" s="2" t="s">
        <v>9</v>
      </c>
      <c r="D407" s="1">
        <v>0.33476800000000001</v>
      </c>
      <c r="E407" s="1">
        <v>4.339E-3</v>
      </c>
      <c r="F407" s="1">
        <v>77.153999999999996</v>
      </c>
      <c r="G407" s="3">
        <v>195978</v>
      </c>
    </row>
    <row r="408" spans="1:7" x14ac:dyDescent="0.25">
      <c r="A408" s="2" t="s">
        <v>17</v>
      </c>
      <c r="B408" s="2" t="s">
        <v>10</v>
      </c>
      <c r="C408" s="2" t="s">
        <v>9</v>
      </c>
      <c r="D408" s="1">
        <v>0.33583099999999999</v>
      </c>
      <c r="E408" s="1">
        <v>3.5959999999999998E-3</v>
      </c>
      <c r="F408" s="1">
        <v>93.397000000000006</v>
      </c>
      <c r="G408" s="3">
        <v>1226839</v>
      </c>
    </row>
    <row r="409" spans="1:7" x14ac:dyDescent="0.25">
      <c r="A409" s="2" t="s">
        <v>17</v>
      </c>
      <c r="B409" s="2" t="s">
        <v>11</v>
      </c>
      <c r="C409" s="2" t="s">
        <v>9</v>
      </c>
      <c r="D409" s="1">
        <v>0.33853800000000001</v>
      </c>
      <c r="E409" s="1">
        <v>3.5209999999999998E-3</v>
      </c>
      <c r="F409" s="1">
        <v>96.135999999999996</v>
      </c>
      <c r="G409" s="3">
        <v>1459125</v>
      </c>
    </row>
    <row r="410" spans="1:7" x14ac:dyDescent="0.25">
      <c r="A410" s="2" t="s">
        <v>17</v>
      </c>
      <c r="B410" s="2" t="s">
        <v>12</v>
      </c>
      <c r="C410" s="2" t="s">
        <v>9</v>
      </c>
      <c r="D410" s="1">
        <v>0.33323599999999998</v>
      </c>
      <c r="E410" s="1">
        <v>3.8790000000000001E-3</v>
      </c>
      <c r="F410" s="1">
        <v>85.899000000000001</v>
      </c>
      <c r="G410" s="3">
        <v>451637</v>
      </c>
    </row>
    <row r="411" spans="1:7" x14ac:dyDescent="0.25">
      <c r="A411" s="2" t="s">
        <v>17</v>
      </c>
      <c r="B411" s="2" t="s">
        <v>13</v>
      </c>
      <c r="C411" s="2" t="s">
        <v>9</v>
      </c>
      <c r="D411" s="1">
        <v>0.340337</v>
      </c>
      <c r="E411" s="1">
        <v>3.7699999999999999E-3</v>
      </c>
      <c r="F411" s="1">
        <v>90.265000000000001</v>
      </c>
      <c r="G411" s="3">
        <v>1584135</v>
      </c>
    </row>
    <row r="412" spans="1:7" x14ac:dyDescent="0.25">
      <c r="A412" s="2" t="s">
        <v>17</v>
      </c>
      <c r="B412" s="2" t="s">
        <v>14</v>
      </c>
      <c r="C412" s="2" t="s">
        <v>9</v>
      </c>
      <c r="D412" s="1">
        <v>0.35354799999999997</v>
      </c>
      <c r="E412" s="1">
        <v>3.771E-3</v>
      </c>
      <c r="F412" s="1">
        <v>93.753</v>
      </c>
      <c r="G412" s="3">
        <v>834555</v>
      </c>
    </row>
    <row r="413" spans="1:7" x14ac:dyDescent="0.25">
      <c r="A413" s="2" t="s">
        <v>17</v>
      </c>
      <c r="B413" s="2" t="s">
        <v>15</v>
      </c>
      <c r="C413" s="2" t="s">
        <v>9</v>
      </c>
      <c r="D413" s="1">
        <v>0.33626499999999998</v>
      </c>
      <c r="E413" s="1">
        <v>3.7390000000000001E-3</v>
      </c>
      <c r="F413" s="1">
        <v>89.941000000000003</v>
      </c>
      <c r="G413" s="3">
        <v>888972</v>
      </c>
    </row>
    <row r="414" spans="1:7" x14ac:dyDescent="0.25">
      <c r="A414" s="2" t="s">
        <v>17</v>
      </c>
      <c r="B414" s="2" t="s">
        <v>16</v>
      </c>
      <c r="C414" s="2" t="s">
        <v>9</v>
      </c>
      <c r="D414" s="1">
        <v>0.331648</v>
      </c>
      <c r="E414" s="1">
        <v>3.787E-3</v>
      </c>
      <c r="F414" s="1">
        <v>87.587000000000003</v>
      </c>
      <c r="G414" s="3">
        <v>509136</v>
      </c>
    </row>
    <row r="415" spans="1:7" x14ac:dyDescent="0.25">
      <c r="A415" s="2" t="s">
        <v>17</v>
      </c>
      <c r="B415" s="2" t="s">
        <v>18</v>
      </c>
      <c r="C415" s="2" t="s">
        <v>9</v>
      </c>
      <c r="D415" s="1">
        <v>0.35015400000000002</v>
      </c>
      <c r="E415" s="1">
        <v>3.6800000000000001E-3</v>
      </c>
      <c r="F415" s="1">
        <v>95.144999999999996</v>
      </c>
      <c r="G415" s="3">
        <v>1253463</v>
      </c>
    </row>
    <row r="416" spans="1:7" x14ac:dyDescent="0.25">
      <c r="A416" s="2" t="s">
        <v>17</v>
      </c>
      <c r="B416" s="2" t="s">
        <v>19</v>
      </c>
      <c r="C416" s="2" t="s">
        <v>9</v>
      </c>
      <c r="D416" s="1">
        <v>0.341723</v>
      </c>
      <c r="E416" s="1">
        <v>3.6340000000000001E-3</v>
      </c>
      <c r="F416" s="1">
        <v>94.037000000000006</v>
      </c>
      <c r="G416" s="3">
        <v>1314569</v>
      </c>
    </row>
    <row r="417" spans="1:7" x14ac:dyDescent="0.25">
      <c r="A417" s="2" t="s">
        <v>17</v>
      </c>
      <c r="B417" s="2" t="s">
        <v>20</v>
      </c>
      <c r="C417" s="2" t="s">
        <v>9</v>
      </c>
      <c r="D417" s="1">
        <v>0.32349099999999997</v>
      </c>
      <c r="E417" s="1">
        <v>3.875E-3</v>
      </c>
      <c r="F417" s="1">
        <v>83.477000000000004</v>
      </c>
      <c r="G417" s="3">
        <v>214893</v>
      </c>
    </row>
    <row r="418" spans="1:7" x14ac:dyDescent="0.25">
      <c r="A418" s="2" t="s">
        <v>17</v>
      </c>
      <c r="B418" s="2" t="s">
        <v>21</v>
      </c>
      <c r="C418" s="2" t="s">
        <v>9</v>
      </c>
      <c r="D418" s="1">
        <v>0.33432899999999999</v>
      </c>
      <c r="E418" s="1">
        <v>3.7690000000000002E-3</v>
      </c>
      <c r="F418" s="1">
        <v>88.709000000000003</v>
      </c>
      <c r="G418" s="3">
        <v>537937</v>
      </c>
    </row>
    <row r="419" spans="1:7" x14ac:dyDescent="0.25">
      <c r="A419" s="2" t="s">
        <v>17</v>
      </c>
      <c r="B419" s="2" t="s">
        <v>22</v>
      </c>
      <c r="C419" s="2" t="s">
        <v>9</v>
      </c>
      <c r="D419" s="1">
        <v>0.34230500000000003</v>
      </c>
      <c r="E419" s="1">
        <v>4.5849999999999997E-3</v>
      </c>
      <c r="F419" s="1">
        <v>74.664000000000001</v>
      </c>
      <c r="G419" s="3">
        <v>162359</v>
      </c>
    </row>
    <row r="420" spans="1:7" x14ac:dyDescent="0.25">
      <c r="A420" s="2" t="s">
        <v>17</v>
      </c>
      <c r="B420" s="2" t="s">
        <v>23</v>
      </c>
      <c r="C420" s="2" t="s">
        <v>9</v>
      </c>
      <c r="D420" s="1">
        <v>0.34914200000000001</v>
      </c>
      <c r="E420" s="1">
        <v>3.7230000000000002E-3</v>
      </c>
      <c r="F420" s="1">
        <v>93.781000000000006</v>
      </c>
      <c r="G420" s="3">
        <v>1058107</v>
      </c>
    </row>
    <row r="421" spans="1:7" x14ac:dyDescent="0.25">
      <c r="A421" s="2" t="s">
        <v>17</v>
      </c>
      <c r="B421" s="2" t="s">
        <v>24</v>
      </c>
      <c r="C421" s="2" t="s">
        <v>9</v>
      </c>
      <c r="D421" s="1">
        <v>0.336752</v>
      </c>
      <c r="E421" s="1">
        <v>3.591E-3</v>
      </c>
      <c r="F421" s="1">
        <v>93.783000000000001</v>
      </c>
      <c r="G421" s="3">
        <v>1261089</v>
      </c>
    </row>
    <row r="422" spans="1:7" x14ac:dyDescent="0.25">
      <c r="A422" s="2" t="s">
        <v>17</v>
      </c>
      <c r="B422" s="2" t="s">
        <v>25</v>
      </c>
      <c r="C422" s="2" t="s">
        <v>9</v>
      </c>
      <c r="D422" s="1">
        <v>0.33748299999999998</v>
      </c>
      <c r="E422" s="1">
        <v>3.522E-3</v>
      </c>
      <c r="F422" s="1">
        <v>95.817999999999998</v>
      </c>
      <c r="G422" s="3">
        <v>1223330</v>
      </c>
    </row>
    <row r="423" spans="1:7" x14ac:dyDescent="0.25">
      <c r="A423" s="2" t="s">
        <v>17</v>
      </c>
      <c r="B423" s="2" t="s">
        <v>26</v>
      </c>
      <c r="C423" s="2" t="s">
        <v>9</v>
      </c>
      <c r="D423" s="1">
        <v>0.33549899999999999</v>
      </c>
      <c r="E423" s="1">
        <v>3.653E-3</v>
      </c>
      <c r="F423" s="1">
        <v>91.84</v>
      </c>
      <c r="G423" s="3">
        <v>833847</v>
      </c>
    </row>
    <row r="424" spans="1:7" x14ac:dyDescent="0.25">
      <c r="A424" s="2" t="s">
        <v>17</v>
      </c>
      <c r="B424" s="2" t="s">
        <v>27</v>
      </c>
      <c r="C424" s="2" t="s">
        <v>9</v>
      </c>
      <c r="D424" s="1">
        <v>0.34271200000000002</v>
      </c>
      <c r="E424" s="1">
        <v>3.5430000000000001E-3</v>
      </c>
      <c r="F424" s="1">
        <v>96.727999999999994</v>
      </c>
      <c r="G424" s="3">
        <v>1363951</v>
      </c>
    </row>
    <row r="425" spans="1:7" x14ac:dyDescent="0.25">
      <c r="A425" s="2" t="s">
        <v>17</v>
      </c>
      <c r="B425" s="2" t="s">
        <v>28</v>
      </c>
      <c r="C425" s="2" t="s">
        <v>9</v>
      </c>
      <c r="D425" s="1">
        <v>0.33869700000000003</v>
      </c>
      <c r="E425" s="1">
        <v>3.7620000000000002E-3</v>
      </c>
      <c r="F425" s="1">
        <v>90.025999999999996</v>
      </c>
      <c r="G425" s="3">
        <v>1305691</v>
      </c>
    </row>
    <row r="426" spans="1:7" x14ac:dyDescent="0.25">
      <c r="A426" s="2" t="s">
        <v>17</v>
      </c>
      <c r="B426" s="2" t="s">
        <v>29</v>
      </c>
      <c r="C426" s="2" t="s">
        <v>9</v>
      </c>
      <c r="D426" s="1">
        <v>0.33779700000000001</v>
      </c>
      <c r="E426" s="1">
        <v>3.5999999999999999E-3</v>
      </c>
      <c r="F426" s="1">
        <v>93.834999999999994</v>
      </c>
      <c r="G426" s="3">
        <v>1246161</v>
      </c>
    </row>
    <row r="427" spans="1:7" x14ac:dyDescent="0.25">
      <c r="A427" s="2" t="s">
        <v>17</v>
      </c>
      <c r="B427" s="2" t="s">
        <v>30</v>
      </c>
      <c r="C427" s="2" t="s">
        <v>9</v>
      </c>
      <c r="D427" s="1">
        <v>0.33715899999999999</v>
      </c>
      <c r="E427" s="1">
        <v>3.712E-3</v>
      </c>
      <c r="F427" s="1">
        <v>90.831000000000003</v>
      </c>
      <c r="G427" s="3">
        <v>1230546</v>
      </c>
    </row>
    <row r="428" spans="1:7" x14ac:dyDescent="0.25">
      <c r="A428" s="2" t="s">
        <v>17</v>
      </c>
      <c r="B428" s="2" t="s">
        <v>31</v>
      </c>
      <c r="C428" s="2" t="s">
        <v>9</v>
      </c>
      <c r="D428" s="1">
        <v>0.33924199999999999</v>
      </c>
      <c r="E428" s="1">
        <v>3.5149999999999999E-3</v>
      </c>
      <c r="F428" s="1">
        <v>96.521000000000001</v>
      </c>
      <c r="G428" s="3">
        <v>1439782</v>
      </c>
    </row>
    <row r="429" spans="1:7" x14ac:dyDescent="0.25">
      <c r="A429" s="2" t="s">
        <v>17</v>
      </c>
      <c r="B429" s="2" t="s">
        <v>32</v>
      </c>
      <c r="C429" s="2" t="s">
        <v>9</v>
      </c>
      <c r="D429" s="1">
        <v>0.33534999999999998</v>
      </c>
      <c r="E429" s="1">
        <v>3.777E-3</v>
      </c>
      <c r="F429" s="1">
        <v>88.798000000000002</v>
      </c>
      <c r="G429" s="3">
        <v>1198155</v>
      </c>
    </row>
    <row r="430" spans="1:7" x14ac:dyDescent="0.25">
      <c r="A430" s="2" t="s">
        <v>17</v>
      </c>
      <c r="B430" s="2" t="s">
        <v>33</v>
      </c>
      <c r="C430" s="2" t="s">
        <v>9</v>
      </c>
      <c r="D430" s="1">
        <v>0.329675</v>
      </c>
      <c r="E430" s="1">
        <v>3.7030000000000001E-3</v>
      </c>
      <c r="F430" s="1">
        <v>89.018000000000001</v>
      </c>
      <c r="G430" s="3">
        <v>668604</v>
      </c>
    </row>
    <row r="431" spans="1:7" x14ac:dyDescent="0.25">
      <c r="A431" s="2" t="s">
        <v>17</v>
      </c>
      <c r="B431" s="2" t="s">
        <v>34</v>
      </c>
      <c r="C431" s="2" t="s">
        <v>9</v>
      </c>
      <c r="D431" s="1">
        <v>0.34022799999999997</v>
      </c>
      <c r="E431" s="1">
        <v>3.6610000000000002E-3</v>
      </c>
      <c r="F431" s="1">
        <v>92.942999999999998</v>
      </c>
      <c r="G431" s="3">
        <v>636233</v>
      </c>
    </row>
    <row r="432" spans="1:7" x14ac:dyDescent="0.25">
      <c r="A432" s="2" t="s">
        <v>17</v>
      </c>
      <c r="B432" s="2" t="s">
        <v>35</v>
      </c>
      <c r="C432" s="2" t="s">
        <v>9</v>
      </c>
      <c r="D432" s="1">
        <v>0.33844400000000002</v>
      </c>
      <c r="E432" s="1">
        <v>3.7369999999999999E-3</v>
      </c>
      <c r="F432" s="1">
        <v>90.57</v>
      </c>
      <c r="G432" s="3">
        <v>861117</v>
      </c>
    </row>
    <row r="433" spans="1:7" x14ac:dyDescent="0.25">
      <c r="A433" s="2" t="s">
        <v>17</v>
      </c>
      <c r="B433" s="2" t="s">
        <v>36</v>
      </c>
      <c r="C433" s="2" t="s">
        <v>9</v>
      </c>
      <c r="D433" s="1">
        <v>0.34133599999999997</v>
      </c>
      <c r="E433" s="1">
        <v>3.6549999999999998E-3</v>
      </c>
      <c r="F433" s="1">
        <v>93.4</v>
      </c>
      <c r="G433" s="3">
        <v>998748</v>
      </c>
    </row>
    <row r="434" spans="1:7" x14ac:dyDescent="0.25">
      <c r="A434" s="2" t="s">
        <v>17</v>
      </c>
      <c r="B434" s="2" t="s">
        <v>37</v>
      </c>
      <c r="C434" s="2" t="s">
        <v>9</v>
      </c>
      <c r="D434" s="1">
        <v>0.33638899999999999</v>
      </c>
      <c r="E434" s="1">
        <v>3.82E-3</v>
      </c>
      <c r="F434" s="1">
        <v>88.061999999999998</v>
      </c>
      <c r="G434" s="3">
        <v>511319</v>
      </c>
    </row>
    <row r="435" spans="1:7" x14ac:dyDescent="0.25">
      <c r="A435" s="2" t="s">
        <v>17</v>
      </c>
      <c r="B435" s="2" t="s">
        <v>38</v>
      </c>
      <c r="C435" s="2" t="s">
        <v>9</v>
      </c>
      <c r="D435" s="1">
        <v>0.34101999999999999</v>
      </c>
      <c r="E435" s="1">
        <v>3.7369999999999999E-3</v>
      </c>
      <c r="F435" s="1">
        <v>91.251999999999995</v>
      </c>
      <c r="G435" s="3">
        <v>565822</v>
      </c>
    </row>
    <row r="436" spans="1:7" x14ac:dyDescent="0.25">
      <c r="A436" s="2" t="s">
        <v>17</v>
      </c>
      <c r="B436" s="2" t="s">
        <v>39</v>
      </c>
      <c r="C436" s="2" t="s">
        <v>9</v>
      </c>
      <c r="D436" s="1">
        <v>0.34176899999999999</v>
      </c>
      <c r="E436" s="1">
        <v>3.6909999999999998E-3</v>
      </c>
      <c r="F436" s="1">
        <v>92.59</v>
      </c>
      <c r="G436" s="3">
        <v>862016</v>
      </c>
    </row>
    <row r="437" spans="1:7" x14ac:dyDescent="0.25">
      <c r="A437" s="2" t="s">
        <v>17</v>
      </c>
      <c r="B437" s="2" t="s">
        <v>40</v>
      </c>
      <c r="C437" s="2" t="s">
        <v>9</v>
      </c>
      <c r="D437" s="1">
        <v>0.33717000000000003</v>
      </c>
      <c r="E437" s="1">
        <v>3.8010000000000001E-3</v>
      </c>
      <c r="F437" s="1">
        <v>88.697000000000003</v>
      </c>
      <c r="G437" s="3">
        <v>540587</v>
      </c>
    </row>
    <row r="438" spans="1:7" x14ac:dyDescent="0.25">
      <c r="A438" s="2" t="s">
        <v>17</v>
      </c>
      <c r="B438" s="2" t="s">
        <v>41</v>
      </c>
      <c r="C438" s="2" t="s">
        <v>9</v>
      </c>
      <c r="D438" s="1">
        <v>0.34236699999999998</v>
      </c>
      <c r="E438" s="1">
        <v>3.5869999999999999E-3</v>
      </c>
      <c r="F438" s="1">
        <v>95.441000000000003</v>
      </c>
      <c r="G438" s="3">
        <v>1433489</v>
      </c>
    </row>
    <row r="439" spans="1:7" x14ac:dyDescent="0.25">
      <c r="A439" s="2" t="s">
        <v>17</v>
      </c>
      <c r="B439" s="2" t="s">
        <v>42</v>
      </c>
      <c r="C439" s="2" t="s">
        <v>9</v>
      </c>
      <c r="D439" s="1">
        <v>0.33974799999999999</v>
      </c>
      <c r="E439" s="1">
        <v>3.4970000000000001E-3</v>
      </c>
      <c r="F439" s="1">
        <v>97.159000000000006</v>
      </c>
      <c r="G439" s="3">
        <v>1128390</v>
      </c>
    </row>
    <row r="440" spans="1:7" x14ac:dyDescent="0.25">
      <c r="A440" s="2" t="s">
        <v>17</v>
      </c>
      <c r="B440" s="2" t="s">
        <v>43</v>
      </c>
      <c r="C440" s="2" t="s">
        <v>9</v>
      </c>
      <c r="D440" s="1">
        <v>0.340055</v>
      </c>
      <c r="E440" s="1">
        <v>3.5200000000000001E-3</v>
      </c>
      <c r="F440" s="1">
        <v>96.617999999999995</v>
      </c>
      <c r="G440" s="3">
        <v>1504769</v>
      </c>
    </row>
    <row r="441" spans="1:7" x14ac:dyDescent="0.25">
      <c r="A441" s="2" t="s">
        <v>17</v>
      </c>
      <c r="B441" s="2" t="s">
        <v>44</v>
      </c>
      <c r="C441" s="2" t="s">
        <v>9</v>
      </c>
      <c r="D441" s="1">
        <v>0.34122400000000003</v>
      </c>
      <c r="E441" s="1">
        <v>3.4689999999999999E-3</v>
      </c>
      <c r="F441" s="1">
        <v>98.36</v>
      </c>
      <c r="G441" s="3">
        <v>1327910</v>
      </c>
    </row>
    <row r="442" spans="1:7" x14ac:dyDescent="0.25">
      <c r="A442" s="2" t="s">
        <v>17</v>
      </c>
      <c r="B442" s="2" t="s">
        <v>45</v>
      </c>
      <c r="C442" s="2" t="s">
        <v>9</v>
      </c>
      <c r="D442" s="1">
        <v>0.340868</v>
      </c>
      <c r="E442" s="1">
        <v>3.5820000000000001E-3</v>
      </c>
      <c r="F442" s="1">
        <v>95.156000000000006</v>
      </c>
      <c r="G442" s="3">
        <v>1445569</v>
      </c>
    </row>
    <row r="443" spans="1:7" x14ac:dyDescent="0.25">
      <c r="A443" s="2" t="s">
        <v>17</v>
      </c>
      <c r="B443" s="2" t="s">
        <v>46</v>
      </c>
      <c r="C443" s="2" t="s">
        <v>9</v>
      </c>
      <c r="D443" s="1">
        <v>0.34004400000000001</v>
      </c>
      <c r="E443" s="1">
        <v>3.555E-3</v>
      </c>
      <c r="F443" s="1">
        <v>95.649000000000001</v>
      </c>
      <c r="G443" s="3">
        <v>1483714</v>
      </c>
    </row>
    <row r="444" spans="1:7" x14ac:dyDescent="0.25">
      <c r="A444" s="2" t="s">
        <v>17</v>
      </c>
      <c r="B444" s="2" t="s">
        <v>47</v>
      </c>
      <c r="C444" s="2" t="s">
        <v>9</v>
      </c>
      <c r="D444" s="1">
        <v>0.33885500000000002</v>
      </c>
      <c r="E444" s="1">
        <v>3.4710000000000001E-3</v>
      </c>
      <c r="F444" s="1">
        <v>97.611000000000004</v>
      </c>
      <c r="G444" s="3">
        <v>1432022</v>
      </c>
    </row>
    <row r="445" spans="1:7" x14ac:dyDescent="0.25">
      <c r="A445" s="2" t="s">
        <v>17</v>
      </c>
      <c r="B445" s="2" t="s">
        <v>48</v>
      </c>
      <c r="C445" s="2" t="s">
        <v>9</v>
      </c>
      <c r="D445" s="1">
        <v>0.34246399999999999</v>
      </c>
      <c r="E445" s="1">
        <v>3.7759999999999998E-3</v>
      </c>
      <c r="F445" s="1">
        <v>90.7</v>
      </c>
      <c r="G445" s="3">
        <v>1569003</v>
      </c>
    </row>
    <row r="446" spans="1:7" x14ac:dyDescent="0.25">
      <c r="A446" s="2" t="s">
        <v>17</v>
      </c>
      <c r="B446" s="2" t="s">
        <v>49</v>
      </c>
      <c r="C446" s="2" t="s">
        <v>9</v>
      </c>
      <c r="D446" s="1">
        <v>0.33802599999999999</v>
      </c>
      <c r="E446" s="1">
        <v>3.6619999999999999E-3</v>
      </c>
      <c r="F446" s="1">
        <v>92.316000000000003</v>
      </c>
      <c r="G446" s="3">
        <v>826716</v>
      </c>
    </row>
    <row r="447" spans="1:7" x14ac:dyDescent="0.25">
      <c r="A447" s="2" t="s">
        <v>17</v>
      </c>
      <c r="B447" s="2" t="s">
        <v>50</v>
      </c>
      <c r="C447" s="2" t="s">
        <v>9</v>
      </c>
      <c r="D447" s="1">
        <v>0.34288200000000002</v>
      </c>
      <c r="E447" s="1">
        <v>3.64E-3</v>
      </c>
      <c r="F447" s="1">
        <v>94.192999999999998</v>
      </c>
      <c r="G447" s="3">
        <v>934114</v>
      </c>
    </row>
    <row r="448" spans="1:7" x14ac:dyDescent="0.25">
      <c r="A448" s="2" t="s">
        <v>17</v>
      </c>
      <c r="B448" s="2" t="s">
        <v>51</v>
      </c>
      <c r="C448" s="2" t="s">
        <v>9</v>
      </c>
      <c r="D448" s="1">
        <v>0.33978199999999997</v>
      </c>
      <c r="E448" s="1">
        <v>3.738E-3</v>
      </c>
      <c r="F448" s="1">
        <v>90.900999999999996</v>
      </c>
      <c r="G448" s="3">
        <v>911839</v>
      </c>
    </row>
    <row r="449" spans="1:7" x14ac:dyDescent="0.25">
      <c r="A449" s="2" t="s">
        <v>17</v>
      </c>
      <c r="B449" s="2" t="s">
        <v>52</v>
      </c>
      <c r="C449" s="2" t="s">
        <v>9</v>
      </c>
      <c r="D449" s="1">
        <v>0.33622000000000002</v>
      </c>
      <c r="E449" s="1">
        <v>3.4789999999999999E-3</v>
      </c>
      <c r="F449" s="1">
        <v>96.641999999999996</v>
      </c>
      <c r="G449" s="3">
        <v>1400672</v>
      </c>
    </row>
    <row r="450" spans="1:7" x14ac:dyDescent="0.25">
      <c r="A450" s="2" t="s">
        <v>17</v>
      </c>
      <c r="B450" s="2" t="s">
        <v>53</v>
      </c>
      <c r="C450" s="2" t="s">
        <v>9</v>
      </c>
      <c r="D450" s="1">
        <v>0.33896599999999999</v>
      </c>
      <c r="E450" s="1">
        <v>3.65E-3</v>
      </c>
      <c r="F450" s="1">
        <v>92.878</v>
      </c>
      <c r="G450" s="3">
        <v>1520232</v>
      </c>
    </row>
    <row r="451" spans="1:7" x14ac:dyDescent="0.25">
      <c r="A451" s="2" t="s">
        <v>18</v>
      </c>
      <c r="B451" s="2" t="s">
        <v>7</v>
      </c>
      <c r="C451" s="2" t="s">
        <v>9</v>
      </c>
      <c r="D451" s="1">
        <v>0.34731499999999998</v>
      </c>
      <c r="E451" s="1">
        <v>4.2950000000000002E-3</v>
      </c>
      <c r="F451" s="1">
        <v>80.870999999999995</v>
      </c>
      <c r="G451" s="3">
        <v>169247</v>
      </c>
    </row>
    <row r="452" spans="1:7" x14ac:dyDescent="0.25">
      <c r="A452" s="2" t="s">
        <v>18</v>
      </c>
      <c r="B452" s="2" t="s">
        <v>8</v>
      </c>
      <c r="C452" s="2" t="s">
        <v>9</v>
      </c>
      <c r="D452" s="1">
        <v>0.34402199999999999</v>
      </c>
      <c r="E452" s="1">
        <v>4.6620000000000003E-3</v>
      </c>
      <c r="F452" s="1">
        <v>73.787999999999997</v>
      </c>
      <c r="G452" s="3">
        <v>158640</v>
      </c>
    </row>
    <row r="453" spans="1:7" x14ac:dyDescent="0.25">
      <c r="A453" s="2" t="s">
        <v>18</v>
      </c>
      <c r="B453" s="2" t="s">
        <v>10</v>
      </c>
      <c r="C453" s="2" t="s">
        <v>9</v>
      </c>
      <c r="D453" s="1">
        <v>0.34878700000000001</v>
      </c>
      <c r="E453" s="1">
        <v>3.7910000000000001E-3</v>
      </c>
      <c r="F453" s="1">
        <v>92.013999999999996</v>
      </c>
      <c r="G453" s="3">
        <v>994647</v>
      </c>
    </row>
    <row r="454" spans="1:7" x14ac:dyDescent="0.25">
      <c r="A454" s="2" t="s">
        <v>18</v>
      </c>
      <c r="B454" s="2" t="s">
        <v>11</v>
      </c>
      <c r="C454" s="2" t="s">
        <v>9</v>
      </c>
      <c r="D454" s="1">
        <v>0.34879300000000002</v>
      </c>
      <c r="E454" s="1">
        <v>3.7599999999999999E-3</v>
      </c>
      <c r="F454" s="1">
        <v>92.766999999999996</v>
      </c>
      <c r="G454" s="3">
        <v>1169586</v>
      </c>
    </row>
    <row r="455" spans="1:7" x14ac:dyDescent="0.25">
      <c r="A455" s="2" t="s">
        <v>18</v>
      </c>
      <c r="B455" s="2" t="s">
        <v>12</v>
      </c>
      <c r="C455" s="2" t="s">
        <v>9</v>
      </c>
      <c r="D455" s="1">
        <v>0.34665000000000001</v>
      </c>
      <c r="E455" s="1">
        <v>4.1260000000000003E-3</v>
      </c>
      <c r="F455" s="1">
        <v>84.02</v>
      </c>
      <c r="G455" s="3">
        <v>362911</v>
      </c>
    </row>
    <row r="456" spans="1:7" x14ac:dyDescent="0.25">
      <c r="A456" s="2" t="s">
        <v>18</v>
      </c>
      <c r="B456" s="2" t="s">
        <v>13</v>
      </c>
      <c r="C456" s="2" t="s">
        <v>9</v>
      </c>
      <c r="D456" s="1">
        <v>0.34841800000000001</v>
      </c>
      <c r="E456" s="1">
        <v>3.885E-3</v>
      </c>
      <c r="F456" s="1">
        <v>89.68</v>
      </c>
      <c r="G456" s="3">
        <v>1256662</v>
      </c>
    </row>
    <row r="457" spans="1:7" x14ac:dyDescent="0.25">
      <c r="A457" s="2" t="s">
        <v>18</v>
      </c>
      <c r="B457" s="2" t="s">
        <v>14</v>
      </c>
      <c r="C457" s="2" t="s">
        <v>9</v>
      </c>
      <c r="D457" s="1">
        <v>0.36154199999999997</v>
      </c>
      <c r="E457" s="1">
        <v>3.872E-3</v>
      </c>
      <c r="F457" s="1">
        <v>93.373000000000005</v>
      </c>
      <c r="G457" s="3">
        <v>732445</v>
      </c>
    </row>
    <row r="458" spans="1:7" x14ac:dyDescent="0.25">
      <c r="A458" s="2" t="s">
        <v>18</v>
      </c>
      <c r="B458" s="2" t="s">
        <v>15</v>
      </c>
      <c r="C458" s="2" t="s">
        <v>9</v>
      </c>
      <c r="D458" s="1">
        <v>0.34745199999999998</v>
      </c>
      <c r="E458" s="1">
        <v>3.9399999999999999E-3</v>
      </c>
      <c r="F458" s="1">
        <v>88.186000000000007</v>
      </c>
      <c r="G458" s="3">
        <v>715611</v>
      </c>
    </row>
    <row r="459" spans="1:7" x14ac:dyDescent="0.25">
      <c r="A459" s="2" t="s">
        <v>18</v>
      </c>
      <c r="B459" s="2" t="s">
        <v>16</v>
      </c>
      <c r="C459" s="2" t="s">
        <v>9</v>
      </c>
      <c r="D459" s="1">
        <v>0.33791399999999999</v>
      </c>
      <c r="E459" s="1">
        <v>3.9979999999999998E-3</v>
      </c>
      <c r="F459" s="1">
        <v>84.522000000000006</v>
      </c>
      <c r="G459" s="3">
        <v>410852</v>
      </c>
    </row>
    <row r="460" spans="1:7" x14ac:dyDescent="0.25">
      <c r="A460" s="2" t="s">
        <v>18</v>
      </c>
      <c r="B460" s="2" t="s">
        <v>17</v>
      </c>
      <c r="C460" s="2" t="s">
        <v>9</v>
      </c>
      <c r="D460" s="1">
        <v>0.35015400000000002</v>
      </c>
      <c r="E460" s="1">
        <v>3.6800000000000001E-3</v>
      </c>
      <c r="F460" s="1">
        <v>95.144999999999996</v>
      </c>
      <c r="G460" s="3">
        <v>1253463</v>
      </c>
    </row>
    <row r="461" spans="1:7" x14ac:dyDescent="0.25">
      <c r="A461" s="2" t="s">
        <v>18</v>
      </c>
      <c r="B461" s="2" t="s">
        <v>19</v>
      </c>
      <c r="C461" s="2" t="s">
        <v>9</v>
      </c>
      <c r="D461" s="1">
        <v>0.35437200000000002</v>
      </c>
      <c r="E461" s="1">
        <v>3.6930000000000001E-3</v>
      </c>
      <c r="F461" s="1">
        <v>95.965000000000003</v>
      </c>
      <c r="G461" s="3">
        <v>1095069</v>
      </c>
    </row>
    <row r="462" spans="1:7" x14ac:dyDescent="0.25">
      <c r="A462" s="2" t="s">
        <v>18</v>
      </c>
      <c r="B462" s="2" t="s">
        <v>20</v>
      </c>
      <c r="C462" s="2" t="s">
        <v>9</v>
      </c>
      <c r="D462" s="1">
        <v>0.33158599999999999</v>
      </c>
      <c r="E462" s="1">
        <v>4.1149999999999997E-3</v>
      </c>
      <c r="F462" s="1">
        <v>80.587999999999994</v>
      </c>
      <c r="G462" s="3">
        <v>174165</v>
      </c>
    </row>
    <row r="463" spans="1:7" x14ac:dyDescent="0.25">
      <c r="A463" s="2" t="s">
        <v>18</v>
      </c>
      <c r="B463" s="2" t="s">
        <v>21</v>
      </c>
      <c r="C463" s="2" t="s">
        <v>9</v>
      </c>
      <c r="D463" s="1">
        <v>0.34666000000000002</v>
      </c>
      <c r="E463" s="1">
        <v>3.8560000000000001E-3</v>
      </c>
      <c r="F463" s="1">
        <v>89.899000000000001</v>
      </c>
      <c r="G463" s="3">
        <v>445559</v>
      </c>
    </row>
    <row r="464" spans="1:7" x14ac:dyDescent="0.25">
      <c r="A464" s="2" t="s">
        <v>18</v>
      </c>
      <c r="B464" s="2" t="s">
        <v>22</v>
      </c>
      <c r="C464" s="2" t="s">
        <v>9</v>
      </c>
      <c r="D464" s="1">
        <v>0.35167900000000002</v>
      </c>
      <c r="E464" s="1">
        <v>4.7210000000000004E-3</v>
      </c>
      <c r="F464" s="1">
        <v>74.498000000000005</v>
      </c>
      <c r="G464" s="3">
        <v>132282</v>
      </c>
    </row>
    <row r="465" spans="1:7" x14ac:dyDescent="0.25">
      <c r="A465" s="2" t="s">
        <v>18</v>
      </c>
      <c r="B465" s="2" t="s">
        <v>23</v>
      </c>
      <c r="C465" s="2" t="s">
        <v>9</v>
      </c>
      <c r="D465" s="1">
        <v>0.35679699999999998</v>
      </c>
      <c r="E465" s="1">
        <v>3.7520000000000001E-3</v>
      </c>
      <c r="F465" s="1">
        <v>95.106999999999999</v>
      </c>
      <c r="G465" s="3">
        <v>894512</v>
      </c>
    </row>
    <row r="466" spans="1:7" x14ac:dyDescent="0.25">
      <c r="A466" s="2" t="s">
        <v>18</v>
      </c>
      <c r="B466" s="2" t="s">
        <v>24</v>
      </c>
      <c r="C466" s="2" t="s">
        <v>9</v>
      </c>
      <c r="D466" s="1">
        <v>0.34422799999999998</v>
      </c>
      <c r="E466" s="1">
        <v>3.7260000000000001E-3</v>
      </c>
      <c r="F466" s="1">
        <v>92.375</v>
      </c>
      <c r="G466" s="3">
        <v>1027403</v>
      </c>
    </row>
    <row r="467" spans="1:7" x14ac:dyDescent="0.25">
      <c r="A467" s="2" t="s">
        <v>18</v>
      </c>
      <c r="B467" s="2" t="s">
        <v>25</v>
      </c>
      <c r="C467" s="2" t="s">
        <v>9</v>
      </c>
      <c r="D467" s="1">
        <v>0.34569100000000003</v>
      </c>
      <c r="E467" s="1">
        <v>3.6749999999999999E-3</v>
      </c>
      <c r="F467" s="1">
        <v>94.075999999999993</v>
      </c>
      <c r="G467" s="3">
        <v>990948</v>
      </c>
    </row>
    <row r="468" spans="1:7" x14ac:dyDescent="0.25">
      <c r="A468" s="2" t="s">
        <v>18</v>
      </c>
      <c r="B468" s="2" t="s">
        <v>26</v>
      </c>
      <c r="C468" s="2" t="s">
        <v>9</v>
      </c>
      <c r="D468" s="1">
        <v>0.34508499999999998</v>
      </c>
      <c r="E468" s="1">
        <v>3.859E-3</v>
      </c>
      <c r="F468" s="1">
        <v>89.435000000000002</v>
      </c>
      <c r="G468" s="3">
        <v>679418</v>
      </c>
    </row>
    <row r="469" spans="1:7" x14ac:dyDescent="0.25">
      <c r="A469" s="2" t="s">
        <v>18</v>
      </c>
      <c r="B469" s="2" t="s">
        <v>27</v>
      </c>
      <c r="C469" s="2" t="s">
        <v>9</v>
      </c>
      <c r="D469" s="1">
        <v>0.34905599999999998</v>
      </c>
      <c r="E469" s="1">
        <v>3.6440000000000001E-3</v>
      </c>
      <c r="F469" s="1">
        <v>95.79</v>
      </c>
      <c r="G469" s="3">
        <v>1103596</v>
      </c>
    </row>
    <row r="470" spans="1:7" x14ac:dyDescent="0.25">
      <c r="A470" s="2" t="s">
        <v>18</v>
      </c>
      <c r="B470" s="2" t="s">
        <v>28</v>
      </c>
      <c r="C470" s="2" t="s">
        <v>9</v>
      </c>
      <c r="D470" s="1">
        <v>0.34682099999999999</v>
      </c>
      <c r="E470" s="1">
        <v>3.7669999999999999E-3</v>
      </c>
      <c r="F470" s="1">
        <v>92.06</v>
      </c>
      <c r="G470" s="3">
        <v>1061328</v>
      </c>
    </row>
    <row r="471" spans="1:7" x14ac:dyDescent="0.25">
      <c r="A471" s="2" t="s">
        <v>18</v>
      </c>
      <c r="B471" s="2" t="s">
        <v>29</v>
      </c>
      <c r="C471" s="2" t="s">
        <v>9</v>
      </c>
      <c r="D471" s="1">
        <v>0.34734300000000001</v>
      </c>
      <c r="E471" s="1">
        <v>3.673E-3</v>
      </c>
      <c r="F471" s="1">
        <v>94.567999999999998</v>
      </c>
      <c r="G471" s="3">
        <v>1012482</v>
      </c>
    </row>
    <row r="472" spans="1:7" x14ac:dyDescent="0.25">
      <c r="A472" s="2" t="s">
        <v>18</v>
      </c>
      <c r="B472" s="2" t="s">
        <v>30</v>
      </c>
      <c r="C472" s="2" t="s">
        <v>9</v>
      </c>
      <c r="D472" s="1">
        <v>0.34865299999999999</v>
      </c>
      <c r="E472" s="1">
        <v>3.7069999999999998E-3</v>
      </c>
      <c r="F472" s="1">
        <v>94.057000000000002</v>
      </c>
      <c r="G472" s="3">
        <v>998849</v>
      </c>
    </row>
    <row r="473" spans="1:7" x14ac:dyDescent="0.25">
      <c r="A473" s="2" t="s">
        <v>18</v>
      </c>
      <c r="B473" s="2" t="s">
        <v>31</v>
      </c>
      <c r="C473" s="2" t="s">
        <v>9</v>
      </c>
      <c r="D473" s="1">
        <v>0.34432099999999999</v>
      </c>
      <c r="E473" s="1">
        <v>3.6679999999999998E-3</v>
      </c>
      <c r="F473" s="1">
        <v>93.870999999999995</v>
      </c>
      <c r="G473" s="3">
        <v>1164143</v>
      </c>
    </row>
    <row r="474" spans="1:7" x14ac:dyDescent="0.25">
      <c r="A474" s="2" t="s">
        <v>18</v>
      </c>
      <c r="B474" s="2" t="s">
        <v>32</v>
      </c>
      <c r="C474" s="2" t="s">
        <v>9</v>
      </c>
      <c r="D474" s="1">
        <v>0.34697800000000001</v>
      </c>
      <c r="E474" s="1">
        <v>3.705E-3</v>
      </c>
      <c r="F474" s="1">
        <v>93.656999999999996</v>
      </c>
      <c r="G474" s="3">
        <v>973714</v>
      </c>
    </row>
    <row r="475" spans="1:7" x14ac:dyDescent="0.25">
      <c r="A475" s="2" t="s">
        <v>18</v>
      </c>
      <c r="B475" s="2" t="s">
        <v>33</v>
      </c>
      <c r="C475" s="2" t="s">
        <v>9</v>
      </c>
      <c r="D475" s="1">
        <v>0.33753499999999997</v>
      </c>
      <c r="E475" s="1">
        <v>3.8960000000000002E-3</v>
      </c>
      <c r="F475" s="1">
        <v>86.644999999999996</v>
      </c>
      <c r="G475" s="3">
        <v>545383</v>
      </c>
    </row>
    <row r="476" spans="1:7" x14ac:dyDescent="0.25">
      <c r="A476" s="2" t="s">
        <v>18</v>
      </c>
      <c r="B476" s="2" t="s">
        <v>34</v>
      </c>
      <c r="C476" s="2" t="s">
        <v>9</v>
      </c>
      <c r="D476" s="1">
        <v>0.35162900000000002</v>
      </c>
      <c r="E476" s="1">
        <v>3.8249999999999998E-3</v>
      </c>
      <c r="F476" s="1">
        <v>91.938000000000002</v>
      </c>
      <c r="G476" s="3">
        <v>518823</v>
      </c>
    </row>
    <row r="477" spans="1:7" x14ac:dyDescent="0.25">
      <c r="A477" s="2" t="s">
        <v>18</v>
      </c>
      <c r="B477" s="2" t="s">
        <v>35</v>
      </c>
      <c r="C477" s="2" t="s">
        <v>9</v>
      </c>
      <c r="D477" s="1">
        <v>0.34413700000000003</v>
      </c>
      <c r="E477" s="1">
        <v>3.5980000000000001E-3</v>
      </c>
      <c r="F477" s="1">
        <v>95.652000000000001</v>
      </c>
      <c r="G477" s="3">
        <v>696890</v>
      </c>
    </row>
    <row r="478" spans="1:7" x14ac:dyDescent="0.25">
      <c r="A478" s="2" t="s">
        <v>18</v>
      </c>
      <c r="B478" s="2" t="s">
        <v>36</v>
      </c>
      <c r="C478" s="2" t="s">
        <v>9</v>
      </c>
      <c r="D478" s="1">
        <v>0.348665</v>
      </c>
      <c r="E478" s="1">
        <v>3.836E-3</v>
      </c>
      <c r="F478" s="1">
        <v>90.885999999999996</v>
      </c>
      <c r="G478" s="3">
        <v>818343</v>
      </c>
    </row>
    <row r="479" spans="1:7" x14ac:dyDescent="0.25">
      <c r="A479" s="2" t="s">
        <v>18</v>
      </c>
      <c r="B479" s="2" t="s">
        <v>37</v>
      </c>
      <c r="C479" s="2" t="s">
        <v>9</v>
      </c>
      <c r="D479" s="1">
        <v>0.34934799999999999</v>
      </c>
      <c r="E479" s="1">
        <v>3.954E-3</v>
      </c>
      <c r="F479" s="1">
        <v>88.364000000000004</v>
      </c>
      <c r="G479" s="3">
        <v>422566</v>
      </c>
    </row>
    <row r="480" spans="1:7" x14ac:dyDescent="0.25">
      <c r="A480" s="2" t="s">
        <v>18</v>
      </c>
      <c r="B480" s="2" t="s">
        <v>38</v>
      </c>
      <c r="C480" s="2" t="s">
        <v>9</v>
      </c>
      <c r="D480" s="1">
        <v>0.34863</v>
      </c>
      <c r="E480" s="1">
        <v>3.7850000000000002E-3</v>
      </c>
      <c r="F480" s="1">
        <v>92.105000000000004</v>
      </c>
      <c r="G480" s="3">
        <v>474111</v>
      </c>
    </row>
    <row r="481" spans="1:7" x14ac:dyDescent="0.25">
      <c r="A481" s="2" t="s">
        <v>18</v>
      </c>
      <c r="B481" s="2" t="s">
        <v>39</v>
      </c>
      <c r="C481" s="2" t="s">
        <v>9</v>
      </c>
      <c r="D481" s="1">
        <v>0.35153899999999999</v>
      </c>
      <c r="E481" s="1">
        <v>3.9649999999999998E-3</v>
      </c>
      <c r="F481" s="1">
        <v>88.664000000000001</v>
      </c>
      <c r="G481" s="3">
        <v>710339</v>
      </c>
    </row>
    <row r="482" spans="1:7" x14ac:dyDescent="0.25">
      <c r="A482" s="2" t="s">
        <v>18</v>
      </c>
      <c r="B482" s="2" t="s">
        <v>40</v>
      </c>
      <c r="C482" s="2" t="s">
        <v>9</v>
      </c>
      <c r="D482" s="1">
        <v>0.35095599999999999</v>
      </c>
      <c r="E482" s="1">
        <v>3.8019999999999998E-3</v>
      </c>
      <c r="F482" s="1">
        <v>92.307000000000002</v>
      </c>
      <c r="G482" s="3">
        <v>444623</v>
      </c>
    </row>
    <row r="483" spans="1:7" x14ac:dyDescent="0.25">
      <c r="A483" s="2" t="s">
        <v>18</v>
      </c>
      <c r="B483" s="2" t="s">
        <v>41</v>
      </c>
      <c r="C483" s="2" t="s">
        <v>9</v>
      </c>
      <c r="D483" s="1">
        <v>0.35478100000000001</v>
      </c>
      <c r="E483" s="1">
        <v>3.8509999999999998E-3</v>
      </c>
      <c r="F483" s="1">
        <v>92.128</v>
      </c>
      <c r="G483" s="3">
        <v>1162964</v>
      </c>
    </row>
    <row r="484" spans="1:7" x14ac:dyDescent="0.25">
      <c r="A484" s="2" t="s">
        <v>18</v>
      </c>
      <c r="B484" s="2" t="s">
        <v>42</v>
      </c>
      <c r="C484" s="2" t="s">
        <v>9</v>
      </c>
      <c r="D484" s="1">
        <v>0.348746</v>
      </c>
      <c r="E484" s="1">
        <v>3.5660000000000002E-3</v>
      </c>
      <c r="F484" s="1">
        <v>97.802999999999997</v>
      </c>
      <c r="G484" s="3">
        <v>926403</v>
      </c>
    </row>
    <row r="485" spans="1:7" x14ac:dyDescent="0.25">
      <c r="A485" s="2" t="s">
        <v>18</v>
      </c>
      <c r="B485" s="2" t="s">
        <v>43</v>
      </c>
      <c r="C485" s="2" t="s">
        <v>9</v>
      </c>
      <c r="D485" s="1">
        <v>0.35042200000000001</v>
      </c>
      <c r="E485" s="1">
        <v>3.5230000000000001E-3</v>
      </c>
      <c r="F485" s="1">
        <v>99.477000000000004</v>
      </c>
      <c r="G485" s="3">
        <v>1215882</v>
      </c>
    </row>
    <row r="486" spans="1:7" x14ac:dyDescent="0.25">
      <c r="A486" s="2" t="s">
        <v>18</v>
      </c>
      <c r="B486" s="2" t="s">
        <v>44</v>
      </c>
      <c r="C486" s="2" t="s">
        <v>9</v>
      </c>
      <c r="D486" s="1">
        <v>0.34980899999999998</v>
      </c>
      <c r="E486" s="1">
        <v>3.7829999999999999E-3</v>
      </c>
      <c r="F486" s="1">
        <v>92.471000000000004</v>
      </c>
      <c r="G486" s="3">
        <v>1086586</v>
      </c>
    </row>
    <row r="487" spans="1:7" x14ac:dyDescent="0.25">
      <c r="A487" s="2" t="s">
        <v>18</v>
      </c>
      <c r="B487" s="2" t="s">
        <v>45</v>
      </c>
      <c r="C487" s="2" t="s">
        <v>9</v>
      </c>
      <c r="D487" s="1">
        <v>0.34852899999999998</v>
      </c>
      <c r="E487" s="1">
        <v>3.8E-3</v>
      </c>
      <c r="F487" s="1">
        <v>91.718000000000004</v>
      </c>
      <c r="G487" s="3">
        <v>1171614</v>
      </c>
    </row>
    <row r="488" spans="1:7" x14ac:dyDescent="0.25">
      <c r="A488" s="2" t="s">
        <v>18</v>
      </c>
      <c r="B488" s="2" t="s">
        <v>46</v>
      </c>
      <c r="C488" s="2" t="s">
        <v>9</v>
      </c>
      <c r="D488" s="1">
        <v>0.348943</v>
      </c>
      <c r="E488" s="1">
        <v>3.6129999999999999E-3</v>
      </c>
      <c r="F488" s="1">
        <v>96.581000000000003</v>
      </c>
      <c r="G488" s="3">
        <v>1201497</v>
      </c>
    </row>
    <row r="489" spans="1:7" x14ac:dyDescent="0.25">
      <c r="A489" s="2" t="s">
        <v>18</v>
      </c>
      <c r="B489" s="2" t="s">
        <v>47</v>
      </c>
      <c r="C489" s="2" t="s">
        <v>9</v>
      </c>
      <c r="D489" s="1">
        <v>0.34921200000000002</v>
      </c>
      <c r="E489" s="1">
        <v>3.5309999999999999E-3</v>
      </c>
      <c r="F489" s="1">
        <v>98.899000000000001</v>
      </c>
      <c r="G489" s="3">
        <v>1163287</v>
      </c>
    </row>
    <row r="490" spans="1:7" x14ac:dyDescent="0.25">
      <c r="A490" s="2" t="s">
        <v>18</v>
      </c>
      <c r="B490" s="2" t="s">
        <v>48</v>
      </c>
      <c r="C490" s="2" t="s">
        <v>9</v>
      </c>
      <c r="D490" s="1">
        <v>0.34888799999999998</v>
      </c>
      <c r="E490" s="1">
        <v>3.8890000000000001E-3</v>
      </c>
      <c r="F490" s="1">
        <v>89.715999999999994</v>
      </c>
      <c r="G490" s="3">
        <v>1249801</v>
      </c>
    </row>
    <row r="491" spans="1:7" x14ac:dyDescent="0.25">
      <c r="A491" s="2" t="s">
        <v>18</v>
      </c>
      <c r="B491" s="2" t="s">
        <v>49</v>
      </c>
      <c r="C491" s="2" t="s">
        <v>9</v>
      </c>
      <c r="D491" s="1">
        <v>0.34722599999999998</v>
      </c>
      <c r="E491" s="1">
        <v>3.9519999999999998E-3</v>
      </c>
      <c r="F491" s="1">
        <v>87.861000000000004</v>
      </c>
      <c r="G491" s="3">
        <v>671029</v>
      </c>
    </row>
    <row r="492" spans="1:7" x14ac:dyDescent="0.25">
      <c r="A492" s="2" t="s">
        <v>18</v>
      </c>
      <c r="B492" s="2" t="s">
        <v>50</v>
      </c>
      <c r="C492" s="2" t="s">
        <v>9</v>
      </c>
      <c r="D492" s="1">
        <v>0.34980800000000001</v>
      </c>
      <c r="E492" s="1">
        <v>3.761E-3</v>
      </c>
      <c r="F492" s="1">
        <v>93.016000000000005</v>
      </c>
      <c r="G492" s="3">
        <v>764518</v>
      </c>
    </row>
    <row r="493" spans="1:7" x14ac:dyDescent="0.25">
      <c r="A493" s="2" t="s">
        <v>18</v>
      </c>
      <c r="B493" s="2" t="s">
        <v>51</v>
      </c>
      <c r="C493" s="2" t="s">
        <v>9</v>
      </c>
      <c r="D493" s="1">
        <v>0.34576400000000002</v>
      </c>
      <c r="E493" s="1">
        <v>3.7590000000000002E-3</v>
      </c>
      <c r="F493" s="1">
        <v>91.995000000000005</v>
      </c>
      <c r="G493" s="3">
        <v>740042</v>
      </c>
    </row>
    <row r="494" spans="1:7" x14ac:dyDescent="0.25">
      <c r="A494" s="2" t="s">
        <v>18</v>
      </c>
      <c r="B494" s="2" t="s">
        <v>52</v>
      </c>
      <c r="C494" s="2" t="s">
        <v>9</v>
      </c>
      <c r="D494" s="1">
        <v>0.34693400000000002</v>
      </c>
      <c r="E494" s="1">
        <v>3.5769999999999999E-3</v>
      </c>
      <c r="F494" s="1">
        <v>96.983000000000004</v>
      </c>
      <c r="G494" s="3">
        <v>1127156</v>
      </c>
    </row>
    <row r="495" spans="1:7" x14ac:dyDescent="0.25">
      <c r="A495" s="2" t="s">
        <v>18</v>
      </c>
      <c r="B495" s="2" t="s">
        <v>53</v>
      </c>
      <c r="C495" s="2" t="s">
        <v>9</v>
      </c>
      <c r="D495" s="1">
        <v>0.35001199999999999</v>
      </c>
      <c r="E495" s="1">
        <v>3.7720000000000002E-3</v>
      </c>
      <c r="F495" s="1">
        <v>92.793000000000006</v>
      </c>
      <c r="G495" s="3">
        <v>1218931</v>
      </c>
    </row>
    <row r="496" spans="1:7" x14ac:dyDescent="0.25">
      <c r="A496" s="2" t="s">
        <v>19</v>
      </c>
      <c r="B496" s="2" t="s">
        <v>7</v>
      </c>
      <c r="C496" s="2" t="s">
        <v>9</v>
      </c>
      <c r="D496" s="1">
        <v>0.34947</v>
      </c>
      <c r="E496" s="1">
        <v>4.3800000000000002E-3</v>
      </c>
      <c r="F496" s="1">
        <v>79.790999999999997</v>
      </c>
      <c r="G496" s="3">
        <v>180525</v>
      </c>
    </row>
    <row r="497" spans="1:7" x14ac:dyDescent="0.25">
      <c r="A497" s="2" t="s">
        <v>19</v>
      </c>
      <c r="B497" s="2" t="s">
        <v>8</v>
      </c>
      <c r="C497" s="2" t="s">
        <v>9</v>
      </c>
      <c r="D497" s="1">
        <v>0.34060099999999999</v>
      </c>
      <c r="E497" s="1">
        <v>4.333E-3</v>
      </c>
      <c r="F497" s="1">
        <v>78.599999999999994</v>
      </c>
      <c r="G497" s="3">
        <v>170317</v>
      </c>
    </row>
    <row r="498" spans="1:7" x14ac:dyDescent="0.25">
      <c r="A498" s="2" t="s">
        <v>19</v>
      </c>
      <c r="B498" s="2" t="s">
        <v>10</v>
      </c>
      <c r="C498" s="2" t="s">
        <v>9</v>
      </c>
      <c r="D498" s="1">
        <v>0.34476299999999999</v>
      </c>
      <c r="E498" s="1">
        <v>3.7039999999999998E-3</v>
      </c>
      <c r="F498" s="1">
        <v>93.073999999999998</v>
      </c>
      <c r="G498" s="3">
        <v>1064361</v>
      </c>
    </row>
    <row r="499" spans="1:7" x14ac:dyDescent="0.25">
      <c r="A499" s="2" t="s">
        <v>19</v>
      </c>
      <c r="B499" s="2" t="s">
        <v>11</v>
      </c>
      <c r="C499" s="2" t="s">
        <v>9</v>
      </c>
      <c r="D499" s="1">
        <v>0.34085799999999999</v>
      </c>
      <c r="E499" s="1">
        <v>3.6449999999999998E-3</v>
      </c>
      <c r="F499" s="1">
        <v>93.507999999999996</v>
      </c>
      <c r="G499" s="3">
        <v>1232748</v>
      </c>
    </row>
    <row r="500" spans="1:7" x14ac:dyDescent="0.25">
      <c r="A500" s="2" t="s">
        <v>19</v>
      </c>
      <c r="B500" s="2" t="s">
        <v>12</v>
      </c>
      <c r="C500" s="2" t="s">
        <v>9</v>
      </c>
      <c r="D500" s="1">
        <v>0.34226000000000001</v>
      </c>
      <c r="E500" s="1">
        <v>4.091E-3</v>
      </c>
      <c r="F500" s="1">
        <v>83.668999999999997</v>
      </c>
      <c r="G500" s="3">
        <v>386839</v>
      </c>
    </row>
    <row r="501" spans="1:7" x14ac:dyDescent="0.25">
      <c r="A501" s="2" t="s">
        <v>19</v>
      </c>
      <c r="B501" s="2" t="s">
        <v>13</v>
      </c>
      <c r="C501" s="2" t="s">
        <v>9</v>
      </c>
      <c r="D501" s="1">
        <v>0.34015200000000001</v>
      </c>
      <c r="E501" s="1">
        <v>3.7209999999999999E-3</v>
      </c>
      <c r="F501" s="1">
        <v>91.424999999999997</v>
      </c>
      <c r="G501" s="3">
        <v>1316899</v>
      </c>
    </row>
    <row r="502" spans="1:7" x14ac:dyDescent="0.25">
      <c r="A502" s="2" t="s">
        <v>19</v>
      </c>
      <c r="B502" s="2" t="s">
        <v>14</v>
      </c>
      <c r="C502" s="2" t="s">
        <v>9</v>
      </c>
      <c r="D502" s="1">
        <v>0.36142400000000002</v>
      </c>
      <c r="E502" s="1">
        <v>3.6930000000000001E-3</v>
      </c>
      <c r="F502" s="1">
        <v>97.878</v>
      </c>
      <c r="G502" s="3">
        <v>744343</v>
      </c>
    </row>
    <row r="503" spans="1:7" x14ac:dyDescent="0.25">
      <c r="A503" s="2" t="s">
        <v>19</v>
      </c>
      <c r="B503" s="2" t="s">
        <v>15</v>
      </c>
      <c r="C503" s="2" t="s">
        <v>9</v>
      </c>
      <c r="D503" s="1">
        <v>0.34486800000000001</v>
      </c>
      <c r="E503" s="1">
        <v>3.7590000000000002E-3</v>
      </c>
      <c r="F503" s="1">
        <v>91.754000000000005</v>
      </c>
      <c r="G503" s="3">
        <v>758065</v>
      </c>
    </row>
    <row r="504" spans="1:7" x14ac:dyDescent="0.25">
      <c r="A504" s="2" t="s">
        <v>19</v>
      </c>
      <c r="B504" s="2" t="s">
        <v>16</v>
      </c>
      <c r="C504" s="2" t="s">
        <v>9</v>
      </c>
      <c r="D504" s="1">
        <v>0.33682400000000001</v>
      </c>
      <c r="E504" s="1">
        <v>3.7390000000000001E-3</v>
      </c>
      <c r="F504" s="1">
        <v>90.09</v>
      </c>
      <c r="G504" s="3">
        <v>445336</v>
      </c>
    </row>
    <row r="505" spans="1:7" x14ac:dyDescent="0.25">
      <c r="A505" s="2" t="s">
        <v>19</v>
      </c>
      <c r="B505" s="2" t="s">
        <v>17</v>
      </c>
      <c r="C505" s="2" t="s">
        <v>9</v>
      </c>
      <c r="D505" s="1">
        <v>0.341723</v>
      </c>
      <c r="E505" s="1">
        <v>3.6340000000000001E-3</v>
      </c>
      <c r="F505" s="1">
        <v>94.037000000000006</v>
      </c>
      <c r="G505" s="3">
        <v>1314569</v>
      </c>
    </row>
    <row r="506" spans="1:7" x14ac:dyDescent="0.25">
      <c r="A506" s="2" t="s">
        <v>19</v>
      </c>
      <c r="B506" s="2" t="s">
        <v>18</v>
      </c>
      <c r="C506" s="2" t="s">
        <v>9</v>
      </c>
      <c r="D506" s="1">
        <v>0.35437200000000002</v>
      </c>
      <c r="E506" s="1">
        <v>3.6930000000000001E-3</v>
      </c>
      <c r="F506" s="1">
        <v>95.965000000000003</v>
      </c>
      <c r="G506" s="3">
        <v>1095069</v>
      </c>
    </row>
    <row r="507" spans="1:7" x14ac:dyDescent="0.25">
      <c r="A507" s="2" t="s">
        <v>19</v>
      </c>
      <c r="B507" s="2" t="s">
        <v>20</v>
      </c>
      <c r="C507" s="2" t="s">
        <v>9</v>
      </c>
      <c r="D507" s="1">
        <v>0.33683999999999997</v>
      </c>
      <c r="E507" s="1">
        <v>4.1349999999999998E-3</v>
      </c>
      <c r="F507" s="1">
        <v>81.459000000000003</v>
      </c>
      <c r="G507" s="3">
        <v>192720</v>
      </c>
    </row>
    <row r="508" spans="1:7" x14ac:dyDescent="0.25">
      <c r="A508" s="2" t="s">
        <v>19</v>
      </c>
      <c r="B508" s="2" t="s">
        <v>21</v>
      </c>
      <c r="C508" s="2" t="s">
        <v>9</v>
      </c>
      <c r="D508" s="1">
        <v>0.349493</v>
      </c>
      <c r="E508" s="1">
        <v>3.826E-3</v>
      </c>
      <c r="F508" s="1">
        <v>91.349000000000004</v>
      </c>
      <c r="G508" s="3">
        <v>485025</v>
      </c>
    </row>
    <row r="509" spans="1:7" x14ac:dyDescent="0.25">
      <c r="A509" s="2" t="s">
        <v>19</v>
      </c>
      <c r="B509" s="2" t="s">
        <v>22</v>
      </c>
      <c r="C509" s="2" t="s">
        <v>9</v>
      </c>
      <c r="D509" s="1">
        <v>0.34586600000000001</v>
      </c>
      <c r="E509" s="1">
        <v>4.7689999999999998E-3</v>
      </c>
      <c r="F509" s="1">
        <v>72.519000000000005</v>
      </c>
      <c r="G509" s="3">
        <v>142654</v>
      </c>
    </row>
    <row r="510" spans="1:7" x14ac:dyDescent="0.25">
      <c r="A510" s="2" t="s">
        <v>19</v>
      </c>
      <c r="B510" s="2" t="s">
        <v>23</v>
      </c>
      <c r="C510" s="2" t="s">
        <v>9</v>
      </c>
      <c r="D510" s="1">
        <v>0.35133700000000001</v>
      </c>
      <c r="E510" s="1">
        <v>3.6619999999999999E-3</v>
      </c>
      <c r="F510" s="1">
        <v>95.935000000000002</v>
      </c>
      <c r="G510" s="3">
        <v>935143</v>
      </c>
    </row>
    <row r="511" spans="1:7" x14ac:dyDescent="0.25">
      <c r="A511" s="2" t="s">
        <v>19</v>
      </c>
      <c r="B511" s="2" t="s">
        <v>24</v>
      </c>
      <c r="C511" s="2" t="s">
        <v>9</v>
      </c>
      <c r="D511" s="1">
        <v>0.34117999999999998</v>
      </c>
      <c r="E511" s="1">
        <v>3.5890000000000002E-3</v>
      </c>
      <c r="F511" s="1">
        <v>95.054000000000002</v>
      </c>
      <c r="G511" s="3">
        <v>1092902</v>
      </c>
    </row>
    <row r="512" spans="1:7" x14ac:dyDescent="0.25">
      <c r="A512" s="2" t="s">
        <v>19</v>
      </c>
      <c r="B512" s="2" t="s">
        <v>25</v>
      </c>
      <c r="C512" s="2" t="s">
        <v>9</v>
      </c>
      <c r="D512" s="1">
        <v>0.341665</v>
      </c>
      <c r="E512" s="1">
        <v>3.6540000000000001E-3</v>
      </c>
      <c r="F512" s="1">
        <v>93.5</v>
      </c>
      <c r="G512" s="3">
        <v>1061321</v>
      </c>
    </row>
    <row r="513" spans="1:7" x14ac:dyDescent="0.25">
      <c r="A513" s="2" t="s">
        <v>19</v>
      </c>
      <c r="B513" s="2" t="s">
        <v>26</v>
      </c>
      <c r="C513" s="2" t="s">
        <v>9</v>
      </c>
      <c r="D513" s="1">
        <v>0.341449</v>
      </c>
      <c r="E513" s="1">
        <v>3.728E-3</v>
      </c>
      <c r="F513" s="1">
        <v>91.581999999999994</v>
      </c>
      <c r="G513" s="3">
        <v>730955</v>
      </c>
    </row>
    <row r="514" spans="1:7" x14ac:dyDescent="0.25">
      <c r="A514" s="2" t="s">
        <v>19</v>
      </c>
      <c r="B514" s="2" t="s">
        <v>27</v>
      </c>
      <c r="C514" s="2" t="s">
        <v>9</v>
      </c>
      <c r="D514" s="1">
        <v>0.34217999999999998</v>
      </c>
      <c r="E514" s="1">
        <v>3.6029999999999999E-3</v>
      </c>
      <c r="F514" s="1">
        <v>94.978999999999999</v>
      </c>
      <c r="G514" s="3">
        <v>1172152</v>
      </c>
    </row>
    <row r="515" spans="1:7" x14ac:dyDescent="0.25">
      <c r="A515" s="2" t="s">
        <v>19</v>
      </c>
      <c r="B515" s="2" t="s">
        <v>28</v>
      </c>
      <c r="C515" s="2" t="s">
        <v>9</v>
      </c>
      <c r="D515" s="1">
        <v>0.339949</v>
      </c>
      <c r="E515" s="1">
        <v>3.552E-3</v>
      </c>
      <c r="F515" s="1">
        <v>95.71</v>
      </c>
      <c r="G515" s="3">
        <v>1134605</v>
      </c>
    </row>
    <row r="516" spans="1:7" x14ac:dyDescent="0.25">
      <c r="A516" s="2" t="s">
        <v>19</v>
      </c>
      <c r="B516" s="2" t="s">
        <v>29</v>
      </c>
      <c r="C516" s="2" t="s">
        <v>9</v>
      </c>
      <c r="D516" s="1">
        <v>0.34272999999999998</v>
      </c>
      <c r="E516" s="1">
        <v>3.5620000000000001E-3</v>
      </c>
      <c r="F516" s="1">
        <v>96.216999999999999</v>
      </c>
      <c r="G516" s="3">
        <v>1079589</v>
      </c>
    </row>
    <row r="517" spans="1:7" x14ac:dyDescent="0.25">
      <c r="A517" s="2" t="s">
        <v>19</v>
      </c>
      <c r="B517" s="2" t="s">
        <v>30</v>
      </c>
      <c r="C517" s="2" t="s">
        <v>9</v>
      </c>
      <c r="D517" s="1">
        <v>0.34465899999999999</v>
      </c>
      <c r="E517" s="1">
        <v>3.702E-3</v>
      </c>
      <c r="F517" s="1">
        <v>93.105000000000004</v>
      </c>
      <c r="G517" s="3">
        <v>1070055</v>
      </c>
    </row>
    <row r="518" spans="1:7" x14ac:dyDescent="0.25">
      <c r="A518" s="2" t="s">
        <v>19</v>
      </c>
      <c r="B518" s="2" t="s">
        <v>31</v>
      </c>
      <c r="C518" s="2" t="s">
        <v>9</v>
      </c>
      <c r="D518" s="1">
        <v>0.34359000000000001</v>
      </c>
      <c r="E518" s="1">
        <v>3.581E-3</v>
      </c>
      <c r="F518" s="1">
        <v>95.960999999999999</v>
      </c>
      <c r="G518" s="3">
        <v>1234462</v>
      </c>
    </row>
    <row r="519" spans="1:7" x14ac:dyDescent="0.25">
      <c r="A519" s="2" t="s">
        <v>19</v>
      </c>
      <c r="B519" s="2" t="s">
        <v>32</v>
      </c>
      <c r="C519" s="2" t="s">
        <v>9</v>
      </c>
      <c r="D519" s="1">
        <v>0.344335</v>
      </c>
      <c r="E519" s="1">
        <v>3.8809999999999999E-3</v>
      </c>
      <c r="F519" s="1">
        <v>88.712000000000003</v>
      </c>
      <c r="G519" s="3">
        <v>1043003</v>
      </c>
    </row>
    <row r="520" spans="1:7" x14ac:dyDescent="0.25">
      <c r="A520" s="2" t="s">
        <v>19</v>
      </c>
      <c r="B520" s="2" t="s">
        <v>33</v>
      </c>
      <c r="C520" s="2" t="s">
        <v>9</v>
      </c>
      <c r="D520" s="1">
        <v>0.33569500000000002</v>
      </c>
      <c r="E520" s="1">
        <v>3.869E-3</v>
      </c>
      <c r="F520" s="1">
        <v>86.766999999999996</v>
      </c>
      <c r="G520" s="3">
        <v>590711</v>
      </c>
    </row>
    <row r="521" spans="1:7" x14ac:dyDescent="0.25">
      <c r="A521" s="2" t="s">
        <v>19</v>
      </c>
      <c r="B521" s="2" t="s">
        <v>34</v>
      </c>
      <c r="C521" s="2" t="s">
        <v>9</v>
      </c>
      <c r="D521" s="1">
        <v>0.34842499999999998</v>
      </c>
      <c r="E521" s="1">
        <v>3.8440000000000002E-3</v>
      </c>
      <c r="F521" s="1">
        <v>90.643000000000001</v>
      </c>
      <c r="G521" s="3">
        <v>539640</v>
      </c>
    </row>
    <row r="522" spans="1:7" x14ac:dyDescent="0.25">
      <c r="A522" s="2" t="s">
        <v>19</v>
      </c>
      <c r="B522" s="2" t="s">
        <v>35</v>
      </c>
      <c r="C522" s="2" t="s">
        <v>9</v>
      </c>
      <c r="D522" s="1">
        <v>0.34334799999999999</v>
      </c>
      <c r="E522" s="1">
        <v>3.5500000000000002E-3</v>
      </c>
      <c r="F522" s="1">
        <v>96.728999999999999</v>
      </c>
      <c r="G522" s="3">
        <v>744357</v>
      </c>
    </row>
    <row r="523" spans="1:7" x14ac:dyDescent="0.25">
      <c r="A523" s="2" t="s">
        <v>19</v>
      </c>
      <c r="B523" s="2" t="s">
        <v>36</v>
      </c>
      <c r="C523" s="2" t="s">
        <v>9</v>
      </c>
      <c r="D523" s="1">
        <v>0.34497800000000001</v>
      </c>
      <c r="E523" s="1">
        <v>3.6779999999999998E-3</v>
      </c>
      <c r="F523" s="1">
        <v>93.805000000000007</v>
      </c>
      <c r="G523" s="3">
        <v>861805</v>
      </c>
    </row>
    <row r="524" spans="1:7" x14ac:dyDescent="0.25">
      <c r="A524" s="2" t="s">
        <v>19</v>
      </c>
      <c r="B524" s="2" t="s">
        <v>37</v>
      </c>
      <c r="C524" s="2" t="s">
        <v>9</v>
      </c>
      <c r="D524" s="1">
        <v>0.34680299999999997</v>
      </c>
      <c r="E524" s="1">
        <v>3.8969999999999999E-3</v>
      </c>
      <c r="F524" s="1">
        <v>89.004000000000005</v>
      </c>
      <c r="G524" s="3">
        <v>452215</v>
      </c>
    </row>
    <row r="525" spans="1:7" x14ac:dyDescent="0.25">
      <c r="A525" s="2" t="s">
        <v>19</v>
      </c>
      <c r="B525" s="2" t="s">
        <v>38</v>
      </c>
      <c r="C525" s="2" t="s">
        <v>9</v>
      </c>
      <c r="D525" s="1">
        <v>0.352213</v>
      </c>
      <c r="E525" s="1">
        <v>3.79E-3</v>
      </c>
      <c r="F525" s="1">
        <v>92.936999999999998</v>
      </c>
      <c r="G525" s="3">
        <v>501872</v>
      </c>
    </row>
    <row r="526" spans="1:7" x14ac:dyDescent="0.25">
      <c r="A526" s="2" t="s">
        <v>19</v>
      </c>
      <c r="B526" s="2" t="s">
        <v>39</v>
      </c>
      <c r="C526" s="2" t="s">
        <v>9</v>
      </c>
      <c r="D526" s="1">
        <v>0.34762900000000002</v>
      </c>
      <c r="E526" s="1">
        <v>3.7820000000000002E-3</v>
      </c>
      <c r="F526" s="1">
        <v>91.918000000000006</v>
      </c>
      <c r="G526" s="3">
        <v>756900</v>
      </c>
    </row>
    <row r="527" spans="1:7" x14ac:dyDescent="0.25">
      <c r="A527" s="2" t="s">
        <v>19</v>
      </c>
      <c r="B527" s="2" t="s">
        <v>40</v>
      </c>
      <c r="C527" s="2" t="s">
        <v>9</v>
      </c>
      <c r="D527" s="1">
        <v>0.347966</v>
      </c>
      <c r="E527" s="1">
        <v>3.7880000000000001E-3</v>
      </c>
      <c r="F527" s="1">
        <v>91.855000000000004</v>
      </c>
      <c r="G527" s="3">
        <v>472835</v>
      </c>
    </row>
    <row r="528" spans="1:7" x14ac:dyDescent="0.25">
      <c r="A528" s="2" t="s">
        <v>19</v>
      </c>
      <c r="B528" s="2" t="s">
        <v>41</v>
      </c>
      <c r="C528" s="2" t="s">
        <v>9</v>
      </c>
      <c r="D528" s="1">
        <v>0.347771</v>
      </c>
      <c r="E528" s="1">
        <v>3.6480000000000002E-3</v>
      </c>
      <c r="F528" s="1">
        <v>95.34</v>
      </c>
      <c r="G528" s="3">
        <v>1228688</v>
      </c>
    </row>
    <row r="529" spans="1:7" x14ac:dyDescent="0.25">
      <c r="A529" s="2" t="s">
        <v>19</v>
      </c>
      <c r="B529" s="2" t="s">
        <v>42</v>
      </c>
      <c r="C529" s="2" t="s">
        <v>9</v>
      </c>
      <c r="D529" s="1">
        <v>0.34912199999999999</v>
      </c>
      <c r="E529" s="1">
        <v>3.6389999999999999E-3</v>
      </c>
      <c r="F529" s="1">
        <v>95.935000000000002</v>
      </c>
      <c r="G529" s="3">
        <v>972665</v>
      </c>
    </row>
    <row r="530" spans="1:7" x14ac:dyDescent="0.25">
      <c r="A530" s="2" t="s">
        <v>19</v>
      </c>
      <c r="B530" s="2" t="s">
        <v>43</v>
      </c>
      <c r="C530" s="2" t="s">
        <v>9</v>
      </c>
      <c r="D530" s="1">
        <v>0.35105199999999998</v>
      </c>
      <c r="E530" s="1">
        <v>3.6419999999999998E-3</v>
      </c>
      <c r="F530" s="1">
        <v>96.39</v>
      </c>
      <c r="G530" s="3">
        <v>1280324</v>
      </c>
    </row>
    <row r="531" spans="1:7" x14ac:dyDescent="0.25">
      <c r="A531" s="2" t="s">
        <v>19</v>
      </c>
      <c r="B531" s="2" t="s">
        <v>44</v>
      </c>
      <c r="C531" s="2" t="s">
        <v>9</v>
      </c>
      <c r="D531" s="1">
        <v>0.35105900000000001</v>
      </c>
      <c r="E531" s="1">
        <v>3.7959999999999999E-3</v>
      </c>
      <c r="F531" s="1">
        <v>92.475999999999999</v>
      </c>
      <c r="G531" s="3">
        <v>1149453</v>
      </c>
    </row>
    <row r="532" spans="1:7" x14ac:dyDescent="0.25">
      <c r="A532" s="2" t="s">
        <v>19</v>
      </c>
      <c r="B532" s="2" t="s">
        <v>45</v>
      </c>
      <c r="C532" s="2" t="s">
        <v>9</v>
      </c>
      <c r="D532" s="1">
        <v>0.34428700000000001</v>
      </c>
      <c r="E532" s="1">
        <v>3.7309999999999999E-3</v>
      </c>
      <c r="F532" s="1">
        <v>92.266999999999996</v>
      </c>
      <c r="G532" s="3">
        <v>1239326</v>
      </c>
    </row>
    <row r="533" spans="1:7" x14ac:dyDescent="0.25">
      <c r="A533" s="2" t="s">
        <v>19</v>
      </c>
      <c r="B533" s="2" t="s">
        <v>46</v>
      </c>
      <c r="C533" s="2" t="s">
        <v>9</v>
      </c>
      <c r="D533" s="1">
        <v>0.348306</v>
      </c>
      <c r="E533" s="1">
        <v>3.5890000000000002E-3</v>
      </c>
      <c r="F533" s="1">
        <v>97.048000000000002</v>
      </c>
      <c r="G533" s="3">
        <v>1266405</v>
      </c>
    </row>
    <row r="534" spans="1:7" x14ac:dyDescent="0.25">
      <c r="A534" s="2" t="s">
        <v>19</v>
      </c>
      <c r="B534" s="2" t="s">
        <v>47</v>
      </c>
      <c r="C534" s="2" t="s">
        <v>9</v>
      </c>
      <c r="D534" s="1">
        <v>0.34983399999999998</v>
      </c>
      <c r="E534" s="1">
        <v>3.6089999999999998E-3</v>
      </c>
      <c r="F534" s="1">
        <v>96.936000000000007</v>
      </c>
      <c r="G534" s="3">
        <v>1231050</v>
      </c>
    </row>
    <row r="535" spans="1:7" x14ac:dyDescent="0.25">
      <c r="A535" s="2" t="s">
        <v>19</v>
      </c>
      <c r="B535" s="2" t="s">
        <v>48</v>
      </c>
      <c r="C535" s="2" t="s">
        <v>9</v>
      </c>
      <c r="D535" s="1">
        <v>0.34361199999999997</v>
      </c>
      <c r="E535" s="1">
        <v>3.7339999999999999E-3</v>
      </c>
      <c r="F535" s="1">
        <v>92.015000000000001</v>
      </c>
      <c r="G535" s="3">
        <v>1310862</v>
      </c>
    </row>
    <row r="536" spans="1:7" x14ac:dyDescent="0.25">
      <c r="A536" s="2" t="s">
        <v>19</v>
      </c>
      <c r="B536" s="2" t="s">
        <v>49</v>
      </c>
      <c r="C536" s="2" t="s">
        <v>9</v>
      </c>
      <c r="D536" s="1">
        <v>0.34458899999999998</v>
      </c>
      <c r="E536" s="1">
        <v>3.8310000000000002E-3</v>
      </c>
      <c r="F536" s="1">
        <v>89.957999999999998</v>
      </c>
      <c r="G536" s="3">
        <v>722299</v>
      </c>
    </row>
    <row r="537" spans="1:7" x14ac:dyDescent="0.25">
      <c r="A537" s="2" t="s">
        <v>19</v>
      </c>
      <c r="B537" s="2" t="s">
        <v>50</v>
      </c>
      <c r="C537" s="2" t="s">
        <v>9</v>
      </c>
      <c r="D537" s="1">
        <v>0.34582600000000002</v>
      </c>
      <c r="E537" s="1">
        <v>3.6779999999999998E-3</v>
      </c>
      <c r="F537" s="1">
        <v>94.02</v>
      </c>
      <c r="G537" s="3">
        <v>817063</v>
      </c>
    </row>
    <row r="538" spans="1:7" x14ac:dyDescent="0.25">
      <c r="A538" s="2" t="s">
        <v>19</v>
      </c>
      <c r="B538" s="2" t="s">
        <v>51</v>
      </c>
      <c r="C538" s="2" t="s">
        <v>9</v>
      </c>
      <c r="D538" s="1">
        <v>0.34283599999999997</v>
      </c>
      <c r="E538" s="1">
        <v>3.7090000000000001E-3</v>
      </c>
      <c r="F538" s="1">
        <v>92.438000000000002</v>
      </c>
      <c r="G538" s="3">
        <v>795591</v>
      </c>
    </row>
    <row r="539" spans="1:7" x14ac:dyDescent="0.25">
      <c r="A539" s="2" t="s">
        <v>19</v>
      </c>
      <c r="B539" s="2" t="s">
        <v>52</v>
      </c>
      <c r="C539" s="2" t="s">
        <v>9</v>
      </c>
      <c r="D539" s="1">
        <v>0.34225899999999998</v>
      </c>
      <c r="E539" s="1">
        <v>3.6510000000000002E-3</v>
      </c>
      <c r="F539" s="1">
        <v>93.753</v>
      </c>
      <c r="G539" s="3">
        <v>1201970</v>
      </c>
    </row>
    <row r="540" spans="1:7" x14ac:dyDescent="0.25">
      <c r="A540" s="2" t="s">
        <v>19</v>
      </c>
      <c r="B540" s="2" t="s">
        <v>53</v>
      </c>
      <c r="C540" s="2" t="s">
        <v>9</v>
      </c>
      <c r="D540" s="1">
        <v>0.34479799999999999</v>
      </c>
      <c r="E540" s="1">
        <v>3.6679999999999998E-3</v>
      </c>
      <c r="F540" s="1">
        <v>94.007000000000005</v>
      </c>
      <c r="G540" s="3">
        <v>1286955</v>
      </c>
    </row>
    <row r="541" spans="1:7" x14ac:dyDescent="0.25">
      <c r="A541" s="2" t="s">
        <v>20</v>
      </c>
      <c r="B541" s="2" t="s">
        <v>7</v>
      </c>
      <c r="C541" s="2" t="s">
        <v>9</v>
      </c>
      <c r="D541" s="1">
        <v>0.33030700000000002</v>
      </c>
      <c r="E541" s="1">
        <v>6.7510000000000001E-3</v>
      </c>
      <c r="F541" s="1">
        <v>48.923999999999999</v>
      </c>
      <c r="G541" s="3">
        <v>30300</v>
      </c>
    </row>
    <row r="542" spans="1:7" x14ac:dyDescent="0.25">
      <c r="A542" s="2" t="s">
        <v>20</v>
      </c>
      <c r="B542" s="2" t="s">
        <v>8</v>
      </c>
      <c r="C542" s="2" t="s">
        <v>9</v>
      </c>
      <c r="D542" s="1">
        <v>0.32211600000000001</v>
      </c>
      <c r="E542" s="1">
        <v>6.7819999999999998E-3</v>
      </c>
      <c r="F542" s="1">
        <v>47.494999999999997</v>
      </c>
      <c r="G542" s="3">
        <v>29412</v>
      </c>
    </row>
    <row r="543" spans="1:7" x14ac:dyDescent="0.25">
      <c r="A543" s="2" t="s">
        <v>20</v>
      </c>
      <c r="B543" s="2" t="s">
        <v>10</v>
      </c>
      <c r="C543" s="2" t="s">
        <v>9</v>
      </c>
      <c r="D543" s="1">
        <v>0.32566200000000001</v>
      </c>
      <c r="E543" s="1">
        <v>4.0569999999999998E-3</v>
      </c>
      <c r="F543" s="1">
        <v>80.277000000000001</v>
      </c>
      <c r="G543" s="3">
        <v>181344</v>
      </c>
    </row>
    <row r="544" spans="1:7" x14ac:dyDescent="0.25">
      <c r="A544" s="2" t="s">
        <v>20</v>
      </c>
      <c r="B544" s="2" t="s">
        <v>11</v>
      </c>
      <c r="C544" s="2" t="s">
        <v>9</v>
      </c>
      <c r="D544" s="1">
        <v>0.32600400000000002</v>
      </c>
      <c r="E544" s="1">
        <v>4.0759999999999998E-3</v>
      </c>
      <c r="F544" s="1">
        <v>79.984999999999999</v>
      </c>
      <c r="G544" s="3">
        <v>203206</v>
      </c>
    </row>
    <row r="545" spans="1:7" x14ac:dyDescent="0.25">
      <c r="A545" s="2" t="s">
        <v>20</v>
      </c>
      <c r="B545" s="2" t="s">
        <v>12</v>
      </c>
      <c r="C545" s="2" t="s">
        <v>9</v>
      </c>
      <c r="D545" s="1">
        <v>0.328295</v>
      </c>
      <c r="E545" s="1">
        <v>5.1370000000000001E-3</v>
      </c>
      <c r="F545" s="1">
        <v>63.906999999999996</v>
      </c>
      <c r="G545" s="3">
        <v>66045</v>
      </c>
    </row>
    <row r="546" spans="1:7" x14ac:dyDescent="0.25">
      <c r="A546" s="2" t="s">
        <v>20</v>
      </c>
      <c r="B546" s="2" t="s">
        <v>13</v>
      </c>
      <c r="C546" s="2" t="s">
        <v>9</v>
      </c>
      <c r="D546" s="1">
        <v>0.32620900000000003</v>
      </c>
      <c r="E546" s="1">
        <v>4.1609999999999998E-3</v>
      </c>
      <c r="F546" s="1">
        <v>78.393000000000001</v>
      </c>
      <c r="G546" s="3">
        <v>214757</v>
      </c>
    </row>
    <row r="547" spans="1:7" x14ac:dyDescent="0.25">
      <c r="A547" s="2" t="s">
        <v>20</v>
      </c>
      <c r="B547" s="2" t="s">
        <v>14</v>
      </c>
      <c r="C547" s="2" t="s">
        <v>9</v>
      </c>
      <c r="D547" s="1">
        <v>0.34037200000000001</v>
      </c>
      <c r="E547" s="1">
        <v>4.4000000000000003E-3</v>
      </c>
      <c r="F547" s="1">
        <v>77.355999999999995</v>
      </c>
      <c r="G547" s="3">
        <v>106128</v>
      </c>
    </row>
    <row r="548" spans="1:7" x14ac:dyDescent="0.25">
      <c r="A548" s="2" t="s">
        <v>20</v>
      </c>
      <c r="B548" s="2" t="s">
        <v>15</v>
      </c>
      <c r="C548" s="2" t="s">
        <v>9</v>
      </c>
      <c r="D548" s="1">
        <v>0.32941700000000002</v>
      </c>
      <c r="E548" s="1">
        <v>4.516E-3</v>
      </c>
      <c r="F548" s="1">
        <v>72.947999999999993</v>
      </c>
      <c r="G548" s="3">
        <v>125854</v>
      </c>
    </row>
    <row r="549" spans="1:7" x14ac:dyDescent="0.25">
      <c r="A549" s="2" t="s">
        <v>20</v>
      </c>
      <c r="B549" s="2" t="s">
        <v>16</v>
      </c>
      <c r="C549" s="2" t="s">
        <v>9</v>
      </c>
      <c r="D549" s="1">
        <v>0.32799400000000001</v>
      </c>
      <c r="E549" s="1">
        <v>4.738E-3</v>
      </c>
      <c r="F549" s="1">
        <v>69.231999999999999</v>
      </c>
      <c r="G549" s="3">
        <v>80146</v>
      </c>
    </row>
    <row r="550" spans="1:7" x14ac:dyDescent="0.25">
      <c r="A550" s="2" t="s">
        <v>20</v>
      </c>
      <c r="B550" s="2" t="s">
        <v>17</v>
      </c>
      <c r="C550" s="2" t="s">
        <v>9</v>
      </c>
      <c r="D550" s="1">
        <v>0.32349099999999997</v>
      </c>
      <c r="E550" s="1">
        <v>3.875E-3</v>
      </c>
      <c r="F550" s="1">
        <v>83.477000000000004</v>
      </c>
      <c r="G550" s="3">
        <v>214893</v>
      </c>
    </row>
    <row r="551" spans="1:7" x14ac:dyDescent="0.25">
      <c r="A551" s="2" t="s">
        <v>20</v>
      </c>
      <c r="B551" s="2" t="s">
        <v>18</v>
      </c>
      <c r="C551" s="2" t="s">
        <v>9</v>
      </c>
      <c r="D551" s="1">
        <v>0.33158599999999999</v>
      </c>
      <c r="E551" s="1">
        <v>4.1149999999999997E-3</v>
      </c>
      <c r="F551" s="1">
        <v>80.587999999999994</v>
      </c>
      <c r="G551" s="3">
        <v>174165</v>
      </c>
    </row>
    <row r="552" spans="1:7" x14ac:dyDescent="0.25">
      <c r="A552" s="2" t="s">
        <v>20</v>
      </c>
      <c r="B552" s="2" t="s">
        <v>19</v>
      </c>
      <c r="C552" s="2" t="s">
        <v>9</v>
      </c>
      <c r="D552" s="1">
        <v>0.33683999999999997</v>
      </c>
      <c r="E552" s="1">
        <v>4.1349999999999998E-3</v>
      </c>
      <c r="F552" s="1">
        <v>81.459000000000003</v>
      </c>
      <c r="G552" s="3">
        <v>192720</v>
      </c>
    </row>
    <row r="553" spans="1:7" x14ac:dyDescent="0.25">
      <c r="A553" s="2" t="s">
        <v>20</v>
      </c>
      <c r="B553" s="2" t="s">
        <v>22</v>
      </c>
      <c r="C553" s="2" t="s">
        <v>9</v>
      </c>
      <c r="D553" s="1">
        <v>0.33183099999999999</v>
      </c>
      <c r="E553" s="1">
        <v>7.0819999999999998E-3</v>
      </c>
      <c r="F553" s="1">
        <v>46.856999999999999</v>
      </c>
      <c r="G553" s="3">
        <v>25258</v>
      </c>
    </row>
    <row r="554" spans="1:7" x14ac:dyDescent="0.25">
      <c r="A554" s="2" t="s">
        <v>20</v>
      </c>
      <c r="B554" s="2" t="s">
        <v>23</v>
      </c>
      <c r="C554" s="2" t="s">
        <v>9</v>
      </c>
      <c r="D554" s="1">
        <v>0.32892199999999999</v>
      </c>
      <c r="E554" s="1">
        <v>4.1120000000000002E-3</v>
      </c>
      <c r="F554" s="1">
        <v>79.998000000000005</v>
      </c>
      <c r="G554" s="3">
        <v>153508</v>
      </c>
    </row>
    <row r="555" spans="1:7" x14ac:dyDescent="0.25">
      <c r="A555" s="2" t="s">
        <v>20</v>
      </c>
      <c r="B555" s="2" t="s">
        <v>24</v>
      </c>
      <c r="C555" s="2" t="s">
        <v>9</v>
      </c>
      <c r="D555" s="1">
        <v>0.32163199999999997</v>
      </c>
      <c r="E555" s="1">
        <v>4.1019999999999997E-3</v>
      </c>
      <c r="F555" s="1">
        <v>78.400999999999996</v>
      </c>
      <c r="G555" s="3">
        <v>182881</v>
      </c>
    </row>
    <row r="556" spans="1:7" x14ac:dyDescent="0.25">
      <c r="A556" s="2" t="s">
        <v>20</v>
      </c>
      <c r="B556" s="2" t="s">
        <v>25</v>
      </c>
      <c r="C556" s="2" t="s">
        <v>9</v>
      </c>
      <c r="D556" s="1">
        <v>0.32247500000000001</v>
      </c>
      <c r="E556" s="1">
        <v>3.9269999999999999E-3</v>
      </c>
      <c r="F556" s="1">
        <v>82.111999999999995</v>
      </c>
      <c r="G556" s="3">
        <v>180435</v>
      </c>
    </row>
    <row r="557" spans="1:7" x14ac:dyDescent="0.25">
      <c r="A557" s="2" t="s">
        <v>20</v>
      </c>
      <c r="B557" s="2" t="s">
        <v>26</v>
      </c>
      <c r="C557" s="2" t="s">
        <v>9</v>
      </c>
      <c r="D557" s="1">
        <v>0.319077</v>
      </c>
      <c r="E557" s="1">
        <v>4.2760000000000003E-3</v>
      </c>
      <c r="F557" s="1">
        <v>74.614999999999995</v>
      </c>
      <c r="G557" s="3">
        <v>127229</v>
      </c>
    </row>
    <row r="558" spans="1:7" x14ac:dyDescent="0.25">
      <c r="A558" s="2" t="s">
        <v>20</v>
      </c>
      <c r="B558" s="2" t="s">
        <v>27</v>
      </c>
      <c r="C558" s="2" t="s">
        <v>9</v>
      </c>
      <c r="D558" s="1">
        <v>0.32839699999999999</v>
      </c>
      <c r="E558" s="1">
        <v>3.9769999999999996E-3</v>
      </c>
      <c r="F558" s="1">
        <v>82.584000000000003</v>
      </c>
      <c r="G558" s="3">
        <v>194778</v>
      </c>
    </row>
    <row r="559" spans="1:7" x14ac:dyDescent="0.25">
      <c r="A559" s="2" t="s">
        <v>20</v>
      </c>
      <c r="B559" s="2" t="s">
        <v>28</v>
      </c>
      <c r="C559" s="2" t="s">
        <v>9</v>
      </c>
      <c r="D559" s="1">
        <v>0.32481599999999999</v>
      </c>
      <c r="E559" s="1">
        <v>4.0969999999999999E-3</v>
      </c>
      <c r="F559" s="1">
        <v>79.284000000000006</v>
      </c>
      <c r="G559" s="3">
        <v>191295</v>
      </c>
    </row>
    <row r="560" spans="1:7" x14ac:dyDescent="0.25">
      <c r="A560" s="2" t="s">
        <v>20</v>
      </c>
      <c r="B560" s="2" t="s">
        <v>29</v>
      </c>
      <c r="C560" s="2" t="s">
        <v>9</v>
      </c>
      <c r="D560" s="1">
        <v>0.32628299999999999</v>
      </c>
      <c r="E560" s="1">
        <v>4.2579999999999996E-3</v>
      </c>
      <c r="F560" s="1">
        <v>76.626000000000005</v>
      </c>
      <c r="G560" s="3">
        <v>182490</v>
      </c>
    </row>
    <row r="561" spans="1:7" x14ac:dyDescent="0.25">
      <c r="A561" s="2" t="s">
        <v>20</v>
      </c>
      <c r="B561" s="2" t="s">
        <v>30</v>
      </c>
      <c r="C561" s="2" t="s">
        <v>9</v>
      </c>
      <c r="D561" s="1">
        <v>0.323021</v>
      </c>
      <c r="E561" s="1">
        <v>4.0990000000000002E-3</v>
      </c>
      <c r="F561" s="1">
        <v>78.805000000000007</v>
      </c>
      <c r="G561" s="3">
        <v>182259</v>
      </c>
    </row>
    <row r="562" spans="1:7" x14ac:dyDescent="0.25">
      <c r="A562" s="2" t="s">
        <v>20</v>
      </c>
      <c r="B562" s="2" t="s">
        <v>31</v>
      </c>
      <c r="C562" s="2" t="s">
        <v>9</v>
      </c>
      <c r="D562" s="1">
        <v>0.32106400000000002</v>
      </c>
      <c r="E562" s="1">
        <v>3.7799999999999999E-3</v>
      </c>
      <c r="F562" s="1">
        <v>84.933000000000007</v>
      </c>
      <c r="G562" s="3">
        <v>204912</v>
      </c>
    </row>
    <row r="563" spans="1:7" x14ac:dyDescent="0.25">
      <c r="A563" s="2" t="s">
        <v>20</v>
      </c>
      <c r="B563" s="2" t="s">
        <v>32</v>
      </c>
      <c r="C563" s="2" t="s">
        <v>9</v>
      </c>
      <c r="D563" s="1">
        <v>0.32431700000000002</v>
      </c>
      <c r="E563" s="1">
        <v>4.2820000000000002E-3</v>
      </c>
      <c r="F563" s="1">
        <v>75.748000000000005</v>
      </c>
      <c r="G563" s="3">
        <v>177984</v>
      </c>
    </row>
    <row r="564" spans="1:7" x14ac:dyDescent="0.25">
      <c r="A564" s="2" t="s">
        <v>20</v>
      </c>
      <c r="B564" s="2" t="s">
        <v>33</v>
      </c>
      <c r="C564" s="2" t="s">
        <v>9</v>
      </c>
      <c r="D564" s="1">
        <v>0.31512699999999999</v>
      </c>
      <c r="E564" s="1">
        <v>4.6290000000000003E-3</v>
      </c>
      <c r="F564" s="1">
        <v>68.070999999999998</v>
      </c>
      <c r="G564" s="3">
        <v>105120</v>
      </c>
    </row>
    <row r="565" spans="1:7" x14ac:dyDescent="0.25">
      <c r="A565" s="2" t="s">
        <v>20</v>
      </c>
      <c r="B565" s="2" t="s">
        <v>34</v>
      </c>
      <c r="C565" s="2" t="s">
        <v>9</v>
      </c>
      <c r="D565" s="1">
        <v>0.33213999999999999</v>
      </c>
      <c r="E565" s="1">
        <v>4.5469999999999998E-3</v>
      </c>
      <c r="F565" s="1">
        <v>73.039000000000001</v>
      </c>
      <c r="G565" s="3">
        <v>88386</v>
      </c>
    </row>
    <row r="566" spans="1:7" x14ac:dyDescent="0.25">
      <c r="A566" s="2" t="s">
        <v>20</v>
      </c>
      <c r="B566" s="2" t="s">
        <v>35</v>
      </c>
      <c r="C566" s="2" t="s">
        <v>9</v>
      </c>
      <c r="D566" s="1">
        <v>0.32451400000000002</v>
      </c>
      <c r="E566" s="1">
        <v>4.3290000000000004E-3</v>
      </c>
      <c r="F566" s="1">
        <v>74.965999999999994</v>
      </c>
      <c r="G566" s="3">
        <v>126758</v>
      </c>
    </row>
    <row r="567" spans="1:7" x14ac:dyDescent="0.25">
      <c r="A567" s="2" t="s">
        <v>20</v>
      </c>
      <c r="B567" s="2" t="s">
        <v>36</v>
      </c>
      <c r="C567" s="2" t="s">
        <v>9</v>
      </c>
      <c r="D567" s="1">
        <v>0.32615699999999997</v>
      </c>
      <c r="E567" s="1">
        <v>4.4200000000000003E-3</v>
      </c>
      <c r="F567" s="1">
        <v>73.783000000000001</v>
      </c>
      <c r="G567" s="3">
        <v>141969</v>
      </c>
    </row>
    <row r="568" spans="1:7" x14ac:dyDescent="0.25">
      <c r="A568" s="2" t="s">
        <v>20</v>
      </c>
      <c r="B568" s="2" t="s">
        <v>37</v>
      </c>
      <c r="C568" s="2" t="s">
        <v>9</v>
      </c>
      <c r="D568" s="1">
        <v>0.32900699999999999</v>
      </c>
      <c r="E568" s="1">
        <v>4.9829999999999996E-3</v>
      </c>
      <c r="F568" s="1">
        <v>66.022999999999996</v>
      </c>
      <c r="G568" s="3">
        <v>78320</v>
      </c>
    </row>
    <row r="569" spans="1:7" x14ac:dyDescent="0.25">
      <c r="A569" s="2" t="s">
        <v>20</v>
      </c>
      <c r="B569" s="2" t="s">
        <v>38</v>
      </c>
      <c r="C569" s="2" t="s">
        <v>9</v>
      </c>
      <c r="D569" s="1">
        <v>0.32588299999999998</v>
      </c>
      <c r="E569" s="1">
        <v>4.6160000000000003E-3</v>
      </c>
      <c r="F569" s="1">
        <v>70.599999999999994</v>
      </c>
      <c r="G569" s="3">
        <v>85312</v>
      </c>
    </row>
    <row r="570" spans="1:7" x14ac:dyDescent="0.25">
      <c r="A570" s="2" t="s">
        <v>20</v>
      </c>
      <c r="B570" s="2" t="s">
        <v>39</v>
      </c>
      <c r="C570" s="2" t="s">
        <v>9</v>
      </c>
      <c r="D570" s="1">
        <v>0.33060699999999998</v>
      </c>
      <c r="E570" s="1">
        <v>4.4549999999999998E-3</v>
      </c>
      <c r="F570" s="1">
        <v>74.212999999999994</v>
      </c>
      <c r="G570" s="3">
        <v>125720</v>
      </c>
    </row>
    <row r="571" spans="1:7" x14ac:dyDescent="0.25">
      <c r="A571" s="2" t="s">
        <v>20</v>
      </c>
      <c r="B571" s="2" t="s">
        <v>40</v>
      </c>
      <c r="C571" s="2" t="s">
        <v>9</v>
      </c>
      <c r="D571" s="1">
        <v>0.33362700000000001</v>
      </c>
      <c r="E571" s="1">
        <v>5.0090000000000004E-3</v>
      </c>
      <c r="F571" s="1">
        <v>66.606999999999999</v>
      </c>
      <c r="G571" s="3">
        <v>79368</v>
      </c>
    </row>
    <row r="572" spans="1:7" x14ac:dyDescent="0.25">
      <c r="A572" s="2" t="s">
        <v>20</v>
      </c>
      <c r="B572" s="2" t="s">
        <v>41</v>
      </c>
      <c r="C572" s="2" t="s">
        <v>9</v>
      </c>
      <c r="D572" s="1">
        <v>0.32806400000000002</v>
      </c>
      <c r="E572" s="1">
        <v>4.0080000000000003E-3</v>
      </c>
      <c r="F572" s="1">
        <v>81.855999999999995</v>
      </c>
      <c r="G572" s="3">
        <v>202272</v>
      </c>
    </row>
    <row r="573" spans="1:7" x14ac:dyDescent="0.25">
      <c r="A573" s="2" t="s">
        <v>20</v>
      </c>
      <c r="B573" s="2" t="s">
        <v>42</v>
      </c>
      <c r="C573" s="2" t="s">
        <v>9</v>
      </c>
      <c r="D573" s="1">
        <v>0.32361499999999999</v>
      </c>
      <c r="E573" s="1">
        <v>4.0070000000000001E-3</v>
      </c>
      <c r="F573" s="1">
        <v>80.757000000000005</v>
      </c>
      <c r="G573" s="3">
        <v>159989</v>
      </c>
    </row>
    <row r="574" spans="1:7" x14ac:dyDescent="0.25">
      <c r="A574" s="2" t="s">
        <v>20</v>
      </c>
      <c r="B574" s="2" t="s">
        <v>43</v>
      </c>
      <c r="C574" s="2" t="s">
        <v>9</v>
      </c>
      <c r="D574" s="1">
        <v>0.32906000000000002</v>
      </c>
      <c r="E574" s="1">
        <v>4.0249999999999999E-3</v>
      </c>
      <c r="F574" s="1">
        <v>81.754999999999995</v>
      </c>
      <c r="G574" s="3">
        <v>210449</v>
      </c>
    </row>
    <row r="575" spans="1:7" x14ac:dyDescent="0.25">
      <c r="A575" s="2" t="s">
        <v>20</v>
      </c>
      <c r="B575" s="2" t="s">
        <v>44</v>
      </c>
      <c r="C575" s="2" t="s">
        <v>9</v>
      </c>
      <c r="D575" s="1">
        <v>0.33032299999999998</v>
      </c>
      <c r="E575" s="1">
        <v>4.1279999999999997E-3</v>
      </c>
      <c r="F575" s="1">
        <v>80.018000000000001</v>
      </c>
      <c r="G575" s="3">
        <v>189030</v>
      </c>
    </row>
    <row r="576" spans="1:7" x14ac:dyDescent="0.25">
      <c r="A576" s="2" t="s">
        <v>20</v>
      </c>
      <c r="B576" s="2" t="s">
        <v>45</v>
      </c>
      <c r="C576" s="2" t="s">
        <v>9</v>
      </c>
      <c r="D576" s="1">
        <v>0.32454</v>
      </c>
      <c r="E576" s="1">
        <v>3.9649999999999998E-3</v>
      </c>
      <c r="F576" s="1">
        <v>81.850999999999999</v>
      </c>
      <c r="G576" s="3">
        <v>205058</v>
      </c>
    </row>
    <row r="577" spans="1:7" x14ac:dyDescent="0.25">
      <c r="A577" s="2" t="s">
        <v>20</v>
      </c>
      <c r="B577" s="2" t="s">
        <v>46</v>
      </c>
      <c r="C577" s="2" t="s">
        <v>9</v>
      </c>
      <c r="D577" s="1">
        <v>0.32931500000000002</v>
      </c>
      <c r="E577" s="1">
        <v>3.9699999999999996E-3</v>
      </c>
      <c r="F577" s="1">
        <v>82.957999999999998</v>
      </c>
      <c r="G577" s="3">
        <v>208253</v>
      </c>
    </row>
    <row r="578" spans="1:7" x14ac:dyDescent="0.25">
      <c r="A578" s="2" t="s">
        <v>20</v>
      </c>
      <c r="B578" s="2" t="s">
        <v>47</v>
      </c>
      <c r="C578" s="2" t="s">
        <v>9</v>
      </c>
      <c r="D578" s="1">
        <v>0.32713999999999999</v>
      </c>
      <c r="E578" s="1">
        <v>3.8349999999999999E-3</v>
      </c>
      <c r="F578" s="1">
        <v>85.293999999999997</v>
      </c>
      <c r="G578" s="3">
        <v>204113</v>
      </c>
    </row>
    <row r="579" spans="1:7" x14ac:dyDescent="0.25">
      <c r="A579" s="2" t="s">
        <v>20</v>
      </c>
      <c r="B579" s="2" t="s">
        <v>48</v>
      </c>
      <c r="C579" s="2" t="s">
        <v>9</v>
      </c>
      <c r="D579" s="1">
        <v>0.32304300000000002</v>
      </c>
      <c r="E579" s="1">
        <v>4.0549999999999996E-3</v>
      </c>
      <c r="F579" s="1">
        <v>79.66</v>
      </c>
      <c r="G579" s="3">
        <v>214186</v>
      </c>
    </row>
    <row r="580" spans="1:7" x14ac:dyDescent="0.25">
      <c r="A580" s="2" t="s">
        <v>20</v>
      </c>
      <c r="B580" s="2" t="s">
        <v>49</v>
      </c>
      <c r="C580" s="2" t="s">
        <v>9</v>
      </c>
      <c r="D580" s="1">
        <v>0.329127</v>
      </c>
      <c r="E580" s="1">
        <v>4.5440000000000003E-3</v>
      </c>
      <c r="F580" s="1">
        <v>72.424000000000007</v>
      </c>
      <c r="G580" s="3">
        <v>126224</v>
      </c>
    </row>
    <row r="581" spans="1:7" x14ac:dyDescent="0.25">
      <c r="A581" s="2" t="s">
        <v>20</v>
      </c>
      <c r="B581" s="2" t="s">
        <v>50</v>
      </c>
      <c r="C581" s="2" t="s">
        <v>9</v>
      </c>
      <c r="D581" s="1">
        <v>0.32550499999999999</v>
      </c>
      <c r="E581" s="1">
        <v>4.3099999999999996E-3</v>
      </c>
      <c r="F581" s="1">
        <v>75.53</v>
      </c>
      <c r="G581" s="3">
        <v>138063</v>
      </c>
    </row>
    <row r="582" spans="1:7" x14ac:dyDescent="0.25">
      <c r="A582" s="2" t="s">
        <v>20</v>
      </c>
      <c r="B582" s="2" t="s">
        <v>51</v>
      </c>
      <c r="C582" s="2" t="s">
        <v>9</v>
      </c>
      <c r="D582" s="1">
        <v>0.32430399999999998</v>
      </c>
      <c r="E582" s="1">
        <v>4.1269999999999996E-3</v>
      </c>
      <c r="F582" s="1">
        <v>78.576999999999998</v>
      </c>
      <c r="G582" s="3">
        <v>135978</v>
      </c>
    </row>
    <row r="583" spans="1:7" x14ac:dyDescent="0.25">
      <c r="A583" s="2" t="s">
        <v>20</v>
      </c>
      <c r="B583" s="2" t="s">
        <v>52</v>
      </c>
      <c r="C583" s="2" t="s">
        <v>9</v>
      </c>
      <c r="D583" s="1">
        <v>0.32525999999999999</v>
      </c>
      <c r="E583" s="1">
        <v>4.104E-3</v>
      </c>
      <c r="F583" s="1">
        <v>79.245000000000005</v>
      </c>
      <c r="G583" s="3">
        <v>202765</v>
      </c>
    </row>
    <row r="584" spans="1:7" x14ac:dyDescent="0.25">
      <c r="A584" s="2" t="s">
        <v>20</v>
      </c>
      <c r="B584" s="2" t="s">
        <v>53</v>
      </c>
      <c r="C584" s="2" t="s">
        <v>9</v>
      </c>
      <c r="D584" s="1">
        <v>0.32506699999999999</v>
      </c>
      <c r="E584" s="1">
        <v>4.0790000000000002E-3</v>
      </c>
      <c r="F584" s="1">
        <v>79.686999999999998</v>
      </c>
      <c r="G584" s="3">
        <v>211894</v>
      </c>
    </row>
    <row r="585" spans="1:7" x14ac:dyDescent="0.25">
      <c r="A585" s="2" t="s">
        <v>21</v>
      </c>
      <c r="B585" s="2" t="s">
        <v>7</v>
      </c>
      <c r="C585" s="2" t="s">
        <v>9</v>
      </c>
      <c r="D585" s="1">
        <v>0.33920099999999997</v>
      </c>
      <c r="E585" s="1">
        <v>5.2139999999999999E-3</v>
      </c>
      <c r="F585" s="1">
        <v>65.057000000000002</v>
      </c>
      <c r="G585" s="3">
        <v>75999</v>
      </c>
    </row>
    <row r="586" spans="1:7" x14ac:dyDescent="0.25">
      <c r="A586" s="2" t="s">
        <v>21</v>
      </c>
      <c r="B586" s="2" t="s">
        <v>8</v>
      </c>
      <c r="C586" s="2" t="s">
        <v>9</v>
      </c>
      <c r="D586" s="1">
        <v>0.32652999999999999</v>
      </c>
      <c r="E586" s="1">
        <v>4.9940000000000002E-3</v>
      </c>
      <c r="F586" s="1">
        <v>65.391000000000005</v>
      </c>
      <c r="G586" s="3">
        <v>72235</v>
      </c>
    </row>
    <row r="587" spans="1:7" x14ac:dyDescent="0.25">
      <c r="A587" s="2" t="s">
        <v>21</v>
      </c>
      <c r="B587" s="2" t="s">
        <v>10</v>
      </c>
      <c r="C587" s="2" t="s">
        <v>9</v>
      </c>
      <c r="D587" s="1">
        <v>0.336175</v>
      </c>
      <c r="E587" s="1">
        <v>3.8899999999999998E-3</v>
      </c>
      <c r="F587" s="1">
        <v>86.421999999999997</v>
      </c>
      <c r="G587" s="3">
        <v>442496</v>
      </c>
    </row>
    <row r="588" spans="1:7" x14ac:dyDescent="0.25">
      <c r="A588" s="2" t="s">
        <v>21</v>
      </c>
      <c r="B588" s="2" t="s">
        <v>11</v>
      </c>
      <c r="C588" s="2" t="s">
        <v>9</v>
      </c>
      <c r="D588" s="1">
        <v>0.338032</v>
      </c>
      <c r="E588" s="1">
        <v>3.7550000000000001E-3</v>
      </c>
      <c r="F588" s="1">
        <v>90.028000000000006</v>
      </c>
      <c r="G588" s="3">
        <v>507704</v>
      </c>
    </row>
    <row r="589" spans="1:7" x14ac:dyDescent="0.25">
      <c r="A589" s="2" t="s">
        <v>21</v>
      </c>
      <c r="B589" s="2" t="s">
        <v>12</v>
      </c>
      <c r="C589" s="2" t="s">
        <v>9</v>
      </c>
      <c r="D589" s="1">
        <v>0.33513100000000001</v>
      </c>
      <c r="E589" s="1">
        <v>4.2389999999999997E-3</v>
      </c>
      <c r="F589" s="1">
        <v>79.066000000000003</v>
      </c>
      <c r="G589" s="3">
        <v>163009</v>
      </c>
    </row>
    <row r="590" spans="1:7" x14ac:dyDescent="0.25">
      <c r="A590" s="2" t="s">
        <v>21</v>
      </c>
      <c r="B590" s="2" t="s">
        <v>13</v>
      </c>
      <c r="C590" s="2" t="s">
        <v>9</v>
      </c>
      <c r="D590" s="1">
        <v>0.33463799999999999</v>
      </c>
      <c r="E590" s="1">
        <v>3.8270000000000001E-3</v>
      </c>
      <c r="F590" s="1">
        <v>87.441999999999993</v>
      </c>
      <c r="G590" s="3">
        <v>538511</v>
      </c>
    </row>
    <row r="591" spans="1:7" x14ac:dyDescent="0.25">
      <c r="A591" s="2" t="s">
        <v>21</v>
      </c>
      <c r="B591" s="2" t="s">
        <v>14</v>
      </c>
      <c r="C591" s="2" t="s">
        <v>9</v>
      </c>
      <c r="D591" s="1">
        <v>0.35131899999999999</v>
      </c>
      <c r="E591" s="1">
        <v>4.032E-3</v>
      </c>
      <c r="F591" s="1">
        <v>87.135000000000005</v>
      </c>
      <c r="G591" s="3">
        <v>294833</v>
      </c>
    </row>
    <row r="592" spans="1:7" x14ac:dyDescent="0.25">
      <c r="A592" s="2" t="s">
        <v>21</v>
      </c>
      <c r="B592" s="2" t="s">
        <v>15</v>
      </c>
      <c r="C592" s="2" t="s">
        <v>9</v>
      </c>
      <c r="D592" s="1">
        <v>0.34026699999999999</v>
      </c>
      <c r="E592" s="1">
        <v>3.8709999999999999E-3</v>
      </c>
      <c r="F592" s="1">
        <v>87.894999999999996</v>
      </c>
      <c r="G592" s="3">
        <v>312882</v>
      </c>
    </row>
    <row r="593" spans="1:7" x14ac:dyDescent="0.25">
      <c r="A593" s="2" t="s">
        <v>21</v>
      </c>
      <c r="B593" s="2" t="s">
        <v>16</v>
      </c>
      <c r="C593" s="2" t="s">
        <v>9</v>
      </c>
      <c r="D593" s="1">
        <v>0.33341999999999999</v>
      </c>
      <c r="E593" s="1">
        <v>4.1920000000000004E-3</v>
      </c>
      <c r="F593" s="1">
        <v>79.540999999999997</v>
      </c>
      <c r="G593" s="3">
        <v>190475</v>
      </c>
    </row>
    <row r="594" spans="1:7" x14ac:dyDescent="0.25">
      <c r="A594" s="2" t="s">
        <v>21</v>
      </c>
      <c r="B594" s="2" t="s">
        <v>17</v>
      </c>
      <c r="C594" s="2" t="s">
        <v>9</v>
      </c>
      <c r="D594" s="1">
        <v>0.33432899999999999</v>
      </c>
      <c r="E594" s="1">
        <v>3.7690000000000002E-3</v>
      </c>
      <c r="F594" s="1">
        <v>88.709000000000003</v>
      </c>
      <c r="G594" s="3">
        <v>537937</v>
      </c>
    </row>
    <row r="595" spans="1:7" x14ac:dyDescent="0.25">
      <c r="A595" s="2" t="s">
        <v>21</v>
      </c>
      <c r="B595" s="2" t="s">
        <v>18</v>
      </c>
      <c r="C595" s="2" t="s">
        <v>9</v>
      </c>
      <c r="D595" s="1">
        <v>0.34666000000000002</v>
      </c>
      <c r="E595" s="1">
        <v>3.8560000000000001E-3</v>
      </c>
      <c r="F595" s="1">
        <v>89.899000000000001</v>
      </c>
      <c r="G595" s="3">
        <v>445559</v>
      </c>
    </row>
    <row r="596" spans="1:7" x14ac:dyDescent="0.25">
      <c r="A596" s="2" t="s">
        <v>21</v>
      </c>
      <c r="B596" s="2" t="s">
        <v>19</v>
      </c>
      <c r="C596" s="2" t="s">
        <v>9</v>
      </c>
      <c r="D596" s="1">
        <v>0.349493</v>
      </c>
      <c r="E596" s="1">
        <v>3.826E-3</v>
      </c>
      <c r="F596" s="1">
        <v>91.349000000000004</v>
      </c>
      <c r="G596" s="3">
        <v>485025</v>
      </c>
    </row>
    <row r="597" spans="1:7" x14ac:dyDescent="0.25">
      <c r="A597" s="2" t="s">
        <v>21</v>
      </c>
      <c r="B597" s="2" t="s">
        <v>22</v>
      </c>
      <c r="C597" s="2" t="s">
        <v>9</v>
      </c>
      <c r="D597" s="1">
        <v>0.337677</v>
      </c>
      <c r="E597" s="1">
        <v>5.6930000000000001E-3</v>
      </c>
      <c r="F597" s="1">
        <v>59.316000000000003</v>
      </c>
      <c r="G597" s="3">
        <v>60086</v>
      </c>
    </row>
    <row r="598" spans="1:7" x14ac:dyDescent="0.25">
      <c r="A598" s="2" t="s">
        <v>21</v>
      </c>
      <c r="B598" s="2" t="s">
        <v>23</v>
      </c>
      <c r="C598" s="2" t="s">
        <v>9</v>
      </c>
      <c r="D598" s="1">
        <v>0.34100799999999998</v>
      </c>
      <c r="E598" s="1">
        <v>3.852E-3</v>
      </c>
      <c r="F598" s="1">
        <v>88.528999999999996</v>
      </c>
      <c r="G598" s="3">
        <v>384144</v>
      </c>
    </row>
    <row r="599" spans="1:7" x14ac:dyDescent="0.25">
      <c r="A599" s="2" t="s">
        <v>21</v>
      </c>
      <c r="B599" s="2" t="s">
        <v>24</v>
      </c>
      <c r="C599" s="2" t="s">
        <v>9</v>
      </c>
      <c r="D599" s="1">
        <v>0.33602300000000002</v>
      </c>
      <c r="E599" s="1">
        <v>3.7309999999999999E-3</v>
      </c>
      <c r="F599" s="1">
        <v>90.063000000000002</v>
      </c>
      <c r="G599" s="3">
        <v>452004</v>
      </c>
    </row>
    <row r="600" spans="1:7" x14ac:dyDescent="0.25">
      <c r="A600" s="2" t="s">
        <v>21</v>
      </c>
      <c r="B600" s="2" t="s">
        <v>25</v>
      </c>
      <c r="C600" s="2" t="s">
        <v>9</v>
      </c>
      <c r="D600" s="1">
        <v>0.334457</v>
      </c>
      <c r="E600" s="1">
        <v>3.7030000000000001E-3</v>
      </c>
      <c r="F600" s="1">
        <v>90.31</v>
      </c>
      <c r="G600" s="3">
        <v>442501</v>
      </c>
    </row>
    <row r="601" spans="1:7" x14ac:dyDescent="0.25">
      <c r="A601" s="2" t="s">
        <v>21</v>
      </c>
      <c r="B601" s="2" t="s">
        <v>26</v>
      </c>
      <c r="C601" s="2" t="s">
        <v>9</v>
      </c>
      <c r="D601" s="1">
        <v>0.33271800000000001</v>
      </c>
      <c r="E601" s="1">
        <v>3.8379999999999998E-3</v>
      </c>
      <c r="F601" s="1">
        <v>86.686000000000007</v>
      </c>
      <c r="G601" s="3">
        <v>307567</v>
      </c>
    </row>
    <row r="602" spans="1:7" x14ac:dyDescent="0.25">
      <c r="A602" s="2" t="s">
        <v>21</v>
      </c>
      <c r="B602" s="2" t="s">
        <v>27</v>
      </c>
      <c r="C602" s="2" t="s">
        <v>9</v>
      </c>
      <c r="D602" s="1">
        <v>0.33633800000000003</v>
      </c>
      <c r="E602" s="1">
        <v>3.565E-3</v>
      </c>
      <c r="F602" s="1">
        <v>94.352999999999994</v>
      </c>
      <c r="G602" s="3">
        <v>483934</v>
      </c>
    </row>
    <row r="603" spans="1:7" x14ac:dyDescent="0.25">
      <c r="A603" s="2" t="s">
        <v>21</v>
      </c>
      <c r="B603" s="2" t="s">
        <v>28</v>
      </c>
      <c r="C603" s="2" t="s">
        <v>9</v>
      </c>
      <c r="D603" s="1">
        <v>0.335225</v>
      </c>
      <c r="E603" s="1">
        <v>3.7139999999999999E-3</v>
      </c>
      <c r="F603" s="1">
        <v>90.268000000000001</v>
      </c>
      <c r="G603" s="3">
        <v>470836</v>
      </c>
    </row>
    <row r="604" spans="1:7" x14ac:dyDescent="0.25">
      <c r="A604" s="2" t="s">
        <v>21</v>
      </c>
      <c r="B604" s="2" t="s">
        <v>29</v>
      </c>
      <c r="C604" s="2" t="s">
        <v>9</v>
      </c>
      <c r="D604" s="1">
        <v>0.334648</v>
      </c>
      <c r="E604" s="1">
        <v>3.712E-3</v>
      </c>
      <c r="F604" s="1">
        <v>90.162999999999997</v>
      </c>
      <c r="G604" s="3">
        <v>448832</v>
      </c>
    </row>
    <row r="605" spans="1:7" x14ac:dyDescent="0.25">
      <c r="A605" s="2" t="s">
        <v>21</v>
      </c>
      <c r="B605" s="2" t="s">
        <v>30</v>
      </c>
      <c r="C605" s="2" t="s">
        <v>9</v>
      </c>
      <c r="D605" s="1">
        <v>0.33501399999999998</v>
      </c>
      <c r="E605" s="1">
        <v>3.7820000000000002E-3</v>
      </c>
      <c r="F605" s="1">
        <v>88.581999999999994</v>
      </c>
      <c r="G605" s="3">
        <v>445989</v>
      </c>
    </row>
    <row r="606" spans="1:7" x14ac:dyDescent="0.25">
      <c r="A606" s="2" t="s">
        <v>21</v>
      </c>
      <c r="B606" s="2" t="s">
        <v>31</v>
      </c>
      <c r="C606" s="2" t="s">
        <v>9</v>
      </c>
      <c r="D606" s="1">
        <v>0.33378799999999997</v>
      </c>
      <c r="E606" s="1">
        <v>3.6740000000000002E-3</v>
      </c>
      <c r="F606" s="1">
        <v>90.846999999999994</v>
      </c>
      <c r="G606" s="3">
        <v>509090</v>
      </c>
    </row>
    <row r="607" spans="1:7" x14ac:dyDescent="0.25">
      <c r="A607" s="2" t="s">
        <v>21</v>
      </c>
      <c r="B607" s="2" t="s">
        <v>32</v>
      </c>
      <c r="C607" s="2" t="s">
        <v>9</v>
      </c>
      <c r="D607" s="1">
        <v>0.33495399999999997</v>
      </c>
      <c r="E607" s="1">
        <v>3.8600000000000001E-3</v>
      </c>
      <c r="F607" s="1">
        <v>86.772999999999996</v>
      </c>
      <c r="G607" s="3">
        <v>436169</v>
      </c>
    </row>
    <row r="608" spans="1:7" x14ac:dyDescent="0.25">
      <c r="A608" s="2" t="s">
        <v>21</v>
      </c>
      <c r="B608" s="2" t="s">
        <v>33</v>
      </c>
      <c r="C608" s="2" t="s">
        <v>9</v>
      </c>
      <c r="D608" s="1">
        <v>0.33188299999999998</v>
      </c>
      <c r="E608" s="1">
        <v>3.986E-3</v>
      </c>
      <c r="F608" s="1">
        <v>83.265000000000001</v>
      </c>
      <c r="G608" s="3">
        <v>249953</v>
      </c>
    </row>
    <row r="609" spans="1:7" x14ac:dyDescent="0.25">
      <c r="A609" s="2" t="s">
        <v>21</v>
      </c>
      <c r="B609" s="2" t="s">
        <v>34</v>
      </c>
      <c r="C609" s="2" t="s">
        <v>9</v>
      </c>
      <c r="D609" s="1">
        <v>0.340702</v>
      </c>
      <c r="E609" s="1">
        <v>4.0080000000000003E-3</v>
      </c>
      <c r="F609" s="1">
        <v>85.012</v>
      </c>
      <c r="G609" s="3">
        <v>223233</v>
      </c>
    </row>
    <row r="610" spans="1:7" x14ac:dyDescent="0.25">
      <c r="A610" s="2" t="s">
        <v>21</v>
      </c>
      <c r="B610" s="2" t="s">
        <v>35</v>
      </c>
      <c r="C610" s="2" t="s">
        <v>9</v>
      </c>
      <c r="D610" s="1">
        <v>0.33905000000000002</v>
      </c>
      <c r="E610" s="1">
        <v>3.774E-3</v>
      </c>
      <c r="F610" s="1">
        <v>89.828999999999994</v>
      </c>
      <c r="G610" s="3">
        <v>310998</v>
      </c>
    </row>
    <row r="611" spans="1:7" x14ac:dyDescent="0.25">
      <c r="A611" s="2" t="s">
        <v>21</v>
      </c>
      <c r="B611" s="2" t="s">
        <v>36</v>
      </c>
      <c r="C611" s="2" t="s">
        <v>9</v>
      </c>
      <c r="D611" s="1">
        <v>0.34164800000000001</v>
      </c>
      <c r="E611" s="1">
        <v>3.8049999999999998E-3</v>
      </c>
      <c r="F611" s="1">
        <v>89.786000000000001</v>
      </c>
      <c r="G611" s="3">
        <v>356176</v>
      </c>
    </row>
    <row r="612" spans="1:7" x14ac:dyDescent="0.25">
      <c r="A612" s="2" t="s">
        <v>21</v>
      </c>
      <c r="B612" s="2" t="s">
        <v>37</v>
      </c>
      <c r="C612" s="2" t="s">
        <v>9</v>
      </c>
      <c r="D612" s="1">
        <v>0.33981099999999997</v>
      </c>
      <c r="E612" s="1">
        <v>4.3080000000000002E-3</v>
      </c>
      <c r="F612" s="1">
        <v>78.885999999999996</v>
      </c>
      <c r="G612" s="3">
        <v>191006</v>
      </c>
    </row>
    <row r="613" spans="1:7" x14ac:dyDescent="0.25">
      <c r="A613" s="2" t="s">
        <v>21</v>
      </c>
      <c r="B613" s="2" t="s">
        <v>38</v>
      </c>
      <c r="C613" s="2" t="s">
        <v>9</v>
      </c>
      <c r="D613" s="1">
        <v>0.34197100000000002</v>
      </c>
      <c r="E613" s="1">
        <v>3.967E-3</v>
      </c>
      <c r="F613" s="1">
        <v>86.2</v>
      </c>
      <c r="G613" s="3">
        <v>210964</v>
      </c>
    </row>
    <row r="614" spans="1:7" x14ac:dyDescent="0.25">
      <c r="A614" s="2" t="s">
        <v>21</v>
      </c>
      <c r="B614" s="2" t="s">
        <v>39</v>
      </c>
      <c r="C614" s="2" t="s">
        <v>9</v>
      </c>
      <c r="D614" s="1">
        <v>0.341673</v>
      </c>
      <c r="E614" s="1">
        <v>3.9620000000000002E-3</v>
      </c>
      <c r="F614" s="1">
        <v>86.236000000000004</v>
      </c>
      <c r="G614" s="3">
        <v>313360</v>
      </c>
    </row>
    <row r="615" spans="1:7" x14ac:dyDescent="0.25">
      <c r="A615" s="2" t="s">
        <v>21</v>
      </c>
      <c r="B615" s="2" t="s">
        <v>40</v>
      </c>
      <c r="C615" s="2" t="s">
        <v>9</v>
      </c>
      <c r="D615" s="1">
        <v>0.34140700000000002</v>
      </c>
      <c r="E615" s="1">
        <v>4.2389999999999997E-3</v>
      </c>
      <c r="F615" s="1">
        <v>80.546999999999997</v>
      </c>
      <c r="G615" s="3">
        <v>196230</v>
      </c>
    </row>
    <row r="616" spans="1:7" x14ac:dyDescent="0.25">
      <c r="A616" s="2" t="s">
        <v>21</v>
      </c>
      <c r="B616" s="2" t="s">
        <v>41</v>
      </c>
      <c r="C616" s="2" t="s">
        <v>9</v>
      </c>
      <c r="D616" s="1">
        <v>0.33949200000000002</v>
      </c>
      <c r="E616" s="1">
        <v>3.7460000000000002E-3</v>
      </c>
      <c r="F616" s="1">
        <v>90.623000000000005</v>
      </c>
      <c r="G616" s="3">
        <v>505467</v>
      </c>
    </row>
    <row r="617" spans="1:7" x14ac:dyDescent="0.25">
      <c r="A617" s="2" t="s">
        <v>21</v>
      </c>
      <c r="B617" s="2" t="s">
        <v>42</v>
      </c>
      <c r="C617" s="2" t="s">
        <v>9</v>
      </c>
      <c r="D617" s="1">
        <v>0.33870499999999998</v>
      </c>
      <c r="E617" s="1">
        <v>3.725E-3</v>
      </c>
      <c r="F617" s="1">
        <v>90.924000000000007</v>
      </c>
      <c r="G617" s="3">
        <v>399293</v>
      </c>
    </row>
    <row r="618" spans="1:7" x14ac:dyDescent="0.25">
      <c r="A618" s="2" t="s">
        <v>21</v>
      </c>
      <c r="B618" s="2" t="s">
        <v>43</v>
      </c>
      <c r="C618" s="2" t="s">
        <v>9</v>
      </c>
      <c r="D618" s="1">
        <v>0.33946700000000002</v>
      </c>
      <c r="E618" s="1">
        <v>3.6849999999999999E-3</v>
      </c>
      <c r="F618" s="1">
        <v>92.123999999999995</v>
      </c>
      <c r="G618" s="3">
        <v>525555</v>
      </c>
    </row>
    <row r="619" spans="1:7" x14ac:dyDescent="0.25">
      <c r="A619" s="2" t="s">
        <v>21</v>
      </c>
      <c r="B619" s="2" t="s">
        <v>44</v>
      </c>
      <c r="C619" s="2" t="s">
        <v>9</v>
      </c>
      <c r="D619" s="1">
        <v>0.34052700000000002</v>
      </c>
      <c r="E619" s="1">
        <v>3.8379999999999998E-3</v>
      </c>
      <c r="F619" s="1">
        <v>88.721999999999994</v>
      </c>
      <c r="G619" s="3">
        <v>473307</v>
      </c>
    </row>
    <row r="620" spans="1:7" x14ac:dyDescent="0.25">
      <c r="A620" s="2" t="s">
        <v>21</v>
      </c>
      <c r="B620" s="2" t="s">
        <v>45</v>
      </c>
      <c r="C620" s="2" t="s">
        <v>9</v>
      </c>
      <c r="D620" s="1">
        <v>0.34167900000000001</v>
      </c>
      <c r="E620" s="1">
        <v>3.7399999999999998E-3</v>
      </c>
      <c r="F620" s="1">
        <v>91.366</v>
      </c>
      <c r="G620" s="3">
        <v>509591</v>
      </c>
    </row>
    <row r="621" spans="1:7" x14ac:dyDescent="0.25">
      <c r="A621" s="2" t="s">
        <v>21</v>
      </c>
      <c r="B621" s="2" t="s">
        <v>46</v>
      </c>
      <c r="C621" s="2" t="s">
        <v>9</v>
      </c>
      <c r="D621" s="1">
        <v>0.34036300000000003</v>
      </c>
      <c r="E621" s="1">
        <v>3.7989999999999999E-3</v>
      </c>
      <c r="F621" s="1">
        <v>89.597999999999999</v>
      </c>
      <c r="G621" s="3">
        <v>520322</v>
      </c>
    </row>
    <row r="622" spans="1:7" x14ac:dyDescent="0.25">
      <c r="A622" s="2" t="s">
        <v>21</v>
      </c>
      <c r="B622" s="2" t="s">
        <v>47</v>
      </c>
      <c r="C622" s="2" t="s">
        <v>9</v>
      </c>
      <c r="D622" s="1">
        <v>0.33918399999999999</v>
      </c>
      <c r="E622" s="1">
        <v>3.5690000000000001E-3</v>
      </c>
      <c r="F622" s="1">
        <v>95.039000000000001</v>
      </c>
      <c r="G622" s="3">
        <v>507421</v>
      </c>
    </row>
    <row r="623" spans="1:7" x14ac:dyDescent="0.25">
      <c r="A623" s="2" t="s">
        <v>21</v>
      </c>
      <c r="B623" s="2" t="s">
        <v>48</v>
      </c>
      <c r="C623" s="2" t="s">
        <v>9</v>
      </c>
      <c r="D623" s="1">
        <v>0.33606599999999998</v>
      </c>
      <c r="E623" s="1">
        <v>3.8170000000000001E-3</v>
      </c>
      <c r="F623" s="1">
        <v>88.037999999999997</v>
      </c>
      <c r="G623" s="3">
        <v>536223</v>
      </c>
    </row>
    <row r="624" spans="1:7" x14ac:dyDescent="0.25">
      <c r="A624" s="2" t="s">
        <v>21</v>
      </c>
      <c r="B624" s="2" t="s">
        <v>49</v>
      </c>
      <c r="C624" s="2" t="s">
        <v>9</v>
      </c>
      <c r="D624" s="1">
        <v>0.33732699999999999</v>
      </c>
      <c r="E624" s="1">
        <v>4.0419999999999996E-3</v>
      </c>
      <c r="F624" s="1">
        <v>83.459000000000003</v>
      </c>
      <c r="G624" s="3">
        <v>304664</v>
      </c>
    </row>
    <row r="625" spans="1:7" x14ac:dyDescent="0.25">
      <c r="A625" s="2" t="s">
        <v>21</v>
      </c>
      <c r="B625" s="2" t="s">
        <v>50</v>
      </c>
      <c r="C625" s="2" t="s">
        <v>9</v>
      </c>
      <c r="D625" s="1">
        <v>0.335225</v>
      </c>
      <c r="E625" s="1">
        <v>3.8080000000000002E-3</v>
      </c>
      <c r="F625" s="1">
        <v>88.028999999999996</v>
      </c>
      <c r="G625" s="3">
        <v>340808</v>
      </c>
    </row>
    <row r="626" spans="1:7" x14ac:dyDescent="0.25">
      <c r="A626" s="2" t="s">
        <v>21</v>
      </c>
      <c r="B626" s="2" t="s">
        <v>51</v>
      </c>
      <c r="C626" s="2" t="s">
        <v>9</v>
      </c>
      <c r="D626" s="1">
        <v>0.336426</v>
      </c>
      <c r="E626" s="1">
        <v>3.692E-3</v>
      </c>
      <c r="F626" s="1">
        <v>91.134</v>
      </c>
      <c r="G626" s="3">
        <v>333112</v>
      </c>
    </row>
    <row r="627" spans="1:7" x14ac:dyDescent="0.25">
      <c r="A627" s="2" t="s">
        <v>21</v>
      </c>
      <c r="B627" s="2" t="s">
        <v>52</v>
      </c>
      <c r="C627" s="2" t="s">
        <v>9</v>
      </c>
      <c r="D627" s="1">
        <v>0.333536</v>
      </c>
      <c r="E627" s="1">
        <v>3.6540000000000001E-3</v>
      </c>
      <c r="F627" s="1">
        <v>91.289000000000001</v>
      </c>
      <c r="G627" s="3">
        <v>499783</v>
      </c>
    </row>
    <row r="628" spans="1:7" x14ac:dyDescent="0.25">
      <c r="A628" s="2" t="s">
        <v>21</v>
      </c>
      <c r="B628" s="2" t="s">
        <v>53</v>
      </c>
      <c r="C628" s="2" t="s">
        <v>9</v>
      </c>
      <c r="D628" s="1">
        <v>0.33748800000000001</v>
      </c>
      <c r="E628" s="1">
        <v>3.8219999999999999E-3</v>
      </c>
      <c r="F628" s="1">
        <v>88.302000000000007</v>
      </c>
      <c r="G628" s="3">
        <v>528234</v>
      </c>
    </row>
    <row r="629" spans="1:7" x14ac:dyDescent="0.25">
      <c r="A629" s="2" t="s">
        <v>22</v>
      </c>
      <c r="B629" s="2" t="s">
        <v>7</v>
      </c>
      <c r="C629" s="2" t="s">
        <v>9</v>
      </c>
      <c r="D629" s="1">
        <v>0.33668599999999999</v>
      </c>
      <c r="E629" s="1">
        <v>7.8130000000000005E-3</v>
      </c>
      <c r="F629" s="1">
        <v>43.094000000000001</v>
      </c>
      <c r="G629" s="3">
        <v>22467</v>
      </c>
    </row>
    <row r="630" spans="1:7" x14ac:dyDescent="0.25">
      <c r="A630" s="2" t="s">
        <v>22</v>
      </c>
      <c r="B630" s="2" t="s">
        <v>8</v>
      </c>
      <c r="C630" s="2" t="s">
        <v>9</v>
      </c>
      <c r="D630" s="1">
        <v>0.33718599999999999</v>
      </c>
      <c r="E630" s="1">
        <v>7.9109999999999996E-3</v>
      </c>
      <c r="F630" s="1">
        <v>42.62</v>
      </c>
      <c r="G630" s="3">
        <v>21418</v>
      </c>
    </row>
    <row r="631" spans="1:7" x14ac:dyDescent="0.25">
      <c r="A631" s="2" t="s">
        <v>22</v>
      </c>
      <c r="B631" s="2" t="s">
        <v>10</v>
      </c>
      <c r="C631" s="2" t="s">
        <v>9</v>
      </c>
      <c r="D631" s="1">
        <v>0.33576</v>
      </c>
      <c r="E631" s="1">
        <v>4.5859999999999998E-3</v>
      </c>
      <c r="F631" s="1">
        <v>73.215999999999994</v>
      </c>
      <c r="G631" s="3">
        <v>132894</v>
      </c>
    </row>
    <row r="632" spans="1:7" x14ac:dyDescent="0.25">
      <c r="A632" s="2" t="s">
        <v>22</v>
      </c>
      <c r="B632" s="2" t="s">
        <v>11</v>
      </c>
      <c r="C632" s="2" t="s">
        <v>9</v>
      </c>
      <c r="D632" s="1">
        <v>0.33383499999999999</v>
      </c>
      <c r="E632" s="1">
        <v>4.2700000000000004E-3</v>
      </c>
      <c r="F632" s="1">
        <v>78.180000000000007</v>
      </c>
      <c r="G632" s="3">
        <v>152967</v>
      </c>
    </row>
    <row r="633" spans="1:7" x14ac:dyDescent="0.25">
      <c r="A633" s="2" t="s">
        <v>22</v>
      </c>
      <c r="B633" s="2" t="s">
        <v>12</v>
      </c>
      <c r="C633" s="2" t="s">
        <v>9</v>
      </c>
      <c r="D633" s="1">
        <v>0.34140199999999998</v>
      </c>
      <c r="E633" s="1">
        <v>6.2690000000000003E-3</v>
      </c>
      <c r="F633" s="1">
        <v>54.454000000000001</v>
      </c>
      <c r="G633" s="3">
        <v>48859</v>
      </c>
    </row>
    <row r="634" spans="1:7" x14ac:dyDescent="0.25">
      <c r="A634" s="2" t="s">
        <v>22</v>
      </c>
      <c r="B634" s="2" t="s">
        <v>13</v>
      </c>
      <c r="C634" s="2" t="s">
        <v>9</v>
      </c>
      <c r="D634" s="1">
        <v>0.33329199999999998</v>
      </c>
      <c r="E634" s="1">
        <v>4.4689999999999999E-3</v>
      </c>
      <c r="F634" s="1">
        <v>74.585999999999999</v>
      </c>
      <c r="G634" s="3">
        <v>163004</v>
      </c>
    </row>
    <row r="635" spans="1:7" x14ac:dyDescent="0.25">
      <c r="A635" s="2" t="s">
        <v>22</v>
      </c>
      <c r="B635" s="2" t="s">
        <v>14</v>
      </c>
      <c r="C635" s="2" t="s">
        <v>9</v>
      </c>
      <c r="D635" s="1">
        <v>0.35577900000000001</v>
      </c>
      <c r="E635" s="1">
        <v>5.0509999999999999E-3</v>
      </c>
      <c r="F635" s="1">
        <v>70.438000000000002</v>
      </c>
      <c r="G635" s="3">
        <v>86985</v>
      </c>
    </row>
    <row r="636" spans="1:7" x14ac:dyDescent="0.25">
      <c r="A636" s="2" t="s">
        <v>22</v>
      </c>
      <c r="B636" s="2" t="s">
        <v>15</v>
      </c>
      <c r="C636" s="2" t="s">
        <v>9</v>
      </c>
      <c r="D636" s="1">
        <v>0.33413300000000001</v>
      </c>
      <c r="E636" s="1">
        <v>5.0699999999999999E-3</v>
      </c>
      <c r="F636" s="1">
        <v>65.906999999999996</v>
      </c>
      <c r="G636" s="3">
        <v>94235</v>
      </c>
    </row>
    <row r="637" spans="1:7" x14ac:dyDescent="0.25">
      <c r="A637" s="2" t="s">
        <v>22</v>
      </c>
      <c r="B637" s="2" t="s">
        <v>16</v>
      </c>
      <c r="C637" s="2" t="s">
        <v>9</v>
      </c>
      <c r="D637" s="1">
        <v>0.33729199999999998</v>
      </c>
      <c r="E637" s="1">
        <v>5.849E-3</v>
      </c>
      <c r="F637" s="1">
        <v>57.668999999999997</v>
      </c>
      <c r="G637" s="3">
        <v>56769</v>
      </c>
    </row>
    <row r="638" spans="1:7" x14ac:dyDescent="0.25">
      <c r="A638" s="2" t="s">
        <v>22</v>
      </c>
      <c r="B638" s="2" t="s">
        <v>17</v>
      </c>
      <c r="C638" s="2" t="s">
        <v>9</v>
      </c>
      <c r="D638" s="1">
        <v>0.34230500000000003</v>
      </c>
      <c r="E638" s="1">
        <v>4.5849999999999997E-3</v>
      </c>
      <c r="F638" s="1">
        <v>74.664000000000001</v>
      </c>
      <c r="G638" s="3">
        <v>162359</v>
      </c>
    </row>
    <row r="639" spans="1:7" x14ac:dyDescent="0.25">
      <c r="A639" s="2" t="s">
        <v>22</v>
      </c>
      <c r="B639" s="2" t="s">
        <v>18</v>
      </c>
      <c r="C639" s="2" t="s">
        <v>9</v>
      </c>
      <c r="D639" s="1">
        <v>0.35167900000000002</v>
      </c>
      <c r="E639" s="1">
        <v>4.7210000000000004E-3</v>
      </c>
      <c r="F639" s="1">
        <v>74.498000000000005</v>
      </c>
      <c r="G639" s="3">
        <v>132282</v>
      </c>
    </row>
    <row r="640" spans="1:7" x14ac:dyDescent="0.25">
      <c r="A640" s="2" t="s">
        <v>22</v>
      </c>
      <c r="B640" s="2" t="s">
        <v>19</v>
      </c>
      <c r="C640" s="2" t="s">
        <v>9</v>
      </c>
      <c r="D640" s="1">
        <v>0.34586600000000001</v>
      </c>
      <c r="E640" s="1">
        <v>4.7689999999999998E-3</v>
      </c>
      <c r="F640" s="1">
        <v>72.519000000000005</v>
      </c>
      <c r="G640" s="3">
        <v>142654</v>
      </c>
    </row>
    <row r="641" spans="1:7" x14ac:dyDescent="0.25">
      <c r="A641" s="2" t="s">
        <v>22</v>
      </c>
      <c r="B641" s="2" t="s">
        <v>20</v>
      </c>
      <c r="C641" s="2" t="s">
        <v>9</v>
      </c>
      <c r="D641" s="1">
        <v>0.33183099999999999</v>
      </c>
      <c r="E641" s="1">
        <v>7.0819999999999998E-3</v>
      </c>
      <c r="F641" s="1">
        <v>46.856999999999999</v>
      </c>
      <c r="G641" s="3">
        <v>25258</v>
      </c>
    </row>
    <row r="642" spans="1:7" x14ac:dyDescent="0.25">
      <c r="A642" s="2" t="s">
        <v>22</v>
      </c>
      <c r="B642" s="2" t="s">
        <v>21</v>
      </c>
      <c r="C642" s="2" t="s">
        <v>9</v>
      </c>
      <c r="D642" s="1">
        <v>0.337677</v>
      </c>
      <c r="E642" s="1">
        <v>5.6930000000000001E-3</v>
      </c>
      <c r="F642" s="1">
        <v>59.316000000000003</v>
      </c>
      <c r="G642" s="3">
        <v>60086</v>
      </c>
    </row>
    <row r="643" spans="1:7" x14ac:dyDescent="0.25">
      <c r="A643" s="2" t="s">
        <v>22</v>
      </c>
      <c r="B643" s="2" t="s">
        <v>23</v>
      </c>
      <c r="C643" s="2" t="s">
        <v>9</v>
      </c>
      <c r="D643" s="1">
        <v>0.34728100000000001</v>
      </c>
      <c r="E643" s="1">
        <v>4.8719999999999996E-3</v>
      </c>
      <c r="F643" s="1">
        <v>71.284999999999997</v>
      </c>
      <c r="G643" s="3">
        <v>114173</v>
      </c>
    </row>
    <row r="644" spans="1:7" x14ac:dyDescent="0.25">
      <c r="A644" s="2" t="s">
        <v>22</v>
      </c>
      <c r="B644" s="2" t="s">
        <v>24</v>
      </c>
      <c r="C644" s="2" t="s">
        <v>9</v>
      </c>
      <c r="D644" s="1">
        <v>0.33529900000000001</v>
      </c>
      <c r="E644" s="1">
        <v>4.653E-3</v>
      </c>
      <c r="F644" s="1">
        <v>72.063000000000002</v>
      </c>
      <c r="G644" s="3">
        <v>135339</v>
      </c>
    </row>
    <row r="645" spans="1:7" x14ac:dyDescent="0.25">
      <c r="A645" s="2" t="s">
        <v>22</v>
      </c>
      <c r="B645" s="2" t="s">
        <v>25</v>
      </c>
      <c r="C645" s="2" t="s">
        <v>9</v>
      </c>
      <c r="D645" s="1">
        <v>0.33762399999999998</v>
      </c>
      <c r="E645" s="1">
        <v>4.4429999999999999E-3</v>
      </c>
      <c r="F645" s="1">
        <v>75.986000000000004</v>
      </c>
      <c r="G645" s="3">
        <v>132386</v>
      </c>
    </row>
    <row r="646" spans="1:7" x14ac:dyDescent="0.25">
      <c r="A646" s="2" t="s">
        <v>22</v>
      </c>
      <c r="B646" s="2" t="s">
        <v>26</v>
      </c>
      <c r="C646" s="2" t="s">
        <v>9</v>
      </c>
      <c r="D646" s="1">
        <v>0.33161499999999999</v>
      </c>
      <c r="E646" s="1">
        <v>4.9740000000000001E-3</v>
      </c>
      <c r="F646" s="1">
        <v>66.668999999999997</v>
      </c>
      <c r="G646" s="3">
        <v>91860</v>
      </c>
    </row>
    <row r="647" spans="1:7" x14ac:dyDescent="0.25">
      <c r="A647" s="2" t="s">
        <v>22</v>
      </c>
      <c r="B647" s="2" t="s">
        <v>27</v>
      </c>
      <c r="C647" s="2" t="s">
        <v>9</v>
      </c>
      <c r="D647" s="1">
        <v>0.33943200000000001</v>
      </c>
      <c r="E647" s="1">
        <v>4.6150000000000002E-3</v>
      </c>
      <c r="F647" s="1">
        <v>73.552999999999997</v>
      </c>
      <c r="G647" s="3">
        <v>145532</v>
      </c>
    </row>
    <row r="648" spans="1:7" x14ac:dyDescent="0.25">
      <c r="A648" s="2" t="s">
        <v>22</v>
      </c>
      <c r="B648" s="2" t="s">
        <v>28</v>
      </c>
      <c r="C648" s="2" t="s">
        <v>9</v>
      </c>
      <c r="D648" s="1">
        <v>0.33965899999999999</v>
      </c>
      <c r="E648" s="1">
        <v>4.3870000000000003E-3</v>
      </c>
      <c r="F648" s="1">
        <v>77.415000000000006</v>
      </c>
      <c r="G648" s="3">
        <v>140935</v>
      </c>
    </row>
    <row r="649" spans="1:7" x14ac:dyDescent="0.25">
      <c r="A649" s="2" t="s">
        <v>22</v>
      </c>
      <c r="B649" s="2" t="s">
        <v>29</v>
      </c>
      <c r="C649" s="2" t="s">
        <v>9</v>
      </c>
      <c r="D649" s="1">
        <v>0.342395</v>
      </c>
      <c r="E649" s="1">
        <v>4.5929999999999999E-3</v>
      </c>
      <c r="F649" s="1">
        <v>74.546999999999997</v>
      </c>
      <c r="G649" s="3">
        <v>134258</v>
      </c>
    </row>
    <row r="650" spans="1:7" x14ac:dyDescent="0.25">
      <c r="A650" s="2" t="s">
        <v>22</v>
      </c>
      <c r="B650" s="2" t="s">
        <v>30</v>
      </c>
      <c r="C650" s="2" t="s">
        <v>9</v>
      </c>
      <c r="D650" s="1">
        <v>0.33764499999999997</v>
      </c>
      <c r="E650" s="1">
        <v>4.4679999999999997E-3</v>
      </c>
      <c r="F650" s="1">
        <v>75.563000000000002</v>
      </c>
      <c r="G650" s="3">
        <v>133365</v>
      </c>
    </row>
    <row r="651" spans="1:7" x14ac:dyDescent="0.25">
      <c r="A651" s="2" t="s">
        <v>22</v>
      </c>
      <c r="B651" s="2" t="s">
        <v>31</v>
      </c>
      <c r="C651" s="2" t="s">
        <v>9</v>
      </c>
      <c r="D651" s="1">
        <v>0.33810499999999999</v>
      </c>
      <c r="E651" s="1">
        <v>4.4039999999999999E-3</v>
      </c>
      <c r="F651" s="1">
        <v>76.775999999999996</v>
      </c>
      <c r="G651" s="3">
        <v>153236</v>
      </c>
    </row>
    <row r="652" spans="1:7" x14ac:dyDescent="0.25">
      <c r="A652" s="2" t="s">
        <v>22</v>
      </c>
      <c r="B652" s="2" t="s">
        <v>32</v>
      </c>
      <c r="C652" s="2" t="s">
        <v>9</v>
      </c>
      <c r="D652" s="1">
        <v>0.33683000000000002</v>
      </c>
      <c r="E652" s="1">
        <v>4.6259999999999999E-3</v>
      </c>
      <c r="F652" s="1">
        <v>72.808000000000007</v>
      </c>
      <c r="G652" s="3">
        <v>130077</v>
      </c>
    </row>
    <row r="653" spans="1:7" x14ac:dyDescent="0.25">
      <c r="A653" s="2" t="s">
        <v>22</v>
      </c>
      <c r="B653" s="2" t="s">
        <v>33</v>
      </c>
      <c r="C653" s="2" t="s">
        <v>9</v>
      </c>
      <c r="D653" s="1">
        <v>0.32605000000000001</v>
      </c>
      <c r="E653" s="1">
        <v>5.1859999999999996E-3</v>
      </c>
      <c r="F653" s="1">
        <v>62.875</v>
      </c>
      <c r="G653" s="3">
        <v>74465</v>
      </c>
    </row>
    <row r="654" spans="1:7" x14ac:dyDescent="0.25">
      <c r="A654" s="2" t="s">
        <v>22</v>
      </c>
      <c r="B654" s="2" t="s">
        <v>34</v>
      </c>
      <c r="C654" s="2" t="s">
        <v>9</v>
      </c>
      <c r="D654" s="1">
        <v>0.337895</v>
      </c>
      <c r="E654" s="1">
        <v>5.2370000000000003E-3</v>
      </c>
      <c r="F654" s="1">
        <v>64.516999999999996</v>
      </c>
      <c r="G654" s="3">
        <v>67284</v>
      </c>
    </row>
    <row r="655" spans="1:7" x14ac:dyDescent="0.25">
      <c r="A655" s="2" t="s">
        <v>22</v>
      </c>
      <c r="B655" s="2" t="s">
        <v>35</v>
      </c>
      <c r="C655" s="2" t="s">
        <v>9</v>
      </c>
      <c r="D655" s="1">
        <v>0.33582099999999998</v>
      </c>
      <c r="E655" s="1">
        <v>4.9160000000000002E-3</v>
      </c>
      <c r="F655" s="1">
        <v>68.31</v>
      </c>
      <c r="G655" s="3">
        <v>93143</v>
      </c>
    </row>
    <row r="656" spans="1:7" x14ac:dyDescent="0.25">
      <c r="A656" s="2" t="s">
        <v>22</v>
      </c>
      <c r="B656" s="2" t="s">
        <v>36</v>
      </c>
      <c r="C656" s="2" t="s">
        <v>9</v>
      </c>
      <c r="D656" s="1">
        <v>0.33344800000000002</v>
      </c>
      <c r="E656" s="1">
        <v>4.6379999999999998E-3</v>
      </c>
      <c r="F656" s="1">
        <v>71.894000000000005</v>
      </c>
      <c r="G656" s="3">
        <v>106518</v>
      </c>
    </row>
    <row r="657" spans="1:7" x14ac:dyDescent="0.25">
      <c r="A657" s="2" t="s">
        <v>22</v>
      </c>
      <c r="B657" s="2" t="s">
        <v>37</v>
      </c>
      <c r="C657" s="2" t="s">
        <v>9</v>
      </c>
      <c r="D657" s="1">
        <v>0.336953</v>
      </c>
      <c r="E657" s="1">
        <v>5.6119999999999998E-3</v>
      </c>
      <c r="F657" s="1">
        <v>60.045999999999999</v>
      </c>
      <c r="G657" s="3">
        <v>56920</v>
      </c>
    </row>
    <row r="658" spans="1:7" x14ac:dyDescent="0.25">
      <c r="A658" s="2" t="s">
        <v>22</v>
      </c>
      <c r="B658" s="2" t="s">
        <v>38</v>
      </c>
      <c r="C658" s="2" t="s">
        <v>9</v>
      </c>
      <c r="D658" s="1">
        <v>0.343304</v>
      </c>
      <c r="E658" s="1">
        <v>5.2789999999999998E-3</v>
      </c>
      <c r="F658" s="1">
        <v>65.034999999999997</v>
      </c>
      <c r="G658" s="3">
        <v>62462</v>
      </c>
    </row>
    <row r="659" spans="1:7" x14ac:dyDescent="0.25">
      <c r="A659" s="2" t="s">
        <v>22</v>
      </c>
      <c r="B659" s="2" t="s">
        <v>39</v>
      </c>
      <c r="C659" s="2" t="s">
        <v>9</v>
      </c>
      <c r="D659" s="1">
        <v>0.34020499999999998</v>
      </c>
      <c r="E659" s="1">
        <v>4.973E-3</v>
      </c>
      <c r="F659" s="1">
        <v>68.415999999999997</v>
      </c>
      <c r="G659" s="3">
        <v>93789</v>
      </c>
    </row>
    <row r="660" spans="1:7" x14ac:dyDescent="0.25">
      <c r="A660" s="2" t="s">
        <v>22</v>
      </c>
      <c r="B660" s="2" t="s">
        <v>40</v>
      </c>
      <c r="C660" s="2" t="s">
        <v>9</v>
      </c>
      <c r="D660" s="1">
        <v>0.33477200000000001</v>
      </c>
      <c r="E660" s="1">
        <v>5.5669999999999999E-3</v>
      </c>
      <c r="F660" s="1">
        <v>60.131</v>
      </c>
      <c r="G660" s="3">
        <v>58660</v>
      </c>
    </row>
    <row r="661" spans="1:7" x14ac:dyDescent="0.25">
      <c r="A661" s="2" t="s">
        <v>22</v>
      </c>
      <c r="B661" s="2" t="s">
        <v>41</v>
      </c>
      <c r="C661" s="2" t="s">
        <v>9</v>
      </c>
      <c r="D661" s="1">
        <v>0.34520099999999998</v>
      </c>
      <c r="E661" s="1">
        <v>4.5719999999999997E-3</v>
      </c>
      <c r="F661" s="1">
        <v>75.510999999999996</v>
      </c>
      <c r="G661" s="3">
        <v>151776</v>
      </c>
    </row>
    <row r="662" spans="1:7" x14ac:dyDescent="0.25">
      <c r="A662" s="2" t="s">
        <v>22</v>
      </c>
      <c r="B662" s="2" t="s">
        <v>42</v>
      </c>
      <c r="C662" s="2" t="s">
        <v>9</v>
      </c>
      <c r="D662" s="1">
        <v>0.33564699999999997</v>
      </c>
      <c r="E662" s="1">
        <v>4.6629999999999996E-3</v>
      </c>
      <c r="F662" s="1">
        <v>71.988</v>
      </c>
      <c r="G662" s="3">
        <v>120266</v>
      </c>
    </row>
    <row r="663" spans="1:7" x14ac:dyDescent="0.25">
      <c r="A663" s="2" t="s">
        <v>22</v>
      </c>
      <c r="B663" s="2" t="s">
        <v>43</v>
      </c>
      <c r="C663" s="2" t="s">
        <v>9</v>
      </c>
      <c r="D663" s="1">
        <v>0.34250000000000003</v>
      </c>
      <c r="E663" s="1">
        <v>4.4460000000000003E-3</v>
      </c>
      <c r="F663" s="1">
        <v>77.028000000000006</v>
      </c>
      <c r="G663" s="3">
        <v>158457</v>
      </c>
    </row>
    <row r="664" spans="1:7" x14ac:dyDescent="0.25">
      <c r="A664" s="2" t="s">
        <v>22</v>
      </c>
      <c r="B664" s="2" t="s">
        <v>44</v>
      </c>
      <c r="C664" s="2" t="s">
        <v>9</v>
      </c>
      <c r="D664" s="1">
        <v>0.34096799999999999</v>
      </c>
      <c r="E664" s="1">
        <v>4.5529999999999998E-3</v>
      </c>
      <c r="F664" s="1">
        <v>74.894999999999996</v>
      </c>
      <c r="G664" s="3">
        <v>141718</v>
      </c>
    </row>
    <row r="665" spans="1:7" x14ac:dyDescent="0.25">
      <c r="A665" s="2" t="s">
        <v>22</v>
      </c>
      <c r="B665" s="2" t="s">
        <v>45</v>
      </c>
      <c r="C665" s="2" t="s">
        <v>9</v>
      </c>
      <c r="D665" s="1">
        <v>0.33882200000000001</v>
      </c>
      <c r="E665" s="1">
        <v>4.385E-3</v>
      </c>
      <c r="F665" s="1">
        <v>77.268000000000001</v>
      </c>
      <c r="G665" s="3">
        <v>153254</v>
      </c>
    </row>
    <row r="666" spans="1:7" x14ac:dyDescent="0.25">
      <c r="A666" s="2" t="s">
        <v>22</v>
      </c>
      <c r="B666" s="2" t="s">
        <v>46</v>
      </c>
      <c r="C666" s="2" t="s">
        <v>9</v>
      </c>
      <c r="D666" s="1">
        <v>0.33987200000000001</v>
      </c>
      <c r="E666" s="1">
        <v>4.3759999999999997E-3</v>
      </c>
      <c r="F666" s="1">
        <v>77.668000000000006</v>
      </c>
      <c r="G666" s="3">
        <v>156472</v>
      </c>
    </row>
    <row r="667" spans="1:7" x14ac:dyDescent="0.25">
      <c r="A667" s="2" t="s">
        <v>22</v>
      </c>
      <c r="B667" s="2" t="s">
        <v>47</v>
      </c>
      <c r="C667" s="2" t="s">
        <v>9</v>
      </c>
      <c r="D667" s="1">
        <v>0.34300199999999997</v>
      </c>
      <c r="E667" s="1">
        <v>4.3709999999999999E-3</v>
      </c>
      <c r="F667" s="1">
        <v>78.465999999999994</v>
      </c>
      <c r="G667" s="3">
        <v>152402</v>
      </c>
    </row>
    <row r="668" spans="1:7" x14ac:dyDescent="0.25">
      <c r="A668" s="2" t="s">
        <v>22</v>
      </c>
      <c r="B668" s="2" t="s">
        <v>48</v>
      </c>
      <c r="C668" s="2" t="s">
        <v>9</v>
      </c>
      <c r="D668" s="1">
        <v>0.338974</v>
      </c>
      <c r="E668" s="1">
        <v>4.6600000000000001E-3</v>
      </c>
      <c r="F668" s="1">
        <v>72.742000000000004</v>
      </c>
      <c r="G668" s="3">
        <v>162114</v>
      </c>
    </row>
    <row r="669" spans="1:7" x14ac:dyDescent="0.25">
      <c r="A669" s="2" t="s">
        <v>22</v>
      </c>
      <c r="B669" s="2" t="s">
        <v>49</v>
      </c>
      <c r="C669" s="2" t="s">
        <v>9</v>
      </c>
      <c r="D669" s="1">
        <v>0.33304400000000001</v>
      </c>
      <c r="E669" s="1">
        <v>5.0309999999999999E-3</v>
      </c>
      <c r="F669" s="1">
        <v>66.192999999999998</v>
      </c>
      <c r="G669" s="3">
        <v>90951</v>
      </c>
    </row>
    <row r="670" spans="1:7" x14ac:dyDescent="0.25">
      <c r="A670" s="2" t="s">
        <v>22</v>
      </c>
      <c r="B670" s="2" t="s">
        <v>50</v>
      </c>
      <c r="C670" s="2" t="s">
        <v>9</v>
      </c>
      <c r="D670" s="1">
        <v>0.33946599999999999</v>
      </c>
      <c r="E670" s="1">
        <v>5.0819999999999997E-3</v>
      </c>
      <c r="F670" s="1">
        <v>66.802999999999997</v>
      </c>
      <c r="G670" s="3">
        <v>101757</v>
      </c>
    </row>
    <row r="671" spans="1:7" x14ac:dyDescent="0.25">
      <c r="A671" s="2" t="s">
        <v>22</v>
      </c>
      <c r="B671" s="2" t="s">
        <v>51</v>
      </c>
      <c r="C671" s="2" t="s">
        <v>9</v>
      </c>
      <c r="D671" s="1">
        <v>0.34271000000000001</v>
      </c>
      <c r="E671" s="1">
        <v>4.9090000000000002E-3</v>
      </c>
      <c r="F671" s="1">
        <v>69.813999999999993</v>
      </c>
      <c r="G671" s="3">
        <v>99271</v>
      </c>
    </row>
    <row r="672" spans="1:7" x14ac:dyDescent="0.25">
      <c r="A672" s="2" t="s">
        <v>22</v>
      </c>
      <c r="B672" s="2" t="s">
        <v>52</v>
      </c>
      <c r="C672" s="2" t="s">
        <v>9</v>
      </c>
      <c r="D672" s="1">
        <v>0.339138</v>
      </c>
      <c r="E672" s="1">
        <v>4.5760000000000002E-3</v>
      </c>
      <c r="F672" s="1">
        <v>74.12</v>
      </c>
      <c r="G672" s="3">
        <v>149979</v>
      </c>
    </row>
    <row r="673" spans="1:7" x14ac:dyDescent="0.25">
      <c r="A673" s="2" t="s">
        <v>22</v>
      </c>
      <c r="B673" s="2" t="s">
        <v>53</v>
      </c>
      <c r="C673" s="2" t="s">
        <v>9</v>
      </c>
      <c r="D673" s="1">
        <v>0.33800799999999998</v>
      </c>
      <c r="E673" s="1">
        <v>4.5880000000000001E-3</v>
      </c>
      <c r="F673" s="1">
        <v>73.673000000000002</v>
      </c>
      <c r="G673" s="3">
        <v>159531</v>
      </c>
    </row>
    <row r="674" spans="1:7" x14ac:dyDescent="0.25">
      <c r="A674" s="2" t="s">
        <v>23</v>
      </c>
      <c r="B674" s="2" t="s">
        <v>7</v>
      </c>
      <c r="C674" s="2" t="s">
        <v>9</v>
      </c>
      <c r="D674" s="1">
        <v>0.34511199999999997</v>
      </c>
      <c r="E674" s="1">
        <v>4.5970000000000004E-3</v>
      </c>
      <c r="F674" s="1">
        <v>75.069000000000003</v>
      </c>
      <c r="G674" s="3">
        <v>145002</v>
      </c>
    </row>
    <row r="675" spans="1:7" x14ac:dyDescent="0.25">
      <c r="A675" s="2" t="s">
        <v>23</v>
      </c>
      <c r="B675" s="2" t="s">
        <v>8</v>
      </c>
      <c r="C675" s="2" t="s">
        <v>9</v>
      </c>
      <c r="D675" s="1">
        <v>0.33832899999999999</v>
      </c>
      <c r="E675" s="1">
        <v>4.5820000000000001E-3</v>
      </c>
      <c r="F675" s="1">
        <v>73.840999999999994</v>
      </c>
      <c r="G675" s="3">
        <v>136280</v>
      </c>
    </row>
    <row r="676" spans="1:7" x14ac:dyDescent="0.25">
      <c r="A676" s="2" t="s">
        <v>23</v>
      </c>
      <c r="B676" s="2" t="s">
        <v>10</v>
      </c>
      <c r="C676" s="2" t="s">
        <v>9</v>
      </c>
      <c r="D676" s="1">
        <v>0.34190500000000001</v>
      </c>
      <c r="E676" s="1">
        <v>3.9230000000000003E-3</v>
      </c>
      <c r="F676" s="1">
        <v>87.156999999999996</v>
      </c>
      <c r="G676" s="3">
        <v>851076</v>
      </c>
    </row>
    <row r="677" spans="1:7" x14ac:dyDescent="0.25">
      <c r="A677" s="2" t="s">
        <v>23</v>
      </c>
      <c r="B677" s="2" t="s">
        <v>11</v>
      </c>
      <c r="C677" s="2" t="s">
        <v>9</v>
      </c>
      <c r="D677" s="1">
        <v>0.34332000000000001</v>
      </c>
      <c r="E677" s="1">
        <v>3.8300000000000001E-3</v>
      </c>
      <c r="F677" s="1">
        <v>89.644000000000005</v>
      </c>
      <c r="G677" s="3">
        <v>991691</v>
      </c>
    </row>
    <row r="678" spans="1:7" x14ac:dyDescent="0.25">
      <c r="A678" s="2" t="s">
        <v>23</v>
      </c>
      <c r="B678" s="2" t="s">
        <v>12</v>
      </c>
      <c r="C678" s="2" t="s">
        <v>9</v>
      </c>
      <c r="D678" s="1">
        <v>0.34112599999999998</v>
      </c>
      <c r="E678" s="1">
        <v>4.0899999999999999E-3</v>
      </c>
      <c r="F678" s="1">
        <v>83.403999999999996</v>
      </c>
      <c r="G678" s="3">
        <v>309693</v>
      </c>
    </row>
    <row r="679" spans="1:7" x14ac:dyDescent="0.25">
      <c r="A679" s="2" t="s">
        <v>23</v>
      </c>
      <c r="B679" s="2" t="s">
        <v>13</v>
      </c>
      <c r="C679" s="2" t="s">
        <v>9</v>
      </c>
      <c r="D679" s="1">
        <v>0.34025699999999998</v>
      </c>
      <c r="E679" s="1">
        <v>3.774E-3</v>
      </c>
      <c r="F679" s="1">
        <v>90.168000000000006</v>
      </c>
      <c r="G679" s="3">
        <v>1062424</v>
      </c>
    </row>
    <row r="680" spans="1:7" x14ac:dyDescent="0.25">
      <c r="A680" s="2" t="s">
        <v>23</v>
      </c>
      <c r="B680" s="2" t="s">
        <v>14</v>
      </c>
      <c r="C680" s="2" t="s">
        <v>9</v>
      </c>
      <c r="D680" s="1">
        <v>0.36252299999999998</v>
      </c>
      <c r="E680" s="1">
        <v>3.771E-3</v>
      </c>
      <c r="F680" s="1">
        <v>96.141999999999996</v>
      </c>
      <c r="G680" s="3">
        <v>629469</v>
      </c>
    </row>
    <row r="681" spans="1:7" x14ac:dyDescent="0.25">
      <c r="A681" s="2" t="s">
        <v>23</v>
      </c>
      <c r="B681" s="2" t="s">
        <v>15</v>
      </c>
      <c r="C681" s="2" t="s">
        <v>9</v>
      </c>
      <c r="D681" s="1">
        <v>0.34237600000000001</v>
      </c>
      <c r="E681" s="1">
        <v>3.872E-3</v>
      </c>
      <c r="F681" s="1">
        <v>88.412999999999997</v>
      </c>
      <c r="G681" s="3">
        <v>607538</v>
      </c>
    </row>
    <row r="682" spans="1:7" x14ac:dyDescent="0.25">
      <c r="A682" s="2" t="s">
        <v>23</v>
      </c>
      <c r="B682" s="2" t="s">
        <v>16</v>
      </c>
      <c r="C682" s="2" t="s">
        <v>9</v>
      </c>
      <c r="D682" s="1">
        <v>0.33829100000000001</v>
      </c>
      <c r="E682" s="1">
        <v>4.0509999999999999E-3</v>
      </c>
      <c r="F682" s="1">
        <v>83.498000000000005</v>
      </c>
      <c r="G682" s="3">
        <v>353133</v>
      </c>
    </row>
    <row r="683" spans="1:7" x14ac:dyDescent="0.25">
      <c r="A683" s="2" t="s">
        <v>23</v>
      </c>
      <c r="B683" s="2" t="s">
        <v>17</v>
      </c>
      <c r="C683" s="2" t="s">
        <v>9</v>
      </c>
      <c r="D683" s="1">
        <v>0.34914200000000001</v>
      </c>
      <c r="E683" s="1">
        <v>3.7230000000000002E-3</v>
      </c>
      <c r="F683" s="1">
        <v>93.781000000000006</v>
      </c>
      <c r="G683" s="3">
        <v>1058107</v>
      </c>
    </row>
    <row r="684" spans="1:7" x14ac:dyDescent="0.25">
      <c r="A684" s="2" t="s">
        <v>23</v>
      </c>
      <c r="B684" s="2" t="s">
        <v>18</v>
      </c>
      <c r="C684" s="2" t="s">
        <v>9</v>
      </c>
      <c r="D684" s="1">
        <v>0.35679699999999998</v>
      </c>
      <c r="E684" s="1">
        <v>3.7520000000000001E-3</v>
      </c>
      <c r="F684" s="1">
        <v>95.106999999999999</v>
      </c>
      <c r="G684" s="3">
        <v>894512</v>
      </c>
    </row>
    <row r="685" spans="1:7" x14ac:dyDescent="0.25">
      <c r="A685" s="2" t="s">
        <v>23</v>
      </c>
      <c r="B685" s="2" t="s">
        <v>19</v>
      </c>
      <c r="C685" s="2" t="s">
        <v>9</v>
      </c>
      <c r="D685" s="1">
        <v>0.35133700000000001</v>
      </c>
      <c r="E685" s="1">
        <v>3.6619999999999999E-3</v>
      </c>
      <c r="F685" s="1">
        <v>95.935000000000002</v>
      </c>
      <c r="G685" s="3">
        <v>935143</v>
      </c>
    </row>
    <row r="686" spans="1:7" x14ac:dyDescent="0.25">
      <c r="A686" s="2" t="s">
        <v>23</v>
      </c>
      <c r="B686" s="2" t="s">
        <v>20</v>
      </c>
      <c r="C686" s="2" t="s">
        <v>9</v>
      </c>
      <c r="D686" s="1">
        <v>0.32892199999999999</v>
      </c>
      <c r="E686" s="1">
        <v>4.1120000000000002E-3</v>
      </c>
      <c r="F686" s="1">
        <v>79.998000000000005</v>
      </c>
      <c r="G686" s="3">
        <v>153508</v>
      </c>
    </row>
    <row r="687" spans="1:7" x14ac:dyDescent="0.25">
      <c r="A687" s="2" t="s">
        <v>23</v>
      </c>
      <c r="B687" s="2" t="s">
        <v>21</v>
      </c>
      <c r="C687" s="2" t="s">
        <v>9</v>
      </c>
      <c r="D687" s="1">
        <v>0.34100799999999998</v>
      </c>
      <c r="E687" s="1">
        <v>3.852E-3</v>
      </c>
      <c r="F687" s="1">
        <v>88.528999999999996</v>
      </c>
      <c r="G687" s="3">
        <v>384144</v>
      </c>
    </row>
    <row r="688" spans="1:7" x14ac:dyDescent="0.25">
      <c r="A688" s="2" t="s">
        <v>23</v>
      </c>
      <c r="B688" s="2" t="s">
        <v>22</v>
      </c>
      <c r="C688" s="2" t="s">
        <v>9</v>
      </c>
      <c r="D688" s="1">
        <v>0.34728100000000001</v>
      </c>
      <c r="E688" s="1">
        <v>4.8719999999999996E-3</v>
      </c>
      <c r="F688" s="1">
        <v>71.284999999999997</v>
      </c>
      <c r="G688" s="3">
        <v>114173</v>
      </c>
    </row>
    <row r="689" spans="1:7" x14ac:dyDescent="0.25">
      <c r="A689" s="2" t="s">
        <v>23</v>
      </c>
      <c r="B689" s="2" t="s">
        <v>24</v>
      </c>
      <c r="C689" s="2" t="s">
        <v>9</v>
      </c>
      <c r="D689" s="1">
        <v>0.34124300000000002</v>
      </c>
      <c r="E689" s="1">
        <v>3.741E-3</v>
      </c>
      <c r="F689" s="1">
        <v>91.221000000000004</v>
      </c>
      <c r="G689" s="3">
        <v>876767</v>
      </c>
    </row>
    <row r="690" spans="1:7" x14ac:dyDescent="0.25">
      <c r="A690" s="2" t="s">
        <v>23</v>
      </c>
      <c r="B690" s="2" t="s">
        <v>25</v>
      </c>
      <c r="C690" s="2" t="s">
        <v>9</v>
      </c>
      <c r="D690" s="1">
        <v>0.342111</v>
      </c>
      <c r="E690" s="1">
        <v>3.5660000000000002E-3</v>
      </c>
      <c r="F690" s="1">
        <v>95.942999999999998</v>
      </c>
      <c r="G690" s="3">
        <v>847104</v>
      </c>
    </row>
    <row r="691" spans="1:7" x14ac:dyDescent="0.25">
      <c r="A691" s="2" t="s">
        <v>23</v>
      </c>
      <c r="B691" s="2" t="s">
        <v>26</v>
      </c>
      <c r="C691" s="2" t="s">
        <v>9</v>
      </c>
      <c r="D691" s="1">
        <v>0.33995599999999998</v>
      </c>
      <c r="E691" s="1">
        <v>3.735E-3</v>
      </c>
      <c r="F691" s="1">
        <v>91.007000000000005</v>
      </c>
      <c r="G691" s="3">
        <v>583731</v>
      </c>
    </row>
    <row r="692" spans="1:7" x14ac:dyDescent="0.25">
      <c r="A692" s="2" t="s">
        <v>23</v>
      </c>
      <c r="B692" s="2" t="s">
        <v>27</v>
      </c>
      <c r="C692" s="2" t="s">
        <v>9</v>
      </c>
      <c r="D692" s="1">
        <v>0.34608100000000003</v>
      </c>
      <c r="E692" s="1">
        <v>3.637E-3</v>
      </c>
      <c r="F692" s="1">
        <v>95.146000000000001</v>
      </c>
      <c r="G692" s="3">
        <v>938266</v>
      </c>
    </row>
    <row r="693" spans="1:7" x14ac:dyDescent="0.25">
      <c r="A693" s="2" t="s">
        <v>23</v>
      </c>
      <c r="B693" s="2" t="s">
        <v>28</v>
      </c>
      <c r="C693" s="2" t="s">
        <v>9</v>
      </c>
      <c r="D693" s="1">
        <v>0.34571299999999999</v>
      </c>
      <c r="E693" s="1">
        <v>3.8440000000000002E-3</v>
      </c>
      <c r="F693" s="1">
        <v>89.930999999999997</v>
      </c>
      <c r="G693" s="3">
        <v>906703</v>
      </c>
    </row>
    <row r="694" spans="1:7" x14ac:dyDescent="0.25">
      <c r="A694" s="2" t="s">
        <v>23</v>
      </c>
      <c r="B694" s="2" t="s">
        <v>29</v>
      </c>
      <c r="C694" s="2" t="s">
        <v>9</v>
      </c>
      <c r="D694" s="1">
        <v>0.34286800000000001</v>
      </c>
      <c r="E694" s="1">
        <v>3.656E-3</v>
      </c>
      <c r="F694" s="1">
        <v>93.793000000000006</v>
      </c>
      <c r="G694" s="3">
        <v>865657</v>
      </c>
    </row>
    <row r="695" spans="1:7" x14ac:dyDescent="0.25">
      <c r="A695" s="2" t="s">
        <v>23</v>
      </c>
      <c r="B695" s="2" t="s">
        <v>30</v>
      </c>
      <c r="C695" s="2" t="s">
        <v>9</v>
      </c>
      <c r="D695" s="1">
        <v>0.34439700000000001</v>
      </c>
      <c r="E695" s="1">
        <v>3.6189999999999998E-3</v>
      </c>
      <c r="F695" s="1">
        <v>95.164000000000001</v>
      </c>
      <c r="G695" s="3">
        <v>854727</v>
      </c>
    </row>
    <row r="696" spans="1:7" x14ac:dyDescent="0.25">
      <c r="A696" s="2" t="s">
        <v>23</v>
      </c>
      <c r="B696" s="2" t="s">
        <v>31</v>
      </c>
      <c r="C696" s="2" t="s">
        <v>9</v>
      </c>
      <c r="D696" s="1">
        <v>0.344198</v>
      </c>
      <c r="E696" s="1">
        <v>3.6540000000000001E-3</v>
      </c>
      <c r="F696" s="1">
        <v>94.194000000000003</v>
      </c>
      <c r="G696" s="3">
        <v>989330</v>
      </c>
    </row>
    <row r="697" spans="1:7" x14ac:dyDescent="0.25">
      <c r="A697" s="2" t="s">
        <v>23</v>
      </c>
      <c r="B697" s="2" t="s">
        <v>32</v>
      </c>
      <c r="C697" s="2" t="s">
        <v>9</v>
      </c>
      <c r="D697" s="1">
        <v>0.34016999999999997</v>
      </c>
      <c r="E697" s="1">
        <v>3.7569999999999999E-3</v>
      </c>
      <c r="F697" s="1">
        <v>90.543999999999997</v>
      </c>
      <c r="G697" s="3">
        <v>833696</v>
      </c>
    </row>
    <row r="698" spans="1:7" x14ac:dyDescent="0.25">
      <c r="A698" s="2" t="s">
        <v>23</v>
      </c>
      <c r="B698" s="2" t="s">
        <v>33</v>
      </c>
      <c r="C698" s="2" t="s">
        <v>9</v>
      </c>
      <c r="D698" s="1">
        <v>0.33551500000000001</v>
      </c>
      <c r="E698" s="1">
        <v>3.9899999999999996E-3</v>
      </c>
      <c r="F698" s="1">
        <v>84.084999999999994</v>
      </c>
      <c r="G698" s="3">
        <v>469661</v>
      </c>
    </row>
    <row r="699" spans="1:7" x14ac:dyDescent="0.25">
      <c r="A699" s="2" t="s">
        <v>23</v>
      </c>
      <c r="B699" s="2" t="s">
        <v>34</v>
      </c>
      <c r="C699" s="2" t="s">
        <v>9</v>
      </c>
      <c r="D699" s="1">
        <v>0.35441299999999998</v>
      </c>
      <c r="E699" s="1">
        <v>3.8019999999999998E-3</v>
      </c>
      <c r="F699" s="1">
        <v>93.227999999999994</v>
      </c>
      <c r="G699" s="3">
        <v>443818</v>
      </c>
    </row>
    <row r="700" spans="1:7" x14ac:dyDescent="0.25">
      <c r="A700" s="2" t="s">
        <v>23</v>
      </c>
      <c r="B700" s="2" t="s">
        <v>35</v>
      </c>
      <c r="C700" s="2" t="s">
        <v>9</v>
      </c>
      <c r="D700" s="1">
        <v>0.34222599999999997</v>
      </c>
      <c r="E700" s="1">
        <v>3.7980000000000002E-3</v>
      </c>
      <c r="F700" s="1">
        <v>90.117999999999995</v>
      </c>
      <c r="G700" s="3">
        <v>594576</v>
      </c>
    </row>
    <row r="701" spans="1:7" x14ac:dyDescent="0.25">
      <c r="A701" s="2" t="s">
        <v>23</v>
      </c>
      <c r="B701" s="2" t="s">
        <v>36</v>
      </c>
      <c r="C701" s="2" t="s">
        <v>9</v>
      </c>
      <c r="D701" s="1">
        <v>0.346308</v>
      </c>
      <c r="E701" s="1">
        <v>3.725E-3</v>
      </c>
      <c r="F701" s="1">
        <v>92.957999999999998</v>
      </c>
      <c r="G701" s="3">
        <v>698343</v>
      </c>
    </row>
    <row r="702" spans="1:7" x14ac:dyDescent="0.25">
      <c r="A702" s="2" t="s">
        <v>23</v>
      </c>
      <c r="B702" s="2" t="s">
        <v>37</v>
      </c>
      <c r="C702" s="2" t="s">
        <v>9</v>
      </c>
      <c r="D702" s="1">
        <v>0.34506599999999998</v>
      </c>
      <c r="E702" s="1">
        <v>3.9139999999999999E-3</v>
      </c>
      <c r="F702" s="1">
        <v>88.153999999999996</v>
      </c>
      <c r="G702" s="3">
        <v>365314</v>
      </c>
    </row>
    <row r="703" spans="1:7" x14ac:dyDescent="0.25">
      <c r="A703" s="2" t="s">
        <v>23</v>
      </c>
      <c r="B703" s="2" t="s">
        <v>38</v>
      </c>
      <c r="C703" s="2" t="s">
        <v>9</v>
      </c>
      <c r="D703" s="1">
        <v>0.34517300000000001</v>
      </c>
      <c r="E703" s="1">
        <v>3.9519999999999998E-3</v>
      </c>
      <c r="F703" s="1">
        <v>87.349000000000004</v>
      </c>
      <c r="G703" s="3">
        <v>410037</v>
      </c>
    </row>
    <row r="704" spans="1:7" x14ac:dyDescent="0.25">
      <c r="A704" s="2" t="s">
        <v>23</v>
      </c>
      <c r="B704" s="2" t="s">
        <v>39</v>
      </c>
      <c r="C704" s="2" t="s">
        <v>9</v>
      </c>
      <c r="D704" s="1">
        <v>0.34611799999999998</v>
      </c>
      <c r="E704" s="1">
        <v>3.8890000000000001E-3</v>
      </c>
      <c r="F704" s="1">
        <v>88.992000000000004</v>
      </c>
      <c r="G704" s="3">
        <v>607880</v>
      </c>
    </row>
    <row r="705" spans="1:7" x14ac:dyDescent="0.25">
      <c r="A705" s="2" t="s">
        <v>23</v>
      </c>
      <c r="B705" s="2" t="s">
        <v>40</v>
      </c>
      <c r="C705" s="2" t="s">
        <v>9</v>
      </c>
      <c r="D705" s="1">
        <v>0.34582800000000002</v>
      </c>
      <c r="E705" s="1">
        <v>3.9490000000000003E-3</v>
      </c>
      <c r="F705" s="1">
        <v>87.578999999999994</v>
      </c>
      <c r="G705" s="3">
        <v>381791</v>
      </c>
    </row>
    <row r="706" spans="1:7" x14ac:dyDescent="0.25">
      <c r="A706" s="2" t="s">
        <v>23</v>
      </c>
      <c r="B706" s="2" t="s">
        <v>41</v>
      </c>
      <c r="C706" s="2" t="s">
        <v>9</v>
      </c>
      <c r="D706" s="1">
        <v>0.348084</v>
      </c>
      <c r="E706" s="1">
        <v>3.673E-3</v>
      </c>
      <c r="F706" s="1">
        <v>94.771000000000001</v>
      </c>
      <c r="G706" s="3">
        <v>989076</v>
      </c>
    </row>
    <row r="707" spans="1:7" x14ac:dyDescent="0.25">
      <c r="A707" s="2" t="s">
        <v>23</v>
      </c>
      <c r="B707" s="2" t="s">
        <v>42</v>
      </c>
      <c r="C707" s="2" t="s">
        <v>9</v>
      </c>
      <c r="D707" s="1">
        <v>0.345078</v>
      </c>
      <c r="E707" s="1">
        <v>3.6059999999999998E-3</v>
      </c>
      <c r="F707" s="1">
        <v>95.686000000000007</v>
      </c>
      <c r="G707" s="3">
        <v>789792</v>
      </c>
    </row>
    <row r="708" spans="1:7" x14ac:dyDescent="0.25">
      <c r="A708" s="2" t="s">
        <v>23</v>
      </c>
      <c r="B708" s="2" t="s">
        <v>43</v>
      </c>
      <c r="C708" s="2" t="s">
        <v>9</v>
      </c>
      <c r="D708" s="1">
        <v>0.34656100000000001</v>
      </c>
      <c r="E708" s="1">
        <v>3.6129999999999999E-3</v>
      </c>
      <c r="F708" s="1">
        <v>95.918000000000006</v>
      </c>
      <c r="G708" s="3">
        <v>1031155</v>
      </c>
    </row>
    <row r="709" spans="1:7" x14ac:dyDescent="0.25">
      <c r="A709" s="2" t="s">
        <v>23</v>
      </c>
      <c r="B709" s="2" t="s">
        <v>44</v>
      </c>
      <c r="C709" s="2" t="s">
        <v>9</v>
      </c>
      <c r="D709" s="1">
        <v>0.34748800000000002</v>
      </c>
      <c r="E709" s="1">
        <v>3.6289999999999998E-3</v>
      </c>
      <c r="F709" s="1">
        <v>95.763000000000005</v>
      </c>
      <c r="G709" s="3">
        <v>925974</v>
      </c>
    </row>
    <row r="710" spans="1:7" x14ac:dyDescent="0.25">
      <c r="A710" s="2" t="s">
        <v>23</v>
      </c>
      <c r="B710" s="2" t="s">
        <v>45</v>
      </c>
      <c r="C710" s="2" t="s">
        <v>9</v>
      </c>
      <c r="D710" s="1">
        <v>0.34672599999999998</v>
      </c>
      <c r="E710" s="1">
        <v>3.7079999999999999E-3</v>
      </c>
      <c r="F710" s="1">
        <v>93.519000000000005</v>
      </c>
      <c r="G710" s="3">
        <v>996018</v>
      </c>
    </row>
    <row r="711" spans="1:7" x14ac:dyDescent="0.25">
      <c r="A711" s="2" t="s">
        <v>23</v>
      </c>
      <c r="B711" s="2" t="s">
        <v>46</v>
      </c>
      <c r="C711" s="2" t="s">
        <v>9</v>
      </c>
      <c r="D711" s="1">
        <v>0.34593499999999999</v>
      </c>
      <c r="E711" s="1">
        <v>3.5990000000000002E-3</v>
      </c>
      <c r="F711" s="1">
        <v>96.114000000000004</v>
      </c>
      <c r="G711" s="3">
        <v>1019389</v>
      </c>
    </row>
    <row r="712" spans="1:7" x14ac:dyDescent="0.25">
      <c r="A712" s="2" t="s">
        <v>23</v>
      </c>
      <c r="B712" s="2" t="s">
        <v>47</v>
      </c>
      <c r="C712" s="2" t="s">
        <v>9</v>
      </c>
      <c r="D712" s="1">
        <v>0.34460800000000003</v>
      </c>
      <c r="E712" s="1">
        <v>3.506E-3</v>
      </c>
      <c r="F712" s="1">
        <v>98.281000000000006</v>
      </c>
      <c r="G712" s="3">
        <v>990847</v>
      </c>
    </row>
    <row r="713" spans="1:7" x14ac:dyDescent="0.25">
      <c r="A713" s="2" t="s">
        <v>23</v>
      </c>
      <c r="B713" s="2" t="s">
        <v>48</v>
      </c>
      <c r="C713" s="2" t="s">
        <v>9</v>
      </c>
      <c r="D713" s="1">
        <v>0.34426200000000001</v>
      </c>
      <c r="E713" s="1">
        <v>3.813E-3</v>
      </c>
      <c r="F713" s="1">
        <v>90.295000000000002</v>
      </c>
      <c r="G713" s="3">
        <v>1056371</v>
      </c>
    </row>
    <row r="714" spans="1:7" x14ac:dyDescent="0.25">
      <c r="A714" s="2" t="s">
        <v>23</v>
      </c>
      <c r="B714" s="2" t="s">
        <v>49</v>
      </c>
      <c r="C714" s="2" t="s">
        <v>9</v>
      </c>
      <c r="D714" s="1">
        <v>0.34334900000000002</v>
      </c>
      <c r="E714" s="1">
        <v>3.8340000000000002E-3</v>
      </c>
      <c r="F714" s="1">
        <v>89.563000000000002</v>
      </c>
      <c r="G714" s="3">
        <v>575909</v>
      </c>
    </row>
    <row r="715" spans="1:7" x14ac:dyDescent="0.25">
      <c r="A715" s="2" t="s">
        <v>23</v>
      </c>
      <c r="B715" s="2" t="s">
        <v>50</v>
      </c>
      <c r="C715" s="2" t="s">
        <v>9</v>
      </c>
      <c r="D715" s="1">
        <v>0.34612100000000001</v>
      </c>
      <c r="E715" s="1">
        <v>3.8349999999999999E-3</v>
      </c>
      <c r="F715" s="1">
        <v>90.245000000000005</v>
      </c>
      <c r="G715" s="3">
        <v>654864</v>
      </c>
    </row>
    <row r="716" spans="1:7" x14ac:dyDescent="0.25">
      <c r="A716" s="2" t="s">
        <v>23</v>
      </c>
      <c r="B716" s="2" t="s">
        <v>51</v>
      </c>
      <c r="C716" s="2" t="s">
        <v>9</v>
      </c>
      <c r="D716" s="1">
        <v>0.34396700000000002</v>
      </c>
      <c r="E716" s="1">
        <v>3.728E-3</v>
      </c>
      <c r="F716" s="1">
        <v>92.254999999999995</v>
      </c>
      <c r="G716" s="3">
        <v>632627</v>
      </c>
    </row>
    <row r="717" spans="1:7" x14ac:dyDescent="0.25">
      <c r="A717" s="2" t="s">
        <v>23</v>
      </c>
      <c r="B717" s="2" t="s">
        <v>52</v>
      </c>
      <c r="C717" s="2" t="s">
        <v>9</v>
      </c>
      <c r="D717" s="1">
        <v>0.34032299999999999</v>
      </c>
      <c r="E717" s="1">
        <v>3.5179999999999999E-3</v>
      </c>
      <c r="F717" s="1">
        <v>96.739000000000004</v>
      </c>
      <c r="G717" s="3">
        <v>961131</v>
      </c>
    </row>
    <row r="718" spans="1:7" x14ac:dyDescent="0.25">
      <c r="A718" s="2" t="s">
        <v>23</v>
      </c>
      <c r="B718" s="2" t="s">
        <v>53</v>
      </c>
      <c r="C718" s="2" t="s">
        <v>9</v>
      </c>
      <c r="D718" s="1">
        <v>0.34739700000000001</v>
      </c>
      <c r="E718" s="1">
        <v>3.787E-3</v>
      </c>
      <c r="F718" s="1">
        <v>91.74</v>
      </c>
      <c r="G718" s="3">
        <v>1033084</v>
      </c>
    </row>
    <row r="719" spans="1:7" x14ac:dyDescent="0.25">
      <c r="A719" s="2" t="s">
        <v>24</v>
      </c>
      <c r="B719" s="2" t="s">
        <v>7</v>
      </c>
      <c r="C719" s="2" t="s">
        <v>9</v>
      </c>
      <c r="D719" s="1">
        <v>0.33910299999999999</v>
      </c>
      <c r="E719" s="1">
        <v>4.4019999999999997E-3</v>
      </c>
      <c r="F719" s="1">
        <v>77.025999999999996</v>
      </c>
      <c r="G719" s="3">
        <v>170128</v>
      </c>
    </row>
    <row r="720" spans="1:7" x14ac:dyDescent="0.25">
      <c r="A720" s="2" t="s">
        <v>24</v>
      </c>
      <c r="B720" s="2" t="s">
        <v>8</v>
      </c>
      <c r="C720" s="2" t="s">
        <v>9</v>
      </c>
      <c r="D720" s="1">
        <v>0.33585799999999999</v>
      </c>
      <c r="E720" s="1">
        <v>4.3499999999999997E-3</v>
      </c>
      <c r="F720" s="1">
        <v>77.209999999999994</v>
      </c>
      <c r="G720" s="3">
        <v>162359</v>
      </c>
    </row>
    <row r="721" spans="1:7" x14ac:dyDescent="0.25">
      <c r="A721" s="2" t="s">
        <v>24</v>
      </c>
      <c r="B721" s="2" t="s">
        <v>10</v>
      </c>
      <c r="C721" s="2" t="s">
        <v>9</v>
      </c>
      <c r="D721" s="1">
        <v>0.33912700000000001</v>
      </c>
      <c r="E721" s="1">
        <v>3.8600000000000001E-3</v>
      </c>
      <c r="F721" s="1">
        <v>87.853999999999999</v>
      </c>
      <c r="G721" s="3">
        <v>1009544</v>
      </c>
    </row>
    <row r="722" spans="1:7" x14ac:dyDescent="0.25">
      <c r="A722" s="2" t="s">
        <v>24</v>
      </c>
      <c r="B722" s="2" t="s">
        <v>11</v>
      </c>
      <c r="C722" s="2" t="s">
        <v>9</v>
      </c>
      <c r="D722" s="1">
        <v>0.34077000000000002</v>
      </c>
      <c r="E722" s="1">
        <v>3.6340000000000001E-3</v>
      </c>
      <c r="F722" s="1">
        <v>93.772999999999996</v>
      </c>
      <c r="G722" s="3">
        <v>1178988</v>
      </c>
    </row>
    <row r="723" spans="1:7" x14ac:dyDescent="0.25">
      <c r="A723" s="2" t="s">
        <v>24</v>
      </c>
      <c r="B723" s="2" t="s">
        <v>12</v>
      </c>
      <c r="C723" s="2" t="s">
        <v>9</v>
      </c>
      <c r="D723" s="1">
        <v>0.334013</v>
      </c>
      <c r="E723" s="1">
        <v>3.9890000000000004E-3</v>
      </c>
      <c r="F723" s="1">
        <v>83.734999999999999</v>
      </c>
      <c r="G723" s="3">
        <v>371039</v>
      </c>
    </row>
    <row r="724" spans="1:7" x14ac:dyDescent="0.25">
      <c r="A724" s="2" t="s">
        <v>24</v>
      </c>
      <c r="B724" s="2" t="s">
        <v>13</v>
      </c>
      <c r="C724" s="2" t="s">
        <v>9</v>
      </c>
      <c r="D724" s="1">
        <v>0.33946199999999999</v>
      </c>
      <c r="E724" s="1">
        <v>3.8E-3</v>
      </c>
      <c r="F724" s="1">
        <v>89.331000000000003</v>
      </c>
      <c r="G724" s="3">
        <v>1263670</v>
      </c>
    </row>
    <row r="725" spans="1:7" x14ac:dyDescent="0.25">
      <c r="A725" s="2" t="s">
        <v>24</v>
      </c>
      <c r="B725" s="2" t="s">
        <v>14</v>
      </c>
      <c r="C725" s="2" t="s">
        <v>9</v>
      </c>
      <c r="D725" s="1">
        <v>0.35555599999999998</v>
      </c>
      <c r="E725" s="1">
        <v>3.8549999999999999E-3</v>
      </c>
      <c r="F725" s="1">
        <v>92.227999999999994</v>
      </c>
      <c r="G725" s="3">
        <v>683668</v>
      </c>
    </row>
    <row r="726" spans="1:7" x14ac:dyDescent="0.25">
      <c r="A726" s="2" t="s">
        <v>24</v>
      </c>
      <c r="B726" s="2" t="s">
        <v>15</v>
      </c>
      <c r="C726" s="2" t="s">
        <v>9</v>
      </c>
      <c r="D726" s="1">
        <v>0.33989999999999998</v>
      </c>
      <c r="E726" s="1">
        <v>3.8860000000000001E-3</v>
      </c>
      <c r="F726" s="1">
        <v>87.471999999999994</v>
      </c>
      <c r="G726" s="3">
        <v>722294</v>
      </c>
    </row>
    <row r="727" spans="1:7" x14ac:dyDescent="0.25">
      <c r="A727" s="2" t="s">
        <v>24</v>
      </c>
      <c r="B727" s="2" t="s">
        <v>16</v>
      </c>
      <c r="C727" s="2" t="s">
        <v>9</v>
      </c>
      <c r="D727" s="1">
        <v>0.33228200000000002</v>
      </c>
      <c r="E727" s="1">
        <v>3.9439999999999996E-3</v>
      </c>
      <c r="F727" s="1">
        <v>84.251999999999995</v>
      </c>
      <c r="G727" s="3">
        <v>424307</v>
      </c>
    </row>
    <row r="728" spans="1:7" x14ac:dyDescent="0.25">
      <c r="A728" s="2" t="s">
        <v>24</v>
      </c>
      <c r="B728" s="2" t="s">
        <v>17</v>
      </c>
      <c r="C728" s="2" t="s">
        <v>9</v>
      </c>
      <c r="D728" s="1">
        <v>0.336752</v>
      </c>
      <c r="E728" s="1">
        <v>3.591E-3</v>
      </c>
      <c r="F728" s="1">
        <v>93.783000000000001</v>
      </c>
      <c r="G728" s="3">
        <v>1261089</v>
      </c>
    </row>
    <row r="729" spans="1:7" x14ac:dyDescent="0.25">
      <c r="A729" s="2" t="s">
        <v>24</v>
      </c>
      <c r="B729" s="2" t="s">
        <v>18</v>
      </c>
      <c r="C729" s="2" t="s">
        <v>9</v>
      </c>
      <c r="D729" s="1">
        <v>0.34422799999999998</v>
      </c>
      <c r="E729" s="1">
        <v>3.7260000000000001E-3</v>
      </c>
      <c r="F729" s="1">
        <v>92.375</v>
      </c>
      <c r="G729" s="3">
        <v>1027403</v>
      </c>
    </row>
    <row r="730" spans="1:7" x14ac:dyDescent="0.25">
      <c r="A730" s="2" t="s">
        <v>24</v>
      </c>
      <c r="B730" s="2" t="s">
        <v>19</v>
      </c>
      <c r="C730" s="2" t="s">
        <v>9</v>
      </c>
      <c r="D730" s="1">
        <v>0.34117999999999998</v>
      </c>
      <c r="E730" s="1">
        <v>3.5890000000000002E-3</v>
      </c>
      <c r="F730" s="1">
        <v>95.054000000000002</v>
      </c>
      <c r="G730" s="3">
        <v>1092902</v>
      </c>
    </row>
    <row r="731" spans="1:7" x14ac:dyDescent="0.25">
      <c r="A731" s="2" t="s">
        <v>24</v>
      </c>
      <c r="B731" s="2" t="s">
        <v>20</v>
      </c>
      <c r="C731" s="2" t="s">
        <v>9</v>
      </c>
      <c r="D731" s="1">
        <v>0.32163199999999997</v>
      </c>
      <c r="E731" s="1">
        <v>4.1019999999999997E-3</v>
      </c>
      <c r="F731" s="1">
        <v>78.400999999999996</v>
      </c>
      <c r="G731" s="3">
        <v>182881</v>
      </c>
    </row>
    <row r="732" spans="1:7" x14ac:dyDescent="0.25">
      <c r="A732" s="2" t="s">
        <v>24</v>
      </c>
      <c r="B732" s="2" t="s">
        <v>21</v>
      </c>
      <c r="C732" s="2" t="s">
        <v>9</v>
      </c>
      <c r="D732" s="1">
        <v>0.33602300000000002</v>
      </c>
      <c r="E732" s="1">
        <v>3.7309999999999999E-3</v>
      </c>
      <c r="F732" s="1">
        <v>90.063000000000002</v>
      </c>
      <c r="G732" s="3">
        <v>452004</v>
      </c>
    </row>
    <row r="733" spans="1:7" x14ac:dyDescent="0.25">
      <c r="A733" s="2" t="s">
        <v>24</v>
      </c>
      <c r="B733" s="2" t="s">
        <v>22</v>
      </c>
      <c r="C733" s="2" t="s">
        <v>9</v>
      </c>
      <c r="D733" s="1">
        <v>0.33529900000000001</v>
      </c>
      <c r="E733" s="1">
        <v>4.653E-3</v>
      </c>
      <c r="F733" s="1">
        <v>72.063000000000002</v>
      </c>
      <c r="G733" s="3">
        <v>135339</v>
      </c>
    </row>
    <row r="734" spans="1:7" x14ac:dyDescent="0.25">
      <c r="A734" s="2" t="s">
        <v>24</v>
      </c>
      <c r="B734" s="2" t="s">
        <v>23</v>
      </c>
      <c r="C734" s="2" t="s">
        <v>9</v>
      </c>
      <c r="D734" s="1">
        <v>0.34124300000000002</v>
      </c>
      <c r="E734" s="1">
        <v>3.741E-3</v>
      </c>
      <c r="F734" s="1">
        <v>91.221000000000004</v>
      </c>
      <c r="G734" s="3">
        <v>876767</v>
      </c>
    </row>
    <row r="735" spans="1:7" x14ac:dyDescent="0.25">
      <c r="A735" s="2" t="s">
        <v>24</v>
      </c>
      <c r="B735" s="2" t="s">
        <v>25</v>
      </c>
      <c r="C735" s="2" t="s">
        <v>9</v>
      </c>
      <c r="D735" s="1">
        <v>0.336868</v>
      </c>
      <c r="E735" s="1">
        <v>3.6979999999999999E-3</v>
      </c>
      <c r="F735" s="1">
        <v>91.085999999999999</v>
      </c>
      <c r="G735" s="3">
        <v>1012918</v>
      </c>
    </row>
    <row r="736" spans="1:7" x14ac:dyDescent="0.25">
      <c r="A736" s="2" t="s">
        <v>24</v>
      </c>
      <c r="B736" s="2" t="s">
        <v>26</v>
      </c>
      <c r="C736" s="2" t="s">
        <v>9</v>
      </c>
      <c r="D736" s="1">
        <v>0.33403300000000002</v>
      </c>
      <c r="E736" s="1">
        <v>3.6410000000000001E-3</v>
      </c>
      <c r="F736" s="1">
        <v>91.730999999999995</v>
      </c>
      <c r="G736" s="3">
        <v>696677</v>
      </c>
    </row>
    <row r="737" spans="1:7" x14ac:dyDescent="0.25">
      <c r="A737" s="2" t="s">
        <v>24</v>
      </c>
      <c r="B737" s="2" t="s">
        <v>27</v>
      </c>
      <c r="C737" s="2" t="s">
        <v>9</v>
      </c>
      <c r="D737" s="1">
        <v>0.338144</v>
      </c>
      <c r="E737" s="1">
        <v>3.6909999999999998E-3</v>
      </c>
      <c r="F737" s="1">
        <v>91.605999999999995</v>
      </c>
      <c r="G737" s="3">
        <v>1119626</v>
      </c>
    </row>
    <row r="738" spans="1:7" x14ac:dyDescent="0.25">
      <c r="A738" s="2" t="s">
        <v>24</v>
      </c>
      <c r="B738" s="2" t="s">
        <v>28</v>
      </c>
      <c r="C738" s="2" t="s">
        <v>9</v>
      </c>
      <c r="D738" s="1">
        <v>0.33444299999999999</v>
      </c>
      <c r="E738" s="1">
        <v>3.6600000000000001E-3</v>
      </c>
      <c r="F738" s="1">
        <v>91.366</v>
      </c>
      <c r="G738" s="3">
        <v>1081460</v>
      </c>
    </row>
    <row r="739" spans="1:7" x14ac:dyDescent="0.25">
      <c r="A739" s="2" t="s">
        <v>24</v>
      </c>
      <c r="B739" s="2" t="s">
        <v>29</v>
      </c>
      <c r="C739" s="2" t="s">
        <v>9</v>
      </c>
      <c r="D739" s="1">
        <v>0.33638600000000002</v>
      </c>
      <c r="E739" s="1">
        <v>3.555E-3</v>
      </c>
      <c r="F739" s="1">
        <v>94.614000000000004</v>
      </c>
      <c r="G739" s="3">
        <v>1031065</v>
      </c>
    </row>
    <row r="740" spans="1:7" x14ac:dyDescent="0.25">
      <c r="A740" s="2" t="s">
        <v>24</v>
      </c>
      <c r="B740" s="2" t="s">
        <v>30</v>
      </c>
      <c r="C740" s="2" t="s">
        <v>9</v>
      </c>
      <c r="D740" s="1">
        <v>0.33621899999999999</v>
      </c>
      <c r="E740" s="1">
        <v>3.6670000000000001E-3</v>
      </c>
      <c r="F740" s="1">
        <v>91.697000000000003</v>
      </c>
      <c r="G740" s="3">
        <v>1020024</v>
      </c>
    </row>
    <row r="741" spans="1:7" x14ac:dyDescent="0.25">
      <c r="A741" s="2" t="s">
        <v>24</v>
      </c>
      <c r="B741" s="2" t="s">
        <v>31</v>
      </c>
      <c r="C741" s="2" t="s">
        <v>9</v>
      </c>
      <c r="D741" s="1">
        <v>0.33637899999999998</v>
      </c>
      <c r="E741" s="1">
        <v>3.6819999999999999E-3</v>
      </c>
      <c r="F741" s="1">
        <v>91.363</v>
      </c>
      <c r="G741" s="3">
        <v>1179753</v>
      </c>
    </row>
    <row r="742" spans="1:7" x14ac:dyDescent="0.25">
      <c r="A742" s="2" t="s">
        <v>24</v>
      </c>
      <c r="B742" s="2" t="s">
        <v>32</v>
      </c>
      <c r="C742" s="2" t="s">
        <v>9</v>
      </c>
      <c r="D742" s="1">
        <v>0.33528200000000002</v>
      </c>
      <c r="E742" s="1">
        <v>3.7820000000000002E-3</v>
      </c>
      <c r="F742" s="1">
        <v>88.659000000000006</v>
      </c>
      <c r="G742" s="3">
        <v>994001</v>
      </c>
    </row>
    <row r="743" spans="1:7" x14ac:dyDescent="0.25">
      <c r="A743" s="2" t="s">
        <v>24</v>
      </c>
      <c r="B743" s="2" t="s">
        <v>33</v>
      </c>
      <c r="C743" s="2" t="s">
        <v>9</v>
      </c>
      <c r="D743" s="1">
        <v>0.33436300000000002</v>
      </c>
      <c r="E743" s="1">
        <v>3.6909999999999998E-3</v>
      </c>
      <c r="F743" s="1">
        <v>90.596000000000004</v>
      </c>
      <c r="G743" s="3">
        <v>561195</v>
      </c>
    </row>
    <row r="744" spans="1:7" x14ac:dyDescent="0.25">
      <c r="A744" s="2" t="s">
        <v>24</v>
      </c>
      <c r="B744" s="2" t="s">
        <v>34</v>
      </c>
      <c r="C744" s="2" t="s">
        <v>9</v>
      </c>
      <c r="D744" s="1">
        <v>0.34401199999999998</v>
      </c>
      <c r="E744" s="1">
        <v>3.7499999999999999E-3</v>
      </c>
      <c r="F744" s="1">
        <v>91.734999999999999</v>
      </c>
      <c r="G744" s="3">
        <v>520321</v>
      </c>
    </row>
    <row r="745" spans="1:7" x14ac:dyDescent="0.25">
      <c r="A745" s="2" t="s">
        <v>24</v>
      </c>
      <c r="B745" s="2" t="s">
        <v>35</v>
      </c>
      <c r="C745" s="2" t="s">
        <v>9</v>
      </c>
      <c r="D745" s="1">
        <v>0.34168700000000002</v>
      </c>
      <c r="E745" s="1">
        <v>3.6319999999999998E-3</v>
      </c>
      <c r="F745" s="1">
        <v>94.067999999999998</v>
      </c>
      <c r="G745" s="3">
        <v>709696</v>
      </c>
    </row>
    <row r="746" spans="1:7" x14ac:dyDescent="0.25">
      <c r="A746" s="2" t="s">
        <v>24</v>
      </c>
      <c r="B746" s="2" t="s">
        <v>36</v>
      </c>
      <c r="C746" s="2" t="s">
        <v>9</v>
      </c>
      <c r="D746" s="1">
        <v>0.34463100000000002</v>
      </c>
      <c r="E746" s="1">
        <v>3.777E-3</v>
      </c>
      <c r="F746" s="1">
        <v>91.256</v>
      </c>
      <c r="G746" s="3">
        <v>819720</v>
      </c>
    </row>
    <row r="747" spans="1:7" x14ac:dyDescent="0.25">
      <c r="A747" s="2" t="s">
        <v>24</v>
      </c>
      <c r="B747" s="2" t="s">
        <v>37</v>
      </c>
      <c r="C747" s="2" t="s">
        <v>9</v>
      </c>
      <c r="D747" s="1">
        <v>0.34211399999999997</v>
      </c>
      <c r="E747" s="1">
        <v>4.0679999999999996E-3</v>
      </c>
      <c r="F747" s="1">
        <v>84.093999999999994</v>
      </c>
      <c r="G747" s="3">
        <v>426932</v>
      </c>
    </row>
    <row r="748" spans="1:7" x14ac:dyDescent="0.25">
      <c r="A748" s="2" t="s">
        <v>24</v>
      </c>
      <c r="B748" s="2" t="s">
        <v>38</v>
      </c>
      <c r="C748" s="2" t="s">
        <v>9</v>
      </c>
      <c r="D748" s="1">
        <v>0.342972</v>
      </c>
      <c r="E748" s="1">
        <v>3.8930000000000002E-3</v>
      </c>
      <c r="F748" s="1">
        <v>88.094999999999999</v>
      </c>
      <c r="G748" s="3">
        <v>472138</v>
      </c>
    </row>
    <row r="749" spans="1:7" x14ac:dyDescent="0.25">
      <c r="A749" s="2" t="s">
        <v>24</v>
      </c>
      <c r="B749" s="2" t="s">
        <v>39</v>
      </c>
      <c r="C749" s="2" t="s">
        <v>9</v>
      </c>
      <c r="D749" s="1">
        <v>0.344246</v>
      </c>
      <c r="E749" s="1">
        <v>3.869E-3</v>
      </c>
      <c r="F749" s="1">
        <v>88.968999999999994</v>
      </c>
      <c r="G749" s="3">
        <v>713534</v>
      </c>
    </row>
    <row r="750" spans="1:7" x14ac:dyDescent="0.25">
      <c r="A750" s="2" t="s">
        <v>24</v>
      </c>
      <c r="B750" s="2" t="s">
        <v>40</v>
      </c>
      <c r="C750" s="2" t="s">
        <v>9</v>
      </c>
      <c r="D750" s="1">
        <v>0.33938099999999999</v>
      </c>
      <c r="E750" s="1">
        <v>3.9519999999999998E-3</v>
      </c>
      <c r="F750" s="1">
        <v>85.869</v>
      </c>
      <c r="G750" s="3">
        <v>448639</v>
      </c>
    </row>
    <row r="751" spans="1:7" x14ac:dyDescent="0.25">
      <c r="A751" s="2" t="s">
        <v>24</v>
      </c>
      <c r="B751" s="2" t="s">
        <v>41</v>
      </c>
      <c r="C751" s="2" t="s">
        <v>9</v>
      </c>
      <c r="D751" s="1">
        <v>0.34716399999999997</v>
      </c>
      <c r="E751" s="1">
        <v>3.7780000000000001E-3</v>
      </c>
      <c r="F751" s="1">
        <v>91.899000000000001</v>
      </c>
      <c r="G751" s="3">
        <v>1169450</v>
      </c>
    </row>
    <row r="752" spans="1:7" x14ac:dyDescent="0.25">
      <c r="A752" s="2" t="s">
        <v>24</v>
      </c>
      <c r="B752" s="2" t="s">
        <v>42</v>
      </c>
      <c r="C752" s="2" t="s">
        <v>9</v>
      </c>
      <c r="D752" s="1">
        <v>0.339729</v>
      </c>
      <c r="E752" s="1">
        <v>3.6059999999999998E-3</v>
      </c>
      <c r="F752" s="1">
        <v>94.21</v>
      </c>
      <c r="G752" s="3">
        <v>924578</v>
      </c>
    </row>
    <row r="753" spans="1:7" x14ac:dyDescent="0.25">
      <c r="A753" s="2" t="s">
        <v>24</v>
      </c>
      <c r="B753" s="2" t="s">
        <v>43</v>
      </c>
      <c r="C753" s="2" t="s">
        <v>9</v>
      </c>
      <c r="D753" s="1">
        <v>0.34250799999999998</v>
      </c>
      <c r="E753" s="1">
        <v>3.6819999999999999E-3</v>
      </c>
      <c r="F753" s="1">
        <v>93.019000000000005</v>
      </c>
      <c r="G753" s="3">
        <v>1223315</v>
      </c>
    </row>
    <row r="754" spans="1:7" x14ac:dyDescent="0.25">
      <c r="A754" s="2" t="s">
        <v>24</v>
      </c>
      <c r="B754" s="2" t="s">
        <v>44</v>
      </c>
      <c r="C754" s="2" t="s">
        <v>9</v>
      </c>
      <c r="D754" s="1">
        <v>0.34534599999999999</v>
      </c>
      <c r="E754" s="1">
        <v>3.6770000000000001E-3</v>
      </c>
      <c r="F754" s="1">
        <v>93.918000000000006</v>
      </c>
      <c r="G754" s="3">
        <v>1089103</v>
      </c>
    </row>
    <row r="755" spans="1:7" x14ac:dyDescent="0.25">
      <c r="A755" s="2" t="s">
        <v>24</v>
      </c>
      <c r="B755" s="2" t="s">
        <v>45</v>
      </c>
      <c r="C755" s="2" t="s">
        <v>9</v>
      </c>
      <c r="D755" s="1">
        <v>0.34408899999999998</v>
      </c>
      <c r="E755" s="1">
        <v>3.7490000000000002E-3</v>
      </c>
      <c r="F755" s="1">
        <v>91.789000000000001</v>
      </c>
      <c r="G755" s="3">
        <v>1179843</v>
      </c>
    </row>
    <row r="756" spans="1:7" x14ac:dyDescent="0.25">
      <c r="A756" s="2" t="s">
        <v>24</v>
      </c>
      <c r="B756" s="2" t="s">
        <v>46</v>
      </c>
      <c r="C756" s="2" t="s">
        <v>9</v>
      </c>
      <c r="D756" s="1">
        <v>0.34405400000000003</v>
      </c>
      <c r="E756" s="1">
        <v>3.8340000000000002E-3</v>
      </c>
      <c r="F756" s="1">
        <v>89.747</v>
      </c>
      <c r="G756" s="3">
        <v>1207966</v>
      </c>
    </row>
    <row r="757" spans="1:7" x14ac:dyDescent="0.25">
      <c r="A757" s="2" t="s">
        <v>24</v>
      </c>
      <c r="B757" s="2" t="s">
        <v>47</v>
      </c>
      <c r="C757" s="2" t="s">
        <v>9</v>
      </c>
      <c r="D757" s="1">
        <v>0.33912799999999999</v>
      </c>
      <c r="E757" s="1">
        <v>3.65E-3</v>
      </c>
      <c r="F757" s="1">
        <v>92.900999999999996</v>
      </c>
      <c r="G757" s="3">
        <v>1171924</v>
      </c>
    </row>
    <row r="758" spans="1:7" x14ac:dyDescent="0.25">
      <c r="A758" s="2" t="s">
        <v>24</v>
      </c>
      <c r="B758" s="2" t="s">
        <v>48</v>
      </c>
      <c r="C758" s="2" t="s">
        <v>9</v>
      </c>
      <c r="D758" s="1">
        <v>0.33776</v>
      </c>
      <c r="E758" s="1">
        <v>3.8570000000000002E-3</v>
      </c>
      <c r="F758" s="1">
        <v>87.567999999999998</v>
      </c>
      <c r="G758" s="3">
        <v>1257453</v>
      </c>
    </row>
    <row r="759" spans="1:7" x14ac:dyDescent="0.25">
      <c r="A759" s="2" t="s">
        <v>24</v>
      </c>
      <c r="B759" s="2" t="s">
        <v>49</v>
      </c>
      <c r="C759" s="2" t="s">
        <v>9</v>
      </c>
      <c r="D759" s="1">
        <v>0.33276800000000001</v>
      </c>
      <c r="E759" s="1">
        <v>3.6970000000000002E-3</v>
      </c>
      <c r="F759" s="1">
        <v>90.016000000000005</v>
      </c>
      <c r="G759" s="3">
        <v>690035</v>
      </c>
    </row>
    <row r="760" spans="1:7" x14ac:dyDescent="0.25">
      <c r="A760" s="2" t="s">
        <v>24</v>
      </c>
      <c r="B760" s="2" t="s">
        <v>50</v>
      </c>
      <c r="C760" s="2" t="s">
        <v>9</v>
      </c>
      <c r="D760" s="1">
        <v>0.33690700000000001</v>
      </c>
      <c r="E760" s="1">
        <v>3.82E-3</v>
      </c>
      <c r="F760" s="1">
        <v>88.200999999999993</v>
      </c>
      <c r="G760" s="3">
        <v>774908</v>
      </c>
    </row>
    <row r="761" spans="1:7" x14ac:dyDescent="0.25">
      <c r="A761" s="2" t="s">
        <v>24</v>
      </c>
      <c r="B761" s="2" t="s">
        <v>51</v>
      </c>
      <c r="C761" s="2" t="s">
        <v>9</v>
      </c>
      <c r="D761" s="1">
        <v>0.337584</v>
      </c>
      <c r="E761" s="1">
        <v>3.7130000000000002E-3</v>
      </c>
      <c r="F761" s="1">
        <v>90.912999999999997</v>
      </c>
      <c r="G761" s="3">
        <v>756944</v>
      </c>
    </row>
    <row r="762" spans="1:7" x14ac:dyDescent="0.25">
      <c r="A762" s="2" t="s">
        <v>24</v>
      </c>
      <c r="B762" s="2" t="s">
        <v>52</v>
      </c>
      <c r="C762" s="2" t="s">
        <v>9</v>
      </c>
      <c r="D762" s="1">
        <v>0.33060499999999998</v>
      </c>
      <c r="E762" s="1">
        <v>3.5769999999999999E-3</v>
      </c>
      <c r="F762" s="1">
        <v>92.432000000000002</v>
      </c>
      <c r="G762" s="3">
        <v>1149317</v>
      </c>
    </row>
    <row r="763" spans="1:7" x14ac:dyDescent="0.25">
      <c r="A763" s="2" t="s">
        <v>24</v>
      </c>
      <c r="B763" s="2" t="s">
        <v>53</v>
      </c>
      <c r="C763" s="2" t="s">
        <v>9</v>
      </c>
      <c r="D763" s="1">
        <v>0.335669</v>
      </c>
      <c r="E763" s="1">
        <v>3.738E-3</v>
      </c>
      <c r="F763" s="1">
        <v>89.808999999999997</v>
      </c>
      <c r="G763" s="3">
        <v>1232361</v>
      </c>
    </row>
    <row r="764" spans="1:7" x14ac:dyDescent="0.25">
      <c r="A764" s="2" t="s">
        <v>25</v>
      </c>
      <c r="B764" s="2" t="s">
        <v>7</v>
      </c>
      <c r="C764" s="2" t="s">
        <v>9</v>
      </c>
      <c r="D764" s="1">
        <v>0.34374500000000002</v>
      </c>
      <c r="E764" s="1">
        <v>4.4099999999999999E-3</v>
      </c>
      <c r="F764" s="1">
        <v>77.947999999999993</v>
      </c>
      <c r="G764" s="3">
        <v>165603</v>
      </c>
    </row>
    <row r="765" spans="1:7" x14ac:dyDescent="0.25">
      <c r="A765" s="2" t="s">
        <v>25</v>
      </c>
      <c r="B765" s="2" t="s">
        <v>8</v>
      </c>
      <c r="C765" s="2" t="s">
        <v>9</v>
      </c>
      <c r="D765" s="1">
        <v>0.33795900000000001</v>
      </c>
      <c r="E765" s="1">
        <v>4.516E-3</v>
      </c>
      <c r="F765" s="1">
        <v>74.831999999999994</v>
      </c>
      <c r="G765" s="3">
        <v>158235</v>
      </c>
    </row>
    <row r="766" spans="1:7" x14ac:dyDescent="0.25">
      <c r="A766" s="2" t="s">
        <v>25</v>
      </c>
      <c r="B766" s="2" t="s">
        <v>10</v>
      </c>
      <c r="C766" s="2" t="s">
        <v>9</v>
      </c>
      <c r="D766" s="1">
        <v>0.33810000000000001</v>
      </c>
      <c r="E766" s="1">
        <v>3.705E-3</v>
      </c>
      <c r="F766" s="1">
        <v>91.260999999999996</v>
      </c>
      <c r="G766" s="3">
        <v>983941</v>
      </c>
    </row>
    <row r="767" spans="1:7" x14ac:dyDescent="0.25">
      <c r="A767" s="2" t="s">
        <v>25</v>
      </c>
      <c r="B767" s="2" t="s">
        <v>11</v>
      </c>
      <c r="C767" s="2" t="s">
        <v>9</v>
      </c>
      <c r="D767" s="1">
        <v>0.33679900000000002</v>
      </c>
      <c r="E767" s="1">
        <v>3.545E-3</v>
      </c>
      <c r="F767" s="1">
        <v>95.013000000000005</v>
      </c>
      <c r="G767" s="3">
        <v>1146575</v>
      </c>
    </row>
    <row r="768" spans="1:7" x14ac:dyDescent="0.25">
      <c r="A768" s="2" t="s">
        <v>25</v>
      </c>
      <c r="B768" s="2" t="s">
        <v>12</v>
      </c>
      <c r="C768" s="2" t="s">
        <v>9</v>
      </c>
      <c r="D768" s="1">
        <v>0.33402999999999999</v>
      </c>
      <c r="E768" s="1">
        <v>3.9379999999999997E-3</v>
      </c>
      <c r="F768" s="1">
        <v>84.826999999999998</v>
      </c>
      <c r="G768" s="3">
        <v>361895</v>
      </c>
    </row>
    <row r="769" spans="1:7" x14ac:dyDescent="0.25">
      <c r="A769" s="2" t="s">
        <v>25</v>
      </c>
      <c r="B769" s="2" t="s">
        <v>13</v>
      </c>
      <c r="C769" s="2" t="s">
        <v>9</v>
      </c>
      <c r="D769" s="1">
        <v>0.33718599999999999</v>
      </c>
      <c r="E769" s="1">
        <v>3.771E-3</v>
      </c>
      <c r="F769" s="1">
        <v>89.414000000000001</v>
      </c>
      <c r="G769" s="3">
        <v>1226183</v>
      </c>
    </row>
    <row r="770" spans="1:7" x14ac:dyDescent="0.25">
      <c r="A770" s="2" t="s">
        <v>25</v>
      </c>
      <c r="B770" s="2" t="s">
        <v>14</v>
      </c>
      <c r="C770" s="2" t="s">
        <v>9</v>
      </c>
      <c r="D770" s="1">
        <v>0.35521200000000003</v>
      </c>
      <c r="E770" s="1">
        <v>3.6970000000000002E-3</v>
      </c>
      <c r="F770" s="1">
        <v>96.091999999999999</v>
      </c>
      <c r="G770" s="3">
        <v>651610</v>
      </c>
    </row>
    <row r="771" spans="1:7" x14ac:dyDescent="0.25">
      <c r="A771" s="2" t="s">
        <v>25</v>
      </c>
      <c r="B771" s="2" t="s">
        <v>15</v>
      </c>
      <c r="C771" s="2" t="s">
        <v>9</v>
      </c>
      <c r="D771" s="1">
        <v>0.33749099999999999</v>
      </c>
      <c r="E771" s="1">
        <v>3.7139999999999999E-3</v>
      </c>
      <c r="F771" s="1">
        <v>90.88</v>
      </c>
      <c r="G771" s="3">
        <v>702385</v>
      </c>
    </row>
    <row r="772" spans="1:7" x14ac:dyDescent="0.25">
      <c r="A772" s="2" t="s">
        <v>25</v>
      </c>
      <c r="B772" s="2" t="s">
        <v>16</v>
      </c>
      <c r="C772" s="2" t="s">
        <v>9</v>
      </c>
      <c r="D772" s="1">
        <v>0.33268999999999999</v>
      </c>
      <c r="E772" s="1">
        <v>3.898E-3</v>
      </c>
      <c r="F772" s="1">
        <v>85.352000000000004</v>
      </c>
      <c r="G772" s="3">
        <v>415922</v>
      </c>
    </row>
    <row r="773" spans="1:7" x14ac:dyDescent="0.25">
      <c r="A773" s="2" t="s">
        <v>25</v>
      </c>
      <c r="B773" s="2" t="s">
        <v>17</v>
      </c>
      <c r="C773" s="2" t="s">
        <v>9</v>
      </c>
      <c r="D773" s="1">
        <v>0.33748299999999998</v>
      </c>
      <c r="E773" s="1">
        <v>3.522E-3</v>
      </c>
      <c r="F773" s="1">
        <v>95.817999999999998</v>
      </c>
      <c r="G773" s="3">
        <v>1223330</v>
      </c>
    </row>
    <row r="774" spans="1:7" x14ac:dyDescent="0.25">
      <c r="A774" s="2" t="s">
        <v>25</v>
      </c>
      <c r="B774" s="2" t="s">
        <v>18</v>
      </c>
      <c r="C774" s="2" t="s">
        <v>9</v>
      </c>
      <c r="D774" s="1">
        <v>0.34569100000000003</v>
      </c>
      <c r="E774" s="1">
        <v>3.6749999999999999E-3</v>
      </c>
      <c r="F774" s="1">
        <v>94.075999999999993</v>
      </c>
      <c r="G774" s="3">
        <v>990948</v>
      </c>
    </row>
    <row r="775" spans="1:7" x14ac:dyDescent="0.25">
      <c r="A775" s="2" t="s">
        <v>25</v>
      </c>
      <c r="B775" s="2" t="s">
        <v>19</v>
      </c>
      <c r="C775" s="2" t="s">
        <v>9</v>
      </c>
      <c r="D775" s="1">
        <v>0.341665</v>
      </c>
      <c r="E775" s="1">
        <v>3.6540000000000001E-3</v>
      </c>
      <c r="F775" s="1">
        <v>93.5</v>
      </c>
      <c r="G775" s="3">
        <v>1061321</v>
      </c>
    </row>
    <row r="776" spans="1:7" x14ac:dyDescent="0.25">
      <c r="A776" s="2" t="s">
        <v>25</v>
      </c>
      <c r="B776" s="2" t="s">
        <v>20</v>
      </c>
      <c r="C776" s="2" t="s">
        <v>9</v>
      </c>
      <c r="D776" s="1">
        <v>0.32247500000000001</v>
      </c>
      <c r="E776" s="1">
        <v>3.9269999999999999E-3</v>
      </c>
      <c r="F776" s="1">
        <v>82.111999999999995</v>
      </c>
      <c r="G776" s="3">
        <v>180435</v>
      </c>
    </row>
    <row r="777" spans="1:7" x14ac:dyDescent="0.25">
      <c r="A777" s="2" t="s">
        <v>25</v>
      </c>
      <c r="B777" s="2" t="s">
        <v>21</v>
      </c>
      <c r="C777" s="2" t="s">
        <v>9</v>
      </c>
      <c r="D777" s="1">
        <v>0.334457</v>
      </c>
      <c r="E777" s="1">
        <v>3.7030000000000001E-3</v>
      </c>
      <c r="F777" s="1">
        <v>90.31</v>
      </c>
      <c r="G777" s="3">
        <v>442501</v>
      </c>
    </row>
    <row r="778" spans="1:7" x14ac:dyDescent="0.25">
      <c r="A778" s="2" t="s">
        <v>25</v>
      </c>
      <c r="B778" s="2" t="s">
        <v>22</v>
      </c>
      <c r="C778" s="2" t="s">
        <v>9</v>
      </c>
      <c r="D778" s="1">
        <v>0.33762399999999998</v>
      </c>
      <c r="E778" s="1">
        <v>4.4429999999999999E-3</v>
      </c>
      <c r="F778" s="1">
        <v>75.986000000000004</v>
      </c>
      <c r="G778" s="3">
        <v>132386</v>
      </c>
    </row>
    <row r="779" spans="1:7" x14ac:dyDescent="0.25">
      <c r="A779" s="2" t="s">
        <v>25</v>
      </c>
      <c r="B779" s="2" t="s">
        <v>23</v>
      </c>
      <c r="C779" s="2" t="s">
        <v>9</v>
      </c>
      <c r="D779" s="1">
        <v>0.342111</v>
      </c>
      <c r="E779" s="1">
        <v>3.5660000000000002E-3</v>
      </c>
      <c r="F779" s="1">
        <v>95.942999999999998</v>
      </c>
      <c r="G779" s="3">
        <v>847104</v>
      </c>
    </row>
    <row r="780" spans="1:7" x14ac:dyDescent="0.25">
      <c r="A780" s="2" t="s">
        <v>25</v>
      </c>
      <c r="B780" s="2" t="s">
        <v>24</v>
      </c>
      <c r="C780" s="2" t="s">
        <v>9</v>
      </c>
      <c r="D780" s="1">
        <v>0.336868</v>
      </c>
      <c r="E780" s="1">
        <v>3.6979999999999999E-3</v>
      </c>
      <c r="F780" s="1">
        <v>91.085999999999999</v>
      </c>
      <c r="G780" s="3">
        <v>1012918</v>
      </c>
    </row>
    <row r="781" spans="1:7" x14ac:dyDescent="0.25">
      <c r="A781" s="2" t="s">
        <v>25</v>
      </c>
      <c r="B781" s="2" t="s">
        <v>26</v>
      </c>
      <c r="C781" s="2" t="s">
        <v>9</v>
      </c>
      <c r="D781" s="1">
        <v>0.33538200000000001</v>
      </c>
      <c r="E781" s="1">
        <v>3.7260000000000001E-3</v>
      </c>
      <c r="F781" s="1">
        <v>90.015000000000001</v>
      </c>
      <c r="G781" s="3">
        <v>681062</v>
      </c>
    </row>
    <row r="782" spans="1:7" x14ac:dyDescent="0.25">
      <c r="A782" s="2" t="s">
        <v>25</v>
      </c>
      <c r="B782" s="2" t="s">
        <v>27</v>
      </c>
      <c r="C782" s="2" t="s">
        <v>9</v>
      </c>
      <c r="D782" s="1">
        <v>0.33832499999999999</v>
      </c>
      <c r="E782" s="1">
        <v>3.5899999999999999E-3</v>
      </c>
      <c r="F782" s="1">
        <v>94.234999999999999</v>
      </c>
      <c r="G782" s="3">
        <v>1090790</v>
      </c>
    </row>
    <row r="783" spans="1:7" x14ac:dyDescent="0.25">
      <c r="A783" s="2" t="s">
        <v>25</v>
      </c>
      <c r="B783" s="2" t="s">
        <v>28</v>
      </c>
      <c r="C783" s="2" t="s">
        <v>9</v>
      </c>
      <c r="D783" s="1">
        <v>0.335704</v>
      </c>
      <c r="E783" s="1">
        <v>3.5409999999999999E-3</v>
      </c>
      <c r="F783" s="1">
        <v>94.793999999999997</v>
      </c>
      <c r="G783" s="3">
        <v>1054873</v>
      </c>
    </row>
    <row r="784" spans="1:7" x14ac:dyDescent="0.25">
      <c r="A784" s="2" t="s">
        <v>25</v>
      </c>
      <c r="B784" s="2" t="s">
        <v>29</v>
      </c>
      <c r="C784" s="2" t="s">
        <v>9</v>
      </c>
      <c r="D784" s="1">
        <v>0.33742899999999998</v>
      </c>
      <c r="E784" s="1">
        <v>3.542E-3</v>
      </c>
      <c r="F784" s="1">
        <v>95.254999999999995</v>
      </c>
      <c r="G784" s="3">
        <v>1005218</v>
      </c>
    </row>
    <row r="785" spans="1:7" x14ac:dyDescent="0.25">
      <c r="A785" s="2" t="s">
        <v>25</v>
      </c>
      <c r="B785" s="2" t="s">
        <v>30</v>
      </c>
      <c r="C785" s="2" t="s">
        <v>9</v>
      </c>
      <c r="D785" s="1">
        <v>0.33696900000000002</v>
      </c>
      <c r="E785" s="1">
        <v>3.653E-3</v>
      </c>
      <c r="F785" s="1">
        <v>92.238</v>
      </c>
      <c r="G785" s="3">
        <v>995989</v>
      </c>
    </row>
    <row r="786" spans="1:7" x14ac:dyDescent="0.25">
      <c r="A786" s="2" t="s">
        <v>25</v>
      </c>
      <c r="B786" s="2" t="s">
        <v>31</v>
      </c>
      <c r="C786" s="2" t="s">
        <v>9</v>
      </c>
      <c r="D786" s="1">
        <v>0.33577899999999999</v>
      </c>
      <c r="E786" s="1">
        <v>3.4510000000000001E-3</v>
      </c>
      <c r="F786" s="1">
        <v>97.295000000000002</v>
      </c>
      <c r="G786" s="3">
        <v>1148180</v>
      </c>
    </row>
    <row r="787" spans="1:7" x14ac:dyDescent="0.25">
      <c r="A787" s="2" t="s">
        <v>25</v>
      </c>
      <c r="B787" s="2" t="s">
        <v>32</v>
      </c>
      <c r="C787" s="2" t="s">
        <v>9</v>
      </c>
      <c r="D787" s="1">
        <v>0.33352300000000001</v>
      </c>
      <c r="E787" s="1">
        <v>3.6489999999999999E-3</v>
      </c>
      <c r="F787" s="1">
        <v>91.408000000000001</v>
      </c>
      <c r="G787" s="3">
        <v>971440</v>
      </c>
    </row>
    <row r="788" spans="1:7" x14ac:dyDescent="0.25">
      <c r="A788" s="2" t="s">
        <v>25</v>
      </c>
      <c r="B788" s="2" t="s">
        <v>33</v>
      </c>
      <c r="C788" s="2" t="s">
        <v>9</v>
      </c>
      <c r="D788" s="1">
        <v>0.33479900000000001</v>
      </c>
      <c r="E788" s="1">
        <v>3.7850000000000002E-3</v>
      </c>
      <c r="F788" s="1">
        <v>88.460999999999999</v>
      </c>
      <c r="G788" s="3">
        <v>549850</v>
      </c>
    </row>
    <row r="789" spans="1:7" x14ac:dyDescent="0.25">
      <c r="A789" s="2" t="s">
        <v>25</v>
      </c>
      <c r="B789" s="2" t="s">
        <v>34</v>
      </c>
      <c r="C789" s="2" t="s">
        <v>9</v>
      </c>
      <c r="D789" s="1">
        <v>0.34256500000000001</v>
      </c>
      <c r="E789" s="1">
        <v>3.7820000000000002E-3</v>
      </c>
      <c r="F789" s="1">
        <v>90.584000000000003</v>
      </c>
      <c r="G789" s="3">
        <v>504570</v>
      </c>
    </row>
    <row r="790" spans="1:7" x14ac:dyDescent="0.25">
      <c r="A790" s="2" t="s">
        <v>25</v>
      </c>
      <c r="B790" s="2" t="s">
        <v>35</v>
      </c>
      <c r="C790" s="2" t="s">
        <v>9</v>
      </c>
      <c r="D790" s="1">
        <v>0.33681899999999998</v>
      </c>
      <c r="E790" s="1">
        <v>3.6229999999999999E-3</v>
      </c>
      <c r="F790" s="1">
        <v>92.960999999999999</v>
      </c>
      <c r="G790" s="3">
        <v>692519</v>
      </c>
    </row>
    <row r="791" spans="1:7" x14ac:dyDescent="0.25">
      <c r="A791" s="2" t="s">
        <v>25</v>
      </c>
      <c r="B791" s="2" t="s">
        <v>36</v>
      </c>
      <c r="C791" s="2" t="s">
        <v>9</v>
      </c>
      <c r="D791" s="1">
        <v>0.34121000000000001</v>
      </c>
      <c r="E791" s="1">
        <v>3.803E-3</v>
      </c>
      <c r="F791" s="1">
        <v>89.718999999999994</v>
      </c>
      <c r="G791" s="3">
        <v>796215</v>
      </c>
    </row>
    <row r="792" spans="1:7" x14ac:dyDescent="0.25">
      <c r="A792" s="2" t="s">
        <v>25</v>
      </c>
      <c r="B792" s="2" t="s">
        <v>37</v>
      </c>
      <c r="C792" s="2" t="s">
        <v>9</v>
      </c>
      <c r="D792" s="1">
        <v>0.339061</v>
      </c>
      <c r="E792" s="1">
        <v>3.833E-3</v>
      </c>
      <c r="F792" s="1">
        <v>88.459000000000003</v>
      </c>
      <c r="G792" s="3">
        <v>416657</v>
      </c>
    </row>
    <row r="793" spans="1:7" x14ac:dyDescent="0.25">
      <c r="A793" s="2" t="s">
        <v>25</v>
      </c>
      <c r="B793" s="2" t="s">
        <v>38</v>
      </c>
      <c r="C793" s="2" t="s">
        <v>9</v>
      </c>
      <c r="D793" s="1">
        <v>0.341389</v>
      </c>
      <c r="E793" s="1">
        <v>3.705E-3</v>
      </c>
      <c r="F793" s="1">
        <v>92.137</v>
      </c>
      <c r="G793" s="3">
        <v>459503</v>
      </c>
    </row>
    <row r="794" spans="1:7" x14ac:dyDescent="0.25">
      <c r="A794" s="2" t="s">
        <v>25</v>
      </c>
      <c r="B794" s="2" t="s">
        <v>39</v>
      </c>
      <c r="C794" s="2" t="s">
        <v>9</v>
      </c>
      <c r="D794" s="1">
        <v>0.34040599999999999</v>
      </c>
      <c r="E794" s="1">
        <v>3.6640000000000002E-3</v>
      </c>
      <c r="F794" s="1">
        <v>92.9</v>
      </c>
      <c r="G794" s="3">
        <v>694277</v>
      </c>
    </row>
    <row r="795" spans="1:7" x14ac:dyDescent="0.25">
      <c r="A795" s="2" t="s">
        <v>25</v>
      </c>
      <c r="B795" s="2" t="s">
        <v>40</v>
      </c>
      <c r="C795" s="2" t="s">
        <v>9</v>
      </c>
      <c r="D795" s="1">
        <v>0.33868399999999999</v>
      </c>
      <c r="E795" s="1">
        <v>3.7569999999999999E-3</v>
      </c>
      <c r="F795" s="1">
        <v>90.135000000000005</v>
      </c>
      <c r="G795" s="3">
        <v>435354</v>
      </c>
    </row>
    <row r="796" spans="1:7" x14ac:dyDescent="0.25">
      <c r="A796" s="2" t="s">
        <v>25</v>
      </c>
      <c r="B796" s="2" t="s">
        <v>41</v>
      </c>
      <c r="C796" s="2" t="s">
        <v>9</v>
      </c>
      <c r="D796" s="1">
        <v>0.34399200000000002</v>
      </c>
      <c r="E796" s="1">
        <v>3.6649999999999999E-3</v>
      </c>
      <c r="F796" s="1">
        <v>93.861999999999995</v>
      </c>
      <c r="G796" s="3">
        <v>1135913</v>
      </c>
    </row>
    <row r="797" spans="1:7" x14ac:dyDescent="0.25">
      <c r="A797" s="2" t="s">
        <v>25</v>
      </c>
      <c r="B797" s="2" t="s">
        <v>42</v>
      </c>
      <c r="C797" s="2" t="s">
        <v>9</v>
      </c>
      <c r="D797" s="1">
        <v>0.336169</v>
      </c>
      <c r="E797" s="1">
        <v>3.6540000000000001E-3</v>
      </c>
      <c r="F797" s="1">
        <v>92.006</v>
      </c>
      <c r="G797" s="3">
        <v>896408</v>
      </c>
    </row>
    <row r="798" spans="1:7" x14ac:dyDescent="0.25">
      <c r="A798" s="2" t="s">
        <v>25</v>
      </c>
      <c r="B798" s="2" t="s">
        <v>43</v>
      </c>
      <c r="C798" s="2" t="s">
        <v>9</v>
      </c>
      <c r="D798" s="1">
        <v>0.34001199999999998</v>
      </c>
      <c r="E798" s="1">
        <v>3.4970000000000001E-3</v>
      </c>
      <c r="F798" s="1">
        <v>97.24</v>
      </c>
      <c r="G798" s="3">
        <v>1187992</v>
      </c>
    </row>
    <row r="799" spans="1:7" x14ac:dyDescent="0.25">
      <c r="A799" s="2" t="s">
        <v>25</v>
      </c>
      <c r="B799" s="2" t="s">
        <v>44</v>
      </c>
      <c r="C799" s="2" t="s">
        <v>9</v>
      </c>
      <c r="D799" s="1">
        <v>0.34212799999999999</v>
      </c>
      <c r="E799" s="1">
        <v>3.5820000000000001E-3</v>
      </c>
      <c r="F799" s="1">
        <v>95.507999999999996</v>
      </c>
      <c r="G799" s="3">
        <v>1057755</v>
      </c>
    </row>
    <row r="800" spans="1:7" x14ac:dyDescent="0.25">
      <c r="A800" s="2" t="s">
        <v>25</v>
      </c>
      <c r="B800" s="2" t="s">
        <v>45</v>
      </c>
      <c r="C800" s="2" t="s">
        <v>9</v>
      </c>
      <c r="D800" s="1">
        <v>0.34134700000000001</v>
      </c>
      <c r="E800" s="1">
        <v>3.689E-3</v>
      </c>
      <c r="F800" s="1">
        <v>92.524000000000001</v>
      </c>
      <c r="G800" s="3">
        <v>1147025</v>
      </c>
    </row>
    <row r="801" spans="1:7" x14ac:dyDescent="0.25">
      <c r="A801" s="2" t="s">
        <v>25</v>
      </c>
      <c r="B801" s="2" t="s">
        <v>46</v>
      </c>
      <c r="C801" s="2" t="s">
        <v>9</v>
      </c>
      <c r="D801" s="1">
        <v>0.34029100000000001</v>
      </c>
      <c r="E801" s="1">
        <v>3.6740000000000002E-3</v>
      </c>
      <c r="F801" s="1">
        <v>92.611999999999995</v>
      </c>
      <c r="G801" s="3">
        <v>1173734</v>
      </c>
    </row>
    <row r="802" spans="1:7" x14ac:dyDescent="0.25">
      <c r="A802" s="2" t="s">
        <v>25</v>
      </c>
      <c r="B802" s="2" t="s">
        <v>47</v>
      </c>
      <c r="C802" s="2" t="s">
        <v>9</v>
      </c>
      <c r="D802" s="1">
        <v>0.337669</v>
      </c>
      <c r="E802" s="1">
        <v>3.4329999999999999E-3</v>
      </c>
      <c r="F802" s="1">
        <v>98.361000000000004</v>
      </c>
      <c r="G802" s="3">
        <v>1139761</v>
      </c>
    </row>
    <row r="803" spans="1:7" x14ac:dyDescent="0.25">
      <c r="A803" s="2" t="s">
        <v>25</v>
      </c>
      <c r="B803" s="2" t="s">
        <v>48</v>
      </c>
      <c r="C803" s="2" t="s">
        <v>9</v>
      </c>
      <c r="D803" s="1">
        <v>0.333949</v>
      </c>
      <c r="E803" s="1">
        <v>3.6970000000000002E-3</v>
      </c>
      <c r="F803" s="1">
        <v>90.338999999999999</v>
      </c>
      <c r="G803" s="3">
        <v>1221300</v>
      </c>
    </row>
    <row r="804" spans="1:7" x14ac:dyDescent="0.25">
      <c r="A804" s="2" t="s">
        <v>25</v>
      </c>
      <c r="B804" s="2" t="s">
        <v>49</v>
      </c>
      <c r="C804" s="2" t="s">
        <v>9</v>
      </c>
      <c r="D804" s="1">
        <v>0.33648600000000001</v>
      </c>
      <c r="E804" s="1">
        <v>3.6229999999999999E-3</v>
      </c>
      <c r="F804" s="1">
        <v>92.869</v>
      </c>
      <c r="G804" s="3">
        <v>673348</v>
      </c>
    </row>
    <row r="805" spans="1:7" x14ac:dyDescent="0.25">
      <c r="A805" s="2" t="s">
        <v>25</v>
      </c>
      <c r="B805" s="2" t="s">
        <v>50</v>
      </c>
      <c r="C805" s="2" t="s">
        <v>9</v>
      </c>
      <c r="D805" s="1">
        <v>0.337671</v>
      </c>
      <c r="E805" s="1">
        <v>3.5980000000000001E-3</v>
      </c>
      <c r="F805" s="1">
        <v>93.861000000000004</v>
      </c>
      <c r="G805" s="3">
        <v>754473</v>
      </c>
    </row>
    <row r="806" spans="1:7" x14ac:dyDescent="0.25">
      <c r="A806" s="2" t="s">
        <v>25</v>
      </c>
      <c r="B806" s="2" t="s">
        <v>51</v>
      </c>
      <c r="C806" s="2" t="s">
        <v>9</v>
      </c>
      <c r="D806" s="1">
        <v>0.335731</v>
      </c>
      <c r="E806" s="1">
        <v>3.6440000000000001E-3</v>
      </c>
      <c r="F806" s="1">
        <v>92.137</v>
      </c>
      <c r="G806" s="3">
        <v>738631</v>
      </c>
    </row>
    <row r="807" spans="1:7" x14ac:dyDescent="0.25">
      <c r="A807" s="2" t="s">
        <v>25</v>
      </c>
      <c r="B807" s="2" t="s">
        <v>52</v>
      </c>
      <c r="C807" s="2" t="s">
        <v>9</v>
      </c>
      <c r="D807" s="1">
        <v>0.33251700000000001</v>
      </c>
      <c r="E807" s="1">
        <v>3.5790000000000001E-3</v>
      </c>
      <c r="F807" s="1">
        <v>92.903999999999996</v>
      </c>
      <c r="G807" s="3">
        <v>1120350</v>
      </c>
    </row>
    <row r="808" spans="1:7" x14ac:dyDescent="0.25">
      <c r="A808" s="2" t="s">
        <v>25</v>
      </c>
      <c r="B808" s="2" t="s">
        <v>53</v>
      </c>
      <c r="C808" s="2" t="s">
        <v>9</v>
      </c>
      <c r="D808" s="1">
        <v>0.33423599999999998</v>
      </c>
      <c r="E808" s="1">
        <v>3.4940000000000001E-3</v>
      </c>
      <c r="F808" s="1">
        <v>95.646000000000001</v>
      </c>
      <c r="G808" s="3">
        <v>1198497</v>
      </c>
    </row>
    <row r="809" spans="1:7" x14ac:dyDescent="0.25">
      <c r="A809" s="2" t="s">
        <v>26</v>
      </c>
      <c r="B809" s="2" t="s">
        <v>7</v>
      </c>
      <c r="C809" s="2" t="s">
        <v>9</v>
      </c>
      <c r="D809" s="1">
        <v>0.34351500000000001</v>
      </c>
      <c r="E809" s="1">
        <v>4.7419999999999997E-3</v>
      </c>
      <c r="F809" s="1">
        <v>72.44</v>
      </c>
      <c r="G809" s="3">
        <v>114422</v>
      </c>
    </row>
    <row r="810" spans="1:7" x14ac:dyDescent="0.25">
      <c r="A810" s="2" t="s">
        <v>26</v>
      </c>
      <c r="B810" s="2" t="s">
        <v>8</v>
      </c>
      <c r="C810" s="2" t="s">
        <v>9</v>
      </c>
      <c r="D810" s="1">
        <v>0.33785799999999999</v>
      </c>
      <c r="E810" s="1">
        <v>4.9670000000000001E-3</v>
      </c>
      <c r="F810" s="1">
        <v>68.016999999999996</v>
      </c>
      <c r="G810" s="3">
        <v>108997</v>
      </c>
    </row>
    <row r="811" spans="1:7" x14ac:dyDescent="0.25">
      <c r="A811" s="2" t="s">
        <v>26</v>
      </c>
      <c r="B811" s="2" t="s">
        <v>10</v>
      </c>
      <c r="C811" s="2" t="s">
        <v>9</v>
      </c>
      <c r="D811" s="1">
        <v>0.33631699999999998</v>
      </c>
      <c r="E811" s="1">
        <v>3.6809999999999998E-3</v>
      </c>
      <c r="F811" s="1">
        <v>91.356999999999999</v>
      </c>
      <c r="G811" s="3">
        <v>677391</v>
      </c>
    </row>
    <row r="812" spans="1:7" x14ac:dyDescent="0.25">
      <c r="A812" s="2" t="s">
        <v>26</v>
      </c>
      <c r="B812" s="2" t="s">
        <v>11</v>
      </c>
      <c r="C812" s="2" t="s">
        <v>9</v>
      </c>
      <c r="D812" s="1">
        <v>0.33607900000000002</v>
      </c>
      <c r="E812" s="1">
        <v>3.6600000000000001E-3</v>
      </c>
      <c r="F812" s="1">
        <v>91.832999999999998</v>
      </c>
      <c r="G812" s="3">
        <v>783288</v>
      </c>
    </row>
    <row r="813" spans="1:7" x14ac:dyDescent="0.25">
      <c r="A813" s="2" t="s">
        <v>26</v>
      </c>
      <c r="B813" s="2" t="s">
        <v>12</v>
      </c>
      <c r="C813" s="2" t="s">
        <v>9</v>
      </c>
      <c r="D813" s="1">
        <v>0.33640399999999998</v>
      </c>
      <c r="E813" s="1">
        <v>3.9810000000000002E-3</v>
      </c>
      <c r="F813" s="1">
        <v>84.495000000000005</v>
      </c>
      <c r="G813" s="3">
        <v>248278</v>
      </c>
    </row>
    <row r="814" spans="1:7" x14ac:dyDescent="0.25">
      <c r="A814" s="2" t="s">
        <v>26</v>
      </c>
      <c r="B814" s="2" t="s">
        <v>13</v>
      </c>
      <c r="C814" s="2" t="s">
        <v>9</v>
      </c>
      <c r="D814" s="1">
        <v>0.33557700000000001</v>
      </c>
      <c r="E814" s="1">
        <v>3.7230000000000002E-3</v>
      </c>
      <c r="F814" s="1">
        <v>90.144999999999996</v>
      </c>
      <c r="G814" s="3">
        <v>835091</v>
      </c>
    </row>
    <row r="815" spans="1:7" x14ac:dyDescent="0.25">
      <c r="A815" s="2" t="s">
        <v>26</v>
      </c>
      <c r="B815" s="2" t="s">
        <v>14</v>
      </c>
      <c r="C815" s="2" t="s">
        <v>9</v>
      </c>
      <c r="D815" s="1">
        <v>0.35214800000000002</v>
      </c>
      <c r="E815" s="1">
        <v>3.9459999999999999E-3</v>
      </c>
      <c r="F815" s="1">
        <v>89.247</v>
      </c>
      <c r="G815" s="3">
        <v>445545</v>
      </c>
    </row>
    <row r="816" spans="1:7" x14ac:dyDescent="0.25">
      <c r="A816" s="2" t="s">
        <v>26</v>
      </c>
      <c r="B816" s="2" t="s">
        <v>15</v>
      </c>
      <c r="C816" s="2" t="s">
        <v>9</v>
      </c>
      <c r="D816" s="1">
        <v>0.33886300000000003</v>
      </c>
      <c r="E816" s="1">
        <v>3.9039999999999999E-3</v>
      </c>
      <c r="F816" s="1">
        <v>86.808000000000007</v>
      </c>
      <c r="G816" s="3">
        <v>481217</v>
      </c>
    </row>
    <row r="817" spans="1:7" x14ac:dyDescent="0.25">
      <c r="A817" s="2" t="s">
        <v>26</v>
      </c>
      <c r="B817" s="2" t="s">
        <v>16</v>
      </c>
      <c r="C817" s="2" t="s">
        <v>9</v>
      </c>
      <c r="D817" s="1">
        <v>0.33344400000000002</v>
      </c>
      <c r="E817" s="1">
        <v>4.0020000000000003E-3</v>
      </c>
      <c r="F817" s="1">
        <v>83.320999999999998</v>
      </c>
      <c r="G817" s="3">
        <v>289023</v>
      </c>
    </row>
    <row r="818" spans="1:7" x14ac:dyDescent="0.25">
      <c r="A818" s="2" t="s">
        <v>26</v>
      </c>
      <c r="B818" s="2" t="s">
        <v>17</v>
      </c>
      <c r="C818" s="2" t="s">
        <v>9</v>
      </c>
      <c r="D818" s="1">
        <v>0.33549899999999999</v>
      </c>
      <c r="E818" s="1">
        <v>3.653E-3</v>
      </c>
      <c r="F818" s="1">
        <v>91.84</v>
      </c>
      <c r="G818" s="3">
        <v>833847</v>
      </c>
    </row>
    <row r="819" spans="1:7" x14ac:dyDescent="0.25">
      <c r="A819" s="2" t="s">
        <v>26</v>
      </c>
      <c r="B819" s="2" t="s">
        <v>18</v>
      </c>
      <c r="C819" s="2" t="s">
        <v>9</v>
      </c>
      <c r="D819" s="1">
        <v>0.34508499999999998</v>
      </c>
      <c r="E819" s="1">
        <v>3.859E-3</v>
      </c>
      <c r="F819" s="1">
        <v>89.435000000000002</v>
      </c>
      <c r="G819" s="3">
        <v>679418</v>
      </c>
    </row>
    <row r="820" spans="1:7" x14ac:dyDescent="0.25">
      <c r="A820" s="2" t="s">
        <v>26</v>
      </c>
      <c r="B820" s="2" t="s">
        <v>19</v>
      </c>
      <c r="C820" s="2" t="s">
        <v>9</v>
      </c>
      <c r="D820" s="1">
        <v>0.341449</v>
      </c>
      <c r="E820" s="1">
        <v>3.728E-3</v>
      </c>
      <c r="F820" s="1">
        <v>91.581999999999994</v>
      </c>
      <c r="G820" s="3">
        <v>730955</v>
      </c>
    </row>
    <row r="821" spans="1:7" x14ac:dyDescent="0.25">
      <c r="A821" s="2" t="s">
        <v>26</v>
      </c>
      <c r="B821" s="2" t="s">
        <v>20</v>
      </c>
      <c r="C821" s="2" t="s">
        <v>9</v>
      </c>
      <c r="D821" s="1">
        <v>0.319077</v>
      </c>
      <c r="E821" s="1">
        <v>4.2760000000000003E-3</v>
      </c>
      <c r="F821" s="1">
        <v>74.614999999999995</v>
      </c>
      <c r="G821" s="3">
        <v>127229</v>
      </c>
    </row>
    <row r="822" spans="1:7" x14ac:dyDescent="0.25">
      <c r="A822" s="2" t="s">
        <v>26</v>
      </c>
      <c r="B822" s="2" t="s">
        <v>21</v>
      </c>
      <c r="C822" s="2" t="s">
        <v>9</v>
      </c>
      <c r="D822" s="1">
        <v>0.33271800000000001</v>
      </c>
      <c r="E822" s="1">
        <v>3.8379999999999998E-3</v>
      </c>
      <c r="F822" s="1">
        <v>86.686000000000007</v>
      </c>
      <c r="G822" s="3">
        <v>307567</v>
      </c>
    </row>
    <row r="823" spans="1:7" x14ac:dyDescent="0.25">
      <c r="A823" s="2" t="s">
        <v>26</v>
      </c>
      <c r="B823" s="2" t="s">
        <v>22</v>
      </c>
      <c r="C823" s="2" t="s">
        <v>9</v>
      </c>
      <c r="D823" s="1">
        <v>0.33161499999999999</v>
      </c>
      <c r="E823" s="1">
        <v>4.9740000000000001E-3</v>
      </c>
      <c r="F823" s="1">
        <v>66.668999999999997</v>
      </c>
      <c r="G823" s="3">
        <v>91860</v>
      </c>
    </row>
    <row r="824" spans="1:7" x14ac:dyDescent="0.25">
      <c r="A824" s="2" t="s">
        <v>26</v>
      </c>
      <c r="B824" s="2" t="s">
        <v>23</v>
      </c>
      <c r="C824" s="2" t="s">
        <v>9</v>
      </c>
      <c r="D824" s="1">
        <v>0.33995599999999998</v>
      </c>
      <c r="E824" s="1">
        <v>3.735E-3</v>
      </c>
      <c r="F824" s="1">
        <v>91.007000000000005</v>
      </c>
      <c r="G824" s="3">
        <v>583731</v>
      </c>
    </row>
    <row r="825" spans="1:7" x14ac:dyDescent="0.25">
      <c r="A825" s="2" t="s">
        <v>26</v>
      </c>
      <c r="B825" s="2" t="s">
        <v>24</v>
      </c>
      <c r="C825" s="2" t="s">
        <v>9</v>
      </c>
      <c r="D825" s="1">
        <v>0.33403300000000002</v>
      </c>
      <c r="E825" s="1">
        <v>3.6410000000000001E-3</v>
      </c>
      <c r="F825" s="1">
        <v>91.730999999999995</v>
      </c>
      <c r="G825" s="3">
        <v>696677</v>
      </c>
    </row>
    <row r="826" spans="1:7" x14ac:dyDescent="0.25">
      <c r="A826" s="2" t="s">
        <v>26</v>
      </c>
      <c r="B826" s="2" t="s">
        <v>25</v>
      </c>
      <c r="C826" s="2" t="s">
        <v>9</v>
      </c>
      <c r="D826" s="1">
        <v>0.33538200000000001</v>
      </c>
      <c r="E826" s="1">
        <v>3.7260000000000001E-3</v>
      </c>
      <c r="F826" s="1">
        <v>90.015000000000001</v>
      </c>
      <c r="G826" s="3">
        <v>681062</v>
      </c>
    </row>
    <row r="827" spans="1:7" x14ac:dyDescent="0.25">
      <c r="A827" s="2" t="s">
        <v>26</v>
      </c>
      <c r="B827" s="2" t="s">
        <v>27</v>
      </c>
      <c r="C827" s="2" t="s">
        <v>9</v>
      </c>
      <c r="D827" s="1">
        <v>0.33402700000000002</v>
      </c>
      <c r="E827" s="1">
        <v>3.7079999999999999E-3</v>
      </c>
      <c r="F827" s="1">
        <v>90.088999999999999</v>
      </c>
      <c r="G827" s="3">
        <v>747611</v>
      </c>
    </row>
    <row r="828" spans="1:7" x14ac:dyDescent="0.25">
      <c r="A828" s="2" t="s">
        <v>26</v>
      </c>
      <c r="B828" s="2" t="s">
        <v>28</v>
      </c>
      <c r="C828" s="2" t="s">
        <v>9</v>
      </c>
      <c r="D828" s="1">
        <v>0.33362599999999998</v>
      </c>
      <c r="E828" s="1">
        <v>3.6849999999999999E-3</v>
      </c>
      <c r="F828" s="1">
        <v>90.542000000000002</v>
      </c>
      <c r="G828" s="3">
        <v>725783</v>
      </c>
    </row>
    <row r="829" spans="1:7" x14ac:dyDescent="0.25">
      <c r="A829" s="2" t="s">
        <v>26</v>
      </c>
      <c r="B829" s="2" t="s">
        <v>29</v>
      </c>
      <c r="C829" s="2" t="s">
        <v>9</v>
      </c>
      <c r="D829" s="1">
        <v>0.33678000000000002</v>
      </c>
      <c r="E829" s="1">
        <v>3.761E-3</v>
      </c>
      <c r="F829" s="1">
        <v>89.549000000000007</v>
      </c>
      <c r="G829" s="3">
        <v>691068</v>
      </c>
    </row>
    <row r="830" spans="1:7" x14ac:dyDescent="0.25">
      <c r="A830" s="2" t="s">
        <v>26</v>
      </c>
      <c r="B830" s="2" t="s">
        <v>30</v>
      </c>
      <c r="C830" s="2" t="s">
        <v>9</v>
      </c>
      <c r="D830" s="1">
        <v>0.33433099999999999</v>
      </c>
      <c r="E830" s="1">
        <v>3.6020000000000002E-3</v>
      </c>
      <c r="F830" s="1">
        <v>92.808000000000007</v>
      </c>
      <c r="G830" s="3">
        <v>686741</v>
      </c>
    </row>
    <row r="831" spans="1:7" x14ac:dyDescent="0.25">
      <c r="A831" s="2" t="s">
        <v>26</v>
      </c>
      <c r="B831" s="2" t="s">
        <v>31</v>
      </c>
      <c r="C831" s="2" t="s">
        <v>9</v>
      </c>
      <c r="D831" s="1">
        <v>0.33788800000000002</v>
      </c>
      <c r="E831" s="1">
        <v>3.5669999999999999E-3</v>
      </c>
      <c r="F831" s="1">
        <v>94.727999999999994</v>
      </c>
      <c r="G831" s="3">
        <v>786398</v>
      </c>
    </row>
    <row r="832" spans="1:7" x14ac:dyDescent="0.25">
      <c r="A832" s="2" t="s">
        <v>26</v>
      </c>
      <c r="B832" s="2" t="s">
        <v>32</v>
      </c>
      <c r="C832" s="2" t="s">
        <v>9</v>
      </c>
      <c r="D832" s="1">
        <v>0.33473900000000001</v>
      </c>
      <c r="E832" s="1">
        <v>3.7929999999999999E-3</v>
      </c>
      <c r="F832" s="1">
        <v>88.247</v>
      </c>
      <c r="G832" s="3">
        <v>669734</v>
      </c>
    </row>
    <row r="833" spans="1:7" x14ac:dyDescent="0.25">
      <c r="A833" s="2" t="s">
        <v>26</v>
      </c>
      <c r="B833" s="2" t="s">
        <v>33</v>
      </c>
      <c r="C833" s="2" t="s">
        <v>9</v>
      </c>
      <c r="D833" s="1">
        <v>0.33399200000000001</v>
      </c>
      <c r="E833" s="1">
        <v>3.8779999999999999E-3</v>
      </c>
      <c r="F833" s="1">
        <v>86.117000000000004</v>
      </c>
      <c r="G833" s="3">
        <v>381770</v>
      </c>
    </row>
    <row r="834" spans="1:7" x14ac:dyDescent="0.25">
      <c r="A834" s="2" t="s">
        <v>26</v>
      </c>
      <c r="B834" s="2" t="s">
        <v>34</v>
      </c>
      <c r="C834" s="2" t="s">
        <v>9</v>
      </c>
      <c r="D834" s="1">
        <v>0.34266400000000002</v>
      </c>
      <c r="E834" s="1">
        <v>3.9589999999999998E-3</v>
      </c>
      <c r="F834" s="1">
        <v>86.56</v>
      </c>
      <c r="G834" s="3">
        <v>345419</v>
      </c>
    </row>
    <row r="835" spans="1:7" x14ac:dyDescent="0.25">
      <c r="A835" s="2" t="s">
        <v>26</v>
      </c>
      <c r="B835" s="2" t="s">
        <v>35</v>
      </c>
      <c r="C835" s="2" t="s">
        <v>9</v>
      </c>
      <c r="D835" s="1">
        <v>0.339839</v>
      </c>
      <c r="E835" s="1">
        <v>3.7499999999999999E-3</v>
      </c>
      <c r="F835" s="1">
        <v>90.614000000000004</v>
      </c>
      <c r="G835" s="3">
        <v>475617</v>
      </c>
    </row>
    <row r="836" spans="1:7" x14ac:dyDescent="0.25">
      <c r="A836" s="2" t="s">
        <v>26</v>
      </c>
      <c r="B836" s="2" t="s">
        <v>36</v>
      </c>
      <c r="C836" s="2" t="s">
        <v>9</v>
      </c>
      <c r="D836" s="1">
        <v>0.340613</v>
      </c>
      <c r="E836" s="1">
        <v>3.9139999999999999E-3</v>
      </c>
      <c r="F836" s="1">
        <v>87.028000000000006</v>
      </c>
      <c r="G836" s="3">
        <v>546284</v>
      </c>
    </row>
    <row r="837" spans="1:7" x14ac:dyDescent="0.25">
      <c r="A837" s="2" t="s">
        <v>26</v>
      </c>
      <c r="B837" s="2" t="s">
        <v>37</v>
      </c>
      <c r="C837" s="2" t="s">
        <v>9</v>
      </c>
      <c r="D837" s="1">
        <v>0.34069100000000002</v>
      </c>
      <c r="E837" s="1">
        <v>3.9170000000000003E-3</v>
      </c>
      <c r="F837" s="1">
        <v>86.975999999999999</v>
      </c>
      <c r="G837" s="3">
        <v>289405</v>
      </c>
    </row>
    <row r="838" spans="1:7" x14ac:dyDescent="0.25">
      <c r="A838" s="2" t="s">
        <v>26</v>
      </c>
      <c r="B838" s="2" t="s">
        <v>38</v>
      </c>
      <c r="C838" s="2" t="s">
        <v>9</v>
      </c>
      <c r="D838" s="1">
        <v>0.33893800000000002</v>
      </c>
      <c r="E838" s="1">
        <v>3.722E-3</v>
      </c>
      <c r="F838" s="1">
        <v>91.067999999999998</v>
      </c>
      <c r="G838" s="3">
        <v>318144</v>
      </c>
    </row>
    <row r="839" spans="1:7" x14ac:dyDescent="0.25">
      <c r="A839" s="2" t="s">
        <v>26</v>
      </c>
      <c r="B839" s="2" t="s">
        <v>39</v>
      </c>
      <c r="C839" s="2" t="s">
        <v>9</v>
      </c>
      <c r="D839" s="1">
        <v>0.34189399999999998</v>
      </c>
      <c r="E839" s="1">
        <v>3.8E-3</v>
      </c>
      <c r="F839" s="1">
        <v>89.968999999999994</v>
      </c>
      <c r="G839" s="3">
        <v>477755</v>
      </c>
    </row>
    <row r="840" spans="1:7" x14ac:dyDescent="0.25">
      <c r="A840" s="2" t="s">
        <v>26</v>
      </c>
      <c r="B840" s="2" t="s">
        <v>40</v>
      </c>
      <c r="C840" s="2" t="s">
        <v>9</v>
      </c>
      <c r="D840" s="1">
        <v>0.33879900000000002</v>
      </c>
      <c r="E840" s="1">
        <v>3.885E-3</v>
      </c>
      <c r="F840" s="1">
        <v>87.215000000000003</v>
      </c>
      <c r="G840" s="3">
        <v>300780</v>
      </c>
    </row>
    <row r="841" spans="1:7" x14ac:dyDescent="0.25">
      <c r="A841" s="2" t="s">
        <v>26</v>
      </c>
      <c r="B841" s="2" t="s">
        <v>41</v>
      </c>
      <c r="C841" s="2" t="s">
        <v>9</v>
      </c>
      <c r="D841" s="1">
        <v>0.341532</v>
      </c>
      <c r="E841" s="1">
        <v>3.6589999999999999E-3</v>
      </c>
      <c r="F841" s="1">
        <v>93.349000000000004</v>
      </c>
      <c r="G841" s="3">
        <v>777896</v>
      </c>
    </row>
    <row r="842" spans="1:7" x14ac:dyDescent="0.25">
      <c r="A842" s="2" t="s">
        <v>26</v>
      </c>
      <c r="B842" s="2" t="s">
        <v>42</v>
      </c>
      <c r="C842" s="2" t="s">
        <v>9</v>
      </c>
      <c r="D842" s="1">
        <v>0.33848400000000001</v>
      </c>
      <c r="E842" s="1">
        <v>3.62E-3</v>
      </c>
      <c r="F842" s="1">
        <v>93.507999999999996</v>
      </c>
      <c r="G842" s="3">
        <v>615062</v>
      </c>
    </row>
    <row r="843" spans="1:7" x14ac:dyDescent="0.25">
      <c r="A843" s="2" t="s">
        <v>26</v>
      </c>
      <c r="B843" s="2" t="s">
        <v>43</v>
      </c>
      <c r="C843" s="2" t="s">
        <v>9</v>
      </c>
      <c r="D843" s="1">
        <v>0.34056500000000001</v>
      </c>
      <c r="E843" s="1">
        <v>3.604E-3</v>
      </c>
      <c r="F843" s="1">
        <v>94.488</v>
      </c>
      <c r="G843" s="3">
        <v>811610</v>
      </c>
    </row>
    <row r="844" spans="1:7" x14ac:dyDescent="0.25">
      <c r="A844" s="2" t="s">
        <v>26</v>
      </c>
      <c r="B844" s="2" t="s">
        <v>44</v>
      </c>
      <c r="C844" s="2" t="s">
        <v>9</v>
      </c>
      <c r="D844" s="1">
        <v>0.34012100000000001</v>
      </c>
      <c r="E844" s="1">
        <v>3.5370000000000002E-3</v>
      </c>
      <c r="F844" s="1">
        <v>96.153999999999996</v>
      </c>
      <c r="G844" s="3">
        <v>725190</v>
      </c>
    </row>
    <row r="845" spans="1:7" x14ac:dyDescent="0.25">
      <c r="A845" s="2" t="s">
        <v>26</v>
      </c>
      <c r="B845" s="2" t="s">
        <v>45</v>
      </c>
      <c r="C845" s="2" t="s">
        <v>9</v>
      </c>
      <c r="D845" s="1">
        <v>0.340312</v>
      </c>
      <c r="E845" s="1">
        <v>3.6640000000000002E-3</v>
      </c>
      <c r="F845" s="1">
        <v>92.879000000000005</v>
      </c>
      <c r="G845" s="3">
        <v>786072</v>
      </c>
    </row>
    <row r="846" spans="1:7" x14ac:dyDescent="0.25">
      <c r="A846" s="2" t="s">
        <v>26</v>
      </c>
      <c r="B846" s="2" t="s">
        <v>46</v>
      </c>
      <c r="C846" s="2" t="s">
        <v>9</v>
      </c>
      <c r="D846" s="1">
        <v>0.33653899999999998</v>
      </c>
      <c r="E846" s="1">
        <v>3.604E-3</v>
      </c>
      <c r="F846" s="1">
        <v>93.367000000000004</v>
      </c>
      <c r="G846" s="3">
        <v>802954</v>
      </c>
    </row>
    <row r="847" spans="1:7" x14ac:dyDescent="0.25">
      <c r="A847" s="2" t="s">
        <v>26</v>
      </c>
      <c r="B847" s="2" t="s">
        <v>47</v>
      </c>
      <c r="C847" s="2" t="s">
        <v>9</v>
      </c>
      <c r="D847" s="1">
        <v>0.33729500000000001</v>
      </c>
      <c r="E847" s="1">
        <v>3.424E-3</v>
      </c>
      <c r="F847" s="1">
        <v>98.516000000000005</v>
      </c>
      <c r="G847" s="3">
        <v>780538</v>
      </c>
    </row>
    <row r="848" spans="1:7" x14ac:dyDescent="0.25">
      <c r="A848" s="2" t="s">
        <v>26</v>
      </c>
      <c r="B848" s="2" t="s">
        <v>48</v>
      </c>
      <c r="C848" s="2" t="s">
        <v>9</v>
      </c>
      <c r="D848" s="1">
        <v>0.33225199999999999</v>
      </c>
      <c r="E848" s="1">
        <v>3.7620000000000002E-3</v>
      </c>
      <c r="F848" s="1">
        <v>88.308000000000007</v>
      </c>
      <c r="G848" s="3">
        <v>832251</v>
      </c>
    </row>
    <row r="849" spans="1:7" x14ac:dyDescent="0.25">
      <c r="A849" s="2" t="s">
        <v>26</v>
      </c>
      <c r="B849" s="2" t="s">
        <v>49</v>
      </c>
      <c r="C849" s="2" t="s">
        <v>9</v>
      </c>
      <c r="D849" s="1">
        <v>0.33614699999999997</v>
      </c>
      <c r="E849" s="1">
        <v>3.6939999999999998E-3</v>
      </c>
      <c r="F849" s="1">
        <v>90.994</v>
      </c>
      <c r="G849" s="3">
        <v>466056</v>
      </c>
    </row>
    <row r="850" spans="1:7" x14ac:dyDescent="0.25">
      <c r="A850" s="2" t="s">
        <v>26</v>
      </c>
      <c r="B850" s="2" t="s">
        <v>50</v>
      </c>
      <c r="C850" s="2" t="s">
        <v>9</v>
      </c>
      <c r="D850" s="1">
        <v>0.33649099999999998</v>
      </c>
      <c r="E850" s="1">
        <v>3.7929999999999999E-3</v>
      </c>
      <c r="F850" s="1">
        <v>88.716999999999999</v>
      </c>
      <c r="G850" s="3">
        <v>519781</v>
      </c>
    </row>
    <row r="851" spans="1:7" x14ac:dyDescent="0.25">
      <c r="A851" s="2" t="s">
        <v>26</v>
      </c>
      <c r="B851" s="2" t="s">
        <v>51</v>
      </c>
      <c r="C851" s="2" t="s">
        <v>9</v>
      </c>
      <c r="D851" s="1">
        <v>0.33501300000000001</v>
      </c>
      <c r="E851" s="1">
        <v>3.7390000000000001E-3</v>
      </c>
      <c r="F851" s="1">
        <v>89.605999999999995</v>
      </c>
      <c r="G851" s="3">
        <v>508613</v>
      </c>
    </row>
    <row r="852" spans="1:7" x14ac:dyDescent="0.25">
      <c r="A852" s="2" t="s">
        <v>26</v>
      </c>
      <c r="B852" s="2" t="s">
        <v>52</v>
      </c>
      <c r="C852" s="2" t="s">
        <v>9</v>
      </c>
      <c r="D852" s="1">
        <v>0.33206599999999997</v>
      </c>
      <c r="E852" s="1">
        <v>3.591E-3</v>
      </c>
      <c r="F852" s="1">
        <v>92.463999999999999</v>
      </c>
      <c r="G852" s="3">
        <v>769400</v>
      </c>
    </row>
    <row r="853" spans="1:7" x14ac:dyDescent="0.25">
      <c r="A853" s="2" t="s">
        <v>26</v>
      </c>
      <c r="B853" s="2" t="s">
        <v>53</v>
      </c>
      <c r="C853" s="2" t="s">
        <v>9</v>
      </c>
      <c r="D853" s="1">
        <v>0.33260499999999998</v>
      </c>
      <c r="E853" s="1">
        <v>3.705E-3</v>
      </c>
      <c r="F853" s="1">
        <v>89.778000000000006</v>
      </c>
      <c r="G853" s="3">
        <v>818350</v>
      </c>
    </row>
    <row r="854" spans="1:7" x14ac:dyDescent="0.25">
      <c r="A854" s="2" t="s">
        <v>27</v>
      </c>
      <c r="B854" s="2" t="s">
        <v>7</v>
      </c>
      <c r="C854" s="2" t="s">
        <v>9</v>
      </c>
      <c r="D854" s="1">
        <v>0.34184100000000001</v>
      </c>
      <c r="E854" s="1">
        <v>4.4099999999999999E-3</v>
      </c>
      <c r="F854" s="1">
        <v>77.519000000000005</v>
      </c>
      <c r="G854" s="3">
        <v>183000</v>
      </c>
    </row>
    <row r="855" spans="1:7" x14ac:dyDescent="0.25">
      <c r="A855" s="2" t="s">
        <v>27</v>
      </c>
      <c r="B855" s="2" t="s">
        <v>8</v>
      </c>
      <c r="C855" s="2" t="s">
        <v>9</v>
      </c>
      <c r="D855" s="1">
        <v>0.33479700000000001</v>
      </c>
      <c r="E855" s="1">
        <v>4.3059999999999999E-3</v>
      </c>
      <c r="F855" s="1">
        <v>77.751999999999995</v>
      </c>
      <c r="G855" s="3">
        <v>174495</v>
      </c>
    </row>
    <row r="856" spans="1:7" x14ac:dyDescent="0.25">
      <c r="A856" s="2" t="s">
        <v>27</v>
      </c>
      <c r="B856" s="2" t="s">
        <v>10</v>
      </c>
      <c r="C856" s="2" t="s">
        <v>9</v>
      </c>
      <c r="D856" s="1">
        <v>0.34251599999999999</v>
      </c>
      <c r="E856" s="1">
        <v>3.8089999999999999E-3</v>
      </c>
      <c r="F856" s="1">
        <v>89.921000000000006</v>
      </c>
      <c r="G856" s="3">
        <v>1085838</v>
      </c>
    </row>
    <row r="857" spans="1:7" x14ac:dyDescent="0.25">
      <c r="A857" s="2" t="s">
        <v>27</v>
      </c>
      <c r="B857" s="2" t="s">
        <v>11</v>
      </c>
      <c r="C857" s="2" t="s">
        <v>9</v>
      </c>
      <c r="D857" s="1">
        <v>0.34095399999999998</v>
      </c>
      <c r="E857" s="1">
        <v>3.7030000000000001E-3</v>
      </c>
      <c r="F857" s="1">
        <v>92.081000000000003</v>
      </c>
      <c r="G857" s="3">
        <v>1274407</v>
      </c>
    </row>
    <row r="858" spans="1:7" x14ac:dyDescent="0.25">
      <c r="A858" s="2" t="s">
        <v>27</v>
      </c>
      <c r="B858" s="2" t="s">
        <v>12</v>
      </c>
      <c r="C858" s="2" t="s">
        <v>9</v>
      </c>
      <c r="D858" s="1">
        <v>0.337729</v>
      </c>
      <c r="E858" s="1">
        <v>3.9969999999999997E-3</v>
      </c>
      <c r="F858" s="1">
        <v>84.495999999999995</v>
      </c>
      <c r="G858" s="3">
        <v>398903</v>
      </c>
    </row>
    <row r="859" spans="1:7" x14ac:dyDescent="0.25">
      <c r="A859" s="2" t="s">
        <v>27</v>
      </c>
      <c r="B859" s="2" t="s">
        <v>13</v>
      </c>
      <c r="C859" s="2" t="s">
        <v>9</v>
      </c>
      <c r="D859" s="1">
        <v>0.338337</v>
      </c>
      <c r="E859" s="1">
        <v>3.826E-3</v>
      </c>
      <c r="F859" s="1">
        <v>88.435000000000002</v>
      </c>
      <c r="G859" s="3">
        <v>1369165</v>
      </c>
    </row>
    <row r="860" spans="1:7" x14ac:dyDescent="0.25">
      <c r="A860" s="2" t="s">
        <v>27</v>
      </c>
      <c r="B860" s="2" t="s">
        <v>14</v>
      </c>
      <c r="C860" s="2" t="s">
        <v>9</v>
      </c>
      <c r="D860" s="1">
        <v>0.35543599999999997</v>
      </c>
      <c r="E860" s="1">
        <v>3.7950000000000002E-3</v>
      </c>
      <c r="F860" s="1">
        <v>93.658000000000001</v>
      </c>
      <c r="G860" s="3">
        <v>732896</v>
      </c>
    </row>
    <row r="861" spans="1:7" x14ac:dyDescent="0.25">
      <c r="A861" s="2" t="s">
        <v>27</v>
      </c>
      <c r="B861" s="2" t="s">
        <v>15</v>
      </c>
      <c r="C861" s="2" t="s">
        <v>9</v>
      </c>
      <c r="D861" s="1">
        <v>0.338393</v>
      </c>
      <c r="E861" s="1">
        <v>3.6819999999999999E-3</v>
      </c>
      <c r="F861" s="1">
        <v>91.896000000000001</v>
      </c>
      <c r="G861" s="3">
        <v>780199</v>
      </c>
    </row>
    <row r="862" spans="1:7" x14ac:dyDescent="0.25">
      <c r="A862" s="2" t="s">
        <v>27</v>
      </c>
      <c r="B862" s="2" t="s">
        <v>16</v>
      </c>
      <c r="C862" s="2" t="s">
        <v>9</v>
      </c>
      <c r="D862" s="1">
        <v>0.33177499999999999</v>
      </c>
      <c r="E862" s="1">
        <v>3.9220000000000001E-3</v>
      </c>
      <c r="F862" s="1">
        <v>84.587999999999994</v>
      </c>
      <c r="G862" s="3">
        <v>456080</v>
      </c>
    </row>
    <row r="863" spans="1:7" x14ac:dyDescent="0.25">
      <c r="A863" s="2" t="s">
        <v>27</v>
      </c>
      <c r="B863" s="2" t="s">
        <v>17</v>
      </c>
      <c r="C863" s="2" t="s">
        <v>9</v>
      </c>
      <c r="D863" s="1">
        <v>0.34271200000000002</v>
      </c>
      <c r="E863" s="1">
        <v>3.5430000000000001E-3</v>
      </c>
      <c r="F863" s="1">
        <v>96.727999999999994</v>
      </c>
      <c r="G863" s="3">
        <v>1363951</v>
      </c>
    </row>
    <row r="864" spans="1:7" x14ac:dyDescent="0.25">
      <c r="A864" s="2" t="s">
        <v>27</v>
      </c>
      <c r="B864" s="2" t="s">
        <v>18</v>
      </c>
      <c r="C864" s="2" t="s">
        <v>9</v>
      </c>
      <c r="D864" s="1">
        <v>0.34905599999999998</v>
      </c>
      <c r="E864" s="1">
        <v>3.6440000000000001E-3</v>
      </c>
      <c r="F864" s="1">
        <v>95.79</v>
      </c>
      <c r="G864" s="3">
        <v>1103596</v>
      </c>
    </row>
    <row r="865" spans="1:7" x14ac:dyDescent="0.25">
      <c r="A865" s="2" t="s">
        <v>27</v>
      </c>
      <c r="B865" s="2" t="s">
        <v>19</v>
      </c>
      <c r="C865" s="2" t="s">
        <v>9</v>
      </c>
      <c r="D865" s="1">
        <v>0.34217999999999998</v>
      </c>
      <c r="E865" s="1">
        <v>3.6029999999999999E-3</v>
      </c>
      <c r="F865" s="1">
        <v>94.978999999999999</v>
      </c>
      <c r="G865" s="3">
        <v>1172152</v>
      </c>
    </row>
    <row r="866" spans="1:7" x14ac:dyDescent="0.25">
      <c r="A866" s="2" t="s">
        <v>27</v>
      </c>
      <c r="B866" s="2" t="s">
        <v>20</v>
      </c>
      <c r="C866" s="2" t="s">
        <v>9</v>
      </c>
      <c r="D866" s="1">
        <v>0.32839699999999999</v>
      </c>
      <c r="E866" s="1">
        <v>3.9769999999999996E-3</v>
      </c>
      <c r="F866" s="1">
        <v>82.584000000000003</v>
      </c>
      <c r="G866" s="3">
        <v>194778</v>
      </c>
    </row>
    <row r="867" spans="1:7" x14ac:dyDescent="0.25">
      <c r="A867" s="2" t="s">
        <v>27</v>
      </c>
      <c r="B867" s="2" t="s">
        <v>21</v>
      </c>
      <c r="C867" s="2" t="s">
        <v>9</v>
      </c>
      <c r="D867" s="1">
        <v>0.33633800000000003</v>
      </c>
      <c r="E867" s="1">
        <v>3.565E-3</v>
      </c>
      <c r="F867" s="1">
        <v>94.352999999999994</v>
      </c>
      <c r="G867" s="3">
        <v>483934</v>
      </c>
    </row>
    <row r="868" spans="1:7" x14ac:dyDescent="0.25">
      <c r="A868" s="2" t="s">
        <v>27</v>
      </c>
      <c r="B868" s="2" t="s">
        <v>22</v>
      </c>
      <c r="C868" s="2" t="s">
        <v>9</v>
      </c>
      <c r="D868" s="1">
        <v>0.33943200000000001</v>
      </c>
      <c r="E868" s="1">
        <v>4.6150000000000002E-3</v>
      </c>
      <c r="F868" s="1">
        <v>73.552999999999997</v>
      </c>
      <c r="G868" s="3">
        <v>145532</v>
      </c>
    </row>
    <row r="869" spans="1:7" x14ac:dyDescent="0.25">
      <c r="A869" s="2" t="s">
        <v>27</v>
      </c>
      <c r="B869" s="2" t="s">
        <v>23</v>
      </c>
      <c r="C869" s="2" t="s">
        <v>9</v>
      </c>
      <c r="D869" s="1">
        <v>0.34608100000000003</v>
      </c>
      <c r="E869" s="1">
        <v>3.637E-3</v>
      </c>
      <c r="F869" s="1">
        <v>95.146000000000001</v>
      </c>
      <c r="G869" s="3">
        <v>938266</v>
      </c>
    </row>
    <row r="870" spans="1:7" x14ac:dyDescent="0.25">
      <c r="A870" s="2" t="s">
        <v>27</v>
      </c>
      <c r="B870" s="2" t="s">
        <v>24</v>
      </c>
      <c r="C870" s="2" t="s">
        <v>9</v>
      </c>
      <c r="D870" s="1">
        <v>0.338144</v>
      </c>
      <c r="E870" s="1">
        <v>3.6909999999999998E-3</v>
      </c>
      <c r="F870" s="1">
        <v>91.605999999999995</v>
      </c>
      <c r="G870" s="3">
        <v>1119626</v>
      </c>
    </row>
    <row r="871" spans="1:7" x14ac:dyDescent="0.25">
      <c r="A871" s="2" t="s">
        <v>27</v>
      </c>
      <c r="B871" s="2" t="s">
        <v>25</v>
      </c>
      <c r="C871" s="2" t="s">
        <v>9</v>
      </c>
      <c r="D871" s="1">
        <v>0.33832499999999999</v>
      </c>
      <c r="E871" s="1">
        <v>3.5899999999999999E-3</v>
      </c>
      <c r="F871" s="1">
        <v>94.234999999999999</v>
      </c>
      <c r="G871" s="3">
        <v>1090790</v>
      </c>
    </row>
    <row r="872" spans="1:7" x14ac:dyDescent="0.25">
      <c r="A872" s="2" t="s">
        <v>27</v>
      </c>
      <c r="B872" s="2" t="s">
        <v>26</v>
      </c>
      <c r="C872" s="2" t="s">
        <v>9</v>
      </c>
      <c r="D872" s="1">
        <v>0.33402700000000002</v>
      </c>
      <c r="E872" s="1">
        <v>3.7079999999999999E-3</v>
      </c>
      <c r="F872" s="1">
        <v>90.088999999999999</v>
      </c>
      <c r="G872" s="3">
        <v>747611</v>
      </c>
    </row>
    <row r="873" spans="1:7" x14ac:dyDescent="0.25">
      <c r="A873" s="2" t="s">
        <v>27</v>
      </c>
      <c r="B873" s="2" t="s">
        <v>28</v>
      </c>
      <c r="C873" s="2" t="s">
        <v>9</v>
      </c>
      <c r="D873" s="1">
        <v>0.34233999999999998</v>
      </c>
      <c r="E873" s="1">
        <v>3.754E-3</v>
      </c>
      <c r="F873" s="1">
        <v>91.198999999999998</v>
      </c>
      <c r="G873" s="3">
        <v>1162048</v>
      </c>
    </row>
    <row r="874" spans="1:7" x14ac:dyDescent="0.25">
      <c r="A874" s="2" t="s">
        <v>27</v>
      </c>
      <c r="B874" s="2" t="s">
        <v>29</v>
      </c>
      <c r="C874" s="2" t="s">
        <v>9</v>
      </c>
      <c r="D874" s="1">
        <v>0.339057</v>
      </c>
      <c r="E874" s="1">
        <v>3.552E-3</v>
      </c>
      <c r="F874" s="1">
        <v>95.46</v>
      </c>
      <c r="G874" s="3">
        <v>1108742</v>
      </c>
    </row>
    <row r="875" spans="1:7" x14ac:dyDescent="0.25">
      <c r="A875" s="2" t="s">
        <v>27</v>
      </c>
      <c r="B875" s="2" t="s">
        <v>30</v>
      </c>
      <c r="C875" s="2" t="s">
        <v>9</v>
      </c>
      <c r="D875" s="1">
        <v>0.34302199999999999</v>
      </c>
      <c r="E875" s="1">
        <v>3.5349999999999999E-3</v>
      </c>
      <c r="F875" s="1">
        <v>97.043999999999997</v>
      </c>
      <c r="G875" s="3">
        <v>1096674</v>
      </c>
    </row>
    <row r="876" spans="1:7" x14ac:dyDescent="0.25">
      <c r="A876" s="2" t="s">
        <v>27</v>
      </c>
      <c r="B876" s="2" t="s">
        <v>31</v>
      </c>
      <c r="C876" s="2" t="s">
        <v>9</v>
      </c>
      <c r="D876" s="1">
        <v>0.34115000000000001</v>
      </c>
      <c r="E876" s="1">
        <v>3.372E-3</v>
      </c>
      <c r="F876" s="1">
        <v>101.16500000000001</v>
      </c>
      <c r="G876" s="3">
        <v>1272008</v>
      </c>
    </row>
    <row r="877" spans="1:7" x14ac:dyDescent="0.25">
      <c r="A877" s="2" t="s">
        <v>27</v>
      </c>
      <c r="B877" s="2" t="s">
        <v>32</v>
      </c>
      <c r="C877" s="2" t="s">
        <v>9</v>
      </c>
      <c r="D877" s="1">
        <v>0.33832800000000002</v>
      </c>
      <c r="E877" s="1">
        <v>3.692E-3</v>
      </c>
      <c r="F877" s="1">
        <v>91.638000000000005</v>
      </c>
      <c r="G877" s="3">
        <v>1068988</v>
      </c>
    </row>
    <row r="878" spans="1:7" x14ac:dyDescent="0.25">
      <c r="A878" s="2" t="s">
        <v>27</v>
      </c>
      <c r="B878" s="2" t="s">
        <v>33</v>
      </c>
      <c r="C878" s="2" t="s">
        <v>9</v>
      </c>
      <c r="D878" s="1">
        <v>0.333007</v>
      </c>
      <c r="E878" s="1">
        <v>3.8180000000000002E-3</v>
      </c>
      <c r="F878" s="1">
        <v>87.221000000000004</v>
      </c>
      <c r="G878" s="3">
        <v>601307</v>
      </c>
    </row>
    <row r="879" spans="1:7" x14ac:dyDescent="0.25">
      <c r="A879" s="2" t="s">
        <v>27</v>
      </c>
      <c r="B879" s="2" t="s">
        <v>34</v>
      </c>
      <c r="C879" s="2" t="s">
        <v>9</v>
      </c>
      <c r="D879" s="1">
        <v>0.34552100000000002</v>
      </c>
      <c r="E879" s="1">
        <v>3.6470000000000001E-3</v>
      </c>
      <c r="F879" s="1">
        <v>94.738</v>
      </c>
      <c r="G879" s="3">
        <v>560343</v>
      </c>
    </row>
    <row r="880" spans="1:7" x14ac:dyDescent="0.25">
      <c r="A880" s="2" t="s">
        <v>27</v>
      </c>
      <c r="B880" s="2" t="s">
        <v>35</v>
      </c>
      <c r="C880" s="2" t="s">
        <v>9</v>
      </c>
      <c r="D880" s="1">
        <v>0.33682200000000001</v>
      </c>
      <c r="E880" s="1">
        <v>3.614E-3</v>
      </c>
      <c r="F880" s="1">
        <v>93.200999999999993</v>
      </c>
      <c r="G880" s="3">
        <v>764729</v>
      </c>
    </row>
    <row r="881" spans="1:7" x14ac:dyDescent="0.25">
      <c r="A881" s="2" t="s">
        <v>27</v>
      </c>
      <c r="B881" s="2" t="s">
        <v>36</v>
      </c>
      <c r="C881" s="2" t="s">
        <v>9</v>
      </c>
      <c r="D881" s="1">
        <v>0.34032800000000002</v>
      </c>
      <c r="E881" s="1">
        <v>3.6949999999999999E-3</v>
      </c>
      <c r="F881" s="1">
        <v>92.116</v>
      </c>
      <c r="G881" s="3">
        <v>884037</v>
      </c>
    </row>
    <row r="882" spans="1:7" x14ac:dyDescent="0.25">
      <c r="A882" s="2" t="s">
        <v>27</v>
      </c>
      <c r="B882" s="2" t="s">
        <v>37</v>
      </c>
      <c r="C882" s="2" t="s">
        <v>9</v>
      </c>
      <c r="D882" s="1">
        <v>0.340752</v>
      </c>
      <c r="E882" s="1">
        <v>3.9789999999999999E-3</v>
      </c>
      <c r="F882" s="1">
        <v>85.643000000000001</v>
      </c>
      <c r="G882" s="3">
        <v>457624</v>
      </c>
    </row>
    <row r="883" spans="1:7" x14ac:dyDescent="0.25">
      <c r="A883" s="2" t="s">
        <v>27</v>
      </c>
      <c r="B883" s="2" t="s">
        <v>38</v>
      </c>
      <c r="C883" s="2" t="s">
        <v>9</v>
      </c>
      <c r="D883" s="1">
        <v>0.341196</v>
      </c>
      <c r="E883" s="1">
        <v>3.5790000000000001E-3</v>
      </c>
      <c r="F883" s="1">
        <v>95.322999999999993</v>
      </c>
      <c r="G883" s="3">
        <v>505943</v>
      </c>
    </row>
    <row r="884" spans="1:7" x14ac:dyDescent="0.25">
      <c r="A884" s="2" t="s">
        <v>27</v>
      </c>
      <c r="B884" s="2" t="s">
        <v>39</v>
      </c>
      <c r="C884" s="2" t="s">
        <v>9</v>
      </c>
      <c r="D884" s="1">
        <v>0.34018399999999999</v>
      </c>
      <c r="E884" s="1">
        <v>3.7680000000000001E-3</v>
      </c>
      <c r="F884" s="1">
        <v>90.275000000000006</v>
      </c>
      <c r="G884" s="3">
        <v>767692</v>
      </c>
    </row>
    <row r="885" spans="1:7" x14ac:dyDescent="0.25">
      <c r="A885" s="2" t="s">
        <v>27</v>
      </c>
      <c r="B885" s="2" t="s">
        <v>40</v>
      </c>
      <c r="C885" s="2" t="s">
        <v>9</v>
      </c>
      <c r="D885" s="1">
        <v>0.33805400000000002</v>
      </c>
      <c r="E885" s="1">
        <v>3.7820000000000002E-3</v>
      </c>
      <c r="F885" s="1">
        <v>89.391000000000005</v>
      </c>
      <c r="G885" s="3">
        <v>481870</v>
      </c>
    </row>
    <row r="886" spans="1:7" x14ac:dyDescent="0.25">
      <c r="A886" s="2" t="s">
        <v>27</v>
      </c>
      <c r="B886" s="2" t="s">
        <v>41</v>
      </c>
      <c r="C886" s="2" t="s">
        <v>9</v>
      </c>
      <c r="D886" s="1">
        <v>0.34351700000000002</v>
      </c>
      <c r="E886" s="1">
        <v>3.741E-3</v>
      </c>
      <c r="F886" s="1">
        <v>91.826999999999998</v>
      </c>
      <c r="G886" s="3">
        <v>1261317</v>
      </c>
    </row>
    <row r="887" spans="1:7" x14ac:dyDescent="0.25">
      <c r="A887" s="2" t="s">
        <v>27</v>
      </c>
      <c r="B887" s="2" t="s">
        <v>42</v>
      </c>
      <c r="C887" s="2" t="s">
        <v>9</v>
      </c>
      <c r="D887" s="1">
        <v>0.34155400000000002</v>
      </c>
      <c r="E887" s="1">
        <v>3.385E-3</v>
      </c>
      <c r="F887" s="1">
        <v>100.899</v>
      </c>
      <c r="G887" s="3">
        <v>994669</v>
      </c>
    </row>
    <row r="888" spans="1:7" x14ac:dyDescent="0.25">
      <c r="A888" s="2" t="s">
        <v>27</v>
      </c>
      <c r="B888" s="2" t="s">
        <v>43</v>
      </c>
      <c r="C888" s="2" t="s">
        <v>9</v>
      </c>
      <c r="D888" s="1">
        <v>0.34133599999999997</v>
      </c>
      <c r="E888" s="1">
        <v>3.4480000000000001E-3</v>
      </c>
      <c r="F888" s="1">
        <v>99.006</v>
      </c>
      <c r="G888" s="3">
        <v>1320569</v>
      </c>
    </row>
    <row r="889" spans="1:7" x14ac:dyDescent="0.25">
      <c r="A889" s="2" t="s">
        <v>27</v>
      </c>
      <c r="B889" s="2" t="s">
        <v>44</v>
      </c>
      <c r="C889" s="2" t="s">
        <v>9</v>
      </c>
      <c r="D889" s="1">
        <v>0.33937</v>
      </c>
      <c r="E889" s="1">
        <v>3.5620000000000001E-3</v>
      </c>
      <c r="F889" s="1">
        <v>95.269000000000005</v>
      </c>
      <c r="G889" s="3">
        <v>1173183</v>
      </c>
    </row>
    <row r="890" spans="1:7" x14ac:dyDescent="0.25">
      <c r="A890" s="2" t="s">
        <v>27</v>
      </c>
      <c r="B890" s="2" t="s">
        <v>45</v>
      </c>
      <c r="C890" s="2" t="s">
        <v>9</v>
      </c>
      <c r="D890" s="1">
        <v>0.34098200000000001</v>
      </c>
      <c r="E890" s="1">
        <v>3.7880000000000001E-3</v>
      </c>
      <c r="F890" s="1">
        <v>90.006</v>
      </c>
      <c r="G890" s="3">
        <v>1272813</v>
      </c>
    </row>
    <row r="891" spans="1:7" x14ac:dyDescent="0.25">
      <c r="A891" s="2" t="s">
        <v>27</v>
      </c>
      <c r="B891" s="2" t="s">
        <v>46</v>
      </c>
      <c r="C891" s="2" t="s">
        <v>9</v>
      </c>
      <c r="D891" s="1">
        <v>0.34018399999999999</v>
      </c>
      <c r="E891" s="1">
        <v>3.5430000000000001E-3</v>
      </c>
      <c r="F891" s="1">
        <v>96.004000000000005</v>
      </c>
      <c r="G891" s="3">
        <v>1304131</v>
      </c>
    </row>
    <row r="892" spans="1:7" x14ac:dyDescent="0.25">
      <c r="A892" s="2" t="s">
        <v>27</v>
      </c>
      <c r="B892" s="2" t="s">
        <v>47</v>
      </c>
      <c r="C892" s="2" t="s">
        <v>9</v>
      </c>
      <c r="D892" s="1">
        <v>0.34092499999999998</v>
      </c>
      <c r="E892" s="1">
        <v>3.3709999999999999E-3</v>
      </c>
      <c r="F892" s="1">
        <v>101.131</v>
      </c>
      <c r="G892" s="3">
        <v>1262794</v>
      </c>
    </row>
    <row r="893" spans="1:7" x14ac:dyDescent="0.25">
      <c r="A893" s="2" t="s">
        <v>27</v>
      </c>
      <c r="B893" s="2" t="s">
        <v>48</v>
      </c>
      <c r="C893" s="2" t="s">
        <v>9</v>
      </c>
      <c r="D893" s="1">
        <v>0.34244599999999997</v>
      </c>
      <c r="E893" s="1">
        <v>3.7000000000000002E-3</v>
      </c>
      <c r="F893" s="1">
        <v>92.552000000000007</v>
      </c>
      <c r="G893" s="3">
        <v>1361181</v>
      </c>
    </row>
    <row r="894" spans="1:7" x14ac:dyDescent="0.25">
      <c r="A894" s="2" t="s">
        <v>27</v>
      </c>
      <c r="B894" s="2" t="s">
        <v>49</v>
      </c>
      <c r="C894" s="2" t="s">
        <v>9</v>
      </c>
      <c r="D894" s="1">
        <v>0.33826400000000001</v>
      </c>
      <c r="E894" s="1">
        <v>3.64E-3</v>
      </c>
      <c r="F894" s="1">
        <v>92.94</v>
      </c>
      <c r="G894" s="3">
        <v>739516</v>
      </c>
    </row>
    <row r="895" spans="1:7" x14ac:dyDescent="0.25">
      <c r="A895" s="2" t="s">
        <v>27</v>
      </c>
      <c r="B895" s="2" t="s">
        <v>50</v>
      </c>
      <c r="C895" s="2" t="s">
        <v>9</v>
      </c>
      <c r="D895" s="1">
        <v>0.34179999999999999</v>
      </c>
      <c r="E895" s="1">
        <v>3.8080000000000002E-3</v>
      </c>
      <c r="F895" s="1">
        <v>89.757999999999996</v>
      </c>
      <c r="G895" s="3">
        <v>831763</v>
      </c>
    </row>
    <row r="896" spans="1:7" x14ac:dyDescent="0.25">
      <c r="A896" s="2" t="s">
        <v>27</v>
      </c>
      <c r="B896" s="2" t="s">
        <v>51</v>
      </c>
      <c r="C896" s="2" t="s">
        <v>9</v>
      </c>
      <c r="D896" s="1">
        <v>0.340333</v>
      </c>
      <c r="E896" s="1">
        <v>3.9680000000000002E-3</v>
      </c>
      <c r="F896" s="1">
        <v>85.769000000000005</v>
      </c>
      <c r="G896" s="3">
        <v>812743</v>
      </c>
    </row>
    <row r="897" spans="1:7" x14ac:dyDescent="0.25">
      <c r="A897" s="2" t="s">
        <v>27</v>
      </c>
      <c r="B897" s="2" t="s">
        <v>52</v>
      </c>
      <c r="C897" s="2" t="s">
        <v>9</v>
      </c>
      <c r="D897" s="1">
        <v>0.33529599999999998</v>
      </c>
      <c r="E897" s="1">
        <v>3.5100000000000001E-3</v>
      </c>
      <c r="F897" s="1">
        <v>95.534999999999997</v>
      </c>
      <c r="G897" s="3">
        <v>1238076</v>
      </c>
    </row>
    <row r="898" spans="1:7" x14ac:dyDescent="0.25">
      <c r="A898" s="2" t="s">
        <v>27</v>
      </c>
      <c r="B898" s="2" t="s">
        <v>53</v>
      </c>
      <c r="C898" s="2" t="s">
        <v>9</v>
      </c>
      <c r="D898" s="1">
        <v>0.33969500000000002</v>
      </c>
      <c r="E898" s="1">
        <v>3.5209999999999998E-3</v>
      </c>
      <c r="F898" s="1">
        <v>96.47</v>
      </c>
      <c r="G898" s="3">
        <v>1331312</v>
      </c>
    </row>
    <row r="899" spans="1:7" x14ac:dyDescent="0.25">
      <c r="A899" s="2" t="s">
        <v>28</v>
      </c>
      <c r="B899" s="2" t="s">
        <v>7</v>
      </c>
      <c r="C899" s="2" t="s">
        <v>9</v>
      </c>
      <c r="D899" s="1">
        <v>0.338702</v>
      </c>
      <c r="E899" s="1">
        <v>4.4819999999999999E-3</v>
      </c>
      <c r="F899" s="1">
        <v>75.566999999999993</v>
      </c>
      <c r="G899" s="3">
        <v>176667</v>
      </c>
    </row>
    <row r="900" spans="1:7" x14ac:dyDescent="0.25">
      <c r="A900" s="2" t="s">
        <v>28</v>
      </c>
      <c r="B900" s="2" t="s">
        <v>8</v>
      </c>
      <c r="C900" s="2" t="s">
        <v>9</v>
      </c>
      <c r="D900" s="1">
        <v>0.32932099999999997</v>
      </c>
      <c r="E900" s="1">
        <v>4.3790000000000001E-3</v>
      </c>
      <c r="F900" s="1">
        <v>75.195999999999998</v>
      </c>
      <c r="G900" s="3">
        <v>169305</v>
      </c>
    </row>
    <row r="901" spans="1:7" x14ac:dyDescent="0.25">
      <c r="A901" s="2" t="s">
        <v>28</v>
      </c>
      <c r="B901" s="2" t="s">
        <v>10</v>
      </c>
      <c r="C901" s="2" t="s">
        <v>9</v>
      </c>
      <c r="D901" s="1">
        <v>0.33413700000000002</v>
      </c>
      <c r="E901" s="1">
        <v>3.7750000000000001E-3</v>
      </c>
      <c r="F901" s="1">
        <v>88.513000000000005</v>
      </c>
      <c r="G901" s="3">
        <v>1051936</v>
      </c>
    </row>
    <row r="902" spans="1:7" x14ac:dyDescent="0.25">
      <c r="A902" s="2" t="s">
        <v>28</v>
      </c>
      <c r="B902" s="2" t="s">
        <v>11</v>
      </c>
      <c r="C902" s="2" t="s">
        <v>9</v>
      </c>
      <c r="D902" s="1">
        <v>0.33489600000000003</v>
      </c>
      <c r="E902" s="1">
        <v>3.846E-3</v>
      </c>
      <c r="F902" s="1">
        <v>87.082999999999998</v>
      </c>
      <c r="G902" s="3">
        <v>1224209</v>
      </c>
    </row>
    <row r="903" spans="1:7" x14ac:dyDescent="0.25">
      <c r="A903" s="2" t="s">
        <v>28</v>
      </c>
      <c r="B903" s="2" t="s">
        <v>12</v>
      </c>
      <c r="C903" s="2" t="s">
        <v>9</v>
      </c>
      <c r="D903" s="1">
        <v>0.33604699999999998</v>
      </c>
      <c r="E903" s="1">
        <v>4.0619999999999996E-3</v>
      </c>
      <c r="F903" s="1">
        <v>82.730999999999995</v>
      </c>
      <c r="G903" s="3">
        <v>385183</v>
      </c>
    </row>
    <row r="904" spans="1:7" x14ac:dyDescent="0.25">
      <c r="A904" s="2" t="s">
        <v>28</v>
      </c>
      <c r="B904" s="2" t="s">
        <v>13</v>
      </c>
      <c r="C904" s="2" t="s">
        <v>9</v>
      </c>
      <c r="D904" s="1">
        <v>0.33036599999999999</v>
      </c>
      <c r="E904" s="1">
        <v>3.921E-3</v>
      </c>
      <c r="F904" s="1">
        <v>84.257000000000005</v>
      </c>
      <c r="G904" s="3">
        <v>1311566</v>
      </c>
    </row>
    <row r="905" spans="1:7" x14ac:dyDescent="0.25">
      <c r="A905" s="2" t="s">
        <v>28</v>
      </c>
      <c r="B905" s="2" t="s">
        <v>14</v>
      </c>
      <c r="C905" s="2" t="s">
        <v>9</v>
      </c>
      <c r="D905" s="1">
        <v>0.351325</v>
      </c>
      <c r="E905" s="1">
        <v>3.7550000000000001E-3</v>
      </c>
      <c r="F905" s="1">
        <v>93.567999999999998</v>
      </c>
      <c r="G905" s="3">
        <v>701862</v>
      </c>
    </row>
    <row r="906" spans="1:7" x14ac:dyDescent="0.25">
      <c r="A906" s="2" t="s">
        <v>28</v>
      </c>
      <c r="B906" s="2" t="s">
        <v>15</v>
      </c>
      <c r="C906" s="2" t="s">
        <v>9</v>
      </c>
      <c r="D906" s="1">
        <v>0.33616699999999999</v>
      </c>
      <c r="E906" s="1">
        <v>3.7420000000000001E-3</v>
      </c>
      <c r="F906" s="1">
        <v>89.831000000000003</v>
      </c>
      <c r="G906" s="3">
        <v>749978</v>
      </c>
    </row>
    <row r="907" spans="1:7" x14ac:dyDescent="0.25">
      <c r="A907" s="2" t="s">
        <v>28</v>
      </c>
      <c r="B907" s="2" t="s">
        <v>16</v>
      </c>
      <c r="C907" s="2" t="s">
        <v>9</v>
      </c>
      <c r="D907" s="1">
        <v>0.32774300000000001</v>
      </c>
      <c r="E907" s="1">
        <v>3.888E-3</v>
      </c>
      <c r="F907" s="1">
        <v>84.289000000000001</v>
      </c>
      <c r="G907" s="3">
        <v>443549</v>
      </c>
    </row>
    <row r="908" spans="1:7" x14ac:dyDescent="0.25">
      <c r="A908" s="2" t="s">
        <v>28</v>
      </c>
      <c r="B908" s="2" t="s">
        <v>17</v>
      </c>
      <c r="C908" s="2" t="s">
        <v>9</v>
      </c>
      <c r="D908" s="1">
        <v>0.33869700000000003</v>
      </c>
      <c r="E908" s="1">
        <v>3.7620000000000002E-3</v>
      </c>
      <c r="F908" s="1">
        <v>90.025999999999996</v>
      </c>
      <c r="G908" s="3">
        <v>1305691</v>
      </c>
    </row>
    <row r="909" spans="1:7" x14ac:dyDescent="0.25">
      <c r="A909" s="2" t="s">
        <v>28</v>
      </c>
      <c r="B909" s="2" t="s">
        <v>18</v>
      </c>
      <c r="C909" s="2" t="s">
        <v>9</v>
      </c>
      <c r="D909" s="1">
        <v>0.34682099999999999</v>
      </c>
      <c r="E909" s="1">
        <v>3.7669999999999999E-3</v>
      </c>
      <c r="F909" s="1">
        <v>92.06</v>
      </c>
      <c r="G909" s="3">
        <v>1061328</v>
      </c>
    </row>
    <row r="910" spans="1:7" x14ac:dyDescent="0.25">
      <c r="A910" s="2" t="s">
        <v>28</v>
      </c>
      <c r="B910" s="2" t="s">
        <v>19</v>
      </c>
      <c r="C910" s="2" t="s">
        <v>9</v>
      </c>
      <c r="D910" s="1">
        <v>0.339949</v>
      </c>
      <c r="E910" s="1">
        <v>3.552E-3</v>
      </c>
      <c r="F910" s="1">
        <v>95.71</v>
      </c>
      <c r="G910" s="3">
        <v>1134605</v>
      </c>
    </row>
    <row r="911" spans="1:7" x14ac:dyDescent="0.25">
      <c r="A911" s="2" t="s">
        <v>28</v>
      </c>
      <c r="B911" s="2" t="s">
        <v>20</v>
      </c>
      <c r="C911" s="2" t="s">
        <v>9</v>
      </c>
      <c r="D911" s="1">
        <v>0.32481599999999999</v>
      </c>
      <c r="E911" s="1">
        <v>4.0969999999999999E-3</v>
      </c>
      <c r="F911" s="1">
        <v>79.284000000000006</v>
      </c>
      <c r="G911" s="3">
        <v>191295</v>
      </c>
    </row>
    <row r="912" spans="1:7" x14ac:dyDescent="0.25">
      <c r="A912" s="2" t="s">
        <v>28</v>
      </c>
      <c r="B912" s="2" t="s">
        <v>21</v>
      </c>
      <c r="C912" s="2" t="s">
        <v>9</v>
      </c>
      <c r="D912" s="1">
        <v>0.335225</v>
      </c>
      <c r="E912" s="1">
        <v>3.7139999999999999E-3</v>
      </c>
      <c r="F912" s="1">
        <v>90.268000000000001</v>
      </c>
      <c r="G912" s="3">
        <v>470836</v>
      </c>
    </row>
    <row r="913" spans="1:7" x14ac:dyDescent="0.25">
      <c r="A913" s="2" t="s">
        <v>28</v>
      </c>
      <c r="B913" s="2" t="s">
        <v>22</v>
      </c>
      <c r="C913" s="2" t="s">
        <v>9</v>
      </c>
      <c r="D913" s="1">
        <v>0.33965899999999999</v>
      </c>
      <c r="E913" s="1">
        <v>4.3870000000000003E-3</v>
      </c>
      <c r="F913" s="1">
        <v>77.415000000000006</v>
      </c>
      <c r="G913" s="3">
        <v>140935</v>
      </c>
    </row>
    <row r="914" spans="1:7" x14ac:dyDescent="0.25">
      <c r="A914" s="2" t="s">
        <v>28</v>
      </c>
      <c r="B914" s="2" t="s">
        <v>23</v>
      </c>
      <c r="C914" s="2" t="s">
        <v>9</v>
      </c>
      <c r="D914" s="1">
        <v>0.34571299999999999</v>
      </c>
      <c r="E914" s="1">
        <v>3.8440000000000002E-3</v>
      </c>
      <c r="F914" s="1">
        <v>89.930999999999997</v>
      </c>
      <c r="G914" s="3">
        <v>906703</v>
      </c>
    </row>
    <row r="915" spans="1:7" x14ac:dyDescent="0.25">
      <c r="A915" s="2" t="s">
        <v>28</v>
      </c>
      <c r="B915" s="2" t="s">
        <v>24</v>
      </c>
      <c r="C915" s="2" t="s">
        <v>9</v>
      </c>
      <c r="D915" s="1">
        <v>0.33444299999999999</v>
      </c>
      <c r="E915" s="1">
        <v>3.6600000000000001E-3</v>
      </c>
      <c r="F915" s="1">
        <v>91.366</v>
      </c>
      <c r="G915" s="3">
        <v>1081460</v>
      </c>
    </row>
    <row r="916" spans="1:7" x14ac:dyDescent="0.25">
      <c r="A916" s="2" t="s">
        <v>28</v>
      </c>
      <c r="B916" s="2" t="s">
        <v>25</v>
      </c>
      <c r="C916" s="2" t="s">
        <v>9</v>
      </c>
      <c r="D916" s="1">
        <v>0.335704</v>
      </c>
      <c r="E916" s="1">
        <v>3.5409999999999999E-3</v>
      </c>
      <c r="F916" s="1">
        <v>94.793999999999997</v>
      </c>
      <c r="G916" s="3">
        <v>1054873</v>
      </c>
    </row>
    <row r="917" spans="1:7" x14ac:dyDescent="0.25">
      <c r="A917" s="2" t="s">
        <v>28</v>
      </c>
      <c r="B917" s="2" t="s">
        <v>26</v>
      </c>
      <c r="C917" s="2" t="s">
        <v>9</v>
      </c>
      <c r="D917" s="1">
        <v>0.33362599999999998</v>
      </c>
      <c r="E917" s="1">
        <v>3.6849999999999999E-3</v>
      </c>
      <c r="F917" s="1">
        <v>90.542000000000002</v>
      </c>
      <c r="G917" s="3">
        <v>725783</v>
      </c>
    </row>
    <row r="918" spans="1:7" x14ac:dyDescent="0.25">
      <c r="A918" s="2" t="s">
        <v>28</v>
      </c>
      <c r="B918" s="2" t="s">
        <v>27</v>
      </c>
      <c r="C918" s="2" t="s">
        <v>9</v>
      </c>
      <c r="D918" s="1">
        <v>0.34233999999999998</v>
      </c>
      <c r="E918" s="1">
        <v>3.754E-3</v>
      </c>
      <c r="F918" s="1">
        <v>91.198999999999998</v>
      </c>
      <c r="G918" s="3">
        <v>1162048</v>
      </c>
    </row>
    <row r="919" spans="1:7" x14ac:dyDescent="0.25">
      <c r="A919" s="2" t="s">
        <v>28</v>
      </c>
      <c r="B919" s="2" t="s">
        <v>29</v>
      </c>
      <c r="C919" s="2" t="s">
        <v>9</v>
      </c>
      <c r="D919" s="1">
        <v>0.33553899999999998</v>
      </c>
      <c r="E919" s="1">
        <v>3.6480000000000002E-3</v>
      </c>
      <c r="F919" s="1">
        <v>91.99</v>
      </c>
      <c r="G919" s="3">
        <v>1071720</v>
      </c>
    </row>
    <row r="920" spans="1:7" x14ac:dyDescent="0.25">
      <c r="A920" s="2" t="s">
        <v>28</v>
      </c>
      <c r="B920" s="2" t="s">
        <v>30</v>
      </c>
      <c r="C920" s="2" t="s">
        <v>9</v>
      </c>
      <c r="D920" s="1">
        <v>0.33770299999999998</v>
      </c>
      <c r="E920" s="1">
        <v>3.7060000000000001E-3</v>
      </c>
      <c r="F920" s="1">
        <v>91.134</v>
      </c>
      <c r="G920" s="3">
        <v>1061555</v>
      </c>
    </row>
    <row r="921" spans="1:7" x14ac:dyDescent="0.25">
      <c r="A921" s="2" t="s">
        <v>28</v>
      </c>
      <c r="B921" s="2" t="s">
        <v>31</v>
      </c>
      <c r="C921" s="2" t="s">
        <v>9</v>
      </c>
      <c r="D921" s="1">
        <v>0.33709499999999998</v>
      </c>
      <c r="E921" s="1">
        <v>3.5379999999999999E-3</v>
      </c>
      <c r="F921" s="1">
        <v>95.281000000000006</v>
      </c>
      <c r="G921" s="3">
        <v>1224611</v>
      </c>
    </row>
    <row r="922" spans="1:7" x14ac:dyDescent="0.25">
      <c r="A922" s="2" t="s">
        <v>28</v>
      </c>
      <c r="B922" s="2" t="s">
        <v>32</v>
      </c>
      <c r="C922" s="2" t="s">
        <v>9</v>
      </c>
      <c r="D922" s="1">
        <v>0.33640100000000001</v>
      </c>
      <c r="E922" s="1">
        <v>3.862E-3</v>
      </c>
      <c r="F922" s="1">
        <v>87.096999999999994</v>
      </c>
      <c r="G922" s="3">
        <v>1034699</v>
      </c>
    </row>
    <row r="923" spans="1:7" x14ac:dyDescent="0.25">
      <c r="A923" s="2" t="s">
        <v>28</v>
      </c>
      <c r="B923" s="2" t="s">
        <v>33</v>
      </c>
      <c r="C923" s="2" t="s">
        <v>9</v>
      </c>
      <c r="D923" s="1">
        <v>0.32827200000000001</v>
      </c>
      <c r="E923" s="1">
        <v>3.784E-3</v>
      </c>
      <c r="F923" s="1">
        <v>86.757999999999996</v>
      </c>
      <c r="G923" s="3">
        <v>585991</v>
      </c>
    </row>
    <row r="924" spans="1:7" x14ac:dyDescent="0.25">
      <c r="A924" s="2" t="s">
        <v>28</v>
      </c>
      <c r="B924" s="2" t="s">
        <v>34</v>
      </c>
      <c r="C924" s="2" t="s">
        <v>9</v>
      </c>
      <c r="D924" s="1">
        <v>0.33832800000000002</v>
      </c>
      <c r="E924" s="1">
        <v>3.7139999999999999E-3</v>
      </c>
      <c r="F924" s="1">
        <v>91.090999999999994</v>
      </c>
      <c r="G924" s="3">
        <v>539468</v>
      </c>
    </row>
    <row r="925" spans="1:7" x14ac:dyDescent="0.25">
      <c r="A925" s="2" t="s">
        <v>28</v>
      </c>
      <c r="B925" s="2" t="s">
        <v>35</v>
      </c>
      <c r="C925" s="2" t="s">
        <v>9</v>
      </c>
      <c r="D925" s="1">
        <v>0.33200800000000003</v>
      </c>
      <c r="E925" s="1">
        <v>3.6489999999999999E-3</v>
      </c>
      <c r="F925" s="1">
        <v>90.986000000000004</v>
      </c>
      <c r="G925" s="3">
        <v>739003</v>
      </c>
    </row>
    <row r="926" spans="1:7" x14ac:dyDescent="0.25">
      <c r="A926" s="2" t="s">
        <v>28</v>
      </c>
      <c r="B926" s="2" t="s">
        <v>36</v>
      </c>
      <c r="C926" s="2" t="s">
        <v>9</v>
      </c>
      <c r="D926" s="1">
        <v>0.336391</v>
      </c>
      <c r="E926" s="1">
        <v>3.7200000000000002E-3</v>
      </c>
      <c r="F926" s="1">
        <v>90.438000000000002</v>
      </c>
      <c r="G926" s="3">
        <v>851429</v>
      </c>
    </row>
    <row r="927" spans="1:7" x14ac:dyDescent="0.25">
      <c r="A927" s="2" t="s">
        <v>28</v>
      </c>
      <c r="B927" s="2" t="s">
        <v>37</v>
      </c>
      <c r="C927" s="2" t="s">
        <v>9</v>
      </c>
      <c r="D927" s="1">
        <v>0.336231</v>
      </c>
      <c r="E927" s="1">
        <v>3.9020000000000001E-3</v>
      </c>
      <c r="F927" s="1">
        <v>86.174999999999997</v>
      </c>
      <c r="G927" s="3">
        <v>444725</v>
      </c>
    </row>
    <row r="928" spans="1:7" x14ac:dyDescent="0.25">
      <c r="A928" s="2" t="s">
        <v>28</v>
      </c>
      <c r="B928" s="2" t="s">
        <v>38</v>
      </c>
      <c r="C928" s="2" t="s">
        <v>9</v>
      </c>
      <c r="D928" s="1">
        <v>0.33515299999999998</v>
      </c>
      <c r="E928" s="1">
        <v>3.715E-3</v>
      </c>
      <c r="F928" s="1">
        <v>90.210999999999999</v>
      </c>
      <c r="G928" s="3">
        <v>491223</v>
      </c>
    </row>
    <row r="929" spans="1:7" x14ac:dyDescent="0.25">
      <c r="A929" s="2" t="s">
        <v>28</v>
      </c>
      <c r="B929" s="2" t="s">
        <v>39</v>
      </c>
      <c r="C929" s="2" t="s">
        <v>9</v>
      </c>
      <c r="D929" s="1">
        <v>0.33596100000000001</v>
      </c>
      <c r="E929" s="1">
        <v>3.8449999999999999E-3</v>
      </c>
      <c r="F929" s="1">
        <v>87.373999999999995</v>
      </c>
      <c r="G929" s="3">
        <v>741649</v>
      </c>
    </row>
    <row r="930" spans="1:7" x14ac:dyDescent="0.25">
      <c r="A930" s="2" t="s">
        <v>28</v>
      </c>
      <c r="B930" s="2" t="s">
        <v>40</v>
      </c>
      <c r="C930" s="2" t="s">
        <v>9</v>
      </c>
      <c r="D930" s="1">
        <v>0.33455099999999999</v>
      </c>
      <c r="E930" s="1">
        <v>3.8920000000000001E-3</v>
      </c>
      <c r="F930" s="1">
        <v>85.954999999999998</v>
      </c>
      <c r="G930" s="3">
        <v>465453</v>
      </c>
    </row>
    <row r="931" spans="1:7" x14ac:dyDescent="0.25">
      <c r="A931" s="2" t="s">
        <v>28</v>
      </c>
      <c r="B931" s="2" t="s">
        <v>41</v>
      </c>
      <c r="C931" s="2" t="s">
        <v>9</v>
      </c>
      <c r="D931" s="1">
        <v>0.33926099999999998</v>
      </c>
      <c r="E931" s="1">
        <v>3.833E-3</v>
      </c>
      <c r="F931" s="1">
        <v>88.518000000000001</v>
      </c>
      <c r="G931" s="3">
        <v>1214866</v>
      </c>
    </row>
    <row r="932" spans="1:7" x14ac:dyDescent="0.25">
      <c r="A932" s="2" t="s">
        <v>28</v>
      </c>
      <c r="B932" s="2" t="s">
        <v>42</v>
      </c>
      <c r="C932" s="2" t="s">
        <v>9</v>
      </c>
      <c r="D932" s="1">
        <v>0.33690799999999999</v>
      </c>
      <c r="E932" s="1">
        <v>3.5400000000000002E-3</v>
      </c>
      <c r="F932" s="1">
        <v>95.159000000000006</v>
      </c>
      <c r="G932" s="3">
        <v>958454</v>
      </c>
    </row>
    <row r="933" spans="1:7" x14ac:dyDescent="0.25">
      <c r="A933" s="2" t="s">
        <v>28</v>
      </c>
      <c r="B933" s="2" t="s">
        <v>43</v>
      </c>
      <c r="C933" s="2" t="s">
        <v>9</v>
      </c>
      <c r="D933" s="1">
        <v>0.337005</v>
      </c>
      <c r="E933" s="1">
        <v>3.5929999999999998E-3</v>
      </c>
      <c r="F933" s="1">
        <v>93.796999999999997</v>
      </c>
      <c r="G933" s="3">
        <v>1269866</v>
      </c>
    </row>
    <row r="934" spans="1:7" x14ac:dyDescent="0.25">
      <c r="A934" s="2" t="s">
        <v>28</v>
      </c>
      <c r="B934" s="2" t="s">
        <v>44</v>
      </c>
      <c r="C934" s="2" t="s">
        <v>9</v>
      </c>
      <c r="D934" s="1">
        <v>0.339949</v>
      </c>
      <c r="E934" s="1">
        <v>3.5929999999999998E-3</v>
      </c>
      <c r="F934" s="1">
        <v>94.602999999999994</v>
      </c>
      <c r="G934" s="3">
        <v>1130504</v>
      </c>
    </row>
    <row r="935" spans="1:7" x14ac:dyDescent="0.25">
      <c r="A935" s="2" t="s">
        <v>28</v>
      </c>
      <c r="B935" s="2" t="s">
        <v>45</v>
      </c>
      <c r="C935" s="2" t="s">
        <v>9</v>
      </c>
      <c r="D935" s="1">
        <v>0.33453100000000002</v>
      </c>
      <c r="E935" s="1">
        <v>3.6749999999999999E-3</v>
      </c>
      <c r="F935" s="1">
        <v>91.027000000000001</v>
      </c>
      <c r="G935" s="3">
        <v>1226915</v>
      </c>
    </row>
    <row r="936" spans="1:7" x14ac:dyDescent="0.25">
      <c r="A936" s="2" t="s">
        <v>28</v>
      </c>
      <c r="B936" s="2" t="s">
        <v>46</v>
      </c>
      <c r="C936" s="2" t="s">
        <v>9</v>
      </c>
      <c r="D936" s="1">
        <v>0.33618500000000001</v>
      </c>
      <c r="E936" s="1">
        <v>3.6210000000000001E-3</v>
      </c>
      <c r="F936" s="1">
        <v>92.852000000000004</v>
      </c>
      <c r="G936" s="3">
        <v>1254732</v>
      </c>
    </row>
    <row r="937" spans="1:7" x14ac:dyDescent="0.25">
      <c r="A937" s="2" t="s">
        <v>28</v>
      </c>
      <c r="B937" s="2" t="s">
        <v>47</v>
      </c>
      <c r="C937" s="2" t="s">
        <v>9</v>
      </c>
      <c r="D937" s="1">
        <v>0.33590999999999999</v>
      </c>
      <c r="E937" s="1">
        <v>3.5109999999999998E-3</v>
      </c>
      <c r="F937" s="1">
        <v>95.671999999999997</v>
      </c>
      <c r="G937" s="3">
        <v>1217471</v>
      </c>
    </row>
    <row r="938" spans="1:7" x14ac:dyDescent="0.25">
      <c r="A938" s="2" t="s">
        <v>28</v>
      </c>
      <c r="B938" s="2" t="s">
        <v>48</v>
      </c>
      <c r="C938" s="2" t="s">
        <v>9</v>
      </c>
      <c r="D938" s="1">
        <v>0.33683299999999999</v>
      </c>
      <c r="E938" s="1">
        <v>3.725E-3</v>
      </c>
      <c r="F938" s="1">
        <v>90.426000000000002</v>
      </c>
      <c r="G938" s="3">
        <v>1303609</v>
      </c>
    </row>
    <row r="939" spans="1:7" x14ac:dyDescent="0.25">
      <c r="A939" s="2" t="s">
        <v>28</v>
      </c>
      <c r="B939" s="2" t="s">
        <v>49</v>
      </c>
      <c r="C939" s="2" t="s">
        <v>9</v>
      </c>
      <c r="D939" s="1">
        <v>0.33543600000000001</v>
      </c>
      <c r="E939" s="1">
        <v>3.6879999999999999E-3</v>
      </c>
      <c r="F939" s="1">
        <v>90.960999999999999</v>
      </c>
      <c r="G939" s="3">
        <v>717593</v>
      </c>
    </row>
    <row r="940" spans="1:7" x14ac:dyDescent="0.25">
      <c r="A940" s="2" t="s">
        <v>28</v>
      </c>
      <c r="B940" s="2" t="s">
        <v>50</v>
      </c>
      <c r="C940" s="2" t="s">
        <v>9</v>
      </c>
      <c r="D940" s="1">
        <v>0.33782600000000002</v>
      </c>
      <c r="E940" s="1">
        <v>3.7590000000000002E-3</v>
      </c>
      <c r="F940" s="1">
        <v>89.861999999999995</v>
      </c>
      <c r="G940" s="3">
        <v>804202</v>
      </c>
    </row>
    <row r="941" spans="1:7" x14ac:dyDescent="0.25">
      <c r="A941" s="2" t="s">
        <v>28</v>
      </c>
      <c r="B941" s="2" t="s">
        <v>51</v>
      </c>
      <c r="C941" s="2" t="s">
        <v>9</v>
      </c>
      <c r="D941" s="1">
        <v>0.33443000000000001</v>
      </c>
      <c r="E941" s="1">
        <v>3.7529999999999998E-3</v>
      </c>
      <c r="F941" s="1">
        <v>89.1</v>
      </c>
      <c r="G941" s="3">
        <v>787021</v>
      </c>
    </row>
    <row r="942" spans="1:7" x14ac:dyDescent="0.25">
      <c r="A942" s="2" t="s">
        <v>28</v>
      </c>
      <c r="B942" s="2" t="s">
        <v>52</v>
      </c>
      <c r="C942" s="2" t="s">
        <v>9</v>
      </c>
      <c r="D942" s="1">
        <v>0.333152</v>
      </c>
      <c r="E942" s="1">
        <v>3.5829999999999998E-3</v>
      </c>
      <c r="F942" s="1">
        <v>92.974000000000004</v>
      </c>
      <c r="G942" s="3">
        <v>1195696</v>
      </c>
    </row>
    <row r="943" spans="1:7" x14ac:dyDescent="0.25">
      <c r="A943" s="2" t="s">
        <v>28</v>
      </c>
      <c r="B943" s="2" t="s">
        <v>53</v>
      </c>
      <c r="C943" s="2" t="s">
        <v>9</v>
      </c>
      <c r="D943" s="1">
        <v>0.33844600000000002</v>
      </c>
      <c r="E943" s="1">
        <v>3.6979999999999999E-3</v>
      </c>
      <c r="F943" s="1">
        <v>91.53</v>
      </c>
      <c r="G943" s="3">
        <v>1279021</v>
      </c>
    </row>
    <row r="944" spans="1:7" x14ac:dyDescent="0.25">
      <c r="A944" s="2" t="s">
        <v>29</v>
      </c>
      <c r="B944" s="2" t="s">
        <v>7</v>
      </c>
      <c r="C944" s="2" t="s">
        <v>9</v>
      </c>
      <c r="D944" s="1">
        <v>0.33924100000000001</v>
      </c>
      <c r="E944" s="1">
        <v>4.2820000000000002E-3</v>
      </c>
      <c r="F944" s="1">
        <v>79.225999999999999</v>
      </c>
      <c r="G944" s="3">
        <v>168816</v>
      </c>
    </row>
    <row r="945" spans="1:7" x14ac:dyDescent="0.25">
      <c r="A945" s="2" t="s">
        <v>29</v>
      </c>
      <c r="B945" s="2" t="s">
        <v>8</v>
      </c>
      <c r="C945" s="2" t="s">
        <v>9</v>
      </c>
      <c r="D945" s="1">
        <v>0.33434399999999997</v>
      </c>
      <c r="E945" s="1">
        <v>4.352E-3</v>
      </c>
      <c r="F945" s="1">
        <v>76.831999999999994</v>
      </c>
      <c r="G945" s="3">
        <v>160441</v>
      </c>
    </row>
    <row r="946" spans="1:7" x14ac:dyDescent="0.25">
      <c r="A946" s="2" t="s">
        <v>29</v>
      </c>
      <c r="B946" s="2" t="s">
        <v>10</v>
      </c>
      <c r="C946" s="2" t="s">
        <v>9</v>
      </c>
      <c r="D946" s="1">
        <v>0.338565</v>
      </c>
      <c r="E946" s="1">
        <v>3.5690000000000001E-3</v>
      </c>
      <c r="F946" s="1">
        <v>94.873999999999995</v>
      </c>
      <c r="G946" s="3">
        <v>1000581</v>
      </c>
    </row>
    <row r="947" spans="1:7" x14ac:dyDescent="0.25">
      <c r="A947" s="2" t="s">
        <v>29</v>
      </c>
      <c r="B947" s="2" t="s">
        <v>11</v>
      </c>
      <c r="C947" s="2" t="s">
        <v>9</v>
      </c>
      <c r="D947" s="1">
        <v>0.33699299999999999</v>
      </c>
      <c r="E947" s="1">
        <v>3.4429999999999999E-3</v>
      </c>
      <c r="F947" s="1">
        <v>97.866</v>
      </c>
      <c r="G947" s="3">
        <v>1167271</v>
      </c>
    </row>
    <row r="948" spans="1:7" x14ac:dyDescent="0.25">
      <c r="A948" s="2" t="s">
        <v>29</v>
      </c>
      <c r="B948" s="2" t="s">
        <v>12</v>
      </c>
      <c r="C948" s="2" t="s">
        <v>9</v>
      </c>
      <c r="D948" s="1">
        <v>0.33663700000000002</v>
      </c>
      <c r="E948" s="1">
        <v>3.9899999999999996E-3</v>
      </c>
      <c r="F948" s="1">
        <v>84.376000000000005</v>
      </c>
      <c r="G948" s="3">
        <v>367095</v>
      </c>
    </row>
    <row r="949" spans="1:7" x14ac:dyDescent="0.25">
      <c r="A949" s="2" t="s">
        <v>29</v>
      </c>
      <c r="B949" s="2" t="s">
        <v>13</v>
      </c>
      <c r="C949" s="2" t="s">
        <v>9</v>
      </c>
      <c r="D949" s="1">
        <v>0.33771800000000002</v>
      </c>
      <c r="E949" s="1">
        <v>3.5980000000000001E-3</v>
      </c>
      <c r="F949" s="1">
        <v>93.856999999999999</v>
      </c>
      <c r="G949" s="3">
        <v>1249235</v>
      </c>
    </row>
    <row r="950" spans="1:7" x14ac:dyDescent="0.25">
      <c r="A950" s="2" t="s">
        <v>29</v>
      </c>
      <c r="B950" s="2" t="s">
        <v>14</v>
      </c>
      <c r="C950" s="2" t="s">
        <v>9</v>
      </c>
      <c r="D950" s="1">
        <v>0.35194399999999998</v>
      </c>
      <c r="E950" s="1">
        <v>3.7299999999999998E-3</v>
      </c>
      <c r="F950" s="1">
        <v>94.352999999999994</v>
      </c>
      <c r="G950" s="3">
        <v>670916</v>
      </c>
    </row>
    <row r="951" spans="1:7" x14ac:dyDescent="0.25">
      <c r="A951" s="2" t="s">
        <v>29</v>
      </c>
      <c r="B951" s="2" t="s">
        <v>15</v>
      </c>
      <c r="C951" s="2" t="s">
        <v>9</v>
      </c>
      <c r="D951" s="1">
        <v>0.336698</v>
      </c>
      <c r="E951" s="1">
        <v>3.7729999999999999E-3</v>
      </c>
      <c r="F951" s="1">
        <v>89.248000000000005</v>
      </c>
      <c r="G951" s="3">
        <v>715378</v>
      </c>
    </row>
    <row r="952" spans="1:7" x14ac:dyDescent="0.25">
      <c r="A952" s="2" t="s">
        <v>29</v>
      </c>
      <c r="B952" s="2" t="s">
        <v>16</v>
      </c>
      <c r="C952" s="2" t="s">
        <v>9</v>
      </c>
      <c r="D952" s="1">
        <v>0.32973999999999998</v>
      </c>
      <c r="E952" s="1">
        <v>3.9410000000000001E-3</v>
      </c>
      <c r="F952" s="1">
        <v>83.665000000000006</v>
      </c>
      <c r="G952" s="3">
        <v>421988</v>
      </c>
    </row>
    <row r="953" spans="1:7" x14ac:dyDescent="0.25">
      <c r="A953" s="2" t="s">
        <v>29</v>
      </c>
      <c r="B953" s="2" t="s">
        <v>17</v>
      </c>
      <c r="C953" s="2" t="s">
        <v>9</v>
      </c>
      <c r="D953" s="1">
        <v>0.33779700000000001</v>
      </c>
      <c r="E953" s="1">
        <v>3.5999999999999999E-3</v>
      </c>
      <c r="F953" s="1">
        <v>93.834999999999994</v>
      </c>
      <c r="G953" s="3">
        <v>1246161</v>
      </c>
    </row>
    <row r="954" spans="1:7" x14ac:dyDescent="0.25">
      <c r="A954" s="2" t="s">
        <v>29</v>
      </c>
      <c r="B954" s="2" t="s">
        <v>18</v>
      </c>
      <c r="C954" s="2" t="s">
        <v>9</v>
      </c>
      <c r="D954" s="1">
        <v>0.34734300000000001</v>
      </c>
      <c r="E954" s="1">
        <v>3.673E-3</v>
      </c>
      <c r="F954" s="1">
        <v>94.567999999999998</v>
      </c>
      <c r="G954" s="3">
        <v>1012482</v>
      </c>
    </row>
    <row r="955" spans="1:7" x14ac:dyDescent="0.25">
      <c r="A955" s="2" t="s">
        <v>29</v>
      </c>
      <c r="B955" s="2" t="s">
        <v>19</v>
      </c>
      <c r="C955" s="2" t="s">
        <v>9</v>
      </c>
      <c r="D955" s="1">
        <v>0.34272999999999998</v>
      </c>
      <c r="E955" s="1">
        <v>3.5620000000000001E-3</v>
      </c>
      <c r="F955" s="1">
        <v>96.216999999999999</v>
      </c>
      <c r="G955" s="3">
        <v>1079589</v>
      </c>
    </row>
    <row r="956" spans="1:7" x14ac:dyDescent="0.25">
      <c r="A956" s="2" t="s">
        <v>29</v>
      </c>
      <c r="B956" s="2" t="s">
        <v>20</v>
      </c>
      <c r="C956" s="2" t="s">
        <v>9</v>
      </c>
      <c r="D956" s="1">
        <v>0.32628299999999999</v>
      </c>
      <c r="E956" s="1">
        <v>4.2579999999999996E-3</v>
      </c>
      <c r="F956" s="1">
        <v>76.626000000000005</v>
      </c>
      <c r="G956" s="3">
        <v>182490</v>
      </c>
    </row>
    <row r="957" spans="1:7" x14ac:dyDescent="0.25">
      <c r="A957" s="2" t="s">
        <v>29</v>
      </c>
      <c r="B957" s="2" t="s">
        <v>21</v>
      </c>
      <c r="C957" s="2" t="s">
        <v>9</v>
      </c>
      <c r="D957" s="1">
        <v>0.334648</v>
      </c>
      <c r="E957" s="1">
        <v>3.712E-3</v>
      </c>
      <c r="F957" s="1">
        <v>90.162999999999997</v>
      </c>
      <c r="G957" s="3">
        <v>448832</v>
      </c>
    </row>
    <row r="958" spans="1:7" x14ac:dyDescent="0.25">
      <c r="A958" s="2" t="s">
        <v>29</v>
      </c>
      <c r="B958" s="2" t="s">
        <v>22</v>
      </c>
      <c r="C958" s="2" t="s">
        <v>9</v>
      </c>
      <c r="D958" s="1">
        <v>0.342395</v>
      </c>
      <c r="E958" s="1">
        <v>4.5929999999999999E-3</v>
      </c>
      <c r="F958" s="1">
        <v>74.546999999999997</v>
      </c>
      <c r="G958" s="3">
        <v>134258</v>
      </c>
    </row>
    <row r="959" spans="1:7" x14ac:dyDescent="0.25">
      <c r="A959" s="2" t="s">
        <v>29</v>
      </c>
      <c r="B959" s="2" t="s">
        <v>23</v>
      </c>
      <c r="C959" s="2" t="s">
        <v>9</v>
      </c>
      <c r="D959" s="1">
        <v>0.34286800000000001</v>
      </c>
      <c r="E959" s="1">
        <v>3.656E-3</v>
      </c>
      <c r="F959" s="1">
        <v>93.793000000000006</v>
      </c>
      <c r="G959" s="3">
        <v>865657</v>
      </c>
    </row>
    <row r="960" spans="1:7" x14ac:dyDescent="0.25">
      <c r="A960" s="2" t="s">
        <v>29</v>
      </c>
      <c r="B960" s="2" t="s">
        <v>24</v>
      </c>
      <c r="C960" s="2" t="s">
        <v>9</v>
      </c>
      <c r="D960" s="1">
        <v>0.33638600000000002</v>
      </c>
      <c r="E960" s="1">
        <v>3.555E-3</v>
      </c>
      <c r="F960" s="1">
        <v>94.614000000000004</v>
      </c>
      <c r="G960" s="3">
        <v>1031065</v>
      </c>
    </row>
    <row r="961" spans="1:7" x14ac:dyDescent="0.25">
      <c r="A961" s="2" t="s">
        <v>29</v>
      </c>
      <c r="B961" s="2" t="s">
        <v>25</v>
      </c>
      <c r="C961" s="2" t="s">
        <v>9</v>
      </c>
      <c r="D961" s="1">
        <v>0.33742899999999998</v>
      </c>
      <c r="E961" s="1">
        <v>3.542E-3</v>
      </c>
      <c r="F961" s="1">
        <v>95.254999999999995</v>
      </c>
      <c r="G961" s="3">
        <v>1005218</v>
      </c>
    </row>
    <row r="962" spans="1:7" x14ac:dyDescent="0.25">
      <c r="A962" s="2" t="s">
        <v>29</v>
      </c>
      <c r="B962" s="2" t="s">
        <v>26</v>
      </c>
      <c r="C962" s="2" t="s">
        <v>9</v>
      </c>
      <c r="D962" s="1">
        <v>0.33678000000000002</v>
      </c>
      <c r="E962" s="1">
        <v>3.761E-3</v>
      </c>
      <c r="F962" s="1">
        <v>89.549000000000007</v>
      </c>
      <c r="G962" s="3">
        <v>691068</v>
      </c>
    </row>
    <row r="963" spans="1:7" x14ac:dyDescent="0.25">
      <c r="A963" s="2" t="s">
        <v>29</v>
      </c>
      <c r="B963" s="2" t="s">
        <v>27</v>
      </c>
      <c r="C963" s="2" t="s">
        <v>9</v>
      </c>
      <c r="D963" s="1">
        <v>0.339057</v>
      </c>
      <c r="E963" s="1">
        <v>3.552E-3</v>
      </c>
      <c r="F963" s="1">
        <v>95.46</v>
      </c>
      <c r="G963" s="3">
        <v>1108742</v>
      </c>
    </row>
    <row r="964" spans="1:7" x14ac:dyDescent="0.25">
      <c r="A964" s="2" t="s">
        <v>29</v>
      </c>
      <c r="B964" s="2" t="s">
        <v>28</v>
      </c>
      <c r="C964" s="2" t="s">
        <v>9</v>
      </c>
      <c r="D964" s="1">
        <v>0.33553899999999998</v>
      </c>
      <c r="E964" s="1">
        <v>3.6480000000000002E-3</v>
      </c>
      <c r="F964" s="1">
        <v>91.99</v>
      </c>
      <c r="G964" s="3">
        <v>1071720</v>
      </c>
    </row>
    <row r="965" spans="1:7" x14ac:dyDescent="0.25">
      <c r="A965" s="2" t="s">
        <v>29</v>
      </c>
      <c r="B965" s="2" t="s">
        <v>30</v>
      </c>
      <c r="C965" s="2" t="s">
        <v>9</v>
      </c>
      <c r="D965" s="1">
        <v>0.33887600000000001</v>
      </c>
      <c r="E965" s="1">
        <v>3.5669999999999999E-3</v>
      </c>
      <c r="F965" s="1">
        <v>95.006</v>
      </c>
      <c r="G965" s="3">
        <v>1010855</v>
      </c>
    </row>
    <row r="966" spans="1:7" x14ac:dyDescent="0.25">
      <c r="A966" s="2" t="s">
        <v>29</v>
      </c>
      <c r="B966" s="2" t="s">
        <v>31</v>
      </c>
      <c r="C966" s="2" t="s">
        <v>9</v>
      </c>
      <c r="D966" s="1">
        <v>0.33540700000000001</v>
      </c>
      <c r="E966" s="1">
        <v>3.6050000000000001E-3</v>
      </c>
      <c r="F966" s="1">
        <v>93.027000000000001</v>
      </c>
      <c r="G966" s="3">
        <v>1168134</v>
      </c>
    </row>
    <row r="967" spans="1:7" x14ac:dyDescent="0.25">
      <c r="A967" s="2" t="s">
        <v>29</v>
      </c>
      <c r="B967" s="2" t="s">
        <v>32</v>
      </c>
      <c r="C967" s="2" t="s">
        <v>9</v>
      </c>
      <c r="D967" s="1">
        <v>0.33296700000000001</v>
      </c>
      <c r="E967" s="1">
        <v>3.8070000000000001E-3</v>
      </c>
      <c r="F967" s="1">
        <v>87.456999999999994</v>
      </c>
      <c r="G967" s="3">
        <v>987236</v>
      </c>
    </row>
    <row r="968" spans="1:7" x14ac:dyDescent="0.25">
      <c r="A968" s="2" t="s">
        <v>29</v>
      </c>
      <c r="B968" s="2" t="s">
        <v>33</v>
      </c>
      <c r="C968" s="2" t="s">
        <v>9</v>
      </c>
      <c r="D968" s="1">
        <v>0.33422800000000003</v>
      </c>
      <c r="E968" s="1">
        <v>3.771E-3</v>
      </c>
      <c r="F968" s="1">
        <v>88.620999999999995</v>
      </c>
      <c r="G968" s="3">
        <v>557315</v>
      </c>
    </row>
    <row r="969" spans="1:7" x14ac:dyDescent="0.25">
      <c r="A969" s="2" t="s">
        <v>29</v>
      </c>
      <c r="B969" s="2" t="s">
        <v>34</v>
      </c>
      <c r="C969" s="2" t="s">
        <v>9</v>
      </c>
      <c r="D969" s="1">
        <v>0.342414</v>
      </c>
      <c r="E969" s="1">
        <v>3.728E-3</v>
      </c>
      <c r="F969" s="1">
        <v>91.846000000000004</v>
      </c>
      <c r="G969" s="3">
        <v>515002</v>
      </c>
    </row>
    <row r="970" spans="1:7" x14ac:dyDescent="0.25">
      <c r="A970" s="2" t="s">
        <v>29</v>
      </c>
      <c r="B970" s="2" t="s">
        <v>35</v>
      </c>
      <c r="C970" s="2" t="s">
        <v>9</v>
      </c>
      <c r="D970" s="1">
        <v>0.33366099999999999</v>
      </c>
      <c r="E970" s="1">
        <v>3.4680000000000002E-3</v>
      </c>
      <c r="F970" s="1">
        <v>96.21</v>
      </c>
      <c r="G970" s="3">
        <v>703958</v>
      </c>
    </row>
    <row r="971" spans="1:7" x14ac:dyDescent="0.25">
      <c r="A971" s="2" t="s">
        <v>29</v>
      </c>
      <c r="B971" s="2" t="s">
        <v>36</v>
      </c>
      <c r="C971" s="2" t="s">
        <v>9</v>
      </c>
      <c r="D971" s="1">
        <v>0.33826000000000001</v>
      </c>
      <c r="E971" s="1">
        <v>3.6740000000000002E-3</v>
      </c>
      <c r="F971" s="1">
        <v>92.078999999999994</v>
      </c>
      <c r="G971" s="3">
        <v>812088</v>
      </c>
    </row>
    <row r="972" spans="1:7" x14ac:dyDescent="0.25">
      <c r="A972" s="2" t="s">
        <v>29</v>
      </c>
      <c r="B972" s="2" t="s">
        <v>37</v>
      </c>
      <c r="C972" s="2" t="s">
        <v>9</v>
      </c>
      <c r="D972" s="1">
        <v>0.33556200000000003</v>
      </c>
      <c r="E972" s="1">
        <v>3.764E-3</v>
      </c>
      <c r="F972" s="1">
        <v>89.156000000000006</v>
      </c>
      <c r="G972" s="3">
        <v>423947</v>
      </c>
    </row>
    <row r="973" spans="1:7" x14ac:dyDescent="0.25">
      <c r="A973" s="2" t="s">
        <v>29</v>
      </c>
      <c r="B973" s="2" t="s">
        <v>38</v>
      </c>
      <c r="C973" s="2" t="s">
        <v>9</v>
      </c>
      <c r="D973" s="1">
        <v>0.33936699999999997</v>
      </c>
      <c r="E973" s="1">
        <v>3.6649999999999999E-3</v>
      </c>
      <c r="F973" s="1">
        <v>92.605000000000004</v>
      </c>
      <c r="G973" s="3">
        <v>468451</v>
      </c>
    </row>
    <row r="974" spans="1:7" x14ac:dyDescent="0.25">
      <c r="A974" s="2" t="s">
        <v>29</v>
      </c>
      <c r="B974" s="2" t="s">
        <v>39</v>
      </c>
      <c r="C974" s="2" t="s">
        <v>9</v>
      </c>
      <c r="D974" s="1">
        <v>0.339117</v>
      </c>
      <c r="E974" s="1">
        <v>3.643E-3</v>
      </c>
      <c r="F974" s="1">
        <v>93.08</v>
      </c>
      <c r="G974" s="3">
        <v>706367</v>
      </c>
    </row>
    <row r="975" spans="1:7" x14ac:dyDescent="0.25">
      <c r="A975" s="2" t="s">
        <v>29</v>
      </c>
      <c r="B975" s="2" t="s">
        <v>40</v>
      </c>
      <c r="C975" s="2" t="s">
        <v>9</v>
      </c>
      <c r="D975" s="1">
        <v>0.337057</v>
      </c>
      <c r="E975" s="1">
        <v>3.8140000000000001E-3</v>
      </c>
      <c r="F975" s="1">
        <v>88.384</v>
      </c>
      <c r="G975" s="3">
        <v>443532</v>
      </c>
    </row>
    <row r="976" spans="1:7" x14ac:dyDescent="0.25">
      <c r="A976" s="2" t="s">
        <v>29</v>
      </c>
      <c r="B976" s="2" t="s">
        <v>41</v>
      </c>
      <c r="C976" s="2" t="s">
        <v>9</v>
      </c>
      <c r="D976" s="1">
        <v>0.34027000000000002</v>
      </c>
      <c r="E976" s="1">
        <v>3.5790000000000001E-3</v>
      </c>
      <c r="F976" s="1">
        <v>95.081000000000003</v>
      </c>
      <c r="G976" s="3">
        <v>1157878</v>
      </c>
    </row>
    <row r="977" spans="1:7" x14ac:dyDescent="0.25">
      <c r="A977" s="2" t="s">
        <v>29</v>
      </c>
      <c r="B977" s="2" t="s">
        <v>42</v>
      </c>
      <c r="C977" s="2" t="s">
        <v>9</v>
      </c>
      <c r="D977" s="1">
        <v>0.33643400000000001</v>
      </c>
      <c r="E977" s="1">
        <v>3.6229999999999999E-3</v>
      </c>
      <c r="F977" s="1">
        <v>92.861000000000004</v>
      </c>
      <c r="G977" s="3">
        <v>914296</v>
      </c>
    </row>
    <row r="978" spans="1:7" x14ac:dyDescent="0.25">
      <c r="A978" s="2" t="s">
        <v>29</v>
      </c>
      <c r="B978" s="2" t="s">
        <v>43</v>
      </c>
      <c r="C978" s="2" t="s">
        <v>9</v>
      </c>
      <c r="D978" s="1">
        <v>0.33696199999999998</v>
      </c>
      <c r="E978" s="1">
        <v>3.5729999999999998E-3</v>
      </c>
      <c r="F978" s="1">
        <v>94.311999999999998</v>
      </c>
      <c r="G978" s="3">
        <v>1210969</v>
      </c>
    </row>
    <row r="979" spans="1:7" x14ac:dyDescent="0.25">
      <c r="A979" s="2" t="s">
        <v>29</v>
      </c>
      <c r="B979" s="2" t="s">
        <v>44</v>
      </c>
      <c r="C979" s="2" t="s">
        <v>9</v>
      </c>
      <c r="D979" s="1">
        <v>0.33963199999999999</v>
      </c>
      <c r="E979" s="1">
        <v>3.6210000000000001E-3</v>
      </c>
      <c r="F979" s="1">
        <v>93.799000000000007</v>
      </c>
      <c r="G979" s="3">
        <v>1077838</v>
      </c>
    </row>
    <row r="980" spans="1:7" x14ac:dyDescent="0.25">
      <c r="A980" s="2" t="s">
        <v>29</v>
      </c>
      <c r="B980" s="2" t="s">
        <v>45</v>
      </c>
      <c r="C980" s="2" t="s">
        <v>9</v>
      </c>
      <c r="D980" s="1">
        <v>0.33899200000000002</v>
      </c>
      <c r="E980" s="1">
        <v>3.4979999999999998E-3</v>
      </c>
      <c r="F980" s="1">
        <v>96.921999999999997</v>
      </c>
      <c r="G980" s="3">
        <v>1168603</v>
      </c>
    </row>
    <row r="981" spans="1:7" x14ac:dyDescent="0.25">
      <c r="A981" s="2" t="s">
        <v>29</v>
      </c>
      <c r="B981" s="2" t="s">
        <v>46</v>
      </c>
      <c r="C981" s="2" t="s">
        <v>9</v>
      </c>
      <c r="D981" s="1">
        <v>0.33872600000000003</v>
      </c>
      <c r="E981" s="1">
        <v>3.421E-3</v>
      </c>
      <c r="F981" s="1">
        <v>99.018000000000001</v>
      </c>
      <c r="G981" s="3">
        <v>1195813</v>
      </c>
    </row>
    <row r="982" spans="1:7" x14ac:dyDescent="0.25">
      <c r="A982" s="2" t="s">
        <v>29</v>
      </c>
      <c r="B982" s="2" t="s">
        <v>47</v>
      </c>
      <c r="C982" s="2" t="s">
        <v>9</v>
      </c>
      <c r="D982" s="1">
        <v>0.339194</v>
      </c>
      <c r="E982" s="1">
        <v>3.4229999999999998E-3</v>
      </c>
      <c r="F982" s="1">
        <v>99.081000000000003</v>
      </c>
      <c r="G982" s="3">
        <v>1160435</v>
      </c>
    </row>
    <row r="983" spans="1:7" x14ac:dyDescent="0.25">
      <c r="A983" s="2" t="s">
        <v>29</v>
      </c>
      <c r="B983" s="2" t="s">
        <v>48</v>
      </c>
      <c r="C983" s="2" t="s">
        <v>9</v>
      </c>
      <c r="D983" s="1">
        <v>0.33954699999999999</v>
      </c>
      <c r="E983" s="1">
        <v>3.692E-3</v>
      </c>
      <c r="F983" s="1">
        <v>91.965000000000003</v>
      </c>
      <c r="G983" s="3">
        <v>1243038</v>
      </c>
    </row>
    <row r="984" spans="1:7" x14ac:dyDescent="0.25">
      <c r="A984" s="2" t="s">
        <v>29</v>
      </c>
      <c r="B984" s="2" t="s">
        <v>49</v>
      </c>
      <c r="C984" s="2" t="s">
        <v>9</v>
      </c>
      <c r="D984" s="1">
        <v>0.33559899999999998</v>
      </c>
      <c r="E984" s="1">
        <v>3.6159999999999999E-3</v>
      </c>
      <c r="F984" s="1">
        <v>92.811000000000007</v>
      </c>
      <c r="G984" s="3">
        <v>683307</v>
      </c>
    </row>
    <row r="985" spans="1:7" x14ac:dyDescent="0.25">
      <c r="A985" s="2" t="s">
        <v>29</v>
      </c>
      <c r="B985" s="2" t="s">
        <v>50</v>
      </c>
      <c r="C985" s="2" t="s">
        <v>9</v>
      </c>
      <c r="D985" s="1">
        <v>0.33965499999999998</v>
      </c>
      <c r="E985" s="1">
        <v>3.6050000000000001E-3</v>
      </c>
      <c r="F985" s="1">
        <v>94.212999999999994</v>
      </c>
      <c r="G985" s="3">
        <v>767244</v>
      </c>
    </row>
    <row r="986" spans="1:7" x14ac:dyDescent="0.25">
      <c r="A986" s="2" t="s">
        <v>29</v>
      </c>
      <c r="B986" s="2" t="s">
        <v>51</v>
      </c>
      <c r="C986" s="2" t="s">
        <v>9</v>
      </c>
      <c r="D986" s="1">
        <v>0.33466600000000002</v>
      </c>
      <c r="E986" s="1">
        <v>3.5820000000000001E-3</v>
      </c>
      <c r="F986" s="1">
        <v>93.421999999999997</v>
      </c>
      <c r="G986" s="3">
        <v>749456</v>
      </c>
    </row>
    <row r="987" spans="1:7" x14ac:dyDescent="0.25">
      <c r="A987" s="2" t="s">
        <v>29</v>
      </c>
      <c r="B987" s="2" t="s">
        <v>52</v>
      </c>
      <c r="C987" s="2" t="s">
        <v>9</v>
      </c>
      <c r="D987" s="1">
        <v>0.33307599999999998</v>
      </c>
      <c r="E987" s="1">
        <v>3.5179999999999999E-3</v>
      </c>
      <c r="F987" s="1">
        <v>94.674000000000007</v>
      </c>
      <c r="G987" s="3">
        <v>1138715</v>
      </c>
    </row>
    <row r="988" spans="1:7" x14ac:dyDescent="0.25">
      <c r="A988" s="2" t="s">
        <v>29</v>
      </c>
      <c r="B988" s="2" t="s">
        <v>53</v>
      </c>
      <c r="C988" s="2" t="s">
        <v>9</v>
      </c>
      <c r="D988" s="1">
        <v>0.33627699999999999</v>
      </c>
      <c r="E988" s="1">
        <v>3.5969999999999999E-3</v>
      </c>
      <c r="F988" s="1">
        <v>93.489000000000004</v>
      </c>
      <c r="G988" s="3">
        <v>1219271</v>
      </c>
    </row>
    <row r="989" spans="1:7" x14ac:dyDescent="0.25">
      <c r="A989" s="2" t="s">
        <v>30</v>
      </c>
      <c r="B989" s="2" t="s">
        <v>7</v>
      </c>
      <c r="C989" s="2" t="s">
        <v>9</v>
      </c>
      <c r="D989" s="1">
        <v>0.34117900000000001</v>
      </c>
      <c r="E989" s="1">
        <v>4.3439999999999998E-3</v>
      </c>
      <c r="F989" s="1">
        <v>78.531000000000006</v>
      </c>
      <c r="G989" s="3">
        <v>166842</v>
      </c>
    </row>
    <row r="990" spans="1:7" x14ac:dyDescent="0.25">
      <c r="A990" s="2" t="s">
        <v>30</v>
      </c>
      <c r="B990" s="2" t="s">
        <v>8</v>
      </c>
      <c r="C990" s="2" t="s">
        <v>9</v>
      </c>
      <c r="D990" s="1">
        <v>0.33211299999999999</v>
      </c>
      <c r="E990" s="1">
        <v>4.5120000000000004E-3</v>
      </c>
      <c r="F990" s="1">
        <v>73.600999999999999</v>
      </c>
      <c r="G990" s="3">
        <v>159376</v>
      </c>
    </row>
    <row r="991" spans="1:7" x14ac:dyDescent="0.25">
      <c r="A991" s="2" t="s">
        <v>30</v>
      </c>
      <c r="B991" s="2" t="s">
        <v>10</v>
      </c>
      <c r="C991" s="2" t="s">
        <v>9</v>
      </c>
      <c r="D991" s="1">
        <v>0.33363399999999999</v>
      </c>
      <c r="E991" s="1">
        <v>3.6419999999999998E-3</v>
      </c>
      <c r="F991" s="1">
        <v>91.596000000000004</v>
      </c>
      <c r="G991" s="3">
        <v>993301</v>
      </c>
    </row>
    <row r="992" spans="1:7" x14ac:dyDescent="0.25">
      <c r="A992" s="2" t="s">
        <v>30</v>
      </c>
      <c r="B992" s="2" t="s">
        <v>11</v>
      </c>
      <c r="C992" s="2" t="s">
        <v>9</v>
      </c>
      <c r="D992" s="1">
        <v>0.33781699999999998</v>
      </c>
      <c r="E992" s="1">
        <v>3.6219999999999998E-3</v>
      </c>
      <c r="F992" s="1">
        <v>93.263999999999996</v>
      </c>
      <c r="G992" s="3">
        <v>1153067</v>
      </c>
    </row>
    <row r="993" spans="1:7" x14ac:dyDescent="0.25">
      <c r="A993" s="2" t="s">
        <v>30</v>
      </c>
      <c r="B993" s="2" t="s">
        <v>12</v>
      </c>
      <c r="C993" s="2" t="s">
        <v>9</v>
      </c>
      <c r="D993" s="1">
        <v>0.338362</v>
      </c>
      <c r="E993" s="1">
        <v>3.9909999999999998E-3</v>
      </c>
      <c r="F993" s="1">
        <v>84.778999999999996</v>
      </c>
      <c r="G993" s="3">
        <v>363406</v>
      </c>
    </row>
    <row r="994" spans="1:7" x14ac:dyDescent="0.25">
      <c r="A994" s="2" t="s">
        <v>30</v>
      </c>
      <c r="B994" s="2" t="s">
        <v>13</v>
      </c>
      <c r="C994" s="2" t="s">
        <v>9</v>
      </c>
      <c r="D994" s="1">
        <v>0.333731</v>
      </c>
      <c r="E994" s="1">
        <v>3.7629999999999999E-3</v>
      </c>
      <c r="F994" s="1">
        <v>88.685000000000002</v>
      </c>
      <c r="G994" s="3">
        <v>1233943</v>
      </c>
    </row>
    <row r="995" spans="1:7" x14ac:dyDescent="0.25">
      <c r="A995" s="2" t="s">
        <v>30</v>
      </c>
      <c r="B995" s="2" t="s">
        <v>14</v>
      </c>
      <c r="C995" s="2" t="s">
        <v>9</v>
      </c>
      <c r="D995" s="1">
        <v>0.35207300000000002</v>
      </c>
      <c r="E995" s="1">
        <v>3.673E-3</v>
      </c>
      <c r="F995" s="1">
        <v>95.852999999999994</v>
      </c>
      <c r="G995" s="3">
        <v>658445</v>
      </c>
    </row>
    <row r="996" spans="1:7" x14ac:dyDescent="0.25">
      <c r="A996" s="2" t="s">
        <v>30</v>
      </c>
      <c r="B996" s="2" t="s">
        <v>15</v>
      </c>
      <c r="C996" s="2" t="s">
        <v>9</v>
      </c>
      <c r="D996" s="1">
        <v>0.33923399999999998</v>
      </c>
      <c r="E996" s="1">
        <v>3.679E-3</v>
      </c>
      <c r="F996" s="1">
        <v>92.203999999999994</v>
      </c>
      <c r="G996" s="3">
        <v>706684</v>
      </c>
    </row>
    <row r="997" spans="1:7" x14ac:dyDescent="0.25">
      <c r="A997" s="2" t="s">
        <v>30</v>
      </c>
      <c r="B997" s="2" t="s">
        <v>16</v>
      </c>
      <c r="C997" s="2" t="s">
        <v>9</v>
      </c>
      <c r="D997" s="1">
        <v>0.32852500000000001</v>
      </c>
      <c r="E997" s="1">
        <v>3.7940000000000001E-3</v>
      </c>
      <c r="F997" s="1">
        <v>86.585999999999999</v>
      </c>
      <c r="G997" s="3">
        <v>419476</v>
      </c>
    </row>
    <row r="998" spans="1:7" x14ac:dyDescent="0.25">
      <c r="A998" s="2" t="s">
        <v>30</v>
      </c>
      <c r="B998" s="2" t="s">
        <v>17</v>
      </c>
      <c r="C998" s="2" t="s">
        <v>9</v>
      </c>
      <c r="D998" s="1">
        <v>0.33715899999999999</v>
      </c>
      <c r="E998" s="1">
        <v>3.712E-3</v>
      </c>
      <c r="F998" s="1">
        <v>90.831000000000003</v>
      </c>
      <c r="G998" s="3">
        <v>1230546</v>
      </c>
    </row>
    <row r="999" spans="1:7" x14ac:dyDescent="0.25">
      <c r="A999" s="2" t="s">
        <v>30</v>
      </c>
      <c r="B999" s="2" t="s">
        <v>18</v>
      </c>
      <c r="C999" s="2" t="s">
        <v>9</v>
      </c>
      <c r="D999" s="1">
        <v>0.34865299999999999</v>
      </c>
      <c r="E999" s="1">
        <v>3.7069999999999998E-3</v>
      </c>
      <c r="F999" s="1">
        <v>94.057000000000002</v>
      </c>
      <c r="G999" s="3">
        <v>998849</v>
      </c>
    </row>
    <row r="1000" spans="1:7" x14ac:dyDescent="0.25">
      <c r="A1000" s="2" t="s">
        <v>30</v>
      </c>
      <c r="B1000" s="2" t="s">
        <v>19</v>
      </c>
      <c r="C1000" s="2" t="s">
        <v>9</v>
      </c>
      <c r="D1000" s="1">
        <v>0.34465899999999999</v>
      </c>
      <c r="E1000" s="1">
        <v>3.702E-3</v>
      </c>
      <c r="F1000" s="1">
        <v>93.105000000000004</v>
      </c>
      <c r="G1000" s="3">
        <v>1070055</v>
      </c>
    </row>
    <row r="1001" spans="1:7" x14ac:dyDescent="0.25">
      <c r="A1001" s="2" t="s">
        <v>30</v>
      </c>
      <c r="B1001" s="2" t="s">
        <v>20</v>
      </c>
      <c r="C1001" s="2" t="s">
        <v>9</v>
      </c>
      <c r="D1001" s="1">
        <v>0.323021</v>
      </c>
      <c r="E1001" s="1">
        <v>4.0990000000000002E-3</v>
      </c>
      <c r="F1001" s="1">
        <v>78.805000000000007</v>
      </c>
      <c r="G1001" s="3">
        <v>182259</v>
      </c>
    </row>
    <row r="1002" spans="1:7" x14ac:dyDescent="0.25">
      <c r="A1002" s="2" t="s">
        <v>30</v>
      </c>
      <c r="B1002" s="2" t="s">
        <v>21</v>
      </c>
      <c r="C1002" s="2" t="s">
        <v>9</v>
      </c>
      <c r="D1002" s="1">
        <v>0.33501399999999998</v>
      </c>
      <c r="E1002" s="1">
        <v>3.7820000000000002E-3</v>
      </c>
      <c r="F1002" s="1">
        <v>88.581999999999994</v>
      </c>
      <c r="G1002" s="3">
        <v>445989</v>
      </c>
    </row>
    <row r="1003" spans="1:7" x14ac:dyDescent="0.25">
      <c r="A1003" s="2" t="s">
        <v>30</v>
      </c>
      <c r="B1003" s="2" t="s">
        <v>22</v>
      </c>
      <c r="C1003" s="2" t="s">
        <v>9</v>
      </c>
      <c r="D1003" s="1">
        <v>0.33764499999999997</v>
      </c>
      <c r="E1003" s="1">
        <v>4.4679999999999997E-3</v>
      </c>
      <c r="F1003" s="1">
        <v>75.563000000000002</v>
      </c>
      <c r="G1003" s="3">
        <v>133365</v>
      </c>
    </row>
    <row r="1004" spans="1:7" x14ac:dyDescent="0.25">
      <c r="A1004" s="2" t="s">
        <v>30</v>
      </c>
      <c r="B1004" s="2" t="s">
        <v>23</v>
      </c>
      <c r="C1004" s="2" t="s">
        <v>9</v>
      </c>
      <c r="D1004" s="1">
        <v>0.34439700000000001</v>
      </c>
      <c r="E1004" s="1">
        <v>3.6189999999999998E-3</v>
      </c>
      <c r="F1004" s="1">
        <v>95.164000000000001</v>
      </c>
      <c r="G1004" s="3">
        <v>854727</v>
      </c>
    </row>
    <row r="1005" spans="1:7" x14ac:dyDescent="0.25">
      <c r="A1005" s="2" t="s">
        <v>30</v>
      </c>
      <c r="B1005" s="2" t="s">
        <v>24</v>
      </c>
      <c r="C1005" s="2" t="s">
        <v>9</v>
      </c>
      <c r="D1005" s="1">
        <v>0.33621899999999999</v>
      </c>
      <c r="E1005" s="1">
        <v>3.6670000000000001E-3</v>
      </c>
      <c r="F1005" s="1">
        <v>91.697000000000003</v>
      </c>
      <c r="G1005" s="3">
        <v>1020024</v>
      </c>
    </row>
    <row r="1006" spans="1:7" x14ac:dyDescent="0.25">
      <c r="A1006" s="2" t="s">
        <v>30</v>
      </c>
      <c r="B1006" s="2" t="s">
        <v>25</v>
      </c>
      <c r="C1006" s="2" t="s">
        <v>9</v>
      </c>
      <c r="D1006" s="1">
        <v>0.33696900000000002</v>
      </c>
      <c r="E1006" s="1">
        <v>3.653E-3</v>
      </c>
      <c r="F1006" s="1">
        <v>92.238</v>
      </c>
      <c r="G1006" s="3">
        <v>995989</v>
      </c>
    </row>
    <row r="1007" spans="1:7" x14ac:dyDescent="0.25">
      <c r="A1007" s="2" t="s">
        <v>30</v>
      </c>
      <c r="B1007" s="2" t="s">
        <v>26</v>
      </c>
      <c r="C1007" s="2" t="s">
        <v>9</v>
      </c>
      <c r="D1007" s="1">
        <v>0.33433099999999999</v>
      </c>
      <c r="E1007" s="1">
        <v>3.6020000000000002E-3</v>
      </c>
      <c r="F1007" s="1">
        <v>92.808000000000007</v>
      </c>
      <c r="G1007" s="3">
        <v>686741</v>
      </c>
    </row>
    <row r="1008" spans="1:7" x14ac:dyDescent="0.25">
      <c r="A1008" s="2" t="s">
        <v>30</v>
      </c>
      <c r="B1008" s="2" t="s">
        <v>27</v>
      </c>
      <c r="C1008" s="2" t="s">
        <v>9</v>
      </c>
      <c r="D1008" s="1">
        <v>0.34302199999999999</v>
      </c>
      <c r="E1008" s="1">
        <v>3.5349999999999999E-3</v>
      </c>
      <c r="F1008" s="1">
        <v>97.043999999999997</v>
      </c>
      <c r="G1008" s="3">
        <v>1096674</v>
      </c>
    </row>
    <row r="1009" spans="1:7" x14ac:dyDescent="0.25">
      <c r="A1009" s="2" t="s">
        <v>30</v>
      </c>
      <c r="B1009" s="2" t="s">
        <v>28</v>
      </c>
      <c r="C1009" s="2" t="s">
        <v>9</v>
      </c>
      <c r="D1009" s="1">
        <v>0.33770299999999998</v>
      </c>
      <c r="E1009" s="1">
        <v>3.7060000000000001E-3</v>
      </c>
      <c r="F1009" s="1">
        <v>91.134</v>
      </c>
      <c r="G1009" s="3">
        <v>1061555</v>
      </c>
    </row>
    <row r="1010" spans="1:7" x14ac:dyDescent="0.25">
      <c r="A1010" s="2" t="s">
        <v>30</v>
      </c>
      <c r="B1010" s="2" t="s">
        <v>29</v>
      </c>
      <c r="C1010" s="2" t="s">
        <v>9</v>
      </c>
      <c r="D1010" s="1">
        <v>0.33887600000000001</v>
      </c>
      <c r="E1010" s="1">
        <v>3.5669999999999999E-3</v>
      </c>
      <c r="F1010" s="1">
        <v>95.006</v>
      </c>
      <c r="G1010" s="3">
        <v>1010855</v>
      </c>
    </row>
    <row r="1011" spans="1:7" x14ac:dyDescent="0.25">
      <c r="A1011" s="2" t="s">
        <v>30</v>
      </c>
      <c r="B1011" s="2" t="s">
        <v>31</v>
      </c>
      <c r="C1011" s="2" t="s">
        <v>9</v>
      </c>
      <c r="D1011" s="1">
        <v>0.33865099999999998</v>
      </c>
      <c r="E1011" s="1">
        <v>3.4859999999999999E-3</v>
      </c>
      <c r="F1011" s="1">
        <v>97.155000000000001</v>
      </c>
      <c r="G1011" s="3">
        <v>1154831</v>
      </c>
    </row>
    <row r="1012" spans="1:7" x14ac:dyDescent="0.25">
      <c r="A1012" s="2" t="s">
        <v>30</v>
      </c>
      <c r="B1012" s="2" t="s">
        <v>32</v>
      </c>
      <c r="C1012" s="2" t="s">
        <v>9</v>
      </c>
      <c r="D1012" s="1">
        <v>0.33805200000000002</v>
      </c>
      <c r="E1012" s="1">
        <v>3.6819999999999999E-3</v>
      </c>
      <c r="F1012" s="1">
        <v>91.813999999999993</v>
      </c>
      <c r="G1012" s="3">
        <v>977531</v>
      </c>
    </row>
    <row r="1013" spans="1:7" x14ac:dyDescent="0.25">
      <c r="A1013" s="2" t="s">
        <v>30</v>
      </c>
      <c r="B1013" s="2" t="s">
        <v>33</v>
      </c>
      <c r="C1013" s="2" t="s">
        <v>9</v>
      </c>
      <c r="D1013" s="1">
        <v>0.33082</v>
      </c>
      <c r="E1013" s="1">
        <v>3.8609999999999998E-3</v>
      </c>
      <c r="F1013" s="1">
        <v>85.679000000000002</v>
      </c>
      <c r="G1013" s="3">
        <v>554568</v>
      </c>
    </row>
    <row r="1014" spans="1:7" x14ac:dyDescent="0.25">
      <c r="A1014" s="2" t="s">
        <v>30</v>
      </c>
      <c r="B1014" s="2" t="s">
        <v>34</v>
      </c>
      <c r="C1014" s="2" t="s">
        <v>9</v>
      </c>
      <c r="D1014" s="1">
        <v>0.34179700000000002</v>
      </c>
      <c r="E1014" s="1">
        <v>3.7299999999999998E-3</v>
      </c>
      <c r="F1014" s="1">
        <v>91.646000000000001</v>
      </c>
      <c r="G1014" s="3">
        <v>508038</v>
      </c>
    </row>
    <row r="1015" spans="1:7" x14ac:dyDescent="0.25">
      <c r="A1015" s="2" t="s">
        <v>30</v>
      </c>
      <c r="B1015" s="2" t="s">
        <v>35</v>
      </c>
      <c r="C1015" s="2" t="s">
        <v>9</v>
      </c>
      <c r="D1015" s="1">
        <v>0.33550400000000002</v>
      </c>
      <c r="E1015" s="1">
        <v>3.627E-3</v>
      </c>
      <c r="F1015" s="1">
        <v>92.507000000000005</v>
      </c>
      <c r="G1015" s="3">
        <v>697650</v>
      </c>
    </row>
    <row r="1016" spans="1:7" x14ac:dyDescent="0.25">
      <c r="A1016" s="2" t="s">
        <v>30</v>
      </c>
      <c r="B1016" s="2" t="s">
        <v>36</v>
      </c>
      <c r="C1016" s="2" t="s">
        <v>9</v>
      </c>
      <c r="D1016" s="1">
        <v>0.34003</v>
      </c>
      <c r="E1016" s="1">
        <v>3.6579999999999998E-3</v>
      </c>
      <c r="F1016" s="1">
        <v>92.959000000000003</v>
      </c>
      <c r="G1016" s="3">
        <v>802111</v>
      </c>
    </row>
    <row r="1017" spans="1:7" x14ac:dyDescent="0.25">
      <c r="A1017" s="2" t="s">
        <v>30</v>
      </c>
      <c r="B1017" s="2" t="s">
        <v>37</v>
      </c>
      <c r="C1017" s="2" t="s">
        <v>9</v>
      </c>
      <c r="D1017" s="1">
        <v>0.34101799999999999</v>
      </c>
      <c r="E1017" s="1">
        <v>3.8210000000000002E-3</v>
      </c>
      <c r="F1017" s="1">
        <v>89.244</v>
      </c>
      <c r="G1017" s="3">
        <v>420266</v>
      </c>
    </row>
    <row r="1018" spans="1:7" x14ac:dyDescent="0.25">
      <c r="A1018" s="2" t="s">
        <v>30</v>
      </c>
      <c r="B1018" s="2" t="s">
        <v>38</v>
      </c>
      <c r="C1018" s="2" t="s">
        <v>9</v>
      </c>
      <c r="D1018" s="1">
        <v>0.34093000000000001</v>
      </c>
      <c r="E1018" s="1">
        <v>3.7799999999999999E-3</v>
      </c>
      <c r="F1018" s="1">
        <v>90.188999999999993</v>
      </c>
      <c r="G1018" s="3">
        <v>463369</v>
      </c>
    </row>
    <row r="1019" spans="1:7" x14ac:dyDescent="0.25">
      <c r="A1019" s="2" t="s">
        <v>30</v>
      </c>
      <c r="B1019" s="2" t="s">
        <v>39</v>
      </c>
      <c r="C1019" s="2" t="s">
        <v>9</v>
      </c>
      <c r="D1019" s="1">
        <v>0.339723</v>
      </c>
      <c r="E1019" s="1">
        <v>3.8300000000000001E-3</v>
      </c>
      <c r="F1019" s="1">
        <v>88.710999999999999</v>
      </c>
      <c r="G1019" s="3">
        <v>700053</v>
      </c>
    </row>
    <row r="1020" spans="1:7" x14ac:dyDescent="0.25">
      <c r="A1020" s="2" t="s">
        <v>30</v>
      </c>
      <c r="B1020" s="2" t="s">
        <v>40</v>
      </c>
      <c r="C1020" s="2" t="s">
        <v>9</v>
      </c>
      <c r="D1020" s="1">
        <v>0.33964899999999998</v>
      </c>
      <c r="E1020" s="1">
        <v>3.8530000000000001E-3</v>
      </c>
      <c r="F1020" s="1">
        <v>88.153000000000006</v>
      </c>
      <c r="G1020" s="3">
        <v>439153</v>
      </c>
    </row>
    <row r="1021" spans="1:7" x14ac:dyDescent="0.25">
      <c r="A1021" s="2" t="s">
        <v>30</v>
      </c>
      <c r="B1021" s="2" t="s">
        <v>41</v>
      </c>
      <c r="C1021" s="2" t="s">
        <v>9</v>
      </c>
      <c r="D1021" s="1">
        <v>0.34238000000000002</v>
      </c>
      <c r="E1021" s="1">
        <v>3.6329999999999999E-3</v>
      </c>
      <c r="F1021" s="1">
        <v>94.245999999999995</v>
      </c>
      <c r="G1021" s="3">
        <v>1144259</v>
      </c>
    </row>
    <row r="1022" spans="1:7" x14ac:dyDescent="0.25">
      <c r="A1022" s="2" t="s">
        <v>30</v>
      </c>
      <c r="B1022" s="2" t="s">
        <v>42</v>
      </c>
      <c r="C1022" s="2" t="s">
        <v>9</v>
      </c>
      <c r="D1022" s="1">
        <v>0.33898299999999998</v>
      </c>
      <c r="E1022" s="1">
        <v>3.6229999999999999E-3</v>
      </c>
      <c r="F1022" s="1">
        <v>93.566000000000003</v>
      </c>
      <c r="G1022" s="3">
        <v>903006</v>
      </c>
    </row>
    <row r="1023" spans="1:7" x14ac:dyDescent="0.25">
      <c r="A1023" s="2" t="s">
        <v>30</v>
      </c>
      <c r="B1023" s="2" t="s">
        <v>43</v>
      </c>
      <c r="C1023" s="2" t="s">
        <v>9</v>
      </c>
      <c r="D1023" s="1">
        <v>0.33539600000000003</v>
      </c>
      <c r="E1023" s="1">
        <v>3.47E-3</v>
      </c>
      <c r="F1023" s="1">
        <v>96.646000000000001</v>
      </c>
      <c r="G1023" s="3">
        <v>1197015</v>
      </c>
    </row>
    <row r="1024" spans="1:7" x14ac:dyDescent="0.25">
      <c r="A1024" s="2" t="s">
        <v>30</v>
      </c>
      <c r="B1024" s="2" t="s">
        <v>44</v>
      </c>
      <c r="C1024" s="2" t="s">
        <v>9</v>
      </c>
      <c r="D1024" s="1">
        <v>0.33897899999999997</v>
      </c>
      <c r="E1024" s="1">
        <v>3.614E-3</v>
      </c>
      <c r="F1024" s="1">
        <v>93.804000000000002</v>
      </c>
      <c r="G1024" s="3">
        <v>1065767</v>
      </c>
    </row>
    <row r="1025" spans="1:7" x14ac:dyDescent="0.25">
      <c r="A1025" s="2" t="s">
        <v>30</v>
      </c>
      <c r="B1025" s="2" t="s">
        <v>45</v>
      </c>
      <c r="C1025" s="2" t="s">
        <v>9</v>
      </c>
      <c r="D1025" s="1">
        <v>0.33940500000000001</v>
      </c>
      <c r="E1025" s="1">
        <v>3.6549999999999998E-3</v>
      </c>
      <c r="F1025" s="1">
        <v>92.866</v>
      </c>
      <c r="G1025" s="3">
        <v>1155404</v>
      </c>
    </row>
    <row r="1026" spans="1:7" x14ac:dyDescent="0.25">
      <c r="A1026" s="2" t="s">
        <v>30</v>
      </c>
      <c r="B1026" s="2" t="s">
        <v>46</v>
      </c>
      <c r="C1026" s="2" t="s">
        <v>9</v>
      </c>
      <c r="D1026" s="1">
        <v>0.33783000000000002</v>
      </c>
      <c r="E1026" s="1">
        <v>3.522E-3</v>
      </c>
      <c r="F1026" s="1">
        <v>95.92</v>
      </c>
      <c r="G1026" s="3">
        <v>1181924</v>
      </c>
    </row>
    <row r="1027" spans="1:7" x14ac:dyDescent="0.25">
      <c r="A1027" s="2" t="s">
        <v>30</v>
      </c>
      <c r="B1027" s="2" t="s">
        <v>47</v>
      </c>
      <c r="C1027" s="2" t="s">
        <v>9</v>
      </c>
      <c r="D1027" s="1">
        <v>0.33755499999999999</v>
      </c>
      <c r="E1027" s="1">
        <v>3.4710000000000001E-3</v>
      </c>
      <c r="F1027" s="1">
        <v>97.245000000000005</v>
      </c>
      <c r="G1027" s="3">
        <v>1148103</v>
      </c>
    </row>
    <row r="1028" spans="1:7" x14ac:dyDescent="0.25">
      <c r="A1028" s="2" t="s">
        <v>30</v>
      </c>
      <c r="B1028" s="2" t="s">
        <v>48</v>
      </c>
      <c r="C1028" s="2" t="s">
        <v>9</v>
      </c>
      <c r="D1028" s="1">
        <v>0.33679399999999998</v>
      </c>
      <c r="E1028" s="1">
        <v>3.6979999999999999E-3</v>
      </c>
      <c r="F1028" s="1">
        <v>91.076999999999998</v>
      </c>
      <c r="G1028" s="3">
        <v>1227255</v>
      </c>
    </row>
    <row r="1029" spans="1:7" x14ac:dyDescent="0.25">
      <c r="A1029" s="2" t="s">
        <v>30</v>
      </c>
      <c r="B1029" s="2" t="s">
        <v>49</v>
      </c>
      <c r="C1029" s="2" t="s">
        <v>9</v>
      </c>
      <c r="D1029" s="1">
        <v>0.33524199999999998</v>
      </c>
      <c r="E1029" s="1">
        <v>3.6570000000000001E-3</v>
      </c>
      <c r="F1029" s="1">
        <v>91.683000000000007</v>
      </c>
      <c r="G1029" s="3">
        <v>678547</v>
      </c>
    </row>
    <row r="1030" spans="1:7" x14ac:dyDescent="0.25">
      <c r="A1030" s="2" t="s">
        <v>30</v>
      </c>
      <c r="B1030" s="2" t="s">
        <v>50</v>
      </c>
      <c r="C1030" s="2" t="s">
        <v>9</v>
      </c>
      <c r="D1030" s="1">
        <v>0.33805200000000002</v>
      </c>
      <c r="E1030" s="1">
        <v>3.5539999999999999E-3</v>
      </c>
      <c r="F1030" s="1">
        <v>95.123000000000005</v>
      </c>
      <c r="G1030" s="3">
        <v>759920</v>
      </c>
    </row>
    <row r="1031" spans="1:7" x14ac:dyDescent="0.25">
      <c r="A1031" s="2" t="s">
        <v>30</v>
      </c>
      <c r="B1031" s="2" t="s">
        <v>51</v>
      </c>
      <c r="C1031" s="2" t="s">
        <v>9</v>
      </c>
      <c r="D1031" s="1">
        <v>0.33653699999999998</v>
      </c>
      <c r="E1031" s="1">
        <v>3.6679999999999998E-3</v>
      </c>
      <c r="F1031" s="1">
        <v>91.745999999999995</v>
      </c>
      <c r="G1031" s="3">
        <v>743328</v>
      </c>
    </row>
    <row r="1032" spans="1:7" x14ac:dyDescent="0.25">
      <c r="A1032" s="2" t="s">
        <v>30</v>
      </c>
      <c r="B1032" s="2" t="s">
        <v>52</v>
      </c>
      <c r="C1032" s="2" t="s">
        <v>9</v>
      </c>
      <c r="D1032" s="1">
        <v>0.33289400000000002</v>
      </c>
      <c r="E1032" s="1">
        <v>3.506E-3</v>
      </c>
      <c r="F1032" s="1">
        <v>94.956000000000003</v>
      </c>
      <c r="G1032" s="3">
        <v>1128036</v>
      </c>
    </row>
    <row r="1033" spans="1:7" x14ac:dyDescent="0.25">
      <c r="A1033" s="2" t="s">
        <v>30</v>
      </c>
      <c r="B1033" s="2" t="s">
        <v>53</v>
      </c>
      <c r="C1033" s="2" t="s">
        <v>9</v>
      </c>
      <c r="D1033" s="1">
        <v>0.33849299999999999</v>
      </c>
      <c r="E1033" s="1">
        <v>3.6340000000000001E-3</v>
      </c>
      <c r="F1033" s="1">
        <v>93.138000000000005</v>
      </c>
      <c r="G1033" s="3">
        <v>1204632</v>
      </c>
    </row>
    <row r="1034" spans="1:7" x14ac:dyDescent="0.25">
      <c r="A1034" s="2" t="s">
        <v>31</v>
      </c>
      <c r="B1034" s="2" t="s">
        <v>7</v>
      </c>
      <c r="C1034" s="2" t="s">
        <v>9</v>
      </c>
      <c r="D1034" s="1">
        <v>0.33701500000000001</v>
      </c>
      <c r="E1034" s="1">
        <v>4.1780000000000003E-3</v>
      </c>
      <c r="F1034" s="1">
        <v>80.662000000000006</v>
      </c>
      <c r="G1034" s="3">
        <v>192236</v>
      </c>
    </row>
    <row r="1035" spans="1:7" x14ac:dyDescent="0.25">
      <c r="A1035" s="2" t="s">
        <v>31</v>
      </c>
      <c r="B1035" s="2" t="s">
        <v>8</v>
      </c>
      <c r="C1035" s="2" t="s">
        <v>9</v>
      </c>
      <c r="D1035" s="1">
        <v>0.336007</v>
      </c>
      <c r="E1035" s="1">
        <v>4.3899999999999998E-3</v>
      </c>
      <c r="F1035" s="1">
        <v>76.531000000000006</v>
      </c>
      <c r="G1035" s="3">
        <v>183646</v>
      </c>
    </row>
    <row r="1036" spans="1:7" x14ac:dyDescent="0.25">
      <c r="A1036" s="2" t="s">
        <v>31</v>
      </c>
      <c r="B1036" s="2" t="s">
        <v>10</v>
      </c>
      <c r="C1036" s="2" t="s">
        <v>9</v>
      </c>
      <c r="D1036" s="1">
        <v>0.33515099999999998</v>
      </c>
      <c r="E1036" s="1">
        <v>3.65E-3</v>
      </c>
      <c r="F1036" s="1">
        <v>91.831000000000003</v>
      </c>
      <c r="G1036" s="3">
        <v>1145907</v>
      </c>
    </row>
    <row r="1037" spans="1:7" x14ac:dyDescent="0.25">
      <c r="A1037" s="2" t="s">
        <v>31</v>
      </c>
      <c r="B1037" s="2" t="s">
        <v>11</v>
      </c>
      <c r="C1037" s="2" t="s">
        <v>9</v>
      </c>
      <c r="D1037" s="1">
        <v>0.337839</v>
      </c>
      <c r="E1037" s="1">
        <v>3.6250000000000002E-3</v>
      </c>
      <c r="F1037" s="1">
        <v>93.191999999999993</v>
      </c>
      <c r="G1037" s="3">
        <v>1344847</v>
      </c>
    </row>
    <row r="1038" spans="1:7" x14ac:dyDescent="0.25">
      <c r="A1038" s="2" t="s">
        <v>31</v>
      </c>
      <c r="B1038" s="2" t="s">
        <v>12</v>
      </c>
      <c r="C1038" s="2" t="s">
        <v>9</v>
      </c>
      <c r="D1038" s="1">
        <v>0.33397700000000002</v>
      </c>
      <c r="E1038" s="1">
        <v>3.7959999999999999E-3</v>
      </c>
      <c r="F1038" s="1">
        <v>87.980999999999995</v>
      </c>
      <c r="G1038" s="3">
        <v>420909</v>
      </c>
    </row>
    <row r="1039" spans="1:7" x14ac:dyDescent="0.25">
      <c r="A1039" s="2" t="s">
        <v>31</v>
      </c>
      <c r="B1039" s="2" t="s">
        <v>13</v>
      </c>
      <c r="C1039" s="2" t="s">
        <v>9</v>
      </c>
      <c r="D1039" s="1">
        <v>0.338001</v>
      </c>
      <c r="E1039" s="1">
        <v>3.6280000000000001E-3</v>
      </c>
      <c r="F1039" s="1">
        <v>93.161000000000001</v>
      </c>
      <c r="G1039" s="3">
        <v>1444492</v>
      </c>
    </row>
    <row r="1040" spans="1:7" x14ac:dyDescent="0.25">
      <c r="A1040" s="2" t="s">
        <v>31</v>
      </c>
      <c r="B1040" s="2" t="s">
        <v>14</v>
      </c>
      <c r="C1040" s="2" t="s">
        <v>9</v>
      </c>
      <c r="D1040" s="1">
        <v>0.35699799999999998</v>
      </c>
      <c r="E1040" s="1">
        <v>3.7000000000000002E-3</v>
      </c>
      <c r="F1040" s="1">
        <v>96.474000000000004</v>
      </c>
      <c r="G1040" s="3">
        <v>771559</v>
      </c>
    </row>
    <row r="1041" spans="1:7" x14ac:dyDescent="0.25">
      <c r="A1041" s="2" t="s">
        <v>31</v>
      </c>
      <c r="B1041" s="2" t="s">
        <v>15</v>
      </c>
      <c r="C1041" s="2" t="s">
        <v>9</v>
      </c>
      <c r="D1041" s="1">
        <v>0.33577600000000002</v>
      </c>
      <c r="E1041" s="1">
        <v>3.7940000000000001E-3</v>
      </c>
      <c r="F1041" s="1">
        <v>88.506</v>
      </c>
      <c r="G1041" s="3">
        <v>822660</v>
      </c>
    </row>
    <row r="1042" spans="1:7" x14ac:dyDescent="0.25">
      <c r="A1042" s="2" t="s">
        <v>31</v>
      </c>
      <c r="B1042" s="2" t="s">
        <v>16</v>
      </c>
      <c r="C1042" s="2" t="s">
        <v>9</v>
      </c>
      <c r="D1042" s="1">
        <v>0.33315400000000001</v>
      </c>
      <c r="E1042" s="1">
        <v>3.836E-3</v>
      </c>
      <c r="F1042" s="1">
        <v>86.858000000000004</v>
      </c>
      <c r="G1042" s="3">
        <v>479434</v>
      </c>
    </row>
    <row r="1043" spans="1:7" x14ac:dyDescent="0.25">
      <c r="A1043" s="2" t="s">
        <v>31</v>
      </c>
      <c r="B1043" s="2" t="s">
        <v>17</v>
      </c>
      <c r="C1043" s="2" t="s">
        <v>9</v>
      </c>
      <c r="D1043" s="1">
        <v>0.33924199999999999</v>
      </c>
      <c r="E1043" s="1">
        <v>3.5149999999999999E-3</v>
      </c>
      <c r="F1043" s="1">
        <v>96.521000000000001</v>
      </c>
      <c r="G1043" s="3">
        <v>1439782</v>
      </c>
    </row>
    <row r="1044" spans="1:7" x14ac:dyDescent="0.25">
      <c r="A1044" s="2" t="s">
        <v>31</v>
      </c>
      <c r="B1044" s="2" t="s">
        <v>18</v>
      </c>
      <c r="C1044" s="2" t="s">
        <v>9</v>
      </c>
      <c r="D1044" s="1">
        <v>0.34432099999999999</v>
      </c>
      <c r="E1044" s="1">
        <v>3.6679999999999998E-3</v>
      </c>
      <c r="F1044" s="1">
        <v>93.870999999999995</v>
      </c>
      <c r="G1044" s="3">
        <v>1164143</v>
      </c>
    </row>
    <row r="1045" spans="1:7" x14ac:dyDescent="0.25">
      <c r="A1045" s="2" t="s">
        <v>31</v>
      </c>
      <c r="B1045" s="2" t="s">
        <v>19</v>
      </c>
      <c r="C1045" s="2" t="s">
        <v>9</v>
      </c>
      <c r="D1045" s="1">
        <v>0.34359000000000001</v>
      </c>
      <c r="E1045" s="1">
        <v>3.581E-3</v>
      </c>
      <c r="F1045" s="1">
        <v>95.960999999999999</v>
      </c>
      <c r="G1045" s="3">
        <v>1234462</v>
      </c>
    </row>
    <row r="1046" spans="1:7" x14ac:dyDescent="0.25">
      <c r="A1046" s="2" t="s">
        <v>31</v>
      </c>
      <c r="B1046" s="2" t="s">
        <v>20</v>
      </c>
      <c r="C1046" s="2" t="s">
        <v>9</v>
      </c>
      <c r="D1046" s="1">
        <v>0.32106400000000002</v>
      </c>
      <c r="E1046" s="1">
        <v>3.7799999999999999E-3</v>
      </c>
      <c r="F1046" s="1">
        <v>84.933000000000007</v>
      </c>
      <c r="G1046" s="3">
        <v>204912</v>
      </c>
    </row>
    <row r="1047" spans="1:7" x14ac:dyDescent="0.25">
      <c r="A1047" s="2" t="s">
        <v>31</v>
      </c>
      <c r="B1047" s="2" t="s">
        <v>21</v>
      </c>
      <c r="C1047" s="2" t="s">
        <v>9</v>
      </c>
      <c r="D1047" s="1">
        <v>0.33378799999999997</v>
      </c>
      <c r="E1047" s="1">
        <v>3.6740000000000002E-3</v>
      </c>
      <c r="F1047" s="1">
        <v>90.846999999999994</v>
      </c>
      <c r="G1047" s="3">
        <v>509090</v>
      </c>
    </row>
    <row r="1048" spans="1:7" x14ac:dyDescent="0.25">
      <c r="A1048" s="2" t="s">
        <v>31</v>
      </c>
      <c r="B1048" s="2" t="s">
        <v>22</v>
      </c>
      <c r="C1048" s="2" t="s">
        <v>9</v>
      </c>
      <c r="D1048" s="1">
        <v>0.33810499999999999</v>
      </c>
      <c r="E1048" s="1">
        <v>4.4039999999999999E-3</v>
      </c>
      <c r="F1048" s="1">
        <v>76.775999999999996</v>
      </c>
      <c r="G1048" s="3">
        <v>153236</v>
      </c>
    </row>
    <row r="1049" spans="1:7" x14ac:dyDescent="0.25">
      <c r="A1049" s="2" t="s">
        <v>31</v>
      </c>
      <c r="B1049" s="2" t="s">
        <v>23</v>
      </c>
      <c r="C1049" s="2" t="s">
        <v>9</v>
      </c>
      <c r="D1049" s="1">
        <v>0.344198</v>
      </c>
      <c r="E1049" s="1">
        <v>3.6540000000000001E-3</v>
      </c>
      <c r="F1049" s="1">
        <v>94.194000000000003</v>
      </c>
      <c r="G1049" s="3">
        <v>989330</v>
      </c>
    </row>
    <row r="1050" spans="1:7" x14ac:dyDescent="0.25">
      <c r="A1050" s="2" t="s">
        <v>31</v>
      </c>
      <c r="B1050" s="2" t="s">
        <v>24</v>
      </c>
      <c r="C1050" s="2" t="s">
        <v>9</v>
      </c>
      <c r="D1050" s="1">
        <v>0.33637899999999998</v>
      </c>
      <c r="E1050" s="1">
        <v>3.6819999999999999E-3</v>
      </c>
      <c r="F1050" s="1">
        <v>91.363</v>
      </c>
      <c r="G1050" s="3">
        <v>1179753</v>
      </c>
    </row>
    <row r="1051" spans="1:7" x14ac:dyDescent="0.25">
      <c r="A1051" s="2" t="s">
        <v>31</v>
      </c>
      <c r="B1051" s="2" t="s">
        <v>25</v>
      </c>
      <c r="C1051" s="2" t="s">
        <v>9</v>
      </c>
      <c r="D1051" s="1">
        <v>0.33577899999999999</v>
      </c>
      <c r="E1051" s="1">
        <v>3.4510000000000001E-3</v>
      </c>
      <c r="F1051" s="1">
        <v>97.295000000000002</v>
      </c>
      <c r="G1051" s="3">
        <v>1148180</v>
      </c>
    </row>
    <row r="1052" spans="1:7" x14ac:dyDescent="0.25">
      <c r="A1052" s="2" t="s">
        <v>31</v>
      </c>
      <c r="B1052" s="2" t="s">
        <v>26</v>
      </c>
      <c r="C1052" s="2" t="s">
        <v>9</v>
      </c>
      <c r="D1052" s="1">
        <v>0.33788800000000002</v>
      </c>
      <c r="E1052" s="1">
        <v>3.5669999999999999E-3</v>
      </c>
      <c r="F1052" s="1">
        <v>94.727999999999994</v>
      </c>
      <c r="G1052" s="3">
        <v>786398</v>
      </c>
    </row>
    <row r="1053" spans="1:7" x14ac:dyDescent="0.25">
      <c r="A1053" s="2" t="s">
        <v>31</v>
      </c>
      <c r="B1053" s="2" t="s">
        <v>27</v>
      </c>
      <c r="C1053" s="2" t="s">
        <v>9</v>
      </c>
      <c r="D1053" s="1">
        <v>0.34115000000000001</v>
      </c>
      <c r="E1053" s="1">
        <v>3.372E-3</v>
      </c>
      <c r="F1053" s="1">
        <v>101.16500000000001</v>
      </c>
      <c r="G1053" s="3">
        <v>1272008</v>
      </c>
    </row>
    <row r="1054" spans="1:7" x14ac:dyDescent="0.25">
      <c r="A1054" s="2" t="s">
        <v>31</v>
      </c>
      <c r="B1054" s="2" t="s">
        <v>28</v>
      </c>
      <c r="C1054" s="2" t="s">
        <v>9</v>
      </c>
      <c r="D1054" s="1">
        <v>0.33709499999999998</v>
      </c>
      <c r="E1054" s="1">
        <v>3.5379999999999999E-3</v>
      </c>
      <c r="F1054" s="1">
        <v>95.281000000000006</v>
      </c>
      <c r="G1054" s="3">
        <v>1224611</v>
      </c>
    </row>
    <row r="1055" spans="1:7" x14ac:dyDescent="0.25">
      <c r="A1055" s="2" t="s">
        <v>31</v>
      </c>
      <c r="B1055" s="2" t="s">
        <v>29</v>
      </c>
      <c r="C1055" s="2" t="s">
        <v>9</v>
      </c>
      <c r="D1055" s="1">
        <v>0.33540700000000001</v>
      </c>
      <c r="E1055" s="1">
        <v>3.6050000000000001E-3</v>
      </c>
      <c r="F1055" s="1">
        <v>93.027000000000001</v>
      </c>
      <c r="G1055" s="3">
        <v>1168134</v>
      </c>
    </row>
    <row r="1056" spans="1:7" x14ac:dyDescent="0.25">
      <c r="A1056" s="2" t="s">
        <v>31</v>
      </c>
      <c r="B1056" s="2" t="s">
        <v>30</v>
      </c>
      <c r="C1056" s="2" t="s">
        <v>9</v>
      </c>
      <c r="D1056" s="1">
        <v>0.33865099999999998</v>
      </c>
      <c r="E1056" s="1">
        <v>3.4859999999999999E-3</v>
      </c>
      <c r="F1056" s="1">
        <v>97.155000000000001</v>
      </c>
      <c r="G1056" s="3">
        <v>1154831</v>
      </c>
    </row>
    <row r="1057" spans="1:7" x14ac:dyDescent="0.25">
      <c r="A1057" s="2" t="s">
        <v>31</v>
      </c>
      <c r="B1057" s="2" t="s">
        <v>32</v>
      </c>
      <c r="C1057" s="2" t="s">
        <v>9</v>
      </c>
      <c r="D1057" s="1">
        <v>0.335397</v>
      </c>
      <c r="E1057" s="1">
        <v>3.7910000000000001E-3</v>
      </c>
      <c r="F1057" s="1">
        <v>88.475999999999999</v>
      </c>
      <c r="G1057" s="3">
        <v>1125772</v>
      </c>
    </row>
    <row r="1058" spans="1:7" x14ac:dyDescent="0.25">
      <c r="A1058" s="2" t="s">
        <v>31</v>
      </c>
      <c r="B1058" s="2" t="s">
        <v>33</v>
      </c>
      <c r="C1058" s="2" t="s">
        <v>9</v>
      </c>
      <c r="D1058" s="1">
        <v>0.33550400000000002</v>
      </c>
      <c r="E1058" s="1">
        <v>3.826E-3</v>
      </c>
      <c r="F1058" s="1">
        <v>87.691000000000003</v>
      </c>
      <c r="G1058" s="3">
        <v>632208</v>
      </c>
    </row>
    <row r="1059" spans="1:7" x14ac:dyDescent="0.25">
      <c r="A1059" s="2" t="s">
        <v>31</v>
      </c>
      <c r="B1059" s="2" t="s">
        <v>34</v>
      </c>
      <c r="C1059" s="2" t="s">
        <v>9</v>
      </c>
      <c r="D1059" s="1">
        <v>0.34126800000000002</v>
      </c>
      <c r="E1059" s="1">
        <v>3.7450000000000001E-3</v>
      </c>
      <c r="F1059" s="1">
        <v>91.135999999999996</v>
      </c>
      <c r="G1059" s="3">
        <v>590764</v>
      </c>
    </row>
    <row r="1060" spans="1:7" x14ac:dyDescent="0.25">
      <c r="A1060" s="2" t="s">
        <v>31</v>
      </c>
      <c r="B1060" s="2" t="s">
        <v>35</v>
      </c>
      <c r="C1060" s="2" t="s">
        <v>9</v>
      </c>
      <c r="D1060" s="1">
        <v>0.33793600000000001</v>
      </c>
      <c r="E1060" s="1">
        <v>3.545E-3</v>
      </c>
      <c r="F1060" s="1">
        <v>95.317999999999998</v>
      </c>
      <c r="G1060" s="3">
        <v>805558</v>
      </c>
    </row>
    <row r="1061" spans="1:7" x14ac:dyDescent="0.25">
      <c r="A1061" s="2" t="s">
        <v>31</v>
      </c>
      <c r="B1061" s="2" t="s">
        <v>36</v>
      </c>
      <c r="C1061" s="2" t="s">
        <v>9</v>
      </c>
      <c r="D1061" s="1">
        <v>0.33965899999999999</v>
      </c>
      <c r="E1061" s="1">
        <v>3.6129999999999999E-3</v>
      </c>
      <c r="F1061" s="1">
        <v>94.018000000000001</v>
      </c>
      <c r="G1061" s="3">
        <v>931101</v>
      </c>
    </row>
    <row r="1062" spans="1:7" x14ac:dyDescent="0.25">
      <c r="A1062" s="2" t="s">
        <v>31</v>
      </c>
      <c r="B1062" s="2" t="s">
        <v>37</v>
      </c>
      <c r="C1062" s="2" t="s">
        <v>9</v>
      </c>
      <c r="D1062" s="1">
        <v>0.33488800000000002</v>
      </c>
      <c r="E1062" s="1">
        <v>3.7529999999999998E-3</v>
      </c>
      <c r="F1062" s="1">
        <v>89.224999999999994</v>
      </c>
      <c r="G1062" s="3">
        <v>482004</v>
      </c>
    </row>
    <row r="1063" spans="1:7" x14ac:dyDescent="0.25">
      <c r="A1063" s="2" t="s">
        <v>31</v>
      </c>
      <c r="B1063" s="2" t="s">
        <v>38</v>
      </c>
      <c r="C1063" s="2" t="s">
        <v>9</v>
      </c>
      <c r="D1063" s="1">
        <v>0.34339700000000001</v>
      </c>
      <c r="E1063" s="1">
        <v>3.5560000000000001E-3</v>
      </c>
      <c r="F1063" s="1">
        <v>96.57</v>
      </c>
      <c r="G1063" s="3">
        <v>532185</v>
      </c>
    </row>
    <row r="1064" spans="1:7" x14ac:dyDescent="0.25">
      <c r="A1064" s="2" t="s">
        <v>31</v>
      </c>
      <c r="B1064" s="2" t="s">
        <v>39</v>
      </c>
      <c r="C1064" s="2" t="s">
        <v>9</v>
      </c>
      <c r="D1064" s="1">
        <v>0.34154899999999999</v>
      </c>
      <c r="E1064" s="1">
        <v>3.973E-3</v>
      </c>
      <c r="F1064" s="1">
        <v>85.971000000000004</v>
      </c>
      <c r="G1064" s="3">
        <v>807569</v>
      </c>
    </row>
    <row r="1065" spans="1:7" x14ac:dyDescent="0.25">
      <c r="A1065" s="2" t="s">
        <v>31</v>
      </c>
      <c r="B1065" s="2" t="s">
        <v>40</v>
      </c>
      <c r="C1065" s="2" t="s">
        <v>9</v>
      </c>
      <c r="D1065" s="1">
        <v>0.33823500000000001</v>
      </c>
      <c r="E1065" s="1">
        <v>3.7299999999999998E-3</v>
      </c>
      <c r="F1065" s="1">
        <v>90.68</v>
      </c>
      <c r="G1065" s="3">
        <v>506876</v>
      </c>
    </row>
    <row r="1066" spans="1:7" x14ac:dyDescent="0.25">
      <c r="A1066" s="2" t="s">
        <v>31</v>
      </c>
      <c r="B1066" s="2" t="s">
        <v>41</v>
      </c>
      <c r="C1066" s="2" t="s">
        <v>9</v>
      </c>
      <c r="D1066" s="1">
        <v>0.34123900000000001</v>
      </c>
      <c r="E1066" s="1">
        <v>3.5409999999999999E-3</v>
      </c>
      <c r="F1066" s="1">
        <v>96.370999999999995</v>
      </c>
      <c r="G1066" s="3">
        <v>1330902</v>
      </c>
    </row>
    <row r="1067" spans="1:7" x14ac:dyDescent="0.25">
      <c r="A1067" s="2" t="s">
        <v>31</v>
      </c>
      <c r="B1067" s="2" t="s">
        <v>42</v>
      </c>
      <c r="C1067" s="2" t="s">
        <v>9</v>
      </c>
      <c r="D1067" s="1">
        <v>0.340891</v>
      </c>
      <c r="E1067" s="1">
        <v>3.5400000000000002E-3</v>
      </c>
      <c r="F1067" s="1">
        <v>96.292000000000002</v>
      </c>
      <c r="G1067" s="3">
        <v>1048744</v>
      </c>
    </row>
    <row r="1068" spans="1:7" x14ac:dyDescent="0.25">
      <c r="A1068" s="2" t="s">
        <v>31</v>
      </c>
      <c r="B1068" s="2" t="s">
        <v>43</v>
      </c>
      <c r="C1068" s="2" t="s">
        <v>9</v>
      </c>
      <c r="D1068" s="1">
        <v>0.34214600000000001</v>
      </c>
      <c r="E1068" s="1">
        <v>3.7439999999999999E-3</v>
      </c>
      <c r="F1068" s="1">
        <v>91.382000000000005</v>
      </c>
      <c r="G1068" s="3">
        <v>1391955</v>
      </c>
    </row>
    <row r="1069" spans="1:7" x14ac:dyDescent="0.25">
      <c r="A1069" s="2" t="s">
        <v>31</v>
      </c>
      <c r="B1069" s="2" t="s">
        <v>44</v>
      </c>
      <c r="C1069" s="2" t="s">
        <v>9</v>
      </c>
      <c r="D1069" s="1">
        <v>0.33768100000000001</v>
      </c>
      <c r="E1069" s="1">
        <v>3.5720000000000001E-3</v>
      </c>
      <c r="F1069" s="1">
        <v>94.531000000000006</v>
      </c>
      <c r="G1069" s="3">
        <v>1237271</v>
      </c>
    </row>
    <row r="1070" spans="1:7" x14ac:dyDescent="0.25">
      <c r="A1070" s="2" t="s">
        <v>31</v>
      </c>
      <c r="B1070" s="2" t="s">
        <v>45</v>
      </c>
      <c r="C1070" s="2" t="s">
        <v>9</v>
      </c>
      <c r="D1070" s="1">
        <v>0.33807199999999998</v>
      </c>
      <c r="E1070" s="1">
        <v>3.5899999999999999E-3</v>
      </c>
      <c r="F1070" s="1">
        <v>94.162000000000006</v>
      </c>
      <c r="G1070" s="3">
        <v>1343166</v>
      </c>
    </row>
    <row r="1071" spans="1:7" x14ac:dyDescent="0.25">
      <c r="A1071" s="2" t="s">
        <v>31</v>
      </c>
      <c r="B1071" s="2" t="s">
        <v>46</v>
      </c>
      <c r="C1071" s="2" t="s">
        <v>9</v>
      </c>
      <c r="D1071" s="1">
        <v>0.338895</v>
      </c>
      <c r="E1071" s="1">
        <v>3.49E-3</v>
      </c>
      <c r="F1071" s="1">
        <v>97.100999999999999</v>
      </c>
      <c r="G1071" s="3">
        <v>1375559</v>
      </c>
    </row>
    <row r="1072" spans="1:7" x14ac:dyDescent="0.25">
      <c r="A1072" s="2" t="s">
        <v>31</v>
      </c>
      <c r="B1072" s="2" t="s">
        <v>47</v>
      </c>
      <c r="C1072" s="2" t="s">
        <v>9</v>
      </c>
      <c r="D1072" s="1">
        <v>0.33829500000000001</v>
      </c>
      <c r="E1072" s="1">
        <v>3.4220000000000001E-3</v>
      </c>
      <c r="F1072" s="1">
        <v>98.861999999999995</v>
      </c>
      <c r="G1072" s="3">
        <v>1331778</v>
      </c>
    </row>
    <row r="1073" spans="1:7" x14ac:dyDescent="0.25">
      <c r="A1073" s="2" t="s">
        <v>31</v>
      </c>
      <c r="B1073" s="2" t="s">
        <v>48</v>
      </c>
      <c r="C1073" s="2" t="s">
        <v>9</v>
      </c>
      <c r="D1073" s="1">
        <v>0.33902700000000002</v>
      </c>
      <c r="E1073" s="1">
        <v>3.627E-3</v>
      </c>
      <c r="F1073" s="1">
        <v>93.478999999999999</v>
      </c>
      <c r="G1073" s="3">
        <v>1436744</v>
      </c>
    </row>
    <row r="1074" spans="1:7" x14ac:dyDescent="0.25">
      <c r="A1074" s="2" t="s">
        <v>31</v>
      </c>
      <c r="B1074" s="2" t="s">
        <v>49</v>
      </c>
      <c r="C1074" s="2" t="s">
        <v>9</v>
      </c>
      <c r="D1074" s="1">
        <v>0.33727600000000002</v>
      </c>
      <c r="E1074" s="1">
        <v>3.6489999999999999E-3</v>
      </c>
      <c r="F1074" s="1">
        <v>92.426000000000002</v>
      </c>
      <c r="G1074" s="3">
        <v>778160</v>
      </c>
    </row>
    <row r="1075" spans="1:7" x14ac:dyDescent="0.25">
      <c r="A1075" s="2" t="s">
        <v>31</v>
      </c>
      <c r="B1075" s="2" t="s">
        <v>50</v>
      </c>
      <c r="C1075" s="2" t="s">
        <v>9</v>
      </c>
      <c r="D1075" s="1">
        <v>0.34017799999999998</v>
      </c>
      <c r="E1075" s="1">
        <v>3.4520000000000002E-3</v>
      </c>
      <c r="F1075" s="1">
        <v>98.555999999999997</v>
      </c>
      <c r="G1075" s="3">
        <v>876486</v>
      </c>
    </row>
    <row r="1076" spans="1:7" x14ac:dyDescent="0.25">
      <c r="A1076" s="2" t="s">
        <v>31</v>
      </c>
      <c r="B1076" s="2" t="s">
        <v>51</v>
      </c>
      <c r="C1076" s="2" t="s">
        <v>9</v>
      </c>
      <c r="D1076" s="1">
        <v>0.33558500000000002</v>
      </c>
      <c r="E1076" s="1">
        <v>3.5990000000000002E-3</v>
      </c>
      <c r="F1076" s="1">
        <v>93.231999999999999</v>
      </c>
      <c r="G1076" s="3">
        <v>856551</v>
      </c>
    </row>
    <row r="1077" spans="1:7" x14ac:dyDescent="0.25">
      <c r="A1077" s="2" t="s">
        <v>31</v>
      </c>
      <c r="B1077" s="2" t="s">
        <v>52</v>
      </c>
      <c r="C1077" s="2" t="s">
        <v>9</v>
      </c>
      <c r="D1077" s="1">
        <v>0.33520899999999998</v>
      </c>
      <c r="E1077" s="1">
        <v>3.6540000000000001E-3</v>
      </c>
      <c r="F1077" s="1">
        <v>91.736999999999995</v>
      </c>
      <c r="G1077" s="3">
        <v>1305334</v>
      </c>
    </row>
    <row r="1078" spans="1:7" x14ac:dyDescent="0.25">
      <c r="A1078" s="2" t="s">
        <v>31</v>
      </c>
      <c r="B1078" s="2" t="s">
        <v>53</v>
      </c>
      <c r="C1078" s="2" t="s">
        <v>9</v>
      </c>
      <c r="D1078" s="1">
        <v>0.33857700000000002</v>
      </c>
      <c r="E1078" s="1">
        <v>3.6210000000000001E-3</v>
      </c>
      <c r="F1078" s="1">
        <v>93.495999999999995</v>
      </c>
      <c r="G1078" s="3">
        <v>1404355</v>
      </c>
    </row>
    <row r="1079" spans="1:7" x14ac:dyDescent="0.25">
      <c r="A1079" s="2" t="s">
        <v>32</v>
      </c>
      <c r="B1079" s="2" t="s">
        <v>7</v>
      </c>
      <c r="C1079" s="2" t="s">
        <v>9</v>
      </c>
      <c r="D1079" s="1">
        <v>0.33701900000000001</v>
      </c>
      <c r="E1079" s="1">
        <v>4.3670000000000002E-3</v>
      </c>
      <c r="F1079" s="1">
        <v>77.180999999999997</v>
      </c>
      <c r="G1079" s="3">
        <v>163048</v>
      </c>
    </row>
    <row r="1080" spans="1:7" x14ac:dyDescent="0.25">
      <c r="A1080" s="2" t="s">
        <v>32</v>
      </c>
      <c r="B1080" s="2" t="s">
        <v>8</v>
      </c>
      <c r="C1080" s="2" t="s">
        <v>9</v>
      </c>
      <c r="D1080" s="1">
        <v>0.33312999999999998</v>
      </c>
      <c r="E1080" s="1">
        <v>4.4419999999999998E-3</v>
      </c>
      <c r="F1080" s="1">
        <v>74.989000000000004</v>
      </c>
      <c r="G1080" s="3">
        <v>155972</v>
      </c>
    </row>
    <row r="1081" spans="1:7" x14ac:dyDescent="0.25">
      <c r="A1081" s="2" t="s">
        <v>32</v>
      </c>
      <c r="B1081" s="2" t="s">
        <v>10</v>
      </c>
      <c r="C1081" s="2" t="s">
        <v>9</v>
      </c>
      <c r="D1081" s="1">
        <v>0.33521600000000001</v>
      </c>
      <c r="E1081" s="1">
        <v>3.764E-3</v>
      </c>
      <c r="F1081" s="1">
        <v>89.066000000000003</v>
      </c>
      <c r="G1081" s="3">
        <v>967480</v>
      </c>
    </row>
    <row r="1082" spans="1:7" x14ac:dyDescent="0.25">
      <c r="A1082" s="2" t="s">
        <v>32</v>
      </c>
      <c r="B1082" s="2" t="s">
        <v>11</v>
      </c>
      <c r="C1082" s="2" t="s">
        <v>9</v>
      </c>
      <c r="D1082" s="1">
        <v>0.33453699999999997</v>
      </c>
      <c r="E1082" s="1">
        <v>3.6059999999999998E-3</v>
      </c>
      <c r="F1082" s="1">
        <v>92.772000000000006</v>
      </c>
      <c r="G1082" s="3">
        <v>1124088</v>
      </c>
    </row>
    <row r="1083" spans="1:7" x14ac:dyDescent="0.25">
      <c r="A1083" s="2" t="s">
        <v>32</v>
      </c>
      <c r="B1083" s="2" t="s">
        <v>12</v>
      </c>
      <c r="C1083" s="2" t="s">
        <v>9</v>
      </c>
      <c r="D1083" s="1">
        <v>0.33223799999999998</v>
      </c>
      <c r="E1083" s="1">
        <v>3.9779999999999998E-3</v>
      </c>
      <c r="F1083" s="1">
        <v>83.527000000000001</v>
      </c>
      <c r="G1083" s="3">
        <v>354890</v>
      </c>
    </row>
    <row r="1084" spans="1:7" x14ac:dyDescent="0.25">
      <c r="A1084" s="2" t="s">
        <v>32</v>
      </c>
      <c r="B1084" s="2" t="s">
        <v>13</v>
      </c>
      <c r="C1084" s="2" t="s">
        <v>9</v>
      </c>
      <c r="D1084" s="1">
        <v>0.333117</v>
      </c>
      <c r="E1084" s="1">
        <v>3.7060000000000001E-3</v>
      </c>
      <c r="F1084" s="1">
        <v>89.876000000000005</v>
      </c>
      <c r="G1084" s="3">
        <v>1200982</v>
      </c>
    </row>
    <row r="1085" spans="1:7" x14ac:dyDescent="0.25">
      <c r="A1085" s="2" t="s">
        <v>32</v>
      </c>
      <c r="B1085" s="2" t="s">
        <v>14</v>
      </c>
      <c r="C1085" s="2" t="s">
        <v>9</v>
      </c>
      <c r="D1085" s="1">
        <v>0.35045700000000002</v>
      </c>
      <c r="E1085" s="1">
        <v>3.7980000000000002E-3</v>
      </c>
      <c r="F1085" s="1">
        <v>92.268000000000001</v>
      </c>
      <c r="G1085" s="3">
        <v>641684</v>
      </c>
    </row>
    <row r="1086" spans="1:7" x14ac:dyDescent="0.25">
      <c r="A1086" s="2" t="s">
        <v>32</v>
      </c>
      <c r="B1086" s="2" t="s">
        <v>15</v>
      </c>
      <c r="C1086" s="2" t="s">
        <v>9</v>
      </c>
      <c r="D1086" s="1">
        <v>0.33464500000000003</v>
      </c>
      <c r="E1086" s="1">
        <v>3.8180000000000002E-3</v>
      </c>
      <c r="F1086" s="1">
        <v>87.638999999999996</v>
      </c>
      <c r="G1086" s="3">
        <v>689116</v>
      </c>
    </row>
    <row r="1087" spans="1:7" x14ac:dyDescent="0.25">
      <c r="A1087" s="2" t="s">
        <v>32</v>
      </c>
      <c r="B1087" s="2" t="s">
        <v>16</v>
      </c>
      <c r="C1087" s="2" t="s">
        <v>9</v>
      </c>
      <c r="D1087" s="1">
        <v>0.32842399999999999</v>
      </c>
      <c r="E1087" s="1">
        <v>3.8400000000000001E-3</v>
      </c>
      <c r="F1087" s="1">
        <v>85.525000000000006</v>
      </c>
      <c r="G1087" s="3">
        <v>409869</v>
      </c>
    </row>
    <row r="1088" spans="1:7" x14ac:dyDescent="0.25">
      <c r="A1088" s="2" t="s">
        <v>32</v>
      </c>
      <c r="B1088" s="2" t="s">
        <v>17</v>
      </c>
      <c r="C1088" s="2" t="s">
        <v>9</v>
      </c>
      <c r="D1088" s="1">
        <v>0.33534999999999998</v>
      </c>
      <c r="E1088" s="1">
        <v>3.777E-3</v>
      </c>
      <c r="F1088" s="1">
        <v>88.798000000000002</v>
      </c>
      <c r="G1088" s="3">
        <v>1198155</v>
      </c>
    </row>
    <row r="1089" spans="1:7" x14ac:dyDescent="0.25">
      <c r="A1089" s="2" t="s">
        <v>32</v>
      </c>
      <c r="B1089" s="2" t="s">
        <v>18</v>
      </c>
      <c r="C1089" s="2" t="s">
        <v>9</v>
      </c>
      <c r="D1089" s="1">
        <v>0.34697800000000001</v>
      </c>
      <c r="E1089" s="1">
        <v>3.705E-3</v>
      </c>
      <c r="F1089" s="1">
        <v>93.656999999999996</v>
      </c>
      <c r="G1089" s="3">
        <v>973714</v>
      </c>
    </row>
    <row r="1090" spans="1:7" x14ac:dyDescent="0.25">
      <c r="A1090" s="2" t="s">
        <v>32</v>
      </c>
      <c r="B1090" s="2" t="s">
        <v>19</v>
      </c>
      <c r="C1090" s="2" t="s">
        <v>9</v>
      </c>
      <c r="D1090" s="1">
        <v>0.344335</v>
      </c>
      <c r="E1090" s="1">
        <v>3.8809999999999999E-3</v>
      </c>
      <c r="F1090" s="1">
        <v>88.712000000000003</v>
      </c>
      <c r="G1090" s="3">
        <v>1043003</v>
      </c>
    </row>
    <row r="1091" spans="1:7" x14ac:dyDescent="0.25">
      <c r="A1091" s="2" t="s">
        <v>32</v>
      </c>
      <c r="B1091" s="2" t="s">
        <v>20</v>
      </c>
      <c r="C1091" s="2" t="s">
        <v>9</v>
      </c>
      <c r="D1091" s="1">
        <v>0.32431700000000002</v>
      </c>
      <c r="E1091" s="1">
        <v>4.2820000000000002E-3</v>
      </c>
      <c r="F1091" s="1">
        <v>75.748000000000005</v>
      </c>
      <c r="G1091" s="3">
        <v>177984</v>
      </c>
    </row>
    <row r="1092" spans="1:7" x14ac:dyDescent="0.25">
      <c r="A1092" s="2" t="s">
        <v>32</v>
      </c>
      <c r="B1092" s="2" t="s">
        <v>21</v>
      </c>
      <c r="C1092" s="2" t="s">
        <v>9</v>
      </c>
      <c r="D1092" s="1">
        <v>0.33495399999999997</v>
      </c>
      <c r="E1092" s="1">
        <v>3.8600000000000001E-3</v>
      </c>
      <c r="F1092" s="1">
        <v>86.772999999999996</v>
      </c>
      <c r="G1092" s="3">
        <v>436169</v>
      </c>
    </row>
    <row r="1093" spans="1:7" x14ac:dyDescent="0.25">
      <c r="A1093" s="2" t="s">
        <v>32</v>
      </c>
      <c r="B1093" s="2" t="s">
        <v>22</v>
      </c>
      <c r="C1093" s="2" t="s">
        <v>9</v>
      </c>
      <c r="D1093" s="1">
        <v>0.33683000000000002</v>
      </c>
      <c r="E1093" s="1">
        <v>4.6259999999999999E-3</v>
      </c>
      <c r="F1093" s="1">
        <v>72.808000000000007</v>
      </c>
      <c r="G1093" s="3">
        <v>130077</v>
      </c>
    </row>
    <row r="1094" spans="1:7" x14ac:dyDescent="0.25">
      <c r="A1094" s="2" t="s">
        <v>32</v>
      </c>
      <c r="B1094" s="2" t="s">
        <v>23</v>
      </c>
      <c r="C1094" s="2" t="s">
        <v>9</v>
      </c>
      <c r="D1094" s="1">
        <v>0.34016999999999997</v>
      </c>
      <c r="E1094" s="1">
        <v>3.7569999999999999E-3</v>
      </c>
      <c r="F1094" s="1">
        <v>90.543999999999997</v>
      </c>
      <c r="G1094" s="3">
        <v>833696</v>
      </c>
    </row>
    <row r="1095" spans="1:7" x14ac:dyDescent="0.25">
      <c r="A1095" s="2" t="s">
        <v>32</v>
      </c>
      <c r="B1095" s="2" t="s">
        <v>24</v>
      </c>
      <c r="C1095" s="2" t="s">
        <v>9</v>
      </c>
      <c r="D1095" s="1">
        <v>0.33528200000000002</v>
      </c>
      <c r="E1095" s="1">
        <v>3.7820000000000002E-3</v>
      </c>
      <c r="F1095" s="1">
        <v>88.659000000000006</v>
      </c>
      <c r="G1095" s="3">
        <v>994001</v>
      </c>
    </row>
    <row r="1096" spans="1:7" x14ac:dyDescent="0.25">
      <c r="A1096" s="2" t="s">
        <v>32</v>
      </c>
      <c r="B1096" s="2" t="s">
        <v>25</v>
      </c>
      <c r="C1096" s="2" t="s">
        <v>9</v>
      </c>
      <c r="D1096" s="1">
        <v>0.33352300000000001</v>
      </c>
      <c r="E1096" s="1">
        <v>3.6489999999999999E-3</v>
      </c>
      <c r="F1096" s="1">
        <v>91.408000000000001</v>
      </c>
      <c r="G1096" s="3">
        <v>971440</v>
      </c>
    </row>
    <row r="1097" spans="1:7" x14ac:dyDescent="0.25">
      <c r="A1097" s="2" t="s">
        <v>32</v>
      </c>
      <c r="B1097" s="2" t="s">
        <v>26</v>
      </c>
      <c r="C1097" s="2" t="s">
        <v>9</v>
      </c>
      <c r="D1097" s="1">
        <v>0.33473900000000001</v>
      </c>
      <c r="E1097" s="1">
        <v>3.7929999999999999E-3</v>
      </c>
      <c r="F1097" s="1">
        <v>88.247</v>
      </c>
      <c r="G1097" s="3">
        <v>669734</v>
      </c>
    </row>
    <row r="1098" spans="1:7" x14ac:dyDescent="0.25">
      <c r="A1098" s="2" t="s">
        <v>32</v>
      </c>
      <c r="B1098" s="2" t="s">
        <v>27</v>
      </c>
      <c r="C1098" s="2" t="s">
        <v>9</v>
      </c>
      <c r="D1098" s="1">
        <v>0.33832800000000002</v>
      </c>
      <c r="E1098" s="1">
        <v>3.692E-3</v>
      </c>
      <c r="F1098" s="1">
        <v>91.638000000000005</v>
      </c>
      <c r="G1098" s="3">
        <v>1068988</v>
      </c>
    </row>
    <row r="1099" spans="1:7" x14ac:dyDescent="0.25">
      <c r="A1099" s="2" t="s">
        <v>32</v>
      </c>
      <c r="B1099" s="2" t="s">
        <v>28</v>
      </c>
      <c r="C1099" s="2" t="s">
        <v>9</v>
      </c>
      <c r="D1099" s="1">
        <v>0.33640100000000001</v>
      </c>
      <c r="E1099" s="1">
        <v>3.862E-3</v>
      </c>
      <c r="F1099" s="1">
        <v>87.096999999999994</v>
      </c>
      <c r="G1099" s="3">
        <v>1034699</v>
      </c>
    </row>
    <row r="1100" spans="1:7" x14ac:dyDescent="0.25">
      <c r="A1100" s="2" t="s">
        <v>32</v>
      </c>
      <c r="B1100" s="2" t="s">
        <v>29</v>
      </c>
      <c r="C1100" s="2" t="s">
        <v>9</v>
      </c>
      <c r="D1100" s="1">
        <v>0.33296700000000001</v>
      </c>
      <c r="E1100" s="1">
        <v>3.8070000000000001E-3</v>
      </c>
      <c r="F1100" s="1">
        <v>87.456999999999994</v>
      </c>
      <c r="G1100" s="3">
        <v>987236</v>
      </c>
    </row>
    <row r="1101" spans="1:7" x14ac:dyDescent="0.25">
      <c r="A1101" s="2" t="s">
        <v>32</v>
      </c>
      <c r="B1101" s="2" t="s">
        <v>30</v>
      </c>
      <c r="C1101" s="2" t="s">
        <v>9</v>
      </c>
      <c r="D1101" s="1">
        <v>0.33805200000000002</v>
      </c>
      <c r="E1101" s="1">
        <v>3.6819999999999999E-3</v>
      </c>
      <c r="F1101" s="1">
        <v>91.813999999999993</v>
      </c>
      <c r="G1101" s="3">
        <v>977531</v>
      </c>
    </row>
    <row r="1102" spans="1:7" x14ac:dyDescent="0.25">
      <c r="A1102" s="2" t="s">
        <v>32</v>
      </c>
      <c r="B1102" s="2" t="s">
        <v>31</v>
      </c>
      <c r="C1102" s="2" t="s">
        <v>9</v>
      </c>
      <c r="D1102" s="1">
        <v>0.335397</v>
      </c>
      <c r="E1102" s="1">
        <v>3.7910000000000001E-3</v>
      </c>
      <c r="F1102" s="1">
        <v>88.475999999999999</v>
      </c>
      <c r="G1102" s="3">
        <v>1125772</v>
      </c>
    </row>
    <row r="1103" spans="1:7" x14ac:dyDescent="0.25">
      <c r="A1103" s="2" t="s">
        <v>32</v>
      </c>
      <c r="B1103" s="2" t="s">
        <v>33</v>
      </c>
      <c r="C1103" s="2" t="s">
        <v>9</v>
      </c>
      <c r="D1103" s="1">
        <v>0.33101999999999998</v>
      </c>
      <c r="E1103" s="1">
        <v>3.8809999999999999E-3</v>
      </c>
      <c r="F1103" s="1">
        <v>85.29</v>
      </c>
      <c r="G1103" s="3">
        <v>541505</v>
      </c>
    </row>
    <row r="1104" spans="1:7" x14ac:dyDescent="0.25">
      <c r="A1104" s="2" t="s">
        <v>32</v>
      </c>
      <c r="B1104" s="2" t="s">
        <v>34</v>
      </c>
      <c r="C1104" s="2" t="s">
        <v>9</v>
      </c>
      <c r="D1104" s="1">
        <v>0.33789799999999998</v>
      </c>
      <c r="E1104" s="1">
        <v>3.64E-3</v>
      </c>
      <c r="F1104" s="1">
        <v>92.831000000000003</v>
      </c>
      <c r="G1104" s="3">
        <v>495496</v>
      </c>
    </row>
    <row r="1105" spans="1:7" x14ac:dyDescent="0.25">
      <c r="A1105" s="2" t="s">
        <v>32</v>
      </c>
      <c r="B1105" s="2" t="s">
        <v>35</v>
      </c>
      <c r="C1105" s="2" t="s">
        <v>9</v>
      </c>
      <c r="D1105" s="1">
        <v>0.33444600000000002</v>
      </c>
      <c r="E1105" s="1">
        <v>3.7590000000000002E-3</v>
      </c>
      <c r="F1105" s="1">
        <v>88.971000000000004</v>
      </c>
      <c r="G1105" s="3">
        <v>679850</v>
      </c>
    </row>
    <row r="1106" spans="1:7" x14ac:dyDescent="0.25">
      <c r="A1106" s="2" t="s">
        <v>32</v>
      </c>
      <c r="B1106" s="2" t="s">
        <v>36</v>
      </c>
      <c r="C1106" s="2" t="s">
        <v>9</v>
      </c>
      <c r="D1106" s="1">
        <v>0.33871099999999998</v>
      </c>
      <c r="E1106" s="1">
        <v>3.8769999999999998E-3</v>
      </c>
      <c r="F1106" s="1">
        <v>87.373999999999995</v>
      </c>
      <c r="G1106" s="3">
        <v>781504</v>
      </c>
    </row>
    <row r="1107" spans="1:7" x14ac:dyDescent="0.25">
      <c r="A1107" s="2" t="s">
        <v>32</v>
      </c>
      <c r="B1107" s="2" t="s">
        <v>37</v>
      </c>
      <c r="C1107" s="2" t="s">
        <v>9</v>
      </c>
      <c r="D1107" s="1">
        <v>0.33817999999999998</v>
      </c>
      <c r="E1107" s="1">
        <v>3.797E-3</v>
      </c>
      <c r="F1107" s="1">
        <v>89.066000000000003</v>
      </c>
      <c r="G1107" s="3">
        <v>410154</v>
      </c>
    </row>
    <row r="1108" spans="1:7" x14ac:dyDescent="0.25">
      <c r="A1108" s="2" t="s">
        <v>32</v>
      </c>
      <c r="B1108" s="2" t="s">
        <v>38</v>
      </c>
      <c r="C1108" s="2" t="s">
        <v>9</v>
      </c>
      <c r="D1108" s="1">
        <v>0.33634500000000001</v>
      </c>
      <c r="E1108" s="1">
        <v>3.8340000000000002E-3</v>
      </c>
      <c r="F1108" s="1">
        <v>87.724999999999994</v>
      </c>
      <c r="G1108" s="3">
        <v>452811</v>
      </c>
    </row>
    <row r="1109" spans="1:7" x14ac:dyDescent="0.25">
      <c r="A1109" s="2" t="s">
        <v>32</v>
      </c>
      <c r="B1109" s="2" t="s">
        <v>39</v>
      </c>
      <c r="C1109" s="2" t="s">
        <v>9</v>
      </c>
      <c r="D1109" s="1">
        <v>0.33861000000000002</v>
      </c>
      <c r="E1109" s="1">
        <v>3.9740000000000001E-3</v>
      </c>
      <c r="F1109" s="1">
        <v>85.197999999999993</v>
      </c>
      <c r="G1109" s="3">
        <v>681426</v>
      </c>
    </row>
    <row r="1110" spans="1:7" x14ac:dyDescent="0.25">
      <c r="A1110" s="2" t="s">
        <v>32</v>
      </c>
      <c r="B1110" s="2" t="s">
        <v>40</v>
      </c>
      <c r="C1110" s="2" t="s">
        <v>9</v>
      </c>
      <c r="D1110" s="1">
        <v>0.33654800000000001</v>
      </c>
      <c r="E1110" s="1">
        <v>3.9290000000000002E-3</v>
      </c>
      <c r="F1110" s="1">
        <v>85.656999999999996</v>
      </c>
      <c r="G1110" s="3">
        <v>428328</v>
      </c>
    </row>
    <row r="1111" spans="1:7" x14ac:dyDescent="0.25">
      <c r="A1111" s="2" t="s">
        <v>32</v>
      </c>
      <c r="B1111" s="2" t="s">
        <v>41</v>
      </c>
      <c r="C1111" s="2" t="s">
        <v>9</v>
      </c>
      <c r="D1111" s="1">
        <v>0.33955000000000002</v>
      </c>
      <c r="E1111" s="1">
        <v>3.741E-3</v>
      </c>
      <c r="F1111" s="1">
        <v>90.775000000000006</v>
      </c>
      <c r="G1111" s="3">
        <v>1115461</v>
      </c>
    </row>
    <row r="1112" spans="1:7" x14ac:dyDescent="0.25">
      <c r="A1112" s="2" t="s">
        <v>32</v>
      </c>
      <c r="B1112" s="2" t="s">
        <v>42</v>
      </c>
      <c r="C1112" s="2" t="s">
        <v>9</v>
      </c>
      <c r="D1112" s="1">
        <v>0.33580500000000002</v>
      </c>
      <c r="E1112" s="1">
        <v>3.5130000000000001E-3</v>
      </c>
      <c r="F1112" s="1">
        <v>95.6</v>
      </c>
      <c r="G1112" s="3">
        <v>880465</v>
      </c>
    </row>
    <row r="1113" spans="1:7" x14ac:dyDescent="0.25">
      <c r="A1113" s="2" t="s">
        <v>32</v>
      </c>
      <c r="B1113" s="2" t="s">
        <v>43</v>
      </c>
      <c r="C1113" s="2" t="s">
        <v>9</v>
      </c>
      <c r="D1113" s="1">
        <v>0.339617</v>
      </c>
      <c r="E1113" s="1">
        <v>3.718E-3</v>
      </c>
      <c r="F1113" s="1">
        <v>91.346999999999994</v>
      </c>
      <c r="G1113" s="3">
        <v>1164331</v>
      </c>
    </row>
    <row r="1114" spans="1:7" x14ac:dyDescent="0.25">
      <c r="A1114" s="2" t="s">
        <v>32</v>
      </c>
      <c r="B1114" s="2" t="s">
        <v>44</v>
      </c>
      <c r="C1114" s="2" t="s">
        <v>9</v>
      </c>
      <c r="D1114" s="1">
        <v>0.337009</v>
      </c>
      <c r="E1114" s="1">
        <v>3.663E-3</v>
      </c>
      <c r="F1114" s="1">
        <v>92</v>
      </c>
      <c r="G1114" s="3">
        <v>1038778</v>
      </c>
    </row>
    <row r="1115" spans="1:7" x14ac:dyDescent="0.25">
      <c r="A1115" s="2" t="s">
        <v>32</v>
      </c>
      <c r="B1115" s="2" t="s">
        <v>45</v>
      </c>
      <c r="C1115" s="2" t="s">
        <v>9</v>
      </c>
      <c r="D1115" s="1">
        <v>0.33797500000000003</v>
      </c>
      <c r="E1115" s="1">
        <v>3.637E-3</v>
      </c>
      <c r="F1115" s="1">
        <v>92.924000000000007</v>
      </c>
      <c r="G1115" s="3">
        <v>1125917</v>
      </c>
    </row>
    <row r="1116" spans="1:7" x14ac:dyDescent="0.25">
      <c r="A1116" s="2" t="s">
        <v>32</v>
      </c>
      <c r="B1116" s="2" t="s">
        <v>46</v>
      </c>
      <c r="C1116" s="2" t="s">
        <v>9</v>
      </c>
      <c r="D1116" s="1">
        <v>0.337169</v>
      </c>
      <c r="E1116" s="1">
        <v>3.689E-3</v>
      </c>
      <c r="F1116" s="1">
        <v>91.408000000000001</v>
      </c>
      <c r="G1116" s="3">
        <v>1151252</v>
      </c>
    </row>
    <row r="1117" spans="1:7" x14ac:dyDescent="0.25">
      <c r="A1117" s="2" t="s">
        <v>32</v>
      </c>
      <c r="B1117" s="2" t="s">
        <v>47</v>
      </c>
      <c r="C1117" s="2" t="s">
        <v>9</v>
      </c>
      <c r="D1117" s="1">
        <v>0.33654800000000001</v>
      </c>
      <c r="E1117" s="1">
        <v>3.4919999999999999E-3</v>
      </c>
      <c r="F1117" s="1">
        <v>96.372</v>
      </c>
      <c r="G1117" s="3">
        <v>1118868</v>
      </c>
    </row>
    <row r="1118" spans="1:7" x14ac:dyDescent="0.25">
      <c r="A1118" s="2" t="s">
        <v>32</v>
      </c>
      <c r="B1118" s="2" t="s">
        <v>48</v>
      </c>
      <c r="C1118" s="2" t="s">
        <v>9</v>
      </c>
      <c r="D1118" s="1">
        <v>0.33432499999999998</v>
      </c>
      <c r="E1118" s="1">
        <v>3.8049999999999998E-3</v>
      </c>
      <c r="F1118" s="1">
        <v>87.869</v>
      </c>
      <c r="G1118" s="3">
        <v>1195235</v>
      </c>
    </row>
    <row r="1119" spans="1:7" x14ac:dyDescent="0.25">
      <c r="A1119" s="2" t="s">
        <v>32</v>
      </c>
      <c r="B1119" s="2" t="s">
        <v>49</v>
      </c>
      <c r="C1119" s="2" t="s">
        <v>9</v>
      </c>
      <c r="D1119" s="1">
        <v>0.333117</v>
      </c>
      <c r="E1119" s="1">
        <v>3.6879999999999999E-3</v>
      </c>
      <c r="F1119" s="1">
        <v>90.313999999999993</v>
      </c>
      <c r="G1119" s="3">
        <v>661617</v>
      </c>
    </row>
    <row r="1120" spans="1:7" x14ac:dyDescent="0.25">
      <c r="A1120" s="2" t="s">
        <v>32</v>
      </c>
      <c r="B1120" s="2" t="s">
        <v>50</v>
      </c>
      <c r="C1120" s="2" t="s">
        <v>9</v>
      </c>
      <c r="D1120" s="1">
        <v>0.33813599999999999</v>
      </c>
      <c r="E1120" s="1">
        <v>3.8110000000000002E-3</v>
      </c>
      <c r="F1120" s="1">
        <v>88.731999999999999</v>
      </c>
      <c r="G1120" s="3">
        <v>740956</v>
      </c>
    </row>
    <row r="1121" spans="1:7" x14ac:dyDescent="0.25">
      <c r="A1121" s="2" t="s">
        <v>32</v>
      </c>
      <c r="B1121" s="2" t="s">
        <v>51</v>
      </c>
      <c r="C1121" s="2" t="s">
        <v>9</v>
      </c>
      <c r="D1121" s="1">
        <v>0.33467999999999998</v>
      </c>
      <c r="E1121" s="1">
        <v>3.7919999999999998E-3</v>
      </c>
      <c r="F1121" s="1">
        <v>88.266999999999996</v>
      </c>
      <c r="G1121" s="3">
        <v>725046</v>
      </c>
    </row>
    <row r="1122" spans="1:7" x14ac:dyDescent="0.25">
      <c r="A1122" s="2" t="s">
        <v>32</v>
      </c>
      <c r="B1122" s="2" t="s">
        <v>52</v>
      </c>
      <c r="C1122" s="2" t="s">
        <v>9</v>
      </c>
      <c r="D1122" s="1">
        <v>0.33094000000000001</v>
      </c>
      <c r="E1122" s="1">
        <v>3.6579999999999998E-3</v>
      </c>
      <c r="F1122" s="1">
        <v>90.462999999999994</v>
      </c>
      <c r="G1122" s="3">
        <v>1100373</v>
      </c>
    </row>
    <row r="1123" spans="1:7" x14ac:dyDescent="0.25">
      <c r="A1123" s="2" t="s">
        <v>32</v>
      </c>
      <c r="B1123" s="2" t="s">
        <v>53</v>
      </c>
      <c r="C1123" s="2" t="s">
        <v>9</v>
      </c>
      <c r="D1123" s="1">
        <v>0.33377400000000002</v>
      </c>
      <c r="E1123" s="1">
        <v>3.5829999999999998E-3</v>
      </c>
      <c r="F1123" s="1">
        <v>93.162000000000006</v>
      </c>
      <c r="G1123" s="3">
        <v>1174488</v>
      </c>
    </row>
    <row r="1124" spans="1:7" x14ac:dyDescent="0.25">
      <c r="A1124" s="2" t="s">
        <v>33</v>
      </c>
      <c r="B1124" s="2" t="s">
        <v>7</v>
      </c>
      <c r="C1124" s="2" t="s">
        <v>9</v>
      </c>
      <c r="D1124" s="1">
        <v>0.32913300000000001</v>
      </c>
      <c r="E1124" s="1">
        <v>5.084E-3</v>
      </c>
      <c r="F1124" s="1">
        <v>64.733999999999995</v>
      </c>
      <c r="G1124" s="3">
        <v>92546</v>
      </c>
    </row>
    <row r="1125" spans="1:7" x14ac:dyDescent="0.25">
      <c r="A1125" s="2" t="s">
        <v>33</v>
      </c>
      <c r="B1125" s="2" t="s">
        <v>8</v>
      </c>
      <c r="C1125" s="2" t="s">
        <v>9</v>
      </c>
      <c r="D1125" s="1">
        <v>0.33526299999999998</v>
      </c>
      <c r="E1125" s="1">
        <v>5.0140000000000002E-3</v>
      </c>
      <c r="F1125" s="1">
        <v>66.866</v>
      </c>
      <c r="G1125" s="3">
        <v>88162</v>
      </c>
    </row>
    <row r="1126" spans="1:7" x14ac:dyDescent="0.25">
      <c r="A1126" s="2" t="s">
        <v>33</v>
      </c>
      <c r="B1126" s="2" t="s">
        <v>10</v>
      </c>
      <c r="C1126" s="2" t="s">
        <v>9</v>
      </c>
      <c r="D1126" s="1">
        <v>0.33656199999999997</v>
      </c>
      <c r="E1126" s="1">
        <v>3.908E-3</v>
      </c>
      <c r="F1126" s="1">
        <v>86.126999999999995</v>
      </c>
      <c r="G1126" s="3">
        <v>546829</v>
      </c>
    </row>
    <row r="1127" spans="1:7" x14ac:dyDescent="0.25">
      <c r="A1127" s="2" t="s">
        <v>33</v>
      </c>
      <c r="B1127" s="2" t="s">
        <v>11</v>
      </c>
      <c r="C1127" s="2" t="s">
        <v>9</v>
      </c>
      <c r="D1127" s="1">
        <v>0.33455400000000002</v>
      </c>
      <c r="E1127" s="1">
        <v>3.7889999999999998E-3</v>
      </c>
      <c r="F1127" s="1">
        <v>88.302999999999997</v>
      </c>
      <c r="G1127" s="3">
        <v>628926</v>
      </c>
    </row>
    <row r="1128" spans="1:7" x14ac:dyDescent="0.25">
      <c r="A1128" s="2" t="s">
        <v>33</v>
      </c>
      <c r="B1128" s="2" t="s">
        <v>12</v>
      </c>
      <c r="C1128" s="2" t="s">
        <v>9</v>
      </c>
      <c r="D1128" s="1">
        <v>0.33652799999999999</v>
      </c>
      <c r="E1128" s="1">
        <v>4.0260000000000001E-3</v>
      </c>
      <c r="F1128" s="1">
        <v>83.581999999999994</v>
      </c>
      <c r="G1128" s="3">
        <v>199920</v>
      </c>
    </row>
    <row r="1129" spans="1:7" x14ac:dyDescent="0.25">
      <c r="A1129" s="2" t="s">
        <v>33</v>
      </c>
      <c r="B1129" s="2" t="s">
        <v>13</v>
      </c>
      <c r="C1129" s="2" t="s">
        <v>9</v>
      </c>
      <c r="D1129" s="1">
        <v>0.33541100000000001</v>
      </c>
      <c r="E1129" s="1">
        <v>3.98E-3</v>
      </c>
      <c r="F1129" s="1">
        <v>84.274000000000001</v>
      </c>
      <c r="G1129" s="3">
        <v>668588</v>
      </c>
    </row>
    <row r="1130" spans="1:7" x14ac:dyDescent="0.25">
      <c r="A1130" s="2" t="s">
        <v>33</v>
      </c>
      <c r="B1130" s="2" t="s">
        <v>14</v>
      </c>
      <c r="C1130" s="2" t="s">
        <v>9</v>
      </c>
      <c r="D1130" s="1">
        <v>0.35300399999999998</v>
      </c>
      <c r="E1130" s="1">
        <v>3.9399999999999999E-3</v>
      </c>
      <c r="F1130" s="1">
        <v>89.584000000000003</v>
      </c>
      <c r="G1130" s="3">
        <v>354221</v>
      </c>
    </row>
    <row r="1131" spans="1:7" x14ac:dyDescent="0.25">
      <c r="A1131" s="2" t="s">
        <v>33</v>
      </c>
      <c r="B1131" s="2" t="s">
        <v>15</v>
      </c>
      <c r="C1131" s="2" t="s">
        <v>9</v>
      </c>
      <c r="D1131" s="1">
        <v>0.33123599999999997</v>
      </c>
      <c r="E1131" s="1">
        <v>4.0419999999999996E-3</v>
      </c>
      <c r="F1131" s="1">
        <v>81.956999999999994</v>
      </c>
      <c r="G1131" s="3">
        <v>386527</v>
      </c>
    </row>
    <row r="1132" spans="1:7" x14ac:dyDescent="0.25">
      <c r="A1132" s="2" t="s">
        <v>33</v>
      </c>
      <c r="B1132" s="2" t="s">
        <v>16</v>
      </c>
      <c r="C1132" s="2" t="s">
        <v>9</v>
      </c>
      <c r="D1132" s="1">
        <v>0.32613700000000001</v>
      </c>
      <c r="E1132" s="1">
        <v>4.078E-3</v>
      </c>
      <c r="F1132" s="1">
        <v>79.965000000000003</v>
      </c>
      <c r="G1132" s="3">
        <v>234200</v>
      </c>
    </row>
    <row r="1133" spans="1:7" x14ac:dyDescent="0.25">
      <c r="A1133" s="2" t="s">
        <v>33</v>
      </c>
      <c r="B1133" s="2" t="s">
        <v>17</v>
      </c>
      <c r="C1133" s="2" t="s">
        <v>9</v>
      </c>
      <c r="D1133" s="1">
        <v>0.329675</v>
      </c>
      <c r="E1133" s="1">
        <v>3.7030000000000001E-3</v>
      </c>
      <c r="F1133" s="1">
        <v>89.018000000000001</v>
      </c>
      <c r="G1133" s="3">
        <v>668604</v>
      </c>
    </row>
    <row r="1134" spans="1:7" x14ac:dyDescent="0.25">
      <c r="A1134" s="2" t="s">
        <v>33</v>
      </c>
      <c r="B1134" s="2" t="s">
        <v>18</v>
      </c>
      <c r="C1134" s="2" t="s">
        <v>9</v>
      </c>
      <c r="D1134" s="1">
        <v>0.33753499999999997</v>
      </c>
      <c r="E1134" s="1">
        <v>3.8960000000000002E-3</v>
      </c>
      <c r="F1134" s="1">
        <v>86.644999999999996</v>
      </c>
      <c r="G1134" s="3">
        <v>545383</v>
      </c>
    </row>
    <row r="1135" spans="1:7" x14ac:dyDescent="0.25">
      <c r="A1135" s="2" t="s">
        <v>33</v>
      </c>
      <c r="B1135" s="2" t="s">
        <v>19</v>
      </c>
      <c r="C1135" s="2" t="s">
        <v>9</v>
      </c>
      <c r="D1135" s="1">
        <v>0.33569500000000002</v>
      </c>
      <c r="E1135" s="1">
        <v>3.869E-3</v>
      </c>
      <c r="F1135" s="1">
        <v>86.766999999999996</v>
      </c>
      <c r="G1135" s="3">
        <v>590711</v>
      </c>
    </row>
    <row r="1136" spans="1:7" x14ac:dyDescent="0.25">
      <c r="A1136" s="2" t="s">
        <v>33</v>
      </c>
      <c r="B1136" s="2" t="s">
        <v>20</v>
      </c>
      <c r="C1136" s="2" t="s">
        <v>9</v>
      </c>
      <c r="D1136" s="1">
        <v>0.31512699999999999</v>
      </c>
      <c r="E1136" s="1">
        <v>4.6290000000000003E-3</v>
      </c>
      <c r="F1136" s="1">
        <v>68.070999999999998</v>
      </c>
      <c r="G1136" s="3">
        <v>105120</v>
      </c>
    </row>
    <row r="1137" spans="1:7" x14ac:dyDescent="0.25">
      <c r="A1137" s="2" t="s">
        <v>33</v>
      </c>
      <c r="B1137" s="2" t="s">
        <v>21</v>
      </c>
      <c r="C1137" s="2" t="s">
        <v>9</v>
      </c>
      <c r="D1137" s="1">
        <v>0.33188299999999998</v>
      </c>
      <c r="E1137" s="1">
        <v>3.986E-3</v>
      </c>
      <c r="F1137" s="1">
        <v>83.265000000000001</v>
      </c>
      <c r="G1137" s="3">
        <v>249953</v>
      </c>
    </row>
    <row r="1138" spans="1:7" x14ac:dyDescent="0.25">
      <c r="A1138" s="2" t="s">
        <v>33</v>
      </c>
      <c r="B1138" s="2" t="s">
        <v>22</v>
      </c>
      <c r="C1138" s="2" t="s">
        <v>9</v>
      </c>
      <c r="D1138" s="1">
        <v>0.32605000000000001</v>
      </c>
      <c r="E1138" s="1">
        <v>5.1859999999999996E-3</v>
      </c>
      <c r="F1138" s="1">
        <v>62.875</v>
      </c>
      <c r="G1138" s="3">
        <v>74465</v>
      </c>
    </row>
    <row r="1139" spans="1:7" x14ac:dyDescent="0.25">
      <c r="A1139" s="2" t="s">
        <v>33</v>
      </c>
      <c r="B1139" s="2" t="s">
        <v>23</v>
      </c>
      <c r="C1139" s="2" t="s">
        <v>9</v>
      </c>
      <c r="D1139" s="1">
        <v>0.33551500000000001</v>
      </c>
      <c r="E1139" s="1">
        <v>3.9899999999999996E-3</v>
      </c>
      <c r="F1139" s="1">
        <v>84.084999999999994</v>
      </c>
      <c r="G1139" s="3">
        <v>469661</v>
      </c>
    </row>
    <row r="1140" spans="1:7" x14ac:dyDescent="0.25">
      <c r="A1140" s="2" t="s">
        <v>33</v>
      </c>
      <c r="B1140" s="2" t="s">
        <v>24</v>
      </c>
      <c r="C1140" s="2" t="s">
        <v>9</v>
      </c>
      <c r="D1140" s="1">
        <v>0.33436300000000002</v>
      </c>
      <c r="E1140" s="1">
        <v>3.6909999999999998E-3</v>
      </c>
      <c r="F1140" s="1">
        <v>90.596000000000004</v>
      </c>
      <c r="G1140" s="3">
        <v>561195</v>
      </c>
    </row>
    <row r="1141" spans="1:7" x14ac:dyDescent="0.25">
      <c r="A1141" s="2" t="s">
        <v>33</v>
      </c>
      <c r="B1141" s="2" t="s">
        <v>25</v>
      </c>
      <c r="C1141" s="2" t="s">
        <v>9</v>
      </c>
      <c r="D1141" s="1">
        <v>0.33479900000000001</v>
      </c>
      <c r="E1141" s="1">
        <v>3.7850000000000002E-3</v>
      </c>
      <c r="F1141" s="1">
        <v>88.460999999999999</v>
      </c>
      <c r="G1141" s="3">
        <v>549850</v>
      </c>
    </row>
    <row r="1142" spans="1:7" x14ac:dyDescent="0.25">
      <c r="A1142" s="2" t="s">
        <v>33</v>
      </c>
      <c r="B1142" s="2" t="s">
        <v>26</v>
      </c>
      <c r="C1142" s="2" t="s">
        <v>9</v>
      </c>
      <c r="D1142" s="1">
        <v>0.33399200000000001</v>
      </c>
      <c r="E1142" s="1">
        <v>3.8779999999999999E-3</v>
      </c>
      <c r="F1142" s="1">
        <v>86.117000000000004</v>
      </c>
      <c r="G1142" s="3">
        <v>381770</v>
      </c>
    </row>
    <row r="1143" spans="1:7" x14ac:dyDescent="0.25">
      <c r="A1143" s="2" t="s">
        <v>33</v>
      </c>
      <c r="B1143" s="2" t="s">
        <v>27</v>
      </c>
      <c r="C1143" s="2" t="s">
        <v>9</v>
      </c>
      <c r="D1143" s="1">
        <v>0.333007</v>
      </c>
      <c r="E1143" s="1">
        <v>3.8180000000000002E-3</v>
      </c>
      <c r="F1143" s="1">
        <v>87.221000000000004</v>
      </c>
      <c r="G1143" s="3">
        <v>601307</v>
      </c>
    </row>
    <row r="1144" spans="1:7" x14ac:dyDescent="0.25">
      <c r="A1144" s="2" t="s">
        <v>33</v>
      </c>
      <c r="B1144" s="2" t="s">
        <v>28</v>
      </c>
      <c r="C1144" s="2" t="s">
        <v>9</v>
      </c>
      <c r="D1144" s="1">
        <v>0.32827200000000001</v>
      </c>
      <c r="E1144" s="1">
        <v>3.784E-3</v>
      </c>
      <c r="F1144" s="1">
        <v>86.757999999999996</v>
      </c>
      <c r="G1144" s="3">
        <v>585991</v>
      </c>
    </row>
    <row r="1145" spans="1:7" x14ac:dyDescent="0.25">
      <c r="A1145" s="2" t="s">
        <v>33</v>
      </c>
      <c r="B1145" s="2" t="s">
        <v>29</v>
      </c>
      <c r="C1145" s="2" t="s">
        <v>9</v>
      </c>
      <c r="D1145" s="1">
        <v>0.33422800000000003</v>
      </c>
      <c r="E1145" s="1">
        <v>3.771E-3</v>
      </c>
      <c r="F1145" s="1">
        <v>88.620999999999995</v>
      </c>
      <c r="G1145" s="3">
        <v>557315</v>
      </c>
    </row>
    <row r="1146" spans="1:7" x14ac:dyDescent="0.25">
      <c r="A1146" s="2" t="s">
        <v>33</v>
      </c>
      <c r="B1146" s="2" t="s">
        <v>30</v>
      </c>
      <c r="C1146" s="2" t="s">
        <v>9</v>
      </c>
      <c r="D1146" s="1">
        <v>0.33082</v>
      </c>
      <c r="E1146" s="1">
        <v>3.8609999999999998E-3</v>
      </c>
      <c r="F1146" s="1">
        <v>85.679000000000002</v>
      </c>
      <c r="G1146" s="3">
        <v>554568</v>
      </c>
    </row>
    <row r="1147" spans="1:7" x14ac:dyDescent="0.25">
      <c r="A1147" s="2" t="s">
        <v>33</v>
      </c>
      <c r="B1147" s="2" t="s">
        <v>31</v>
      </c>
      <c r="C1147" s="2" t="s">
        <v>9</v>
      </c>
      <c r="D1147" s="1">
        <v>0.33550400000000002</v>
      </c>
      <c r="E1147" s="1">
        <v>3.826E-3</v>
      </c>
      <c r="F1147" s="1">
        <v>87.691000000000003</v>
      </c>
      <c r="G1147" s="3">
        <v>632208</v>
      </c>
    </row>
    <row r="1148" spans="1:7" x14ac:dyDescent="0.25">
      <c r="A1148" s="2" t="s">
        <v>33</v>
      </c>
      <c r="B1148" s="2" t="s">
        <v>32</v>
      </c>
      <c r="C1148" s="2" t="s">
        <v>9</v>
      </c>
      <c r="D1148" s="1">
        <v>0.33101999999999998</v>
      </c>
      <c r="E1148" s="1">
        <v>3.8809999999999999E-3</v>
      </c>
      <c r="F1148" s="1">
        <v>85.29</v>
      </c>
      <c r="G1148" s="3">
        <v>541505</v>
      </c>
    </row>
    <row r="1149" spans="1:7" x14ac:dyDescent="0.25">
      <c r="A1149" s="2" t="s">
        <v>33</v>
      </c>
      <c r="B1149" s="2" t="s">
        <v>34</v>
      </c>
      <c r="C1149" s="2" t="s">
        <v>9</v>
      </c>
      <c r="D1149" s="1">
        <v>0.33554899999999999</v>
      </c>
      <c r="E1149" s="1">
        <v>4.0099999999999997E-3</v>
      </c>
      <c r="F1149" s="1">
        <v>83.685000000000002</v>
      </c>
      <c r="G1149" s="3">
        <v>275955</v>
      </c>
    </row>
    <row r="1150" spans="1:7" x14ac:dyDescent="0.25">
      <c r="A1150" s="2" t="s">
        <v>33</v>
      </c>
      <c r="B1150" s="2" t="s">
        <v>35</v>
      </c>
      <c r="C1150" s="2" t="s">
        <v>9</v>
      </c>
      <c r="D1150" s="1">
        <v>0.33789599999999997</v>
      </c>
      <c r="E1150" s="1">
        <v>3.8470000000000002E-3</v>
      </c>
      <c r="F1150" s="1">
        <v>87.840999999999994</v>
      </c>
      <c r="G1150" s="3">
        <v>383564</v>
      </c>
    </row>
    <row r="1151" spans="1:7" x14ac:dyDescent="0.25">
      <c r="A1151" s="2" t="s">
        <v>33</v>
      </c>
      <c r="B1151" s="2" t="s">
        <v>36</v>
      </c>
      <c r="C1151" s="2" t="s">
        <v>9</v>
      </c>
      <c r="D1151" s="1">
        <v>0.33904899999999999</v>
      </c>
      <c r="E1151" s="1">
        <v>3.8769999999999998E-3</v>
      </c>
      <c r="F1151" s="1">
        <v>87.444000000000003</v>
      </c>
      <c r="G1151" s="3">
        <v>438551</v>
      </c>
    </row>
    <row r="1152" spans="1:7" x14ac:dyDescent="0.25">
      <c r="A1152" s="2" t="s">
        <v>33</v>
      </c>
      <c r="B1152" s="2" t="s">
        <v>37</v>
      </c>
      <c r="C1152" s="2" t="s">
        <v>9</v>
      </c>
      <c r="D1152" s="1">
        <v>0.33657199999999998</v>
      </c>
      <c r="E1152" s="1">
        <v>4.1640000000000002E-3</v>
      </c>
      <c r="F1152" s="1">
        <v>80.828999999999994</v>
      </c>
      <c r="G1152" s="3">
        <v>234222</v>
      </c>
    </row>
    <row r="1153" spans="1:7" x14ac:dyDescent="0.25">
      <c r="A1153" s="2" t="s">
        <v>33</v>
      </c>
      <c r="B1153" s="2" t="s">
        <v>38</v>
      </c>
      <c r="C1153" s="2" t="s">
        <v>9</v>
      </c>
      <c r="D1153" s="1">
        <v>0.33958899999999997</v>
      </c>
      <c r="E1153" s="1">
        <v>4.0379999999999999E-3</v>
      </c>
      <c r="F1153" s="1">
        <v>84.099000000000004</v>
      </c>
      <c r="G1153" s="3">
        <v>256535</v>
      </c>
    </row>
    <row r="1154" spans="1:7" x14ac:dyDescent="0.25">
      <c r="A1154" s="2" t="s">
        <v>33</v>
      </c>
      <c r="B1154" s="2" t="s">
        <v>39</v>
      </c>
      <c r="C1154" s="2" t="s">
        <v>9</v>
      </c>
      <c r="D1154" s="1">
        <v>0.34036699999999998</v>
      </c>
      <c r="E1154" s="1">
        <v>4.0499999999999998E-3</v>
      </c>
      <c r="F1154" s="1">
        <v>84.036000000000001</v>
      </c>
      <c r="G1154" s="3">
        <v>386220</v>
      </c>
    </row>
    <row r="1155" spans="1:7" x14ac:dyDescent="0.25">
      <c r="A1155" s="2" t="s">
        <v>33</v>
      </c>
      <c r="B1155" s="2" t="s">
        <v>40</v>
      </c>
      <c r="C1155" s="2" t="s">
        <v>9</v>
      </c>
      <c r="D1155" s="1">
        <v>0.33758500000000002</v>
      </c>
      <c r="E1155" s="1">
        <v>4.1900000000000001E-3</v>
      </c>
      <c r="F1155" s="1">
        <v>80.563999999999993</v>
      </c>
      <c r="G1155" s="3">
        <v>243353</v>
      </c>
    </row>
    <row r="1156" spans="1:7" x14ac:dyDescent="0.25">
      <c r="A1156" s="2" t="s">
        <v>33</v>
      </c>
      <c r="B1156" s="2" t="s">
        <v>41</v>
      </c>
      <c r="C1156" s="2" t="s">
        <v>9</v>
      </c>
      <c r="D1156" s="1">
        <v>0.34156799999999998</v>
      </c>
      <c r="E1156" s="1">
        <v>3.7299999999999998E-3</v>
      </c>
      <c r="F1156" s="1">
        <v>91.566999999999993</v>
      </c>
      <c r="G1156" s="3">
        <v>624888</v>
      </c>
    </row>
    <row r="1157" spans="1:7" x14ac:dyDescent="0.25">
      <c r="A1157" s="2" t="s">
        <v>33</v>
      </c>
      <c r="B1157" s="2" t="s">
        <v>42</v>
      </c>
      <c r="C1157" s="2" t="s">
        <v>9</v>
      </c>
      <c r="D1157" s="1">
        <v>0.33729199999999998</v>
      </c>
      <c r="E1157" s="1">
        <v>3.885E-3</v>
      </c>
      <c r="F1157" s="1">
        <v>86.811000000000007</v>
      </c>
      <c r="G1157" s="3">
        <v>493669</v>
      </c>
    </row>
    <row r="1158" spans="1:7" x14ac:dyDescent="0.25">
      <c r="A1158" s="2" t="s">
        <v>33</v>
      </c>
      <c r="B1158" s="2" t="s">
        <v>43</v>
      </c>
      <c r="C1158" s="2" t="s">
        <v>9</v>
      </c>
      <c r="D1158" s="1">
        <v>0.336835</v>
      </c>
      <c r="E1158" s="1">
        <v>3.6870000000000002E-3</v>
      </c>
      <c r="F1158" s="1">
        <v>91.358999999999995</v>
      </c>
      <c r="G1158" s="3">
        <v>652255</v>
      </c>
    </row>
    <row r="1159" spans="1:7" x14ac:dyDescent="0.25">
      <c r="A1159" s="2" t="s">
        <v>33</v>
      </c>
      <c r="B1159" s="2" t="s">
        <v>44</v>
      </c>
      <c r="C1159" s="2" t="s">
        <v>9</v>
      </c>
      <c r="D1159" s="1">
        <v>0.33890500000000001</v>
      </c>
      <c r="E1159" s="1">
        <v>3.7139999999999999E-3</v>
      </c>
      <c r="F1159" s="1">
        <v>91.248000000000005</v>
      </c>
      <c r="G1159" s="3">
        <v>584677</v>
      </c>
    </row>
    <row r="1160" spans="1:7" x14ac:dyDescent="0.25">
      <c r="A1160" s="2" t="s">
        <v>33</v>
      </c>
      <c r="B1160" s="2" t="s">
        <v>45</v>
      </c>
      <c r="C1160" s="2" t="s">
        <v>9</v>
      </c>
      <c r="D1160" s="1">
        <v>0.33688899999999999</v>
      </c>
      <c r="E1160" s="1">
        <v>3.8140000000000001E-3</v>
      </c>
      <c r="F1160" s="1">
        <v>88.322999999999993</v>
      </c>
      <c r="G1160" s="3">
        <v>632045</v>
      </c>
    </row>
    <row r="1161" spans="1:7" x14ac:dyDescent="0.25">
      <c r="A1161" s="2" t="s">
        <v>33</v>
      </c>
      <c r="B1161" s="2" t="s">
        <v>46</v>
      </c>
      <c r="C1161" s="2" t="s">
        <v>9</v>
      </c>
      <c r="D1161" s="1">
        <v>0.33753699999999998</v>
      </c>
      <c r="E1161" s="1">
        <v>3.7889999999999998E-3</v>
      </c>
      <c r="F1161" s="1">
        <v>89.081000000000003</v>
      </c>
      <c r="G1161" s="3">
        <v>644878</v>
      </c>
    </row>
    <row r="1162" spans="1:7" x14ac:dyDescent="0.25">
      <c r="A1162" s="2" t="s">
        <v>33</v>
      </c>
      <c r="B1162" s="2" t="s">
        <v>47</v>
      </c>
      <c r="C1162" s="2" t="s">
        <v>9</v>
      </c>
      <c r="D1162" s="1">
        <v>0.33294899999999999</v>
      </c>
      <c r="E1162" s="1">
        <v>3.5760000000000002E-3</v>
      </c>
      <c r="F1162" s="1">
        <v>93.106999999999999</v>
      </c>
      <c r="G1162" s="3">
        <v>628654</v>
      </c>
    </row>
    <row r="1163" spans="1:7" x14ac:dyDescent="0.25">
      <c r="A1163" s="2" t="s">
        <v>33</v>
      </c>
      <c r="B1163" s="2" t="s">
        <v>48</v>
      </c>
      <c r="C1163" s="2" t="s">
        <v>9</v>
      </c>
      <c r="D1163" s="1">
        <v>0.33033800000000002</v>
      </c>
      <c r="E1163" s="1">
        <v>3.8630000000000001E-3</v>
      </c>
      <c r="F1163" s="1">
        <v>85.509</v>
      </c>
      <c r="G1163" s="3">
        <v>666651</v>
      </c>
    </row>
    <row r="1164" spans="1:7" x14ac:dyDescent="0.25">
      <c r="A1164" s="2" t="s">
        <v>33</v>
      </c>
      <c r="B1164" s="2" t="s">
        <v>49</v>
      </c>
      <c r="C1164" s="2" t="s">
        <v>9</v>
      </c>
      <c r="D1164" s="1">
        <v>0.327764</v>
      </c>
      <c r="E1164" s="1">
        <v>3.9249999999999997E-3</v>
      </c>
      <c r="F1164" s="1">
        <v>83.516999999999996</v>
      </c>
      <c r="G1164" s="3">
        <v>377797</v>
      </c>
    </row>
    <row r="1165" spans="1:7" x14ac:dyDescent="0.25">
      <c r="A1165" s="2" t="s">
        <v>33</v>
      </c>
      <c r="B1165" s="2" t="s">
        <v>50</v>
      </c>
      <c r="C1165" s="2" t="s">
        <v>9</v>
      </c>
      <c r="D1165" s="1">
        <v>0.32947300000000002</v>
      </c>
      <c r="E1165" s="1">
        <v>3.9060000000000002E-3</v>
      </c>
      <c r="F1165" s="1">
        <v>84.36</v>
      </c>
      <c r="G1165" s="3">
        <v>421220</v>
      </c>
    </row>
    <row r="1166" spans="1:7" x14ac:dyDescent="0.25">
      <c r="A1166" s="2" t="s">
        <v>33</v>
      </c>
      <c r="B1166" s="2" t="s">
        <v>51</v>
      </c>
      <c r="C1166" s="2" t="s">
        <v>9</v>
      </c>
      <c r="D1166" s="1">
        <v>0.32932800000000001</v>
      </c>
      <c r="E1166" s="1">
        <v>3.735E-3</v>
      </c>
      <c r="F1166" s="1">
        <v>88.174000000000007</v>
      </c>
      <c r="G1166" s="3">
        <v>412660</v>
      </c>
    </row>
    <row r="1167" spans="1:7" x14ac:dyDescent="0.25">
      <c r="A1167" s="2" t="s">
        <v>33</v>
      </c>
      <c r="B1167" s="2" t="s">
        <v>52</v>
      </c>
      <c r="C1167" s="2" t="s">
        <v>9</v>
      </c>
      <c r="D1167" s="1">
        <v>0.32390600000000003</v>
      </c>
      <c r="E1167" s="1">
        <v>3.5959999999999998E-3</v>
      </c>
      <c r="F1167" s="1">
        <v>90.066000000000003</v>
      </c>
      <c r="G1167" s="3">
        <v>619617</v>
      </c>
    </row>
    <row r="1168" spans="1:7" x14ac:dyDescent="0.25">
      <c r="A1168" s="2" t="s">
        <v>33</v>
      </c>
      <c r="B1168" s="2" t="s">
        <v>53</v>
      </c>
      <c r="C1168" s="2" t="s">
        <v>9</v>
      </c>
      <c r="D1168" s="1">
        <v>0.32601200000000002</v>
      </c>
      <c r="E1168" s="1">
        <v>3.6679999999999998E-3</v>
      </c>
      <c r="F1168" s="1">
        <v>88.888999999999996</v>
      </c>
      <c r="G1168" s="3">
        <v>657475</v>
      </c>
    </row>
    <row r="1169" spans="1:7" x14ac:dyDescent="0.25">
      <c r="A1169" s="2" t="s">
        <v>34</v>
      </c>
      <c r="B1169" s="2" t="s">
        <v>7</v>
      </c>
      <c r="C1169" s="2" t="s">
        <v>9</v>
      </c>
      <c r="D1169" s="1">
        <v>0.35117799999999999</v>
      </c>
      <c r="E1169" s="1">
        <v>5.1320000000000003E-3</v>
      </c>
      <c r="F1169" s="1">
        <v>68.430999999999997</v>
      </c>
      <c r="G1169" s="3">
        <v>85037</v>
      </c>
    </row>
    <row r="1170" spans="1:7" x14ac:dyDescent="0.25">
      <c r="A1170" s="2" t="s">
        <v>34</v>
      </c>
      <c r="B1170" s="2" t="s">
        <v>8</v>
      </c>
      <c r="C1170" s="2" t="s">
        <v>9</v>
      </c>
      <c r="D1170" s="1">
        <v>0.33622200000000002</v>
      </c>
      <c r="E1170" s="1">
        <v>5.1279999999999997E-3</v>
      </c>
      <c r="F1170" s="1">
        <v>65.564999999999998</v>
      </c>
      <c r="G1170" s="3">
        <v>81064</v>
      </c>
    </row>
    <row r="1171" spans="1:7" x14ac:dyDescent="0.25">
      <c r="A1171" s="2" t="s">
        <v>34</v>
      </c>
      <c r="B1171" s="2" t="s">
        <v>10</v>
      </c>
      <c r="C1171" s="2" t="s">
        <v>9</v>
      </c>
      <c r="D1171" s="1">
        <v>0.34698400000000001</v>
      </c>
      <c r="E1171" s="1">
        <v>3.9150000000000001E-3</v>
      </c>
      <c r="F1171" s="1">
        <v>88.62</v>
      </c>
      <c r="G1171" s="3">
        <v>503356</v>
      </c>
    </row>
    <row r="1172" spans="1:7" x14ac:dyDescent="0.25">
      <c r="A1172" s="2" t="s">
        <v>34</v>
      </c>
      <c r="B1172" s="2" t="s">
        <v>11</v>
      </c>
      <c r="C1172" s="2" t="s">
        <v>9</v>
      </c>
      <c r="D1172" s="1">
        <v>0.344302</v>
      </c>
      <c r="E1172" s="1">
        <v>3.7109999999999999E-3</v>
      </c>
      <c r="F1172" s="1">
        <v>92.786000000000001</v>
      </c>
      <c r="G1172" s="3">
        <v>594001</v>
      </c>
    </row>
    <row r="1173" spans="1:7" x14ac:dyDescent="0.25">
      <c r="A1173" s="2" t="s">
        <v>34</v>
      </c>
      <c r="B1173" s="2" t="s">
        <v>12</v>
      </c>
      <c r="C1173" s="2" t="s">
        <v>9</v>
      </c>
      <c r="D1173" s="1">
        <v>0.34282099999999999</v>
      </c>
      <c r="E1173" s="1">
        <v>4.1549999999999998E-3</v>
      </c>
      <c r="F1173" s="1">
        <v>82.506</v>
      </c>
      <c r="G1173" s="3">
        <v>185039</v>
      </c>
    </row>
    <row r="1174" spans="1:7" x14ac:dyDescent="0.25">
      <c r="A1174" s="2" t="s">
        <v>34</v>
      </c>
      <c r="B1174" s="2" t="s">
        <v>13</v>
      </c>
      <c r="C1174" s="2" t="s">
        <v>9</v>
      </c>
      <c r="D1174" s="1">
        <v>0.34303099999999997</v>
      </c>
      <c r="E1174" s="1">
        <v>3.9830000000000004E-3</v>
      </c>
      <c r="F1174" s="1">
        <v>86.114000000000004</v>
      </c>
      <c r="G1174" s="3">
        <v>637707</v>
      </c>
    </row>
    <row r="1175" spans="1:7" x14ac:dyDescent="0.25">
      <c r="A1175" s="2" t="s">
        <v>34</v>
      </c>
      <c r="B1175" s="2" t="s">
        <v>14</v>
      </c>
      <c r="C1175" s="2" t="s">
        <v>9</v>
      </c>
      <c r="D1175" s="1">
        <v>0.36053200000000002</v>
      </c>
      <c r="E1175" s="1">
        <v>4.0959999999999998E-3</v>
      </c>
      <c r="F1175" s="1">
        <v>88.013999999999996</v>
      </c>
      <c r="G1175" s="3">
        <v>350072</v>
      </c>
    </row>
    <row r="1176" spans="1:7" x14ac:dyDescent="0.25">
      <c r="A1176" s="2" t="s">
        <v>34</v>
      </c>
      <c r="B1176" s="2" t="s">
        <v>15</v>
      </c>
      <c r="C1176" s="2" t="s">
        <v>9</v>
      </c>
      <c r="D1176" s="1">
        <v>0.34356999999999999</v>
      </c>
      <c r="E1176" s="1">
        <v>3.9699999999999996E-3</v>
      </c>
      <c r="F1176" s="1">
        <v>86.55</v>
      </c>
      <c r="G1176" s="3">
        <v>362840</v>
      </c>
    </row>
    <row r="1177" spans="1:7" x14ac:dyDescent="0.25">
      <c r="A1177" s="2" t="s">
        <v>34</v>
      </c>
      <c r="B1177" s="2" t="s">
        <v>16</v>
      </c>
      <c r="C1177" s="2" t="s">
        <v>9</v>
      </c>
      <c r="D1177" s="1">
        <v>0.33799600000000002</v>
      </c>
      <c r="E1177" s="1">
        <v>4.3620000000000004E-3</v>
      </c>
      <c r="F1177" s="1">
        <v>77.484999999999999</v>
      </c>
      <c r="G1177" s="3">
        <v>210059</v>
      </c>
    </row>
    <row r="1178" spans="1:7" x14ac:dyDescent="0.25">
      <c r="A1178" s="2" t="s">
        <v>34</v>
      </c>
      <c r="B1178" s="2" t="s">
        <v>17</v>
      </c>
      <c r="C1178" s="2" t="s">
        <v>9</v>
      </c>
      <c r="D1178" s="1">
        <v>0.34022799999999997</v>
      </c>
      <c r="E1178" s="1">
        <v>3.6610000000000002E-3</v>
      </c>
      <c r="F1178" s="1">
        <v>92.942999999999998</v>
      </c>
      <c r="G1178" s="3">
        <v>636233</v>
      </c>
    </row>
    <row r="1179" spans="1:7" x14ac:dyDescent="0.25">
      <c r="A1179" s="2" t="s">
        <v>34</v>
      </c>
      <c r="B1179" s="2" t="s">
        <v>18</v>
      </c>
      <c r="C1179" s="2" t="s">
        <v>9</v>
      </c>
      <c r="D1179" s="1">
        <v>0.35162900000000002</v>
      </c>
      <c r="E1179" s="1">
        <v>3.8249999999999998E-3</v>
      </c>
      <c r="F1179" s="1">
        <v>91.938000000000002</v>
      </c>
      <c r="G1179" s="3">
        <v>518823</v>
      </c>
    </row>
    <row r="1180" spans="1:7" x14ac:dyDescent="0.25">
      <c r="A1180" s="2" t="s">
        <v>34</v>
      </c>
      <c r="B1180" s="2" t="s">
        <v>19</v>
      </c>
      <c r="C1180" s="2" t="s">
        <v>9</v>
      </c>
      <c r="D1180" s="1">
        <v>0.34842499999999998</v>
      </c>
      <c r="E1180" s="1">
        <v>3.8440000000000002E-3</v>
      </c>
      <c r="F1180" s="1">
        <v>90.643000000000001</v>
      </c>
      <c r="G1180" s="3">
        <v>539640</v>
      </c>
    </row>
    <row r="1181" spans="1:7" x14ac:dyDescent="0.25">
      <c r="A1181" s="2" t="s">
        <v>34</v>
      </c>
      <c r="B1181" s="2" t="s">
        <v>20</v>
      </c>
      <c r="C1181" s="2" t="s">
        <v>9</v>
      </c>
      <c r="D1181" s="1">
        <v>0.33213999999999999</v>
      </c>
      <c r="E1181" s="1">
        <v>4.5469999999999998E-3</v>
      </c>
      <c r="F1181" s="1">
        <v>73.039000000000001</v>
      </c>
      <c r="G1181" s="3">
        <v>88386</v>
      </c>
    </row>
    <row r="1182" spans="1:7" x14ac:dyDescent="0.25">
      <c r="A1182" s="2" t="s">
        <v>34</v>
      </c>
      <c r="B1182" s="2" t="s">
        <v>21</v>
      </c>
      <c r="C1182" s="2" t="s">
        <v>9</v>
      </c>
      <c r="D1182" s="1">
        <v>0.340702</v>
      </c>
      <c r="E1182" s="1">
        <v>4.0080000000000003E-3</v>
      </c>
      <c r="F1182" s="1">
        <v>85.012</v>
      </c>
      <c r="G1182" s="3">
        <v>223233</v>
      </c>
    </row>
    <row r="1183" spans="1:7" x14ac:dyDescent="0.25">
      <c r="A1183" s="2" t="s">
        <v>34</v>
      </c>
      <c r="B1183" s="2" t="s">
        <v>22</v>
      </c>
      <c r="C1183" s="2" t="s">
        <v>9</v>
      </c>
      <c r="D1183" s="1">
        <v>0.337895</v>
      </c>
      <c r="E1183" s="1">
        <v>5.2370000000000003E-3</v>
      </c>
      <c r="F1183" s="1">
        <v>64.516999999999996</v>
      </c>
      <c r="G1183" s="3">
        <v>67284</v>
      </c>
    </row>
    <row r="1184" spans="1:7" x14ac:dyDescent="0.25">
      <c r="A1184" s="2" t="s">
        <v>34</v>
      </c>
      <c r="B1184" s="2" t="s">
        <v>23</v>
      </c>
      <c r="C1184" s="2" t="s">
        <v>9</v>
      </c>
      <c r="D1184" s="1">
        <v>0.35441299999999998</v>
      </c>
      <c r="E1184" s="1">
        <v>3.8019999999999998E-3</v>
      </c>
      <c r="F1184" s="1">
        <v>93.227999999999994</v>
      </c>
      <c r="G1184" s="3">
        <v>443818</v>
      </c>
    </row>
    <row r="1185" spans="1:7" x14ac:dyDescent="0.25">
      <c r="A1185" s="2" t="s">
        <v>34</v>
      </c>
      <c r="B1185" s="2" t="s">
        <v>24</v>
      </c>
      <c r="C1185" s="2" t="s">
        <v>9</v>
      </c>
      <c r="D1185" s="1">
        <v>0.34401199999999998</v>
      </c>
      <c r="E1185" s="1">
        <v>3.7499999999999999E-3</v>
      </c>
      <c r="F1185" s="1">
        <v>91.734999999999999</v>
      </c>
      <c r="G1185" s="3">
        <v>520321</v>
      </c>
    </row>
    <row r="1186" spans="1:7" x14ac:dyDescent="0.25">
      <c r="A1186" s="2" t="s">
        <v>34</v>
      </c>
      <c r="B1186" s="2" t="s">
        <v>25</v>
      </c>
      <c r="C1186" s="2" t="s">
        <v>9</v>
      </c>
      <c r="D1186" s="1">
        <v>0.34256500000000001</v>
      </c>
      <c r="E1186" s="1">
        <v>3.7820000000000002E-3</v>
      </c>
      <c r="F1186" s="1">
        <v>90.584000000000003</v>
      </c>
      <c r="G1186" s="3">
        <v>504570</v>
      </c>
    </row>
    <row r="1187" spans="1:7" x14ac:dyDescent="0.25">
      <c r="A1187" s="2" t="s">
        <v>34</v>
      </c>
      <c r="B1187" s="2" t="s">
        <v>26</v>
      </c>
      <c r="C1187" s="2" t="s">
        <v>9</v>
      </c>
      <c r="D1187" s="1">
        <v>0.34266400000000002</v>
      </c>
      <c r="E1187" s="1">
        <v>3.9589999999999998E-3</v>
      </c>
      <c r="F1187" s="1">
        <v>86.56</v>
      </c>
      <c r="G1187" s="3">
        <v>345419</v>
      </c>
    </row>
    <row r="1188" spans="1:7" x14ac:dyDescent="0.25">
      <c r="A1188" s="2" t="s">
        <v>34</v>
      </c>
      <c r="B1188" s="2" t="s">
        <v>27</v>
      </c>
      <c r="C1188" s="2" t="s">
        <v>9</v>
      </c>
      <c r="D1188" s="1">
        <v>0.34552100000000002</v>
      </c>
      <c r="E1188" s="1">
        <v>3.6470000000000001E-3</v>
      </c>
      <c r="F1188" s="1">
        <v>94.738</v>
      </c>
      <c r="G1188" s="3">
        <v>560343</v>
      </c>
    </row>
    <row r="1189" spans="1:7" x14ac:dyDescent="0.25">
      <c r="A1189" s="2" t="s">
        <v>34</v>
      </c>
      <c r="B1189" s="2" t="s">
        <v>28</v>
      </c>
      <c r="C1189" s="2" t="s">
        <v>9</v>
      </c>
      <c r="D1189" s="1">
        <v>0.33832800000000002</v>
      </c>
      <c r="E1189" s="1">
        <v>3.7139999999999999E-3</v>
      </c>
      <c r="F1189" s="1">
        <v>91.090999999999994</v>
      </c>
      <c r="G1189" s="3">
        <v>539468</v>
      </c>
    </row>
    <row r="1190" spans="1:7" x14ac:dyDescent="0.25">
      <c r="A1190" s="2" t="s">
        <v>34</v>
      </c>
      <c r="B1190" s="2" t="s">
        <v>29</v>
      </c>
      <c r="C1190" s="2" t="s">
        <v>9</v>
      </c>
      <c r="D1190" s="1">
        <v>0.342414</v>
      </c>
      <c r="E1190" s="1">
        <v>3.728E-3</v>
      </c>
      <c r="F1190" s="1">
        <v>91.846000000000004</v>
      </c>
      <c r="G1190" s="3">
        <v>515002</v>
      </c>
    </row>
    <row r="1191" spans="1:7" x14ac:dyDescent="0.25">
      <c r="A1191" s="2" t="s">
        <v>34</v>
      </c>
      <c r="B1191" s="2" t="s">
        <v>30</v>
      </c>
      <c r="C1191" s="2" t="s">
        <v>9</v>
      </c>
      <c r="D1191" s="1">
        <v>0.34179700000000002</v>
      </c>
      <c r="E1191" s="1">
        <v>3.7299999999999998E-3</v>
      </c>
      <c r="F1191" s="1">
        <v>91.646000000000001</v>
      </c>
      <c r="G1191" s="3">
        <v>508038</v>
      </c>
    </row>
    <row r="1192" spans="1:7" x14ac:dyDescent="0.25">
      <c r="A1192" s="2" t="s">
        <v>34</v>
      </c>
      <c r="B1192" s="2" t="s">
        <v>31</v>
      </c>
      <c r="C1192" s="2" t="s">
        <v>9</v>
      </c>
      <c r="D1192" s="1">
        <v>0.34126800000000002</v>
      </c>
      <c r="E1192" s="1">
        <v>3.7450000000000001E-3</v>
      </c>
      <c r="F1192" s="1">
        <v>91.135999999999996</v>
      </c>
      <c r="G1192" s="3">
        <v>590764</v>
      </c>
    </row>
    <row r="1193" spans="1:7" x14ac:dyDescent="0.25">
      <c r="A1193" s="2" t="s">
        <v>34</v>
      </c>
      <c r="B1193" s="2" t="s">
        <v>32</v>
      </c>
      <c r="C1193" s="2" t="s">
        <v>9</v>
      </c>
      <c r="D1193" s="1">
        <v>0.33789799999999998</v>
      </c>
      <c r="E1193" s="1">
        <v>3.64E-3</v>
      </c>
      <c r="F1193" s="1">
        <v>92.831000000000003</v>
      </c>
      <c r="G1193" s="3">
        <v>495496</v>
      </c>
    </row>
    <row r="1194" spans="1:7" x14ac:dyDescent="0.25">
      <c r="A1194" s="2" t="s">
        <v>34</v>
      </c>
      <c r="B1194" s="2" t="s">
        <v>33</v>
      </c>
      <c r="C1194" s="2" t="s">
        <v>9</v>
      </c>
      <c r="D1194" s="1">
        <v>0.33554899999999999</v>
      </c>
      <c r="E1194" s="1">
        <v>4.0099999999999997E-3</v>
      </c>
      <c r="F1194" s="1">
        <v>83.685000000000002</v>
      </c>
      <c r="G1194" s="3">
        <v>275955</v>
      </c>
    </row>
    <row r="1195" spans="1:7" x14ac:dyDescent="0.25">
      <c r="A1195" s="2" t="s">
        <v>34</v>
      </c>
      <c r="B1195" s="2" t="s">
        <v>35</v>
      </c>
      <c r="C1195" s="2" t="s">
        <v>9</v>
      </c>
      <c r="D1195" s="1">
        <v>0.37508599999999997</v>
      </c>
      <c r="E1195" s="1">
        <v>4.2310000000000004E-3</v>
      </c>
      <c r="F1195" s="1">
        <v>88.662000000000006</v>
      </c>
      <c r="G1195" s="3">
        <v>353521</v>
      </c>
    </row>
    <row r="1196" spans="1:7" x14ac:dyDescent="0.25">
      <c r="A1196" s="2" t="s">
        <v>34</v>
      </c>
      <c r="B1196" s="2" t="s">
        <v>36</v>
      </c>
      <c r="C1196" s="2" t="s">
        <v>9</v>
      </c>
      <c r="D1196" s="1">
        <v>0.35395199999999999</v>
      </c>
      <c r="E1196" s="1">
        <v>4.1009999999999996E-3</v>
      </c>
      <c r="F1196" s="1">
        <v>86.314999999999998</v>
      </c>
      <c r="G1196" s="3">
        <v>415703</v>
      </c>
    </row>
    <row r="1197" spans="1:7" x14ac:dyDescent="0.25">
      <c r="A1197" s="2" t="s">
        <v>34</v>
      </c>
      <c r="B1197" s="2" t="s">
        <v>37</v>
      </c>
      <c r="C1197" s="2" t="s">
        <v>9</v>
      </c>
      <c r="D1197" s="1">
        <v>0.35261599999999999</v>
      </c>
      <c r="E1197" s="1">
        <v>4.2909999999999997E-3</v>
      </c>
      <c r="F1197" s="1">
        <v>82.168999999999997</v>
      </c>
      <c r="G1197" s="3">
        <v>213787</v>
      </c>
    </row>
    <row r="1198" spans="1:7" x14ac:dyDescent="0.25">
      <c r="A1198" s="2" t="s">
        <v>34</v>
      </c>
      <c r="B1198" s="2" t="s">
        <v>38</v>
      </c>
      <c r="C1198" s="2" t="s">
        <v>9</v>
      </c>
      <c r="D1198" s="1">
        <v>0.35553000000000001</v>
      </c>
      <c r="E1198" s="1">
        <v>4.2290000000000001E-3</v>
      </c>
      <c r="F1198" s="1">
        <v>84.069000000000003</v>
      </c>
      <c r="G1198" s="3">
        <v>238050</v>
      </c>
    </row>
    <row r="1199" spans="1:7" x14ac:dyDescent="0.25">
      <c r="A1199" s="2" t="s">
        <v>34</v>
      </c>
      <c r="B1199" s="2" t="s">
        <v>39</v>
      </c>
      <c r="C1199" s="2" t="s">
        <v>9</v>
      </c>
      <c r="D1199" s="1">
        <v>0.35333799999999999</v>
      </c>
      <c r="E1199" s="1">
        <v>3.9100000000000003E-3</v>
      </c>
      <c r="F1199" s="1">
        <v>90.37</v>
      </c>
      <c r="G1199" s="3">
        <v>357162</v>
      </c>
    </row>
    <row r="1200" spans="1:7" x14ac:dyDescent="0.25">
      <c r="A1200" s="2" t="s">
        <v>34</v>
      </c>
      <c r="B1200" s="2" t="s">
        <v>40</v>
      </c>
      <c r="C1200" s="2" t="s">
        <v>9</v>
      </c>
      <c r="D1200" s="1">
        <v>0.34819800000000001</v>
      </c>
      <c r="E1200" s="1">
        <v>4.1720000000000004E-3</v>
      </c>
      <c r="F1200" s="1">
        <v>83.453999999999994</v>
      </c>
      <c r="G1200" s="3">
        <v>225218</v>
      </c>
    </row>
    <row r="1201" spans="1:7" x14ac:dyDescent="0.25">
      <c r="A1201" s="2" t="s">
        <v>34</v>
      </c>
      <c r="B1201" s="2" t="s">
        <v>41</v>
      </c>
      <c r="C1201" s="2" t="s">
        <v>9</v>
      </c>
      <c r="D1201" s="1">
        <v>0.349746</v>
      </c>
      <c r="E1201" s="1">
        <v>3.9890000000000004E-3</v>
      </c>
      <c r="F1201" s="1">
        <v>87.680999999999997</v>
      </c>
      <c r="G1201" s="3">
        <v>588896</v>
      </c>
    </row>
    <row r="1202" spans="1:7" x14ac:dyDescent="0.25">
      <c r="A1202" s="2" t="s">
        <v>34</v>
      </c>
      <c r="B1202" s="2" t="s">
        <v>42</v>
      </c>
      <c r="C1202" s="2" t="s">
        <v>9</v>
      </c>
      <c r="D1202" s="1">
        <v>0.34859499999999999</v>
      </c>
      <c r="E1202" s="1">
        <v>3.7690000000000002E-3</v>
      </c>
      <c r="F1202" s="1">
        <v>92.486000000000004</v>
      </c>
      <c r="G1202" s="3">
        <v>467513</v>
      </c>
    </row>
    <row r="1203" spans="1:7" x14ac:dyDescent="0.25">
      <c r="A1203" s="2" t="s">
        <v>34</v>
      </c>
      <c r="B1203" s="2" t="s">
        <v>43</v>
      </c>
      <c r="C1203" s="2" t="s">
        <v>9</v>
      </c>
      <c r="D1203" s="1">
        <v>0.35409099999999999</v>
      </c>
      <c r="E1203" s="1">
        <v>3.7299999999999998E-3</v>
      </c>
      <c r="F1203" s="1">
        <v>94.927999999999997</v>
      </c>
      <c r="G1203" s="3">
        <v>615512</v>
      </c>
    </row>
    <row r="1204" spans="1:7" x14ac:dyDescent="0.25">
      <c r="A1204" s="2" t="s">
        <v>34</v>
      </c>
      <c r="B1204" s="2" t="s">
        <v>44</v>
      </c>
      <c r="C1204" s="2" t="s">
        <v>9</v>
      </c>
      <c r="D1204" s="1">
        <v>0.35320699999999999</v>
      </c>
      <c r="E1204" s="1">
        <v>3.8219999999999999E-3</v>
      </c>
      <c r="F1204" s="1">
        <v>92.426000000000002</v>
      </c>
      <c r="G1204" s="3">
        <v>547228</v>
      </c>
    </row>
    <row r="1205" spans="1:7" x14ac:dyDescent="0.25">
      <c r="A1205" s="2" t="s">
        <v>34</v>
      </c>
      <c r="B1205" s="2" t="s">
        <v>45</v>
      </c>
      <c r="C1205" s="2" t="s">
        <v>9</v>
      </c>
      <c r="D1205" s="1">
        <v>0.34973599999999999</v>
      </c>
      <c r="E1205" s="1">
        <v>3.7320000000000001E-3</v>
      </c>
      <c r="F1205" s="1">
        <v>93.707999999999998</v>
      </c>
      <c r="G1205" s="3">
        <v>593854</v>
      </c>
    </row>
    <row r="1206" spans="1:7" x14ac:dyDescent="0.25">
      <c r="A1206" s="2" t="s">
        <v>34</v>
      </c>
      <c r="B1206" s="2" t="s">
        <v>46</v>
      </c>
      <c r="C1206" s="2" t="s">
        <v>9</v>
      </c>
      <c r="D1206" s="1">
        <v>0.35241899999999998</v>
      </c>
      <c r="E1206" s="1">
        <v>3.7060000000000001E-3</v>
      </c>
      <c r="F1206" s="1">
        <v>95.103999999999999</v>
      </c>
      <c r="G1206" s="3">
        <v>607954</v>
      </c>
    </row>
    <row r="1207" spans="1:7" x14ac:dyDescent="0.25">
      <c r="A1207" s="2" t="s">
        <v>34</v>
      </c>
      <c r="B1207" s="2" t="s">
        <v>47</v>
      </c>
      <c r="C1207" s="2" t="s">
        <v>9</v>
      </c>
      <c r="D1207" s="1">
        <v>0.34822700000000001</v>
      </c>
      <c r="E1207" s="1">
        <v>3.5560000000000001E-3</v>
      </c>
      <c r="F1207" s="1">
        <v>97.927000000000007</v>
      </c>
      <c r="G1207" s="3">
        <v>589036</v>
      </c>
    </row>
    <row r="1208" spans="1:7" x14ac:dyDescent="0.25">
      <c r="A1208" s="2" t="s">
        <v>34</v>
      </c>
      <c r="B1208" s="2" t="s">
        <v>48</v>
      </c>
      <c r="C1208" s="2" t="s">
        <v>9</v>
      </c>
      <c r="D1208" s="1">
        <v>0.34157100000000001</v>
      </c>
      <c r="E1208" s="1">
        <v>3.8049999999999998E-3</v>
      </c>
      <c r="F1208" s="1">
        <v>89.765000000000001</v>
      </c>
      <c r="G1208" s="3">
        <v>634814</v>
      </c>
    </row>
    <row r="1209" spans="1:7" x14ac:dyDescent="0.25">
      <c r="A1209" s="2" t="s">
        <v>34</v>
      </c>
      <c r="B1209" s="2" t="s">
        <v>49</v>
      </c>
      <c r="C1209" s="2" t="s">
        <v>9</v>
      </c>
      <c r="D1209" s="1">
        <v>0.33988600000000002</v>
      </c>
      <c r="E1209" s="1">
        <v>3.8430000000000001E-3</v>
      </c>
      <c r="F1209" s="1">
        <v>88.433000000000007</v>
      </c>
      <c r="G1209" s="3">
        <v>341975</v>
      </c>
    </row>
    <row r="1210" spans="1:7" x14ac:dyDescent="0.25">
      <c r="A1210" s="2" t="s">
        <v>34</v>
      </c>
      <c r="B1210" s="2" t="s">
        <v>50</v>
      </c>
      <c r="C1210" s="2" t="s">
        <v>9</v>
      </c>
      <c r="D1210" s="1">
        <v>0.341277</v>
      </c>
      <c r="E1210" s="1">
        <v>3.9249999999999997E-3</v>
      </c>
      <c r="F1210" s="1">
        <v>86.948999999999998</v>
      </c>
      <c r="G1210" s="3">
        <v>386756</v>
      </c>
    </row>
    <row r="1211" spans="1:7" x14ac:dyDescent="0.25">
      <c r="A1211" s="2" t="s">
        <v>34</v>
      </c>
      <c r="B1211" s="2" t="s">
        <v>51</v>
      </c>
      <c r="C1211" s="2" t="s">
        <v>9</v>
      </c>
      <c r="D1211" s="1">
        <v>0.33770600000000001</v>
      </c>
      <c r="E1211" s="1">
        <v>3.8119999999999999E-3</v>
      </c>
      <c r="F1211" s="1">
        <v>88.588999999999999</v>
      </c>
      <c r="G1211" s="3">
        <v>375482</v>
      </c>
    </row>
    <row r="1212" spans="1:7" x14ac:dyDescent="0.25">
      <c r="A1212" s="2" t="s">
        <v>34</v>
      </c>
      <c r="B1212" s="2" t="s">
        <v>52</v>
      </c>
      <c r="C1212" s="2" t="s">
        <v>9</v>
      </c>
      <c r="D1212" s="1">
        <v>0.336947</v>
      </c>
      <c r="E1212" s="1">
        <v>3.5260000000000001E-3</v>
      </c>
      <c r="F1212" s="1">
        <v>95.566000000000003</v>
      </c>
      <c r="G1212" s="3">
        <v>574568</v>
      </c>
    </row>
    <row r="1213" spans="1:7" x14ac:dyDescent="0.25">
      <c r="A1213" s="2" t="s">
        <v>34</v>
      </c>
      <c r="B1213" s="2" t="s">
        <v>53</v>
      </c>
      <c r="C1213" s="2" t="s">
        <v>9</v>
      </c>
      <c r="D1213" s="1">
        <v>0.340638</v>
      </c>
      <c r="E1213" s="1">
        <v>3.8479999999999999E-3</v>
      </c>
      <c r="F1213" s="1">
        <v>88.519000000000005</v>
      </c>
      <c r="G1213" s="3">
        <v>620026</v>
      </c>
    </row>
    <row r="1214" spans="1:7" x14ac:dyDescent="0.25">
      <c r="A1214" s="2" t="s">
        <v>35</v>
      </c>
      <c r="B1214" s="2" t="s">
        <v>7</v>
      </c>
      <c r="C1214" s="2" t="s">
        <v>9</v>
      </c>
      <c r="D1214" s="1">
        <v>0.344642</v>
      </c>
      <c r="E1214" s="1">
        <v>4.8339999999999998E-3</v>
      </c>
      <c r="F1214" s="1">
        <v>71.296000000000006</v>
      </c>
      <c r="G1214" s="3">
        <v>117112</v>
      </c>
    </row>
    <row r="1215" spans="1:7" x14ac:dyDescent="0.25">
      <c r="A1215" s="2" t="s">
        <v>35</v>
      </c>
      <c r="B1215" s="2" t="s">
        <v>8</v>
      </c>
      <c r="C1215" s="2" t="s">
        <v>9</v>
      </c>
      <c r="D1215" s="1">
        <v>0.332289</v>
      </c>
      <c r="E1215" s="1">
        <v>4.5149999999999999E-3</v>
      </c>
      <c r="F1215" s="1">
        <v>73.59</v>
      </c>
      <c r="G1215" s="3">
        <v>111589</v>
      </c>
    </row>
    <row r="1216" spans="1:7" x14ac:dyDescent="0.25">
      <c r="A1216" s="2" t="s">
        <v>35</v>
      </c>
      <c r="B1216" s="2" t="s">
        <v>10</v>
      </c>
      <c r="C1216" s="2" t="s">
        <v>9</v>
      </c>
      <c r="D1216" s="1">
        <v>0.34040399999999998</v>
      </c>
      <c r="E1216" s="1">
        <v>3.7000000000000002E-3</v>
      </c>
      <c r="F1216" s="1">
        <v>92.001999999999995</v>
      </c>
      <c r="G1216" s="3">
        <v>691789</v>
      </c>
    </row>
    <row r="1217" spans="1:7" x14ac:dyDescent="0.25">
      <c r="A1217" s="2" t="s">
        <v>35</v>
      </c>
      <c r="B1217" s="2" t="s">
        <v>11</v>
      </c>
      <c r="C1217" s="2" t="s">
        <v>9</v>
      </c>
      <c r="D1217" s="1">
        <v>0.34257500000000002</v>
      </c>
      <c r="E1217" s="1">
        <v>3.6700000000000001E-3</v>
      </c>
      <c r="F1217" s="1">
        <v>93.341999999999999</v>
      </c>
      <c r="G1217" s="3">
        <v>806706</v>
      </c>
    </row>
    <row r="1218" spans="1:7" x14ac:dyDescent="0.25">
      <c r="A1218" s="2" t="s">
        <v>35</v>
      </c>
      <c r="B1218" s="2" t="s">
        <v>12</v>
      </c>
      <c r="C1218" s="2" t="s">
        <v>9</v>
      </c>
      <c r="D1218" s="1">
        <v>0.33774399999999999</v>
      </c>
      <c r="E1218" s="1">
        <v>3.8660000000000001E-3</v>
      </c>
      <c r="F1218" s="1">
        <v>87.358999999999995</v>
      </c>
      <c r="G1218" s="3">
        <v>254376</v>
      </c>
    </row>
    <row r="1219" spans="1:7" x14ac:dyDescent="0.25">
      <c r="A1219" s="2" t="s">
        <v>35</v>
      </c>
      <c r="B1219" s="2" t="s">
        <v>13</v>
      </c>
      <c r="C1219" s="2" t="s">
        <v>9</v>
      </c>
      <c r="D1219" s="1">
        <v>0.33949299999999999</v>
      </c>
      <c r="E1219" s="1">
        <v>3.7200000000000002E-3</v>
      </c>
      <c r="F1219" s="1">
        <v>91.272000000000006</v>
      </c>
      <c r="G1219" s="3">
        <v>863187</v>
      </c>
    </row>
    <row r="1220" spans="1:7" x14ac:dyDescent="0.25">
      <c r="A1220" s="2" t="s">
        <v>35</v>
      </c>
      <c r="B1220" s="2" t="s">
        <v>14</v>
      </c>
      <c r="C1220" s="2" t="s">
        <v>9</v>
      </c>
      <c r="D1220" s="1">
        <v>0.35433100000000001</v>
      </c>
      <c r="E1220" s="1">
        <v>3.8730000000000001E-3</v>
      </c>
      <c r="F1220" s="1">
        <v>91.488</v>
      </c>
      <c r="G1220" s="3">
        <v>457898</v>
      </c>
    </row>
    <row r="1221" spans="1:7" x14ac:dyDescent="0.25">
      <c r="A1221" s="2" t="s">
        <v>35</v>
      </c>
      <c r="B1221" s="2" t="s">
        <v>15</v>
      </c>
      <c r="C1221" s="2" t="s">
        <v>9</v>
      </c>
      <c r="D1221" s="1">
        <v>0.33974700000000002</v>
      </c>
      <c r="E1221" s="1">
        <v>3.7829999999999999E-3</v>
      </c>
      <c r="F1221" s="1">
        <v>89.8</v>
      </c>
      <c r="G1221" s="3">
        <v>495621</v>
      </c>
    </row>
    <row r="1222" spans="1:7" x14ac:dyDescent="0.25">
      <c r="A1222" s="2" t="s">
        <v>35</v>
      </c>
      <c r="B1222" s="2" t="s">
        <v>16</v>
      </c>
      <c r="C1222" s="2" t="s">
        <v>9</v>
      </c>
      <c r="D1222" s="1">
        <v>0.333341</v>
      </c>
      <c r="E1222" s="1">
        <v>4.0340000000000003E-3</v>
      </c>
      <c r="F1222" s="1">
        <v>82.623999999999995</v>
      </c>
      <c r="G1222" s="3">
        <v>292406</v>
      </c>
    </row>
    <row r="1223" spans="1:7" x14ac:dyDescent="0.25">
      <c r="A1223" s="2" t="s">
        <v>35</v>
      </c>
      <c r="B1223" s="2" t="s">
        <v>17</v>
      </c>
      <c r="C1223" s="2" t="s">
        <v>9</v>
      </c>
      <c r="D1223" s="1">
        <v>0.33844400000000002</v>
      </c>
      <c r="E1223" s="1">
        <v>3.7369999999999999E-3</v>
      </c>
      <c r="F1223" s="1">
        <v>90.57</v>
      </c>
      <c r="G1223" s="3">
        <v>861117</v>
      </c>
    </row>
    <row r="1224" spans="1:7" x14ac:dyDescent="0.25">
      <c r="A1224" s="2" t="s">
        <v>35</v>
      </c>
      <c r="B1224" s="2" t="s">
        <v>18</v>
      </c>
      <c r="C1224" s="2" t="s">
        <v>9</v>
      </c>
      <c r="D1224" s="1">
        <v>0.34413700000000003</v>
      </c>
      <c r="E1224" s="1">
        <v>3.5980000000000001E-3</v>
      </c>
      <c r="F1224" s="1">
        <v>95.652000000000001</v>
      </c>
      <c r="G1224" s="3">
        <v>696890</v>
      </c>
    </row>
    <row r="1225" spans="1:7" x14ac:dyDescent="0.25">
      <c r="A1225" s="2" t="s">
        <v>35</v>
      </c>
      <c r="B1225" s="2" t="s">
        <v>19</v>
      </c>
      <c r="C1225" s="2" t="s">
        <v>9</v>
      </c>
      <c r="D1225" s="1">
        <v>0.34334799999999999</v>
      </c>
      <c r="E1225" s="1">
        <v>3.5500000000000002E-3</v>
      </c>
      <c r="F1225" s="1">
        <v>96.728999999999999</v>
      </c>
      <c r="G1225" s="3">
        <v>744357</v>
      </c>
    </row>
    <row r="1226" spans="1:7" x14ac:dyDescent="0.25">
      <c r="A1226" s="2" t="s">
        <v>35</v>
      </c>
      <c r="B1226" s="2" t="s">
        <v>20</v>
      </c>
      <c r="C1226" s="2" t="s">
        <v>9</v>
      </c>
      <c r="D1226" s="1">
        <v>0.32451400000000002</v>
      </c>
      <c r="E1226" s="1">
        <v>4.3290000000000004E-3</v>
      </c>
      <c r="F1226" s="1">
        <v>74.965999999999994</v>
      </c>
      <c r="G1226" s="3">
        <v>126758</v>
      </c>
    </row>
    <row r="1227" spans="1:7" x14ac:dyDescent="0.25">
      <c r="A1227" s="2" t="s">
        <v>35</v>
      </c>
      <c r="B1227" s="2" t="s">
        <v>21</v>
      </c>
      <c r="C1227" s="2" t="s">
        <v>9</v>
      </c>
      <c r="D1227" s="1">
        <v>0.33905000000000002</v>
      </c>
      <c r="E1227" s="1">
        <v>3.774E-3</v>
      </c>
      <c r="F1227" s="1">
        <v>89.828999999999994</v>
      </c>
      <c r="G1227" s="3">
        <v>310998</v>
      </c>
    </row>
    <row r="1228" spans="1:7" x14ac:dyDescent="0.25">
      <c r="A1228" s="2" t="s">
        <v>35</v>
      </c>
      <c r="B1228" s="2" t="s">
        <v>22</v>
      </c>
      <c r="C1228" s="2" t="s">
        <v>9</v>
      </c>
      <c r="D1228" s="1">
        <v>0.33582099999999998</v>
      </c>
      <c r="E1228" s="1">
        <v>4.9160000000000002E-3</v>
      </c>
      <c r="F1228" s="1">
        <v>68.31</v>
      </c>
      <c r="G1228" s="3">
        <v>93143</v>
      </c>
    </row>
    <row r="1229" spans="1:7" x14ac:dyDescent="0.25">
      <c r="A1229" s="2" t="s">
        <v>35</v>
      </c>
      <c r="B1229" s="2" t="s">
        <v>23</v>
      </c>
      <c r="C1229" s="2" t="s">
        <v>9</v>
      </c>
      <c r="D1229" s="1">
        <v>0.34222599999999997</v>
      </c>
      <c r="E1229" s="1">
        <v>3.7980000000000002E-3</v>
      </c>
      <c r="F1229" s="1">
        <v>90.117999999999995</v>
      </c>
      <c r="G1229" s="3">
        <v>594576</v>
      </c>
    </row>
    <row r="1230" spans="1:7" x14ac:dyDescent="0.25">
      <c r="A1230" s="2" t="s">
        <v>35</v>
      </c>
      <c r="B1230" s="2" t="s">
        <v>24</v>
      </c>
      <c r="C1230" s="2" t="s">
        <v>9</v>
      </c>
      <c r="D1230" s="1">
        <v>0.34168700000000002</v>
      </c>
      <c r="E1230" s="1">
        <v>3.6319999999999998E-3</v>
      </c>
      <c r="F1230" s="1">
        <v>94.067999999999998</v>
      </c>
      <c r="G1230" s="3">
        <v>709696</v>
      </c>
    </row>
    <row r="1231" spans="1:7" x14ac:dyDescent="0.25">
      <c r="A1231" s="2" t="s">
        <v>35</v>
      </c>
      <c r="B1231" s="2" t="s">
        <v>25</v>
      </c>
      <c r="C1231" s="2" t="s">
        <v>9</v>
      </c>
      <c r="D1231" s="1">
        <v>0.33681899999999998</v>
      </c>
      <c r="E1231" s="1">
        <v>3.6229999999999999E-3</v>
      </c>
      <c r="F1231" s="1">
        <v>92.960999999999999</v>
      </c>
      <c r="G1231" s="3">
        <v>692519</v>
      </c>
    </row>
    <row r="1232" spans="1:7" x14ac:dyDescent="0.25">
      <c r="A1232" s="2" t="s">
        <v>35</v>
      </c>
      <c r="B1232" s="2" t="s">
        <v>26</v>
      </c>
      <c r="C1232" s="2" t="s">
        <v>9</v>
      </c>
      <c r="D1232" s="1">
        <v>0.339839</v>
      </c>
      <c r="E1232" s="1">
        <v>3.7499999999999999E-3</v>
      </c>
      <c r="F1232" s="1">
        <v>90.614000000000004</v>
      </c>
      <c r="G1232" s="3">
        <v>475617</v>
      </c>
    </row>
    <row r="1233" spans="1:7" x14ac:dyDescent="0.25">
      <c r="A1233" s="2" t="s">
        <v>35</v>
      </c>
      <c r="B1233" s="2" t="s">
        <v>27</v>
      </c>
      <c r="C1233" s="2" t="s">
        <v>9</v>
      </c>
      <c r="D1233" s="1">
        <v>0.33682200000000001</v>
      </c>
      <c r="E1233" s="1">
        <v>3.614E-3</v>
      </c>
      <c r="F1233" s="1">
        <v>93.200999999999993</v>
      </c>
      <c r="G1233" s="3">
        <v>764729</v>
      </c>
    </row>
    <row r="1234" spans="1:7" x14ac:dyDescent="0.25">
      <c r="A1234" s="2" t="s">
        <v>35</v>
      </c>
      <c r="B1234" s="2" t="s">
        <v>28</v>
      </c>
      <c r="C1234" s="2" t="s">
        <v>9</v>
      </c>
      <c r="D1234" s="1">
        <v>0.33200800000000003</v>
      </c>
      <c r="E1234" s="1">
        <v>3.6489999999999999E-3</v>
      </c>
      <c r="F1234" s="1">
        <v>90.986000000000004</v>
      </c>
      <c r="G1234" s="3">
        <v>739003</v>
      </c>
    </row>
    <row r="1235" spans="1:7" x14ac:dyDescent="0.25">
      <c r="A1235" s="2" t="s">
        <v>35</v>
      </c>
      <c r="B1235" s="2" t="s">
        <v>29</v>
      </c>
      <c r="C1235" s="2" t="s">
        <v>9</v>
      </c>
      <c r="D1235" s="1">
        <v>0.33366099999999999</v>
      </c>
      <c r="E1235" s="1">
        <v>3.4680000000000002E-3</v>
      </c>
      <c r="F1235" s="1">
        <v>96.21</v>
      </c>
      <c r="G1235" s="3">
        <v>703958</v>
      </c>
    </row>
    <row r="1236" spans="1:7" x14ac:dyDescent="0.25">
      <c r="A1236" s="2" t="s">
        <v>35</v>
      </c>
      <c r="B1236" s="2" t="s">
        <v>30</v>
      </c>
      <c r="C1236" s="2" t="s">
        <v>9</v>
      </c>
      <c r="D1236" s="1">
        <v>0.33550400000000002</v>
      </c>
      <c r="E1236" s="1">
        <v>3.627E-3</v>
      </c>
      <c r="F1236" s="1">
        <v>92.507000000000005</v>
      </c>
      <c r="G1236" s="3">
        <v>697650</v>
      </c>
    </row>
    <row r="1237" spans="1:7" x14ac:dyDescent="0.25">
      <c r="A1237" s="2" t="s">
        <v>35</v>
      </c>
      <c r="B1237" s="2" t="s">
        <v>31</v>
      </c>
      <c r="C1237" s="2" t="s">
        <v>9</v>
      </c>
      <c r="D1237" s="1">
        <v>0.33793600000000001</v>
      </c>
      <c r="E1237" s="1">
        <v>3.545E-3</v>
      </c>
      <c r="F1237" s="1">
        <v>95.317999999999998</v>
      </c>
      <c r="G1237" s="3">
        <v>805558</v>
      </c>
    </row>
    <row r="1238" spans="1:7" x14ac:dyDescent="0.25">
      <c r="A1238" s="2" t="s">
        <v>35</v>
      </c>
      <c r="B1238" s="2" t="s">
        <v>32</v>
      </c>
      <c r="C1238" s="2" t="s">
        <v>9</v>
      </c>
      <c r="D1238" s="1">
        <v>0.33444600000000002</v>
      </c>
      <c r="E1238" s="1">
        <v>3.7590000000000002E-3</v>
      </c>
      <c r="F1238" s="1">
        <v>88.971000000000004</v>
      </c>
      <c r="G1238" s="3">
        <v>679850</v>
      </c>
    </row>
    <row r="1239" spans="1:7" x14ac:dyDescent="0.25">
      <c r="A1239" s="2" t="s">
        <v>35</v>
      </c>
      <c r="B1239" s="2" t="s">
        <v>33</v>
      </c>
      <c r="C1239" s="2" t="s">
        <v>9</v>
      </c>
      <c r="D1239" s="1">
        <v>0.33789599999999997</v>
      </c>
      <c r="E1239" s="1">
        <v>3.8470000000000002E-3</v>
      </c>
      <c r="F1239" s="1">
        <v>87.840999999999994</v>
      </c>
      <c r="G1239" s="3">
        <v>383564</v>
      </c>
    </row>
    <row r="1240" spans="1:7" x14ac:dyDescent="0.25">
      <c r="A1240" s="2" t="s">
        <v>35</v>
      </c>
      <c r="B1240" s="2" t="s">
        <v>34</v>
      </c>
      <c r="C1240" s="2" t="s">
        <v>9</v>
      </c>
      <c r="D1240" s="1">
        <v>0.37508599999999997</v>
      </c>
      <c r="E1240" s="1">
        <v>4.2310000000000004E-3</v>
      </c>
      <c r="F1240" s="1">
        <v>88.662000000000006</v>
      </c>
      <c r="G1240" s="3">
        <v>353521</v>
      </c>
    </row>
    <row r="1241" spans="1:7" x14ac:dyDescent="0.25">
      <c r="A1241" s="2" t="s">
        <v>35</v>
      </c>
      <c r="B1241" s="2" t="s">
        <v>36</v>
      </c>
      <c r="C1241" s="2" t="s">
        <v>9</v>
      </c>
      <c r="D1241" s="1">
        <v>0.34688600000000003</v>
      </c>
      <c r="E1241" s="1">
        <v>3.7390000000000001E-3</v>
      </c>
      <c r="F1241" s="1">
        <v>92.784000000000006</v>
      </c>
      <c r="G1241" s="3">
        <v>561174</v>
      </c>
    </row>
    <row r="1242" spans="1:7" x14ac:dyDescent="0.25">
      <c r="A1242" s="2" t="s">
        <v>35</v>
      </c>
      <c r="B1242" s="2" t="s">
        <v>37</v>
      </c>
      <c r="C1242" s="2" t="s">
        <v>9</v>
      </c>
      <c r="D1242" s="1">
        <v>0.34560000000000002</v>
      </c>
      <c r="E1242" s="1">
        <v>4.0920000000000002E-3</v>
      </c>
      <c r="F1242" s="1">
        <v>84.450999999999993</v>
      </c>
      <c r="G1242" s="3">
        <v>292276</v>
      </c>
    </row>
    <row r="1243" spans="1:7" x14ac:dyDescent="0.25">
      <c r="A1243" s="2" t="s">
        <v>35</v>
      </c>
      <c r="B1243" s="2" t="s">
        <v>38</v>
      </c>
      <c r="C1243" s="2" t="s">
        <v>9</v>
      </c>
      <c r="D1243" s="1">
        <v>0.34243600000000002</v>
      </c>
      <c r="E1243" s="1">
        <v>3.8189999999999999E-3</v>
      </c>
      <c r="F1243" s="1">
        <v>89.656999999999996</v>
      </c>
      <c r="G1243" s="3">
        <v>322367</v>
      </c>
    </row>
    <row r="1244" spans="1:7" x14ac:dyDescent="0.25">
      <c r="A1244" s="2" t="s">
        <v>35</v>
      </c>
      <c r="B1244" s="2" t="s">
        <v>39</v>
      </c>
      <c r="C1244" s="2" t="s">
        <v>9</v>
      </c>
      <c r="D1244" s="1">
        <v>0.35013899999999998</v>
      </c>
      <c r="E1244" s="1">
        <v>4.045E-3</v>
      </c>
      <c r="F1244" s="1">
        <v>86.56</v>
      </c>
      <c r="G1244" s="3">
        <v>487570</v>
      </c>
    </row>
    <row r="1245" spans="1:7" x14ac:dyDescent="0.25">
      <c r="A1245" s="2" t="s">
        <v>35</v>
      </c>
      <c r="B1245" s="2" t="s">
        <v>40</v>
      </c>
      <c r="C1245" s="2" t="s">
        <v>9</v>
      </c>
      <c r="D1245" s="1">
        <v>0.34586899999999998</v>
      </c>
      <c r="E1245" s="1">
        <v>3.9480000000000001E-3</v>
      </c>
      <c r="F1245" s="1">
        <v>87.597999999999999</v>
      </c>
      <c r="G1245" s="3">
        <v>306683</v>
      </c>
    </row>
    <row r="1246" spans="1:7" x14ac:dyDescent="0.25">
      <c r="A1246" s="2" t="s">
        <v>35</v>
      </c>
      <c r="B1246" s="2" t="s">
        <v>41</v>
      </c>
      <c r="C1246" s="2" t="s">
        <v>9</v>
      </c>
      <c r="D1246" s="1">
        <v>0.34565699999999999</v>
      </c>
      <c r="E1246" s="1">
        <v>3.7650000000000001E-3</v>
      </c>
      <c r="F1246" s="1">
        <v>91.808000000000007</v>
      </c>
      <c r="G1246" s="3">
        <v>800616</v>
      </c>
    </row>
    <row r="1247" spans="1:7" x14ac:dyDescent="0.25">
      <c r="A1247" s="2" t="s">
        <v>35</v>
      </c>
      <c r="B1247" s="2" t="s">
        <v>42</v>
      </c>
      <c r="C1247" s="2" t="s">
        <v>9</v>
      </c>
      <c r="D1247" s="1">
        <v>0.34837299999999999</v>
      </c>
      <c r="E1247" s="1">
        <v>3.797E-3</v>
      </c>
      <c r="F1247" s="1">
        <v>91.754000000000005</v>
      </c>
      <c r="G1247" s="3">
        <v>630766</v>
      </c>
    </row>
    <row r="1248" spans="1:7" x14ac:dyDescent="0.25">
      <c r="A1248" s="2" t="s">
        <v>35</v>
      </c>
      <c r="B1248" s="2" t="s">
        <v>43</v>
      </c>
      <c r="C1248" s="2" t="s">
        <v>9</v>
      </c>
      <c r="D1248" s="1">
        <v>0.34636600000000001</v>
      </c>
      <c r="E1248" s="1">
        <v>3.617E-3</v>
      </c>
      <c r="F1248" s="1">
        <v>95.768000000000001</v>
      </c>
      <c r="G1248" s="3">
        <v>836357</v>
      </c>
    </row>
    <row r="1249" spans="1:7" x14ac:dyDescent="0.25">
      <c r="A1249" s="2" t="s">
        <v>35</v>
      </c>
      <c r="B1249" s="2" t="s">
        <v>44</v>
      </c>
      <c r="C1249" s="2" t="s">
        <v>9</v>
      </c>
      <c r="D1249" s="1">
        <v>0.346578</v>
      </c>
      <c r="E1249" s="1">
        <v>3.6949999999999999E-3</v>
      </c>
      <c r="F1249" s="1">
        <v>93.784999999999997</v>
      </c>
      <c r="G1249" s="3">
        <v>744151</v>
      </c>
    </row>
    <row r="1250" spans="1:7" x14ac:dyDescent="0.25">
      <c r="A1250" s="2" t="s">
        <v>35</v>
      </c>
      <c r="B1250" s="2" t="s">
        <v>45</v>
      </c>
      <c r="C1250" s="2" t="s">
        <v>9</v>
      </c>
      <c r="D1250" s="1">
        <v>0.34537600000000002</v>
      </c>
      <c r="E1250" s="1">
        <v>3.656E-3</v>
      </c>
      <c r="F1250" s="1">
        <v>94.462000000000003</v>
      </c>
      <c r="G1250" s="3">
        <v>807355</v>
      </c>
    </row>
    <row r="1251" spans="1:7" x14ac:dyDescent="0.25">
      <c r="A1251" s="2" t="s">
        <v>35</v>
      </c>
      <c r="B1251" s="2" t="s">
        <v>46</v>
      </c>
      <c r="C1251" s="2" t="s">
        <v>9</v>
      </c>
      <c r="D1251" s="1">
        <v>0.344468</v>
      </c>
      <c r="E1251" s="1">
        <v>3.5500000000000002E-3</v>
      </c>
      <c r="F1251" s="1">
        <v>97.039000000000001</v>
      </c>
      <c r="G1251" s="3">
        <v>826307</v>
      </c>
    </row>
    <row r="1252" spans="1:7" x14ac:dyDescent="0.25">
      <c r="A1252" s="2" t="s">
        <v>35</v>
      </c>
      <c r="B1252" s="2" t="s">
        <v>47</v>
      </c>
      <c r="C1252" s="2" t="s">
        <v>9</v>
      </c>
      <c r="D1252" s="1">
        <v>0.34317399999999998</v>
      </c>
      <c r="E1252" s="1">
        <v>3.591E-3</v>
      </c>
      <c r="F1252" s="1">
        <v>95.555000000000007</v>
      </c>
      <c r="G1252" s="3">
        <v>801422</v>
      </c>
    </row>
    <row r="1253" spans="1:7" x14ac:dyDescent="0.25">
      <c r="A1253" s="2" t="s">
        <v>35</v>
      </c>
      <c r="B1253" s="2" t="s">
        <v>48</v>
      </c>
      <c r="C1253" s="2" t="s">
        <v>9</v>
      </c>
      <c r="D1253" s="1">
        <v>0.334283</v>
      </c>
      <c r="E1253" s="1">
        <v>3.7000000000000002E-3</v>
      </c>
      <c r="F1253" s="1">
        <v>90.358999999999995</v>
      </c>
      <c r="G1253" s="3">
        <v>860199</v>
      </c>
    </row>
    <row r="1254" spans="1:7" x14ac:dyDescent="0.25">
      <c r="A1254" s="2" t="s">
        <v>35</v>
      </c>
      <c r="B1254" s="2" t="s">
        <v>49</v>
      </c>
      <c r="C1254" s="2" t="s">
        <v>9</v>
      </c>
      <c r="D1254" s="1">
        <v>0.33465</v>
      </c>
      <c r="E1254" s="1">
        <v>3.8149999999999998E-3</v>
      </c>
      <c r="F1254" s="1">
        <v>87.712999999999994</v>
      </c>
      <c r="G1254" s="3">
        <v>472907</v>
      </c>
    </row>
    <row r="1255" spans="1:7" x14ac:dyDescent="0.25">
      <c r="A1255" s="2" t="s">
        <v>35</v>
      </c>
      <c r="B1255" s="2" t="s">
        <v>50</v>
      </c>
      <c r="C1255" s="2" t="s">
        <v>9</v>
      </c>
      <c r="D1255" s="1">
        <v>0.33581899999999998</v>
      </c>
      <c r="E1255" s="1">
        <v>3.6900000000000001E-3</v>
      </c>
      <c r="F1255" s="1">
        <v>91.004000000000005</v>
      </c>
      <c r="G1255" s="3">
        <v>530566</v>
      </c>
    </row>
    <row r="1256" spans="1:7" x14ac:dyDescent="0.25">
      <c r="A1256" s="2" t="s">
        <v>35</v>
      </c>
      <c r="B1256" s="2" t="s">
        <v>51</v>
      </c>
      <c r="C1256" s="2" t="s">
        <v>9</v>
      </c>
      <c r="D1256" s="1">
        <v>0.33507300000000001</v>
      </c>
      <c r="E1256" s="1">
        <v>3.7369999999999999E-3</v>
      </c>
      <c r="F1256" s="1">
        <v>89.67</v>
      </c>
      <c r="G1256" s="3">
        <v>519225</v>
      </c>
    </row>
    <row r="1257" spans="1:7" x14ac:dyDescent="0.25">
      <c r="A1257" s="2" t="s">
        <v>35</v>
      </c>
      <c r="B1257" s="2" t="s">
        <v>52</v>
      </c>
      <c r="C1257" s="2" t="s">
        <v>9</v>
      </c>
      <c r="D1257" s="1">
        <v>0.33126299999999997</v>
      </c>
      <c r="E1257" s="1">
        <v>3.5790000000000001E-3</v>
      </c>
      <c r="F1257" s="1">
        <v>92.549000000000007</v>
      </c>
      <c r="G1257" s="3">
        <v>788525</v>
      </c>
    </row>
    <row r="1258" spans="1:7" x14ac:dyDescent="0.25">
      <c r="A1258" s="2" t="s">
        <v>35</v>
      </c>
      <c r="B1258" s="2" t="s">
        <v>53</v>
      </c>
      <c r="C1258" s="2" t="s">
        <v>9</v>
      </c>
      <c r="D1258" s="1">
        <v>0.33444200000000002</v>
      </c>
      <c r="E1258" s="1">
        <v>3.5869999999999999E-3</v>
      </c>
      <c r="F1258" s="1">
        <v>93.239000000000004</v>
      </c>
      <c r="G1258" s="3">
        <v>843638</v>
      </c>
    </row>
    <row r="1259" spans="1:7" x14ac:dyDescent="0.25">
      <c r="A1259" s="2" t="s">
        <v>36</v>
      </c>
      <c r="B1259" s="2" t="s">
        <v>7</v>
      </c>
      <c r="C1259" s="2" t="s">
        <v>9</v>
      </c>
      <c r="D1259" s="1">
        <v>0.35138900000000001</v>
      </c>
      <c r="E1259" s="1">
        <v>4.725E-3</v>
      </c>
      <c r="F1259" s="1">
        <v>74.373000000000005</v>
      </c>
      <c r="G1259" s="3">
        <v>134713</v>
      </c>
    </row>
    <row r="1260" spans="1:7" x14ac:dyDescent="0.25">
      <c r="A1260" s="2" t="s">
        <v>36</v>
      </c>
      <c r="B1260" s="2" t="s">
        <v>8</v>
      </c>
      <c r="C1260" s="2" t="s">
        <v>9</v>
      </c>
      <c r="D1260" s="1">
        <v>0.33768500000000001</v>
      </c>
      <c r="E1260" s="1">
        <v>4.7080000000000004E-3</v>
      </c>
      <c r="F1260" s="1">
        <v>71.718999999999994</v>
      </c>
      <c r="G1260" s="3">
        <v>128173</v>
      </c>
    </row>
    <row r="1261" spans="1:7" x14ac:dyDescent="0.25">
      <c r="A1261" s="2" t="s">
        <v>36</v>
      </c>
      <c r="B1261" s="2" t="s">
        <v>10</v>
      </c>
      <c r="C1261" s="2" t="s">
        <v>9</v>
      </c>
      <c r="D1261" s="1">
        <v>0.34407399999999999</v>
      </c>
      <c r="E1261" s="1">
        <v>3.9129999999999998E-3</v>
      </c>
      <c r="F1261" s="1">
        <v>87.932000000000002</v>
      </c>
      <c r="G1261" s="3">
        <v>796649</v>
      </c>
    </row>
    <row r="1262" spans="1:7" x14ac:dyDescent="0.25">
      <c r="A1262" s="2" t="s">
        <v>36</v>
      </c>
      <c r="B1262" s="2" t="s">
        <v>11</v>
      </c>
      <c r="C1262" s="2" t="s">
        <v>9</v>
      </c>
      <c r="D1262" s="1">
        <v>0.343223</v>
      </c>
      <c r="E1262" s="1">
        <v>3.787E-3</v>
      </c>
      <c r="F1262" s="1">
        <v>90.644000000000005</v>
      </c>
      <c r="G1262" s="3">
        <v>934747</v>
      </c>
    </row>
    <row r="1263" spans="1:7" x14ac:dyDescent="0.25">
      <c r="A1263" s="2" t="s">
        <v>36</v>
      </c>
      <c r="B1263" s="2" t="s">
        <v>12</v>
      </c>
      <c r="C1263" s="2" t="s">
        <v>9</v>
      </c>
      <c r="D1263" s="1">
        <v>0.34223199999999998</v>
      </c>
      <c r="E1263" s="1">
        <v>4.3239999999999997E-3</v>
      </c>
      <c r="F1263" s="1">
        <v>79.150999999999996</v>
      </c>
      <c r="G1263" s="3">
        <v>292694</v>
      </c>
    </row>
    <row r="1264" spans="1:7" x14ac:dyDescent="0.25">
      <c r="A1264" s="2" t="s">
        <v>36</v>
      </c>
      <c r="B1264" s="2" t="s">
        <v>13</v>
      </c>
      <c r="C1264" s="2" t="s">
        <v>9</v>
      </c>
      <c r="D1264" s="1">
        <v>0.34439599999999998</v>
      </c>
      <c r="E1264" s="1">
        <v>3.9919999999999999E-3</v>
      </c>
      <c r="F1264" s="1">
        <v>86.28</v>
      </c>
      <c r="G1264" s="3">
        <v>1000829</v>
      </c>
    </row>
    <row r="1265" spans="1:7" x14ac:dyDescent="0.25">
      <c r="A1265" s="2" t="s">
        <v>36</v>
      </c>
      <c r="B1265" s="2" t="s">
        <v>14</v>
      </c>
      <c r="C1265" s="2" t="s">
        <v>9</v>
      </c>
      <c r="D1265" s="1">
        <v>0.36002800000000001</v>
      </c>
      <c r="E1265" s="1">
        <v>4.0629999999999998E-3</v>
      </c>
      <c r="F1265" s="1">
        <v>88.617999999999995</v>
      </c>
      <c r="G1265" s="3">
        <v>552377</v>
      </c>
    </row>
    <row r="1266" spans="1:7" x14ac:dyDescent="0.25">
      <c r="A1266" s="2" t="s">
        <v>36</v>
      </c>
      <c r="B1266" s="2" t="s">
        <v>15</v>
      </c>
      <c r="C1266" s="2" t="s">
        <v>9</v>
      </c>
      <c r="D1266" s="1">
        <v>0.345941</v>
      </c>
      <c r="E1266" s="1">
        <v>3.9579999999999997E-3</v>
      </c>
      <c r="F1266" s="1">
        <v>87.391999999999996</v>
      </c>
      <c r="G1266" s="3">
        <v>571802</v>
      </c>
    </row>
    <row r="1267" spans="1:7" x14ac:dyDescent="0.25">
      <c r="A1267" s="2" t="s">
        <v>36</v>
      </c>
      <c r="B1267" s="2" t="s">
        <v>16</v>
      </c>
      <c r="C1267" s="2" t="s">
        <v>9</v>
      </c>
      <c r="D1267" s="1">
        <v>0.33935100000000001</v>
      </c>
      <c r="E1267" s="1">
        <v>4.1279999999999997E-3</v>
      </c>
      <c r="F1267" s="1">
        <v>82.201999999999998</v>
      </c>
      <c r="G1267" s="3">
        <v>333920</v>
      </c>
    </row>
    <row r="1268" spans="1:7" x14ac:dyDescent="0.25">
      <c r="A1268" s="2" t="s">
        <v>36</v>
      </c>
      <c r="B1268" s="2" t="s">
        <v>17</v>
      </c>
      <c r="C1268" s="2" t="s">
        <v>9</v>
      </c>
      <c r="D1268" s="1">
        <v>0.34133599999999997</v>
      </c>
      <c r="E1268" s="1">
        <v>3.6549999999999998E-3</v>
      </c>
      <c r="F1268" s="1">
        <v>93.4</v>
      </c>
      <c r="G1268" s="3">
        <v>998748</v>
      </c>
    </row>
    <row r="1269" spans="1:7" x14ac:dyDescent="0.25">
      <c r="A1269" s="2" t="s">
        <v>36</v>
      </c>
      <c r="B1269" s="2" t="s">
        <v>18</v>
      </c>
      <c r="C1269" s="2" t="s">
        <v>9</v>
      </c>
      <c r="D1269" s="1">
        <v>0.348665</v>
      </c>
      <c r="E1269" s="1">
        <v>3.836E-3</v>
      </c>
      <c r="F1269" s="1">
        <v>90.885999999999996</v>
      </c>
      <c r="G1269" s="3">
        <v>818343</v>
      </c>
    </row>
    <row r="1270" spans="1:7" x14ac:dyDescent="0.25">
      <c r="A1270" s="2" t="s">
        <v>36</v>
      </c>
      <c r="B1270" s="2" t="s">
        <v>19</v>
      </c>
      <c r="C1270" s="2" t="s">
        <v>9</v>
      </c>
      <c r="D1270" s="1">
        <v>0.34497800000000001</v>
      </c>
      <c r="E1270" s="1">
        <v>3.6779999999999998E-3</v>
      </c>
      <c r="F1270" s="1">
        <v>93.805000000000007</v>
      </c>
      <c r="G1270" s="3">
        <v>861805</v>
      </c>
    </row>
    <row r="1271" spans="1:7" x14ac:dyDescent="0.25">
      <c r="A1271" s="2" t="s">
        <v>36</v>
      </c>
      <c r="B1271" s="2" t="s">
        <v>20</v>
      </c>
      <c r="C1271" s="2" t="s">
        <v>9</v>
      </c>
      <c r="D1271" s="1">
        <v>0.32615699999999997</v>
      </c>
      <c r="E1271" s="1">
        <v>4.4200000000000003E-3</v>
      </c>
      <c r="F1271" s="1">
        <v>73.783000000000001</v>
      </c>
      <c r="G1271" s="3">
        <v>141969</v>
      </c>
    </row>
    <row r="1272" spans="1:7" x14ac:dyDescent="0.25">
      <c r="A1272" s="2" t="s">
        <v>36</v>
      </c>
      <c r="B1272" s="2" t="s">
        <v>21</v>
      </c>
      <c r="C1272" s="2" t="s">
        <v>9</v>
      </c>
      <c r="D1272" s="1">
        <v>0.34164800000000001</v>
      </c>
      <c r="E1272" s="1">
        <v>3.8049999999999998E-3</v>
      </c>
      <c r="F1272" s="1">
        <v>89.786000000000001</v>
      </c>
      <c r="G1272" s="3">
        <v>356176</v>
      </c>
    </row>
    <row r="1273" spans="1:7" x14ac:dyDescent="0.25">
      <c r="A1273" s="2" t="s">
        <v>36</v>
      </c>
      <c r="B1273" s="2" t="s">
        <v>22</v>
      </c>
      <c r="C1273" s="2" t="s">
        <v>9</v>
      </c>
      <c r="D1273" s="1">
        <v>0.33344800000000002</v>
      </c>
      <c r="E1273" s="1">
        <v>4.6379999999999998E-3</v>
      </c>
      <c r="F1273" s="1">
        <v>71.894000000000005</v>
      </c>
      <c r="G1273" s="3">
        <v>106518</v>
      </c>
    </row>
    <row r="1274" spans="1:7" x14ac:dyDescent="0.25">
      <c r="A1274" s="2" t="s">
        <v>36</v>
      </c>
      <c r="B1274" s="2" t="s">
        <v>23</v>
      </c>
      <c r="C1274" s="2" t="s">
        <v>9</v>
      </c>
      <c r="D1274" s="1">
        <v>0.346308</v>
      </c>
      <c r="E1274" s="1">
        <v>3.725E-3</v>
      </c>
      <c r="F1274" s="1">
        <v>92.957999999999998</v>
      </c>
      <c r="G1274" s="3">
        <v>698343</v>
      </c>
    </row>
    <row r="1275" spans="1:7" x14ac:dyDescent="0.25">
      <c r="A1275" s="2" t="s">
        <v>36</v>
      </c>
      <c r="B1275" s="2" t="s">
        <v>24</v>
      </c>
      <c r="C1275" s="2" t="s">
        <v>9</v>
      </c>
      <c r="D1275" s="1">
        <v>0.34463100000000002</v>
      </c>
      <c r="E1275" s="1">
        <v>3.777E-3</v>
      </c>
      <c r="F1275" s="1">
        <v>91.256</v>
      </c>
      <c r="G1275" s="3">
        <v>819720</v>
      </c>
    </row>
    <row r="1276" spans="1:7" x14ac:dyDescent="0.25">
      <c r="A1276" s="2" t="s">
        <v>36</v>
      </c>
      <c r="B1276" s="2" t="s">
        <v>25</v>
      </c>
      <c r="C1276" s="2" t="s">
        <v>9</v>
      </c>
      <c r="D1276" s="1">
        <v>0.34121000000000001</v>
      </c>
      <c r="E1276" s="1">
        <v>3.803E-3</v>
      </c>
      <c r="F1276" s="1">
        <v>89.718999999999994</v>
      </c>
      <c r="G1276" s="3">
        <v>796215</v>
      </c>
    </row>
    <row r="1277" spans="1:7" x14ac:dyDescent="0.25">
      <c r="A1277" s="2" t="s">
        <v>36</v>
      </c>
      <c r="B1277" s="2" t="s">
        <v>26</v>
      </c>
      <c r="C1277" s="2" t="s">
        <v>9</v>
      </c>
      <c r="D1277" s="1">
        <v>0.340613</v>
      </c>
      <c r="E1277" s="1">
        <v>3.9139999999999999E-3</v>
      </c>
      <c r="F1277" s="1">
        <v>87.028000000000006</v>
      </c>
      <c r="G1277" s="3">
        <v>546284</v>
      </c>
    </row>
    <row r="1278" spans="1:7" x14ac:dyDescent="0.25">
      <c r="A1278" s="2" t="s">
        <v>36</v>
      </c>
      <c r="B1278" s="2" t="s">
        <v>27</v>
      </c>
      <c r="C1278" s="2" t="s">
        <v>9</v>
      </c>
      <c r="D1278" s="1">
        <v>0.34032800000000002</v>
      </c>
      <c r="E1278" s="1">
        <v>3.6949999999999999E-3</v>
      </c>
      <c r="F1278" s="1">
        <v>92.116</v>
      </c>
      <c r="G1278" s="3">
        <v>884037</v>
      </c>
    </row>
    <row r="1279" spans="1:7" x14ac:dyDescent="0.25">
      <c r="A1279" s="2" t="s">
        <v>36</v>
      </c>
      <c r="B1279" s="2" t="s">
        <v>28</v>
      </c>
      <c r="C1279" s="2" t="s">
        <v>9</v>
      </c>
      <c r="D1279" s="1">
        <v>0.336391</v>
      </c>
      <c r="E1279" s="1">
        <v>3.7200000000000002E-3</v>
      </c>
      <c r="F1279" s="1">
        <v>90.438000000000002</v>
      </c>
      <c r="G1279" s="3">
        <v>851429</v>
      </c>
    </row>
    <row r="1280" spans="1:7" x14ac:dyDescent="0.25">
      <c r="A1280" s="2" t="s">
        <v>36</v>
      </c>
      <c r="B1280" s="2" t="s">
        <v>29</v>
      </c>
      <c r="C1280" s="2" t="s">
        <v>9</v>
      </c>
      <c r="D1280" s="1">
        <v>0.33826000000000001</v>
      </c>
      <c r="E1280" s="1">
        <v>3.6740000000000002E-3</v>
      </c>
      <c r="F1280" s="1">
        <v>92.078999999999994</v>
      </c>
      <c r="G1280" s="3">
        <v>812088</v>
      </c>
    </row>
    <row r="1281" spans="1:7" x14ac:dyDescent="0.25">
      <c r="A1281" s="2" t="s">
        <v>36</v>
      </c>
      <c r="B1281" s="2" t="s">
        <v>30</v>
      </c>
      <c r="C1281" s="2" t="s">
        <v>9</v>
      </c>
      <c r="D1281" s="1">
        <v>0.34003</v>
      </c>
      <c r="E1281" s="1">
        <v>3.6579999999999998E-3</v>
      </c>
      <c r="F1281" s="1">
        <v>92.959000000000003</v>
      </c>
      <c r="G1281" s="3">
        <v>802111</v>
      </c>
    </row>
    <row r="1282" spans="1:7" x14ac:dyDescent="0.25">
      <c r="A1282" s="2" t="s">
        <v>36</v>
      </c>
      <c r="B1282" s="2" t="s">
        <v>31</v>
      </c>
      <c r="C1282" s="2" t="s">
        <v>9</v>
      </c>
      <c r="D1282" s="1">
        <v>0.33965899999999999</v>
      </c>
      <c r="E1282" s="1">
        <v>3.6129999999999999E-3</v>
      </c>
      <c r="F1282" s="1">
        <v>94.018000000000001</v>
      </c>
      <c r="G1282" s="3">
        <v>931101</v>
      </c>
    </row>
    <row r="1283" spans="1:7" x14ac:dyDescent="0.25">
      <c r="A1283" s="2" t="s">
        <v>36</v>
      </c>
      <c r="B1283" s="2" t="s">
        <v>32</v>
      </c>
      <c r="C1283" s="2" t="s">
        <v>9</v>
      </c>
      <c r="D1283" s="1">
        <v>0.33871099999999998</v>
      </c>
      <c r="E1283" s="1">
        <v>3.8769999999999998E-3</v>
      </c>
      <c r="F1283" s="1">
        <v>87.373999999999995</v>
      </c>
      <c r="G1283" s="3">
        <v>781504</v>
      </c>
    </row>
    <row r="1284" spans="1:7" x14ac:dyDescent="0.25">
      <c r="A1284" s="2" t="s">
        <v>36</v>
      </c>
      <c r="B1284" s="2" t="s">
        <v>33</v>
      </c>
      <c r="C1284" s="2" t="s">
        <v>9</v>
      </c>
      <c r="D1284" s="1">
        <v>0.33904899999999999</v>
      </c>
      <c r="E1284" s="1">
        <v>3.8769999999999998E-3</v>
      </c>
      <c r="F1284" s="1">
        <v>87.444000000000003</v>
      </c>
      <c r="G1284" s="3">
        <v>438551</v>
      </c>
    </row>
    <row r="1285" spans="1:7" x14ac:dyDescent="0.25">
      <c r="A1285" s="2" t="s">
        <v>36</v>
      </c>
      <c r="B1285" s="2" t="s">
        <v>34</v>
      </c>
      <c r="C1285" s="2" t="s">
        <v>9</v>
      </c>
      <c r="D1285" s="1">
        <v>0.35395199999999999</v>
      </c>
      <c r="E1285" s="1">
        <v>4.1009999999999996E-3</v>
      </c>
      <c r="F1285" s="1">
        <v>86.314999999999998</v>
      </c>
      <c r="G1285" s="3">
        <v>415703</v>
      </c>
    </row>
    <row r="1286" spans="1:7" x14ac:dyDescent="0.25">
      <c r="A1286" s="2" t="s">
        <v>36</v>
      </c>
      <c r="B1286" s="2" t="s">
        <v>35</v>
      </c>
      <c r="C1286" s="2" t="s">
        <v>9</v>
      </c>
      <c r="D1286" s="1">
        <v>0.34688600000000003</v>
      </c>
      <c r="E1286" s="1">
        <v>3.7390000000000001E-3</v>
      </c>
      <c r="F1286" s="1">
        <v>92.784000000000006</v>
      </c>
      <c r="G1286" s="3">
        <v>561174</v>
      </c>
    </row>
    <row r="1287" spans="1:7" x14ac:dyDescent="0.25">
      <c r="A1287" s="2" t="s">
        <v>36</v>
      </c>
      <c r="B1287" s="2" t="s">
        <v>37</v>
      </c>
      <c r="C1287" s="2" t="s">
        <v>9</v>
      </c>
      <c r="D1287" s="1">
        <v>0.34696700000000003</v>
      </c>
      <c r="E1287" s="1">
        <v>4.1450000000000002E-3</v>
      </c>
      <c r="F1287" s="1">
        <v>83.712000000000003</v>
      </c>
      <c r="G1287" s="3">
        <v>337138</v>
      </c>
    </row>
    <row r="1288" spans="1:7" x14ac:dyDescent="0.25">
      <c r="A1288" s="2" t="s">
        <v>36</v>
      </c>
      <c r="B1288" s="2" t="s">
        <v>38</v>
      </c>
      <c r="C1288" s="2" t="s">
        <v>9</v>
      </c>
      <c r="D1288" s="1">
        <v>0.34668599999999999</v>
      </c>
      <c r="E1288" s="1">
        <v>3.967E-3</v>
      </c>
      <c r="F1288" s="1">
        <v>87.384</v>
      </c>
      <c r="G1288" s="3">
        <v>375202</v>
      </c>
    </row>
    <row r="1289" spans="1:7" x14ac:dyDescent="0.25">
      <c r="A1289" s="2" t="s">
        <v>36</v>
      </c>
      <c r="B1289" s="2" t="s">
        <v>39</v>
      </c>
      <c r="C1289" s="2" t="s">
        <v>9</v>
      </c>
      <c r="D1289" s="1">
        <v>0.34883599999999998</v>
      </c>
      <c r="E1289" s="1">
        <v>4.1159999999999999E-3</v>
      </c>
      <c r="F1289" s="1">
        <v>84.747</v>
      </c>
      <c r="G1289" s="3">
        <v>564430</v>
      </c>
    </row>
    <row r="1290" spans="1:7" x14ac:dyDescent="0.25">
      <c r="A1290" s="2" t="s">
        <v>36</v>
      </c>
      <c r="B1290" s="2" t="s">
        <v>40</v>
      </c>
      <c r="C1290" s="2" t="s">
        <v>9</v>
      </c>
      <c r="D1290" s="1">
        <v>0.34749600000000003</v>
      </c>
      <c r="E1290" s="1">
        <v>4.0080000000000003E-3</v>
      </c>
      <c r="F1290" s="1">
        <v>86.694000000000003</v>
      </c>
      <c r="G1290" s="3">
        <v>353990</v>
      </c>
    </row>
    <row r="1291" spans="1:7" x14ac:dyDescent="0.25">
      <c r="A1291" s="2" t="s">
        <v>36</v>
      </c>
      <c r="B1291" s="2" t="s">
        <v>41</v>
      </c>
      <c r="C1291" s="2" t="s">
        <v>9</v>
      </c>
      <c r="D1291" s="1">
        <v>0.35012300000000002</v>
      </c>
      <c r="E1291" s="1">
        <v>3.9459999999999999E-3</v>
      </c>
      <c r="F1291" s="1">
        <v>88.725999999999999</v>
      </c>
      <c r="G1291" s="3">
        <v>926908</v>
      </c>
    </row>
    <row r="1292" spans="1:7" x14ac:dyDescent="0.25">
      <c r="A1292" s="2" t="s">
        <v>36</v>
      </c>
      <c r="B1292" s="2" t="s">
        <v>42</v>
      </c>
      <c r="C1292" s="2" t="s">
        <v>9</v>
      </c>
      <c r="D1292" s="1">
        <v>0.35075699999999999</v>
      </c>
      <c r="E1292" s="1">
        <v>3.8479999999999999E-3</v>
      </c>
      <c r="F1292" s="1">
        <v>91.153999999999996</v>
      </c>
      <c r="G1292" s="3">
        <v>733216</v>
      </c>
    </row>
    <row r="1293" spans="1:7" x14ac:dyDescent="0.25">
      <c r="A1293" s="2" t="s">
        <v>36</v>
      </c>
      <c r="B1293" s="2" t="s">
        <v>43</v>
      </c>
      <c r="C1293" s="2" t="s">
        <v>9</v>
      </c>
      <c r="D1293" s="1">
        <v>0.35467300000000002</v>
      </c>
      <c r="E1293" s="1">
        <v>3.6159999999999999E-3</v>
      </c>
      <c r="F1293" s="1">
        <v>98.091999999999999</v>
      </c>
      <c r="G1293" s="3">
        <v>967267</v>
      </c>
    </row>
    <row r="1294" spans="1:7" x14ac:dyDescent="0.25">
      <c r="A1294" s="2" t="s">
        <v>36</v>
      </c>
      <c r="B1294" s="2" t="s">
        <v>44</v>
      </c>
      <c r="C1294" s="2" t="s">
        <v>9</v>
      </c>
      <c r="D1294" s="1">
        <v>0.35515799999999997</v>
      </c>
      <c r="E1294" s="1">
        <v>3.872E-3</v>
      </c>
      <c r="F1294" s="1">
        <v>91.72</v>
      </c>
      <c r="G1294" s="3">
        <v>860848</v>
      </c>
    </row>
    <row r="1295" spans="1:7" x14ac:dyDescent="0.25">
      <c r="A1295" s="2" t="s">
        <v>36</v>
      </c>
      <c r="B1295" s="2" t="s">
        <v>45</v>
      </c>
      <c r="C1295" s="2" t="s">
        <v>9</v>
      </c>
      <c r="D1295" s="1">
        <v>0.355383</v>
      </c>
      <c r="E1295" s="1">
        <v>4.0559999999999997E-3</v>
      </c>
      <c r="F1295" s="1">
        <v>87.628</v>
      </c>
      <c r="G1295" s="3">
        <v>933129</v>
      </c>
    </row>
    <row r="1296" spans="1:7" x14ac:dyDescent="0.25">
      <c r="A1296" s="2" t="s">
        <v>36</v>
      </c>
      <c r="B1296" s="2" t="s">
        <v>46</v>
      </c>
      <c r="C1296" s="2" t="s">
        <v>9</v>
      </c>
      <c r="D1296" s="1">
        <v>0.34818199999999999</v>
      </c>
      <c r="E1296" s="1">
        <v>3.679E-3</v>
      </c>
      <c r="F1296" s="1">
        <v>94.646000000000001</v>
      </c>
      <c r="G1296" s="3">
        <v>956863</v>
      </c>
    </row>
    <row r="1297" spans="1:7" x14ac:dyDescent="0.25">
      <c r="A1297" s="2" t="s">
        <v>36</v>
      </c>
      <c r="B1297" s="2" t="s">
        <v>47</v>
      </c>
      <c r="C1297" s="2" t="s">
        <v>9</v>
      </c>
      <c r="D1297" s="1">
        <v>0.34599600000000003</v>
      </c>
      <c r="E1297" s="1">
        <v>3.5969999999999999E-3</v>
      </c>
      <c r="F1297" s="1">
        <v>96.191000000000003</v>
      </c>
      <c r="G1297" s="3">
        <v>927538</v>
      </c>
    </row>
    <row r="1298" spans="1:7" x14ac:dyDescent="0.25">
      <c r="A1298" s="2" t="s">
        <v>36</v>
      </c>
      <c r="B1298" s="2" t="s">
        <v>48</v>
      </c>
      <c r="C1298" s="2" t="s">
        <v>9</v>
      </c>
      <c r="D1298" s="1">
        <v>0.34038800000000002</v>
      </c>
      <c r="E1298" s="1">
        <v>3.9610000000000001E-3</v>
      </c>
      <c r="F1298" s="1">
        <v>85.941000000000003</v>
      </c>
      <c r="G1298" s="3">
        <v>996365</v>
      </c>
    </row>
    <row r="1299" spans="1:7" x14ac:dyDescent="0.25">
      <c r="A1299" s="2" t="s">
        <v>36</v>
      </c>
      <c r="B1299" s="2" t="s">
        <v>49</v>
      </c>
      <c r="C1299" s="2" t="s">
        <v>9</v>
      </c>
      <c r="D1299" s="1">
        <v>0.33792699999999998</v>
      </c>
      <c r="E1299" s="1">
        <v>3.8430000000000001E-3</v>
      </c>
      <c r="F1299" s="1">
        <v>87.936000000000007</v>
      </c>
      <c r="G1299" s="3">
        <v>541426</v>
      </c>
    </row>
    <row r="1300" spans="1:7" x14ac:dyDescent="0.25">
      <c r="A1300" s="2" t="s">
        <v>36</v>
      </c>
      <c r="B1300" s="2" t="s">
        <v>50</v>
      </c>
      <c r="C1300" s="2" t="s">
        <v>9</v>
      </c>
      <c r="D1300" s="1">
        <v>0.340223</v>
      </c>
      <c r="E1300" s="1">
        <v>3.9179999999999996E-3</v>
      </c>
      <c r="F1300" s="1">
        <v>86.835999999999999</v>
      </c>
      <c r="G1300" s="3">
        <v>611378</v>
      </c>
    </row>
    <row r="1301" spans="1:7" x14ac:dyDescent="0.25">
      <c r="A1301" s="2" t="s">
        <v>36</v>
      </c>
      <c r="B1301" s="2" t="s">
        <v>51</v>
      </c>
      <c r="C1301" s="2" t="s">
        <v>9</v>
      </c>
      <c r="D1301" s="1">
        <v>0.339366</v>
      </c>
      <c r="E1301" s="1">
        <v>3.9259999999999998E-3</v>
      </c>
      <c r="F1301" s="1">
        <v>86.441000000000003</v>
      </c>
      <c r="G1301" s="3">
        <v>594617</v>
      </c>
    </row>
    <row r="1302" spans="1:7" x14ac:dyDescent="0.25">
      <c r="A1302" s="2" t="s">
        <v>36</v>
      </c>
      <c r="B1302" s="2" t="s">
        <v>52</v>
      </c>
      <c r="C1302" s="2" t="s">
        <v>9</v>
      </c>
      <c r="D1302" s="1">
        <v>0.33581299999999997</v>
      </c>
      <c r="E1302" s="1">
        <v>3.6600000000000001E-3</v>
      </c>
      <c r="F1302" s="1">
        <v>91.747</v>
      </c>
      <c r="G1302" s="3">
        <v>907466</v>
      </c>
    </row>
    <row r="1303" spans="1:7" x14ac:dyDescent="0.25">
      <c r="A1303" s="2" t="s">
        <v>36</v>
      </c>
      <c r="B1303" s="2" t="s">
        <v>53</v>
      </c>
      <c r="C1303" s="2" t="s">
        <v>9</v>
      </c>
      <c r="D1303" s="1">
        <v>0.33741399999999999</v>
      </c>
      <c r="E1303" s="1">
        <v>3.7940000000000001E-3</v>
      </c>
      <c r="F1303" s="1">
        <v>88.941000000000003</v>
      </c>
      <c r="G1303" s="3">
        <v>975289</v>
      </c>
    </row>
    <row r="1304" spans="1:7" x14ac:dyDescent="0.25">
      <c r="A1304" s="2" t="s">
        <v>37</v>
      </c>
      <c r="B1304" s="2" t="s">
        <v>7</v>
      </c>
      <c r="C1304" s="2" t="s">
        <v>9</v>
      </c>
      <c r="D1304" s="1">
        <v>0.351327</v>
      </c>
      <c r="E1304" s="1">
        <v>5.2839999999999996E-3</v>
      </c>
      <c r="F1304" s="1">
        <v>66.483000000000004</v>
      </c>
      <c r="G1304" s="3">
        <v>71007</v>
      </c>
    </row>
    <row r="1305" spans="1:7" x14ac:dyDescent="0.25">
      <c r="A1305" s="2" t="s">
        <v>37</v>
      </c>
      <c r="B1305" s="2" t="s">
        <v>8</v>
      </c>
      <c r="C1305" s="2" t="s">
        <v>9</v>
      </c>
      <c r="D1305" s="1">
        <v>0.34086699999999998</v>
      </c>
      <c r="E1305" s="1">
        <v>5.3439999999999998E-3</v>
      </c>
      <c r="F1305" s="1">
        <v>63.789000000000001</v>
      </c>
      <c r="G1305" s="3">
        <v>67376</v>
      </c>
    </row>
    <row r="1306" spans="1:7" x14ac:dyDescent="0.25">
      <c r="A1306" s="2" t="s">
        <v>37</v>
      </c>
      <c r="B1306" s="2" t="s">
        <v>10</v>
      </c>
      <c r="C1306" s="2" t="s">
        <v>9</v>
      </c>
      <c r="D1306" s="1">
        <v>0.33984900000000001</v>
      </c>
      <c r="E1306" s="1">
        <v>4.0559999999999997E-3</v>
      </c>
      <c r="F1306" s="1">
        <v>83.792000000000002</v>
      </c>
      <c r="G1306" s="3">
        <v>417029</v>
      </c>
    </row>
    <row r="1307" spans="1:7" x14ac:dyDescent="0.25">
      <c r="A1307" s="2" t="s">
        <v>37</v>
      </c>
      <c r="B1307" s="2" t="s">
        <v>11</v>
      </c>
      <c r="C1307" s="2" t="s">
        <v>9</v>
      </c>
      <c r="D1307" s="1">
        <v>0.34345900000000001</v>
      </c>
      <c r="E1307" s="1">
        <v>3.7009999999999999E-3</v>
      </c>
      <c r="F1307" s="1">
        <v>92.793000000000006</v>
      </c>
      <c r="G1307" s="3">
        <v>480405</v>
      </c>
    </row>
    <row r="1308" spans="1:7" x14ac:dyDescent="0.25">
      <c r="A1308" s="2" t="s">
        <v>37</v>
      </c>
      <c r="B1308" s="2" t="s">
        <v>12</v>
      </c>
      <c r="C1308" s="2" t="s">
        <v>9</v>
      </c>
      <c r="D1308" s="1">
        <v>0.33631499999999998</v>
      </c>
      <c r="E1308" s="1">
        <v>4.3689999999999996E-3</v>
      </c>
      <c r="F1308" s="1">
        <v>76.977000000000004</v>
      </c>
      <c r="G1308" s="3">
        <v>152167</v>
      </c>
    </row>
    <row r="1309" spans="1:7" x14ac:dyDescent="0.25">
      <c r="A1309" s="2" t="s">
        <v>37</v>
      </c>
      <c r="B1309" s="2" t="s">
        <v>13</v>
      </c>
      <c r="C1309" s="2" t="s">
        <v>9</v>
      </c>
      <c r="D1309" s="1">
        <v>0.34507399999999999</v>
      </c>
      <c r="E1309" s="1">
        <v>4.0590000000000001E-3</v>
      </c>
      <c r="F1309" s="1">
        <v>85.007999999999996</v>
      </c>
      <c r="G1309" s="3">
        <v>511388</v>
      </c>
    </row>
    <row r="1310" spans="1:7" x14ac:dyDescent="0.25">
      <c r="A1310" s="2" t="s">
        <v>37</v>
      </c>
      <c r="B1310" s="2" t="s">
        <v>14</v>
      </c>
      <c r="C1310" s="2" t="s">
        <v>9</v>
      </c>
      <c r="D1310" s="1">
        <v>0.35701300000000002</v>
      </c>
      <c r="E1310" s="1">
        <v>4.1200000000000004E-3</v>
      </c>
      <c r="F1310" s="1">
        <v>86.656999999999996</v>
      </c>
      <c r="G1310" s="3">
        <v>283134</v>
      </c>
    </row>
    <row r="1311" spans="1:7" x14ac:dyDescent="0.25">
      <c r="A1311" s="2" t="s">
        <v>37</v>
      </c>
      <c r="B1311" s="2" t="s">
        <v>15</v>
      </c>
      <c r="C1311" s="2" t="s">
        <v>9</v>
      </c>
      <c r="D1311" s="1">
        <v>0.34045799999999998</v>
      </c>
      <c r="E1311" s="1">
        <v>4.1549999999999998E-3</v>
      </c>
      <c r="F1311" s="1">
        <v>81.947000000000003</v>
      </c>
      <c r="G1311" s="3">
        <v>295592</v>
      </c>
    </row>
    <row r="1312" spans="1:7" x14ac:dyDescent="0.25">
      <c r="A1312" s="2" t="s">
        <v>37</v>
      </c>
      <c r="B1312" s="2" t="s">
        <v>16</v>
      </c>
      <c r="C1312" s="2" t="s">
        <v>9</v>
      </c>
      <c r="D1312" s="1">
        <v>0.33683999999999997</v>
      </c>
      <c r="E1312" s="1">
        <v>4.4619999999999998E-3</v>
      </c>
      <c r="F1312" s="1">
        <v>75.488</v>
      </c>
      <c r="G1312" s="3">
        <v>176953</v>
      </c>
    </row>
    <row r="1313" spans="1:7" x14ac:dyDescent="0.25">
      <c r="A1313" s="2" t="s">
        <v>37</v>
      </c>
      <c r="B1313" s="2" t="s">
        <v>17</v>
      </c>
      <c r="C1313" s="2" t="s">
        <v>9</v>
      </c>
      <c r="D1313" s="1">
        <v>0.33638899999999999</v>
      </c>
      <c r="E1313" s="1">
        <v>3.82E-3</v>
      </c>
      <c r="F1313" s="1">
        <v>88.061999999999998</v>
      </c>
      <c r="G1313" s="3">
        <v>511319</v>
      </c>
    </row>
    <row r="1314" spans="1:7" x14ac:dyDescent="0.25">
      <c r="A1314" s="2" t="s">
        <v>37</v>
      </c>
      <c r="B1314" s="2" t="s">
        <v>18</v>
      </c>
      <c r="C1314" s="2" t="s">
        <v>9</v>
      </c>
      <c r="D1314" s="1">
        <v>0.34934799999999999</v>
      </c>
      <c r="E1314" s="1">
        <v>3.954E-3</v>
      </c>
      <c r="F1314" s="1">
        <v>88.364000000000004</v>
      </c>
      <c r="G1314" s="3">
        <v>422566</v>
      </c>
    </row>
    <row r="1315" spans="1:7" x14ac:dyDescent="0.25">
      <c r="A1315" s="2" t="s">
        <v>37</v>
      </c>
      <c r="B1315" s="2" t="s">
        <v>19</v>
      </c>
      <c r="C1315" s="2" t="s">
        <v>9</v>
      </c>
      <c r="D1315" s="1">
        <v>0.34680299999999997</v>
      </c>
      <c r="E1315" s="1">
        <v>3.8969999999999999E-3</v>
      </c>
      <c r="F1315" s="1">
        <v>89.004000000000005</v>
      </c>
      <c r="G1315" s="3">
        <v>452215</v>
      </c>
    </row>
    <row r="1316" spans="1:7" x14ac:dyDescent="0.25">
      <c r="A1316" s="2" t="s">
        <v>37</v>
      </c>
      <c r="B1316" s="2" t="s">
        <v>20</v>
      </c>
      <c r="C1316" s="2" t="s">
        <v>9</v>
      </c>
      <c r="D1316" s="1">
        <v>0.32900699999999999</v>
      </c>
      <c r="E1316" s="1">
        <v>4.9829999999999996E-3</v>
      </c>
      <c r="F1316" s="1">
        <v>66.022999999999996</v>
      </c>
      <c r="G1316" s="3">
        <v>78320</v>
      </c>
    </row>
    <row r="1317" spans="1:7" x14ac:dyDescent="0.25">
      <c r="A1317" s="2" t="s">
        <v>37</v>
      </c>
      <c r="B1317" s="2" t="s">
        <v>21</v>
      </c>
      <c r="C1317" s="2" t="s">
        <v>9</v>
      </c>
      <c r="D1317" s="1">
        <v>0.33981099999999997</v>
      </c>
      <c r="E1317" s="1">
        <v>4.3080000000000002E-3</v>
      </c>
      <c r="F1317" s="1">
        <v>78.885999999999996</v>
      </c>
      <c r="G1317" s="3">
        <v>191006</v>
      </c>
    </row>
    <row r="1318" spans="1:7" x14ac:dyDescent="0.25">
      <c r="A1318" s="2" t="s">
        <v>37</v>
      </c>
      <c r="B1318" s="2" t="s">
        <v>22</v>
      </c>
      <c r="C1318" s="2" t="s">
        <v>9</v>
      </c>
      <c r="D1318" s="1">
        <v>0.336953</v>
      </c>
      <c r="E1318" s="1">
        <v>5.6119999999999998E-3</v>
      </c>
      <c r="F1318" s="1">
        <v>60.045999999999999</v>
      </c>
      <c r="G1318" s="3">
        <v>56920</v>
      </c>
    </row>
    <row r="1319" spans="1:7" x14ac:dyDescent="0.25">
      <c r="A1319" s="2" t="s">
        <v>37</v>
      </c>
      <c r="B1319" s="2" t="s">
        <v>23</v>
      </c>
      <c r="C1319" s="2" t="s">
        <v>9</v>
      </c>
      <c r="D1319" s="1">
        <v>0.34506599999999998</v>
      </c>
      <c r="E1319" s="1">
        <v>3.9139999999999999E-3</v>
      </c>
      <c r="F1319" s="1">
        <v>88.153999999999996</v>
      </c>
      <c r="G1319" s="3">
        <v>365314</v>
      </c>
    </row>
    <row r="1320" spans="1:7" x14ac:dyDescent="0.25">
      <c r="A1320" s="2" t="s">
        <v>37</v>
      </c>
      <c r="B1320" s="2" t="s">
        <v>24</v>
      </c>
      <c r="C1320" s="2" t="s">
        <v>9</v>
      </c>
      <c r="D1320" s="1">
        <v>0.34211399999999997</v>
      </c>
      <c r="E1320" s="1">
        <v>4.0679999999999996E-3</v>
      </c>
      <c r="F1320" s="1">
        <v>84.093999999999994</v>
      </c>
      <c r="G1320" s="3">
        <v>426932</v>
      </c>
    </row>
    <row r="1321" spans="1:7" x14ac:dyDescent="0.25">
      <c r="A1321" s="2" t="s">
        <v>37</v>
      </c>
      <c r="B1321" s="2" t="s">
        <v>25</v>
      </c>
      <c r="C1321" s="2" t="s">
        <v>9</v>
      </c>
      <c r="D1321" s="1">
        <v>0.339061</v>
      </c>
      <c r="E1321" s="1">
        <v>3.833E-3</v>
      </c>
      <c r="F1321" s="1">
        <v>88.459000000000003</v>
      </c>
      <c r="G1321" s="3">
        <v>416657</v>
      </c>
    </row>
    <row r="1322" spans="1:7" x14ac:dyDescent="0.25">
      <c r="A1322" s="2" t="s">
        <v>37</v>
      </c>
      <c r="B1322" s="2" t="s">
        <v>26</v>
      </c>
      <c r="C1322" s="2" t="s">
        <v>9</v>
      </c>
      <c r="D1322" s="1">
        <v>0.34069100000000002</v>
      </c>
      <c r="E1322" s="1">
        <v>3.9170000000000003E-3</v>
      </c>
      <c r="F1322" s="1">
        <v>86.975999999999999</v>
      </c>
      <c r="G1322" s="3">
        <v>289405</v>
      </c>
    </row>
    <row r="1323" spans="1:7" x14ac:dyDescent="0.25">
      <c r="A1323" s="2" t="s">
        <v>37</v>
      </c>
      <c r="B1323" s="2" t="s">
        <v>27</v>
      </c>
      <c r="C1323" s="2" t="s">
        <v>9</v>
      </c>
      <c r="D1323" s="1">
        <v>0.340752</v>
      </c>
      <c r="E1323" s="1">
        <v>3.9789999999999999E-3</v>
      </c>
      <c r="F1323" s="1">
        <v>85.643000000000001</v>
      </c>
      <c r="G1323" s="3">
        <v>457624</v>
      </c>
    </row>
    <row r="1324" spans="1:7" x14ac:dyDescent="0.25">
      <c r="A1324" s="2" t="s">
        <v>37</v>
      </c>
      <c r="B1324" s="2" t="s">
        <v>28</v>
      </c>
      <c r="C1324" s="2" t="s">
        <v>9</v>
      </c>
      <c r="D1324" s="1">
        <v>0.336231</v>
      </c>
      <c r="E1324" s="1">
        <v>3.9020000000000001E-3</v>
      </c>
      <c r="F1324" s="1">
        <v>86.174999999999997</v>
      </c>
      <c r="G1324" s="3">
        <v>444725</v>
      </c>
    </row>
    <row r="1325" spans="1:7" x14ac:dyDescent="0.25">
      <c r="A1325" s="2" t="s">
        <v>37</v>
      </c>
      <c r="B1325" s="2" t="s">
        <v>29</v>
      </c>
      <c r="C1325" s="2" t="s">
        <v>9</v>
      </c>
      <c r="D1325" s="1">
        <v>0.33556200000000003</v>
      </c>
      <c r="E1325" s="1">
        <v>3.764E-3</v>
      </c>
      <c r="F1325" s="1">
        <v>89.156000000000006</v>
      </c>
      <c r="G1325" s="3">
        <v>423947</v>
      </c>
    </row>
    <row r="1326" spans="1:7" x14ac:dyDescent="0.25">
      <c r="A1326" s="2" t="s">
        <v>37</v>
      </c>
      <c r="B1326" s="2" t="s">
        <v>30</v>
      </c>
      <c r="C1326" s="2" t="s">
        <v>9</v>
      </c>
      <c r="D1326" s="1">
        <v>0.34101799999999999</v>
      </c>
      <c r="E1326" s="1">
        <v>3.8210000000000002E-3</v>
      </c>
      <c r="F1326" s="1">
        <v>89.244</v>
      </c>
      <c r="G1326" s="3">
        <v>420266</v>
      </c>
    </row>
    <row r="1327" spans="1:7" x14ac:dyDescent="0.25">
      <c r="A1327" s="2" t="s">
        <v>37</v>
      </c>
      <c r="B1327" s="2" t="s">
        <v>31</v>
      </c>
      <c r="C1327" s="2" t="s">
        <v>9</v>
      </c>
      <c r="D1327" s="1">
        <v>0.33488800000000002</v>
      </c>
      <c r="E1327" s="1">
        <v>3.7529999999999998E-3</v>
      </c>
      <c r="F1327" s="1">
        <v>89.224999999999994</v>
      </c>
      <c r="G1327" s="3">
        <v>482004</v>
      </c>
    </row>
    <row r="1328" spans="1:7" x14ac:dyDescent="0.25">
      <c r="A1328" s="2" t="s">
        <v>37</v>
      </c>
      <c r="B1328" s="2" t="s">
        <v>32</v>
      </c>
      <c r="C1328" s="2" t="s">
        <v>9</v>
      </c>
      <c r="D1328" s="1">
        <v>0.33817999999999998</v>
      </c>
      <c r="E1328" s="1">
        <v>3.797E-3</v>
      </c>
      <c r="F1328" s="1">
        <v>89.066000000000003</v>
      </c>
      <c r="G1328" s="3">
        <v>410154</v>
      </c>
    </row>
    <row r="1329" spans="1:7" x14ac:dyDescent="0.25">
      <c r="A1329" s="2" t="s">
        <v>37</v>
      </c>
      <c r="B1329" s="2" t="s">
        <v>33</v>
      </c>
      <c r="C1329" s="2" t="s">
        <v>9</v>
      </c>
      <c r="D1329" s="1">
        <v>0.33657199999999998</v>
      </c>
      <c r="E1329" s="1">
        <v>4.1640000000000002E-3</v>
      </c>
      <c r="F1329" s="1">
        <v>80.828999999999994</v>
      </c>
      <c r="G1329" s="3">
        <v>234222</v>
      </c>
    </row>
    <row r="1330" spans="1:7" x14ac:dyDescent="0.25">
      <c r="A1330" s="2" t="s">
        <v>37</v>
      </c>
      <c r="B1330" s="2" t="s">
        <v>34</v>
      </c>
      <c r="C1330" s="2" t="s">
        <v>9</v>
      </c>
      <c r="D1330" s="1">
        <v>0.35261599999999999</v>
      </c>
      <c r="E1330" s="1">
        <v>4.2909999999999997E-3</v>
      </c>
      <c r="F1330" s="1">
        <v>82.168999999999997</v>
      </c>
      <c r="G1330" s="3">
        <v>213787</v>
      </c>
    </row>
    <row r="1331" spans="1:7" x14ac:dyDescent="0.25">
      <c r="A1331" s="2" t="s">
        <v>37</v>
      </c>
      <c r="B1331" s="2" t="s">
        <v>35</v>
      </c>
      <c r="C1331" s="2" t="s">
        <v>9</v>
      </c>
      <c r="D1331" s="1">
        <v>0.34560000000000002</v>
      </c>
      <c r="E1331" s="1">
        <v>4.0920000000000002E-3</v>
      </c>
      <c r="F1331" s="1">
        <v>84.450999999999993</v>
      </c>
      <c r="G1331" s="3">
        <v>292276</v>
      </c>
    </row>
    <row r="1332" spans="1:7" x14ac:dyDescent="0.25">
      <c r="A1332" s="2" t="s">
        <v>37</v>
      </c>
      <c r="B1332" s="2" t="s">
        <v>36</v>
      </c>
      <c r="C1332" s="2" t="s">
        <v>9</v>
      </c>
      <c r="D1332" s="1">
        <v>0.34696700000000003</v>
      </c>
      <c r="E1332" s="1">
        <v>4.1450000000000002E-3</v>
      </c>
      <c r="F1332" s="1">
        <v>83.712000000000003</v>
      </c>
      <c r="G1332" s="3">
        <v>337138</v>
      </c>
    </row>
    <row r="1333" spans="1:7" x14ac:dyDescent="0.25">
      <c r="A1333" s="2" t="s">
        <v>37</v>
      </c>
      <c r="B1333" s="2" t="s">
        <v>38</v>
      </c>
      <c r="C1333" s="2" t="s">
        <v>9</v>
      </c>
      <c r="D1333" s="1">
        <v>0.35055199999999997</v>
      </c>
      <c r="E1333" s="1">
        <v>4.3169999999999997E-3</v>
      </c>
      <c r="F1333" s="1">
        <v>81.203999999999994</v>
      </c>
      <c r="G1333" s="3">
        <v>198512</v>
      </c>
    </row>
    <row r="1334" spans="1:7" x14ac:dyDescent="0.25">
      <c r="A1334" s="2" t="s">
        <v>37</v>
      </c>
      <c r="B1334" s="2" t="s">
        <v>39</v>
      </c>
      <c r="C1334" s="2" t="s">
        <v>9</v>
      </c>
      <c r="D1334" s="1">
        <v>0.35954199999999997</v>
      </c>
      <c r="E1334" s="1">
        <v>4.4219999999999997E-3</v>
      </c>
      <c r="F1334" s="1">
        <v>81.313000000000002</v>
      </c>
      <c r="G1334" s="3">
        <v>295313</v>
      </c>
    </row>
    <row r="1335" spans="1:7" x14ac:dyDescent="0.25">
      <c r="A1335" s="2" t="s">
        <v>37</v>
      </c>
      <c r="B1335" s="2" t="s">
        <v>40</v>
      </c>
      <c r="C1335" s="2" t="s">
        <v>9</v>
      </c>
      <c r="D1335" s="1">
        <v>0.34889300000000001</v>
      </c>
      <c r="E1335" s="1">
        <v>4.3220000000000003E-3</v>
      </c>
      <c r="F1335" s="1">
        <v>80.72</v>
      </c>
      <c r="G1335" s="3">
        <v>185872</v>
      </c>
    </row>
    <row r="1336" spans="1:7" x14ac:dyDescent="0.25">
      <c r="A1336" s="2" t="s">
        <v>37</v>
      </c>
      <c r="B1336" s="2" t="s">
        <v>41</v>
      </c>
      <c r="C1336" s="2" t="s">
        <v>9</v>
      </c>
      <c r="D1336" s="1">
        <v>0.34810200000000002</v>
      </c>
      <c r="E1336" s="1">
        <v>3.9870000000000001E-3</v>
      </c>
      <c r="F1336" s="1">
        <v>87.32</v>
      </c>
      <c r="G1336" s="3">
        <v>478747</v>
      </c>
    </row>
    <row r="1337" spans="1:7" x14ac:dyDescent="0.25">
      <c r="A1337" s="2" t="s">
        <v>37</v>
      </c>
      <c r="B1337" s="2" t="s">
        <v>42</v>
      </c>
      <c r="C1337" s="2" t="s">
        <v>9</v>
      </c>
      <c r="D1337" s="1">
        <v>0.35231000000000001</v>
      </c>
      <c r="E1337" s="1">
        <v>4.0480000000000004E-3</v>
      </c>
      <c r="F1337" s="1">
        <v>87.034000000000006</v>
      </c>
      <c r="G1337" s="3">
        <v>380355</v>
      </c>
    </row>
    <row r="1338" spans="1:7" x14ac:dyDescent="0.25">
      <c r="A1338" s="2" t="s">
        <v>37</v>
      </c>
      <c r="B1338" s="2" t="s">
        <v>43</v>
      </c>
      <c r="C1338" s="2" t="s">
        <v>9</v>
      </c>
      <c r="D1338" s="1">
        <v>0.34634599999999999</v>
      </c>
      <c r="E1338" s="1">
        <v>3.8549999999999999E-3</v>
      </c>
      <c r="F1338" s="1">
        <v>89.852000000000004</v>
      </c>
      <c r="G1338" s="3">
        <v>498990</v>
      </c>
    </row>
    <row r="1339" spans="1:7" x14ac:dyDescent="0.25">
      <c r="A1339" s="2" t="s">
        <v>37</v>
      </c>
      <c r="B1339" s="2" t="s">
        <v>44</v>
      </c>
      <c r="C1339" s="2" t="s">
        <v>9</v>
      </c>
      <c r="D1339" s="1">
        <v>0.34827999999999998</v>
      </c>
      <c r="E1339" s="1">
        <v>3.9940000000000002E-3</v>
      </c>
      <c r="F1339" s="1">
        <v>87.204999999999998</v>
      </c>
      <c r="G1339" s="3">
        <v>447735</v>
      </c>
    </row>
    <row r="1340" spans="1:7" x14ac:dyDescent="0.25">
      <c r="A1340" s="2" t="s">
        <v>37</v>
      </c>
      <c r="B1340" s="2" t="s">
        <v>45</v>
      </c>
      <c r="C1340" s="2" t="s">
        <v>9</v>
      </c>
      <c r="D1340" s="1">
        <v>0.348661</v>
      </c>
      <c r="E1340" s="1">
        <v>3.9789999999999999E-3</v>
      </c>
      <c r="F1340" s="1">
        <v>87.619</v>
      </c>
      <c r="G1340" s="3">
        <v>482874</v>
      </c>
    </row>
    <row r="1341" spans="1:7" x14ac:dyDescent="0.25">
      <c r="A1341" s="2" t="s">
        <v>37</v>
      </c>
      <c r="B1341" s="2" t="s">
        <v>46</v>
      </c>
      <c r="C1341" s="2" t="s">
        <v>9</v>
      </c>
      <c r="D1341" s="1">
        <v>0.34831600000000001</v>
      </c>
      <c r="E1341" s="1">
        <v>3.9290000000000002E-3</v>
      </c>
      <c r="F1341" s="1">
        <v>88.646000000000001</v>
      </c>
      <c r="G1341" s="3">
        <v>493357</v>
      </c>
    </row>
    <row r="1342" spans="1:7" x14ac:dyDescent="0.25">
      <c r="A1342" s="2" t="s">
        <v>37</v>
      </c>
      <c r="B1342" s="2" t="s">
        <v>47</v>
      </c>
      <c r="C1342" s="2" t="s">
        <v>9</v>
      </c>
      <c r="D1342" s="1">
        <v>0.34564400000000001</v>
      </c>
      <c r="E1342" s="1">
        <v>3.8790000000000001E-3</v>
      </c>
      <c r="F1342" s="1">
        <v>89.114000000000004</v>
      </c>
      <c r="G1342" s="3">
        <v>480929</v>
      </c>
    </row>
    <row r="1343" spans="1:7" x14ac:dyDescent="0.25">
      <c r="A1343" s="2" t="s">
        <v>37</v>
      </c>
      <c r="B1343" s="2" t="s">
        <v>48</v>
      </c>
      <c r="C1343" s="2" t="s">
        <v>9</v>
      </c>
      <c r="D1343" s="1">
        <v>0.33983000000000002</v>
      </c>
      <c r="E1343" s="1">
        <v>3.9360000000000003E-3</v>
      </c>
      <c r="F1343" s="1">
        <v>86.346000000000004</v>
      </c>
      <c r="G1343" s="3">
        <v>510050</v>
      </c>
    </row>
    <row r="1344" spans="1:7" x14ac:dyDescent="0.25">
      <c r="A1344" s="2" t="s">
        <v>37</v>
      </c>
      <c r="B1344" s="2" t="s">
        <v>49</v>
      </c>
      <c r="C1344" s="2" t="s">
        <v>9</v>
      </c>
      <c r="D1344" s="1">
        <v>0.33349899999999999</v>
      </c>
      <c r="E1344" s="1">
        <v>4.0000000000000001E-3</v>
      </c>
      <c r="F1344" s="1">
        <v>83.382999999999996</v>
      </c>
      <c r="G1344" s="3">
        <v>285922</v>
      </c>
    </row>
    <row r="1345" spans="1:7" x14ac:dyDescent="0.25">
      <c r="A1345" s="2" t="s">
        <v>37</v>
      </c>
      <c r="B1345" s="2" t="s">
        <v>50</v>
      </c>
      <c r="C1345" s="2" t="s">
        <v>9</v>
      </c>
      <c r="D1345" s="1">
        <v>0.34041500000000002</v>
      </c>
      <c r="E1345" s="1">
        <v>4.0639999999999999E-3</v>
      </c>
      <c r="F1345" s="1">
        <v>83.77</v>
      </c>
      <c r="G1345" s="3">
        <v>320613</v>
      </c>
    </row>
    <row r="1346" spans="1:7" x14ac:dyDescent="0.25">
      <c r="A1346" s="2" t="s">
        <v>37</v>
      </c>
      <c r="B1346" s="2" t="s">
        <v>51</v>
      </c>
      <c r="C1346" s="2" t="s">
        <v>9</v>
      </c>
      <c r="D1346" s="1">
        <v>0.33519599999999999</v>
      </c>
      <c r="E1346" s="1">
        <v>3.993E-3</v>
      </c>
      <c r="F1346" s="1">
        <v>83.945999999999998</v>
      </c>
      <c r="G1346" s="3">
        <v>312412</v>
      </c>
    </row>
    <row r="1347" spans="1:7" x14ac:dyDescent="0.25">
      <c r="A1347" s="2" t="s">
        <v>37</v>
      </c>
      <c r="B1347" s="2" t="s">
        <v>52</v>
      </c>
      <c r="C1347" s="2" t="s">
        <v>9</v>
      </c>
      <c r="D1347" s="1">
        <v>0.33567000000000002</v>
      </c>
      <c r="E1347" s="1">
        <v>3.777E-3</v>
      </c>
      <c r="F1347" s="1">
        <v>88.863</v>
      </c>
      <c r="G1347" s="3">
        <v>471691</v>
      </c>
    </row>
    <row r="1348" spans="1:7" x14ac:dyDescent="0.25">
      <c r="A1348" s="2" t="s">
        <v>37</v>
      </c>
      <c r="B1348" s="2" t="s">
        <v>53</v>
      </c>
      <c r="C1348" s="2" t="s">
        <v>9</v>
      </c>
      <c r="D1348" s="1">
        <v>0.33735399999999999</v>
      </c>
      <c r="E1348" s="1">
        <v>3.8660000000000001E-3</v>
      </c>
      <c r="F1348" s="1">
        <v>87.263000000000005</v>
      </c>
      <c r="G1348" s="3">
        <v>501565</v>
      </c>
    </row>
    <row r="1349" spans="1:7" x14ac:dyDescent="0.25">
      <c r="A1349" s="2" t="s">
        <v>38</v>
      </c>
      <c r="B1349" s="2" t="s">
        <v>7</v>
      </c>
      <c r="C1349" s="2" t="s">
        <v>9</v>
      </c>
      <c r="D1349" s="1">
        <v>0.34285599999999999</v>
      </c>
      <c r="E1349" s="1">
        <v>5.0619999999999997E-3</v>
      </c>
      <c r="F1349" s="1">
        <v>67.736999999999995</v>
      </c>
      <c r="G1349" s="3">
        <v>78526</v>
      </c>
    </row>
    <row r="1350" spans="1:7" x14ac:dyDescent="0.25">
      <c r="A1350" s="2" t="s">
        <v>38</v>
      </c>
      <c r="B1350" s="2" t="s">
        <v>8</v>
      </c>
      <c r="C1350" s="2" t="s">
        <v>9</v>
      </c>
      <c r="D1350" s="1">
        <v>0.33731</v>
      </c>
      <c r="E1350" s="1">
        <v>5.1659999999999996E-3</v>
      </c>
      <c r="F1350" s="1">
        <v>65.290999999999997</v>
      </c>
      <c r="G1350" s="3">
        <v>73862</v>
      </c>
    </row>
    <row r="1351" spans="1:7" x14ac:dyDescent="0.25">
      <c r="A1351" s="2" t="s">
        <v>38</v>
      </c>
      <c r="B1351" s="2" t="s">
        <v>10</v>
      </c>
      <c r="C1351" s="2" t="s">
        <v>9</v>
      </c>
      <c r="D1351" s="1">
        <v>0.34417999999999999</v>
      </c>
      <c r="E1351" s="1">
        <v>3.8170000000000001E-3</v>
      </c>
      <c r="F1351" s="1">
        <v>90.159000000000006</v>
      </c>
      <c r="G1351" s="3">
        <v>460343</v>
      </c>
    </row>
    <row r="1352" spans="1:7" x14ac:dyDescent="0.25">
      <c r="A1352" s="2" t="s">
        <v>38</v>
      </c>
      <c r="B1352" s="2" t="s">
        <v>11</v>
      </c>
      <c r="C1352" s="2" t="s">
        <v>9</v>
      </c>
      <c r="D1352" s="1">
        <v>0.34257799999999999</v>
      </c>
      <c r="E1352" s="1">
        <v>3.7260000000000001E-3</v>
      </c>
      <c r="F1352" s="1">
        <v>91.945999999999998</v>
      </c>
      <c r="G1352" s="3">
        <v>532362</v>
      </c>
    </row>
    <row r="1353" spans="1:7" x14ac:dyDescent="0.25">
      <c r="A1353" s="2" t="s">
        <v>38</v>
      </c>
      <c r="B1353" s="2" t="s">
        <v>12</v>
      </c>
      <c r="C1353" s="2" t="s">
        <v>9</v>
      </c>
      <c r="D1353" s="1">
        <v>0.33967900000000001</v>
      </c>
      <c r="E1353" s="1">
        <v>4.2560000000000002E-3</v>
      </c>
      <c r="F1353" s="1">
        <v>79.817999999999998</v>
      </c>
      <c r="G1353" s="3">
        <v>167596</v>
      </c>
    </row>
    <row r="1354" spans="1:7" x14ac:dyDescent="0.25">
      <c r="A1354" s="2" t="s">
        <v>38</v>
      </c>
      <c r="B1354" s="2" t="s">
        <v>13</v>
      </c>
      <c r="C1354" s="2" t="s">
        <v>9</v>
      </c>
      <c r="D1354" s="1">
        <v>0.34281400000000001</v>
      </c>
      <c r="E1354" s="1">
        <v>3.8769999999999998E-3</v>
      </c>
      <c r="F1354" s="1">
        <v>88.421000000000006</v>
      </c>
      <c r="G1354" s="3">
        <v>566704</v>
      </c>
    </row>
    <row r="1355" spans="1:7" x14ac:dyDescent="0.25">
      <c r="A1355" s="2" t="s">
        <v>38</v>
      </c>
      <c r="B1355" s="2" t="s">
        <v>14</v>
      </c>
      <c r="C1355" s="2" t="s">
        <v>9</v>
      </c>
      <c r="D1355" s="1">
        <v>0.35232599999999997</v>
      </c>
      <c r="E1355" s="1">
        <v>3.8400000000000001E-3</v>
      </c>
      <c r="F1355" s="1">
        <v>91.763000000000005</v>
      </c>
      <c r="G1355" s="3">
        <v>326104</v>
      </c>
    </row>
    <row r="1356" spans="1:7" x14ac:dyDescent="0.25">
      <c r="A1356" s="2" t="s">
        <v>38</v>
      </c>
      <c r="B1356" s="2" t="s">
        <v>15</v>
      </c>
      <c r="C1356" s="2" t="s">
        <v>9</v>
      </c>
      <c r="D1356" s="1">
        <v>0.34017900000000001</v>
      </c>
      <c r="E1356" s="1">
        <v>3.9490000000000003E-3</v>
      </c>
      <c r="F1356" s="1">
        <v>86.153000000000006</v>
      </c>
      <c r="G1356" s="3">
        <v>326817</v>
      </c>
    </row>
    <row r="1357" spans="1:7" x14ac:dyDescent="0.25">
      <c r="A1357" s="2" t="s">
        <v>38</v>
      </c>
      <c r="B1357" s="2" t="s">
        <v>16</v>
      </c>
      <c r="C1357" s="2" t="s">
        <v>9</v>
      </c>
      <c r="D1357" s="1">
        <v>0.33817199999999997</v>
      </c>
      <c r="E1357" s="1">
        <v>4.0889999999999998E-3</v>
      </c>
      <c r="F1357" s="1">
        <v>82.694000000000003</v>
      </c>
      <c r="G1357" s="3">
        <v>193920</v>
      </c>
    </row>
    <row r="1358" spans="1:7" x14ac:dyDescent="0.25">
      <c r="A1358" s="2" t="s">
        <v>38</v>
      </c>
      <c r="B1358" s="2" t="s">
        <v>17</v>
      </c>
      <c r="C1358" s="2" t="s">
        <v>9</v>
      </c>
      <c r="D1358" s="1">
        <v>0.34101999999999999</v>
      </c>
      <c r="E1358" s="1">
        <v>3.7369999999999999E-3</v>
      </c>
      <c r="F1358" s="1">
        <v>91.251999999999995</v>
      </c>
      <c r="G1358" s="3">
        <v>565822</v>
      </c>
    </row>
    <row r="1359" spans="1:7" x14ac:dyDescent="0.25">
      <c r="A1359" s="2" t="s">
        <v>38</v>
      </c>
      <c r="B1359" s="2" t="s">
        <v>18</v>
      </c>
      <c r="C1359" s="2" t="s">
        <v>9</v>
      </c>
      <c r="D1359" s="1">
        <v>0.34863</v>
      </c>
      <c r="E1359" s="1">
        <v>3.7850000000000002E-3</v>
      </c>
      <c r="F1359" s="1">
        <v>92.105000000000004</v>
      </c>
      <c r="G1359" s="3">
        <v>474111</v>
      </c>
    </row>
    <row r="1360" spans="1:7" x14ac:dyDescent="0.25">
      <c r="A1360" s="2" t="s">
        <v>38</v>
      </c>
      <c r="B1360" s="2" t="s">
        <v>19</v>
      </c>
      <c r="C1360" s="2" t="s">
        <v>9</v>
      </c>
      <c r="D1360" s="1">
        <v>0.352213</v>
      </c>
      <c r="E1360" s="1">
        <v>3.79E-3</v>
      </c>
      <c r="F1360" s="1">
        <v>92.936999999999998</v>
      </c>
      <c r="G1360" s="3">
        <v>501872</v>
      </c>
    </row>
    <row r="1361" spans="1:7" x14ac:dyDescent="0.25">
      <c r="A1361" s="2" t="s">
        <v>38</v>
      </c>
      <c r="B1361" s="2" t="s">
        <v>20</v>
      </c>
      <c r="C1361" s="2" t="s">
        <v>9</v>
      </c>
      <c r="D1361" s="1">
        <v>0.32588299999999998</v>
      </c>
      <c r="E1361" s="1">
        <v>4.6160000000000003E-3</v>
      </c>
      <c r="F1361" s="1">
        <v>70.599999999999994</v>
      </c>
      <c r="G1361" s="3">
        <v>85312</v>
      </c>
    </row>
    <row r="1362" spans="1:7" x14ac:dyDescent="0.25">
      <c r="A1362" s="2" t="s">
        <v>38</v>
      </c>
      <c r="B1362" s="2" t="s">
        <v>21</v>
      </c>
      <c r="C1362" s="2" t="s">
        <v>9</v>
      </c>
      <c r="D1362" s="1">
        <v>0.34197100000000002</v>
      </c>
      <c r="E1362" s="1">
        <v>3.967E-3</v>
      </c>
      <c r="F1362" s="1">
        <v>86.2</v>
      </c>
      <c r="G1362" s="3">
        <v>210964</v>
      </c>
    </row>
    <row r="1363" spans="1:7" x14ac:dyDescent="0.25">
      <c r="A1363" s="2" t="s">
        <v>38</v>
      </c>
      <c r="B1363" s="2" t="s">
        <v>22</v>
      </c>
      <c r="C1363" s="2" t="s">
        <v>9</v>
      </c>
      <c r="D1363" s="1">
        <v>0.343304</v>
      </c>
      <c r="E1363" s="1">
        <v>5.2789999999999998E-3</v>
      </c>
      <c r="F1363" s="1">
        <v>65.034999999999997</v>
      </c>
      <c r="G1363" s="3">
        <v>62462</v>
      </c>
    </row>
    <row r="1364" spans="1:7" x14ac:dyDescent="0.25">
      <c r="A1364" s="2" t="s">
        <v>38</v>
      </c>
      <c r="B1364" s="2" t="s">
        <v>23</v>
      </c>
      <c r="C1364" s="2" t="s">
        <v>9</v>
      </c>
      <c r="D1364" s="1">
        <v>0.34517300000000001</v>
      </c>
      <c r="E1364" s="1">
        <v>3.9519999999999998E-3</v>
      </c>
      <c r="F1364" s="1">
        <v>87.349000000000004</v>
      </c>
      <c r="G1364" s="3">
        <v>410037</v>
      </c>
    </row>
    <row r="1365" spans="1:7" x14ac:dyDescent="0.25">
      <c r="A1365" s="2" t="s">
        <v>38</v>
      </c>
      <c r="B1365" s="2" t="s">
        <v>24</v>
      </c>
      <c r="C1365" s="2" t="s">
        <v>9</v>
      </c>
      <c r="D1365" s="1">
        <v>0.342972</v>
      </c>
      <c r="E1365" s="1">
        <v>3.8930000000000002E-3</v>
      </c>
      <c r="F1365" s="1">
        <v>88.094999999999999</v>
      </c>
      <c r="G1365" s="3">
        <v>472138</v>
      </c>
    </row>
    <row r="1366" spans="1:7" x14ac:dyDescent="0.25">
      <c r="A1366" s="2" t="s">
        <v>38</v>
      </c>
      <c r="B1366" s="2" t="s">
        <v>25</v>
      </c>
      <c r="C1366" s="2" t="s">
        <v>9</v>
      </c>
      <c r="D1366" s="1">
        <v>0.341389</v>
      </c>
      <c r="E1366" s="1">
        <v>3.705E-3</v>
      </c>
      <c r="F1366" s="1">
        <v>92.137</v>
      </c>
      <c r="G1366" s="3">
        <v>459503</v>
      </c>
    </row>
    <row r="1367" spans="1:7" x14ac:dyDescent="0.25">
      <c r="A1367" s="2" t="s">
        <v>38</v>
      </c>
      <c r="B1367" s="2" t="s">
        <v>26</v>
      </c>
      <c r="C1367" s="2" t="s">
        <v>9</v>
      </c>
      <c r="D1367" s="1">
        <v>0.33893800000000002</v>
      </c>
      <c r="E1367" s="1">
        <v>3.722E-3</v>
      </c>
      <c r="F1367" s="1">
        <v>91.067999999999998</v>
      </c>
      <c r="G1367" s="3">
        <v>318144</v>
      </c>
    </row>
    <row r="1368" spans="1:7" x14ac:dyDescent="0.25">
      <c r="A1368" s="2" t="s">
        <v>38</v>
      </c>
      <c r="B1368" s="2" t="s">
        <v>27</v>
      </c>
      <c r="C1368" s="2" t="s">
        <v>9</v>
      </c>
      <c r="D1368" s="1">
        <v>0.341196</v>
      </c>
      <c r="E1368" s="1">
        <v>3.5790000000000001E-3</v>
      </c>
      <c r="F1368" s="1">
        <v>95.322999999999993</v>
      </c>
      <c r="G1368" s="3">
        <v>505943</v>
      </c>
    </row>
    <row r="1369" spans="1:7" x14ac:dyDescent="0.25">
      <c r="A1369" s="2" t="s">
        <v>38</v>
      </c>
      <c r="B1369" s="2" t="s">
        <v>28</v>
      </c>
      <c r="C1369" s="2" t="s">
        <v>9</v>
      </c>
      <c r="D1369" s="1">
        <v>0.33515299999999998</v>
      </c>
      <c r="E1369" s="1">
        <v>3.715E-3</v>
      </c>
      <c r="F1369" s="1">
        <v>90.210999999999999</v>
      </c>
      <c r="G1369" s="3">
        <v>491223</v>
      </c>
    </row>
    <row r="1370" spans="1:7" x14ac:dyDescent="0.25">
      <c r="A1370" s="2" t="s">
        <v>38</v>
      </c>
      <c r="B1370" s="2" t="s">
        <v>29</v>
      </c>
      <c r="C1370" s="2" t="s">
        <v>9</v>
      </c>
      <c r="D1370" s="1">
        <v>0.33936699999999997</v>
      </c>
      <c r="E1370" s="1">
        <v>3.6649999999999999E-3</v>
      </c>
      <c r="F1370" s="1">
        <v>92.605000000000004</v>
      </c>
      <c r="G1370" s="3">
        <v>468451</v>
      </c>
    </row>
    <row r="1371" spans="1:7" x14ac:dyDescent="0.25">
      <c r="A1371" s="2" t="s">
        <v>38</v>
      </c>
      <c r="B1371" s="2" t="s">
        <v>30</v>
      </c>
      <c r="C1371" s="2" t="s">
        <v>9</v>
      </c>
      <c r="D1371" s="1">
        <v>0.34093000000000001</v>
      </c>
      <c r="E1371" s="1">
        <v>3.7799999999999999E-3</v>
      </c>
      <c r="F1371" s="1">
        <v>90.188999999999993</v>
      </c>
      <c r="G1371" s="3">
        <v>463369</v>
      </c>
    </row>
    <row r="1372" spans="1:7" x14ac:dyDescent="0.25">
      <c r="A1372" s="2" t="s">
        <v>38</v>
      </c>
      <c r="B1372" s="2" t="s">
        <v>31</v>
      </c>
      <c r="C1372" s="2" t="s">
        <v>9</v>
      </c>
      <c r="D1372" s="1">
        <v>0.34339700000000001</v>
      </c>
      <c r="E1372" s="1">
        <v>3.5560000000000001E-3</v>
      </c>
      <c r="F1372" s="1">
        <v>96.57</v>
      </c>
      <c r="G1372" s="3">
        <v>532185</v>
      </c>
    </row>
    <row r="1373" spans="1:7" x14ac:dyDescent="0.25">
      <c r="A1373" s="2" t="s">
        <v>38</v>
      </c>
      <c r="B1373" s="2" t="s">
        <v>32</v>
      </c>
      <c r="C1373" s="2" t="s">
        <v>9</v>
      </c>
      <c r="D1373" s="1">
        <v>0.33634500000000001</v>
      </c>
      <c r="E1373" s="1">
        <v>3.8340000000000002E-3</v>
      </c>
      <c r="F1373" s="1">
        <v>87.724999999999994</v>
      </c>
      <c r="G1373" s="3">
        <v>452811</v>
      </c>
    </row>
    <row r="1374" spans="1:7" x14ac:dyDescent="0.25">
      <c r="A1374" s="2" t="s">
        <v>38</v>
      </c>
      <c r="B1374" s="2" t="s">
        <v>33</v>
      </c>
      <c r="C1374" s="2" t="s">
        <v>9</v>
      </c>
      <c r="D1374" s="1">
        <v>0.33958899999999997</v>
      </c>
      <c r="E1374" s="1">
        <v>4.0379999999999999E-3</v>
      </c>
      <c r="F1374" s="1">
        <v>84.099000000000004</v>
      </c>
      <c r="G1374" s="3">
        <v>256535</v>
      </c>
    </row>
    <row r="1375" spans="1:7" x14ac:dyDescent="0.25">
      <c r="A1375" s="2" t="s">
        <v>38</v>
      </c>
      <c r="B1375" s="2" t="s">
        <v>34</v>
      </c>
      <c r="C1375" s="2" t="s">
        <v>9</v>
      </c>
      <c r="D1375" s="1">
        <v>0.35553000000000001</v>
      </c>
      <c r="E1375" s="1">
        <v>4.2290000000000001E-3</v>
      </c>
      <c r="F1375" s="1">
        <v>84.069000000000003</v>
      </c>
      <c r="G1375" s="3">
        <v>238050</v>
      </c>
    </row>
    <row r="1376" spans="1:7" x14ac:dyDescent="0.25">
      <c r="A1376" s="2" t="s">
        <v>38</v>
      </c>
      <c r="B1376" s="2" t="s">
        <v>35</v>
      </c>
      <c r="C1376" s="2" t="s">
        <v>9</v>
      </c>
      <c r="D1376" s="1">
        <v>0.34243600000000002</v>
      </c>
      <c r="E1376" s="1">
        <v>3.8189999999999999E-3</v>
      </c>
      <c r="F1376" s="1">
        <v>89.656999999999996</v>
      </c>
      <c r="G1376" s="3">
        <v>322367</v>
      </c>
    </row>
    <row r="1377" spans="1:7" x14ac:dyDescent="0.25">
      <c r="A1377" s="2" t="s">
        <v>38</v>
      </c>
      <c r="B1377" s="2" t="s">
        <v>36</v>
      </c>
      <c r="C1377" s="2" t="s">
        <v>9</v>
      </c>
      <c r="D1377" s="1">
        <v>0.34668599999999999</v>
      </c>
      <c r="E1377" s="1">
        <v>3.967E-3</v>
      </c>
      <c r="F1377" s="1">
        <v>87.384</v>
      </c>
      <c r="G1377" s="3">
        <v>375202</v>
      </c>
    </row>
    <row r="1378" spans="1:7" x14ac:dyDescent="0.25">
      <c r="A1378" s="2" t="s">
        <v>38</v>
      </c>
      <c r="B1378" s="2" t="s">
        <v>37</v>
      </c>
      <c r="C1378" s="2" t="s">
        <v>9</v>
      </c>
      <c r="D1378" s="1">
        <v>0.35055199999999997</v>
      </c>
      <c r="E1378" s="1">
        <v>4.3169999999999997E-3</v>
      </c>
      <c r="F1378" s="1">
        <v>81.203999999999994</v>
      </c>
      <c r="G1378" s="3">
        <v>198512</v>
      </c>
    </row>
    <row r="1379" spans="1:7" x14ac:dyDescent="0.25">
      <c r="A1379" s="2" t="s">
        <v>38</v>
      </c>
      <c r="B1379" s="2" t="s">
        <v>39</v>
      </c>
      <c r="C1379" s="2" t="s">
        <v>9</v>
      </c>
      <c r="D1379" s="1">
        <v>0.37899500000000003</v>
      </c>
      <c r="E1379" s="1">
        <v>4.5259999999999996E-3</v>
      </c>
      <c r="F1379" s="1">
        <v>83.739000000000004</v>
      </c>
      <c r="G1379" s="3">
        <v>325457</v>
      </c>
    </row>
    <row r="1380" spans="1:7" x14ac:dyDescent="0.25">
      <c r="A1380" s="2" t="s">
        <v>38</v>
      </c>
      <c r="B1380" s="2" t="s">
        <v>40</v>
      </c>
      <c r="C1380" s="2" t="s">
        <v>9</v>
      </c>
      <c r="D1380" s="1">
        <v>0.35128500000000001</v>
      </c>
      <c r="E1380" s="1">
        <v>4.2719999999999998E-3</v>
      </c>
      <c r="F1380" s="1">
        <v>82.231999999999999</v>
      </c>
      <c r="G1380" s="3">
        <v>205818</v>
      </c>
    </row>
    <row r="1381" spans="1:7" x14ac:dyDescent="0.25">
      <c r="A1381" s="2" t="s">
        <v>38</v>
      </c>
      <c r="B1381" s="2" t="s">
        <v>41</v>
      </c>
      <c r="C1381" s="2" t="s">
        <v>9</v>
      </c>
      <c r="D1381" s="1">
        <v>0.350966</v>
      </c>
      <c r="E1381" s="1">
        <v>3.8070000000000001E-3</v>
      </c>
      <c r="F1381" s="1">
        <v>92.186999999999998</v>
      </c>
      <c r="G1381" s="3">
        <v>530968</v>
      </c>
    </row>
    <row r="1382" spans="1:7" x14ac:dyDescent="0.25">
      <c r="A1382" s="2" t="s">
        <v>38</v>
      </c>
      <c r="B1382" s="2" t="s">
        <v>42</v>
      </c>
      <c r="C1382" s="2" t="s">
        <v>9</v>
      </c>
      <c r="D1382" s="1">
        <v>0.353157</v>
      </c>
      <c r="E1382" s="1">
        <v>3.787E-3</v>
      </c>
      <c r="F1382" s="1">
        <v>93.257999999999996</v>
      </c>
      <c r="G1382" s="3">
        <v>422406</v>
      </c>
    </row>
    <row r="1383" spans="1:7" x14ac:dyDescent="0.25">
      <c r="A1383" s="2" t="s">
        <v>38</v>
      </c>
      <c r="B1383" s="2" t="s">
        <v>43</v>
      </c>
      <c r="C1383" s="2" t="s">
        <v>9</v>
      </c>
      <c r="D1383" s="1">
        <v>0.34624199999999999</v>
      </c>
      <c r="E1383" s="1">
        <v>3.8999999999999998E-3</v>
      </c>
      <c r="F1383" s="1">
        <v>88.783000000000001</v>
      </c>
      <c r="G1383" s="3">
        <v>552288</v>
      </c>
    </row>
    <row r="1384" spans="1:7" x14ac:dyDescent="0.25">
      <c r="A1384" s="2" t="s">
        <v>38</v>
      </c>
      <c r="B1384" s="2" t="s">
        <v>44</v>
      </c>
      <c r="C1384" s="2" t="s">
        <v>9</v>
      </c>
      <c r="D1384" s="1">
        <v>0.34820699999999999</v>
      </c>
      <c r="E1384" s="1">
        <v>3.8119999999999999E-3</v>
      </c>
      <c r="F1384" s="1">
        <v>91.353999999999999</v>
      </c>
      <c r="G1384" s="3">
        <v>496802</v>
      </c>
    </row>
    <row r="1385" spans="1:7" x14ac:dyDescent="0.25">
      <c r="A1385" s="2" t="s">
        <v>38</v>
      </c>
      <c r="B1385" s="2" t="s">
        <v>45</v>
      </c>
      <c r="C1385" s="2" t="s">
        <v>9</v>
      </c>
      <c r="D1385" s="1">
        <v>0.34907500000000002</v>
      </c>
      <c r="E1385" s="1">
        <v>3.8159999999999999E-3</v>
      </c>
      <c r="F1385" s="1">
        <v>91.466999999999999</v>
      </c>
      <c r="G1385" s="3">
        <v>534392</v>
      </c>
    </row>
    <row r="1386" spans="1:7" x14ac:dyDescent="0.25">
      <c r="A1386" s="2" t="s">
        <v>38</v>
      </c>
      <c r="B1386" s="2" t="s">
        <v>46</v>
      </c>
      <c r="C1386" s="2" t="s">
        <v>9</v>
      </c>
      <c r="D1386" s="1">
        <v>0.35699500000000001</v>
      </c>
      <c r="E1386" s="1">
        <v>4.0020000000000003E-3</v>
      </c>
      <c r="F1386" s="1">
        <v>89.194000000000003</v>
      </c>
      <c r="G1386" s="3">
        <v>545930</v>
      </c>
    </row>
    <row r="1387" spans="1:7" x14ac:dyDescent="0.25">
      <c r="A1387" s="2" t="s">
        <v>38</v>
      </c>
      <c r="B1387" s="2" t="s">
        <v>47</v>
      </c>
      <c r="C1387" s="2" t="s">
        <v>9</v>
      </c>
      <c r="D1387" s="1">
        <v>0.34644399999999997</v>
      </c>
      <c r="E1387" s="1">
        <v>3.6240000000000001E-3</v>
      </c>
      <c r="F1387" s="1">
        <v>95.608999999999995</v>
      </c>
      <c r="G1387" s="3">
        <v>532388</v>
      </c>
    </row>
    <row r="1388" spans="1:7" x14ac:dyDescent="0.25">
      <c r="A1388" s="2" t="s">
        <v>38</v>
      </c>
      <c r="B1388" s="2" t="s">
        <v>48</v>
      </c>
      <c r="C1388" s="2" t="s">
        <v>9</v>
      </c>
      <c r="D1388" s="1">
        <v>0.341671</v>
      </c>
      <c r="E1388" s="1">
        <v>3.751E-3</v>
      </c>
      <c r="F1388" s="1">
        <v>91.09</v>
      </c>
      <c r="G1388" s="3">
        <v>564300</v>
      </c>
    </row>
    <row r="1389" spans="1:7" x14ac:dyDescent="0.25">
      <c r="A1389" s="2" t="s">
        <v>38</v>
      </c>
      <c r="B1389" s="2" t="s">
        <v>49</v>
      </c>
      <c r="C1389" s="2" t="s">
        <v>9</v>
      </c>
      <c r="D1389" s="1">
        <v>0.33554899999999999</v>
      </c>
      <c r="E1389" s="1">
        <v>3.8630000000000001E-3</v>
      </c>
      <c r="F1389" s="1">
        <v>86.867000000000004</v>
      </c>
      <c r="G1389" s="3">
        <v>314021</v>
      </c>
    </row>
    <row r="1390" spans="1:7" x14ac:dyDescent="0.25">
      <c r="A1390" s="2" t="s">
        <v>38</v>
      </c>
      <c r="B1390" s="2" t="s">
        <v>50</v>
      </c>
      <c r="C1390" s="2" t="s">
        <v>9</v>
      </c>
      <c r="D1390" s="1">
        <v>0.33930900000000003</v>
      </c>
      <c r="E1390" s="1">
        <v>3.777E-3</v>
      </c>
      <c r="F1390" s="1">
        <v>89.840999999999994</v>
      </c>
      <c r="G1390" s="3">
        <v>354026</v>
      </c>
    </row>
    <row r="1391" spans="1:7" x14ac:dyDescent="0.25">
      <c r="A1391" s="2" t="s">
        <v>38</v>
      </c>
      <c r="B1391" s="2" t="s">
        <v>51</v>
      </c>
      <c r="C1391" s="2" t="s">
        <v>9</v>
      </c>
      <c r="D1391" s="1">
        <v>0.34029500000000001</v>
      </c>
      <c r="E1391" s="1">
        <v>3.9620000000000002E-3</v>
      </c>
      <c r="F1391" s="1">
        <v>85.893000000000001</v>
      </c>
      <c r="G1391" s="3">
        <v>343568</v>
      </c>
    </row>
    <row r="1392" spans="1:7" x14ac:dyDescent="0.25">
      <c r="A1392" s="2" t="s">
        <v>38</v>
      </c>
      <c r="B1392" s="2" t="s">
        <v>52</v>
      </c>
      <c r="C1392" s="2" t="s">
        <v>9</v>
      </c>
      <c r="D1392" s="1">
        <v>0.33656900000000001</v>
      </c>
      <c r="E1392" s="1">
        <v>3.7559999999999998E-3</v>
      </c>
      <c r="F1392" s="1">
        <v>89.617000000000004</v>
      </c>
      <c r="G1392" s="3">
        <v>519953</v>
      </c>
    </row>
    <row r="1393" spans="1:7" x14ac:dyDescent="0.25">
      <c r="A1393" s="2" t="s">
        <v>38</v>
      </c>
      <c r="B1393" s="2" t="s">
        <v>53</v>
      </c>
      <c r="C1393" s="2" t="s">
        <v>9</v>
      </c>
      <c r="D1393" s="1">
        <v>0.33796199999999998</v>
      </c>
      <c r="E1393" s="1">
        <v>3.7599999999999999E-3</v>
      </c>
      <c r="F1393" s="1">
        <v>89.888999999999996</v>
      </c>
      <c r="G1393" s="3">
        <v>555205</v>
      </c>
    </row>
    <row r="1394" spans="1:7" x14ac:dyDescent="0.25">
      <c r="A1394" s="2" t="s">
        <v>39</v>
      </c>
      <c r="B1394" s="2" t="s">
        <v>7</v>
      </c>
      <c r="C1394" s="2" t="s">
        <v>9</v>
      </c>
      <c r="D1394" s="1">
        <v>0.34789999999999999</v>
      </c>
      <c r="E1394" s="1">
        <v>4.7619999999999997E-3</v>
      </c>
      <c r="F1394" s="1">
        <v>73.055999999999997</v>
      </c>
      <c r="G1394" s="3">
        <v>117536</v>
      </c>
    </row>
    <row r="1395" spans="1:7" x14ac:dyDescent="0.25">
      <c r="A1395" s="2" t="s">
        <v>39</v>
      </c>
      <c r="B1395" s="2" t="s">
        <v>8</v>
      </c>
      <c r="C1395" s="2" t="s">
        <v>9</v>
      </c>
      <c r="D1395" s="1">
        <v>0.33919899999999997</v>
      </c>
      <c r="E1395" s="1">
        <v>4.875E-3</v>
      </c>
      <c r="F1395" s="1">
        <v>69.572999999999993</v>
      </c>
      <c r="G1395" s="3">
        <v>111866</v>
      </c>
    </row>
    <row r="1396" spans="1:7" x14ac:dyDescent="0.25">
      <c r="A1396" s="2" t="s">
        <v>39</v>
      </c>
      <c r="B1396" s="2" t="s">
        <v>10</v>
      </c>
      <c r="C1396" s="2" t="s">
        <v>9</v>
      </c>
      <c r="D1396" s="1">
        <v>0.34223799999999999</v>
      </c>
      <c r="E1396" s="1">
        <v>3.8649999999999999E-3</v>
      </c>
      <c r="F1396" s="1">
        <v>88.558000000000007</v>
      </c>
      <c r="G1396" s="3">
        <v>695011</v>
      </c>
    </row>
    <row r="1397" spans="1:7" x14ac:dyDescent="0.25">
      <c r="A1397" s="2" t="s">
        <v>39</v>
      </c>
      <c r="B1397" s="2" t="s">
        <v>11</v>
      </c>
      <c r="C1397" s="2" t="s">
        <v>9</v>
      </c>
      <c r="D1397" s="1">
        <v>0.34441699999999997</v>
      </c>
      <c r="E1397" s="1">
        <v>3.7889999999999998E-3</v>
      </c>
      <c r="F1397" s="1">
        <v>90.909000000000006</v>
      </c>
      <c r="G1397" s="3">
        <v>807705</v>
      </c>
    </row>
    <row r="1398" spans="1:7" x14ac:dyDescent="0.25">
      <c r="A1398" s="2" t="s">
        <v>39</v>
      </c>
      <c r="B1398" s="2" t="s">
        <v>12</v>
      </c>
      <c r="C1398" s="2" t="s">
        <v>9</v>
      </c>
      <c r="D1398" s="1">
        <v>0.341414</v>
      </c>
      <c r="E1398" s="1">
        <v>4.2459999999999998E-3</v>
      </c>
      <c r="F1398" s="1">
        <v>80.406000000000006</v>
      </c>
      <c r="G1398" s="3">
        <v>254463</v>
      </c>
    </row>
    <row r="1399" spans="1:7" x14ac:dyDescent="0.25">
      <c r="A1399" s="2" t="s">
        <v>39</v>
      </c>
      <c r="B1399" s="2" t="s">
        <v>13</v>
      </c>
      <c r="C1399" s="2" t="s">
        <v>9</v>
      </c>
      <c r="D1399" s="1">
        <v>0.34687299999999999</v>
      </c>
      <c r="E1399" s="1">
        <v>4.078E-3</v>
      </c>
      <c r="F1399" s="1">
        <v>85.061999999999998</v>
      </c>
      <c r="G1399" s="3">
        <v>863255</v>
      </c>
    </row>
    <row r="1400" spans="1:7" x14ac:dyDescent="0.25">
      <c r="A1400" s="2" t="s">
        <v>39</v>
      </c>
      <c r="B1400" s="2" t="s">
        <v>14</v>
      </c>
      <c r="C1400" s="2" t="s">
        <v>9</v>
      </c>
      <c r="D1400" s="1">
        <v>0.36283900000000002</v>
      </c>
      <c r="E1400" s="1">
        <v>4.1060000000000003E-3</v>
      </c>
      <c r="F1400" s="1">
        <v>88.370999999999995</v>
      </c>
      <c r="G1400" s="3">
        <v>478319</v>
      </c>
    </row>
    <row r="1401" spans="1:7" x14ac:dyDescent="0.25">
      <c r="A1401" s="2" t="s">
        <v>39</v>
      </c>
      <c r="B1401" s="2" t="s">
        <v>15</v>
      </c>
      <c r="C1401" s="2" t="s">
        <v>9</v>
      </c>
      <c r="D1401" s="1">
        <v>0.34465699999999999</v>
      </c>
      <c r="E1401" s="1">
        <v>3.973E-3</v>
      </c>
      <c r="F1401" s="1">
        <v>86.751000000000005</v>
      </c>
      <c r="G1401" s="3">
        <v>495855</v>
      </c>
    </row>
    <row r="1402" spans="1:7" x14ac:dyDescent="0.25">
      <c r="A1402" s="2" t="s">
        <v>39</v>
      </c>
      <c r="B1402" s="2" t="s">
        <v>16</v>
      </c>
      <c r="C1402" s="2" t="s">
        <v>9</v>
      </c>
      <c r="D1402" s="1">
        <v>0.34216200000000002</v>
      </c>
      <c r="E1402" s="1">
        <v>4.1840000000000002E-3</v>
      </c>
      <c r="F1402" s="1">
        <v>81.783000000000001</v>
      </c>
      <c r="G1402" s="3">
        <v>290808</v>
      </c>
    </row>
    <row r="1403" spans="1:7" x14ac:dyDescent="0.25">
      <c r="A1403" s="2" t="s">
        <v>39</v>
      </c>
      <c r="B1403" s="2" t="s">
        <v>17</v>
      </c>
      <c r="C1403" s="2" t="s">
        <v>9</v>
      </c>
      <c r="D1403" s="1">
        <v>0.34176899999999999</v>
      </c>
      <c r="E1403" s="1">
        <v>3.6909999999999998E-3</v>
      </c>
      <c r="F1403" s="1">
        <v>92.59</v>
      </c>
      <c r="G1403" s="3">
        <v>862016</v>
      </c>
    </row>
    <row r="1404" spans="1:7" x14ac:dyDescent="0.25">
      <c r="A1404" s="2" t="s">
        <v>39</v>
      </c>
      <c r="B1404" s="2" t="s">
        <v>18</v>
      </c>
      <c r="C1404" s="2" t="s">
        <v>9</v>
      </c>
      <c r="D1404" s="1">
        <v>0.35153899999999999</v>
      </c>
      <c r="E1404" s="1">
        <v>3.9649999999999998E-3</v>
      </c>
      <c r="F1404" s="1">
        <v>88.664000000000001</v>
      </c>
      <c r="G1404" s="3">
        <v>710339</v>
      </c>
    </row>
    <row r="1405" spans="1:7" x14ac:dyDescent="0.25">
      <c r="A1405" s="2" t="s">
        <v>39</v>
      </c>
      <c r="B1405" s="2" t="s">
        <v>19</v>
      </c>
      <c r="C1405" s="2" t="s">
        <v>9</v>
      </c>
      <c r="D1405" s="1">
        <v>0.34762900000000002</v>
      </c>
      <c r="E1405" s="1">
        <v>3.7820000000000002E-3</v>
      </c>
      <c r="F1405" s="1">
        <v>91.918000000000006</v>
      </c>
      <c r="G1405" s="3">
        <v>756900</v>
      </c>
    </row>
    <row r="1406" spans="1:7" x14ac:dyDescent="0.25">
      <c r="A1406" s="2" t="s">
        <v>39</v>
      </c>
      <c r="B1406" s="2" t="s">
        <v>20</v>
      </c>
      <c r="C1406" s="2" t="s">
        <v>9</v>
      </c>
      <c r="D1406" s="1">
        <v>0.33060699999999998</v>
      </c>
      <c r="E1406" s="1">
        <v>4.4549999999999998E-3</v>
      </c>
      <c r="F1406" s="1">
        <v>74.212999999999994</v>
      </c>
      <c r="G1406" s="3">
        <v>125720</v>
      </c>
    </row>
    <row r="1407" spans="1:7" x14ac:dyDescent="0.25">
      <c r="A1407" s="2" t="s">
        <v>39</v>
      </c>
      <c r="B1407" s="2" t="s">
        <v>21</v>
      </c>
      <c r="C1407" s="2" t="s">
        <v>9</v>
      </c>
      <c r="D1407" s="1">
        <v>0.341673</v>
      </c>
      <c r="E1407" s="1">
        <v>3.9620000000000002E-3</v>
      </c>
      <c r="F1407" s="1">
        <v>86.236000000000004</v>
      </c>
      <c r="G1407" s="3">
        <v>313360</v>
      </c>
    </row>
    <row r="1408" spans="1:7" x14ac:dyDescent="0.25">
      <c r="A1408" s="2" t="s">
        <v>39</v>
      </c>
      <c r="B1408" s="2" t="s">
        <v>22</v>
      </c>
      <c r="C1408" s="2" t="s">
        <v>9</v>
      </c>
      <c r="D1408" s="1">
        <v>0.34020499999999998</v>
      </c>
      <c r="E1408" s="1">
        <v>4.973E-3</v>
      </c>
      <c r="F1408" s="1">
        <v>68.415999999999997</v>
      </c>
      <c r="G1408" s="3">
        <v>93789</v>
      </c>
    </row>
    <row r="1409" spans="1:7" x14ac:dyDescent="0.25">
      <c r="A1409" s="2" t="s">
        <v>39</v>
      </c>
      <c r="B1409" s="2" t="s">
        <v>23</v>
      </c>
      <c r="C1409" s="2" t="s">
        <v>9</v>
      </c>
      <c r="D1409" s="1">
        <v>0.34611799999999998</v>
      </c>
      <c r="E1409" s="1">
        <v>3.8890000000000001E-3</v>
      </c>
      <c r="F1409" s="1">
        <v>88.992000000000004</v>
      </c>
      <c r="G1409" s="3">
        <v>607880</v>
      </c>
    </row>
    <row r="1410" spans="1:7" x14ac:dyDescent="0.25">
      <c r="A1410" s="2" t="s">
        <v>39</v>
      </c>
      <c r="B1410" s="2" t="s">
        <v>24</v>
      </c>
      <c r="C1410" s="2" t="s">
        <v>9</v>
      </c>
      <c r="D1410" s="1">
        <v>0.344246</v>
      </c>
      <c r="E1410" s="1">
        <v>3.869E-3</v>
      </c>
      <c r="F1410" s="1">
        <v>88.968999999999994</v>
      </c>
      <c r="G1410" s="3">
        <v>713534</v>
      </c>
    </row>
    <row r="1411" spans="1:7" x14ac:dyDescent="0.25">
      <c r="A1411" s="2" t="s">
        <v>39</v>
      </c>
      <c r="B1411" s="2" t="s">
        <v>25</v>
      </c>
      <c r="C1411" s="2" t="s">
        <v>9</v>
      </c>
      <c r="D1411" s="1">
        <v>0.34040599999999999</v>
      </c>
      <c r="E1411" s="1">
        <v>3.6640000000000002E-3</v>
      </c>
      <c r="F1411" s="1">
        <v>92.9</v>
      </c>
      <c r="G1411" s="3">
        <v>694277</v>
      </c>
    </row>
    <row r="1412" spans="1:7" x14ac:dyDescent="0.25">
      <c r="A1412" s="2" t="s">
        <v>39</v>
      </c>
      <c r="B1412" s="2" t="s">
        <v>26</v>
      </c>
      <c r="C1412" s="2" t="s">
        <v>9</v>
      </c>
      <c r="D1412" s="1">
        <v>0.34189399999999998</v>
      </c>
      <c r="E1412" s="1">
        <v>3.8E-3</v>
      </c>
      <c r="F1412" s="1">
        <v>89.968999999999994</v>
      </c>
      <c r="G1412" s="3">
        <v>477755</v>
      </c>
    </row>
    <row r="1413" spans="1:7" x14ac:dyDescent="0.25">
      <c r="A1413" s="2" t="s">
        <v>39</v>
      </c>
      <c r="B1413" s="2" t="s">
        <v>27</v>
      </c>
      <c r="C1413" s="2" t="s">
        <v>9</v>
      </c>
      <c r="D1413" s="1">
        <v>0.34018399999999999</v>
      </c>
      <c r="E1413" s="1">
        <v>3.7680000000000001E-3</v>
      </c>
      <c r="F1413" s="1">
        <v>90.275000000000006</v>
      </c>
      <c r="G1413" s="3">
        <v>767692</v>
      </c>
    </row>
    <row r="1414" spans="1:7" x14ac:dyDescent="0.25">
      <c r="A1414" s="2" t="s">
        <v>39</v>
      </c>
      <c r="B1414" s="2" t="s">
        <v>28</v>
      </c>
      <c r="C1414" s="2" t="s">
        <v>9</v>
      </c>
      <c r="D1414" s="1">
        <v>0.33596100000000001</v>
      </c>
      <c r="E1414" s="1">
        <v>3.8449999999999999E-3</v>
      </c>
      <c r="F1414" s="1">
        <v>87.373999999999995</v>
      </c>
      <c r="G1414" s="3">
        <v>741649</v>
      </c>
    </row>
    <row r="1415" spans="1:7" x14ac:dyDescent="0.25">
      <c r="A1415" s="2" t="s">
        <v>39</v>
      </c>
      <c r="B1415" s="2" t="s">
        <v>29</v>
      </c>
      <c r="C1415" s="2" t="s">
        <v>9</v>
      </c>
      <c r="D1415" s="1">
        <v>0.339117</v>
      </c>
      <c r="E1415" s="1">
        <v>3.643E-3</v>
      </c>
      <c r="F1415" s="1">
        <v>93.08</v>
      </c>
      <c r="G1415" s="3">
        <v>706367</v>
      </c>
    </row>
    <row r="1416" spans="1:7" x14ac:dyDescent="0.25">
      <c r="A1416" s="2" t="s">
        <v>39</v>
      </c>
      <c r="B1416" s="2" t="s">
        <v>30</v>
      </c>
      <c r="C1416" s="2" t="s">
        <v>9</v>
      </c>
      <c r="D1416" s="1">
        <v>0.339723</v>
      </c>
      <c r="E1416" s="1">
        <v>3.8300000000000001E-3</v>
      </c>
      <c r="F1416" s="1">
        <v>88.710999999999999</v>
      </c>
      <c r="G1416" s="3">
        <v>700053</v>
      </c>
    </row>
    <row r="1417" spans="1:7" x14ac:dyDescent="0.25">
      <c r="A1417" s="2" t="s">
        <v>39</v>
      </c>
      <c r="B1417" s="2" t="s">
        <v>31</v>
      </c>
      <c r="C1417" s="2" t="s">
        <v>9</v>
      </c>
      <c r="D1417" s="1">
        <v>0.34154899999999999</v>
      </c>
      <c r="E1417" s="1">
        <v>3.973E-3</v>
      </c>
      <c r="F1417" s="1">
        <v>85.971000000000004</v>
      </c>
      <c r="G1417" s="3">
        <v>807569</v>
      </c>
    </row>
    <row r="1418" spans="1:7" x14ac:dyDescent="0.25">
      <c r="A1418" s="2" t="s">
        <v>39</v>
      </c>
      <c r="B1418" s="2" t="s">
        <v>32</v>
      </c>
      <c r="C1418" s="2" t="s">
        <v>9</v>
      </c>
      <c r="D1418" s="1">
        <v>0.33861000000000002</v>
      </c>
      <c r="E1418" s="1">
        <v>3.9740000000000001E-3</v>
      </c>
      <c r="F1418" s="1">
        <v>85.197999999999993</v>
      </c>
      <c r="G1418" s="3">
        <v>681426</v>
      </c>
    </row>
    <row r="1419" spans="1:7" x14ac:dyDescent="0.25">
      <c r="A1419" s="2" t="s">
        <v>39</v>
      </c>
      <c r="B1419" s="2" t="s">
        <v>33</v>
      </c>
      <c r="C1419" s="2" t="s">
        <v>9</v>
      </c>
      <c r="D1419" s="1">
        <v>0.34036699999999998</v>
      </c>
      <c r="E1419" s="1">
        <v>4.0499999999999998E-3</v>
      </c>
      <c r="F1419" s="1">
        <v>84.036000000000001</v>
      </c>
      <c r="G1419" s="3">
        <v>386220</v>
      </c>
    </row>
    <row r="1420" spans="1:7" x14ac:dyDescent="0.25">
      <c r="A1420" s="2" t="s">
        <v>39</v>
      </c>
      <c r="B1420" s="2" t="s">
        <v>34</v>
      </c>
      <c r="C1420" s="2" t="s">
        <v>9</v>
      </c>
      <c r="D1420" s="1">
        <v>0.35333799999999999</v>
      </c>
      <c r="E1420" s="1">
        <v>3.9100000000000003E-3</v>
      </c>
      <c r="F1420" s="1">
        <v>90.37</v>
      </c>
      <c r="G1420" s="3">
        <v>357162</v>
      </c>
    </row>
    <row r="1421" spans="1:7" x14ac:dyDescent="0.25">
      <c r="A1421" s="2" t="s">
        <v>39</v>
      </c>
      <c r="B1421" s="2" t="s">
        <v>35</v>
      </c>
      <c r="C1421" s="2" t="s">
        <v>9</v>
      </c>
      <c r="D1421" s="1">
        <v>0.35013899999999998</v>
      </c>
      <c r="E1421" s="1">
        <v>4.045E-3</v>
      </c>
      <c r="F1421" s="1">
        <v>86.56</v>
      </c>
      <c r="G1421" s="3">
        <v>487570</v>
      </c>
    </row>
    <row r="1422" spans="1:7" x14ac:dyDescent="0.25">
      <c r="A1422" s="2" t="s">
        <v>39</v>
      </c>
      <c r="B1422" s="2" t="s">
        <v>36</v>
      </c>
      <c r="C1422" s="2" t="s">
        <v>9</v>
      </c>
      <c r="D1422" s="1">
        <v>0.34883599999999998</v>
      </c>
      <c r="E1422" s="1">
        <v>4.1159999999999999E-3</v>
      </c>
      <c r="F1422" s="1">
        <v>84.747</v>
      </c>
      <c r="G1422" s="3">
        <v>564430</v>
      </c>
    </row>
    <row r="1423" spans="1:7" x14ac:dyDescent="0.25">
      <c r="A1423" s="2" t="s">
        <v>39</v>
      </c>
      <c r="B1423" s="2" t="s">
        <v>37</v>
      </c>
      <c r="C1423" s="2" t="s">
        <v>9</v>
      </c>
      <c r="D1423" s="1">
        <v>0.35954199999999997</v>
      </c>
      <c r="E1423" s="1">
        <v>4.4219999999999997E-3</v>
      </c>
      <c r="F1423" s="1">
        <v>81.313000000000002</v>
      </c>
      <c r="G1423" s="3">
        <v>295313</v>
      </c>
    </row>
    <row r="1424" spans="1:7" x14ac:dyDescent="0.25">
      <c r="A1424" s="2" t="s">
        <v>39</v>
      </c>
      <c r="B1424" s="2" t="s">
        <v>38</v>
      </c>
      <c r="C1424" s="2" t="s">
        <v>9</v>
      </c>
      <c r="D1424" s="1">
        <v>0.37899500000000003</v>
      </c>
      <c r="E1424" s="1">
        <v>4.5259999999999996E-3</v>
      </c>
      <c r="F1424" s="1">
        <v>83.739000000000004</v>
      </c>
      <c r="G1424" s="3">
        <v>325457</v>
      </c>
    </row>
    <row r="1425" spans="1:7" x14ac:dyDescent="0.25">
      <c r="A1425" s="2" t="s">
        <v>39</v>
      </c>
      <c r="B1425" s="2" t="s">
        <v>40</v>
      </c>
      <c r="C1425" s="2" t="s">
        <v>9</v>
      </c>
      <c r="D1425" s="1">
        <v>0.35048000000000001</v>
      </c>
      <c r="E1425" s="1">
        <v>4.2040000000000003E-3</v>
      </c>
      <c r="F1425" s="1">
        <v>83.376000000000005</v>
      </c>
      <c r="G1425" s="3">
        <v>310198</v>
      </c>
    </row>
    <row r="1426" spans="1:7" x14ac:dyDescent="0.25">
      <c r="A1426" s="2" t="s">
        <v>39</v>
      </c>
      <c r="B1426" s="2" t="s">
        <v>41</v>
      </c>
      <c r="C1426" s="2" t="s">
        <v>9</v>
      </c>
      <c r="D1426" s="1">
        <v>0.34982200000000002</v>
      </c>
      <c r="E1426" s="1">
        <v>3.967E-3</v>
      </c>
      <c r="F1426" s="1">
        <v>88.174000000000007</v>
      </c>
      <c r="G1426" s="3">
        <v>804087</v>
      </c>
    </row>
    <row r="1427" spans="1:7" x14ac:dyDescent="0.25">
      <c r="A1427" s="2" t="s">
        <v>39</v>
      </c>
      <c r="B1427" s="2" t="s">
        <v>42</v>
      </c>
      <c r="C1427" s="2" t="s">
        <v>9</v>
      </c>
      <c r="D1427" s="1">
        <v>0.34809099999999998</v>
      </c>
      <c r="E1427" s="1">
        <v>3.7780000000000001E-3</v>
      </c>
      <c r="F1427" s="1">
        <v>92.132000000000005</v>
      </c>
      <c r="G1427" s="3">
        <v>637211</v>
      </c>
    </row>
    <row r="1428" spans="1:7" x14ac:dyDescent="0.25">
      <c r="A1428" s="2" t="s">
        <v>39</v>
      </c>
      <c r="B1428" s="2" t="s">
        <v>43</v>
      </c>
      <c r="C1428" s="2" t="s">
        <v>9</v>
      </c>
      <c r="D1428" s="1">
        <v>0.34999400000000003</v>
      </c>
      <c r="E1428" s="1">
        <v>4.0200000000000001E-3</v>
      </c>
      <c r="F1428" s="1">
        <v>87.066000000000003</v>
      </c>
      <c r="G1428" s="3">
        <v>838927</v>
      </c>
    </row>
    <row r="1429" spans="1:7" x14ac:dyDescent="0.25">
      <c r="A1429" s="2" t="s">
        <v>39</v>
      </c>
      <c r="B1429" s="2" t="s">
        <v>44</v>
      </c>
      <c r="C1429" s="2" t="s">
        <v>9</v>
      </c>
      <c r="D1429" s="1">
        <v>0.34944900000000001</v>
      </c>
      <c r="E1429" s="1">
        <v>3.7759999999999998E-3</v>
      </c>
      <c r="F1429" s="1">
        <v>92.548000000000002</v>
      </c>
      <c r="G1429" s="3">
        <v>751332</v>
      </c>
    </row>
    <row r="1430" spans="1:7" x14ac:dyDescent="0.25">
      <c r="A1430" s="2" t="s">
        <v>39</v>
      </c>
      <c r="B1430" s="2" t="s">
        <v>45</v>
      </c>
      <c r="C1430" s="2" t="s">
        <v>9</v>
      </c>
      <c r="D1430" s="1">
        <v>0.34753099999999998</v>
      </c>
      <c r="E1430" s="1">
        <v>3.803E-3</v>
      </c>
      <c r="F1430" s="1">
        <v>91.391999999999996</v>
      </c>
      <c r="G1430" s="3">
        <v>811252</v>
      </c>
    </row>
    <row r="1431" spans="1:7" x14ac:dyDescent="0.25">
      <c r="A1431" s="2" t="s">
        <v>39</v>
      </c>
      <c r="B1431" s="2" t="s">
        <v>46</v>
      </c>
      <c r="C1431" s="2" t="s">
        <v>9</v>
      </c>
      <c r="D1431" s="1">
        <v>0.35621399999999998</v>
      </c>
      <c r="E1431" s="1">
        <v>3.898E-3</v>
      </c>
      <c r="F1431" s="1">
        <v>91.38</v>
      </c>
      <c r="G1431" s="3">
        <v>828184</v>
      </c>
    </row>
    <row r="1432" spans="1:7" x14ac:dyDescent="0.25">
      <c r="A1432" s="2" t="s">
        <v>39</v>
      </c>
      <c r="B1432" s="2" t="s">
        <v>47</v>
      </c>
      <c r="C1432" s="2" t="s">
        <v>9</v>
      </c>
      <c r="D1432" s="1">
        <v>0.34886699999999998</v>
      </c>
      <c r="E1432" s="1">
        <v>3.7750000000000001E-3</v>
      </c>
      <c r="F1432" s="1">
        <v>92.405000000000001</v>
      </c>
      <c r="G1432" s="3">
        <v>805198</v>
      </c>
    </row>
    <row r="1433" spans="1:7" x14ac:dyDescent="0.25">
      <c r="A1433" s="2" t="s">
        <v>39</v>
      </c>
      <c r="B1433" s="2" t="s">
        <v>48</v>
      </c>
      <c r="C1433" s="2" t="s">
        <v>9</v>
      </c>
      <c r="D1433" s="1">
        <v>0.34034999999999999</v>
      </c>
      <c r="E1433" s="1">
        <v>3.9519999999999998E-3</v>
      </c>
      <c r="F1433" s="1">
        <v>86.128</v>
      </c>
      <c r="G1433" s="3">
        <v>860517</v>
      </c>
    </row>
    <row r="1434" spans="1:7" x14ac:dyDescent="0.25">
      <c r="A1434" s="2" t="s">
        <v>39</v>
      </c>
      <c r="B1434" s="2" t="s">
        <v>49</v>
      </c>
      <c r="C1434" s="2" t="s">
        <v>9</v>
      </c>
      <c r="D1434" s="1">
        <v>0.34065800000000002</v>
      </c>
      <c r="E1434" s="1">
        <v>3.754E-3</v>
      </c>
      <c r="F1434" s="1">
        <v>90.754999999999995</v>
      </c>
      <c r="G1434" s="3">
        <v>474393</v>
      </c>
    </row>
    <row r="1435" spans="1:7" x14ac:dyDescent="0.25">
      <c r="A1435" s="2" t="s">
        <v>39</v>
      </c>
      <c r="B1435" s="2" t="s">
        <v>50</v>
      </c>
      <c r="C1435" s="2" t="s">
        <v>9</v>
      </c>
      <c r="D1435" s="1">
        <v>0.34254600000000002</v>
      </c>
      <c r="E1435" s="1">
        <v>4.0260000000000001E-3</v>
      </c>
      <c r="F1435" s="1">
        <v>85.09</v>
      </c>
      <c r="G1435" s="3">
        <v>534421</v>
      </c>
    </row>
    <row r="1436" spans="1:7" x14ac:dyDescent="0.25">
      <c r="A1436" s="2" t="s">
        <v>39</v>
      </c>
      <c r="B1436" s="2" t="s">
        <v>51</v>
      </c>
      <c r="C1436" s="2" t="s">
        <v>9</v>
      </c>
      <c r="D1436" s="1">
        <v>0.339196</v>
      </c>
      <c r="E1436" s="1">
        <v>3.8189999999999999E-3</v>
      </c>
      <c r="F1436" s="1">
        <v>88.808999999999997</v>
      </c>
      <c r="G1436" s="3">
        <v>521659</v>
      </c>
    </row>
    <row r="1437" spans="1:7" x14ac:dyDescent="0.25">
      <c r="A1437" s="2" t="s">
        <v>39</v>
      </c>
      <c r="B1437" s="2" t="s">
        <v>52</v>
      </c>
      <c r="C1437" s="2" t="s">
        <v>9</v>
      </c>
      <c r="D1437" s="1">
        <v>0.33598800000000001</v>
      </c>
      <c r="E1437" s="1">
        <v>3.7330000000000002E-3</v>
      </c>
      <c r="F1437" s="1">
        <v>90.01</v>
      </c>
      <c r="G1437" s="3">
        <v>787223</v>
      </c>
    </row>
    <row r="1438" spans="1:7" x14ac:dyDescent="0.25">
      <c r="A1438" s="2" t="s">
        <v>39</v>
      </c>
      <c r="B1438" s="2" t="s">
        <v>53</v>
      </c>
      <c r="C1438" s="2" t="s">
        <v>9</v>
      </c>
      <c r="D1438" s="1">
        <v>0.33916600000000002</v>
      </c>
      <c r="E1438" s="1">
        <v>3.8539999999999998E-3</v>
      </c>
      <c r="F1438" s="1">
        <v>87.995000000000005</v>
      </c>
      <c r="G1438" s="3">
        <v>843512</v>
      </c>
    </row>
    <row r="1439" spans="1:7" x14ac:dyDescent="0.25">
      <c r="A1439" s="2" t="s">
        <v>40</v>
      </c>
      <c r="B1439" s="2" t="s">
        <v>7</v>
      </c>
      <c r="C1439" s="2" t="s">
        <v>9</v>
      </c>
      <c r="D1439" s="1">
        <v>0.34125699999999998</v>
      </c>
      <c r="E1439" s="1">
        <v>5.287E-3</v>
      </c>
      <c r="F1439" s="1">
        <v>64.543000000000006</v>
      </c>
      <c r="G1439" s="3">
        <v>73661</v>
      </c>
    </row>
    <row r="1440" spans="1:7" x14ac:dyDescent="0.25">
      <c r="A1440" s="2" t="s">
        <v>40</v>
      </c>
      <c r="B1440" s="2" t="s">
        <v>8</v>
      </c>
      <c r="C1440" s="2" t="s">
        <v>9</v>
      </c>
      <c r="D1440" s="1">
        <v>0.32983899999999999</v>
      </c>
      <c r="E1440" s="1">
        <v>5.3319999999999999E-3</v>
      </c>
      <c r="F1440" s="1">
        <v>61.856999999999999</v>
      </c>
      <c r="G1440" s="3">
        <v>70023</v>
      </c>
    </row>
    <row r="1441" spans="1:7" x14ac:dyDescent="0.25">
      <c r="A1441" s="2" t="s">
        <v>40</v>
      </c>
      <c r="B1441" s="2" t="s">
        <v>10</v>
      </c>
      <c r="C1441" s="2" t="s">
        <v>9</v>
      </c>
      <c r="D1441" s="1">
        <v>0.34124700000000002</v>
      </c>
      <c r="E1441" s="1">
        <v>3.8170000000000001E-3</v>
      </c>
      <c r="F1441" s="1">
        <v>89.403999999999996</v>
      </c>
      <c r="G1441" s="3">
        <v>435788</v>
      </c>
    </row>
    <row r="1442" spans="1:7" x14ac:dyDescent="0.25">
      <c r="A1442" s="2" t="s">
        <v>40</v>
      </c>
      <c r="B1442" s="2" t="s">
        <v>11</v>
      </c>
      <c r="C1442" s="2" t="s">
        <v>9</v>
      </c>
      <c r="D1442" s="1">
        <v>0.34257599999999999</v>
      </c>
      <c r="E1442" s="1">
        <v>3.7599999999999999E-3</v>
      </c>
      <c r="F1442" s="1">
        <v>91.099000000000004</v>
      </c>
      <c r="G1442" s="3">
        <v>506395</v>
      </c>
    </row>
    <row r="1443" spans="1:7" x14ac:dyDescent="0.25">
      <c r="A1443" s="2" t="s">
        <v>40</v>
      </c>
      <c r="B1443" s="2" t="s">
        <v>12</v>
      </c>
      <c r="C1443" s="2" t="s">
        <v>9</v>
      </c>
      <c r="D1443" s="1">
        <v>0.34128900000000001</v>
      </c>
      <c r="E1443" s="1">
        <v>4.215E-3</v>
      </c>
      <c r="F1443" s="1">
        <v>80.965999999999994</v>
      </c>
      <c r="G1443" s="3">
        <v>159547</v>
      </c>
    </row>
    <row r="1444" spans="1:7" x14ac:dyDescent="0.25">
      <c r="A1444" s="2" t="s">
        <v>40</v>
      </c>
      <c r="B1444" s="2" t="s">
        <v>13</v>
      </c>
      <c r="C1444" s="2" t="s">
        <v>9</v>
      </c>
      <c r="D1444" s="1">
        <v>0.34023999999999999</v>
      </c>
      <c r="E1444" s="1">
        <v>4.1609999999999998E-3</v>
      </c>
      <c r="F1444" s="1">
        <v>81.772999999999996</v>
      </c>
      <c r="G1444" s="3">
        <v>541292</v>
      </c>
    </row>
    <row r="1445" spans="1:7" x14ac:dyDescent="0.25">
      <c r="A1445" s="2" t="s">
        <v>40</v>
      </c>
      <c r="B1445" s="2" t="s">
        <v>14</v>
      </c>
      <c r="C1445" s="2" t="s">
        <v>9</v>
      </c>
      <c r="D1445" s="1">
        <v>0.35984899999999997</v>
      </c>
      <c r="E1445" s="1">
        <v>3.9740000000000001E-3</v>
      </c>
      <c r="F1445" s="1">
        <v>90.546000000000006</v>
      </c>
      <c r="G1445" s="3">
        <v>300267</v>
      </c>
    </row>
    <row r="1446" spans="1:7" x14ac:dyDescent="0.25">
      <c r="A1446" s="2" t="s">
        <v>40</v>
      </c>
      <c r="B1446" s="2" t="s">
        <v>15</v>
      </c>
      <c r="C1446" s="2" t="s">
        <v>9</v>
      </c>
      <c r="D1446" s="1">
        <v>0.34240700000000002</v>
      </c>
      <c r="E1446" s="1">
        <v>4.071E-3</v>
      </c>
      <c r="F1446" s="1">
        <v>84.113</v>
      </c>
      <c r="G1446" s="3">
        <v>310915</v>
      </c>
    </row>
    <row r="1447" spans="1:7" x14ac:dyDescent="0.25">
      <c r="A1447" s="2" t="s">
        <v>40</v>
      </c>
      <c r="B1447" s="2" t="s">
        <v>16</v>
      </c>
      <c r="C1447" s="2" t="s">
        <v>9</v>
      </c>
      <c r="D1447" s="1">
        <v>0.33464300000000002</v>
      </c>
      <c r="E1447" s="1">
        <v>4.2599999999999999E-3</v>
      </c>
      <c r="F1447" s="1">
        <v>78.56</v>
      </c>
      <c r="G1447" s="3">
        <v>182858</v>
      </c>
    </row>
    <row r="1448" spans="1:7" x14ac:dyDescent="0.25">
      <c r="A1448" s="2" t="s">
        <v>40</v>
      </c>
      <c r="B1448" s="2" t="s">
        <v>17</v>
      </c>
      <c r="C1448" s="2" t="s">
        <v>9</v>
      </c>
      <c r="D1448" s="1">
        <v>0.33717000000000003</v>
      </c>
      <c r="E1448" s="1">
        <v>3.8010000000000001E-3</v>
      </c>
      <c r="F1448" s="1">
        <v>88.697000000000003</v>
      </c>
      <c r="G1448" s="3">
        <v>540587</v>
      </c>
    </row>
    <row r="1449" spans="1:7" x14ac:dyDescent="0.25">
      <c r="A1449" s="2" t="s">
        <v>40</v>
      </c>
      <c r="B1449" s="2" t="s">
        <v>18</v>
      </c>
      <c r="C1449" s="2" t="s">
        <v>9</v>
      </c>
      <c r="D1449" s="1">
        <v>0.35095599999999999</v>
      </c>
      <c r="E1449" s="1">
        <v>3.8019999999999998E-3</v>
      </c>
      <c r="F1449" s="1">
        <v>92.307000000000002</v>
      </c>
      <c r="G1449" s="3">
        <v>444623</v>
      </c>
    </row>
    <row r="1450" spans="1:7" x14ac:dyDescent="0.25">
      <c r="A1450" s="2" t="s">
        <v>40</v>
      </c>
      <c r="B1450" s="2" t="s">
        <v>19</v>
      </c>
      <c r="C1450" s="2" t="s">
        <v>9</v>
      </c>
      <c r="D1450" s="1">
        <v>0.347966</v>
      </c>
      <c r="E1450" s="1">
        <v>3.7880000000000001E-3</v>
      </c>
      <c r="F1450" s="1">
        <v>91.855000000000004</v>
      </c>
      <c r="G1450" s="3">
        <v>472835</v>
      </c>
    </row>
    <row r="1451" spans="1:7" x14ac:dyDescent="0.25">
      <c r="A1451" s="2" t="s">
        <v>40</v>
      </c>
      <c r="B1451" s="2" t="s">
        <v>20</v>
      </c>
      <c r="C1451" s="2" t="s">
        <v>9</v>
      </c>
      <c r="D1451" s="1">
        <v>0.33362700000000001</v>
      </c>
      <c r="E1451" s="1">
        <v>5.0090000000000004E-3</v>
      </c>
      <c r="F1451" s="1">
        <v>66.606999999999999</v>
      </c>
      <c r="G1451" s="3">
        <v>79368</v>
      </c>
    </row>
    <row r="1452" spans="1:7" x14ac:dyDescent="0.25">
      <c r="A1452" s="2" t="s">
        <v>40</v>
      </c>
      <c r="B1452" s="2" t="s">
        <v>21</v>
      </c>
      <c r="C1452" s="2" t="s">
        <v>9</v>
      </c>
      <c r="D1452" s="1">
        <v>0.34140700000000002</v>
      </c>
      <c r="E1452" s="1">
        <v>4.2389999999999997E-3</v>
      </c>
      <c r="F1452" s="1">
        <v>80.546999999999997</v>
      </c>
      <c r="G1452" s="3">
        <v>196230</v>
      </c>
    </row>
    <row r="1453" spans="1:7" x14ac:dyDescent="0.25">
      <c r="A1453" s="2" t="s">
        <v>40</v>
      </c>
      <c r="B1453" s="2" t="s">
        <v>22</v>
      </c>
      <c r="C1453" s="2" t="s">
        <v>9</v>
      </c>
      <c r="D1453" s="1">
        <v>0.33477200000000001</v>
      </c>
      <c r="E1453" s="1">
        <v>5.5669999999999999E-3</v>
      </c>
      <c r="F1453" s="1">
        <v>60.131</v>
      </c>
      <c r="G1453" s="3">
        <v>58660</v>
      </c>
    </row>
    <row r="1454" spans="1:7" x14ac:dyDescent="0.25">
      <c r="A1454" s="2" t="s">
        <v>40</v>
      </c>
      <c r="B1454" s="2" t="s">
        <v>23</v>
      </c>
      <c r="C1454" s="2" t="s">
        <v>9</v>
      </c>
      <c r="D1454" s="1">
        <v>0.34582800000000002</v>
      </c>
      <c r="E1454" s="1">
        <v>3.9490000000000003E-3</v>
      </c>
      <c r="F1454" s="1">
        <v>87.578999999999994</v>
      </c>
      <c r="G1454" s="3">
        <v>381791</v>
      </c>
    </row>
    <row r="1455" spans="1:7" x14ac:dyDescent="0.25">
      <c r="A1455" s="2" t="s">
        <v>40</v>
      </c>
      <c r="B1455" s="2" t="s">
        <v>24</v>
      </c>
      <c r="C1455" s="2" t="s">
        <v>9</v>
      </c>
      <c r="D1455" s="1">
        <v>0.33938099999999999</v>
      </c>
      <c r="E1455" s="1">
        <v>3.9519999999999998E-3</v>
      </c>
      <c r="F1455" s="1">
        <v>85.869</v>
      </c>
      <c r="G1455" s="3">
        <v>448639</v>
      </c>
    </row>
    <row r="1456" spans="1:7" x14ac:dyDescent="0.25">
      <c r="A1456" s="2" t="s">
        <v>40</v>
      </c>
      <c r="B1456" s="2" t="s">
        <v>25</v>
      </c>
      <c r="C1456" s="2" t="s">
        <v>9</v>
      </c>
      <c r="D1456" s="1">
        <v>0.33868399999999999</v>
      </c>
      <c r="E1456" s="1">
        <v>3.7569999999999999E-3</v>
      </c>
      <c r="F1456" s="1">
        <v>90.135000000000005</v>
      </c>
      <c r="G1456" s="3">
        <v>435354</v>
      </c>
    </row>
    <row r="1457" spans="1:7" x14ac:dyDescent="0.25">
      <c r="A1457" s="2" t="s">
        <v>40</v>
      </c>
      <c r="B1457" s="2" t="s">
        <v>26</v>
      </c>
      <c r="C1457" s="2" t="s">
        <v>9</v>
      </c>
      <c r="D1457" s="1">
        <v>0.33879900000000002</v>
      </c>
      <c r="E1457" s="1">
        <v>3.885E-3</v>
      </c>
      <c r="F1457" s="1">
        <v>87.215000000000003</v>
      </c>
      <c r="G1457" s="3">
        <v>300780</v>
      </c>
    </row>
    <row r="1458" spans="1:7" x14ac:dyDescent="0.25">
      <c r="A1458" s="2" t="s">
        <v>40</v>
      </c>
      <c r="B1458" s="2" t="s">
        <v>27</v>
      </c>
      <c r="C1458" s="2" t="s">
        <v>9</v>
      </c>
      <c r="D1458" s="1">
        <v>0.33805400000000002</v>
      </c>
      <c r="E1458" s="1">
        <v>3.7820000000000002E-3</v>
      </c>
      <c r="F1458" s="1">
        <v>89.391000000000005</v>
      </c>
      <c r="G1458" s="3">
        <v>481870</v>
      </c>
    </row>
    <row r="1459" spans="1:7" x14ac:dyDescent="0.25">
      <c r="A1459" s="2" t="s">
        <v>40</v>
      </c>
      <c r="B1459" s="2" t="s">
        <v>28</v>
      </c>
      <c r="C1459" s="2" t="s">
        <v>9</v>
      </c>
      <c r="D1459" s="1">
        <v>0.33455099999999999</v>
      </c>
      <c r="E1459" s="1">
        <v>3.8920000000000001E-3</v>
      </c>
      <c r="F1459" s="1">
        <v>85.954999999999998</v>
      </c>
      <c r="G1459" s="3">
        <v>465453</v>
      </c>
    </row>
    <row r="1460" spans="1:7" x14ac:dyDescent="0.25">
      <c r="A1460" s="2" t="s">
        <v>40</v>
      </c>
      <c r="B1460" s="2" t="s">
        <v>29</v>
      </c>
      <c r="C1460" s="2" t="s">
        <v>9</v>
      </c>
      <c r="D1460" s="1">
        <v>0.337057</v>
      </c>
      <c r="E1460" s="1">
        <v>3.8140000000000001E-3</v>
      </c>
      <c r="F1460" s="1">
        <v>88.384</v>
      </c>
      <c r="G1460" s="3">
        <v>443532</v>
      </c>
    </row>
    <row r="1461" spans="1:7" x14ac:dyDescent="0.25">
      <c r="A1461" s="2" t="s">
        <v>40</v>
      </c>
      <c r="B1461" s="2" t="s">
        <v>30</v>
      </c>
      <c r="C1461" s="2" t="s">
        <v>9</v>
      </c>
      <c r="D1461" s="1">
        <v>0.33964899999999998</v>
      </c>
      <c r="E1461" s="1">
        <v>3.8530000000000001E-3</v>
      </c>
      <c r="F1461" s="1">
        <v>88.153000000000006</v>
      </c>
      <c r="G1461" s="3">
        <v>439153</v>
      </c>
    </row>
    <row r="1462" spans="1:7" x14ac:dyDescent="0.25">
      <c r="A1462" s="2" t="s">
        <v>40</v>
      </c>
      <c r="B1462" s="2" t="s">
        <v>31</v>
      </c>
      <c r="C1462" s="2" t="s">
        <v>9</v>
      </c>
      <c r="D1462" s="1">
        <v>0.33823500000000001</v>
      </c>
      <c r="E1462" s="1">
        <v>3.7299999999999998E-3</v>
      </c>
      <c r="F1462" s="1">
        <v>90.68</v>
      </c>
      <c r="G1462" s="3">
        <v>506876</v>
      </c>
    </row>
    <row r="1463" spans="1:7" x14ac:dyDescent="0.25">
      <c r="A1463" s="2" t="s">
        <v>40</v>
      </c>
      <c r="B1463" s="2" t="s">
        <v>32</v>
      </c>
      <c r="C1463" s="2" t="s">
        <v>9</v>
      </c>
      <c r="D1463" s="1">
        <v>0.33654800000000001</v>
      </c>
      <c r="E1463" s="1">
        <v>3.9290000000000002E-3</v>
      </c>
      <c r="F1463" s="1">
        <v>85.656999999999996</v>
      </c>
      <c r="G1463" s="3">
        <v>428328</v>
      </c>
    </row>
    <row r="1464" spans="1:7" x14ac:dyDescent="0.25">
      <c r="A1464" s="2" t="s">
        <v>40</v>
      </c>
      <c r="B1464" s="2" t="s">
        <v>33</v>
      </c>
      <c r="C1464" s="2" t="s">
        <v>9</v>
      </c>
      <c r="D1464" s="1">
        <v>0.33758500000000002</v>
      </c>
      <c r="E1464" s="1">
        <v>4.1900000000000001E-3</v>
      </c>
      <c r="F1464" s="1">
        <v>80.563999999999993</v>
      </c>
      <c r="G1464" s="3">
        <v>243353</v>
      </c>
    </row>
    <row r="1465" spans="1:7" x14ac:dyDescent="0.25">
      <c r="A1465" s="2" t="s">
        <v>40</v>
      </c>
      <c r="B1465" s="2" t="s">
        <v>34</v>
      </c>
      <c r="C1465" s="2" t="s">
        <v>9</v>
      </c>
      <c r="D1465" s="1">
        <v>0.34819800000000001</v>
      </c>
      <c r="E1465" s="1">
        <v>4.1720000000000004E-3</v>
      </c>
      <c r="F1465" s="1">
        <v>83.453999999999994</v>
      </c>
      <c r="G1465" s="3">
        <v>225218</v>
      </c>
    </row>
    <row r="1466" spans="1:7" x14ac:dyDescent="0.25">
      <c r="A1466" s="2" t="s">
        <v>40</v>
      </c>
      <c r="B1466" s="2" t="s">
        <v>35</v>
      </c>
      <c r="C1466" s="2" t="s">
        <v>9</v>
      </c>
      <c r="D1466" s="1">
        <v>0.34586899999999998</v>
      </c>
      <c r="E1466" s="1">
        <v>3.9480000000000001E-3</v>
      </c>
      <c r="F1466" s="1">
        <v>87.597999999999999</v>
      </c>
      <c r="G1466" s="3">
        <v>306683</v>
      </c>
    </row>
    <row r="1467" spans="1:7" x14ac:dyDescent="0.25">
      <c r="A1467" s="2" t="s">
        <v>40</v>
      </c>
      <c r="B1467" s="2" t="s">
        <v>36</v>
      </c>
      <c r="C1467" s="2" t="s">
        <v>9</v>
      </c>
      <c r="D1467" s="1">
        <v>0.34749600000000003</v>
      </c>
      <c r="E1467" s="1">
        <v>4.0080000000000003E-3</v>
      </c>
      <c r="F1467" s="1">
        <v>86.694000000000003</v>
      </c>
      <c r="G1467" s="3">
        <v>353990</v>
      </c>
    </row>
    <row r="1468" spans="1:7" x14ac:dyDescent="0.25">
      <c r="A1468" s="2" t="s">
        <v>40</v>
      </c>
      <c r="B1468" s="2" t="s">
        <v>37</v>
      </c>
      <c r="C1468" s="2" t="s">
        <v>9</v>
      </c>
      <c r="D1468" s="1">
        <v>0.34889300000000001</v>
      </c>
      <c r="E1468" s="1">
        <v>4.3220000000000003E-3</v>
      </c>
      <c r="F1468" s="1">
        <v>80.72</v>
      </c>
      <c r="G1468" s="3">
        <v>185872</v>
      </c>
    </row>
    <row r="1469" spans="1:7" x14ac:dyDescent="0.25">
      <c r="A1469" s="2" t="s">
        <v>40</v>
      </c>
      <c r="B1469" s="2" t="s">
        <v>38</v>
      </c>
      <c r="C1469" s="2" t="s">
        <v>9</v>
      </c>
      <c r="D1469" s="1">
        <v>0.35128500000000001</v>
      </c>
      <c r="E1469" s="1">
        <v>4.2719999999999998E-3</v>
      </c>
      <c r="F1469" s="1">
        <v>82.231999999999999</v>
      </c>
      <c r="G1469" s="3">
        <v>205818</v>
      </c>
    </row>
    <row r="1470" spans="1:7" x14ac:dyDescent="0.25">
      <c r="A1470" s="2" t="s">
        <v>40</v>
      </c>
      <c r="B1470" s="2" t="s">
        <v>39</v>
      </c>
      <c r="C1470" s="2" t="s">
        <v>9</v>
      </c>
      <c r="D1470" s="1">
        <v>0.35048000000000001</v>
      </c>
      <c r="E1470" s="1">
        <v>4.2040000000000003E-3</v>
      </c>
      <c r="F1470" s="1">
        <v>83.376000000000005</v>
      </c>
      <c r="G1470" s="3">
        <v>310198</v>
      </c>
    </row>
    <row r="1471" spans="1:7" x14ac:dyDescent="0.25">
      <c r="A1471" s="2" t="s">
        <v>40</v>
      </c>
      <c r="B1471" s="2" t="s">
        <v>41</v>
      </c>
      <c r="C1471" s="2" t="s">
        <v>9</v>
      </c>
      <c r="D1471" s="1">
        <v>0.35012700000000002</v>
      </c>
      <c r="E1471" s="1">
        <v>3.8869999999999998E-3</v>
      </c>
      <c r="F1471" s="1">
        <v>90.084999999999994</v>
      </c>
      <c r="G1471" s="3">
        <v>504297</v>
      </c>
    </row>
    <row r="1472" spans="1:7" x14ac:dyDescent="0.25">
      <c r="A1472" s="2" t="s">
        <v>40</v>
      </c>
      <c r="B1472" s="2" t="s">
        <v>42</v>
      </c>
      <c r="C1472" s="2" t="s">
        <v>9</v>
      </c>
      <c r="D1472" s="1">
        <v>0.34864800000000001</v>
      </c>
      <c r="E1472" s="1">
        <v>3.8149999999999998E-3</v>
      </c>
      <c r="F1472" s="1">
        <v>91.39</v>
      </c>
      <c r="G1472" s="3">
        <v>400034</v>
      </c>
    </row>
    <row r="1473" spans="1:7" x14ac:dyDescent="0.25">
      <c r="A1473" s="2" t="s">
        <v>40</v>
      </c>
      <c r="B1473" s="2" t="s">
        <v>43</v>
      </c>
      <c r="C1473" s="2" t="s">
        <v>9</v>
      </c>
      <c r="D1473" s="1">
        <v>0.34985699999999997</v>
      </c>
      <c r="E1473" s="1">
        <v>3.7729999999999999E-3</v>
      </c>
      <c r="F1473" s="1">
        <v>92.728999999999999</v>
      </c>
      <c r="G1473" s="3">
        <v>525841</v>
      </c>
    </row>
    <row r="1474" spans="1:7" x14ac:dyDescent="0.25">
      <c r="A1474" s="2" t="s">
        <v>40</v>
      </c>
      <c r="B1474" s="2" t="s">
        <v>44</v>
      </c>
      <c r="C1474" s="2" t="s">
        <v>9</v>
      </c>
      <c r="D1474" s="1">
        <v>0.34879900000000003</v>
      </c>
      <c r="E1474" s="1">
        <v>3.823E-3</v>
      </c>
      <c r="F1474" s="1">
        <v>91.236000000000004</v>
      </c>
      <c r="G1474" s="3">
        <v>471084</v>
      </c>
    </row>
    <row r="1475" spans="1:7" x14ac:dyDescent="0.25">
      <c r="A1475" s="2" t="s">
        <v>40</v>
      </c>
      <c r="B1475" s="2" t="s">
        <v>45</v>
      </c>
      <c r="C1475" s="2" t="s">
        <v>9</v>
      </c>
      <c r="D1475" s="1">
        <v>0.34566000000000002</v>
      </c>
      <c r="E1475" s="1">
        <v>3.8869999999999998E-3</v>
      </c>
      <c r="F1475" s="1">
        <v>88.927999999999997</v>
      </c>
      <c r="G1475" s="3">
        <v>508565</v>
      </c>
    </row>
    <row r="1476" spans="1:7" x14ac:dyDescent="0.25">
      <c r="A1476" s="2" t="s">
        <v>40</v>
      </c>
      <c r="B1476" s="2" t="s">
        <v>46</v>
      </c>
      <c r="C1476" s="2" t="s">
        <v>9</v>
      </c>
      <c r="D1476" s="1">
        <v>0.34969800000000001</v>
      </c>
      <c r="E1476" s="1">
        <v>4.0920000000000002E-3</v>
      </c>
      <c r="F1476" s="1">
        <v>85.466999999999999</v>
      </c>
      <c r="G1476" s="3">
        <v>519766</v>
      </c>
    </row>
    <row r="1477" spans="1:7" x14ac:dyDescent="0.25">
      <c r="A1477" s="2" t="s">
        <v>40</v>
      </c>
      <c r="B1477" s="2" t="s">
        <v>47</v>
      </c>
      <c r="C1477" s="2" t="s">
        <v>9</v>
      </c>
      <c r="D1477" s="1">
        <v>0.349555</v>
      </c>
      <c r="E1477" s="1">
        <v>3.7160000000000001E-3</v>
      </c>
      <c r="F1477" s="1">
        <v>94.070999999999998</v>
      </c>
      <c r="G1477" s="3">
        <v>504644</v>
      </c>
    </row>
    <row r="1478" spans="1:7" x14ac:dyDescent="0.25">
      <c r="A1478" s="2" t="s">
        <v>40</v>
      </c>
      <c r="B1478" s="2" t="s">
        <v>48</v>
      </c>
      <c r="C1478" s="2" t="s">
        <v>9</v>
      </c>
      <c r="D1478" s="1">
        <v>0.337426</v>
      </c>
      <c r="E1478" s="1">
        <v>3.882E-3</v>
      </c>
      <c r="F1478" s="1">
        <v>86.930999999999997</v>
      </c>
      <c r="G1478" s="3">
        <v>539412</v>
      </c>
    </row>
    <row r="1479" spans="1:7" x14ac:dyDescent="0.25">
      <c r="A1479" s="2" t="s">
        <v>40</v>
      </c>
      <c r="B1479" s="2" t="s">
        <v>49</v>
      </c>
      <c r="C1479" s="2" t="s">
        <v>9</v>
      </c>
      <c r="D1479" s="1">
        <v>0.33687800000000001</v>
      </c>
      <c r="E1479" s="1">
        <v>4.045E-3</v>
      </c>
      <c r="F1479" s="1">
        <v>83.28</v>
      </c>
      <c r="G1479" s="3">
        <v>298333</v>
      </c>
    </row>
    <row r="1480" spans="1:7" x14ac:dyDescent="0.25">
      <c r="A1480" s="2" t="s">
        <v>40</v>
      </c>
      <c r="B1480" s="2" t="s">
        <v>50</v>
      </c>
      <c r="C1480" s="2" t="s">
        <v>9</v>
      </c>
      <c r="D1480" s="1">
        <v>0.33988099999999999</v>
      </c>
      <c r="E1480" s="1">
        <v>3.859E-3</v>
      </c>
      <c r="F1480" s="1">
        <v>88.08</v>
      </c>
      <c r="G1480" s="3">
        <v>336070</v>
      </c>
    </row>
    <row r="1481" spans="1:7" x14ac:dyDescent="0.25">
      <c r="A1481" s="2" t="s">
        <v>40</v>
      </c>
      <c r="B1481" s="2" t="s">
        <v>51</v>
      </c>
      <c r="C1481" s="2" t="s">
        <v>9</v>
      </c>
      <c r="D1481" s="1">
        <v>0.34058899999999998</v>
      </c>
      <c r="E1481" s="1">
        <v>3.8019999999999998E-3</v>
      </c>
      <c r="F1481" s="1">
        <v>89.587000000000003</v>
      </c>
      <c r="G1481" s="3">
        <v>327584</v>
      </c>
    </row>
    <row r="1482" spans="1:7" x14ac:dyDescent="0.25">
      <c r="A1482" s="2" t="s">
        <v>40</v>
      </c>
      <c r="B1482" s="2" t="s">
        <v>52</v>
      </c>
      <c r="C1482" s="2" t="s">
        <v>9</v>
      </c>
      <c r="D1482" s="1">
        <v>0.332901</v>
      </c>
      <c r="E1482" s="1">
        <v>3.8010000000000001E-3</v>
      </c>
      <c r="F1482" s="1">
        <v>87.587000000000003</v>
      </c>
      <c r="G1482" s="3">
        <v>493580</v>
      </c>
    </row>
    <row r="1483" spans="1:7" x14ac:dyDescent="0.25">
      <c r="A1483" s="2" t="s">
        <v>40</v>
      </c>
      <c r="B1483" s="2" t="s">
        <v>53</v>
      </c>
      <c r="C1483" s="2" t="s">
        <v>9</v>
      </c>
      <c r="D1483" s="1">
        <v>0.33741399999999999</v>
      </c>
      <c r="E1483" s="1">
        <v>3.7959999999999999E-3</v>
      </c>
      <c r="F1483" s="1">
        <v>88.88</v>
      </c>
      <c r="G1483" s="3">
        <v>528657</v>
      </c>
    </row>
    <row r="1484" spans="1:7" x14ac:dyDescent="0.25">
      <c r="A1484" s="2" t="s">
        <v>41</v>
      </c>
      <c r="B1484" s="2" t="s">
        <v>7</v>
      </c>
      <c r="C1484" s="2" t="s">
        <v>9</v>
      </c>
      <c r="D1484" s="1">
        <v>0.34559499999999999</v>
      </c>
      <c r="E1484" s="1">
        <v>4.3359999999999996E-3</v>
      </c>
      <c r="F1484" s="1">
        <v>79.697999999999993</v>
      </c>
      <c r="G1484" s="3">
        <v>191203</v>
      </c>
    </row>
    <row r="1485" spans="1:7" x14ac:dyDescent="0.25">
      <c r="A1485" s="2" t="s">
        <v>41</v>
      </c>
      <c r="B1485" s="2" t="s">
        <v>8</v>
      </c>
      <c r="C1485" s="2" t="s">
        <v>9</v>
      </c>
      <c r="D1485" s="1">
        <v>0.34293800000000002</v>
      </c>
      <c r="E1485" s="1">
        <v>4.4470000000000004E-3</v>
      </c>
      <c r="F1485" s="1">
        <v>77.108999999999995</v>
      </c>
      <c r="G1485" s="3">
        <v>181994</v>
      </c>
    </row>
    <row r="1486" spans="1:7" x14ac:dyDescent="0.25">
      <c r="A1486" s="2" t="s">
        <v>41</v>
      </c>
      <c r="B1486" s="2" t="s">
        <v>10</v>
      </c>
      <c r="C1486" s="2" t="s">
        <v>9</v>
      </c>
      <c r="D1486" s="1">
        <v>0.34523399999999999</v>
      </c>
      <c r="E1486" s="1">
        <v>3.9230000000000003E-3</v>
      </c>
      <c r="F1486" s="1">
        <v>88.013000000000005</v>
      </c>
      <c r="G1486" s="3">
        <v>1137229</v>
      </c>
    </row>
    <row r="1487" spans="1:7" x14ac:dyDescent="0.25">
      <c r="A1487" s="2" t="s">
        <v>41</v>
      </c>
      <c r="B1487" s="2" t="s">
        <v>11</v>
      </c>
      <c r="C1487" s="2" t="s">
        <v>9</v>
      </c>
      <c r="D1487" s="1">
        <v>0.34722500000000001</v>
      </c>
      <c r="E1487" s="1">
        <v>3.8990000000000001E-3</v>
      </c>
      <c r="F1487" s="1">
        <v>89.061999999999998</v>
      </c>
      <c r="G1487" s="3">
        <v>1336384</v>
      </c>
    </row>
    <row r="1488" spans="1:7" x14ac:dyDescent="0.25">
      <c r="A1488" s="2" t="s">
        <v>41</v>
      </c>
      <c r="B1488" s="2" t="s">
        <v>12</v>
      </c>
      <c r="C1488" s="2" t="s">
        <v>9</v>
      </c>
      <c r="D1488" s="1">
        <v>0.34331699999999998</v>
      </c>
      <c r="E1488" s="1">
        <v>4.1009999999999996E-3</v>
      </c>
      <c r="F1488" s="1">
        <v>83.716999999999999</v>
      </c>
      <c r="G1488" s="3">
        <v>416736</v>
      </c>
    </row>
    <row r="1489" spans="1:7" x14ac:dyDescent="0.25">
      <c r="A1489" s="2" t="s">
        <v>41</v>
      </c>
      <c r="B1489" s="2" t="s">
        <v>13</v>
      </c>
      <c r="C1489" s="2" t="s">
        <v>9</v>
      </c>
      <c r="D1489" s="1">
        <v>0.34699799999999997</v>
      </c>
      <c r="E1489" s="1">
        <v>4.0879999999999996E-3</v>
      </c>
      <c r="F1489" s="1">
        <v>84.887</v>
      </c>
      <c r="G1489" s="3">
        <v>1436220</v>
      </c>
    </row>
    <row r="1490" spans="1:7" x14ac:dyDescent="0.25">
      <c r="A1490" s="2" t="s">
        <v>41</v>
      </c>
      <c r="B1490" s="2" t="s">
        <v>14</v>
      </c>
      <c r="C1490" s="2" t="s">
        <v>9</v>
      </c>
      <c r="D1490" s="1">
        <v>0.36350500000000002</v>
      </c>
      <c r="E1490" s="1">
        <v>3.9410000000000001E-3</v>
      </c>
      <c r="F1490" s="1">
        <v>92.230999999999995</v>
      </c>
      <c r="G1490" s="3">
        <v>777268</v>
      </c>
    </row>
    <row r="1491" spans="1:7" x14ac:dyDescent="0.25">
      <c r="A1491" s="2" t="s">
        <v>41</v>
      </c>
      <c r="B1491" s="2" t="s">
        <v>15</v>
      </c>
      <c r="C1491" s="2" t="s">
        <v>9</v>
      </c>
      <c r="D1491" s="1">
        <v>0.34278599999999998</v>
      </c>
      <c r="E1491" s="1">
        <v>3.9290000000000002E-3</v>
      </c>
      <c r="F1491" s="1">
        <v>87.242999999999995</v>
      </c>
      <c r="G1491" s="3">
        <v>817724</v>
      </c>
    </row>
    <row r="1492" spans="1:7" x14ac:dyDescent="0.25">
      <c r="A1492" s="2" t="s">
        <v>41</v>
      </c>
      <c r="B1492" s="2" t="s">
        <v>16</v>
      </c>
      <c r="C1492" s="2" t="s">
        <v>9</v>
      </c>
      <c r="D1492" s="1">
        <v>0.33974300000000002</v>
      </c>
      <c r="E1492" s="1">
        <v>4.1910000000000003E-3</v>
      </c>
      <c r="F1492" s="1">
        <v>81.066000000000003</v>
      </c>
      <c r="G1492" s="3">
        <v>474652</v>
      </c>
    </row>
    <row r="1493" spans="1:7" x14ac:dyDescent="0.25">
      <c r="A1493" s="2" t="s">
        <v>41</v>
      </c>
      <c r="B1493" s="2" t="s">
        <v>17</v>
      </c>
      <c r="C1493" s="2" t="s">
        <v>9</v>
      </c>
      <c r="D1493" s="1">
        <v>0.34236699999999998</v>
      </c>
      <c r="E1493" s="1">
        <v>3.5869999999999999E-3</v>
      </c>
      <c r="F1493" s="1">
        <v>95.441000000000003</v>
      </c>
      <c r="G1493" s="3">
        <v>1433489</v>
      </c>
    </row>
    <row r="1494" spans="1:7" x14ac:dyDescent="0.25">
      <c r="A1494" s="2" t="s">
        <v>41</v>
      </c>
      <c r="B1494" s="2" t="s">
        <v>18</v>
      </c>
      <c r="C1494" s="2" t="s">
        <v>9</v>
      </c>
      <c r="D1494" s="1">
        <v>0.35478100000000001</v>
      </c>
      <c r="E1494" s="1">
        <v>3.8509999999999998E-3</v>
      </c>
      <c r="F1494" s="1">
        <v>92.128</v>
      </c>
      <c r="G1494" s="3">
        <v>1162964</v>
      </c>
    </row>
    <row r="1495" spans="1:7" x14ac:dyDescent="0.25">
      <c r="A1495" s="2" t="s">
        <v>41</v>
      </c>
      <c r="B1495" s="2" t="s">
        <v>19</v>
      </c>
      <c r="C1495" s="2" t="s">
        <v>9</v>
      </c>
      <c r="D1495" s="1">
        <v>0.347771</v>
      </c>
      <c r="E1495" s="1">
        <v>3.6480000000000002E-3</v>
      </c>
      <c r="F1495" s="1">
        <v>95.34</v>
      </c>
      <c r="G1495" s="3">
        <v>1228688</v>
      </c>
    </row>
    <row r="1496" spans="1:7" x14ac:dyDescent="0.25">
      <c r="A1496" s="2" t="s">
        <v>41</v>
      </c>
      <c r="B1496" s="2" t="s">
        <v>20</v>
      </c>
      <c r="C1496" s="2" t="s">
        <v>9</v>
      </c>
      <c r="D1496" s="1">
        <v>0.32806400000000002</v>
      </c>
      <c r="E1496" s="1">
        <v>4.0080000000000003E-3</v>
      </c>
      <c r="F1496" s="1">
        <v>81.855999999999995</v>
      </c>
      <c r="G1496" s="3">
        <v>202272</v>
      </c>
    </row>
    <row r="1497" spans="1:7" x14ac:dyDescent="0.25">
      <c r="A1497" s="2" t="s">
        <v>41</v>
      </c>
      <c r="B1497" s="2" t="s">
        <v>21</v>
      </c>
      <c r="C1497" s="2" t="s">
        <v>9</v>
      </c>
      <c r="D1497" s="1">
        <v>0.33949200000000002</v>
      </c>
      <c r="E1497" s="1">
        <v>3.7460000000000002E-3</v>
      </c>
      <c r="F1497" s="1">
        <v>90.623000000000005</v>
      </c>
      <c r="G1497" s="3">
        <v>505467</v>
      </c>
    </row>
    <row r="1498" spans="1:7" x14ac:dyDescent="0.25">
      <c r="A1498" s="2" t="s">
        <v>41</v>
      </c>
      <c r="B1498" s="2" t="s">
        <v>22</v>
      </c>
      <c r="C1498" s="2" t="s">
        <v>9</v>
      </c>
      <c r="D1498" s="1">
        <v>0.34520099999999998</v>
      </c>
      <c r="E1498" s="1">
        <v>4.5719999999999997E-3</v>
      </c>
      <c r="F1498" s="1">
        <v>75.510999999999996</v>
      </c>
      <c r="G1498" s="3">
        <v>151776</v>
      </c>
    </row>
    <row r="1499" spans="1:7" x14ac:dyDescent="0.25">
      <c r="A1499" s="2" t="s">
        <v>41</v>
      </c>
      <c r="B1499" s="2" t="s">
        <v>23</v>
      </c>
      <c r="C1499" s="2" t="s">
        <v>9</v>
      </c>
      <c r="D1499" s="1">
        <v>0.348084</v>
      </c>
      <c r="E1499" s="1">
        <v>3.673E-3</v>
      </c>
      <c r="F1499" s="1">
        <v>94.771000000000001</v>
      </c>
      <c r="G1499" s="3">
        <v>989076</v>
      </c>
    </row>
    <row r="1500" spans="1:7" x14ac:dyDescent="0.25">
      <c r="A1500" s="2" t="s">
        <v>41</v>
      </c>
      <c r="B1500" s="2" t="s">
        <v>24</v>
      </c>
      <c r="C1500" s="2" t="s">
        <v>9</v>
      </c>
      <c r="D1500" s="1">
        <v>0.34716399999999997</v>
      </c>
      <c r="E1500" s="1">
        <v>3.7780000000000001E-3</v>
      </c>
      <c r="F1500" s="1">
        <v>91.899000000000001</v>
      </c>
      <c r="G1500" s="3">
        <v>1169450</v>
      </c>
    </row>
    <row r="1501" spans="1:7" x14ac:dyDescent="0.25">
      <c r="A1501" s="2" t="s">
        <v>41</v>
      </c>
      <c r="B1501" s="2" t="s">
        <v>25</v>
      </c>
      <c r="C1501" s="2" t="s">
        <v>9</v>
      </c>
      <c r="D1501" s="1">
        <v>0.34399200000000002</v>
      </c>
      <c r="E1501" s="1">
        <v>3.6649999999999999E-3</v>
      </c>
      <c r="F1501" s="1">
        <v>93.861999999999995</v>
      </c>
      <c r="G1501" s="3">
        <v>1135913</v>
      </c>
    </row>
    <row r="1502" spans="1:7" x14ac:dyDescent="0.25">
      <c r="A1502" s="2" t="s">
        <v>41</v>
      </c>
      <c r="B1502" s="2" t="s">
        <v>26</v>
      </c>
      <c r="C1502" s="2" t="s">
        <v>9</v>
      </c>
      <c r="D1502" s="1">
        <v>0.341532</v>
      </c>
      <c r="E1502" s="1">
        <v>3.6589999999999999E-3</v>
      </c>
      <c r="F1502" s="1">
        <v>93.349000000000004</v>
      </c>
      <c r="G1502" s="3">
        <v>777896</v>
      </c>
    </row>
    <row r="1503" spans="1:7" x14ac:dyDescent="0.25">
      <c r="A1503" s="2" t="s">
        <v>41</v>
      </c>
      <c r="B1503" s="2" t="s">
        <v>27</v>
      </c>
      <c r="C1503" s="2" t="s">
        <v>9</v>
      </c>
      <c r="D1503" s="1">
        <v>0.34351700000000002</v>
      </c>
      <c r="E1503" s="1">
        <v>3.741E-3</v>
      </c>
      <c r="F1503" s="1">
        <v>91.826999999999998</v>
      </c>
      <c r="G1503" s="3">
        <v>1261317</v>
      </c>
    </row>
    <row r="1504" spans="1:7" x14ac:dyDescent="0.25">
      <c r="A1504" s="2" t="s">
        <v>41</v>
      </c>
      <c r="B1504" s="2" t="s">
        <v>28</v>
      </c>
      <c r="C1504" s="2" t="s">
        <v>9</v>
      </c>
      <c r="D1504" s="1">
        <v>0.33926099999999998</v>
      </c>
      <c r="E1504" s="1">
        <v>3.833E-3</v>
      </c>
      <c r="F1504" s="1">
        <v>88.518000000000001</v>
      </c>
      <c r="G1504" s="3">
        <v>1214866</v>
      </c>
    </row>
    <row r="1505" spans="1:7" x14ac:dyDescent="0.25">
      <c r="A1505" s="2" t="s">
        <v>41</v>
      </c>
      <c r="B1505" s="2" t="s">
        <v>29</v>
      </c>
      <c r="C1505" s="2" t="s">
        <v>9</v>
      </c>
      <c r="D1505" s="1">
        <v>0.34027000000000002</v>
      </c>
      <c r="E1505" s="1">
        <v>3.5790000000000001E-3</v>
      </c>
      <c r="F1505" s="1">
        <v>95.081000000000003</v>
      </c>
      <c r="G1505" s="3">
        <v>1157878</v>
      </c>
    </row>
    <row r="1506" spans="1:7" x14ac:dyDescent="0.25">
      <c r="A1506" s="2" t="s">
        <v>41</v>
      </c>
      <c r="B1506" s="2" t="s">
        <v>30</v>
      </c>
      <c r="C1506" s="2" t="s">
        <v>9</v>
      </c>
      <c r="D1506" s="1">
        <v>0.34238000000000002</v>
      </c>
      <c r="E1506" s="1">
        <v>3.6329999999999999E-3</v>
      </c>
      <c r="F1506" s="1">
        <v>94.245999999999995</v>
      </c>
      <c r="G1506" s="3">
        <v>1144259</v>
      </c>
    </row>
    <row r="1507" spans="1:7" x14ac:dyDescent="0.25">
      <c r="A1507" s="2" t="s">
        <v>41</v>
      </c>
      <c r="B1507" s="2" t="s">
        <v>31</v>
      </c>
      <c r="C1507" s="2" t="s">
        <v>9</v>
      </c>
      <c r="D1507" s="1">
        <v>0.34123900000000001</v>
      </c>
      <c r="E1507" s="1">
        <v>3.5409999999999999E-3</v>
      </c>
      <c r="F1507" s="1">
        <v>96.370999999999995</v>
      </c>
      <c r="G1507" s="3">
        <v>1330902</v>
      </c>
    </row>
    <row r="1508" spans="1:7" x14ac:dyDescent="0.25">
      <c r="A1508" s="2" t="s">
        <v>41</v>
      </c>
      <c r="B1508" s="2" t="s">
        <v>32</v>
      </c>
      <c r="C1508" s="2" t="s">
        <v>9</v>
      </c>
      <c r="D1508" s="1">
        <v>0.33955000000000002</v>
      </c>
      <c r="E1508" s="1">
        <v>3.741E-3</v>
      </c>
      <c r="F1508" s="1">
        <v>90.775000000000006</v>
      </c>
      <c r="G1508" s="3">
        <v>1115461</v>
      </c>
    </row>
    <row r="1509" spans="1:7" x14ac:dyDescent="0.25">
      <c r="A1509" s="2" t="s">
        <v>41</v>
      </c>
      <c r="B1509" s="2" t="s">
        <v>33</v>
      </c>
      <c r="C1509" s="2" t="s">
        <v>9</v>
      </c>
      <c r="D1509" s="1">
        <v>0.34156799999999998</v>
      </c>
      <c r="E1509" s="1">
        <v>3.7299999999999998E-3</v>
      </c>
      <c r="F1509" s="1">
        <v>91.566999999999993</v>
      </c>
      <c r="G1509" s="3">
        <v>624888</v>
      </c>
    </row>
    <row r="1510" spans="1:7" x14ac:dyDescent="0.25">
      <c r="A1510" s="2" t="s">
        <v>41</v>
      </c>
      <c r="B1510" s="2" t="s">
        <v>34</v>
      </c>
      <c r="C1510" s="2" t="s">
        <v>9</v>
      </c>
      <c r="D1510" s="1">
        <v>0.349746</v>
      </c>
      <c r="E1510" s="1">
        <v>3.9890000000000004E-3</v>
      </c>
      <c r="F1510" s="1">
        <v>87.680999999999997</v>
      </c>
      <c r="G1510" s="3">
        <v>588896</v>
      </c>
    </row>
    <row r="1511" spans="1:7" x14ac:dyDescent="0.25">
      <c r="A1511" s="2" t="s">
        <v>41</v>
      </c>
      <c r="B1511" s="2" t="s">
        <v>35</v>
      </c>
      <c r="C1511" s="2" t="s">
        <v>9</v>
      </c>
      <c r="D1511" s="1">
        <v>0.34565699999999999</v>
      </c>
      <c r="E1511" s="1">
        <v>3.7650000000000001E-3</v>
      </c>
      <c r="F1511" s="1">
        <v>91.808000000000007</v>
      </c>
      <c r="G1511" s="3">
        <v>800616</v>
      </c>
    </row>
    <row r="1512" spans="1:7" x14ac:dyDescent="0.25">
      <c r="A1512" s="2" t="s">
        <v>41</v>
      </c>
      <c r="B1512" s="2" t="s">
        <v>36</v>
      </c>
      <c r="C1512" s="2" t="s">
        <v>9</v>
      </c>
      <c r="D1512" s="1">
        <v>0.35012300000000002</v>
      </c>
      <c r="E1512" s="1">
        <v>3.9459999999999999E-3</v>
      </c>
      <c r="F1512" s="1">
        <v>88.725999999999999</v>
      </c>
      <c r="G1512" s="3">
        <v>926908</v>
      </c>
    </row>
    <row r="1513" spans="1:7" x14ac:dyDescent="0.25">
      <c r="A1513" s="2" t="s">
        <v>41</v>
      </c>
      <c r="B1513" s="2" t="s">
        <v>37</v>
      </c>
      <c r="C1513" s="2" t="s">
        <v>9</v>
      </c>
      <c r="D1513" s="1">
        <v>0.34810200000000002</v>
      </c>
      <c r="E1513" s="1">
        <v>3.9870000000000001E-3</v>
      </c>
      <c r="F1513" s="1">
        <v>87.32</v>
      </c>
      <c r="G1513" s="3">
        <v>478747</v>
      </c>
    </row>
    <row r="1514" spans="1:7" x14ac:dyDescent="0.25">
      <c r="A1514" s="2" t="s">
        <v>41</v>
      </c>
      <c r="B1514" s="2" t="s">
        <v>38</v>
      </c>
      <c r="C1514" s="2" t="s">
        <v>9</v>
      </c>
      <c r="D1514" s="1">
        <v>0.350966</v>
      </c>
      <c r="E1514" s="1">
        <v>3.8070000000000001E-3</v>
      </c>
      <c r="F1514" s="1">
        <v>92.186999999999998</v>
      </c>
      <c r="G1514" s="3">
        <v>530968</v>
      </c>
    </row>
    <row r="1515" spans="1:7" x14ac:dyDescent="0.25">
      <c r="A1515" s="2" t="s">
        <v>41</v>
      </c>
      <c r="B1515" s="2" t="s">
        <v>39</v>
      </c>
      <c r="C1515" s="2" t="s">
        <v>9</v>
      </c>
      <c r="D1515" s="1">
        <v>0.34982200000000002</v>
      </c>
      <c r="E1515" s="1">
        <v>3.967E-3</v>
      </c>
      <c r="F1515" s="1">
        <v>88.174000000000007</v>
      </c>
      <c r="G1515" s="3">
        <v>804087</v>
      </c>
    </row>
    <row r="1516" spans="1:7" x14ac:dyDescent="0.25">
      <c r="A1516" s="2" t="s">
        <v>41</v>
      </c>
      <c r="B1516" s="2" t="s">
        <v>40</v>
      </c>
      <c r="C1516" s="2" t="s">
        <v>9</v>
      </c>
      <c r="D1516" s="1">
        <v>0.35012700000000002</v>
      </c>
      <c r="E1516" s="1">
        <v>3.8869999999999998E-3</v>
      </c>
      <c r="F1516" s="1">
        <v>90.084999999999994</v>
      </c>
      <c r="G1516" s="3">
        <v>504297</v>
      </c>
    </row>
    <row r="1517" spans="1:7" x14ac:dyDescent="0.25">
      <c r="A1517" s="2" t="s">
        <v>41</v>
      </c>
      <c r="B1517" s="2" t="s">
        <v>42</v>
      </c>
      <c r="C1517" s="2" t="s">
        <v>9</v>
      </c>
      <c r="D1517" s="1">
        <v>0.34636</v>
      </c>
      <c r="E1517" s="1">
        <v>3.6259999999999999E-3</v>
      </c>
      <c r="F1517" s="1">
        <v>95.516000000000005</v>
      </c>
      <c r="G1517" s="3">
        <v>1046999</v>
      </c>
    </row>
    <row r="1518" spans="1:7" x14ac:dyDescent="0.25">
      <c r="A1518" s="2" t="s">
        <v>41</v>
      </c>
      <c r="B1518" s="2" t="s">
        <v>43</v>
      </c>
      <c r="C1518" s="2" t="s">
        <v>9</v>
      </c>
      <c r="D1518" s="1">
        <v>0.34793499999999999</v>
      </c>
      <c r="E1518" s="1">
        <v>3.617E-3</v>
      </c>
      <c r="F1518" s="1">
        <v>96.201999999999998</v>
      </c>
      <c r="G1518" s="3">
        <v>1387618</v>
      </c>
    </row>
    <row r="1519" spans="1:7" x14ac:dyDescent="0.25">
      <c r="A1519" s="2" t="s">
        <v>41</v>
      </c>
      <c r="B1519" s="2" t="s">
        <v>44</v>
      </c>
      <c r="C1519" s="2" t="s">
        <v>9</v>
      </c>
      <c r="D1519" s="1">
        <v>0.34925699999999998</v>
      </c>
      <c r="E1519" s="1">
        <v>3.64E-3</v>
      </c>
      <c r="F1519" s="1">
        <v>95.945999999999998</v>
      </c>
      <c r="G1519" s="3">
        <v>1232344</v>
      </c>
    </row>
    <row r="1520" spans="1:7" x14ac:dyDescent="0.25">
      <c r="A1520" s="2" t="s">
        <v>41</v>
      </c>
      <c r="B1520" s="2" t="s">
        <v>45</v>
      </c>
      <c r="C1520" s="2" t="s">
        <v>9</v>
      </c>
      <c r="D1520" s="1">
        <v>0.350574</v>
      </c>
      <c r="E1520" s="1">
        <v>3.8600000000000001E-3</v>
      </c>
      <c r="F1520" s="1">
        <v>90.823999999999998</v>
      </c>
      <c r="G1520" s="3">
        <v>1335836</v>
      </c>
    </row>
    <row r="1521" spans="1:7" x14ac:dyDescent="0.25">
      <c r="A1521" s="2" t="s">
        <v>41</v>
      </c>
      <c r="B1521" s="2" t="s">
        <v>46</v>
      </c>
      <c r="C1521" s="2" t="s">
        <v>9</v>
      </c>
      <c r="D1521" s="1">
        <v>0.34703400000000001</v>
      </c>
      <c r="E1521" s="1">
        <v>3.5300000000000002E-3</v>
      </c>
      <c r="F1521" s="1">
        <v>98.299000000000007</v>
      </c>
      <c r="G1521" s="3">
        <v>1370338</v>
      </c>
    </row>
    <row r="1522" spans="1:7" x14ac:dyDescent="0.25">
      <c r="A1522" s="2" t="s">
        <v>41</v>
      </c>
      <c r="B1522" s="2" t="s">
        <v>47</v>
      </c>
      <c r="C1522" s="2" t="s">
        <v>9</v>
      </c>
      <c r="D1522" s="1">
        <v>0.34726000000000001</v>
      </c>
      <c r="E1522" s="1">
        <v>3.552E-3</v>
      </c>
      <c r="F1522" s="1">
        <v>97.771000000000001</v>
      </c>
      <c r="G1522" s="3">
        <v>1326566</v>
      </c>
    </row>
    <row r="1523" spans="1:7" x14ac:dyDescent="0.25">
      <c r="A1523" s="2" t="s">
        <v>41</v>
      </c>
      <c r="B1523" s="2" t="s">
        <v>48</v>
      </c>
      <c r="C1523" s="2" t="s">
        <v>9</v>
      </c>
      <c r="D1523" s="1">
        <v>0.34578999999999999</v>
      </c>
      <c r="E1523" s="1">
        <v>3.8319999999999999E-3</v>
      </c>
      <c r="F1523" s="1">
        <v>90.245999999999995</v>
      </c>
      <c r="G1523" s="3">
        <v>1429364</v>
      </c>
    </row>
    <row r="1524" spans="1:7" x14ac:dyDescent="0.25">
      <c r="A1524" s="2" t="s">
        <v>41</v>
      </c>
      <c r="B1524" s="2" t="s">
        <v>49</v>
      </c>
      <c r="C1524" s="2" t="s">
        <v>9</v>
      </c>
      <c r="D1524" s="1">
        <v>0.33840199999999998</v>
      </c>
      <c r="E1524" s="1">
        <v>3.7190000000000001E-3</v>
      </c>
      <c r="F1524" s="1">
        <v>91.003</v>
      </c>
      <c r="G1524" s="3">
        <v>772100</v>
      </c>
    </row>
    <row r="1525" spans="1:7" x14ac:dyDescent="0.25">
      <c r="A1525" s="2" t="s">
        <v>41</v>
      </c>
      <c r="B1525" s="2" t="s">
        <v>50</v>
      </c>
      <c r="C1525" s="2" t="s">
        <v>9</v>
      </c>
      <c r="D1525" s="1">
        <v>0.34454499999999999</v>
      </c>
      <c r="E1525" s="1">
        <v>3.8240000000000001E-3</v>
      </c>
      <c r="F1525" s="1">
        <v>90.100999999999999</v>
      </c>
      <c r="G1525" s="3">
        <v>870576</v>
      </c>
    </row>
    <row r="1526" spans="1:7" x14ac:dyDescent="0.25">
      <c r="A1526" s="2" t="s">
        <v>41</v>
      </c>
      <c r="B1526" s="2" t="s">
        <v>51</v>
      </c>
      <c r="C1526" s="2" t="s">
        <v>9</v>
      </c>
      <c r="D1526" s="1">
        <v>0.34104600000000002</v>
      </c>
      <c r="E1526" s="1">
        <v>3.9379999999999997E-3</v>
      </c>
      <c r="F1526" s="1">
        <v>86.611999999999995</v>
      </c>
      <c r="G1526" s="3">
        <v>849468</v>
      </c>
    </row>
    <row r="1527" spans="1:7" x14ac:dyDescent="0.25">
      <c r="A1527" s="2" t="s">
        <v>41</v>
      </c>
      <c r="B1527" s="2" t="s">
        <v>52</v>
      </c>
      <c r="C1527" s="2" t="s">
        <v>9</v>
      </c>
      <c r="D1527" s="1">
        <v>0.33848299999999998</v>
      </c>
      <c r="E1527" s="1">
        <v>3.718E-3</v>
      </c>
      <c r="F1527" s="1">
        <v>91.031999999999996</v>
      </c>
      <c r="G1527" s="3">
        <v>1296464</v>
      </c>
    </row>
    <row r="1528" spans="1:7" x14ac:dyDescent="0.25">
      <c r="A1528" s="2" t="s">
        <v>41</v>
      </c>
      <c r="B1528" s="2" t="s">
        <v>53</v>
      </c>
      <c r="C1528" s="2" t="s">
        <v>9</v>
      </c>
      <c r="D1528" s="1">
        <v>0.34065499999999999</v>
      </c>
      <c r="E1528" s="1">
        <v>3.7450000000000001E-3</v>
      </c>
      <c r="F1528" s="1">
        <v>90.960999999999999</v>
      </c>
      <c r="G1528" s="3">
        <v>1397544</v>
      </c>
    </row>
    <row r="1529" spans="1:7" x14ac:dyDescent="0.25">
      <c r="A1529" s="2" t="s">
        <v>42</v>
      </c>
      <c r="B1529" s="2" t="s">
        <v>7</v>
      </c>
      <c r="C1529" s="2" t="s">
        <v>9</v>
      </c>
      <c r="D1529" s="1">
        <v>0.34645700000000001</v>
      </c>
      <c r="E1529" s="1">
        <v>4.4320000000000002E-3</v>
      </c>
      <c r="F1529" s="1">
        <v>78.17</v>
      </c>
      <c r="G1529" s="3">
        <v>151304</v>
      </c>
    </row>
    <row r="1530" spans="1:7" x14ac:dyDescent="0.25">
      <c r="A1530" s="2" t="s">
        <v>42</v>
      </c>
      <c r="B1530" s="2" t="s">
        <v>8</v>
      </c>
      <c r="C1530" s="2" t="s">
        <v>9</v>
      </c>
      <c r="D1530" s="1">
        <v>0.33760400000000002</v>
      </c>
      <c r="E1530" s="1">
        <v>4.4120000000000001E-3</v>
      </c>
      <c r="F1530" s="1">
        <v>76.522000000000006</v>
      </c>
      <c r="G1530" s="3">
        <v>143745</v>
      </c>
    </row>
    <row r="1531" spans="1:7" x14ac:dyDescent="0.25">
      <c r="A1531" s="2" t="s">
        <v>42</v>
      </c>
      <c r="B1531" s="2" t="s">
        <v>10</v>
      </c>
      <c r="C1531" s="2" t="s">
        <v>9</v>
      </c>
      <c r="D1531" s="1">
        <v>0.34367700000000001</v>
      </c>
      <c r="E1531" s="1">
        <v>3.6519999999999999E-3</v>
      </c>
      <c r="F1531" s="1">
        <v>94.096999999999994</v>
      </c>
      <c r="G1531" s="3">
        <v>899198</v>
      </c>
    </row>
    <row r="1532" spans="1:7" x14ac:dyDescent="0.25">
      <c r="A1532" s="2" t="s">
        <v>42</v>
      </c>
      <c r="B1532" s="2" t="s">
        <v>11</v>
      </c>
      <c r="C1532" s="2" t="s">
        <v>9</v>
      </c>
      <c r="D1532" s="1">
        <v>0.34348899999999999</v>
      </c>
      <c r="E1532" s="1">
        <v>3.5370000000000002E-3</v>
      </c>
      <c r="F1532" s="1">
        <v>97.105999999999995</v>
      </c>
      <c r="G1532" s="3">
        <v>1053774</v>
      </c>
    </row>
    <row r="1533" spans="1:7" x14ac:dyDescent="0.25">
      <c r="A1533" s="2" t="s">
        <v>42</v>
      </c>
      <c r="B1533" s="2" t="s">
        <v>12</v>
      </c>
      <c r="C1533" s="2" t="s">
        <v>9</v>
      </c>
      <c r="D1533" s="1">
        <v>0.34312799999999999</v>
      </c>
      <c r="E1533" s="1">
        <v>3.7439999999999999E-3</v>
      </c>
      <c r="F1533" s="1">
        <v>91.644000000000005</v>
      </c>
      <c r="G1533" s="3">
        <v>328272</v>
      </c>
    </row>
    <row r="1534" spans="1:7" x14ac:dyDescent="0.25">
      <c r="A1534" s="2" t="s">
        <v>42</v>
      </c>
      <c r="B1534" s="2" t="s">
        <v>13</v>
      </c>
      <c r="C1534" s="2" t="s">
        <v>9</v>
      </c>
      <c r="D1534" s="1">
        <v>0.34168199999999999</v>
      </c>
      <c r="E1534" s="1">
        <v>3.65E-3</v>
      </c>
      <c r="F1534" s="1">
        <v>93.617000000000004</v>
      </c>
      <c r="G1534" s="3">
        <v>1131132</v>
      </c>
    </row>
    <row r="1535" spans="1:7" x14ac:dyDescent="0.25">
      <c r="A1535" s="2" t="s">
        <v>42</v>
      </c>
      <c r="B1535" s="2" t="s">
        <v>14</v>
      </c>
      <c r="C1535" s="2" t="s">
        <v>9</v>
      </c>
      <c r="D1535" s="1">
        <v>0.355902</v>
      </c>
      <c r="E1535" s="1">
        <v>3.735E-3</v>
      </c>
      <c r="F1535" s="1">
        <v>95.275999999999996</v>
      </c>
      <c r="G1535" s="3">
        <v>624570</v>
      </c>
    </row>
    <row r="1536" spans="1:7" x14ac:dyDescent="0.25">
      <c r="A1536" s="2" t="s">
        <v>42</v>
      </c>
      <c r="B1536" s="2" t="s">
        <v>15</v>
      </c>
      <c r="C1536" s="2" t="s">
        <v>9</v>
      </c>
      <c r="D1536" s="1">
        <v>0.34303899999999998</v>
      </c>
      <c r="E1536" s="1">
        <v>3.607E-3</v>
      </c>
      <c r="F1536" s="1">
        <v>95.114999999999995</v>
      </c>
      <c r="G1536" s="3">
        <v>644937</v>
      </c>
    </row>
    <row r="1537" spans="1:7" x14ac:dyDescent="0.25">
      <c r="A1537" s="2" t="s">
        <v>42</v>
      </c>
      <c r="B1537" s="2" t="s">
        <v>16</v>
      </c>
      <c r="C1537" s="2" t="s">
        <v>9</v>
      </c>
      <c r="D1537" s="1">
        <v>0.33535700000000002</v>
      </c>
      <c r="E1537" s="1">
        <v>3.8159999999999999E-3</v>
      </c>
      <c r="F1537" s="1">
        <v>87.882000000000005</v>
      </c>
      <c r="G1537" s="3">
        <v>373788</v>
      </c>
    </row>
    <row r="1538" spans="1:7" x14ac:dyDescent="0.25">
      <c r="A1538" s="2" t="s">
        <v>42</v>
      </c>
      <c r="B1538" s="2" t="s">
        <v>17</v>
      </c>
      <c r="C1538" s="2" t="s">
        <v>9</v>
      </c>
      <c r="D1538" s="1">
        <v>0.33974799999999999</v>
      </c>
      <c r="E1538" s="1">
        <v>3.4970000000000001E-3</v>
      </c>
      <c r="F1538" s="1">
        <v>97.159000000000006</v>
      </c>
      <c r="G1538" s="3">
        <v>1128390</v>
      </c>
    </row>
    <row r="1539" spans="1:7" x14ac:dyDescent="0.25">
      <c r="A1539" s="2" t="s">
        <v>42</v>
      </c>
      <c r="B1539" s="2" t="s">
        <v>18</v>
      </c>
      <c r="C1539" s="2" t="s">
        <v>9</v>
      </c>
      <c r="D1539" s="1">
        <v>0.348746</v>
      </c>
      <c r="E1539" s="1">
        <v>3.5660000000000002E-3</v>
      </c>
      <c r="F1539" s="1">
        <v>97.802999999999997</v>
      </c>
      <c r="G1539" s="3">
        <v>926403</v>
      </c>
    </row>
    <row r="1540" spans="1:7" x14ac:dyDescent="0.25">
      <c r="A1540" s="2" t="s">
        <v>42</v>
      </c>
      <c r="B1540" s="2" t="s">
        <v>19</v>
      </c>
      <c r="C1540" s="2" t="s">
        <v>9</v>
      </c>
      <c r="D1540" s="1">
        <v>0.34912199999999999</v>
      </c>
      <c r="E1540" s="1">
        <v>3.6389999999999999E-3</v>
      </c>
      <c r="F1540" s="1">
        <v>95.935000000000002</v>
      </c>
      <c r="G1540" s="3">
        <v>972665</v>
      </c>
    </row>
    <row r="1541" spans="1:7" x14ac:dyDescent="0.25">
      <c r="A1541" s="2" t="s">
        <v>42</v>
      </c>
      <c r="B1541" s="2" t="s">
        <v>20</v>
      </c>
      <c r="C1541" s="2" t="s">
        <v>9</v>
      </c>
      <c r="D1541" s="1">
        <v>0.32361499999999999</v>
      </c>
      <c r="E1541" s="1">
        <v>4.0070000000000001E-3</v>
      </c>
      <c r="F1541" s="1">
        <v>80.757000000000005</v>
      </c>
      <c r="G1541" s="3">
        <v>159989</v>
      </c>
    </row>
    <row r="1542" spans="1:7" x14ac:dyDescent="0.25">
      <c r="A1542" s="2" t="s">
        <v>42</v>
      </c>
      <c r="B1542" s="2" t="s">
        <v>21</v>
      </c>
      <c r="C1542" s="2" t="s">
        <v>9</v>
      </c>
      <c r="D1542" s="1">
        <v>0.33870499999999998</v>
      </c>
      <c r="E1542" s="1">
        <v>3.725E-3</v>
      </c>
      <c r="F1542" s="1">
        <v>90.924000000000007</v>
      </c>
      <c r="G1542" s="3">
        <v>399293</v>
      </c>
    </row>
    <row r="1543" spans="1:7" x14ac:dyDescent="0.25">
      <c r="A1543" s="2" t="s">
        <v>42</v>
      </c>
      <c r="B1543" s="2" t="s">
        <v>22</v>
      </c>
      <c r="C1543" s="2" t="s">
        <v>9</v>
      </c>
      <c r="D1543" s="1">
        <v>0.33564699999999997</v>
      </c>
      <c r="E1543" s="1">
        <v>4.6629999999999996E-3</v>
      </c>
      <c r="F1543" s="1">
        <v>71.988</v>
      </c>
      <c r="G1543" s="3">
        <v>120266</v>
      </c>
    </row>
    <row r="1544" spans="1:7" x14ac:dyDescent="0.25">
      <c r="A1544" s="2" t="s">
        <v>42</v>
      </c>
      <c r="B1544" s="2" t="s">
        <v>23</v>
      </c>
      <c r="C1544" s="2" t="s">
        <v>9</v>
      </c>
      <c r="D1544" s="1">
        <v>0.345078</v>
      </c>
      <c r="E1544" s="1">
        <v>3.6059999999999998E-3</v>
      </c>
      <c r="F1544" s="1">
        <v>95.686000000000007</v>
      </c>
      <c r="G1544" s="3">
        <v>789792</v>
      </c>
    </row>
    <row r="1545" spans="1:7" x14ac:dyDescent="0.25">
      <c r="A1545" s="2" t="s">
        <v>42</v>
      </c>
      <c r="B1545" s="2" t="s">
        <v>24</v>
      </c>
      <c r="C1545" s="2" t="s">
        <v>9</v>
      </c>
      <c r="D1545" s="1">
        <v>0.339729</v>
      </c>
      <c r="E1545" s="1">
        <v>3.6059999999999998E-3</v>
      </c>
      <c r="F1545" s="1">
        <v>94.21</v>
      </c>
      <c r="G1545" s="3">
        <v>924578</v>
      </c>
    </row>
    <row r="1546" spans="1:7" x14ac:dyDescent="0.25">
      <c r="A1546" s="2" t="s">
        <v>42</v>
      </c>
      <c r="B1546" s="2" t="s">
        <v>25</v>
      </c>
      <c r="C1546" s="2" t="s">
        <v>9</v>
      </c>
      <c r="D1546" s="1">
        <v>0.336169</v>
      </c>
      <c r="E1546" s="1">
        <v>3.6540000000000001E-3</v>
      </c>
      <c r="F1546" s="1">
        <v>92.006</v>
      </c>
      <c r="G1546" s="3">
        <v>896408</v>
      </c>
    </row>
    <row r="1547" spans="1:7" x14ac:dyDescent="0.25">
      <c r="A1547" s="2" t="s">
        <v>42</v>
      </c>
      <c r="B1547" s="2" t="s">
        <v>26</v>
      </c>
      <c r="C1547" s="2" t="s">
        <v>9</v>
      </c>
      <c r="D1547" s="1">
        <v>0.33848400000000001</v>
      </c>
      <c r="E1547" s="1">
        <v>3.62E-3</v>
      </c>
      <c r="F1547" s="1">
        <v>93.507999999999996</v>
      </c>
      <c r="G1547" s="3">
        <v>615062</v>
      </c>
    </row>
    <row r="1548" spans="1:7" x14ac:dyDescent="0.25">
      <c r="A1548" s="2" t="s">
        <v>42</v>
      </c>
      <c r="B1548" s="2" t="s">
        <v>27</v>
      </c>
      <c r="C1548" s="2" t="s">
        <v>9</v>
      </c>
      <c r="D1548" s="1">
        <v>0.34155400000000002</v>
      </c>
      <c r="E1548" s="1">
        <v>3.385E-3</v>
      </c>
      <c r="F1548" s="1">
        <v>100.899</v>
      </c>
      <c r="G1548" s="3">
        <v>994669</v>
      </c>
    </row>
    <row r="1549" spans="1:7" x14ac:dyDescent="0.25">
      <c r="A1549" s="2" t="s">
        <v>42</v>
      </c>
      <c r="B1549" s="2" t="s">
        <v>28</v>
      </c>
      <c r="C1549" s="2" t="s">
        <v>9</v>
      </c>
      <c r="D1549" s="1">
        <v>0.33690799999999999</v>
      </c>
      <c r="E1549" s="1">
        <v>3.5400000000000002E-3</v>
      </c>
      <c r="F1549" s="1">
        <v>95.159000000000006</v>
      </c>
      <c r="G1549" s="3">
        <v>958454</v>
      </c>
    </row>
    <row r="1550" spans="1:7" x14ac:dyDescent="0.25">
      <c r="A1550" s="2" t="s">
        <v>42</v>
      </c>
      <c r="B1550" s="2" t="s">
        <v>29</v>
      </c>
      <c r="C1550" s="2" t="s">
        <v>9</v>
      </c>
      <c r="D1550" s="1">
        <v>0.33643400000000001</v>
      </c>
      <c r="E1550" s="1">
        <v>3.6229999999999999E-3</v>
      </c>
      <c r="F1550" s="1">
        <v>92.861000000000004</v>
      </c>
      <c r="G1550" s="3">
        <v>914296</v>
      </c>
    </row>
    <row r="1551" spans="1:7" x14ac:dyDescent="0.25">
      <c r="A1551" s="2" t="s">
        <v>42</v>
      </c>
      <c r="B1551" s="2" t="s">
        <v>30</v>
      </c>
      <c r="C1551" s="2" t="s">
        <v>9</v>
      </c>
      <c r="D1551" s="1">
        <v>0.33898299999999998</v>
      </c>
      <c r="E1551" s="1">
        <v>3.6229999999999999E-3</v>
      </c>
      <c r="F1551" s="1">
        <v>93.566000000000003</v>
      </c>
      <c r="G1551" s="3">
        <v>903006</v>
      </c>
    </row>
    <row r="1552" spans="1:7" x14ac:dyDescent="0.25">
      <c r="A1552" s="2" t="s">
        <v>42</v>
      </c>
      <c r="B1552" s="2" t="s">
        <v>31</v>
      </c>
      <c r="C1552" s="2" t="s">
        <v>9</v>
      </c>
      <c r="D1552" s="1">
        <v>0.340891</v>
      </c>
      <c r="E1552" s="1">
        <v>3.5400000000000002E-3</v>
      </c>
      <c r="F1552" s="1">
        <v>96.292000000000002</v>
      </c>
      <c r="G1552" s="3">
        <v>1048744</v>
      </c>
    </row>
    <row r="1553" spans="1:7" x14ac:dyDescent="0.25">
      <c r="A1553" s="2" t="s">
        <v>42</v>
      </c>
      <c r="B1553" s="2" t="s">
        <v>32</v>
      </c>
      <c r="C1553" s="2" t="s">
        <v>9</v>
      </c>
      <c r="D1553" s="1">
        <v>0.33580500000000002</v>
      </c>
      <c r="E1553" s="1">
        <v>3.5130000000000001E-3</v>
      </c>
      <c r="F1553" s="1">
        <v>95.6</v>
      </c>
      <c r="G1553" s="3">
        <v>880465</v>
      </c>
    </row>
    <row r="1554" spans="1:7" x14ac:dyDescent="0.25">
      <c r="A1554" s="2" t="s">
        <v>42</v>
      </c>
      <c r="B1554" s="2" t="s">
        <v>33</v>
      </c>
      <c r="C1554" s="2" t="s">
        <v>9</v>
      </c>
      <c r="D1554" s="1">
        <v>0.33729199999999998</v>
      </c>
      <c r="E1554" s="1">
        <v>3.885E-3</v>
      </c>
      <c r="F1554" s="1">
        <v>86.811000000000007</v>
      </c>
      <c r="G1554" s="3">
        <v>493669</v>
      </c>
    </row>
    <row r="1555" spans="1:7" x14ac:dyDescent="0.25">
      <c r="A1555" s="2" t="s">
        <v>42</v>
      </c>
      <c r="B1555" s="2" t="s">
        <v>34</v>
      </c>
      <c r="C1555" s="2" t="s">
        <v>9</v>
      </c>
      <c r="D1555" s="1">
        <v>0.34859499999999999</v>
      </c>
      <c r="E1555" s="1">
        <v>3.7690000000000002E-3</v>
      </c>
      <c r="F1555" s="1">
        <v>92.486000000000004</v>
      </c>
      <c r="G1555" s="3">
        <v>467513</v>
      </c>
    </row>
    <row r="1556" spans="1:7" x14ac:dyDescent="0.25">
      <c r="A1556" s="2" t="s">
        <v>42</v>
      </c>
      <c r="B1556" s="2" t="s">
        <v>35</v>
      </c>
      <c r="C1556" s="2" t="s">
        <v>9</v>
      </c>
      <c r="D1556" s="1">
        <v>0.34837299999999999</v>
      </c>
      <c r="E1556" s="1">
        <v>3.797E-3</v>
      </c>
      <c r="F1556" s="1">
        <v>91.754000000000005</v>
      </c>
      <c r="G1556" s="3">
        <v>630766</v>
      </c>
    </row>
    <row r="1557" spans="1:7" x14ac:dyDescent="0.25">
      <c r="A1557" s="2" t="s">
        <v>42</v>
      </c>
      <c r="B1557" s="2" t="s">
        <v>36</v>
      </c>
      <c r="C1557" s="2" t="s">
        <v>9</v>
      </c>
      <c r="D1557" s="1">
        <v>0.35075699999999999</v>
      </c>
      <c r="E1557" s="1">
        <v>3.8479999999999999E-3</v>
      </c>
      <c r="F1557" s="1">
        <v>91.153999999999996</v>
      </c>
      <c r="G1557" s="3">
        <v>733216</v>
      </c>
    </row>
    <row r="1558" spans="1:7" x14ac:dyDescent="0.25">
      <c r="A1558" s="2" t="s">
        <v>42</v>
      </c>
      <c r="B1558" s="2" t="s">
        <v>37</v>
      </c>
      <c r="C1558" s="2" t="s">
        <v>9</v>
      </c>
      <c r="D1558" s="1">
        <v>0.35231000000000001</v>
      </c>
      <c r="E1558" s="1">
        <v>4.0480000000000004E-3</v>
      </c>
      <c r="F1558" s="1">
        <v>87.034000000000006</v>
      </c>
      <c r="G1558" s="3">
        <v>380355</v>
      </c>
    </row>
    <row r="1559" spans="1:7" x14ac:dyDescent="0.25">
      <c r="A1559" s="2" t="s">
        <v>42</v>
      </c>
      <c r="B1559" s="2" t="s">
        <v>38</v>
      </c>
      <c r="C1559" s="2" t="s">
        <v>9</v>
      </c>
      <c r="D1559" s="1">
        <v>0.353157</v>
      </c>
      <c r="E1559" s="1">
        <v>3.787E-3</v>
      </c>
      <c r="F1559" s="1">
        <v>93.257999999999996</v>
      </c>
      <c r="G1559" s="3">
        <v>422406</v>
      </c>
    </row>
    <row r="1560" spans="1:7" x14ac:dyDescent="0.25">
      <c r="A1560" s="2" t="s">
        <v>42</v>
      </c>
      <c r="B1560" s="2" t="s">
        <v>39</v>
      </c>
      <c r="C1560" s="2" t="s">
        <v>9</v>
      </c>
      <c r="D1560" s="1">
        <v>0.34809099999999998</v>
      </c>
      <c r="E1560" s="1">
        <v>3.7780000000000001E-3</v>
      </c>
      <c r="F1560" s="1">
        <v>92.132000000000005</v>
      </c>
      <c r="G1560" s="3">
        <v>637211</v>
      </c>
    </row>
    <row r="1561" spans="1:7" x14ac:dyDescent="0.25">
      <c r="A1561" s="2" t="s">
        <v>42</v>
      </c>
      <c r="B1561" s="2" t="s">
        <v>40</v>
      </c>
      <c r="C1561" s="2" t="s">
        <v>9</v>
      </c>
      <c r="D1561" s="1">
        <v>0.34864800000000001</v>
      </c>
      <c r="E1561" s="1">
        <v>3.8149999999999998E-3</v>
      </c>
      <c r="F1561" s="1">
        <v>91.39</v>
      </c>
      <c r="G1561" s="3">
        <v>400034</v>
      </c>
    </row>
    <row r="1562" spans="1:7" x14ac:dyDescent="0.25">
      <c r="A1562" s="2" t="s">
        <v>42</v>
      </c>
      <c r="B1562" s="2" t="s">
        <v>41</v>
      </c>
      <c r="C1562" s="2" t="s">
        <v>9</v>
      </c>
      <c r="D1562" s="1">
        <v>0.34636</v>
      </c>
      <c r="E1562" s="1">
        <v>3.6259999999999999E-3</v>
      </c>
      <c r="F1562" s="1">
        <v>95.516000000000005</v>
      </c>
      <c r="G1562" s="3">
        <v>1046999</v>
      </c>
    </row>
    <row r="1563" spans="1:7" x14ac:dyDescent="0.25">
      <c r="A1563" s="2" t="s">
        <v>42</v>
      </c>
      <c r="B1563" s="2" t="s">
        <v>43</v>
      </c>
      <c r="C1563" s="2" t="s">
        <v>9</v>
      </c>
      <c r="D1563" s="1">
        <v>0.34984100000000001</v>
      </c>
      <c r="E1563" s="1">
        <v>3.5360000000000001E-3</v>
      </c>
      <c r="F1563" s="1">
        <v>98.938000000000002</v>
      </c>
      <c r="G1563" s="3">
        <v>1093563</v>
      </c>
    </row>
    <row r="1564" spans="1:7" x14ac:dyDescent="0.25">
      <c r="A1564" s="2" t="s">
        <v>42</v>
      </c>
      <c r="B1564" s="2" t="s">
        <v>44</v>
      </c>
      <c r="C1564" s="2" t="s">
        <v>9</v>
      </c>
      <c r="D1564" s="1">
        <v>0.34840700000000002</v>
      </c>
      <c r="E1564" s="1">
        <v>3.5839999999999999E-3</v>
      </c>
      <c r="F1564" s="1">
        <v>97.207999999999998</v>
      </c>
      <c r="G1564" s="3">
        <v>975241</v>
      </c>
    </row>
    <row r="1565" spans="1:7" x14ac:dyDescent="0.25">
      <c r="A1565" s="2" t="s">
        <v>42</v>
      </c>
      <c r="B1565" s="2" t="s">
        <v>45</v>
      </c>
      <c r="C1565" s="2" t="s">
        <v>9</v>
      </c>
      <c r="D1565" s="1">
        <v>0.34887000000000001</v>
      </c>
      <c r="E1565" s="1">
        <v>3.6840000000000002E-3</v>
      </c>
      <c r="F1565" s="1">
        <v>94.703999999999994</v>
      </c>
      <c r="G1565" s="3">
        <v>1055082</v>
      </c>
    </row>
    <row r="1566" spans="1:7" x14ac:dyDescent="0.25">
      <c r="A1566" s="2" t="s">
        <v>42</v>
      </c>
      <c r="B1566" s="2" t="s">
        <v>46</v>
      </c>
      <c r="C1566" s="2" t="s">
        <v>9</v>
      </c>
      <c r="D1566" s="1">
        <v>0.34867700000000001</v>
      </c>
      <c r="E1566" s="1">
        <v>3.5379999999999999E-3</v>
      </c>
      <c r="F1566" s="1">
        <v>98.540999999999997</v>
      </c>
      <c r="G1566" s="3">
        <v>1080735</v>
      </c>
    </row>
    <row r="1567" spans="1:7" x14ac:dyDescent="0.25">
      <c r="A1567" s="2" t="s">
        <v>42</v>
      </c>
      <c r="B1567" s="2" t="s">
        <v>47</v>
      </c>
      <c r="C1567" s="2" t="s">
        <v>9</v>
      </c>
      <c r="D1567" s="1">
        <v>0.34659400000000001</v>
      </c>
      <c r="E1567" s="1">
        <v>3.5179999999999999E-3</v>
      </c>
      <c r="F1567" s="1">
        <v>98.522999999999996</v>
      </c>
      <c r="G1567" s="3">
        <v>1047548</v>
      </c>
    </row>
    <row r="1568" spans="1:7" x14ac:dyDescent="0.25">
      <c r="A1568" s="2" t="s">
        <v>42</v>
      </c>
      <c r="B1568" s="2" t="s">
        <v>48</v>
      </c>
      <c r="C1568" s="2" t="s">
        <v>9</v>
      </c>
      <c r="D1568" s="1">
        <v>0.33968599999999999</v>
      </c>
      <c r="E1568" s="1">
        <v>3.578E-3</v>
      </c>
      <c r="F1568" s="1">
        <v>94.947000000000003</v>
      </c>
      <c r="G1568" s="3">
        <v>1126663</v>
      </c>
    </row>
    <row r="1569" spans="1:7" x14ac:dyDescent="0.25">
      <c r="A1569" s="2" t="s">
        <v>42</v>
      </c>
      <c r="B1569" s="2" t="s">
        <v>49</v>
      </c>
      <c r="C1569" s="2" t="s">
        <v>9</v>
      </c>
      <c r="D1569" s="1">
        <v>0.33588800000000002</v>
      </c>
      <c r="E1569" s="1">
        <v>3.5980000000000001E-3</v>
      </c>
      <c r="F1569" s="1">
        <v>93.363</v>
      </c>
      <c r="G1569" s="3">
        <v>609860</v>
      </c>
    </row>
    <row r="1570" spans="1:7" x14ac:dyDescent="0.25">
      <c r="A1570" s="2" t="s">
        <v>42</v>
      </c>
      <c r="B1570" s="2" t="s">
        <v>50</v>
      </c>
      <c r="C1570" s="2" t="s">
        <v>9</v>
      </c>
      <c r="D1570" s="1">
        <v>0.338648</v>
      </c>
      <c r="E1570" s="1">
        <v>3.5119999999999999E-3</v>
      </c>
      <c r="F1570" s="1">
        <v>96.424999999999997</v>
      </c>
      <c r="G1570" s="3">
        <v>688870</v>
      </c>
    </row>
    <row r="1571" spans="1:7" x14ac:dyDescent="0.25">
      <c r="A1571" s="2" t="s">
        <v>42</v>
      </c>
      <c r="B1571" s="2" t="s">
        <v>51</v>
      </c>
      <c r="C1571" s="2" t="s">
        <v>9</v>
      </c>
      <c r="D1571" s="1">
        <v>0.33988800000000002</v>
      </c>
      <c r="E1571" s="1">
        <v>3.6719999999999999E-3</v>
      </c>
      <c r="F1571" s="1">
        <v>92.551000000000002</v>
      </c>
      <c r="G1571" s="3">
        <v>669714</v>
      </c>
    </row>
    <row r="1572" spans="1:7" x14ac:dyDescent="0.25">
      <c r="A1572" s="2" t="s">
        <v>42</v>
      </c>
      <c r="B1572" s="2" t="s">
        <v>52</v>
      </c>
      <c r="C1572" s="2" t="s">
        <v>9</v>
      </c>
      <c r="D1572" s="1">
        <v>0.33235199999999998</v>
      </c>
      <c r="E1572" s="1">
        <v>3.3999999999999998E-3</v>
      </c>
      <c r="F1572" s="1">
        <v>97.739000000000004</v>
      </c>
      <c r="G1572" s="3">
        <v>1023036</v>
      </c>
    </row>
    <row r="1573" spans="1:7" x14ac:dyDescent="0.25">
      <c r="A1573" s="2" t="s">
        <v>42</v>
      </c>
      <c r="B1573" s="2" t="s">
        <v>53</v>
      </c>
      <c r="C1573" s="2" t="s">
        <v>9</v>
      </c>
      <c r="D1573" s="1">
        <v>0.335706</v>
      </c>
      <c r="E1573" s="1">
        <v>3.6310000000000001E-3</v>
      </c>
      <c r="F1573" s="1">
        <v>92.453000000000003</v>
      </c>
      <c r="G1573" s="3">
        <v>1101229</v>
      </c>
    </row>
    <row r="1574" spans="1:7" x14ac:dyDescent="0.25">
      <c r="A1574" s="2" t="s">
        <v>43</v>
      </c>
      <c r="B1574" s="2" t="s">
        <v>7</v>
      </c>
      <c r="C1574" s="2" t="s">
        <v>9</v>
      </c>
      <c r="D1574" s="1">
        <v>0.345829</v>
      </c>
      <c r="E1574" s="1">
        <v>4.2249999999999996E-3</v>
      </c>
      <c r="F1574" s="1">
        <v>81.855999999999995</v>
      </c>
      <c r="G1574" s="3">
        <v>199516</v>
      </c>
    </row>
    <row r="1575" spans="1:7" x14ac:dyDescent="0.25">
      <c r="A1575" s="2" t="s">
        <v>43</v>
      </c>
      <c r="B1575" s="2" t="s">
        <v>8</v>
      </c>
      <c r="C1575" s="2" t="s">
        <v>9</v>
      </c>
      <c r="D1575" s="1">
        <v>0.33833999999999997</v>
      </c>
      <c r="E1575" s="1">
        <v>4.1229999999999999E-3</v>
      </c>
      <c r="F1575" s="1">
        <v>82.054000000000002</v>
      </c>
      <c r="G1575" s="3">
        <v>189842</v>
      </c>
    </row>
    <row r="1576" spans="1:7" x14ac:dyDescent="0.25">
      <c r="A1576" s="2" t="s">
        <v>43</v>
      </c>
      <c r="B1576" s="2" t="s">
        <v>10</v>
      </c>
      <c r="C1576" s="2" t="s">
        <v>9</v>
      </c>
      <c r="D1576" s="1">
        <v>0.34365000000000001</v>
      </c>
      <c r="E1576" s="1">
        <v>3.7820000000000002E-3</v>
      </c>
      <c r="F1576" s="1">
        <v>90.87</v>
      </c>
      <c r="G1576" s="3">
        <v>1189915</v>
      </c>
    </row>
    <row r="1577" spans="1:7" x14ac:dyDescent="0.25">
      <c r="A1577" s="2" t="s">
        <v>43</v>
      </c>
      <c r="B1577" s="2" t="s">
        <v>11</v>
      </c>
      <c r="C1577" s="2" t="s">
        <v>9</v>
      </c>
      <c r="D1577" s="1">
        <v>0.342636</v>
      </c>
      <c r="E1577" s="1">
        <v>3.5500000000000002E-3</v>
      </c>
      <c r="F1577" s="1">
        <v>96.506</v>
      </c>
      <c r="G1577" s="3">
        <v>1401187</v>
      </c>
    </row>
    <row r="1578" spans="1:7" x14ac:dyDescent="0.25">
      <c r="A1578" s="2" t="s">
        <v>43</v>
      </c>
      <c r="B1578" s="2" t="s">
        <v>12</v>
      </c>
      <c r="C1578" s="2" t="s">
        <v>9</v>
      </c>
      <c r="D1578" s="1">
        <v>0.34396700000000002</v>
      </c>
      <c r="E1578" s="1">
        <v>3.6849999999999999E-3</v>
      </c>
      <c r="F1578" s="1">
        <v>93.340999999999994</v>
      </c>
      <c r="G1578" s="3">
        <v>435505</v>
      </c>
    </row>
    <row r="1579" spans="1:7" x14ac:dyDescent="0.25">
      <c r="A1579" s="2" t="s">
        <v>43</v>
      </c>
      <c r="B1579" s="2" t="s">
        <v>13</v>
      </c>
      <c r="C1579" s="2" t="s">
        <v>9</v>
      </c>
      <c r="D1579" s="1">
        <v>0.34035799999999999</v>
      </c>
      <c r="E1579" s="1">
        <v>3.6059999999999998E-3</v>
      </c>
      <c r="F1579" s="1">
        <v>94.397000000000006</v>
      </c>
      <c r="G1579" s="3">
        <v>1509271</v>
      </c>
    </row>
    <row r="1580" spans="1:7" x14ac:dyDescent="0.25">
      <c r="A1580" s="2" t="s">
        <v>43</v>
      </c>
      <c r="B1580" s="2" t="s">
        <v>14</v>
      </c>
      <c r="C1580" s="2" t="s">
        <v>9</v>
      </c>
      <c r="D1580" s="1">
        <v>0.359018</v>
      </c>
      <c r="E1580" s="1">
        <v>3.6459999999999999E-3</v>
      </c>
      <c r="F1580" s="1">
        <v>98.465000000000003</v>
      </c>
      <c r="G1580" s="3">
        <v>808681</v>
      </c>
    </row>
    <row r="1581" spans="1:7" x14ac:dyDescent="0.25">
      <c r="A1581" s="2" t="s">
        <v>43</v>
      </c>
      <c r="B1581" s="2" t="s">
        <v>15</v>
      </c>
      <c r="C1581" s="2" t="s">
        <v>9</v>
      </c>
      <c r="D1581" s="1">
        <v>0.342283</v>
      </c>
      <c r="E1581" s="1">
        <v>3.6749999999999999E-3</v>
      </c>
      <c r="F1581" s="1">
        <v>93.138000000000005</v>
      </c>
      <c r="G1581" s="3">
        <v>855688</v>
      </c>
    </row>
    <row r="1582" spans="1:7" x14ac:dyDescent="0.25">
      <c r="A1582" s="2" t="s">
        <v>43</v>
      </c>
      <c r="B1582" s="2" t="s">
        <v>16</v>
      </c>
      <c r="C1582" s="2" t="s">
        <v>9</v>
      </c>
      <c r="D1582" s="1">
        <v>0.338084</v>
      </c>
      <c r="E1582" s="1">
        <v>3.7169999999999998E-3</v>
      </c>
      <c r="F1582" s="1">
        <v>90.959000000000003</v>
      </c>
      <c r="G1582" s="3">
        <v>495435</v>
      </c>
    </row>
    <row r="1583" spans="1:7" x14ac:dyDescent="0.25">
      <c r="A1583" s="2" t="s">
        <v>43</v>
      </c>
      <c r="B1583" s="2" t="s">
        <v>17</v>
      </c>
      <c r="C1583" s="2" t="s">
        <v>9</v>
      </c>
      <c r="D1583" s="1">
        <v>0.340055</v>
      </c>
      <c r="E1583" s="1">
        <v>3.5200000000000001E-3</v>
      </c>
      <c r="F1583" s="1">
        <v>96.617999999999995</v>
      </c>
      <c r="G1583" s="3">
        <v>1504769</v>
      </c>
    </row>
    <row r="1584" spans="1:7" x14ac:dyDescent="0.25">
      <c r="A1584" s="2" t="s">
        <v>43</v>
      </c>
      <c r="B1584" s="2" t="s">
        <v>18</v>
      </c>
      <c r="C1584" s="2" t="s">
        <v>9</v>
      </c>
      <c r="D1584" s="1">
        <v>0.35042200000000001</v>
      </c>
      <c r="E1584" s="1">
        <v>3.5230000000000001E-3</v>
      </c>
      <c r="F1584" s="1">
        <v>99.477000000000004</v>
      </c>
      <c r="G1584" s="3">
        <v>1215882</v>
      </c>
    </row>
    <row r="1585" spans="1:7" x14ac:dyDescent="0.25">
      <c r="A1585" s="2" t="s">
        <v>43</v>
      </c>
      <c r="B1585" s="2" t="s">
        <v>19</v>
      </c>
      <c r="C1585" s="2" t="s">
        <v>9</v>
      </c>
      <c r="D1585" s="1">
        <v>0.35105199999999998</v>
      </c>
      <c r="E1585" s="1">
        <v>3.6419999999999998E-3</v>
      </c>
      <c r="F1585" s="1">
        <v>96.39</v>
      </c>
      <c r="G1585" s="3">
        <v>1280324</v>
      </c>
    </row>
    <row r="1586" spans="1:7" x14ac:dyDescent="0.25">
      <c r="A1586" s="2" t="s">
        <v>43</v>
      </c>
      <c r="B1586" s="2" t="s">
        <v>20</v>
      </c>
      <c r="C1586" s="2" t="s">
        <v>9</v>
      </c>
      <c r="D1586" s="1">
        <v>0.32906000000000002</v>
      </c>
      <c r="E1586" s="1">
        <v>4.0249999999999999E-3</v>
      </c>
      <c r="F1586" s="1">
        <v>81.754999999999995</v>
      </c>
      <c r="G1586" s="3">
        <v>210449</v>
      </c>
    </row>
    <row r="1587" spans="1:7" x14ac:dyDescent="0.25">
      <c r="A1587" s="2" t="s">
        <v>43</v>
      </c>
      <c r="B1587" s="2" t="s">
        <v>21</v>
      </c>
      <c r="C1587" s="2" t="s">
        <v>9</v>
      </c>
      <c r="D1587" s="1">
        <v>0.33946700000000002</v>
      </c>
      <c r="E1587" s="1">
        <v>3.6849999999999999E-3</v>
      </c>
      <c r="F1587" s="1">
        <v>92.123999999999995</v>
      </c>
      <c r="G1587" s="3">
        <v>525555</v>
      </c>
    </row>
    <row r="1588" spans="1:7" x14ac:dyDescent="0.25">
      <c r="A1588" s="2" t="s">
        <v>43</v>
      </c>
      <c r="B1588" s="2" t="s">
        <v>22</v>
      </c>
      <c r="C1588" s="2" t="s">
        <v>9</v>
      </c>
      <c r="D1588" s="1">
        <v>0.34250000000000003</v>
      </c>
      <c r="E1588" s="1">
        <v>4.4460000000000003E-3</v>
      </c>
      <c r="F1588" s="1">
        <v>77.028000000000006</v>
      </c>
      <c r="G1588" s="3">
        <v>158457</v>
      </c>
    </row>
    <row r="1589" spans="1:7" x14ac:dyDescent="0.25">
      <c r="A1589" s="2" t="s">
        <v>43</v>
      </c>
      <c r="B1589" s="2" t="s">
        <v>23</v>
      </c>
      <c r="C1589" s="2" t="s">
        <v>9</v>
      </c>
      <c r="D1589" s="1">
        <v>0.34656100000000001</v>
      </c>
      <c r="E1589" s="1">
        <v>3.6129999999999999E-3</v>
      </c>
      <c r="F1589" s="1">
        <v>95.918000000000006</v>
      </c>
      <c r="G1589" s="3">
        <v>1031155</v>
      </c>
    </row>
    <row r="1590" spans="1:7" x14ac:dyDescent="0.25">
      <c r="A1590" s="2" t="s">
        <v>43</v>
      </c>
      <c r="B1590" s="2" t="s">
        <v>24</v>
      </c>
      <c r="C1590" s="2" t="s">
        <v>9</v>
      </c>
      <c r="D1590" s="1">
        <v>0.34250799999999998</v>
      </c>
      <c r="E1590" s="1">
        <v>3.6819999999999999E-3</v>
      </c>
      <c r="F1590" s="1">
        <v>93.019000000000005</v>
      </c>
      <c r="G1590" s="3">
        <v>1223315</v>
      </c>
    </row>
    <row r="1591" spans="1:7" x14ac:dyDescent="0.25">
      <c r="A1591" s="2" t="s">
        <v>43</v>
      </c>
      <c r="B1591" s="2" t="s">
        <v>25</v>
      </c>
      <c r="C1591" s="2" t="s">
        <v>9</v>
      </c>
      <c r="D1591" s="1">
        <v>0.34001199999999998</v>
      </c>
      <c r="E1591" s="1">
        <v>3.4970000000000001E-3</v>
      </c>
      <c r="F1591" s="1">
        <v>97.24</v>
      </c>
      <c r="G1591" s="3">
        <v>1187992</v>
      </c>
    </row>
    <row r="1592" spans="1:7" x14ac:dyDescent="0.25">
      <c r="A1592" s="2" t="s">
        <v>43</v>
      </c>
      <c r="B1592" s="2" t="s">
        <v>26</v>
      </c>
      <c r="C1592" s="2" t="s">
        <v>9</v>
      </c>
      <c r="D1592" s="1">
        <v>0.34056500000000001</v>
      </c>
      <c r="E1592" s="1">
        <v>3.604E-3</v>
      </c>
      <c r="F1592" s="1">
        <v>94.488</v>
      </c>
      <c r="G1592" s="3">
        <v>811610</v>
      </c>
    </row>
    <row r="1593" spans="1:7" x14ac:dyDescent="0.25">
      <c r="A1593" s="2" t="s">
        <v>43</v>
      </c>
      <c r="B1593" s="2" t="s">
        <v>27</v>
      </c>
      <c r="C1593" s="2" t="s">
        <v>9</v>
      </c>
      <c r="D1593" s="1">
        <v>0.34133599999999997</v>
      </c>
      <c r="E1593" s="1">
        <v>3.4480000000000001E-3</v>
      </c>
      <c r="F1593" s="1">
        <v>99.006</v>
      </c>
      <c r="G1593" s="3">
        <v>1320569</v>
      </c>
    </row>
    <row r="1594" spans="1:7" x14ac:dyDescent="0.25">
      <c r="A1594" s="2" t="s">
        <v>43</v>
      </c>
      <c r="B1594" s="2" t="s">
        <v>28</v>
      </c>
      <c r="C1594" s="2" t="s">
        <v>9</v>
      </c>
      <c r="D1594" s="1">
        <v>0.337005</v>
      </c>
      <c r="E1594" s="1">
        <v>3.5929999999999998E-3</v>
      </c>
      <c r="F1594" s="1">
        <v>93.796999999999997</v>
      </c>
      <c r="G1594" s="3">
        <v>1269866</v>
      </c>
    </row>
    <row r="1595" spans="1:7" x14ac:dyDescent="0.25">
      <c r="A1595" s="2" t="s">
        <v>43</v>
      </c>
      <c r="B1595" s="2" t="s">
        <v>29</v>
      </c>
      <c r="C1595" s="2" t="s">
        <v>9</v>
      </c>
      <c r="D1595" s="1">
        <v>0.33696199999999998</v>
      </c>
      <c r="E1595" s="1">
        <v>3.5729999999999998E-3</v>
      </c>
      <c r="F1595" s="1">
        <v>94.311999999999998</v>
      </c>
      <c r="G1595" s="3">
        <v>1210969</v>
      </c>
    </row>
    <row r="1596" spans="1:7" x14ac:dyDescent="0.25">
      <c r="A1596" s="2" t="s">
        <v>43</v>
      </c>
      <c r="B1596" s="2" t="s">
        <v>30</v>
      </c>
      <c r="C1596" s="2" t="s">
        <v>9</v>
      </c>
      <c r="D1596" s="1">
        <v>0.33539600000000003</v>
      </c>
      <c r="E1596" s="1">
        <v>3.47E-3</v>
      </c>
      <c r="F1596" s="1">
        <v>96.646000000000001</v>
      </c>
      <c r="G1596" s="3">
        <v>1197015</v>
      </c>
    </row>
    <row r="1597" spans="1:7" x14ac:dyDescent="0.25">
      <c r="A1597" s="2" t="s">
        <v>43</v>
      </c>
      <c r="B1597" s="2" t="s">
        <v>31</v>
      </c>
      <c r="C1597" s="2" t="s">
        <v>9</v>
      </c>
      <c r="D1597" s="1">
        <v>0.34214600000000001</v>
      </c>
      <c r="E1597" s="1">
        <v>3.7439999999999999E-3</v>
      </c>
      <c r="F1597" s="1">
        <v>91.382000000000005</v>
      </c>
      <c r="G1597" s="3">
        <v>1391955</v>
      </c>
    </row>
    <row r="1598" spans="1:7" x14ac:dyDescent="0.25">
      <c r="A1598" s="2" t="s">
        <v>43</v>
      </c>
      <c r="B1598" s="2" t="s">
        <v>32</v>
      </c>
      <c r="C1598" s="2" t="s">
        <v>9</v>
      </c>
      <c r="D1598" s="1">
        <v>0.339617</v>
      </c>
      <c r="E1598" s="1">
        <v>3.718E-3</v>
      </c>
      <c r="F1598" s="1">
        <v>91.346999999999994</v>
      </c>
      <c r="G1598" s="3">
        <v>1164331</v>
      </c>
    </row>
    <row r="1599" spans="1:7" x14ac:dyDescent="0.25">
      <c r="A1599" s="2" t="s">
        <v>43</v>
      </c>
      <c r="B1599" s="2" t="s">
        <v>33</v>
      </c>
      <c r="C1599" s="2" t="s">
        <v>9</v>
      </c>
      <c r="D1599" s="1">
        <v>0.336835</v>
      </c>
      <c r="E1599" s="1">
        <v>3.6870000000000002E-3</v>
      </c>
      <c r="F1599" s="1">
        <v>91.358999999999995</v>
      </c>
      <c r="G1599" s="3">
        <v>652255</v>
      </c>
    </row>
    <row r="1600" spans="1:7" x14ac:dyDescent="0.25">
      <c r="A1600" s="2" t="s">
        <v>43</v>
      </c>
      <c r="B1600" s="2" t="s">
        <v>34</v>
      </c>
      <c r="C1600" s="2" t="s">
        <v>9</v>
      </c>
      <c r="D1600" s="1">
        <v>0.35409099999999999</v>
      </c>
      <c r="E1600" s="1">
        <v>3.7299999999999998E-3</v>
      </c>
      <c r="F1600" s="1">
        <v>94.927999999999997</v>
      </c>
      <c r="G1600" s="3">
        <v>615512</v>
      </c>
    </row>
    <row r="1601" spans="1:7" x14ac:dyDescent="0.25">
      <c r="A1601" s="2" t="s">
        <v>43</v>
      </c>
      <c r="B1601" s="2" t="s">
        <v>35</v>
      </c>
      <c r="C1601" s="2" t="s">
        <v>9</v>
      </c>
      <c r="D1601" s="1">
        <v>0.34636600000000001</v>
      </c>
      <c r="E1601" s="1">
        <v>3.617E-3</v>
      </c>
      <c r="F1601" s="1">
        <v>95.768000000000001</v>
      </c>
      <c r="G1601" s="3">
        <v>836357</v>
      </c>
    </row>
    <row r="1602" spans="1:7" x14ac:dyDescent="0.25">
      <c r="A1602" s="2" t="s">
        <v>43</v>
      </c>
      <c r="B1602" s="2" t="s">
        <v>36</v>
      </c>
      <c r="C1602" s="2" t="s">
        <v>9</v>
      </c>
      <c r="D1602" s="1">
        <v>0.35467300000000002</v>
      </c>
      <c r="E1602" s="1">
        <v>3.6159999999999999E-3</v>
      </c>
      <c r="F1602" s="1">
        <v>98.091999999999999</v>
      </c>
      <c r="G1602" s="3">
        <v>967267</v>
      </c>
    </row>
    <row r="1603" spans="1:7" x14ac:dyDescent="0.25">
      <c r="A1603" s="2" t="s">
        <v>43</v>
      </c>
      <c r="B1603" s="2" t="s">
        <v>37</v>
      </c>
      <c r="C1603" s="2" t="s">
        <v>9</v>
      </c>
      <c r="D1603" s="1">
        <v>0.34634599999999999</v>
      </c>
      <c r="E1603" s="1">
        <v>3.8549999999999999E-3</v>
      </c>
      <c r="F1603" s="1">
        <v>89.852000000000004</v>
      </c>
      <c r="G1603" s="3">
        <v>498990</v>
      </c>
    </row>
    <row r="1604" spans="1:7" x14ac:dyDescent="0.25">
      <c r="A1604" s="2" t="s">
        <v>43</v>
      </c>
      <c r="B1604" s="2" t="s">
        <v>38</v>
      </c>
      <c r="C1604" s="2" t="s">
        <v>9</v>
      </c>
      <c r="D1604" s="1">
        <v>0.34624199999999999</v>
      </c>
      <c r="E1604" s="1">
        <v>3.8999999999999998E-3</v>
      </c>
      <c r="F1604" s="1">
        <v>88.783000000000001</v>
      </c>
      <c r="G1604" s="3">
        <v>552288</v>
      </c>
    </row>
    <row r="1605" spans="1:7" x14ac:dyDescent="0.25">
      <c r="A1605" s="2" t="s">
        <v>43</v>
      </c>
      <c r="B1605" s="2" t="s">
        <v>39</v>
      </c>
      <c r="C1605" s="2" t="s">
        <v>9</v>
      </c>
      <c r="D1605" s="1">
        <v>0.34999400000000003</v>
      </c>
      <c r="E1605" s="1">
        <v>4.0200000000000001E-3</v>
      </c>
      <c r="F1605" s="1">
        <v>87.066000000000003</v>
      </c>
      <c r="G1605" s="3">
        <v>838927</v>
      </c>
    </row>
    <row r="1606" spans="1:7" x14ac:dyDescent="0.25">
      <c r="A1606" s="2" t="s">
        <v>43</v>
      </c>
      <c r="B1606" s="2" t="s">
        <v>40</v>
      </c>
      <c r="C1606" s="2" t="s">
        <v>9</v>
      </c>
      <c r="D1606" s="1">
        <v>0.34985699999999997</v>
      </c>
      <c r="E1606" s="1">
        <v>3.7729999999999999E-3</v>
      </c>
      <c r="F1606" s="1">
        <v>92.728999999999999</v>
      </c>
      <c r="G1606" s="3">
        <v>525841</v>
      </c>
    </row>
    <row r="1607" spans="1:7" x14ac:dyDescent="0.25">
      <c r="A1607" s="2" t="s">
        <v>43</v>
      </c>
      <c r="B1607" s="2" t="s">
        <v>41</v>
      </c>
      <c r="C1607" s="2" t="s">
        <v>9</v>
      </c>
      <c r="D1607" s="1">
        <v>0.34793499999999999</v>
      </c>
      <c r="E1607" s="1">
        <v>3.617E-3</v>
      </c>
      <c r="F1607" s="1">
        <v>96.201999999999998</v>
      </c>
      <c r="G1607" s="3">
        <v>1387618</v>
      </c>
    </row>
    <row r="1608" spans="1:7" x14ac:dyDescent="0.25">
      <c r="A1608" s="2" t="s">
        <v>43</v>
      </c>
      <c r="B1608" s="2" t="s">
        <v>42</v>
      </c>
      <c r="C1608" s="2" t="s">
        <v>9</v>
      </c>
      <c r="D1608" s="1">
        <v>0.34984100000000001</v>
      </c>
      <c r="E1608" s="1">
        <v>3.5360000000000001E-3</v>
      </c>
      <c r="F1608" s="1">
        <v>98.938000000000002</v>
      </c>
      <c r="G1608" s="3">
        <v>1093563</v>
      </c>
    </row>
    <row r="1609" spans="1:7" x14ac:dyDescent="0.25">
      <c r="A1609" s="2" t="s">
        <v>43</v>
      </c>
      <c r="B1609" s="2" t="s">
        <v>45</v>
      </c>
      <c r="C1609" s="2" t="s">
        <v>9</v>
      </c>
      <c r="D1609" s="1">
        <v>0.34720600000000001</v>
      </c>
      <c r="E1609" s="1">
        <v>3.663E-3</v>
      </c>
      <c r="F1609" s="1">
        <v>94.777000000000001</v>
      </c>
      <c r="G1609" s="3">
        <v>1398765</v>
      </c>
    </row>
    <row r="1610" spans="1:7" x14ac:dyDescent="0.25">
      <c r="A1610" s="2" t="s">
        <v>43</v>
      </c>
      <c r="B1610" s="2" t="s">
        <v>46</v>
      </c>
      <c r="C1610" s="2" t="s">
        <v>9</v>
      </c>
      <c r="D1610" s="1">
        <v>0.34995399999999999</v>
      </c>
      <c r="E1610" s="1">
        <v>3.6979999999999999E-3</v>
      </c>
      <c r="F1610" s="1">
        <v>94.626999999999995</v>
      </c>
      <c r="G1610" s="3">
        <v>1433360</v>
      </c>
    </row>
    <row r="1611" spans="1:7" x14ac:dyDescent="0.25">
      <c r="A1611" s="2" t="s">
        <v>43</v>
      </c>
      <c r="B1611" s="2" t="s">
        <v>48</v>
      </c>
      <c r="C1611" s="2" t="s">
        <v>9</v>
      </c>
      <c r="D1611" s="1">
        <v>0.34147699999999997</v>
      </c>
      <c r="E1611" s="1">
        <v>3.6389999999999999E-3</v>
      </c>
      <c r="F1611" s="1">
        <v>93.831000000000003</v>
      </c>
      <c r="G1611" s="3">
        <v>1501698</v>
      </c>
    </row>
    <row r="1612" spans="1:7" x14ac:dyDescent="0.25">
      <c r="A1612" s="2" t="s">
        <v>43</v>
      </c>
      <c r="B1612" s="2" t="s">
        <v>49</v>
      </c>
      <c r="C1612" s="2" t="s">
        <v>9</v>
      </c>
      <c r="D1612" s="1">
        <v>0.34083200000000002</v>
      </c>
      <c r="E1612" s="1">
        <v>3.568E-3</v>
      </c>
      <c r="F1612" s="1">
        <v>95.531000000000006</v>
      </c>
      <c r="G1612" s="3">
        <v>805469</v>
      </c>
    </row>
    <row r="1613" spans="1:7" x14ac:dyDescent="0.25">
      <c r="A1613" s="2" t="s">
        <v>43</v>
      </c>
      <c r="B1613" s="2" t="s">
        <v>50</v>
      </c>
      <c r="C1613" s="2" t="s">
        <v>9</v>
      </c>
      <c r="D1613" s="1">
        <v>0.34036699999999998</v>
      </c>
      <c r="E1613" s="1">
        <v>3.6779999999999998E-3</v>
      </c>
      <c r="F1613" s="1">
        <v>92.542000000000002</v>
      </c>
      <c r="G1613" s="3">
        <v>908793</v>
      </c>
    </row>
    <row r="1614" spans="1:7" x14ac:dyDescent="0.25">
      <c r="A1614" s="2" t="s">
        <v>43</v>
      </c>
      <c r="B1614" s="2" t="s">
        <v>51</v>
      </c>
      <c r="C1614" s="2" t="s">
        <v>9</v>
      </c>
      <c r="D1614" s="1">
        <v>0.34087499999999998</v>
      </c>
      <c r="E1614" s="1">
        <v>3.5630000000000002E-3</v>
      </c>
      <c r="F1614" s="1">
        <v>95.677999999999997</v>
      </c>
      <c r="G1614" s="3">
        <v>887236</v>
      </c>
    </row>
    <row r="1615" spans="1:7" x14ac:dyDescent="0.25">
      <c r="A1615" s="2" t="s">
        <v>43</v>
      </c>
      <c r="B1615" s="2" t="s">
        <v>52</v>
      </c>
      <c r="C1615" s="2" t="s">
        <v>9</v>
      </c>
      <c r="D1615" s="1">
        <v>0.33652799999999999</v>
      </c>
      <c r="E1615" s="1">
        <v>3.5530000000000002E-3</v>
      </c>
      <c r="F1615" s="1">
        <v>94.707999999999998</v>
      </c>
      <c r="G1615" s="3">
        <v>1357226</v>
      </c>
    </row>
    <row r="1616" spans="1:7" x14ac:dyDescent="0.25">
      <c r="A1616" s="2" t="s">
        <v>43</v>
      </c>
      <c r="B1616" s="2" t="s">
        <v>53</v>
      </c>
      <c r="C1616" s="2" t="s">
        <v>9</v>
      </c>
      <c r="D1616" s="1">
        <v>0.33892800000000001</v>
      </c>
      <c r="E1616" s="1">
        <v>3.64E-3</v>
      </c>
      <c r="F1616" s="1">
        <v>93.117999999999995</v>
      </c>
      <c r="G1616" s="3">
        <v>1464993</v>
      </c>
    </row>
    <row r="1617" spans="1:7" x14ac:dyDescent="0.25">
      <c r="A1617" s="2" t="s">
        <v>44</v>
      </c>
      <c r="B1617" s="2" t="s">
        <v>7</v>
      </c>
      <c r="C1617" s="2" t="s">
        <v>9</v>
      </c>
      <c r="D1617" s="1">
        <v>0.34931499999999999</v>
      </c>
      <c r="E1617" s="1">
        <v>4.2659999999999998E-3</v>
      </c>
      <c r="F1617" s="1">
        <v>81.881</v>
      </c>
      <c r="G1617" s="3">
        <v>178540</v>
      </c>
    </row>
    <row r="1618" spans="1:7" x14ac:dyDescent="0.25">
      <c r="A1618" s="2" t="s">
        <v>44</v>
      </c>
      <c r="B1618" s="2" t="s">
        <v>8</v>
      </c>
      <c r="C1618" s="2" t="s">
        <v>9</v>
      </c>
      <c r="D1618" s="1">
        <v>0.33937899999999999</v>
      </c>
      <c r="E1618" s="1">
        <v>4.2589999999999998E-3</v>
      </c>
      <c r="F1618" s="1">
        <v>79.677000000000007</v>
      </c>
      <c r="G1618" s="3">
        <v>169484</v>
      </c>
    </row>
    <row r="1619" spans="1:7" x14ac:dyDescent="0.25">
      <c r="A1619" s="2" t="s">
        <v>44</v>
      </c>
      <c r="B1619" s="2" t="s">
        <v>10</v>
      </c>
      <c r="C1619" s="2" t="s">
        <v>9</v>
      </c>
      <c r="D1619" s="1">
        <v>0.34363900000000003</v>
      </c>
      <c r="E1619" s="1">
        <v>3.784E-3</v>
      </c>
      <c r="F1619" s="1">
        <v>90.805999999999997</v>
      </c>
      <c r="G1619" s="3">
        <v>1059291</v>
      </c>
    </row>
    <row r="1620" spans="1:7" x14ac:dyDescent="0.25">
      <c r="A1620" s="2" t="s">
        <v>44</v>
      </c>
      <c r="B1620" s="2" t="s">
        <v>11</v>
      </c>
      <c r="C1620" s="2" t="s">
        <v>9</v>
      </c>
      <c r="D1620" s="1">
        <v>0.34479199999999999</v>
      </c>
      <c r="E1620" s="1">
        <v>3.5040000000000002E-3</v>
      </c>
      <c r="F1620" s="1">
        <v>98.393000000000001</v>
      </c>
      <c r="G1620" s="3">
        <v>1239605</v>
      </c>
    </row>
    <row r="1621" spans="1:7" x14ac:dyDescent="0.25">
      <c r="A1621" s="2" t="s">
        <v>44</v>
      </c>
      <c r="B1621" s="2" t="s">
        <v>12</v>
      </c>
      <c r="C1621" s="2" t="s">
        <v>9</v>
      </c>
      <c r="D1621" s="1">
        <v>0.33944200000000002</v>
      </c>
      <c r="E1621" s="1">
        <v>3.8630000000000001E-3</v>
      </c>
      <c r="F1621" s="1">
        <v>87.873999999999995</v>
      </c>
      <c r="G1621" s="3">
        <v>387424</v>
      </c>
    </row>
    <row r="1622" spans="1:7" x14ac:dyDescent="0.25">
      <c r="A1622" s="2" t="s">
        <v>44</v>
      </c>
      <c r="B1622" s="2" t="s">
        <v>13</v>
      </c>
      <c r="C1622" s="2" t="s">
        <v>9</v>
      </c>
      <c r="D1622" s="1">
        <v>0.34231200000000001</v>
      </c>
      <c r="E1622" s="1">
        <v>3.7139999999999999E-3</v>
      </c>
      <c r="F1622" s="1">
        <v>92.161000000000001</v>
      </c>
      <c r="G1622" s="3">
        <v>1330420</v>
      </c>
    </row>
    <row r="1623" spans="1:7" x14ac:dyDescent="0.25">
      <c r="A1623" s="2" t="s">
        <v>44</v>
      </c>
      <c r="B1623" s="2" t="s">
        <v>14</v>
      </c>
      <c r="C1623" s="2" t="s">
        <v>9</v>
      </c>
      <c r="D1623" s="1">
        <v>0.35953099999999999</v>
      </c>
      <c r="E1623" s="1">
        <v>3.8500000000000001E-3</v>
      </c>
      <c r="F1623" s="1">
        <v>93.385999999999996</v>
      </c>
      <c r="G1623" s="3">
        <v>729560</v>
      </c>
    </row>
    <row r="1624" spans="1:7" x14ac:dyDescent="0.25">
      <c r="A1624" s="2" t="s">
        <v>44</v>
      </c>
      <c r="B1624" s="2" t="s">
        <v>15</v>
      </c>
      <c r="C1624" s="2" t="s">
        <v>9</v>
      </c>
      <c r="D1624" s="1">
        <v>0.34434199999999998</v>
      </c>
      <c r="E1624" s="1">
        <v>3.699E-3</v>
      </c>
      <c r="F1624" s="1">
        <v>93.078999999999994</v>
      </c>
      <c r="G1624" s="3">
        <v>759239</v>
      </c>
    </row>
    <row r="1625" spans="1:7" x14ac:dyDescent="0.25">
      <c r="A1625" s="2" t="s">
        <v>44</v>
      </c>
      <c r="B1625" s="2" t="s">
        <v>16</v>
      </c>
      <c r="C1625" s="2" t="s">
        <v>9</v>
      </c>
      <c r="D1625" s="1">
        <v>0.34005299999999999</v>
      </c>
      <c r="E1625" s="1">
        <v>3.7820000000000002E-3</v>
      </c>
      <c r="F1625" s="1">
        <v>89.905000000000001</v>
      </c>
      <c r="G1625" s="3">
        <v>441248</v>
      </c>
    </row>
    <row r="1626" spans="1:7" x14ac:dyDescent="0.25">
      <c r="A1626" s="2" t="s">
        <v>44</v>
      </c>
      <c r="B1626" s="2" t="s">
        <v>17</v>
      </c>
      <c r="C1626" s="2" t="s">
        <v>9</v>
      </c>
      <c r="D1626" s="1">
        <v>0.34122400000000003</v>
      </c>
      <c r="E1626" s="1">
        <v>3.4689999999999999E-3</v>
      </c>
      <c r="F1626" s="1">
        <v>98.36</v>
      </c>
      <c r="G1626" s="3">
        <v>1327910</v>
      </c>
    </row>
    <row r="1627" spans="1:7" x14ac:dyDescent="0.25">
      <c r="A1627" s="2" t="s">
        <v>44</v>
      </c>
      <c r="B1627" s="2" t="s">
        <v>18</v>
      </c>
      <c r="C1627" s="2" t="s">
        <v>9</v>
      </c>
      <c r="D1627" s="1">
        <v>0.34980899999999998</v>
      </c>
      <c r="E1627" s="1">
        <v>3.7829999999999999E-3</v>
      </c>
      <c r="F1627" s="1">
        <v>92.471000000000004</v>
      </c>
      <c r="G1627" s="3">
        <v>1086586</v>
      </c>
    </row>
    <row r="1628" spans="1:7" x14ac:dyDescent="0.25">
      <c r="A1628" s="2" t="s">
        <v>44</v>
      </c>
      <c r="B1628" s="2" t="s">
        <v>19</v>
      </c>
      <c r="C1628" s="2" t="s">
        <v>9</v>
      </c>
      <c r="D1628" s="1">
        <v>0.35105900000000001</v>
      </c>
      <c r="E1628" s="1">
        <v>3.7959999999999999E-3</v>
      </c>
      <c r="F1628" s="1">
        <v>92.475999999999999</v>
      </c>
      <c r="G1628" s="3">
        <v>1149453</v>
      </c>
    </row>
    <row r="1629" spans="1:7" x14ac:dyDescent="0.25">
      <c r="A1629" s="2" t="s">
        <v>44</v>
      </c>
      <c r="B1629" s="2" t="s">
        <v>20</v>
      </c>
      <c r="C1629" s="2" t="s">
        <v>9</v>
      </c>
      <c r="D1629" s="1">
        <v>0.33032299999999998</v>
      </c>
      <c r="E1629" s="1">
        <v>4.1279999999999997E-3</v>
      </c>
      <c r="F1629" s="1">
        <v>80.018000000000001</v>
      </c>
      <c r="G1629" s="3">
        <v>189030</v>
      </c>
    </row>
    <row r="1630" spans="1:7" x14ac:dyDescent="0.25">
      <c r="A1630" s="2" t="s">
        <v>44</v>
      </c>
      <c r="B1630" s="2" t="s">
        <v>21</v>
      </c>
      <c r="C1630" s="2" t="s">
        <v>9</v>
      </c>
      <c r="D1630" s="1">
        <v>0.34052700000000002</v>
      </c>
      <c r="E1630" s="1">
        <v>3.8379999999999998E-3</v>
      </c>
      <c r="F1630" s="1">
        <v>88.721999999999994</v>
      </c>
      <c r="G1630" s="3">
        <v>473307</v>
      </c>
    </row>
    <row r="1631" spans="1:7" x14ac:dyDescent="0.25">
      <c r="A1631" s="2" t="s">
        <v>44</v>
      </c>
      <c r="B1631" s="2" t="s">
        <v>22</v>
      </c>
      <c r="C1631" s="2" t="s">
        <v>9</v>
      </c>
      <c r="D1631" s="1">
        <v>0.34096799999999999</v>
      </c>
      <c r="E1631" s="1">
        <v>4.5529999999999998E-3</v>
      </c>
      <c r="F1631" s="1">
        <v>74.894999999999996</v>
      </c>
      <c r="G1631" s="3">
        <v>141718</v>
      </c>
    </row>
    <row r="1632" spans="1:7" x14ac:dyDescent="0.25">
      <c r="A1632" s="2" t="s">
        <v>44</v>
      </c>
      <c r="B1632" s="2" t="s">
        <v>23</v>
      </c>
      <c r="C1632" s="2" t="s">
        <v>9</v>
      </c>
      <c r="D1632" s="1">
        <v>0.34748800000000002</v>
      </c>
      <c r="E1632" s="1">
        <v>3.6289999999999998E-3</v>
      </c>
      <c r="F1632" s="1">
        <v>95.763000000000005</v>
      </c>
      <c r="G1632" s="3">
        <v>925974</v>
      </c>
    </row>
    <row r="1633" spans="1:7" x14ac:dyDescent="0.25">
      <c r="A1633" s="2" t="s">
        <v>44</v>
      </c>
      <c r="B1633" s="2" t="s">
        <v>24</v>
      </c>
      <c r="C1633" s="2" t="s">
        <v>9</v>
      </c>
      <c r="D1633" s="1">
        <v>0.34534599999999999</v>
      </c>
      <c r="E1633" s="1">
        <v>3.6770000000000001E-3</v>
      </c>
      <c r="F1633" s="1">
        <v>93.918000000000006</v>
      </c>
      <c r="G1633" s="3">
        <v>1089103</v>
      </c>
    </row>
    <row r="1634" spans="1:7" x14ac:dyDescent="0.25">
      <c r="A1634" s="2" t="s">
        <v>44</v>
      </c>
      <c r="B1634" s="2" t="s">
        <v>25</v>
      </c>
      <c r="C1634" s="2" t="s">
        <v>9</v>
      </c>
      <c r="D1634" s="1">
        <v>0.34212799999999999</v>
      </c>
      <c r="E1634" s="1">
        <v>3.5820000000000001E-3</v>
      </c>
      <c r="F1634" s="1">
        <v>95.507999999999996</v>
      </c>
      <c r="G1634" s="3">
        <v>1057755</v>
      </c>
    </row>
    <row r="1635" spans="1:7" x14ac:dyDescent="0.25">
      <c r="A1635" s="2" t="s">
        <v>44</v>
      </c>
      <c r="B1635" s="2" t="s">
        <v>26</v>
      </c>
      <c r="C1635" s="2" t="s">
        <v>9</v>
      </c>
      <c r="D1635" s="1">
        <v>0.34012100000000001</v>
      </c>
      <c r="E1635" s="1">
        <v>3.5370000000000002E-3</v>
      </c>
      <c r="F1635" s="1">
        <v>96.153999999999996</v>
      </c>
      <c r="G1635" s="3">
        <v>725190</v>
      </c>
    </row>
    <row r="1636" spans="1:7" x14ac:dyDescent="0.25">
      <c r="A1636" s="2" t="s">
        <v>44</v>
      </c>
      <c r="B1636" s="2" t="s">
        <v>27</v>
      </c>
      <c r="C1636" s="2" t="s">
        <v>9</v>
      </c>
      <c r="D1636" s="1">
        <v>0.33937</v>
      </c>
      <c r="E1636" s="1">
        <v>3.5620000000000001E-3</v>
      </c>
      <c r="F1636" s="1">
        <v>95.269000000000005</v>
      </c>
      <c r="G1636" s="3">
        <v>1173183</v>
      </c>
    </row>
    <row r="1637" spans="1:7" x14ac:dyDescent="0.25">
      <c r="A1637" s="2" t="s">
        <v>44</v>
      </c>
      <c r="B1637" s="2" t="s">
        <v>28</v>
      </c>
      <c r="C1637" s="2" t="s">
        <v>9</v>
      </c>
      <c r="D1637" s="1">
        <v>0.339949</v>
      </c>
      <c r="E1637" s="1">
        <v>3.5929999999999998E-3</v>
      </c>
      <c r="F1637" s="1">
        <v>94.602999999999994</v>
      </c>
      <c r="G1637" s="3">
        <v>1130504</v>
      </c>
    </row>
    <row r="1638" spans="1:7" x14ac:dyDescent="0.25">
      <c r="A1638" s="2" t="s">
        <v>44</v>
      </c>
      <c r="B1638" s="2" t="s">
        <v>29</v>
      </c>
      <c r="C1638" s="2" t="s">
        <v>9</v>
      </c>
      <c r="D1638" s="1">
        <v>0.33963199999999999</v>
      </c>
      <c r="E1638" s="1">
        <v>3.6210000000000001E-3</v>
      </c>
      <c r="F1638" s="1">
        <v>93.799000000000007</v>
      </c>
      <c r="G1638" s="3">
        <v>1077838</v>
      </c>
    </row>
    <row r="1639" spans="1:7" x14ac:dyDescent="0.25">
      <c r="A1639" s="2" t="s">
        <v>44</v>
      </c>
      <c r="B1639" s="2" t="s">
        <v>30</v>
      </c>
      <c r="C1639" s="2" t="s">
        <v>9</v>
      </c>
      <c r="D1639" s="1">
        <v>0.33897899999999997</v>
      </c>
      <c r="E1639" s="1">
        <v>3.614E-3</v>
      </c>
      <c r="F1639" s="1">
        <v>93.804000000000002</v>
      </c>
      <c r="G1639" s="3">
        <v>1065767</v>
      </c>
    </row>
    <row r="1640" spans="1:7" x14ac:dyDescent="0.25">
      <c r="A1640" s="2" t="s">
        <v>44</v>
      </c>
      <c r="B1640" s="2" t="s">
        <v>31</v>
      </c>
      <c r="C1640" s="2" t="s">
        <v>9</v>
      </c>
      <c r="D1640" s="1">
        <v>0.33768100000000001</v>
      </c>
      <c r="E1640" s="1">
        <v>3.5720000000000001E-3</v>
      </c>
      <c r="F1640" s="1">
        <v>94.531000000000006</v>
      </c>
      <c r="G1640" s="3">
        <v>1237271</v>
      </c>
    </row>
    <row r="1641" spans="1:7" x14ac:dyDescent="0.25">
      <c r="A1641" s="2" t="s">
        <v>44</v>
      </c>
      <c r="B1641" s="2" t="s">
        <v>32</v>
      </c>
      <c r="C1641" s="2" t="s">
        <v>9</v>
      </c>
      <c r="D1641" s="1">
        <v>0.337009</v>
      </c>
      <c r="E1641" s="1">
        <v>3.663E-3</v>
      </c>
      <c r="F1641" s="1">
        <v>92</v>
      </c>
      <c r="G1641" s="3">
        <v>1038778</v>
      </c>
    </row>
    <row r="1642" spans="1:7" x14ac:dyDescent="0.25">
      <c r="A1642" s="2" t="s">
        <v>44</v>
      </c>
      <c r="B1642" s="2" t="s">
        <v>33</v>
      </c>
      <c r="C1642" s="2" t="s">
        <v>9</v>
      </c>
      <c r="D1642" s="1">
        <v>0.33890500000000001</v>
      </c>
      <c r="E1642" s="1">
        <v>3.7139999999999999E-3</v>
      </c>
      <c r="F1642" s="1">
        <v>91.248000000000005</v>
      </c>
      <c r="G1642" s="3">
        <v>584677</v>
      </c>
    </row>
    <row r="1643" spans="1:7" x14ac:dyDescent="0.25">
      <c r="A1643" s="2" t="s">
        <v>44</v>
      </c>
      <c r="B1643" s="2" t="s">
        <v>34</v>
      </c>
      <c r="C1643" s="2" t="s">
        <v>9</v>
      </c>
      <c r="D1643" s="1">
        <v>0.35320699999999999</v>
      </c>
      <c r="E1643" s="1">
        <v>3.8219999999999999E-3</v>
      </c>
      <c r="F1643" s="1">
        <v>92.426000000000002</v>
      </c>
      <c r="G1643" s="3">
        <v>547228</v>
      </c>
    </row>
    <row r="1644" spans="1:7" x14ac:dyDescent="0.25">
      <c r="A1644" s="2" t="s">
        <v>44</v>
      </c>
      <c r="B1644" s="2" t="s">
        <v>35</v>
      </c>
      <c r="C1644" s="2" t="s">
        <v>9</v>
      </c>
      <c r="D1644" s="1">
        <v>0.346578</v>
      </c>
      <c r="E1644" s="1">
        <v>3.6949999999999999E-3</v>
      </c>
      <c r="F1644" s="1">
        <v>93.784999999999997</v>
      </c>
      <c r="G1644" s="3">
        <v>744151</v>
      </c>
    </row>
    <row r="1645" spans="1:7" x14ac:dyDescent="0.25">
      <c r="A1645" s="2" t="s">
        <v>44</v>
      </c>
      <c r="B1645" s="2" t="s">
        <v>36</v>
      </c>
      <c r="C1645" s="2" t="s">
        <v>9</v>
      </c>
      <c r="D1645" s="1">
        <v>0.35515799999999997</v>
      </c>
      <c r="E1645" s="1">
        <v>3.872E-3</v>
      </c>
      <c r="F1645" s="1">
        <v>91.72</v>
      </c>
      <c r="G1645" s="3">
        <v>860848</v>
      </c>
    </row>
    <row r="1646" spans="1:7" x14ac:dyDescent="0.25">
      <c r="A1646" s="2" t="s">
        <v>44</v>
      </c>
      <c r="B1646" s="2" t="s">
        <v>37</v>
      </c>
      <c r="C1646" s="2" t="s">
        <v>9</v>
      </c>
      <c r="D1646" s="1">
        <v>0.34827999999999998</v>
      </c>
      <c r="E1646" s="1">
        <v>3.9940000000000002E-3</v>
      </c>
      <c r="F1646" s="1">
        <v>87.204999999999998</v>
      </c>
      <c r="G1646" s="3">
        <v>447735</v>
      </c>
    </row>
    <row r="1647" spans="1:7" x14ac:dyDescent="0.25">
      <c r="A1647" s="2" t="s">
        <v>44</v>
      </c>
      <c r="B1647" s="2" t="s">
        <v>38</v>
      </c>
      <c r="C1647" s="2" t="s">
        <v>9</v>
      </c>
      <c r="D1647" s="1">
        <v>0.34820699999999999</v>
      </c>
      <c r="E1647" s="1">
        <v>3.8119999999999999E-3</v>
      </c>
      <c r="F1647" s="1">
        <v>91.353999999999999</v>
      </c>
      <c r="G1647" s="3">
        <v>496802</v>
      </c>
    </row>
    <row r="1648" spans="1:7" x14ac:dyDescent="0.25">
      <c r="A1648" s="2" t="s">
        <v>44</v>
      </c>
      <c r="B1648" s="2" t="s">
        <v>39</v>
      </c>
      <c r="C1648" s="2" t="s">
        <v>9</v>
      </c>
      <c r="D1648" s="1">
        <v>0.34944900000000001</v>
      </c>
      <c r="E1648" s="1">
        <v>3.7759999999999998E-3</v>
      </c>
      <c r="F1648" s="1">
        <v>92.548000000000002</v>
      </c>
      <c r="G1648" s="3">
        <v>751332</v>
      </c>
    </row>
    <row r="1649" spans="1:7" x14ac:dyDescent="0.25">
      <c r="A1649" s="2" t="s">
        <v>44</v>
      </c>
      <c r="B1649" s="2" t="s">
        <v>40</v>
      </c>
      <c r="C1649" s="2" t="s">
        <v>9</v>
      </c>
      <c r="D1649" s="1">
        <v>0.34879900000000003</v>
      </c>
      <c r="E1649" s="1">
        <v>3.823E-3</v>
      </c>
      <c r="F1649" s="1">
        <v>91.236000000000004</v>
      </c>
      <c r="G1649" s="3">
        <v>471084</v>
      </c>
    </row>
    <row r="1650" spans="1:7" x14ac:dyDescent="0.25">
      <c r="A1650" s="2" t="s">
        <v>44</v>
      </c>
      <c r="B1650" s="2" t="s">
        <v>41</v>
      </c>
      <c r="C1650" s="2" t="s">
        <v>9</v>
      </c>
      <c r="D1650" s="1">
        <v>0.34925699999999998</v>
      </c>
      <c r="E1650" s="1">
        <v>3.64E-3</v>
      </c>
      <c r="F1650" s="1">
        <v>95.945999999999998</v>
      </c>
      <c r="G1650" s="3">
        <v>1232344</v>
      </c>
    </row>
    <row r="1651" spans="1:7" x14ac:dyDescent="0.25">
      <c r="A1651" s="2" t="s">
        <v>44</v>
      </c>
      <c r="B1651" s="2" t="s">
        <v>42</v>
      </c>
      <c r="C1651" s="2" t="s">
        <v>9</v>
      </c>
      <c r="D1651" s="1">
        <v>0.34840700000000002</v>
      </c>
      <c r="E1651" s="1">
        <v>3.5839999999999999E-3</v>
      </c>
      <c r="F1651" s="1">
        <v>97.207999999999998</v>
      </c>
      <c r="G1651" s="3">
        <v>975241</v>
      </c>
    </row>
    <row r="1652" spans="1:7" x14ac:dyDescent="0.25">
      <c r="A1652" s="2" t="s">
        <v>44</v>
      </c>
      <c r="B1652" s="2" t="s">
        <v>45</v>
      </c>
      <c r="C1652" s="2" t="s">
        <v>9</v>
      </c>
      <c r="D1652" s="1">
        <v>0.34747299999999998</v>
      </c>
      <c r="E1652" s="1">
        <v>3.8899999999999998E-3</v>
      </c>
      <c r="F1652" s="1">
        <v>89.322999999999993</v>
      </c>
      <c r="G1652" s="3">
        <v>1242106</v>
      </c>
    </row>
    <row r="1653" spans="1:7" x14ac:dyDescent="0.25">
      <c r="A1653" s="2" t="s">
        <v>44</v>
      </c>
      <c r="B1653" s="2" t="s">
        <v>46</v>
      </c>
      <c r="C1653" s="2" t="s">
        <v>9</v>
      </c>
      <c r="D1653" s="1">
        <v>0.348769</v>
      </c>
      <c r="E1653" s="1">
        <v>3.5609999999999999E-3</v>
      </c>
      <c r="F1653" s="1">
        <v>97.927999999999997</v>
      </c>
      <c r="G1653" s="3">
        <v>1272212</v>
      </c>
    </row>
    <row r="1654" spans="1:7" x14ac:dyDescent="0.25">
      <c r="A1654" s="2" t="s">
        <v>44</v>
      </c>
      <c r="B1654" s="2" t="s">
        <v>48</v>
      </c>
      <c r="C1654" s="2" t="s">
        <v>9</v>
      </c>
      <c r="D1654" s="1">
        <v>0.34201900000000002</v>
      </c>
      <c r="E1654" s="1">
        <v>3.728E-3</v>
      </c>
      <c r="F1654" s="1">
        <v>91.754999999999995</v>
      </c>
      <c r="G1654" s="3">
        <v>1324242</v>
      </c>
    </row>
    <row r="1655" spans="1:7" x14ac:dyDescent="0.25">
      <c r="A1655" s="2" t="s">
        <v>44</v>
      </c>
      <c r="B1655" s="2" t="s">
        <v>49</v>
      </c>
      <c r="C1655" s="2" t="s">
        <v>9</v>
      </c>
      <c r="D1655" s="1">
        <v>0.34223100000000001</v>
      </c>
      <c r="E1655" s="1">
        <v>3.7139999999999999E-3</v>
      </c>
      <c r="F1655" s="1">
        <v>92.156000000000006</v>
      </c>
      <c r="G1655" s="3">
        <v>719294</v>
      </c>
    </row>
    <row r="1656" spans="1:7" x14ac:dyDescent="0.25">
      <c r="A1656" s="2" t="s">
        <v>44</v>
      </c>
      <c r="B1656" s="2" t="s">
        <v>50</v>
      </c>
      <c r="C1656" s="2" t="s">
        <v>9</v>
      </c>
      <c r="D1656" s="1">
        <v>0.34058300000000002</v>
      </c>
      <c r="E1656" s="1">
        <v>3.6350000000000002E-3</v>
      </c>
      <c r="F1656" s="1">
        <v>93.688999999999993</v>
      </c>
      <c r="G1656" s="3">
        <v>813306</v>
      </c>
    </row>
    <row r="1657" spans="1:7" x14ac:dyDescent="0.25">
      <c r="A1657" s="2" t="s">
        <v>44</v>
      </c>
      <c r="B1657" s="2" t="s">
        <v>51</v>
      </c>
      <c r="C1657" s="2" t="s">
        <v>9</v>
      </c>
      <c r="D1657" s="1">
        <v>0.342302</v>
      </c>
      <c r="E1657" s="1">
        <v>3.7499999999999999E-3</v>
      </c>
      <c r="F1657" s="1">
        <v>91.290999999999997</v>
      </c>
      <c r="G1657" s="3">
        <v>791701</v>
      </c>
    </row>
    <row r="1658" spans="1:7" x14ac:dyDescent="0.25">
      <c r="A1658" s="2" t="s">
        <v>44</v>
      </c>
      <c r="B1658" s="2" t="s">
        <v>52</v>
      </c>
      <c r="C1658" s="2" t="s">
        <v>9</v>
      </c>
      <c r="D1658" s="1">
        <v>0.33413999999999999</v>
      </c>
      <c r="E1658" s="1">
        <v>3.421E-3</v>
      </c>
      <c r="F1658" s="1">
        <v>97.671999999999997</v>
      </c>
      <c r="G1658" s="3">
        <v>1204914</v>
      </c>
    </row>
    <row r="1659" spans="1:7" x14ac:dyDescent="0.25">
      <c r="A1659" s="2" t="s">
        <v>44</v>
      </c>
      <c r="B1659" s="2" t="s">
        <v>53</v>
      </c>
      <c r="C1659" s="2" t="s">
        <v>9</v>
      </c>
      <c r="D1659" s="1">
        <v>0.33823500000000001</v>
      </c>
      <c r="E1659" s="1">
        <v>3.6719999999999999E-3</v>
      </c>
      <c r="F1659" s="1">
        <v>92.12</v>
      </c>
      <c r="G1659" s="3">
        <v>1296321</v>
      </c>
    </row>
    <row r="1660" spans="1:7" x14ac:dyDescent="0.25">
      <c r="A1660" s="2" t="s">
        <v>45</v>
      </c>
      <c r="B1660" s="2" t="s">
        <v>7</v>
      </c>
      <c r="C1660" s="2" t="s">
        <v>9</v>
      </c>
      <c r="D1660" s="1">
        <v>0.34474500000000002</v>
      </c>
      <c r="E1660" s="1">
        <v>4.3210000000000002E-3</v>
      </c>
      <c r="F1660" s="1">
        <v>79.78</v>
      </c>
      <c r="G1660" s="3">
        <v>192466</v>
      </c>
    </row>
    <row r="1661" spans="1:7" x14ac:dyDescent="0.25">
      <c r="A1661" s="2" t="s">
        <v>45</v>
      </c>
      <c r="B1661" s="2" t="s">
        <v>8</v>
      </c>
      <c r="C1661" s="2" t="s">
        <v>9</v>
      </c>
      <c r="D1661" s="1">
        <v>0.33737400000000001</v>
      </c>
      <c r="E1661" s="1">
        <v>4.3629999999999997E-3</v>
      </c>
      <c r="F1661" s="1">
        <v>77.328000000000003</v>
      </c>
      <c r="G1661" s="3">
        <v>183832</v>
      </c>
    </row>
    <row r="1662" spans="1:7" x14ac:dyDescent="0.25">
      <c r="A1662" s="2" t="s">
        <v>45</v>
      </c>
      <c r="B1662" s="2" t="s">
        <v>10</v>
      </c>
      <c r="C1662" s="2" t="s">
        <v>9</v>
      </c>
      <c r="D1662" s="1">
        <v>0.343613</v>
      </c>
      <c r="E1662" s="1">
        <v>3.7829999999999999E-3</v>
      </c>
      <c r="F1662" s="1">
        <v>90.825000000000003</v>
      </c>
      <c r="G1662" s="3">
        <v>1149202</v>
      </c>
    </row>
    <row r="1663" spans="1:7" x14ac:dyDescent="0.25">
      <c r="A1663" s="2" t="s">
        <v>45</v>
      </c>
      <c r="B1663" s="2" t="s">
        <v>11</v>
      </c>
      <c r="C1663" s="2" t="s">
        <v>9</v>
      </c>
      <c r="D1663" s="1">
        <v>0.346418</v>
      </c>
      <c r="E1663" s="1">
        <v>3.6670000000000001E-3</v>
      </c>
      <c r="F1663" s="1">
        <v>94.474000000000004</v>
      </c>
      <c r="G1663" s="3">
        <v>1347661</v>
      </c>
    </row>
    <row r="1664" spans="1:7" x14ac:dyDescent="0.25">
      <c r="A1664" s="2" t="s">
        <v>45</v>
      </c>
      <c r="B1664" s="2" t="s">
        <v>12</v>
      </c>
      <c r="C1664" s="2" t="s">
        <v>9</v>
      </c>
      <c r="D1664" s="1">
        <v>0.34049200000000002</v>
      </c>
      <c r="E1664" s="1">
        <v>4.0289999999999996E-3</v>
      </c>
      <c r="F1664" s="1">
        <v>84.501000000000005</v>
      </c>
      <c r="G1664" s="3">
        <v>420793</v>
      </c>
    </row>
    <row r="1665" spans="1:7" x14ac:dyDescent="0.25">
      <c r="A1665" s="2" t="s">
        <v>45</v>
      </c>
      <c r="B1665" s="2" t="s">
        <v>13</v>
      </c>
      <c r="C1665" s="2" t="s">
        <v>9</v>
      </c>
      <c r="D1665" s="1">
        <v>0.34423700000000002</v>
      </c>
      <c r="E1665" s="1">
        <v>3.8579999999999999E-3</v>
      </c>
      <c r="F1665" s="1">
        <v>89.224000000000004</v>
      </c>
      <c r="G1665" s="3">
        <v>1447869</v>
      </c>
    </row>
    <row r="1666" spans="1:7" x14ac:dyDescent="0.25">
      <c r="A1666" s="2" t="s">
        <v>45</v>
      </c>
      <c r="B1666" s="2" t="s">
        <v>14</v>
      </c>
      <c r="C1666" s="2" t="s">
        <v>9</v>
      </c>
      <c r="D1666" s="1">
        <v>0.35864000000000001</v>
      </c>
      <c r="E1666" s="1">
        <v>3.738E-3</v>
      </c>
      <c r="F1666" s="1">
        <v>95.947999999999993</v>
      </c>
      <c r="G1666" s="3">
        <v>778773</v>
      </c>
    </row>
    <row r="1667" spans="1:7" x14ac:dyDescent="0.25">
      <c r="A1667" s="2" t="s">
        <v>45</v>
      </c>
      <c r="B1667" s="2" t="s">
        <v>15</v>
      </c>
      <c r="C1667" s="2" t="s">
        <v>9</v>
      </c>
      <c r="D1667" s="1">
        <v>0.34312599999999999</v>
      </c>
      <c r="E1667" s="1">
        <v>3.9410000000000001E-3</v>
      </c>
      <c r="F1667" s="1">
        <v>87.069000000000003</v>
      </c>
      <c r="G1667" s="3">
        <v>823860</v>
      </c>
    </row>
    <row r="1668" spans="1:7" x14ac:dyDescent="0.25">
      <c r="A1668" s="2" t="s">
        <v>45</v>
      </c>
      <c r="B1668" s="2" t="s">
        <v>16</v>
      </c>
      <c r="C1668" s="2" t="s">
        <v>9</v>
      </c>
      <c r="D1668" s="1">
        <v>0.33568100000000001</v>
      </c>
      <c r="E1668" s="1">
        <v>3.9249999999999997E-3</v>
      </c>
      <c r="F1668" s="1">
        <v>85.53</v>
      </c>
      <c r="G1668" s="3">
        <v>479872</v>
      </c>
    </row>
    <row r="1669" spans="1:7" x14ac:dyDescent="0.25">
      <c r="A1669" s="2" t="s">
        <v>45</v>
      </c>
      <c r="B1669" s="2" t="s">
        <v>17</v>
      </c>
      <c r="C1669" s="2" t="s">
        <v>9</v>
      </c>
      <c r="D1669" s="1">
        <v>0.340868</v>
      </c>
      <c r="E1669" s="1">
        <v>3.5820000000000001E-3</v>
      </c>
      <c r="F1669" s="1">
        <v>95.156000000000006</v>
      </c>
      <c r="G1669" s="3">
        <v>1445569</v>
      </c>
    </row>
    <row r="1670" spans="1:7" x14ac:dyDescent="0.25">
      <c r="A1670" s="2" t="s">
        <v>45</v>
      </c>
      <c r="B1670" s="2" t="s">
        <v>18</v>
      </c>
      <c r="C1670" s="2" t="s">
        <v>9</v>
      </c>
      <c r="D1670" s="1">
        <v>0.34852899999999998</v>
      </c>
      <c r="E1670" s="1">
        <v>3.8E-3</v>
      </c>
      <c r="F1670" s="1">
        <v>91.718000000000004</v>
      </c>
      <c r="G1670" s="3">
        <v>1171614</v>
      </c>
    </row>
    <row r="1671" spans="1:7" x14ac:dyDescent="0.25">
      <c r="A1671" s="2" t="s">
        <v>45</v>
      </c>
      <c r="B1671" s="2" t="s">
        <v>19</v>
      </c>
      <c r="C1671" s="2" t="s">
        <v>9</v>
      </c>
      <c r="D1671" s="1">
        <v>0.34428700000000001</v>
      </c>
      <c r="E1671" s="1">
        <v>3.7309999999999999E-3</v>
      </c>
      <c r="F1671" s="1">
        <v>92.266999999999996</v>
      </c>
      <c r="G1671" s="3">
        <v>1239326</v>
      </c>
    </row>
    <row r="1672" spans="1:7" x14ac:dyDescent="0.25">
      <c r="A1672" s="2" t="s">
        <v>45</v>
      </c>
      <c r="B1672" s="2" t="s">
        <v>20</v>
      </c>
      <c r="C1672" s="2" t="s">
        <v>9</v>
      </c>
      <c r="D1672" s="1">
        <v>0.32454</v>
      </c>
      <c r="E1672" s="1">
        <v>3.9649999999999998E-3</v>
      </c>
      <c r="F1672" s="1">
        <v>81.850999999999999</v>
      </c>
      <c r="G1672" s="3">
        <v>205058</v>
      </c>
    </row>
    <row r="1673" spans="1:7" x14ac:dyDescent="0.25">
      <c r="A1673" s="2" t="s">
        <v>45</v>
      </c>
      <c r="B1673" s="2" t="s">
        <v>21</v>
      </c>
      <c r="C1673" s="2" t="s">
        <v>9</v>
      </c>
      <c r="D1673" s="1">
        <v>0.34167900000000001</v>
      </c>
      <c r="E1673" s="1">
        <v>3.7399999999999998E-3</v>
      </c>
      <c r="F1673" s="1">
        <v>91.366</v>
      </c>
      <c r="G1673" s="3">
        <v>509591</v>
      </c>
    </row>
    <row r="1674" spans="1:7" x14ac:dyDescent="0.25">
      <c r="A1674" s="2" t="s">
        <v>45</v>
      </c>
      <c r="B1674" s="2" t="s">
        <v>22</v>
      </c>
      <c r="C1674" s="2" t="s">
        <v>9</v>
      </c>
      <c r="D1674" s="1">
        <v>0.33882200000000001</v>
      </c>
      <c r="E1674" s="1">
        <v>4.385E-3</v>
      </c>
      <c r="F1674" s="1">
        <v>77.268000000000001</v>
      </c>
      <c r="G1674" s="3">
        <v>153254</v>
      </c>
    </row>
    <row r="1675" spans="1:7" x14ac:dyDescent="0.25">
      <c r="A1675" s="2" t="s">
        <v>45</v>
      </c>
      <c r="B1675" s="2" t="s">
        <v>23</v>
      </c>
      <c r="C1675" s="2" t="s">
        <v>9</v>
      </c>
      <c r="D1675" s="1">
        <v>0.34672599999999998</v>
      </c>
      <c r="E1675" s="1">
        <v>3.7079999999999999E-3</v>
      </c>
      <c r="F1675" s="1">
        <v>93.519000000000005</v>
      </c>
      <c r="G1675" s="3">
        <v>996018</v>
      </c>
    </row>
    <row r="1676" spans="1:7" x14ac:dyDescent="0.25">
      <c r="A1676" s="2" t="s">
        <v>45</v>
      </c>
      <c r="B1676" s="2" t="s">
        <v>24</v>
      </c>
      <c r="C1676" s="2" t="s">
        <v>9</v>
      </c>
      <c r="D1676" s="1">
        <v>0.34408899999999998</v>
      </c>
      <c r="E1676" s="1">
        <v>3.7490000000000002E-3</v>
      </c>
      <c r="F1676" s="1">
        <v>91.789000000000001</v>
      </c>
      <c r="G1676" s="3">
        <v>1179843</v>
      </c>
    </row>
    <row r="1677" spans="1:7" x14ac:dyDescent="0.25">
      <c r="A1677" s="2" t="s">
        <v>45</v>
      </c>
      <c r="B1677" s="2" t="s">
        <v>25</v>
      </c>
      <c r="C1677" s="2" t="s">
        <v>9</v>
      </c>
      <c r="D1677" s="1">
        <v>0.34134700000000001</v>
      </c>
      <c r="E1677" s="1">
        <v>3.689E-3</v>
      </c>
      <c r="F1677" s="1">
        <v>92.524000000000001</v>
      </c>
      <c r="G1677" s="3">
        <v>1147025</v>
      </c>
    </row>
    <row r="1678" spans="1:7" x14ac:dyDescent="0.25">
      <c r="A1678" s="2" t="s">
        <v>45</v>
      </c>
      <c r="B1678" s="2" t="s">
        <v>26</v>
      </c>
      <c r="C1678" s="2" t="s">
        <v>9</v>
      </c>
      <c r="D1678" s="1">
        <v>0.340312</v>
      </c>
      <c r="E1678" s="1">
        <v>3.6640000000000002E-3</v>
      </c>
      <c r="F1678" s="1">
        <v>92.879000000000005</v>
      </c>
      <c r="G1678" s="3">
        <v>786072</v>
      </c>
    </row>
    <row r="1679" spans="1:7" x14ac:dyDescent="0.25">
      <c r="A1679" s="2" t="s">
        <v>45</v>
      </c>
      <c r="B1679" s="2" t="s">
        <v>27</v>
      </c>
      <c r="C1679" s="2" t="s">
        <v>9</v>
      </c>
      <c r="D1679" s="1">
        <v>0.34098200000000001</v>
      </c>
      <c r="E1679" s="1">
        <v>3.7880000000000001E-3</v>
      </c>
      <c r="F1679" s="1">
        <v>90.006</v>
      </c>
      <c r="G1679" s="3">
        <v>1272813</v>
      </c>
    </row>
    <row r="1680" spans="1:7" x14ac:dyDescent="0.25">
      <c r="A1680" s="2" t="s">
        <v>45</v>
      </c>
      <c r="B1680" s="2" t="s">
        <v>28</v>
      </c>
      <c r="C1680" s="2" t="s">
        <v>9</v>
      </c>
      <c r="D1680" s="1">
        <v>0.33453100000000002</v>
      </c>
      <c r="E1680" s="1">
        <v>3.6749999999999999E-3</v>
      </c>
      <c r="F1680" s="1">
        <v>91.027000000000001</v>
      </c>
      <c r="G1680" s="3">
        <v>1226915</v>
      </c>
    </row>
    <row r="1681" spans="1:7" x14ac:dyDescent="0.25">
      <c r="A1681" s="2" t="s">
        <v>45</v>
      </c>
      <c r="B1681" s="2" t="s">
        <v>29</v>
      </c>
      <c r="C1681" s="2" t="s">
        <v>9</v>
      </c>
      <c r="D1681" s="1">
        <v>0.33899200000000002</v>
      </c>
      <c r="E1681" s="1">
        <v>3.4979999999999998E-3</v>
      </c>
      <c r="F1681" s="1">
        <v>96.921999999999997</v>
      </c>
      <c r="G1681" s="3">
        <v>1168603</v>
      </c>
    </row>
    <row r="1682" spans="1:7" x14ac:dyDescent="0.25">
      <c r="A1682" s="2" t="s">
        <v>45</v>
      </c>
      <c r="B1682" s="2" t="s">
        <v>30</v>
      </c>
      <c r="C1682" s="2" t="s">
        <v>9</v>
      </c>
      <c r="D1682" s="1">
        <v>0.33940500000000001</v>
      </c>
      <c r="E1682" s="1">
        <v>3.6549999999999998E-3</v>
      </c>
      <c r="F1682" s="1">
        <v>92.866</v>
      </c>
      <c r="G1682" s="3">
        <v>1155404</v>
      </c>
    </row>
    <row r="1683" spans="1:7" x14ac:dyDescent="0.25">
      <c r="A1683" s="2" t="s">
        <v>45</v>
      </c>
      <c r="B1683" s="2" t="s">
        <v>31</v>
      </c>
      <c r="C1683" s="2" t="s">
        <v>9</v>
      </c>
      <c r="D1683" s="1">
        <v>0.33807199999999998</v>
      </c>
      <c r="E1683" s="1">
        <v>3.5899999999999999E-3</v>
      </c>
      <c r="F1683" s="1">
        <v>94.162000000000006</v>
      </c>
      <c r="G1683" s="3">
        <v>1343166</v>
      </c>
    </row>
    <row r="1684" spans="1:7" x14ac:dyDescent="0.25">
      <c r="A1684" s="2" t="s">
        <v>45</v>
      </c>
      <c r="B1684" s="2" t="s">
        <v>32</v>
      </c>
      <c r="C1684" s="2" t="s">
        <v>9</v>
      </c>
      <c r="D1684" s="1">
        <v>0.33797500000000003</v>
      </c>
      <c r="E1684" s="1">
        <v>3.637E-3</v>
      </c>
      <c r="F1684" s="1">
        <v>92.924000000000007</v>
      </c>
      <c r="G1684" s="3">
        <v>1125917</v>
      </c>
    </row>
    <row r="1685" spans="1:7" x14ac:dyDescent="0.25">
      <c r="A1685" s="2" t="s">
        <v>45</v>
      </c>
      <c r="B1685" s="2" t="s">
        <v>33</v>
      </c>
      <c r="C1685" s="2" t="s">
        <v>9</v>
      </c>
      <c r="D1685" s="1">
        <v>0.33688899999999999</v>
      </c>
      <c r="E1685" s="1">
        <v>3.8140000000000001E-3</v>
      </c>
      <c r="F1685" s="1">
        <v>88.322999999999993</v>
      </c>
      <c r="G1685" s="3">
        <v>632045</v>
      </c>
    </row>
    <row r="1686" spans="1:7" x14ac:dyDescent="0.25">
      <c r="A1686" s="2" t="s">
        <v>45</v>
      </c>
      <c r="B1686" s="2" t="s">
        <v>34</v>
      </c>
      <c r="C1686" s="2" t="s">
        <v>9</v>
      </c>
      <c r="D1686" s="1">
        <v>0.34973599999999999</v>
      </c>
      <c r="E1686" s="1">
        <v>3.7320000000000001E-3</v>
      </c>
      <c r="F1686" s="1">
        <v>93.707999999999998</v>
      </c>
      <c r="G1686" s="3">
        <v>593854</v>
      </c>
    </row>
    <row r="1687" spans="1:7" x14ac:dyDescent="0.25">
      <c r="A1687" s="2" t="s">
        <v>45</v>
      </c>
      <c r="B1687" s="2" t="s">
        <v>35</v>
      </c>
      <c r="C1687" s="2" t="s">
        <v>9</v>
      </c>
      <c r="D1687" s="1">
        <v>0.34537600000000002</v>
      </c>
      <c r="E1687" s="1">
        <v>3.656E-3</v>
      </c>
      <c r="F1687" s="1">
        <v>94.462000000000003</v>
      </c>
      <c r="G1687" s="3">
        <v>807355</v>
      </c>
    </row>
    <row r="1688" spans="1:7" x14ac:dyDescent="0.25">
      <c r="A1688" s="2" t="s">
        <v>45</v>
      </c>
      <c r="B1688" s="2" t="s">
        <v>36</v>
      </c>
      <c r="C1688" s="2" t="s">
        <v>9</v>
      </c>
      <c r="D1688" s="1">
        <v>0.355383</v>
      </c>
      <c r="E1688" s="1">
        <v>4.0559999999999997E-3</v>
      </c>
      <c r="F1688" s="1">
        <v>87.628</v>
      </c>
      <c r="G1688" s="3">
        <v>933129</v>
      </c>
    </row>
    <row r="1689" spans="1:7" x14ac:dyDescent="0.25">
      <c r="A1689" s="2" t="s">
        <v>45</v>
      </c>
      <c r="B1689" s="2" t="s">
        <v>37</v>
      </c>
      <c r="C1689" s="2" t="s">
        <v>9</v>
      </c>
      <c r="D1689" s="1">
        <v>0.348661</v>
      </c>
      <c r="E1689" s="1">
        <v>3.9789999999999999E-3</v>
      </c>
      <c r="F1689" s="1">
        <v>87.619</v>
      </c>
      <c r="G1689" s="3">
        <v>482874</v>
      </c>
    </row>
    <row r="1690" spans="1:7" x14ac:dyDescent="0.25">
      <c r="A1690" s="2" t="s">
        <v>45</v>
      </c>
      <c r="B1690" s="2" t="s">
        <v>38</v>
      </c>
      <c r="C1690" s="2" t="s">
        <v>9</v>
      </c>
      <c r="D1690" s="1">
        <v>0.34907500000000002</v>
      </c>
      <c r="E1690" s="1">
        <v>3.8159999999999999E-3</v>
      </c>
      <c r="F1690" s="1">
        <v>91.466999999999999</v>
      </c>
      <c r="G1690" s="3">
        <v>534392</v>
      </c>
    </row>
    <row r="1691" spans="1:7" x14ac:dyDescent="0.25">
      <c r="A1691" s="2" t="s">
        <v>45</v>
      </c>
      <c r="B1691" s="2" t="s">
        <v>39</v>
      </c>
      <c r="C1691" s="2" t="s">
        <v>9</v>
      </c>
      <c r="D1691" s="1">
        <v>0.34753099999999998</v>
      </c>
      <c r="E1691" s="1">
        <v>3.803E-3</v>
      </c>
      <c r="F1691" s="1">
        <v>91.391999999999996</v>
      </c>
      <c r="G1691" s="3">
        <v>811252</v>
      </c>
    </row>
    <row r="1692" spans="1:7" x14ac:dyDescent="0.25">
      <c r="A1692" s="2" t="s">
        <v>45</v>
      </c>
      <c r="B1692" s="2" t="s">
        <v>40</v>
      </c>
      <c r="C1692" s="2" t="s">
        <v>9</v>
      </c>
      <c r="D1692" s="1">
        <v>0.34566000000000002</v>
      </c>
      <c r="E1692" s="1">
        <v>3.8869999999999998E-3</v>
      </c>
      <c r="F1692" s="1">
        <v>88.927999999999997</v>
      </c>
      <c r="G1692" s="3">
        <v>508565</v>
      </c>
    </row>
    <row r="1693" spans="1:7" x14ac:dyDescent="0.25">
      <c r="A1693" s="2" t="s">
        <v>45</v>
      </c>
      <c r="B1693" s="2" t="s">
        <v>41</v>
      </c>
      <c r="C1693" s="2" t="s">
        <v>9</v>
      </c>
      <c r="D1693" s="1">
        <v>0.350574</v>
      </c>
      <c r="E1693" s="1">
        <v>3.8600000000000001E-3</v>
      </c>
      <c r="F1693" s="1">
        <v>90.823999999999998</v>
      </c>
      <c r="G1693" s="3">
        <v>1335836</v>
      </c>
    </row>
    <row r="1694" spans="1:7" x14ac:dyDescent="0.25">
      <c r="A1694" s="2" t="s">
        <v>45</v>
      </c>
      <c r="B1694" s="2" t="s">
        <v>42</v>
      </c>
      <c r="C1694" s="2" t="s">
        <v>9</v>
      </c>
      <c r="D1694" s="1">
        <v>0.34887000000000001</v>
      </c>
      <c r="E1694" s="1">
        <v>3.6840000000000002E-3</v>
      </c>
      <c r="F1694" s="1">
        <v>94.703999999999994</v>
      </c>
      <c r="G1694" s="3">
        <v>1055082</v>
      </c>
    </row>
    <row r="1695" spans="1:7" x14ac:dyDescent="0.25">
      <c r="A1695" s="2" t="s">
        <v>45</v>
      </c>
      <c r="B1695" s="2" t="s">
        <v>43</v>
      </c>
      <c r="C1695" s="2" t="s">
        <v>9</v>
      </c>
      <c r="D1695" s="1">
        <v>0.34720600000000001</v>
      </c>
      <c r="E1695" s="1">
        <v>3.663E-3</v>
      </c>
      <c r="F1695" s="1">
        <v>94.777000000000001</v>
      </c>
      <c r="G1695" s="3">
        <v>1398765</v>
      </c>
    </row>
    <row r="1696" spans="1:7" x14ac:dyDescent="0.25">
      <c r="A1696" s="2" t="s">
        <v>45</v>
      </c>
      <c r="B1696" s="2" t="s">
        <v>44</v>
      </c>
      <c r="C1696" s="2" t="s">
        <v>9</v>
      </c>
      <c r="D1696" s="1">
        <v>0.34747299999999998</v>
      </c>
      <c r="E1696" s="1">
        <v>3.8899999999999998E-3</v>
      </c>
      <c r="F1696" s="1">
        <v>89.322999999999993</v>
      </c>
      <c r="G1696" s="3">
        <v>1242106</v>
      </c>
    </row>
    <row r="1697" spans="1:7" x14ac:dyDescent="0.25">
      <c r="A1697" s="2" t="s">
        <v>45</v>
      </c>
      <c r="B1697" s="2" t="s">
        <v>46</v>
      </c>
      <c r="C1697" s="2" t="s">
        <v>9</v>
      </c>
      <c r="D1697" s="1">
        <v>0.350661</v>
      </c>
      <c r="E1697" s="1">
        <v>3.9069999999999999E-3</v>
      </c>
      <c r="F1697" s="1">
        <v>89.760999999999996</v>
      </c>
      <c r="G1697" s="3">
        <v>1380045</v>
      </c>
    </row>
    <row r="1698" spans="1:7" x14ac:dyDescent="0.25">
      <c r="A1698" s="2" t="s">
        <v>45</v>
      </c>
      <c r="B1698" s="2" t="s">
        <v>47</v>
      </c>
      <c r="C1698" s="2" t="s">
        <v>9</v>
      </c>
      <c r="D1698" s="1">
        <v>0.345522</v>
      </c>
      <c r="E1698" s="1">
        <v>3.6540000000000001E-3</v>
      </c>
      <c r="F1698" s="1">
        <v>94.56</v>
      </c>
      <c r="G1698" s="3">
        <v>1337982</v>
      </c>
    </row>
    <row r="1699" spans="1:7" x14ac:dyDescent="0.25">
      <c r="A1699" s="2" t="s">
        <v>45</v>
      </c>
      <c r="B1699" s="2" t="s">
        <v>48</v>
      </c>
      <c r="C1699" s="2" t="s">
        <v>9</v>
      </c>
      <c r="D1699" s="1">
        <v>0.34174300000000002</v>
      </c>
      <c r="E1699" s="1">
        <v>3.8170000000000001E-3</v>
      </c>
      <c r="F1699" s="1">
        <v>89.534999999999997</v>
      </c>
      <c r="G1699" s="3">
        <v>1441925</v>
      </c>
    </row>
    <row r="1700" spans="1:7" x14ac:dyDescent="0.25">
      <c r="A1700" s="2" t="s">
        <v>45</v>
      </c>
      <c r="B1700" s="2" t="s">
        <v>49</v>
      </c>
      <c r="C1700" s="2" t="s">
        <v>9</v>
      </c>
      <c r="D1700" s="1">
        <v>0.33784399999999998</v>
      </c>
      <c r="E1700" s="1">
        <v>3.7009999999999999E-3</v>
      </c>
      <c r="F1700" s="1">
        <v>91.275000000000006</v>
      </c>
      <c r="G1700" s="3">
        <v>779829</v>
      </c>
    </row>
    <row r="1701" spans="1:7" x14ac:dyDescent="0.25">
      <c r="A1701" s="2" t="s">
        <v>45</v>
      </c>
      <c r="B1701" s="2" t="s">
        <v>50</v>
      </c>
      <c r="C1701" s="2" t="s">
        <v>9</v>
      </c>
      <c r="D1701" s="1">
        <v>0.33652799999999999</v>
      </c>
      <c r="E1701" s="1">
        <v>3.9170000000000003E-3</v>
      </c>
      <c r="F1701" s="1">
        <v>85.918000000000006</v>
      </c>
      <c r="G1701" s="3">
        <v>879259</v>
      </c>
    </row>
    <row r="1702" spans="1:7" x14ac:dyDescent="0.25">
      <c r="A1702" s="2" t="s">
        <v>45</v>
      </c>
      <c r="B1702" s="2" t="s">
        <v>51</v>
      </c>
      <c r="C1702" s="2" t="s">
        <v>9</v>
      </c>
      <c r="D1702" s="1">
        <v>0.34137800000000001</v>
      </c>
      <c r="E1702" s="1">
        <v>3.803E-3</v>
      </c>
      <c r="F1702" s="1">
        <v>89.765000000000001</v>
      </c>
      <c r="G1702" s="3">
        <v>857116</v>
      </c>
    </row>
    <row r="1703" spans="1:7" x14ac:dyDescent="0.25">
      <c r="A1703" s="2" t="s">
        <v>45</v>
      </c>
      <c r="B1703" s="2" t="s">
        <v>52</v>
      </c>
      <c r="C1703" s="2" t="s">
        <v>9</v>
      </c>
      <c r="D1703" s="1">
        <v>0.33412799999999998</v>
      </c>
      <c r="E1703" s="1">
        <v>3.6350000000000002E-3</v>
      </c>
      <c r="F1703" s="1">
        <v>91.924000000000007</v>
      </c>
      <c r="G1703" s="3">
        <v>1310333</v>
      </c>
    </row>
    <row r="1704" spans="1:7" x14ac:dyDescent="0.25">
      <c r="A1704" s="2" t="s">
        <v>45</v>
      </c>
      <c r="B1704" s="2" t="s">
        <v>53</v>
      </c>
      <c r="C1704" s="2" t="s">
        <v>9</v>
      </c>
      <c r="D1704" s="1">
        <v>0.33827800000000002</v>
      </c>
      <c r="E1704" s="1">
        <v>3.8500000000000001E-3</v>
      </c>
      <c r="F1704" s="1">
        <v>87.869</v>
      </c>
      <c r="G1704" s="3">
        <v>1410020</v>
      </c>
    </row>
    <row r="1705" spans="1:7" x14ac:dyDescent="0.25">
      <c r="A1705" s="2" t="s">
        <v>46</v>
      </c>
      <c r="B1705" s="2" t="s">
        <v>7</v>
      </c>
      <c r="C1705" s="2" t="s">
        <v>9</v>
      </c>
      <c r="D1705" s="1">
        <v>0.34612100000000001</v>
      </c>
      <c r="E1705" s="1">
        <v>4.248E-3</v>
      </c>
      <c r="F1705" s="1">
        <v>81.474000000000004</v>
      </c>
      <c r="G1705" s="3">
        <v>197156</v>
      </c>
    </row>
    <row r="1706" spans="1:7" x14ac:dyDescent="0.25">
      <c r="A1706" s="2" t="s">
        <v>46</v>
      </c>
      <c r="B1706" s="2" t="s">
        <v>8</v>
      </c>
      <c r="C1706" s="2" t="s">
        <v>9</v>
      </c>
      <c r="D1706" s="1">
        <v>0.33388699999999999</v>
      </c>
      <c r="E1706" s="1">
        <v>4.1929999999999997E-3</v>
      </c>
      <c r="F1706" s="1">
        <v>79.635999999999996</v>
      </c>
      <c r="G1706" s="3">
        <v>187780</v>
      </c>
    </row>
    <row r="1707" spans="1:7" x14ac:dyDescent="0.25">
      <c r="A1707" s="2" t="s">
        <v>46</v>
      </c>
      <c r="B1707" s="2" t="s">
        <v>10</v>
      </c>
      <c r="C1707" s="2" t="s">
        <v>9</v>
      </c>
      <c r="D1707" s="1">
        <v>0.34327200000000002</v>
      </c>
      <c r="E1707" s="1">
        <v>3.7030000000000001E-3</v>
      </c>
      <c r="F1707" s="1">
        <v>92.694000000000003</v>
      </c>
      <c r="G1707" s="3">
        <v>1175699</v>
      </c>
    </row>
    <row r="1708" spans="1:7" x14ac:dyDescent="0.25">
      <c r="A1708" s="2" t="s">
        <v>46</v>
      </c>
      <c r="B1708" s="2" t="s">
        <v>11</v>
      </c>
      <c r="C1708" s="2" t="s">
        <v>9</v>
      </c>
      <c r="D1708" s="1">
        <v>0.34406399999999998</v>
      </c>
      <c r="E1708" s="1">
        <v>3.5200000000000001E-3</v>
      </c>
      <c r="F1708" s="1">
        <v>97.74</v>
      </c>
      <c r="G1708" s="3">
        <v>1382716</v>
      </c>
    </row>
    <row r="1709" spans="1:7" x14ac:dyDescent="0.25">
      <c r="A1709" s="2" t="s">
        <v>46</v>
      </c>
      <c r="B1709" s="2" t="s">
        <v>12</v>
      </c>
      <c r="C1709" s="2" t="s">
        <v>9</v>
      </c>
      <c r="D1709" s="1">
        <v>0.34170699999999998</v>
      </c>
      <c r="E1709" s="1">
        <v>3.738E-3</v>
      </c>
      <c r="F1709" s="1">
        <v>91.412999999999997</v>
      </c>
      <c r="G1709" s="3">
        <v>430424</v>
      </c>
    </row>
    <row r="1710" spans="1:7" x14ac:dyDescent="0.25">
      <c r="A1710" s="2" t="s">
        <v>46</v>
      </c>
      <c r="B1710" s="2" t="s">
        <v>13</v>
      </c>
      <c r="C1710" s="2" t="s">
        <v>9</v>
      </c>
      <c r="D1710" s="1">
        <v>0.344692</v>
      </c>
      <c r="E1710" s="1">
        <v>3.8899999999999998E-3</v>
      </c>
      <c r="F1710" s="1">
        <v>88.617000000000004</v>
      </c>
      <c r="G1710" s="3">
        <v>1486534</v>
      </c>
    </row>
    <row r="1711" spans="1:7" x14ac:dyDescent="0.25">
      <c r="A1711" s="2" t="s">
        <v>46</v>
      </c>
      <c r="B1711" s="2" t="s">
        <v>14</v>
      </c>
      <c r="C1711" s="2" t="s">
        <v>9</v>
      </c>
      <c r="D1711" s="1">
        <v>0.36115999999999998</v>
      </c>
      <c r="E1711" s="1">
        <v>3.6709999999999998E-3</v>
      </c>
      <c r="F1711" s="1">
        <v>98.376999999999995</v>
      </c>
      <c r="G1711" s="3">
        <v>799443</v>
      </c>
    </row>
    <row r="1712" spans="1:7" x14ac:dyDescent="0.25">
      <c r="A1712" s="2" t="s">
        <v>46</v>
      </c>
      <c r="B1712" s="2" t="s">
        <v>15</v>
      </c>
      <c r="C1712" s="2" t="s">
        <v>9</v>
      </c>
      <c r="D1712" s="1">
        <v>0.34014299999999997</v>
      </c>
      <c r="E1712" s="1">
        <v>3.7069999999999998E-3</v>
      </c>
      <c r="F1712" s="1">
        <v>91.762</v>
      </c>
      <c r="G1712" s="3">
        <v>844614</v>
      </c>
    </row>
    <row r="1713" spans="1:7" x14ac:dyDescent="0.25">
      <c r="A1713" s="2" t="s">
        <v>46</v>
      </c>
      <c r="B1713" s="2" t="s">
        <v>16</v>
      </c>
      <c r="C1713" s="2" t="s">
        <v>9</v>
      </c>
      <c r="D1713" s="1">
        <v>0.33702100000000002</v>
      </c>
      <c r="E1713" s="1">
        <v>3.7680000000000001E-3</v>
      </c>
      <c r="F1713" s="1">
        <v>89.454999999999998</v>
      </c>
      <c r="G1713" s="3">
        <v>489774</v>
      </c>
    </row>
    <row r="1714" spans="1:7" x14ac:dyDescent="0.25">
      <c r="A1714" s="2" t="s">
        <v>46</v>
      </c>
      <c r="B1714" s="2" t="s">
        <v>17</v>
      </c>
      <c r="C1714" s="2" t="s">
        <v>9</v>
      </c>
      <c r="D1714" s="1">
        <v>0.34004400000000001</v>
      </c>
      <c r="E1714" s="1">
        <v>3.555E-3</v>
      </c>
      <c r="F1714" s="1">
        <v>95.649000000000001</v>
      </c>
      <c r="G1714" s="3">
        <v>1483714</v>
      </c>
    </row>
    <row r="1715" spans="1:7" x14ac:dyDescent="0.25">
      <c r="A1715" s="2" t="s">
        <v>46</v>
      </c>
      <c r="B1715" s="2" t="s">
        <v>18</v>
      </c>
      <c r="C1715" s="2" t="s">
        <v>9</v>
      </c>
      <c r="D1715" s="1">
        <v>0.348943</v>
      </c>
      <c r="E1715" s="1">
        <v>3.6129999999999999E-3</v>
      </c>
      <c r="F1715" s="1">
        <v>96.581000000000003</v>
      </c>
      <c r="G1715" s="3">
        <v>1201497</v>
      </c>
    </row>
    <row r="1716" spans="1:7" x14ac:dyDescent="0.25">
      <c r="A1716" s="2" t="s">
        <v>46</v>
      </c>
      <c r="B1716" s="2" t="s">
        <v>19</v>
      </c>
      <c r="C1716" s="2" t="s">
        <v>9</v>
      </c>
      <c r="D1716" s="1">
        <v>0.348306</v>
      </c>
      <c r="E1716" s="1">
        <v>3.5890000000000002E-3</v>
      </c>
      <c r="F1716" s="1">
        <v>97.048000000000002</v>
      </c>
      <c r="G1716" s="3">
        <v>1266405</v>
      </c>
    </row>
    <row r="1717" spans="1:7" x14ac:dyDescent="0.25">
      <c r="A1717" s="2" t="s">
        <v>46</v>
      </c>
      <c r="B1717" s="2" t="s">
        <v>20</v>
      </c>
      <c r="C1717" s="2" t="s">
        <v>9</v>
      </c>
      <c r="D1717" s="1">
        <v>0.32931500000000002</v>
      </c>
      <c r="E1717" s="1">
        <v>3.9699999999999996E-3</v>
      </c>
      <c r="F1717" s="1">
        <v>82.957999999999998</v>
      </c>
      <c r="G1717" s="3">
        <v>208253</v>
      </c>
    </row>
    <row r="1718" spans="1:7" x14ac:dyDescent="0.25">
      <c r="A1718" s="2" t="s">
        <v>46</v>
      </c>
      <c r="B1718" s="2" t="s">
        <v>21</v>
      </c>
      <c r="C1718" s="2" t="s">
        <v>9</v>
      </c>
      <c r="D1718" s="1">
        <v>0.34036300000000003</v>
      </c>
      <c r="E1718" s="1">
        <v>3.7989999999999999E-3</v>
      </c>
      <c r="F1718" s="1">
        <v>89.597999999999999</v>
      </c>
      <c r="G1718" s="3">
        <v>520322</v>
      </c>
    </row>
    <row r="1719" spans="1:7" x14ac:dyDescent="0.25">
      <c r="A1719" s="2" t="s">
        <v>46</v>
      </c>
      <c r="B1719" s="2" t="s">
        <v>22</v>
      </c>
      <c r="C1719" s="2" t="s">
        <v>9</v>
      </c>
      <c r="D1719" s="1">
        <v>0.33987200000000001</v>
      </c>
      <c r="E1719" s="1">
        <v>4.3759999999999997E-3</v>
      </c>
      <c r="F1719" s="1">
        <v>77.668000000000006</v>
      </c>
      <c r="G1719" s="3">
        <v>156472</v>
      </c>
    </row>
    <row r="1720" spans="1:7" x14ac:dyDescent="0.25">
      <c r="A1720" s="2" t="s">
        <v>46</v>
      </c>
      <c r="B1720" s="2" t="s">
        <v>23</v>
      </c>
      <c r="C1720" s="2" t="s">
        <v>9</v>
      </c>
      <c r="D1720" s="1">
        <v>0.34593499999999999</v>
      </c>
      <c r="E1720" s="1">
        <v>3.5990000000000002E-3</v>
      </c>
      <c r="F1720" s="1">
        <v>96.114000000000004</v>
      </c>
      <c r="G1720" s="3">
        <v>1019389</v>
      </c>
    </row>
    <row r="1721" spans="1:7" x14ac:dyDescent="0.25">
      <c r="A1721" s="2" t="s">
        <v>46</v>
      </c>
      <c r="B1721" s="2" t="s">
        <v>24</v>
      </c>
      <c r="C1721" s="2" t="s">
        <v>9</v>
      </c>
      <c r="D1721" s="1">
        <v>0.34405400000000003</v>
      </c>
      <c r="E1721" s="1">
        <v>3.8340000000000002E-3</v>
      </c>
      <c r="F1721" s="1">
        <v>89.747</v>
      </c>
      <c r="G1721" s="3">
        <v>1207966</v>
      </c>
    </row>
    <row r="1722" spans="1:7" x14ac:dyDescent="0.25">
      <c r="A1722" s="2" t="s">
        <v>46</v>
      </c>
      <c r="B1722" s="2" t="s">
        <v>25</v>
      </c>
      <c r="C1722" s="2" t="s">
        <v>9</v>
      </c>
      <c r="D1722" s="1">
        <v>0.34029100000000001</v>
      </c>
      <c r="E1722" s="1">
        <v>3.6740000000000002E-3</v>
      </c>
      <c r="F1722" s="1">
        <v>92.611999999999995</v>
      </c>
      <c r="G1722" s="3">
        <v>1173734</v>
      </c>
    </row>
    <row r="1723" spans="1:7" x14ac:dyDescent="0.25">
      <c r="A1723" s="2" t="s">
        <v>46</v>
      </c>
      <c r="B1723" s="2" t="s">
        <v>26</v>
      </c>
      <c r="C1723" s="2" t="s">
        <v>9</v>
      </c>
      <c r="D1723" s="1">
        <v>0.33653899999999998</v>
      </c>
      <c r="E1723" s="1">
        <v>3.604E-3</v>
      </c>
      <c r="F1723" s="1">
        <v>93.367000000000004</v>
      </c>
      <c r="G1723" s="3">
        <v>802954</v>
      </c>
    </row>
    <row r="1724" spans="1:7" x14ac:dyDescent="0.25">
      <c r="A1724" s="2" t="s">
        <v>46</v>
      </c>
      <c r="B1724" s="2" t="s">
        <v>27</v>
      </c>
      <c r="C1724" s="2" t="s">
        <v>9</v>
      </c>
      <c r="D1724" s="1">
        <v>0.34018399999999999</v>
      </c>
      <c r="E1724" s="1">
        <v>3.5430000000000001E-3</v>
      </c>
      <c r="F1724" s="1">
        <v>96.004000000000005</v>
      </c>
      <c r="G1724" s="3">
        <v>1304131</v>
      </c>
    </row>
    <row r="1725" spans="1:7" x14ac:dyDescent="0.25">
      <c r="A1725" s="2" t="s">
        <v>46</v>
      </c>
      <c r="B1725" s="2" t="s">
        <v>28</v>
      </c>
      <c r="C1725" s="2" t="s">
        <v>9</v>
      </c>
      <c r="D1725" s="1">
        <v>0.33618500000000001</v>
      </c>
      <c r="E1725" s="1">
        <v>3.6210000000000001E-3</v>
      </c>
      <c r="F1725" s="1">
        <v>92.852000000000004</v>
      </c>
      <c r="G1725" s="3">
        <v>1254732</v>
      </c>
    </row>
    <row r="1726" spans="1:7" x14ac:dyDescent="0.25">
      <c r="A1726" s="2" t="s">
        <v>46</v>
      </c>
      <c r="B1726" s="2" t="s">
        <v>29</v>
      </c>
      <c r="C1726" s="2" t="s">
        <v>9</v>
      </c>
      <c r="D1726" s="1">
        <v>0.33872600000000003</v>
      </c>
      <c r="E1726" s="1">
        <v>3.421E-3</v>
      </c>
      <c r="F1726" s="1">
        <v>99.018000000000001</v>
      </c>
      <c r="G1726" s="3">
        <v>1195813</v>
      </c>
    </row>
    <row r="1727" spans="1:7" x14ac:dyDescent="0.25">
      <c r="A1727" s="2" t="s">
        <v>46</v>
      </c>
      <c r="B1727" s="2" t="s">
        <v>30</v>
      </c>
      <c r="C1727" s="2" t="s">
        <v>9</v>
      </c>
      <c r="D1727" s="1">
        <v>0.33783000000000002</v>
      </c>
      <c r="E1727" s="1">
        <v>3.522E-3</v>
      </c>
      <c r="F1727" s="1">
        <v>95.92</v>
      </c>
      <c r="G1727" s="3">
        <v>1181924</v>
      </c>
    </row>
    <row r="1728" spans="1:7" x14ac:dyDescent="0.25">
      <c r="A1728" s="2" t="s">
        <v>46</v>
      </c>
      <c r="B1728" s="2" t="s">
        <v>31</v>
      </c>
      <c r="C1728" s="2" t="s">
        <v>9</v>
      </c>
      <c r="D1728" s="1">
        <v>0.338895</v>
      </c>
      <c r="E1728" s="1">
        <v>3.49E-3</v>
      </c>
      <c r="F1728" s="1">
        <v>97.100999999999999</v>
      </c>
      <c r="G1728" s="3">
        <v>1375559</v>
      </c>
    </row>
    <row r="1729" spans="1:7" x14ac:dyDescent="0.25">
      <c r="A1729" s="2" t="s">
        <v>46</v>
      </c>
      <c r="B1729" s="2" t="s">
        <v>32</v>
      </c>
      <c r="C1729" s="2" t="s">
        <v>9</v>
      </c>
      <c r="D1729" s="1">
        <v>0.337169</v>
      </c>
      <c r="E1729" s="1">
        <v>3.689E-3</v>
      </c>
      <c r="F1729" s="1">
        <v>91.408000000000001</v>
      </c>
      <c r="G1729" s="3">
        <v>1151252</v>
      </c>
    </row>
    <row r="1730" spans="1:7" x14ac:dyDescent="0.25">
      <c r="A1730" s="2" t="s">
        <v>46</v>
      </c>
      <c r="B1730" s="2" t="s">
        <v>33</v>
      </c>
      <c r="C1730" s="2" t="s">
        <v>9</v>
      </c>
      <c r="D1730" s="1">
        <v>0.33753699999999998</v>
      </c>
      <c r="E1730" s="1">
        <v>3.7889999999999998E-3</v>
      </c>
      <c r="F1730" s="1">
        <v>89.081000000000003</v>
      </c>
      <c r="G1730" s="3">
        <v>644878</v>
      </c>
    </row>
    <row r="1731" spans="1:7" x14ac:dyDescent="0.25">
      <c r="A1731" s="2" t="s">
        <v>46</v>
      </c>
      <c r="B1731" s="2" t="s">
        <v>34</v>
      </c>
      <c r="C1731" s="2" t="s">
        <v>9</v>
      </c>
      <c r="D1731" s="1">
        <v>0.35241899999999998</v>
      </c>
      <c r="E1731" s="1">
        <v>3.7060000000000001E-3</v>
      </c>
      <c r="F1731" s="1">
        <v>95.103999999999999</v>
      </c>
      <c r="G1731" s="3">
        <v>607954</v>
      </c>
    </row>
    <row r="1732" spans="1:7" x14ac:dyDescent="0.25">
      <c r="A1732" s="2" t="s">
        <v>46</v>
      </c>
      <c r="B1732" s="2" t="s">
        <v>35</v>
      </c>
      <c r="C1732" s="2" t="s">
        <v>9</v>
      </c>
      <c r="D1732" s="1">
        <v>0.344468</v>
      </c>
      <c r="E1732" s="1">
        <v>3.5500000000000002E-3</v>
      </c>
      <c r="F1732" s="1">
        <v>97.039000000000001</v>
      </c>
      <c r="G1732" s="3">
        <v>826307</v>
      </c>
    </row>
    <row r="1733" spans="1:7" x14ac:dyDescent="0.25">
      <c r="A1733" s="2" t="s">
        <v>46</v>
      </c>
      <c r="B1733" s="2" t="s">
        <v>36</v>
      </c>
      <c r="C1733" s="2" t="s">
        <v>9</v>
      </c>
      <c r="D1733" s="1">
        <v>0.34818199999999999</v>
      </c>
      <c r="E1733" s="1">
        <v>3.679E-3</v>
      </c>
      <c r="F1733" s="1">
        <v>94.646000000000001</v>
      </c>
      <c r="G1733" s="3">
        <v>956863</v>
      </c>
    </row>
    <row r="1734" spans="1:7" x14ac:dyDescent="0.25">
      <c r="A1734" s="2" t="s">
        <v>46</v>
      </c>
      <c r="B1734" s="2" t="s">
        <v>37</v>
      </c>
      <c r="C1734" s="2" t="s">
        <v>9</v>
      </c>
      <c r="D1734" s="1">
        <v>0.34831600000000001</v>
      </c>
      <c r="E1734" s="1">
        <v>3.9290000000000002E-3</v>
      </c>
      <c r="F1734" s="1">
        <v>88.646000000000001</v>
      </c>
      <c r="G1734" s="3">
        <v>493357</v>
      </c>
    </row>
    <row r="1735" spans="1:7" x14ac:dyDescent="0.25">
      <c r="A1735" s="2" t="s">
        <v>46</v>
      </c>
      <c r="B1735" s="2" t="s">
        <v>38</v>
      </c>
      <c r="C1735" s="2" t="s">
        <v>9</v>
      </c>
      <c r="D1735" s="1">
        <v>0.35699500000000001</v>
      </c>
      <c r="E1735" s="1">
        <v>4.0020000000000003E-3</v>
      </c>
      <c r="F1735" s="1">
        <v>89.194000000000003</v>
      </c>
      <c r="G1735" s="3">
        <v>545930</v>
      </c>
    </row>
    <row r="1736" spans="1:7" x14ac:dyDescent="0.25">
      <c r="A1736" s="2" t="s">
        <v>46</v>
      </c>
      <c r="B1736" s="2" t="s">
        <v>39</v>
      </c>
      <c r="C1736" s="2" t="s">
        <v>9</v>
      </c>
      <c r="D1736" s="1">
        <v>0.35621399999999998</v>
      </c>
      <c r="E1736" s="1">
        <v>3.898E-3</v>
      </c>
      <c r="F1736" s="1">
        <v>91.38</v>
      </c>
      <c r="G1736" s="3">
        <v>828184</v>
      </c>
    </row>
    <row r="1737" spans="1:7" x14ac:dyDescent="0.25">
      <c r="A1737" s="2" t="s">
        <v>46</v>
      </c>
      <c r="B1737" s="2" t="s">
        <v>40</v>
      </c>
      <c r="C1737" s="2" t="s">
        <v>9</v>
      </c>
      <c r="D1737" s="1">
        <v>0.34969800000000001</v>
      </c>
      <c r="E1737" s="1">
        <v>4.0920000000000002E-3</v>
      </c>
      <c r="F1737" s="1">
        <v>85.466999999999999</v>
      </c>
      <c r="G1737" s="3">
        <v>519766</v>
      </c>
    </row>
    <row r="1738" spans="1:7" x14ac:dyDescent="0.25">
      <c r="A1738" s="2" t="s">
        <v>46</v>
      </c>
      <c r="B1738" s="2" t="s">
        <v>41</v>
      </c>
      <c r="C1738" s="2" t="s">
        <v>9</v>
      </c>
      <c r="D1738" s="1">
        <v>0.34703400000000001</v>
      </c>
      <c r="E1738" s="1">
        <v>3.5300000000000002E-3</v>
      </c>
      <c r="F1738" s="1">
        <v>98.299000000000007</v>
      </c>
      <c r="G1738" s="3">
        <v>1370338</v>
      </c>
    </row>
    <row r="1739" spans="1:7" x14ac:dyDescent="0.25">
      <c r="A1739" s="2" t="s">
        <v>46</v>
      </c>
      <c r="B1739" s="2" t="s">
        <v>42</v>
      </c>
      <c r="C1739" s="2" t="s">
        <v>9</v>
      </c>
      <c r="D1739" s="1">
        <v>0.34867700000000001</v>
      </c>
      <c r="E1739" s="1">
        <v>3.5379999999999999E-3</v>
      </c>
      <c r="F1739" s="1">
        <v>98.540999999999997</v>
      </c>
      <c r="G1739" s="3">
        <v>1080735</v>
      </c>
    </row>
    <row r="1740" spans="1:7" x14ac:dyDescent="0.25">
      <c r="A1740" s="2" t="s">
        <v>46</v>
      </c>
      <c r="B1740" s="2" t="s">
        <v>43</v>
      </c>
      <c r="C1740" s="2" t="s">
        <v>9</v>
      </c>
      <c r="D1740" s="1">
        <v>0.34995399999999999</v>
      </c>
      <c r="E1740" s="1">
        <v>3.6979999999999999E-3</v>
      </c>
      <c r="F1740" s="1">
        <v>94.626999999999995</v>
      </c>
      <c r="G1740" s="3">
        <v>1433360</v>
      </c>
    </row>
    <row r="1741" spans="1:7" x14ac:dyDescent="0.25">
      <c r="A1741" s="2" t="s">
        <v>46</v>
      </c>
      <c r="B1741" s="2" t="s">
        <v>44</v>
      </c>
      <c r="C1741" s="2" t="s">
        <v>9</v>
      </c>
      <c r="D1741" s="1">
        <v>0.348769</v>
      </c>
      <c r="E1741" s="1">
        <v>3.5609999999999999E-3</v>
      </c>
      <c r="F1741" s="1">
        <v>97.927999999999997</v>
      </c>
      <c r="G1741" s="3">
        <v>1272212</v>
      </c>
    </row>
    <row r="1742" spans="1:7" x14ac:dyDescent="0.25">
      <c r="A1742" s="2" t="s">
        <v>46</v>
      </c>
      <c r="B1742" s="2" t="s">
        <v>45</v>
      </c>
      <c r="C1742" s="2" t="s">
        <v>9</v>
      </c>
      <c r="D1742" s="1">
        <v>0.350661</v>
      </c>
      <c r="E1742" s="1">
        <v>3.9069999999999999E-3</v>
      </c>
      <c r="F1742" s="1">
        <v>89.760999999999996</v>
      </c>
      <c r="G1742" s="3">
        <v>1380045</v>
      </c>
    </row>
    <row r="1743" spans="1:7" x14ac:dyDescent="0.25">
      <c r="A1743" s="2" t="s">
        <v>46</v>
      </c>
      <c r="B1743" s="2" t="s">
        <v>47</v>
      </c>
      <c r="C1743" s="2" t="s">
        <v>9</v>
      </c>
      <c r="D1743" s="1">
        <v>0.34869099999999997</v>
      </c>
      <c r="E1743" s="1">
        <v>3.6949999999999999E-3</v>
      </c>
      <c r="F1743" s="1">
        <v>94.376999999999995</v>
      </c>
      <c r="G1743" s="3">
        <v>1369550</v>
      </c>
    </row>
    <row r="1744" spans="1:7" x14ac:dyDescent="0.25">
      <c r="A1744" s="2" t="s">
        <v>46</v>
      </c>
      <c r="B1744" s="2" t="s">
        <v>48</v>
      </c>
      <c r="C1744" s="2" t="s">
        <v>9</v>
      </c>
      <c r="D1744" s="1">
        <v>0.34063599999999999</v>
      </c>
      <c r="E1744" s="1">
        <v>3.5769999999999999E-3</v>
      </c>
      <c r="F1744" s="1">
        <v>95.228999999999999</v>
      </c>
      <c r="G1744" s="3">
        <v>1480660</v>
      </c>
    </row>
    <row r="1745" spans="1:7" x14ac:dyDescent="0.25">
      <c r="A1745" s="2" t="s">
        <v>46</v>
      </c>
      <c r="B1745" s="2" t="s">
        <v>49</v>
      </c>
      <c r="C1745" s="2" t="s">
        <v>9</v>
      </c>
      <c r="D1745" s="1">
        <v>0.3377</v>
      </c>
      <c r="E1745" s="1">
        <v>3.6340000000000001E-3</v>
      </c>
      <c r="F1745" s="1">
        <v>92.936000000000007</v>
      </c>
      <c r="G1745" s="3">
        <v>796407</v>
      </c>
    </row>
    <row r="1746" spans="1:7" x14ac:dyDescent="0.25">
      <c r="A1746" s="2" t="s">
        <v>46</v>
      </c>
      <c r="B1746" s="2" t="s">
        <v>50</v>
      </c>
      <c r="C1746" s="2" t="s">
        <v>9</v>
      </c>
      <c r="D1746" s="1">
        <v>0.33945599999999998</v>
      </c>
      <c r="E1746" s="1">
        <v>3.5370000000000002E-3</v>
      </c>
      <c r="F1746" s="1">
        <v>95.983999999999995</v>
      </c>
      <c r="G1746" s="3">
        <v>898637</v>
      </c>
    </row>
    <row r="1747" spans="1:7" x14ac:dyDescent="0.25">
      <c r="A1747" s="2" t="s">
        <v>46</v>
      </c>
      <c r="B1747" s="2" t="s">
        <v>51</v>
      </c>
      <c r="C1747" s="2" t="s">
        <v>9</v>
      </c>
      <c r="D1747" s="1">
        <v>0.33789000000000002</v>
      </c>
      <c r="E1747" s="1">
        <v>3.5739999999999999E-3</v>
      </c>
      <c r="F1747" s="1">
        <v>94.543000000000006</v>
      </c>
      <c r="G1747" s="3">
        <v>877382</v>
      </c>
    </row>
    <row r="1748" spans="1:7" x14ac:dyDescent="0.25">
      <c r="A1748" s="2" t="s">
        <v>46</v>
      </c>
      <c r="B1748" s="2" t="s">
        <v>52</v>
      </c>
      <c r="C1748" s="2" t="s">
        <v>9</v>
      </c>
      <c r="D1748" s="1">
        <v>0.33556900000000001</v>
      </c>
      <c r="E1748" s="1">
        <v>3.519E-3</v>
      </c>
      <c r="F1748" s="1">
        <v>95.361000000000004</v>
      </c>
      <c r="G1748" s="3">
        <v>1340965</v>
      </c>
    </row>
    <row r="1749" spans="1:7" x14ac:dyDescent="0.25">
      <c r="A1749" s="2" t="s">
        <v>46</v>
      </c>
      <c r="B1749" s="2" t="s">
        <v>53</v>
      </c>
      <c r="C1749" s="2" t="s">
        <v>9</v>
      </c>
      <c r="D1749" s="1">
        <v>0.33942899999999998</v>
      </c>
      <c r="E1749" s="1">
        <v>3.6089999999999998E-3</v>
      </c>
      <c r="F1749" s="1">
        <v>94.045000000000002</v>
      </c>
      <c r="G1749" s="3">
        <v>1445373</v>
      </c>
    </row>
    <row r="1750" spans="1:7" x14ac:dyDescent="0.25">
      <c r="A1750" s="2" t="s">
        <v>47</v>
      </c>
      <c r="B1750" s="2" t="s">
        <v>7</v>
      </c>
      <c r="C1750" s="2" t="s">
        <v>9</v>
      </c>
      <c r="D1750" s="1">
        <v>0.344615</v>
      </c>
      <c r="E1750" s="1">
        <v>4.1770000000000002E-3</v>
      </c>
      <c r="F1750" s="1">
        <v>82.495000000000005</v>
      </c>
      <c r="G1750" s="3">
        <v>191749</v>
      </c>
    </row>
    <row r="1751" spans="1:7" x14ac:dyDescent="0.25">
      <c r="A1751" s="2" t="s">
        <v>47</v>
      </c>
      <c r="B1751" s="2" t="s">
        <v>8</v>
      </c>
      <c r="C1751" s="2" t="s">
        <v>9</v>
      </c>
      <c r="D1751" s="1">
        <v>0.33843099999999998</v>
      </c>
      <c r="E1751" s="1">
        <v>4.3270000000000001E-3</v>
      </c>
      <c r="F1751" s="1">
        <v>78.212000000000003</v>
      </c>
      <c r="G1751" s="3">
        <v>182619</v>
      </c>
    </row>
    <row r="1752" spans="1:7" x14ac:dyDescent="0.25">
      <c r="A1752" s="2" t="s">
        <v>47</v>
      </c>
      <c r="B1752" s="2" t="s">
        <v>10</v>
      </c>
      <c r="C1752" s="2" t="s">
        <v>9</v>
      </c>
      <c r="D1752" s="1">
        <v>0.34300599999999998</v>
      </c>
      <c r="E1752" s="1">
        <v>3.545E-3</v>
      </c>
      <c r="F1752" s="1">
        <v>96.75</v>
      </c>
      <c r="G1752" s="3">
        <v>1141569</v>
      </c>
    </row>
    <row r="1753" spans="1:7" x14ac:dyDescent="0.25">
      <c r="A1753" s="2" t="s">
        <v>47</v>
      </c>
      <c r="B1753" s="2" t="s">
        <v>11</v>
      </c>
      <c r="C1753" s="2" t="s">
        <v>9</v>
      </c>
      <c r="D1753" s="1">
        <v>0.34228799999999998</v>
      </c>
      <c r="E1753" s="1">
        <v>3.4390000000000002E-3</v>
      </c>
      <c r="F1753" s="1">
        <v>99.539000000000001</v>
      </c>
      <c r="G1753" s="3">
        <v>1337003</v>
      </c>
    </row>
    <row r="1754" spans="1:7" x14ac:dyDescent="0.25">
      <c r="A1754" s="2" t="s">
        <v>47</v>
      </c>
      <c r="B1754" s="2" t="s">
        <v>12</v>
      </c>
      <c r="C1754" s="2" t="s">
        <v>9</v>
      </c>
      <c r="D1754" s="1">
        <v>0.34095599999999998</v>
      </c>
      <c r="E1754" s="1">
        <v>3.6749999999999999E-3</v>
      </c>
      <c r="F1754" s="1">
        <v>92.789000000000001</v>
      </c>
      <c r="G1754" s="3">
        <v>417244</v>
      </c>
    </row>
    <row r="1755" spans="1:7" x14ac:dyDescent="0.25">
      <c r="A1755" s="2" t="s">
        <v>47</v>
      </c>
      <c r="B1755" s="2" t="s">
        <v>13</v>
      </c>
      <c r="C1755" s="2" t="s">
        <v>9</v>
      </c>
      <c r="D1755" s="1">
        <v>0.34222000000000002</v>
      </c>
      <c r="E1755" s="1">
        <v>3.6380000000000002E-3</v>
      </c>
      <c r="F1755" s="1">
        <v>94.058000000000007</v>
      </c>
      <c r="G1755" s="3">
        <v>1434199</v>
      </c>
    </row>
    <row r="1756" spans="1:7" x14ac:dyDescent="0.25">
      <c r="A1756" s="2" t="s">
        <v>47</v>
      </c>
      <c r="B1756" s="2" t="s">
        <v>14</v>
      </c>
      <c r="C1756" s="2" t="s">
        <v>9</v>
      </c>
      <c r="D1756" s="1">
        <v>0.35823899999999997</v>
      </c>
      <c r="E1756" s="1">
        <v>3.6219999999999998E-3</v>
      </c>
      <c r="F1756" s="1">
        <v>98.909000000000006</v>
      </c>
      <c r="G1756" s="3">
        <v>774016</v>
      </c>
    </row>
    <row r="1757" spans="1:7" x14ac:dyDescent="0.25">
      <c r="A1757" s="2" t="s">
        <v>47</v>
      </c>
      <c r="B1757" s="2" t="s">
        <v>15</v>
      </c>
      <c r="C1757" s="2" t="s">
        <v>9</v>
      </c>
      <c r="D1757" s="1">
        <v>0.34145199999999998</v>
      </c>
      <c r="E1757" s="1">
        <v>3.65E-3</v>
      </c>
      <c r="F1757" s="1">
        <v>93.557000000000002</v>
      </c>
      <c r="G1757" s="3">
        <v>817473</v>
      </c>
    </row>
    <row r="1758" spans="1:7" x14ac:dyDescent="0.25">
      <c r="A1758" s="2" t="s">
        <v>47</v>
      </c>
      <c r="B1758" s="2" t="s">
        <v>16</v>
      </c>
      <c r="C1758" s="2" t="s">
        <v>9</v>
      </c>
      <c r="D1758" s="1">
        <v>0.33400099999999999</v>
      </c>
      <c r="E1758" s="1">
        <v>3.7130000000000002E-3</v>
      </c>
      <c r="F1758" s="1">
        <v>89.945999999999998</v>
      </c>
      <c r="G1758" s="3">
        <v>476332</v>
      </c>
    </row>
    <row r="1759" spans="1:7" x14ac:dyDescent="0.25">
      <c r="A1759" s="2" t="s">
        <v>47</v>
      </c>
      <c r="B1759" s="2" t="s">
        <v>17</v>
      </c>
      <c r="C1759" s="2" t="s">
        <v>9</v>
      </c>
      <c r="D1759" s="1">
        <v>0.33885500000000002</v>
      </c>
      <c r="E1759" s="1">
        <v>3.4710000000000001E-3</v>
      </c>
      <c r="F1759" s="1">
        <v>97.611000000000004</v>
      </c>
      <c r="G1759" s="3">
        <v>1432022</v>
      </c>
    </row>
    <row r="1760" spans="1:7" x14ac:dyDescent="0.25">
      <c r="A1760" s="2" t="s">
        <v>47</v>
      </c>
      <c r="B1760" s="2" t="s">
        <v>18</v>
      </c>
      <c r="C1760" s="2" t="s">
        <v>9</v>
      </c>
      <c r="D1760" s="1">
        <v>0.34921200000000002</v>
      </c>
      <c r="E1760" s="1">
        <v>3.5309999999999999E-3</v>
      </c>
      <c r="F1760" s="1">
        <v>98.899000000000001</v>
      </c>
      <c r="G1760" s="3">
        <v>1163287</v>
      </c>
    </row>
    <row r="1761" spans="1:7" x14ac:dyDescent="0.25">
      <c r="A1761" s="2" t="s">
        <v>47</v>
      </c>
      <c r="B1761" s="2" t="s">
        <v>19</v>
      </c>
      <c r="C1761" s="2" t="s">
        <v>9</v>
      </c>
      <c r="D1761" s="1">
        <v>0.34983399999999998</v>
      </c>
      <c r="E1761" s="1">
        <v>3.6089999999999998E-3</v>
      </c>
      <c r="F1761" s="1">
        <v>96.936000000000007</v>
      </c>
      <c r="G1761" s="3">
        <v>1231050</v>
      </c>
    </row>
    <row r="1762" spans="1:7" x14ac:dyDescent="0.25">
      <c r="A1762" s="2" t="s">
        <v>47</v>
      </c>
      <c r="B1762" s="2" t="s">
        <v>20</v>
      </c>
      <c r="C1762" s="2" t="s">
        <v>9</v>
      </c>
      <c r="D1762" s="1">
        <v>0.32713999999999999</v>
      </c>
      <c r="E1762" s="1">
        <v>3.8349999999999999E-3</v>
      </c>
      <c r="F1762" s="1">
        <v>85.293999999999997</v>
      </c>
      <c r="G1762" s="3">
        <v>204113</v>
      </c>
    </row>
    <row r="1763" spans="1:7" x14ac:dyDescent="0.25">
      <c r="A1763" s="2" t="s">
        <v>47</v>
      </c>
      <c r="B1763" s="2" t="s">
        <v>21</v>
      </c>
      <c r="C1763" s="2" t="s">
        <v>9</v>
      </c>
      <c r="D1763" s="1">
        <v>0.33918399999999999</v>
      </c>
      <c r="E1763" s="1">
        <v>3.5690000000000001E-3</v>
      </c>
      <c r="F1763" s="1">
        <v>95.039000000000001</v>
      </c>
      <c r="G1763" s="3">
        <v>507421</v>
      </c>
    </row>
    <row r="1764" spans="1:7" x14ac:dyDescent="0.25">
      <c r="A1764" s="2" t="s">
        <v>47</v>
      </c>
      <c r="B1764" s="2" t="s">
        <v>22</v>
      </c>
      <c r="C1764" s="2" t="s">
        <v>9</v>
      </c>
      <c r="D1764" s="1">
        <v>0.34300199999999997</v>
      </c>
      <c r="E1764" s="1">
        <v>4.3709999999999999E-3</v>
      </c>
      <c r="F1764" s="1">
        <v>78.465999999999994</v>
      </c>
      <c r="G1764" s="3">
        <v>152402</v>
      </c>
    </row>
    <row r="1765" spans="1:7" x14ac:dyDescent="0.25">
      <c r="A1765" s="2" t="s">
        <v>47</v>
      </c>
      <c r="B1765" s="2" t="s">
        <v>23</v>
      </c>
      <c r="C1765" s="2" t="s">
        <v>9</v>
      </c>
      <c r="D1765" s="1">
        <v>0.34460800000000003</v>
      </c>
      <c r="E1765" s="1">
        <v>3.506E-3</v>
      </c>
      <c r="F1765" s="1">
        <v>98.281000000000006</v>
      </c>
      <c r="G1765" s="3">
        <v>990847</v>
      </c>
    </row>
    <row r="1766" spans="1:7" x14ac:dyDescent="0.25">
      <c r="A1766" s="2" t="s">
        <v>47</v>
      </c>
      <c r="B1766" s="2" t="s">
        <v>24</v>
      </c>
      <c r="C1766" s="2" t="s">
        <v>9</v>
      </c>
      <c r="D1766" s="1">
        <v>0.33912799999999999</v>
      </c>
      <c r="E1766" s="1">
        <v>3.65E-3</v>
      </c>
      <c r="F1766" s="1">
        <v>92.900999999999996</v>
      </c>
      <c r="G1766" s="3">
        <v>1171924</v>
      </c>
    </row>
    <row r="1767" spans="1:7" x14ac:dyDescent="0.25">
      <c r="A1767" s="2" t="s">
        <v>47</v>
      </c>
      <c r="B1767" s="2" t="s">
        <v>25</v>
      </c>
      <c r="C1767" s="2" t="s">
        <v>9</v>
      </c>
      <c r="D1767" s="1">
        <v>0.337669</v>
      </c>
      <c r="E1767" s="1">
        <v>3.4329999999999999E-3</v>
      </c>
      <c r="F1767" s="1">
        <v>98.361000000000004</v>
      </c>
      <c r="G1767" s="3">
        <v>1139761</v>
      </c>
    </row>
    <row r="1768" spans="1:7" x14ac:dyDescent="0.25">
      <c r="A1768" s="2" t="s">
        <v>47</v>
      </c>
      <c r="B1768" s="2" t="s">
        <v>26</v>
      </c>
      <c r="C1768" s="2" t="s">
        <v>9</v>
      </c>
      <c r="D1768" s="1">
        <v>0.33729500000000001</v>
      </c>
      <c r="E1768" s="1">
        <v>3.424E-3</v>
      </c>
      <c r="F1768" s="1">
        <v>98.516000000000005</v>
      </c>
      <c r="G1768" s="3">
        <v>780538</v>
      </c>
    </row>
    <row r="1769" spans="1:7" x14ac:dyDescent="0.25">
      <c r="A1769" s="2" t="s">
        <v>47</v>
      </c>
      <c r="B1769" s="2" t="s">
        <v>27</v>
      </c>
      <c r="C1769" s="2" t="s">
        <v>9</v>
      </c>
      <c r="D1769" s="1">
        <v>0.34092499999999998</v>
      </c>
      <c r="E1769" s="1">
        <v>3.3709999999999999E-3</v>
      </c>
      <c r="F1769" s="1">
        <v>101.131</v>
      </c>
      <c r="G1769" s="3">
        <v>1262794</v>
      </c>
    </row>
    <row r="1770" spans="1:7" x14ac:dyDescent="0.25">
      <c r="A1770" s="2" t="s">
        <v>47</v>
      </c>
      <c r="B1770" s="2" t="s">
        <v>28</v>
      </c>
      <c r="C1770" s="2" t="s">
        <v>9</v>
      </c>
      <c r="D1770" s="1">
        <v>0.33590999999999999</v>
      </c>
      <c r="E1770" s="1">
        <v>3.5109999999999998E-3</v>
      </c>
      <c r="F1770" s="1">
        <v>95.671999999999997</v>
      </c>
      <c r="G1770" s="3">
        <v>1217471</v>
      </c>
    </row>
    <row r="1771" spans="1:7" x14ac:dyDescent="0.25">
      <c r="A1771" s="2" t="s">
        <v>47</v>
      </c>
      <c r="B1771" s="2" t="s">
        <v>29</v>
      </c>
      <c r="C1771" s="2" t="s">
        <v>9</v>
      </c>
      <c r="D1771" s="1">
        <v>0.339194</v>
      </c>
      <c r="E1771" s="1">
        <v>3.4229999999999998E-3</v>
      </c>
      <c r="F1771" s="1">
        <v>99.081000000000003</v>
      </c>
      <c r="G1771" s="3">
        <v>1160435</v>
      </c>
    </row>
    <row r="1772" spans="1:7" x14ac:dyDescent="0.25">
      <c r="A1772" s="2" t="s">
        <v>47</v>
      </c>
      <c r="B1772" s="2" t="s">
        <v>30</v>
      </c>
      <c r="C1772" s="2" t="s">
        <v>9</v>
      </c>
      <c r="D1772" s="1">
        <v>0.33755499999999999</v>
      </c>
      <c r="E1772" s="1">
        <v>3.4710000000000001E-3</v>
      </c>
      <c r="F1772" s="1">
        <v>97.245000000000005</v>
      </c>
      <c r="G1772" s="3">
        <v>1148103</v>
      </c>
    </row>
    <row r="1773" spans="1:7" x14ac:dyDescent="0.25">
      <c r="A1773" s="2" t="s">
        <v>47</v>
      </c>
      <c r="B1773" s="2" t="s">
        <v>31</v>
      </c>
      <c r="C1773" s="2" t="s">
        <v>9</v>
      </c>
      <c r="D1773" s="1">
        <v>0.33829500000000001</v>
      </c>
      <c r="E1773" s="1">
        <v>3.4220000000000001E-3</v>
      </c>
      <c r="F1773" s="1">
        <v>98.861999999999995</v>
      </c>
      <c r="G1773" s="3">
        <v>1331778</v>
      </c>
    </row>
    <row r="1774" spans="1:7" x14ac:dyDescent="0.25">
      <c r="A1774" s="2" t="s">
        <v>47</v>
      </c>
      <c r="B1774" s="2" t="s">
        <v>32</v>
      </c>
      <c r="C1774" s="2" t="s">
        <v>9</v>
      </c>
      <c r="D1774" s="1">
        <v>0.33654800000000001</v>
      </c>
      <c r="E1774" s="1">
        <v>3.4919999999999999E-3</v>
      </c>
      <c r="F1774" s="1">
        <v>96.372</v>
      </c>
      <c r="G1774" s="3">
        <v>1118868</v>
      </c>
    </row>
    <row r="1775" spans="1:7" x14ac:dyDescent="0.25">
      <c r="A1775" s="2" t="s">
        <v>47</v>
      </c>
      <c r="B1775" s="2" t="s">
        <v>33</v>
      </c>
      <c r="C1775" s="2" t="s">
        <v>9</v>
      </c>
      <c r="D1775" s="1">
        <v>0.33294899999999999</v>
      </c>
      <c r="E1775" s="1">
        <v>3.5760000000000002E-3</v>
      </c>
      <c r="F1775" s="1">
        <v>93.106999999999999</v>
      </c>
      <c r="G1775" s="3">
        <v>628654</v>
      </c>
    </row>
    <row r="1776" spans="1:7" x14ac:dyDescent="0.25">
      <c r="A1776" s="2" t="s">
        <v>47</v>
      </c>
      <c r="B1776" s="2" t="s">
        <v>34</v>
      </c>
      <c r="C1776" s="2" t="s">
        <v>9</v>
      </c>
      <c r="D1776" s="1">
        <v>0.34822700000000001</v>
      </c>
      <c r="E1776" s="1">
        <v>3.5560000000000001E-3</v>
      </c>
      <c r="F1776" s="1">
        <v>97.927000000000007</v>
      </c>
      <c r="G1776" s="3">
        <v>589036</v>
      </c>
    </row>
    <row r="1777" spans="1:7" x14ac:dyDescent="0.25">
      <c r="A1777" s="2" t="s">
        <v>47</v>
      </c>
      <c r="B1777" s="2" t="s">
        <v>35</v>
      </c>
      <c r="C1777" s="2" t="s">
        <v>9</v>
      </c>
      <c r="D1777" s="1">
        <v>0.34317399999999998</v>
      </c>
      <c r="E1777" s="1">
        <v>3.591E-3</v>
      </c>
      <c r="F1777" s="1">
        <v>95.555000000000007</v>
      </c>
      <c r="G1777" s="3">
        <v>801422</v>
      </c>
    </row>
    <row r="1778" spans="1:7" x14ac:dyDescent="0.25">
      <c r="A1778" s="2" t="s">
        <v>47</v>
      </c>
      <c r="B1778" s="2" t="s">
        <v>36</v>
      </c>
      <c r="C1778" s="2" t="s">
        <v>9</v>
      </c>
      <c r="D1778" s="1">
        <v>0.34599600000000003</v>
      </c>
      <c r="E1778" s="1">
        <v>3.5969999999999999E-3</v>
      </c>
      <c r="F1778" s="1">
        <v>96.191000000000003</v>
      </c>
      <c r="G1778" s="3">
        <v>927538</v>
      </c>
    </row>
    <row r="1779" spans="1:7" x14ac:dyDescent="0.25">
      <c r="A1779" s="2" t="s">
        <v>47</v>
      </c>
      <c r="B1779" s="2" t="s">
        <v>37</v>
      </c>
      <c r="C1779" s="2" t="s">
        <v>9</v>
      </c>
      <c r="D1779" s="1">
        <v>0.34564400000000001</v>
      </c>
      <c r="E1779" s="1">
        <v>3.8790000000000001E-3</v>
      </c>
      <c r="F1779" s="1">
        <v>89.114000000000004</v>
      </c>
      <c r="G1779" s="3">
        <v>480929</v>
      </c>
    </row>
    <row r="1780" spans="1:7" x14ac:dyDescent="0.25">
      <c r="A1780" s="2" t="s">
        <v>47</v>
      </c>
      <c r="B1780" s="2" t="s">
        <v>38</v>
      </c>
      <c r="C1780" s="2" t="s">
        <v>9</v>
      </c>
      <c r="D1780" s="1">
        <v>0.34644399999999997</v>
      </c>
      <c r="E1780" s="1">
        <v>3.6240000000000001E-3</v>
      </c>
      <c r="F1780" s="1">
        <v>95.608999999999995</v>
      </c>
      <c r="G1780" s="3">
        <v>532388</v>
      </c>
    </row>
    <row r="1781" spans="1:7" x14ac:dyDescent="0.25">
      <c r="A1781" s="2" t="s">
        <v>47</v>
      </c>
      <c r="B1781" s="2" t="s">
        <v>39</v>
      </c>
      <c r="C1781" s="2" t="s">
        <v>9</v>
      </c>
      <c r="D1781" s="1">
        <v>0.34886699999999998</v>
      </c>
      <c r="E1781" s="1">
        <v>3.7750000000000001E-3</v>
      </c>
      <c r="F1781" s="1">
        <v>92.405000000000001</v>
      </c>
      <c r="G1781" s="3">
        <v>805198</v>
      </c>
    </row>
    <row r="1782" spans="1:7" x14ac:dyDescent="0.25">
      <c r="A1782" s="2" t="s">
        <v>47</v>
      </c>
      <c r="B1782" s="2" t="s">
        <v>40</v>
      </c>
      <c r="C1782" s="2" t="s">
        <v>9</v>
      </c>
      <c r="D1782" s="1">
        <v>0.349555</v>
      </c>
      <c r="E1782" s="1">
        <v>3.7160000000000001E-3</v>
      </c>
      <c r="F1782" s="1">
        <v>94.070999999999998</v>
      </c>
      <c r="G1782" s="3">
        <v>504644</v>
      </c>
    </row>
    <row r="1783" spans="1:7" x14ac:dyDescent="0.25">
      <c r="A1783" s="2" t="s">
        <v>47</v>
      </c>
      <c r="B1783" s="2" t="s">
        <v>41</v>
      </c>
      <c r="C1783" s="2" t="s">
        <v>9</v>
      </c>
      <c r="D1783" s="1">
        <v>0.34726000000000001</v>
      </c>
      <c r="E1783" s="1">
        <v>3.552E-3</v>
      </c>
      <c r="F1783" s="1">
        <v>97.771000000000001</v>
      </c>
      <c r="G1783" s="3">
        <v>1326566</v>
      </c>
    </row>
    <row r="1784" spans="1:7" x14ac:dyDescent="0.25">
      <c r="A1784" s="2" t="s">
        <v>47</v>
      </c>
      <c r="B1784" s="2" t="s">
        <v>42</v>
      </c>
      <c r="C1784" s="2" t="s">
        <v>9</v>
      </c>
      <c r="D1784" s="1">
        <v>0.34659400000000001</v>
      </c>
      <c r="E1784" s="1">
        <v>3.5179999999999999E-3</v>
      </c>
      <c r="F1784" s="1">
        <v>98.522999999999996</v>
      </c>
      <c r="G1784" s="3">
        <v>1047548</v>
      </c>
    </row>
    <row r="1785" spans="1:7" x14ac:dyDescent="0.25">
      <c r="A1785" s="2" t="s">
        <v>47</v>
      </c>
      <c r="B1785" s="2" t="s">
        <v>45</v>
      </c>
      <c r="C1785" s="2" t="s">
        <v>9</v>
      </c>
      <c r="D1785" s="1">
        <v>0.345522</v>
      </c>
      <c r="E1785" s="1">
        <v>3.6540000000000001E-3</v>
      </c>
      <c r="F1785" s="1">
        <v>94.56</v>
      </c>
      <c r="G1785" s="3">
        <v>1337982</v>
      </c>
    </row>
    <row r="1786" spans="1:7" x14ac:dyDescent="0.25">
      <c r="A1786" s="2" t="s">
        <v>47</v>
      </c>
      <c r="B1786" s="2" t="s">
        <v>46</v>
      </c>
      <c r="C1786" s="2" t="s">
        <v>9</v>
      </c>
      <c r="D1786" s="1">
        <v>0.34869099999999997</v>
      </c>
      <c r="E1786" s="1">
        <v>3.6949999999999999E-3</v>
      </c>
      <c r="F1786" s="1">
        <v>94.376999999999995</v>
      </c>
      <c r="G1786" s="3">
        <v>1369550</v>
      </c>
    </row>
    <row r="1787" spans="1:7" x14ac:dyDescent="0.25">
      <c r="A1787" s="2" t="s">
        <v>47</v>
      </c>
      <c r="B1787" s="2" t="s">
        <v>48</v>
      </c>
      <c r="C1787" s="2" t="s">
        <v>9</v>
      </c>
      <c r="D1787" s="1">
        <v>0.340866</v>
      </c>
      <c r="E1787" s="1">
        <v>3.6849999999999999E-3</v>
      </c>
      <c r="F1787" s="1">
        <v>92.495999999999995</v>
      </c>
      <c r="G1787" s="3">
        <v>1428067</v>
      </c>
    </row>
    <row r="1788" spans="1:7" x14ac:dyDescent="0.25">
      <c r="A1788" s="2" t="s">
        <v>47</v>
      </c>
      <c r="B1788" s="2" t="s">
        <v>49</v>
      </c>
      <c r="C1788" s="2" t="s">
        <v>9</v>
      </c>
      <c r="D1788" s="1">
        <v>0.34171499999999999</v>
      </c>
      <c r="E1788" s="1">
        <v>3.5339999999999998E-3</v>
      </c>
      <c r="F1788" s="1">
        <v>96.695999999999998</v>
      </c>
      <c r="G1788" s="3">
        <v>773944</v>
      </c>
    </row>
    <row r="1789" spans="1:7" x14ac:dyDescent="0.25">
      <c r="A1789" s="2" t="s">
        <v>47</v>
      </c>
      <c r="B1789" s="2" t="s">
        <v>50</v>
      </c>
      <c r="C1789" s="2" t="s">
        <v>9</v>
      </c>
      <c r="D1789" s="1">
        <v>0.33903699999999998</v>
      </c>
      <c r="E1789" s="1">
        <v>3.6129999999999999E-3</v>
      </c>
      <c r="F1789" s="1">
        <v>93.838999999999999</v>
      </c>
      <c r="G1789" s="3">
        <v>872865</v>
      </c>
    </row>
    <row r="1790" spans="1:7" x14ac:dyDescent="0.25">
      <c r="A1790" s="2" t="s">
        <v>47</v>
      </c>
      <c r="B1790" s="2" t="s">
        <v>51</v>
      </c>
      <c r="C1790" s="2" t="s">
        <v>9</v>
      </c>
      <c r="D1790" s="1">
        <v>0.34015699999999999</v>
      </c>
      <c r="E1790" s="1">
        <v>3.522E-3</v>
      </c>
      <c r="F1790" s="1">
        <v>96.567999999999998</v>
      </c>
      <c r="G1790" s="3">
        <v>850800</v>
      </c>
    </row>
    <row r="1791" spans="1:7" x14ac:dyDescent="0.25">
      <c r="A1791" s="2" t="s">
        <v>47</v>
      </c>
      <c r="B1791" s="2" t="s">
        <v>52</v>
      </c>
      <c r="C1791" s="2" t="s">
        <v>9</v>
      </c>
      <c r="D1791" s="1">
        <v>0.334679</v>
      </c>
      <c r="E1791" s="1">
        <v>3.4090000000000001E-3</v>
      </c>
      <c r="F1791" s="1">
        <v>98.186999999999998</v>
      </c>
      <c r="G1791" s="3">
        <v>1300908</v>
      </c>
    </row>
    <row r="1792" spans="1:7" x14ac:dyDescent="0.25">
      <c r="A1792" s="2" t="s">
        <v>47</v>
      </c>
      <c r="B1792" s="2" t="s">
        <v>53</v>
      </c>
      <c r="C1792" s="2" t="s">
        <v>9</v>
      </c>
      <c r="D1792" s="1">
        <v>0.33651700000000001</v>
      </c>
      <c r="E1792" s="1">
        <v>3.5950000000000001E-3</v>
      </c>
      <c r="F1792" s="1">
        <v>93.6</v>
      </c>
      <c r="G1792" s="3">
        <v>1398320</v>
      </c>
    </row>
    <row r="1793" spans="1:7" x14ac:dyDescent="0.25">
      <c r="A1793" s="2" t="s">
        <v>48</v>
      </c>
      <c r="B1793" s="2" t="s">
        <v>7</v>
      </c>
      <c r="C1793" s="2" t="s">
        <v>9</v>
      </c>
      <c r="D1793" s="1">
        <v>0.33743000000000001</v>
      </c>
      <c r="E1793" s="1">
        <v>4.3030000000000004E-3</v>
      </c>
      <c r="F1793" s="1">
        <v>78.41</v>
      </c>
      <c r="G1793" s="3">
        <v>204525</v>
      </c>
    </row>
    <row r="1794" spans="1:7" x14ac:dyDescent="0.25">
      <c r="A1794" s="2" t="s">
        <v>48</v>
      </c>
      <c r="B1794" s="2" t="s">
        <v>8</v>
      </c>
      <c r="C1794" s="2" t="s">
        <v>9</v>
      </c>
      <c r="D1794" s="1">
        <v>0.334532</v>
      </c>
      <c r="E1794" s="1">
        <v>4.4330000000000003E-3</v>
      </c>
      <c r="F1794" s="1">
        <v>75.456000000000003</v>
      </c>
      <c r="G1794" s="3">
        <v>195645</v>
      </c>
    </row>
    <row r="1795" spans="1:7" x14ac:dyDescent="0.25">
      <c r="A1795" s="2" t="s">
        <v>48</v>
      </c>
      <c r="B1795" s="2" t="s">
        <v>10</v>
      </c>
      <c r="C1795" s="2" t="s">
        <v>9</v>
      </c>
      <c r="D1795" s="1">
        <v>0.33674500000000002</v>
      </c>
      <c r="E1795" s="1">
        <v>3.8409999999999998E-3</v>
      </c>
      <c r="F1795" s="1">
        <v>87.667000000000002</v>
      </c>
      <c r="G1795" s="3">
        <v>1224842</v>
      </c>
    </row>
    <row r="1796" spans="1:7" x14ac:dyDescent="0.25">
      <c r="A1796" s="2" t="s">
        <v>48</v>
      </c>
      <c r="B1796" s="2" t="s">
        <v>11</v>
      </c>
      <c r="C1796" s="2" t="s">
        <v>9</v>
      </c>
      <c r="D1796" s="1">
        <v>0.34104499999999999</v>
      </c>
      <c r="E1796" s="1">
        <v>3.7460000000000002E-3</v>
      </c>
      <c r="F1796" s="1">
        <v>91.052999999999997</v>
      </c>
      <c r="G1796" s="3">
        <v>1455933</v>
      </c>
    </row>
    <row r="1797" spans="1:7" x14ac:dyDescent="0.25">
      <c r="A1797" s="2" t="s">
        <v>48</v>
      </c>
      <c r="B1797" s="2" t="s">
        <v>12</v>
      </c>
      <c r="C1797" s="2" t="s">
        <v>9</v>
      </c>
      <c r="D1797" s="1">
        <v>0.33761099999999999</v>
      </c>
      <c r="E1797" s="1">
        <v>4.1330000000000004E-3</v>
      </c>
      <c r="F1797" s="1">
        <v>81.680000000000007</v>
      </c>
      <c r="G1797" s="3">
        <v>450043</v>
      </c>
    </row>
    <row r="1798" spans="1:7" x14ac:dyDescent="0.25">
      <c r="A1798" s="2" t="s">
        <v>48</v>
      </c>
      <c r="B1798" s="2" t="s">
        <v>13</v>
      </c>
      <c r="C1798" s="2" t="s">
        <v>9</v>
      </c>
      <c r="D1798" s="1">
        <v>0.33877600000000002</v>
      </c>
      <c r="E1798" s="1">
        <v>3.9379999999999997E-3</v>
      </c>
      <c r="F1798" s="1">
        <v>86.031000000000006</v>
      </c>
      <c r="G1798" s="3">
        <v>1582553</v>
      </c>
    </row>
    <row r="1799" spans="1:7" x14ac:dyDescent="0.25">
      <c r="A1799" s="2" t="s">
        <v>48</v>
      </c>
      <c r="B1799" s="2" t="s">
        <v>14</v>
      </c>
      <c r="C1799" s="2" t="s">
        <v>9</v>
      </c>
      <c r="D1799" s="1">
        <v>0.35319600000000001</v>
      </c>
      <c r="E1799" s="1">
        <v>3.823E-3</v>
      </c>
      <c r="F1799" s="1">
        <v>92.387</v>
      </c>
      <c r="G1799" s="3">
        <v>831409</v>
      </c>
    </row>
    <row r="1800" spans="1:7" x14ac:dyDescent="0.25">
      <c r="A1800" s="2" t="s">
        <v>48</v>
      </c>
      <c r="B1800" s="2" t="s">
        <v>15</v>
      </c>
      <c r="C1800" s="2" t="s">
        <v>9</v>
      </c>
      <c r="D1800" s="1">
        <v>0.338476</v>
      </c>
      <c r="E1800" s="1">
        <v>3.9420000000000002E-3</v>
      </c>
      <c r="F1800" s="1">
        <v>85.855999999999995</v>
      </c>
      <c r="G1800" s="3">
        <v>886693</v>
      </c>
    </row>
    <row r="1801" spans="1:7" x14ac:dyDescent="0.25">
      <c r="A1801" s="2" t="s">
        <v>48</v>
      </c>
      <c r="B1801" s="2" t="s">
        <v>16</v>
      </c>
      <c r="C1801" s="2" t="s">
        <v>9</v>
      </c>
      <c r="D1801" s="1">
        <v>0.33008399999999999</v>
      </c>
      <c r="E1801" s="1">
        <v>4.0489999999999996E-3</v>
      </c>
      <c r="F1801" s="1">
        <v>81.531000000000006</v>
      </c>
      <c r="G1801" s="3">
        <v>507955</v>
      </c>
    </row>
    <row r="1802" spans="1:7" x14ac:dyDescent="0.25">
      <c r="A1802" s="2" t="s">
        <v>48</v>
      </c>
      <c r="B1802" s="2" t="s">
        <v>17</v>
      </c>
      <c r="C1802" s="2" t="s">
        <v>9</v>
      </c>
      <c r="D1802" s="1">
        <v>0.34246399999999999</v>
      </c>
      <c r="E1802" s="1">
        <v>3.7759999999999998E-3</v>
      </c>
      <c r="F1802" s="1">
        <v>90.7</v>
      </c>
      <c r="G1802" s="3">
        <v>1569003</v>
      </c>
    </row>
    <row r="1803" spans="1:7" x14ac:dyDescent="0.25">
      <c r="A1803" s="2" t="s">
        <v>48</v>
      </c>
      <c r="B1803" s="2" t="s">
        <v>18</v>
      </c>
      <c r="C1803" s="2" t="s">
        <v>9</v>
      </c>
      <c r="D1803" s="1">
        <v>0.34888799999999998</v>
      </c>
      <c r="E1803" s="1">
        <v>3.8890000000000001E-3</v>
      </c>
      <c r="F1803" s="1">
        <v>89.715999999999994</v>
      </c>
      <c r="G1803" s="3">
        <v>1249801</v>
      </c>
    </row>
    <row r="1804" spans="1:7" x14ac:dyDescent="0.25">
      <c r="A1804" s="2" t="s">
        <v>48</v>
      </c>
      <c r="B1804" s="2" t="s">
        <v>19</v>
      </c>
      <c r="C1804" s="2" t="s">
        <v>9</v>
      </c>
      <c r="D1804" s="1">
        <v>0.34361199999999997</v>
      </c>
      <c r="E1804" s="1">
        <v>3.7339999999999999E-3</v>
      </c>
      <c r="F1804" s="1">
        <v>92.015000000000001</v>
      </c>
      <c r="G1804" s="3">
        <v>1310862</v>
      </c>
    </row>
    <row r="1805" spans="1:7" x14ac:dyDescent="0.25">
      <c r="A1805" s="2" t="s">
        <v>48</v>
      </c>
      <c r="B1805" s="2" t="s">
        <v>20</v>
      </c>
      <c r="C1805" s="2" t="s">
        <v>9</v>
      </c>
      <c r="D1805" s="1">
        <v>0.32304300000000002</v>
      </c>
      <c r="E1805" s="1">
        <v>4.0549999999999996E-3</v>
      </c>
      <c r="F1805" s="1">
        <v>79.66</v>
      </c>
      <c r="G1805" s="3">
        <v>214186</v>
      </c>
    </row>
    <row r="1806" spans="1:7" x14ac:dyDescent="0.25">
      <c r="A1806" s="2" t="s">
        <v>48</v>
      </c>
      <c r="B1806" s="2" t="s">
        <v>21</v>
      </c>
      <c r="C1806" s="2" t="s">
        <v>9</v>
      </c>
      <c r="D1806" s="1">
        <v>0.33606599999999998</v>
      </c>
      <c r="E1806" s="1">
        <v>3.8170000000000001E-3</v>
      </c>
      <c r="F1806" s="1">
        <v>88.037999999999997</v>
      </c>
      <c r="G1806" s="3">
        <v>536223</v>
      </c>
    </row>
    <row r="1807" spans="1:7" x14ac:dyDescent="0.25">
      <c r="A1807" s="2" t="s">
        <v>48</v>
      </c>
      <c r="B1807" s="2" t="s">
        <v>22</v>
      </c>
      <c r="C1807" s="2" t="s">
        <v>9</v>
      </c>
      <c r="D1807" s="1">
        <v>0.338974</v>
      </c>
      <c r="E1807" s="1">
        <v>4.6600000000000001E-3</v>
      </c>
      <c r="F1807" s="1">
        <v>72.742000000000004</v>
      </c>
      <c r="G1807" s="3">
        <v>162114</v>
      </c>
    </row>
    <row r="1808" spans="1:7" x14ac:dyDescent="0.25">
      <c r="A1808" s="2" t="s">
        <v>48</v>
      </c>
      <c r="B1808" s="2" t="s">
        <v>23</v>
      </c>
      <c r="C1808" s="2" t="s">
        <v>9</v>
      </c>
      <c r="D1808" s="1">
        <v>0.34426200000000001</v>
      </c>
      <c r="E1808" s="1">
        <v>3.813E-3</v>
      </c>
      <c r="F1808" s="1">
        <v>90.295000000000002</v>
      </c>
      <c r="G1808" s="3">
        <v>1056371</v>
      </c>
    </row>
    <row r="1809" spans="1:7" x14ac:dyDescent="0.25">
      <c r="A1809" s="2" t="s">
        <v>48</v>
      </c>
      <c r="B1809" s="2" t="s">
        <v>24</v>
      </c>
      <c r="C1809" s="2" t="s">
        <v>9</v>
      </c>
      <c r="D1809" s="1">
        <v>0.33776</v>
      </c>
      <c r="E1809" s="1">
        <v>3.8570000000000002E-3</v>
      </c>
      <c r="F1809" s="1">
        <v>87.567999999999998</v>
      </c>
      <c r="G1809" s="3">
        <v>1257453</v>
      </c>
    </row>
    <row r="1810" spans="1:7" x14ac:dyDescent="0.25">
      <c r="A1810" s="2" t="s">
        <v>48</v>
      </c>
      <c r="B1810" s="2" t="s">
        <v>25</v>
      </c>
      <c r="C1810" s="2" t="s">
        <v>9</v>
      </c>
      <c r="D1810" s="1">
        <v>0.333949</v>
      </c>
      <c r="E1810" s="1">
        <v>3.6970000000000002E-3</v>
      </c>
      <c r="F1810" s="1">
        <v>90.338999999999999</v>
      </c>
      <c r="G1810" s="3">
        <v>1221300</v>
      </c>
    </row>
    <row r="1811" spans="1:7" x14ac:dyDescent="0.25">
      <c r="A1811" s="2" t="s">
        <v>48</v>
      </c>
      <c r="B1811" s="2" t="s">
        <v>26</v>
      </c>
      <c r="C1811" s="2" t="s">
        <v>9</v>
      </c>
      <c r="D1811" s="1">
        <v>0.33225199999999999</v>
      </c>
      <c r="E1811" s="1">
        <v>3.7620000000000002E-3</v>
      </c>
      <c r="F1811" s="1">
        <v>88.308000000000007</v>
      </c>
      <c r="G1811" s="3">
        <v>832251</v>
      </c>
    </row>
    <row r="1812" spans="1:7" x14ac:dyDescent="0.25">
      <c r="A1812" s="2" t="s">
        <v>48</v>
      </c>
      <c r="B1812" s="2" t="s">
        <v>27</v>
      </c>
      <c r="C1812" s="2" t="s">
        <v>9</v>
      </c>
      <c r="D1812" s="1">
        <v>0.34244599999999997</v>
      </c>
      <c r="E1812" s="1">
        <v>3.7000000000000002E-3</v>
      </c>
      <c r="F1812" s="1">
        <v>92.552000000000007</v>
      </c>
      <c r="G1812" s="3">
        <v>1361181</v>
      </c>
    </row>
    <row r="1813" spans="1:7" x14ac:dyDescent="0.25">
      <c r="A1813" s="2" t="s">
        <v>48</v>
      </c>
      <c r="B1813" s="2" t="s">
        <v>28</v>
      </c>
      <c r="C1813" s="2" t="s">
        <v>9</v>
      </c>
      <c r="D1813" s="1">
        <v>0.33683299999999999</v>
      </c>
      <c r="E1813" s="1">
        <v>3.725E-3</v>
      </c>
      <c r="F1813" s="1">
        <v>90.426000000000002</v>
      </c>
      <c r="G1813" s="3">
        <v>1303609</v>
      </c>
    </row>
    <row r="1814" spans="1:7" x14ac:dyDescent="0.25">
      <c r="A1814" s="2" t="s">
        <v>48</v>
      </c>
      <c r="B1814" s="2" t="s">
        <v>29</v>
      </c>
      <c r="C1814" s="2" t="s">
        <v>9</v>
      </c>
      <c r="D1814" s="1">
        <v>0.33954699999999999</v>
      </c>
      <c r="E1814" s="1">
        <v>3.692E-3</v>
      </c>
      <c r="F1814" s="1">
        <v>91.965000000000003</v>
      </c>
      <c r="G1814" s="3">
        <v>1243038</v>
      </c>
    </row>
    <row r="1815" spans="1:7" x14ac:dyDescent="0.25">
      <c r="A1815" s="2" t="s">
        <v>48</v>
      </c>
      <c r="B1815" s="2" t="s">
        <v>30</v>
      </c>
      <c r="C1815" s="2" t="s">
        <v>9</v>
      </c>
      <c r="D1815" s="1">
        <v>0.33679399999999998</v>
      </c>
      <c r="E1815" s="1">
        <v>3.6979999999999999E-3</v>
      </c>
      <c r="F1815" s="1">
        <v>91.076999999999998</v>
      </c>
      <c r="G1815" s="3">
        <v>1227255</v>
      </c>
    </row>
    <row r="1816" spans="1:7" x14ac:dyDescent="0.25">
      <c r="A1816" s="2" t="s">
        <v>48</v>
      </c>
      <c r="B1816" s="2" t="s">
        <v>31</v>
      </c>
      <c r="C1816" s="2" t="s">
        <v>9</v>
      </c>
      <c r="D1816" s="1">
        <v>0.33902700000000002</v>
      </c>
      <c r="E1816" s="1">
        <v>3.627E-3</v>
      </c>
      <c r="F1816" s="1">
        <v>93.478999999999999</v>
      </c>
      <c r="G1816" s="3">
        <v>1436744</v>
      </c>
    </row>
    <row r="1817" spans="1:7" x14ac:dyDescent="0.25">
      <c r="A1817" s="2" t="s">
        <v>48</v>
      </c>
      <c r="B1817" s="2" t="s">
        <v>32</v>
      </c>
      <c r="C1817" s="2" t="s">
        <v>9</v>
      </c>
      <c r="D1817" s="1">
        <v>0.33432499999999998</v>
      </c>
      <c r="E1817" s="1">
        <v>3.8049999999999998E-3</v>
      </c>
      <c r="F1817" s="1">
        <v>87.869</v>
      </c>
      <c r="G1817" s="3">
        <v>1195235</v>
      </c>
    </row>
    <row r="1818" spans="1:7" x14ac:dyDescent="0.25">
      <c r="A1818" s="2" t="s">
        <v>48</v>
      </c>
      <c r="B1818" s="2" t="s">
        <v>33</v>
      </c>
      <c r="C1818" s="2" t="s">
        <v>9</v>
      </c>
      <c r="D1818" s="1">
        <v>0.33033800000000002</v>
      </c>
      <c r="E1818" s="1">
        <v>3.8630000000000001E-3</v>
      </c>
      <c r="F1818" s="1">
        <v>85.509</v>
      </c>
      <c r="G1818" s="3">
        <v>666651</v>
      </c>
    </row>
    <row r="1819" spans="1:7" x14ac:dyDescent="0.25">
      <c r="A1819" s="2" t="s">
        <v>48</v>
      </c>
      <c r="B1819" s="2" t="s">
        <v>34</v>
      </c>
      <c r="C1819" s="2" t="s">
        <v>9</v>
      </c>
      <c r="D1819" s="1">
        <v>0.34157100000000001</v>
      </c>
      <c r="E1819" s="1">
        <v>3.8049999999999998E-3</v>
      </c>
      <c r="F1819" s="1">
        <v>89.765000000000001</v>
      </c>
      <c r="G1819" s="3">
        <v>634814</v>
      </c>
    </row>
    <row r="1820" spans="1:7" x14ac:dyDescent="0.25">
      <c r="A1820" s="2" t="s">
        <v>48</v>
      </c>
      <c r="B1820" s="2" t="s">
        <v>35</v>
      </c>
      <c r="C1820" s="2" t="s">
        <v>9</v>
      </c>
      <c r="D1820" s="1">
        <v>0.334283</v>
      </c>
      <c r="E1820" s="1">
        <v>3.7000000000000002E-3</v>
      </c>
      <c r="F1820" s="1">
        <v>90.358999999999995</v>
      </c>
      <c r="G1820" s="3">
        <v>860199</v>
      </c>
    </row>
    <row r="1821" spans="1:7" x14ac:dyDescent="0.25">
      <c r="A1821" s="2" t="s">
        <v>48</v>
      </c>
      <c r="B1821" s="2" t="s">
        <v>36</v>
      </c>
      <c r="C1821" s="2" t="s">
        <v>9</v>
      </c>
      <c r="D1821" s="1">
        <v>0.34038800000000002</v>
      </c>
      <c r="E1821" s="1">
        <v>3.9610000000000001E-3</v>
      </c>
      <c r="F1821" s="1">
        <v>85.941000000000003</v>
      </c>
      <c r="G1821" s="3">
        <v>996365</v>
      </c>
    </row>
    <row r="1822" spans="1:7" x14ac:dyDescent="0.25">
      <c r="A1822" s="2" t="s">
        <v>48</v>
      </c>
      <c r="B1822" s="2" t="s">
        <v>37</v>
      </c>
      <c r="C1822" s="2" t="s">
        <v>9</v>
      </c>
      <c r="D1822" s="1">
        <v>0.33983000000000002</v>
      </c>
      <c r="E1822" s="1">
        <v>3.9360000000000003E-3</v>
      </c>
      <c r="F1822" s="1">
        <v>86.346000000000004</v>
      </c>
      <c r="G1822" s="3">
        <v>510050</v>
      </c>
    </row>
    <row r="1823" spans="1:7" x14ac:dyDescent="0.25">
      <c r="A1823" s="2" t="s">
        <v>48</v>
      </c>
      <c r="B1823" s="2" t="s">
        <v>38</v>
      </c>
      <c r="C1823" s="2" t="s">
        <v>9</v>
      </c>
      <c r="D1823" s="1">
        <v>0.341671</v>
      </c>
      <c r="E1823" s="1">
        <v>3.751E-3</v>
      </c>
      <c r="F1823" s="1">
        <v>91.09</v>
      </c>
      <c r="G1823" s="3">
        <v>564300</v>
      </c>
    </row>
    <row r="1824" spans="1:7" x14ac:dyDescent="0.25">
      <c r="A1824" s="2" t="s">
        <v>48</v>
      </c>
      <c r="B1824" s="2" t="s">
        <v>39</v>
      </c>
      <c r="C1824" s="2" t="s">
        <v>9</v>
      </c>
      <c r="D1824" s="1">
        <v>0.34034999999999999</v>
      </c>
      <c r="E1824" s="1">
        <v>3.9519999999999998E-3</v>
      </c>
      <c r="F1824" s="1">
        <v>86.128</v>
      </c>
      <c r="G1824" s="3">
        <v>860517</v>
      </c>
    </row>
    <row r="1825" spans="1:7" x14ac:dyDescent="0.25">
      <c r="A1825" s="2" t="s">
        <v>48</v>
      </c>
      <c r="B1825" s="2" t="s">
        <v>40</v>
      </c>
      <c r="C1825" s="2" t="s">
        <v>9</v>
      </c>
      <c r="D1825" s="1">
        <v>0.337426</v>
      </c>
      <c r="E1825" s="1">
        <v>3.882E-3</v>
      </c>
      <c r="F1825" s="1">
        <v>86.930999999999997</v>
      </c>
      <c r="G1825" s="3">
        <v>539412</v>
      </c>
    </row>
    <row r="1826" spans="1:7" x14ac:dyDescent="0.25">
      <c r="A1826" s="2" t="s">
        <v>48</v>
      </c>
      <c r="B1826" s="2" t="s">
        <v>41</v>
      </c>
      <c r="C1826" s="2" t="s">
        <v>9</v>
      </c>
      <c r="D1826" s="1">
        <v>0.34578999999999999</v>
      </c>
      <c r="E1826" s="1">
        <v>3.8319999999999999E-3</v>
      </c>
      <c r="F1826" s="1">
        <v>90.245999999999995</v>
      </c>
      <c r="G1826" s="3">
        <v>1429364</v>
      </c>
    </row>
    <row r="1827" spans="1:7" x14ac:dyDescent="0.25">
      <c r="A1827" s="2" t="s">
        <v>48</v>
      </c>
      <c r="B1827" s="2" t="s">
        <v>42</v>
      </c>
      <c r="C1827" s="2" t="s">
        <v>9</v>
      </c>
      <c r="D1827" s="1">
        <v>0.33968599999999999</v>
      </c>
      <c r="E1827" s="1">
        <v>3.578E-3</v>
      </c>
      <c r="F1827" s="1">
        <v>94.947000000000003</v>
      </c>
      <c r="G1827" s="3">
        <v>1126663</v>
      </c>
    </row>
    <row r="1828" spans="1:7" x14ac:dyDescent="0.25">
      <c r="A1828" s="2" t="s">
        <v>48</v>
      </c>
      <c r="B1828" s="2" t="s">
        <v>43</v>
      </c>
      <c r="C1828" s="2" t="s">
        <v>9</v>
      </c>
      <c r="D1828" s="1">
        <v>0.34147699999999997</v>
      </c>
      <c r="E1828" s="1">
        <v>3.6389999999999999E-3</v>
      </c>
      <c r="F1828" s="1">
        <v>93.831000000000003</v>
      </c>
      <c r="G1828" s="3">
        <v>1501698</v>
      </c>
    </row>
    <row r="1829" spans="1:7" x14ac:dyDescent="0.25">
      <c r="A1829" s="2" t="s">
        <v>48</v>
      </c>
      <c r="B1829" s="2" t="s">
        <v>44</v>
      </c>
      <c r="C1829" s="2" t="s">
        <v>9</v>
      </c>
      <c r="D1829" s="1">
        <v>0.34201900000000002</v>
      </c>
      <c r="E1829" s="1">
        <v>3.728E-3</v>
      </c>
      <c r="F1829" s="1">
        <v>91.754999999999995</v>
      </c>
      <c r="G1829" s="3">
        <v>1324242</v>
      </c>
    </row>
    <row r="1830" spans="1:7" x14ac:dyDescent="0.25">
      <c r="A1830" s="2" t="s">
        <v>48</v>
      </c>
      <c r="B1830" s="2" t="s">
        <v>45</v>
      </c>
      <c r="C1830" s="2" t="s">
        <v>9</v>
      </c>
      <c r="D1830" s="1">
        <v>0.34174300000000002</v>
      </c>
      <c r="E1830" s="1">
        <v>3.8170000000000001E-3</v>
      </c>
      <c r="F1830" s="1">
        <v>89.534999999999997</v>
      </c>
      <c r="G1830" s="3">
        <v>1441925</v>
      </c>
    </row>
    <row r="1831" spans="1:7" x14ac:dyDescent="0.25">
      <c r="A1831" s="2" t="s">
        <v>48</v>
      </c>
      <c r="B1831" s="2" t="s">
        <v>46</v>
      </c>
      <c r="C1831" s="2" t="s">
        <v>9</v>
      </c>
      <c r="D1831" s="1">
        <v>0.34063599999999999</v>
      </c>
      <c r="E1831" s="1">
        <v>3.5769999999999999E-3</v>
      </c>
      <c r="F1831" s="1">
        <v>95.228999999999999</v>
      </c>
      <c r="G1831" s="3">
        <v>1480660</v>
      </c>
    </row>
    <row r="1832" spans="1:7" x14ac:dyDescent="0.25">
      <c r="A1832" s="2" t="s">
        <v>48</v>
      </c>
      <c r="B1832" s="2" t="s">
        <v>47</v>
      </c>
      <c r="C1832" s="2" t="s">
        <v>9</v>
      </c>
      <c r="D1832" s="1">
        <v>0.340866</v>
      </c>
      <c r="E1832" s="1">
        <v>3.6849999999999999E-3</v>
      </c>
      <c r="F1832" s="1">
        <v>92.495999999999995</v>
      </c>
      <c r="G1832" s="3">
        <v>1428067</v>
      </c>
    </row>
    <row r="1833" spans="1:7" x14ac:dyDescent="0.25">
      <c r="A1833" s="2" t="s">
        <v>48</v>
      </c>
      <c r="B1833" s="2" t="s">
        <v>49</v>
      </c>
      <c r="C1833" s="2" t="s">
        <v>9</v>
      </c>
      <c r="D1833" s="1">
        <v>0.33852900000000002</v>
      </c>
      <c r="E1833" s="1">
        <v>3.7989999999999999E-3</v>
      </c>
      <c r="F1833" s="1">
        <v>89.111000000000004</v>
      </c>
      <c r="G1833" s="3">
        <v>824403</v>
      </c>
    </row>
    <row r="1834" spans="1:7" x14ac:dyDescent="0.25">
      <c r="A1834" s="2" t="s">
        <v>48</v>
      </c>
      <c r="B1834" s="2" t="s">
        <v>50</v>
      </c>
      <c r="C1834" s="2" t="s">
        <v>9</v>
      </c>
      <c r="D1834" s="1">
        <v>0.34137600000000001</v>
      </c>
      <c r="E1834" s="1">
        <v>3.8089999999999999E-3</v>
      </c>
      <c r="F1834" s="1">
        <v>89.632999999999996</v>
      </c>
      <c r="G1834" s="3">
        <v>931324</v>
      </c>
    </row>
    <row r="1835" spans="1:7" x14ac:dyDescent="0.25">
      <c r="A1835" s="2" t="s">
        <v>48</v>
      </c>
      <c r="B1835" s="2" t="s">
        <v>51</v>
      </c>
      <c r="C1835" s="2" t="s">
        <v>9</v>
      </c>
      <c r="D1835" s="1">
        <v>0.33889000000000002</v>
      </c>
      <c r="E1835" s="1">
        <v>3.8800000000000002E-3</v>
      </c>
      <c r="F1835" s="1">
        <v>87.352000000000004</v>
      </c>
      <c r="G1835" s="3">
        <v>909769</v>
      </c>
    </row>
    <row r="1836" spans="1:7" x14ac:dyDescent="0.25">
      <c r="A1836" s="2" t="s">
        <v>48</v>
      </c>
      <c r="B1836" s="2" t="s">
        <v>52</v>
      </c>
      <c r="C1836" s="2" t="s">
        <v>9</v>
      </c>
      <c r="D1836" s="1">
        <v>0.33446300000000001</v>
      </c>
      <c r="E1836" s="1">
        <v>3.7499999999999999E-3</v>
      </c>
      <c r="F1836" s="1">
        <v>89.183999999999997</v>
      </c>
      <c r="G1836" s="3">
        <v>1399021</v>
      </c>
    </row>
    <row r="1837" spans="1:7" x14ac:dyDescent="0.25">
      <c r="A1837" s="2" t="s">
        <v>48</v>
      </c>
      <c r="B1837" s="2" t="s">
        <v>53</v>
      </c>
      <c r="C1837" s="2" t="s">
        <v>9</v>
      </c>
      <c r="D1837" s="1">
        <v>0.34002700000000002</v>
      </c>
      <c r="E1837" s="1">
        <v>3.7369999999999999E-3</v>
      </c>
      <c r="F1837" s="1">
        <v>90.977999999999994</v>
      </c>
      <c r="G1837" s="3">
        <v>1518141</v>
      </c>
    </row>
    <row r="1838" spans="1:7" x14ac:dyDescent="0.25">
      <c r="A1838" s="2" t="s">
        <v>49</v>
      </c>
      <c r="B1838" s="2" t="s">
        <v>7</v>
      </c>
      <c r="C1838" s="2" t="s">
        <v>9</v>
      </c>
      <c r="D1838" s="1">
        <v>0.33851399999999998</v>
      </c>
      <c r="E1838" s="1">
        <v>4.6309999999999997E-3</v>
      </c>
      <c r="F1838" s="1">
        <v>73.102000000000004</v>
      </c>
      <c r="G1838" s="3">
        <v>113546</v>
      </c>
    </row>
    <row r="1839" spans="1:7" x14ac:dyDescent="0.25">
      <c r="A1839" s="2" t="s">
        <v>49</v>
      </c>
      <c r="B1839" s="2" t="s">
        <v>8</v>
      </c>
      <c r="C1839" s="2" t="s">
        <v>9</v>
      </c>
      <c r="D1839" s="1">
        <v>0.32990399999999998</v>
      </c>
      <c r="E1839" s="1">
        <v>4.6810000000000003E-3</v>
      </c>
      <c r="F1839" s="1">
        <v>70.47</v>
      </c>
      <c r="G1839" s="3">
        <v>108861</v>
      </c>
    </row>
    <row r="1840" spans="1:7" x14ac:dyDescent="0.25">
      <c r="A1840" s="2" t="s">
        <v>49</v>
      </c>
      <c r="B1840" s="2" t="s">
        <v>10</v>
      </c>
      <c r="C1840" s="2" t="s">
        <v>9</v>
      </c>
      <c r="D1840" s="1">
        <v>0.33471699999999999</v>
      </c>
      <c r="E1840" s="1">
        <v>3.7190000000000001E-3</v>
      </c>
      <c r="F1840" s="1">
        <v>89.992999999999995</v>
      </c>
      <c r="G1840" s="3">
        <v>672149</v>
      </c>
    </row>
    <row r="1841" spans="1:7" x14ac:dyDescent="0.25">
      <c r="A1841" s="2" t="s">
        <v>49</v>
      </c>
      <c r="B1841" s="2" t="s">
        <v>11</v>
      </c>
      <c r="C1841" s="2" t="s">
        <v>9</v>
      </c>
      <c r="D1841" s="1">
        <v>0.33251500000000001</v>
      </c>
      <c r="E1841" s="1">
        <v>3.6570000000000001E-3</v>
      </c>
      <c r="F1841" s="1">
        <v>90.915000000000006</v>
      </c>
      <c r="G1841" s="3">
        <v>777831</v>
      </c>
    </row>
    <row r="1842" spans="1:7" x14ac:dyDescent="0.25">
      <c r="A1842" s="2" t="s">
        <v>49</v>
      </c>
      <c r="B1842" s="2" t="s">
        <v>12</v>
      </c>
      <c r="C1842" s="2" t="s">
        <v>9</v>
      </c>
      <c r="D1842" s="1">
        <v>0.33748299999999998</v>
      </c>
      <c r="E1842" s="1">
        <v>4.0990000000000002E-3</v>
      </c>
      <c r="F1842" s="1">
        <v>82.338999999999999</v>
      </c>
      <c r="G1842" s="3">
        <v>246553</v>
      </c>
    </row>
    <row r="1843" spans="1:7" x14ac:dyDescent="0.25">
      <c r="A1843" s="2" t="s">
        <v>49</v>
      </c>
      <c r="B1843" s="2" t="s">
        <v>13</v>
      </c>
      <c r="C1843" s="2" t="s">
        <v>9</v>
      </c>
      <c r="D1843" s="1">
        <v>0.33372400000000002</v>
      </c>
      <c r="E1843" s="1">
        <v>3.7750000000000001E-3</v>
      </c>
      <c r="F1843" s="1">
        <v>88.411000000000001</v>
      </c>
      <c r="G1843" s="3">
        <v>828894</v>
      </c>
    </row>
    <row r="1844" spans="1:7" x14ac:dyDescent="0.25">
      <c r="A1844" s="2" t="s">
        <v>49</v>
      </c>
      <c r="B1844" s="2" t="s">
        <v>14</v>
      </c>
      <c r="C1844" s="2" t="s">
        <v>9</v>
      </c>
      <c r="D1844" s="1">
        <v>0.35081800000000002</v>
      </c>
      <c r="E1844" s="1">
        <v>3.8400000000000001E-3</v>
      </c>
      <c r="F1844" s="1">
        <v>91.367000000000004</v>
      </c>
      <c r="G1844" s="3">
        <v>437913</v>
      </c>
    </row>
    <row r="1845" spans="1:7" x14ac:dyDescent="0.25">
      <c r="A1845" s="2" t="s">
        <v>49</v>
      </c>
      <c r="B1845" s="2" t="s">
        <v>15</v>
      </c>
      <c r="C1845" s="2" t="s">
        <v>9</v>
      </c>
      <c r="D1845" s="1">
        <v>0.33585900000000002</v>
      </c>
      <c r="E1845" s="1">
        <v>3.8240000000000001E-3</v>
      </c>
      <c r="F1845" s="1">
        <v>87.83</v>
      </c>
      <c r="G1845" s="3">
        <v>478366</v>
      </c>
    </row>
    <row r="1846" spans="1:7" x14ac:dyDescent="0.25">
      <c r="A1846" s="2" t="s">
        <v>49</v>
      </c>
      <c r="B1846" s="2" t="s">
        <v>16</v>
      </c>
      <c r="C1846" s="2" t="s">
        <v>9</v>
      </c>
      <c r="D1846" s="1">
        <v>0.33029799999999998</v>
      </c>
      <c r="E1846" s="1">
        <v>4.065E-3</v>
      </c>
      <c r="F1846" s="1">
        <v>81.259</v>
      </c>
      <c r="G1846" s="3">
        <v>286503</v>
      </c>
    </row>
    <row r="1847" spans="1:7" x14ac:dyDescent="0.25">
      <c r="A1847" s="2" t="s">
        <v>49</v>
      </c>
      <c r="B1847" s="2" t="s">
        <v>17</v>
      </c>
      <c r="C1847" s="2" t="s">
        <v>9</v>
      </c>
      <c r="D1847" s="1">
        <v>0.33802599999999999</v>
      </c>
      <c r="E1847" s="1">
        <v>3.6619999999999999E-3</v>
      </c>
      <c r="F1847" s="1">
        <v>92.316000000000003</v>
      </c>
      <c r="G1847" s="3">
        <v>826716</v>
      </c>
    </row>
    <row r="1848" spans="1:7" x14ac:dyDescent="0.25">
      <c r="A1848" s="2" t="s">
        <v>49</v>
      </c>
      <c r="B1848" s="2" t="s">
        <v>18</v>
      </c>
      <c r="C1848" s="2" t="s">
        <v>9</v>
      </c>
      <c r="D1848" s="1">
        <v>0.34722599999999998</v>
      </c>
      <c r="E1848" s="1">
        <v>3.9519999999999998E-3</v>
      </c>
      <c r="F1848" s="1">
        <v>87.861000000000004</v>
      </c>
      <c r="G1848" s="3">
        <v>671029</v>
      </c>
    </row>
    <row r="1849" spans="1:7" x14ac:dyDescent="0.25">
      <c r="A1849" s="2" t="s">
        <v>49</v>
      </c>
      <c r="B1849" s="2" t="s">
        <v>19</v>
      </c>
      <c r="C1849" s="2" t="s">
        <v>9</v>
      </c>
      <c r="D1849" s="1">
        <v>0.34458899999999998</v>
      </c>
      <c r="E1849" s="1">
        <v>3.8310000000000002E-3</v>
      </c>
      <c r="F1849" s="1">
        <v>89.957999999999998</v>
      </c>
      <c r="G1849" s="3">
        <v>722299</v>
      </c>
    </row>
    <row r="1850" spans="1:7" x14ac:dyDescent="0.25">
      <c r="A1850" s="2" t="s">
        <v>49</v>
      </c>
      <c r="B1850" s="2" t="s">
        <v>20</v>
      </c>
      <c r="C1850" s="2" t="s">
        <v>9</v>
      </c>
      <c r="D1850" s="1">
        <v>0.329127</v>
      </c>
      <c r="E1850" s="1">
        <v>4.5440000000000003E-3</v>
      </c>
      <c r="F1850" s="1">
        <v>72.424000000000007</v>
      </c>
      <c r="G1850" s="3">
        <v>126224</v>
      </c>
    </row>
    <row r="1851" spans="1:7" x14ac:dyDescent="0.25">
      <c r="A1851" s="2" t="s">
        <v>49</v>
      </c>
      <c r="B1851" s="2" t="s">
        <v>21</v>
      </c>
      <c r="C1851" s="2" t="s">
        <v>9</v>
      </c>
      <c r="D1851" s="1">
        <v>0.33732699999999999</v>
      </c>
      <c r="E1851" s="1">
        <v>4.0419999999999996E-3</v>
      </c>
      <c r="F1851" s="1">
        <v>83.459000000000003</v>
      </c>
      <c r="G1851" s="3">
        <v>304664</v>
      </c>
    </row>
    <row r="1852" spans="1:7" x14ac:dyDescent="0.25">
      <c r="A1852" s="2" t="s">
        <v>49</v>
      </c>
      <c r="B1852" s="2" t="s">
        <v>22</v>
      </c>
      <c r="C1852" s="2" t="s">
        <v>9</v>
      </c>
      <c r="D1852" s="1">
        <v>0.33304400000000001</v>
      </c>
      <c r="E1852" s="1">
        <v>5.0309999999999999E-3</v>
      </c>
      <c r="F1852" s="1">
        <v>66.192999999999998</v>
      </c>
      <c r="G1852" s="3">
        <v>90951</v>
      </c>
    </row>
    <row r="1853" spans="1:7" x14ac:dyDescent="0.25">
      <c r="A1853" s="2" t="s">
        <v>49</v>
      </c>
      <c r="B1853" s="2" t="s">
        <v>23</v>
      </c>
      <c r="C1853" s="2" t="s">
        <v>9</v>
      </c>
      <c r="D1853" s="1">
        <v>0.34334900000000002</v>
      </c>
      <c r="E1853" s="1">
        <v>3.8340000000000002E-3</v>
      </c>
      <c r="F1853" s="1">
        <v>89.563000000000002</v>
      </c>
      <c r="G1853" s="3">
        <v>575909</v>
      </c>
    </row>
    <row r="1854" spans="1:7" x14ac:dyDescent="0.25">
      <c r="A1854" s="2" t="s">
        <v>49</v>
      </c>
      <c r="B1854" s="2" t="s">
        <v>24</v>
      </c>
      <c r="C1854" s="2" t="s">
        <v>9</v>
      </c>
      <c r="D1854" s="1">
        <v>0.33276800000000001</v>
      </c>
      <c r="E1854" s="1">
        <v>3.6970000000000002E-3</v>
      </c>
      <c r="F1854" s="1">
        <v>90.016000000000005</v>
      </c>
      <c r="G1854" s="3">
        <v>690035</v>
      </c>
    </row>
    <row r="1855" spans="1:7" x14ac:dyDescent="0.25">
      <c r="A1855" s="2" t="s">
        <v>49</v>
      </c>
      <c r="B1855" s="2" t="s">
        <v>25</v>
      </c>
      <c r="C1855" s="2" t="s">
        <v>9</v>
      </c>
      <c r="D1855" s="1">
        <v>0.33648600000000001</v>
      </c>
      <c r="E1855" s="1">
        <v>3.6229999999999999E-3</v>
      </c>
      <c r="F1855" s="1">
        <v>92.869</v>
      </c>
      <c r="G1855" s="3">
        <v>673348</v>
      </c>
    </row>
    <row r="1856" spans="1:7" x14ac:dyDescent="0.25">
      <c r="A1856" s="2" t="s">
        <v>49</v>
      </c>
      <c r="B1856" s="2" t="s">
        <v>26</v>
      </c>
      <c r="C1856" s="2" t="s">
        <v>9</v>
      </c>
      <c r="D1856" s="1">
        <v>0.33614699999999997</v>
      </c>
      <c r="E1856" s="1">
        <v>3.6939999999999998E-3</v>
      </c>
      <c r="F1856" s="1">
        <v>90.994</v>
      </c>
      <c r="G1856" s="3">
        <v>466056</v>
      </c>
    </row>
    <row r="1857" spans="1:7" x14ac:dyDescent="0.25">
      <c r="A1857" s="2" t="s">
        <v>49</v>
      </c>
      <c r="B1857" s="2" t="s">
        <v>27</v>
      </c>
      <c r="C1857" s="2" t="s">
        <v>9</v>
      </c>
      <c r="D1857" s="1">
        <v>0.33826400000000001</v>
      </c>
      <c r="E1857" s="1">
        <v>3.64E-3</v>
      </c>
      <c r="F1857" s="1">
        <v>92.94</v>
      </c>
      <c r="G1857" s="3">
        <v>739516</v>
      </c>
    </row>
    <row r="1858" spans="1:7" x14ac:dyDescent="0.25">
      <c r="A1858" s="2" t="s">
        <v>49</v>
      </c>
      <c r="B1858" s="2" t="s">
        <v>28</v>
      </c>
      <c r="C1858" s="2" t="s">
        <v>9</v>
      </c>
      <c r="D1858" s="1">
        <v>0.33543600000000001</v>
      </c>
      <c r="E1858" s="1">
        <v>3.6879999999999999E-3</v>
      </c>
      <c r="F1858" s="1">
        <v>90.960999999999999</v>
      </c>
      <c r="G1858" s="3">
        <v>717593</v>
      </c>
    </row>
    <row r="1859" spans="1:7" x14ac:dyDescent="0.25">
      <c r="A1859" s="2" t="s">
        <v>49</v>
      </c>
      <c r="B1859" s="2" t="s">
        <v>29</v>
      </c>
      <c r="C1859" s="2" t="s">
        <v>9</v>
      </c>
      <c r="D1859" s="1">
        <v>0.33559899999999998</v>
      </c>
      <c r="E1859" s="1">
        <v>3.6159999999999999E-3</v>
      </c>
      <c r="F1859" s="1">
        <v>92.811000000000007</v>
      </c>
      <c r="G1859" s="3">
        <v>683307</v>
      </c>
    </row>
    <row r="1860" spans="1:7" x14ac:dyDescent="0.25">
      <c r="A1860" s="2" t="s">
        <v>49</v>
      </c>
      <c r="B1860" s="2" t="s">
        <v>30</v>
      </c>
      <c r="C1860" s="2" t="s">
        <v>9</v>
      </c>
      <c r="D1860" s="1">
        <v>0.33524199999999998</v>
      </c>
      <c r="E1860" s="1">
        <v>3.6570000000000001E-3</v>
      </c>
      <c r="F1860" s="1">
        <v>91.683000000000007</v>
      </c>
      <c r="G1860" s="3">
        <v>678547</v>
      </c>
    </row>
    <row r="1861" spans="1:7" x14ac:dyDescent="0.25">
      <c r="A1861" s="2" t="s">
        <v>49</v>
      </c>
      <c r="B1861" s="2" t="s">
        <v>31</v>
      </c>
      <c r="C1861" s="2" t="s">
        <v>9</v>
      </c>
      <c r="D1861" s="1">
        <v>0.33727600000000002</v>
      </c>
      <c r="E1861" s="1">
        <v>3.6489999999999999E-3</v>
      </c>
      <c r="F1861" s="1">
        <v>92.426000000000002</v>
      </c>
      <c r="G1861" s="3">
        <v>778160</v>
      </c>
    </row>
    <row r="1862" spans="1:7" x14ac:dyDescent="0.25">
      <c r="A1862" s="2" t="s">
        <v>49</v>
      </c>
      <c r="B1862" s="2" t="s">
        <v>32</v>
      </c>
      <c r="C1862" s="2" t="s">
        <v>9</v>
      </c>
      <c r="D1862" s="1">
        <v>0.333117</v>
      </c>
      <c r="E1862" s="1">
        <v>3.6879999999999999E-3</v>
      </c>
      <c r="F1862" s="1">
        <v>90.313999999999993</v>
      </c>
      <c r="G1862" s="3">
        <v>661617</v>
      </c>
    </row>
    <row r="1863" spans="1:7" x14ac:dyDescent="0.25">
      <c r="A1863" s="2" t="s">
        <v>49</v>
      </c>
      <c r="B1863" s="2" t="s">
        <v>33</v>
      </c>
      <c r="C1863" s="2" t="s">
        <v>9</v>
      </c>
      <c r="D1863" s="1">
        <v>0.327764</v>
      </c>
      <c r="E1863" s="1">
        <v>3.9249999999999997E-3</v>
      </c>
      <c r="F1863" s="1">
        <v>83.516999999999996</v>
      </c>
      <c r="G1863" s="3">
        <v>377797</v>
      </c>
    </row>
    <row r="1864" spans="1:7" x14ac:dyDescent="0.25">
      <c r="A1864" s="2" t="s">
        <v>49</v>
      </c>
      <c r="B1864" s="2" t="s">
        <v>34</v>
      </c>
      <c r="C1864" s="2" t="s">
        <v>9</v>
      </c>
      <c r="D1864" s="1">
        <v>0.33988600000000002</v>
      </c>
      <c r="E1864" s="1">
        <v>3.8430000000000001E-3</v>
      </c>
      <c r="F1864" s="1">
        <v>88.433000000000007</v>
      </c>
      <c r="G1864" s="3">
        <v>341975</v>
      </c>
    </row>
    <row r="1865" spans="1:7" x14ac:dyDescent="0.25">
      <c r="A1865" s="2" t="s">
        <v>49</v>
      </c>
      <c r="B1865" s="2" t="s">
        <v>35</v>
      </c>
      <c r="C1865" s="2" t="s">
        <v>9</v>
      </c>
      <c r="D1865" s="1">
        <v>0.33465</v>
      </c>
      <c r="E1865" s="1">
        <v>3.8149999999999998E-3</v>
      </c>
      <c r="F1865" s="1">
        <v>87.712999999999994</v>
      </c>
      <c r="G1865" s="3">
        <v>472907</v>
      </c>
    </row>
    <row r="1866" spans="1:7" x14ac:dyDescent="0.25">
      <c r="A1866" s="2" t="s">
        <v>49</v>
      </c>
      <c r="B1866" s="2" t="s">
        <v>36</v>
      </c>
      <c r="C1866" s="2" t="s">
        <v>9</v>
      </c>
      <c r="D1866" s="1">
        <v>0.33792699999999998</v>
      </c>
      <c r="E1866" s="1">
        <v>3.8430000000000001E-3</v>
      </c>
      <c r="F1866" s="1">
        <v>87.936000000000007</v>
      </c>
      <c r="G1866" s="3">
        <v>541426</v>
      </c>
    </row>
    <row r="1867" spans="1:7" x14ac:dyDescent="0.25">
      <c r="A1867" s="2" t="s">
        <v>49</v>
      </c>
      <c r="B1867" s="2" t="s">
        <v>37</v>
      </c>
      <c r="C1867" s="2" t="s">
        <v>9</v>
      </c>
      <c r="D1867" s="1">
        <v>0.33349899999999999</v>
      </c>
      <c r="E1867" s="1">
        <v>4.0000000000000001E-3</v>
      </c>
      <c r="F1867" s="1">
        <v>83.382999999999996</v>
      </c>
      <c r="G1867" s="3">
        <v>285922</v>
      </c>
    </row>
    <row r="1868" spans="1:7" x14ac:dyDescent="0.25">
      <c r="A1868" s="2" t="s">
        <v>49</v>
      </c>
      <c r="B1868" s="2" t="s">
        <v>38</v>
      </c>
      <c r="C1868" s="2" t="s">
        <v>9</v>
      </c>
      <c r="D1868" s="1">
        <v>0.33554899999999999</v>
      </c>
      <c r="E1868" s="1">
        <v>3.8630000000000001E-3</v>
      </c>
      <c r="F1868" s="1">
        <v>86.867000000000004</v>
      </c>
      <c r="G1868" s="3">
        <v>314021</v>
      </c>
    </row>
    <row r="1869" spans="1:7" x14ac:dyDescent="0.25">
      <c r="A1869" s="2" t="s">
        <v>49</v>
      </c>
      <c r="B1869" s="2" t="s">
        <v>39</v>
      </c>
      <c r="C1869" s="2" t="s">
        <v>9</v>
      </c>
      <c r="D1869" s="1">
        <v>0.34065800000000002</v>
      </c>
      <c r="E1869" s="1">
        <v>3.754E-3</v>
      </c>
      <c r="F1869" s="1">
        <v>90.754999999999995</v>
      </c>
      <c r="G1869" s="3">
        <v>474393</v>
      </c>
    </row>
    <row r="1870" spans="1:7" x14ac:dyDescent="0.25">
      <c r="A1870" s="2" t="s">
        <v>49</v>
      </c>
      <c r="B1870" s="2" t="s">
        <v>40</v>
      </c>
      <c r="C1870" s="2" t="s">
        <v>9</v>
      </c>
      <c r="D1870" s="1">
        <v>0.33687800000000001</v>
      </c>
      <c r="E1870" s="1">
        <v>4.045E-3</v>
      </c>
      <c r="F1870" s="1">
        <v>83.28</v>
      </c>
      <c r="G1870" s="3">
        <v>298333</v>
      </c>
    </row>
    <row r="1871" spans="1:7" x14ac:dyDescent="0.25">
      <c r="A1871" s="2" t="s">
        <v>49</v>
      </c>
      <c r="B1871" s="2" t="s">
        <v>41</v>
      </c>
      <c r="C1871" s="2" t="s">
        <v>9</v>
      </c>
      <c r="D1871" s="1">
        <v>0.33840199999999998</v>
      </c>
      <c r="E1871" s="1">
        <v>3.7190000000000001E-3</v>
      </c>
      <c r="F1871" s="1">
        <v>91.003</v>
      </c>
      <c r="G1871" s="3">
        <v>772100</v>
      </c>
    </row>
    <row r="1872" spans="1:7" x14ac:dyDescent="0.25">
      <c r="A1872" s="2" t="s">
        <v>49</v>
      </c>
      <c r="B1872" s="2" t="s">
        <v>42</v>
      </c>
      <c r="C1872" s="2" t="s">
        <v>9</v>
      </c>
      <c r="D1872" s="1">
        <v>0.33588800000000002</v>
      </c>
      <c r="E1872" s="1">
        <v>3.5980000000000001E-3</v>
      </c>
      <c r="F1872" s="1">
        <v>93.363</v>
      </c>
      <c r="G1872" s="3">
        <v>609860</v>
      </c>
    </row>
    <row r="1873" spans="1:7" x14ac:dyDescent="0.25">
      <c r="A1873" s="2" t="s">
        <v>49</v>
      </c>
      <c r="B1873" s="2" t="s">
        <v>43</v>
      </c>
      <c r="C1873" s="2" t="s">
        <v>9</v>
      </c>
      <c r="D1873" s="1">
        <v>0.34083200000000002</v>
      </c>
      <c r="E1873" s="1">
        <v>3.568E-3</v>
      </c>
      <c r="F1873" s="1">
        <v>95.531000000000006</v>
      </c>
      <c r="G1873" s="3">
        <v>805469</v>
      </c>
    </row>
    <row r="1874" spans="1:7" x14ac:dyDescent="0.25">
      <c r="A1874" s="2" t="s">
        <v>49</v>
      </c>
      <c r="B1874" s="2" t="s">
        <v>44</v>
      </c>
      <c r="C1874" s="2" t="s">
        <v>9</v>
      </c>
      <c r="D1874" s="1">
        <v>0.34223100000000001</v>
      </c>
      <c r="E1874" s="1">
        <v>3.7139999999999999E-3</v>
      </c>
      <c r="F1874" s="1">
        <v>92.156000000000006</v>
      </c>
      <c r="G1874" s="3">
        <v>719294</v>
      </c>
    </row>
    <row r="1875" spans="1:7" x14ac:dyDescent="0.25">
      <c r="A1875" s="2" t="s">
        <v>49</v>
      </c>
      <c r="B1875" s="2" t="s">
        <v>45</v>
      </c>
      <c r="C1875" s="2" t="s">
        <v>9</v>
      </c>
      <c r="D1875" s="1">
        <v>0.33784399999999998</v>
      </c>
      <c r="E1875" s="1">
        <v>3.7009999999999999E-3</v>
      </c>
      <c r="F1875" s="1">
        <v>91.275000000000006</v>
      </c>
      <c r="G1875" s="3">
        <v>779829</v>
      </c>
    </row>
    <row r="1876" spans="1:7" x14ac:dyDescent="0.25">
      <c r="A1876" s="2" t="s">
        <v>49</v>
      </c>
      <c r="B1876" s="2" t="s">
        <v>46</v>
      </c>
      <c r="C1876" s="2" t="s">
        <v>9</v>
      </c>
      <c r="D1876" s="1">
        <v>0.3377</v>
      </c>
      <c r="E1876" s="1">
        <v>3.6340000000000001E-3</v>
      </c>
      <c r="F1876" s="1">
        <v>92.936000000000007</v>
      </c>
      <c r="G1876" s="3">
        <v>796407</v>
      </c>
    </row>
    <row r="1877" spans="1:7" x14ac:dyDescent="0.25">
      <c r="A1877" s="2" t="s">
        <v>49</v>
      </c>
      <c r="B1877" s="2" t="s">
        <v>47</v>
      </c>
      <c r="C1877" s="2" t="s">
        <v>9</v>
      </c>
      <c r="D1877" s="1">
        <v>0.34171499999999999</v>
      </c>
      <c r="E1877" s="1">
        <v>3.5339999999999998E-3</v>
      </c>
      <c r="F1877" s="1">
        <v>96.695999999999998</v>
      </c>
      <c r="G1877" s="3">
        <v>773944</v>
      </c>
    </row>
    <row r="1878" spans="1:7" x14ac:dyDescent="0.25">
      <c r="A1878" s="2" t="s">
        <v>49</v>
      </c>
      <c r="B1878" s="2" t="s">
        <v>48</v>
      </c>
      <c r="C1878" s="2" t="s">
        <v>9</v>
      </c>
      <c r="D1878" s="1">
        <v>0.33852900000000002</v>
      </c>
      <c r="E1878" s="1">
        <v>3.7989999999999999E-3</v>
      </c>
      <c r="F1878" s="1">
        <v>89.111000000000004</v>
      </c>
      <c r="G1878" s="3">
        <v>824403</v>
      </c>
    </row>
    <row r="1879" spans="1:7" x14ac:dyDescent="0.25">
      <c r="A1879" s="2" t="s">
        <v>49</v>
      </c>
      <c r="B1879" s="2" t="s">
        <v>50</v>
      </c>
      <c r="C1879" s="2" t="s">
        <v>9</v>
      </c>
      <c r="D1879" s="1">
        <v>0.340451</v>
      </c>
      <c r="E1879" s="1">
        <v>3.686E-3</v>
      </c>
      <c r="F1879" s="1">
        <v>92.367999999999995</v>
      </c>
      <c r="G1879" s="3">
        <v>515765</v>
      </c>
    </row>
    <row r="1880" spans="1:7" x14ac:dyDescent="0.25">
      <c r="A1880" s="2" t="s">
        <v>49</v>
      </c>
      <c r="B1880" s="2" t="s">
        <v>51</v>
      </c>
      <c r="C1880" s="2" t="s">
        <v>9</v>
      </c>
      <c r="D1880" s="1">
        <v>0.33607999999999999</v>
      </c>
      <c r="E1880" s="1">
        <v>3.7450000000000001E-3</v>
      </c>
      <c r="F1880" s="1">
        <v>89.751999999999995</v>
      </c>
      <c r="G1880" s="3">
        <v>506733</v>
      </c>
    </row>
    <row r="1881" spans="1:7" x14ac:dyDescent="0.25">
      <c r="A1881" s="2" t="s">
        <v>49</v>
      </c>
      <c r="B1881" s="2" t="s">
        <v>52</v>
      </c>
      <c r="C1881" s="2" t="s">
        <v>9</v>
      </c>
      <c r="D1881" s="1">
        <v>0.3352</v>
      </c>
      <c r="E1881" s="1">
        <v>3.7039999999999998E-3</v>
      </c>
      <c r="F1881" s="1">
        <v>90.498999999999995</v>
      </c>
      <c r="G1881" s="3">
        <v>762376</v>
      </c>
    </row>
    <row r="1882" spans="1:7" x14ac:dyDescent="0.25">
      <c r="A1882" s="2" t="s">
        <v>49</v>
      </c>
      <c r="B1882" s="2" t="s">
        <v>53</v>
      </c>
      <c r="C1882" s="2" t="s">
        <v>9</v>
      </c>
      <c r="D1882" s="1">
        <v>0.33479700000000001</v>
      </c>
      <c r="E1882" s="1">
        <v>3.7330000000000002E-3</v>
      </c>
      <c r="F1882" s="1">
        <v>89.686000000000007</v>
      </c>
      <c r="G1882" s="3">
        <v>811259</v>
      </c>
    </row>
    <row r="1883" spans="1:7" x14ac:dyDescent="0.25">
      <c r="A1883" s="2" t="s">
        <v>50</v>
      </c>
      <c r="B1883" s="2" t="s">
        <v>7</v>
      </c>
      <c r="C1883" s="2" t="s">
        <v>9</v>
      </c>
      <c r="D1883" s="1">
        <v>0.33913199999999999</v>
      </c>
      <c r="E1883" s="1">
        <v>4.4980000000000003E-3</v>
      </c>
      <c r="F1883" s="1">
        <v>75.397999999999996</v>
      </c>
      <c r="G1883" s="3">
        <v>127846</v>
      </c>
    </row>
    <row r="1884" spans="1:7" x14ac:dyDescent="0.25">
      <c r="A1884" s="2" t="s">
        <v>50</v>
      </c>
      <c r="B1884" s="2" t="s">
        <v>8</v>
      </c>
      <c r="C1884" s="2" t="s">
        <v>9</v>
      </c>
      <c r="D1884" s="1">
        <v>0.33541399999999999</v>
      </c>
      <c r="E1884" s="1">
        <v>4.6439999999999997E-3</v>
      </c>
      <c r="F1884" s="1">
        <v>72.227000000000004</v>
      </c>
      <c r="G1884" s="3">
        <v>121964</v>
      </c>
    </row>
    <row r="1885" spans="1:7" x14ac:dyDescent="0.25">
      <c r="A1885" s="2" t="s">
        <v>50</v>
      </c>
      <c r="B1885" s="2" t="s">
        <v>10</v>
      </c>
      <c r="C1885" s="2" t="s">
        <v>9</v>
      </c>
      <c r="D1885" s="1">
        <v>0.33836100000000002</v>
      </c>
      <c r="E1885" s="1">
        <v>3.8E-3</v>
      </c>
      <c r="F1885" s="1">
        <v>89.042000000000002</v>
      </c>
      <c r="G1885" s="3">
        <v>753303</v>
      </c>
    </row>
    <row r="1886" spans="1:7" x14ac:dyDescent="0.25">
      <c r="A1886" s="2" t="s">
        <v>50</v>
      </c>
      <c r="B1886" s="2" t="s">
        <v>11</v>
      </c>
      <c r="C1886" s="2" t="s">
        <v>9</v>
      </c>
      <c r="D1886" s="1">
        <v>0.33789400000000003</v>
      </c>
      <c r="E1886" s="1">
        <v>3.669E-3</v>
      </c>
      <c r="F1886" s="1">
        <v>92.087999999999994</v>
      </c>
      <c r="G1886" s="3">
        <v>876671</v>
      </c>
    </row>
    <row r="1887" spans="1:7" x14ac:dyDescent="0.25">
      <c r="A1887" s="2" t="s">
        <v>50</v>
      </c>
      <c r="B1887" s="2" t="s">
        <v>12</v>
      </c>
      <c r="C1887" s="2" t="s">
        <v>9</v>
      </c>
      <c r="D1887" s="1">
        <v>0.33857300000000001</v>
      </c>
      <c r="E1887" s="1">
        <v>4.1989999999999996E-3</v>
      </c>
      <c r="F1887" s="1">
        <v>80.632000000000005</v>
      </c>
      <c r="G1887" s="3">
        <v>276407</v>
      </c>
    </row>
    <row r="1888" spans="1:7" x14ac:dyDescent="0.25">
      <c r="A1888" s="2" t="s">
        <v>50</v>
      </c>
      <c r="B1888" s="2" t="s">
        <v>13</v>
      </c>
      <c r="C1888" s="2" t="s">
        <v>9</v>
      </c>
      <c r="D1888" s="1">
        <v>0.33835900000000002</v>
      </c>
      <c r="E1888" s="1">
        <v>4.0159999999999996E-3</v>
      </c>
      <c r="F1888" s="1">
        <v>84.244</v>
      </c>
      <c r="G1888" s="3">
        <v>936731</v>
      </c>
    </row>
    <row r="1889" spans="1:7" x14ac:dyDescent="0.25">
      <c r="A1889" s="2" t="s">
        <v>50</v>
      </c>
      <c r="B1889" s="2" t="s">
        <v>14</v>
      </c>
      <c r="C1889" s="2" t="s">
        <v>9</v>
      </c>
      <c r="D1889" s="1">
        <v>0.35214600000000001</v>
      </c>
      <c r="E1889" s="1">
        <v>3.9189999999999997E-3</v>
      </c>
      <c r="F1889" s="1">
        <v>89.856999999999999</v>
      </c>
      <c r="G1889" s="3">
        <v>511500</v>
      </c>
    </row>
    <row r="1890" spans="1:7" x14ac:dyDescent="0.25">
      <c r="A1890" s="2" t="s">
        <v>50</v>
      </c>
      <c r="B1890" s="2" t="s">
        <v>15</v>
      </c>
      <c r="C1890" s="2" t="s">
        <v>9</v>
      </c>
      <c r="D1890" s="1">
        <v>0.336086</v>
      </c>
      <c r="E1890" s="1">
        <v>3.8509999999999998E-3</v>
      </c>
      <c r="F1890" s="1">
        <v>87.260999999999996</v>
      </c>
      <c r="G1890" s="3">
        <v>538253</v>
      </c>
    </row>
    <row r="1891" spans="1:7" x14ac:dyDescent="0.25">
      <c r="A1891" s="2" t="s">
        <v>50</v>
      </c>
      <c r="B1891" s="2" t="s">
        <v>16</v>
      </c>
      <c r="C1891" s="2" t="s">
        <v>9</v>
      </c>
      <c r="D1891" s="1">
        <v>0.33099800000000001</v>
      </c>
      <c r="E1891" s="1">
        <v>3.9820000000000003E-3</v>
      </c>
      <c r="F1891" s="1">
        <v>83.114000000000004</v>
      </c>
      <c r="G1891" s="3">
        <v>317512</v>
      </c>
    </row>
    <row r="1892" spans="1:7" x14ac:dyDescent="0.25">
      <c r="A1892" s="2" t="s">
        <v>50</v>
      </c>
      <c r="B1892" s="2" t="s">
        <v>17</v>
      </c>
      <c r="C1892" s="2" t="s">
        <v>9</v>
      </c>
      <c r="D1892" s="1">
        <v>0.34288200000000002</v>
      </c>
      <c r="E1892" s="1">
        <v>3.64E-3</v>
      </c>
      <c r="F1892" s="1">
        <v>94.192999999999998</v>
      </c>
      <c r="G1892" s="3">
        <v>934114</v>
      </c>
    </row>
    <row r="1893" spans="1:7" x14ac:dyDescent="0.25">
      <c r="A1893" s="2" t="s">
        <v>50</v>
      </c>
      <c r="B1893" s="2" t="s">
        <v>18</v>
      </c>
      <c r="C1893" s="2" t="s">
        <v>9</v>
      </c>
      <c r="D1893" s="1">
        <v>0.34980800000000001</v>
      </c>
      <c r="E1893" s="1">
        <v>3.761E-3</v>
      </c>
      <c r="F1893" s="1">
        <v>93.016000000000005</v>
      </c>
      <c r="G1893" s="3">
        <v>764518</v>
      </c>
    </row>
    <row r="1894" spans="1:7" x14ac:dyDescent="0.25">
      <c r="A1894" s="2" t="s">
        <v>50</v>
      </c>
      <c r="B1894" s="2" t="s">
        <v>19</v>
      </c>
      <c r="C1894" s="2" t="s">
        <v>9</v>
      </c>
      <c r="D1894" s="1">
        <v>0.34582600000000002</v>
      </c>
      <c r="E1894" s="1">
        <v>3.6779999999999998E-3</v>
      </c>
      <c r="F1894" s="1">
        <v>94.02</v>
      </c>
      <c r="G1894" s="3">
        <v>817063</v>
      </c>
    </row>
    <row r="1895" spans="1:7" x14ac:dyDescent="0.25">
      <c r="A1895" s="2" t="s">
        <v>50</v>
      </c>
      <c r="B1895" s="2" t="s">
        <v>20</v>
      </c>
      <c r="C1895" s="2" t="s">
        <v>9</v>
      </c>
      <c r="D1895" s="1">
        <v>0.32550499999999999</v>
      </c>
      <c r="E1895" s="1">
        <v>4.3099999999999996E-3</v>
      </c>
      <c r="F1895" s="1">
        <v>75.53</v>
      </c>
      <c r="G1895" s="3">
        <v>138063</v>
      </c>
    </row>
    <row r="1896" spans="1:7" x14ac:dyDescent="0.25">
      <c r="A1896" s="2" t="s">
        <v>50</v>
      </c>
      <c r="B1896" s="2" t="s">
        <v>21</v>
      </c>
      <c r="C1896" s="2" t="s">
        <v>9</v>
      </c>
      <c r="D1896" s="1">
        <v>0.335225</v>
      </c>
      <c r="E1896" s="1">
        <v>3.8080000000000002E-3</v>
      </c>
      <c r="F1896" s="1">
        <v>88.028999999999996</v>
      </c>
      <c r="G1896" s="3">
        <v>340808</v>
      </c>
    </row>
    <row r="1897" spans="1:7" x14ac:dyDescent="0.25">
      <c r="A1897" s="2" t="s">
        <v>50</v>
      </c>
      <c r="B1897" s="2" t="s">
        <v>22</v>
      </c>
      <c r="C1897" s="2" t="s">
        <v>9</v>
      </c>
      <c r="D1897" s="1">
        <v>0.33946599999999999</v>
      </c>
      <c r="E1897" s="1">
        <v>5.0819999999999997E-3</v>
      </c>
      <c r="F1897" s="1">
        <v>66.802999999999997</v>
      </c>
      <c r="G1897" s="3">
        <v>101757</v>
      </c>
    </row>
    <row r="1898" spans="1:7" x14ac:dyDescent="0.25">
      <c r="A1898" s="2" t="s">
        <v>50</v>
      </c>
      <c r="B1898" s="2" t="s">
        <v>23</v>
      </c>
      <c r="C1898" s="2" t="s">
        <v>9</v>
      </c>
      <c r="D1898" s="1">
        <v>0.34612100000000001</v>
      </c>
      <c r="E1898" s="1">
        <v>3.8349999999999999E-3</v>
      </c>
      <c r="F1898" s="1">
        <v>90.245000000000005</v>
      </c>
      <c r="G1898" s="3">
        <v>654864</v>
      </c>
    </row>
    <row r="1899" spans="1:7" x14ac:dyDescent="0.25">
      <c r="A1899" s="2" t="s">
        <v>50</v>
      </c>
      <c r="B1899" s="2" t="s">
        <v>24</v>
      </c>
      <c r="C1899" s="2" t="s">
        <v>9</v>
      </c>
      <c r="D1899" s="1">
        <v>0.33690700000000001</v>
      </c>
      <c r="E1899" s="1">
        <v>3.82E-3</v>
      </c>
      <c r="F1899" s="1">
        <v>88.200999999999993</v>
      </c>
      <c r="G1899" s="3">
        <v>774908</v>
      </c>
    </row>
    <row r="1900" spans="1:7" x14ac:dyDescent="0.25">
      <c r="A1900" s="2" t="s">
        <v>50</v>
      </c>
      <c r="B1900" s="2" t="s">
        <v>25</v>
      </c>
      <c r="C1900" s="2" t="s">
        <v>9</v>
      </c>
      <c r="D1900" s="1">
        <v>0.337671</v>
      </c>
      <c r="E1900" s="1">
        <v>3.5980000000000001E-3</v>
      </c>
      <c r="F1900" s="1">
        <v>93.861000000000004</v>
      </c>
      <c r="G1900" s="3">
        <v>754473</v>
      </c>
    </row>
    <row r="1901" spans="1:7" x14ac:dyDescent="0.25">
      <c r="A1901" s="2" t="s">
        <v>50</v>
      </c>
      <c r="B1901" s="2" t="s">
        <v>26</v>
      </c>
      <c r="C1901" s="2" t="s">
        <v>9</v>
      </c>
      <c r="D1901" s="1">
        <v>0.33649099999999998</v>
      </c>
      <c r="E1901" s="1">
        <v>3.7929999999999999E-3</v>
      </c>
      <c r="F1901" s="1">
        <v>88.716999999999999</v>
      </c>
      <c r="G1901" s="3">
        <v>519781</v>
      </c>
    </row>
    <row r="1902" spans="1:7" x14ac:dyDescent="0.25">
      <c r="A1902" s="2" t="s">
        <v>50</v>
      </c>
      <c r="B1902" s="2" t="s">
        <v>27</v>
      </c>
      <c r="C1902" s="2" t="s">
        <v>9</v>
      </c>
      <c r="D1902" s="1">
        <v>0.34179999999999999</v>
      </c>
      <c r="E1902" s="1">
        <v>3.8080000000000002E-3</v>
      </c>
      <c r="F1902" s="1">
        <v>89.757999999999996</v>
      </c>
      <c r="G1902" s="3">
        <v>831763</v>
      </c>
    </row>
    <row r="1903" spans="1:7" x14ac:dyDescent="0.25">
      <c r="A1903" s="2" t="s">
        <v>50</v>
      </c>
      <c r="B1903" s="2" t="s">
        <v>28</v>
      </c>
      <c r="C1903" s="2" t="s">
        <v>9</v>
      </c>
      <c r="D1903" s="1">
        <v>0.33782600000000002</v>
      </c>
      <c r="E1903" s="1">
        <v>3.7590000000000002E-3</v>
      </c>
      <c r="F1903" s="1">
        <v>89.861999999999995</v>
      </c>
      <c r="G1903" s="3">
        <v>804202</v>
      </c>
    </row>
    <row r="1904" spans="1:7" x14ac:dyDescent="0.25">
      <c r="A1904" s="2" t="s">
        <v>50</v>
      </c>
      <c r="B1904" s="2" t="s">
        <v>29</v>
      </c>
      <c r="C1904" s="2" t="s">
        <v>9</v>
      </c>
      <c r="D1904" s="1">
        <v>0.33965499999999998</v>
      </c>
      <c r="E1904" s="1">
        <v>3.6050000000000001E-3</v>
      </c>
      <c r="F1904" s="1">
        <v>94.212999999999994</v>
      </c>
      <c r="G1904" s="3">
        <v>767244</v>
      </c>
    </row>
    <row r="1905" spans="1:7" x14ac:dyDescent="0.25">
      <c r="A1905" s="2" t="s">
        <v>50</v>
      </c>
      <c r="B1905" s="2" t="s">
        <v>30</v>
      </c>
      <c r="C1905" s="2" t="s">
        <v>9</v>
      </c>
      <c r="D1905" s="1">
        <v>0.33805200000000002</v>
      </c>
      <c r="E1905" s="1">
        <v>3.5539999999999999E-3</v>
      </c>
      <c r="F1905" s="1">
        <v>95.123000000000005</v>
      </c>
      <c r="G1905" s="3">
        <v>759920</v>
      </c>
    </row>
    <row r="1906" spans="1:7" x14ac:dyDescent="0.25">
      <c r="A1906" s="2" t="s">
        <v>50</v>
      </c>
      <c r="B1906" s="2" t="s">
        <v>31</v>
      </c>
      <c r="C1906" s="2" t="s">
        <v>9</v>
      </c>
      <c r="D1906" s="1">
        <v>0.34017799999999998</v>
      </c>
      <c r="E1906" s="1">
        <v>3.4520000000000002E-3</v>
      </c>
      <c r="F1906" s="1">
        <v>98.555999999999997</v>
      </c>
      <c r="G1906" s="3">
        <v>876486</v>
      </c>
    </row>
    <row r="1907" spans="1:7" x14ac:dyDescent="0.25">
      <c r="A1907" s="2" t="s">
        <v>50</v>
      </c>
      <c r="B1907" s="2" t="s">
        <v>32</v>
      </c>
      <c r="C1907" s="2" t="s">
        <v>9</v>
      </c>
      <c r="D1907" s="1">
        <v>0.33813599999999999</v>
      </c>
      <c r="E1907" s="1">
        <v>3.8110000000000002E-3</v>
      </c>
      <c r="F1907" s="1">
        <v>88.731999999999999</v>
      </c>
      <c r="G1907" s="3">
        <v>740956</v>
      </c>
    </row>
    <row r="1908" spans="1:7" x14ac:dyDescent="0.25">
      <c r="A1908" s="2" t="s">
        <v>50</v>
      </c>
      <c r="B1908" s="2" t="s">
        <v>33</v>
      </c>
      <c r="C1908" s="2" t="s">
        <v>9</v>
      </c>
      <c r="D1908" s="1">
        <v>0.32947300000000002</v>
      </c>
      <c r="E1908" s="1">
        <v>3.9060000000000002E-3</v>
      </c>
      <c r="F1908" s="1">
        <v>84.36</v>
      </c>
      <c r="G1908" s="3">
        <v>421220</v>
      </c>
    </row>
    <row r="1909" spans="1:7" x14ac:dyDescent="0.25">
      <c r="A1909" s="2" t="s">
        <v>50</v>
      </c>
      <c r="B1909" s="2" t="s">
        <v>34</v>
      </c>
      <c r="C1909" s="2" t="s">
        <v>9</v>
      </c>
      <c r="D1909" s="1">
        <v>0.341277</v>
      </c>
      <c r="E1909" s="1">
        <v>3.9249999999999997E-3</v>
      </c>
      <c r="F1909" s="1">
        <v>86.948999999999998</v>
      </c>
      <c r="G1909" s="3">
        <v>386756</v>
      </c>
    </row>
    <row r="1910" spans="1:7" x14ac:dyDescent="0.25">
      <c r="A1910" s="2" t="s">
        <v>50</v>
      </c>
      <c r="B1910" s="2" t="s">
        <v>35</v>
      </c>
      <c r="C1910" s="2" t="s">
        <v>9</v>
      </c>
      <c r="D1910" s="1">
        <v>0.33581899999999998</v>
      </c>
      <c r="E1910" s="1">
        <v>3.6900000000000001E-3</v>
      </c>
      <c r="F1910" s="1">
        <v>91.004000000000005</v>
      </c>
      <c r="G1910" s="3">
        <v>530566</v>
      </c>
    </row>
    <row r="1911" spans="1:7" x14ac:dyDescent="0.25">
      <c r="A1911" s="2" t="s">
        <v>50</v>
      </c>
      <c r="B1911" s="2" t="s">
        <v>36</v>
      </c>
      <c r="C1911" s="2" t="s">
        <v>9</v>
      </c>
      <c r="D1911" s="1">
        <v>0.340223</v>
      </c>
      <c r="E1911" s="1">
        <v>3.9179999999999996E-3</v>
      </c>
      <c r="F1911" s="1">
        <v>86.835999999999999</v>
      </c>
      <c r="G1911" s="3">
        <v>611378</v>
      </c>
    </row>
    <row r="1912" spans="1:7" x14ac:dyDescent="0.25">
      <c r="A1912" s="2" t="s">
        <v>50</v>
      </c>
      <c r="B1912" s="2" t="s">
        <v>37</v>
      </c>
      <c r="C1912" s="2" t="s">
        <v>9</v>
      </c>
      <c r="D1912" s="1">
        <v>0.34041500000000002</v>
      </c>
      <c r="E1912" s="1">
        <v>4.0639999999999999E-3</v>
      </c>
      <c r="F1912" s="1">
        <v>83.77</v>
      </c>
      <c r="G1912" s="3">
        <v>320613</v>
      </c>
    </row>
    <row r="1913" spans="1:7" x14ac:dyDescent="0.25">
      <c r="A1913" s="2" t="s">
        <v>50</v>
      </c>
      <c r="B1913" s="2" t="s">
        <v>38</v>
      </c>
      <c r="C1913" s="2" t="s">
        <v>9</v>
      </c>
      <c r="D1913" s="1">
        <v>0.33930900000000003</v>
      </c>
      <c r="E1913" s="1">
        <v>3.777E-3</v>
      </c>
      <c r="F1913" s="1">
        <v>89.840999999999994</v>
      </c>
      <c r="G1913" s="3">
        <v>354026</v>
      </c>
    </row>
    <row r="1914" spans="1:7" x14ac:dyDescent="0.25">
      <c r="A1914" s="2" t="s">
        <v>50</v>
      </c>
      <c r="B1914" s="2" t="s">
        <v>39</v>
      </c>
      <c r="C1914" s="2" t="s">
        <v>9</v>
      </c>
      <c r="D1914" s="1">
        <v>0.34254600000000002</v>
      </c>
      <c r="E1914" s="1">
        <v>4.0260000000000001E-3</v>
      </c>
      <c r="F1914" s="1">
        <v>85.09</v>
      </c>
      <c r="G1914" s="3">
        <v>534421</v>
      </c>
    </row>
    <row r="1915" spans="1:7" x14ac:dyDescent="0.25">
      <c r="A1915" s="2" t="s">
        <v>50</v>
      </c>
      <c r="B1915" s="2" t="s">
        <v>40</v>
      </c>
      <c r="C1915" s="2" t="s">
        <v>9</v>
      </c>
      <c r="D1915" s="1">
        <v>0.33988099999999999</v>
      </c>
      <c r="E1915" s="1">
        <v>3.859E-3</v>
      </c>
      <c r="F1915" s="1">
        <v>88.08</v>
      </c>
      <c r="G1915" s="3">
        <v>336070</v>
      </c>
    </row>
    <row r="1916" spans="1:7" x14ac:dyDescent="0.25">
      <c r="A1916" s="2" t="s">
        <v>50</v>
      </c>
      <c r="B1916" s="2" t="s">
        <v>41</v>
      </c>
      <c r="C1916" s="2" t="s">
        <v>9</v>
      </c>
      <c r="D1916" s="1">
        <v>0.34454499999999999</v>
      </c>
      <c r="E1916" s="1">
        <v>3.8240000000000001E-3</v>
      </c>
      <c r="F1916" s="1">
        <v>90.100999999999999</v>
      </c>
      <c r="G1916" s="3">
        <v>870576</v>
      </c>
    </row>
    <row r="1917" spans="1:7" x14ac:dyDescent="0.25">
      <c r="A1917" s="2" t="s">
        <v>50</v>
      </c>
      <c r="B1917" s="2" t="s">
        <v>42</v>
      </c>
      <c r="C1917" s="2" t="s">
        <v>9</v>
      </c>
      <c r="D1917" s="1">
        <v>0.338648</v>
      </c>
      <c r="E1917" s="1">
        <v>3.5119999999999999E-3</v>
      </c>
      <c r="F1917" s="1">
        <v>96.424999999999997</v>
      </c>
      <c r="G1917" s="3">
        <v>688870</v>
      </c>
    </row>
    <row r="1918" spans="1:7" x14ac:dyDescent="0.25">
      <c r="A1918" s="2" t="s">
        <v>50</v>
      </c>
      <c r="B1918" s="2" t="s">
        <v>43</v>
      </c>
      <c r="C1918" s="2" t="s">
        <v>9</v>
      </c>
      <c r="D1918" s="1">
        <v>0.34036699999999998</v>
      </c>
      <c r="E1918" s="1">
        <v>3.6779999999999998E-3</v>
      </c>
      <c r="F1918" s="1">
        <v>92.542000000000002</v>
      </c>
      <c r="G1918" s="3">
        <v>908793</v>
      </c>
    </row>
    <row r="1919" spans="1:7" x14ac:dyDescent="0.25">
      <c r="A1919" s="2" t="s">
        <v>50</v>
      </c>
      <c r="B1919" s="2" t="s">
        <v>44</v>
      </c>
      <c r="C1919" s="2" t="s">
        <v>9</v>
      </c>
      <c r="D1919" s="1">
        <v>0.34058300000000002</v>
      </c>
      <c r="E1919" s="1">
        <v>3.6350000000000002E-3</v>
      </c>
      <c r="F1919" s="1">
        <v>93.688999999999993</v>
      </c>
      <c r="G1919" s="3">
        <v>813306</v>
      </c>
    </row>
    <row r="1920" spans="1:7" x14ac:dyDescent="0.25">
      <c r="A1920" s="2" t="s">
        <v>50</v>
      </c>
      <c r="B1920" s="2" t="s">
        <v>45</v>
      </c>
      <c r="C1920" s="2" t="s">
        <v>9</v>
      </c>
      <c r="D1920" s="1">
        <v>0.33652799999999999</v>
      </c>
      <c r="E1920" s="1">
        <v>3.9170000000000003E-3</v>
      </c>
      <c r="F1920" s="1">
        <v>85.918000000000006</v>
      </c>
      <c r="G1920" s="3">
        <v>879259</v>
      </c>
    </row>
    <row r="1921" spans="1:7" x14ac:dyDescent="0.25">
      <c r="A1921" s="2" t="s">
        <v>50</v>
      </c>
      <c r="B1921" s="2" t="s">
        <v>46</v>
      </c>
      <c r="C1921" s="2" t="s">
        <v>9</v>
      </c>
      <c r="D1921" s="1">
        <v>0.33945599999999998</v>
      </c>
      <c r="E1921" s="1">
        <v>3.5370000000000002E-3</v>
      </c>
      <c r="F1921" s="1">
        <v>95.983999999999995</v>
      </c>
      <c r="G1921" s="3">
        <v>898637</v>
      </c>
    </row>
    <row r="1922" spans="1:7" x14ac:dyDescent="0.25">
      <c r="A1922" s="2" t="s">
        <v>50</v>
      </c>
      <c r="B1922" s="2" t="s">
        <v>47</v>
      </c>
      <c r="C1922" s="2" t="s">
        <v>9</v>
      </c>
      <c r="D1922" s="1">
        <v>0.33903699999999998</v>
      </c>
      <c r="E1922" s="1">
        <v>3.6129999999999999E-3</v>
      </c>
      <c r="F1922" s="1">
        <v>93.838999999999999</v>
      </c>
      <c r="G1922" s="3">
        <v>872865</v>
      </c>
    </row>
    <row r="1923" spans="1:7" x14ac:dyDescent="0.25">
      <c r="A1923" s="2" t="s">
        <v>50</v>
      </c>
      <c r="B1923" s="2" t="s">
        <v>48</v>
      </c>
      <c r="C1923" s="2" t="s">
        <v>9</v>
      </c>
      <c r="D1923" s="1">
        <v>0.34137600000000001</v>
      </c>
      <c r="E1923" s="1">
        <v>3.8089999999999999E-3</v>
      </c>
      <c r="F1923" s="1">
        <v>89.632999999999996</v>
      </c>
      <c r="G1923" s="3">
        <v>931324</v>
      </c>
    </row>
    <row r="1924" spans="1:7" x14ac:dyDescent="0.25">
      <c r="A1924" s="2" t="s">
        <v>50</v>
      </c>
      <c r="B1924" s="2" t="s">
        <v>49</v>
      </c>
      <c r="C1924" s="2" t="s">
        <v>9</v>
      </c>
      <c r="D1924" s="1">
        <v>0.340451</v>
      </c>
      <c r="E1924" s="1">
        <v>3.686E-3</v>
      </c>
      <c r="F1924" s="1">
        <v>92.367999999999995</v>
      </c>
      <c r="G1924" s="3">
        <v>515765</v>
      </c>
    </row>
    <row r="1925" spans="1:7" x14ac:dyDescent="0.25">
      <c r="A1925" s="2" t="s">
        <v>50</v>
      </c>
      <c r="B1925" s="2" t="s">
        <v>51</v>
      </c>
      <c r="C1925" s="2" t="s">
        <v>9</v>
      </c>
      <c r="D1925" s="1">
        <v>0.338426</v>
      </c>
      <c r="E1925" s="1">
        <v>3.8700000000000002E-3</v>
      </c>
      <c r="F1925" s="1">
        <v>87.450999999999993</v>
      </c>
      <c r="G1925" s="3">
        <v>565714</v>
      </c>
    </row>
    <row r="1926" spans="1:7" x14ac:dyDescent="0.25">
      <c r="A1926" s="2" t="s">
        <v>50</v>
      </c>
      <c r="B1926" s="2" t="s">
        <v>52</v>
      </c>
      <c r="C1926" s="2" t="s">
        <v>9</v>
      </c>
      <c r="D1926" s="1">
        <v>0.33766800000000002</v>
      </c>
      <c r="E1926" s="1">
        <v>3.6649999999999999E-3</v>
      </c>
      <c r="F1926" s="1">
        <v>92.131</v>
      </c>
      <c r="G1926" s="3">
        <v>853985</v>
      </c>
    </row>
    <row r="1927" spans="1:7" x14ac:dyDescent="0.25">
      <c r="A1927" s="2" t="s">
        <v>50</v>
      </c>
      <c r="B1927" s="2" t="s">
        <v>53</v>
      </c>
      <c r="C1927" s="2" t="s">
        <v>9</v>
      </c>
      <c r="D1927" s="1">
        <v>0.34141700000000003</v>
      </c>
      <c r="E1927" s="1">
        <v>3.6259999999999999E-3</v>
      </c>
      <c r="F1927" s="1">
        <v>94.165000000000006</v>
      </c>
      <c r="G1927" s="3">
        <v>913845</v>
      </c>
    </row>
    <row r="1928" spans="1:7" x14ac:dyDescent="0.25">
      <c r="A1928" s="2" t="s">
        <v>51</v>
      </c>
      <c r="B1928" s="2" t="s">
        <v>7</v>
      </c>
      <c r="C1928" s="2" t="s">
        <v>9</v>
      </c>
      <c r="D1928" s="1">
        <v>0.335978</v>
      </c>
      <c r="E1928" s="1">
        <v>4.4299999999999999E-3</v>
      </c>
      <c r="F1928" s="1">
        <v>75.84</v>
      </c>
      <c r="G1928" s="3">
        <v>124360</v>
      </c>
    </row>
    <row r="1929" spans="1:7" x14ac:dyDescent="0.25">
      <c r="A1929" s="2" t="s">
        <v>51</v>
      </c>
      <c r="B1929" s="2" t="s">
        <v>8</v>
      </c>
      <c r="C1929" s="2" t="s">
        <v>9</v>
      </c>
      <c r="D1929" s="1">
        <v>0.32919700000000002</v>
      </c>
      <c r="E1929" s="1">
        <v>4.6849999999999999E-3</v>
      </c>
      <c r="F1929" s="1">
        <v>70.266000000000005</v>
      </c>
      <c r="G1929" s="3">
        <v>119300</v>
      </c>
    </row>
    <row r="1930" spans="1:7" x14ac:dyDescent="0.25">
      <c r="A1930" s="2" t="s">
        <v>51</v>
      </c>
      <c r="B1930" s="2" t="s">
        <v>10</v>
      </c>
      <c r="C1930" s="2" t="s">
        <v>9</v>
      </c>
      <c r="D1930" s="1">
        <v>0.33614899999999998</v>
      </c>
      <c r="E1930" s="1">
        <v>3.8909999999999999E-3</v>
      </c>
      <c r="F1930" s="1">
        <v>86.397000000000006</v>
      </c>
      <c r="G1930" s="3">
        <v>736036</v>
      </c>
    </row>
    <row r="1931" spans="1:7" x14ac:dyDescent="0.25">
      <c r="A1931" s="2" t="s">
        <v>51</v>
      </c>
      <c r="B1931" s="2" t="s">
        <v>11</v>
      </c>
      <c r="C1931" s="2" t="s">
        <v>9</v>
      </c>
      <c r="D1931" s="1">
        <v>0.33744800000000003</v>
      </c>
      <c r="E1931" s="1">
        <v>3.669E-3</v>
      </c>
      <c r="F1931" s="1">
        <v>91.962999999999994</v>
      </c>
      <c r="G1931" s="3">
        <v>855872</v>
      </c>
    </row>
    <row r="1932" spans="1:7" x14ac:dyDescent="0.25">
      <c r="A1932" s="2" t="s">
        <v>51</v>
      </c>
      <c r="B1932" s="2" t="s">
        <v>12</v>
      </c>
      <c r="C1932" s="2" t="s">
        <v>9</v>
      </c>
      <c r="D1932" s="1">
        <v>0.334119</v>
      </c>
      <c r="E1932" s="1">
        <v>4.1279999999999997E-3</v>
      </c>
      <c r="F1932" s="1">
        <v>80.932000000000002</v>
      </c>
      <c r="G1932" s="3">
        <v>271292</v>
      </c>
    </row>
    <row r="1933" spans="1:7" x14ac:dyDescent="0.25">
      <c r="A1933" s="2" t="s">
        <v>51</v>
      </c>
      <c r="B1933" s="2" t="s">
        <v>13</v>
      </c>
      <c r="C1933" s="2" t="s">
        <v>9</v>
      </c>
      <c r="D1933" s="1">
        <v>0.33724199999999999</v>
      </c>
      <c r="E1933" s="1">
        <v>3.7690000000000002E-3</v>
      </c>
      <c r="F1933" s="1">
        <v>89.475999999999999</v>
      </c>
      <c r="G1933" s="3">
        <v>914498</v>
      </c>
    </row>
    <row r="1934" spans="1:7" x14ac:dyDescent="0.25">
      <c r="A1934" s="2" t="s">
        <v>51</v>
      </c>
      <c r="B1934" s="2" t="s">
        <v>14</v>
      </c>
      <c r="C1934" s="2" t="s">
        <v>9</v>
      </c>
      <c r="D1934" s="1">
        <v>0.35217100000000001</v>
      </c>
      <c r="E1934" s="1">
        <v>3.823E-3</v>
      </c>
      <c r="F1934" s="1">
        <v>92.108999999999995</v>
      </c>
      <c r="G1934" s="3">
        <v>485704</v>
      </c>
    </row>
    <row r="1935" spans="1:7" x14ac:dyDescent="0.25">
      <c r="A1935" s="2" t="s">
        <v>51</v>
      </c>
      <c r="B1935" s="2" t="s">
        <v>15</v>
      </c>
      <c r="C1935" s="2" t="s">
        <v>9</v>
      </c>
      <c r="D1935" s="1">
        <v>0.33378000000000002</v>
      </c>
      <c r="E1935" s="1">
        <v>3.882E-3</v>
      </c>
      <c r="F1935" s="1">
        <v>85.991</v>
      </c>
      <c r="G1935" s="3">
        <v>526124</v>
      </c>
    </row>
    <row r="1936" spans="1:7" x14ac:dyDescent="0.25">
      <c r="A1936" s="2" t="s">
        <v>51</v>
      </c>
      <c r="B1936" s="2" t="s">
        <v>16</v>
      </c>
      <c r="C1936" s="2" t="s">
        <v>9</v>
      </c>
      <c r="D1936" s="1">
        <v>0.331013</v>
      </c>
      <c r="E1936" s="1">
        <v>4.0480000000000004E-3</v>
      </c>
      <c r="F1936" s="1">
        <v>81.766999999999996</v>
      </c>
      <c r="G1936" s="3">
        <v>312544</v>
      </c>
    </row>
    <row r="1937" spans="1:7" x14ac:dyDescent="0.25">
      <c r="A1937" s="2" t="s">
        <v>51</v>
      </c>
      <c r="B1937" s="2" t="s">
        <v>17</v>
      </c>
      <c r="C1937" s="2" t="s">
        <v>9</v>
      </c>
      <c r="D1937" s="1">
        <v>0.33978199999999997</v>
      </c>
      <c r="E1937" s="1">
        <v>3.738E-3</v>
      </c>
      <c r="F1937" s="1">
        <v>90.900999999999996</v>
      </c>
      <c r="G1937" s="3">
        <v>911839</v>
      </c>
    </row>
    <row r="1938" spans="1:7" x14ac:dyDescent="0.25">
      <c r="A1938" s="2" t="s">
        <v>51</v>
      </c>
      <c r="B1938" s="2" t="s">
        <v>18</v>
      </c>
      <c r="C1938" s="2" t="s">
        <v>9</v>
      </c>
      <c r="D1938" s="1">
        <v>0.34576400000000002</v>
      </c>
      <c r="E1938" s="1">
        <v>3.7590000000000002E-3</v>
      </c>
      <c r="F1938" s="1">
        <v>91.995000000000005</v>
      </c>
      <c r="G1938" s="3">
        <v>740042</v>
      </c>
    </row>
    <row r="1939" spans="1:7" x14ac:dyDescent="0.25">
      <c r="A1939" s="2" t="s">
        <v>51</v>
      </c>
      <c r="B1939" s="2" t="s">
        <v>19</v>
      </c>
      <c r="C1939" s="2" t="s">
        <v>9</v>
      </c>
      <c r="D1939" s="1">
        <v>0.34283599999999997</v>
      </c>
      <c r="E1939" s="1">
        <v>3.7090000000000001E-3</v>
      </c>
      <c r="F1939" s="1">
        <v>92.438000000000002</v>
      </c>
      <c r="G1939" s="3">
        <v>795591</v>
      </c>
    </row>
    <row r="1940" spans="1:7" x14ac:dyDescent="0.25">
      <c r="A1940" s="2" t="s">
        <v>51</v>
      </c>
      <c r="B1940" s="2" t="s">
        <v>20</v>
      </c>
      <c r="C1940" s="2" t="s">
        <v>9</v>
      </c>
      <c r="D1940" s="1">
        <v>0.32430399999999998</v>
      </c>
      <c r="E1940" s="1">
        <v>4.1269999999999996E-3</v>
      </c>
      <c r="F1940" s="1">
        <v>78.576999999999998</v>
      </c>
      <c r="G1940" s="3">
        <v>135978</v>
      </c>
    </row>
    <row r="1941" spans="1:7" x14ac:dyDescent="0.25">
      <c r="A1941" s="2" t="s">
        <v>51</v>
      </c>
      <c r="B1941" s="2" t="s">
        <v>21</v>
      </c>
      <c r="C1941" s="2" t="s">
        <v>9</v>
      </c>
      <c r="D1941" s="1">
        <v>0.336426</v>
      </c>
      <c r="E1941" s="1">
        <v>3.692E-3</v>
      </c>
      <c r="F1941" s="1">
        <v>91.134</v>
      </c>
      <c r="G1941" s="3">
        <v>333112</v>
      </c>
    </row>
    <row r="1942" spans="1:7" x14ac:dyDescent="0.25">
      <c r="A1942" s="2" t="s">
        <v>51</v>
      </c>
      <c r="B1942" s="2" t="s">
        <v>22</v>
      </c>
      <c r="C1942" s="2" t="s">
        <v>9</v>
      </c>
      <c r="D1942" s="1">
        <v>0.34271000000000001</v>
      </c>
      <c r="E1942" s="1">
        <v>4.9090000000000002E-3</v>
      </c>
      <c r="F1942" s="1">
        <v>69.813999999999993</v>
      </c>
      <c r="G1942" s="3">
        <v>99271</v>
      </c>
    </row>
    <row r="1943" spans="1:7" x14ac:dyDescent="0.25">
      <c r="A1943" s="2" t="s">
        <v>51</v>
      </c>
      <c r="B1943" s="2" t="s">
        <v>23</v>
      </c>
      <c r="C1943" s="2" t="s">
        <v>9</v>
      </c>
      <c r="D1943" s="1">
        <v>0.34396700000000002</v>
      </c>
      <c r="E1943" s="1">
        <v>3.728E-3</v>
      </c>
      <c r="F1943" s="1">
        <v>92.254999999999995</v>
      </c>
      <c r="G1943" s="3">
        <v>632627</v>
      </c>
    </row>
    <row r="1944" spans="1:7" x14ac:dyDescent="0.25">
      <c r="A1944" s="2" t="s">
        <v>51</v>
      </c>
      <c r="B1944" s="2" t="s">
        <v>24</v>
      </c>
      <c r="C1944" s="2" t="s">
        <v>9</v>
      </c>
      <c r="D1944" s="1">
        <v>0.337584</v>
      </c>
      <c r="E1944" s="1">
        <v>3.7130000000000002E-3</v>
      </c>
      <c r="F1944" s="1">
        <v>90.912999999999997</v>
      </c>
      <c r="G1944" s="3">
        <v>756944</v>
      </c>
    </row>
    <row r="1945" spans="1:7" x14ac:dyDescent="0.25">
      <c r="A1945" s="2" t="s">
        <v>51</v>
      </c>
      <c r="B1945" s="2" t="s">
        <v>25</v>
      </c>
      <c r="C1945" s="2" t="s">
        <v>9</v>
      </c>
      <c r="D1945" s="1">
        <v>0.335731</v>
      </c>
      <c r="E1945" s="1">
        <v>3.6440000000000001E-3</v>
      </c>
      <c r="F1945" s="1">
        <v>92.137</v>
      </c>
      <c r="G1945" s="3">
        <v>738631</v>
      </c>
    </row>
    <row r="1946" spans="1:7" x14ac:dyDescent="0.25">
      <c r="A1946" s="2" t="s">
        <v>51</v>
      </c>
      <c r="B1946" s="2" t="s">
        <v>26</v>
      </c>
      <c r="C1946" s="2" t="s">
        <v>9</v>
      </c>
      <c r="D1946" s="1">
        <v>0.33501300000000001</v>
      </c>
      <c r="E1946" s="1">
        <v>3.7390000000000001E-3</v>
      </c>
      <c r="F1946" s="1">
        <v>89.605999999999995</v>
      </c>
      <c r="G1946" s="3">
        <v>508613</v>
      </c>
    </row>
    <row r="1947" spans="1:7" x14ac:dyDescent="0.25">
      <c r="A1947" s="2" t="s">
        <v>51</v>
      </c>
      <c r="B1947" s="2" t="s">
        <v>27</v>
      </c>
      <c r="C1947" s="2" t="s">
        <v>9</v>
      </c>
      <c r="D1947" s="1">
        <v>0.340333</v>
      </c>
      <c r="E1947" s="1">
        <v>3.9680000000000002E-3</v>
      </c>
      <c r="F1947" s="1">
        <v>85.769000000000005</v>
      </c>
      <c r="G1947" s="3">
        <v>812743</v>
      </c>
    </row>
    <row r="1948" spans="1:7" x14ac:dyDescent="0.25">
      <c r="A1948" s="2" t="s">
        <v>51</v>
      </c>
      <c r="B1948" s="2" t="s">
        <v>28</v>
      </c>
      <c r="C1948" s="2" t="s">
        <v>9</v>
      </c>
      <c r="D1948" s="1">
        <v>0.33443000000000001</v>
      </c>
      <c r="E1948" s="1">
        <v>3.7529999999999998E-3</v>
      </c>
      <c r="F1948" s="1">
        <v>89.1</v>
      </c>
      <c r="G1948" s="3">
        <v>787021</v>
      </c>
    </row>
    <row r="1949" spans="1:7" x14ac:dyDescent="0.25">
      <c r="A1949" s="2" t="s">
        <v>51</v>
      </c>
      <c r="B1949" s="2" t="s">
        <v>29</v>
      </c>
      <c r="C1949" s="2" t="s">
        <v>9</v>
      </c>
      <c r="D1949" s="1">
        <v>0.33466600000000002</v>
      </c>
      <c r="E1949" s="1">
        <v>3.5820000000000001E-3</v>
      </c>
      <c r="F1949" s="1">
        <v>93.421999999999997</v>
      </c>
      <c r="G1949" s="3">
        <v>749456</v>
      </c>
    </row>
    <row r="1950" spans="1:7" x14ac:dyDescent="0.25">
      <c r="A1950" s="2" t="s">
        <v>51</v>
      </c>
      <c r="B1950" s="2" t="s">
        <v>30</v>
      </c>
      <c r="C1950" s="2" t="s">
        <v>9</v>
      </c>
      <c r="D1950" s="1">
        <v>0.33653699999999998</v>
      </c>
      <c r="E1950" s="1">
        <v>3.6679999999999998E-3</v>
      </c>
      <c r="F1950" s="1">
        <v>91.745999999999995</v>
      </c>
      <c r="G1950" s="3">
        <v>743328</v>
      </c>
    </row>
    <row r="1951" spans="1:7" x14ac:dyDescent="0.25">
      <c r="A1951" s="2" t="s">
        <v>51</v>
      </c>
      <c r="B1951" s="2" t="s">
        <v>31</v>
      </c>
      <c r="C1951" s="2" t="s">
        <v>9</v>
      </c>
      <c r="D1951" s="1">
        <v>0.33558500000000002</v>
      </c>
      <c r="E1951" s="1">
        <v>3.5990000000000002E-3</v>
      </c>
      <c r="F1951" s="1">
        <v>93.231999999999999</v>
      </c>
      <c r="G1951" s="3">
        <v>856551</v>
      </c>
    </row>
    <row r="1952" spans="1:7" x14ac:dyDescent="0.25">
      <c r="A1952" s="2" t="s">
        <v>51</v>
      </c>
      <c r="B1952" s="2" t="s">
        <v>32</v>
      </c>
      <c r="C1952" s="2" t="s">
        <v>9</v>
      </c>
      <c r="D1952" s="1">
        <v>0.33467999999999998</v>
      </c>
      <c r="E1952" s="1">
        <v>3.7919999999999998E-3</v>
      </c>
      <c r="F1952" s="1">
        <v>88.266999999999996</v>
      </c>
      <c r="G1952" s="3">
        <v>725046</v>
      </c>
    </row>
    <row r="1953" spans="1:7" x14ac:dyDescent="0.25">
      <c r="A1953" s="2" t="s">
        <v>51</v>
      </c>
      <c r="B1953" s="2" t="s">
        <v>33</v>
      </c>
      <c r="C1953" s="2" t="s">
        <v>9</v>
      </c>
      <c r="D1953" s="1">
        <v>0.32932800000000001</v>
      </c>
      <c r="E1953" s="1">
        <v>3.735E-3</v>
      </c>
      <c r="F1953" s="1">
        <v>88.174000000000007</v>
      </c>
      <c r="G1953" s="3">
        <v>412660</v>
      </c>
    </row>
    <row r="1954" spans="1:7" x14ac:dyDescent="0.25">
      <c r="A1954" s="2" t="s">
        <v>51</v>
      </c>
      <c r="B1954" s="2" t="s">
        <v>34</v>
      </c>
      <c r="C1954" s="2" t="s">
        <v>9</v>
      </c>
      <c r="D1954" s="1">
        <v>0.33770600000000001</v>
      </c>
      <c r="E1954" s="1">
        <v>3.8119999999999999E-3</v>
      </c>
      <c r="F1954" s="1">
        <v>88.588999999999999</v>
      </c>
      <c r="G1954" s="3">
        <v>375482</v>
      </c>
    </row>
    <row r="1955" spans="1:7" x14ac:dyDescent="0.25">
      <c r="A1955" s="2" t="s">
        <v>51</v>
      </c>
      <c r="B1955" s="2" t="s">
        <v>35</v>
      </c>
      <c r="C1955" s="2" t="s">
        <v>9</v>
      </c>
      <c r="D1955" s="1">
        <v>0.33507300000000001</v>
      </c>
      <c r="E1955" s="1">
        <v>3.7369999999999999E-3</v>
      </c>
      <c r="F1955" s="1">
        <v>89.67</v>
      </c>
      <c r="G1955" s="3">
        <v>519225</v>
      </c>
    </row>
    <row r="1956" spans="1:7" x14ac:dyDescent="0.25">
      <c r="A1956" s="2" t="s">
        <v>51</v>
      </c>
      <c r="B1956" s="2" t="s">
        <v>36</v>
      </c>
      <c r="C1956" s="2" t="s">
        <v>9</v>
      </c>
      <c r="D1956" s="1">
        <v>0.339366</v>
      </c>
      <c r="E1956" s="1">
        <v>3.9259999999999998E-3</v>
      </c>
      <c r="F1956" s="1">
        <v>86.441000000000003</v>
      </c>
      <c r="G1956" s="3">
        <v>594617</v>
      </c>
    </row>
    <row r="1957" spans="1:7" x14ac:dyDescent="0.25">
      <c r="A1957" s="2" t="s">
        <v>51</v>
      </c>
      <c r="B1957" s="2" t="s">
        <v>37</v>
      </c>
      <c r="C1957" s="2" t="s">
        <v>9</v>
      </c>
      <c r="D1957" s="1">
        <v>0.33519599999999999</v>
      </c>
      <c r="E1957" s="1">
        <v>3.993E-3</v>
      </c>
      <c r="F1957" s="1">
        <v>83.945999999999998</v>
      </c>
      <c r="G1957" s="3">
        <v>312412</v>
      </c>
    </row>
    <row r="1958" spans="1:7" x14ac:dyDescent="0.25">
      <c r="A1958" s="2" t="s">
        <v>51</v>
      </c>
      <c r="B1958" s="2" t="s">
        <v>38</v>
      </c>
      <c r="C1958" s="2" t="s">
        <v>9</v>
      </c>
      <c r="D1958" s="1">
        <v>0.34029500000000001</v>
      </c>
      <c r="E1958" s="1">
        <v>3.9620000000000002E-3</v>
      </c>
      <c r="F1958" s="1">
        <v>85.893000000000001</v>
      </c>
      <c r="G1958" s="3">
        <v>343568</v>
      </c>
    </row>
    <row r="1959" spans="1:7" x14ac:dyDescent="0.25">
      <c r="A1959" s="2" t="s">
        <v>51</v>
      </c>
      <c r="B1959" s="2" t="s">
        <v>39</v>
      </c>
      <c r="C1959" s="2" t="s">
        <v>9</v>
      </c>
      <c r="D1959" s="1">
        <v>0.339196</v>
      </c>
      <c r="E1959" s="1">
        <v>3.8189999999999999E-3</v>
      </c>
      <c r="F1959" s="1">
        <v>88.808999999999997</v>
      </c>
      <c r="G1959" s="3">
        <v>521659</v>
      </c>
    </row>
    <row r="1960" spans="1:7" x14ac:dyDescent="0.25">
      <c r="A1960" s="2" t="s">
        <v>51</v>
      </c>
      <c r="B1960" s="2" t="s">
        <v>40</v>
      </c>
      <c r="C1960" s="2" t="s">
        <v>9</v>
      </c>
      <c r="D1960" s="1">
        <v>0.34058899999999998</v>
      </c>
      <c r="E1960" s="1">
        <v>3.8019999999999998E-3</v>
      </c>
      <c r="F1960" s="1">
        <v>89.587000000000003</v>
      </c>
      <c r="G1960" s="3">
        <v>327584</v>
      </c>
    </row>
    <row r="1961" spans="1:7" x14ac:dyDescent="0.25">
      <c r="A1961" s="2" t="s">
        <v>51</v>
      </c>
      <c r="B1961" s="2" t="s">
        <v>41</v>
      </c>
      <c r="C1961" s="2" t="s">
        <v>9</v>
      </c>
      <c r="D1961" s="1">
        <v>0.34104600000000002</v>
      </c>
      <c r="E1961" s="1">
        <v>3.9379999999999997E-3</v>
      </c>
      <c r="F1961" s="1">
        <v>86.611999999999995</v>
      </c>
      <c r="G1961" s="3">
        <v>849468</v>
      </c>
    </row>
    <row r="1962" spans="1:7" x14ac:dyDescent="0.25">
      <c r="A1962" s="2" t="s">
        <v>51</v>
      </c>
      <c r="B1962" s="2" t="s">
        <v>42</v>
      </c>
      <c r="C1962" s="2" t="s">
        <v>9</v>
      </c>
      <c r="D1962" s="1">
        <v>0.33988800000000002</v>
      </c>
      <c r="E1962" s="1">
        <v>3.6719999999999999E-3</v>
      </c>
      <c r="F1962" s="1">
        <v>92.551000000000002</v>
      </c>
      <c r="G1962" s="3">
        <v>669714</v>
      </c>
    </row>
    <row r="1963" spans="1:7" x14ac:dyDescent="0.25">
      <c r="A1963" s="2" t="s">
        <v>51</v>
      </c>
      <c r="B1963" s="2" t="s">
        <v>43</v>
      </c>
      <c r="C1963" s="2" t="s">
        <v>9</v>
      </c>
      <c r="D1963" s="1">
        <v>0.34087499999999998</v>
      </c>
      <c r="E1963" s="1">
        <v>3.5630000000000002E-3</v>
      </c>
      <c r="F1963" s="1">
        <v>95.677999999999997</v>
      </c>
      <c r="G1963" s="3">
        <v>887236</v>
      </c>
    </row>
    <row r="1964" spans="1:7" x14ac:dyDescent="0.25">
      <c r="A1964" s="2" t="s">
        <v>51</v>
      </c>
      <c r="B1964" s="2" t="s">
        <v>44</v>
      </c>
      <c r="C1964" s="2" t="s">
        <v>9</v>
      </c>
      <c r="D1964" s="1">
        <v>0.342302</v>
      </c>
      <c r="E1964" s="1">
        <v>3.7499999999999999E-3</v>
      </c>
      <c r="F1964" s="1">
        <v>91.290999999999997</v>
      </c>
      <c r="G1964" s="3">
        <v>791701</v>
      </c>
    </row>
    <row r="1965" spans="1:7" x14ac:dyDescent="0.25">
      <c r="A1965" s="2" t="s">
        <v>51</v>
      </c>
      <c r="B1965" s="2" t="s">
        <v>45</v>
      </c>
      <c r="C1965" s="2" t="s">
        <v>9</v>
      </c>
      <c r="D1965" s="1">
        <v>0.34137800000000001</v>
      </c>
      <c r="E1965" s="1">
        <v>3.803E-3</v>
      </c>
      <c r="F1965" s="1">
        <v>89.765000000000001</v>
      </c>
      <c r="G1965" s="3">
        <v>857116</v>
      </c>
    </row>
    <row r="1966" spans="1:7" x14ac:dyDescent="0.25">
      <c r="A1966" s="2" t="s">
        <v>51</v>
      </c>
      <c r="B1966" s="2" t="s">
        <v>46</v>
      </c>
      <c r="C1966" s="2" t="s">
        <v>9</v>
      </c>
      <c r="D1966" s="1">
        <v>0.33789000000000002</v>
      </c>
      <c r="E1966" s="1">
        <v>3.5739999999999999E-3</v>
      </c>
      <c r="F1966" s="1">
        <v>94.543000000000006</v>
      </c>
      <c r="G1966" s="3">
        <v>877382</v>
      </c>
    </row>
    <row r="1967" spans="1:7" x14ac:dyDescent="0.25">
      <c r="A1967" s="2" t="s">
        <v>51</v>
      </c>
      <c r="B1967" s="2" t="s">
        <v>47</v>
      </c>
      <c r="C1967" s="2" t="s">
        <v>9</v>
      </c>
      <c r="D1967" s="1">
        <v>0.34015699999999999</v>
      </c>
      <c r="E1967" s="1">
        <v>3.522E-3</v>
      </c>
      <c r="F1967" s="1">
        <v>96.567999999999998</v>
      </c>
      <c r="G1967" s="3">
        <v>850800</v>
      </c>
    </row>
    <row r="1968" spans="1:7" x14ac:dyDescent="0.25">
      <c r="A1968" s="2" t="s">
        <v>51</v>
      </c>
      <c r="B1968" s="2" t="s">
        <v>48</v>
      </c>
      <c r="C1968" s="2" t="s">
        <v>9</v>
      </c>
      <c r="D1968" s="1">
        <v>0.33889000000000002</v>
      </c>
      <c r="E1968" s="1">
        <v>3.8800000000000002E-3</v>
      </c>
      <c r="F1968" s="1">
        <v>87.352000000000004</v>
      </c>
      <c r="G1968" s="3">
        <v>909769</v>
      </c>
    </row>
    <row r="1969" spans="1:7" x14ac:dyDescent="0.25">
      <c r="A1969" s="2" t="s">
        <v>51</v>
      </c>
      <c r="B1969" s="2" t="s">
        <v>49</v>
      </c>
      <c r="C1969" s="2" t="s">
        <v>9</v>
      </c>
      <c r="D1969" s="1">
        <v>0.33607999999999999</v>
      </c>
      <c r="E1969" s="1">
        <v>3.7450000000000001E-3</v>
      </c>
      <c r="F1969" s="1">
        <v>89.751999999999995</v>
      </c>
      <c r="G1969" s="3">
        <v>506733</v>
      </c>
    </row>
    <row r="1970" spans="1:7" x14ac:dyDescent="0.25">
      <c r="A1970" s="2" t="s">
        <v>51</v>
      </c>
      <c r="B1970" s="2" t="s">
        <v>50</v>
      </c>
      <c r="C1970" s="2" t="s">
        <v>9</v>
      </c>
      <c r="D1970" s="1">
        <v>0.338426</v>
      </c>
      <c r="E1970" s="1">
        <v>3.8700000000000002E-3</v>
      </c>
      <c r="F1970" s="1">
        <v>87.450999999999993</v>
      </c>
      <c r="G1970" s="3">
        <v>565714</v>
      </c>
    </row>
    <row r="1971" spans="1:7" x14ac:dyDescent="0.25">
      <c r="A1971" s="2" t="s">
        <v>51</v>
      </c>
      <c r="B1971" s="2" t="s">
        <v>52</v>
      </c>
      <c r="C1971" s="2" t="s">
        <v>9</v>
      </c>
      <c r="D1971" s="1">
        <v>0.33451500000000001</v>
      </c>
      <c r="E1971" s="1">
        <v>3.5969999999999999E-3</v>
      </c>
      <c r="F1971" s="1">
        <v>93.007999999999996</v>
      </c>
      <c r="G1971" s="3">
        <v>836673</v>
      </c>
    </row>
    <row r="1972" spans="1:7" x14ac:dyDescent="0.25">
      <c r="A1972" s="2" t="s">
        <v>51</v>
      </c>
      <c r="B1972" s="2" t="s">
        <v>53</v>
      </c>
      <c r="C1972" s="2" t="s">
        <v>9</v>
      </c>
      <c r="D1972" s="1">
        <v>0.336893</v>
      </c>
      <c r="E1972" s="1">
        <v>3.656E-3</v>
      </c>
      <c r="F1972" s="1">
        <v>92.146000000000001</v>
      </c>
      <c r="G1972" s="3">
        <v>893675</v>
      </c>
    </row>
    <row r="1973" spans="1:7" x14ac:dyDescent="0.25">
      <c r="A1973" s="2" t="s">
        <v>52</v>
      </c>
      <c r="B1973" s="2" t="s">
        <v>7</v>
      </c>
      <c r="C1973" s="2" t="s">
        <v>9</v>
      </c>
      <c r="D1973" s="1">
        <v>0.33437499999999998</v>
      </c>
      <c r="E1973" s="1">
        <v>4.0689999999999997E-3</v>
      </c>
      <c r="F1973" s="1">
        <v>82.168000000000006</v>
      </c>
      <c r="G1973" s="3">
        <v>188138</v>
      </c>
    </row>
    <row r="1974" spans="1:7" x14ac:dyDescent="0.25">
      <c r="A1974" s="2" t="s">
        <v>52</v>
      </c>
      <c r="B1974" s="2" t="s">
        <v>8</v>
      </c>
      <c r="C1974" s="2" t="s">
        <v>9</v>
      </c>
      <c r="D1974" s="1">
        <v>0.32948</v>
      </c>
      <c r="E1974" s="1">
        <v>4.2760000000000003E-3</v>
      </c>
      <c r="F1974" s="1">
        <v>77.058999999999997</v>
      </c>
      <c r="G1974" s="3">
        <v>179846</v>
      </c>
    </row>
    <row r="1975" spans="1:7" x14ac:dyDescent="0.25">
      <c r="A1975" s="2" t="s">
        <v>52</v>
      </c>
      <c r="B1975" s="2" t="s">
        <v>10</v>
      </c>
      <c r="C1975" s="2" t="s">
        <v>9</v>
      </c>
      <c r="D1975" s="1">
        <v>0.33513100000000001</v>
      </c>
      <c r="E1975" s="1">
        <v>3.702E-3</v>
      </c>
      <c r="F1975" s="1">
        <v>90.525000000000006</v>
      </c>
      <c r="G1975" s="3">
        <v>1122151</v>
      </c>
    </row>
    <row r="1976" spans="1:7" x14ac:dyDescent="0.25">
      <c r="A1976" s="2" t="s">
        <v>52</v>
      </c>
      <c r="B1976" s="2" t="s">
        <v>11</v>
      </c>
      <c r="C1976" s="2" t="s">
        <v>9</v>
      </c>
      <c r="D1976" s="1">
        <v>0.33240900000000001</v>
      </c>
      <c r="E1976" s="1">
        <v>3.5040000000000002E-3</v>
      </c>
      <c r="F1976" s="1">
        <v>94.875</v>
      </c>
      <c r="G1976" s="3">
        <v>1312433</v>
      </c>
    </row>
    <row r="1977" spans="1:7" x14ac:dyDescent="0.25">
      <c r="A1977" s="2" t="s">
        <v>52</v>
      </c>
      <c r="B1977" s="2" t="s">
        <v>12</v>
      </c>
      <c r="C1977" s="2" t="s">
        <v>9</v>
      </c>
      <c r="D1977" s="1">
        <v>0.328932</v>
      </c>
      <c r="E1977" s="1">
        <v>3.7659999999999998E-3</v>
      </c>
      <c r="F1977" s="1">
        <v>87.347999999999999</v>
      </c>
      <c r="G1977" s="3">
        <v>411627</v>
      </c>
    </row>
    <row r="1978" spans="1:7" x14ac:dyDescent="0.25">
      <c r="A1978" s="2" t="s">
        <v>52</v>
      </c>
      <c r="B1978" s="2" t="s">
        <v>13</v>
      </c>
      <c r="C1978" s="2" t="s">
        <v>9</v>
      </c>
      <c r="D1978" s="1">
        <v>0.330013</v>
      </c>
      <c r="E1978" s="1">
        <v>3.7209999999999999E-3</v>
      </c>
      <c r="F1978" s="1">
        <v>88.685000000000002</v>
      </c>
      <c r="G1978" s="3">
        <v>1407082</v>
      </c>
    </row>
    <row r="1979" spans="1:7" x14ac:dyDescent="0.25">
      <c r="A1979" s="2" t="s">
        <v>52</v>
      </c>
      <c r="B1979" s="2" t="s">
        <v>14</v>
      </c>
      <c r="C1979" s="2" t="s">
        <v>9</v>
      </c>
      <c r="D1979" s="1">
        <v>0.34823500000000002</v>
      </c>
      <c r="E1979" s="1">
        <v>3.676E-3</v>
      </c>
      <c r="F1979" s="1">
        <v>94.742999999999995</v>
      </c>
      <c r="G1979" s="3">
        <v>740209</v>
      </c>
    </row>
    <row r="1980" spans="1:7" x14ac:dyDescent="0.25">
      <c r="A1980" s="2" t="s">
        <v>52</v>
      </c>
      <c r="B1980" s="2" t="s">
        <v>15</v>
      </c>
      <c r="C1980" s="2" t="s">
        <v>9</v>
      </c>
      <c r="D1980" s="1">
        <v>0.33255899999999999</v>
      </c>
      <c r="E1980" s="1">
        <v>3.5869999999999999E-3</v>
      </c>
      <c r="F1980" s="1">
        <v>92.715999999999994</v>
      </c>
      <c r="G1980" s="3">
        <v>802564</v>
      </c>
    </row>
    <row r="1981" spans="1:7" x14ac:dyDescent="0.25">
      <c r="A1981" s="2" t="s">
        <v>52</v>
      </c>
      <c r="B1981" s="2" t="s">
        <v>16</v>
      </c>
      <c r="C1981" s="2" t="s">
        <v>9</v>
      </c>
      <c r="D1981" s="1">
        <v>0.32793899999999998</v>
      </c>
      <c r="E1981" s="1">
        <v>3.761E-3</v>
      </c>
      <c r="F1981" s="1">
        <v>87.188999999999993</v>
      </c>
      <c r="G1981" s="3">
        <v>473766</v>
      </c>
    </row>
    <row r="1982" spans="1:7" x14ac:dyDescent="0.25">
      <c r="A1982" s="2" t="s">
        <v>52</v>
      </c>
      <c r="B1982" s="2" t="s">
        <v>17</v>
      </c>
      <c r="C1982" s="2" t="s">
        <v>9</v>
      </c>
      <c r="D1982" s="1">
        <v>0.33622000000000002</v>
      </c>
      <c r="E1982" s="1">
        <v>3.4789999999999999E-3</v>
      </c>
      <c r="F1982" s="1">
        <v>96.641999999999996</v>
      </c>
      <c r="G1982" s="3">
        <v>1400672</v>
      </c>
    </row>
    <row r="1983" spans="1:7" x14ac:dyDescent="0.25">
      <c r="A1983" s="2" t="s">
        <v>52</v>
      </c>
      <c r="B1983" s="2" t="s">
        <v>18</v>
      </c>
      <c r="C1983" s="2" t="s">
        <v>9</v>
      </c>
      <c r="D1983" s="1">
        <v>0.34693400000000002</v>
      </c>
      <c r="E1983" s="1">
        <v>3.5769999999999999E-3</v>
      </c>
      <c r="F1983" s="1">
        <v>96.983000000000004</v>
      </c>
      <c r="G1983" s="3">
        <v>1127156</v>
      </c>
    </row>
    <row r="1984" spans="1:7" x14ac:dyDescent="0.25">
      <c r="A1984" s="2" t="s">
        <v>52</v>
      </c>
      <c r="B1984" s="2" t="s">
        <v>19</v>
      </c>
      <c r="C1984" s="2" t="s">
        <v>9</v>
      </c>
      <c r="D1984" s="1">
        <v>0.34225899999999998</v>
      </c>
      <c r="E1984" s="1">
        <v>3.6510000000000002E-3</v>
      </c>
      <c r="F1984" s="1">
        <v>93.753</v>
      </c>
      <c r="G1984" s="3">
        <v>1201970</v>
      </c>
    </row>
    <row r="1985" spans="1:7" x14ac:dyDescent="0.25">
      <c r="A1985" s="2" t="s">
        <v>52</v>
      </c>
      <c r="B1985" s="2" t="s">
        <v>20</v>
      </c>
      <c r="C1985" s="2" t="s">
        <v>9</v>
      </c>
      <c r="D1985" s="1">
        <v>0.32525999999999999</v>
      </c>
      <c r="E1985" s="1">
        <v>4.104E-3</v>
      </c>
      <c r="F1985" s="1">
        <v>79.245000000000005</v>
      </c>
      <c r="G1985" s="3">
        <v>202765</v>
      </c>
    </row>
    <row r="1986" spans="1:7" x14ac:dyDescent="0.25">
      <c r="A1986" s="2" t="s">
        <v>52</v>
      </c>
      <c r="B1986" s="2" t="s">
        <v>21</v>
      </c>
      <c r="C1986" s="2" t="s">
        <v>9</v>
      </c>
      <c r="D1986" s="1">
        <v>0.333536</v>
      </c>
      <c r="E1986" s="1">
        <v>3.6540000000000001E-3</v>
      </c>
      <c r="F1986" s="1">
        <v>91.289000000000001</v>
      </c>
      <c r="G1986" s="3">
        <v>499783</v>
      </c>
    </row>
    <row r="1987" spans="1:7" x14ac:dyDescent="0.25">
      <c r="A1987" s="2" t="s">
        <v>52</v>
      </c>
      <c r="B1987" s="2" t="s">
        <v>22</v>
      </c>
      <c r="C1987" s="2" t="s">
        <v>9</v>
      </c>
      <c r="D1987" s="1">
        <v>0.339138</v>
      </c>
      <c r="E1987" s="1">
        <v>4.5760000000000002E-3</v>
      </c>
      <c r="F1987" s="1">
        <v>74.12</v>
      </c>
      <c r="G1987" s="3">
        <v>149979</v>
      </c>
    </row>
    <row r="1988" spans="1:7" x14ac:dyDescent="0.25">
      <c r="A1988" s="2" t="s">
        <v>52</v>
      </c>
      <c r="B1988" s="2" t="s">
        <v>23</v>
      </c>
      <c r="C1988" s="2" t="s">
        <v>9</v>
      </c>
      <c r="D1988" s="1">
        <v>0.34032299999999999</v>
      </c>
      <c r="E1988" s="1">
        <v>3.5179999999999999E-3</v>
      </c>
      <c r="F1988" s="1">
        <v>96.739000000000004</v>
      </c>
      <c r="G1988" s="3">
        <v>961131</v>
      </c>
    </row>
    <row r="1989" spans="1:7" x14ac:dyDescent="0.25">
      <c r="A1989" s="2" t="s">
        <v>52</v>
      </c>
      <c r="B1989" s="2" t="s">
        <v>24</v>
      </c>
      <c r="C1989" s="2" t="s">
        <v>9</v>
      </c>
      <c r="D1989" s="1">
        <v>0.33060499999999998</v>
      </c>
      <c r="E1989" s="1">
        <v>3.5769999999999999E-3</v>
      </c>
      <c r="F1989" s="1">
        <v>92.432000000000002</v>
      </c>
      <c r="G1989" s="3">
        <v>1149317</v>
      </c>
    </row>
    <row r="1990" spans="1:7" x14ac:dyDescent="0.25">
      <c r="A1990" s="2" t="s">
        <v>52</v>
      </c>
      <c r="B1990" s="2" t="s">
        <v>25</v>
      </c>
      <c r="C1990" s="2" t="s">
        <v>9</v>
      </c>
      <c r="D1990" s="1">
        <v>0.33251700000000001</v>
      </c>
      <c r="E1990" s="1">
        <v>3.5790000000000001E-3</v>
      </c>
      <c r="F1990" s="1">
        <v>92.903999999999996</v>
      </c>
      <c r="G1990" s="3">
        <v>1120350</v>
      </c>
    </row>
    <row r="1991" spans="1:7" x14ac:dyDescent="0.25">
      <c r="A1991" s="2" t="s">
        <v>52</v>
      </c>
      <c r="B1991" s="2" t="s">
        <v>26</v>
      </c>
      <c r="C1991" s="2" t="s">
        <v>9</v>
      </c>
      <c r="D1991" s="1">
        <v>0.33206599999999997</v>
      </c>
      <c r="E1991" s="1">
        <v>3.591E-3</v>
      </c>
      <c r="F1991" s="1">
        <v>92.463999999999999</v>
      </c>
      <c r="G1991" s="3">
        <v>769400</v>
      </c>
    </row>
    <row r="1992" spans="1:7" x14ac:dyDescent="0.25">
      <c r="A1992" s="2" t="s">
        <v>52</v>
      </c>
      <c r="B1992" s="2" t="s">
        <v>27</v>
      </c>
      <c r="C1992" s="2" t="s">
        <v>9</v>
      </c>
      <c r="D1992" s="1">
        <v>0.33529599999999998</v>
      </c>
      <c r="E1992" s="1">
        <v>3.5100000000000001E-3</v>
      </c>
      <c r="F1992" s="1">
        <v>95.534999999999997</v>
      </c>
      <c r="G1992" s="3">
        <v>1238076</v>
      </c>
    </row>
    <row r="1993" spans="1:7" x14ac:dyDescent="0.25">
      <c r="A1993" s="2" t="s">
        <v>52</v>
      </c>
      <c r="B1993" s="2" t="s">
        <v>28</v>
      </c>
      <c r="C1993" s="2" t="s">
        <v>9</v>
      </c>
      <c r="D1993" s="1">
        <v>0.333152</v>
      </c>
      <c r="E1993" s="1">
        <v>3.5829999999999998E-3</v>
      </c>
      <c r="F1993" s="1">
        <v>92.974000000000004</v>
      </c>
      <c r="G1993" s="3">
        <v>1195696</v>
      </c>
    </row>
    <row r="1994" spans="1:7" x14ac:dyDescent="0.25">
      <c r="A1994" s="2" t="s">
        <v>52</v>
      </c>
      <c r="B1994" s="2" t="s">
        <v>29</v>
      </c>
      <c r="C1994" s="2" t="s">
        <v>9</v>
      </c>
      <c r="D1994" s="1">
        <v>0.33307599999999998</v>
      </c>
      <c r="E1994" s="1">
        <v>3.5179999999999999E-3</v>
      </c>
      <c r="F1994" s="1">
        <v>94.674000000000007</v>
      </c>
      <c r="G1994" s="3">
        <v>1138715</v>
      </c>
    </row>
    <row r="1995" spans="1:7" x14ac:dyDescent="0.25">
      <c r="A1995" s="2" t="s">
        <v>52</v>
      </c>
      <c r="B1995" s="2" t="s">
        <v>30</v>
      </c>
      <c r="C1995" s="2" t="s">
        <v>9</v>
      </c>
      <c r="D1995" s="1">
        <v>0.33289400000000002</v>
      </c>
      <c r="E1995" s="1">
        <v>3.506E-3</v>
      </c>
      <c r="F1995" s="1">
        <v>94.956000000000003</v>
      </c>
      <c r="G1995" s="3">
        <v>1128036</v>
      </c>
    </row>
    <row r="1996" spans="1:7" x14ac:dyDescent="0.25">
      <c r="A1996" s="2" t="s">
        <v>52</v>
      </c>
      <c r="B1996" s="2" t="s">
        <v>31</v>
      </c>
      <c r="C1996" s="2" t="s">
        <v>9</v>
      </c>
      <c r="D1996" s="1">
        <v>0.33520899999999998</v>
      </c>
      <c r="E1996" s="1">
        <v>3.6540000000000001E-3</v>
      </c>
      <c r="F1996" s="1">
        <v>91.736999999999995</v>
      </c>
      <c r="G1996" s="3">
        <v>1305334</v>
      </c>
    </row>
    <row r="1997" spans="1:7" x14ac:dyDescent="0.25">
      <c r="A1997" s="2" t="s">
        <v>52</v>
      </c>
      <c r="B1997" s="2" t="s">
        <v>32</v>
      </c>
      <c r="C1997" s="2" t="s">
        <v>9</v>
      </c>
      <c r="D1997" s="1">
        <v>0.33094000000000001</v>
      </c>
      <c r="E1997" s="1">
        <v>3.6579999999999998E-3</v>
      </c>
      <c r="F1997" s="1">
        <v>90.462999999999994</v>
      </c>
      <c r="G1997" s="3">
        <v>1100373</v>
      </c>
    </row>
    <row r="1998" spans="1:7" x14ac:dyDescent="0.25">
      <c r="A1998" s="2" t="s">
        <v>52</v>
      </c>
      <c r="B1998" s="2" t="s">
        <v>33</v>
      </c>
      <c r="C1998" s="2" t="s">
        <v>9</v>
      </c>
      <c r="D1998" s="1">
        <v>0.32390600000000003</v>
      </c>
      <c r="E1998" s="1">
        <v>3.5959999999999998E-3</v>
      </c>
      <c r="F1998" s="1">
        <v>90.066000000000003</v>
      </c>
      <c r="G1998" s="3">
        <v>619617</v>
      </c>
    </row>
    <row r="1999" spans="1:7" x14ac:dyDescent="0.25">
      <c r="A1999" s="2" t="s">
        <v>52</v>
      </c>
      <c r="B1999" s="2" t="s">
        <v>34</v>
      </c>
      <c r="C1999" s="2" t="s">
        <v>9</v>
      </c>
      <c r="D1999" s="1">
        <v>0.336947</v>
      </c>
      <c r="E1999" s="1">
        <v>3.5260000000000001E-3</v>
      </c>
      <c r="F1999" s="1">
        <v>95.566000000000003</v>
      </c>
      <c r="G1999" s="3">
        <v>574568</v>
      </c>
    </row>
    <row r="2000" spans="1:7" x14ac:dyDescent="0.25">
      <c r="A2000" s="2" t="s">
        <v>52</v>
      </c>
      <c r="B2000" s="2" t="s">
        <v>35</v>
      </c>
      <c r="C2000" s="2" t="s">
        <v>9</v>
      </c>
      <c r="D2000" s="1">
        <v>0.33126299999999997</v>
      </c>
      <c r="E2000" s="1">
        <v>3.5790000000000001E-3</v>
      </c>
      <c r="F2000" s="1">
        <v>92.549000000000007</v>
      </c>
      <c r="G2000" s="3">
        <v>788525</v>
      </c>
    </row>
    <row r="2001" spans="1:7" x14ac:dyDescent="0.25">
      <c r="A2001" s="2" t="s">
        <v>52</v>
      </c>
      <c r="B2001" s="2" t="s">
        <v>36</v>
      </c>
      <c r="C2001" s="2" t="s">
        <v>9</v>
      </c>
      <c r="D2001" s="1">
        <v>0.33581299999999997</v>
      </c>
      <c r="E2001" s="1">
        <v>3.6600000000000001E-3</v>
      </c>
      <c r="F2001" s="1">
        <v>91.747</v>
      </c>
      <c r="G2001" s="3">
        <v>907466</v>
      </c>
    </row>
    <row r="2002" spans="1:7" x14ac:dyDescent="0.25">
      <c r="A2002" s="2" t="s">
        <v>52</v>
      </c>
      <c r="B2002" s="2" t="s">
        <v>37</v>
      </c>
      <c r="C2002" s="2" t="s">
        <v>9</v>
      </c>
      <c r="D2002" s="1">
        <v>0.33567000000000002</v>
      </c>
      <c r="E2002" s="1">
        <v>3.777E-3</v>
      </c>
      <c r="F2002" s="1">
        <v>88.863</v>
      </c>
      <c r="G2002" s="3">
        <v>471691</v>
      </c>
    </row>
    <row r="2003" spans="1:7" x14ac:dyDescent="0.25">
      <c r="A2003" s="2" t="s">
        <v>52</v>
      </c>
      <c r="B2003" s="2" t="s">
        <v>38</v>
      </c>
      <c r="C2003" s="2" t="s">
        <v>9</v>
      </c>
      <c r="D2003" s="1">
        <v>0.33656900000000001</v>
      </c>
      <c r="E2003" s="1">
        <v>3.7559999999999998E-3</v>
      </c>
      <c r="F2003" s="1">
        <v>89.617000000000004</v>
      </c>
      <c r="G2003" s="3">
        <v>519953</v>
      </c>
    </row>
    <row r="2004" spans="1:7" x14ac:dyDescent="0.25">
      <c r="A2004" s="2" t="s">
        <v>52</v>
      </c>
      <c r="B2004" s="2" t="s">
        <v>39</v>
      </c>
      <c r="C2004" s="2" t="s">
        <v>9</v>
      </c>
      <c r="D2004" s="1">
        <v>0.33598800000000001</v>
      </c>
      <c r="E2004" s="1">
        <v>3.7330000000000002E-3</v>
      </c>
      <c r="F2004" s="1">
        <v>90.01</v>
      </c>
      <c r="G2004" s="3">
        <v>787223</v>
      </c>
    </row>
    <row r="2005" spans="1:7" x14ac:dyDescent="0.25">
      <c r="A2005" s="2" t="s">
        <v>52</v>
      </c>
      <c r="B2005" s="2" t="s">
        <v>40</v>
      </c>
      <c r="C2005" s="2" t="s">
        <v>9</v>
      </c>
      <c r="D2005" s="1">
        <v>0.332901</v>
      </c>
      <c r="E2005" s="1">
        <v>3.8010000000000001E-3</v>
      </c>
      <c r="F2005" s="1">
        <v>87.587000000000003</v>
      </c>
      <c r="G2005" s="3">
        <v>493580</v>
      </c>
    </row>
    <row r="2006" spans="1:7" x14ac:dyDescent="0.25">
      <c r="A2006" s="2" t="s">
        <v>52</v>
      </c>
      <c r="B2006" s="2" t="s">
        <v>41</v>
      </c>
      <c r="C2006" s="2" t="s">
        <v>9</v>
      </c>
      <c r="D2006" s="1">
        <v>0.33848299999999998</v>
      </c>
      <c r="E2006" s="1">
        <v>3.718E-3</v>
      </c>
      <c r="F2006" s="1">
        <v>91.031999999999996</v>
      </c>
      <c r="G2006" s="3">
        <v>1296464</v>
      </c>
    </row>
    <row r="2007" spans="1:7" x14ac:dyDescent="0.25">
      <c r="A2007" s="2" t="s">
        <v>52</v>
      </c>
      <c r="B2007" s="2" t="s">
        <v>42</v>
      </c>
      <c r="C2007" s="2" t="s">
        <v>9</v>
      </c>
      <c r="D2007" s="1">
        <v>0.33235199999999998</v>
      </c>
      <c r="E2007" s="1">
        <v>3.3999999999999998E-3</v>
      </c>
      <c r="F2007" s="1">
        <v>97.739000000000004</v>
      </c>
      <c r="G2007" s="3">
        <v>1023036</v>
      </c>
    </row>
    <row r="2008" spans="1:7" x14ac:dyDescent="0.25">
      <c r="A2008" s="2" t="s">
        <v>52</v>
      </c>
      <c r="B2008" s="2" t="s">
        <v>43</v>
      </c>
      <c r="C2008" s="2" t="s">
        <v>9</v>
      </c>
      <c r="D2008" s="1">
        <v>0.33652799999999999</v>
      </c>
      <c r="E2008" s="1">
        <v>3.5530000000000002E-3</v>
      </c>
      <c r="F2008" s="1">
        <v>94.707999999999998</v>
      </c>
      <c r="G2008" s="3">
        <v>1357226</v>
      </c>
    </row>
    <row r="2009" spans="1:7" x14ac:dyDescent="0.25">
      <c r="A2009" s="2" t="s">
        <v>52</v>
      </c>
      <c r="B2009" s="2" t="s">
        <v>44</v>
      </c>
      <c r="C2009" s="2" t="s">
        <v>9</v>
      </c>
      <c r="D2009" s="1">
        <v>0.33413999999999999</v>
      </c>
      <c r="E2009" s="1">
        <v>3.421E-3</v>
      </c>
      <c r="F2009" s="1">
        <v>97.671999999999997</v>
      </c>
      <c r="G2009" s="3">
        <v>1204914</v>
      </c>
    </row>
    <row r="2010" spans="1:7" x14ac:dyDescent="0.25">
      <c r="A2010" s="2" t="s">
        <v>52</v>
      </c>
      <c r="B2010" s="2" t="s">
        <v>45</v>
      </c>
      <c r="C2010" s="2" t="s">
        <v>9</v>
      </c>
      <c r="D2010" s="1">
        <v>0.33412799999999998</v>
      </c>
      <c r="E2010" s="1">
        <v>3.6350000000000002E-3</v>
      </c>
      <c r="F2010" s="1">
        <v>91.924000000000007</v>
      </c>
      <c r="G2010" s="3">
        <v>1310333</v>
      </c>
    </row>
    <row r="2011" spans="1:7" x14ac:dyDescent="0.25">
      <c r="A2011" s="2" t="s">
        <v>52</v>
      </c>
      <c r="B2011" s="2" t="s">
        <v>46</v>
      </c>
      <c r="C2011" s="2" t="s">
        <v>9</v>
      </c>
      <c r="D2011" s="1">
        <v>0.33556900000000001</v>
      </c>
      <c r="E2011" s="1">
        <v>3.519E-3</v>
      </c>
      <c r="F2011" s="1">
        <v>95.361000000000004</v>
      </c>
      <c r="G2011" s="3">
        <v>1340965</v>
      </c>
    </row>
    <row r="2012" spans="1:7" x14ac:dyDescent="0.25">
      <c r="A2012" s="2" t="s">
        <v>52</v>
      </c>
      <c r="B2012" s="2" t="s">
        <v>47</v>
      </c>
      <c r="C2012" s="2" t="s">
        <v>9</v>
      </c>
      <c r="D2012" s="1">
        <v>0.334679</v>
      </c>
      <c r="E2012" s="1">
        <v>3.4090000000000001E-3</v>
      </c>
      <c r="F2012" s="1">
        <v>98.186999999999998</v>
      </c>
      <c r="G2012" s="3">
        <v>1300908</v>
      </c>
    </row>
    <row r="2013" spans="1:7" x14ac:dyDescent="0.25">
      <c r="A2013" s="2" t="s">
        <v>52</v>
      </c>
      <c r="B2013" s="2" t="s">
        <v>48</v>
      </c>
      <c r="C2013" s="2" t="s">
        <v>9</v>
      </c>
      <c r="D2013" s="1">
        <v>0.33446300000000001</v>
      </c>
      <c r="E2013" s="1">
        <v>3.7499999999999999E-3</v>
      </c>
      <c r="F2013" s="1">
        <v>89.183999999999997</v>
      </c>
      <c r="G2013" s="3">
        <v>1399021</v>
      </c>
    </row>
    <row r="2014" spans="1:7" x14ac:dyDescent="0.25">
      <c r="A2014" s="2" t="s">
        <v>52</v>
      </c>
      <c r="B2014" s="2" t="s">
        <v>49</v>
      </c>
      <c r="C2014" s="2" t="s">
        <v>9</v>
      </c>
      <c r="D2014" s="1">
        <v>0.3352</v>
      </c>
      <c r="E2014" s="1">
        <v>3.7039999999999998E-3</v>
      </c>
      <c r="F2014" s="1">
        <v>90.498999999999995</v>
      </c>
      <c r="G2014" s="3">
        <v>762376</v>
      </c>
    </row>
    <row r="2015" spans="1:7" x14ac:dyDescent="0.25">
      <c r="A2015" s="2" t="s">
        <v>52</v>
      </c>
      <c r="B2015" s="2" t="s">
        <v>50</v>
      </c>
      <c r="C2015" s="2" t="s">
        <v>9</v>
      </c>
      <c r="D2015" s="1">
        <v>0.33766800000000002</v>
      </c>
      <c r="E2015" s="1">
        <v>3.6649999999999999E-3</v>
      </c>
      <c r="F2015" s="1">
        <v>92.131</v>
      </c>
      <c r="G2015" s="3">
        <v>853985</v>
      </c>
    </row>
    <row r="2016" spans="1:7" x14ac:dyDescent="0.25">
      <c r="A2016" s="2" t="s">
        <v>52</v>
      </c>
      <c r="B2016" s="2" t="s">
        <v>51</v>
      </c>
      <c r="C2016" s="2" t="s">
        <v>9</v>
      </c>
      <c r="D2016" s="1">
        <v>0.33451500000000001</v>
      </c>
      <c r="E2016" s="1">
        <v>3.5969999999999999E-3</v>
      </c>
      <c r="F2016" s="1">
        <v>93.007999999999996</v>
      </c>
      <c r="G2016" s="3">
        <v>836673</v>
      </c>
    </row>
    <row r="2017" spans="1:7" x14ac:dyDescent="0.25">
      <c r="A2017" s="2" t="s">
        <v>52</v>
      </c>
      <c r="B2017" s="2" t="s">
        <v>53</v>
      </c>
      <c r="C2017" s="2" t="s">
        <v>9</v>
      </c>
      <c r="D2017" s="1">
        <v>0.33839799999999998</v>
      </c>
      <c r="E2017" s="1">
        <v>3.686E-3</v>
      </c>
      <c r="F2017" s="1">
        <v>91.81</v>
      </c>
      <c r="G2017" s="3">
        <v>1370816</v>
      </c>
    </row>
    <row r="2018" spans="1:7" x14ac:dyDescent="0.25">
      <c r="A2018" s="2" t="s">
        <v>53</v>
      </c>
      <c r="B2018" s="2" t="s">
        <v>7</v>
      </c>
      <c r="C2018" s="2" t="s">
        <v>9</v>
      </c>
      <c r="D2018" s="1">
        <v>0.33959899999999998</v>
      </c>
      <c r="E2018" s="1">
        <v>4.2550000000000001E-3</v>
      </c>
      <c r="F2018" s="1">
        <v>79.813999999999993</v>
      </c>
      <c r="G2018" s="3">
        <v>200871</v>
      </c>
    </row>
    <row r="2019" spans="1:7" x14ac:dyDescent="0.25">
      <c r="A2019" s="2" t="s">
        <v>53</v>
      </c>
      <c r="B2019" s="2" t="s">
        <v>8</v>
      </c>
      <c r="C2019" s="2" t="s">
        <v>9</v>
      </c>
      <c r="D2019" s="1">
        <v>0.33144200000000001</v>
      </c>
      <c r="E2019" s="1">
        <v>4.3429999999999996E-3</v>
      </c>
      <c r="F2019" s="1">
        <v>76.323999999999998</v>
      </c>
      <c r="G2019" s="3">
        <v>191850</v>
      </c>
    </row>
    <row r="2020" spans="1:7" x14ac:dyDescent="0.25">
      <c r="A2020" s="2" t="s">
        <v>53</v>
      </c>
      <c r="B2020" s="2" t="s">
        <v>10</v>
      </c>
      <c r="C2020" s="2" t="s">
        <v>9</v>
      </c>
      <c r="D2020" s="1">
        <v>0.33372099999999999</v>
      </c>
      <c r="E2020" s="1">
        <v>3.728E-3</v>
      </c>
      <c r="F2020" s="1">
        <v>89.516999999999996</v>
      </c>
      <c r="G2020" s="3">
        <v>1200931</v>
      </c>
    </row>
    <row r="2021" spans="1:7" x14ac:dyDescent="0.25">
      <c r="A2021" s="2" t="s">
        <v>53</v>
      </c>
      <c r="B2021" s="2" t="s">
        <v>11</v>
      </c>
      <c r="C2021" s="2" t="s">
        <v>9</v>
      </c>
      <c r="D2021" s="1">
        <v>0.33728399999999997</v>
      </c>
      <c r="E2021" s="1">
        <v>3.6180000000000001E-3</v>
      </c>
      <c r="F2021" s="1">
        <v>93.224000000000004</v>
      </c>
      <c r="G2021" s="3">
        <v>1416978</v>
      </c>
    </row>
    <row r="2022" spans="1:7" x14ac:dyDescent="0.25">
      <c r="A2022" s="2" t="s">
        <v>53</v>
      </c>
      <c r="B2022" s="2" t="s">
        <v>12</v>
      </c>
      <c r="C2022" s="2" t="s">
        <v>9</v>
      </c>
      <c r="D2022" s="1">
        <v>0.33488699999999999</v>
      </c>
      <c r="E2022" s="1">
        <v>4.0990000000000002E-3</v>
      </c>
      <c r="F2022" s="1">
        <v>81.697999999999993</v>
      </c>
      <c r="G2022" s="3">
        <v>440463</v>
      </c>
    </row>
    <row r="2023" spans="1:7" x14ac:dyDescent="0.25">
      <c r="A2023" s="2" t="s">
        <v>53</v>
      </c>
      <c r="B2023" s="2" t="s">
        <v>13</v>
      </c>
      <c r="C2023" s="2" t="s">
        <v>9</v>
      </c>
      <c r="D2023" s="1">
        <v>0.33587299999999998</v>
      </c>
      <c r="E2023" s="1">
        <v>3.9060000000000002E-3</v>
      </c>
      <c r="F2023" s="1">
        <v>85.994</v>
      </c>
      <c r="G2023" s="3">
        <v>1528543</v>
      </c>
    </row>
    <row r="2024" spans="1:7" x14ac:dyDescent="0.25">
      <c r="A2024" s="2" t="s">
        <v>53</v>
      </c>
      <c r="B2024" s="2" t="s">
        <v>14</v>
      </c>
      <c r="C2024" s="2" t="s">
        <v>9</v>
      </c>
      <c r="D2024" s="1">
        <v>0.35236899999999999</v>
      </c>
      <c r="E2024" s="1">
        <v>3.7309999999999999E-3</v>
      </c>
      <c r="F2024" s="1">
        <v>94.453999999999994</v>
      </c>
      <c r="G2024" s="3">
        <v>808591</v>
      </c>
    </row>
    <row r="2025" spans="1:7" x14ac:dyDescent="0.25">
      <c r="A2025" s="2" t="s">
        <v>53</v>
      </c>
      <c r="B2025" s="2" t="s">
        <v>15</v>
      </c>
      <c r="C2025" s="2" t="s">
        <v>9</v>
      </c>
      <c r="D2025" s="1">
        <v>0.33513700000000002</v>
      </c>
      <c r="E2025" s="1">
        <v>3.7910000000000001E-3</v>
      </c>
      <c r="F2025" s="1">
        <v>88.412999999999997</v>
      </c>
      <c r="G2025" s="3">
        <v>864443</v>
      </c>
    </row>
    <row r="2026" spans="1:7" x14ac:dyDescent="0.25">
      <c r="A2026" s="2" t="s">
        <v>53</v>
      </c>
      <c r="B2026" s="2" t="s">
        <v>16</v>
      </c>
      <c r="C2026" s="2" t="s">
        <v>9</v>
      </c>
      <c r="D2026" s="1">
        <v>0.33058199999999999</v>
      </c>
      <c r="E2026" s="1">
        <v>3.9699999999999996E-3</v>
      </c>
      <c r="F2026" s="1">
        <v>83.275999999999996</v>
      </c>
      <c r="G2026" s="3">
        <v>500096</v>
      </c>
    </row>
    <row r="2027" spans="1:7" x14ac:dyDescent="0.25">
      <c r="A2027" s="2" t="s">
        <v>53</v>
      </c>
      <c r="B2027" s="2" t="s">
        <v>17</v>
      </c>
      <c r="C2027" s="2" t="s">
        <v>9</v>
      </c>
      <c r="D2027" s="1">
        <v>0.33896599999999999</v>
      </c>
      <c r="E2027" s="1">
        <v>3.65E-3</v>
      </c>
      <c r="F2027" s="1">
        <v>92.878</v>
      </c>
      <c r="G2027" s="3">
        <v>1520232</v>
      </c>
    </row>
    <row r="2028" spans="1:7" x14ac:dyDescent="0.25">
      <c r="A2028" s="2" t="s">
        <v>53</v>
      </c>
      <c r="B2028" s="2" t="s">
        <v>18</v>
      </c>
      <c r="C2028" s="2" t="s">
        <v>9</v>
      </c>
      <c r="D2028" s="1">
        <v>0.35001199999999999</v>
      </c>
      <c r="E2028" s="1">
        <v>3.7720000000000002E-3</v>
      </c>
      <c r="F2028" s="1">
        <v>92.793000000000006</v>
      </c>
      <c r="G2028" s="3">
        <v>1218931</v>
      </c>
    </row>
    <row r="2029" spans="1:7" x14ac:dyDescent="0.25">
      <c r="A2029" s="2" t="s">
        <v>53</v>
      </c>
      <c r="B2029" s="2" t="s">
        <v>19</v>
      </c>
      <c r="C2029" s="2" t="s">
        <v>9</v>
      </c>
      <c r="D2029" s="1">
        <v>0.34479799999999999</v>
      </c>
      <c r="E2029" s="1">
        <v>3.6679999999999998E-3</v>
      </c>
      <c r="F2029" s="1">
        <v>94.007000000000005</v>
      </c>
      <c r="G2029" s="3">
        <v>1286955</v>
      </c>
    </row>
    <row r="2030" spans="1:7" x14ac:dyDescent="0.25">
      <c r="A2030" s="2" t="s">
        <v>53</v>
      </c>
      <c r="B2030" s="2" t="s">
        <v>20</v>
      </c>
      <c r="C2030" s="2" t="s">
        <v>9</v>
      </c>
      <c r="D2030" s="1">
        <v>0.32506699999999999</v>
      </c>
      <c r="E2030" s="1">
        <v>4.0790000000000002E-3</v>
      </c>
      <c r="F2030" s="1">
        <v>79.686999999999998</v>
      </c>
      <c r="G2030" s="3">
        <v>211894</v>
      </c>
    </row>
    <row r="2031" spans="1:7" x14ac:dyDescent="0.25">
      <c r="A2031" s="2" t="s">
        <v>53</v>
      </c>
      <c r="B2031" s="2" t="s">
        <v>21</v>
      </c>
      <c r="C2031" s="2" t="s">
        <v>9</v>
      </c>
      <c r="D2031" s="1">
        <v>0.33748800000000001</v>
      </c>
      <c r="E2031" s="1">
        <v>3.8219999999999999E-3</v>
      </c>
      <c r="F2031" s="1">
        <v>88.302000000000007</v>
      </c>
      <c r="G2031" s="3">
        <v>528234</v>
      </c>
    </row>
    <row r="2032" spans="1:7" x14ac:dyDescent="0.25">
      <c r="A2032" s="2" t="s">
        <v>53</v>
      </c>
      <c r="B2032" s="2" t="s">
        <v>22</v>
      </c>
      <c r="C2032" s="2" t="s">
        <v>9</v>
      </c>
      <c r="D2032" s="1">
        <v>0.33800799999999998</v>
      </c>
      <c r="E2032" s="1">
        <v>4.5880000000000001E-3</v>
      </c>
      <c r="F2032" s="1">
        <v>73.673000000000002</v>
      </c>
      <c r="G2032" s="3">
        <v>159531</v>
      </c>
    </row>
    <row r="2033" spans="1:7" x14ac:dyDescent="0.25">
      <c r="A2033" s="2" t="s">
        <v>53</v>
      </c>
      <c r="B2033" s="2" t="s">
        <v>23</v>
      </c>
      <c r="C2033" s="2" t="s">
        <v>9</v>
      </c>
      <c r="D2033" s="1">
        <v>0.34739700000000001</v>
      </c>
      <c r="E2033" s="1">
        <v>3.787E-3</v>
      </c>
      <c r="F2033" s="1">
        <v>91.74</v>
      </c>
      <c r="G2033" s="3">
        <v>1033084</v>
      </c>
    </row>
    <row r="2034" spans="1:7" x14ac:dyDescent="0.25">
      <c r="A2034" s="2" t="s">
        <v>53</v>
      </c>
      <c r="B2034" s="2" t="s">
        <v>24</v>
      </c>
      <c r="C2034" s="2" t="s">
        <v>9</v>
      </c>
      <c r="D2034" s="1">
        <v>0.335669</v>
      </c>
      <c r="E2034" s="1">
        <v>3.738E-3</v>
      </c>
      <c r="F2034" s="1">
        <v>89.808999999999997</v>
      </c>
      <c r="G2034" s="3">
        <v>1232361</v>
      </c>
    </row>
    <row r="2035" spans="1:7" x14ac:dyDescent="0.25">
      <c r="A2035" s="2" t="s">
        <v>53</v>
      </c>
      <c r="B2035" s="2" t="s">
        <v>25</v>
      </c>
      <c r="C2035" s="2" t="s">
        <v>9</v>
      </c>
      <c r="D2035" s="1">
        <v>0.33423599999999998</v>
      </c>
      <c r="E2035" s="1">
        <v>3.4940000000000001E-3</v>
      </c>
      <c r="F2035" s="1">
        <v>95.646000000000001</v>
      </c>
      <c r="G2035" s="3">
        <v>1198497</v>
      </c>
    </row>
    <row r="2036" spans="1:7" x14ac:dyDescent="0.25">
      <c r="A2036" s="2" t="s">
        <v>53</v>
      </c>
      <c r="B2036" s="2" t="s">
        <v>26</v>
      </c>
      <c r="C2036" s="2" t="s">
        <v>9</v>
      </c>
      <c r="D2036" s="1">
        <v>0.33260499999999998</v>
      </c>
      <c r="E2036" s="1">
        <v>3.705E-3</v>
      </c>
      <c r="F2036" s="1">
        <v>89.778000000000006</v>
      </c>
      <c r="G2036" s="3">
        <v>818350</v>
      </c>
    </row>
    <row r="2037" spans="1:7" x14ac:dyDescent="0.25">
      <c r="A2037" s="2" t="s">
        <v>53</v>
      </c>
      <c r="B2037" s="2" t="s">
        <v>27</v>
      </c>
      <c r="C2037" s="2" t="s">
        <v>9</v>
      </c>
      <c r="D2037" s="1">
        <v>0.33969500000000002</v>
      </c>
      <c r="E2037" s="1">
        <v>3.5209999999999998E-3</v>
      </c>
      <c r="F2037" s="1">
        <v>96.47</v>
      </c>
      <c r="G2037" s="3">
        <v>1331312</v>
      </c>
    </row>
    <row r="2038" spans="1:7" x14ac:dyDescent="0.25">
      <c r="A2038" s="2" t="s">
        <v>53</v>
      </c>
      <c r="B2038" s="2" t="s">
        <v>28</v>
      </c>
      <c r="C2038" s="2" t="s">
        <v>9</v>
      </c>
      <c r="D2038" s="1">
        <v>0.33844600000000002</v>
      </c>
      <c r="E2038" s="1">
        <v>3.6979999999999999E-3</v>
      </c>
      <c r="F2038" s="1">
        <v>91.53</v>
      </c>
      <c r="G2038" s="3">
        <v>1279021</v>
      </c>
    </row>
    <row r="2039" spans="1:7" x14ac:dyDescent="0.25">
      <c r="A2039" s="2" t="s">
        <v>53</v>
      </c>
      <c r="B2039" s="2" t="s">
        <v>29</v>
      </c>
      <c r="C2039" s="2" t="s">
        <v>9</v>
      </c>
      <c r="D2039" s="1">
        <v>0.33627699999999999</v>
      </c>
      <c r="E2039" s="1">
        <v>3.5969999999999999E-3</v>
      </c>
      <c r="F2039" s="1">
        <v>93.489000000000004</v>
      </c>
      <c r="G2039" s="3">
        <v>1219271</v>
      </c>
    </row>
    <row r="2040" spans="1:7" x14ac:dyDescent="0.25">
      <c r="A2040" s="2" t="s">
        <v>53</v>
      </c>
      <c r="B2040" s="2" t="s">
        <v>30</v>
      </c>
      <c r="C2040" s="2" t="s">
        <v>9</v>
      </c>
      <c r="D2040" s="1">
        <v>0.33849299999999999</v>
      </c>
      <c r="E2040" s="1">
        <v>3.6340000000000001E-3</v>
      </c>
      <c r="F2040" s="1">
        <v>93.138000000000005</v>
      </c>
      <c r="G2040" s="3">
        <v>1204632</v>
      </c>
    </row>
    <row r="2041" spans="1:7" x14ac:dyDescent="0.25">
      <c r="A2041" s="2" t="s">
        <v>53</v>
      </c>
      <c r="B2041" s="2" t="s">
        <v>31</v>
      </c>
      <c r="C2041" s="2" t="s">
        <v>9</v>
      </c>
      <c r="D2041" s="1">
        <v>0.33857700000000002</v>
      </c>
      <c r="E2041" s="1">
        <v>3.6210000000000001E-3</v>
      </c>
      <c r="F2041" s="1">
        <v>93.495999999999995</v>
      </c>
      <c r="G2041" s="3">
        <v>1404355</v>
      </c>
    </row>
    <row r="2042" spans="1:7" x14ac:dyDescent="0.25">
      <c r="A2042" s="2" t="s">
        <v>53</v>
      </c>
      <c r="B2042" s="2" t="s">
        <v>32</v>
      </c>
      <c r="C2042" s="2" t="s">
        <v>9</v>
      </c>
      <c r="D2042" s="1">
        <v>0.33377400000000002</v>
      </c>
      <c r="E2042" s="1">
        <v>3.5829999999999998E-3</v>
      </c>
      <c r="F2042" s="1">
        <v>93.162000000000006</v>
      </c>
      <c r="G2042" s="3">
        <v>1174488</v>
      </c>
    </row>
    <row r="2043" spans="1:7" x14ac:dyDescent="0.25">
      <c r="A2043" s="2" t="s">
        <v>53</v>
      </c>
      <c r="B2043" s="2" t="s">
        <v>33</v>
      </c>
      <c r="C2043" s="2" t="s">
        <v>9</v>
      </c>
      <c r="D2043" s="1">
        <v>0.32601200000000002</v>
      </c>
      <c r="E2043" s="1">
        <v>3.6679999999999998E-3</v>
      </c>
      <c r="F2043" s="1">
        <v>88.888999999999996</v>
      </c>
      <c r="G2043" s="3">
        <v>657475</v>
      </c>
    </row>
    <row r="2044" spans="1:7" x14ac:dyDescent="0.25">
      <c r="A2044" s="2" t="s">
        <v>53</v>
      </c>
      <c r="B2044" s="2" t="s">
        <v>34</v>
      </c>
      <c r="C2044" s="2" t="s">
        <v>9</v>
      </c>
      <c r="D2044" s="1">
        <v>0.340638</v>
      </c>
      <c r="E2044" s="1">
        <v>3.8479999999999999E-3</v>
      </c>
      <c r="F2044" s="1">
        <v>88.519000000000005</v>
      </c>
      <c r="G2044" s="3">
        <v>620026</v>
      </c>
    </row>
    <row r="2045" spans="1:7" x14ac:dyDescent="0.25">
      <c r="A2045" s="2" t="s">
        <v>53</v>
      </c>
      <c r="B2045" s="2" t="s">
        <v>35</v>
      </c>
      <c r="C2045" s="2" t="s">
        <v>9</v>
      </c>
      <c r="D2045" s="1">
        <v>0.33444200000000002</v>
      </c>
      <c r="E2045" s="1">
        <v>3.5869999999999999E-3</v>
      </c>
      <c r="F2045" s="1">
        <v>93.239000000000004</v>
      </c>
      <c r="G2045" s="3">
        <v>843638</v>
      </c>
    </row>
    <row r="2046" spans="1:7" x14ac:dyDescent="0.25">
      <c r="A2046" s="2" t="s">
        <v>53</v>
      </c>
      <c r="B2046" s="2" t="s">
        <v>36</v>
      </c>
      <c r="C2046" s="2" t="s">
        <v>9</v>
      </c>
      <c r="D2046" s="1">
        <v>0.33741399999999999</v>
      </c>
      <c r="E2046" s="1">
        <v>3.7940000000000001E-3</v>
      </c>
      <c r="F2046" s="1">
        <v>88.941000000000003</v>
      </c>
      <c r="G2046" s="3">
        <v>975289</v>
      </c>
    </row>
    <row r="2047" spans="1:7" x14ac:dyDescent="0.25">
      <c r="A2047" s="2" t="s">
        <v>53</v>
      </c>
      <c r="B2047" s="2" t="s">
        <v>37</v>
      </c>
      <c r="C2047" s="2" t="s">
        <v>9</v>
      </c>
      <c r="D2047" s="1">
        <v>0.33735399999999999</v>
      </c>
      <c r="E2047" s="1">
        <v>3.8660000000000001E-3</v>
      </c>
      <c r="F2047" s="1">
        <v>87.263000000000005</v>
      </c>
      <c r="G2047" s="3">
        <v>501565</v>
      </c>
    </row>
    <row r="2048" spans="1:7" x14ac:dyDescent="0.25">
      <c r="A2048" s="2" t="s">
        <v>53</v>
      </c>
      <c r="B2048" s="2" t="s">
        <v>38</v>
      </c>
      <c r="C2048" s="2" t="s">
        <v>9</v>
      </c>
      <c r="D2048" s="1">
        <v>0.33796199999999998</v>
      </c>
      <c r="E2048" s="1">
        <v>3.7599999999999999E-3</v>
      </c>
      <c r="F2048" s="1">
        <v>89.888999999999996</v>
      </c>
      <c r="G2048" s="3">
        <v>555205</v>
      </c>
    </row>
    <row r="2049" spans="1:7" x14ac:dyDescent="0.25">
      <c r="A2049" s="2" t="s">
        <v>53</v>
      </c>
      <c r="B2049" s="2" t="s">
        <v>39</v>
      </c>
      <c r="C2049" s="2" t="s">
        <v>9</v>
      </c>
      <c r="D2049" s="1">
        <v>0.33916600000000002</v>
      </c>
      <c r="E2049" s="1">
        <v>3.8539999999999998E-3</v>
      </c>
      <c r="F2049" s="1">
        <v>87.995000000000005</v>
      </c>
      <c r="G2049" s="3">
        <v>843512</v>
      </c>
    </row>
    <row r="2050" spans="1:7" x14ac:dyDescent="0.25">
      <c r="A2050" s="2" t="s">
        <v>53</v>
      </c>
      <c r="B2050" s="2" t="s">
        <v>40</v>
      </c>
      <c r="C2050" s="2" t="s">
        <v>9</v>
      </c>
      <c r="D2050" s="1">
        <v>0.33741399999999999</v>
      </c>
      <c r="E2050" s="1">
        <v>3.7959999999999999E-3</v>
      </c>
      <c r="F2050" s="1">
        <v>88.88</v>
      </c>
      <c r="G2050" s="3">
        <v>528657</v>
      </c>
    </row>
    <row r="2051" spans="1:7" x14ac:dyDescent="0.25">
      <c r="A2051" s="2" t="s">
        <v>53</v>
      </c>
      <c r="B2051" s="2" t="s">
        <v>41</v>
      </c>
      <c r="C2051" s="2" t="s">
        <v>9</v>
      </c>
      <c r="D2051" s="1">
        <v>0.34065499999999999</v>
      </c>
      <c r="E2051" s="1">
        <v>3.7450000000000001E-3</v>
      </c>
      <c r="F2051" s="1">
        <v>90.960999999999999</v>
      </c>
      <c r="G2051" s="3">
        <v>1397544</v>
      </c>
    </row>
    <row r="2052" spans="1:7" x14ac:dyDescent="0.25">
      <c r="A2052" s="2" t="s">
        <v>53</v>
      </c>
      <c r="B2052" s="2" t="s">
        <v>42</v>
      </c>
      <c r="C2052" s="2" t="s">
        <v>9</v>
      </c>
      <c r="D2052" s="1">
        <v>0.335706</v>
      </c>
      <c r="E2052" s="1">
        <v>3.6310000000000001E-3</v>
      </c>
      <c r="F2052" s="1">
        <v>92.453000000000003</v>
      </c>
      <c r="G2052" s="3">
        <v>1101229</v>
      </c>
    </row>
    <row r="2053" spans="1:7" x14ac:dyDescent="0.25">
      <c r="A2053" s="2" t="s">
        <v>53</v>
      </c>
      <c r="B2053" s="2" t="s">
        <v>43</v>
      </c>
      <c r="C2053" s="2" t="s">
        <v>9</v>
      </c>
      <c r="D2053" s="1">
        <v>0.33892800000000001</v>
      </c>
      <c r="E2053" s="1">
        <v>3.64E-3</v>
      </c>
      <c r="F2053" s="1">
        <v>93.117999999999995</v>
      </c>
      <c r="G2053" s="3">
        <v>1464993</v>
      </c>
    </row>
    <row r="2054" spans="1:7" x14ac:dyDescent="0.25">
      <c r="A2054" s="2" t="s">
        <v>53</v>
      </c>
      <c r="B2054" s="2" t="s">
        <v>44</v>
      </c>
      <c r="C2054" s="2" t="s">
        <v>9</v>
      </c>
      <c r="D2054" s="1">
        <v>0.33823500000000001</v>
      </c>
      <c r="E2054" s="1">
        <v>3.6719999999999999E-3</v>
      </c>
      <c r="F2054" s="1">
        <v>92.12</v>
      </c>
      <c r="G2054" s="3">
        <v>1296321</v>
      </c>
    </row>
    <row r="2055" spans="1:7" x14ac:dyDescent="0.25">
      <c r="A2055" s="2" t="s">
        <v>53</v>
      </c>
      <c r="B2055" s="2" t="s">
        <v>45</v>
      </c>
      <c r="C2055" s="2" t="s">
        <v>9</v>
      </c>
      <c r="D2055" s="1">
        <v>0.33827800000000002</v>
      </c>
      <c r="E2055" s="1">
        <v>3.8500000000000001E-3</v>
      </c>
      <c r="F2055" s="1">
        <v>87.869</v>
      </c>
      <c r="G2055" s="3">
        <v>1410020</v>
      </c>
    </row>
    <row r="2056" spans="1:7" x14ac:dyDescent="0.25">
      <c r="A2056" s="2" t="s">
        <v>53</v>
      </c>
      <c r="B2056" s="2" t="s">
        <v>46</v>
      </c>
      <c r="C2056" s="2" t="s">
        <v>9</v>
      </c>
      <c r="D2056" s="1">
        <v>0.33942899999999998</v>
      </c>
      <c r="E2056" s="1">
        <v>3.6089999999999998E-3</v>
      </c>
      <c r="F2056" s="1">
        <v>94.045000000000002</v>
      </c>
      <c r="G2056" s="3">
        <v>1445373</v>
      </c>
    </row>
    <row r="2057" spans="1:7" x14ac:dyDescent="0.25">
      <c r="A2057" s="2" t="s">
        <v>53</v>
      </c>
      <c r="B2057" s="2" t="s">
        <v>47</v>
      </c>
      <c r="C2057" s="2" t="s">
        <v>9</v>
      </c>
      <c r="D2057" s="1">
        <v>0.33651700000000001</v>
      </c>
      <c r="E2057" s="1">
        <v>3.5950000000000001E-3</v>
      </c>
      <c r="F2057" s="1">
        <v>93.6</v>
      </c>
      <c r="G2057" s="3">
        <v>1398320</v>
      </c>
    </row>
    <row r="2058" spans="1:7" x14ac:dyDescent="0.25">
      <c r="A2058" s="2" t="s">
        <v>53</v>
      </c>
      <c r="B2058" s="2" t="s">
        <v>48</v>
      </c>
      <c r="C2058" s="2" t="s">
        <v>9</v>
      </c>
      <c r="D2058" s="1">
        <v>0.34002700000000002</v>
      </c>
      <c r="E2058" s="1">
        <v>3.7369999999999999E-3</v>
      </c>
      <c r="F2058" s="1">
        <v>90.977999999999994</v>
      </c>
      <c r="G2058" s="3">
        <v>1518141</v>
      </c>
    </row>
    <row r="2059" spans="1:7" x14ac:dyDescent="0.25">
      <c r="A2059" s="2" t="s">
        <v>53</v>
      </c>
      <c r="B2059" s="2" t="s">
        <v>49</v>
      </c>
      <c r="C2059" s="2" t="s">
        <v>9</v>
      </c>
      <c r="D2059" s="1">
        <v>0.33479700000000001</v>
      </c>
      <c r="E2059" s="1">
        <v>3.7330000000000002E-3</v>
      </c>
      <c r="F2059" s="1">
        <v>89.686000000000007</v>
      </c>
      <c r="G2059" s="3">
        <v>811259</v>
      </c>
    </row>
    <row r="2060" spans="1:7" x14ac:dyDescent="0.25">
      <c r="A2060" s="2" t="s">
        <v>53</v>
      </c>
      <c r="B2060" s="2" t="s">
        <v>50</v>
      </c>
      <c r="C2060" s="2" t="s">
        <v>9</v>
      </c>
      <c r="D2060" s="1">
        <v>0.34141700000000003</v>
      </c>
      <c r="E2060" s="1">
        <v>3.6259999999999999E-3</v>
      </c>
      <c r="F2060" s="1">
        <v>94.165000000000006</v>
      </c>
      <c r="G2060" s="3">
        <v>913845</v>
      </c>
    </row>
    <row r="2061" spans="1:7" x14ac:dyDescent="0.25">
      <c r="A2061" s="2" t="s">
        <v>53</v>
      </c>
      <c r="B2061" s="2" t="s">
        <v>51</v>
      </c>
      <c r="C2061" s="2" t="s">
        <v>9</v>
      </c>
      <c r="D2061" s="1">
        <v>0.336893</v>
      </c>
      <c r="E2061" s="1">
        <v>3.656E-3</v>
      </c>
      <c r="F2061" s="1">
        <v>92.146000000000001</v>
      </c>
      <c r="G2061" s="3">
        <v>893675</v>
      </c>
    </row>
    <row r="2062" spans="1:7" x14ac:dyDescent="0.25">
      <c r="A2062" s="2" t="s">
        <v>53</v>
      </c>
      <c r="B2062" s="2" t="s">
        <v>52</v>
      </c>
      <c r="C2062" s="2" t="s">
        <v>9</v>
      </c>
      <c r="D2062" s="1">
        <v>0.33839799999999998</v>
      </c>
      <c r="E2062" s="1">
        <v>3.686E-3</v>
      </c>
      <c r="F2062" s="1">
        <v>91.81</v>
      </c>
      <c r="G2062" s="3">
        <v>1370816</v>
      </c>
    </row>
  </sheetData>
  <mergeCells count="1">
    <mergeCell ref="A1:G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08"/>
  <sheetViews>
    <sheetView zoomScale="95" zoomScaleNormal="95" workbookViewId="0">
      <selection sqref="A1:G1"/>
    </sheetView>
  </sheetViews>
  <sheetFormatPr defaultColWidth="11.5546875" defaultRowHeight="13.2" x14ac:dyDescent="0.25"/>
  <cols>
    <col min="1" max="1" width="25.21875" style="2" customWidth="1"/>
    <col min="2" max="2" width="28.88671875" style="2" customWidth="1"/>
    <col min="3" max="3" width="11.5546875" style="2"/>
    <col min="4" max="255" width="11.5546875" style="1"/>
    <col min="256" max="256" width="5.33203125" style="1" customWidth="1"/>
    <col min="257" max="257" width="25.21875" style="1" customWidth="1"/>
    <col min="258" max="258" width="28.88671875" style="1" customWidth="1"/>
    <col min="259" max="511" width="11.5546875" style="1"/>
    <col min="512" max="512" width="5.33203125" style="1" customWidth="1"/>
    <col min="513" max="513" width="25.21875" style="1" customWidth="1"/>
    <col min="514" max="514" width="28.88671875" style="1" customWidth="1"/>
    <col min="515" max="767" width="11.5546875" style="1"/>
    <col min="768" max="768" width="5.33203125" style="1" customWidth="1"/>
    <col min="769" max="769" width="25.21875" style="1" customWidth="1"/>
    <col min="770" max="770" width="28.88671875" style="1" customWidth="1"/>
    <col min="771" max="1023" width="11.5546875" style="1"/>
    <col min="1024" max="1024" width="5.33203125" style="1" customWidth="1"/>
    <col min="1025" max="1025" width="25.21875" style="1" customWidth="1"/>
    <col min="1026" max="1026" width="28.88671875" style="1" customWidth="1"/>
    <col min="1027" max="1279" width="11.5546875" style="1"/>
    <col min="1280" max="1280" width="5.33203125" style="1" customWidth="1"/>
    <col min="1281" max="1281" width="25.21875" style="1" customWidth="1"/>
    <col min="1282" max="1282" width="28.88671875" style="1" customWidth="1"/>
    <col min="1283" max="1535" width="11.5546875" style="1"/>
    <col min="1536" max="1536" width="5.33203125" style="1" customWidth="1"/>
    <col min="1537" max="1537" width="25.21875" style="1" customWidth="1"/>
    <col min="1538" max="1538" width="28.88671875" style="1" customWidth="1"/>
    <col min="1539" max="1791" width="11.5546875" style="1"/>
    <col min="1792" max="1792" width="5.33203125" style="1" customWidth="1"/>
    <col min="1793" max="1793" width="25.21875" style="1" customWidth="1"/>
    <col min="1794" max="1794" width="28.88671875" style="1" customWidth="1"/>
    <col min="1795" max="2047" width="11.5546875" style="1"/>
    <col min="2048" max="2048" width="5.33203125" style="1" customWidth="1"/>
    <col min="2049" max="2049" width="25.21875" style="1" customWidth="1"/>
    <col min="2050" max="2050" width="28.88671875" style="1" customWidth="1"/>
    <col min="2051" max="2303" width="11.5546875" style="1"/>
    <col min="2304" max="2304" width="5.33203125" style="1" customWidth="1"/>
    <col min="2305" max="2305" width="25.21875" style="1" customWidth="1"/>
    <col min="2306" max="2306" width="28.88671875" style="1" customWidth="1"/>
    <col min="2307" max="2559" width="11.5546875" style="1"/>
    <col min="2560" max="2560" width="5.33203125" style="1" customWidth="1"/>
    <col min="2561" max="2561" width="25.21875" style="1" customWidth="1"/>
    <col min="2562" max="2562" width="28.88671875" style="1" customWidth="1"/>
    <col min="2563" max="2815" width="11.5546875" style="1"/>
    <col min="2816" max="2816" width="5.33203125" style="1" customWidth="1"/>
    <col min="2817" max="2817" width="25.21875" style="1" customWidth="1"/>
    <col min="2818" max="2818" width="28.88671875" style="1" customWidth="1"/>
    <col min="2819" max="3071" width="11.5546875" style="1"/>
    <col min="3072" max="3072" width="5.33203125" style="1" customWidth="1"/>
    <col min="3073" max="3073" width="25.21875" style="1" customWidth="1"/>
    <col min="3074" max="3074" width="28.88671875" style="1" customWidth="1"/>
    <col min="3075" max="3327" width="11.5546875" style="1"/>
    <col min="3328" max="3328" width="5.33203125" style="1" customWidth="1"/>
    <col min="3329" max="3329" width="25.21875" style="1" customWidth="1"/>
    <col min="3330" max="3330" width="28.88671875" style="1" customWidth="1"/>
    <col min="3331" max="3583" width="11.5546875" style="1"/>
    <col min="3584" max="3584" width="5.33203125" style="1" customWidth="1"/>
    <col min="3585" max="3585" width="25.21875" style="1" customWidth="1"/>
    <col min="3586" max="3586" width="28.88671875" style="1" customWidth="1"/>
    <col min="3587" max="3839" width="11.5546875" style="1"/>
    <col min="3840" max="3840" width="5.33203125" style="1" customWidth="1"/>
    <col min="3841" max="3841" width="25.21875" style="1" customWidth="1"/>
    <col min="3842" max="3842" width="28.88671875" style="1" customWidth="1"/>
    <col min="3843" max="4095" width="11.5546875" style="1"/>
    <col min="4096" max="4096" width="5.33203125" style="1" customWidth="1"/>
    <col min="4097" max="4097" width="25.21875" style="1" customWidth="1"/>
    <col min="4098" max="4098" width="28.88671875" style="1" customWidth="1"/>
    <col min="4099" max="4351" width="11.5546875" style="1"/>
    <col min="4352" max="4352" width="5.33203125" style="1" customWidth="1"/>
    <col min="4353" max="4353" width="25.21875" style="1" customWidth="1"/>
    <col min="4354" max="4354" width="28.88671875" style="1" customWidth="1"/>
    <col min="4355" max="4607" width="11.5546875" style="1"/>
    <col min="4608" max="4608" width="5.33203125" style="1" customWidth="1"/>
    <col min="4609" max="4609" width="25.21875" style="1" customWidth="1"/>
    <col min="4610" max="4610" width="28.88671875" style="1" customWidth="1"/>
    <col min="4611" max="4863" width="11.5546875" style="1"/>
    <col min="4864" max="4864" width="5.33203125" style="1" customWidth="1"/>
    <col min="4865" max="4865" width="25.21875" style="1" customWidth="1"/>
    <col min="4866" max="4866" width="28.88671875" style="1" customWidth="1"/>
    <col min="4867" max="5119" width="11.5546875" style="1"/>
    <col min="5120" max="5120" width="5.33203125" style="1" customWidth="1"/>
    <col min="5121" max="5121" width="25.21875" style="1" customWidth="1"/>
    <col min="5122" max="5122" width="28.88671875" style="1" customWidth="1"/>
    <col min="5123" max="5375" width="11.5546875" style="1"/>
    <col min="5376" max="5376" width="5.33203125" style="1" customWidth="1"/>
    <col min="5377" max="5377" width="25.21875" style="1" customWidth="1"/>
    <col min="5378" max="5378" width="28.88671875" style="1" customWidth="1"/>
    <col min="5379" max="5631" width="11.5546875" style="1"/>
    <col min="5632" max="5632" width="5.33203125" style="1" customWidth="1"/>
    <col min="5633" max="5633" width="25.21875" style="1" customWidth="1"/>
    <col min="5634" max="5634" width="28.88671875" style="1" customWidth="1"/>
    <col min="5635" max="5887" width="11.5546875" style="1"/>
    <col min="5888" max="5888" width="5.33203125" style="1" customWidth="1"/>
    <col min="5889" max="5889" width="25.21875" style="1" customWidth="1"/>
    <col min="5890" max="5890" width="28.88671875" style="1" customWidth="1"/>
    <col min="5891" max="6143" width="11.5546875" style="1"/>
    <col min="6144" max="6144" width="5.33203125" style="1" customWidth="1"/>
    <col min="6145" max="6145" width="25.21875" style="1" customWidth="1"/>
    <col min="6146" max="6146" width="28.88671875" style="1" customWidth="1"/>
    <col min="6147" max="6399" width="11.5546875" style="1"/>
    <col min="6400" max="6400" width="5.33203125" style="1" customWidth="1"/>
    <col min="6401" max="6401" width="25.21875" style="1" customWidth="1"/>
    <col min="6402" max="6402" width="28.88671875" style="1" customWidth="1"/>
    <col min="6403" max="6655" width="11.5546875" style="1"/>
    <col min="6656" max="6656" width="5.33203125" style="1" customWidth="1"/>
    <col min="6657" max="6657" width="25.21875" style="1" customWidth="1"/>
    <col min="6658" max="6658" width="28.88671875" style="1" customWidth="1"/>
    <col min="6659" max="6911" width="11.5546875" style="1"/>
    <col min="6912" max="6912" width="5.33203125" style="1" customWidth="1"/>
    <col min="6913" max="6913" width="25.21875" style="1" customWidth="1"/>
    <col min="6914" max="6914" width="28.88671875" style="1" customWidth="1"/>
    <col min="6915" max="7167" width="11.5546875" style="1"/>
    <col min="7168" max="7168" width="5.33203125" style="1" customWidth="1"/>
    <col min="7169" max="7169" width="25.21875" style="1" customWidth="1"/>
    <col min="7170" max="7170" width="28.88671875" style="1" customWidth="1"/>
    <col min="7171" max="7423" width="11.5546875" style="1"/>
    <col min="7424" max="7424" width="5.33203125" style="1" customWidth="1"/>
    <col min="7425" max="7425" width="25.21875" style="1" customWidth="1"/>
    <col min="7426" max="7426" width="28.88671875" style="1" customWidth="1"/>
    <col min="7427" max="7679" width="11.5546875" style="1"/>
    <col min="7680" max="7680" width="5.33203125" style="1" customWidth="1"/>
    <col min="7681" max="7681" width="25.21875" style="1" customWidth="1"/>
    <col min="7682" max="7682" width="28.88671875" style="1" customWidth="1"/>
    <col min="7683" max="7935" width="11.5546875" style="1"/>
    <col min="7936" max="7936" width="5.33203125" style="1" customWidth="1"/>
    <col min="7937" max="7937" width="25.21875" style="1" customWidth="1"/>
    <col min="7938" max="7938" width="28.88671875" style="1" customWidth="1"/>
    <col min="7939" max="8191" width="11.5546875" style="1"/>
    <col min="8192" max="8192" width="5.33203125" style="1" customWidth="1"/>
    <col min="8193" max="8193" width="25.21875" style="1" customWidth="1"/>
    <col min="8194" max="8194" width="28.88671875" style="1" customWidth="1"/>
    <col min="8195" max="8447" width="11.5546875" style="1"/>
    <col min="8448" max="8448" width="5.33203125" style="1" customWidth="1"/>
    <col min="8449" max="8449" width="25.21875" style="1" customWidth="1"/>
    <col min="8450" max="8450" width="28.88671875" style="1" customWidth="1"/>
    <col min="8451" max="8703" width="11.5546875" style="1"/>
    <col min="8704" max="8704" width="5.33203125" style="1" customWidth="1"/>
    <col min="8705" max="8705" width="25.21875" style="1" customWidth="1"/>
    <col min="8706" max="8706" width="28.88671875" style="1" customWidth="1"/>
    <col min="8707" max="8959" width="11.5546875" style="1"/>
    <col min="8960" max="8960" width="5.33203125" style="1" customWidth="1"/>
    <col min="8961" max="8961" width="25.21875" style="1" customWidth="1"/>
    <col min="8962" max="8962" width="28.88671875" style="1" customWidth="1"/>
    <col min="8963" max="9215" width="11.5546875" style="1"/>
    <col min="9216" max="9216" width="5.33203125" style="1" customWidth="1"/>
    <col min="9217" max="9217" width="25.21875" style="1" customWidth="1"/>
    <col min="9218" max="9218" width="28.88671875" style="1" customWidth="1"/>
    <col min="9219" max="9471" width="11.5546875" style="1"/>
    <col min="9472" max="9472" width="5.33203125" style="1" customWidth="1"/>
    <col min="9473" max="9473" width="25.21875" style="1" customWidth="1"/>
    <col min="9474" max="9474" width="28.88671875" style="1" customWidth="1"/>
    <col min="9475" max="9727" width="11.5546875" style="1"/>
    <col min="9728" max="9728" width="5.33203125" style="1" customWidth="1"/>
    <col min="9729" max="9729" width="25.21875" style="1" customWidth="1"/>
    <col min="9730" max="9730" width="28.88671875" style="1" customWidth="1"/>
    <col min="9731" max="9983" width="11.5546875" style="1"/>
    <col min="9984" max="9984" width="5.33203125" style="1" customWidth="1"/>
    <col min="9985" max="9985" width="25.21875" style="1" customWidth="1"/>
    <col min="9986" max="9986" width="28.88671875" style="1" customWidth="1"/>
    <col min="9987" max="10239" width="11.5546875" style="1"/>
    <col min="10240" max="10240" width="5.33203125" style="1" customWidth="1"/>
    <col min="10241" max="10241" width="25.21875" style="1" customWidth="1"/>
    <col min="10242" max="10242" width="28.88671875" style="1" customWidth="1"/>
    <col min="10243" max="10495" width="11.5546875" style="1"/>
    <col min="10496" max="10496" width="5.33203125" style="1" customWidth="1"/>
    <col min="10497" max="10497" width="25.21875" style="1" customWidth="1"/>
    <col min="10498" max="10498" width="28.88671875" style="1" customWidth="1"/>
    <col min="10499" max="10751" width="11.5546875" style="1"/>
    <col min="10752" max="10752" width="5.33203125" style="1" customWidth="1"/>
    <col min="10753" max="10753" width="25.21875" style="1" customWidth="1"/>
    <col min="10754" max="10754" width="28.88671875" style="1" customWidth="1"/>
    <col min="10755" max="11007" width="11.5546875" style="1"/>
    <col min="11008" max="11008" width="5.33203125" style="1" customWidth="1"/>
    <col min="11009" max="11009" width="25.21875" style="1" customWidth="1"/>
    <col min="11010" max="11010" width="28.88671875" style="1" customWidth="1"/>
    <col min="11011" max="11263" width="11.5546875" style="1"/>
    <col min="11264" max="11264" width="5.33203125" style="1" customWidth="1"/>
    <col min="11265" max="11265" width="25.21875" style="1" customWidth="1"/>
    <col min="11266" max="11266" width="28.88671875" style="1" customWidth="1"/>
    <col min="11267" max="11519" width="11.5546875" style="1"/>
    <col min="11520" max="11520" width="5.33203125" style="1" customWidth="1"/>
    <col min="11521" max="11521" width="25.21875" style="1" customWidth="1"/>
    <col min="11522" max="11522" width="28.88671875" style="1" customWidth="1"/>
    <col min="11523" max="11775" width="11.5546875" style="1"/>
    <col min="11776" max="11776" width="5.33203125" style="1" customWidth="1"/>
    <col min="11777" max="11777" width="25.21875" style="1" customWidth="1"/>
    <col min="11778" max="11778" width="28.88671875" style="1" customWidth="1"/>
    <col min="11779" max="12031" width="11.5546875" style="1"/>
    <col min="12032" max="12032" width="5.33203125" style="1" customWidth="1"/>
    <col min="12033" max="12033" width="25.21875" style="1" customWidth="1"/>
    <col min="12034" max="12034" width="28.88671875" style="1" customWidth="1"/>
    <col min="12035" max="12287" width="11.5546875" style="1"/>
    <col min="12288" max="12288" width="5.33203125" style="1" customWidth="1"/>
    <col min="12289" max="12289" width="25.21875" style="1" customWidth="1"/>
    <col min="12290" max="12290" width="28.88671875" style="1" customWidth="1"/>
    <col min="12291" max="12543" width="11.5546875" style="1"/>
    <col min="12544" max="12544" width="5.33203125" style="1" customWidth="1"/>
    <col min="12545" max="12545" width="25.21875" style="1" customWidth="1"/>
    <col min="12546" max="12546" width="28.88671875" style="1" customWidth="1"/>
    <col min="12547" max="12799" width="11.5546875" style="1"/>
    <col min="12800" max="12800" width="5.33203125" style="1" customWidth="1"/>
    <col min="12801" max="12801" width="25.21875" style="1" customWidth="1"/>
    <col min="12802" max="12802" width="28.88671875" style="1" customWidth="1"/>
    <col min="12803" max="13055" width="11.5546875" style="1"/>
    <col min="13056" max="13056" width="5.33203125" style="1" customWidth="1"/>
    <col min="13057" max="13057" width="25.21875" style="1" customWidth="1"/>
    <col min="13058" max="13058" width="28.88671875" style="1" customWidth="1"/>
    <col min="13059" max="13311" width="11.5546875" style="1"/>
    <col min="13312" max="13312" width="5.33203125" style="1" customWidth="1"/>
    <col min="13313" max="13313" width="25.21875" style="1" customWidth="1"/>
    <col min="13314" max="13314" width="28.88671875" style="1" customWidth="1"/>
    <col min="13315" max="13567" width="11.5546875" style="1"/>
    <col min="13568" max="13568" width="5.33203125" style="1" customWidth="1"/>
    <col min="13569" max="13569" width="25.21875" style="1" customWidth="1"/>
    <col min="13570" max="13570" width="28.88671875" style="1" customWidth="1"/>
    <col min="13571" max="13823" width="11.5546875" style="1"/>
    <col min="13824" max="13824" width="5.33203125" style="1" customWidth="1"/>
    <col min="13825" max="13825" width="25.21875" style="1" customWidth="1"/>
    <col min="13826" max="13826" width="28.88671875" style="1" customWidth="1"/>
    <col min="13827" max="14079" width="11.5546875" style="1"/>
    <col min="14080" max="14080" width="5.33203125" style="1" customWidth="1"/>
    <col min="14081" max="14081" width="25.21875" style="1" customWidth="1"/>
    <col min="14082" max="14082" width="28.88671875" style="1" customWidth="1"/>
    <col min="14083" max="14335" width="11.5546875" style="1"/>
    <col min="14336" max="14336" width="5.33203125" style="1" customWidth="1"/>
    <col min="14337" max="14337" width="25.21875" style="1" customWidth="1"/>
    <col min="14338" max="14338" width="28.88671875" style="1" customWidth="1"/>
    <col min="14339" max="14591" width="11.5546875" style="1"/>
    <col min="14592" max="14592" width="5.33203125" style="1" customWidth="1"/>
    <col min="14593" max="14593" width="25.21875" style="1" customWidth="1"/>
    <col min="14594" max="14594" width="28.88671875" style="1" customWidth="1"/>
    <col min="14595" max="14847" width="11.5546875" style="1"/>
    <col min="14848" max="14848" width="5.33203125" style="1" customWidth="1"/>
    <col min="14849" max="14849" width="25.21875" style="1" customWidth="1"/>
    <col min="14850" max="14850" width="28.88671875" style="1" customWidth="1"/>
    <col min="14851" max="15103" width="11.5546875" style="1"/>
    <col min="15104" max="15104" width="5.33203125" style="1" customWidth="1"/>
    <col min="15105" max="15105" width="25.21875" style="1" customWidth="1"/>
    <col min="15106" max="15106" width="28.88671875" style="1" customWidth="1"/>
    <col min="15107" max="15359" width="11.5546875" style="1"/>
    <col min="15360" max="15360" width="5.33203125" style="1" customWidth="1"/>
    <col min="15361" max="15361" width="25.21875" style="1" customWidth="1"/>
    <col min="15362" max="15362" width="28.88671875" style="1" customWidth="1"/>
    <col min="15363" max="15615" width="11.5546875" style="1"/>
    <col min="15616" max="15616" width="5.33203125" style="1" customWidth="1"/>
    <col min="15617" max="15617" width="25.21875" style="1" customWidth="1"/>
    <col min="15618" max="15618" width="28.88671875" style="1" customWidth="1"/>
    <col min="15619" max="15871" width="11.5546875" style="1"/>
    <col min="15872" max="15872" width="5.33203125" style="1" customWidth="1"/>
    <col min="15873" max="15873" width="25.21875" style="1" customWidth="1"/>
    <col min="15874" max="15874" width="28.88671875" style="1" customWidth="1"/>
    <col min="15875" max="16127" width="11.5546875" style="1"/>
    <col min="16128" max="16128" width="5.33203125" style="1" customWidth="1"/>
    <col min="16129" max="16129" width="25.21875" style="1" customWidth="1"/>
    <col min="16130" max="16130" width="28.88671875" style="1" customWidth="1"/>
    <col min="16131" max="16384" width="11.5546875" style="1"/>
  </cols>
  <sheetData>
    <row r="1" spans="1:7" x14ac:dyDescent="0.25">
      <c r="A1" s="125" t="s">
        <v>2649</v>
      </c>
      <c r="B1" s="125"/>
      <c r="C1" s="125"/>
      <c r="D1" s="125"/>
      <c r="E1" s="125"/>
      <c r="F1" s="125"/>
      <c r="G1" s="125"/>
    </row>
    <row r="2" spans="1:7" x14ac:dyDescent="0.25">
      <c r="A2" s="4" t="s">
        <v>0</v>
      </c>
      <c r="B2" s="4" t="s">
        <v>1</v>
      </c>
      <c r="C2" s="4" t="s">
        <v>2</v>
      </c>
      <c r="D2" s="5" t="s">
        <v>3</v>
      </c>
      <c r="E2" s="5" t="s">
        <v>4</v>
      </c>
      <c r="F2" s="5" t="s">
        <v>5</v>
      </c>
      <c r="G2" s="6" t="s">
        <v>6</v>
      </c>
    </row>
    <row r="3" spans="1:7" x14ac:dyDescent="0.25">
      <c r="A3" s="2" t="s">
        <v>54</v>
      </c>
      <c r="B3" s="2" t="s">
        <v>55</v>
      </c>
      <c r="C3" s="2" t="s">
        <v>9</v>
      </c>
      <c r="D3" s="1">
        <v>0.29281499999999999</v>
      </c>
      <c r="E3" s="1">
        <v>3.9550000000000002E-3</v>
      </c>
      <c r="F3" s="1">
        <v>74.028999999999996</v>
      </c>
      <c r="G3" s="3">
        <v>115987</v>
      </c>
    </row>
    <row r="4" spans="1:7" x14ac:dyDescent="0.25">
      <c r="A4" s="2" t="s">
        <v>54</v>
      </c>
      <c r="B4" s="2" t="s">
        <v>56</v>
      </c>
      <c r="C4" s="2" t="s">
        <v>9</v>
      </c>
      <c r="D4" s="1">
        <v>0.29170299999999999</v>
      </c>
      <c r="E4" s="1">
        <v>3.8939999999999999E-3</v>
      </c>
      <c r="F4" s="1">
        <v>74.92</v>
      </c>
      <c r="G4" s="3">
        <v>97182</v>
      </c>
    </row>
    <row r="5" spans="1:7" x14ac:dyDescent="0.25">
      <c r="A5" s="2" t="s">
        <v>54</v>
      </c>
      <c r="B5" s="2" t="s">
        <v>57</v>
      </c>
      <c r="C5" s="2" t="s">
        <v>9</v>
      </c>
      <c r="D5" s="1">
        <v>0.286356</v>
      </c>
      <c r="E5" s="1">
        <v>4.7280000000000004E-3</v>
      </c>
      <c r="F5" s="1">
        <v>60.56</v>
      </c>
      <c r="G5" s="3">
        <v>48678</v>
      </c>
    </row>
    <row r="6" spans="1:7" x14ac:dyDescent="0.25">
      <c r="A6" s="2" t="s">
        <v>54</v>
      </c>
      <c r="B6" s="2" t="s">
        <v>58</v>
      </c>
      <c r="C6" s="2" t="s">
        <v>9</v>
      </c>
      <c r="D6" s="1">
        <v>0.283974</v>
      </c>
      <c r="E6" s="1">
        <v>3.5000000000000001E-3</v>
      </c>
      <c r="F6" s="1">
        <v>81.132999999999996</v>
      </c>
      <c r="G6" s="3">
        <v>155154</v>
      </c>
    </row>
    <row r="7" spans="1:7" x14ac:dyDescent="0.25">
      <c r="A7" s="2" t="s">
        <v>54</v>
      </c>
      <c r="B7" s="2" t="s">
        <v>59</v>
      </c>
      <c r="C7" s="2" t="s">
        <v>9</v>
      </c>
      <c r="D7" s="1">
        <v>0.28286</v>
      </c>
      <c r="E7" s="1">
        <v>3.8939999999999999E-3</v>
      </c>
      <c r="F7" s="1">
        <v>72.643000000000001</v>
      </c>
      <c r="G7" s="3">
        <v>121563</v>
      </c>
    </row>
    <row r="8" spans="1:7" x14ac:dyDescent="0.25">
      <c r="A8" s="2" t="s">
        <v>54</v>
      </c>
      <c r="B8" s="2" t="s">
        <v>60</v>
      </c>
      <c r="C8" s="2" t="s">
        <v>9</v>
      </c>
      <c r="D8" s="1">
        <v>0.28528700000000001</v>
      </c>
      <c r="E8" s="1">
        <v>3.5690000000000001E-3</v>
      </c>
      <c r="F8" s="1">
        <v>79.927999999999997</v>
      </c>
      <c r="G8" s="3">
        <v>147108</v>
      </c>
    </row>
    <row r="9" spans="1:7" x14ac:dyDescent="0.25">
      <c r="A9" s="2" t="s">
        <v>54</v>
      </c>
      <c r="B9" s="2" t="s">
        <v>61</v>
      </c>
      <c r="C9" s="2" t="s">
        <v>9</v>
      </c>
      <c r="D9" s="1">
        <v>0.28475899999999998</v>
      </c>
      <c r="E9" s="1">
        <v>3.2520000000000001E-3</v>
      </c>
      <c r="F9" s="1">
        <v>87.561000000000007</v>
      </c>
      <c r="G9" s="3">
        <v>168678</v>
      </c>
    </row>
    <row r="10" spans="1:7" x14ac:dyDescent="0.25">
      <c r="A10" s="2" t="s">
        <v>54</v>
      </c>
      <c r="B10" s="2" t="s">
        <v>24</v>
      </c>
      <c r="C10" s="2" t="s">
        <v>9</v>
      </c>
      <c r="D10" s="1">
        <v>0.285053</v>
      </c>
      <c r="E10" s="1">
        <v>3.715E-3</v>
      </c>
      <c r="F10" s="1">
        <v>76.736000000000004</v>
      </c>
      <c r="G10" s="3">
        <v>133497</v>
      </c>
    </row>
    <row r="11" spans="1:7" x14ac:dyDescent="0.25">
      <c r="A11" s="2" t="s">
        <v>54</v>
      </c>
      <c r="B11" s="2" t="s">
        <v>62</v>
      </c>
      <c r="C11" s="2" t="s">
        <v>9</v>
      </c>
      <c r="D11" s="1">
        <v>0.289549</v>
      </c>
      <c r="E11" s="1">
        <v>3.385E-3</v>
      </c>
      <c r="F11" s="1">
        <v>85.533000000000001</v>
      </c>
      <c r="G11" s="3">
        <v>146138</v>
      </c>
    </row>
    <row r="12" spans="1:7" x14ac:dyDescent="0.25">
      <c r="A12" s="2" t="s">
        <v>54</v>
      </c>
      <c r="B12" s="2" t="s">
        <v>40</v>
      </c>
      <c r="C12" s="2" t="s">
        <v>9</v>
      </c>
      <c r="D12" s="1">
        <v>0.28959600000000002</v>
      </c>
      <c r="E12" s="1">
        <v>4.463E-3</v>
      </c>
      <c r="F12" s="1">
        <v>64.89</v>
      </c>
      <c r="G12" s="3">
        <v>59016</v>
      </c>
    </row>
    <row r="13" spans="1:7" x14ac:dyDescent="0.25">
      <c r="A13" s="2" t="s">
        <v>54</v>
      </c>
      <c r="B13" s="2" t="s">
        <v>63</v>
      </c>
      <c r="C13" s="2" t="s">
        <v>9</v>
      </c>
      <c r="D13" s="1">
        <v>0.28545599999999999</v>
      </c>
      <c r="E13" s="1">
        <v>3.7590000000000002E-3</v>
      </c>
      <c r="F13" s="1">
        <v>75.944999999999993</v>
      </c>
      <c r="G13" s="3">
        <v>120002</v>
      </c>
    </row>
    <row r="14" spans="1:7" x14ac:dyDescent="0.25">
      <c r="A14" s="2" t="s">
        <v>54</v>
      </c>
      <c r="B14" s="2" t="s">
        <v>64</v>
      </c>
      <c r="C14" s="2" t="s">
        <v>9</v>
      </c>
      <c r="D14" s="1">
        <v>0.28858099999999998</v>
      </c>
      <c r="E14" s="1">
        <v>3.277E-3</v>
      </c>
      <c r="F14" s="1">
        <v>88.073999999999998</v>
      </c>
      <c r="G14" s="3">
        <v>169981</v>
      </c>
    </row>
    <row r="15" spans="1:7" x14ac:dyDescent="0.25">
      <c r="A15" s="2" t="s">
        <v>54</v>
      </c>
      <c r="B15" s="7" t="s">
        <v>65</v>
      </c>
      <c r="C15" s="2" t="s">
        <v>9</v>
      </c>
      <c r="D15" s="1">
        <v>0.2858</v>
      </c>
      <c r="E15" s="1">
        <v>3.3189999999999999E-3</v>
      </c>
      <c r="F15" s="1">
        <v>86.105999999999995</v>
      </c>
      <c r="G15" s="3">
        <v>164530</v>
      </c>
    </row>
    <row r="16" spans="1:7" x14ac:dyDescent="0.25">
      <c r="A16" s="2" t="s">
        <v>54</v>
      </c>
      <c r="B16" s="2" t="s">
        <v>66</v>
      </c>
      <c r="C16" s="2" t="s">
        <v>9</v>
      </c>
      <c r="D16" s="1">
        <v>0.284194</v>
      </c>
      <c r="E16" s="1">
        <v>3.503E-3</v>
      </c>
      <c r="F16" s="1">
        <v>81.132000000000005</v>
      </c>
      <c r="G16" s="3">
        <v>160424</v>
      </c>
    </row>
    <row r="17" spans="1:7" x14ac:dyDescent="0.25">
      <c r="A17" s="2" t="s">
        <v>54</v>
      </c>
      <c r="B17" s="2" t="s">
        <v>17</v>
      </c>
      <c r="C17" s="2" t="s">
        <v>9</v>
      </c>
      <c r="D17" s="1">
        <v>0.28387499999999999</v>
      </c>
      <c r="E17" s="1">
        <v>3.614E-3</v>
      </c>
      <c r="F17" s="1">
        <v>78.543000000000006</v>
      </c>
      <c r="G17" s="3">
        <v>156815</v>
      </c>
    </row>
    <row r="18" spans="1:7" x14ac:dyDescent="0.25">
      <c r="A18" s="2" t="s">
        <v>54</v>
      </c>
      <c r="B18" s="2" t="s">
        <v>18</v>
      </c>
      <c r="C18" s="2" t="s">
        <v>9</v>
      </c>
      <c r="D18" s="1">
        <v>0.28992299999999999</v>
      </c>
      <c r="E18" s="1">
        <v>3.8999999999999998E-3</v>
      </c>
      <c r="F18" s="1">
        <v>74.338999999999999</v>
      </c>
      <c r="G18" s="3">
        <v>134023</v>
      </c>
    </row>
    <row r="19" spans="1:7" x14ac:dyDescent="0.25">
      <c r="A19" s="2" t="s">
        <v>54</v>
      </c>
      <c r="B19" s="2" t="s">
        <v>67</v>
      </c>
      <c r="C19" s="2" t="s">
        <v>9</v>
      </c>
      <c r="D19" s="1">
        <v>0.284771</v>
      </c>
      <c r="E19" s="1">
        <v>3.29E-3</v>
      </c>
      <c r="F19" s="1">
        <v>86.555000000000007</v>
      </c>
      <c r="G19" s="3">
        <v>167036</v>
      </c>
    </row>
    <row r="20" spans="1:7" x14ac:dyDescent="0.25">
      <c r="A20" s="2" t="s">
        <v>54</v>
      </c>
      <c r="B20" s="2" t="s">
        <v>68</v>
      </c>
      <c r="C20" s="2" t="s">
        <v>9</v>
      </c>
      <c r="D20" s="1">
        <v>0.28455799999999998</v>
      </c>
      <c r="E20" s="1">
        <v>3.297E-3</v>
      </c>
      <c r="F20" s="1">
        <v>86.307000000000002</v>
      </c>
      <c r="G20" s="3">
        <v>160211</v>
      </c>
    </row>
    <row r="21" spans="1:7" x14ac:dyDescent="0.25">
      <c r="A21" s="2" t="s">
        <v>54</v>
      </c>
      <c r="B21" s="2" t="s">
        <v>69</v>
      </c>
      <c r="C21" s="2" t="s">
        <v>9</v>
      </c>
      <c r="D21" s="1">
        <v>0.28414800000000001</v>
      </c>
      <c r="E21" s="1">
        <v>3.6939999999999998E-3</v>
      </c>
      <c r="F21" s="1">
        <v>76.917000000000002</v>
      </c>
      <c r="G21" s="3">
        <v>103460</v>
      </c>
    </row>
    <row r="22" spans="1:7" x14ac:dyDescent="0.25">
      <c r="A22" s="2" t="s">
        <v>54</v>
      </c>
      <c r="B22" s="2" t="s">
        <v>70</v>
      </c>
      <c r="C22" s="2" t="s">
        <v>9</v>
      </c>
      <c r="D22" s="1">
        <v>0.28866000000000003</v>
      </c>
      <c r="E22" s="1">
        <v>4.3800000000000002E-3</v>
      </c>
      <c r="F22" s="1">
        <v>65.903999999999996</v>
      </c>
      <c r="G22" s="3">
        <v>64590</v>
      </c>
    </row>
    <row r="23" spans="1:7" x14ac:dyDescent="0.25">
      <c r="A23" s="2" t="s">
        <v>54</v>
      </c>
      <c r="B23" s="2" t="s">
        <v>71</v>
      </c>
      <c r="C23" s="2" t="s">
        <v>9</v>
      </c>
      <c r="D23" s="1">
        <v>0.28225699999999998</v>
      </c>
      <c r="E23" s="1">
        <v>3.4160000000000002E-3</v>
      </c>
      <c r="F23" s="1">
        <v>82.63</v>
      </c>
      <c r="G23" s="3">
        <v>141602</v>
      </c>
    </row>
    <row r="24" spans="1:7" x14ac:dyDescent="0.25">
      <c r="A24" s="2" t="s">
        <v>54</v>
      </c>
      <c r="B24" s="2" t="s">
        <v>72</v>
      </c>
      <c r="C24" s="2" t="s">
        <v>9</v>
      </c>
      <c r="D24" s="1">
        <v>0.28958299999999998</v>
      </c>
      <c r="E24" s="1">
        <v>3.8560000000000001E-3</v>
      </c>
      <c r="F24" s="1">
        <v>75.09</v>
      </c>
      <c r="G24" s="3">
        <v>148512</v>
      </c>
    </row>
    <row r="25" spans="1:7" x14ac:dyDescent="0.25">
      <c r="A25" s="2" t="s">
        <v>55</v>
      </c>
      <c r="B25" s="2" t="s">
        <v>54</v>
      </c>
      <c r="C25" s="2" t="s">
        <v>9</v>
      </c>
      <c r="D25" s="1">
        <v>0.29281499999999999</v>
      </c>
      <c r="E25" s="1">
        <v>3.9550000000000002E-3</v>
      </c>
      <c r="F25" s="1">
        <v>74.028999999999996</v>
      </c>
      <c r="G25" s="3">
        <v>115987</v>
      </c>
    </row>
    <row r="26" spans="1:7" x14ac:dyDescent="0.25">
      <c r="A26" s="2" t="s">
        <v>55</v>
      </c>
      <c r="B26" s="2" t="s">
        <v>56</v>
      </c>
      <c r="C26" s="2" t="s">
        <v>9</v>
      </c>
      <c r="D26" s="1">
        <v>0.29178900000000002</v>
      </c>
      <c r="E26" s="1">
        <v>4.7930000000000004E-3</v>
      </c>
      <c r="F26" s="1">
        <v>60.878</v>
      </c>
      <c r="G26" s="3">
        <v>68804</v>
      </c>
    </row>
    <row r="27" spans="1:7" x14ac:dyDescent="0.25">
      <c r="A27" s="2" t="s">
        <v>55</v>
      </c>
      <c r="B27" s="2" t="s">
        <v>57</v>
      </c>
      <c r="C27" s="2" t="s">
        <v>9</v>
      </c>
      <c r="D27" s="1">
        <v>0.28802899999999998</v>
      </c>
      <c r="E27" s="1">
        <v>6.0280000000000004E-3</v>
      </c>
      <c r="F27" s="1">
        <v>47.786000000000001</v>
      </c>
      <c r="G27" s="3">
        <v>34229</v>
      </c>
    </row>
    <row r="28" spans="1:7" x14ac:dyDescent="0.25">
      <c r="A28" s="2" t="s">
        <v>55</v>
      </c>
      <c r="B28" s="2" t="s">
        <v>58</v>
      </c>
      <c r="C28" s="2" t="s">
        <v>9</v>
      </c>
      <c r="D28" s="1">
        <v>0.28525600000000001</v>
      </c>
      <c r="E28" s="1">
        <v>4.0749999999999996E-3</v>
      </c>
      <c r="F28" s="1">
        <v>69.995999999999995</v>
      </c>
      <c r="G28" s="3">
        <v>111062</v>
      </c>
    </row>
    <row r="29" spans="1:7" x14ac:dyDescent="0.25">
      <c r="A29" s="2" t="s">
        <v>55</v>
      </c>
      <c r="B29" s="2" t="s">
        <v>59</v>
      </c>
      <c r="C29" s="2" t="s">
        <v>9</v>
      </c>
      <c r="D29" s="1">
        <v>0.28576499999999999</v>
      </c>
      <c r="E29" s="1">
        <v>4.6950000000000004E-3</v>
      </c>
      <c r="F29" s="1">
        <v>60.863</v>
      </c>
      <c r="G29" s="3">
        <v>86448</v>
      </c>
    </row>
    <row r="30" spans="1:7" x14ac:dyDescent="0.25">
      <c r="A30" s="2" t="s">
        <v>55</v>
      </c>
      <c r="B30" s="2" t="s">
        <v>60</v>
      </c>
      <c r="C30" s="2" t="s">
        <v>9</v>
      </c>
      <c r="D30" s="1">
        <v>0.28567399999999998</v>
      </c>
      <c r="E30" s="1">
        <v>3.8630000000000001E-3</v>
      </c>
      <c r="F30" s="1">
        <v>73.944000000000003</v>
      </c>
      <c r="G30" s="3">
        <v>105546</v>
      </c>
    </row>
    <row r="31" spans="1:7" x14ac:dyDescent="0.25">
      <c r="A31" s="2" t="s">
        <v>55</v>
      </c>
      <c r="B31" s="2" t="s">
        <v>61</v>
      </c>
      <c r="C31" s="2" t="s">
        <v>9</v>
      </c>
      <c r="D31" s="1">
        <v>0.285775</v>
      </c>
      <c r="E31" s="1">
        <v>3.6649999999999999E-3</v>
      </c>
      <c r="F31" s="1">
        <v>77.968999999999994</v>
      </c>
      <c r="G31" s="3">
        <v>122790</v>
      </c>
    </row>
    <row r="32" spans="1:7" x14ac:dyDescent="0.25">
      <c r="A32" s="2" t="s">
        <v>55</v>
      </c>
      <c r="B32" s="2" t="s">
        <v>24</v>
      </c>
      <c r="C32" s="2" t="s">
        <v>9</v>
      </c>
      <c r="D32" s="1">
        <v>0.28694599999999998</v>
      </c>
      <c r="E32" s="1">
        <v>4.3480000000000003E-3</v>
      </c>
      <c r="F32" s="1">
        <v>66</v>
      </c>
      <c r="G32" s="3">
        <v>95157</v>
      </c>
    </row>
    <row r="33" spans="1:7" x14ac:dyDescent="0.25">
      <c r="A33" s="2" t="s">
        <v>55</v>
      </c>
      <c r="B33" s="2" t="s">
        <v>62</v>
      </c>
      <c r="C33" s="2" t="s">
        <v>9</v>
      </c>
      <c r="D33" s="1">
        <v>0.289385</v>
      </c>
      <c r="E33" s="1">
        <v>3.8769999999999998E-3</v>
      </c>
      <c r="F33" s="1">
        <v>74.635999999999996</v>
      </c>
      <c r="G33" s="3">
        <v>104870</v>
      </c>
    </row>
    <row r="34" spans="1:7" x14ac:dyDescent="0.25">
      <c r="A34" s="2" t="s">
        <v>55</v>
      </c>
      <c r="B34" s="2" t="s">
        <v>40</v>
      </c>
      <c r="C34" s="2" t="s">
        <v>9</v>
      </c>
      <c r="D34" s="1">
        <v>0.28940500000000002</v>
      </c>
      <c r="E34" s="1">
        <v>5.6389999999999999E-3</v>
      </c>
      <c r="F34" s="1">
        <v>51.32</v>
      </c>
      <c r="G34" s="3">
        <v>42166</v>
      </c>
    </row>
    <row r="35" spans="1:7" x14ac:dyDescent="0.25">
      <c r="A35" s="2" t="s">
        <v>55</v>
      </c>
      <c r="B35" s="2" t="s">
        <v>63</v>
      </c>
      <c r="C35" s="2" t="s">
        <v>9</v>
      </c>
      <c r="D35" s="1">
        <v>0.29128500000000002</v>
      </c>
      <c r="E35" s="1">
        <v>4.2009999999999999E-3</v>
      </c>
      <c r="F35" s="1">
        <v>69.343000000000004</v>
      </c>
      <c r="G35" s="3">
        <v>85855</v>
      </c>
    </row>
    <row r="36" spans="1:7" x14ac:dyDescent="0.25">
      <c r="A36" s="2" t="s">
        <v>55</v>
      </c>
      <c r="B36" s="2" t="s">
        <v>64</v>
      </c>
      <c r="C36" s="2" t="s">
        <v>9</v>
      </c>
      <c r="D36" s="1">
        <v>0.290157</v>
      </c>
      <c r="E36" s="1">
        <v>3.6189999999999998E-3</v>
      </c>
      <c r="F36" s="1">
        <v>80.174000000000007</v>
      </c>
      <c r="G36" s="3">
        <v>123788</v>
      </c>
    </row>
    <row r="37" spans="1:7" x14ac:dyDescent="0.25">
      <c r="A37" s="2" t="s">
        <v>55</v>
      </c>
      <c r="B37" s="2" t="s">
        <v>65</v>
      </c>
      <c r="C37" s="2" t="s">
        <v>9</v>
      </c>
      <c r="D37" s="1">
        <v>0.287188</v>
      </c>
      <c r="E37" s="1">
        <v>3.8010000000000001E-3</v>
      </c>
      <c r="F37" s="1">
        <v>75.554000000000002</v>
      </c>
      <c r="G37" s="3">
        <v>118847</v>
      </c>
    </row>
    <row r="38" spans="1:7" x14ac:dyDescent="0.25">
      <c r="A38" s="2" t="s">
        <v>55</v>
      </c>
      <c r="B38" s="2" t="s">
        <v>66</v>
      </c>
      <c r="C38" s="2" t="s">
        <v>9</v>
      </c>
      <c r="D38" s="1">
        <v>0.28546500000000002</v>
      </c>
      <c r="E38" s="1">
        <v>3.8570000000000002E-3</v>
      </c>
      <c r="F38" s="1">
        <v>74.006</v>
      </c>
      <c r="G38" s="3">
        <v>115109</v>
      </c>
    </row>
    <row r="39" spans="1:7" x14ac:dyDescent="0.25">
      <c r="A39" s="2" t="s">
        <v>55</v>
      </c>
      <c r="B39" s="2" t="s">
        <v>17</v>
      </c>
      <c r="C39" s="2" t="s">
        <v>9</v>
      </c>
      <c r="D39" s="1">
        <v>0.28617500000000001</v>
      </c>
      <c r="E39" s="1">
        <v>4.3790000000000001E-3</v>
      </c>
      <c r="F39" s="1">
        <v>65.349999999999994</v>
      </c>
      <c r="G39" s="3">
        <v>111486</v>
      </c>
    </row>
    <row r="40" spans="1:7" x14ac:dyDescent="0.25">
      <c r="A40" s="2" t="s">
        <v>55</v>
      </c>
      <c r="B40" s="2" t="s">
        <v>18</v>
      </c>
      <c r="C40" s="2" t="s">
        <v>9</v>
      </c>
      <c r="D40" s="1">
        <v>0.28932999999999998</v>
      </c>
      <c r="E40" s="1">
        <v>4.5779999999999996E-3</v>
      </c>
      <c r="F40" s="1">
        <v>63.206000000000003</v>
      </c>
      <c r="G40" s="3">
        <v>95474</v>
      </c>
    </row>
    <row r="41" spans="1:7" x14ac:dyDescent="0.25">
      <c r="A41" s="2" t="s">
        <v>55</v>
      </c>
      <c r="B41" s="2" t="s">
        <v>67</v>
      </c>
      <c r="C41" s="2" t="s">
        <v>9</v>
      </c>
      <c r="D41" s="1">
        <v>0.28589700000000001</v>
      </c>
      <c r="E41" s="1">
        <v>3.6589999999999999E-3</v>
      </c>
      <c r="F41" s="1">
        <v>78.138000000000005</v>
      </c>
      <c r="G41" s="3">
        <v>121707</v>
      </c>
    </row>
    <row r="42" spans="1:7" x14ac:dyDescent="0.25">
      <c r="A42" s="2" t="s">
        <v>55</v>
      </c>
      <c r="B42" s="2" t="s">
        <v>68</v>
      </c>
      <c r="C42" s="2" t="s">
        <v>9</v>
      </c>
      <c r="D42" s="1">
        <v>0.28721000000000002</v>
      </c>
      <c r="E42" s="1">
        <v>3.6640000000000002E-3</v>
      </c>
      <c r="F42" s="1">
        <v>78.376999999999995</v>
      </c>
      <c r="G42" s="3">
        <v>116450</v>
      </c>
    </row>
    <row r="43" spans="1:7" x14ac:dyDescent="0.25">
      <c r="A43" s="2" t="s">
        <v>55</v>
      </c>
      <c r="B43" s="2" t="s">
        <v>69</v>
      </c>
      <c r="C43" s="2" t="s">
        <v>9</v>
      </c>
      <c r="D43" s="1">
        <v>0.28434799999999999</v>
      </c>
      <c r="E43" s="1">
        <v>4.2560000000000002E-3</v>
      </c>
      <c r="F43" s="1">
        <v>66.817999999999998</v>
      </c>
      <c r="G43" s="3">
        <v>73771</v>
      </c>
    </row>
    <row r="44" spans="1:7" x14ac:dyDescent="0.25">
      <c r="A44" s="2" t="s">
        <v>55</v>
      </c>
      <c r="B44" s="2" t="s">
        <v>70</v>
      </c>
      <c r="C44" s="2" t="s">
        <v>9</v>
      </c>
      <c r="D44" s="1">
        <v>0.293433</v>
      </c>
      <c r="E44" s="1">
        <v>5.0169999999999998E-3</v>
      </c>
      <c r="F44" s="1">
        <v>58.493000000000002</v>
      </c>
      <c r="G44" s="3">
        <v>46010</v>
      </c>
    </row>
    <row r="45" spans="1:7" x14ac:dyDescent="0.25">
      <c r="A45" s="2" t="s">
        <v>55</v>
      </c>
      <c r="B45" s="2" t="s">
        <v>71</v>
      </c>
      <c r="C45" s="2" t="s">
        <v>9</v>
      </c>
      <c r="D45" s="1">
        <v>0.28139799999999998</v>
      </c>
      <c r="E45" s="1">
        <v>3.8180000000000002E-3</v>
      </c>
      <c r="F45" s="1">
        <v>73.709999999999994</v>
      </c>
      <c r="G45" s="3">
        <v>102210</v>
      </c>
    </row>
    <row r="46" spans="1:7" x14ac:dyDescent="0.25">
      <c r="A46" s="2" t="s">
        <v>55</v>
      </c>
      <c r="B46" s="2" t="s">
        <v>72</v>
      </c>
      <c r="C46" s="2" t="s">
        <v>9</v>
      </c>
      <c r="D46" s="1">
        <v>0.289883</v>
      </c>
      <c r="E46" s="1">
        <v>4.1710000000000002E-3</v>
      </c>
      <c r="F46" s="1">
        <v>69.492999999999995</v>
      </c>
      <c r="G46" s="3">
        <v>105734</v>
      </c>
    </row>
    <row r="47" spans="1:7" x14ac:dyDescent="0.25">
      <c r="A47" s="2" t="s">
        <v>56</v>
      </c>
      <c r="B47" s="2" t="s">
        <v>54</v>
      </c>
      <c r="C47" s="2" t="s">
        <v>9</v>
      </c>
      <c r="D47" s="1">
        <v>0.29170299999999999</v>
      </c>
      <c r="E47" s="1">
        <v>3.8939999999999999E-3</v>
      </c>
      <c r="F47" s="1">
        <v>74.92</v>
      </c>
      <c r="G47" s="3">
        <v>97182</v>
      </c>
    </row>
    <row r="48" spans="1:7" x14ac:dyDescent="0.25">
      <c r="A48" s="2" t="s">
        <v>56</v>
      </c>
      <c r="B48" s="2" t="s">
        <v>55</v>
      </c>
      <c r="C48" s="2" t="s">
        <v>9</v>
      </c>
      <c r="D48" s="1">
        <v>0.29178900000000002</v>
      </c>
      <c r="E48" s="1">
        <v>4.7930000000000004E-3</v>
      </c>
      <c r="F48" s="1">
        <v>60.878</v>
      </c>
      <c r="G48" s="3">
        <v>68804</v>
      </c>
    </row>
    <row r="49" spans="1:7" x14ac:dyDescent="0.25">
      <c r="A49" s="2" t="s">
        <v>56</v>
      </c>
      <c r="B49" s="2" t="s">
        <v>57</v>
      </c>
      <c r="C49" s="2" t="s">
        <v>9</v>
      </c>
      <c r="D49" s="1">
        <v>0.28943200000000002</v>
      </c>
      <c r="E49" s="1">
        <v>6.0010000000000003E-3</v>
      </c>
      <c r="F49" s="1">
        <v>48.23</v>
      </c>
      <c r="G49" s="3">
        <v>35387</v>
      </c>
    </row>
    <row r="50" spans="1:7" x14ac:dyDescent="0.25">
      <c r="A50" s="2" t="s">
        <v>56</v>
      </c>
      <c r="B50" s="2" t="s">
        <v>58</v>
      </c>
      <c r="C50" s="2" t="s">
        <v>9</v>
      </c>
      <c r="D50" s="1">
        <v>0.289524</v>
      </c>
      <c r="E50" s="1">
        <v>4.1770000000000002E-3</v>
      </c>
      <c r="F50" s="1">
        <v>69.313000000000002</v>
      </c>
      <c r="G50" s="3">
        <v>93665</v>
      </c>
    </row>
    <row r="51" spans="1:7" x14ac:dyDescent="0.25">
      <c r="A51" s="2" t="s">
        <v>56</v>
      </c>
      <c r="B51" s="2" t="s">
        <v>59</v>
      </c>
      <c r="C51" s="2" t="s">
        <v>9</v>
      </c>
      <c r="D51" s="1">
        <v>0.28543600000000002</v>
      </c>
      <c r="E51" s="1">
        <v>4.692E-3</v>
      </c>
      <c r="F51" s="1">
        <v>60.83</v>
      </c>
      <c r="G51" s="3">
        <v>76452</v>
      </c>
    </row>
    <row r="52" spans="1:7" x14ac:dyDescent="0.25">
      <c r="A52" s="2" t="s">
        <v>56</v>
      </c>
      <c r="B52" s="2" t="s">
        <v>60</v>
      </c>
      <c r="C52" s="2" t="s">
        <v>9</v>
      </c>
      <c r="D52" s="1">
        <v>0.28617399999999998</v>
      </c>
      <c r="E52" s="1">
        <v>4.0670000000000003E-3</v>
      </c>
      <c r="F52" s="1">
        <v>70.366</v>
      </c>
      <c r="G52" s="3">
        <v>87593</v>
      </c>
    </row>
    <row r="53" spans="1:7" x14ac:dyDescent="0.25">
      <c r="A53" s="2" t="s">
        <v>56</v>
      </c>
      <c r="B53" s="2" t="s">
        <v>61</v>
      </c>
      <c r="C53" s="2" t="s">
        <v>9</v>
      </c>
      <c r="D53" s="1">
        <v>0.28615299999999999</v>
      </c>
      <c r="E53" s="1">
        <v>3.725E-3</v>
      </c>
      <c r="F53" s="1">
        <v>76.816999999999993</v>
      </c>
      <c r="G53" s="3">
        <v>103101</v>
      </c>
    </row>
    <row r="54" spans="1:7" x14ac:dyDescent="0.25">
      <c r="A54" s="2" t="s">
        <v>56</v>
      </c>
      <c r="B54" s="2" t="s">
        <v>24</v>
      </c>
      <c r="C54" s="2" t="s">
        <v>9</v>
      </c>
      <c r="D54" s="1">
        <v>0.28324899999999997</v>
      </c>
      <c r="E54" s="1">
        <v>4.4759999999999999E-3</v>
      </c>
      <c r="F54" s="1">
        <v>63.279000000000003</v>
      </c>
      <c r="G54" s="3">
        <v>79690</v>
      </c>
    </row>
    <row r="55" spans="1:7" x14ac:dyDescent="0.25">
      <c r="A55" s="2" t="s">
        <v>56</v>
      </c>
      <c r="B55" s="2" t="s">
        <v>62</v>
      </c>
      <c r="C55" s="2" t="s">
        <v>9</v>
      </c>
      <c r="D55" s="1">
        <v>0.286271</v>
      </c>
      <c r="E55" s="1">
        <v>4.1419999999999998E-3</v>
      </c>
      <c r="F55" s="1">
        <v>69.116</v>
      </c>
      <c r="G55" s="3">
        <v>87836</v>
      </c>
    </row>
    <row r="56" spans="1:7" x14ac:dyDescent="0.25">
      <c r="A56" s="2" t="s">
        <v>56</v>
      </c>
      <c r="B56" s="2" t="s">
        <v>40</v>
      </c>
      <c r="C56" s="2" t="s">
        <v>9</v>
      </c>
      <c r="D56" s="1">
        <v>0.29451300000000002</v>
      </c>
      <c r="E56" s="1">
        <v>6.0470000000000003E-3</v>
      </c>
      <c r="F56" s="1">
        <v>48.706000000000003</v>
      </c>
      <c r="G56" s="3">
        <v>35738</v>
      </c>
    </row>
    <row r="57" spans="1:7" x14ac:dyDescent="0.25">
      <c r="A57" s="2" t="s">
        <v>56</v>
      </c>
      <c r="B57" s="2" t="s">
        <v>63</v>
      </c>
      <c r="C57" s="2" t="s">
        <v>9</v>
      </c>
      <c r="D57" s="1">
        <v>0.28906399999999999</v>
      </c>
      <c r="E57" s="1">
        <v>4.1679999999999998E-3</v>
      </c>
      <c r="F57" s="1">
        <v>69.358999999999995</v>
      </c>
      <c r="G57" s="3">
        <v>72854</v>
      </c>
    </row>
    <row r="58" spans="1:7" x14ac:dyDescent="0.25">
      <c r="A58" s="2" t="s">
        <v>56</v>
      </c>
      <c r="B58" s="2" t="s">
        <v>64</v>
      </c>
      <c r="C58" s="2" t="s">
        <v>9</v>
      </c>
      <c r="D58" s="1">
        <v>0.28931600000000002</v>
      </c>
      <c r="E58" s="1">
        <v>3.6770000000000001E-3</v>
      </c>
      <c r="F58" s="1">
        <v>78.673000000000002</v>
      </c>
      <c r="G58" s="3">
        <v>104147</v>
      </c>
    </row>
    <row r="59" spans="1:7" x14ac:dyDescent="0.25">
      <c r="A59" s="2" t="s">
        <v>56</v>
      </c>
      <c r="B59" s="2" t="s">
        <v>65</v>
      </c>
      <c r="C59" s="2" t="s">
        <v>9</v>
      </c>
      <c r="D59" s="1">
        <v>0.28606500000000001</v>
      </c>
      <c r="E59" s="1">
        <v>3.7269999999999998E-3</v>
      </c>
      <c r="F59" s="1">
        <v>76.765000000000001</v>
      </c>
      <c r="G59" s="3">
        <v>99589</v>
      </c>
    </row>
    <row r="60" spans="1:7" x14ac:dyDescent="0.25">
      <c r="A60" s="2" t="s">
        <v>56</v>
      </c>
      <c r="B60" s="2" t="s">
        <v>66</v>
      </c>
      <c r="C60" s="2" t="s">
        <v>9</v>
      </c>
      <c r="D60" s="1">
        <v>0.28441</v>
      </c>
      <c r="E60" s="1">
        <v>4.0039999999999997E-3</v>
      </c>
      <c r="F60" s="1">
        <v>71.024000000000001</v>
      </c>
      <c r="G60" s="3">
        <v>96131</v>
      </c>
    </row>
    <row r="61" spans="1:7" x14ac:dyDescent="0.25">
      <c r="A61" s="2" t="s">
        <v>56</v>
      </c>
      <c r="B61" s="2" t="s">
        <v>17</v>
      </c>
      <c r="C61" s="2" t="s">
        <v>9</v>
      </c>
      <c r="D61" s="1">
        <v>0.28251700000000002</v>
      </c>
      <c r="E61" s="1">
        <v>4.2570000000000004E-3</v>
      </c>
      <c r="F61" s="1">
        <v>66.373000000000005</v>
      </c>
      <c r="G61" s="3">
        <v>93091</v>
      </c>
    </row>
    <row r="62" spans="1:7" x14ac:dyDescent="0.25">
      <c r="A62" s="2" t="s">
        <v>56</v>
      </c>
      <c r="B62" s="2" t="s">
        <v>18</v>
      </c>
      <c r="C62" s="2" t="s">
        <v>9</v>
      </c>
      <c r="D62" s="1">
        <v>0.28934599999999999</v>
      </c>
      <c r="E62" s="1">
        <v>4.6620000000000003E-3</v>
      </c>
      <c r="F62" s="1">
        <v>62.069000000000003</v>
      </c>
      <c r="G62" s="3">
        <v>83646</v>
      </c>
    </row>
    <row r="63" spans="1:7" x14ac:dyDescent="0.25">
      <c r="A63" s="2" t="s">
        <v>56</v>
      </c>
      <c r="B63" s="2" t="s">
        <v>67</v>
      </c>
      <c r="C63" s="2" t="s">
        <v>9</v>
      </c>
      <c r="D63" s="1">
        <v>0.28645199999999998</v>
      </c>
      <c r="E63" s="1">
        <v>3.6380000000000002E-3</v>
      </c>
      <c r="F63" s="1">
        <v>78.748999999999995</v>
      </c>
      <c r="G63" s="3">
        <v>104663</v>
      </c>
    </row>
    <row r="64" spans="1:7" x14ac:dyDescent="0.25">
      <c r="A64" s="2" t="s">
        <v>56</v>
      </c>
      <c r="B64" s="2" t="s">
        <v>68</v>
      </c>
      <c r="C64" s="2" t="s">
        <v>9</v>
      </c>
      <c r="D64" s="1">
        <v>0.28688799999999998</v>
      </c>
      <c r="E64" s="1">
        <v>3.6029999999999999E-3</v>
      </c>
      <c r="F64" s="1">
        <v>79.62</v>
      </c>
      <c r="G64" s="3">
        <v>101891</v>
      </c>
    </row>
    <row r="65" spans="1:7" x14ac:dyDescent="0.25">
      <c r="A65" s="2" t="s">
        <v>56</v>
      </c>
      <c r="B65" s="2" t="s">
        <v>69</v>
      </c>
      <c r="C65" s="2" t="s">
        <v>9</v>
      </c>
      <c r="D65" s="1">
        <v>0.28476000000000001</v>
      </c>
      <c r="E65" s="1">
        <v>4.0819999999999997E-3</v>
      </c>
      <c r="F65" s="1">
        <v>69.763000000000005</v>
      </c>
      <c r="G65" s="3">
        <v>73481</v>
      </c>
    </row>
    <row r="66" spans="1:7" x14ac:dyDescent="0.25">
      <c r="A66" s="2" t="s">
        <v>56</v>
      </c>
      <c r="B66" s="2" t="s">
        <v>70</v>
      </c>
      <c r="C66" s="2" t="s">
        <v>9</v>
      </c>
      <c r="D66" s="1">
        <v>0.28860599999999997</v>
      </c>
      <c r="E66" s="1">
        <v>5.1840000000000002E-3</v>
      </c>
      <c r="F66" s="1">
        <v>55.674999999999997</v>
      </c>
      <c r="G66" s="3">
        <v>42682</v>
      </c>
    </row>
    <row r="67" spans="1:7" x14ac:dyDescent="0.25">
      <c r="A67" s="2" t="s">
        <v>56</v>
      </c>
      <c r="B67" s="2" t="s">
        <v>71</v>
      </c>
      <c r="C67" s="2" t="s">
        <v>9</v>
      </c>
      <c r="D67" s="1">
        <v>0.28528999999999999</v>
      </c>
      <c r="E67" s="1">
        <v>3.803E-3</v>
      </c>
      <c r="F67" s="1">
        <v>75.022999999999996</v>
      </c>
      <c r="G67" s="3">
        <v>92859</v>
      </c>
    </row>
    <row r="68" spans="1:7" x14ac:dyDescent="0.25">
      <c r="A68" s="2" t="s">
        <v>56</v>
      </c>
      <c r="B68" s="2" t="s">
        <v>72</v>
      </c>
      <c r="C68" s="2" t="s">
        <v>9</v>
      </c>
      <c r="D68" s="1">
        <v>0.28776600000000002</v>
      </c>
      <c r="E68" s="1">
        <v>4.5519999999999996E-3</v>
      </c>
      <c r="F68" s="1">
        <v>63.222000000000001</v>
      </c>
      <c r="G68" s="3">
        <v>90259</v>
      </c>
    </row>
    <row r="69" spans="1:7" x14ac:dyDescent="0.25">
      <c r="A69" s="2" t="s">
        <v>57</v>
      </c>
      <c r="B69" s="2" t="s">
        <v>54</v>
      </c>
      <c r="C69" s="2" t="s">
        <v>9</v>
      </c>
      <c r="D69" s="1">
        <v>0.286356</v>
      </c>
      <c r="E69" s="1">
        <v>4.7280000000000004E-3</v>
      </c>
      <c r="F69" s="1">
        <v>60.56</v>
      </c>
      <c r="G69" s="3">
        <v>48678</v>
      </c>
    </row>
    <row r="70" spans="1:7" x14ac:dyDescent="0.25">
      <c r="A70" s="2" t="s">
        <v>57</v>
      </c>
      <c r="B70" s="2" t="s">
        <v>55</v>
      </c>
      <c r="C70" s="2" t="s">
        <v>9</v>
      </c>
      <c r="D70" s="1">
        <v>0.28802899999999998</v>
      </c>
      <c r="E70" s="1">
        <v>6.0280000000000004E-3</v>
      </c>
      <c r="F70" s="1">
        <v>47.786000000000001</v>
      </c>
      <c r="G70" s="3">
        <v>34229</v>
      </c>
    </row>
    <row r="71" spans="1:7" x14ac:dyDescent="0.25">
      <c r="A71" s="2" t="s">
        <v>57</v>
      </c>
      <c r="B71" s="2" t="s">
        <v>56</v>
      </c>
      <c r="C71" s="2" t="s">
        <v>9</v>
      </c>
      <c r="D71" s="1">
        <v>0.28943200000000002</v>
      </c>
      <c r="E71" s="1">
        <v>6.0010000000000003E-3</v>
      </c>
      <c r="F71" s="1">
        <v>48.23</v>
      </c>
      <c r="G71" s="3">
        <v>35387</v>
      </c>
    </row>
    <row r="72" spans="1:7" x14ac:dyDescent="0.25">
      <c r="A72" s="2" t="s">
        <v>57</v>
      </c>
      <c r="B72" s="2" t="s">
        <v>58</v>
      </c>
      <c r="C72" s="2" t="s">
        <v>9</v>
      </c>
      <c r="D72" s="1">
        <v>0.28102899999999997</v>
      </c>
      <c r="E72" s="1">
        <v>5.0980000000000001E-3</v>
      </c>
      <c r="F72" s="1">
        <v>55.12</v>
      </c>
      <c r="G72" s="3">
        <v>47146</v>
      </c>
    </row>
    <row r="73" spans="1:7" x14ac:dyDescent="0.25">
      <c r="A73" s="2" t="s">
        <v>57</v>
      </c>
      <c r="B73" s="2" t="s">
        <v>59</v>
      </c>
      <c r="C73" s="2" t="s">
        <v>9</v>
      </c>
      <c r="D73" s="1">
        <v>0.28148899999999999</v>
      </c>
      <c r="E73" s="1">
        <v>5.9950000000000003E-3</v>
      </c>
      <c r="F73" s="1">
        <v>46.951000000000001</v>
      </c>
      <c r="G73" s="3">
        <v>38957</v>
      </c>
    </row>
    <row r="74" spans="1:7" x14ac:dyDescent="0.25">
      <c r="A74" s="2" t="s">
        <v>57</v>
      </c>
      <c r="B74" s="2" t="s">
        <v>60</v>
      </c>
      <c r="C74" s="2" t="s">
        <v>9</v>
      </c>
      <c r="D74" s="1">
        <v>0.284777</v>
      </c>
      <c r="E74" s="1">
        <v>5.0029999999999996E-3</v>
      </c>
      <c r="F74" s="1">
        <v>56.924999999999997</v>
      </c>
      <c r="G74" s="3">
        <v>43525</v>
      </c>
    </row>
    <row r="75" spans="1:7" x14ac:dyDescent="0.25">
      <c r="A75" s="2" t="s">
        <v>57</v>
      </c>
      <c r="B75" s="2" t="s">
        <v>61</v>
      </c>
      <c r="C75" s="2" t="s">
        <v>9</v>
      </c>
      <c r="D75" s="1">
        <v>0.28066799999999997</v>
      </c>
      <c r="E75" s="1">
        <v>4.5319999999999996E-3</v>
      </c>
      <c r="F75" s="1">
        <v>61.933999999999997</v>
      </c>
      <c r="G75" s="3">
        <v>51719</v>
      </c>
    </row>
    <row r="76" spans="1:7" x14ac:dyDescent="0.25">
      <c r="A76" s="2" t="s">
        <v>57</v>
      </c>
      <c r="B76" s="2" t="s">
        <v>24</v>
      </c>
      <c r="C76" s="2" t="s">
        <v>9</v>
      </c>
      <c r="D76" s="1">
        <v>0.28470800000000002</v>
      </c>
      <c r="E76" s="1">
        <v>5.7029999999999997E-3</v>
      </c>
      <c r="F76" s="1">
        <v>49.92</v>
      </c>
      <c r="G76" s="3">
        <v>39520</v>
      </c>
    </row>
    <row r="77" spans="1:7" x14ac:dyDescent="0.25">
      <c r="A77" s="2" t="s">
        <v>57</v>
      </c>
      <c r="B77" s="2" t="s">
        <v>62</v>
      </c>
      <c r="C77" s="2" t="s">
        <v>9</v>
      </c>
      <c r="D77" s="1">
        <v>0.28511799999999998</v>
      </c>
      <c r="E77" s="1">
        <v>5.3379999999999999E-3</v>
      </c>
      <c r="F77" s="1">
        <v>53.417000000000002</v>
      </c>
      <c r="G77" s="3">
        <v>43954</v>
      </c>
    </row>
    <row r="78" spans="1:7" x14ac:dyDescent="0.25">
      <c r="A78" s="2" t="s">
        <v>57</v>
      </c>
      <c r="B78" s="2" t="s">
        <v>40</v>
      </c>
      <c r="C78" s="2" t="s">
        <v>9</v>
      </c>
      <c r="D78" s="1">
        <v>0.28752499999999998</v>
      </c>
      <c r="E78" s="1">
        <v>7.9609999999999993E-3</v>
      </c>
      <c r="F78" s="1">
        <v>36.118000000000002</v>
      </c>
      <c r="G78" s="3">
        <v>17757</v>
      </c>
    </row>
    <row r="79" spans="1:7" x14ac:dyDescent="0.25">
      <c r="A79" s="2" t="s">
        <v>57</v>
      </c>
      <c r="B79" s="2" t="s">
        <v>63</v>
      </c>
      <c r="C79" s="2" t="s">
        <v>9</v>
      </c>
      <c r="D79" s="1">
        <v>0.28518100000000002</v>
      </c>
      <c r="E79" s="1">
        <v>5.7670000000000004E-3</v>
      </c>
      <c r="F79" s="1">
        <v>49.451999999999998</v>
      </c>
      <c r="G79" s="3">
        <v>36845</v>
      </c>
    </row>
    <row r="80" spans="1:7" x14ac:dyDescent="0.25">
      <c r="A80" s="2" t="s">
        <v>57</v>
      </c>
      <c r="B80" s="2" t="s">
        <v>64</v>
      </c>
      <c r="C80" s="2" t="s">
        <v>9</v>
      </c>
      <c r="D80" s="1">
        <v>0.28661300000000001</v>
      </c>
      <c r="E80" s="1">
        <v>4.5149999999999999E-3</v>
      </c>
      <c r="F80" s="1">
        <v>63.484000000000002</v>
      </c>
      <c r="G80" s="3">
        <v>52311</v>
      </c>
    </row>
    <row r="81" spans="1:7" x14ac:dyDescent="0.25">
      <c r="A81" s="2" t="s">
        <v>57</v>
      </c>
      <c r="B81" s="2" t="s">
        <v>65</v>
      </c>
      <c r="C81" s="2" t="s">
        <v>9</v>
      </c>
      <c r="D81" s="1">
        <v>0.28306300000000001</v>
      </c>
      <c r="E81" s="1">
        <v>4.731E-3</v>
      </c>
      <c r="F81" s="1">
        <v>59.832999999999998</v>
      </c>
      <c r="G81" s="3">
        <v>49876</v>
      </c>
    </row>
    <row r="82" spans="1:7" x14ac:dyDescent="0.25">
      <c r="A82" s="2" t="s">
        <v>57</v>
      </c>
      <c r="B82" s="2" t="s">
        <v>66</v>
      </c>
      <c r="C82" s="2" t="s">
        <v>9</v>
      </c>
      <c r="D82" s="1">
        <v>0.28265400000000002</v>
      </c>
      <c r="E82" s="1">
        <v>4.9129999999999998E-3</v>
      </c>
      <c r="F82" s="1">
        <v>57.533999999999999</v>
      </c>
      <c r="G82" s="3">
        <v>48071</v>
      </c>
    </row>
    <row r="83" spans="1:7" x14ac:dyDescent="0.25">
      <c r="A83" s="2" t="s">
        <v>57</v>
      </c>
      <c r="B83" s="2" t="s">
        <v>17</v>
      </c>
      <c r="C83" s="2" t="s">
        <v>9</v>
      </c>
      <c r="D83" s="1">
        <v>0.28240399999999999</v>
      </c>
      <c r="E83" s="1">
        <v>5.339E-3</v>
      </c>
      <c r="F83" s="1">
        <v>52.896999999999998</v>
      </c>
      <c r="G83" s="3">
        <v>46532</v>
      </c>
    </row>
    <row r="84" spans="1:7" x14ac:dyDescent="0.25">
      <c r="A84" s="2" t="s">
        <v>57</v>
      </c>
      <c r="B84" s="2" t="s">
        <v>18</v>
      </c>
      <c r="C84" s="2" t="s">
        <v>9</v>
      </c>
      <c r="D84" s="1">
        <v>0.287578</v>
      </c>
      <c r="E84" s="1">
        <v>5.5560000000000002E-3</v>
      </c>
      <c r="F84" s="1">
        <v>51.761000000000003</v>
      </c>
      <c r="G84" s="3">
        <v>42746</v>
      </c>
    </row>
    <row r="85" spans="1:7" x14ac:dyDescent="0.25">
      <c r="A85" s="2" t="s">
        <v>57</v>
      </c>
      <c r="B85" s="2" t="s">
        <v>67</v>
      </c>
      <c r="C85" s="2" t="s">
        <v>9</v>
      </c>
      <c r="D85" s="1">
        <v>0.28653899999999999</v>
      </c>
      <c r="E85" s="1">
        <v>4.4759999999999999E-3</v>
      </c>
      <c r="F85" s="1">
        <v>64.019000000000005</v>
      </c>
      <c r="G85" s="3">
        <v>53387</v>
      </c>
    </row>
    <row r="86" spans="1:7" x14ac:dyDescent="0.25">
      <c r="A86" s="2" t="s">
        <v>57</v>
      </c>
      <c r="B86" s="2" t="s">
        <v>68</v>
      </c>
      <c r="C86" s="2" t="s">
        <v>9</v>
      </c>
      <c r="D86" s="1">
        <v>0.28687000000000001</v>
      </c>
      <c r="E86" s="1">
        <v>4.4429999999999999E-3</v>
      </c>
      <c r="F86" s="1">
        <v>64.566999999999993</v>
      </c>
      <c r="G86" s="3">
        <v>52549</v>
      </c>
    </row>
    <row r="87" spans="1:7" x14ac:dyDescent="0.25">
      <c r="A87" s="2" t="s">
        <v>57</v>
      </c>
      <c r="B87" s="2" t="s">
        <v>69</v>
      </c>
      <c r="C87" s="2" t="s">
        <v>9</v>
      </c>
      <c r="D87" s="1">
        <v>0.28489100000000001</v>
      </c>
      <c r="E87" s="1">
        <v>5.0109999999999998E-3</v>
      </c>
      <c r="F87" s="1">
        <v>56.856999999999999</v>
      </c>
      <c r="G87" s="3">
        <v>44246</v>
      </c>
    </row>
    <row r="88" spans="1:7" x14ac:dyDescent="0.25">
      <c r="A88" s="2" t="s">
        <v>57</v>
      </c>
      <c r="B88" s="2" t="s">
        <v>70</v>
      </c>
      <c r="C88" s="2" t="s">
        <v>9</v>
      </c>
      <c r="D88" s="1">
        <v>0.28501799999999999</v>
      </c>
      <c r="E88" s="1">
        <v>6.4949999999999999E-3</v>
      </c>
      <c r="F88" s="1">
        <v>43.883000000000003</v>
      </c>
      <c r="G88" s="3">
        <v>24071</v>
      </c>
    </row>
    <row r="89" spans="1:7" x14ac:dyDescent="0.25">
      <c r="A89" s="2" t="s">
        <v>57</v>
      </c>
      <c r="B89" s="2" t="s">
        <v>71</v>
      </c>
      <c r="C89" s="2" t="s">
        <v>9</v>
      </c>
      <c r="D89" s="1">
        <v>0.28385100000000002</v>
      </c>
      <c r="E89" s="1">
        <v>4.6259999999999999E-3</v>
      </c>
      <c r="F89" s="1">
        <v>61.359000000000002</v>
      </c>
      <c r="G89" s="3">
        <v>49819</v>
      </c>
    </row>
    <row r="90" spans="1:7" x14ac:dyDescent="0.25">
      <c r="A90" s="2" t="s">
        <v>57</v>
      </c>
      <c r="B90" s="2" t="s">
        <v>72</v>
      </c>
      <c r="C90" s="2" t="s">
        <v>9</v>
      </c>
      <c r="D90" s="1">
        <v>0.28051500000000001</v>
      </c>
      <c r="E90" s="1">
        <v>5.6620000000000004E-3</v>
      </c>
      <c r="F90" s="1">
        <v>49.546999999999997</v>
      </c>
      <c r="G90" s="3">
        <v>46079</v>
      </c>
    </row>
    <row r="91" spans="1:7" x14ac:dyDescent="0.25">
      <c r="A91" s="2" t="s">
        <v>58</v>
      </c>
      <c r="B91" s="2" t="s">
        <v>54</v>
      </c>
      <c r="C91" s="2" t="s">
        <v>9</v>
      </c>
      <c r="D91" s="1">
        <v>0.283974</v>
      </c>
      <c r="E91" s="1">
        <v>3.5000000000000001E-3</v>
      </c>
      <c r="F91" s="1">
        <v>81.132999999999996</v>
      </c>
      <c r="G91" s="3">
        <v>155154</v>
      </c>
    </row>
    <row r="92" spans="1:7" x14ac:dyDescent="0.25">
      <c r="A92" s="2" t="s">
        <v>58</v>
      </c>
      <c r="B92" s="2" t="s">
        <v>55</v>
      </c>
      <c r="C92" s="2" t="s">
        <v>9</v>
      </c>
      <c r="D92" s="1">
        <v>0.28525600000000001</v>
      </c>
      <c r="E92" s="1">
        <v>4.0749999999999996E-3</v>
      </c>
      <c r="F92" s="1">
        <v>69.995999999999995</v>
      </c>
      <c r="G92" s="3">
        <v>111062</v>
      </c>
    </row>
    <row r="93" spans="1:7" x14ac:dyDescent="0.25">
      <c r="A93" s="2" t="s">
        <v>58</v>
      </c>
      <c r="B93" s="2" t="s">
        <v>56</v>
      </c>
      <c r="C93" s="2" t="s">
        <v>9</v>
      </c>
      <c r="D93" s="1">
        <v>0.289524</v>
      </c>
      <c r="E93" s="1">
        <v>4.1770000000000002E-3</v>
      </c>
      <c r="F93" s="1">
        <v>69.313000000000002</v>
      </c>
      <c r="G93" s="3">
        <v>93665</v>
      </c>
    </row>
    <row r="94" spans="1:7" x14ac:dyDescent="0.25">
      <c r="A94" s="2" t="s">
        <v>58</v>
      </c>
      <c r="B94" s="2" t="s">
        <v>57</v>
      </c>
      <c r="C94" s="2" t="s">
        <v>9</v>
      </c>
      <c r="D94" s="1">
        <v>0.28102899999999997</v>
      </c>
      <c r="E94" s="1">
        <v>5.0980000000000001E-3</v>
      </c>
      <c r="F94" s="1">
        <v>55.12</v>
      </c>
      <c r="G94" s="3">
        <v>47146</v>
      </c>
    </row>
    <row r="95" spans="1:7" x14ac:dyDescent="0.25">
      <c r="A95" s="2" t="s">
        <v>58</v>
      </c>
      <c r="B95" s="2" t="s">
        <v>59</v>
      </c>
      <c r="C95" s="2" t="s">
        <v>9</v>
      </c>
      <c r="D95" s="1">
        <v>0.28323300000000001</v>
      </c>
      <c r="E95" s="1">
        <v>3.9620000000000002E-3</v>
      </c>
      <c r="F95" s="1">
        <v>71.486999999999995</v>
      </c>
      <c r="G95" s="3">
        <v>116448</v>
      </c>
    </row>
    <row r="96" spans="1:7" x14ac:dyDescent="0.25">
      <c r="A96" s="2" t="s">
        <v>58</v>
      </c>
      <c r="B96" s="2" t="s">
        <v>60</v>
      </c>
      <c r="C96" s="2" t="s">
        <v>9</v>
      </c>
      <c r="D96" s="1">
        <v>0.28176899999999999</v>
      </c>
      <c r="E96" s="1">
        <v>3.6120000000000002E-3</v>
      </c>
      <c r="F96" s="1">
        <v>78.016000000000005</v>
      </c>
      <c r="G96" s="3">
        <v>140858</v>
      </c>
    </row>
    <row r="97" spans="1:7" x14ac:dyDescent="0.25">
      <c r="A97" s="2" t="s">
        <v>58</v>
      </c>
      <c r="B97" s="2" t="s">
        <v>61</v>
      </c>
      <c r="C97" s="2" t="s">
        <v>9</v>
      </c>
      <c r="D97" s="1">
        <v>0.28387000000000001</v>
      </c>
      <c r="E97" s="1">
        <v>3.3379999999999998E-3</v>
      </c>
      <c r="F97" s="1">
        <v>85.033000000000001</v>
      </c>
      <c r="G97" s="3">
        <v>163753</v>
      </c>
    </row>
    <row r="98" spans="1:7" x14ac:dyDescent="0.25">
      <c r="A98" s="2" t="s">
        <v>58</v>
      </c>
      <c r="B98" s="2" t="s">
        <v>24</v>
      </c>
      <c r="C98" s="2" t="s">
        <v>9</v>
      </c>
      <c r="D98" s="1">
        <v>0.28027299999999999</v>
      </c>
      <c r="E98" s="1">
        <v>3.826E-3</v>
      </c>
      <c r="F98" s="1">
        <v>73.254000000000005</v>
      </c>
      <c r="G98" s="3">
        <v>127432</v>
      </c>
    </row>
    <row r="99" spans="1:7" x14ac:dyDescent="0.25">
      <c r="A99" s="2" t="s">
        <v>58</v>
      </c>
      <c r="B99" s="2" t="s">
        <v>62</v>
      </c>
      <c r="C99" s="2" t="s">
        <v>9</v>
      </c>
      <c r="D99" s="1">
        <v>0.28606799999999999</v>
      </c>
      <c r="E99" s="1">
        <v>3.5200000000000001E-3</v>
      </c>
      <c r="F99" s="1">
        <v>81.257999999999996</v>
      </c>
      <c r="G99" s="3">
        <v>140130</v>
      </c>
    </row>
    <row r="100" spans="1:7" x14ac:dyDescent="0.25">
      <c r="A100" s="2" t="s">
        <v>58</v>
      </c>
      <c r="B100" s="2" t="s">
        <v>40</v>
      </c>
      <c r="C100" s="2" t="s">
        <v>9</v>
      </c>
      <c r="D100" s="1">
        <v>0.29160199999999997</v>
      </c>
      <c r="E100" s="1">
        <v>4.908E-3</v>
      </c>
      <c r="F100" s="1">
        <v>59.411000000000001</v>
      </c>
      <c r="G100" s="3">
        <v>56309</v>
      </c>
    </row>
    <row r="101" spans="1:7" x14ac:dyDescent="0.25">
      <c r="A101" s="2" t="s">
        <v>58</v>
      </c>
      <c r="B101" s="2" t="s">
        <v>63</v>
      </c>
      <c r="C101" s="2" t="s">
        <v>9</v>
      </c>
      <c r="D101" s="1">
        <v>0.28514099999999998</v>
      </c>
      <c r="E101" s="1">
        <v>3.9020000000000001E-3</v>
      </c>
      <c r="F101" s="1">
        <v>73.067999999999998</v>
      </c>
      <c r="G101" s="3">
        <v>114922</v>
      </c>
    </row>
    <row r="102" spans="1:7" x14ac:dyDescent="0.25">
      <c r="A102" s="2" t="s">
        <v>58</v>
      </c>
      <c r="B102" s="2" t="s">
        <v>64</v>
      </c>
      <c r="C102" s="2" t="s">
        <v>9</v>
      </c>
      <c r="D102" s="1">
        <v>0.285526</v>
      </c>
      <c r="E102" s="1">
        <v>3.346E-3</v>
      </c>
      <c r="F102" s="1">
        <v>85.340999999999994</v>
      </c>
      <c r="G102" s="3">
        <v>165223</v>
      </c>
    </row>
    <row r="103" spans="1:7" x14ac:dyDescent="0.25">
      <c r="A103" s="2" t="s">
        <v>58</v>
      </c>
      <c r="B103" s="2" t="s">
        <v>65</v>
      </c>
      <c r="C103" s="2" t="s">
        <v>9</v>
      </c>
      <c r="D103" s="1">
        <v>0.285966</v>
      </c>
      <c r="E103" s="1">
        <v>3.4550000000000002E-3</v>
      </c>
      <c r="F103" s="1">
        <v>82.765000000000001</v>
      </c>
      <c r="G103" s="3">
        <v>158704</v>
      </c>
    </row>
    <row r="104" spans="1:7" x14ac:dyDescent="0.25">
      <c r="A104" s="2" t="s">
        <v>58</v>
      </c>
      <c r="B104" s="2" t="s">
        <v>66</v>
      </c>
      <c r="C104" s="2" t="s">
        <v>9</v>
      </c>
      <c r="D104" s="1">
        <v>0.28462799999999999</v>
      </c>
      <c r="E104" s="1">
        <v>3.6240000000000001E-3</v>
      </c>
      <c r="F104" s="1">
        <v>78.543999999999997</v>
      </c>
      <c r="G104" s="3">
        <v>153848</v>
      </c>
    </row>
    <row r="105" spans="1:7" x14ac:dyDescent="0.25">
      <c r="A105" s="2" t="s">
        <v>58</v>
      </c>
      <c r="B105" s="2" t="s">
        <v>17</v>
      </c>
      <c r="C105" s="2" t="s">
        <v>9</v>
      </c>
      <c r="D105" s="1">
        <v>0.28273399999999999</v>
      </c>
      <c r="E105" s="1">
        <v>3.8709999999999999E-3</v>
      </c>
      <c r="F105" s="1">
        <v>73.039000000000001</v>
      </c>
      <c r="G105" s="3">
        <v>149441</v>
      </c>
    </row>
    <row r="106" spans="1:7" x14ac:dyDescent="0.25">
      <c r="A106" s="2" t="s">
        <v>58</v>
      </c>
      <c r="B106" s="2" t="s">
        <v>18</v>
      </c>
      <c r="C106" s="2" t="s">
        <v>9</v>
      </c>
      <c r="D106" s="1">
        <v>0.28573799999999999</v>
      </c>
      <c r="E106" s="1">
        <v>3.9529999999999999E-3</v>
      </c>
      <c r="F106" s="1">
        <v>72.289000000000001</v>
      </c>
      <c r="G106" s="3">
        <v>128356</v>
      </c>
    </row>
    <row r="107" spans="1:7" x14ac:dyDescent="0.25">
      <c r="A107" s="2" t="s">
        <v>58</v>
      </c>
      <c r="B107" s="2" t="s">
        <v>67</v>
      </c>
      <c r="C107" s="2" t="s">
        <v>9</v>
      </c>
      <c r="D107" s="1">
        <v>0.28564000000000001</v>
      </c>
      <c r="E107" s="1">
        <v>3.2950000000000002E-3</v>
      </c>
      <c r="F107" s="1">
        <v>86.694999999999993</v>
      </c>
      <c r="G107" s="3">
        <v>163036</v>
      </c>
    </row>
    <row r="108" spans="1:7" x14ac:dyDescent="0.25">
      <c r="A108" s="2" t="s">
        <v>58</v>
      </c>
      <c r="B108" s="2" t="s">
        <v>68</v>
      </c>
      <c r="C108" s="2" t="s">
        <v>9</v>
      </c>
      <c r="D108" s="1">
        <v>0.28646500000000003</v>
      </c>
      <c r="E108" s="1">
        <v>3.3800000000000002E-3</v>
      </c>
      <c r="F108" s="1">
        <v>84.745000000000005</v>
      </c>
      <c r="G108" s="3">
        <v>156376</v>
      </c>
    </row>
    <row r="109" spans="1:7" x14ac:dyDescent="0.25">
      <c r="A109" s="2" t="s">
        <v>58</v>
      </c>
      <c r="B109" s="2" t="s">
        <v>69</v>
      </c>
      <c r="C109" s="2" t="s">
        <v>9</v>
      </c>
      <c r="D109" s="1">
        <v>0.28108</v>
      </c>
      <c r="E109" s="1">
        <v>3.7780000000000001E-3</v>
      </c>
      <c r="F109" s="1">
        <v>74.400000000000006</v>
      </c>
      <c r="G109" s="3">
        <v>100846</v>
      </c>
    </row>
    <row r="110" spans="1:7" x14ac:dyDescent="0.25">
      <c r="A110" s="2" t="s">
        <v>58</v>
      </c>
      <c r="B110" s="2" t="s">
        <v>70</v>
      </c>
      <c r="C110" s="2" t="s">
        <v>9</v>
      </c>
      <c r="D110" s="1">
        <v>0.28305900000000001</v>
      </c>
      <c r="E110" s="1">
        <v>4.444E-3</v>
      </c>
      <c r="F110" s="1">
        <v>63.695999999999998</v>
      </c>
      <c r="G110" s="3">
        <v>62437</v>
      </c>
    </row>
    <row r="111" spans="1:7" x14ac:dyDescent="0.25">
      <c r="A111" s="2" t="s">
        <v>58</v>
      </c>
      <c r="B111" s="2" t="s">
        <v>71</v>
      </c>
      <c r="C111" s="2" t="s">
        <v>9</v>
      </c>
      <c r="D111" s="1">
        <v>0.28497699999999998</v>
      </c>
      <c r="E111" s="1">
        <v>3.483E-3</v>
      </c>
      <c r="F111" s="1">
        <v>81.813999999999993</v>
      </c>
      <c r="G111" s="3">
        <v>137806</v>
      </c>
    </row>
    <row r="112" spans="1:7" x14ac:dyDescent="0.25">
      <c r="A112" s="2" t="s">
        <v>58</v>
      </c>
      <c r="B112" s="2" t="s">
        <v>72</v>
      </c>
      <c r="C112" s="2" t="s">
        <v>9</v>
      </c>
      <c r="D112" s="1">
        <v>0.28810000000000002</v>
      </c>
      <c r="E112" s="1">
        <v>3.9230000000000003E-3</v>
      </c>
      <c r="F112" s="1">
        <v>73.445999999999998</v>
      </c>
      <c r="G112" s="3">
        <v>142245</v>
      </c>
    </row>
    <row r="113" spans="1:7" x14ac:dyDescent="0.25">
      <c r="A113" s="2" t="s">
        <v>59</v>
      </c>
      <c r="B113" s="2" t="s">
        <v>54</v>
      </c>
      <c r="C113" s="2" t="s">
        <v>9</v>
      </c>
      <c r="D113" s="1">
        <v>0.28286</v>
      </c>
      <c r="E113" s="1">
        <v>3.8939999999999999E-3</v>
      </c>
      <c r="F113" s="1">
        <v>72.643000000000001</v>
      </c>
      <c r="G113" s="3">
        <v>121563</v>
      </c>
    </row>
    <row r="114" spans="1:7" x14ac:dyDescent="0.25">
      <c r="A114" s="2" t="s">
        <v>59</v>
      </c>
      <c r="B114" s="2" t="s">
        <v>55</v>
      </c>
      <c r="C114" s="2" t="s">
        <v>9</v>
      </c>
      <c r="D114" s="1">
        <v>0.28576499999999999</v>
      </c>
      <c r="E114" s="1">
        <v>4.6950000000000004E-3</v>
      </c>
      <c r="F114" s="1">
        <v>60.863</v>
      </c>
      <c r="G114" s="3">
        <v>86448</v>
      </c>
    </row>
    <row r="115" spans="1:7" x14ac:dyDescent="0.25">
      <c r="A115" s="2" t="s">
        <v>59</v>
      </c>
      <c r="B115" s="2" t="s">
        <v>56</v>
      </c>
      <c r="C115" s="2" t="s">
        <v>9</v>
      </c>
      <c r="D115" s="1">
        <v>0.28543600000000002</v>
      </c>
      <c r="E115" s="1">
        <v>4.692E-3</v>
      </c>
      <c r="F115" s="1">
        <v>60.83</v>
      </c>
      <c r="G115" s="3">
        <v>76452</v>
      </c>
    </row>
    <row r="116" spans="1:7" x14ac:dyDescent="0.25">
      <c r="A116" s="2" t="s">
        <v>59</v>
      </c>
      <c r="B116" s="2" t="s">
        <v>57</v>
      </c>
      <c r="C116" s="2" t="s">
        <v>9</v>
      </c>
      <c r="D116" s="1">
        <v>0.28148899999999999</v>
      </c>
      <c r="E116" s="1">
        <v>5.9950000000000003E-3</v>
      </c>
      <c r="F116" s="1">
        <v>46.951000000000001</v>
      </c>
      <c r="G116" s="3">
        <v>38957</v>
      </c>
    </row>
    <row r="117" spans="1:7" x14ac:dyDescent="0.25">
      <c r="A117" s="2" t="s">
        <v>59</v>
      </c>
      <c r="B117" s="2" t="s">
        <v>58</v>
      </c>
      <c r="C117" s="2" t="s">
        <v>9</v>
      </c>
      <c r="D117" s="1">
        <v>0.28323300000000001</v>
      </c>
      <c r="E117" s="1">
        <v>3.9620000000000002E-3</v>
      </c>
      <c r="F117" s="1">
        <v>71.486999999999995</v>
      </c>
      <c r="G117" s="3">
        <v>116448</v>
      </c>
    </row>
    <row r="118" spans="1:7" x14ac:dyDescent="0.25">
      <c r="A118" s="2" t="s">
        <v>59</v>
      </c>
      <c r="B118" s="2" t="s">
        <v>60</v>
      </c>
      <c r="C118" s="2" t="s">
        <v>9</v>
      </c>
      <c r="D118" s="1">
        <v>0.27901500000000001</v>
      </c>
      <c r="E118" s="1">
        <v>3.9269999999999999E-3</v>
      </c>
      <c r="F118" s="1">
        <v>71.045000000000002</v>
      </c>
      <c r="G118" s="3">
        <v>110075</v>
      </c>
    </row>
    <row r="119" spans="1:7" x14ac:dyDescent="0.25">
      <c r="A119" s="2" t="s">
        <v>59</v>
      </c>
      <c r="B119" s="2" t="s">
        <v>61</v>
      </c>
      <c r="C119" s="2" t="s">
        <v>9</v>
      </c>
      <c r="D119" s="1">
        <v>0.285217</v>
      </c>
      <c r="E119" s="1">
        <v>3.6189999999999998E-3</v>
      </c>
      <c r="F119" s="1">
        <v>78.813000000000002</v>
      </c>
      <c r="G119" s="3">
        <v>128823</v>
      </c>
    </row>
    <row r="120" spans="1:7" x14ac:dyDescent="0.25">
      <c r="A120" s="2" t="s">
        <v>59</v>
      </c>
      <c r="B120" s="2" t="s">
        <v>24</v>
      </c>
      <c r="C120" s="2" t="s">
        <v>9</v>
      </c>
      <c r="D120" s="1">
        <v>0.28065499999999999</v>
      </c>
      <c r="E120" s="1">
        <v>4.3930000000000002E-3</v>
      </c>
      <c r="F120" s="1">
        <v>63.889000000000003</v>
      </c>
      <c r="G120" s="3">
        <v>99627</v>
      </c>
    </row>
    <row r="121" spans="1:7" x14ac:dyDescent="0.25">
      <c r="A121" s="2" t="s">
        <v>59</v>
      </c>
      <c r="B121" s="2" t="s">
        <v>62</v>
      </c>
      <c r="C121" s="2" t="s">
        <v>9</v>
      </c>
      <c r="D121" s="1">
        <v>0.28593400000000002</v>
      </c>
      <c r="E121" s="1">
        <v>3.9830000000000004E-3</v>
      </c>
      <c r="F121" s="1">
        <v>71.784000000000006</v>
      </c>
      <c r="G121" s="3">
        <v>109803</v>
      </c>
    </row>
    <row r="122" spans="1:7" x14ac:dyDescent="0.25">
      <c r="A122" s="2" t="s">
        <v>59</v>
      </c>
      <c r="B122" s="2" t="s">
        <v>40</v>
      </c>
      <c r="C122" s="2" t="s">
        <v>9</v>
      </c>
      <c r="D122" s="1">
        <v>0.28326299999999999</v>
      </c>
      <c r="E122" s="1">
        <v>5.4819999999999999E-3</v>
      </c>
      <c r="F122" s="1">
        <v>51.67</v>
      </c>
      <c r="G122" s="3">
        <v>44245</v>
      </c>
    </row>
    <row r="123" spans="1:7" x14ac:dyDescent="0.25">
      <c r="A123" s="2" t="s">
        <v>59</v>
      </c>
      <c r="B123" s="2" t="s">
        <v>63</v>
      </c>
      <c r="C123" s="2" t="s">
        <v>9</v>
      </c>
      <c r="D123" s="1">
        <v>0.283667</v>
      </c>
      <c r="E123" s="1">
        <v>4.2509999999999996E-3</v>
      </c>
      <c r="F123" s="1">
        <v>66.73</v>
      </c>
      <c r="G123" s="3">
        <v>90462</v>
      </c>
    </row>
    <row r="124" spans="1:7" x14ac:dyDescent="0.25">
      <c r="A124" s="2" t="s">
        <v>59</v>
      </c>
      <c r="B124" s="2" t="s">
        <v>64</v>
      </c>
      <c r="C124" s="2" t="s">
        <v>9</v>
      </c>
      <c r="D124" s="1">
        <v>0.28331800000000001</v>
      </c>
      <c r="E124" s="1">
        <v>3.6259999999999999E-3</v>
      </c>
      <c r="F124" s="1">
        <v>78.132999999999996</v>
      </c>
      <c r="G124" s="3">
        <v>130122</v>
      </c>
    </row>
    <row r="125" spans="1:7" x14ac:dyDescent="0.25">
      <c r="A125" s="2" t="s">
        <v>59</v>
      </c>
      <c r="B125" s="2" t="s">
        <v>65</v>
      </c>
      <c r="C125" s="2" t="s">
        <v>9</v>
      </c>
      <c r="D125" s="1">
        <v>0.28439399999999998</v>
      </c>
      <c r="E125" s="1">
        <v>3.7450000000000001E-3</v>
      </c>
      <c r="F125" s="1">
        <v>75.945999999999998</v>
      </c>
      <c r="G125" s="3">
        <v>124465</v>
      </c>
    </row>
    <row r="126" spans="1:7" x14ac:dyDescent="0.25">
      <c r="A126" s="2" t="s">
        <v>59</v>
      </c>
      <c r="B126" s="2" t="s">
        <v>66</v>
      </c>
      <c r="C126" s="2" t="s">
        <v>9</v>
      </c>
      <c r="D126" s="1">
        <v>0.286051</v>
      </c>
      <c r="E126" s="1">
        <v>4.0010000000000002E-3</v>
      </c>
      <c r="F126" s="1">
        <v>71.495000000000005</v>
      </c>
      <c r="G126" s="3">
        <v>120201</v>
      </c>
    </row>
    <row r="127" spans="1:7" x14ac:dyDescent="0.25">
      <c r="A127" s="2" t="s">
        <v>59</v>
      </c>
      <c r="B127" s="2" t="s">
        <v>17</v>
      </c>
      <c r="C127" s="2" t="s">
        <v>9</v>
      </c>
      <c r="D127" s="1">
        <v>0.28792600000000002</v>
      </c>
      <c r="E127" s="1">
        <v>4.3140000000000001E-3</v>
      </c>
      <c r="F127" s="1">
        <v>66.738</v>
      </c>
      <c r="G127" s="3">
        <v>116344</v>
      </c>
    </row>
    <row r="128" spans="1:7" x14ac:dyDescent="0.25">
      <c r="A128" s="2" t="s">
        <v>59</v>
      </c>
      <c r="B128" s="2" t="s">
        <v>18</v>
      </c>
      <c r="C128" s="2" t="s">
        <v>9</v>
      </c>
      <c r="D128" s="1">
        <v>0.28874699999999998</v>
      </c>
      <c r="E128" s="1">
        <v>4.4799999999999996E-3</v>
      </c>
      <c r="F128" s="1">
        <v>64.456999999999994</v>
      </c>
      <c r="G128" s="3">
        <v>101570</v>
      </c>
    </row>
    <row r="129" spans="1:7" x14ac:dyDescent="0.25">
      <c r="A129" s="2" t="s">
        <v>59</v>
      </c>
      <c r="B129" s="2" t="s">
        <v>67</v>
      </c>
      <c r="C129" s="2" t="s">
        <v>9</v>
      </c>
      <c r="D129" s="1">
        <v>0.285219</v>
      </c>
      <c r="E129" s="1">
        <v>3.6700000000000001E-3</v>
      </c>
      <c r="F129" s="1">
        <v>77.725999999999999</v>
      </c>
      <c r="G129" s="3">
        <v>128657</v>
      </c>
    </row>
    <row r="130" spans="1:7" x14ac:dyDescent="0.25">
      <c r="A130" s="2" t="s">
        <v>59</v>
      </c>
      <c r="B130" s="2" t="s">
        <v>68</v>
      </c>
      <c r="C130" s="2" t="s">
        <v>9</v>
      </c>
      <c r="D130" s="1">
        <v>0.28709200000000001</v>
      </c>
      <c r="E130" s="1">
        <v>3.7230000000000002E-3</v>
      </c>
      <c r="F130" s="1">
        <v>77.111999999999995</v>
      </c>
      <c r="G130" s="3">
        <v>123699</v>
      </c>
    </row>
    <row r="131" spans="1:7" x14ac:dyDescent="0.25">
      <c r="A131" s="2" t="s">
        <v>59</v>
      </c>
      <c r="B131" s="2" t="s">
        <v>69</v>
      </c>
      <c r="C131" s="2" t="s">
        <v>9</v>
      </c>
      <c r="D131" s="1">
        <v>0.27607199999999998</v>
      </c>
      <c r="E131" s="1">
        <v>4.3270000000000001E-3</v>
      </c>
      <c r="F131" s="1">
        <v>63.795000000000002</v>
      </c>
      <c r="G131" s="3">
        <v>82572</v>
      </c>
    </row>
    <row r="132" spans="1:7" x14ac:dyDescent="0.25">
      <c r="A132" s="2" t="s">
        <v>59</v>
      </c>
      <c r="B132" s="2" t="s">
        <v>70</v>
      </c>
      <c r="C132" s="2" t="s">
        <v>9</v>
      </c>
      <c r="D132" s="1">
        <v>0.280254</v>
      </c>
      <c r="E132" s="1">
        <v>4.849E-3</v>
      </c>
      <c r="F132" s="1">
        <v>57.795000000000002</v>
      </c>
      <c r="G132" s="3">
        <v>49729</v>
      </c>
    </row>
    <row r="133" spans="1:7" x14ac:dyDescent="0.25">
      <c r="A133" s="2" t="s">
        <v>59</v>
      </c>
      <c r="B133" s="2" t="s">
        <v>71</v>
      </c>
      <c r="C133" s="2" t="s">
        <v>9</v>
      </c>
      <c r="D133" s="1">
        <v>0.28265899999999999</v>
      </c>
      <c r="E133" s="1">
        <v>3.771E-3</v>
      </c>
      <c r="F133" s="1">
        <v>74.965000000000003</v>
      </c>
      <c r="G133" s="3">
        <v>109869</v>
      </c>
    </row>
    <row r="134" spans="1:7" x14ac:dyDescent="0.25">
      <c r="A134" s="2" t="s">
        <v>59</v>
      </c>
      <c r="B134" s="2" t="s">
        <v>72</v>
      </c>
      <c r="C134" s="2" t="s">
        <v>9</v>
      </c>
      <c r="D134" s="1">
        <v>0.28514299999999998</v>
      </c>
      <c r="E134" s="1">
        <v>4.4079999999999996E-3</v>
      </c>
      <c r="F134" s="1">
        <v>64.680999999999997</v>
      </c>
      <c r="G134" s="3">
        <v>111228</v>
      </c>
    </row>
    <row r="135" spans="1:7" x14ac:dyDescent="0.25">
      <c r="A135" s="2" t="s">
        <v>60</v>
      </c>
      <c r="B135" s="2" t="s">
        <v>54</v>
      </c>
      <c r="C135" s="2" t="s">
        <v>9</v>
      </c>
      <c r="D135" s="1">
        <v>0.28528700000000001</v>
      </c>
      <c r="E135" s="1">
        <v>3.5690000000000001E-3</v>
      </c>
      <c r="F135" s="1">
        <v>79.927999999999997</v>
      </c>
      <c r="G135" s="3">
        <v>147108</v>
      </c>
    </row>
    <row r="136" spans="1:7" x14ac:dyDescent="0.25">
      <c r="A136" s="2" t="s">
        <v>60</v>
      </c>
      <c r="B136" s="2" t="s">
        <v>55</v>
      </c>
      <c r="C136" s="2" t="s">
        <v>9</v>
      </c>
      <c r="D136" s="1">
        <v>0.28567399999999998</v>
      </c>
      <c r="E136" s="1">
        <v>3.8630000000000001E-3</v>
      </c>
      <c r="F136" s="1">
        <v>73.944000000000003</v>
      </c>
      <c r="G136" s="3">
        <v>105546</v>
      </c>
    </row>
    <row r="137" spans="1:7" x14ac:dyDescent="0.25">
      <c r="A137" s="2" t="s">
        <v>60</v>
      </c>
      <c r="B137" s="2" t="s">
        <v>56</v>
      </c>
      <c r="C137" s="2" t="s">
        <v>9</v>
      </c>
      <c r="D137" s="1">
        <v>0.28617399999999998</v>
      </c>
      <c r="E137" s="1">
        <v>4.0670000000000003E-3</v>
      </c>
      <c r="F137" s="1">
        <v>70.366</v>
      </c>
      <c r="G137" s="3">
        <v>87593</v>
      </c>
    </row>
    <row r="138" spans="1:7" x14ac:dyDescent="0.25">
      <c r="A138" s="2" t="s">
        <v>60</v>
      </c>
      <c r="B138" s="2" t="s">
        <v>57</v>
      </c>
      <c r="C138" s="2" t="s">
        <v>9</v>
      </c>
      <c r="D138" s="1">
        <v>0.284777</v>
      </c>
      <c r="E138" s="1">
        <v>5.0029999999999996E-3</v>
      </c>
      <c r="F138" s="1">
        <v>56.924999999999997</v>
      </c>
      <c r="G138" s="3">
        <v>43525</v>
      </c>
    </row>
    <row r="139" spans="1:7" x14ac:dyDescent="0.25">
      <c r="A139" s="2" t="s">
        <v>60</v>
      </c>
      <c r="B139" s="2" t="s">
        <v>58</v>
      </c>
      <c r="C139" s="2" t="s">
        <v>9</v>
      </c>
      <c r="D139" s="1">
        <v>0.28176899999999999</v>
      </c>
      <c r="E139" s="1">
        <v>3.6120000000000002E-3</v>
      </c>
      <c r="F139" s="1">
        <v>78.016000000000005</v>
      </c>
      <c r="G139" s="3">
        <v>140858</v>
      </c>
    </row>
    <row r="140" spans="1:7" x14ac:dyDescent="0.25">
      <c r="A140" s="2" t="s">
        <v>60</v>
      </c>
      <c r="B140" s="2" t="s">
        <v>59</v>
      </c>
      <c r="C140" s="2" t="s">
        <v>9</v>
      </c>
      <c r="D140" s="1">
        <v>0.27901500000000001</v>
      </c>
      <c r="E140" s="1">
        <v>3.9269999999999999E-3</v>
      </c>
      <c r="F140" s="1">
        <v>71.045000000000002</v>
      </c>
      <c r="G140" s="3">
        <v>110075</v>
      </c>
    </row>
    <row r="141" spans="1:7" x14ac:dyDescent="0.25">
      <c r="A141" s="2" t="s">
        <v>60</v>
      </c>
      <c r="B141" s="2" t="s">
        <v>61</v>
      </c>
      <c r="C141" s="2" t="s">
        <v>9</v>
      </c>
      <c r="D141" s="1">
        <v>0.28252899999999997</v>
      </c>
      <c r="E141" s="1">
        <v>3.3119999999999998E-3</v>
      </c>
      <c r="F141" s="1">
        <v>85.311999999999998</v>
      </c>
      <c r="G141" s="3">
        <v>155391</v>
      </c>
    </row>
    <row r="142" spans="1:7" x14ac:dyDescent="0.25">
      <c r="A142" s="2" t="s">
        <v>60</v>
      </c>
      <c r="B142" s="2" t="s">
        <v>24</v>
      </c>
      <c r="C142" s="2" t="s">
        <v>9</v>
      </c>
      <c r="D142" s="1">
        <v>0.28191100000000002</v>
      </c>
      <c r="E142" s="1">
        <v>3.9410000000000001E-3</v>
      </c>
      <c r="F142" s="1">
        <v>71.542000000000002</v>
      </c>
      <c r="G142" s="3">
        <v>121046</v>
      </c>
    </row>
    <row r="143" spans="1:7" x14ac:dyDescent="0.25">
      <c r="A143" s="2" t="s">
        <v>60</v>
      </c>
      <c r="B143" s="2" t="s">
        <v>62</v>
      </c>
      <c r="C143" s="2" t="s">
        <v>9</v>
      </c>
      <c r="D143" s="1">
        <v>0.28631800000000002</v>
      </c>
      <c r="E143" s="1">
        <v>3.5899999999999999E-3</v>
      </c>
      <c r="F143" s="1">
        <v>79.754999999999995</v>
      </c>
      <c r="G143" s="3">
        <v>132991</v>
      </c>
    </row>
    <row r="144" spans="1:7" x14ac:dyDescent="0.25">
      <c r="A144" s="2" t="s">
        <v>60</v>
      </c>
      <c r="B144" s="2" t="s">
        <v>40</v>
      </c>
      <c r="C144" s="2" t="s">
        <v>9</v>
      </c>
      <c r="D144" s="1">
        <v>0.28315800000000002</v>
      </c>
      <c r="E144" s="1">
        <v>4.7499999999999999E-3</v>
      </c>
      <c r="F144" s="1">
        <v>59.618000000000002</v>
      </c>
      <c r="G144" s="3">
        <v>53593</v>
      </c>
    </row>
    <row r="145" spans="1:7" x14ac:dyDescent="0.25">
      <c r="A145" s="2" t="s">
        <v>60</v>
      </c>
      <c r="B145" s="2" t="s">
        <v>63</v>
      </c>
      <c r="C145" s="2" t="s">
        <v>9</v>
      </c>
      <c r="D145" s="1">
        <v>0.28581299999999998</v>
      </c>
      <c r="E145" s="1">
        <v>3.8500000000000001E-3</v>
      </c>
      <c r="F145" s="1">
        <v>74.236000000000004</v>
      </c>
      <c r="G145" s="3">
        <v>108970</v>
      </c>
    </row>
    <row r="146" spans="1:7" x14ac:dyDescent="0.25">
      <c r="A146" s="2" t="s">
        <v>60</v>
      </c>
      <c r="B146" s="2" t="s">
        <v>64</v>
      </c>
      <c r="C146" s="2" t="s">
        <v>9</v>
      </c>
      <c r="D146" s="1">
        <v>0.28481600000000001</v>
      </c>
      <c r="E146" s="1">
        <v>3.3430000000000001E-3</v>
      </c>
      <c r="F146" s="1">
        <v>85.191999999999993</v>
      </c>
      <c r="G146" s="3">
        <v>156716</v>
      </c>
    </row>
    <row r="147" spans="1:7" x14ac:dyDescent="0.25">
      <c r="A147" s="2" t="s">
        <v>60</v>
      </c>
      <c r="B147" s="2" t="s">
        <v>65</v>
      </c>
      <c r="C147" s="2" t="s">
        <v>9</v>
      </c>
      <c r="D147" s="1">
        <v>0.281775</v>
      </c>
      <c r="E147" s="1">
        <v>3.3790000000000001E-3</v>
      </c>
      <c r="F147" s="1">
        <v>83.384</v>
      </c>
      <c r="G147" s="3">
        <v>150645</v>
      </c>
    </row>
    <row r="148" spans="1:7" x14ac:dyDescent="0.25">
      <c r="A148" s="2" t="s">
        <v>60</v>
      </c>
      <c r="B148" s="2" t="s">
        <v>66</v>
      </c>
      <c r="C148" s="2" t="s">
        <v>9</v>
      </c>
      <c r="D148" s="1">
        <v>0.28283399999999997</v>
      </c>
      <c r="E148" s="1">
        <v>3.4819999999999999E-3</v>
      </c>
      <c r="F148" s="1">
        <v>81.224000000000004</v>
      </c>
      <c r="G148" s="3">
        <v>145992</v>
      </c>
    </row>
    <row r="149" spans="1:7" x14ac:dyDescent="0.25">
      <c r="A149" s="2" t="s">
        <v>60</v>
      </c>
      <c r="B149" s="2" t="s">
        <v>17</v>
      </c>
      <c r="C149" s="2" t="s">
        <v>9</v>
      </c>
      <c r="D149" s="1">
        <v>0.28365600000000002</v>
      </c>
      <c r="E149" s="1">
        <v>3.8310000000000002E-3</v>
      </c>
      <c r="F149" s="1">
        <v>74.040999999999997</v>
      </c>
      <c r="G149" s="3">
        <v>141716</v>
      </c>
    </row>
    <row r="150" spans="1:7" x14ac:dyDescent="0.25">
      <c r="A150" s="2" t="s">
        <v>60</v>
      </c>
      <c r="B150" s="2" t="s">
        <v>18</v>
      </c>
      <c r="C150" s="2" t="s">
        <v>9</v>
      </c>
      <c r="D150" s="1">
        <v>0.28712500000000002</v>
      </c>
      <c r="E150" s="1">
        <v>4.0260000000000001E-3</v>
      </c>
      <c r="F150" s="1">
        <v>71.308999999999997</v>
      </c>
      <c r="G150" s="3">
        <v>121184</v>
      </c>
    </row>
    <row r="151" spans="1:7" x14ac:dyDescent="0.25">
      <c r="A151" s="2" t="s">
        <v>60</v>
      </c>
      <c r="B151" s="2" t="s">
        <v>67</v>
      </c>
      <c r="C151" s="2" t="s">
        <v>9</v>
      </c>
      <c r="D151" s="1">
        <v>0.28367700000000001</v>
      </c>
      <c r="E151" s="1">
        <v>3.2850000000000002E-3</v>
      </c>
      <c r="F151" s="1">
        <v>86.353999999999999</v>
      </c>
      <c r="G151" s="3">
        <v>153866</v>
      </c>
    </row>
    <row r="152" spans="1:7" x14ac:dyDescent="0.25">
      <c r="A152" s="2" t="s">
        <v>60</v>
      </c>
      <c r="B152" s="2" t="s">
        <v>68</v>
      </c>
      <c r="C152" s="2" t="s">
        <v>9</v>
      </c>
      <c r="D152" s="1">
        <v>0.281943</v>
      </c>
      <c r="E152" s="1">
        <v>3.3279999999999998E-3</v>
      </c>
      <c r="F152" s="1">
        <v>84.730999999999995</v>
      </c>
      <c r="G152" s="3">
        <v>147343</v>
      </c>
    </row>
    <row r="153" spans="1:7" x14ac:dyDescent="0.25">
      <c r="A153" s="2" t="s">
        <v>60</v>
      </c>
      <c r="B153" s="2" t="s">
        <v>69</v>
      </c>
      <c r="C153" s="2" t="s">
        <v>9</v>
      </c>
      <c r="D153" s="1">
        <v>0.27933000000000002</v>
      </c>
      <c r="E153" s="1">
        <v>3.8400000000000001E-3</v>
      </c>
      <c r="F153" s="1">
        <v>72.751000000000005</v>
      </c>
      <c r="G153" s="3">
        <v>93740</v>
      </c>
    </row>
    <row r="154" spans="1:7" x14ac:dyDescent="0.25">
      <c r="A154" s="2" t="s">
        <v>60</v>
      </c>
      <c r="B154" s="2" t="s">
        <v>70</v>
      </c>
      <c r="C154" s="2" t="s">
        <v>9</v>
      </c>
      <c r="D154" s="1">
        <v>0.28531000000000001</v>
      </c>
      <c r="E154" s="1">
        <v>4.3509999999999998E-3</v>
      </c>
      <c r="F154" s="1">
        <v>65.58</v>
      </c>
      <c r="G154" s="3">
        <v>58478</v>
      </c>
    </row>
    <row r="155" spans="1:7" x14ac:dyDescent="0.25">
      <c r="A155" s="2" t="s">
        <v>60</v>
      </c>
      <c r="B155" s="2" t="s">
        <v>71</v>
      </c>
      <c r="C155" s="2" t="s">
        <v>9</v>
      </c>
      <c r="D155" s="1">
        <v>0.28063500000000002</v>
      </c>
      <c r="E155" s="1">
        <v>3.5379999999999999E-3</v>
      </c>
      <c r="F155" s="1">
        <v>79.322000000000003</v>
      </c>
      <c r="G155" s="3">
        <v>129363</v>
      </c>
    </row>
    <row r="156" spans="1:7" x14ac:dyDescent="0.25">
      <c r="A156" s="2" t="s">
        <v>60</v>
      </c>
      <c r="B156" s="2" t="s">
        <v>72</v>
      </c>
      <c r="C156" s="2" t="s">
        <v>9</v>
      </c>
      <c r="D156" s="1">
        <v>0.28864800000000002</v>
      </c>
      <c r="E156" s="1">
        <v>3.954E-3</v>
      </c>
      <c r="F156" s="1">
        <v>72.995000000000005</v>
      </c>
      <c r="G156" s="3">
        <v>134329</v>
      </c>
    </row>
    <row r="157" spans="1:7" x14ac:dyDescent="0.25">
      <c r="A157" s="2" t="s">
        <v>61</v>
      </c>
      <c r="B157" s="2" t="s">
        <v>54</v>
      </c>
      <c r="C157" s="2" t="s">
        <v>9</v>
      </c>
      <c r="D157" s="1">
        <v>0.28475899999999998</v>
      </c>
      <c r="E157" s="1">
        <v>3.2520000000000001E-3</v>
      </c>
      <c r="F157" s="1">
        <v>87.561000000000007</v>
      </c>
      <c r="G157" s="3">
        <v>168678</v>
      </c>
    </row>
    <row r="158" spans="1:7" x14ac:dyDescent="0.25">
      <c r="A158" s="2" t="s">
        <v>61</v>
      </c>
      <c r="B158" s="2" t="s">
        <v>55</v>
      </c>
      <c r="C158" s="2" t="s">
        <v>9</v>
      </c>
      <c r="D158" s="1">
        <v>0.285775</v>
      </c>
      <c r="E158" s="1">
        <v>3.6649999999999999E-3</v>
      </c>
      <c r="F158" s="1">
        <v>77.968999999999994</v>
      </c>
      <c r="G158" s="3">
        <v>122790</v>
      </c>
    </row>
    <row r="159" spans="1:7" x14ac:dyDescent="0.25">
      <c r="A159" s="2" t="s">
        <v>61</v>
      </c>
      <c r="B159" s="2" t="s">
        <v>56</v>
      </c>
      <c r="C159" s="2" t="s">
        <v>9</v>
      </c>
      <c r="D159" s="1">
        <v>0.28615299999999999</v>
      </c>
      <c r="E159" s="1">
        <v>3.725E-3</v>
      </c>
      <c r="F159" s="1">
        <v>76.816999999999993</v>
      </c>
      <c r="G159" s="3">
        <v>103101</v>
      </c>
    </row>
    <row r="160" spans="1:7" x14ac:dyDescent="0.25">
      <c r="A160" s="2" t="s">
        <v>61</v>
      </c>
      <c r="B160" s="2" t="s">
        <v>57</v>
      </c>
      <c r="C160" s="2" t="s">
        <v>9</v>
      </c>
      <c r="D160" s="1">
        <v>0.28066799999999997</v>
      </c>
      <c r="E160" s="1">
        <v>4.5319999999999996E-3</v>
      </c>
      <c r="F160" s="1">
        <v>61.933999999999997</v>
      </c>
      <c r="G160" s="3">
        <v>51719</v>
      </c>
    </row>
    <row r="161" spans="1:7" x14ac:dyDescent="0.25">
      <c r="A161" s="2" t="s">
        <v>61</v>
      </c>
      <c r="B161" s="2" t="s">
        <v>58</v>
      </c>
      <c r="C161" s="2" t="s">
        <v>9</v>
      </c>
      <c r="D161" s="1">
        <v>0.28387000000000001</v>
      </c>
      <c r="E161" s="1">
        <v>3.3379999999999998E-3</v>
      </c>
      <c r="F161" s="1">
        <v>85.033000000000001</v>
      </c>
      <c r="G161" s="3">
        <v>163753</v>
      </c>
    </row>
    <row r="162" spans="1:7" x14ac:dyDescent="0.25">
      <c r="A162" s="2" t="s">
        <v>61</v>
      </c>
      <c r="B162" s="2" t="s">
        <v>59</v>
      </c>
      <c r="C162" s="2" t="s">
        <v>9</v>
      </c>
      <c r="D162" s="1">
        <v>0.285217</v>
      </c>
      <c r="E162" s="1">
        <v>3.6189999999999998E-3</v>
      </c>
      <c r="F162" s="1">
        <v>78.813000000000002</v>
      </c>
      <c r="G162" s="3">
        <v>128823</v>
      </c>
    </row>
    <row r="163" spans="1:7" x14ac:dyDescent="0.25">
      <c r="A163" s="2" t="s">
        <v>61</v>
      </c>
      <c r="B163" s="2" t="s">
        <v>60</v>
      </c>
      <c r="C163" s="2" t="s">
        <v>9</v>
      </c>
      <c r="D163" s="1">
        <v>0.28252899999999997</v>
      </c>
      <c r="E163" s="1">
        <v>3.3119999999999998E-3</v>
      </c>
      <c r="F163" s="1">
        <v>85.311999999999998</v>
      </c>
      <c r="G163" s="3">
        <v>155391</v>
      </c>
    </row>
    <row r="164" spans="1:7" x14ac:dyDescent="0.25">
      <c r="A164" s="2" t="s">
        <v>61</v>
      </c>
      <c r="B164" s="2" t="s">
        <v>24</v>
      </c>
      <c r="C164" s="2" t="s">
        <v>9</v>
      </c>
      <c r="D164" s="1">
        <v>0.28379900000000002</v>
      </c>
      <c r="E164" s="1">
        <v>3.5270000000000002E-3</v>
      </c>
      <c r="F164" s="1">
        <v>80.456999999999994</v>
      </c>
      <c r="G164" s="3">
        <v>141831</v>
      </c>
    </row>
    <row r="165" spans="1:7" x14ac:dyDescent="0.25">
      <c r="A165" s="2" t="s">
        <v>61</v>
      </c>
      <c r="B165" s="2" t="s">
        <v>62</v>
      </c>
      <c r="C165" s="2" t="s">
        <v>9</v>
      </c>
      <c r="D165" s="1">
        <v>0.28386600000000001</v>
      </c>
      <c r="E165" s="1">
        <v>3.2650000000000001E-3</v>
      </c>
      <c r="F165" s="1">
        <v>86.95</v>
      </c>
      <c r="G165" s="3">
        <v>154027</v>
      </c>
    </row>
    <row r="166" spans="1:7" x14ac:dyDescent="0.25">
      <c r="A166" s="2" t="s">
        <v>61</v>
      </c>
      <c r="B166" s="2" t="s">
        <v>40</v>
      </c>
      <c r="C166" s="2" t="s">
        <v>9</v>
      </c>
      <c r="D166" s="1">
        <v>0.286084</v>
      </c>
      <c r="E166" s="1">
        <v>4.2550000000000001E-3</v>
      </c>
      <c r="F166" s="1">
        <v>67.228999999999999</v>
      </c>
      <c r="G166" s="3">
        <v>62733</v>
      </c>
    </row>
    <row r="167" spans="1:7" x14ac:dyDescent="0.25">
      <c r="A167" s="2" t="s">
        <v>61</v>
      </c>
      <c r="B167" s="2" t="s">
        <v>63</v>
      </c>
      <c r="C167" s="2" t="s">
        <v>9</v>
      </c>
      <c r="D167" s="1">
        <v>0.284578</v>
      </c>
      <c r="E167" s="1">
        <v>3.4719999999999998E-3</v>
      </c>
      <c r="F167" s="1">
        <v>81.97</v>
      </c>
      <c r="G167" s="3">
        <v>127061</v>
      </c>
    </row>
    <row r="168" spans="1:7" x14ac:dyDescent="0.25">
      <c r="A168" s="2" t="s">
        <v>61</v>
      </c>
      <c r="B168" s="2" t="s">
        <v>64</v>
      </c>
      <c r="C168" s="2" t="s">
        <v>9</v>
      </c>
      <c r="D168" s="1">
        <v>0.28416599999999997</v>
      </c>
      <c r="E168" s="1">
        <v>3.1259999999999999E-3</v>
      </c>
      <c r="F168" s="1">
        <v>90.909000000000006</v>
      </c>
      <c r="G168" s="3">
        <v>174466</v>
      </c>
    </row>
    <row r="169" spans="1:7" x14ac:dyDescent="0.25">
      <c r="A169" s="2" t="s">
        <v>61</v>
      </c>
      <c r="B169" s="2" t="s">
        <v>65</v>
      </c>
      <c r="C169" s="2" t="s">
        <v>9</v>
      </c>
      <c r="D169" s="1">
        <v>0.28629199999999999</v>
      </c>
      <c r="E169" s="1">
        <v>3.179E-3</v>
      </c>
      <c r="F169" s="1">
        <v>90.054000000000002</v>
      </c>
      <c r="G169" s="3">
        <v>170816</v>
      </c>
    </row>
    <row r="170" spans="1:7" x14ac:dyDescent="0.25">
      <c r="A170" s="2" t="s">
        <v>61</v>
      </c>
      <c r="B170" s="2" t="s">
        <v>66</v>
      </c>
      <c r="C170" s="2" t="s">
        <v>9</v>
      </c>
      <c r="D170" s="1">
        <v>0.28511599999999998</v>
      </c>
      <c r="E170" s="1">
        <v>3.2560000000000002E-3</v>
      </c>
      <c r="F170" s="1">
        <v>87.563999999999993</v>
      </c>
      <c r="G170" s="3">
        <v>168425</v>
      </c>
    </row>
    <row r="171" spans="1:7" x14ac:dyDescent="0.25">
      <c r="A171" s="2" t="s">
        <v>61</v>
      </c>
      <c r="B171" s="2" t="s">
        <v>17</v>
      </c>
      <c r="C171" s="2" t="s">
        <v>9</v>
      </c>
      <c r="D171" s="1">
        <v>0.28545199999999998</v>
      </c>
      <c r="E171" s="1">
        <v>3.496E-3</v>
      </c>
      <c r="F171" s="1">
        <v>81.641999999999996</v>
      </c>
      <c r="G171" s="3">
        <v>166454</v>
      </c>
    </row>
    <row r="172" spans="1:7" x14ac:dyDescent="0.25">
      <c r="A172" s="2" t="s">
        <v>61</v>
      </c>
      <c r="B172" s="2" t="s">
        <v>18</v>
      </c>
      <c r="C172" s="2" t="s">
        <v>9</v>
      </c>
      <c r="D172" s="1">
        <v>0.28774100000000002</v>
      </c>
      <c r="E172" s="1">
        <v>3.5509999999999999E-3</v>
      </c>
      <c r="F172" s="1">
        <v>81.034999999999997</v>
      </c>
      <c r="G172" s="3">
        <v>142348</v>
      </c>
    </row>
    <row r="173" spans="1:7" x14ac:dyDescent="0.25">
      <c r="A173" s="2" t="s">
        <v>61</v>
      </c>
      <c r="B173" s="2" t="s">
        <v>67</v>
      </c>
      <c r="C173" s="2" t="s">
        <v>9</v>
      </c>
      <c r="D173" s="1">
        <v>0.28563899999999998</v>
      </c>
      <c r="E173" s="1">
        <v>3.1410000000000001E-3</v>
      </c>
      <c r="F173" s="1">
        <v>90.935000000000002</v>
      </c>
      <c r="G173" s="3">
        <v>171160</v>
      </c>
    </row>
    <row r="174" spans="1:7" x14ac:dyDescent="0.25">
      <c r="A174" s="2" t="s">
        <v>61</v>
      </c>
      <c r="B174" s="2" t="s">
        <v>68</v>
      </c>
      <c r="C174" s="2" t="s">
        <v>9</v>
      </c>
      <c r="D174" s="1">
        <v>0.285221</v>
      </c>
      <c r="E174" s="1">
        <v>3.1619999999999999E-3</v>
      </c>
      <c r="F174" s="1">
        <v>90.204999999999998</v>
      </c>
      <c r="G174" s="3">
        <v>165012</v>
      </c>
    </row>
    <row r="175" spans="1:7" x14ac:dyDescent="0.25">
      <c r="A175" s="2" t="s">
        <v>61</v>
      </c>
      <c r="B175" s="2" t="s">
        <v>69</v>
      </c>
      <c r="C175" s="2" t="s">
        <v>9</v>
      </c>
      <c r="D175" s="1">
        <v>0.27984599999999998</v>
      </c>
      <c r="E175" s="1">
        <v>3.4060000000000002E-3</v>
      </c>
      <c r="F175" s="1">
        <v>82.165000000000006</v>
      </c>
      <c r="G175" s="3">
        <v>108585</v>
      </c>
    </row>
    <row r="176" spans="1:7" x14ac:dyDescent="0.25">
      <c r="A176" s="2" t="s">
        <v>61</v>
      </c>
      <c r="B176" s="2" t="s">
        <v>70</v>
      </c>
      <c r="C176" s="2" t="s">
        <v>9</v>
      </c>
      <c r="D176" s="1">
        <v>0.28330899999999998</v>
      </c>
      <c r="E176" s="1">
        <v>3.9150000000000001E-3</v>
      </c>
      <c r="F176" s="1">
        <v>72.356999999999999</v>
      </c>
      <c r="G176" s="3">
        <v>68409</v>
      </c>
    </row>
    <row r="177" spans="1:7" x14ac:dyDescent="0.25">
      <c r="A177" s="2" t="s">
        <v>61</v>
      </c>
      <c r="B177" s="2" t="s">
        <v>71</v>
      </c>
      <c r="C177" s="2" t="s">
        <v>9</v>
      </c>
      <c r="D177" s="1">
        <v>0.28370800000000002</v>
      </c>
      <c r="E177" s="1">
        <v>3.2810000000000001E-3</v>
      </c>
      <c r="F177" s="1">
        <v>86.47</v>
      </c>
      <c r="G177" s="3">
        <v>147240</v>
      </c>
    </row>
    <row r="178" spans="1:7" x14ac:dyDescent="0.25">
      <c r="A178" s="2" t="s">
        <v>61</v>
      </c>
      <c r="B178" s="2" t="s">
        <v>72</v>
      </c>
      <c r="C178" s="2" t="s">
        <v>9</v>
      </c>
      <c r="D178" s="1">
        <v>0.28717100000000001</v>
      </c>
      <c r="E178" s="1">
        <v>3.5479999999999999E-3</v>
      </c>
      <c r="F178" s="1">
        <v>80.944999999999993</v>
      </c>
      <c r="G178" s="3">
        <v>157785</v>
      </c>
    </row>
    <row r="179" spans="1:7" x14ac:dyDescent="0.25">
      <c r="A179" s="2" t="s">
        <v>24</v>
      </c>
      <c r="B179" s="2" t="s">
        <v>54</v>
      </c>
      <c r="C179" s="2" t="s">
        <v>9</v>
      </c>
      <c r="D179" s="1">
        <v>0.285053</v>
      </c>
      <c r="E179" s="1">
        <v>3.715E-3</v>
      </c>
      <c r="F179" s="1">
        <v>76.736000000000004</v>
      </c>
      <c r="G179" s="3">
        <v>133497</v>
      </c>
    </row>
    <row r="180" spans="1:7" x14ac:dyDescent="0.25">
      <c r="A180" s="2" t="s">
        <v>24</v>
      </c>
      <c r="B180" s="2" t="s">
        <v>55</v>
      </c>
      <c r="C180" s="2" t="s">
        <v>9</v>
      </c>
      <c r="D180" s="1">
        <v>0.28694599999999998</v>
      </c>
      <c r="E180" s="1">
        <v>4.3480000000000003E-3</v>
      </c>
      <c r="F180" s="1">
        <v>66</v>
      </c>
      <c r="G180" s="3">
        <v>95157</v>
      </c>
    </row>
    <row r="181" spans="1:7" x14ac:dyDescent="0.25">
      <c r="A181" s="2" t="s">
        <v>24</v>
      </c>
      <c r="B181" s="2" t="s">
        <v>56</v>
      </c>
      <c r="C181" s="2" t="s">
        <v>9</v>
      </c>
      <c r="D181" s="1">
        <v>0.28324899999999997</v>
      </c>
      <c r="E181" s="1">
        <v>4.4759999999999999E-3</v>
      </c>
      <c r="F181" s="1">
        <v>63.279000000000003</v>
      </c>
      <c r="G181" s="3">
        <v>79690</v>
      </c>
    </row>
    <row r="182" spans="1:7" x14ac:dyDescent="0.25">
      <c r="A182" s="2" t="s">
        <v>24</v>
      </c>
      <c r="B182" s="2" t="s">
        <v>57</v>
      </c>
      <c r="C182" s="2" t="s">
        <v>9</v>
      </c>
      <c r="D182" s="1">
        <v>0.28470800000000002</v>
      </c>
      <c r="E182" s="1">
        <v>5.7029999999999997E-3</v>
      </c>
      <c r="F182" s="1">
        <v>49.92</v>
      </c>
      <c r="G182" s="3">
        <v>39520</v>
      </c>
    </row>
    <row r="183" spans="1:7" x14ac:dyDescent="0.25">
      <c r="A183" s="2" t="s">
        <v>24</v>
      </c>
      <c r="B183" s="2" t="s">
        <v>58</v>
      </c>
      <c r="C183" s="2" t="s">
        <v>9</v>
      </c>
      <c r="D183" s="1">
        <v>0.28027299999999999</v>
      </c>
      <c r="E183" s="1">
        <v>3.826E-3</v>
      </c>
      <c r="F183" s="1">
        <v>73.254000000000005</v>
      </c>
      <c r="G183" s="3">
        <v>127432</v>
      </c>
    </row>
    <row r="184" spans="1:7" x14ac:dyDescent="0.25">
      <c r="A184" s="2" t="s">
        <v>24</v>
      </c>
      <c r="B184" s="2" t="s">
        <v>59</v>
      </c>
      <c r="C184" s="2" t="s">
        <v>9</v>
      </c>
      <c r="D184" s="1">
        <v>0.28065499999999999</v>
      </c>
      <c r="E184" s="1">
        <v>4.3930000000000002E-3</v>
      </c>
      <c r="F184" s="1">
        <v>63.889000000000003</v>
      </c>
      <c r="G184" s="3">
        <v>99627</v>
      </c>
    </row>
    <row r="185" spans="1:7" x14ac:dyDescent="0.25">
      <c r="A185" s="2" t="s">
        <v>24</v>
      </c>
      <c r="B185" s="2" t="s">
        <v>60</v>
      </c>
      <c r="C185" s="2" t="s">
        <v>9</v>
      </c>
      <c r="D185" s="1">
        <v>0.28191100000000002</v>
      </c>
      <c r="E185" s="1">
        <v>3.9410000000000001E-3</v>
      </c>
      <c r="F185" s="1">
        <v>71.542000000000002</v>
      </c>
      <c r="G185" s="3">
        <v>121046</v>
      </c>
    </row>
    <row r="186" spans="1:7" x14ac:dyDescent="0.25">
      <c r="A186" s="2" t="s">
        <v>24</v>
      </c>
      <c r="B186" s="2" t="s">
        <v>61</v>
      </c>
      <c r="C186" s="2" t="s">
        <v>9</v>
      </c>
      <c r="D186" s="1">
        <v>0.28379900000000002</v>
      </c>
      <c r="E186" s="1">
        <v>3.5270000000000002E-3</v>
      </c>
      <c r="F186" s="1">
        <v>80.456999999999994</v>
      </c>
      <c r="G186" s="3">
        <v>141831</v>
      </c>
    </row>
    <row r="187" spans="1:7" x14ac:dyDescent="0.25">
      <c r="A187" s="2" t="s">
        <v>24</v>
      </c>
      <c r="B187" s="2" t="s">
        <v>62</v>
      </c>
      <c r="C187" s="2" t="s">
        <v>9</v>
      </c>
      <c r="D187" s="1">
        <v>0.288271</v>
      </c>
      <c r="E187" s="1">
        <v>3.7880000000000001E-3</v>
      </c>
      <c r="F187" s="1">
        <v>76.111000000000004</v>
      </c>
      <c r="G187" s="3">
        <v>120405</v>
      </c>
    </row>
    <row r="188" spans="1:7" x14ac:dyDescent="0.25">
      <c r="A188" s="2" t="s">
        <v>24</v>
      </c>
      <c r="B188" s="2" t="s">
        <v>40</v>
      </c>
      <c r="C188" s="2" t="s">
        <v>9</v>
      </c>
      <c r="D188" s="1">
        <v>0.28870699999999999</v>
      </c>
      <c r="E188" s="1">
        <v>5.4060000000000002E-3</v>
      </c>
      <c r="F188" s="1">
        <v>53.405999999999999</v>
      </c>
      <c r="G188" s="3">
        <v>48296</v>
      </c>
    </row>
    <row r="189" spans="1:7" x14ac:dyDescent="0.25">
      <c r="A189" s="2" t="s">
        <v>24</v>
      </c>
      <c r="B189" s="2" t="s">
        <v>63</v>
      </c>
      <c r="C189" s="2" t="s">
        <v>9</v>
      </c>
      <c r="D189" s="1">
        <v>0.28749000000000002</v>
      </c>
      <c r="E189" s="1">
        <v>4.2050000000000004E-3</v>
      </c>
      <c r="F189" s="1">
        <v>68.361000000000004</v>
      </c>
      <c r="G189" s="3">
        <v>98410</v>
      </c>
    </row>
    <row r="190" spans="1:7" x14ac:dyDescent="0.25">
      <c r="A190" s="2" t="s">
        <v>24</v>
      </c>
      <c r="B190" s="2" t="s">
        <v>64</v>
      </c>
      <c r="C190" s="2" t="s">
        <v>9</v>
      </c>
      <c r="D190" s="1">
        <v>0.28827900000000001</v>
      </c>
      <c r="E190" s="1">
        <v>3.5569999999999998E-3</v>
      </c>
      <c r="F190" s="1">
        <v>81.046999999999997</v>
      </c>
      <c r="G190" s="3">
        <v>143220</v>
      </c>
    </row>
    <row r="191" spans="1:7" x14ac:dyDescent="0.25">
      <c r="A191" s="2" t="s">
        <v>24</v>
      </c>
      <c r="B191" s="2" t="s">
        <v>65</v>
      </c>
      <c r="C191" s="2" t="s">
        <v>9</v>
      </c>
      <c r="D191" s="1">
        <v>0.283364</v>
      </c>
      <c r="E191" s="1">
        <v>3.6770000000000001E-3</v>
      </c>
      <c r="F191" s="1">
        <v>77.066000000000003</v>
      </c>
      <c r="G191" s="3">
        <v>136996</v>
      </c>
    </row>
    <row r="192" spans="1:7" x14ac:dyDescent="0.25">
      <c r="A192" s="2" t="s">
        <v>24</v>
      </c>
      <c r="B192" s="2" t="s">
        <v>66</v>
      </c>
      <c r="C192" s="2" t="s">
        <v>9</v>
      </c>
      <c r="D192" s="1">
        <v>0.28203</v>
      </c>
      <c r="E192" s="1">
        <v>3.901E-3</v>
      </c>
      <c r="F192" s="1">
        <v>72.298000000000002</v>
      </c>
      <c r="G192" s="3">
        <v>132310</v>
      </c>
    </row>
    <row r="193" spans="1:7" x14ac:dyDescent="0.25">
      <c r="A193" s="2" t="s">
        <v>24</v>
      </c>
      <c r="B193" s="2" t="s">
        <v>17</v>
      </c>
      <c r="C193" s="2" t="s">
        <v>9</v>
      </c>
      <c r="D193" s="1">
        <v>0.28258</v>
      </c>
      <c r="E193" s="1">
        <v>4.2620000000000002E-3</v>
      </c>
      <c r="F193" s="1">
        <v>66.308999999999997</v>
      </c>
      <c r="G193" s="3">
        <v>127694</v>
      </c>
    </row>
    <row r="194" spans="1:7" x14ac:dyDescent="0.25">
      <c r="A194" s="2" t="s">
        <v>24</v>
      </c>
      <c r="B194" s="2" t="s">
        <v>18</v>
      </c>
      <c r="C194" s="2" t="s">
        <v>9</v>
      </c>
      <c r="D194" s="1">
        <v>0.280505</v>
      </c>
      <c r="E194" s="1">
        <v>4.202E-3</v>
      </c>
      <c r="F194" s="1">
        <v>66.748000000000005</v>
      </c>
      <c r="G194" s="3">
        <v>109581</v>
      </c>
    </row>
    <row r="195" spans="1:7" x14ac:dyDescent="0.25">
      <c r="A195" s="2" t="s">
        <v>24</v>
      </c>
      <c r="B195" s="2" t="s">
        <v>67</v>
      </c>
      <c r="C195" s="2" t="s">
        <v>9</v>
      </c>
      <c r="D195" s="1">
        <v>0.28173399999999998</v>
      </c>
      <c r="E195" s="1">
        <v>3.496E-3</v>
      </c>
      <c r="F195" s="1">
        <v>80.596000000000004</v>
      </c>
      <c r="G195" s="3">
        <v>140876</v>
      </c>
    </row>
    <row r="196" spans="1:7" x14ac:dyDescent="0.25">
      <c r="A196" s="2" t="s">
        <v>24</v>
      </c>
      <c r="B196" s="2" t="s">
        <v>68</v>
      </c>
      <c r="C196" s="2" t="s">
        <v>9</v>
      </c>
      <c r="D196" s="1">
        <v>0.28230699999999997</v>
      </c>
      <c r="E196" s="1">
        <v>3.679E-3</v>
      </c>
      <c r="F196" s="1">
        <v>76.733000000000004</v>
      </c>
      <c r="G196" s="3">
        <v>134681</v>
      </c>
    </row>
    <row r="197" spans="1:7" x14ac:dyDescent="0.25">
      <c r="A197" s="2" t="s">
        <v>24</v>
      </c>
      <c r="B197" s="2" t="s">
        <v>69</v>
      </c>
      <c r="C197" s="2" t="s">
        <v>9</v>
      </c>
      <c r="D197" s="1">
        <v>0.28205599999999997</v>
      </c>
      <c r="E197" s="1">
        <v>4.163E-3</v>
      </c>
      <c r="F197" s="1">
        <v>67.747</v>
      </c>
      <c r="G197" s="3">
        <v>85688</v>
      </c>
    </row>
    <row r="198" spans="1:7" x14ac:dyDescent="0.25">
      <c r="A198" s="2" t="s">
        <v>24</v>
      </c>
      <c r="B198" s="2" t="s">
        <v>70</v>
      </c>
      <c r="C198" s="2" t="s">
        <v>9</v>
      </c>
      <c r="D198" s="1">
        <v>0.27962500000000001</v>
      </c>
      <c r="E198" s="1">
        <v>4.7619999999999997E-3</v>
      </c>
      <c r="F198" s="1">
        <v>58.716000000000001</v>
      </c>
      <c r="G198" s="3">
        <v>53025</v>
      </c>
    </row>
    <row r="199" spans="1:7" x14ac:dyDescent="0.25">
      <c r="A199" s="2" t="s">
        <v>24</v>
      </c>
      <c r="B199" s="2" t="s">
        <v>71</v>
      </c>
      <c r="C199" s="2" t="s">
        <v>9</v>
      </c>
      <c r="D199" s="1">
        <v>0.28229599999999999</v>
      </c>
      <c r="E199" s="1">
        <v>3.7559999999999998E-3</v>
      </c>
      <c r="F199" s="1">
        <v>75.164000000000001</v>
      </c>
      <c r="G199" s="3">
        <v>118045</v>
      </c>
    </row>
    <row r="200" spans="1:7" x14ac:dyDescent="0.25">
      <c r="A200" s="2" t="s">
        <v>24</v>
      </c>
      <c r="B200" s="2" t="s">
        <v>72</v>
      </c>
      <c r="C200" s="2" t="s">
        <v>9</v>
      </c>
      <c r="D200" s="1">
        <v>0.28685500000000003</v>
      </c>
      <c r="E200" s="1">
        <v>4.3059999999999999E-3</v>
      </c>
      <c r="F200" s="1">
        <v>66.623999999999995</v>
      </c>
      <c r="G200" s="3">
        <v>121231</v>
      </c>
    </row>
    <row r="201" spans="1:7" x14ac:dyDescent="0.25">
      <c r="A201" s="2" t="s">
        <v>62</v>
      </c>
      <c r="B201" s="2" t="s">
        <v>54</v>
      </c>
      <c r="C201" s="2" t="s">
        <v>9</v>
      </c>
      <c r="D201" s="1">
        <v>0.289549</v>
      </c>
      <c r="E201" s="1">
        <v>3.385E-3</v>
      </c>
      <c r="F201" s="1">
        <v>85.533000000000001</v>
      </c>
      <c r="G201" s="3">
        <v>146138</v>
      </c>
    </row>
    <row r="202" spans="1:7" x14ac:dyDescent="0.25">
      <c r="A202" s="2" t="s">
        <v>62</v>
      </c>
      <c r="B202" s="2" t="s">
        <v>55</v>
      </c>
      <c r="C202" s="2" t="s">
        <v>9</v>
      </c>
      <c r="D202" s="1">
        <v>0.289385</v>
      </c>
      <c r="E202" s="1">
        <v>3.8769999999999998E-3</v>
      </c>
      <c r="F202" s="1">
        <v>74.635999999999996</v>
      </c>
      <c r="G202" s="3">
        <v>104870</v>
      </c>
    </row>
    <row r="203" spans="1:7" x14ac:dyDescent="0.25">
      <c r="A203" s="2" t="s">
        <v>62</v>
      </c>
      <c r="B203" s="2" t="s">
        <v>56</v>
      </c>
      <c r="C203" s="2" t="s">
        <v>9</v>
      </c>
      <c r="D203" s="1">
        <v>0.286271</v>
      </c>
      <c r="E203" s="1">
        <v>4.1419999999999998E-3</v>
      </c>
      <c r="F203" s="1">
        <v>69.116</v>
      </c>
      <c r="G203" s="3">
        <v>87836</v>
      </c>
    </row>
    <row r="204" spans="1:7" x14ac:dyDescent="0.25">
      <c r="A204" s="2" t="s">
        <v>62</v>
      </c>
      <c r="B204" s="2" t="s">
        <v>57</v>
      </c>
      <c r="C204" s="2" t="s">
        <v>9</v>
      </c>
      <c r="D204" s="1">
        <v>0.28511799999999998</v>
      </c>
      <c r="E204" s="1">
        <v>5.3379999999999999E-3</v>
      </c>
      <c r="F204" s="1">
        <v>53.417000000000002</v>
      </c>
      <c r="G204" s="3">
        <v>43954</v>
      </c>
    </row>
    <row r="205" spans="1:7" x14ac:dyDescent="0.25">
      <c r="A205" s="2" t="s">
        <v>62</v>
      </c>
      <c r="B205" s="2" t="s">
        <v>58</v>
      </c>
      <c r="C205" s="2" t="s">
        <v>9</v>
      </c>
      <c r="D205" s="1">
        <v>0.28606799999999999</v>
      </c>
      <c r="E205" s="1">
        <v>3.5200000000000001E-3</v>
      </c>
      <c r="F205" s="1">
        <v>81.257999999999996</v>
      </c>
      <c r="G205" s="3">
        <v>140130</v>
      </c>
    </row>
    <row r="206" spans="1:7" x14ac:dyDescent="0.25">
      <c r="A206" s="2" t="s">
        <v>62</v>
      </c>
      <c r="B206" s="2" t="s">
        <v>59</v>
      </c>
      <c r="C206" s="2" t="s">
        <v>9</v>
      </c>
      <c r="D206" s="1">
        <v>0.28593400000000002</v>
      </c>
      <c r="E206" s="1">
        <v>3.9830000000000004E-3</v>
      </c>
      <c r="F206" s="1">
        <v>71.784000000000006</v>
      </c>
      <c r="G206" s="3">
        <v>109803</v>
      </c>
    </row>
    <row r="207" spans="1:7" x14ac:dyDescent="0.25">
      <c r="A207" s="2" t="s">
        <v>62</v>
      </c>
      <c r="B207" s="2" t="s">
        <v>60</v>
      </c>
      <c r="C207" s="2" t="s">
        <v>9</v>
      </c>
      <c r="D207" s="1">
        <v>0.28631800000000002</v>
      </c>
      <c r="E207" s="1">
        <v>3.5899999999999999E-3</v>
      </c>
      <c r="F207" s="1">
        <v>79.754999999999995</v>
      </c>
      <c r="G207" s="3">
        <v>132991</v>
      </c>
    </row>
    <row r="208" spans="1:7" x14ac:dyDescent="0.25">
      <c r="A208" s="2" t="s">
        <v>62</v>
      </c>
      <c r="B208" s="2" t="s">
        <v>61</v>
      </c>
      <c r="C208" s="2" t="s">
        <v>9</v>
      </c>
      <c r="D208" s="1">
        <v>0.28386600000000001</v>
      </c>
      <c r="E208" s="1">
        <v>3.2650000000000001E-3</v>
      </c>
      <c r="F208" s="1">
        <v>86.95</v>
      </c>
      <c r="G208" s="3">
        <v>154027</v>
      </c>
    </row>
    <row r="209" spans="1:7" x14ac:dyDescent="0.25">
      <c r="A209" s="2" t="s">
        <v>62</v>
      </c>
      <c r="B209" s="2" t="s">
        <v>24</v>
      </c>
      <c r="C209" s="2" t="s">
        <v>9</v>
      </c>
      <c r="D209" s="1">
        <v>0.288271</v>
      </c>
      <c r="E209" s="1">
        <v>3.7880000000000001E-3</v>
      </c>
      <c r="F209" s="1">
        <v>76.111000000000004</v>
      </c>
      <c r="G209" s="3">
        <v>120405</v>
      </c>
    </row>
    <row r="210" spans="1:7" x14ac:dyDescent="0.25">
      <c r="A210" s="2" t="s">
        <v>62</v>
      </c>
      <c r="B210" s="2" t="s">
        <v>40</v>
      </c>
      <c r="C210" s="2" t="s">
        <v>9</v>
      </c>
      <c r="D210" s="1">
        <v>0.29491499999999998</v>
      </c>
      <c r="E210" s="1">
        <v>4.8970000000000003E-3</v>
      </c>
      <c r="F210" s="1">
        <v>60.222999999999999</v>
      </c>
      <c r="G210" s="3">
        <v>53308</v>
      </c>
    </row>
    <row r="211" spans="1:7" x14ac:dyDescent="0.25">
      <c r="A211" s="2" t="s">
        <v>62</v>
      </c>
      <c r="B211" s="2" t="s">
        <v>63</v>
      </c>
      <c r="C211" s="2" t="s">
        <v>9</v>
      </c>
      <c r="D211" s="1">
        <v>0.29155199999999998</v>
      </c>
      <c r="E211" s="1">
        <v>3.8149999999999998E-3</v>
      </c>
      <c r="F211" s="1">
        <v>76.423000000000002</v>
      </c>
      <c r="G211" s="3">
        <v>108372</v>
      </c>
    </row>
    <row r="212" spans="1:7" x14ac:dyDescent="0.25">
      <c r="A212" s="2" t="s">
        <v>62</v>
      </c>
      <c r="B212" s="2" t="s">
        <v>64</v>
      </c>
      <c r="C212" s="2" t="s">
        <v>9</v>
      </c>
      <c r="D212" s="1">
        <v>0.29231800000000002</v>
      </c>
      <c r="E212" s="1">
        <v>3.3730000000000001E-3</v>
      </c>
      <c r="F212" s="1">
        <v>86.656999999999996</v>
      </c>
      <c r="G212" s="3">
        <v>155042</v>
      </c>
    </row>
    <row r="213" spans="1:7" x14ac:dyDescent="0.25">
      <c r="A213" s="2" t="s">
        <v>62</v>
      </c>
      <c r="B213" s="2" t="s">
        <v>65</v>
      </c>
      <c r="C213" s="2" t="s">
        <v>9</v>
      </c>
      <c r="D213" s="1">
        <v>0.28512700000000002</v>
      </c>
      <c r="E213" s="1">
        <v>3.336E-3</v>
      </c>
      <c r="F213" s="1">
        <v>85.471999999999994</v>
      </c>
      <c r="G213" s="3">
        <v>149431</v>
      </c>
    </row>
    <row r="214" spans="1:7" x14ac:dyDescent="0.25">
      <c r="A214" s="2" t="s">
        <v>62</v>
      </c>
      <c r="B214" s="2" t="s">
        <v>66</v>
      </c>
      <c r="C214" s="2" t="s">
        <v>9</v>
      </c>
      <c r="D214" s="1">
        <v>0.284829</v>
      </c>
      <c r="E214" s="1">
        <v>3.454E-3</v>
      </c>
      <c r="F214" s="1">
        <v>82.463999999999999</v>
      </c>
      <c r="G214" s="3">
        <v>145151</v>
      </c>
    </row>
    <row r="215" spans="1:7" x14ac:dyDescent="0.25">
      <c r="A215" s="2" t="s">
        <v>62</v>
      </c>
      <c r="B215" s="2" t="s">
        <v>17</v>
      </c>
      <c r="C215" s="2" t="s">
        <v>9</v>
      </c>
      <c r="D215" s="1">
        <v>0.28456399999999998</v>
      </c>
      <c r="E215" s="1">
        <v>3.8370000000000001E-3</v>
      </c>
      <c r="F215" s="1">
        <v>74.168000000000006</v>
      </c>
      <c r="G215" s="3">
        <v>141256</v>
      </c>
    </row>
    <row r="216" spans="1:7" x14ac:dyDescent="0.25">
      <c r="A216" s="2" t="s">
        <v>62</v>
      </c>
      <c r="B216" s="2" t="s">
        <v>18</v>
      </c>
      <c r="C216" s="2" t="s">
        <v>9</v>
      </c>
      <c r="D216" s="1">
        <v>0.28581800000000002</v>
      </c>
      <c r="E216" s="1">
        <v>3.9370000000000004E-3</v>
      </c>
      <c r="F216" s="1">
        <v>72.594999999999999</v>
      </c>
      <c r="G216" s="3">
        <v>121093</v>
      </c>
    </row>
    <row r="217" spans="1:7" x14ac:dyDescent="0.25">
      <c r="A217" s="2" t="s">
        <v>62</v>
      </c>
      <c r="B217" s="2" t="s">
        <v>67</v>
      </c>
      <c r="C217" s="2" t="s">
        <v>9</v>
      </c>
      <c r="D217" s="1">
        <v>0.282246</v>
      </c>
      <c r="E217" s="1">
        <v>3.2469999999999999E-3</v>
      </c>
      <c r="F217" s="1">
        <v>86.930999999999997</v>
      </c>
      <c r="G217" s="3">
        <v>152593</v>
      </c>
    </row>
    <row r="218" spans="1:7" x14ac:dyDescent="0.25">
      <c r="A218" s="2" t="s">
        <v>62</v>
      </c>
      <c r="B218" s="2" t="s">
        <v>68</v>
      </c>
      <c r="C218" s="2" t="s">
        <v>9</v>
      </c>
      <c r="D218" s="1">
        <v>0.285001</v>
      </c>
      <c r="E218" s="1">
        <v>3.3289999999999999E-3</v>
      </c>
      <c r="F218" s="1">
        <v>85.623000000000005</v>
      </c>
      <c r="G218" s="3">
        <v>146048</v>
      </c>
    </row>
    <row r="219" spans="1:7" x14ac:dyDescent="0.25">
      <c r="A219" s="2" t="s">
        <v>62</v>
      </c>
      <c r="B219" s="2" t="s">
        <v>69</v>
      </c>
      <c r="C219" s="2" t="s">
        <v>9</v>
      </c>
      <c r="D219" s="1">
        <v>0.28407700000000002</v>
      </c>
      <c r="E219" s="1">
        <v>3.7069999999999998E-3</v>
      </c>
      <c r="F219" s="1">
        <v>76.635000000000005</v>
      </c>
      <c r="G219" s="3">
        <v>93923</v>
      </c>
    </row>
    <row r="220" spans="1:7" x14ac:dyDescent="0.25">
      <c r="A220" s="2" t="s">
        <v>62</v>
      </c>
      <c r="B220" s="2" t="s">
        <v>70</v>
      </c>
      <c r="C220" s="2" t="s">
        <v>9</v>
      </c>
      <c r="D220" s="1">
        <v>0.282524</v>
      </c>
      <c r="E220" s="1">
        <v>4.1370000000000001E-3</v>
      </c>
      <c r="F220" s="1">
        <v>68.295000000000002</v>
      </c>
      <c r="G220" s="3">
        <v>58341</v>
      </c>
    </row>
    <row r="221" spans="1:7" x14ac:dyDescent="0.25">
      <c r="A221" s="2" t="s">
        <v>62</v>
      </c>
      <c r="B221" s="2" t="s">
        <v>71</v>
      </c>
      <c r="C221" s="2" t="s">
        <v>9</v>
      </c>
      <c r="D221" s="1">
        <v>0.28041100000000002</v>
      </c>
      <c r="E221" s="1">
        <v>3.4420000000000002E-3</v>
      </c>
      <c r="F221" s="1">
        <v>81.47</v>
      </c>
      <c r="G221" s="3">
        <v>128688</v>
      </c>
    </row>
    <row r="222" spans="1:7" x14ac:dyDescent="0.25">
      <c r="A222" s="2" t="s">
        <v>62</v>
      </c>
      <c r="B222" s="2" t="s">
        <v>72</v>
      </c>
      <c r="C222" s="2" t="s">
        <v>9</v>
      </c>
      <c r="D222" s="1">
        <v>0.29072399999999998</v>
      </c>
      <c r="E222" s="1">
        <v>3.8379999999999998E-3</v>
      </c>
      <c r="F222" s="1">
        <v>75.756</v>
      </c>
      <c r="G222" s="3">
        <v>133936</v>
      </c>
    </row>
    <row r="223" spans="1:7" x14ac:dyDescent="0.25">
      <c r="A223" s="2" t="s">
        <v>40</v>
      </c>
      <c r="B223" s="2" t="s">
        <v>54</v>
      </c>
      <c r="C223" s="2" t="s">
        <v>9</v>
      </c>
      <c r="D223" s="1">
        <v>0.28959600000000002</v>
      </c>
      <c r="E223" s="1">
        <v>4.463E-3</v>
      </c>
      <c r="F223" s="1">
        <v>64.89</v>
      </c>
      <c r="G223" s="3">
        <v>59016</v>
      </c>
    </row>
    <row r="224" spans="1:7" x14ac:dyDescent="0.25">
      <c r="A224" s="2" t="s">
        <v>40</v>
      </c>
      <c r="B224" s="2" t="s">
        <v>55</v>
      </c>
      <c r="C224" s="2" t="s">
        <v>9</v>
      </c>
      <c r="D224" s="1">
        <v>0.28940500000000002</v>
      </c>
      <c r="E224" s="1">
        <v>5.6389999999999999E-3</v>
      </c>
      <c r="F224" s="1">
        <v>51.32</v>
      </c>
      <c r="G224" s="3">
        <v>42166</v>
      </c>
    </row>
    <row r="225" spans="1:7" x14ac:dyDescent="0.25">
      <c r="A225" s="2" t="s">
        <v>40</v>
      </c>
      <c r="B225" s="2" t="s">
        <v>56</v>
      </c>
      <c r="C225" s="2" t="s">
        <v>9</v>
      </c>
      <c r="D225" s="1">
        <v>0.29451300000000002</v>
      </c>
      <c r="E225" s="1">
        <v>6.0470000000000003E-3</v>
      </c>
      <c r="F225" s="1">
        <v>48.706000000000003</v>
      </c>
      <c r="G225" s="3">
        <v>35738</v>
      </c>
    </row>
    <row r="226" spans="1:7" x14ac:dyDescent="0.25">
      <c r="A226" s="2" t="s">
        <v>40</v>
      </c>
      <c r="B226" s="2" t="s">
        <v>57</v>
      </c>
      <c r="C226" s="2" t="s">
        <v>9</v>
      </c>
      <c r="D226" s="1">
        <v>0.28752499999999998</v>
      </c>
      <c r="E226" s="1">
        <v>7.9609999999999993E-3</v>
      </c>
      <c r="F226" s="1">
        <v>36.118000000000002</v>
      </c>
      <c r="G226" s="3">
        <v>17757</v>
      </c>
    </row>
    <row r="227" spans="1:7" x14ac:dyDescent="0.25">
      <c r="A227" s="2" t="s">
        <v>40</v>
      </c>
      <c r="B227" s="2" t="s">
        <v>58</v>
      </c>
      <c r="C227" s="2" t="s">
        <v>9</v>
      </c>
      <c r="D227" s="1">
        <v>0.29160199999999997</v>
      </c>
      <c r="E227" s="1">
        <v>4.908E-3</v>
      </c>
      <c r="F227" s="1">
        <v>59.411000000000001</v>
      </c>
      <c r="G227" s="3">
        <v>56309</v>
      </c>
    </row>
    <row r="228" spans="1:7" x14ac:dyDescent="0.25">
      <c r="A228" s="2" t="s">
        <v>40</v>
      </c>
      <c r="B228" s="2" t="s">
        <v>59</v>
      </c>
      <c r="C228" s="2" t="s">
        <v>9</v>
      </c>
      <c r="D228" s="1">
        <v>0.28326299999999999</v>
      </c>
      <c r="E228" s="1">
        <v>5.4819999999999999E-3</v>
      </c>
      <c r="F228" s="1">
        <v>51.67</v>
      </c>
      <c r="G228" s="3">
        <v>44245</v>
      </c>
    </row>
    <row r="229" spans="1:7" x14ac:dyDescent="0.25">
      <c r="A229" s="2" t="s">
        <v>40</v>
      </c>
      <c r="B229" s="2" t="s">
        <v>60</v>
      </c>
      <c r="C229" s="2" t="s">
        <v>9</v>
      </c>
      <c r="D229" s="1">
        <v>0.28315800000000002</v>
      </c>
      <c r="E229" s="1">
        <v>4.7499999999999999E-3</v>
      </c>
      <c r="F229" s="1">
        <v>59.618000000000002</v>
      </c>
      <c r="G229" s="3">
        <v>53593</v>
      </c>
    </row>
    <row r="230" spans="1:7" x14ac:dyDescent="0.25">
      <c r="A230" s="2" t="s">
        <v>40</v>
      </c>
      <c r="B230" s="2" t="s">
        <v>61</v>
      </c>
      <c r="C230" s="2" t="s">
        <v>9</v>
      </c>
      <c r="D230" s="1">
        <v>0.286084</v>
      </c>
      <c r="E230" s="1">
        <v>4.2550000000000001E-3</v>
      </c>
      <c r="F230" s="1">
        <v>67.228999999999999</v>
      </c>
      <c r="G230" s="3">
        <v>62733</v>
      </c>
    </row>
    <row r="231" spans="1:7" x14ac:dyDescent="0.25">
      <c r="A231" s="2" t="s">
        <v>40</v>
      </c>
      <c r="B231" s="2" t="s">
        <v>24</v>
      </c>
      <c r="C231" s="2" t="s">
        <v>9</v>
      </c>
      <c r="D231" s="1">
        <v>0.28870699999999999</v>
      </c>
      <c r="E231" s="1">
        <v>5.4060000000000002E-3</v>
      </c>
      <c r="F231" s="1">
        <v>53.405999999999999</v>
      </c>
      <c r="G231" s="3">
        <v>48296</v>
      </c>
    </row>
    <row r="232" spans="1:7" x14ac:dyDescent="0.25">
      <c r="A232" s="2" t="s">
        <v>40</v>
      </c>
      <c r="B232" s="2" t="s">
        <v>62</v>
      </c>
      <c r="C232" s="2" t="s">
        <v>9</v>
      </c>
      <c r="D232" s="1">
        <v>0.29491499999999998</v>
      </c>
      <c r="E232" s="1">
        <v>4.8970000000000003E-3</v>
      </c>
      <c r="F232" s="1">
        <v>60.222999999999999</v>
      </c>
      <c r="G232" s="3">
        <v>53308</v>
      </c>
    </row>
    <row r="233" spans="1:7" x14ac:dyDescent="0.25">
      <c r="A233" s="2" t="s">
        <v>40</v>
      </c>
      <c r="B233" s="2" t="s">
        <v>63</v>
      </c>
      <c r="C233" s="2" t="s">
        <v>9</v>
      </c>
      <c r="D233" s="1">
        <v>0.293271</v>
      </c>
      <c r="E233" s="1">
        <v>5.006E-3</v>
      </c>
      <c r="F233" s="1">
        <v>58.582000000000001</v>
      </c>
      <c r="G233" s="3">
        <v>43876</v>
      </c>
    </row>
    <row r="234" spans="1:7" x14ac:dyDescent="0.25">
      <c r="A234" s="2" t="s">
        <v>40</v>
      </c>
      <c r="B234" s="2" t="s">
        <v>64</v>
      </c>
      <c r="C234" s="2" t="s">
        <v>9</v>
      </c>
      <c r="D234" s="1">
        <v>0.29416500000000001</v>
      </c>
      <c r="E234" s="1">
        <v>4.1830000000000001E-3</v>
      </c>
      <c r="F234" s="1">
        <v>70.331000000000003</v>
      </c>
      <c r="G234" s="3">
        <v>63289</v>
      </c>
    </row>
    <row r="235" spans="1:7" x14ac:dyDescent="0.25">
      <c r="A235" s="2" t="s">
        <v>40</v>
      </c>
      <c r="B235" s="2" t="s">
        <v>65</v>
      </c>
      <c r="C235" s="2" t="s">
        <v>9</v>
      </c>
      <c r="D235" s="1">
        <v>0.28855799999999998</v>
      </c>
      <c r="E235" s="1">
        <v>4.5030000000000001E-3</v>
      </c>
      <c r="F235" s="1">
        <v>64.085999999999999</v>
      </c>
      <c r="G235" s="3">
        <v>60550</v>
      </c>
    </row>
    <row r="236" spans="1:7" x14ac:dyDescent="0.25">
      <c r="A236" s="2" t="s">
        <v>40</v>
      </c>
      <c r="B236" s="2" t="s">
        <v>66</v>
      </c>
      <c r="C236" s="2" t="s">
        <v>9</v>
      </c>
      <c r="D236" s="1">
        <v>0.28635100000000002</v>
      </c>
      <c r="E236" s="1">
        <v>4.6759999999999996E-3</v>
      </c>
      <c r="F236" s="1">
        <v>61.232999999999997</v>
      </c>
      <c r="G236" s="3">
        <v>58506</v>
      </c>
    </row>
    <row r="237" spans="1:7" x14ac:dyDescent="0.25">
      <c r="A237" s="2" t="s">
        <v>40</v>
      </c>
      <c r="B237" s="2" t="s">
        <v>17</v>
      </c>
      <c r="C237" s="2" t="s">
        <v>9</v>
      </c>
      <c r="D237" s="1">
        <v>0.28360099999999999</v>
      </c>
      <c r="E237" s="1">
        <v>5.0480000000000004E-3</v>
      </c>
      <c r="F237" s="1">
        <v>56.182000000000002</v>
      </c>
      <c r="G237" s="3">
        <v>56552</v>
      </c>
    </row>
    <row r="238" spans="1:7" x14ac:dyDescent="0.25">
      <c r="A238" s="2" t="s">
        <v>40</v>
      </c>
      <c r="B238" s="2" t="s">
        <v>18</v>
      </c>
      <c r="C238" s="2" t="s">
        <v>9</v>
      </c>
      <c r="D238" s="1">
        <v>0.287856</v>
      </c>
      <c r="E238" s="1">
        <v>5.2180000000000004E-3</v>
      </c>
      <c r="F238" s="1">
        <v>55.161000000000001</v>
      </c>
      <c r="G238" s="3">
        <v>48711</v>
      </c>
    </row>
    <row r="239" spans="1:7" x14ac:dyDescent="0.25">
      <c r="A239" s="2" t="s">
        <v>40</v>
      </c>
      <c r="B239" s="2" t="s">
        <v>67</v>
      </c>
      <c r="C239" s="2" t="s">
        <v>9</v>
      </c>
      <c r="D239" s="1">
        <v>0.28875699999999999</v>
      </c>
      <c r="E239" s="1">
        <v>4.2570000000000004E-3</v>
      </c>
      <c r="F239" s="1">
        <v>67.835999999999999</v>
      </c>
      <c r="G239" s="3">
        <v>62424</v>
      </c>
    </row>
    <row r="240" spans="1:7" x14ac:dyDescent="0.25">
      <c r="A240" s="2" t="s">
        <v>40</v>
      </c>
      <c r="B240" s="2" t="s">
        <v>68</v>
      </c>
      <c r="C240" s="2" t="s">
        <v>9</v>
      </c>
      <c r="D240" s="1">
        <v>0.29128999999999999</v>
      </c>
      <c r="E240" s="1">
        <v>4.3870000000000003E-3</v>
      </c>
      <c r="F240" s="1">
        <v>66.400000000000006</v>
      </c>
      <c r="G240" s="3">
        <v>59765</v>
      </c>
    </row>
    <row r="241" spans="1:7" x14ac:dyDescent="0.25">
      <c r="A241" s="2" t="s">
        <v>40</v>
      </c>
      <c r="B241" s="2" t="s">
        <v>69</v>
      </c>
      <c r="C241" s="2" t="s">
        <v>9</v>
      </c>
      <c r="D241" s="1">
        <v>0.29017599999999999</v>
      </c>
      <c r="E241" s="1">
        <v>5.267E-3</v>
      </c>
      <c r="F241" s="1">
        <v>55.095999999999997</v>
      </c>
      <c r="G241" s="3">
        <v>38483</v>
      </c>
    </row>
    <row r="242" spans="1:7" x14ac:dyDescent="0.25">
      <c r="A242" s="2" t="s">
        <v>40</v>
      </c>
      <c r="B242" s="2" t="s">
        <v>70</v>
      </c>
      <c r="C242" s="2" t="s">
        <v>9</v>
      </c>
      <c r="D242" s="1">
        <v>0.28698499999999999</v>
      </c>
      <c r="E242" s="1">
        <v>6.4070000000000004E-3</v>
      </c>
      <c r="F242" s="1">
        <v>44.79</v>
      </c>
      <c r="G242" s="3">
        <v>23928</v>
      </c>
    </row>
    <row r="243" spans="1:7" x14ac:dyDescent="0.25">
      <c r="A243" s="2" t="s">
        <v>40</v>
      </c>
      <c r="B243" s="2" t="s">
        <v>71</v>
      </c>
      <c r="C243" s="2" t="s">
        <v>9</v>
      </c>
      <c r="D243" s="1">
        <v>0.28548499999999999</v>
      </c>
      <c r="E243" s="1">
        <v>4.6569999999999997E-3</v>
      </c>
      <c r="F243" s="1">
        <v>61.295999999999999</v>
      </c>
      <c r="G243" s="3">
        <v>52647</v>
      </c>
    </row>
    <row r="244" spans="1:7" x14ac:dyDescent="0.25">
      <c r="A244" s="2" t="s">
        <v>40</v>
      </c>
      <c r="B244" s="2" t="s">
        <v>72</v>
      </c>
      <c r="C244" s="2" t="s">
        <v>9</v>
      </c>
      <c r="D244" s="1">
        <v>0.29193000000000002</v>
      </c>
      <c r="E244" s="1">
        <v>5.2090000000000001E-3</v>
      </c>
      <c r="F244" s="1">
        <v>56.040999999999997</v>
      </c>
      <c r="G244" s="3">
        <v>53781</v>
      </c>
    </row>
    <row r="245" spans="1:7" x14ac:dyDescent="0.25">
      <c r="A245" s="2" t="s">
        <v>63</v>
      </c>
      <c r="B245" s="2" t="s">
        <v>54</v>
      </c>
      <c r="C245" s="2" t="s">
        <v>9</v>
      </c>
      <c r="D245" s="1">
        <v>0.28545599999999999</v>
      </c>
      <c r="E245" s="1">
        <v>3.7590000000000002E-3</v>
      </c>
      <c r="F245" s="1">
        <v>75.944999999999993</v>
      </c>
      <c r="G245" s="3">
        <v>120002</v>
      </c>
    </row>
    <row r="246" spans="1:7" x14ac:dyDescent="0.25">
      <c r="A246" s="2" t="s">
        <v>63</v>
      </c>
      <c r="B246" s="2" t="s">
        <v>55</v>
      </c>
      <c r="C246" s="2" t="s">
        <v>9</v>
      </c>
      <c r="D246" s="1">
        <v>0.29128500000000002</v>
      </c>
      <c r="E246" s="1">
        <v>4.2009999999999999E-3</v>
      </c>
      <c r="F246" s="1">
        <v>69.343000000000004</v>
      </c>
      <c r="G246" s="3">
        <v>85855</v>
      </c>
    </row>
    <row r="247" spans="1:7" x14ac:dyDescent="0.25">
      <c r="A247" s="2" t="s">
        <v>63</v>
      </c>
      <c r="B247" s="2" t="s">
        <v>56</v>
      </c>
      <c r="C247" s="2" t="s">
        <v>9</v>
      </c>
      <c r="D247" s="1">
        <v>0.28906399999999999</v>
      </c>
      <c r="E247" s="1">
        <v>4.1679999999999998E-3</v>
      </c>
      <c r="F247" s="1">
        <v>69.358999999999995</v>
      </c>
      <c r="G247" s="3">
        <v>72854</v>
      </c>
    </row>
    <row r="248" spans="1:7" x14ac:dyDescent="0.25">
      <c r="A248" s="2" t="s">
        <v>63</v>
      </c>
      <c r="B248" s="2" t="s">
        <v>57</v>
      </c>
      <c r="C248" s="2" t="s">
        <v>9</v>
      </c>
      <c r="D248" s="1">
        <v>0.28518100000000002</v>
      </c>
      <c r="E248" s="1">
        <v>5.7670000000000004E-3</v>
      </c>
      <c r="F248" s="1">
        <v>49.451999999999998</v>
      </c>
      <c r="G248" s="3">
        <v>36845</v>
      </c>
    </row>
    <row r="249" spans="1:7" x14ac:dyDescent="0.25">
      <c r="A249" s="2" t="s">
        <v>63</v>
      </c>
      <c r="B249" s="2" t="s">
        <v>58</v>
      </c>
      <c r="C249" s="2" t="s">
        <v>9</v>
      </c>
      <c r="D249" s="1">
        <v>0.28514099999999998</v>
      </c>
      <c r="E249" s="1">
        <v>3.9020000000000001E-3</v>
      </c>
      <c r="F249" s="1">
        <v>73.067999999999998</v>
      </c>
      <c r="G249" s="3">
        <v>114922</v>
      </c>
    </row>
    <row r="250" spans="1:7" x14ac:dyDescent="0.25">
      <c r="A250" s="2" t="s">
        <v>63</v>
      </c>
      <c r="B250" s="2" t="s">
        <v>59</v>
      </c>
      <c r="C250" s="2" t="s">
        <v>9</v>
      </c>
      <c r="D250" s="1">
        <v>0.283667</v>
      </c>
      <c r="E250" s="1">
        <v>4.2509999999999996E-3</v>
      </c>
      <c r="F250" s="1">
        <v>66.73</v>
      </c>
      <c r="G250" s="3">
        <v>90462</v>
      </c>
    </row>
    <row r="251" spans="1:7" x14ac:dyDescent="0.25">
      <c r="A251" s="2" t="s">
        <v>63</v>
      </c>
      <c r="B251" s="2" t="s">
        <v>60</v>
      </c>
      <c r="C251" s="2" t="s">
        <v>9</v>
      </c>
      <c r="D251" s="1">
        <v>0.28581299999999998</v>
      </c>
      <c r="E251" s="1">
        <v>3.8500000000000001E-3</v>
      </c>
      <c r="F251" s="1">
        <v>74.236000000000004</v>
      </c>
      <c r="G251" s="3">
        <v>108970</v>
      </c>
    </row>
    <row r="252" spans="1:7" x14ac:dyDescent="0.25">
      <c r="A252" s="2" t="s">
        <v>63</v>
      </c>
      <c r="B252" s="2" t="s">
        <v>61</v>
      </c>
      <c r="C252" s="2" t="s">
        <v>9</v>
      </c>
      <c r="D252" s="1">
        <v>0.284578</v>
      </c>
      <c r="E252" s="1">
        <v>3.4719999999999998E-3</v>
      </c>
      <c r="F252" s="1">
        <v>81.97</v>
      </c>
      <c r="G252" s="3">
        <v>127061</v>
      </c>
    </row>
    <row r="253" spans="1:7" x14ac:dyDescent="0.25">
      <c r="A253" s="2" t="s">
        <v>63</v>
      </c>
      <c r="B253" s="2" t="s">
        <v>24</v>
      </c>
      <c r="C253" s="2" t="s">
        <v>9</v>
      </c>
      <c r="D253" s="1">
        <v>0.28749000000000002</v>
      </c>
      <c r="E253" s="1">
        <v>4.2050000000000004E-3</v>
      </c>
      <c r="F253" s="1">
        <v>68.361000000000004</v>
      </c>
      <c r="G253" s="3">
        <v>98410</v>
      </c>
    </row>
    <row r="254" spans="1:7" x14ac:dyDescent="0.25">
      <c r="A254" s="2" t="s">
        <v>63</v>
      </c>
      <c r="B254" s="2" t="s">
        <v>62</v>
      </c>
      <c r="C254" s="2" t="s">
        <v>9</v>
      </c>
      <c r="D254" s="1">
        <v>0.29155199999999998</v>
      </c>
      <c r="E254" s="1">
        <v>3.8149999999999998E-3</v>
      </c>
      <c r="F254" s="1">
        <v>76.423000000000002</v>
      </c>
      <c r="G254" s="3">
        <v>108372</v>
      </c>
    </row>
    <row r="255" spans="1:7" x14ac:dyDescent="0.25">
      <c r="A255" s="2" t="s">
        <v>63</v>
      </c>
      <c r="B255" s="2" t="s">
        <v>40</v>
      </c>
      <c r="C255" s="2" t="s">
        <v>9</v>
      </c>
      <c r="D255" s="1">
        <v>0.293271</v>
      </c>
      <c r="E255" s="1">
        <v>5.006E-3</v>
      </c>
      <c r="F255" s="1">
        <v>58.582000000000001</v>
      </c>
      <c r="G255" s="3">
        <v>43876</v>
      </c>
    </row>
    <row r="256" spans="1:7" x14ac:dyDescent="0.25">
      <c r="A256" s="2" t="s">
        <v>63</v>
      </c>
      <c r="B256" s="2" t="s">
        <v>64</v>
      </c>
      <c r="C256" s="2" t="s">
        <v>9</v>
      </c>
      <c r="D256" s="1">
        <v>0.29188999999999998</v>
      </c>
      <c r="E256" s="1">
        <v>3.4610000000000001E-3</v>
      </c>
      <c r="F256" s="1">
        <v>84.33</v>
      </c>
      <c r="G256" s="3">
        <v>128131</v>
      </c>
    </row>
    <row r="257" spans="1:7" x14ac:dyDescent="0.25">
      <c r="A257" s="2" t="s">
        <v>63</v>
      </c>
      <c r="B257" s="2" t="s">
        <v>65</v>
      </c>
      <c r="C257" s="2" t="s">
        <v>9</v>
      </c>
      <c r="D257" s="1">
        <v>0.28606599999999999</v>
      </c>
      <c r="E257" s="1">
        <v>3.5569999999999998E-3</v>
      </c>
      <c r="F257" s="1">
        <v>80.414000000000001</v>
      </c>
      <c r="G257" s="3">
        <v>122939</v>
      </c>
    </row>
    <row r="258" spans="1:7" x14ac:dyDescent="0.25">
      <c r="A258" s="2" t="s">
        <v>63</v>
      </c>
      <c r="B258" s="2" t="s">
        <v>66</v>
      </c>
      <c r="C258" s="2" t="s">
        <v>9</v>
      </c>
      <c r="D258" s="1">
        <v>0.28425699999999998</v>
      </c>
      <c r="E258" s="1">
        <v>3.679E-3</v>
      </c>
      <c r="F258" s="1">
        <v>77.257000000000005</v>
      </c>
      <c r="G258" s="3">
        <v>118991</v>
      </c>
    </row>
    <row r="259" spans="1:7" x14ac:dyDescent="0.25">
      <c r="A259" s="2" t="s">
        <v>63</v>
      </c>
      <c r="B259" s="2" t="s">
        <v>17</v>
      </c>
      <c r="C259" s="2" t="s">
        <v>9</v>
      </c>
      <c r="D259" s="1">
        <v>0.28421999999999997</v>
      </c>
      <c r="E259" s="1">
        <v>4.0730000000000002E-3</v>
      </c>
      <c r="F259" s="1">
        <v>69.778000000000006</v>
      </c>
      <c r="G259" s="3">
        <v>115334</v>
      </c>
    </row>
    <row r="260" spans="1:7" x14ac:dyDescent="0.25">
      <c r="A260" s="2" t="s">
        <v>63</v>
      </c>
      <c r="B260" s="2" t="s">
        <v>18</v>
      </c>
      <c r="C260" s="2" t="s">
        <v>9</v>
      </c>
      <c r="D260" s="1">
        <v>0.28755399999999998</v>
      </c>
      <c r="E260" s="1">
        <v>4.4299999999999999E-3</v>
      </c>
      <c r="F260" s="1">
        <v>64.906000000000006</v>
      </c>
      <c r="G260" s="3">
        <v>99290</v>
      </c>
    </row>
    <row r="261" spans="1:7" x14ac:dyDescent="0.25">
      <c r="A261" s="2" t="s">
        <v>63</v>
      </c>
      <c r="B261" s="2" t="s">
        <v>67</v>
      </c>
      <c r="C261" s="2" t="s">
        <v>9</v>
      </c>
      <c r="D261" s="1">
        <v>0.28394399999999997</v>
      </c>
      <c r="E261" s="1">
        <v>3.4580000000000001E-3</v>
      </c>
      <c r="F261" s="1">
        <v>82.122</v>
      </c>
      <c r="G261" s="3">
        <v>126517</v>
      </c>
    </row>
    <row r="262" spans="1:7" x14ac:dyDescent="0.25">
      <c r="A262" s="2" t="s">
        <v>63</v>
      </c>
      <c r="B262" s="2" t="s">
        <v>68</v>
      </c>
      <c r="C262" s="2" t="s">
        <v>9</v>
      </c>
      <c r="D262" s="1">
        <v>0.28539199999999998</v>
      </c>
      <c r="E262" s="1">
        <v>3.5530000000000002E-3</v>
      </c>
      <c r="F262" s="1">
        <v>80.331999999999994</v>
      </c>
      <c r="G262" s="3">
        <v>121128</v>
      </c>
    </row>
    <row r="263" spans="1:7" x14ac:dyDescent="0.25">
      <c r="A263" s="2" t="s">
        <v>63</v>
      </c>
      <c r="B263" s="2" t="s">
        <v>69</v>
      </c>
      <c r="C263" s="2" t="s">
        <v>9</v>
      </c>
      <c r="D263" s="1">
        <v>0.28455799999999998</v>
      </c>
      <c r="E263" s="1">
        <v>4.1320000000000003E-3</v>
      </c>
      <c r="F263" s="1">
        <v>68.87</v>
      </c>
      <c r="G263" s="3">
        <v>78602</v>
      </c>
    </row>
    <row r="264" spans="1:7" x14ac:dyDescent="0.25">
      <c r="A264" s="2" t="s">
        <v>63</v>
      </c>
      <c r="B264" s="2" t="s">
        <v>70</v>
      </c>
      <c r="C264" s="2" t="s">
        <v>9</v>
      </c>
      <c r="D264" s="1">
        <v>0.28900500000000001</v>
      </c>
      <c r="E264" s="1">
        <v>5.0299999999999997E-3</v>
      </c>
      <c r="F264" s="1">
        <v>57.460999999999999</v>
      </c>
      <c r="G264" s="3">
        <v>48395</v>
      </c>
    </row>
    <row r="265" spans="1:7" x14ac:dyDescent="0.25">
      <c r="A265" s="2" t="s">
        <v>63</v>
      </c>
      <c r="B265" s="2" t="s">
        <v>71</v>
      </c>
      <c r="C265" s="2" t="s">
        <v>9</v>
      </c>
      <c r="D265" s="1">
        <v>0.28287499999999999</v>
      </c>
      <c r="E265" s="1">
        <v>3.7009999999999999E-3</v>
      </c>
      <c r="F265" s="1">
        <v>76.44</v>
      </c>
      <c r="G265" s="3">
        <v>106882</v>
      </c>
    </row>
    <row r="266" spans="1:7" x14ac:dyDescent="0.25">
      <c r="A266" s="2" t="s">
        <v>63</v>
      </c>
      <c r="B266" s="2" t="s">
        <v>72</v>
      </c>
      <c r="C266" s="2" t="s">
        <v>9</v>
      </c>
      <c r="D266" s="1">
        <v>0.29005900000000001</v>
      </c>
      <c r="E266" s="1">
        <v>4.3020000000000003E-3</v>
      </c>
      <c r="F266" s="1">
        <v>67.424999999999997</v>
      </c>
      <c r="G266" s="3">
        <v>109702</v>
      </c>
    </row>
    <row r="267" spans="1:7" x14ac:dyDescent="0.25">
      <c r="A267" s="2" t="s">
        <v>64</v>
      </c>
      <c r="B267" s="2" t="s">
        <v>54</v>
      </c>
      <c r="C267" s="2" t="s">
        <v>9</v>
      </c>
      <c r="D267" s="1">
        <v>0.28858099999999998</v>
      </c>
      <c r="E267" s="1">
        <v>3.277E-3</v>
      </c>
      <c r="F267" s="1">
        <v>88.073999999999998</v>
      </c>
      <c r="G267" s="3">
        <v>169981</v>
      </c>
    </row>
    <row r="268" spans="1:7" x14ac:dyDescent="0.25">
      <c r="A268" s="2" t="s">
        <v>64</v>
      </c>
      <c r="B268" s="2" t="s">
        <v>55</v>
      </c>
      <c r="C268" s="2" t="s">
        <v>9</v>
      </c>
      <c r="D268" s="1">
        <v>0.290157</v>
      </c>
      <c r="E268" s="1">
        <v>3.6189999999999998E-3</v>
      </c>
      <c r="F268" s="1">
        <v>80.174000000000007</v>
      </c>
      <c r="G268" s="3">
        <v>123788</v>
      </c>
    </row>
    <row r="269" spans="1:7" x14ac:dyDescent="0.25">
      <c r="A269" s="2" t="s">
        <v>64</v>
      </c>
      <c r="B269" s="2" t="s">
        <v>56</v>
      </c>
      <c r="C269" s="2" t="s">
        <v>9</v>
      </c>
      <c r="D269" s="1">
        <v>0.28931600000000002</v>
      </c>
      <c r="E269" s="1">
        <v>3.6770000000000001E-3</v>
      </c>
      <c r="F269" s="1">
        <v>78.673000000000002</v>
      </c>
      <c r="G269" s="3">
        <v>104147</v>
      </c>
    </row>
    <row r="270" spans="1:7" x14ac:dyDescent="0.25">
      <c r="A270" s="2" t="s">
        <v>64</v>
      </c>
      <c r="B270" s="2" t="s">
        <v>57</v>
      </c>
      <c r="C270" s="2" t="s">
        <v>9</v>
      </c>
      <c r="D270" s="1">
        <v>0.28661300000000001</v>
      </c>
      <c r="E270" s="1">
        <v>4.5149999999999999E-3</v>
      </c>
      <c r="F270" s="1">
        <v>63.484000000000002</v>
      </c>
      <c r="G270" s="3">
        <v>52311</v>
      </c>
    </row>
    <row r="271" spans="1:7" x14ac:dyDescent="0.25">
      <c r="A271" s="2" t="s">
        <v>64</v>
      </c>
      <c r="B271" s="2" t="s">
        <v>58</v>
      </c>
      <c r="C271" s="2" t="s">
        <v>9</v>
      </c>
      <c r="D271" s="1">
        <v>0.285526</v>
      </c>
      <c r="E271" s="1">
        <v>3.346E-3</v>
      </c>
      <c r="F271" s="1">
        <v>85.340999999999994</v>
      </c>
      <c r="G271" s="3">
        <v>165223</v>
      </c>
    </row>
    <row r="272" spans="1:7" x14ac:dyDescent="0.25">
      <c r="A272" s="2" t="s">
        <v>64</v>
      </c>
      <c r="B272" s="2" t="s">
        <v>59</v>
      </c>
      <c r="C272" s="2" t="s">
        <v>9</v>
      </c>
      <c r="D272" s="1">
        <v>0.28331800000000001</v>
      </c>
      <c r="E272" s="1">
        <v>3.6259999999999999E-3</v>
      </c>
      <c r="F272" s="1">
        <v>78.132999999999996</v>
      </c>
      <c r="G272" s="3">
        <v>130122</v>
      </c>
    </row>
    <row r="273" spans="1:7" x14ac:dyDescent="0.25">
      <c r="A273" s="2" t="s">
        <v>64</v>
      </c>
      <c r="B273" s="2" t="s">
        <v>60</v>
      </c>
      <c r="C273" s="2" t="s">
        <v>9</v>
      </c>
      <c r="D273" s="1">
        <v>0.28481600000000001</v>
      </c>
      <c r="E273" s="1">
        <v>3.3430000000000001E-3</v>
      </c>
      <c r="F273" s="1">
        <v>85.191999999999993</v>
      </c>
      <c r="G273" s="3">
        <v>156716</v>
      </c>
    </row>
    <row r="274" spans="1:7" x14ac:dyDescent="0.25">
      <c r="A274" s="2" t="s">
        <v>64</v>
      </c>
      <c r="B274" s="2" t="s">
        <v>61</v>
      </c>
      <c r="C274" s="2" t="s">
        <v>9</v>
      </c>
      <c r="D274" s="1">
        <v>0.28416599999999997</v>
      </c>
      <c r="E274" s="1">
        <v>3.1259999999999999E-3</v>
      </c>
      <c r="F274" s="1">
        <v>90.909000000000006</v>
      </c>
      <c r="G274" s="3">
        <v>174466</v>
      </c>
    </row>
    <row r="275" spans="1:7" x14ac:dyDescent="0.25">
      <c r="A275" s="2" t="s">
        <v>64</v>
      </c>
      <c r="B275" s="2" t="s">
        <v>24</v>
      </c>
      <c r="C275" s="2" t="s">
        <v>9</v>
      </c>
      <c r="D275" s="1">
        <v>0.28827900000000001</v>
      </c>
      <c r="E275" s="1">
        <v>3.5569999999999998E-3</v>
      </c>
      <c r="F275" s="1">
        <v>81.046999999999997</v>
      </c>
      <c r="G275" s="3">
        <v>143220</v>
      </c>
    </row>
    <row r="276" spans="1:7" x14ac:dyDescent="0.25">
      <c r="A276" s="2" t="s">
        <v>64</v>
      </c>
      <c r="B276" s="2" t="s">
        <v>62</v>
      </c>
      <c r="C276" s="2" t="s">
        <v>9</v>
      </c>
      <c r="D276" s="1">
        <v>0.29231800000000002</v>
      </c>
      <c r="E276" s="1">
        <v>3.3730000000000001E-3</v>
      </c>
      <c r="F276" s="1">
        <v>86.656999999999996</v>
      </c>
      <c r="G276" s="3">
        <v>155042</v>
      </c>
    </row>
    <row r="277" spans="1:7" x14ac:dyDescent="0.25">
      <c r="A277" s="2" t="s">
        <v>64</v>
      </c>
      <c r="B277" s="2" t="s">
        <v>40</v>
      </c>
      <c r="C277" s="2" t="s">
        <v>9</v>
      </c>
      <c r="D277" s="1">
        <v>0.29416500000000001</v>
      </c>
      <c r="E277" s="1">
        <v>4.1830000000000001E-3</v>
      </c>
      <c r="F277" s="1">
        <v>70.331000000000003</v>
      </c>
      <c r="G277" s="3">
        <v>63289</v>
      </c>
    </row>
    <row r="278" spans="1:7" x14ac:dyDescent="0.25">
      <c r="A278" s="2" t="s">
        <v>64</v>
      </c>
      <c r="B278" s="2" t="s">
        <v>63</v>
      </c>
      <c r="C278" s="2" t="s">
        <v>9</v>
      </c>
      <c r="D278" s="1">
        <v>0.29188999999999998</v>
      </c>
      <c r="E278" s="1">
        <v>3.4610000000000001E-3</v>
      </c>
      <c r="F278" s="1">
        <v>84.33</v>
      </c>
      <c r="G278" s="3">
        <v>128131</v>
      </c>
    </row>
    <row r="279" spans="1:7" x14ac:dyDescent="0.25">
      <c r="A279" s="2" t="s">
        <v>64</v>
      </c>
      <c r="B279" s="2" t="s">
        <v>65</v>
      </c>
      <c r="C279" s="2" t="s">
        <v>9</v>
      </c>
      <c r="D279" s="1">
        <v>0.28557300000000002</v>
      </c>
      <c r="E279" s="1">
        <v>3.2009999999999999E-3</v>
      </c>
      <c r="F279" s="1">
        <v>89.207999999999998</v>
      </c>
      <c r="G279" s="3">
        <v>172196</v>
      </c>
    </row>
    <row r="280" spans="1:7" x14ac:dyDescent="0.25">
      <c r="A280" s="2" t="s">
        <v>64</v>
      </c>
      <c r="B280" s="2" t="s">
        <v>66</v>
      </c>
      <c r="C280" s="2" t="s">
        <v>9</v>
      </c>
      <c r="D280" s="1">
        <v>0.28283000000000003</v>
      </c>
      <c r="E280" s="1">
        <v>3.3050000000000002E-3</v>
      </c>
      <c r="F280" s="1">
        <v>85.587999999999994</v>
      </c>
      <c r="G280" s="3">
        <v>169945</v>
      </c>
    </row>
    <row r="281" spans="1:7" x14ac:dyDescent="0.25">
      <c r="A281" s="2" t="s">
        <v>64</v>
      </c>
      <c r="B281" s="2" t="s">
        <v>17</v>
      </c>
      <c r="C281" s="2" t="s">
        <v>9</v>
      </c>
      <c r="D281" s="1">
        <v>0.28381099999999998</v>
      </c>
      <c r="E281" s="1">
        <v>3.5400000000000002E-3</v>
      </c>
      <c r="F281" s="1">
        <v>80.173000000000002</v>
      </c>
      <c r="G281" s="3">
        <v>168191</v>
      </c>
    </row>
    <row r="282" spans="1:7" x14ac:dyDescent="0.25">
      <c r="A282" s="2" t="s">
        <v>64</v>
      </c>
      <c r="B282" s="2" t="s">
        <v>18</v>
      </c>
      <c r="C282" s="2" t="s">
        <v>9</v>
      </c>
      <c r="D282" s="1">
        <v>0.28565800000000002</v>
      </c>
      <c r="E282" s="1">
        <v>3.6180000000000001E-3</v>
      </c>
      <c r="F282" s="1">
        <v>78.953000000000003</v>
      </c>
      <c r="G282" s="3">
        <v>143828</v>
      </c>
    </row>
    <row r="283" spans="1:7" x14ac:dyDescent="0.25">
      <c r="A283" s="2" t="s">
        <v>64</v>
      </c>
      <c r="B283" s="2" t="s">
        <v>67</v>
      </c>
      <c r="C283" s="2" t="s">
        <v>9</v>
      </c>
      <c r="D283" s="1">
        <v>0.28469800000000001</v>
      </c>
      <c r="E283" s="1">
        <v>3.1670000000000001E-3</v>
      </c>
      <c r="F283" s="1">
        <v>89.894999999999996</v>
      </c>
      <c r="G283" s="3">
        <v>171999</v>
      </c>
    </row>
    <row r="284" spans="1:7" x14ac:dyDescent="0.25">
      <c r="A284" s="2" t="s">
        <v>64</v>
      </c>
      <c r="B284" s="2" t="s">
        <v>68</v>
      </c>
      <c r="C284" s="2" t="s">
        <v>9</v>
      </c>
      <c r="D284" s="1">
        <v>0.284279</v>
      </c>
      <c r="E284" s="1">
        <v>3.1580000000000002E-3</v>
      </c>
      <c r="F284" s="1">
        <v>90.031999999999996</v>
      </c>
      <c r="G284" s="3">
        <v>165911</v>
      </c>
    </row>
    <row r="285" spans="1:7" x14ac:dyDescent="0.25">
      <c r="A285" s="2" t="s">
        <v>64</v>
      </c>
      <c r="B285" s="2" t="s">
        <v>69</v>
      </c>
      <c r="C285" s="2" t="s">
        <v>9</v>
      </c>
      <c r="D285" s="1">
        <v>0.28564600000000001</v>
      </c>
      <c r="E285" s="1">
        <v>3.408E-3</v>
      </c>
      <c r="F285" s="1">
        <v>83.811000000000007</v>
      </c>
      <c r="G285" s="3">
        <v>109346</v>
      </c>
    </row>
    <row r="286" spans="1:7" x14ac:dyDescent="0.25">
      <c r="A286" s="2" t="s">
        <v>64</v>
      </c>
      <c r="B286" s="2" t="s">
        <v>70</v>
      </c>
      <c r="C286" s="2" t="s">
        <v>9</v>
      </c>
      <c r="D286" s="1">
        <v>0.28723399999999999</v>
      </c>
      <c r="E286" s="1">
        <v>3.908E-3</v>
      </c>
      <c r="F286" s="1">
        <v>73.503</v>
      </c>
      <c r="G286" s="3">
        <v>69064</v>
      </c>
    </row>
    <row r="287" spans="1:7" x14ac:dyDescent="0.25">
      <c r="A287" s="2" t="s">
        <v>64</v>
      </c>
      <c r="B287" s="2" t="s">
        <v>71</v>
      </c>
      <c r="C287" s="2" t="s">
        <v>9</v>
      </c>
      <c r="D287" s="1">
        <v>0.28213100000000002</v>
      </c>
      <c r="E287" s="1">
        <v>3.2320000000000001E-3</v>
      </c>
      <c r="F287" s="1">
        <v>87.293000000000006</v>
      </c>
      <c r="G287" s="3">
        <v>148386</v>
      </c>
    </row>
    <row r="288" spans="1:7" x14ac:dyDescent="0.25">
      <c r="A288" s="2" t="s">
        <v>64</v>
      </c>
      <c r="B288" s="2" t="s">
        <v>72</v>
      </c>
      <c r="C288" s="2" t="s">
        <v>9</v>
      </c>
      <c r="D288" s="1">
        <v>0.290551</v>
      </c>
      <c r="E288" s="1">
        <v>3.5339999999999998E-3</v>
      </c>
      <c r="F288" s="1">
        <v>82.216999999999999</v>
      </c>
      <c r="G288" s="3">
        <v>159229</v>
      </c>
    </row>
    <row r="289" spans="1:7" x14ac:dyDescent="0.25">
      <c r="A289" s="7" t="s">
        <v>65</v>
      </c>
      <c r="B289" s="2" t="s">
        <v>54</v>
      </c>
      <c r="C289" s="2" t="s">
        <v>9</v>
      </c>
      <c r="D289" s="1">
        <v>0.2858</v>
      </c>
      <c r="E289" s="1">
        <v>3.3189999999999999E-3</v>
      </c>
      <c r="F289" s="1">
        <v>86.105999999999995</v>
      </c>
      <c r="G289" s="3">
        <v>164530</v>
      </c>
    </row>
    <row r="290" spans="1:7" x14ac:dyDescent="0.25">
      <c r="A290" s="7" t="s">
        <v>65</v>
      </c>
      <c r="B290" s="2" t="s">
        <v>55</v>
      </c>
      <c r="C290" s="2" t="s">
        <v>9</v>
      </c>
      <c r="D290" s="1">
        <v>0.287188</v>
      </c>
      <c r="E290" s="1">
        <v>3.8010000000000001E-3</v>
      </c>
      <c r="F290" s="1">
        <v>75.554000000000002</v>
      </c>
      <c r="G290" s="3">
        <v>118847</v>
      </c>
    </row>
    <row r="291" spans="1:7" x14ac:dyDescent="0.25">
      <c r="A291" s="7" t="s">
        <v>65</v>
      </c>
      <c r="B291" s="2" t="s">
        <v>56</v>
      </c>
      <c r="C291" s="2" t="s">
        <v>9</v>
      </c>
      <c r="D291" s="1">
        <v>0.28606500000000001</v>
      </c>
      <c r="E291" s="1">
        <v>3.7269999999999998E-3</v>
      </c>
      <c r="F291" s="1">
        <v>76.765000000000001</v>
      </c>
      <c r="G291" s="3">
        <v>99589</v>
      </c>
    </row>
    <row r="292" spans="1:7" x14ac:dyDescent="0.25">
      <c r="A292" s="7" t="s">
        <v>65</v>
      </c>
      <c r="B292" s="2" t="s">
        <v>57</v>
      </c>
      <c r="C292" s="2" t="s">
        <v>9</v>
      </c>
      <c r="D292" s="1">
        <v>0.28306300000000001</v>
      </c>
      <c r="E292" s="1">
        <v>4.731E-3</v>
      </c>
      <c r="F292" s="1">
        <v>59.832999999999998</v>
      </c>
      <c r="G292" s="3">
        <v>49876</v>
      </c>
    </row>
    <row r="293" spans="1:7" x14ac:dyDescent="0.25">
      <c r="A293" s="7" t="s">
        <v>65</v>
      </c>
      <c r="B293" s="2" t="s">
        <v>58</v>
      </c>
      <c r="C293" s="2" t="s">
        <v>9</v>
      </c>
      <c r="D293" s="1">
        <v>0.285966</v>
      </c>
      <c r="E293" s="1">
        <v>3.4550000000000002E-3</v>
      </c>
      <c r="F293" s="1">
        <v>82.765000000000001</v>
      </c>
      <c r="G293" s="3">
        <v>158704</v>
      </c>
    </row>
    <row r="294" spans="1:7" x14ac:dyDescent="0.25">
      <c r="A294" s="7" t="s">
        <v>65</v>
      </c>
      <c r="B294" s="2" t="s">
        <v>59</v>
      </c>
      <c r="C294" s="2" t="s">
        <v>9</v>
      </c>
      <c r="D294" s="1">
        <v>0.28439399999999998</v>
      </c>
      <c r="E294" s="1">
        <v>3.7450000000000001E-3</v>
      </c>
      <c r="F294" s="1">
        <v>75.945999999999998</v>
      </c>
      <c r="G294" s="3">
        <v>124465</v>
      </c>
    </row>
    <row r="295" spans="1:7" x14ac:dyDescent="0.25">
      <c r="A295" s="7" t="s">
        <v>65</v>
      </c>
      <c r="B295" s="2" t="s">
        <v>60</v>
      </c>
      <c r="C295" s="2" t="s">
        <v>9</v>
      </c>
      <c r="D295" s="1">
        <v>0.281775</v>
      </c>
      <c r="E295" s="1">
        <v>3.3790000000000001E-3</v>
      </c>
      <c r="F295" s="1">
        <v>83.384</v>
      </c>
      <c r="G295" s="3">
        <v>150645</v>
      </c>
    </row>
    <row r="296" spans="1:7" x14ac:dyDescent="0.25">
      <c r="A296" s="7" t="s">
        <v>65</v>
      </c>
      <c r="B296" s="2" t="s">
        <v>61</v>
      </c>
      <c r="C296" s="2" t="s">
        <v>9</v>
      </c>
      <c r="D296" s="1">
        <v>0.28629199999999999</v>
      </c>
      <c r="E296" s="1">
        <v>3.179E-3</v>
      </c>
      <c r="F296" s="1">
        <v>90.054000000000002</v>
      </c>
      <c r="G296" s="3">
        <v>170816</v>
      </c>
    </row>
    <row r="297" spans="1:7" x14ac:dyDescent="0.25">
      <c r="A297" s="7" t="s">
        <v>65</v>
      </c>
      <c r="B297" s="2" t="s">
        <v>24</v>
      </c>
      <c r="C297" s="2" t="s">
        <v>9</v>
      </c>
      <c r="D297" s="1">
        <v>0.283364</v>
      </c>
      <c r="E297" s="1">
        <v>3.6770000000000001E-3</v>
      </c>
      <c r="F297" s="1">
        <v>77.066000000000003</v>
      </c>
      <c r="G297" s="3">
        <v>136996</v>
      </c>
    </row>
    <row r="298" spans="1:7" x14ac:dyDescent="0.25">
      <c r="A298" s="7" t="s">
        <v>65</v>
      </c>
      <c r="B298" s="2" t="s">
        <v>62</v>
      </c>
      <c r="C298" s="2" t="s">
        <v>9</v>
      </c>
      <c r="D298" s="1">
        <v>0.28512700000000002</v>
      </c>
      <c r="E298" s="1">
        <v>3.336E-3</v>
      </c>
      <c r="F298" s="1">
        <v>85.471999999999994</v>
      </c>
      <c r="G298" s="3">
        <v>149431</v>
      </c>
    </row>
    <row r="299" spans="1:7" x14ac:dyDescent="0.25">
      <c r="A299" s="7" t="s">
        <v>65</v>
      </c>
      <c r="B299" s="2" t="s">
        <v>40</v>
      </c>
      <c r="C299" s="2" t="s">
        <v>9</v>
      </c>
      <c r="D299" s="1">
        <v>0.28855799999999998</v>
      </c>
      <c r="E299" s="1">
        <v>4.5030000000000001E-3</v>
      </c>
      <c r="F299" s="1">
        <v>64.085999999999999</v>
      </c>
      <c r="G299" s="3">
        <v>60550</v>
      </c>
    </row>
    <row r="300" spans="1:7" x14ac:dyDescent="0.25">
      <c r="A300" s="7" t="s">
        <v>65</v>
      </c>
      <c r="B300" s="2" t="s">
        <v>63</v>
      </c>
      <c r="C300" s="2" t="s">
        <v>9</v>
      </c>
      <c r="D300" s="1">
        <v>0.28606599999999999</v>
      </c>
      <c r="E300" s="1">
        <v>3.5569999999999998E-3</v>
      </c>
      <c r="F300" s="1">
        <v>80.414000000000001</v>
      </c>
      <c r="G300" s="3">
        <v>122939</v>
      </c>
    </row>
    <row r="301" spans="1:7" x14ac:dyDescent="0.25">
      <c r="A301" s="7" t="s">
        <v>65</v>
      </c>
      <c r="B301" s="2" t="s">
        <v>64</v>
      </c>
      <c r="C301" s="2" t="s">
        <v>9</v>
      </c>
      <c r="D301" s="1">
        <v>0.28557300000000002</v>
      </c>
      <c r="E301" s="1">
        <v>3.2009999999999999E-3</v>
      </c>
      <c r="F301" s="1">
        <v>89.207999999999998</v>
      </c>
      <c r="G301" s="3">
        <v>172196</v>
      </c>
    </row>
    <row r="302" spans="1:7" x14ac:dyDescent="0.25">
      <c r="A302" s="7" t="s">
        <v>65</v>
      </c>
      <c r="B302" s="2" t="s">
        <v>66</v>
      </c>
      <c r="C302" s="2" t="s">
        <v>9</v>
      </c>
      <c r="D302" s="1">
        <v>0.28801199999999999</v>
      </c>
      <c r="E302" s="1">
        <v>3.362E-3</v>
      </c>
      <c r="F302" s="1">
        <v>85.671999999999997</v>
      </c>
      <c r="G302" s="3">
        <v>163622</v>
      </c>
    </row>
    <row r="303" spans="1:7" x14ac:dyDescent="0.25">
      <c r="A303" s="7" t="s">
        <v>65</v>
      </c>
      <c r="B303" s="2" t="s">
        <v>17</v>
      </c>
      <c r="C303" s="2" t="s">
        <v>9</v>
      </c>
      <c r="D303" s="1">
        <v>0.28957500000000003</v>
      </c>
      <c r="E303" s="1">
        <v>3.7230000000000002E-3</v>
      </c>
      <c r="F303" s="1">
        <v>77.784000000000006</v>
      </c>
      <c r="G303" s="3">
        <v>160704</v>
      </c>
    </row>
    <row r="304" spans="1:7" x14ac:dyDescent="0.25">
      <c r="A304" s="7" t="s">
        <v>65</v>
      </c>
      <c r="B304" s="2" t="s">
        <v>18</v>
      </c>
      <c r="C304" s="2" t="s">
        <v>9</v>
      </c>
      <c r="D304" s="1">
        <v>0.28866199999999997</v>
      </c>
      <c r="E304" s="1">
        <v>3.7069999999999998E-3</v>
      </c>
      <c r="F304" s="1">
        <v>77.878</v>
      </c>
      <c r="G304" s="3">
        <v>137408</v>
      </c>
    </row>
    <row r="305" spans="1:7" x14ac:dyDescent="0.25">
      <c r="A305" s="7" t="s">
        <v>65</v>
      </c>
      <c r="B305" s="2" t="s">
        <v>67</v>
      </c>
      <c r="C305" s="2" t="s">
        <v>9</v>
      </c>
      <c r="D305" s="1">
        <v>0.28806900000000002</v>
      </c>
      <c r="E305" s="1">
        <v>3.1649999999999998E-3</v>
      </c>
      <c r="F305" s="1">
        <v>91.028000000000006</v>
      </c>
      <c r="G305" s="3">
        <v>168904</v>
      </c>
    </row>
    <row r="306" spans="1:7" x14ac:dyDescent="0.25">
      <c r="A306" s="7" t="s">
        <v>65</v>
      </c>
      <c r="B306" s="2" t="s">
        <v>68</v>
      </c>
      <c r="C306" s="2" t="s">
        <v>9</v>
      </c>
      <c r="D306" s="1">
        <v>0.28832000000000002</v>
      </c>
      <c r="E306" s="1">
        <v>3.192E-3</v>
      </c>
      <c r="F306" s="1">
        <v>90.334999999999994</v>
      </c>
      <c r="G306" s="3">
        <v>162215</v>
      </c>
    </row>
    <row r="307" spans="1:7" x14ac:dyDescent="0.25">
      <c r="A307" s="7" t="s">
        <v>65</v>
      </c>
      <c r="B307" s="2" t="s">
        <v>69</v>
      </c>
      <c r="C307" s="2" t="s">
        <v>9</v>
      </c>
      <c r="D307" s="1">
        <v>0.28194999999999998</v>
      </c>
      <c r="E307" s="1">
        <v>3.372E-3</v>
      </c>
      <c r="F307" s="1">
        <v>83.622</v>
      </c>
      <c r="G307" s="3">
        <v>105629</v>
      </c>
    </row>
    <row r="308" spans="1:7" x14ac:dyDescent="0.25">
      <c r="A308" s="7" t="s">
        <v>65</v>
      </c>
      <c r="B308" s="2" t="s">
        <v>70</v>
      </c>
      <c r="C308" s="2" t="s">
        <v>9</v>
      </c>
      <c r="D308" s="1">
        <v>0.28931800000000002</v>
      </c>
      <c r="E308" s="1">
        <v>4.1050000000000001E-3</v>
      </c>
      <c r="F308" s="1">
        <v>70.483999999999995</v>
      </c>
      <c r="G308" s="3">
        <v>66131</v>
      </c>
    </row>
    <row r="309" spans="1:7" x14ac:dyDescent="0.25">
      <c r="A309" s="7" t="s">
        <v>65</v>
      </c>
      <c r="B309" s="2" t="s">
        <v>71</v>
      </c>
      <c r="C309" s="2" t="s">
        <v>9</v>
      </c>
      <c r="D309" s="1">
        <v>0.28526600000000002</v>
      </c>
      <c r="E309" s="1">
        <v>3.388E-3</v>
      </c>
      <c r="F309" s="1">
        <v>84.200999999999993</v>
      </c>
      <c r="G309" s="3">
        <v>143939</v>
      </c>
    </row>
    <row r="310" spans="1:7" x14ac:dyDescent="0.25">
      <c r="A310" s="7" t="s">
        <v>65</v>
      </c>
      <c r="B310" s="2" t="s">
        <v>72</v>
      </c>
      <c r="C310" s="2" t="s">
        <v>9</v>
      </c>
      <c r="D310" s="1">
        <v>0.287242</v>
      </c>
      <c r="E310" s="1">
        <v>3.601E-3</v>
      </c>
      <c r="F310" s="1">
        <v>79.775999999999996</v>
      </c>
      <c r="G310" s="3">
        <v>152344</v>
      </c>
    </row>
    <row r="311" spans="1:7" x14ac:dyDescent="0.25">
      <c r="A311" s="2" t="s">
        <v>66</v>
      </c>
      <c r="B311" s="2" t="s">
        <v>54</v>
      </c>
      <c r="C311" s="2" t="s">
        <v>9</v>
      </c>
      <c r="D311" s="1">
        <v>0.284194</v>
      </c>
      <c r="E311" s="1">
        <v>3.503E-3</v>
      </c>
      <c r="F311" s="1">
        <v>81.132000000000005</v>
      </c>
      <c r="G311" s="3">
        <v>160424</v>
      </c>
    </row>
    <row r="312" spans="1:7" x14ac:dyDescent="0.25">
      <c r="A312" s="2" t="s">
        <v>66</v>
      </c>
      <c r="B312" s="2" t="s">
        <v>55</v>
      </c>
      <c r="C312" s="2" t="s">
        <v>9</v>
      </c>
      <c r="D312" s="1">
        <v>0.28546500000000002</v>
      </c>
      <c r="E312" s="1">
        <v>3.8570000000000002E-3</v>
      </c>
      <c r="F312" s="1">
        <v>74.006</v>
      </c>
      <c r="G312" s="3">
        <v>115109</v>
      </c>
    </row>
    <row r="313" spans="1:7" x14ac:dyDescent="0.25">
      <c r="A313" s="2" t="s">
        <v>66</v>
      </c>
      <c r="B313" s="2" t="s">
        <v>56</v>
      </c>
      <c r="C313" s="2" t="s">
        <v>9</v>
      </c>
      <c r="D313" s="1">
        <v>0.28441</v>
      </c>
      <c r="E313" s="1">
        <v>4.0039999999999997E-3</v>
      </c>
      <c r="F313" s="1">
        <v>71.024000000000001</v>
      </c>
      <c r="G313" s="3">
        <v>96131</v>
      </c>
    </row>
    <row r="314" spans="1:7" x14ac:dyDescent="0.25">
      <c r="A314" s="2" t="s">
        <v>66</v>
      </c>
      <c r="B314" s="2" t="s">
        <v>57</v>
      </c>
      <c r="C314" s="2" t="s">
        <v>9</v>
      </c>
      <c r="D314" s="1">
        <v>0.28265400000000002</v>
      </c>
      <c r="E314" s="1">
        <v>4.9129999999999998E-3</v>
      </c>
      <c r="F314" s="1">
        <v>57.533999999999999</v>
      </c>
      <c r="G314" s="3">
        <v>48071</v>
      </c>
    </row>
    <row r="315" spans="1:7" x14ac:dyDescent="0.25">
      <c r="A315" s="2" t="s">
        <v>66</v>
      </c>
      <c r="B315" s="2" t="s">
        <v>58</v>
      </c>
      <c r="C315" s="2" t="s">
        <v>9</v>
      </c>
      <c r="D315" s="1">
        <v>0.28462799999999999</v>
      </c>
      <c r="E315" s="1">
        <v>3.6240000000000001E-3</v>
      </c>
      <c r="F315" s="1">
        <v>78.543999999999997</v>
      </c>
      <c r="G315" s="3">
        <v>153848</v>
      </c>
    </row>
    <row r="316" spans="1:7" x14ac:dyDescent="0.25">
      <c r="A316" s="2" t="s">
        <v>66</v>
      </c>
      <c r="B316" s="2" t="s">
        <v>59</v>
      </c>
      <c r="C316" s="2" t="s">
        <v>9</v>
      </c>
      <c r="D316" s="1">
        <v>0.286051</v>
      </c>
      <c r="E316" s="1">
        <v>4.0010000000000002E-3</v>
      </c>
      <c r="F316" s="1">
        <v>71.495000000000005</v>
      </c>
      <c r="G316" s="3">
        <v>120201</v>
      </c>
    </row>
    <row r="317" spans="1:7" x14ac:dyDescent="0.25">
      <c r="A317" s="2" t="s">
        <v>66</v>
      </c>
      <c r="B317" s="2" t="s">
        <v>60</v>
      </c>
      <c r="C317" s="2" t="s">
        <v>9</v>
      </c>
      <c r="D317" s="1">
        <v>0.28283399999999997</v>
      </c>
      <c r="E317" s="1">
        <v>3.4819999999999999E-3</v>
      </c>
      <c r="F317" s="1">
        <v>81.224000000000004</v>
      </c>
      <c r="G317" s="3">
        <v>145992</v>
      </c>
    </row>
    <row r="318" spans="1:7" x14ac:dyDescent="0.25">
      <c r="A318" s="2" t="s">
        <v>66</v>
      </c>
      <c r="B318" s="2" t="s">
        <v>61</v>
      </c>
      <c r="C318" s="2" t="s">
        <v>9</v>
      </c>
      <c r="D318" s="1">
        <v>0.28511599999999998</v>
      </c>
      <c r="E318" s="1">
        <v>3.2560000000000002E-3</v>
      </c>
      <c r="F318" s="1">
        <v>87.563999999999993</v>
      </c>
      <c r="G318" s="3">
        <v>168425</v>
      </c>
    </row>
    <row r="319" spans="1:7" x14ac:dyDescent="0.25">
      <c r="A319" s="2" t="s">
        <v>66</v>
      </c>
      <c r="B319" s="2" t="s">
        <v>24</v>
      </c>
      <c r="C319" s="2" t="s">
        <v>9</v>
      </c>
      <c r="D319" s="1">
        <v>0.28203</v>
      </c>
      <c r="E319" s="1">
        <v>3.901E-3</v>
      </c>
      <c r="F319" s="1">
        <v>72.298000000000002</v>
      </c>
      <c r="G319" s="3">
        <v>132310</v>
      </c>
    </row>
    <row r="320" spans="1:7" x14ac:dyDescent="0.25">
      <c r="A320" s="2" t="s">
        <v>66</v>
      </c>
      <c r="B320" s="2" t="s">
        <v>62</v>
      </c>
      <c r="C320" s="2" t="s">
        <v>9</v>
      </c>
      <c r="D320" s="1">
        <v>0.284829</v>
      </c>
      <c r="E320" s="1">
        <v>3.454E-3</v>
      </c>
      <c r="F320" s="1">
        <v>82.463999999999999</v>
      </c>
      <c r="G320" s="3">
        <v>145151</v>
      </c>
    </row>
    <row r="321" spans="1:7" x14ac:dyDescent="0.25">
      <c r="A321" s="2" t="s">
        <v>66</v>
      </c>
      <c r="B321" s="2" t="s">
        <v>40</v>
      </c>
      <c r="C321" s="2" t="s">
        <v>9</v>
      </c>
      <c r="D321" s="1">
        <v>0.28635100000000002</v>
      </c>
      <c r="E321" s="1">
        <v>4.6759999999999996E-3</v>
      </c>
      <c r="F321" s="1">
        <v>61.232999999999997</v>
      </c>
      <c r="G321" s="3">
        <v>58506</v>
      </c>
    </row>
    <row r="322" spans="1:7" x14ac:dyDescent="0.25">
      <c r="A322" s="2" t="s">
        <v>66</v>
      </c>
      <c r="B322" s="2" t="s">
        <v>63</v>
      </c>
      <c r="C322" s="2" t="s">
        <v>9</v>
      </c>
      <c r="D322" s="1">
        <v>0.28425699999999998</v>
      </c>
      <c r="E322" s="1">
        <v>3.679E-3</v>
      </c>
      <c r="F322" s="1">
        <v>77.257000000000005</v>
      </c>
      <c r="G322" s="3">
        <v>118991</v>
      </c>
    </row>
    <row r="323" spans="1:7" x14ac:dyDescent="0.25">
      <c r="A323" s="2" t="s">
        <v>66</v>
      </c>
      <c r="B323" s="2" t="s">
        <v>64</v>
      </c>
      <c r="C323" s="2" t="s">
        <v>9</v>
      </c>
      <c r="D323" s="1">
        <v>0.28283000000000003</v>
      </c>
      <c r="E323" s="1">
        <v>3.3050000000000002E-3</v>
      </c>
      <c r="F323" s="1">
        <v>85.587999999999994</v>
      </c>
      <c r="G323" s="3">
        <v>169945</v>
      </c>
    </row>
    <row r="324" spans="1:7" x14ac:dyDescent="0.25">
      <c r="A324" s="2" t="s">
        <v>66</v>
      </c>
      <c r="B324" s="2" t="s">
        <v>65</v>
      </c>
      <c r="C324" s="2" t="s">
        <v>9</v>
      </c>
      <c r="D324" s="1">
        <v>0.28801199999999999</v>
      </c>
      <c r="E324" s="1">
        <v>3.362E-3</v>
      </c>
      <c r="F324" s="1">
        <v>85.671999999999997</v>
      </c>
      <c r="G324" s="3">
        <v>163622</v>
      </c>
    </row>
    <row r="325" spans="1:7" x14ac:dyDescent="0.25">
      <c r="A325" s="2" t="s">
        <v>66</v>
      </c>
      <c r="B325" s="2" t="s">
        <v>17</v>
      </c>
      <c r="C325" s="2" t="s">
        <v>9</v>
      </c>
      <c r="D325" s="1">
        <v>0.28686299999999998</v>
      </c>
      <c r="E325" s="1">
        <v>3.8570000000000002E-3</v>
      </c>
      <c r="F325" s="1">
        <v>74.382000000000005</v>
      </c>
      <c r="G325" s="3">
        <v>155203</v>
      </c>
    </row>
    <row r="326" spans="1:7" x14ac:dyDescent="0.25">
      <c r="A326" s="2" t="s">
        <v>66</v>
      </c>
      <c r="B326" s="2" t="s">
        <v>18</v>
      </c>
      <c r="C326" s="2" t="s">
        <v>9</v>
      </c>
      <c r="D326" s="1">
        <v>0.29004200000000002</v>
      </c>
      <c r="E326" s="1">
        <v>3.9259999999999998E-3</v>
      </c>
      <c r="F326" s="1">
        <v>73.867999999999995</v>
      </c>
      <c r="G326" s="3">
        <v>132664</v>
      </c>
    </row>
    <row r="327" spans="1:7" x14ac:dyDescent="0.25">
      <c r="A327" s="2" t="s">
        <v>66</v>
      </c>
      <c r="B327" s="2" t="s">
        <v>67</v>
      </c>
      <c r="C327" s="2" t="s">
        <v>9</v>
      </c>
      <c r="D327" s="1">
        <v>0.28634700000000002</v>
      </c>
      <c r="E327" s="1">
        <v>3.2699999999999999E-3</v>
      </c>
      <c r="F327" s="1">
        <v>87.564999999999998</v>
      </c>
      <c r="G327" s="3">
        <v>166844</v>
      </c>
    </row>
    <row r="328" spans="1:7" x14ac:dyDescent="0.25">
      <c r="A328" s="2" t="s">
        <v>66</v>
      </c>
      <c r="B328" s="2" t="s">
        <v>68</v>
      </c>
      <c r="C328" s="2" t="s">
        <v>9</v>
      </c>
      <c r="D328" s="1">
        <v>0.28701500000000002</v>
      </c>
      <c r="E328" s="1">
        <v>3.3800000000000002E-3</v>
      </c>
      <c r="F328" s="1">
        <v>84.927999999999997</v>
      </c>
      <c r="G328" s="3">
        <v>159788</v>
      </c>
    </row>
    <row r="329" spans="1:7" x14ac:dyDescent="0.25">
      <c r="A329" s="2" t="s">
        <v>66</v>
      </c>
      <c r="B329" s="2" t="s">
        <v>69</v>
      </c>
      <c r="C329" s="2" t="s">
        <v>9</v>
      </c>
      <c r="D329" s="1">
        <v>0.27661799999999998</v>
      </c>
      <c r="E329" s="1">
        <v>3.6540000000000001E-3</v>
      </c>
      <c r="F329" s="1">
        <v>75.710999999999999</v>
      </c>
      <c r="G329" s="3">
        <v>102750</v>
      </c>
    </row>
    <row r="330" spans="1:7" x14ac:dyDescent="0.25">
      <c r="A330" s="2" t="s">
        <v>66</v>
      </c>
      <c r="B330" s="2" t="s">
        <v>70</v>
      </c>
      <c r="C330" s="2" t="s">
        <v>9</v>
      </c>
      <c r="D330" s="1">
        <v>0.28260200000000002</v>
      </c>
      <c r="E330" s="1">
        <v>4.2100000000000002E-3</v>
      </c>
      <c r="F330" s="1">
        <v>67.132000000000005</v>
      </c>
      <c r="G330" s="3">
        <v>64045</v>
      </c>
    </row>
    <row r="331" spans="1:7" x14ac:dyDescent="0.25">
      <c r="A331" s="2" t="s">
        <v>66</v>
      </c>
      <c r="B331" s="2" t="s">
        <v>71</v>
      </c>
      <c r="C331" s="2" t="s">
        <v>9</v>
      </c>
      <c r="D331" s="1">
        <v>0.28250900000000001</v>
      </c>
      <c r="E331" s="1">
        <v>3.3909999999999999E-3</v>
      </c>
      <c r="F331" s="1">
        <v>83.302999999999997</v>
      </c>
      <c r="G331" s="3">
        <v>140897</v>
      </c>
    </row>
    <row r="332" spans="1:7" x14ac:dyDescent="0.25">
      <c r="A332" s="2" t="s">
        <v>66</v>
      </c>
      <c r="B332" s="2" t="s">
        <v>72</v>
      </c>
      <c r="C332" s="2" t="s">
        <v>9</v>
      </c>
      <c r="D332" s="1">
        <v>0.28472399999999998</v>
      </c>
      <c r="E332" s="1">
        <v>3.797E-3</v>
      </c>
      <c r="F332" s="1">
        <v>74.978999999999999</v>
      </c>
      <c r="G332" s="3">
        <v>147254</v>
      </c>
    </row>
    <row r="333" spans="1:7" x14ac:dyDescent="0.25">
      <c r="A333" s="2" t="s">
        <v>17</v>
      </c>
      <c r="B333" s="2" t="s">
        <v>54</v>
      </c>
      <c r="C333" s="2" t="s">
        <v>9</v>
      </c>
      <c r="D333" s="1">
        <v>0.28387499999999999</v>
      </c>
      <c r="E333" s="1">
        <v>3.614E-3</v>
      </c>
      <c r="F333" s="1">
        <v>78.543000000000006</v>
      </c>
      <c r="G333" s="3">
        <v>156815</v>
      </c>
    </row>
    <row r="334" spans="1:7" x14ac:dyDescent="0.25">
      <c r="A334" s="2" t="s">
        <v>17</v>
      </c>
      <c r="B334" s="2" t="s">
        <v>55</v>
      </c>
      <c r="C334" s="2" t="s">
        <v>9</v>
      </c>
      <c r="D334" s="1">
        <v>0.28617500000000001</v>
      </c>
      <c r="E334" s="1">
        <v>4.3790000000000001E-3</v>
      </c>
      <c r="F334" s="1">
        <v>65.349999999999994</v>
      </c>
      <c r="G334" s="3">
        <v>111486</v>
      </c>
    </row>
    <row r="335" spans="1:7" x14ac:dyDescent="0.25">
      <c r="A335" s="2" t="s">
        <v>17</v>
      </c>
      <c r="B335" s="2" t="s">
        <v>56</v>
      </c>
      <c r="C335" s="2" t="s">
        <v>9</v>
      </c>
      <c r="D335" s="1">
        <v>0.28251700000000002</v>
      </c>
      <c r="E335" s="1">
        <v>4.2570000000000004E-3</v>
      </c>
      <c r="F335" s="1">
        <v>66.373000000000005</v>
      </c>
      <c r="G335" s="3">
        <v>93091</v>
      </c>
    </row>
    <row r="336" spans="1:7" x14ac:dyDescent="0.25">
      <c r="A336" s="2" t="s">
        <v>17</v>
      </c>
      <c r="B336" s="2" t="s">
        <v>57</v>
      </c>
      <c r="C336" s="2" t="s">
        <v>9</v>
      </c>
      <c r="D336" s="1">
        <v>0.28240399999999999</v>
      </c>
      <c r="E336" s="1">
        <v>5.339E-3</v>
      </c>
      <c r="F336" s="1">
        <v>52.896999999999998</v>
      </c>
      <c r="G336" s="3">
        <v>46532</v>
      </c>
    </row>
    <row r="337" spans="1:7" x14ac:dyDescent="0.25">
      <c r="A337" s="2" t="s">
        <v>17</v>
      </c>
      <c r="B337" s="2" t="s">
        <v>58</v>
      </c>
      <c r="C337" s="2" t="s">
        <v>9</v>
      </c>
      <c r="D337" s="1">
        <v>0.28273399999999999</v>
      </c>
      <c r="E337" s="1">
        <v>3.8709999999999999E-3</v>
      </c>
      <c r="F337" s="1">
        <v>73.039000000000001</v>
      </c>
      <c r="G337" s="3">
        <v>149441</v>
      </c>
    </row>
    <row r="338" spans="1:7" x14ac:dyDescent="0.25">
      <c r="A338" s="2" t="s">
        <v>17</v>
      </c>
      <c r="B338" s="2" t="s">
        <v>59</v>
      </c>
      <c r="C338" s="2" t="s">
        <v>9</v>
      </c>
      <c r="D338" s="1">
        <v>0.28792600000000002</v>
      </c>
      <c r="E338" s="1">
        <v>4.3140000000000001E-3</v>
      </c>
      <c r="F338" s="1">
        <v>66.738</v>
      </c>
      <c r="G338" s="3">
        <v>116344</v>
      </c>
    </row>
    <row r="339" spans="1:7" x14ac:dyDescent="0.25">
      <c r="A339" s="2" t="s">
        <v>17</v>
      </c>
      <c r="B339" s="2" t="s">
        <v>60</v>
      </c>
      <c r="C339" s="2" t="s">
        <v>9</v>
      </c>
      <c r="D339" s="1">
        <v>0.28365600000000002</v>
      </c>
      <c r="E339" s="1">
        <v>3.8310000000000002E-3</v>
      </c>
      <c r="F339" s="1">
        <v>74.040999999999997</v>
      </c>
      <c r="G339" s="3">
        <v>141716</v>
      </c>
    </row>
    <row r="340" spans="1:7" x14ac:dyDescent="0.25">
      <c r="A340" s="2" t="s">
        <v>17</v>
      </c>
      <c r="B340" s="2" t="s">
        <v>61</v>
      </c>
      <c r="C340" s="2" t="s">
        <v>9</v>
      </c>
      <c r="D340" s="1">
        <v>0.28545199999999998</v>
      </c>
      <c r="E340" s="1">
        <v>3.496E-3</v>
      </c>
      <c r="F340" s="1">
        <v>81.641999999999996</v>
      </c>
      <c r="G340" s="3">
        <v>166454</v>
      </c>
    </row>
    <row r="341" spans="1:7" x14ac:dyDescent="0.25">
      <c r="A341" s="2" t="s">
        <v>17</v>
      </c>
      <c r="B341" s="2" t="s">
        <v>24</v>
      </c>
      <c r="C341" s="2" t="s">
        <v>9</v>
      </c>
      <c r="D341" s="1">
        <v>0.28258</v>
      </c>
      <c r="E341" s="1">
        <v>4.2620000000000002E-3</v>
      </c>
      <c r="F341" s="1">
        <v>66.308999999999997</v>
      </c>
      <c r="G341" s="3">
        <v>127694</v>
      </c>
    </row>
    <row r="342" spans="1:7" x14ac:dyDescent="0.25">
      <c r="A342" s="2" t="s">
        <v>17</v>
      </c>
      <c r="B342" s="2" t="s">
        <v>62</v>
      </c>
      <c r="C342" s="2" t="s">
        <v>9</v>
      </c>
      <c r="D342" s="1">
        <v>0.28456399999999998</v>
      </c>
      <c r="E342" s="1">
        <v>3.8370000000000001E-3</v>
      </c>
      <c r="F342" s="1">
        <v>74.168000000000006</v>
      </c>
      <c r="G342" s="3">
        <v>141256</v>
      </c>
    </row>
    <row r="343" spans="1:7" x14ac:dyDescent="0.25">
      <c r="A343" s="2" t="s">
        <v>17</v>
      </c>
      <c r="B343" s="2" t="s">
        <v>40</v>
      </c>
      <c r="C343" s="2" t="s">
        <v>9</v>
      </c>
      <c r="D343" s="1">
        <v>0.28360099999999999</v>
      </c>
      <c r="E343" s="1">
        <v>5.0480000000000004E-3</v>
      </c>
      <c r="F343" s="1">
        <v>56.182000000000002</v>
      </c>
      <c r="G343" s="3">
        <v>56552</v>
      </c>
    </row>
    <row r="344" spans="1:7" x14ac:dyDescent="0.25">
      <c r="A344" s="2" t="s">
        <v>17</v>
      </c>
      <c r="B344" s="2" t="s">
        <v>63</v>
      </c>
      <c r="C344" s="2" t="s">
        <v>9</v>
      </c>
      <c r="D344" s="1">
        <v>0.28421999999999997</v>
      </c>
      <c r="E344" s="1">
        <v>4.0730000000000002E-3</v>
      </c>
      <c r="F344" s="1">
        <v>69.778000000000006</v>
      </c>
      <c r="G344" s="3">
        <v>115334</v>
      </c>
    </row>
    <row r="345" spans="1:7" x14ac:dyDescent="0.25">
      <c r="A345" s="2" t="s">
        <v>17</v>
      </c>
      <c r="B345" s="2" t="s">
        <v>64</v>
      </c>
      <c r="C345" s="2" t="s">
        <v>9</v>
      </c>
      <c r="D345" s="1">
        <v>0.28381099999999998</v>
      </c>
      <c r="E345" s="1">
        <v>3.5400000000000002E-3</v>
      </c>
      <c r="F345" s="1">
        <v>80.173000000000002</v>
      </c>
      <c r="G345" s="3">
        <v>168191</v>
      </c>
    </row>
    <row r="346" spans="1:7" x14ac:dyDescent="0.25">
      <c r="A346" s="2" t="s">
        <v>17</v>
      </c>
      <c r="B346" s="2" t="s">
        <v>65</v>
      </c>
      <c r="C346" s="2" t="s">
        <v>9</v>
      </c>
      <c r="D346" s="1">
        <v>0.28957500000000003</v>
      </c>
      <c r="E346" s="1">
        <v>3.7230000000000002E-3</v>
      </c>
      <c r="F346" s="1">
        <v>77.784000000000006</v>
      </c>
      <c r="G346" s="3">
        <v>160704</v>
      </c>
    </row>
    <row r="347" spans="1:7" x14ac:dyDescent="0.25">
      <c r="A347" s="2" t="s">
        <v>17</v>
      </c>
      <c r="B347" s="2" t="s">
        <v>66</v>
      </c>
      <c r="C347" s="2" t="s">
        <v>9</v>
      </c>
      <c r="D347" s="1">
        <v>0.28686299999999998</v>
      </c>
      <c r="E347" s="1">
        <v>3.8570000000000002E-3</v>
      </c>
      <c r="F347" s="1">
        <v>74.382000000000005</v>
      </c>
      <c r="G347" s="3">
        <v>155203</v>
      </c>
    </row>
    <row r="348" spans="1:7" x14ac:dyDescent="0.25">
      <c r="A348" s="2" t="s">
        <v>17</v>
      </c>
      <c r="B348" s="2" t="s">
        <v>18</v>
      </c>
      <c r="C348" s="2" t="s">
        <v>9</v>
      </c>
      <c r="D348" s="1">
        <v>0.28714000000000001</v>
      </c>
      <c r="E348" s="1">
        <v>4.2719999999999998E-3</v>
      </c>
      <c r="F348" s="1">
        <v>67.215999999999994</v>
      </c>
      <c r="G348" s="3">
        <v>128297</v>
      </c>
    </row>
    <row r="349" spans="1:7" x14ac:dyDescent="0.25">
      <c r="A349" s="2" t="s">
        <v>17</v>
      </c>
      <c r="B349" s="2" t="s">
        <v>67</v>
      </c>
      <c r="C349" s="2" t="s">
        <v>9</v>
      </c>
      <c r="D349" s="1">
        <v>0.28806100000000001</v>
      </c>
      <c r="E349" s="1">
        <v>3.5070000000000001E-3</v>
      </c>
      <c r="F349" s="1">
        <v>82.135999999999996</v>
      </c>
      <c r="G349" s="3">
        <v>165065</v>
      </c>
    </row>
    <row r="350" spans="1:7" x14ac:dyDescent="0.25">
      <c r="A350" s="2" t="s">
        <v>17</v>
      </c>
      <c r="B350" s="2" t="s">
        <v>68</v>
      </c>
      <c r="C350" s="2" t="s">
        <v>9</v>
      </c>
      <c r="D350" s="1">
        <v>0.28806399999999999</v>
      </c>
      <c r="E350" s="1">
        <v>3.5490000000000001E-3</v>
      </c>
      <c r="F350" s="1">
        <v>81.174000000000007</v>
      </c>
      <c r="G350" s="3">
        <v>157759</v>
      </c>
    </row>
    <row r="351" spans="1:7" x14ac:dyDescent="0.25">
      <c r="A351" s="2" t="s">
        <v>17</v>
      </c>
      <c r="B351" s="2" t="s">
        <v>69</v>
      </c>
      <c r="C351" s="2" t="s">
        <v>9</v>
      </c>
      <c r="D351" s="1">
        <v>0.27909200000000001</v>
      </c>
      <c r="E351" s="1">
        <v>3.9389999999999998E-3</v>
      </c>
      <c r="F351" s="1">
        <v>70.858000000000004</v>
      </c>
      <c r="G351" s="3">
        <v>100344</v>
      </c>
    </row>
    <row r="352" spans="1:7" x14ac:dyDescent="0.25">
      <c r="A352" s="2" t="s">
        <v>17</v>
      </c>
      <c r="B352" s="2" t="s">
        <v>70</v>
      </c>
      <c r="C352" s="2" t="s">
        <v>9</v>
      </c>
      <c r="D352" s="1">
        <v>0.28628900000000002</v>
      </c>
      <c r="E352" s="1">
        <v>4.6699999999999997E-3</v>
      </c>
      <c r="F352" s="1">
        <v>61.31</v>
      </c>
      <c r="G352" s="3">
        <v>61941</v>
      </c>
    </row>
    <row r="353" spans="1:7" x14ac:dyDescent="0.25">
      <c r="A353" s="2" t="s">
        <v>17</v>
      </c>
      <c r="B353" s="2" t="s">
        <v>71</v>
      </c>
      <c r="C353" s="2" t="s">
        <v>9</v>
      </c>
      <c r="D353" s="1">
        <v>0.2853</v>
      </c>
      <c r="E353" s="1">
        <v>3.722E-3</v>
      </c>
      <c r="F353" s="1">
        <v>76.650000000000006</v>
      </c>
      <c r="G353" s="3">
        <v>138222</v>
      </c>
    </row>
    <row r="354" spans="1:7" x14ac:dyDescent="0.25">
      <c r="A354" s="2" t="s">
        <v>17</v>
      </c>
      <c r="B354" s="2" t="s">
        <v>72</v>
      </c>
      <c r="C354" s="2" t="s">
        <v>9</v>
      </c>
      <c r="D354" s="1">
        <v>0.28829500000000002</v>
      </c>
      <c r="E354" s="1">
        <v>4.143E-3</v>
      </c>
      <c r="F354" s="1">
        <v>69.584999999999994</v>
      </c>
      <c r="G354" s="3">
        <v>142281</v>
      </c>
    </row>
    <row r="355" spans="1:7" x14ac:dyDescent="0.25">
      <c r="A355" s="2" t="s">
        <v>18</v>
      </c>
      <c r="B355" s="2" t="s">
        <v>54</v>
      </c>
      <c r="C355" s="2" t="s">
        <v>9</v>
      </c>
      <c r="D355" s="1">
        <v>0.28992299999999999</v>
      </c>
      <c r="E355" s="1">
        <v>3.8999999999999998E-3</v>
      </c>
      <c r="F355" s="1">
        <v>74.338999999999999</v>
      </c>
      <c r="G355" s="3">
        <v>134023</v>
      </c>
    </row>
    <row r="356" spans="1:7" x14ac:dyDescent="0.25">
      <c r="A356" s="2" t="s">
        <v>18</v>
      </c>
      <c r="B356" s="2" t="s">
        <v>55</v>
      </c>
      <c r="C356" s="2" t="s">
        <v>9</v>
      </c>
      <c r="D356" s="1">
        <v>0.28932999999999998</v>
      </c>
      <c r="E356" s="1">
        <v>4.5779999999999996E-3</v>
      </c>
      <c r="F356" s="1">
        <v>63.206000000000003</v>
      </c>
      <c r="G356" s="3">
        <v>95474</v>
      </c>
    </row>
    <row r="357" spans="1:7" x14ac:dyDescent="0.25">
      <c r="A357" s="2" t="s">
        <v>18</v>
      </c>
      <c r="B357" s="2" t="s">
        <v>56</v>
      </c>
      <c r="C357" s="2" t="s">
        <v>9</v>
      </c>
      <c r="D357" s="1">
        <v>0.28934599999999999</v>
      </c>
      <c r="E357" s="1">
        <v>4.6620000000000003E-3</v>
      </c>
      <c r="F357" s="1">
        <v>62.069000000000003</v>
      </c>
      <c r="G357" s="3">
        <v>83646</v>
      </c>
    </row>
    <row r="358" spans="1:7" x14ac:dyDescent="0.25">
      <c r="A358" s="2" t="s">
        <v>18</v>
      </c>
      <c r="B358" s="2" t="s">
        <v>57</v>
      </c>
      <c r="C358" s="2" t="s">
        <v>9</v>
      </c>
      <c r="D358" s="1">
        <v>0.287578</v>
      </c>
      <c r="E358" s="1">
        <v>5.5560000000000002E-3</v>
      </c>
      <c r="F358" s="1">
        <v>51.761000000000003</v>
      </c>
      <c r="G358" s="3">
        <v>42746</v>
      </c>
    </row>
    <row r="359" spans="1:7" x14ac:dyDescent="0.25">
      <c r="A359" s="2" t="s">
        <v>18</v>
      </c>
      <c r="B359" s="2" t="s">
        <v>58</v>
      </c>
      <c r="C359" s="2" t="s">
        <v>9</v>
      </c>
      <c r="D359" s="1">
        <v>0.28573799999999999</v>
      </c>
      <c r="E359" s="1">
        <v>3.9529999999999999E-3</v>
      </c>
      <c r="F359" s="1">
        <v>72.289000000000001</v>
      </c>
      <c r="G359" s="3">
        <v>128356</v>
      </c>
    </row>
    <row r="360" spans="1:7" x14ac:dyDescent="0.25">
      <c r="A360" s="2" t="s">
        <v>18</v>
      </c>
      <c r="B360" s="2" t="s">
        <v>59</v>
      </c>
      <c r="C360" s="2" t="s">
        <v>9</v>
      </c>
      <c r="D360" s="1">
        <v>0.28874699999999998</v>
      </c>
      <c r="E360" s="1">
        <v>4.4799999999999996E-3</v>
      </c>
      <c r="F360" s="1">
        <v>64.456999999999994</v>
      </c>
      <c r="G360" s="3">
        <v>101570</v>
      </c>
    </row>
    <row r="361" spans="1:7" x14ac:dyDescent="0.25">
      <c r="A361" s="2" t="s">
        <v>18</v>
      </c>
      <c r="B361" s="2" t="s">
        <v>60</v>
      </c>
      <c r="C361" s="2" t="s">
        <v>9</v>
      </c>
      <c r="D361" s="1">
        <v>0.28712500000000002</v>
      </c>
      <c r="E361" s="1">
        <v>4.0260000000000001E-3</v>
      </c>
      <c r="F361" s="1">
        <v>71.308999999999997</v>
      </c>
      <c r="G361" s="3">
        <v>121184</v>
      </c>
    </row>
    <row r="362" spans="1:7" x14ac:dyDescent="0.25">
      <c r="A362" s="2" t="s">
        <v>18</v>
      </c>
      <c r="B362" s="2" t="s">
        <v>61</v>
      </c>
      <c r="C362" s="2" t="s">
        <v>9</v>
      </c>
      <c r="D362" s="1">
        <v>0.28774100000000002</v>
      </c>
      <c r="E362" s="1">
        <v>3.5509999999999999E-3</v>
      </c>
      <c r="F362" s="1">
        <v>81.034999999999997</v>
      </c>
      <c r="G362" s="3">
        <v>142348</v>
      </c>
    </row>
    <row r="363" spans="1:7" x14ac:dyDescent="0.25">
      <c r="A363" s="2" t="s">
        <v>18</v>
      </c>
      <c r="B363" s="2" t="s">
        <v>24</v>
      </c>
      <c r="C363" s="2" t="s">
        <v>9</v>
      </c>
      <c r="D363" s="1">
        <v>0.280505</v>
      </c>
      <c r="E363" s="1">
        <v>4.202E-3</v>
      </c>
      <c r="F363" s="1">
        <v>66.748000000000005</v>
      </c>
      <c r="G363" s="3">
        <v>109581</v>
      </c>
    </row>
    <row r="364" spans="1:7" x14ac:dyDescent="0.25">
      <c r="A364" s="2" t="s">
        <v>18</v>
      </c>
      <c r="B364" s="2" t="s">
        <v>62</v>
      </c>
      <c r="C364" s="2" t="s">
        <v>9</v>
      </c>
      <c r="D364" s="1">
        <v>0.28581800000000002</v>
      </c>
      <c r="E364" s="1">
        <v>3.9370000000000004E-3</v>
      </c>
      <c r="F364" s="1">
        <v>72.594999999999999</v>
      </c>
      <c r="G364" s="3">
        <v>121093</v>
      </c>
    </row>
    <row r="365" spans="1:7" x14ac:dyDescent="0.25">
      <c r="A365" s="2" t="s">
        <v>18</v>
      </c>
      <c r="B365" s="2" t="s">
        <v>40</v>
      </c>
      <c r="C365" s="2" t="s">
        <v>9</v>
      </c>
      <c r="D365" s="1">
        <v>0.287856</v>
      </c>
      <c r="E365" s="1">
        <v>5.2180000000000004E-3</v>
      </c>
      <c r="F365" s="1">
        <v>55.161000000000001</v>
      </c>
      <c r="G365" s="3">
        <v>48711</v>
      </c>
    </row>
    <row r="366" spans="1:7" x14ac:dyDescent="0.25">
      <c r="A366" s="2" t="s">
        <v>18</v>
      </c>
      <c r="B366" s="2" t="s">
        <v>63</v>
      </c>
      <c r="C366" s="2" t="s">
        <v>9</v>
      </c>
      <c r="D366" s="1">
        <v>0.28755399999999998</v>
      </c>
      <c r="E366" s="1">
        <v>4.4299999999999999E-3</v>
      </c>
      <c r="F366" s="1">
        <v>64.906000000000006</v>
      </c>
      <c r="G366" s="3">
        <v>99290</v>
      </c>
    </row>
    <row r="367" spans="1:7" x14ac:dyDescent="0.25">
      <c r="A367" s="2" t="s">
        <v>18</v>
      </c>
      <c r="B367" s="2" t="s">
        <v>64</v>
      </c>
      <c r="C367" s="2" t="s">
        <v>9</v>
      </c>
      <c r="D367" s="1">
        <v>0.28565800000000002</v>
      </c>
      <c r="E367" s="1">
        <v>3.6180000000000001E-3</v>
      </c>
      <c r="F367" s="1">
        <v>78.953000000000003</v>
      </c>
      <c r="G367" s="3">
        <v>143828</v>
      </c>
    </row>
    <row r="368" spans="1:7" x14ac:dyDescent="0.25">
      <c r="A368" s="2" t="s">
        <v>18</v>
      </c>
      <c r="B368" s="2" t="s">
        <v>65</v>
      </c>
      <c r="C368" s="2" t="s">
        <v>9</v>
      </c>
      <c r="D368" s="1">
        <v>0.28866199999999997</v>
      </c>
      <c r="E368" s="1">
        <v>3.7069999999999998E-3</v>
      </c>
      <c r="F368" s="1">
        <v>77.878</v>
      </c>
      <c r="G368" s="3">
        <v>137408</v>
      </c>
    </row>
    <row r="369" spans="1:7" x14ac:dyDescent="0.25">
      <c r="A369" s="2" t="s">
        <v>18</v>
      </c>
      <c r="B369" s="2" t="s">
        <v>66</v>
      </c>
      <c r="C369" s="2" t="s">
        <v>9</v>
      </c>
      <c r="D369" s="1">
        <v>0.29004200000000002</v>
      </c>
      <c r="E369" s="1">
        <v>3.9259999999999998E-3</v>
      </c>
      <c r="F369" s="1">
        <v>73.867999999999995</v>
      </c>
      <c r="G369" s="3">
        <v>132664</v>
      </c>
    </row>
    <row r="370" spans="1:7" x14ac:dyDescent="0.25">
      <c r="A370" s="2" t="s">
        <v>18</v>
      </c>
      <c r="B370" s="2" t="s">
        <v>17</v>
      </c>
      <c r="C370" s="2" t="s">
        <v>9</v>
      </c>
      <c r="D370" s="1">
        <v>0.28714000000000001</v>
      </c>
      <c r="E370" s="1">
        <v>4.2719999999999998E-3</v>
      </c>
      <c r="F370" s="1">
        <v>67.215999999999994</v>
      </c>
      <c r="G370" s="3">
        <v>128297</v>
      </c>
    </row>
    <row r="371" spans="1:7" x14ac:dyDescent="0.25">
      <c r="A371" s="2" t="s">
        <v>18</v>
      </c>
      <c r="B371" s="2" t="s">
        <v>67</v>
      </c>
      <c r="C371" s="2" t="s">
        <v>9</v>
      </c>
      <c r="D371" s="1">
        <v>0.28997699999999998</v>
      </c>
      <c r="E371" s="1">
        <v>3.5990000000000002E-3</v>
      </c>
      <c r="F371" s="1">
        <v>80.569000000000003</v>
      </c>
      <c r="G371" s="3">
        <v>142316</v>
      </c>
    </row>
    <row r="372" spans="1:7" x14ac:dyDescent="0.25">
      <c r="A372" s="2" t="s">
        <v>18</v>
      </c>
      <c r="B372" s="2" t="s">
        <v>68</v>
      </c>
      <c r="C372" s="2" t="s">
        <v>9</v>
      </c>
      <c r="D372" s="1">
        <v>0.29130499999999998</v>
      </c>
      <c r="E372" s="1">
        <v>3.6449999999999998E-3</v>
      </c>
      <c r="F372" s="1">
        <v>79.909000000000006</v>
      </c>
      <c r="G372" s="3">
        <v>136866</v>
      </c>
    </row>
    <row r="373" spans="1:7" x14ac:dyDescent="0.25">
      <c r="A373" s="2" t="s">
        <v>18</v>
      </c>
      <c r="B373" s="2" t="s">
        <v>69</v>
      </c>
      <c r="C373" s="2" t="s">
        <v>9</v>
      </c>
      <c r="D373" s="1">
        <v>0.278472</v>
      </c>
      <c r="E373" s="1">
        <v>4.045E-3</v>
      </c>
      <c r="F373" s="1">
        <v>68.843999999999994</v>
      </c>
      <c r="G373" s="3">
        <v>90765</v>
      </c>
    </row>
    <row r="374" spans="1:7" x14ac:dyDescent="0.25">
      <c r="A374" s="2" t="s">
        <v>18</v>
      </c>
      <c r="B374" s="2" t="s">
        <v>70</v>
      </c>
      <c r="C374" s="2" t="s">
        <v>9</v>
      </c>
      <c r="D374" s="1">
        <v>0.28393099999999999</v>
      </c>
      <c r="E374" s="1">
        <v>4.927E-3</v>
      </c>
      <c r="F374" s="1">
        <v>57.625999999999998</v>
      </c>
      <c r="G374" s="3">
        <v>54901</v>
      </c>
    </row>
    <row r="375" spans="1:7" x14ac:dyDescent="0.25">
      <c r="A375" s="2" t="s">
        <v>18</v>
      </c>
      <c r="B375" s="2" t="s">
        <v>71</v>
      </c>
      <c r="C375" s="2" t="s">
        <v>9</v>
      </c>
      <c r="D375" s="1">
        <v>0.28867999999999999</v>
      </c>
      <c r="E375" s="1">
        <v>3.718E-3</v>
      </c>
      <c r="F375" s="1">
        <v>77.647999999999996</v>
      </c>
      <c r="G375" s="3">
        <v>121359</v>
      </c>
    </row>
    <row r="376" spans="1:7" x14ac:dyDescent="0.25">
      <c r="A376" s="2" t="s">
        <v>18</v>
      </c>
      <c r="B376" s="2" t="s">
        <v>72</v>
      </c>
      <c r="C376" s="2" t="s">
        <v>9</v>
      </c>
      <c r="D376" s="1">
        <v>0.29084300000000002</v>
      </c>
      <c r="E376" s="1">
        <v>4.2709999999999996E-3</v>
      </c>
      <c r="F376" s="1">
        <v>68.09</v>
      </c>
      <c r="G376" s="3">
        <v>122529</v>
      </c>
    </row>
    <row r="377" spans="1:7" x14ac:dyDescent="0.25">
      <c r="A377" s="2" t="s">
        <v>67</v>
      </c>
      <c r="B377" s="2" t="s">
        <v>54</v>
      </c>
      <c r="C377" s="2" t="s">
        <v>9</v>
      </c>
      <c r="D377" s="1">
        <v>0.284771</v>
      </c>
      <c r="E377" s="1">
        <v>3.29E-3</v>
      </c>
      <c r="F377" s="1">
        <v>86.555000000000007</v>
      </c>
      <c r="G377" s="3">
        <v>167036</v>
      </c>
    </row>
    <row r="378" spans="1:7" x14ac:dyDescent="0.25">
      <c r="A378" s="2" t="s">
        <v>67</v>
      </c>
      <c r="B378" s="2" t="s">
        <v>55</v>
      </c>
      <c r="C378" s="2" t="s">
        <v>9</v>
      </c>
      <c r="D378" s="1">
        <v>0.28589700000000001</v>
      </c>
      <c r="E378" s="1">
        <v>3.6589999999999999E-3</v>
      </c>
      <c r="F378" s="1">
        <v>78.138000000000005</v>
      </c>
      <c r="G378" s="3">
        <v>121707</v>
      </c>
    </row>
    <row r="379" spans="1:7" x14ac:dyDescent="0.25">
      <c r="A379" s="2" t="s">
        <v>67</v>
      </c>
      <c r="B379" s="2" t="s">
        <v>56</v>
      </c>
      <c r="C379" s="2" t="s">
        <v>9</v>
      </c>
      <c r="D379" s="1">
        <v>0.28645199999999998</v>
      </c>
      <c r="E379" s="1">
        <v>3.6380000000000002E-3</v>
      </c>
      <c r="F379" s="1">
        <v>78.748999999999995</v>
      </c>
      <c r="G379" s="3">
        <v>104663</v>
      </c>
    </row>
    <row r="380" spans="1:7" x14ac:dyDescent="0.25">
      <c r="A380" s="2" t="s">
        <v>67</v>
      </c>
      <c r="B380" s="2" t="s">
        <v>57</v>
      </c>
      <c r="C380" s="2" t="s">
        <v>9</v>
      </c>
      <c r="D380" s="1">
        <v>0.28653899999999999</v>
      </c>
      <c r="E380" s="1">
        <v>4.4759999999999999E-3</v>
      </c>
      <c r="F380" s="1">
        <v>64.019000000000005</v>
      </c>
      <c r="G380" s="3">
        <v>53387</v>
      </c>
    </row>
    <row r="381" spans="1:7" x14ac:dyDescent="0.25">
      <c r="A381" s="2" t="s">
        <v>67</v>
      </c>
      <c r="B381" s="2" t="s">
        <v>58</v>
      </c>
      <c r="C381" s="2" t="s">
        <v>9</v>
      </c>
      <c r="D381" s="1">
        <v>0.28564000000000001</v>
      </c>
      <c r="E381" s="1">
        <v>3.2950000000000002E-3</v>
      </c>
      <c r="F381" s="1">
        <v>86.694999999999993</v>
      </c>
      <c r="G381" s="3">
        <v>163036</v>
      </c>
    </row>
    <row r="382" spans="1:7" x14ac:dyDescent="0.25">
      <c r="A382" s="2" t="s">
        <v>67</v>
      </c>
      <c r="B382" s="2" t="s">
        <v>59</v>
      </c>
      <c r="C382" s="2" t="s">
        <v>9</v>
      </c>
      <c r="D382" s="1">
        <v>0.285219</v>
      </c>
      <c r="E382" s="1">
        <v>3.6700000000000001E-3</v>
      </c>
      <c r="F382" s="1">
        <v>77.725999999999999</v>
      </c>
      <c r="G382" s="3">
        <v>128657</v>
      </c>
    </row>
    <row r="383" spans="1:7" x14ac:dyDescent="0.25">
      <c r="A383" s="2" t="s">
        <v>67</v>
      </c>
      <c r="B383" s="2" t="s">
        <v>60</v>
      </c>
      <c r="C383" s="2" t="s">
        <v>9</v>
      </c>
      <c r="D383" s="1">
        <v>0.28367700000000001</v>
      </c>
      <c r="E383" s="1">
        <v>3.2850000000000002E-3</v>
      </c>
      <c r="F383" s="1">
        <v>86.353999999999999</v>
      </c>
      <c r="G383" s="3">
        <v>153866</v>
      </c>
    </row>
    <row r="384" spans="1:7" x14ac:dyDescent="0.25">
      <c r="A384" s="2" t="s">
        <v>67</v>
      </c>
      <c r="B384" s="2" t="s">
        <v>61</v>
      </c>
      <c r="C384" s="2" t="s">
        <v>9</v>
      </c>
      <c r="D384" s="1">
        <v>0.28563899999999998</v>
      </c>
      <c r="E384" s="1">
        <v>3.1410000000000001E-3</v>
      </c>
      <c r="F384" s="1">
        <v>90.935000000000002</v>
      </c>
      <c r="G384" s="3">
        <v>171160</v>
      </c>
    </row>
    <row r="385" spans="1:7" x14ac:dyDescent="0.25">
      <c r="A385" s="2" t="s">
        <v>67</v>
      </c>
      <c r="B385" s="2" t="s">
        <v>24</v>
      </c>
      <c r="C385" s="2" t="s">
        <v>9</v>
      </c>
      <c r="D385" s="1">
        <v>0.28173399999999998</v>
      </c>
      <c r="E385" s="1">
        <v>3.496E-3</v>
      </c>
      <c r="F385" s="1">
        <v>80.596000000000004</v>
      </c>
      <c r="G385" s="3">
        <v>140876</v>
      </c>
    </row>
    <row r="386" spans="1:7" x14ac:dyDescent="0.25">
      <c r="A386" s="2" t="s">
        <v>67</v>
      </c>
      <c r="B386" s="2" t="s">
        <v>62</v>
      </c>
      <c r="C386" s="2" t="s">
        <v>9</v>
      </c>
      <c r="D386" s="1">
        <v>0.282246</v>
      </c>
      <c r="E386" s="1">
        <v>3.2469999999999999E-3</v>
      </c>
      <c r="F386" s="1">
        <v>86.930999999999997</v>
      </c>
      <c r="G386" s="3">
        <v>152593</v>
      </c>
    </row>
    <row r="387" spans="1:7" x14ac:dyDescent="0.25">
      <c r="A387" s="2" t="s">
        <v>67</v>
      </c>
      <c r="B387" s="2" t="s">
        <v>40</v>
      </c>
      <c r="C387" s="2" t="s">
        <v>9</v>
      </c>
      <c r="D387" s="1">
        <v>0.28875699999999999</v>
      </c>
      <c r="E387" s="1">
        <v>4.2570000000000004E-3</v>
      </c>
      <c r="F387" s="1">
        <v>67.835999999999999</v>
      </c>
      <c r="G387" s="3">
        <v>62424</v>
      </c>
    </row>
    <row r="388" spans="1:7" x14ac:dyDescent="0.25">
      <c r="A388" s="2" t="s">
        <v>67</v>
      </c>
      <c r="B388" s="2" t="s">
        <v>63</v>
      </c>
      <c r="C388" s="2" t="s">
        <v>9</v>
      </c>
      <c r="D388" s="1">
        <v>0.28394399999999997</v>
      </c>
      <c r="E388" s="1">
        <v>3.4580000000000001E-3</v>
      </c>
      <c r="F388" s="1">
        <v>82.122</v>
      </c>
      <c r="G388" s="3">
        <v>126517</v>
      </c>
    </row>
    <row r="389" spans="1:7" x14ac:dyDescent="0.25">
      <c r="A389" s="2" t="s">
        <v>67</v>
      </c>
      <c r="B389" s="2" t="s">
        <v>64</v>
      </c>
      <c r="C389" s="2" t="s">
        <v>9</v>
      </c>
      <c r="D389" s="1">
        <v>0.28469800000000001</v>
      </c>
      <c r="E389" s="1">
        <v>3.1670000000000001E-3</v>
      </c>
      <c r="F389" s="1">
        <v>89.894999999999996</v>
      </c>
      <c r="G389" s="3">
        <v>171999</v>
      </c>
    </row>
    <row r="390" spans="1:7" x14ac:dyDescent="0.25">
      <c r="A390" s="2" t="s">
        <v>67</v>
      </c>
      <c r="B390" s="2" t="s">
        <v>65</v>
      </c>
      <c r="C390" s="2" t="s">
        <v>9</v>
      </c>
      <c r="D390" s="1">
        <v>0.28806900000000002</v>
      </c>
      <c r="E390" s="1">
        <v>3.1649999999999998E-3</v>
      </c>
      <c r="F390" s="1">
        <v>91.028000000000006</v>
      </c>
      <c r="G390" s="3">
        <v>168904</v>
      </c>
    </row>
    <row r="391" spans="1:7" x14ac:dyDescent="0.25">
      <c r="A391" s="2" t="s">
        <v>67</v>
      </c>
      <c r="B391" s="2" t="s">
        <v>66</v>
      </c>
      <c r="C391" s="2" t="s">
        <v>9</v>
      </c>
      <c r="D391" s="1">
        <v>0.28634700000000002</v>
      </c>
      <c r="E391" s="1">
        <v>3.2699999999999999E-3</v>
      </c>
      <c r="F391" s="1">
        <v>87.564999999999998</v>
      </c>
      <c r="G391" s="3">
        <v>166844</v>
      </c>
    </row>
    <row r="392" spans="1:7" x14ac:dyDescent="0.25">
      <c r="A392" s="2" t="s">
        <v>67</v>
      </c>
      <c r="B392" s="2" t="s">
        <v>17</v>
      </c>
      <c r="C392" s="2" t="s">
        <v>9</v>
      </c>
      <c r="D392" s="1">
        <v>0.28806100000000001</v>
      </c>
      <c r="E392" s="1">
        <v>3.5070000000000001E-3</v>
      </c>
      <c r="F392" s="1">
        <v>82.135999999999996</v>
      </c>
      <c r="G392" s="3">
        <v>165065</v>
      </c>
    </row>
    <row r="393" spans="1:7" x14ac:dyDescent="0.25">
      <c r="A393" s="2" t="s">
        <v>67</v>
      </c>
      <c r="B393" s="2" t="s">
        <v>18</v>
      </c>
      <c r="C393" s="2" t="s">
        <v>9</v>
      </c>
      <c r="D393" s="1">
        <v>0.28997699999999998</v>
      </c>
      <c r="E393" s="1">
        <v>3.5990000000000002E-3</v>
      </c>
      <c r="F393" s="1">
        <v>80.569000000000003</v>
      </c>
      <c r="G393" s="3">
        <v>142316</v>
      </c>
    </row>
    <row r="394" spans="1:7" x14ac:dyDescent="0.25">
      <c r="A394" s="2" t="s">
        <v>67</v>
      </c>
      <c r="B394" s="2" t="s">
        <v>68</v>
      </c>
      <c r="C394" s="2" t="s">
        <v>9</v>
      </c>
      <c r="D394" s="1">
        <v>0.29177900000000001</v>
      </c>
      <c r="E394" s="1">
        <v>3.1930000000000001E-3</v>
      </c>
      <c r="F394" s="1">
        <v>91.373999999999995</v>
      </c>
      <c r="G394" s="3">
        <v>163974</v>
      </c>
    </row>
    <row r="395" spans="1:7" x14ac:dyDescent="0.25">
      <c r="A395" s="2" t="s">
        <v>67</v>
      </c>
      <c r="B395" s="2" t="s">
        <v>69</v>
      </c>
      <c r="C395" s="2" t="s">
        <v>9</v>
      </c>
      <c r="D395" s="1">
        <v>0.28192299999999998</v>
      </c>
      <c r="E395" s="1">
        <v>3.3939999999999999E-3</v>
      </c>
      <c r="F395" s="1">
        <v>83.075999999999993</v>
      </c>
      <c r="G395" s="3">
        <v>110748</v>
      </c>
    </row>
    <row r="396" spans="1:7" x14ac:dyDescent="0.25">
      <c r="A396" s="2" t="s">
        <v>67</v>
      </c>
      <c r="B396" s="2" t="s">
        <v>70</v>
      </c>
      <c r="C396" s="2" t="s">
        <v>9</v>
      </c>
      <c r="D396" s="1">
        <v>0.28491499999999997</v>
      </c>
      <c r="E396" s="1">
        <v>3.9259999999999998E-3</v>
      </c>
      <c r="F396" s="1">
        <v>72.567999999999998</v>
      </c>
      <c r="G396" s="3">
        <v>69828</v>
      </c>
    </row>
    <row r="397" spans="1:7" x14ac:dyDescent="0.25">
      <c r="A397" s="2" t="s">
        <v>67</v>
      </c>
      <c r="B397" s="2" t="s">
        <v>71</v>
      </c>
      <c r="C397" s="2" t="s">
        <v>9</v>
      </c>
      <c r="D397" s="1">
        <v>0.28753000000000001</v>
      </c>
      <c r="E397" s="1">
        <v>3.2940000000000001E-3</v>
      </c>
      <c r="F397" s="1">
        <v>87.278000000000006</v>
      </c>
      <c r="G397" s="3">
        <v>148010</v>
      </c>
    </row>
    <row r="398" spans="1:7" x14ac:dyDescent="0.25">
      <c r="A398" s="2" t="s">
        <v>67</v>
      </c>
      <c r="B398" s="2" t="s">
        <v>72</v>
      </c>
      <c r="C398" s="2" t="s">
        <v>9</v>
      </c>
      <c r="D398" s="1">
        <v>0.29069899999999999</v>
      </c>
      <c r="E398" s="1">
        <v>3.5370000000000002E-3</v>
      </c>
      <c r="F398" s="1">
        <v>82.183999999999997</v>
      </c>
      <c r="G398" s="3">
        <v>158309</v>
      </c>
    </row>
    <row r="399" spans="1:7" x14ac:dyDescent="0.25">
      <c r="A399" s="2" t="s">
        <v>68</v>
      </c>
      <c r="B399" s="2" t="s">
        <v>54</v>
      </c>
      <c r="C399" s="2" t="s">
        <v>9</v>
      </c>
      <c r="D399" s="1">
        <v>0.28455799999999998</v>
      </c>
      <c r="E399" s="1">
        <v>3.297E-3</v>
      </c>
      <c r="F399" s="1">
        <v>86.307000000000002</v>
      </c>
      <c r="G399" s="3">
        <v>160211</v>
      </c>
    </row>
    <row r="400" spans="1:7" x14ac:dyDescent="0.25">
      <c r="A400" s="2" t="s">
        <v>68</v>
      </c>
      <c r="B400" s="2" t="s">
        <v>55</v>
      </c>
      <c r="C400" s="2" t="s">
        <v>9</v>
      </c>
      <c r="D400" s="1">
        <v>0.28721000000000002</v>
      </c>
      <c r="E400" s="1">
        <v>3.6640000000000002E-3</v>
      </c>
      <c r="F400" s="1">
        <v>78.376999999999995</v>
      </c>
      <c r="G400" s="3">
        <v>116450</v>
      </c>
    </row>
    <row r="401" spans="1:7" x14ac:dyDescent="0.25">
      <c r="A401" s="2" t="s">
        <v>68</v>
      </c>
      <c r="B401" s="2" t="s">
        <v>56</v>
      </c>
      <c r="C401" s="2" t="s">
        <v>9</v>
      </c>
      <c r="D401" s="1">
        <v>0.28688799999999998</v>
      </c>
      <c r="E401" s="1">
        <v>3.6029999999999999E-3</v>
      </c>
      <c r="F401" s="1">
        <v>79.62</v>
      </c>
      <c r="G401" s="3">
        <v>101891</v>
      </c>
    </row>
    <row r="402" spans="1:7" x14ac:dyDescent="0.25">
      <c r="A402" s="2" t="s">
        <v>68</v>
      </c>
      <c r="B402" s="2" t="s">
        <v>57</v>
      </c>
      <c r="C402" s="2" t="s">
        <v>9</v>
      </c>
      <c r="D402" s="1">
        <v>0.28687000000000001</v>
      </c>
      <c r="E402" s="1">
        <v>4.4429999999999999E-3</v>
      </c>
      <c r="F402" s="1">
        <v>64.566999999999993</v>
      </c>
      <c r="G402" s="3">
        <v>52549</v>
      </c>
    </row>
    <row r="403" spans="1:7" x14ac:dyDescent="0.25">
      <c r="A403" s="2" t="s">
        <v>68</v>
      </c>
      <c r="B403" s="2" t="s">
        <v>58</v>
      </c>
      <c r="C403" s="2" t="s">
        <v>9</v>
      </c>
      <c r="D403" s="1">
        <v>0.28646500000000003</v>
      </c>
      <c r="E403" s="1">
        <v>3.3800000000000002E-3</v>
      </c>
      <c r="F403" s="1">
        <v>84.745000000000005</v>
      </c>
      <c r="G403" s="3">
        <v>156376</v>
      </c>
    </row>
    <row r="404" spans="1:7" x14ac:dyDescent="0.25">
      <c r="A404" s="2" t="s">
        <v>68</v>
      </c>
      <c r="B404" s="2" t="s">
        <v>59</v>
      </c>
      <c r="C404" s="2" t="s">
        <v>9</v>
      </c>
      <c r="D404" s="1">
        <v>0.28709200000000001</v>
      </c>
      <c r="E404" s="1">
        <v>3.7230000000000002E-3</v>
      </c>
      <c r="F404" s="1">
        <v>77.111999999999995</v>
      </c>
      <c r="G404" s="3">
        <v>123699</v>
      </c>
    </row>
    <row r="405" spans="1:7" x14ac:dyDescent="0.25">
      <c r="A405" s="2" t="s">
        <v>68</v>
      </c>
      <c r="B405" s="2" t="s">
        <v>60</v>
      </c>
      <c r="C405" s="2" t="s">
        <v>9</v>
      </c>
      <c r="D405" s="1">
        <v>0.281943</v>
      </c>
      <c r="E405" s="1">
        <v>3.3279999999999998E-3</v>
      </c>
      <c r="F405" s="1">
        <v>84.730999999999995</v>
      </c>
      <c r="G405" s="3">
        <v>147343</v>
      </c>
    </row>
    <row r="406" spans="1:7" x14ac:dyDescent="0.25">
      <c r="A406" s="2" t="s">
        <v>68</v>
      </c>
      <c r="B406" s="2" t="s">
        <v>61</v>
      </c>
      <c r="C406" s="2" t="s">
        <v>9</v>
      </c>
      <c r="D406" s="1">
        <v>0.285221</v>
      </c>
      <c r="E406" s="1">
        <v>3.1619999999999999E-3</v>
      </c>
      <c r="F406" s="1">
        <v>90.204999999999998</v>
      </c>
      <c r="G406" s="3">
        <v>165012</v>
      </c>
    </row>
    <row r="407" spans="1:7" x14ac:dyDescent="0.25">
      <c r="A407" s="2" t="s">
        <v>68</v>
      </c>
      <c r="B407" s="2" t="s">
        <v>24</v>
      </c>
      <c r="C407" s="2" t="s">
        <v>9</v>
      </c>
      <c r="D407" s="1">
        <v>0.28230699999999997</v>
      </c>
      <c r="E407" s="1">
        <v>3.679E-3</v>
      </c>
      <c r="F407" s="1">
        <v>76.733000000000004</v>
      </c>
      <c r="G407" s="3">
        <v>134681</v>
      </c>
    </row>
    <row r="408" spans="1:7" x14ac:dyDescent="0.25">
      <c r="A408" s="2" t="s">
        <v>68</v>
      </c>
      <c r="B408" s="2" t="s">
        <v>62</v>
      </c>
      <c r="C408" s="2" t="s">
        <v>9</v>
      </c>
      <c r="D408" s="1">
        <v>0.285001</v>
      </c>
      <c r="E408" s="1">
        <v>3.3289999999999999E-3</v>
      </c>
      <c r="F408" s="1">
        <v>85.623000000000005</v>
      </c>
      <c r="G408" s="3">
        <v>146048</v>
      </c>
    </row>
    <row r="409" spans="1:7" x14ac:dyDescent="0.25">
      <c r="A409" s="2" t="s">
        <v>68</v>
      </c>
      <c r="B409" s="2" t="s">
        <v>40</v>
      </c>
      <c r="C409" s="2" t="s">
        <v>9</v>
      </c>
      <c r="D409" s="1">
        <v>0.29128999999999999</v>
      </c>
      <c r="E409" s="1">
        <v>4.3870000000000003E-3</v>
      </c>
      <c r="F409" s="1">
        <v>66.400000000000006</v>
      </c>
      <c r="G409" s="3">
        <v>59765</v>
      </c>
    </row>
    <row r="410" spans="1:7" x14ac:dyDescent="0.25">
      <c r="A410" s="2" t="s">
        <v>68</v>
      </c>
      <c r="B410" s="2" t="s">
        <v>63</v>
      </c>
      <c r="C410" s="2" t="s">
        <v>9</v>
      </c>
      <c r="D410" s="1">
        <v>0.28539199999999998</v>
      </c>
      <c r="E410" s="1">
        <v>3.5530000000000002E-3</v>
      </c>
      <c r="F410" s="1">
        <v>80.331999999999994</v>
      </c>
      <c r="G410" s="3">
        <v>121128</v>
      </c>
    </row>
    <row r="411" spans="1:7" x14ac:dyDescent="0.25">
      <c r="A411" s="2" t="s">
        <v>68</v>
      </c>
      <c r="B411" s="2" t="s">
        <v>64</v>
      </c>
      <c r="C411" s="2" t="s">
        <v>9</v>
      </c>
      <c r="D411" s="1">
        <v>0.284279</v>
      </c>
      <c r="E411" s="1">
        <v>3.1580000000000002E-3</v>
      </c>
      <c r="F411" s="1">
        <v>90.031999999999996</v>
      </c>
      <c r="G411" s="3">
        <v>165911</v>
      </c>
    </row>
    <row r="412" spans="1:7" x14ac:dyDescent="0.25">
      <c r="A412" s="2" t="s">
        <v>68</v>
      </c>
      <c r="B412" s="2" t="s">
        <v>65</v>
      </c>
      <c r="C412" s="2" t="s">
        <v>9</v>
      </c>
      <c r="D412" s="1">
        <v>0.28832000000000002</v>
      </c>
      <c r="E412" s="1">
        <v>3.192E-3</v>
      </c>
      <c r="F412" s="1">
        <v>90.334999999999994</v>
      </c>
      <c r="G412" s="3">
        <v>162215</v>
      </c>
    </row>
    <row r="413" spans="1:7" x14ac:dyDescent="0.25">
      <c r="A413" s="2" t="s">
        <v>68</v>
      </c>
      <c r="B413" s="2" t="s">
        <v>66</v>
      </c>
      <c r="C413" s="2" t="s">
        <v>9</v>
      </c>
      <c r="D413" s="1">
        <v>0.28701500000000002</v>
      </c>
      <c r="E413" s="1">
        <v>3.3800000000000002E-3</v>
      </c>
      <c r="F413" s="1">
        <v>84.927999999999997</v>
      </c>
      <c r="G413" s="3">
        <v>159788</v>
      </c>
    </row>
    <row r="414" spans="1:7" x14ac:dyDescent="0.25">
      <c r="A414" s="2" t="s">
        <v>68</v>
      </c>
      <c r="B414" s="2" t="s">
        <v>17</v>
      </c>
      <c r="C414" s="2" t="s">
        <v>9</v>
      </c>
      <c r="D414" s="1">
        <v>0.28806399999999999</v>
      </c>
      <c r="E414" s="1">
        <v>3.5490000000000001E-3</v>
      </c>
      <c r="F414" s="1">
        <v>81.174000000000007</v>
      </c>
      <c r="G414" s="3">
        <v>157759</v>
      </c>
    </row>
    <row r="415" spans="1:7" x14ac:dyDescent="0.25">
      <c r="A415" s="2" t="s">
        <v>68</v>
      </c>
      <c r="B415" s="2" t="s">
        <v>18</v>
      </c>
      <c r="C415" s="2" t="s">
        <v>9</v>
      </c>
      <c r="D415" s="1">
        <v>0.29130499999999998</v>
      </c>
      <c r="E415" s="1">
        <v>3.6449999999999998E-3</v>
      </c>
      <c r="F415" s="1">
        <v>79.909000000000006</v>
      </c>
      <c r="G415" s="3">
        <v>136866</v>
      </c>
    </row>
    <row r="416" spans="1:7" x14ac:dyDescent="0.25">
      <c r="A416" s="2" t="s">
        <v>68</v>
      </c>
      <c r="B416" s="2" t="s">
        <v>67</v>
      </c>
      <c r="C416" s="2" t="s">
        <v>9</v>
      </c>
      <c r="D416" s="1">
        <v>0.29177900000000001</v>
      </c>
      <c r="E416" s="1">
        <v>3.1930000000000001E-3</v>
      </c>
      <c r="F416" s="1">
        <v>91.373999999999995</v>
      </c>
      <c r="G416" s="3">
        <v>163974</v>
      </c>
    </row>
    <row r="417" spans="1:7" x14ac:dyDescent="0.25">
      <c r="A417" s="2" t="s">
        <v>68</v>
      </c>
      <c r="B417" s="2" t="s">
        <v>69</v>
      </c>
      <c r="C417" s="2" t="s">
        <v>9</v>
      </c>
      <c r="D417" s="1">
        <v>0.28473399999999999</v>
      </c>
      <c r="E417" s="1">
        <v>3.4030000000000002E-3</v>
      </c>
      <c r="F417" s="1">
        <v>83.671000000000006</v>
      </c>
      <c r="G417" s="3">
        <v>109171</v>
      </c>
    </row>
    <row r="418" spans="1:7" x14ac:dyDescent="0.25">
      <c r="A418" s="2" t="s">
        <v>68</v>
      </c>
      <c r="B418" s="2" t="s">
        <v>70</v>
      </c>
      <c r="C418" s="2" t="s">
        <v>9</v>
      </c>
      <c r="D418" s="1">
        <v>0.28883799999999998</v>
      </c>
      <c r="E418" s="1">
        <v>3.9659999999999999E-3</v>
      </c>
      <c r="F418" s="1">
        <v>72.826999999999998</v>
      </c>
      <c r="G418" s="3">
        <v>68091</v>
      </c>
    </row>
    <row r="419" spans="1:7" x14ac:dyDescent="0.25">
      <c r="A419" s="2" t="s">
        <v>68</v>
      </c>
      <c r="B419" s="2" t="s">
        <v>71</v>
      </c>
      <c r="C419" s="2" t="s">
        <v>9</v>
      </c>
      <c r="D419" s="1">
        <v>0.289632</v>
      </c>
      <c r="E419" s="1">
        <v>3.3040000000000001E-3</v>
      </c>
      <c r="F419" s="1">
        <v>87.665000000000006</v>
      </c>
      <c r="G419" s="3">
        <v>144491</v>
      </c>
    </row>
    <row r="420" spans="1:7" x14ac:dyDescent="0.25">
      <c r="A420" s="2" t="s">
        <v>68</v>
      </c>
      <c r="B420" s="2" t="s">
        <v>72</v>
      </c>
      <c r="C420" s="2" t="s">
        <v>9</v>
      </c>
      <c r="D420" s="1">
        <v>0.2903</v>
      </c>
      <c r="E420" s="1">
        <v>3.5729999999999998E-3</v>
      </c>
      <c r="F420" s="1">
        <v>81.236999999999995</v>
      </c>
      <c r="G420" s="3">
        <v>151820</v>
      </c>
    </row>
    <row r="421" spans="1:7" x14ac:dyDescent="0.25">
      <c r="A421" s="2" t="s">
        <v>69</v>
      </c>
      <c r="B421" s="2" t="s">
        <v>54</v>
      </c>
      <c r="C421" s="2" t="s">
        <v>9</v>
      </c>
      <c r="D421" s="1">
        <v>0.28414800000000001</v>
      </c>
      <c r="E421" s="1">
        <v>3.6939999999999998E-3</v>
      </c>
      <c r="F421" s="1">
        <v>76.917000000000002</v>
      </c>
      <c r="G421" s="3">
        <v>103460</v>
      </c>
    </row>
    <row r="422" spans="1:7" x14ac:dyDescent="0.25">
      <c r="A422" s="2" t="s">
        <v>69</v>
      </c>
      <c r="B422" s="2" t="s">
        <v>55</v>
      </c>
      <c r="C422" s="2" t="s">
        <v>9</v>
      </c>
      <c r="D422" s="1">
        <v>0.28434799999999999</v>
      </c>
      <c r="E422" s="1">
        <v>4.2560000000000002E-3</v>
      </c>
      <c r="F422" s="1">
        <v>66.817999999999998</v>
      </c>
      <c r="G422" s="3">
        <v>73771</v>
      </c>
    </row>
    <row r="423" spans="1:7" x14ac:dyDescent="0.25">
      <c r="A423" s="2" t="s">
        <v>69</v>
      </c>
      <c r="B423" s="2" t="s">
        <v>56</v>
      </c>
      <c r="C423" s="2" t="s">
        <v>9</v>
      </c>
      <c r="D423" s="1">
        <v>0.28476000000000001</v>
      </c>
      <c r="E423" s="1">
        <v>4.0819999999999997E-3</v>
      </c>
      <c r="F423" s="1">
        <v>69.763000000000005</v>
      </c>
      <c r="G423" s="3">
        <v>73481</v>
      </c>
    </row>
    <row r="424" spans="1:7" x14ac:dyDescent="0.25">
      <c r="A424" s="2" t="s">
        <v>69</v>
      </c>
      <c r="B424" s="2" t="s">
        <v>57</v>
      </c>
      <c r="C424" s="2" t="s">
        <v>9</v>
      </c>
      <c r="D424" s="1">
        <v>0.28489100000000001</v>
      </c>
      <c r="E424" s="1">
        <v>5.0109999999999998E-3</v>
      </c>
      <c r="F424" s="1">
        <v>56.856999999999999</v>
      </c>
      <c r="G424" s="3">
        <v>44246</v>
      </c>
    </row>
    <row r="425" spans="1:7" x14ac:dyDescent="0.25">
      <c r="A425" s="2" t="s">
        <v>69</v>
      </c>
      <c r="B425" s="2" t="s">
        <v>58</v>
      </c>
      <c r="C425" s="2" t="s">
        <v>9</v>
      </c>
      <c r="D425" s="1">
        <v>0.28108</v>
      </c>
      <c r="E425" s="1">
        <v>3.7780000000000001E-3</v>
      </c>
      <c r="F425" s="1">
        <v>74.400000000000006</v>
      </c>
      <c r="G425" s="3">
        <v>100846</v>
      </c>
    </row>
    <row r="426" spans="1:7" x14ac:dyDescent="0.25">
      <c r="A426" s="2" t="s">
        <v>69</v>
      </c>
      <c r="B426" s="2" t="s">
        <v>59</v>
      </c>
      <c r="C426" s="2" t="s">
        <v>9</v>
      </c>
      <c r="D426" s="1">
        <v>0.27607199999999998</v>
      </c>
      <c r="E426" s="1">
        <v>4.3270000000000001E-3</v>
      </c>
      <c r="F426" s="1">
        <v>63.795000000000002</v>
      </c>
      <c r="G426" s="3">
        <v>82572</v>
      </c>
    </row>
    <row r="427" spans="1:7" x14ac:dyDescent="0.25">
      <c r="A427" s="2" t="s">
        <v>69</v>
      </c>
      <c r="B427" s="2" t="s">
        <v>60</v>
      </c>
      <c r="C427" s="2" t="s">
        <v>9</v>
      </c>
      <c r="D427" s="1">
        <v>0.27933000000000002</v>
      </c>
      <c r="E427" s="1">
        <v>3.8400000000000001E-3</v>
      </c>
      <c r="F427" s="1">
        <v>72.751000000000005</v>
      </c>
      <c r="G427" s="3">
        <v>93740</v>
      </c>
    </row>
    <row r="428" spans="1:7" x14ac:dyDescent="0.25">
      <c r="A428" s="2" t="s">
        <v>69</v>
      </c>
      <c r="B428" s="2" t="s">
        <v>61</v>
      </c>
      <c r="C428" s="2" t="s">
        <v>9</v>
      </c>
      <c r="D428" s="1">
        <v>0.27984599999999998</v>
      </c>
      <c r="E428" s="1">
        <v>3.4060000000000002E-3</v>
      </c>
      <c r="F428" s="1">
        <v>82.165000000000006</v>
      </c>
      <c r="G428" s="3">
        <v>108585</v>
      </c>
    </row>
    <row r="429" spans="1:7" x14ac:dyDescent="0.25">
      <c r="A429" s="2" t="s">
        <v>69</v>
      </c>
      <c r="B429" s="2" t="s">
        <v>24</v>
      </c>
      <c r="C429" s="2" t="s">
        <v>9</v>
      </c>
      <c r="D429" s="1">
        <v>0.28205599999999997</v>
      </c>
      <c r="E429" s="1">
        <v>4.163E-3</v>
      </c>
      <c r="F429" s="1">
        <v>67.747</v>
      </c>
      <c r="G429" s="3">
        <v>85688</v>
      </c>
    </row>
    <row r="430" spans="1:7" x14ac:dyDescent="0.25">
      <c r="A430" s="2" t="s">
        <v>69</v>
      </c>
      <c r="B430" s="2" t="s">
        <v>62</v>
      </c>
      <c r="C430" s="2" t="s">
        <v>9</v>
      </c>
      <c r="D430" s="1">
        <v>0.28407700000000002</v>
      </c>
      <c r="E430" s="1">
        <v>3.7069999999999998E-3</v>
      </c>
      <c r="F430" s="1">
        <v>76.635000000000005</v>
      </c>
      <c r="G430" s="3">
        <v>93923</v>
      </c>
    </row>
    <row r="431" spans="1:7" x14ac:dyDescent="0.25">
      <c r="A431" s="2" t="s">
        <v>69</v>
      </c>
      <c r="B431" s="2" t="s">
        <v>40</v>
      </c>
      <c r="C431" s="2" t="s">
        <v>9</v>
      </c>
      <c r="D431" s="1">
        <v>0.29017599999999999</v>
      </c>
      <c r="E431" s="1">
        <v>5.267E-3</v>
      </c>
      <c r="F431" s="1">
        <v>55.095999999999997</v>
      </c>
      <c r="G431" s="3">
        <v>38483</v>
      </c>
    </row>
    <row r="432" spans="1:7" x14ac:dyDescent="0.25">
      <c r="A432" s="2" t="s">
        <v>69</v>
      </c>
      <c r="B432" s="2" t="s">
        <v>63</v>
      </c>
      <c r="C432" s="2" t="s">
        <v>9</v>
      </c>
      <c r="D432" s="1">
        <v>0.28455799999999998</v>
      </c>
      <c r="E432" s="1">
        <v>4.1320000000000003E-3</v>
      </c>
      <c r="F432" s="1">
        <v>68.87</v>
      </c>
      <c r="G432" s="3">
        <v>78602</v>
      </c>
    </row>
    <row r="433" spans="1:7" x14ac:dyDescent="0.25">
      <c r="A433" s="2" t="s">
        <v>69</v>
      </c>
      <c r="B433" s="2" t="s">
        <v>64</v>
      </c>
      <c r="C433" s="2" t="s">
        <v>9</v>
      </c>
      <c r="D433" s="1">
        <v>0.28564600000000001</v>
      </c>
      <c r="E433" s="1">
        <v>3.408E-3</v>
      </c>
      <c r="F433" s="1">
        <v>83.811000000000007</v>
      </c>
      <c r="G433" s="3">
        <v>109346</v>
      </c>
    </row>
    <row r="434" spans="1:7" x14ac:dyDescent="0.25">
      <c r="A434" s="2" t="s">
        <v>69</v>
      </c>
      <c r="B434" s="2" t="s">
        <v>65</v>
      </c>
      <c r="C434" s="2" t="s">
        <v>9</v>
      </c>
      <c r="D434" s="1">
        <v>0.28194999999999998</v>
      </c>
      <c r="E434" s="1">
        <v>3.372E-3</v>
      </c>
      <c r="F434" s="1">
        <v>83.622</v>
      </c>
      <c r="G434" s="3">
        <v>105629</v>
      </c>
    </row>
    <row r="435" spans="1:7" x14ac:dyDescent="0.25">
      <c r="A435" s="2" t="s">
        <v>69</v>
      </c>
      <c r="B435" s="2" t="s">
        <v>66</v>
      </c>
      <c r="C435" s="2" t="s">
        <v>9</v>
      </c>
      <c r="D435" s="1">
        <v>0.27661799999999998</v>
      </c>
      <c r="E435" s="1">
        <v>3.6540000000000001E-3</v>
      </c>
      <c r="F435" s="1">
        <v>75.710999999999999</v>
      </c>
      <c r="G435" s="3">
        <v>102750</v>
      </c>
    </row>
    <row r="436" spans="1:7" x14ac:dyDescent="0.25">
      <c r="A436" s="2" t="s">
        <v>69</v>
      </c>
      <c r="B436" s="2" t="s">
        <v>17</v>
      </c>
      <c r="C436" s="2" t="s">
        <v>9</v>
      </c>
      <c r="D436" s="1">
        <v>0.27909200000000001</v>
      </c>
      <c r="E436" s="1">
        <v>3.9389999999999998E-3</v>
      </c>
      <c r="F436" s="1">
        <v>70.858000000000004</v>
      </c>
      <c r="G436" s="3">
        <v>100344</v>
      </c>
    </row>
    <row r="437" spans="1:7" x14ac:dyDescent="0.25">
      <c r="A437" s="2" t="s">
        <v>69</v>
      </c>
      <c r="B437" s="2" t="s">
        <v>18</v>
      </c>
      <c r="C437" s="2" t="s">
        <v>9</v>
      </c>
      <c r="D437" s="1">
        <v>0.278472</v>
      </c>
      <c r="E437" s="1">
        <v>4.045E-3</v>
      </c>
      <c r="F437" s="1">
        <v>68.843999999999994</v>
      </c>
      <c r="G437" s="3">
        <v>90765</v>
      </c>
    </row>
    <row r="438" spans="1:7" x14ac:dyDescent="0.25">
      <c r="A438" s="2" t="s">
        <v>69</v>
      </c>
      <c r="B438" s="2" t="s">
        <v>67</v>
      </c>
      <c r="C438" s="2" t="s">
        <v>9</v>
      </c>
      <c r="D438" s="1">
        <v>0.28192299999999998</v>
      </c>
      <c r="E438" s="1">
        <v>3.3939999999999999E-3</v>
      </c>
      <c r="F438" s="1">
        <v>83.075999999999993</v>
      </c>
      <c r="G438" s="3">
        <v>110748</v>
      </c>
    </row>
    <row r="439" spans="1:7" x14ac:dyDescent="0.25">
      <c r="A439" s="2" t="s">
        <v>69</v>
      </c>
      <c r="B439" s="2" t="s">
        <v>68</v>
      </c>
      <c r="C439" s="2" t="s">
        <v>9</v>
      </c>
      <c r="D439" s="1">
        <v>0.28473399999999999</v>
      </c>
      <c r="E439" s="1">
        <v>3.4030000000000002E-3</v>
      </c>
      <c r="F439" s="1">
        <v>83.671000000000006</v>
      </c>
      <c r="G439" s="3">
        <v>109171</v>
      </c>
    </row>
    <row r="440" spans="1:7" x14ac:dyDescent="0.25">
      <c r="A440" s="2" t="s">
        <v>69</v>
      </c>
      <c r="B440" s="2" t="s">
        <v>70</v>
      </c>
      <c r="C440" s="2" t="s">
        <v>9</v>
      </c>
      <c r="D440" s="1">
        <v>0.28803600000000001</v>
      </c>
      <c r="E440" s="1">
        <v>4.6839999999999998E-3</v>
      </c>
      <c r="F440" s="1">
        <v>61.488999999999997</v>
      </c>
      <c r="G440" s="3">
        <v>49056</v>
      </c>
    </row>
    <row r="441" spans="1:7" x14ac:dyDescent="0.25">
      <c r="A441" s="2" t="s">
        <v>69</v>
      </c>
      <c r="B441" s="2" t="s">
        <v>71</v>
      </c>
      <c r="C441" s="2" t="s">
        <v>9</v>
      </c>
      <c r="D441" s="1">
        <v>0.2833</v>
      </c>
      <c r="E441" s="1">
        <v>3.5409999999999999E-3</v>
      </c>
      <c r="F441" s="1">
        <v>80</v>
      </c>
      <c r="G441" s="3">
        <v>102693</v>
      </c>
    </row>
    <row r="442" spans="1:7" x14ac:dyDescent="0.25">
      <c r="A442" s="2" t="s">
        <v>69</v>
      </c>
      <c r="B442" s="2" t="s">
        <v>72</v>
      </c>
      <c r="C442" s="2" t="s">
        <v>9</v>
      </c>
      <c r="D442" s="1">
        <v>0.287192</v>
      </c>
      <c r="E442" s="1">
        <v>4.0790000000000002E-3</v>
      </c>
      <c r="F442" s="1">
        <v>70.403000000000006</v>
      </c>
      <c r="G442" s="3">
        <v>98744</v>
      </c>
    </row>
    <row r="443" spans="1:7" x14ac:dyDescent="0.25">
      <c r="A443" s="2" t="s">
        <v>70</v>
      </c>
      <c r="B443" s="2" t="s">
        <v>54</v>
      </c>
      <c r="C443" s="2" t="s">
        <v>9</v>
      </c>
      <c r="D443" s="1">
        <v>0.28866000000000003</v>
      </c>
      <c r="E443" s="1">
        <v>4.3800000000000002E-3</v>
      </c>
      <c r="F443" s="1">
        <v>65.903999999999996</v>
      </c>
      <c r="G443" s="3">
        <v>64590</v>
      </c>
    </row>
    <row r="444" spans="1:7" x14ac:dyDescent="0.25">
      <c r="A444" s="2" t="s">
        <v>70</v>
      </c>
      <c r="B444" s="2" t="s">
        <v>55</v>
      </c>
      <c r="C444" s="2" t="s">
        <v>9</v>
      </c>
      <c r="D444" s="1">
        <v>0.293433</v>
      </c>
      <c r="E444" s="1">
        <v>5.0169999999999998E-3</v>
      </c>
      <c r="F444" s="1">
        <v>58.493000000000002</v>
      </c>
      <c r="G444" s="3">
        <v>46010</v>
      </c>
    </row>
    <row r="445" spans="1:7" x14ac:dyDescent="0.25">
      <c r="A445" s="2" t="s">
        <v>70</v>
      </c>
      <c r="B445" s="2" t="s">
        <v>56</v>
      </c>
      <c r="C445" s="2" t="s">
        <v>9</v>
      </c>
      <c r="D445" s="1">
        <v>0.28860599999999997</v>
      </c>
      <c r="E445" s="1">
        <v>5.1840000000000002E-3</v>
      </c>
      <c r="F445" s="1">
        <v>55.674999999999997</v>
      </c>
      <c r="G445" s="3">
        <v>42682</v>
      </c>
    </row>
    <row r="446" spans="1:7" x14ac:dyDescent="0.25">
      <c r="A446" s="2" t="s">
        <v>70</v>
      </c>
      <c r="B446" s="2" t="s">
        <v>57</v>
      </c>
      <c r="C446" s="2" t="s">
        <v>9</v>
      </c>
      <c r="D446" s="1">
        <v>0.28501799999999999</v>
      </c>
      <c r="E446" s="1">
        <v>6.4949999999999999E-3</v>
      </c>
      <c r="F446" s="1">
        <v>43.883000000000003</v>
      </c>
      <c r="G446" s="3">
        <v>24071</v>
      </c>
    </row>
    <row r="447" spans="1:7" x14ac:dyDescent="0.25">
      <c r="A447" s="2" t="s">
        <v>70</v>
      </c>
      <c r="B447" s="2" t="s">
        <v>58</v>
      </c>
      <c r="C447" s="2" t="s">
        <v>9</v>
      </c>
      <c r="D447" s="1">
        <v>0.28305900000000001</v>
      </c>
      <c r="E447" s="1">
        <v>4.444E-3</v>
      </c>
      <c r="F447" s="1">
        <v>63.695999999999998</v>
      </c>
      <c r="G447" s="3">
        <v>62437</v>
      </c>
    </row>
    <row r="448" spans="1:7" x14ac:dyDescent="0.25">
      <c r="A448" s="2" t="s">
        <v>70</v>
      </c>
      <c r="B448" s="2" t="s">
        <v>59</v>
      </c>
      <c r="C448" s="2" t="s">
        <v>9</v>
      </c>
      <c r="D448" s="1">
        <v>0.280254</v>
      </c>
      <c r="E448" s="1">
        <v>4.849E-3</v>
      </c>
      <c r="F448" s="1">
        <v>57.795000000000002</v>
      </c>
      <c r="G448" s="3">
        <v>49729</v>
      </c>
    </row>
    <row r="449" spans="1:7" x14ac:dyDescent="0.25">
      <c r="A449" s="2" t="s">
        <v>70</v>
      </c>
      <c r="B449" s="2" t="s">
        <v>60</v>
      </c>
      <c r="C449" s="2" t="s">
        <v>9</v>
      </c>
      <c r="D449" s="1">
        <v>0.28531000000000001</v>
      </c>
      <c r="E449" s="1">
        <v>4.3509999999999998E-3</v>
      </c>
      <c r="F449" s="1">
        <v>65.58</v>
      </c>
      <c r="G449" s="3">
        <v>58478</v>
      </c>
    </row>
    <row r="450" spans="1:7" x14ac:dyDescent="0.25">
      <c r="A450" s="2" t="s">
        <v>70</v>
      </c>
      <c r="B450" s="2" t="s">
        <v>61</v>
      </c>
      <c r="C450" s="2" t="s">
        <v>9</v>
      </c>
      <c r="D450" s="1">
        <v>0.28330899999999998</v>
      </c>
      <c r="E450" s="1">
        <v>3.9150000000000001E-3</v>
      </c>
      <c r="F450" s="1">
        <v>72.356999999999999</v>
      </c>
      <c r="G450" s="3">
        <v>68409</v>
      </c>
    </row>
    <row r="451" spans="1:7" x14ac:dyDescent="0.25">
      <c r="A451" s="2" t="s">
        <v>70</v>
      </c>
      <c r="B451" s="2" t="s">
        <v>24</v>
      </c>
      <c r="C451" s="2" t="s">
        <v>9</v>
      </c>
      <c r="D451" s="1">
        <v>0.27962500000000001</v>
      </c>
      <c r="E451" s="1">
        <v>4.7619999999999997E-3</v>
      </c>
      <c r="F451" s="1">
        <v>58.716000000000001</v>
      </c>
      <c r="G451" s="3">
        <v>53025</v>
      </c>
    </row>
    <row r="452" spans="1:7" x14ac:dyDescent="0.25">
      <c r="A452" s="2" t="s">
        <v>70</v>
      </c>
      <c r="B452" s="2" t="s">
        <v>62</v>
      </c>
      <c r="C452" s="2" t="s">
        <v>9</v>
      </c>
      <c r="D452" s="1">
        <v>0.282524</v>
      </c>
      <c r="E452" s="1">
        <v>4.1370000000000001E-3</v>
      </c>
      <c r="F452" s="1">
        <v>68.295000000000002</v>
      </c>
      <c r="G452" s="3">
        <v>58341</v>
      </c>
    </row>
    <row r="453" spans="1:7" x14ac:dyDescent="0.25">
      <c r="A453" s="2" t="s">
        <v>70</v>
      </c>
      <c r="B453" s="2" t="s">
        <v>40</v>
      </c>
      <c r="C453" s="2" t="s">
        <v>9</v>
      </c>
      <c r="D453" s="1">
        <v>0.28698499999999999</v>
      </c>
      <c r="E453" s="1">
        <v>6.4070000000000004E-3</v>
      </c>
      <c r="F453" s="1">
        <v>44.79</v>
      </c>
      <c r="G453" s="3">
        <v>23928</v>
      </c>
    </row>
    <row r="454" spans="1:7" x14ac:dyDescent="0.25">
      <c r="A454" s="2" t="s">
        <v>70</v>
      </c>
      <c r="B454" s="2" t="s">
        <v>63</v>
      </c>
      <c r="C454" s="2" t="s">
        <v>9</v>
      </c>
      <c r="D454" s="1">
        <v>0.28900500000000001</v>
      </c>
      <c r="E454" s="1">
        <v>5.0299999999999997E-3</v>
      </c>
      <c r="F454" s="1">
        <v>57.460999999999999</v>
      </c>
      <c r="G454" s="3">
        <v>48395</v>
      </c>
    </row>
    <row r="455" spans="1:7" x14ac:dyDescent="0.25">
      <c r="A455" s="2" t="s">
        <v>70</v>
      </c>
      <c r="B455" s="2" t="s">
        <v>64</v>
      </c>
      <c r="C455" s="2" t="s">
        <v>9</v>
      </c>
      <c r="D455" s="1">
        <v>0.28723399999999999</v>
      </c>
      <c r="E455" s="1">
        <v>3.908E-3</v>
      </c>
      <c r="F455" s="1">
        <v>73.503</v>
      </c>
      <c r="G455" s="3">
        <v>69064</v>
      </c>
    </row>
    <row r="456" spans="1:7" x14ac:dyDescent="0.25">
      <c r="A456" s="2" t="s">
        <v>70</v>
      </c>
      <c r="B456" s="2" t="s">
        <v>65</v>
      </c>
      <c r="C456" s="2" t="s">
        <v>9</v>
      </c>
      <c r="D456" s="1">
        <v>0.28931800000000002</v>
      </c>
      <c r="E456" s="1">
        <v>4.1050000000000001E-3</v>
      </c>
      <c r="F456" s="1">
        <v>70.483999999999995</v>
      </c>
      <c r="G456" s="3">
        <v>66131</v>
      </c>
    </row>
    <row r="457" spans="1:7" x14ac:dyDescent="0.25">
      <c r="A457" s="2" t="s">
        <v>70</v>
      </c>
      <c r="B457" s="2" t="s">
        <v>66</v>
      </c>
      <c r="C457" s="2" t="s">
        <v>9</v>
      </c>
      <c r="D457" s="1">
        <v>0.28260200000000002</v>
      </c>
      <c r="E457" s="1">
        <v>4.2100000000000002E-3</v>
      </c>
      <c r="F457" s="1">
        <v>67.132000000000005</v>
      </c>
      <c r="G457" s="3">
        <v>64045</v>
      </c>
    </row>
    <row r="458" spans="1:7" x14ac:dyDescent="0.25">
      <c r="A458" s="2" t="s">
        <v>70</v>
      </c>
      <c r="B458" s="2" t="s">
        <v>17</v>
      </c>
      <c r="C458" s="2" t="s">
        <v>9</v>
      </c>
      <c r="D458" s="1">
        <v>0.28628900000000002</v>
      </c>
      <c r="E458" s="1">
        <v>4.6699999999999997E-3</v>
      </c>
      <c r="F458" s="1">
        <v>61.31</v>
      </c>
      <c r="G458" s="3">
        <v>61941</v>
      </c>
    </row>
    <row r="459" spans="1:7" x14ac:dyDescent="0.25">
      <c r="A459" s="2" t="s">
        <v>70</v>
      </c>
      <c r="B459" s="2" t="s">
        <v>18</v>
      </c>
      <c r="C459" s="2" t="s">
        <v>9</v>
      </c>
      <c r="D459" s="1">
        <v>0.28393099999999999</v>
      </c>
      <c r="E459" s="1">
        <v>4.927E-3</v>
      </c>
      <c r="F459" s="1">
        <v>57.625999999999998</v>
      </c>
      <c r="G459" s="3">
        <v>54901</v>
      </c>
    </row>
    <row r="460" spans="1:7" x14ac:dyDescent="0.25">
      <c r="A460" s="2" t="s">
        <v>70</v>
      </c>
      <c r="B460" s="2" t="s">
        <v>67</v>
      </c>
      <c r="C460" s="2" t="s">
        <v>9</v>
      </c>
      <c r="D460" s="1">
        <v>0.28491499999999997</v>
      </c>
      <c r="E460" s="1">
        <v>3.9259999999999998E-3</v>
      </c>
      <c r="F460" s="1">
        <v>72.567999999999998</v>
      </c>
      <c r="G460" s="3">
        <v>69828</v>
      </c>
    </row>
    <row r="461" spans="1:7" x14ac:dyDescent="0.25">
      <c r="A461" s="2" t="s">
        <v>70</v>
      </c>
      <c r="B461" s="2" t="s">
        <v>68</v>
      </c>
      <c r="C461" s="2" t="s">
        <v>9</v>
      </c>
      <c r="D461" s="1">
        <v>0.28883799999999998</v>
      </c>
      <c r="E461" s="1">
        <v>3.9659999999999999E-3</v>
      </c>
      <c r="F461" s="1">
        <v>72.826999999999998</v>
      </c>
      <c r="G461" s="3">
        <v>68091</v>
      </c>
    </row>
    <row r="462" spans="1:7" x14ac:dyDescent="0.25">
      <c r="A462" s="2" t="s">
        <v>70</v>
      </c>
      <c r="B462" s="2" t="s">
        <v>69</v>
      </c>
      <c r="C462" s="2" t="s">
        <v>9</v>
      </c>
      <c r="D462" s="1">
        <v>0.28803600000000001</v>
      </c>
      <c r="E462" s="1">
        <v>4.6839999999999998E-3</v>
      </c>
      <c r="F462" s="1">
        <v>61.488999999999997</v>
      </c>
      <c r="G462" s="3">
        <v>49056</v>
      </c>
    </row>
    <row r="463" spans="1:7" x14ac:dyDescent="0.25">
      <c r="A463" s="2" t="s">
        <v>70</v>
      </c>
      <c r="B463" s="2" t="s">
        <v>71</v>
      </c>
      <c r="C463" s="2" t="s">
        <v>9</v>
      </c>
      <c r="D463" s="1">
        <v>0.28481499999999998</v>
      </c>
      <c r="E463" s="1">
        <v>4.0629999999999998E-3</v>
      </c>
      <c r="F463" s="1">
        <v>70.099000000000004</v>
      </c>
      <c r="G463" s="3">
        <v>62368</v>
      </c>
    </row>
    <row r="464" spans="1:7" x14ac:dyDescent="0.25">
      <c r="A464" s="2" t="s">
        <v>70</v>
      </c>
      <c r="B464" s="2" t="s">
        <v>72</v>
      </c>
      <c r="C464" s="2" t="s">
        <v>9</v>
      </c>
      <c r="D464" s="1">
        <v>0.29097200000000001</v>
      </c>
      <c r="E464" s="1">
        <v>4.8729999999999997E-3</v>
      </c>
      <c r="F464" s="1">
        <v>59.71</v>
      </c>
      <c r="G464" s="3">
        <v>60893</v>
      </c>
    </row>
    <row r="465" spans="1:7" x14ac:dyDescent="0.25">
      <c r="A465" s="2" t="s">
        <v>71</v>
      </c>
      <c r="B465" s="2" t="s">
        <v>54</v>
      </c>
      <c r="C465" s="2" t="s">
        <v>9</v>
      </c>
      <c r="D465" s="1">
        <v>0.28225699999999998</v>
      </c>
      <c r="E465" s="1">
        <v>3.4160000000000002E-3</v>
      </c>
      <c r="F465" s="1">
        <v>82.63</v>
      </c>
      <c r="G465" s="3">
        <v>141602</v>
      </c>
    </row>
    <row r="466" spans="1:7" x14ac:dyDescent="0.25">
      <c r="A466" s="2" t="s">
        <v>71</v>
      </c>
      <c r="B466" s="2" t="s">
        <v>55</v>
      </c>
      <c r="C466" s="2" t="s">
        <v>9</v>
      </c>
      <c r="D466" s="1">
        <v>0.28139799999999998</v>
      </c>
      <c r="E466" s="1">
        <v>3.8180000000000002E-3</v>
      </c>
      <c r="F466" s="1">
        <v>73.709999999999994</v>
      </c>
      <c r="G466" s="3">
        <v>102210</v>
      </c>
    </row>
    <row r="467" spans="1:7" x14ac:dyDescent="0.25">
      <c r="A467" s="2" t="s">
        <v>71</v>
      </c>
      <c r="B467" s="2" t="s">
        <v>56</v>
      </c>
      <c r="C467" s="2" t="s">
        <v>9</v>
      </c>
      <c r="D467" s="1">
        <v>0.28528999999999999</v>
      </c>
      <c r="E467" s="1">
        <v>3.803E-3</v>
      </c>
      <c r="F467" s="1">
        <v>75.022999999999996</v>
      </c>
      <c r="G467" s="3">
        <v>92859</v>
      </c>
    </row>
    <row r="468" spans="1:7" x14ac:dyDescent="0.25">
      <c r="A468" s="2" t="s">
        <v>71</v>
      </c>
      <c r="B468" s="2" t="s">
        <v>57</v>
      </c>
      <c r="C468" s="2" t="s">
        <v>9</v>
      </c>
      <c r="D468" s="1">
        <v>0.28385100000000002</v>
      </c>
      <c r="E468" s="1">
        <v>4.6259999999999999E-3</v>
      </c>
      <c r="F468" s="1">
        <v>61.359000000000002</v>
      </c>
      <c r="G468" s="3">
        <v>49819</v>
      </c>
    </row>
    <row r="469" spans="1:7" x14ac:dyDescent="0.25">
      <c r="A469" s="2" t="s">
        <v>71</v>
      </c>
      <c r="B469" s="2" t="s">
        <v>58</v>
      </c>
      <c r="C469" s="2" t="s">
        <v>9</v>
      </c>
      <c r="D469" s="1">
        <v>0.28497699999999998</v>
      </c>
      <c r="E469" s="1">
        <v>3.483E-3</v>
      </c>
      <c r="F469" s="1">
        <v>81.813999999999993</v>
      </c>
      <c r="G469" s="3">
        <v>137806</v>
      </c>
    </row>
    <row r="470" spans="1:7" x14ac:dyDescent="0.25">
      <c r="A470" s="2" t="s">
        <v>71</v>
      </c>
      <c r="B470" s="2" t="s">
        <v>59</v>
      </c>
      <c r="C470" s="2" t="s">
        <v>9</v>
      </c>
      <c r="D470" s="1">
        <v>0.28265899999999999</v>
      </c>
      <c r="E470" s="1">
        <v>3.771E-3</v>
      </c>
      <c r="F470" s="1">
        <v>74.965000000000003</v>
      </c>
      <c r="G470" s="3">
        <v>109869</v>
      </c>
    </row>
    <row r="471" spans="1:7" x14ac:dyDescent="0.25">
      <c r="A471" s="2" t="s">
        <v>71</v>
      </c>
      <c r="B471" s="2" t="s">
        <v>60</v>
      </c>
      <c r="C471" s="2" t="s">
        <v>9</v>
      </c>
      <c r="D471" s="1">
        <v>0.28063500000000002</v>
      </c>
      <c r="E471" s="1">
        <v>3.5379999999999999E-3</v>
      </c>
      <c r="F471" s="1">
        <v>79.322000000000003</v>
      </c>
      <c r="G471" s="3">
        <v>129363</v>
      </c>
    </row>
    <row r="472" spans="1:7" x14ac:dyDescent="0.25">
      <c r="A472" s="2" t="s">
        <v>71</v>
      </c>
      <c r="B472" s="2" t="s">
        <v>61</v>
      </c>
      <c r="C472" s="2" t="s">
        <v>9</v>
      </c>
      <c r="D472" s="1">
        <v>0.28370800000000002</v>
      </c>
      <c r="E472" s="1">
        <v>3.2810000000000001E-3</v>
      </c>
      <c r="F472" s="1">
        <v>86.47</v>
      </c>
      <c r="G472" s="3">
        <v>147240</v>
      </c>
    </row>
    <row r="473" spans="1:7" x14ac:dyDescent="0.25">
      <c r="A473" s="2" t="s">
        <v>71</v>
      </c>
      <c r="B473" s="2" t="s">
        <v>24</v>
      </c>
      <c r="C473" s="2" t="s">
        <v>9</v>
      </c>
      <c r="D473" s="1">
        <v>0.28229599999999999</v>
      </c>
      <c r="E473" s="1">
        <v>3.7559999999999998E-3</v>
      </c>
      <c r="F473" s="1">
        <v>75.164000000000001</v>
      </c>
      <c r="G473" s="3">
        <v>118045</v>
      </c>
    </row>
    <row r="474" spans="1:7" x14ac:dyDescent="0.25">
      <c r="A474" s="2" t="s">
        <v>71</v>
      </c>
      <c r="B474" s="2" t="s">
        <v>62</v>
      </c>
      <c r="C474" s="2" t="s">
        <v>9</v>
      </c>
      <c r="D474" s="1">
        <v>0.28041100000000002</v>
      </c>
      <c r="E474" s="1">
        <v>3.4420000000000002E-3</v>
      </c>
      <c r="F474" s="1">
        <v>81.47</v>
      </c>
      <c r="G474" s="3">
        <v>128688</v>
      </c>
    </row>
    <row r="475" spans="1:7" x14ac:dyDescent="0.25">
      <c r="A475" s="2" t="s">
        <v>71</v>
      </c>
      <c r="B475" s="2" t="s">
        <v>40</v>
      </c>
      <c r="C475" s="2" t="s">
        <v>9</v>
      </c>
      <c r="D475" s="1">
        <v>0.28548499999999999</v>
      </c>
      <c r="E475" s="1">
        <v>4.6569999999999997E-3</v>
      </c>
      <c r="F475" s="1">
        <v>61.295999999999999</v>
      </c>
      <c r="G475" s="3">
        <v>52647</v>
      </c>
    </row>
    <row r="476" spans="1:7" x14ac:dyDescent="0.25">
      <c r="A476" s="2" t="s">
        <v>71</v>
      </c>
      <c r="B476" s="2" t="s">
        <v>63</v>
      </c>
      <c r="C476" s="2" t="s">
        <v>9</v>
      </c>
      <c r="D476" s="1">
        <v>0.28287499999999999</v>
      </c>
      <c r="E476" s="1">
        <v>3.7009999999999999E-3</v>
      </c>
      <c r="F476" s="1">
        <v>76.44</v>
      </c>
      <c r="G476" s="3">
        <v>106882</v>
      </c>
    </row>
    <row r="477" spans="1:7" x14ac:dyDescent="0.25">
      <c r="A477" s="2" t="s">
        <v>71</v>
      </c>
      <c r="B477" s="2" t="s">
        <v>64</v>
      </c>
      <c r="C477" s="2" t="s">
        <v>9</v>
      </c>
      <c r="D477" s="1">
        <v>0.28213100000000002</v>
      </c>
      <c r="E477" s="1">
        <v>3.2320000000000001E-3</v>
      </c>
      <c r="F477" s="1">
        <v>87.293000000000006</v>
      </c>
      <c r="G477" s="3">
        <v>148386</v>
      </c>
    </row>
    <row r="478" spans="1:7" x14ac:dyDescent="0.25">
      <c r="A478" s="2" t="s">
        <v>71</v>
      </c>
      <c r="B478" s="2" t="s">
        <v>65</v>
      </c>
      <c r="C478" s="2" t="s">
        <v>9</v>
      </c>
      <c r="D478" s="1">
        <v>0.28526600000000002</v>
      </c>
      <c r="E478" s="1">
        <v>3.388E-3</v>
      </c>
      <c r="F478" s="1">
        <v>84.200999999999993</v>
      </c>
      <c r="G478" s="3">
        <v>143939</v>
      </c>
    </row>
    <row r="479" spans="1:7" x14ac:dyDescent="0.25">
      <c r="A479" s="2" t="s">
        <v>71</v>
      </c>
      <c r="B479" s="2" t="s">
        <v>66</v>
      </c>
      <c r="C479" s="2" t="s">
        <v>9</v>
      </c>
      <c r="D479" s="1">
        <v>0.28250900000000001</v>
      </c>
      <c r="E479" s="1">
        <v>3.3909999999999999E-3</v>
      </c>
      <c r="F479" s="1">
        <v>83.302999999999997</v>
      </c>
      <c r="G479" s="3">
        <v>140897</v>
      </c>
    </row>
    <row r="480" spans="1:7" x14ac:dyDescent="0.25">
      <c r="A480" s="2" t="s">
        <v>71</v>
      </c>
      <c r="B480" s="2" t="s">
        <v>17</v>
      </c>
      <c r="C480" s="2" t="s">
        <v>9</v>
      </c>
      <c r="D480" s="1">
        <v>0.2853</v>
      </c>
      <c r="E480" s="1">
        <v>3.722E-3</v>
      </c>
      <c r="F480" s="1">
        <v>76.650000000000006</v>
      </c>
      <c r="G480" s="3">
        <v>138222</v>
      </c>
    </row>
    <row r="481" spans="1:7" x14ac:dyDescent="0.25">
      <c r="A481" s="2" t="s">
        <v>71</v>
      </c>
      <c r="B481" s="2" t="s">
        <v>18</v>
      </c>
      <c r="C481" s="2" t="s">
        <v>9</v>
      </c>
      <c r="D481" s="1">
        <v>0.28867999999999999</v>
      </c>
      <c r="E481" s="1">
        <v>3.718E-3</v>
      </c>
      <c r="F481" s="1">
        <v>77.647999999999996</v>
      </c>
      <c r="G481" s="3">
        <v>121359</v>
      </c>
    </row>
    <row r="482" spans="1:7" x14ac:dyDescent="0.25">
      <c r="A482" s="2" t="s">
        <v>71</v>
      </c>
      <c r="B482" s="2" t="s">
        <v>67</v>
      </c>
      <c r="C482" s="2" t="s">
        <v>9</v>
      </c>
      <c r="D482" s="1">
        <v>0.28753000000000001</v>
      </c>
      <c r="E482" s="1">
        <v>3.2940000000000001E-3</v>
      </c>
      <c r="F482" s="1">
        <v>87.278000000000006</v>
      </c>
      <c r="G482" s="3">
        <v>148010</v>
      </c>
    </row>
    <row r="483" spans="1:7" x14ac:dyDescent="0.25">
      <c r="A483" s="2" t="s">
        <v>71</v>
      </c>
      <c r="B483" s="2" t="s">
        <v>68</v>
      </c>
      <c r="C483" s="2" t="s">
        <v>9</v>
      </c>
      <c r="D483" s="1">
        <v>0.289632</v>
      </c>
      <c r="E483" s="1">
        <v>3.3040000000000001E-3</v>
      </c>
      <c r="F483" s="1">
        <v>87.665000000000006</v>
      </c>
      <c r="G483" s="3">
        <v>144491</v>
      </c>
    </row>
    <row r="484" spans="1:7" x14ac:dyDescent="0.25">
      <c r="A484" s="2" t="s">
        <v>71</v>
      </c>
      <c r="B484" s="2" t="s">
        <v>69</v>
      </c>
      <c r="C484" s="2" t="s">
        <v>9</v>
      </c>
      <c r="D484" s="1">
        <v>0.2833</v>
      </c>
      <c r="E484" s="1">
        <v>3.5409999999999999E-3</v>
      </c>
      <c r="F484" s="1">
        <v>80</v>
      </c>
      <c r="G484" s="3">
        <v>102693</v>
      </c>
    </row>
    <row r="485" spans="1:7" x14ac:dyDescent="0.25">
      <c r="A485" s="2" t="s">
        <v>71</v>
      </c>
      <c r="B485" s="2" t="s">
        <v>70</v>
      </c>
      <c r="C485" s="2" t="s">
        <v>9</v>
      </c>
      <c r="D485" s="1">
        <v>0.28481499999999998</v>
      </c>
      <c r="E485" s="1">
        <v>4.0629999999999998E-3</v>
      </c>
      <c r="F485" s="1">
        <v>70.099000000000004</v>
      </c>
      <c r="G485" s="3">
        <v>62368</v>
      </c>
    </row>
    <row r="486" spans="1:7" x14ac:dyDescent="0.25">
      <c r="A486" s="2" t="s">
        <v>71</v>
      </c>
      <c r="B486" s="2" t="s">
        <v>72</v>
      </c>
      <c r="C486" s="2" t="s">
        <v>9</v>
      </c>
      <c r="D486" s="1">
        <v>0.28751700000000002</v>
      </c>
      <c r="E486" s="1">
        <v>3.7239999999999999E-3</v>
      </c>
      <c r="F486" s="1">
        <v>77.209000000000003</v>
      </c>
      <c r="G486" s="3">
        <v>134187</v>
      </c>
    </row>
    <row r="487" spans="1:7" x14ac:dyDescent="0.25">
      <c r="A487" s="2" t="s">
        <v>72</v>
      </c>
      <c r="B487" s="2" t="s">
        <v>54</v>
      </c>
      <c r="C487" s="2" t="s">
        <v>9</v>
      </c>
      <c r="D487" s="1">
        <v>0.28958299999999998</v>
      </c>
      <c r="E487" s="1">
        <v>3.8560000000000001E-3</v>
      </c>
      <c r="F487" s="1">
        <v>75.09</v>
      </c>
      <c r="G487" s="3">
        <v>148512</v>
      </c>
    </row>
    <row r="488" spans="1:7" x14ac:dyDescent="0.25">
      <c r="A488" s="2" t="s">
        <v>72</v>
      </c>
      <c r="B488" s="2" t="s">
        <v>55</v>
      </c>
      <c r="C488" s="2" t="s">
        <v>9</v>
      </c>
      <c r="D488" s="1">
        <v>0.289883</v>
      </c>
      <c r="E488" s="1">
        <v>4.1710000000000002E-3</v>
      </c>
      <c r="F488" s="1">
        <v>69.492999999999995</v>
      </c>
      <c r="G488" s="3">
        <v>105734</v>
      </c>
    </row>
    <row r="489" spans="1:7" x14ac:dyDescent="0.25">
      <c r="A489" s="2" t="s">
        <v>72</v>
      </c>
      <c r="B489" s="2" t="s">
        <v>56</v>
      </c>
      <c r="C489" s="2" t="s">
        <v>9</v>
      </c>
      <c r="D489" s="1">
        <v>0.28776600000000002</v>
      </c>
      <c r="E489" s="1">
        <v>4.5519999999999996E-3</v>
      </c>
      <c r="F489" s="1">
        <v>63.222000000000001</v>
      </c>
      <c r="G489" s="3">
        <v>90259</v>
      </c>
    </row>
    <row r="490" spans="1:7" x14ac:dyDescent="0.25">
      <c r="A490" s="2" t="s">
        <v>72</v>
      </c>
      <c r="B490" s="2" t="s">
        <v>57</v>
      </c>
      <c r="C490" s="2" t="s">
        <v>9</v>
      </c>
      <c r="D490" s="1">
        <v>0.28051500000000001</v>
      </c>
      <c r="E490" s="1">
        <v>5.6620000000000004E-3</v>
      </c>
      <c r="F490" s="1">
        <v>49.546999999999997</v>
      </c>
      <c r="G490" s="3">
        <v>46079</v>
      </c>
    </row>
    <row r="491" spans="1:7" x14ac:dyDescent="0.25">
      <c r="A491" s="2" t="s">
        <v>72</v>
      </c>
      <c r="B491" s="2" t="s">
        <v>58</v>
      </c>
      <c r="C491" s="2" t="s">
        <v>9</v>
      </c>
      <c r="D491" s="1">
        <v>0.28810000000000002</v>
      </c>
      <c r="E491" s="1">
        <v>3.9230000000000003E-3</v>
      </c>
      <c r="F491" s="1">
        <v>73.445999999999998</v>
      </c>
      <c r="G491" s="3">
        <v>142245</v>
      </c>
    </row>
    <row r="492" spans="1:7" x14ac:dyDescent="0.25">
      <c r="A492" s="2" t="s">
        <v>72</v>
      </c>
      <c r="B492" s="2" t="s">
        <v>59</v>
      </c>
      <c r="C492" s="2" t="s">
        <v>9</v>
      </c>
      <c r="D492" s="1">
        <v>0.28514299999999998</v>
      </c>
      <c r="E492" s="1">
        <v>4.4079999999999996E-3</v>
      </c>
      <c r="F492" s="1">
        <v>64.680999999999997</v>
      </c>
      <c r="G492" s="3">
        <v>111228</v>
      </c>
    </row>
    <row r="493" spans="1:7" x14ac:dyDescent="0.25">
      <c r="A493" s="2" t="s">
        <v>72</v>
      </c>
      <c r="B493" s="2" t="s">
        <v>60</v>
      </c>
      <c r="C493" s="2" t="s">
        <v>9</v>
      </c>
      <c r="D493" s="1">
        <v>0.28864800000000002</v>
      </c>
      <c r="E493" s="1">
        <v>3.954E-3</v>
      </c>
      <c r="F493" s="1">
        <v>72.995000000000005</v>
      </c>
      <c r="G493" s="3">
        <v>134329</v>
      </c>
    </row>
    <row r="494" spans="1:7" x14ac:dyDescent="0.25">
      <c r="A494" s="2" t="s">
        <v>72</v>
      </c>
      <c r="B494" s="2" t="s">
        <v>61</v>
      </c>
      <c r="C494" s="2" t="s">
        <v>9</v>
      </c>
      <c r="D494" s="1">
        <v>0.28717100000000001</v>
      </c>
      <c r="E494" s="1">
        <v>3.5479999999999999E-3</v>
      </c>
      <c r="F494" s="1">
        <v>80.944999999999993</v>
      </c>
      <c r="G494" s="3">
        <v>157785</v>
      </c>
    </row>
    <row r="495" spans="1:7" x14ac:dyDescent="0.25">
      <c r="A495" s="2" t="s">
        <v>72</v>
      </c>
      <c r="B495" s="2" t="s">
        <v>24</v>
      </c>
      <c r="C495" s="2" t="s">
        <v>9</v>
      </c>
      <c r="D495" s="1">
        <v>0.28685500000000003</v>
      </c>
      <c r="E495" s="1">
        <v>4.3059999999999999E-3</v>
      </c>
      <c r="F495" s="1">
        <v>66.623999999999995</v>
      </c>
      <c r="G495" s="3">
        <v>121231</v>
      </c>
    </row>
    <row r="496" spans="1:7" x14ac:dyDescent="0.25">
      <c r="A496" s="2" t="s">
        <v>72</v>
      </c>
      <c r="B496" s="2" t="s">
        <v>62</v>
      </c>
      <c r="C496" s="2" t="s">
        <v>9</v>
      </c>
      <c r="D496" s="1">
        <v>0.29072399999999998</v>
      </c>
      <c r="E496" s="1">
        <v>3.8379999999999998E-3</v>
      </c>
      <c r="F496" s="1">
        <v>75.756</v>
      </c>
      <c r="G496" s="3">
        <v>133936</v>
      </c>
    </row>
    <row r="497" spans="1:7" x14ac:dyDescent="0.25">
      <c r="A497" s="2" t="s">
        <v>72</v>
      </c>
      <c r="B497" s="2" t="s">
        <v>40</v>
      </c>
      <c r="C497" s="2" t="s">
        <v>9</v>
      </c>
      <c r="D497" s="1">
        <v>0.29193000000000002</v>
      </c>
      <c r="E497" s="1">
        <v>5.2090000000000001E-3</v>
      </c>
      <c r="F497" s="1">
        <v>56.040999999999997</v>
      </c>
      <c r="G497" s="3">
        <v>53781</v>
      </c>
    </row>
    <row r="498" spans="1:7" x14ac:dyDescent="0.25">
      <c r="A498" s="2" t="s">
        <v>72</v>
      </c>
      <c r="B498" s="2" t="s">
        <v>63</v>
      </c>
      <c r="C498" s="2" t="s">
        <v>9</v>
      </c>
      <c r="D498" s="1">
        <v>0.29005900000000001</v>
      </c>
      <c r="E498" s="1">
        <v>4.3020000000000003E-3</v>
      </c>
      <c r="F498" s="1">
        <v>67.424999999999997</v>
      </c>
      <c r="G498" s="3">
        <v>109702</v>
      </c>
    </row>
    <row r="499" spans="1:7" x14ac:dyDescent="0.25">
      <c r="A499" s="2" t="s">
        <v>72</v>
      </c>
      <c r="B499" s="2" t="s">
        <v>64</v>
      </c>
      <c r="C499" s="2" t="s">
        <v>9</v>
      </c>
      <c r="D499" s="1">
        <v>0.290551</v>
      </c>
      <c r="E499" s="1">
        <v>3.5339999999999998E-3</v>
      </c>
      <c r="F499" s="1">
        <v>82.216999999999999</v>
      </c>
      <c r="G499" s="3">
        <v>159229</v>
      </c>
    </row>
    <row r="500" spans="1:7" x14ac:dyDescent="0.25">
      <c r="A500" s="2" t="s">
        <v>72</v>
      </c>
      <c r="B500" s="2" t="s">
        <v>65</v>
      </c>
      <c r="C500" s="2" t="s">
        <v>9</v>
      </c>
      <c r="D500" s="1">
        <v>0.287242</v>
      </c>
      <c r="E500" s="1">
        <v>3.601E-3</v>
      </c>
      <c r="F500" s="1">
        <v>79.775999999999996</v>
      </c>
      <c r="G500" s="3">
        <v>152344</v>
      </c>
    </row>
    <row r="501" spans="1:7" x14ac:dyDescent="0.25">
      <c r="A501" s="2" t="s">
        <v>72</v>
      </c>
      <c r="B501" s="2" t="s">
        <v>66</v>
      </c>
      <c r="C501" s="2" t="s">
        <v>9</v>
      </c>
      <c r="D501" s="1">
        <v>0.28472399999999998</v>
      </c>
      <c r="E501" s="1">
        <v>3.797E-3</v>
      </c>
      <c r="F501" s="1">
        <v>74.978999999999999</v>
      </c>
      <c r="G501" s="3">
        <v>147254</v>
      </c>
    </row>
    <row r="502" spans="1:7" x14ac:dyDescent="0.25">
      <c r="A502" s="2" t="s">
        <v>72</v>
      </c>
      <c r="B502" s="2" t="s">
        <v>17</v>
      </c>
      <c r="C502" s="2" t="s">
        <v>9</v>
      </c>
      <c r="D502" s="1">
        <v>0.28829500000000002</v>
      </c>
      <c r="E502" s="1">
        <v>4.143E-3</v>
      </c>
      <c r="F502" s="1">
        <v>69.584999999999994</v>
      </c>
      <c r="G502" s="3">
        <v>142281</v>
      </c>
    </row>
    <row r="503" spans="1:7" x14ac:dyDescent="0.25">
      <c r="A503" s="2" t="s">
        <v>72</v>
      </c>
      <c r="B503" s="2" t="s">
        <v>18</v>
      </c>
      <c r="C503" s="2" t="s">
        <v>9</v>
      </c>
      <c r="D503" s="1">
        <v>0.29084300000000002</v>
      </c>
      <c r="E503" s="1">
        <v>4.2709999999999996E-3</v>
      </c>
      <c r="F503" s="1">
        <v>68.09</v>
      </c>
      <c r="G503" s="3">
        <v>122529</v>
      </c>
    </row>
    <row r="504" spans="1:7" x14ac:dyDescent="0.25">
      <c r="A504" s="2" t="s">
        <v>72</v>
      </c>
      <c r="B504" s="2" t="s">
        <v>67</v>
      </c>
      <c r="C504" s="2" t="s">
        <v>9</v>
      </c>
      <c r="D504" s="1">
        <v>0.29069899999999999</v>
      </c>
      <c r="E504" s="1">
        <v>3.5370000000000002E-3</v>
      </c>
      <c r="F504" s="1">
        <v>82.183999999999997</v>
      </c>
      <c r="G504" s="3">
        <v>158309</v>
      </c>
    </row>
    <row r="505" spans="1:7" x14ac:dyDescent="0.25">
      <c r="A505" s="2" t="s">
        <v>72</v>
      </c>
      <c r="B505" s="2" t="s">
        <v>68</v>
      </c>
      <c r="C505" s="2" t="s">
        <v>9</v>
      </c>
      <c r="D505" s="1">
        <v>0.2903</v>
      </c>
      <c r="E505" s="1">
        <v>3.5729999999999998E-3</v>
      </c>
      <c r="F505" s="1">
        <v>81.236999999999995</v>
      </c>
      <c r="G505" s="3">
        <v>151820</v>
      </c>
    </row>
    <row r="506" spans="1:7" x14ac:dyDescent="0.25">
      <c r="A506" s="2" t="s">
        <v>72</v>
      </c>
      <c r="B506" s="2" t="s">
        <v>69</v>
      </c>
      <c r="C506" s="2" t="s">
        <v>9</v>
      </c>
      <c r="D506" s="1">
        <v>0.287192</v>
      </c>
      <c r="E506" s="1">
        <v>4.0790000000000002E-3</v>
      </c>
      <c r="F506" s="1">
        <v>70.403000000000006</v>
      </c>
      <c r="G506" s="3">
        <v>98744</v>
      </c>
    </row>
    <row r="507" spans="1:7" x14ac:dyDescent="0.25">
      <c r="A507" s="2" t="s">
        <v>72</v>
      </c>
      <c r="B507" s="2" t="s">
        <v>70</v>
      </c>
      <c r="C507" s="2" t="s">
        <v>9</v>
      </c>
      <c r="D507" s="1">
        <v>0.29097200000000001</v>
      </c>
      <c r="E507" s="1">
        <v>4.8729999999999997E-3</v>
      </c>
      <c r="F507" s="1">
        <v>59.71</v>
      </c>
      <c r="G507" s="3">
        <v>60893</v>
      </c>
    </row>
    <row r="508" spans="1:7" x14ac:dyDescent="0.25">
      <c r="A508" s="2" t="s">
        <v>72</v>
      </c>
      <c r="B508" s="2" t="s">
        <v>71</v>
      </c>
      <c r="C508" s="2" t="s">
        <v>9</v>
      </c>
      <c r="D508" s="1">
        <v>0.28751700000000002</v>
      </c>
      <c r="E508" s="1">
        <v>3.7239999999999999E-3</v>
      </c>
      <c r="F508" s="1">
        <v>77.209000000000003</v>
      </c>
      <c r="G508" s="3">
        <v>134187</v>
      </c>
    </row>
  </sheetData>
  <mergeCells count="1">
    <mergeCell ref="A1:G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80"/>
  <sheetViews>
    <sheetView zoomScale="95" zoomScaleNormal="95" workbookViewId="0"/>
  </sheetViews>
  <sheetFormatPr defaultColWidth="11.5546875" defaultRowHeight="13.2" x14ac:dyDescent="0.25"/>
  <cols>
    <col min="1" max="1" width="9.33203125" style="2" customWidth="1"/>
    <col min="2" max="2" width="24.44140625" style="2" customWidth="1"/>
    <col min="3" max="3" width="17.88671875" style="2" customWidth="1"/>
    <col min="4" max="4" width="16.21875" style="2" customWidth="1"/>
    <col min="5" max="5" width="11.5546875" style="2"/>
    <col min="6" max="7" width="11.5546875" style="1"/>
    <col min="8" max="8" width="11.5546875" style="3"/>
    <col min="9" max="255" width="11.5546875" style="1"/>
    <col min="256" max="256" width="6" style="1" customWidth="1"/>
    <col min="257" max="257" width="9.33203125" style="1" customWidth="1"/>
    <col min="258" max="258" width="24.44140625" style="1" customWidth="1"/>
    <col min="259" max="259" width="17.88671875" style="1" customWidth="1"/>
    <col min="260" max="260" width="16.21875" style="1" customWidth="1"/>
    <col min="261" max="511" width="11.5546875" style="1"/>
    <col min="512" max="512" width="6" style="1" customWidth="1"/>
    <col min="513" max="513" width="9.33203125" style="1" customWidth="1"/>
    <col min="514" max="514" width="24.44140625" style="1" customWidth="1"/>
    <col min="515" max="515" width="17.88671875" style="1" customWidth="1"/>
    <col min="516" max="516" width="16.21875" style="1" customWidth="1"/>
    <col min="517" max="767" width="11.5546875" style="1"/>
    <col min="768" max="768" width="6" style="1" customWidth="1"/>
    <col min="769" max="769" width="9.33203125" style="1" customWidth="1"/>
    <col min="770" max="770" width="24.44140625" style="1" customWidth="1"/>
    <col min="771" max="771" width="17.88671875" style="1" customWidth="1"/>
    <col min="772" max="772" width="16.21875" style="1" customWidth="1"/>
    <col min="773" max="1023" width="11.5546875" style="1"/>
    <col min="1024" max="1024" width="6" style="1" customWidth="1"/>
    <col min="1025" max="1025" width="9.33203125" style="1" customWidth="1"/>
    <col min="1026" max="1026" width="24.44140625" style="1" customWidth="1"/>
    <col min="1027" max="1027" width="17.88671875" style="1" customWidth="1"/>
    <col min="1028" max="1028" width="16.21875" style="1" customWidth="1"/>
    <col min="1029" max="1279" width="11.5546875" style="1"/>
    <col min="1280" max="1280" width="6" style="1" customWidth="1"/>
    <col min="1281" max="1281" width="9.33203125" style="1" customWidth="1"/>
    <col min="1282" max="1282" width="24.44140625" style="1" customWidth="1"/>
    <col min="1283" max="1283" width="17.88671875" style="1" customWidth="1"/>
    <col min="1284" max="1284" width="16.21875" style="1" customWidth="1"/>
    <col min="1285" max="1535" width="11.5546875" style="1"/>
    <col min="1536" max="1536" width="6" style="1" customWidth="1"/>
    <col min="1537" max="1537" width="9.33203125" style="1" customWidth="1"/>
    <col min="1538" max="1538" width="24.44140625" style="1" customWidth="1"/>
    <col min="1539" max="1539" width="17.88671875" style="1" customWidth="1"/>
    <col min="1540" max="1540" width="16.21875" style="1" customWidth="1"/>
    <col min="1541" max="1791" width="11.5546875" style="1"/>
    <col min="1792" max="1792" width="6" style="1" customWidth="1"/>
    <col min="1793" max="1793" width="9.33203125" style="1" customWidth="1"/>
    <col min="1794" max="1794" width="24.44140625" style="1" customWidth="1"/>
    <col min="1795" max="1795" width="17.88671875" style="1" customWidth="1"/>
    <col min="1796" max="1796" width="16.21875" style="1" customWidth="1"/>
    <col min="1797" max="2047" width="11.5546875" style="1"/>
    <col min="2048" max="2048" width="6" style="1" customWidth="1"/>
    <col min="2049" max="2049" width="9.33203125" style="1" customWidth="1"/>
    <col min="2050" max="2050" width="24.44140625" style="1" customWidth="1"/>
    <col min="2051" max="2051" width="17.88671875" style="1" customWidth="1"/>
    <col min="2052" max="2052" width="16.21875" style="1" customWidth="1"/>
    <col min="2053" max="2303" width="11.5546875" style="1"/>
    <col min="2304" max="2304" width="6" style="1" customWidth="1"/>
    <col min="2305" max="2305" width="9.33203125" style="1" customWidth="1"/>
    <col min="2306" max="2306" width="24.44140625" style="1" customWidth="1"/>
    <col min="2307" max="2307" width="17.88671875" style="1" customWidth="1"/>
    <col min="2308" max="2308" width="16.21875" style="1" customWidth="1"/>
    <col min="2309" max="2559" width="11.5546875" style="1"/>
    <col min="2560" max="2560" width="6" style="1" customWidth="1"/>
    <col min="2561" max="2561" width="9.33203125" style="1" customWidth="1"/>
    <col min="2562" max="2562" width="24.44140625" style="1" customWidth="1"/>
    <col min="2563" max="2563" width="17.88671875" style="1" customWidth="1"/>
    <col min="2564" max="2564" width="16.21875" style="1" customWidth="1"/>
    <col min="2565" max="2815" width="11.5546875" style="1"/>
    <col min="2816" max="2816" width="6" style="1" customWidth="1"/>
    <col min="2817" max="2817" width="9.33203125" style="1" customWidth="1"/>
    <col min="2818" max="2818" width="24.44140625" style="1" customWidth="1"/>
    <col min="2819" max="2819" width="17.88671875" style="1" customWidth="1"/>
    <col min="2820" max="2820" width="16.21875" style="1" customWidth="1"/>
    <col min="2821" max="3071" width="11.5546875" style="1"/>
    <col min="3072" max="3072" width="6" style="1" customWidth="1"/>
    <col min="3073" max="3073" width="9.33203125" style="1" customWidth="1"/>
    <col min="3074" max="3074" width="24.44140625" style="1" customWidth="1"/>
    <col min="3075" max="3075" width="17.88671875" style="1" customWidth="1"/>
    <col min="3076" max="3076" width="16.21875" style="1" customWidth="1"/>
    <col min="3077" max="3327" width="11.5546875" style="1"/>
    <col min="3328" max="3328" width="6" style="1" customWidth="1"/>
    <col min="3329" max="3329" width="9.33203125" style="1" customWidth="1"/>
    <col min="3330" max="3330" width="24.44140625" style="1" customWidth="1"/>
    <col min="3331" max="3331" width="17.88671875" style="1" customWidth="1"/>
    <col min="3332" max="3332" width="16.21875" style="1" customWidth="1"/>
    <col min="3333" max="3583" width="11.5546875" style="1"/>
    <col min="3584" max="3584" width="6" style="1" customWidth="1"/>
    <col min="3585" max="3585" width="9.33203125" style="1" customWidth="1"/>
    <col min="3586" max="3586" width="24.44140625" style="1" customWidth="1"/>
    <col min="3587" max="3587" width="17.88671875" style="1" customWidth="1"/>
    <col min="3588" max="3588" width="16.21875" style="1" customWidth="1"/>
    <col min="3589" max="3839" width="11.5546875" style="1"/>
    <col min="3840" max="3840" width="6" style="1" customWidth="1"/>
    <col min="3841" max="3841" width="9.33203125" style="1" customWidth="1"/>
    <col min="3842" max="3842" width="24.44140625" style="1" customWidth="1"/>
    <col min="3843" max="3843" width="17.88671875" style="1" customWidth="1"/>
    <col min="3844" max="3844" width="16.21875" style="1" customWidth="1"/>
    <col min="3845" max="4095" width="11.5546875" style="1"/>
    <col min="4096" max="4096" width="6" style="1" customWidth="1"/>
    <col min="4097" max="4097" width="9.33203125" style="1" customWidth="1"/>
    <col min="4098" max="4098" width="24.44140625" style="1" customWidth="1"/>
    <col min="4099" max="4099" width="17.88671875" style="1" customWidth="1"/>
    <col min="4100" max="4100" width="16.21875" style="1" customWidth="1"/>
    <col min="4101" max="4351" width="11.5546875" style="1"/>
    <col min="4352" max="4352" width="6" style="1" customWidth="1"/>
    <col min="4353" max="4353" width="9.33203125" style="1" customWidth="1"/>
    <col min="4354" max="4354" width="24.44140625" style="1" customWidth="1"/>
    <col min="4355" max="4355" width="17.88671875" style="1" customWidth="1"/>
    <col min="4356" max="4356" width="16.21875" style="1" customWidth="1"/>
    <col min="4357" max="4607" width="11.5546875" style="1"/>
    <col min="4608" max="4608" width="6" style="1" customWidth="1"/>
    <col min="4609" max="4609" width="9.33203125" style="1" customWidth="1"/>
    <col min="4610" max="4610" width="24.44140625" style="1" customWidth="1"/>
    <col min="4611" max="4611" width="17.88671875" style="1" customWidth="1"/>
    <col min="4612" max="4612" width="16.21875" style="1" customWidth="1"/>
    <col min="4613" max="4863" width="11.5546875" style="1"/>
    <col min="4864" max="4864" width="6" style="1" customWidth="1"/>
    <col min="4865" max="4865" width="9.33203125" style="1" customWidth="1"/>
    <col min="4866" max="4866" width="24.44140625" style="1" customWidth="1"/>
    <col min="4867" max="4867" width="17.88671875" style="1" customWidth="1"/>
    <col min="4868" max="4868" width="16.21875" style="1" customWidth="1"/>
    <col min="4869" max="5119" width="11.5546875" style="1"/>
    <col min="5120" max="5120" width="6" style="1" customWidth="1"/>
    <col min="5121" max="5121" width="9.33203125" style="1" customWidth="1"/>
    <col min="5122" max="5122" width="24.44140625" style="1" customWidth="1"/>
    <col min="5123" max="5123" width="17.88671875" style="1" customWidth="1"/>
    <col min="5124" max="5124" width="16.21875" style="1" customWidth="1"/>
    <col min="5125" max="5375" width="11.5546875" style="1"/>
    <col min="5376" max="5376" width="6" style="1" customWidth="1"/>
    <col min="5377" max="5377" width="9.33203125" style="1" customWidth="1"/>
    <col min="5378" max="5378" width="24.44140625" style="1" customWidth="1"/>
    <col min="5379" max="5379" width="17.88671875" style="1" customWidth="1"/>
    <col min="5380" max="5380" width="16.21875" style="1" customWidth="1"/>
    <col min="5381" max="5631" width="11.5546875" style="1"/>
    <col min="5632" max="5632" width="6" style="1" customWidth="1"/>
    <col min="5633" max="5633" width="9.33203125" style="1" customWidth="1"/>
    <col min="5634" max="5634" width="24.44140625" style="1" customWidth="1"/>
    <col min="5635" max="5635" width="17.88671875" style="1" customWidth="1"/>
    <col min="5636" max="5636" width="16.21875" style="1" customWidth="1"/>
    <col min="5637" max="5887" width="11.5546875" style="1"/>
    <col min="5888" max="5888" width="6" style="1" customWidth="1"/>
    <col min="5889" max="5889" width="9.33203125" style="1" customWidth="1"/>
    <col min="5890" max="5890" width="24.44140625" style="1" customWidth="1"/>
    <col min="5891" max="5891" width="17.88671875" style="1" customWidth="1"/>
    <col min="5892" max="5892" width="16.21875" style="1" customWidth="1"/>
    <col min="5893" max="6143" width="11.5546875" style="1"/>
    <col min="6144" max="6144" width="6" style="1" customWidth="1"/>
    <col min="6145" max="6145" width="9.33203125" style="1" customWidth="1"/>
    <col min="6146" max="6146" width="24.44140625" style="1" customWidth="1"/>
    <col min="6147" max="6147" width="17.88671875" style="1" customWidth="1"/>
    <col min="6148" max="6148" width="16.21875" style="1" customWidth="1"/>
    <col min="6149" max="6399" width="11.5546875" style="1"/>
    <col min="6400" max="6400" width="6" style="1" customWidth="1"/>
    <col min="6401" max="6401" width="9.33203125" style="1" customWidth="1"/>
    <col min="6402" max="6402" width="24.44140625" style="1" customWidth="1"/>
    <col min="6403" max="6403" width="17.88671875" style="1" customWidth="1"/>
    <col min="6404" max="6404" width="16.21875" style="1" customWidth="1"/>
    <col min="6405" max="6655" width="11.5546875" style="1"/>
    <col min="6656" max="6656" width="6" style="1" customWidth="1"/>
    <col min="6657" max="6657" width="9.33203125" style="1" customWidth="1"/>
    <col min="6658" max="6658" width="24.44140625" style="1" customWidth="1"/>
    <col min="6659" max="6659" width="17.88671875" style="1" customWidth="1"/>
    <col min="6660" max="6660" width="16.21875" style="1" customWidth="1"/>
    <col min="6661" max="6911" width="11.5546875" style="1"/>
    <col min="6912" max="6912" width="6" style="1" customWidth="1"/>
    <col min="6913" max="6913" width="9.33203125" style="1" customWidth="1"/>
    <col min="6914" max="6914" width="24.44140625" style="1" customWidth="1"/>
    <col min="6915" max="6915" width="17.88671875" style="1" customWidth="1"/>
    <col min="6916" max="6916" width="16.21875" style="1" customWidth="1"/>
    <col min="6917" max="7167" width="11.5546875" style="1"/>
    <col min="7168" max="7168" width="6" style="1" customWidth="1"/>
    <col min="7169" max="7169" width="9.33203125" style="1" customWidth="1"/>
    <col min="7170" max="7170" width="24.44140625" style="1" customWidth="1"/>
    <col min="7171" max="7171" width="17.88671875" style="1" customWidth="1"/>
    <col min="7172" max="7172" width="16.21875" style="1" customWidth="1"/>
    <col min="7173" max="7423" width="11.5546875" style="1"/>
    <col min="7424" max="7424" width="6" style="1" customWidth="1"/>
    <col min="7425" max="7425" width="9.33203125" style="1" customWidth="1"/>
    <col min="7426" max="7426" width="24.44140625" style="1" customWidth="1"/>
    <col min="7427" max="7427" width="17.88671875" style="1" customWidth="1"/>
    <col min="7428" max="7428" width="16.21875" style="1" customWidth="1"/>
    <col min="7429" max="7679" width="11.5546875" style="1"/>
    <col min="7680" max="7680" width="6" style="1" customWidth="1"/>
    <col min="7681" max="7681" width="9.33203125" style="1" customWidth="1"/>
    <col min="7682" max="7682" width="24.44140625" style="1" customWidth="1"/>
    <col min="7683" max="7683" width="17.88671875" style="1" customWidth="1"/>
    <col min="7684" max="7684" width="16.21875" style="1" customWidth="1"/>
    <col min="7685" max="7935" width="11.5546875" style="1"/>
    <col min="7936" max="7936" width="6" style="1" customWidth="1"/>
    <col min="7937" max="7937" width="9.33203125" style="1" customWidth="1"/>
    <col min="7938" max="7938" width="24.44140625" style="1" customWidth="1"/>
    <col min="7939" max="7939" width="17.88671875" style="1" customWidth="1"/>
    <col min="7940" max="7940" width="16.21875" style="1" customWidth="1"/>
    <col min="7941" max="8191" width="11.5546875" style="1"/>
    <col min="8192" max="8192" width="6" style="1" customWidth="1"/>
    <col min="8193" max="8193" width="9.33203125" style="1" customWidth="1"/>
    <col min="8194" max="8194" width="24.44140625" style="1" customWidth="1"/>
    <col min="8195" max="8195" width="17.88671875" style="1" customWidth="1"/>
    <col min="8196" max="8196" width="16.21875" style="1" customWidth="1"/>
    <col min="8197" max="8447" width="11.5546875" style="1"/>
    <col min="8448" max="8448" width="6" style="1" customWidth="1"/>
    <col min="8449" max="8449" width="9.33203125" style="1" customWidth="1"/>
    <col min="8450" max="8450" width="24.44140625" style="1" customWidth="1"/>
    <col min="8451" max="8451" width="17.88671875" style="1" customWidth="1"/>
    <col min="8452" max="8452" width="16.21875" style="1" customWidth="1"/>
    <col min="8453" max="8703" width="11.5546875" style="1"/>
    <col min="8704" max="8704" width="6" style="1" customWidth="1"/>
    <col min="8705" max="8705" width="9.33203125" style="1" customWidth="1"/>
    <col min="8706" max="8706" width="24.44140625" style="1" customWidth="1"/>
    <col min="8707" max="8707" width="17.88671875" style="1" customWidth="1"/>
    <col min="8708" max="8708" width="16.21875" style="1" customWidth="1"/>
    <col min="8709" max="8959" width="11.5546875" style="1"/>
    <col min="8960" max="8960" width="6" style="1" customWidth="1"/>
    <col min="8961" max="8961" width="9.33203125" style="1" customWidth="1"/>
    <col min="8962" max="8962" width="24.44140625" style="1" customWidth="1"/>
    <col min="8963" max="8963" width="17.88671875" style="1" customWidth="1"/>
    <col min="8964" max="8964" width="16.21875" style="1" customWidth="1"/>
    <col min="8965" max="9215" width="11.5546875" style="1"/>
    <col min="9216" max="9216" width="6" style="1" customWidth="1"/>
    <col min="9217" max="9217" width="9.33203125" style="1" customWidth="1"/>
    <col min="9218" max="9218" width="24.44140625" style="1" customWidth="1"/>
    <col min="9219" max="9219" width="17.88671875" style="1" customWidth="1"/>
    <col min="9220" max="9220" width="16.21875" style="1" customWidth="1"/>
    <col min="9221" max="9471" width="11.5546875" style="1"/>
    <col min="9472" max="9472" width="6" style="1" customWidth="1"/>
    <col min="9473" max="9473" width="9.33203125" style="1" customWidth="1"/>
    <col min="9474" max="9474" width="24.44140625" style="1" customWidth="1"/>
    <col min="9475" max="9475" width="17.88671875" style="1" customWidth="1"/>
    <col min="9476" max="9476" width="16.21875" style="1" customWidth="1"/>
    <col min="9477" max="9727" width="11.5546875" style="1"/>
    <col min="9728" max="9728" width="6" style="1" customWidth="1"/>
    <col min="9729" max="9729" width="9.33203125" style="1" customWidth="1"/>
    <col min="9730" max="9730" width="24.44140625" style="1" customWidth="1"/>
    <col min="9731" max="9731" width="17.88671875" style="1" customWidth="1"/>
    <col min="9732" max="9732" width="16.21875" style="1" customWidth="1"/>
    <col min="9733" max="9983" width="11.5546875" style="1"/>
    <col min="9984" max="9984" width="6" style="1" customWidth="1"/>
    <col min="9985" max="9985" width="9.33203125" style="1" customWidth="1"/>
    <col min="9986" max="9986" width="24.44140625" style="1" customWidth="1"/>
    <col min="9987" max="9987" width="17.88671875" style="1" customWidth="1"/>
    <col min="9988" max="9988" width="16.21875" style="1" customWidth="1"/>
    <col min="9989" max="10239" width="11.5546875" style="1"/>
    <col min="10240" max="10240" width="6" style="1" customWidth="1"/>
    <col min="10241" max="10241" width="9.33203125" style="1" customWidth="1"/>
    <col min="10242" max="10242" width="24.44140625" style="1" customWidth="1"/>
    <col min="10243" max="10243" width="17.88671875" style="1" customWidth="1"/>
    <col min="10244" max="10244" width="16.21875" style="1" customWidth="1"/>
    <col min="10245" max="10495" width="11.5546875" style="1"/>
    <col min="10496" max="10496" width="6" style="1" customWidth="1"/>
    <col min="10497" max="10497" width="9.33203125" style="1" customWidth="1"/>
    <col min="10498" max="10498" width="24.44140625" style="1" customWidth="1"/>
    <col min="10499" max="10499" width="17.88671875" style="1" customWidth="1"/>
    <col min="10500" max="10500" width="16.21875" style="1" customWidth="1"/>
    <col min="10501" max="10751" width="11.5546875" style="1"/>
    <col min="10752" max="10752" width="6" style="1" customWidth="1"/>
    <col min="10753" max="10753" width="9.33203125" style="1" customWidth="1"/>
    <col min="10754" max="10754" width="24.44140625" style="1" customWidth="1"/>
    <col min="10755" max="10755" width="17.88671875" style="1" customWidth="1"/>
    <col min="10756" max="10756" width="16.21875" style="1" customWidth="1"/>
    <col min="10757" max="11007" width="11.5546875" style="1"/>
    <col min="11008" max="11008" width="6" style="1" customWidth="1"/>
    <col min="11009" max="11009" width="9.33203125" style="1" customWidth="1"/>
    <col min="11010" max="11010" width="24.44140625" style="1" customWidth="1"/>
    <col min="11011" max="11011" width="17.88671875" style="1" customWidth="1"/>
    <col min="11012" max="11012" width="16.21875" style="1" customWidth="1"/>
    <col min="11013" max="11263" width="11.5546875" style="1"/>
    <col min="11264" max="11264" width="6" style="1" customWidth="1"/>
    <col min="11265" max="11265" width="9.33203125" style="1" customWidth="1"/>
    <col min="11266" max="11266" width="24.44140625" style="1" customWidth="1"/>
    <col min="11267" max="11267" width="17.88671875" style="1" customWidth="1"/>
    <col min="11268" max="11268" width="16.21875" style="1" customWidth="1"/>
    <col min="11269" max="11519" width="11.5546875" style="1"/>
    <col min="11520" max="11520" width="6" style="1" customWidth="1"/>
    <col min="11521" max="11521" width="9.33203125" style="1" customWidth="1"/>
    <col min="11522" max="11522" width="24.44140625" style="1" customWidth="1"/>
    <col min="11523" max="11523" width="17.88671875" style="1" customWidth="1"/>
    <col min="11524" max="11524" width="16.21875" style="1" customWidth="1"/>
    <col min="11525" max="11775" width="11.5546875" style="1"/>
    <col min="11776" max="11776" width="6" style="1" customWidth="1"/>
    <col min="11777" max="11777" width="9.33203125" style="1" customWidth="1"/>
    <col min="11778" max="11778" width="24.44140625" style="1" customWidth="1"/>
    <col min="11779" max="11779" width="17.88671875" style="1" customWidth="1"/>
    <col min="11780" max="11780" width="16.21875" style="1" customWidth="1"/>
    <col min="11781" max="12031" width="11.5546875" style="1"/>
    <col min="12032" max="12032" width="6" style="1" customWidth="1"/>
    <col min="12033" max="12033" width="9.33203125" style="1" customWidth="1"/>
    <col min="12034" max="12034" width="24.44140625" style="1" customWidth="1"/>
    <col min="12035" max="12035" width="17.88671875" style="1" customWidth="1"/>
    <col min="12036" max="12036" width="16.21875" style="1" customWidth="1"/>
    <col min="12037" max="12287" width="11.5546875" style="1"/>
    <col min="12288" max="12288" width="6" style="1" customWidth="1"/>
    <col min="12289" max="12289" width="9.33203125" style="1" customWidth="1"/>
    <col min="12290" max="12290" width="24.44140625" style="1" customWidth="1"/>
    <col min="12291" max="12291" width="17.88671875" style="1" customWidth="1"/>
    <col min="12292" max="12292" width="16.21875" style="1" customWidth="1"/>
    <col min="12293" max="12543" width="11.5546875" style="1"/>
    <col min="12544" max="12544" width="6" style="1" customWidth="1"/>
    <col min="12545" max="12545" width="9.33203125" style="1" customWidth="1"/>
    <col min="12546" max="12546" width="24.44140625" style="1" customWidth="1"/>
    <col min="12547" max="12547" width="17.88671875" style="1" customWidth="1"/>
    <col min="12548" max="12548" width="16.21875" style="1" customWidth="1"/>
    <col min="12549" max="12799" width="11.5546875" style="1"/>
    <col min="12800" max="12800" width="6" style="1" customWidth="1"/>
    <col min="12801" max="12801" width="9.33203125" style="1" customWidth="1"/>
    <col min="12802" max="12802" width="24.44140625" style="1" customWidth="1"/>
    <col min="12803" max="12803" width="17.88671875" style="1" customWidth="1"/>
    <col min="12804" max="12804" width="16.21875" style="1" customWidth="1"/>
    <col min="12805" max="13055" width="11.5546875" style="1"/>
    <col min="13056" max="13056" width="6" style="1" customWidth="1"/>
    <col min="13057" max="13057" width="9.33203125" style="1" customWidth="1"/>
    <col min="13058" max="13058" width="24.44140625" style="1" customWidth="1"/>
    <col min="13059" max="13059" width="17.88671875" style="1" customWidth="1"/>
    <col min="13060" max="13060" width="16.21875" style="1" customWidth="1"/>
    <col min="13061" max="13311" width="11.5546875" style="1"/>
    <col min="13312" max="13312" width="6" style="1" customWidth="1"/>
    <col min="13313" max="13313" width="9.33203125" style="1" customWidth="1"/>
    <col min="13314" max="13314" width="24.44140625" style="1" customWidth="1"/>
    <col min="13315" max="13315" width="17.88671875" style="1" customWidth="1"/>
    <col min="13316" max="13316" width="16.21875" style="1" customWidth="1"/>
    <col min="13317" max="13567" width="11.5546875" style="1"/>
    <col min="13568" max="13568" width="6" style="1" customWidth="1"/>
    <col min="13569" max="13569" width="9.33203125" style="1" customWidth="1"/>
    <col min="13570" max="13570" width="24.44140625" style="1" customWidth="1"/>
    <col min="13571" max="13571" width="17.88671875" style="1" customWidth="1"/>
    <col min="13572" max="13572" width="16.21875" style="1" customWidth="1"/>
    <col min="13573" max="13823" width="11.5546875" style="1"/>
    <col min="13824" max="13824" width="6" style="1" customWidth="1"/>
    <col min="13825" max="13825" width="9.33203125" style="1" customWidth="1"/>
    <col min="13826" max="13826" width="24.44140625" style="1" customWidth="1"/>
    <col min="13827" max="13827" width="17.88671875" style="1" customWidth="1"/>
    <col min="13828" max="13828" width="16.21875" style="1" customWidth="1"/>
    <col min="13829" max="14079" width="11.5546875" style="1"/>
    <col min="14080" max="14080" width="6" style="1" customWidth="1"/>
    <col min="14081" max="14081" width="9.33203125" style="1" customWidth="1"/>
    <col min="14082" max="14082" width="24.44140625" style="1" customWidth="1"/>
    <col min="14083" max="14083" width="17.88671875" style="1" customWidth="1"/>
    <col min="14084" max="14084" width="16.21875" style="1" customWidth="1"/>
    <col min="14085" max="14335" width="11.5546875" style="1"/>
    <col min="14336" max="14336" width="6" style="1" customWidth="1"/>
    <col min="14337" max="14337" width="9.33203125" style="1" customWidth="1"/>
    <col min="14338" max="14338" width="24.44140625" style="1" customWidth="1"/>
    <col min="14339" max="14339" width="17.88671875" style="1" customWidth="1"/>
    <col min="14340" max="14340" width="16.21875" style="1" customWidth="1"/>
    <col min="14341" max="14591" width="11.5546875" style="1"/>
    <col min="14592" max="14592" width="6" style="1" customWidth="1"/>
    <col min="14593" max="14593" width="9.33203125" style="1" customWidth="1"/>
    <col min="14594" max="14594" width="24.44140625" style="1" customWidth="1"/>
    <col min="14595" max="14595" width="17.88671875" style="1" customWidth="1"/>
    <col min="14596" max="14596" width="16.21875" style="1" customWidth="1"/>
    <col min="14597" max="14847" width="11.5546875" style="1"/>
    <col min="14848" max="14848" width="6" style="1" customWidth="1"/>
    <col min="14849" max="14849" width="9.33203125" style="1" customWidth="1"/>
    <col min="14850" max="14850" width="24.44140625" style="1" customWidth="1"/>
    <col min="14851" max="14851" width="17.88671875" style="1" customWidth="1"/>
    <col min="14852" max="14852" width="16.21875" style="1" customWidth="1"/>
    <col min="14853" max="15103" width="11.5546875" style="1"/>
    <col min="15104" max="15104" width="6" style="1" customWidth="1"/>
    <col min="15105" max="15105" width="9.33203125" style="1" customWidth="1"/>
    <col min="15106" max="15106" width="24.44140625" style="1" customWidth="1"/>
    <col min="15107" max="15107" width="17.88671875" style="1" customWidth="1"/>
    <col min="15108" max="15108" width="16.21875" style="1" customWidth="1"/>
    <col min="15109" max="15359" width="11.5546875" style="1"/>
    <col min="15360" max="15360" width="6" style="1" customWidth="1"/>
    <col min="15361" max="15361" width="9.33203125" style="1" customWidth="1"/>
    <col min="15362" max="15362" width="24.44140625" style="1" customWidth="1"/>
    <col min="15363" max="15363" width="17.88671875" style="1" customWidth="1"/>
    <col min="15364" max="15364" width="16.21875" style="1" customWidth="1"/>
    <col min="15365" max="15615" width="11.5546875" style="1"/>
    <col min="15616" max="15616" width="6" style="1" customWidth="1"/>
    <col min="15617" max="15617" width="9.33203125" style="1" customWidth="1"/>
    <col min="15618" max="15618" width="24.44140625" style="1" customWidth="1"/>
    <col min="15619" max="15619" width="17.88671875" style="1" customWidth="1"/>
    <col min="15620" max="15620" width="16.21875" style="1" customWidth="1"/>
    <col min="15621" max="15871" width="11.5546875" style="1"/>
    <col min="15872" max="15872" width="6" style="1" customWidth="1"/>
    <col min="15873" max="15873" width="9.33203125" style="1" customWidth="1"/>
    <col min="15874" max="15874" width="24.44140625" style="1" customWidth="1"/>
    <col min="15875" max="15875" width="17.88671875" style="1" customWidth="1"/>
    <col min="15876" max="15876" width="16.21875" style="1" customWidth="1"/>
    <col min="15877" max="16127" width="11.5546875" style="1"/>
    <col min="16128" max="16128" width="6" style="1" customWidth="1"/>
    <col min="16129" max="16129" width="9.33203125" style="1" customWidth="1"/>
    <col min="16130" max="16130" width="24.44140625" style="1" customWidth="1"/>
    <col min="16131" max="16131" width="17.88671875" style="1" customWidth="1"/>
    <col min="16132" max="16132" width="16.21875" style="1" customWidth="1"/>
    <col min="16133" max="16384" width="11.5546875" style="1"/>
  </cols>
  <sheetData>
    <row r="1" spans="1:8" x14ac:dyDescent="0.25">
      <c r="A1" s="4" t="s">
        <v>2650</v>
      </c>
      <c r="E1" s="4"/>
      <c r="F1" s="5"/>
      <c r="G1" s="5"/>
      <c r="H1" s="6"/>
    </row>
    <row r="2" spans="1:8" x14ac:dyDescent="0.25">
      <c r="A2" s="4" t="s">
        <v>2</v>
      </c>
      <c r="B2" s="4" t="s">
        <v>1</v>
      </c>
      <c r="C2" s="4" t="s">
        <v>73</v>
      </c>
      <c r="D2" s="4" t="s">
        <v>74</v>
      </c>
      <c r="E2" s="4" t="s">
        <v>75</v>
      </c>
      <c r="F2" s="5" t="s">
        <v>4</v>
      </c>
      <c r="G2" s="5" t="s">
        <v>5</v>
      </c>
      <c r="H2" s="6" t="s">
        <v>76</v>
      </c>
    </row>
    <row r="3" spans="1:8" x14ac:dyDescent="0.25">
      <c r="A3" s="8" t="s">
        <v>9</v>
      </c>
      <c r="B3" s="8" t="s">
        <v>8</v>
      </c>
      <c r="C3" s="8" t="s">
        <v>66</v>
      </c>
      <c r="D3" s="8" t="s">
        <v>7</v>
      </c>
      <c r="E3" s="8">
        <v>6.8919999999999997E-3</v>
      </c>
      <c r="F3" s="9">
        <v>8.3699999999999996E-4</v>
      </c>
      <c r="G3" s="9">
        <v>8.2370000000000001</v>
      </c>
      <c r="H3" s="10">
        <v>4071</v>
      </c>
    </row>
    <row r="4" spans="1:8" x14ac:dyDescent="0.25">
      <c r="A4" s="8" t="s">
        <v>9</v>
      </c>
      <c r="B4" s="8" t="s">
        <v>11</v>
      </c>
      <c r="C4" s="8" t="s">
        <v>66</v>
      </c>
      <c r="D4" s="8" t="s">
        <v>7</v>
      </c>
      <c r="E4" s="8">
        <v>4.0280000000000003E-3</v>
      </c>
      <c r="F4" s="9">
        <v>4.6299999999999998E-4</v>
      </c>
      <c r="G4" s="9">
        <v>8.6929999999999996</v>
      </c>
      <c r="H4" s="10">
        <v>28504</v>
      </c>
    </row>
    <row r="5" spans="1:8" x14ac:dyDescent="0.25">
      <c r="A5" s="8" t="s">
        <v>9</v>
      </c>
      <c r="B5" s="8" t="s">
        <v>13</v>
      </c>
      <c r="C5" s="8" t="s">
        <v>66</v>
      </c>
      <c r="D5" s="8" t="s">
        <v>7</v>
      </c>
      <c r="E5" s="8">
        <v>3.1470000000000001E-3</v>
      </c>
      <c r="F5" s="9">
        <v>4.2000000000000002E-4</v>
      </c>
      <c r="G5" s="9">
        <v>7.4909999999999997</v>
      </c>
      <c r="H5" s="10">
        <v>30283</v>
      </c>
    </row>
    <row r="6" spans="1:8" x14ac:dyDescent="0.25">
      <c r="A6" s="8" t="s">
        <v>9</v>
      </c>
      <c r="B6" s="8" t="s">
        <v>12</v>
      </c>
      <c r="C6" s="8" t="s">
        <v>66</v>
      </c>
      <c r="D6" s="8" t="s">
        <v>7</v>
      </c>
      <c r="E6" s="8">
        <v>2.8310000000000002E-3</v>
      </c>
      <c r="F6" s="9">
        <v>6.0999999999999997E-4</v>
      </c>
      <c r="G6" s="9">
        <v>4.6420000000000003</v>
      </c>
      <c r="H6" s="10">
        <v>8999</v>
      </c>
    </row>
    <row r="7" spans="1:8" x14ac:dyDescent="0.25">
      <c r="A7" s="8" t="s">
        <v>9</v>
      </c>
      <c r="B7" s="8" t="s">
        <v>10</v>
      </c>
      <c r="C7" s="8" t="s">
        <v>66</v>
      </c>
      <c r="D7" s="8" t="s">
        <v>7</v>
      </c>
      <c r="E7" s="8">
        <v>2.088E-3</v>
      </c>
      <c r="F7" s="9">
        <v>4.2400000000000001E-4</v>
      </c>
      <c r="G7" s="9">
        <v>4.9240000000000004</v>
      </c>
      <c r="H7" s="10">
        <v>24111</v>
      </c>
    </row>
    <row r="8" spans="1:8" x14ac:dyDescent="0.25">
      <c r="A8" s="8" t="s">
        <v>9</v>
      </c>
      <c r="B8" s="8" t="s">
        <v>14</v>
      </c>
      <c r="C8" s="8" t="s">
        <v>66</v>
      </c>
      <c r="D8" s="8" t="s">
        <v>7</v>
      </c>
      <c r="E8" s="8">
        <v>1.9710000000000001E-3</v>
      </c>
      <c r="F8" s="9">
        <v>4.55E-4</v>
      </c>
      <c r="G8" s="9">
        <v>4.3310000000000004</v>
      </c>
      <c r="H8" s="10">
        <v>16684</v>
      </c>
    </row>
    <row r="9" spans="1:8" x14ac:dyDescent="0.25">
      <c r="A9" s="8" t="s">
        <v>9</v>
      </c>
      <c r="B9" s="8" t="s">
        <v>15</v>
      </c>
      <c r="C9" s="8" t="s">
        <v>66</v>
      </c>
      <c r="D9" s="8" t="s">
        <v>7</v>
      </c>
      <c r="E9" s="8">
        <v>1.9499999999999999E-3</v>
      </c>
      <c r="F9" s="9">
        <v>4.7899999999999999E-4</v>
      </c>
      <c r="G9" s="9">
        <v>4.0709999999999997</v>
      </c>
      <c r="H9" s="10">
        <v>17429</v>
      </c>
    </row>
    <row r="10" spans="1:8" x14ac:dyDescent="0.25">
      <c r="A10" s="8" t="s">
        <v>9</v>
      </c>
      <c r="B10" s="8" t="s">
        <v>44</v>
      </c>
      <c r="C10" s="8" t="s">
        <v>66</v>
      </c>
      <c r="D10" s="8" t="s">
        <v>7</v>
      </c>
      <c r="E10" s="8">
        <v>1.933E-3</v>
      </c>
      <c r="F10" s="9">
        <v>4.4299999999999998E-4</v>
      </c>
      <c r="G10" s="9">
        <v>4.3609999999999998</v>
      </c>
      <c r="H10" s="10">
        <v>26189</v>
      </c>
    </row>
    <row r="11" spans="1:8" x14ac:dyDescent="0.25">
      <c r="A11" s="8" t="s">
        <v>9</v>
      </c>
      <c r="B11" s="8" t="s">
        <v>42</v>
      </c>
      <c r="C11" s="8" t="s">
        <v>66</v>
      </c>
      <c r="D11" s="8" t="s">
        <v>7</v>
      </c>
      <c r="E11" s="8">
        <v>1.928E-3</v>
      </c>
      <c r="F11" s="9">
        <v>4.3399999999999998E-4</v>
      </c>
      <c r="G11" s="9">
        <v>4.4429999999999996</v>
      </c>
      <c r="H11" s="10">
        <v>22075</v>
      </c>
    </row>
    <row r="12" spans="1:8" x14ac:dyDescent="0.25">
      <c r="A12" s="8" t="s">
        <v>9</v>
      </c>
      <c r="B12" s="8" t="s">
        <v>36</v>
      </c>
      <c r="C12" s="8" t="s">
        <v>66</v>
      </c>
      <c r="D12" s="8" t="s">
        <v>7</v>
      </c>
      <c r="E12" s="8">
        <v>1.897E-3</v>
      </c>
      <c r="F12" s="9">
        <v>4.6200000000000001E-4</v>
      </c>
      <c r="G12" s="9">
        <v>4.1100000000000003</v>
      </c>
      <c r="H12" s="10">
        <v>19841</v>
      </c>
    </row>
    <row r="13" spans="1:8" x14ac:dyDescent="0.25">
      <c r="A13" s="8" t="s">
        <v>9</v>
      </c>
      <c r="B13" s="8" t="s">
        <v>26</v>
      </c>
      <c r="C13" s="8" t="s">
        <v>66</v>
      </c>
      <c r="D13" s="8" t="s">
        <v>7</v>
      </c>
      <c r="E13" s="8">
        <v>1.83E-3</v>
      </c>
      <c r="F13" s="9">
        <v>4.8200000000000001E-4</v>
      </c>
      <c r="G13" s="9">
        <v>3.7970000000000002</v>
      </c>
      <c r="H13" s="10">
        <v>16913</v>
      </c>
    </row>
    <row r="14" spans="1:8" x14ac:dyDescent="0.25">
      <c r="A14" s="8" t="s">
        <v>9</v>
      </c>
      <c r="B14" s="8" t="s">
        <v>25</v>
      </c>
      <c r="C14" s="8" t="s">
        <v>66</v>
      </c>
      <c r="D14" s="8" t="s">
        <v>7</v>
      </c>
      <c r="E14" s="8">
        <v>1.7589999999999999E-3</v>
      </c>
      <c r="F14" s="9">
        <v>4.0400000000000001E-4</v>
      </c>
      <c r="G14" s="9">
        <v>4.3479999999999999</v>
      </c>
      <c r="H14" s="10">
        <v>24125</v>
      </c>
    </row>
    <row r="15" spans="1:8" x14ac:dyDescent="0.25">
      <c r="A15" s="8" t="s">
        <v>9</v>
      </c>
      <c r="B15" s="8" t="s">
        <v>39</v>
      </c>
      <c r="C15" s="8" t="s">
        <v>66</v>
      </c>
      <c r="D15" s="8" t="s">
        <v>7</v>
      </c>
      <c r="E15" s="8">
        <v>1.689E-3</v>
      </c>
      <c r="F15" s="9">
        <v>4.6000000000000001E-4</v>
      </c>
      <c r="G15" s="9">
        <v>3.673</v>
      </c>
      <c r="H15" s="10">
        <v>17026</v>
      </c>
    </row>
    <row r="16" spans="1:8" x14ac:dyDescent="0.25">
      <c r="A16" s="8" t="s">
        <v>9</v>
      </c>
      <c r="B16" s="8" t="s">
        <v>45</v>
      </c>
      <c r="C16" s="8" t="s">
        <v>66</v>
      </c>
      <c r="D16" s="8" t="s">
        <v>7</v>
      </c>
      <c r="E16" s="8">
        <v>1.6659999999999999E-3</v>
      </c>
      <c r="F16" s="9">
        <v>4.17E-4</v>
      </c>
      <c r="G16" s="9">
        <v>3.9940000000000002</v>
      </c>
      <c r="H16" s="10">
        <v>28299</v>
      </c>
    </row>
    <row r="17" spans="1:8" x14ac:dyDescent="0.25">
      <c r="A17" s="8" t="s">
        <v>9</v>
      </c>
      <c r="B17" s="8" t="s">
        <v>35</v>
      </c>
      <c r="C17" s="8" t="s">
        <v>66</v>
      </c>
      <c r="D17" s="8" t="s">
        <v>7</v>
      </c>
      <c r="E17" s="8">
        <v>1.5E-3</v>
      </c>
      <c r="F17" s="9">
        <v>4.7699999999999999E-4</v>
      </c>
      <c r="G17" s="9">
        <v>3.1459999999999999</v>
      </c>
      <c r="H17" s="10">
        <v>17104</v>
      </c>
    </row>
    <row r="18" spans="1:8" x14ac:dyDescent="0.25">
      <c r="A18" s="8" t="s">
        <v>9</v>
      </c>
      <c r="B18" s="8" t="s">
        <v>33</v>
      </c>
      <c r="C18" s="8" t="s">
        <v>66</v>
      </c>
      <c r="D18" s="8" t="s">
        <v>7</v>
      </c>
      <c r="E18" s="8">
        <v>1.4400000000000001E-3</v>
      </c>
      <c r="F18" s="9">
        <v>5.3899999999999998E-4</v>
      </c>
      <c r="G18" s="9">
        <v>2.67</v>
      </c>
      <c r="H18" s="10">
        <v>13405</v>
      </c>
    </row>
    <row r="19" spans="1:8" x14ac:dyDescent="0.25">
      <c r="A19" s="8" t="s">
        <v>9</v>
      </c>
      <c r="B19" s="8" t="s">
        <v>77</v>
      </c>
      <c r="C19" s="8" t="s">
        <v>66</v>
      </c>
      <c r="D19" s="8" t="s">
        <v>7</v>
      </c>
      <c r="E19" s="8">
        <v>1.3450000000000001E-3</v>
      </c>
      <c r="F19" s="9">
        <v>4.6500000000000003E-4</v>
      </c>
      <c r="G19" s="9">
        <v>2.8929999999999998</v>
      </c>
      <c r="H19" s="10">
        <v>16207</v>
      </c>
    </row>
    <row r="20" spans="1:8" x14ac:dyDescent="0.25">
      <c r="A20" s="8" t="s">
        <v>9</v>
      </c>
      <c r="B20" s="8" t="s">
        <v>34</v>
      </c>
      <c r="C20" s="8" t="s">
        <v>66</v>
      </c>
      <c r="D20" s="8" t="s">
        <v>7</v>
      </c>
      <c r="E20" s="8">
        <v>1.3420000000000001E-3</v>
      </c>
      <c r="F20" s="9">
        <v>4.8799999999999999E-4</v>
      </c>
      <c r="G20" s="9">
        <v>2.7480000000000002</v>
      </c>
      <c r="H20" s="10">
        <v>12265</v>
      </c>
    </row>
    <row r="21" spans="1:8" x14ac:dyDescent="0.25">
      <c r="A21" s="8" t="s">
        <v>9</v>
      </c>
      <c r="B21" s="8" t="s">
        <v>47</v>
      </c>
      <c r="C21" s="8" t="s">
        <v>66</v>
      </c>
      <c r="D21" s="8" t="s">
        <v>7</v>
      </c>
      <c r="E21" s="8">
        <v>1.2960000000000001E-3</v>
      </c>
      <c r="F21" s="9">
        <v>4.0700000000000003E-4</v>
      </c>
      <c r="G21" s="9">
        <v>3.1829999999999998</v>
      </c>
      <c r="H21" s="10">
        <v>28125</v>
      </c>
    </row>
    <row r="22" spans="1:8" x14ac:dyDescent="0.25">
      <c r="A22" s="8" t="s">
        <v>9</v>
      </c>
      <c r="B22" s="8" t="s">
        <v>41</v>
      </c>
      <c r="C22" s="8" t="s">
        <v>66</v>
      </c>
      <c r="D22" s="8" t="s">
        <v>7</v>
      </c>
      <c r="E22" s="8">
        <v>1.2390000000000001E-3</v>
      </c>
      <c r="F22" s="9">
        <v>4.1800000000000002E-4</v>
      </c>
      <c r="G22" s="9">
        <v>2.9630000000000001</v>
      </c>
      <c r="H22" s="10">
        <v>28160</v>
      </c>
    </row>
    <row r="23" spans="1:8" x14ac:dyDescent="0.25">
      <c r="A23" s="2" t="s">
        <v>9</v>
      </c>
      <c r="B23" s="2" t="s">
        <v>43</v>
      </c>
      <c r="C23" s="2" t="s">
        <v>66</v>
      </c>
      <c r="D23" s="2" t="s">
        <v>7</v>
      </c>
      <c r="E23" s="2">
        <v>1.214E-3</v>
      </c>
      <c r="F23" s="1">
        <v>4.1899999999999999E-4</v>
      </c>
      <c r="G23" s="1">
        <v>2.9</v>
      </c>
      <c r="H23" s="3">
        <v>29446</v>
      </c>
    </row>
    <row r="24" spans="1:8" x14ac:dyDescent="0.25">
      <c r="A24" s="2" t="s">
        <v>9</v>
      </c>
      <c r="B24" s="2" t="s">
        <v>46</v>
      </c>
      <c r="C24" s="2" t="s">
        <v>66</v>
      </c>
      <c r="D24" s="2" t="s">
        <v>7</v>
      </c>
      <c r="E24" s="2">
        <v>1.1360000000000001E-3</v>
      </c>
      <c r="F24" s="1">
        <v>4.1399999999999998E-4</v>
      </c>
      <c r="G24" s="1">
        <v>2.7469999999999999</v>
      </c>
      <c r="H24" s="3">
        <v>28908</v>
      </c>
    </row>
    <row r="25" spans="1:8" x14ac:dyDescent="0.25">
      <c r="A25" s="2" t="s">
        <v>9</v>
      </c>
      <c r="B25" s="2" t="s">
        <v>19</v>
      </c>
      <c r="C25" s="2" t="s">
        <v>66</v>
      </c>
      <c r="D25" s="2" t="s">
        <v>7</v>
      </c>
      <c r="E25" s="2">
        <v>1.0939999999999999E-3</v>
      </c>
      <c r="F25" s="1">
        <v>3.9199999999999999E-4</v>
      </c>
      <c r="G25" s="1">
        <v>2.79</v>
      </c>
      <c r="H25" s="3">
        <v>26271</v>
      </c>
    </row>
    <row r="26" spans="1:8" x14ac:dyDescent="0.25">
      <c r="A26" s="2" t="s">
        <v>9</v>
      </c>
      <c r="B26" s="2" t="s">
        <v>37</v>
      </c>
      <c r="C26" s="2" t="s">
        <v>66</v>
      </c>
      <c r="D26" s="2" t="s">
        <v>7</v>
      </c>
      <c r="E26" s="2">
        <v>9.68E-4</v>
      </c>
      <c r="F26" s="1">
        <v>5.1099999999999995E-4</v>
      </c>
      <c r="G26" s="1">
        <v>1.895</v>
      </c>
      <c r="H26" s="3">
        <v>10309</v>
      </c>
    </row>
    <row r="27" spans="1:8" x14ac:dyDescent="0.25">
      <c r="A27" s="2" t="s">
        <v>9</v>
      </c>
      <c r="B27" s="2" t="s">
        <v>20</v>
      </c>
      <c r="C27" s="2" t="s">
        <v>66</v>
      </c>
      <c r="D27" s="2" t="s">
        <v>7</v>
      </c>
      <c r="E27" s="2">
        <v>9.5699999999999995E-4</v>
      </c>
      <c r="F27" s="1">
        <v>7.1900000000000002E-4</v>
      </c>
      <c r="G27" s="1">
        <v>1.3320000000000001</v>
      </c>
      <c r="H27" s="3">
        <v>4259</v>
      </c>
    </row>
    <row r="28" spans="1:8" x14ac:dyDescent="0.25">
      <c r="A28" s="2" t="s">
        <v>9</v>
      </c>
      <c r="B28" s="2" t="s">
        <v>78</v>
      </c>
      <c r="C28" s="2" t="s">
        <v>66</v>
      </c>
      <c r="D28" s="2" t="s">
        <v>7</v>
      </c>
      <c r="E28" s="2">
        <v>8.7900000000000001E-4</v>
      </c>
      <c r="F28" s="1">
        <v>4.2400000000000001E-4</v>
      </c>
      <c r="G28" s="1">
        <v>2.0739999999999998</v>
      </c>
      <c r="H28" s="3">
        <v>24964</v>
      </c>
    </row>
    <row r="29" spans="1:8" x14ac:dyDescent="0.25">
      <c r="A29" s="2" t="s">
        <v>9</v>
      </c>
      <c r="B29" s="2" t="s">
        <v>79</v>
      </c>
      <c r="C29" s="2" t="s">
        <v>66</v>
      </c>
      <c r="D29" s="2" t="s">
        <v>7</v>
      </c>
      <c r="E29" s="2">
        <v>8.3500000000000002E-4</v>
      </c>
      <c r="F29" s="1">
        <v>6.0999999999999997E-4</v>
      </c>
      <c r="G29" s="1">
        <v>1.37</v>
      </c>
      <c r="H29" s="3">
        <v>6366</v>
      </c>
    </row>
    <row r="30" spans="1:8" x14ac:dyDescent="0.25">
      <c r="A30" s="2" t="s">
        <v>9</v>
      </c>
      <c r="B30" s="2" t="s">
        <v>16</v>
      </c>
      <c r="C30" s="2" t="s">
        <v>66</v>
      </c>
      <c r="D30" s="2" t="s">
        <v>7</v>
      </c>
      <c r="E30" s="2">
        <v>8.2200000000000003E-4</v>
      </c>
      <c r="F30" s="1">
        <v>5.5099999999999995E-4</v>
      </c>
      <c r="G30" s="1">
        <v>1.492</v>
      </c>
      <c r="H30" s="3">
        <v>10321</v>
      </c>
    </row>
    <row r="31" spans="1:8" x14ac:dyDescent="0.25">
      <c r="A31" s="2" t="s">
        <v>9</v>
      </c>
      <c r="B31" s="2" t="s">
        <v>29</v>
      </c>
      <c r="C31" s="2" t="s">
        <v>66</v>
      </c>
      <c r="D31" s="2" t="s">
        <v>7</v>
      </c>
      <c r="E31" s="2">
        <v>7.9799999999999999E-4</v>
      </c>
      <c r="F31" s="1">
        <v>4.2099999999999999E-4</v>
      </c>
      <c r="G31" s="1">
        <v>1.8919999999999999</v>
      </c>
      <c r="H31" s="3">
        <v>24715</v>
      </c>
    </row>
    <row r="32" spans="1:8" x14ac:dyDescent="0.25">
      <c r="A32" s="2" t="s">
        <v>9</v>
      </c>
      <c r="B32" s="2" t="s">
        <v>38</v>
      </c>
      <c r="C32" s="2" t="s">
        <v>66</v>
      </c>
      <c r="D32" s="2" t="s">
        <v>7</v>
      </c>
      <c r="E32" s="2">
        <v>7.7200000000000001E-4</v>
      </c>
      <c r="F32" s="1">
        <v>5.0199999999999995E-4</v>
      </c>
      <c r="G32" s="1">
        <v>1.5369999999999999</v>
      </c>
      <c r="H32" s="3">
        <v>11247</v>
      </c>
    </row>
    <row r="33" spans="1:8" x14ac:dyDescent="0.25">
      <c r="A33" s="2" t="s">
        <v>9</v>
      </c>
      <c r="B33" s="2" t="s">
        <v>30</v>
      </c>
      <c r="C33" s="2" t="s">
        <v>66</v>
      </c>
      <c r="D33" s="2" t="s">
        <v>7</v>
      </c>
      <c r="E33" s="2">
        <v>7.5699999999999997E-4</v>
      </c>
      <c r="F33" s="1">
        <v>4.1300000000000001E-4</v>
      </c>
      <c r="G33" s="1">
        <v>1.833</v>
      </c>
      <c r="H33" s="3">
        <v>24287</v>
      </c>
    </row>
    <row r="34" spans="1:8" x14ac:dyDescent="0.25">
      <c r="A34" s="2" t="s">
        <v>9</v>
      </c>
      <c r="B34" s="2" t="s">
        <v>40</v>
      </c>
      <c r="C34" s="2" t="s">
        <v>66</v>
      </c>
      <c r="D34" s="2" t="s">
        <v>7</v>
      </c>
      <c r="E34" s="2">
        <v>6.4599999999999998E-4</v>
      </c>
      <c r="F34" s="1">
        <v>4.7699999999999999E-4</v>
      </c>
      <c r="G34" s="1">
        <v>1.3520000000000001</v>
      </c>
      <c r="H34" s="3">
        <v>10590</v>
      </c>
    </row>
    <row r="35" spans="1:8" x14ac:dyDescent="0.25">
      <c r="A35" s="2" t="s">
        <v>9</v>
      </c>
      <c r="B35" s="2" t="s">
        <v>28</v>
      </c>
      <c r="C35" s="2" t="s">
        <v>66</v>
      </c>
      <c r="D35" s="2" t="s">
        <v>7</v>
      </c>
      <c r="E35" s="2">
        <v>6.3900000000000003E-4</v>
      </c>
      <c r="F35" s="1">
        <v>4.3199999999999998E-4</v>
      </c>
      <c r="G35" s="1">
        <v>1.4790000000000001</v>
      </c>
      <c r="H35" s="3">
        <v>25839</v>
      </c>
    </row>
    <row r="36" spans="1:8" x14ac:dyDescent="0.25">
      <c r="A36" s="2" t="s">
        <v>9</v>
      </c>
      <c r="B36" s="2" t="s">
        <v>49</v>
      </c>
      <c r="C36" s="2" t="s">
        <v>66</v>
      </c>
      <c r="D36" s="2" t="s">
        <v>7</v>
      </c>
      <c r="E36" s="2">
        <v>5.9699999999999998E-4</v>
      </c>
      <c r="F36" s="1">
        <v>4.6700000000000002E-4</v>
      </c>
      <c r="G36" s="1">
        <v>1.278</v>
      </c>
      <c r="H36" s="3">
        <v>16579</v>
      </c>
    </row>
    <row r="37" spans="1:8" x14ac:dyDescent="0.25">
      <c r="A37" s="2" t="s">
        <v>9</v>
      </c>
      <c r="B37" s="2" t="s">
        <v>32</v>
      </c>
      <c r="C37" s="2" t="s">
        <v>66</v>
      </c>
      <c r="D37" s="2" t="s">
        <v>7</v>
      </c>
      <c r="E37" s="2">
        <v>4.3300000000000001E-4</v>
      </c>
      <c r="F37" s="1">
        <v>4.37E-4</v>
      </c>
      <c r="G37" s="1">
        <v>0.99</v>
      </c>
      <c r="H37" s="3">
        <v>23844</v>
      </c>
    </row>
    <row r="38" spans="1:8" x14ac:dyDescent="0.25">
      <c r="A38" s="2" t="s">
        <v>9</v>
      </c>
      <c r="B38" s="2" t="s">
        <v>48</v>
      </c>
      <c r="C38" s="2" t="s">
        <v>66</v>
      </c>
      <c r="D38" s="2" t="s">
        <v>7</v>
      </c>
      <c r="E38" s="2">
        <v>4.0999999999999999E-4</v>
      </c>
      <c r="F38" s="1">
        <v>3.8299999999999999E-4</v>
      </c>
      <c r="G38" s="1">
        <v>1.07</v>
      </c>
      <c r="H38" s="3">
        <v>29785</v>
      </c>
    </row>
    <row r="39" spans="1:8" x14ac:dyDescent="0.25">
      <c r="A39" s="2" t="s">
        <v>9</v>
      </c>
      <c r="B39" s="2" t="s">
        <v>21</v>
      </c>
      <c r="C39" s="2" t="s">
        <v>66</v>
      </c>
      <c r="D39" s="2" t="s">
        <v>7</v>
      </c>
      <c r="E39" s="2">
        <v>3.6299999999999999E-4</v>
      </c>
      <c r="F39" s="1">
        <v>4.9600000000000002E-4</v>
      </c>
      <c r="G39" s="1">
        <v>0.73199999999999998</v>
      </c>
      <c r="H39" s="3">
        <v>10833</v>
      </c>
    </row>
    <row r="40" spans="1:8" x14ac:dyDescent="0.25">
      <c r="A40" s="2" t="s">
        <v>9</v>
      </c>
      <c r="B40" s="2" t="s">
        <v>51</v>
      </c>
      <c r="C40" s="2" t="s">
        <v>66</v>
      </c>
      <c r="D40" s="2" t="s">
        <v>7</v>
      </c>
      <c r="E40" s="2">
        <v>2.9700000000000001E-4</v>
      </c>
      <c r="F40" s="1">
        <v>4.4099999999999999E-4</v>
      </c>
      <c r="G40" s="1">
        <v>0.67300000000000004</v>
      </c>
      <c r="H40" s="3">
        <v>18217</v>
      </c>
    </row>
    <row r="41" spans="1:8" x14ac:dyDescent="0.25">
      <c r="A41" s="2" t="s">
        <v>9</v>
      </c>
      <c r="B41" s="2" t="s">
        <v>27</v>
      </c>
      <c r="C41" s="2" t="s">
        <v>66</v>
      </c>
      <c r="D41" s="2" t="s">
        <v>7</v>
      </c>
      <c r="E41" s="2">
        <v>2.8600000000000001E-4</v>
      </c>
      <c r="F41" s="1">
        <v>4.2200000000000001E-4</v>
      </c>
      <c r="G41" s="1">
        <v>0.67900000000000005</v>
      </c>
      <c r="H41" s="3">
        <v>26880</v>
      </c>
    </row>
    <row r="42" spans="1:8" x14ac:dyDescent="0.25">
      <c r="A42" s="2" t="s">
        <v>9</v>
      </c>
      <c r="B42" s="2" t="s">
        <v>23</v>
      </c>
      <c r="C42" s="2" t="s">
        <v>66</v>
      </c>
      <c r="D42" s="2" t="s">
        <v>7</v>
      </c>
      <c r="E42" s="2">
        <v>2.5599999999999999E-4</v>
      </c>
      <c r="F42" s="1">
        <v>4.1899999999999999E-4</v>
      </c>
      <c r="G42" s="1">
        <v>0.61</v>
      </c>
      <c r="H42" s="3">
        <v>21153</v>
      </c>
    </row>
    <row r="43" spans="1:8" x14ac:dyDescent="0.25">
      <c r="A43" s="2" t="s">
        <v>9</v>
      </c>
      <c r="B43" s="2" t="s">
        <v>17</v>
      </c>
      <c r="C43" s="2" t="s">
        <v>66</v>
      </c>
      <c r="D43" s="2" t="s">
        <v>7</v>
      </c>
      <c r="E43" s="2">
        <v>5.7000000000000003E-5</v>
      </c>
      <c r="F43" s="1">
        <v>4.0200000000000001E-4</v>
      </c>
      <c r="G43" s="1">
        <v>0.14299999999999999</v>
      </c>
      <c r="H43" s="3">
        <v>30161</v>
      </c>
    </row>
    <row r="44" spans="1:8" x14ac:dyDescent="0.25">
      <c r="A44" s="2" t="s">
        <v>9</v>
      </c>
      <c r="B44" s="2" t="s">
        <v>31</v>
      </c>
      <c r="C44" s="2" t="s">
        <v>66</v>
      </c>
      <c r="D44" s="2" t="s">
        <v>7</v>
      </c>
      <c r="E44" s="2">
        <v>-1.9000000000000001E-5</v>
      </c>
      <c r="F44" s="1">
        <v>4.0200000000000001E-4</v>
      </c>
      <c r="G44" s="1">
        <v>-4.8000000000000001E-2</v>
      </c>
      <c r="H44" s="3">
        <v>28215</v>
      </c>
    </row>
    <row r="45" spans="1:8" x14ac:dyDescent="0.25">
      <c r="A45" s="2" t="s">
        <v>9</v>
      </c>
      <c r="B45" s="2" t="s">
        <v>18</v>
      </c>
      <c r="C45" s="2" t="s">
        <v>66</v>
      </c>
      <c r="D45" s="2" t="s">
        <v>7</v>
      </c>
      <c r="E45" s="2">
        <v>-8.2999999999999998E-5</v>
      </c>
      <c r="F45" s="1">
        <v>4.26E-4</v>
      </c>
      <c r="G45" s="1">
        <v>-0.19500000000000001</v>
      </c>
      <c r="H45" s="3">
        <v>24923</v>
      </c>
    </row>
    <row r="46" spans="1:8" x14ac:dyDescent="0.25">
      <c r="A46" s="2" t="s">
        <v>9</v>
      </c>
      <c r="B46" s="2" t="s">
        <v>50</v>
      </c>
      <c r="C46" s="2" t="s">
        <v>66</v>
      </c>
      <c r="D46" s="2" t="s">
        <v>7</v>
      </c>
      <c r="E46" s="2">
        <v>-4.28E-4</v>
      </c>
      <c r="F46" s="1">
        <v>4.3600000000000003E-4</v>
      </c>
      <c r="G46" s="1">
        <v>-0.98099999999999998</v>
      </c>
      <c r="H46" s="3">
        <v>18825</v>
      </c>
    </row>
    <row r="47" spans="1:8" x14ac:dyDescent="0.25">
      <c r="A47" s="2" t="s">
        <v>9</v>
      </c>
      <c r="B47" s="2" t="s">
        <v>22</v>
      </c>
      <c r="C47" s="2" t="s">
        <v>66</v>
      </c>
      <c r="D47" s="2" t="s">
        <v>7</v>
      </c>
      <c r="E47" s="2">
        <v>-9.2500000000000004E-4</v>
      </c>
      <c r="F47" s="1">
        <v>8.6300000000000005E-4</v>
      </c>
      <c r="G47" s="1">
        <v>-1.0720000000000001</v>
      </c>
      <c r="H47" s="3">
        <v>3319</v>
      </c>
    </row>
    <row r="49" spans="1:8" x14ac:dyDescent="0.25">
      <c r="A49" s="4" t="s">
        <v>2</v>
      </c>
      <c r="B49" s="4" t="s">
        <v>1</v>
      </c>
      <c r="C49" s="4" t="s">
        <v>73</v>
      </c>
      <c r="D49" s="4" t="s">
        <v>74</v>
      </c>
      <c r="E49" s="4" t="s">
        <v>75</v>
      </c>
      <c r="F49" s="5" t="s">
        <v>4</v>
      </c>
      <c r="G49" s="5" t="s">
        <v>5</v>
      </c>
      <c r="H49" s="6" t="s">
        <v>76</v>
      </c>
    </row>
    <row r="50" spans="1:8" x14ac:dyDescent="0.25">
      <c r="A50" s="8" t="s">
        <v>9</v>
      </c>
      <c r="B50" s="8" t="s">
        <v>7</v>
      </c>
      <c r="C50" s="8" t="s">
        <v>66</v>
      </c>
      <c r="D50" s="8" t="s">
        <v>8</v>
      </c>
      <c r="E50" s="8">
        <v>7.4970000000000002E-3</v>
      </c>
      <c r="F50" s="9">
        <v>8.25E-4</v>
      </c>
      <c r="G50" s="9">
        <v>9.0839999999999996</v>
      </c>
      <c r="H50" s="10">
        <v>4033</v>
      </c>
    </row>
    <row r="51" spans="1:8" x14ac:dyDescent="0.25">
      <c r="A51" s="8" t="s">
        <v>9</v>
      </c>
      <c r="B51" s="8" t="s">
        <v>12</v>
      </c>
      <c r="C51" s="8" t="s">
        <v>66</v>
      </c>
      <c r="D51" s="8" t="s">
        <v>8</v>
      </c>
      <c r="E51" s="8">
        <v>3.3890000000000001E-3</v>
      </c>
      <c r="F51" s="9">
        <v>5.8799999999999998E-4</v>
      </c>
      <c r="G51" s="9">
        <v>5.76</v>
      </c>
      <c r="H51" s="10">
        <v>8630</v>
      </c>
    </row>
    <row r="52" spans="1:8" x14ac:dyDescent="0.25">
      <c r="A52" s="8" t="s">
        <v>9</v>
      </c>
      <c r="B52" s="8" t="s">
        <v>13</v>
      </c>
      <c r="C52" s="8" t="s">
        <v>66</v>
      </c>
      <c r="D52" s="8" t="s">
        <v>8</v>
      </c>
      <c r="E52" s="8">
        <v>3.107E-3</v>
      </c>
      <c r="F52" s="9">
        <v>4.6200000000000001E-4</v>
      </c>
      <c r="G52" s="9">
        <v>6.72</v>
      </c>
      <c r="H52" s="10">
        <v>28912</v>
      </c>
    </row>
    <row r="53" spans="1:8" x14ac:dyDescent="0.25">
      <c r="A53" s="8" t="s">
        <v>9</v>
      </c>
      <c r="B53" s="8" t="s">
        <v>11</v>
      </c>
      <c r="C53" s="8" t="s">
        <v>66</v>
      </c>
      <c r="D53" s="8" t="s">
        <v>8</v>
      </c>
      <c r="E53" s="8">
        <v>3.032E-3</v>
      </c>
      <c r="F53" s="9">
        <v>4.5600000000000003E-4</v>
      </c>
      <c r="G53" s="9">
        <v>6.6539999999999999</v>
      </c>
      <c r="H53" s="10">
        <v>27120</v>
      </c>
    </row>
    <row r="54" spans="1:8" x14ac:dyDescent="0.25">
      <c r="A54" s="8" t="s">
        <v>9</v>
      </c>
      <c r="B54" s="8" t="s">
        <v>33</v>
      </c>
      <c r="C54" s="8" t="s">
        <v>66</v>
      </c>
      <c r="D54" s="8" t="s">
        <v>8</v>
      </c>
      <c r="E54" s="8">
        <v>2.846E-3</v>
      </c>
      <c r="F54" s="9">
        <v>4.8000000000000001E-4</v>
      </c>
      <c r="G54" s="9">
        <v>5.9240000000000004</v>
      </c>
      <c r="H54" s="10">
        <v>12909</v>
      </c>
    </row>
    <row r="55" spans="1:8" x14ac:dyDescent="0.25">
      <c r="A55" s="8" t="s">
        <v>9</v>
      </c>
      <c r="B55" s="8" t="s">
        <v>10</v>
      </c>
      <c r="C55" s="8" t="s">
        <v>66</v>
      </c>
      <c r="D55" s="8" t="s">
        <v>8</v>
      </c>
      <c r="E55" s="8">
        <v>2.3600000000000001E-3</v>
      </c>
      <c r="F55" s="9">
        <v>4.6900000000000002E-4</v>
      </c>
      <c r="G55" s="9">
        <v>5.03</v>
      </c>
      <c r="H55" s="10">
        <v>23207</v>
      </c>
    </row>
    <row r="56" spans="1:8" x14ac:dyDescent="0.25">
      <c r="A56" s="8" t="s">
        <v>9</v>
      </c>
      <c r="B56" s="8" t="s">
        <v>26</v>
      </c>
      <c r="C56" s="8" t="s">
        <v>66</v>
      </c>
      <c r="D56" s="8" t="s">
        <v>8</v>
      </c>
      <c r="E56" s="8">
        <v>2.1459999999999999E-3</v>
      </c>
      <c r="F56" s="9">
        <v>4.7800000000000002E-4</v>
      </c>
      <c r="G56" s="9">
        <v>4.4889999999999999</v>
      </c>
      <c r="H56" s="10">
        <v>16046</v>
      </c>
    </row>
    <row r="57" spans="1:8" x14ac:dyDescent="0.25">
      <c r="A57" s="8" t="s">
        <v>9</v>
      </c>
      <c r="B57" s="8" t="s">
        <v>15</v>
      </c>
      <c r="C57" s="8" t="s">
        <v>66</v>
      </c>
      <c r="D57" s="8" t="s">
        <v>8</v>
      </c>
      <c r="E57" s="8">
        <v>2.1450000000000002E-3</v>
      </c>
      <c r="F57" s="9">
        <v>4.8500000000000003E-4</v>
      </c>
      <c r="G57" s="9">
        <v>4.4240000000000004</v>
      </c>
      <c r="H57" s="10">
        <v>16697</v>
      </c>
    </row>
    <row r="58" spans="1:8" x14ac:dyDescent="0.25">
      <c r="A58" s="8" t="s">
        <v>9</v>
      </c>
      <c r="B58" s="8" t="s">
        <v>16</v>
      </c>
      <c r="C58" s="8" t="s">
        <v>66</v>
      </c>
      <c r="D58" s="8" t="s">
        <v>8</v>
      </c>
      <c r="E58" s="8">
        <v>1.9819999999999998E-3</v>
      </c>
      <c r="F58" s="9">
        <v>5.44E-4</v>
      </c>
      <c r="G58" s="9">
        <v>3.641</v>
      </c>
      <c r="H58" s="10">
        <v>9964</v>
      </c>
    </row>
    <row r="59" spans="1:8" x14ac:dyDescent="0.25">
      <c r="A59" s="8" t="s">
        <v>9</v>
      </c>
      <c r="B59" s="8" t="s">
        <v>14</v>
      </c>
      <c r="C59" s="8" t="s">
        <v>66</v>
      </c>
      <c r="D59" s="8" t="s">
        <v>8</v>
      </c>
      <c r="E59" s="8">
        <v>1.9620000000000002E-3</v>
      </c>
      <c r="F59" s="9">
        <v>4.7399999999999997E-4</v>
      </c>
      <c r="G59" s="9">
        <v>4.1390000000000002</v>
      </c>
      <c r="H59" s="10">
        <v>15403</v>
      </c>
    </row>
    <row r="60" spans="1:8" x14ac:dyDescent="0.25">
      <c r="A60" s="8" t="s">
        <v>9</v>
      </c>
      <c r="B60" s="8" t="s">
        <v>25</v>
      </c>
      <c r="C60" s="8" t="s">
        <v>66</v>
      </c>
      <c r="D60" s="8" t="s">
        <v>8</v>
      </c>
      <c r="E60" s="8">
        <v>1.9580000000000001E-3</v>
      </c>
      <c r="F60" s="9">
        <v>4.2499999999999998E-4</v>
      </c>
      <c r="G60" s="9">
        <v>4.6020000000000003</v>
      </c>
      <c r="H60" s="10">
        <v>23150</v>
      </c>
    </row>
    <row r="61" spans="1:8" x14ac:dyDescent="0.25">
      <c r="A61" s="8" t="s">
        <v>9</v>
      </c>
      <c r="B61" s="8" t="s">
        <v>41</v>
      </c>
      <c r="C61" s="8" t="s">
        <v>66</v>
      </c>
      <c r="D61" s="8" t="s">
        <v>8</v>
      </c>
      <c r="E61" s="8">
        <v>1.7420000000000001E-3</v>
      </c>
      <c r="F61" s="9">
        <v>4.3100000000000001E-4</v>
      </c>
      <c r="G61" s="9">
        <v>4.0430000000000001</v>
      </c>
      <c r="H61" s="10">
        <v>26887</v>
      </c>
    </row>
    <row r="62" spans="1:8" x14ac:dyDescent="0.25">
      <c r="A62" s="8" t="s">
        <v>9</v>
      </c>
      <c r="B62" s="8" t="s">
        <v>45</v>
      </c>
      <c r="C62" s="8" t="s">
        <v>66</v>
      </c>
      <c r="D62" s="8" t="s">
        <v>8</v>
      </c>
      <c r="E62" s="8">
        <v>1.5280000000000001E-3</v>
      </c>
      <c r="F62" s="9">
        <v>4.17E-4</v>
      </c>
      <c r="G62" s="9">
        <v>3.6680000000000001</v>
      </c>
      <c r="H62" s="10">
        <v>27128</v>
      </c>
    </row>
    <row r="63" spans="1:8" x14ac:dyDescent="0.25">
      <c r="A63" s="8" t="s">
        <v>9</v>
      </c>
      <c r="B63" s="8" t="s">
        <v>38</v>
      </c>
      <c r="C63" s="8" t="s">
        <v>66</v>
      </c>
      <c r="D63" s="8" t="s">
        <v>8</v>
      </c>
      <c r="E63" s="8">
        <v>1.5020000000000001E-3</v>
      </c>
      <c r="F63" s="9">
        <v>5.2999999999999998E-4</v>
      </c>
      <c r="G63" s="9">
        <v>2.831</v>
      </c>
      <c r="H63" s="10">
        <v>10711</v>
      </c>
    </row>
    <row r="64" spans="1:8" x14ac:dyDescent="0.25">
      <c r="A64" s="8" t="s">
        <v>9</v>
      </c>
      <c r="B64" s="8" t="s">
        <v>78</v>
      </c>
      <c r="C64" s="8" t="s">
        <v>66</v>
      </c>
      <c r="D64" s="8" t="s">
        <v>8</v>
      </c>
      <c r="E64" s="8">
        <v>1.4970000000000001E-3</v>
      </c>
      <c r="F64" s="9">
        <v>4.3600000000000003E-4</v>
      </c>
      <c r="G64" s="9">
        <v>3.4350000000000001</v>
      </c>
      <c r="H64" s="10">
        <v>23952</v>
      </c>
    </row>
    <row r="65" spans="1:8" x14ac:dyDescent="0.25">
      <c r="A65" s="8" t="s">
        <v>9</v>
      </c>
      <c r="B65" s="8" t="s">
        <v>42</v>
      </c>
      <c r="C65" s="8" t="s">
        <v>66</v>
      </c>
      <c r="D65" s="8" t="s">
        <v>8</v>
      </c>
      <c r="E65" s="8">
        <v>1.408E-3</v>
      </c>
      <c r="F65" s="9">
        <v>4.4499999999999997E-4</v>
      </c>
      <c r="G65" s="9">
        <v>3.161</v>
      </c>
      <c r="H65" s="10">
        <v>21001</v>
      </c>
    </row>
    <row r="66" spans="1:8" x14ac:dyDescent="0.25">
      <c r="A66" s="8" t="s">
        <v>9</v>
      </c>
      <c r="B66" s="8" t="s">
        <v>32</v>
      </c>
      <c r="C66" s="8" t="s">
        <v>66</v>
      </c>
      <c r="D66" s="8" t="s">
        <v>8</v>
      </c>
      <c r="E66" s="8">
        <v>1.3849999999999999E-3</v>
      </c>
      <c r="F66" s="9">
        <v>4.4799999999999999E-4</v>
      </c>
      <c r="G66" s="9">
        <v>3.089</v>
      </c>
      <c r="H66" s="10">
        <v>22937</v>
      </c>
    </row>
    <row r="67" spans="1:8" x14ac:dyDescent="0.25">
      <c r="A67" s="8" t="s">
        <v>9</v>
      </c>
      <c r="B67" s="8" t="s">
        <v>43</v>
      </c>
      <c r="C67" s="8" t="s">
        <v>66</v>
      </c>
      <c r="D67" s="8" t="s">
        <v>8</v>
      </c>
      <c r="E67" s="8">
        <v>1.3450000000000001E-3</v>
      </c>
      <c r="F67" s="9">
        <v>4.15E-4</v>
      </c>
      <c r="G67" s="9">
        <v>3.242</v>
      </c>
      <c r="H67" s="10">
        <v>28060</v>
      </c>
    </row>
    <row r="68" spans="1:8" x14ac:dyDescent="0.25">
      <c r="A68" s="8" t="s">
        <v>9</v>
      </c>
      <c r="B68" s="8" t="s">
        <v>44</v>
      </c>
      <c r="C68" s="8" t="s">
        <v>66</v>
      </c>
      <c r="D68" s="8" t="s">
        <v>8</v>
      </c>
      <c r="E68" s="8">
        <v>1.3259999999999999E-3</v>
      </c>
      <c r="F68" s="9">
        <v>4.37E-4</v>
      </c>
      <c r="G68" s="9">
        <v>3.0339999999999998</v>
      </c>
      <c r="H68" s="10">
        <v>25037</v>
      </c>
    </row>
    <row r="69" spans="1:8" x14ac:dyDescent="0.25">
      <c r="A69" s="8" t="s">
        <v>9</v>
      </c>
      <c r="B69" s="8" t="s">
        <v>47</v>
      </c>
      <c r="C69" s="8" t="s">
        <v>66</v>
      </c>
      <c r="D69" s="8" t="s">
        <v>8</v>
      </c>
      <c r="E69" s="8">
        <v>1.3209999999999999E-3</v>
      </c>
      <c r="F69" s="9">
        <v>4.3300000000000001E-4</v>
      </c>
      <c r="G69" s="9">
        <v>3.05</v>
      </c>
      <c r="H69" s="10">
        <v>26820</v>
      </c>
    </row>
    <row r="70" spans="1:8" x14ac:dyDescent="0.25">
      <c r="A70" s="2" t="s">
        <v>9</v>
      </c>
      <c r="B70" s="2" t="s">
        <v>34</v>
      </c>
      <c r="C70" s="2" t="s">
        <v>66</v>
      </c>
      <c r="D70" s="2" t="s">
        <v>8</v>
      </c>
      <c r="E70" s="2">
        <v>1.253E-3</v>
      </c>
      <c r="F70" s="1">
        <v>5.0600000000000005E-4</v>
      </c>
      <c r="G70" s="1">
        <v>2.4750000000000001</v>
      </c>
      <c r="H70" s="3">
        <v>11640</v>
      </c>
    </row>
    <row r="71" spans="1:8" x14ac:dyDescent="0.25">
      <c r="A71" s="2" t="s">
        <v>9</v>
      </c>
      <c r="B71" s="2" t="s">
        <v>36</v>
      </c>
      <c r="C71" s="2" t="s">
        <v>66</v>
      </c>
      <c r="D71" s="2" t="s">
        <v>8</v>
      </c>
      <c r="E71" s="2">
        <v>1.207E-3</v>
      </c>
      <c r="F71" s="1">
        <v>4.55E-4</v>
      </c>
      <c r="G71" s="1">
        <v>2.6520000000000001</v>
      </c>
      <c r="H71" s="3">
        <v>18994</v>
      </c>
    </row>
    <row r="72" spans="1:8" x14ac:dyDescent="0.25">
      <c r="A72" s="2" t="s">
        <v>9</v>
      </c>
      <c r="B72" s="2" t="s">
        <v>37</v>
      </c>
      <c r="C72" s="2" t="s">
        <v>66</v>
      </c>
      <c r="D72" s="2" t="s">
        <v>8</v>
      </c>
      <c r="E72" s="2">
        <v>1.15E-3</v>
      </c>
      <c r="F72" s="1">
        <v>5.4100000000000003E-4</v>
      </c>
      <c r="G72" s="1">
        <v>2.125</v>
      </c>
      <c r="H72" s="3">
        <v>9773</v>
      </c>
    </row>
    <row r="73" spans="1:8" x14ac:dyDescent="0.25">
      <c r="A73" s="2" t="s">
        <v>9</v>
      </c>
      <c r="B73" s="2" t="s">
        <v>40</v>
      </c>
      <c r="C73" s="2" t="s">
        <v>66</v>
      </c>
      <c r="D73" s="2" t="s">
        <v>8</v>
      </c>
      <c r="E73" s="2">
        <v>1.088E-3</v>
      </c>
      <c r="F73" s="1">
        <v>5.5400000000000002E-4</v>
      </c>
      <c r="G73" s="1">
        <v>1.9650000000000001</v>
      </c>
      <c r="H73" s="3">
        <v>10182</v>
      </c>
    </row>
    <row r="74" spans="1:8" x14ac:dyDescent="0.25">
      <c r="A74" s="2" t="s">
        <v>9</v>
      </c>
      <c r="B74" s="2" t="s">
        <v>31</v>
      </c>
      <c r="C74" s="2" t="s">
        <v>66</v>
      </c>
      <c r="D74" s="2" t="s">
        <v>8</v>
      </c>
      <c r="E74" s="2">
        <v>1.0070000000000001E-3</v>
      </c>
      <c r="F74" s="1">
        <v>4.3100000000000001E-4</v>
      </c>
      <c r="G74" s="1">
        <v>2.3380000000000001</v>
      </c>
      <c r="H74" s="3">
        <v>27041</v>
      </c>
    </row>
    <row r="75" spans="1:8" x14ac:dyDescent="0.25">
      <c r="A75" s="2" t="s">
        <v>9</v>
      </c>
      <c r="B75" s="2" t="s">
        <v>29</v>
      </c>
      <c r="C75" s="2" t="s">
        <v>66</v>
      </c>
      <c r="D75" s="2" t="s">
        <v>8</v>
      </c>
      <c r="E75" s="2">
        <v>9.7099999999999997E-4</v>
      </c>
      <c r="F75" s="1">
        <v>4.2000000000000002E-4</v>
      </c>
      <c r="G75" s="1">
        <v>2.31</v>
      </c>
      <c r="H75" s="3">
        <v>23523</v>
      </c>
    </row>
    <row r="76" spans="1:8" x14ac:dyDescent="0.25">
      <c r="A76" s="2" t="s">
        <v>9</v>
      </c>
      <c r="B76" s="2" t="s">
        <v>35</v>
      </c>
      <c r="C76" s="2" t="s">
        <v>66</v>
      </c>
      <c r="D76" s="2" t="s">
        <v>8</v>
      </c>
      <c r="E76" s="2">
        <v>9.3999999999999997E-4</v>
      </c>
      <c r="F76" s="1">
        <v>4.57E-4</v>
      </c>
      <c r="G76" s="1">
        <v>2.0579999999999998</v>
      </c>
      <c r="H76" s="3">
        <v>16402</v>
      </c>
    </row>
    <row r="77" spans="1:8" x14ac:dyDescent="0.25">
      <c r="A77" s="2" t="s">
        <v>9</v>
      </c>
      <c r="B77" s="2" t="s">
        <v>39</v>
      </c>
      <c r="C77" s="2" t="s">
        <v>66</v>
      </c>
      <c r="D77" s="2" t="s">
        <v>8</v>
      </c>
      <c r="E77" s="2">
        <v>8.9099999999999997E-4</v>
      </c>
      <c r="F77" s="1">
        <v>4.6500000000000003E-4</v>
      </c>
      <c r="G77" s="1">
        <v>1.915</v>
      </c>
      <c r="H77" s="3">
        <v>16344</v>
      </c>
    </row>
    <row r="78" spans="1:8" x14ac:dyDescent="0.25">
      <c r="A78" s="2" t="s">
        <v>9</v>
      </c>
      <c r="B78" s="2" t="s">
        <v>46</v>
      </c>
      <c r="C78" s="2" t="s">
        <v>66</v>
      </c>
      <c r="D78" s="2" t="s">
        <v>8</v>
      </c>
      <c r="E78" s="2">
        <v>8.7399999999999999E-4</v>
      </c>
      <c r="F78" s="1">
        <v>4.17E-4</v>
      </c>
      <c r="G78" s="1">
        <v>2.097</v>
      </c>
      <c r="H78" s="3">
        <v>27546</v>
      </c>
    </row>
    <row r="79" spans="1:8" x14ac:dyDescent="0.25">
      <c r="A79" s="2" t="s">
        <v>9</v>
      </c>
      <c r="B79" s="2" t="s">
        <v>77</v>
      </c>
      <c r="C79" s="2" t="s">
        <v>66</v>
      </c>
      <c r="D79" s="2" t="s">
        <v>8</v>
      </c>
      <c r="E79" s="2">
        <v>8.4599999999999996E-4</v>
      </c>
      <c r="F79" s="1">
        <v>4.6200000000000001E-4</v>
      </c>
      <c r="G79" s="1">
        <v>1.831</v>
      </c>
      <c r="H79" s="3">
        <v>15420</v>
      </c>
    </row>
    <row r="80" spans="1:8" x14ac:dyDescent="0.25">
      <c r="A80" s="2" t="s">
        <v>9</v>
      </c>
      <c r="B80" s="2" t="s">
        <v>30</v>
      </c>
      <c r="C80" s="2" t="s">
        <v>66</v>
      </c>
      <c r="D80" s="2" t="s">
        <v>8</v>
      </c>
      <c r="E80" s="2">
        <v>5.9000000000000003E-4</v>
      </c>
      <c r="F80" s="1">
        <v>4.4000000000000002E-4</v>
      </c>
      <c r="G80" s="1">
        <v>1.341</v>
      </c>
      <c r="H80" s="3">
        <v>23469</v>
      </c>
    </row>
    <row r="81" spans="1:8" x14ac:dyDescent="0.25">
      <c r="A81" s="2" t="s">
        <v>9</v>
      </c>
      <c r="B81" s="2" t="s">
        <v>48</v>
      </c>
      <c r="C81" s="2" t="s">
        <v>66</v>
      </c>
      <c r="D81" s="2" t="s">
        <v>8</v>
      </c>
      <c r="E81" s="2">
        <v>5.0699999999999996E-4</v>
      </c>
      <c r="F81" s="1">
        <v>4.1399999999999998E-4</v>
      </c>
      <c r="G81" s="1">
        <v>1.2250000000000001</v>
      </c>
      <c r="H81" s="3">
        <v>28730</v>
      </c>
    </row>
    <row r="82" spans="1:8" x14ac:dyDescent="0.25">
      <c r="A82" s="2" t="s">
        <v>9</v>
      </c>
      <c r="B82" s="2" t="s">
        <v>21</v>
      </c>
      <c r="C82" s="2" t="s">
        <v>66</v>
      </c>
      <c r="D82" s="2" t="s">
        <v>8</v>
      </c>
      <c r="E82" s="2">
        <v>4.8000000000000001E-4</v>
      </c>
      <c r="F82" s="1">
        <v>5.2800000000000004E-4</v>
      </c>
      <c r="G82" s="1">
        <v>0.90900000000000003</v>
      </c>
      <c r="H82" s="3">
        <v>10364</v>
      </c>
    </row>
    <row r="83" spans="1:8" x14ac:dyDescent="0.25">
      <c r="A83" s="2" t="s">
        <v>9</v>
      </c>
      <c r="B83" s="2" t="s">
        <v>27</v>
      </c>
      <c r="C83" s="2" t="s">
        <v>66</v>
      </c>
      <c r="D83" s="2" t="s">
        <v>8</v>
      </c>
      <c r="E83" s="2">
        <v>4.6900000000000002E-4</v>
      </c>
      <c r="F83" s="1">
        <v>4.1300000000000001E-4</v>
      </c>
      <c r="G83" s="1">
        <v>1.1359999999999999</v>
      </c>
      <c r="H83" s="3">
        <v>25794</v>
      </c>
    </row>
    <row r="84" spans="1:8" x14ac:dyDescent="0.25">
      <c r="A84" s="2" t="s">
        <v>9</v>
      </c>
      <c r="B84" s="2" t="s">
        <v>18</v>
      </c>
      <c r="C84" s="2" t="s">
        <v>66</v>
      </c>
      <c r="D84" s="2" t="s">
        <v>8</v>
      </c>
      <c r="E84" s="2">
        <v>4.4799999999999999E-4</v>
      </c>
      <c r="F84" s="1">
        <v>4.3300000000000001E-4</v>
      </c>
      <c r="G84" s="1">
        <v>1.0349999999999999</v>
      </c>
      <c r="H84" s="3">
        <v>23573</v>
      </c>
    </row>
    <row r="85" spans="1:8" x14ac:dyDescent="0.25">
      <c r="A85" s="2" t="s">
        <v>9</v>
      </c>
      <c r="B85" s="2" t="s">
        <v>19</v>
      </c>
      <c r="C85" s="2" t="s">
        <v>66</v>
      </c>
      <c r="D85" s="2" t="s">
        <v>8</v>
      </c>
      <c r="E85" s="2">
        <v>4.1100000000000002E-4</v>
      </c>
      <c r="F85" s="1">
        <v>4.2900000000000002E-4</v>
      </c>
      <c r="G85" s="1">
        <v>0.95899999999999996</v>
      </c>
      <c r="H85" s="3">
        <v>24994</v>
      </c>
    </row>
    <row r="86" spans="1:8" x14ac:dyDescent="0.25">
      <c r="A86" s="2" t="s">
        <v>9</v>
      </c>
      <c r="B86" s="2" t="s">
        <v>17</v>
      </c>
      <c r="C86" s="2" t="s">
        <v>66</v>
      </c>
      <c r="D86" s="2" t="s">
        <v>8</v>
      </c>
      <c r="E86" s="2">
        <v>3.2699999999999998E-4</v>
      </c>
      <c r="F86" s="1">
        <v>4.2200000000000001E-4</v>
      </c>
      <c r="G86" s="1">
        <v>0.77500000000000002</v>
      </c>
      <c r="H86" s="3">
        <v>28824</v>
      </c>
    </row>
    <row r="87" spans="1:8" x14ac:dyDescent="0.25">
      <c r="A87" s="2" t="s">
        <v>9</v>
      </c>
      <c r="B87" s="2" t="s">
        <v>28</v>
      </c>
      <c r="C87" s="2" t="s">
        <v>66</v>
      </c>
      <c r="D87" s="2" t="s">
        <v>8</v>
      </c>
      <c r="E87" s="2">
        <v>2.99E-4</v>
      </c>
      <c r="F87" s="1">
        <v>4.1899999999999999E-4</v>
      </c>
      <c r="G87" s="1">
        <v>0.71299999999999997</v>
      </c>
      <c r="H87" s="3">
        <v>24727</v>
      </c>
    </row>
    <row r="88" spans="1:8" x14ac:dyDescent="0.25">
      <c r="A88" s="2" t="s">
        <v>9</v>
      </c>
      <c r="B88" s="2" t="s">
        <v>50</v>
      </c>
      <c r="C88" s="2" t="s">
        <v>66</v>
      </c>
      <c r="D88" s="2" t="s">
        <v>8</v>
      </c>
      <c r="E88" s="2">
        <v>2.7700000000000001E-4</v>
      </c>
      <c r="F88" s="1">
        <v>4.5600000000000003E-4</v>
      </c>
      <c r="G88" s="1">
        <v>0.60799999999999998</v>
      </c>
      <c r="H88" s="3">
        <v>18072</v>
      </c>
    </row>
    <row r="89" spans="1:8" x14ac:dyDescent="0.25">
      <c r="A89" s="2" t="s">
        <v>9</v>
      </c>
      <c r="B89" s="2" t="s">
        <v>49</v>
      </c>
      <c r="C89" s="2" t="s">
        <v>66</v>
      </c>
      <c r="D89" s="2" t="s">
        <v>8</v>
      </c>
      <c r="E89" s="2">
        <v>2.2000000000000001E-4</v>
      </c>
      <c r="F89" s="1">
        <v>4.7699999999999999E-4</v>
      </c>
      <c r="G89" s="1">
        <v>0.46100000000000002</v>
      </c>
      <c r="H89" s="3">
        <v>15978</v>
      </c>
    </row>
    <row r="90" spans="1:8" x14ac:dyDescent="0.25">
      <c r="A90" s="2" t="s">
        <v>9</v>
      </c>
      <c r="B90" s="2" t="s">
        <v>79</v>
      </c>
      <c r="C90" s="2" t="s">
        <v>66</v>
      </c>
      <c r="D90" s="2" t="s">
        <v>8</v>
      </c>
      <c r="E90" s="2">
        <v>1.2400000000000001E-4</v>
      </c>
      <c r="F90" s="1">
        <v>6.3900000000000003E-4</v>
      </c>
      <c r="G90" s="1">
        <v>0.19500000000000001</v>
      </c>
      <c r="H90" s="3">
        <v>6040</v>
      </c>
    </row>
    <row r="91" spans="1:8" x14ac:dyDescent="0.25">
      <c r="A91" s="2" t="s">
        <v>9</v>
      </c>
      <c r="B91" s="2" t="s">
        <v>23</v>
      </c>
      <c r="C91" s="2" t="s">
        <v>66</v>
      </c>
      <c r="D91" s="2" t="s">
        <v>8</v>
      </c>
      <c r="E91" s="2">
        <v>9.7999999999999997E-5</v>
      </c>
      <c r="F91" s="1">
        <v>4.28E-4</v>
      </c>
      <c r="G91" s="1">
        <v>0.23</v>
      </c>
      <c r="H91" s="3">
        <v>19979</v>
      </c>
    </row>
    <row r="92" spans="1:8" x14ac:dyDescent="0.25">
      <c r="A92" s="2" t="s">
        <v>9</v>
      </c>
      <c r="B92" s="2" t="s">
        <v>51</v>
      </c>
      <c r="C92" s="2" t="s">
        <v>66</v>
      </c>
      <c r="D92" s="2" t="s">
        <v>8</v>
      </c>
      <c r="E92" s="2">
        <v>4.3999999999999999E-5</v>
      </c>
      <c r="F92" s="1">
        <v>4.7100000000000001E-4</v>
      </c>
      <c r="G92" s="1">
        <v>9.2999999999999999E-2</v>
      </c>
      <c r="H92" s="3">
        <v>17498</v>
      </c>
    </row>
    <row r="93" spans="1:8" x14ac:dyDescent="0.25">
      <c r="A93" s="2" t="s">
        <v>9</v>
      </c>
      <c r="B93" s="2" t="s">
        <v>20</v>
      </c>
      <c r="C93" s="2" t="s">
        <v>66</v>
      </c>
      <c r="D93" s="2" t="s">
        <v>8</v>
      </c>
      <c r="E93" s="2">
        <v>-6.6000000000000005E-5</v>
      </c>
      <c r="F93" s="1">
        <v>7.0899999999999999E-4</v>
      </c>
      <c r="G93" s="1">
        <v>-9.2999999999999999E-2</v>
      </c>
      <c r="H93" s="3">
        <v>4196</v>
      </c>
    </row>
    <row r="94" spans="1:8" x14ac:dyDescent="0.25">
      <c r="A94" s="2" t="s">
        <v>9</v>
      </c>
      <c r="B94" s="2" t="s">
        <v>22</v>
      </c>
      <c r="C94" s="2" t="s">
        <v>66</v>
      </c>
      <c r="D94" s="2" t="s">
        <v>8</v>
      </c>
      <c r="E94" s="2">
        <v>-2.12E-4</v>
      </c>
      <c r="F94" s="1">
        <v>8.6499999999999999E-4</v>
      </c>
      <c r="G94" s="1">
        <v>-0.245</v>
      </c>
      <c r="H94" s="3">
        <v>3139</v>
      </c>
    </row>
    <row r="96" spans="1:8" x14ac:dyDescent="0.25">
      <c r="A96" s="4" t="s">
        <v>2</v>
      </c>
      <c r="B96" s="4" t="s">
        <v>1</v>
      </c>
      <c r="C96" s="4" t="s">
        <v>73</v>
      </c>
      <c r="D96" s="4" t="s">
        <v>74</v>
      </c>
      <c r="E96" s="4" t="s">
        <v>75</v>
      </c>
      <c r="F96" s="5" t="s">
        <v>4</v>
      </c>
      <c r="G96" s="5" t="s">
        <v>5</v>
      </c>
      <c r="H96" s="6" t="s">
        <v>76</v>
      </c>
    </row>
    <row r="97" spans="1:8" x14ac:dyDescent="0.25">
      <c r="A97" s="8" t="s">
        <v>9</v>
      </c>
      <c r="B97" s="8" t="s">
        <v>12</v>
      </c>
      <c r="C97" s="8" t="s">
        <v>66</v>
      </c>
      <c r="D97" s="8" t="s">
        <v>10</v>
      </c>
      <c r="E97" s="8">
        <v>3.1949999999999999E-3</v>
      </c>
      <c r="F97" s="9">
        <v>3.9899999999999999E-4</v>
      </c>
      <c r="G97" s="9">
        <v>8.0039999999999996</v>
      </c>
      <c r="H97" s="10">
        <v>52987</v>
      </c>
    </row>
    <row r="98" spans="1:8" x14ac:dyDescent="0.25">
      <c r="A98" s="8" t="s">
        <v>9</v>
      </c>
      <c r="B98" s="8" t="s">
        <v>13</v>
      </c>
      <c r="C98" s="8" t="s">
        <v>66</v>
      </c>
      <c r="D98" s="8" t="s">
        <v>10</v>
      </c>
      <c r="E98" s="8">
        <v>2.8149999999999998E-3</v>
      </c>
      <c r="F98" s="9">
        <v>3.6299999999999999E-4</v>
      </c>
      <c r="G98" s="9">
        <v>7.7530000000000001</v>
      </c>
      <c r="H98" s="10">
        <v>181626</v>
      </c>
    </row>
    <row r="99" spans="1:8" x14ac:dyDescent="0.25">
      <c r="A99" s="8" t="s">
        <v>9</v>
      </c>
      <c r="B99" s="8" t="s">
        <v>11</v>
      </c>
      <c r="C99" s="8" t="s">
        <v>66</v>
      </c>
      <c r="D99" s="8" t="s">
        <v>10</v>
      </c>
      <c r="E99" s="8">
        <v>2.6280000000000001E-3</v>
      </c>
      <c r="F99" s="9">
        <v>3.6499999999999998E-4</v>
      </c>
      <c r="G99" s="9">
        <v>7.2069999999999999</v>
      </c>
      <c r="H99" s="10">
        <v>169556</v>
      </c>
    </row>
    <row r="100" spans="1:8" x14ac:dyDescent="0.25">
      <c r="A100" s="8" t="s">
        <v>9</v>
      </c>
      <c r="B100" s="8" t="s">
        <v>33</v>
      </c>
      <c r="C100" s="8" t="s">
        <v>66</v>
      </c>
      <c r="D100" s="8" t="s">
        <v>10</v>
      </c>
      <c r="E100" s="8">
        <v>2.2889999999999998E-3</v>
      </c>
      <c r="F100" s="9">
        <v>3.4299999999999999E-4</v>
      </c>
      <c r="G100" s="9">
        <v>6.6660000000000004</v>
      </c>
      <c r="H100" s="10">
        <v>80179</v>
      </c>
    </row>
    <row r="101" spans="1:8" x14ac:dyDescent="0.25">
      <c r="A101" s="8" t="s">
        <v>9</v>
      </c>
      <c r="B101" s="8" t="s">
        <v>8</v>
      </c>
      <c r="C101" s="8" t="s">
        <v>66</v>
      </c>
      <c r="D101" s="8" t="s">
        <v>10</v>
      </c>
      <c r="E101" s="8">
        <v>2.2790000000000002E-3</v>
      </c>
      <c r="F101" s="9">
        <v>4.4499999999999997E-4</v>
      </c>
      <c r="G101" s="9">
        <v>5.12</v>
      </c>
      <c r="H101" s="10">
        <v>23236</v>
      </c>
    </row>
    <row r="102" spans="1:8" x14ac:dyDescent="0.25">
      <c r="A102" s="8" t="s">
        <v>9</v>
      </c>
      <c r="B102" s="8" t="s">
        <v>77</v>
      </c>
      <c r="C102" s="8" t="s">
        <v>66</v>
      </c>
      <c r="D102" s="8" t="s">
        <v>10</v>
      </c>
      <c r="E102" s="8">
        <v>2.1570000000000001E-3</v>
      </c>
      <c r="F102" s="9">
        <v>3.3599999999999998E-4</v>
      </c>
      <c r="G102" s="9">
        <v>6.4290000000000003</v>
      </c>
      <c r="H102" s="10">
        <v>95458</v>
      </c>
    </row>
    <row r="103" spans="1:8" x14ac:dyDescent="0.25">
      <c r="A103" s="8" t="s">
        <v>9</v>
      </c>
      <c r="B103" s="8" t="s">
        <v>42</v>
      </c>
      <c r="C103" s="8" t="s">
        <v>66</v>
      </c>
      <c r="D103" s="8" t="s">
        <v>10</v>
      </c>
      <c r="E103" s="8">
        <v>1.8799999999999999E-3</v>
      </c>
      <c r="F103" s="9">
        <v>3.2699999999999998E-4</v>
      </c>
      <c r="G103" s="9">
        <v>5.758</v>
      </c>
      <c r="H103" s="10">
        <v>131414</v>
      </c>
    </row>
    <row r="104" spans="1:8" x14ac:dyDescent="0.25">
      <c r="A104" s="8" t="s">
        <v>9</v>
      </c>
      <c r="B104" s="8" t="s">
        <v>7</v>
      </c>
      <c r="C104" s="8" t="s">
        <v>66</v>
      </c>
      <c r="D104" s="8" t="s">
        <v>10</v>
      </c>
      <c r="E104" s="8">
        <v>1.823E-3</v>
      </c>
      <c r="F104" s="9">
        <v>4.3399999999999998E-4</v>
      </c>
      <c r="G104" s="9">
        <v>4.1970000000000001</v>
      </c>
      <c r="H104" s="10">
        <v>24214</v>
      </c>
    </row>
    <row r="105" spans="1:8" x14ac:dyDescent="0.25">
      <c r="A105" s="8" t="s">
        <v>9</v>
      </c>
      <c r="B105" s="8" t="s">
        <v>14</v>
      </c>
      <c r="C105" s="8" t="s">
        <v>66</v>
      </c>
      <c r="D105" s="8" t="s">
        <v>10</v>
      </c>
      <c r="E105" s="8">
        <v>1.799E-3</v>
      </c>
      <c r="F105" s="9">
        <v>3.3399999999999999E-4</v>
      </c>
      <c r="G105" s="9">
        <v>5.39</v>
      </c>
      <c r="H105" s="10">
        <v>96515</v>
      </c>
    </row>
    <row r="106" spans="1:8" x14ac:dyDescent="0.25">
      <c r="A106" s="8" t="s">
        <v>9</v>
      </c>
      <c r="B106" s="8" t="s">
        <v>35</v>
      </c>
      <c r="C106" s="8" t="s">
        <v>66</v>
      </c>
      <c r="D106" s="8" t="s">
        <v>10</v>
      </c>
      <c r="E106" s="8">
        <v>1.797E-3</v>
      </c>
      <c r="F106" s="9">
        <v>3.57E-4</v>
      </c>
      <c r="G106" s="9">
        <v>5.0309999999999997</v>
      </c>
      <c r="H106" s="10">
        <v>101661</v>
      </c>
    </row>
    <row r="107" spans="1:8" x14ac:dyDescent="0.25">
      <c r="A107" s="8" t="s">
        <v>9</v>
      </c>
      <c r="B107" s="8" t="s">
        <v>15</v>
      </c>
      <c r="C107" s="8" t="s">
        <v>66</v>
      </c>
      <c r="D107" s="8" t="s">
        <v>10</v>
      </c>
      <c r="E107" s="8">
        <v>1.6919999999999999E-3</v>
      </c>
      <c r="F107" s="9">
        <v>3.3599999999999998E-4</v>
      </c>
      <c r="G107" s="9">
        <v>5.0330000000000004</v>
      </c>
      <c r="H107" s="10">
        <v>102996</v>
      </c>
    </row>
    <row r="108" spans="1:8" x14ac:dyDescent="0.25">
      <c r="A108" s="8" t="s">
        <v>9</v>
      </c>
      <c r="B108" s="8" t="s">
        <v>34</v>
      </c>
      <c r="C108" s="8" t="s">
        <v>66</v>
      </c>
      <c r="D108" s="8" t="s">
        <v>10</v>
      </c>
      <c r="E108" s="8">
        <v>1.67E-3</v>
      </c>
      <c r="F108" s="9">
        <v>3.3100000000000002E-4</v>
      </c>
      <c r="G108" s="9">
        <v>5.0449999999999999</v>
      </c>
      <c r="H108" s="10">
        <v>72481</v>
      </c>
    </row>
    <row r="109" spans="1:8" x14ac:dyDescent="0.25">
      <c r="A109" s="8" t="s">
        <v>9</v>
      </c>
      <c r="B109" s="8" t="s">
        <v>45</v>
      </c>
      <c r="C109" s="8" t="s">
        <v>66</v>
      </c>
      <c r="D109" s="8" t="s">
        <v>10</v>
      </c>
      <c r="E109" s="8">
        <v>1.6689999999999999E-3</v>
      </c>
      <c r="F109" s="9">
        <v>3.3799999999999998E-4</v>
      </c>
      <c r="G109" s="9">
        <v>4.9379999999999997</v>
      </c>
      <c r="H109" s="10">
        <v>169712</v>
      </c>
    </row>
    <row r="110" spans="1:8" x14ac:dyDescent="0.25">
      <c r="A110" s="8" t="s">
        <v>9</v>
      </c>
      <c r="B110" s="8" t="s">
        <v>36</v>
      </c>
      <c r="C110" s="8" t="s">
        <v>66</v>
      </c>
      <c r="D110" s="8" t="s">
        <v>10</v>
      </c>
      <c r="E110" s="8">
        <v>1.6509999999999999E-3</v>
      </c>
      <c r="F110" s="9">
        <v>3.5199999999999999E-4</v>
      </c>
      <c r="G110" s="9">
        <v>4.6879999999999997</v>
      </c>
      <c r="H110" s="10">
        <v>117384</v>
      </c>
    </row>
    <row r="111" spans="1:8" x14ac:dyDescent="0.25">
      <c r="A111" s="8" t="s">
        <v>9</v>
      </c>
      <c r="B111" s="8" t="s">
        <v>38</v>
      </c>
      <c r="C111" s="8" t="s">
        <v>66</v>
      </c>
      <c r="D111" s="8" t="s">
        <v>10</v>
      </c>
      <c r="E111" s="8">
        <v>1.596E-3</v>
      </c>
      <c r="F111" s="9">
        <v>3.3500000000000001E-4</v>
      </c>
      <c r="G111" s="9">
        <v>4.7629999999999999</v>
      </c>
      <c r="H111" s="10">
        <v>66434</v>
      </c>
    </row>
    <row r="112" spans="1:8" x14ac:dyDescent="0.25">
      <c r="A112" s="8" t="s">
        <v>9</v>
      </c>
      <c r="B112" s="8" t="s">
        <v>16</v>
      </c>
      <c r="C112" s="8" t="s">
        <v>66</v>
      </c>
      <c r="D112" s="8" t="s">
        <v>10</v>
      </c>
      <c r="E112" s="8">
        <v>1.5839999999999999E-3</v>
      </c>
      <c r="F112" s="9">
        <v>3.77E-4</v>
      </c>
      <c r="G112" s="9">
        <v>4.2039999999999997</v>
      </c>
      <c r="H112" s="10">
        <v>61139</v>
      </c>
    </row>
    <row r="113" spans="1:8" x14ac:dyDescent="0.25">
      <c r="A113" s="8" t="s">
        <v>9</v>
      </c>
      <c r="B113" s="8" t="s">
        <v>44</v>
      </c>
      <c r="C113" s="8" t="s">
        <v>66</v>
      </c>
      <c r="D113" s="8" t="s">
        <v>10</v>
      </c>
      <c r="E113" s="8">
        <v>1.572E-3</v>
      </c>
      <c r="F113" s="9">
        <v>3.3100000000000002E-4</v>
      </c>
      <c r="G113" s="9">
        <v>4.7460000000000004</v>
      </c>
      <c r="H113" s="10">
        <v>155653</v>
      </c>
    </row>
    <row r="114" spans="1:8" x14ac:dyDescent="0.25">
      <c r="A114" s="8" t="s">
        <v>9</v>
      </c>
      <c r="B114" s="8" t="s">
        <v>47</v>
      </c>
      <c r="C114" s="8" t="s">
        <v>66</v>
      </c>
      <c r="D114" s="8" t="s">
        <v>10</v>
      </c>
      <c r="E114" s="8">
        <v>1.5380000000000001E-3</v>
      </c>
      <c r="F114" s="9">
        <v>3.2899999999999997E-4</v>
      </c>
      <c r="G114" s="9">
        <v>4.6760000000000002</v>
      </c>
      <c r="H114" s="10">
        <v>168619</v>
      </c>
    </row>
    <row r="115" spans="1:8" x14ac:dyDescent="0.25">
      <c r="A115" s="8" t="s">
        <v>9</v>
      </c>
      <c r="B115" s="8" t="s">
        <v>79</v>
      </c>
      <c r="C115" s="8" t="s">
        <v>66</v>
      </c>
      <c r="D115" s="8" t="s">
        <v>10</v>
      </c>
      <c r="E115" s="8">
        <v>1.5139999999999999E-3</v>
      </c>
      <c r="F115" s="9">
        <v>3.9300000000000001E-4</v>
      </c>
      <c r="G115" s="9">
        <v>3.8540000000000001</v>
      </c>
      <c r="H115" s="10">
        <v>37665</v>
      </c>
    </row>
    <row r="116" spans="1:8" x14ac:dyDescent="0.25">
      <c r="A116" s="8" t="s">
        <v>9</v>
      </c>
      <c r="B116" s="8" t="s">
        <v>43</v>
      </c>
      <c r="C116" s="8" t="s">
        <v>66</v>
      </c>
      <c r="D116" s="8" t="s">
        <v>10</v>
      </c>
      <c r="E116" s="8">
        <v>1.4859999999999999E-3</v>
      </c>
      <c r="F116" s="9">
        <v>3.3500000000000001E-4</v>
      </c>
      <c r="G116" s="9">
        <v>4.4359999999999999</v>
      </c>
      <c r="H116" s="10">
        <v>175866</v>
      </c>
    </row>
    <row r="117" spans="1:8" x14ac:dyDescent="0.25">
      <c r="A117" s="2" t="s">
        <v>9</v>
      </c>
      <c r="B117" s="2" t="s">
        <v>46</v>
      </c>
      <c r="C117" s="2" t="s">
        <v>66</v>
      </c>
      <c r="D117" s="2" t="s">
        <v>10</v>
      </c>
      <c r="E117" s="2">
        <v>1.428E-3</v>
      </c>
      <c r="F117" s="1">
        <v>3.3599999999999998E-4</v>
      </c>
      <c r="G117" s="1">
        <v>4.2560000000000002</v>
      </c>
      <c r="H117" s="3">
        <v>173169</v>
      </c>
    </row>
    <row r="118" spans="1:8" x14ac:dyDescent="0.25">
      <c r="A118" s="2" t="s">
        <v>9</v>
      </c>
      <c r="B118" s="2" t="s">
        <v>40</v>
      </c>
      <c r="C118" s="2" t="s">
        <v>66</v>
      </c>
      <c r="D118" s="2" t="s">
        <v>10</v>
      </c>
      <c r="E118" s="2">
        <v>1.408E-3</v>
      </c>
      <c r="F118" s="1">
        <v>3.5E-4</v>
      </c>
      <c r="G118" s="1">
        <v>4.0179999999999998</v>
      </c>
      <c r="H118" s="3">
        <v>63421</v>
      </c>
    </row>
    <row r="119" spans="1:8" x14ac:dyDescent="0.25">
      <c r="A119" s="2" t="s">
        <v>9</v>
      </c>
      <c r="B119" s="2" t="s">
        <v>78</v>
      </c>
      <c r="C119" s="2" t="s">
        <v>66</v>
      </c>
      <c r="D119" s="2" t="s">
        <v>10</v>
      </c>
      <c r="E119" s="2">
        <v>1.3879999999999999E-3</v>
      </c>
      <c r="F119" s="1">
        <v>3.4099999999999999E-4</v>
      </c>
      <c r="G119" s="1">
        <v>4.0730000000000004</v>
      </c>
      <c r="H119" s="3">
        <v>148898</v>
      </c>
    </row>
    <row r="120" spans="1:8" x14ac:dyDescent="0.25">
      <c r="A120" s="2" t="s">
        <v>9</v>
      </c>
      <c r="B120" s="2" t="s">
        <v>41</v>
      </c>
      <c r="C120" s="2" t="s">
        <v>66</v>
      </c>
      <c r="D120" s="2" t="s">
        <v>10</v>
      </c>
      <c r="E120" s="2">
        <v>1.3860000000000001E-3</v>
      </c>
      <c r="F120" s="1">
        <v>3.39E-4</v>
      </c>
      <c r="G120" s="1">
        <v>4.09</v>
      </c>
      <c r="H120" s="3">
        <v>168398</v>
      </c>
    </row>
    <row r="121" spans="1:8" x14ac:dyDescent="0.25">
      <c r="A121" s="2" t="s">
        <v>9</v>
      </c>
      <c r="B121" s="2" t="s">
        <v>25</v>
      </c>
      <c r="C121" s="2" t="s">
        <v>66</v>
      </c>
      <c r="D121" s="2" t="s">
        <v>10</v>
      </c>
      <c r="E121" s="2">
        <v>1.273E-3</v>
      </c>
      <c r="F121" s="1">
        <v>3.3599999999999998E-4</v>
      </c>
      <c r="G121" s="1">
        <v>3.794</v>
      </c>
      <c r="H121" s="3">
        <v>144396</v>
      </c>
    </row>
    <row r="122" spans="1:8" x14ac:dyDescent="0.25">
      <c r="A122" s="2" t="s">
        <v>9</v>
      </c>
      <c r="B122" s="2" t="s">
        <v>26</v>
      </c>
      <c r="C122" s="2" t="s">
        <v>66</v>
      </c>
      <c r="D122" s="2" t="s">
        <v>10</v>
      </c>
      <c r="E122" s="2">
        <v>1.217E-3</v>
      </c>
      <c r="F122" s="1">
        <v>3.3599999999999998E-4</v>
      </c>
      <c r="G122" s="1">
        <v>3.625</v>
      </c>
      <c r="H122" s="3">
        <v>99750</v>
      </c>
    </row>
    <row r="123" spans="1:8" x14ac:dyDescent="0.25">
      <c r="A123" s="2" t="s">
        <v>9</v>
      </c>
      <c r="B123" s="2" t="s">
        <v>27</v>
      </c>
      <c r="C123" s="2" t="s">
        <v>66</v>
      </c>
      <c r="D123" s="2" t="s">
        <v>10</v>
      </c>
      <c r="E123" s="2">
        <v>1.188E-3</v>
      </c>
      <c r="F123" s="1">
        <v>3.3199999999999999E-4</v>
      </c>
      <c r="G123" s="1">
        <v>3.5739999999999998</v>
      </c>
      <c r="H123" s="3">
        <v>160393</v>
      </c>
    </row>
    <row r="124" spans="1:8" x14ac:dyDescent="0.25">
      <c r="A124" s="2" t="s">
        <v>9</v>
      </c>
      <c r="B124" s="2" t="s">
        <v>37</v>
      </c>
      <c r="C124" s="2" t="s">
        <v>66</v>
      </c>
      <c r="D124" s="2" t="s">
        <v>10</v>
      </c>
      <c r="E124" s="2">
        <v>1.1199999999999999E-3</v>
      </c>
      <c r="F124" s="1">
        <v>3.5199999999999999E-4</v>
      </c>
      <c r="G124" s="1">
        <v>3.1859999999999999</v>
      </c>
      <c r="H124" s="3">
        <v>60486</v>
      </c>
    </row>
    <row r="125" spans="1:8" x14ac:dyDescent="0.25">
      <c r="A125" s="2" t="s">
        <v>9</v>
      </c>
      <c r="B125" s="2" t="s">
        <v>39</v>
      </c>
      <c r="C125" s="2" t="s">
        <v>66</v>
      </c>
      <c r="D125" s="2" t="s">
        <v>10</v>
      </c>
      <c r="E125" s="2">
        <v>1.111E-3</v>
      </c>
      <c r="F125" s="1">
        <v>3.2499999999999999E-4</v>
      </c>
      <c r="G125" s="1">
        <v>3.4159999999999999</v>
      </c>
      <c r="H125" s="3">
        <v>101216</v>
      </c>
    </row>
    <row r="126" spans="1:8" x14ac:dyDescent="0.25">
      <c r="A126" s="2" t="s">
        <v>9</v>
      </c>
      <c r="B126" s="2" t="s">
        <v>29</v>
      </c>
      <c r="C126" s="2" t="s">
        <v>66</v>
      </c>
      <c r="D126" s="2" t="s">
        <v>10</v>
      </c>
      <c r="E126" s="2">
        <v>1.0349999999999999E-3</v>
      </c>
      <c r="F126" s="1">
        <v>3.2000000000000003E-4</v>
      </c>
      <c r="G126" s="1">
        <v>3.2389999999999999</v>
      </c>
      <c r="H126" s="3">
        <v>147203</v>
      </c>
    </row>
    <row r="127" spans="1:8" x14ac:dyDescent="0.25">
      <c r="A127" s="2" t="s">
        <v>9</v>
      </c>
      <c r="B127" s="2" t="s">
        <v>32</v>
      </c>
      <c r="C127" s="2" t="s">
        <v>66</v>
      </c>
      <c r="D127" s="2" t="s">
        <v>10</v>
      </c>
      <c r="E127" s="2">
        <v>7.7200000000000001E-4</v>
      </c>
      <c r="F127" s="1">
        <v>3.4200000000000002E-4</v>
      </c>
      <c r="G127" s="1">
        <v>2.2549999999999999</v>
      </c>
      <c r="H127" s="3">
        <v>142282</v>
      </c>
    </row>
    <row r="128" spans="1:8" x14ac:dyDescent="0.25">
      <c r="A128" s="2" t="s">
        <v>9</v>
      </c>
      <c r="B128" s="2" t="s">
        <v>19</v>
      </c>
      <c r="C128" s="2" t="s">
        <v>66</v>
      </c>
      <c r="D128" s="2" t="s">
        <v>10</v>
      </c>
      <c r="E128" s="2">
        <v>7.1299999999999998E-4</v>
      </c>
      <c r="F128" s="1">
        <v>3.1100000000000002E-4</v>
      </c>
      <c r="G128" s="1">
        <v>2.2970000000000002</v>
      </c>
      <c r="H128" s="3">
        <v>155674</v>
      </c>
    </row>
    <row r="129" spans="1:8" x14ac:dyDescent="0.25">
      <c r="A129" s="2" t="s">
        <v>9</v>
      </c>
      <c r="B129" s="2" t="s">
        <v>51</v>
      </c>
      <c r="C129" s="2" t="s">
        <v>66</v>
      </c>
      <c r="D129" s="2" t="s">
        <v>10</v>
      </c>
      <c r="E129" s="2">
        <v>5.8799999999999998E-4</v>
      </c>
      <c r="F129" s="1">
        <v>3.6000000000000002E-4</v>
      </c>
      <c r="G129" s="1">
        <v>1.635</v>
      </c>
      <c r="H129" s="3">
        <v>108369</v>
      </c>
    </row>
    <row r="130" spans="1:8" x14ac:dyDescent="0.25">
      <c r="A130" s="2" t="s">
        <v>9</v>
      </c>
      <c r="B130" s="2" t="s">
        <v>18</v>
      </c>
      <c r="C130" s="2" t="s">
        <v>66</v>
      </c>
      <c r="D130" s="2" t="s">
        <v>10</v>
      </c>
      <c r="E130" s="2">
        <v>5.3499999999999999E-4</v>
      </c>
      <c r="F130" s="1">
        <v>3.2499999999999999E-4</v>
      </c>
      <c r="G130" s="1">
        <v>1.645</v>
      </c>
      <c r="H130" s="3">
        <v>148127</v>
      </c>
    </row>
    <row r="131" spans="1:8" x14ac:dyDescent="0.25">
      <c r="A131" s="2" t="s">
        <v>9</v>
      </c>
      <c r="B131" s="2" t="s">
        <v>21</v>
      </c>
      <c r="C131" s="2" t="s">
        <v>66</v>
      </c>
      <c r="D131" s="2" t="s">
        <v>10</v>
      </c>
      <c r="E131" s="2">
        <v>5.1500000000000005E-4</v>
      </c>
      <c r="F131" s="1">
        <v>3.5599999999999998E-4</v>
      </c>
      <c r="G131" s="1">
        <v>1.4450000000000001</v>
      </c>
      <c r="H131" s="3">
        <v>63706</v>
      </c>
    </row>
    <row r="132" spans="1:8" x14ac:dyDescent="0.25">
      <c r="A132" s="2" t="s">
        <v>9</v>
      </c>
      <c r="B132" s="2" t="s">
        <v>20</v>
      </c>
      <c r="C132" s="2" t="s">
        <v>66</v>
      </c>
      <c r="D132" s="2" t="s">
        <v>10</v>
      </c>
      <c r="E132" s="2">
        <v>4.26E-4</v>
      </c>
      <c r="F132" s="1">
        <v>3.88E-4</v>
      </c>
      <c r="G132" s="1">
        <v>1.097</v>
      </c>
      <c r="H132" s="3">
        <v>25845</v>
      </c>
    </row>
    <row r="133" spans="1:8" x14ac:dyDescent="0.25">
      <c r="A133" s="2" t="s">
        <v>9</v>
      </c>
      <c r="B133" s="2" t="s">
        <v>50</v>
      </c>
      <c r="C133" s="2" t="s">
        <v>66</v>
      </c>
      <c r="D133" s="2" t="s">
        <v>10</v>
      </c>
      <c r="E133" s="2">
        <v>4.0299999999999998E-4</v>
      </c>
      <c r="F133" s="1">
        <v>3.39E-4</v>
      </c>
      <c r="G133" s="1">
        <v>1.1890000000000001</v>
      </c>
      <c r="H133" s="3">
        <v>110802</v>
      </c>
    </row>
    <row r="134" spans="1:8" x14ac:dyDescent="0.25">
      <c r="A134" s="2" t="s">
        <v>9</v>
      </c>
      <c r="B134" s="2" t="s">
        <v>48</v>
      </c>
      <c r="C134" s="2" t="s">
        <v>66</v>
      </c>
      <c r="D134" s="2" t="s">
        <v>10</v>
      </c>
      <c r="E134" s="2">
        <v>3.9199999999999999E-4</v>
      </c>
      <c r="F134" s="1">
        <v>3.1500000000000001E-4</v>
      </c>
      <c r="G134" s="1">
        <v>1.244</v>
      </c>
      <c r="H134" s="3">
        <v>179558</v>
      </c>
    </row>
    <row r="135" spans="1:8" x14ac:dyDescent="0.25">
      <c r="A135" s="2" t="s">
        <v>9</v>
      </c>
      <c r="B135" s="2" t="s">
        <v>49</v>
      </c>
      <c r="C135" s="2" t="s">
        <v>66</v>
      </c>
      <c r="D135" s="2" t="s">
        <v>10</v>
      </c>
      <c r="E135" s="2">
        <v>3.2899999999999997E-4</v>
      </c>
      <c r="F135" s="1">
        <v>3.4900000000000003E-4</v>
      </c>
      <c r="G135" s="1">
        <v>0.94199999999999995</v>
      </c>
      <c r="H135" s="3">
        <v>98826</v>
      </c>
    </row>
    <row r="136" spans="1:8" x14ac:dyDescent="0.25">
      <c r="A136" s="2" t="s">
        <v>9</v>
      </c>
      <c r="B136" s="2" t="s">
        <v>28</v>
      </c>
      <c r="C136" s="2" t="s">
        <v>66</v>
      </c>
      <c r="D136" s="2" t="s">
        <v>10</v>
      </c>
      <c r="E136" s="2">
        <v>3.0200000000000002E-4</v>
      </c>
      <c r="F136" s="1">
        <v>3.3700000000000001E-4</v>
      </c>
      <c r="G136" s="1">
        <v>0.89600000000000002</v>
      </c>
      <c r="H136" s="3">
        <v>154261</v>
      </c>
    </row>
    <row r="137" spans="1:8" x14ac:dyDescent="0.25">
      <c r="A137" s="2" t="s">
        <v>9</v>
      </c>
      <c r="B137" s="2" t="s">
        <v>23</v>
      </c>
      <c r="C137" s="2" t="s">
        <v>66</v>
      </c>
      <c r="D137" s="2" t="s">
        <v>10</v>
      </c>
      <c r="E137" s="2">
        <v>2.43E-4</v>
      </c>
      <c r="F137" s="1">
        <v>3.3399999999999999E-4</v>
      </c>
      <c r="G137" s="1">
        <v>0.72599999999999998</v>
      </c>
      <c r="H137" s="3">
        <v>125103</v>
      </c>
    </row>
    <row r="138" spans="1:8" x14ac:dyDescent="0.25">
      <c r="A138" s="2" t="s">
        <v>9</v>
      </c>
      <c r="B138" s="2" t="s">
        <v>31</v>
      </c>
      <c r="C138" s="2" t="s">
        <v>66</v>
      </c>
      <c r="D138" s="2" t="s">
        <v>10</v>
      </c>
      <c r="E138" s="2">
        <v>2.13E-4</v>
      </c>
      <c r="F138" s="1">
        <v>3.3799999999999998E-4</v>
      </c>
      <c r="G138" s="1">
        <v>0.63</v>
      </c>
      <c r="H138" s="3">
        <v>168948</v>
      </c>
    </row>
    <row r="139" spans="1:8" x14ac:dyDescent="0.25">
      <c r="A139" s="2" t="s">
        <v>9</v>
      </c>
      <c r="B139" s="2" t="s">
        <v>30</v>
      </c>
      <c r="C139" s="2" t="s">
        <v>66</v>
      </c>
      <c r="D139" s="2" t="s">
        <v>10</v>
      </c>
      <c r="E139" s="2">
        <v>1.9000000000000001E-4</v>
      </c>
      <c r="F139" s="1">
        <v>3.2299999999999999E-4</v>
      </c>
      <c r="G139" s="1">
        <v>0.59</v>
      </c>
      <c r="H139" s="3">
        <v>145974</v>
      </c>
    </row>
    <row r="140" spans="1:8" x14ac:dyDescent="0.25">
      <c r="A140" s="2" t="s">
        <v>9</v>
      </c>
      <c r="B140" s="2" t="s">
        <v>17</v>
      </c>
      <c r="C140" s="2" t="s">
        <v>66</v>
      </c>
      <c r="D140" s="2" t="s">
        <v>10</v>
      </c>
      <c r="E140" s="2">
        <v>1.18E-4</v>
      </c>
      <c r="F140" s="1">
        <v>3.1700000000000001E-4</v>
      </c>
      <c r="G140" s="1">
        <v>0.371</v>
      </c>
      <c r="H140" s="3">
        <v>180338</v>
      </c>
    </row>
    <row r="141" spans="1:8" x14ac:dyDescent="0.25">
      <c r="A141" s="2" t="s">
        <v>9</v>
      </c>
      <c r="B141" s="2" t="s">
        <v>22</v>
      </c>
      <c r="C141" s="2" t="s">
        <v>66</v>
      </c>
      <c r="D141" s="2" t="s">
        <v>10</v>
      </c>
      <c r="E141" s="2">
        <v>-9.0000000000000006E-5</v>
      </c>
      <c r="F141" s="1">
        <v>4.4900000000000002E-4</v>
      </c>
      <c r="G141" s="1">
        <v>-0.20100000000000001</v>
      </c>
      <c r="H141" s="3">
        <v>19298</v>
      </c>
    </row>
    <row r="143" spans="1:8" x14ac:dyDescent="0.25">
      <c r="A143" s="4" t="s">
        <v>2</v>
      </c>
      <c r="B143" s="4" t="s">
        <v>1</v>
      </c>
      <c r="C143" s="4" t="s">
        <v>73</v>
      </c>
      <c r="D143" s="4" t="s">
        <v>74</v>
      </c>
      <c r="E143" s="4" t="s">
        <v>75</v>
      </c>
      <c r="F143" s="5" t="s">
        <v>4</v>
      </c>
      <c r="G143" s="5" t="s">
        <v>5</v>
      </c>
      <c r="H143" s="6" t="s">
        <v>76</v>
      </c>
    </row>
    <row r="144" spans="1:8" x14ac:dyDescent="0.25">
      <c r="A144" s="8" t="s">
        <v>9</v>
      </c>
      <c r="B144" s="8" t="s">
        <v>7</v>
      </c>
      <c r="C144" s="8" t="s">
        <v>66</v>
      </c>
      <c r="D144" s="8" t="s">
        <v>11</v>
      </c>
      <c r="E144" s="8">
        <v>3.7260000000000001E-3</v>
      </c>
      <c r="F144" s="9">
        <v>4.64E-4</v>
      </c>
      <c r="G144" s="9">
        <v>8.0269999999999992</v>
      </c>
      <c r="H144" s="10">
        <v>28639</v>
      </c>
    </row>
    <row r="145" spans="1:8" x14ac:dyDescent="0.25">
      <c r="A145" s="8" t="s">
        <v>9</v>
      </c>
      <c r="B145" s="8" t="s">
        <v>8</v>
      </c>
      <c r="C145" s="8" t="s">
        <v>66</v>
      </c>
      <c r="D145" s="8" t="s">
        <v>11</v>
      </c>
      <c r="E145" s="8">
        <v>2.4099999999999998E-3</v>
      </c>
      <c r="F145" s="9">
        <v>4.5800000000000002E-4</v>
      </c>
      <c r="G145" s="9">
        <v>5.2619999999999996</v>
      </c>
      <c r="H145" s="10">
        <v>27385</v>
      </c>
    </row>
    <row r="146" spans="1:8" x14ac:dyDescent="0.25">
      <c r="A146" s="8" t="s">
        <v>9</v>
      </c>
      <c r="B146" s="8" t="s">
        <v>10</v>
      </c>
      <c r="C146" s="8" t="s">
        <v>66</v>
      </c>
      <c r="D146" s="8" t="s">
        <v>11</v>
      </c>
      <c r="E146" s="8">
        <v>2.2369999999999998E-3</v>
      </c>
      <c r="F146" s="9">
        <v>3.8000000000000002E-4</v>
      </c>
      <c r="G146" s="9">
        <v>5.8860000000000001</v>
      </c>
      <c r="H146" s="10">
        <v>170598</v>
      </c>
    </row>
    <row r="147" spans="1:8" x14ac:dyDescent="0.25">
      <c r="A147" s="8" t="s">
        <v>9</v>
      </c>
      <c r="B147" s="8" t="s">
        <v>12</v>
      </c>
      <c r="C147" s="8" t="s">
        <v>66</v>
      </c>
      <c r="D147" s="8" t="s">
        <v>11</v>
      </c>
      <c r="E147" s="8">
        <v>1.8990000000000001E-3</v>
      </c>
      <c r="F147" s="9">
        <v>3.7800000000000003E-4</v>
      </c>
      <c r="G147" s="9">
        <v>5.0209999999999999</v>
      </c>
      <c r="H147" s="10">
        <v>62752</v>
      </c>
    </row>
    <row r="148" spans="1:8" x14ac:dyDescent="0.25">
      <c r="A148" s="8" t="s">
        <v>9</v>
      </c>
      <c r="B148" s="8" t="s">
        <v>16</v>
      </c>
      <c r="C148" s="8" t="s">
        <v>66</v>
      </c>
      <c r="D148" s="8" t="s">
        <v>11</v>
      </c>
      <c r="E148" s="8">
        <v>1.856E-3</v>
      </c>
      <c r="F148" s="9">
        <v>3.8000000000000002E-4</v>
      </c>
      <c r="G148" s="9">
        <v>4.8849999999999998</v>
      </c>
      <c r="H148" s="10">
        <v>71130</v>
      </c>
    </row>
    <row r="149" spans="1:8" x14ac:dyDescent="0.25">
      <c r="A149" s="8" t="s">
        <v>9</v>
      </c>
      <c r="B149" s="8" t="s">
        <v>35</v>
      </c>
      <c r="C149" s="8" t="s">
        <v>66</v>
      </c>
      <c r="D149" s="8" t="s">
        <v>11</v>
      </c>
      <c r="E149" s="8">
        <v>1.7240000000000001E-3</v>
      </c>
      <c r="F149" s="9">
        <v>3.5399999999999999E-4</v>
      </c>
      <c r="G149" s="9">
        <v>4.8680000000000003</v>
      </c>
      <c r="H149" s="10">
        <v>120117</v>
      </c>
    </row>
    <row r="150" spans="1:8" x14ac:dyDescent="0.25">
      <c r="A150" s="8" t="s">
        <v>9</v>
      </c>
      <c r="B150" s="8" t="s">
        <v>33</v>
      </c>
      <c r="C150" s="8" t="s">
        <v>66</v>
      </c>
      <c r="D150" s="8" t="s">
        <v>11</v>
      </c>
      <c r="E150" s="8">
        <v>1.702E-3</v>
      </c>
      <c r="F150" s="9">
        <v>3.3700000000000001E-4</v>
      </c>
      <c r="G150" s="9">
        <v>5.0490000000000004</v>
      </c>
      <c r="H150" s="10">
        <v>93030</v>
      </c>
    </row>
    <row r="151" spans="1:8" x14ac:dyDescent="0.25">
      <c r="A151" s="8" t="s">
        <v>9</v>
      </c>
      <c r="B151" s="8" t="s">
        <v>45</v>
      </c>
      <c r="C151" s="8" t="s">
        <v>66</v>
      </c>
      <c r="D151" s="8" t="s">
        <v>11</v>
      </c>
      <c r="E151" s="8">
        <v>1.6969999999999999E-3</v>
      </c>
      <c r="F151" s="9">
        <v>3.3700000000000001E-4</v>
      </c>
      <c r="G151" s="9">
        <v>5.0339999999999998</v>
      </c>
      <c r="H151" s="10">
        <v>201252</v>
      </c>
    </row>
    <row r="152" spans="1:8" x14ac:dyDescent="0.25">
      <c r="A152" s="8" t="s">
        <v>9</v>
      </c>
      <c r="B152" s="8" t="s">
        <v>78</v>
      </c>
      <c r="C152" s="8" t="s">
        <v>66</v>
      </c>
      <c r="D152" s="8" t="s">
        <v>11</v>
      </c>
      <c r="E152" s="8">
        <v>1.3910000000000001E-3</v>
      </c>
      <c r="F152" s="9">
        <v>3.2000000000000003E-4</v>
      </c>
      <c r="G152" s="9">
        <v>4.3479999999999999</v>
      </c>
      <c r="H152" s="10">
        <v>175732</v>
      </c>
    </row>
    <row r="153" spans="1:8" x14ac:dyDescent="0.25">
      <c r="A153" s="8" t="s">
        <v>9</v>
      </c>
      <c r="B153" s="8" t="s">
        <v>14</v>
      </c>
      <c r="C153" s="8" t="s">
        <v>66</v>
      </c>
      <c r="D153" s="8" t="s">
        <v>11</v>
      </c>
      <c r="E153" s="8">
        <v>1.384E-3</v>
      </c>
      <c r="F153" s="9">
        <v>3.3799999999999998E-4</v>
      </c>
      <c r="G153" s="9">
        <v>4.0990000000000002</v>
      </c>
      <c r="H153" s="10">
        <v>116120</v>
      </c>
    </row>
    <row r="154" spans="1:8" x14ac:dyDescent="0.25">
      <c r="A154" s="8" t="s">
        <v>9</v>
      </c>
      <c r="B154" s="8" t="s">
        <v>42</v>
      </c>
      <c r="C154" s="8" t="s">
        <v>66</v>
      </c>
      <c r="D154" s="8" t="s">
        <v>11</v>
      </c>
      <c r="E154" s="8">
        <v>1.3569999999999999E-3</v>
      </c>
      <c r="F154" s="9">
        <v>3.3599999999999998E-4</v>
      </c>
      <c r="G154" s="9">
        <v>4.0369999999999999</v>
      </c>
      <c r="H154" s="10">
        <v>155889</v>
      </c>
    </row>
    <row r="155" spans="1:8" x14ac:dyDescent="0.25">
      <c r="A155" s="8" t="s">
        <v>9</v>
      </c>
      <c r="B155" s="8" t="s">
        <v>37</v>
      </c>
      <c r="C155" s="8" t="s">
        <v>66</v>
      </c>
      <c r="D155" s="8" t="s">
        <v>11</v>
      </c>
      <c r="E155" s="8">
        <v>1.3190000000000001E-3</v>
      </c>
      <c r="F155" s="9">
        <v>3.4299999999999999E-4</v>
      </c>
      <c r="G155" s="9">
        <v>3.8490000000000002</v>
      </c>
      <c r="H155" s="10">
        <v>70623</v>
      </c>
    </row>
    <row r="156" spans="1:8" x14ac:dyDescent="0.25">
      <c r="A156" s="8" t="s">
        <v>9</v>
      </c>
      <c r="B156" s="8" t="s">
        <v>77</v>
      </c>
      <c r="C156" s="8" t="s">
        <v>66</v>
      </c>
      <c r="D156" s="8" t="s">
        <v>11</v>
      </c>
      <c r="E156" s="8">
        <v>1.305E-3</v>
      </c>
      <c r="F156" s="9">
        <v>3.4299999999999999E-4</v>
      </c>
      <c r="G156" s="9">
        <v>3.8069999999999999</v>
      </c>
      <c r="H156" s="10">
        <v>112228</v>
      </c>
    </row>
    <row r="157" spans="1:8" x14ac:dyDescent="0.25">
      <c r="A157" s="8" t="s">
        <v>9</v>
      </c>
      <c r="B157" s="8" t="s">
        <v>44</v>
      </c>
      <c r="C157" s="8" t="s">
        <v>66</v>
      </c>
      <c r="D157" s="8" t="s">
        <v>11</v>
      </c>
      <c r="E157" s="8">
        <v>1.2570000000000001E-3</v>
      </c>
      <c r="F157" s="9">
        <v>3.19E-4</v>
      </c>
      <c r="G157" s="9">
        <v>3.9359999999999999</v>
      </c>
      <c r="H157" s="10">
        <v>184445</v>
      </c>
    </row>
    <row r="158" spans="1:8" x14ac:dyDescent="0.25">
      <c r="A158" s="8" t="s">
        <v>9</v>
      </c>
      <c r="B158" s="8" t="s">
        <v>41</v>
      </c>
      <c r="C158" s="8" t="s">
        <v>66</v>
      </c>
      <c r="D158" s="8" t="s">
        <v>11</v>
      </c>
      <c r="E158" s="8">
        <v>1.245E-3</v>
      </c>
      <c r="F158" s="9">
        <v>3.5100000000000002E-4</v>
      </c>
      <c r="G158" s="9">
        <v>3.5419999999999998</v>
      </c>
      <c r="H158" s="10">
        <v>199919</v>
      </c>
    </row>
    <row r="159" spans="1:8" x14ac:dyDescent="0.25">
      <c r="A159" s="8" t="s">
        <v>9</v>
      </c>
      <c r="B159" s="8" t="s">
        <v>40</v>
      </c>
      <c r="C159" s="8" t="s">
        <v>66</v>
      </c>
      <c r="D159" s="8" t="s">
        <v>11</v>
      </c>
      <c r="E159" s="8">
        <v>1.1360000000000001E-3</v>
      </c>
      <c r="F159" s="9">
        <v>3.6099999999999999E-4</v>
      </c>
      <c r="G159" s="9">
        <v>3.1469999999999998</v>
      </c>
      <c r="H159" s="10">
        <v>74668</v>
      </c>
    </row>
    <row r="160" spans="1:8" x14ac:dyDescent="0.25">
      <c r="A160" s="8" t="s">
        <v>9</v>
      </c>
      <c r="B160" s="8" t="s">
        <v>39</v>
      </c>
      <c r="C160" s="8" t="s">
        <v>66</v>
      </c>
      <c r="D160" s="8" t="s">
        <v>11</v>
      </c>
      <c r="E160" s="8">
        <v>1.098E-3</v>
      </c>
      <c r="F160" s="9">
        <v>3.19E-4</v>
      </c>
      <c r="G160" s="9">
        <v>3.4420000000000002</v>
      </c>
      <c r="H160" s="10">
        <v>118952</v>
      </c>
    </row>
    <row r="161" spans="1:8" x14ac:dyDescent="0.25">
      <c r="A161" s="8" t="s">
        <v>9</v>
      </c>
      <c r="B161" s="8" t="s">
        <v>15</v>
      </c>
      <c r="C161" s="8" t="s">
        <v>66</v>
      </c>
      <c r="D161" s="8" t="s">
        <v>11</v>
      </c>
      <c r="E161" s="8">
        <v>1.0950000000000001E-3</v>
      </c>
      <c r="F161" s="9">
        <v>3.57E-4</v>
      </c>
      <c r="G161" s="9">
        <v>3.0659999999999998</v>
      </c>
      <c r="H161" s="10">
        <v>123020</v>
      </c>
    </row>
    <row r="162" spans="1:8" x14ac:dyDescent="0.25">
      <c r="A162" s="8" t="s">
        <v>9</v>
      </c>
      <c r="B162" s="8" t="s">
        <v>79</v>
      </c>
      <c r="C162" s="8" t="s">
        <v>66</v>
      </c>
      <c r="D162" s="8" t="s">
        <v>11</v>
      </c>
      <c r="E162" s="8">
        <v>1.085E-3</v>
      </c>
      <c r="F162" s="9">
        <v>3.6999999999999999E-4</v>
      </c>
      <c r="G162" s="9">
        <v>2.9319999999999999</v>
      </c>
      <c r="H162" s="10">
        <v>43858</v>
      </c>
    </row>
    <row r="163" spans="1:8" x14ac:dyDescent="0.25">
      <c r="A163" s="8" t="s">
        <v>9</v>
      </c>
      <c r="B163" s="8" t="s">
        <v>36</v>
      </c>
      <c r="C163" s="8" t="s">
        <v>66</v>
      </c>
      <c r="D163" s="8" t="s">
        <v>11</v>
      </c>
      <c r="E163" s="8">
        <v>1.078E-3</v>
      </c>
      <c r="F163" s="9">
        <v>3.4000000000000002E-4</v>
      </c>
      <c r="G163" s="9">
        <v>3.1669999999999998</v>
      </c>
      <c r="H163" s="10">
        <v>139193</v>
      </c>
    </row>
    <row r="164" spans="1:8" x14ac:dyDescent="0.25">
      <c r="A164" s="2" t="s">
        <v>9</v>
      </c>
      <c r="B164" s="2" t="s">
        <v>46</v>
      </c>
      <c r="C164" s="2" t="s">
        <v>66</v>
      </c>
      <c r="D164" s="2" t="s">
        <v>11</v>
      </c>
      <c r="E164" s="2">
        <v>1.0399999999999999E-3</v>
      </c>
      <c r="F164" s="1">
        <v>3.2299999999999999E-4</v>
      </c>
      <c r="G164" s="1">
        <v>3.222</v>
      </c>
      <c r="H164" s="3">
        <v>206098</v>
      </c>
    </row>
    <row r="165" spans="1:8" x14ac:dyDescent="0.25">
      <c r="A165" s="2" t="s">
        <v>9</v>
      </c>
      <c r="B165" s="2" t="s">
        <v>47</v>
      </c>
      <c r="C165" s="2" t="s">
        <v>66</v>
      </c>
      <c r="D165" s="2" t="s">
        <v>11</v>
      </c>
      <c r="E165" s="2">
        <v>1.0089999999999999E-3</v>
      </c>
      <c r="F165" s="1">
        <v>3.1799999999999998E-4</v>
      </c>
      <c r="G165" s="1">
        <v>3.169</v>
      </c>
      <c r="H165" s="3">
        <v>199095</v>
      </c>
    </row>
    <row r="166" spans="1:8" x14ac:dyDescent="0.25">
      <c r="A166" s="2" t="s">
        <v>9</v>
      </c>
      <c r="B166" s="2" t="s">
        <v>38</v>
      </c>
      <c r="C166" s="2" t="s">
        <v>66</v>
      </c>
      <c r="D166" s="2" t="s">
        <v>11</v>
      </c>
      <c r="E166" s="2">
        <v>9.3899999999999995E-4</v>
      </c>
      <c r="F166" s="1">
        <v>3.3300000000000002E-4</v>
      </c>
      <c r="G166" s="1">
        <v>2.8220000000000001</v>
      </c>
      <c r="H166" s="3">
        <v>77866</v>
      </c>
    </row>
    <row r="167" spans="1:8" x14ac:dyDescent="0.25">
      <c r="A167" s="2" t="s">
        <v>9</v>
      </c>
      <c r="B167" s="2" t="s">
        <v>34</v>
      </c>
      <c r="C167" s="2" t="s">
        <v>66</v>
      </c>
      <c r="D167" s="2" t="s">
        <v>11</v>
      </c>
      <c r="E167" s="2">
        <v>9.0200000000000002E-4</v>
      </c>
      <c r="F167" s="1">
        <v>3.3199999999999999E-4</v>
      </c>
      <c r="G167" s="1">
        <v>2.718</v>
      </c>
      <c r="H167" s="3">
        <v>86573</v>
      </c>
    </row>
    <row r="168" spans="1:8" x14ac:dyDescent="0.25">
      <c r="A168" s="2" t="s">
        <v>9</v>
      </c>
      <c r="B168" s="2" t="s">
        <v>43</v>
      </c>
      <c r="C168" s="2" t="s">
        <v>66</v>
      </c>
      <c r="D168" s="2" t="s">
        <v>11</v>
      </c>
      <c r="E168" s="2">
        <v>8.3299999999999997E-4</v>
      </c>
      <c r="F168" s="1">
        <v>3.3700000000000001E-4</v>
      </c>
      <c r="G168" s="1">
        <v>2.468</v>
      </c>
      <c r="H168" s="3">
        <v>209310</v>
      </c>
    </row>
    <row r="169" spans="1:8" x14ac:dyDescent="0.25">
      <c r="A169" s="2" t="s">
        <v>9</v>
      </c>
      <c r="B169" s="2" t="s">
        <v>26</v>
      </c>
      <c r="C169" s="2" t="s">
        <v>66</v>
      </c>
      <c r="D169" s="2" t="s">
        <v>11</v>
      </c>
      <c r="E169" s="2">
        <v>7.7899999999999996E-4</v>
      </c>
      <c r="F169" s="1">
        <v>3.2499999999999999E-4</v>
      </c>
      <c r="G169" s="1">
        <v>2.4009999999999998</v>
      </c>
      <c r="H169" s="3">
        <v>116452</v>
      </c>
    </row>
    <row r="170" spans="1:8" x14ac:dyDescent="0.25">
      <c r="A170" s="2" t="s">
        <v>9</v>
      </c>
      <c r="B170" s="2" t="s">
        <v>21</v>
      </c>
      <c r="C170" s="2" t="s">
        <v>66</v>
      </c>
      <c r="D170" s="2" t="s">
        <v>11</v>
      </c>
      <c r="E170" s="2">
        <v>6.4199999999999999E-4</v>
      </c>
      <c r="F170" s="1">
        <v>3.4699999999999998E-4</v>
      </c>
      <c r="G170" s="1">
        <v>1.853</v>
      </c>
      <c r="H170" s="3">
        <v>74336</v>
      </c>
    </row>
    <row r="171" spans="1:8" x14ac:dyDescent="0.25">
      <c r="A171" s="2" t="s">
        <v>9</v>
      </c>
      <c r="B171" s="2" t="s">
        <v>27</v>
      </c>
      <c r="C171" s="2" t="s">
        <v>66</v>
      </c>
      <c r="D171" s="2" t="s">
        <v>11</v>
      </c>
      <c r="E171" s="2">
        <v>6.3699999999999998E-4</v>
      </c>
      <c r="F171" s="1">
        <v>3.3500000000000001E-4</v>
      </c>
      <c r="G171" s="1">
        <v>1.9</v>
      </c>
      <c r="H171" s="3">
        <v>190236</v>
      </c>
    </row>
    <row r="172" spans="1:8" x14ac:dyDescent="0.25">
      <c r="A172" s="2" t="s">
        <v>9</v>
      </c>
      <c r="B172" s="2" t="s">
        <v>25</v>
      </c>
      <c r="C172" s="2" t="s">
        <v>66</v>
      </c>
      <c r="D172" s="2" t="s">
        <v>11</v>
      </c>
      <c r="E172" s="2">
        <v>6.2600000000000004E-4</v>
      </c>
      <c r="F172" s="1">
        <v>3.3100000000000002E-4</v>
      </c>
      <c r="G172" s="1">
        <v>1.89</v>
      </c>
      <c r="H172" s="3">
        <v>169981</v>
      </c>
    </row>
    <row r="173" spans="1:8" x14ac:dyDescent="0.25">
      <c r="A173" s="2" t="s">
        <v>9</v>
      </c>
      <c r="B173" s="2" t="s">
        <v>48</v>
      </c>
      <c r="C173" s="2" t="s">
        <v>66</v>
      </c>
      <c r="D173" s="2" t="s">
        <v>11</v>
      </c>
      <c r="E173" s="2">
        <v>5.9100000000000005E-4</v>
      </c>
      <c r="F173" s="1">
        <v>3.3300000000000002E-4</v>
      </c>
      <c r="G173" s="1">
        <v>1.776</v>
      </c>
      <c r="H173" s="3">
        <v>215781</v>
      </c>
    </row>
    <row r="174" spans="1:8" x14ac:dyDescent="0.25">
      <c r="A174" s="2" t="s">
        <v>9</v>
      </c>
      <c r="B174" s="2" t="s">
        <v>29</v>
      </c>
      <c r="C174" s="2" t="s">
        <v>66</v>
      </c>
      <c r="D174" s="2" t="s">
        <v>11</v>
      </c>
      <c r="E174" s="2">
        <v>4.1399999999999998E-4</v>
      </c>
      <c r="F174" s="1">
        <v>3.1300000000000002E-4</v>
      </c>
      <c r="G174" s="1">
        <v>1.321</v>
      </c>
      <c r="H174" s="3">
        <v>173070</v>
      </c>
    </row>
    <row r="175" spans="1:8" x14ac:dyDescent="0.25">
      <c r="A175" s="2" t="s">
        <v>9</v>
      </c>
      <c r="B175" s="2" t="s">
        <v>51</v>
      </c>
      <c r="C175" s="2" t="s">
        <v>66</v>
      </c>
      <c r="D175" s="2" t="s">
        <v>11</v>
      </c>
      <c r="E175" s="2">
        <v>4.0200000000000001E-4</v>
      </c>
      <c r="F175" s="1">
        <v>3.2699999999999998E-4</v>
      </c>
      <c r="G175" s="1">
        <v>1.2290000000000001</v>
      </c>
      <c r="H175" s="3">
        <v>127561</v>
      </c>
    </row>
    <row r="176" spans="1:8" x14ac:dyDescent="0.25">
      <c r="A176" s="2" t="s">
        <v>9</v>
      </c>
      <c r="B176" s="2" t="s">
        <v>20</v>
      </c>
      <c r="C176" s="2" t="s">
        <v>66</v>
      </c>
      <c r="D176" s="2" t="s">
        <v>11</v>
      </c>
      <c r="E176" s="2">
        <v>3.88E-4</v>
      </c>
      <c r="F176" s="1">
        <v>3.9800000000000002E-4</v>
      </c>
      <c r="G176" s="1">
        <v>0.97399999999999998</v>
      </c>
      <c r="H176" s="3">
        <v>29208</v>
      </c>
    </row>
    <row r="177" spans="1:8" x14ac:dyDescent="0.25">
      <c r="A177" s="2" t="s">
        <v>9</v>
      </c>
      <c r="B177" s="2" t="s">
        <v>30</v>
      </c>
      <c r="C177" s="2" t="s">
        <v>66</v>
      </c>
      <c r="D177" s="2" t="s">
        <v>11</v>
      </c>
      <c r="E177" s="2">
        <v>3.7199999999999999E-4</v>
      </c>
      <c r="F177" s="1">
        <v>3.1700000000000001E-4</v>
      </c>
      <c r="G177" s="1">
        <v>1.1719999999999999</v>
      </c>
      <c r="H177" s="3">
        <v>171325</v>
      </c>
    </row>
    <row r="178" spans="1:8" x14ac:dyDescent="0.25">
      <c r="A178" s="2" t="s">
        <v>9</v>
      </c>
      <c r="B178" s="2" t="s">
        <v>32</v>
      </c>
      <c r="C178" s="2" t="s">
        <v>66</v>
      </c>
      <c r="D178" s="2" t="s">
        <v>11</v>
      </c>
      <c r="E178" s="2">
        <v>3.4900000000000003E-4</v>
      </c>
      <c r="F178" s="1">
        <v>3.3100000000000002E-4</v>
      </c>
      <c r="G178" s="1">
        <v>1.0549999999999999</v>
      </c>
      <c r="H178" s="3">
        <v>167102</v>
      </c>
    </row>
    <row r="179" spans="1:8" x14ac:dyDescent="0.25">
      <c r="A179" s="2" t="s">
        <v>9</v>
      </c>
      <c r="B179" s="2" t="s">
        <v>31</v>
      </c>
      <c r="C179" s="2" t="s">
        <v>66</v>
      </c>
      <c r="D179" s="2" t="s">
        <v>11</v>
      </c>
      <c r="E179" s="2">
        <v>2.5900000000000001E-4</v>
      </c>
      <c r="F179" s="1">
        <v>3.2000000000000003E-4</v>
      </c>
      <c r="G179" s="1">
        <v>0.80900000000000005</v>
      </c>
      <c r="H179" s="3">
        <v>200403</v>
      </c>
    </row>
    <row r="180" spans="1:8" x14ac:dyDescent="0.25">
      <c r="A180" s="2" t="s">
        <v>9</v>
      </c>
      <c r="B180" s="2" t="s">
        <v>18</v>
      </c>
      <c r="C180" s="2" t="s">
        <v>66</v>
      </c>
      <c r="D180" s="2" t="s">
        <v>11</v>
      </c>
      <c r="E180" s="2">
        <v>1.1E-5</v>
      </c>
      <c r="F180" s="1">
        <v>3.39E-4</v>
      </c>
      <c r="G180" s="1">
        <v>3.3000000000000002E-2</v>
      </c>
      <c r="H180" s="3">
        <v>176070</v>
      </c>
    </row>
    <row r="181" spans="1:8" x14ac:dyDescent="0.25">
      <c r="A181" s="2" t="s">
        <v>9</v>
      </c>
      <c r="B181" s="2" t="s">
        <v>17</v>
      </c>
      <c r="C181" s="2" t="s">
        <v>66</v>
      </c>
      <c r="D181" s="2" t="s">
        <v>11</v>
      </c>
      <c r="E181" s="2">
        <v>3.9999999999999998E-6</v>
      </c>
      <c r="F181" s="1">
        <v>3.2000000000000003E-4</v>
      </c>
      <c r="G181" s="1">
        <v>1.2E-2</v>
      </c>
      <c r="H181" s="3">
        <v>216985</v>
      </c>
    </row>
    <row r="182" spans="1:8" x14ac:dyDescent="0.25">
      <c r="A182" s="2" t="s">
        <v>9</v>
      </c>
      <c r="B182" s="2" t="s">
        <v>28</v>
      </c>
      <c r="C182" s="2" t="s">
        <v>66</v>
      </c>
      <c r="D182" s="2" t="s">
        <v>11</v>
      </c>
      <c r="E182" s="2">
        <v>-1.2999999999999999E-5</v>
      </c>
      <c r="F182" s="1">
        <v>3.39E-4</v>
      </c>
      <c r="G182" s="1">
        <v>-3.7999999999999999E-2</v>
      </c>
      <c r="H182" s="3">
        <v>181544</v>
      </c>
    </row>
    <row r="183" spans="1:8" x14ac:dyDescent="0.25">
      <c r="A183" s="2" t="s">
        <v>9</v>
      </c>
      <c r="B183" s="2" t="s">
        <v>23</v>
      </c>
      <c r="C183" s="2" t="s">
        <v>66</v>
      </c>
      <c r="D183" s="2" t="s">
        <v>11</v>
      </c>
      <c r="E183" s="2">
        <v>-3.1000000000000001E-5</v>
      </c>
      <c r="F183" s="1">
        <v>3.5100000000000002E-4</v>
      </c>
      <c r="G183" s="1">
        <v>-8.6999999999999994E-2</v>
      </c>
      <c r="H183" s="3">
        <v>147457</v>
      </c>
    </row>
    <row r="184" spans="1:8" x14ac:dyDescent="0.25">
      <c r="A184" s="2" t="s">
        <v>9</v>
      </c>
      <c r="B184" s="2" t="s">
        <v>50</v>
      </c>
      <c r="C184" s="2" t="s">
        <v>66</v>
      </c>
      <c r="D184" s="2" t="s">
        <v>11</v>
      </c>
      <c r="E184" s="2">
        <v>-1.34E-4</v>
      </c>
      <c r="F184" s="1">
        <v>3.5E-4</v>
      </c>
      <c r="G184" s="1">
        <v>-0.38400000000000001</v>
      </c>
      <c r="H184" s="3">
        <v>130320</v>
      </c>
    </row>
    <row r="185" spans="1:8" x14ac:dyDescent="0.25">
      <c r="A185" s="2" t="s">
        <v>9</v>
      </c>
      <c r="B185" s="2" t="s">
        <v>49</v>
      </c>
      <c r="C185" s="2" t="s">
        <v>66</v>
      </c>
      <c r="D185" s="2" t="s">
        <v>11</v>
      </c>
      <c r="E185" s="2">
        <v>-3.1700000000000001E-4</v>
      </c>
      <c r="F185" s="1">
        <v>3.2699999999999998E-4</v>
      </c>
      <c r="G185" s="1">
        <v>-0.97099999999999997</v>
      </c>
      <c r="H185" s="3">
        <v>115513</v>
      </c>
    </row>
    <row r="186" spans="1:8" x14ac:dyDescent="0.25">
      <c r="A186" s="2" t="s">
        <v>9</v>
      </c>
      <c r="B186" s="2" t="s">
        <v>19</v>
      </c>
      <c r="C186" s="2" t="s">
        <v>66</v>
      </c>
      <c r="D186" s="2" t="s">
        <v>11</v>
      </c>
      <c r="E186" s="2">
        <v>-3.2699999999999998E-4</v>
      </c>
      <c r="F186" s="1">
        <v>3.2200000000000002E-4</v>
      </c>
      <c r="G186" s="1">
        <v>-1.0169999999999999</v>
      </c>
      <c r="H186" s="3">
        <v>182354</v>
      </c>
    </row>
    <row r="187" spans="1:8" x14ac:dyDescent="0.25">
      <c r="A187" s="2" t="s">
        <v>9</v>
      </c>
      <c r="B187" s="2" t="s">
        <v>22</v>
      </c>
      <c r="C187" s="2" t="s">
        <v>66</v>
      </c>
      <c r="D187" s="2" t="s">
        <v>11</v>
      </c>
      <c r="E187" s="2">
        <v>-5.5999999999999995E-4</v>
      </c>
      <c r="F187" s="1">
        <v>4.28E-4</v>
      </c>
      <c r="G187" s="1">
        <v>-1.3069999999999999</v>
      </c>
      <c r="H187" s="3">
        <v>22523</v>
      </c>
    </row>
    <row r="189" spans="1:8" x14ac:dyDescent="0.25">
      <c r="A189" s="4" t="s">
        <v>2</v>
      </c>
      <c r="B189" s="4" t="s">
        <v>1</v>
      </c>
      <c r="C189" s="4" t="s">
        <v>73</v>
      </c>
      <c r="D189" s="4" t="s">
        <v>74</v>
      </c>
      <c r="E189" s="4" t="s">
        <v>75</v>
      </c>
      <c r="F189" s="5" t="s">
        <v>4</v>
      </c>
      <c r="G189" s="5" t="s">
        <v>5</v>
      </c>
      <c r="H189" s="6" t="s">
        <v>76</v>
      </c>
    </row>
    <row r="190" spans="1:8" x14ac:dyDescent="0.25">
      <c r="A190" s="2" t="s">
        <v>9</v>
      </c>
      <c r="B190" s="11" t="s">
        <v>10</v>
      </c>
      <c r="C190" s="11" t="s">
        <v>66</v>
      </c>
      <c r="D190" s="11" t="s">
        <v>12</v>
      </c>
      <c r="E190" s="11">
        <v>3.016E-3</v>
      </c>
      <c r="F190" s="12">
        <v>4.1599999999999997E-4</v>
      </c>
      <c r="G190" s="12">
        <v>7.2519999999999998</v>
      </c>
      <c r="H190" s="13">
        <v>53137</v>
      </c>
    </row>
    <row r="191" spans="1:8" x14ac:dyDescent="0.25">
      <c r="A191" s="2" t="s">
        <v>9</v>
      </c>
      <c r="B191" s="11" t="s">
        <v>8</v>
      </c>
      <c r="C191" s="11" t="s">
        <v>66</v>
      </c>
      <c r="D191" s="11" t="s">
        <v>12</v>
      </c>
      <c r="E191" s="11">
        <v>2.9759999999999999E-3</v>
      </c>
      <c r="F191" s="12">
        <v>6.0599999999999998E-4</v>
      </c>
      <c r="G191" s="12">
        <v>4.9119999999999999</v>
      </c>
      <c r="H191" s="13">
        <v>8687</v>
      </c>
    </row>
    <row r="192" spans="1:8" x14ac:dyDescent="0.25">
      <c r="A192" s="2" t="s">
        <v>9</v>
      </c>
      <c r="B192" s="11" t="s">
        <v>13</v>
      </c>
      <c r="C192" s="11" t="s">
        <v>66</v>
      </c>
      <c r="D192" s="11" t="s">
        <v>12</v>
      </c>
      <c r="E192" s="11">
        <v>2.9329999999999998E-3</v>
      </c>
      <c r="F192" s="12">
        <v>4.2099999999999999E-4</v>
      </c>
      <c r="G192" s="12">
        <v>6.9669999999999996</v>
      </c>
      <c r="H192" s="13">
        <v>66994</v>
      </c>
    </row>
    <row r="193" spans="1:8" x14ac:dyDescent="0.25">
      <c r="A193" s="2" t="s">
        <v>9</v>
      </c>
      <c r="B193" s="11" t="s">
        <v>7</v>
      </c>
      <c r="C193" s="11" t="s">
        <v>66</v>
      </c>
      <c r="D193" s="11" t="s">
        <v>12</v>
      </c>
      <c r="E193" s="11">
        <v>2.8149999999999998E-3</v>
      </c>
      <c r="F193" s="12">
        <v>5.9000000000000003E-4</v>
      </c>
      <c r="G193" s="12">
        <v>4.7729999999999997</v>
      </c>
      <c r="H193" s="13">
        <v>9001</v>
      </c>
    </row>
    <row r="194" spans="1:8" x14ac:dyDescent="0.25">
      <c r="A194" s="2" t="s">
        <v>9</v>
      </c>
      <c r="B194" s="11" t="s">
        <v>33</v>
      </c>
      <c r="C194" s="11" t="s">
        <v>66</v>
      </c>
      <c r="D194" s="11" t="s">
        <v>12</v>
      </c>
      <c r="E194" s="11">
        <v>2.666E-3</v>
      </c>
      <c r="F194" s="12">
        <v>3.9599999999999998E-4</v>
      </c>
      <c r="G194" s="12">
        <v>6.7279999999999998</v>
      </c>
      <c r="H194" s="13">
        <v>29343</v>
      </c>
    </row>
    <row r="195" spans="1:8" x14ac:dyDescent="0.25">
      <c r="A195" s="2" t="s">
        <v>9</v>
      </c>
      <c r="B195" s="11" t="s">
        <v>11</v>
      </c>
      <c r="C195" s="11" t="s">
        <v>66</v>
      </c>
      <c r="D195" s="11" t="s">
        <v>12</v>
      </c>
      <c r="E195" s="11">
        <v>2.245E-3</v>
      </c>
      <c r="F195" s="12">
        <v>3.8200000000000002E-4</v>
      </c>
      <c r="G195" s="12">
        <v>5.88</v>
      </c>
      <c r="H195" s="13">
        <v>62413</v>
      </c>
    </row>
    <row r="196" spans="1:8" x14ac:dyDescent="0.25">
      <c r="A196" s="2" t="s">
        <v>9</v>
      </c>
      <c r="B196" s="11" t="s">
        <v>42</v>
      </c>
      <c r="C196" s="11" t="s">
        <v>66</v>
      </c>
      <c r="D196" s="11" t="s">
        <v>12</v>
      </c>
      <c r="E196" s="11">
        <v>2.2269999999999998E-3</v>
      </c>
      <c r="F196" s="12">
        <v>3.6999999999999999E-4</v>
      </c>
      <c r="G196" s="12">
        <v>6.0220000000000002</v>
      </c>
      <c r="H196" s="13">
        <v>48020</v>
      </c>
    </row>
    <row r="197" spans="1:8" x14ac:dyDescent="0.25">
      <c r="A197" s="2" t="s">
        <v>9</v>
      </c>
      <c r="B197" s="11" t="s">
        <v>16</v>
      </c>
      <c r="C197" s="11" t="s">
        <v>66</v>
      </c>
      <c r="D197" s="11" t="s">
        <v>12</v>
      </c>
      <c r="E197" s="11">
        <v>2.2209999999999999E-3</v>
      </c>
      <c r="F197" s="12">
        <v>4.6200000000000001E-4</v>
      </c>
      <c r="G197" s="12">
        <v>4.8070000000000004</v>
      </c>
      <c r="H197" s="13">
        <v>22577</v>
      </c>
    </row>
    <row r="198" spans="1:8" x14ac:dyDescent="0.25">
      <c r="A198" s="2" t="s">
        <v>9</v>
      </c>
      <c r="B198" s="11" t="s">
        <v>79</v>
      </c>
      <c r="C198" s="11" t="s">
        <v>66</v>
      </c>
      <c r="D198" s="11" t="s">
        <v>12</v>
      </c>
      <c r="E198" s="11">
        <v>2.186E-3</v>
      </c>
      <c r="F198" s="12">
        <v>4.5600000000000003E-4</v>
      </c>
      <c r="G198" s="12">
        <v>4.7969999999999997</v>
      </c>
      <c r="H198" s="13">
        <v>13780</v>
      </c>
    </row>
    <row r="199" spans="1:8" x14ac:dyDescent="0.25">
      <c r="A199" s="2" t="s">
        <v>9</v>
      </c>
      <c r="B199" s="11" t="s">
        <v>77</v>
      </c>
      <c r="C199" s="11" t="s">
        <v>66</v>
      </c>
      <c r="D199" s="11" t="s">
        <v>12</v>
      </c>
      <c r="E199" s="11">
        <v>2.114E-3</v>
      </c>
      <c r="F199" s="12">
        <v>4.1800000000000002E-4</v>
      </c>
      <c r="G199" s="12">
        <v>5.0590000000000002</v>
      </c>
      <c r="H199" s="13">
        <v>35229</v>
      </c>
    </row>
    <row r="200" spans="1:8" x14ac:dyDescent="0.25">
      <c r="A200" s="2" t="s">
        <v>9</v>
      </c>
      <c r="B200" s="11" t="s">
        <v>43</v>
      </c>
      <c r="C200" s="11" t="s">
        <v>66</v>
      </c>
      <c r="D200" s="11" t="s">
        <v>12</v>
      </c>
      <c r="E200" s="11">
        <v>1.8600000000000001E-3</v>
      </c>
      <c r="F200" s="12">
        <v>3.7399999999999998E-4</v>
      </c>
      <c r="G200" s="12">
        <v>4.9790000000000001</v>
      </c>
      <c r="H200" s="13">
        <v>64718</v>
      </c>
    </row>
    <row r="201" spans="1:8" x14ac:dyDescent="0.25">
      <c r="A201" s="2" t="s">
        <v>9</v>
      </c>
      <c r="B201" s="11" t="s">
        <v>15</v>
      </c>
      <c r="C201" s="11" t="s">
        <v>66</v>
      </c>
      <c r="D201" s="11" t="s">
        <v>12</v>
      </c>
      <c r="E201" s="11">
        <v>1.802E-3</v>
      </c>
      <c r="F201" s="12">
        <v>4.06E-4</v>
      </c>
      <c r="G201" s="12">
        <v>4.4400000000000004</v>
      </c>
      <c r="H201" s="13">
        <v>38287</v>
      </c>
    </row>
    <row r="202" spans="1:8" x14ac:dyDescent="0.25">
      <c r="A202" s="2" t="s">
        <v>9</v>
      </c>
      <c r="B202" s="11" t="s">
        <v>35</v>
      </c>
      <c r="C202" s="11" t="s">
        <v>66</v>
      </c>
      <c r="D202" s="11" t="s">
        <v>12</v>
      </c>
      <c r="E202" s="11">
        <v>1.745E-3</v>
      </c>
      <c r="F202" s="12">
        <v>4.0099999999999999E-4</v>
      </c>
      <c r="G202" s="12">
        <v>4.351</v>
      </c>
      <c r="H202" s="13">
        <v>37409</v>
      </c>
    </row>
    <row r="203" spans="1:8" x14ac:dyDescent="0.25">
      <c r="A203" s="2" t="s">
        <v>9</v>
      </c>
      <c r="B203" s="11" t="s">
        <v>46</v>
      </c>
      <c r="C203" s="11" t="s">
        <v>66</v>
      </c>
      <c r="D203" s="11" t="s">
        <v>12</v>
      </c>
      <c r="E203" s="11">
        <v>1.6410000000000001E-3</v>
      </c>
      <c r="F203" s="12">
        <v>3.6499999999999998E-4</v>
      </c>
      <c r="G203" s="12">
        <v>4.492</v>
      </c>
      <c r="H203" s="13">
        <v>63531</v>
      </c>
    </row>
    <row r="204" spans="1:8" x14ac:dyDescent="0.25">
      <c r="A204" s="2" t="s">
        <v>9</v>
      </c>
      <c r="B204" s="11" t="s">
        <v>39</v>
      </c>
      <c r="C204" s="11" t="s">
        <v>66</v>
      </c>
      <c r="D204" s="11" t="s">
        <v>12</v>
      </c>
      <c r="E204" s="11">
        <v>1.544E-3</v>
      </c>
      <c r="F204" s="12">
        <v>3.9300000000000001E-4</v>
      </c>
      <c r="G204" s="12">
        <v>3.9289999999999998</v>
      </c>
      <c r="H204" s="13">
        <v>37140</v>
      </c>
    </row>
    <row r="205" spans="1:8" x14ac:dyDescent="0.25">
      <c r="A205" s="2" t="s">
        <v>9</v>
      </c>
      <c r="B205" s="11" t="s">
        <v>36</v>
      </c>
      <c r="C205" s="11" t="s">
        <v>66</v>
      </c>
      <c r="D205" s="11" t="s">
        <v>12</v>
      </c>
      <c r="E205" s="11">
        <v>1.5430000000000001E-3</v>
      </c>
      <c r="F205" s="12">
        <v>3.8900000000000002E-4</v>
      </c>
      <c r="G205" s="12">
        <v>3.9670000000000001</v>
      </c>
      <c r="H205" s="13">
        <v>43333</v>
      </c>
    </row>
    <row r="206" spans="1:8" x14ac:dyDescent="0.25">
      <c r="A206" s="2" t="s">
        <v>9</v>
      </c>
      <c r="B206" s="11" t="s">
        <v>41</v>
      </c>
      <c r="C206" s="11" t="s">
        <v>66</v>
      </c>
      <c r="D206" s="11" t="s">
        <v>12</v>
      </c>
      <c r="E206" s="11">
        <v>1.5430000000000001E-3</v>
      </c>
      <c r="F206" s="12">
        <v>3.6400000000000001E-4</v>
      </c>
      <c r="G206" s="12">
        <v>4.2450000000000001</v>
      </c>
      <c r="H206" s="13">
        <v>61666</v>
      </c>
    </row>
    <row r="207" spans="1:8" x14ac:dyDescent="0.25">
      <c r="A207" s="2" t="s">
        <v>9</v>
      </c>
      <c r="B207" s="11" t="s">
        <v>45</v>
      </c>
      <c r="C207" s="11" t="s">
        <v>66</v>
      </c>
      <c r="D207" s="11" t="s">
        <v>12</v>
      </c>
      <c r="E207" s="11">
        <v>1.5299999999999999E-3</v>
      </c>
      <c r="F207" s="12">
        <v>3.5799999999999997E-4</v>
      </c>
      <c r="G207" s="12">
        <v>4.2759999999999998</v>
      </c>
      <c r="H207" s="13">
        <v>62003</v>
      </c>
    </row>
    <row r="208" spans="1:8" x14ac:dyDescent="0.25">
      <c r="A208" s="2" t="s">
        <v>9</v>
      </c>
      <c r="B208" s="11" t="s">
        <v>47</v>
      </c>
      <c r="C208" s="11" t="s">
        <v>66</v>
      </c>
      <c r="D208" s="11" t="s">
        <v>12</v>
      </c>
      <c r="E208" s="11">
        <v>1.493E-3</v>
      </c>
      <c r="F208" s="12">
        <v>3.6099999999999999E-4</v>
      </c>
      <c r="G208" s="12">
        <v>4.1399999999999997</v>
      </c>
      <c r="H208" s="13">
        <v>61673</v>
      </c>
    </row>
    <row r="209" spans="1:8" x14ac:dyDescent="0.25">
      <c r="A209" s="2" t="s">
        <v>9</v>
      </c>
      <c r="B209" s="11" t="s">
        <v>34</v>
      </c>
      <c r="C209" s="11" t="s">
        <v>66</v>
      </c>
      <c r="D209" s="11" t="s">
        <v>12</v>
      </c>
      <c r="E209" s="11">
        <v>1.4630000000000001E-3</v>
      </c>
      <c r="F209" s="12">
        <v>3.8400000000000001E-4</v>
      </c>
      <c r="G209" s="12">
        <v>3.8140000000000001</v>
      </c>
      <c r="H209" s="13">
        <v>26595</v>
      </c>
    </row>
    <row r="210" spans="1:8" x14ac:dyDescent="0.25">
      <c r="A210" s="2" t="s">
        <v>9</v>
      </c>
      <c r="B210" s="2" t="s">
        <v>14</v>
      </c>
      <c r="C210" s="2" t="s">
        <v>66</v>
      </c>
      <c r="D210" s="2" t="s">
        <v>12</v>
      </c>
      <c r="E210" s="2">
        <v>1.436E-3</v>
      </c>
      <c r="F210" s="1">
        <v>3.9899999999999999E-4</v>
      </c>
      <c r="G210" s="1">
        <v>3.5960000000000001</v>
      </c>
      <c r="H210" s="3">
        <v>35626</v>
      </c>
    </row>
    <row r="211" spans="1:8" x14ac:dyDescent="0.25">
      <c r="A211" s="2" t="s">
        <v>9</v>
      </c>
      <c r="B211" s="2" t="s">
        <v>26</v>
      </c>
      <c r="C211" s="2" t="s">
        <v>66</v>
      </c>
      <c r="D211" s="2" t="s">
        <v>12</v>
      </c>
      <c r="E211" s="2">
        <v>1.403E-3</v>
      </c>
      <c r="F211" s="1">
        <v>3.8099999999999999E-4</v>
      </c>
      <c r="G211" s="1">
        <v>3.6789999999999998</v>
      </c>
      <c r="H211" s="3">
        <v>36452</v>
      </c>
    </row>
    <row r="212" spans="1:8" x14ac:dyDescent="0.25">
      <c r="A212" s="2" t="s">
        <v>9</v>
      </c>
      <c r="B212" s="2" t="s">
        <v>38</v>
      </c>
      <c r="C212" s="2" t="s">
        <v>66</v>
      </c>
      <c r="D212" s="2" t="s">
        <v>12</v>
      </c>
      <c r="E212" s="2">
        <v>1.3990000000000001E-3</v>
      </c>
      <c r="F212" s="1">
        <v>4.0900000000000002E-4</v>
      </c>
      <c r="G212" s="1">
        <v>3.423</v>
      </c>
      <c r="H212" s="3">
        <v>24270</v>
      </c>
    </row>
    <row r="213" spans="1:8" x14ac:dyDescent="0.25">
      <c r="A213" s="2" t="s">
        <v>9</v>
      </c>
      <c r="B213" s="2" t="s">
        <v>44</v>
      </c>
      <c r="C213" s="2" t="s">
        <v>66</v>
      </c>
      <c r="D213" s="2" t="s">
        <v>12</v>
      </c>
      <c r="E213" s="2">
        <v>1.3619999999999999E-3</v>
      </c>
      <c r="F213" s="1">
        <v>3.6000000000000002E-4</v>
      </c>
      <c r="G213" s="1">
        <v>3.7879999999999998</v>
      </c>
      <c r="H213" s="3">
        <v>57014</v>
      </c>
    </row>
    <row r="214" spans="1:8" x14ac:dyDescent="0.25">
      <c r="A214" s="2" t="s">
        <v>9</v>
      </c>
      <c r="B214" s="2" t="s">
        <v>40</v>
      </c>
      <c r="C214" s="2" t="s">
        <v>66</v>
      </c>
      <c r="D214" s="2" t="s">
        <v>12</v>
      </c>
      <c r="E214" s="2">
        <v>1.304E-3</v>
      </c>
      <c r="F214" s="1">
        <v>4.3100000000000001E-4</v>
      </c>
      <c r="G214" s="1">
        <v>3.0249999999999999</v>
      </c>
      <c r="H214" s="3">
        <v>23564</v>
      </c>
    </row>
    <row r="215" spans="1:8" x14ac:dyDescent="0.25">
      <c r="A215" s="2" t="s">
        <v>9</v>
      </c>
      <c r="B215" s="2" t="s">
        <v>78</v>
      </c>
      <c r="C215" s="2" t="s">
        <v>66</v>
      </c>
      <c r="D215" s="2" t="s">
        <v>12</v>
      </c>
      <c r="E215" s="2">
        <v>1.1299999999999999E-3</v>
      </c>
      <c r="F215" s="1">
        <v>3.6400000000000001E-4</v>
      </c>
      <c r="G215" s="1">
        <v>3.1040000000000001</v>
      </c>
      <c r="H215" s="3">
        <v>54731</v>
      </c>
    </row>
    <row r="216" spans="1:8" x14ac:dyDescent="0.25">
      <c r="A216" s="2" t="s">
        <v>9</v>
      </c>
      <c r="B216" s="2" t="s">
        <v>30</v>
      </c>
      <c r="C216" s="2" t="s">
        <v>66</v>
      </c>
      <c r="D216" s="2" t="s">
        <v>12</v>
      </c>
      <c r="E216" s="2">
        <v>1.0889999999999999E-3</v>
      </c>
      <c r="F216" s="1">
        <v>3.6200000000000002E-4</v>
      </c>
      <c r="G216" s="1">
        <v>3.0089999999999999</v>
      </c>
      <c r="H216" s="3">
        <v>53594</v>
      </c>
    </row>
    <row r="217" spans="1:8" x14ac:dyDescent="0.25">
      <c r="A217" s="2" t="s">
        <v>9</v>
      </c>
      <c r="B217" s="2" t="s">
        <v>29</v>
      </c>
      <c r="C217" s="2" t="s">
        <v>66</v>
      </c>
      <c r="D217" s="2" t="s">
        <v>12</v>
      </c>
      <c r="E217" s="2">
        <v>1.073E-3</v>
      </c>
      <c r="F217" s="1">
        <v>3.5799999999999997E-4</v>
      </c>
      <c r="G217" s="1">
        <v>3.0009999999999999</v>
      </c>
      <c r="H217" s="3">
        <v>53884</v>
      </c>
    </row>
    <row r="218" spans="1:8" x14ac:dyDescent="0.25">
      <c r="A218" s="2" t="s">
        <v>9</v>
      </c>
      <c r="B218" s="2" t="s">
        <v>25</v>
      </c>
      <c r="C218" s="2" t="s">
        <v>66</v>
      </c>
      <c r="D218" s="2" t="s">
        <v>12</v>
      </c>
      <c r="E218" s="2">
        <v>9.810000000000001E-4</v>
      </c>
      <c r="F218" s="1">
        <v>3.6299999999999999E-4</v>
      </c>
      <c r="G218" s="1">
        <v>2.6989999999999998</v>
      </c>
      <c r="H218" s="3">
        <v>53061</v>
      </c>
    </row>
    <row r="219" spans="1:8" x14ac:dyDescent="0.25">
      <c r="A219" s="2" t="s">
        <v>9</v>
      </c>
      <c r="B219" s="2" t="s">
        <v>37</v>
      </c>
      <c r="C219" s="2" t="s">
        <v>66</v>
      </c>
      <c r="D219" s="2" t="s">
        <v>12</v>
      </c>
      <c r="E219" s="2">
        <v>9.7199999999999999E-4</v>
      </c>
      <c r="F219" s="1">
        <v>4.44E-4</v>
      </c>
      <c r="G219" s="1">
        <v>2.1890000000000001</v>
      </c>
      <c r="H219" s="3">
        <v>22033</v>
      </c>
    </row>
    <row r="220" spans="1:8" x14ac:dyDescent="0.25">
      <c r="A220" s="2" t="s">
        <v>9</v>
      </c>
      <c r="B220" s="2" t="s">
        <v>28</v>
      </c>
      <c r="C220" s="2" t="s">
        <v>66</v>
      </c>
      <c r="D220" s="2" t="s">
        <v>12</v>
      </c>
      <c r="E220" s="2">
        <v>8.5400000000000005E-4</v>
      </c>
      <c r="F220" s="1">
        <v>3.59E-4</v>
      </c>
      <c r="G220" s="1">
        <v>2.3809999999999998</v>
      </c>
      <c r="H220" s="3">
        <v>56773</v>
      </c>
    </row>
    <row r="221" spans="1:8" x14ac:dyDescent="0.25">
      <c r="A221" s="2" t="s">
        <v>9</v>
      </c>
      <c r="B221" s="2" t="s">
        <v>49</v>
      </c>
      <c r="C221" s="2" t="s">
        <v>66</v>
      </c>
      <c r="D221" s="2" t="s">
        <v>12</v>
      </c>
      <c r="E221" s="2">
        <v>8.2299999999999995E-4</v>
      </c>
      <c r="F221" s="1">
        <v>4.06E-4</v>
      </c>
      <c r="G221" s="1">
        <v>2.0270000000000001</v>
      </c>
      <c r="H221" s="3">
        <v>36216</v>
      </c>
    </row>
    <row r="222" spans="1:8" x14ac:dyDescent="0.25">
      <c r="A222" s="2" t="s">
        <v>9</v>
      </c>
      <c r="B222" s="2" t="s">
        <v>27</v>
      </c>
      <c r="C222" s="2" t="s">
        <v>66</v>
      </c>
      <c r="D222" s="2" t="s">
        <v>12</v>
      </c>
      <c r="E222" s="2">
        <v>8.1599999999999999E-4</v>
      </c>
      <c r="F222" s="1">
        <v>3.4200000000000002E-4</v>
      </c>
      <c r="G222" s="1">
        <v>2.3879999999999999</v>
      </c>
      <c r="H222" s="3">
        <v>58859</v>
      </c>
    </row>
    <row r="223" spans="1:8" x14ac:dyDescent="0.25">
      <c r="A223" s="2" t="s">
        <v>9</v>
      </c>
      <c r="B223" s="2" t="s">
        <v>48</v>
      </c>
      <c r="C223" s="2" t="s">
        <v>66</v>
      </c>
      <c r="D223" s="2" t="s">
        <v>12</v>
      </c>
      <c r="E223" s="2">
        <v>8.0900000000000004E-4</v>
      </c>
      <c r="F223" s="1">
        <v>3.5500000000000001E-4</v>
      </c>
      <c r="G223" s="1">
        <v>2.2759999999999998</v>
      </c>
      <c r="H223" s="3">
        <v>66314</v>
      </c>
    </row>
    <row r="224" spans="1:8" x14ac:dyDescent="0.25">
      <c r="A224" s="2" t="s">
        <v>9</v>
      </c>
      <c r="B224" s="2" t="s">
        <v>51</v>
      </c>
      <c r="C224" s="2" t="s">
        <v>66</v>
      </c>
      <c r="D224" s="2" t="s">
        <v>12</v>
      </c>
      <c r="E224" s="2">
        <v>7.6300000000000001E-4</v>
      </c>
      <c r="F224" s="1">
        <v>3.9100000000000002E-4</v>
      </c>
      <c r="G224" s="1">
        <v>1.95</v>
      </c>
      <c r="H224" s="3">
        <v>40024</v>
      </c>
    </row>
    <row r="225" spans="1:8" x14ac:dyDescent="0.25">
      <c r="A225" s="2" t="s">
        <v>9</v>
      </c>
      <c r="B225" s="2" t="s">
        <v>32</v>
      </c>
      <c r="C225" s="2" t="s">
        <v>66</v>
      </c>
      <c r="D225" s="2" t="s">
        <v>12</v>
      </c>
      <c r="E225" s="2">
        <v>6.9800000000000005E-4</v>
      </c>
      <c r="F225" s="1">
        <v>3.5300000000000002E-4</v>
      </c>
      <c r="G225" s="1">
        <v>1.9750000000000001</v>
      </c>
      <c r="H225" s="3">
        <v>52249</v>
      </c>
    </row>
    <row r="226" spans="1:8" x14ac:dyDescent="0.25">
      <c r="A226" s="2" t="s">
        <v>9</v>
      </c>
      <c r="B226" s="2" t="s">
        <v>18</v>
      </c>
      <c r="C226" s="2" t="s">
        <v>66</v>
      </c>
      <c r="D226" s="2" t="s">
        <v>12</v>
      </c>
      <c r="E226" s="2">
        <v>5.7499999999999999E-4</v>
      </c>
      <c r="F226" s="1">
        <v>3.6999999999999999E-4</v>
      </c>
      <c r="G226" s="1">
        <v>1.5529999999999999</v>
      </c>
      <c r="H226" s="3">
        <v>54106</v>
      </c>
    </row>
    <row r="227" spans="1:8" x14ac:dyDescent="0.25">
      <c r="A227" s="2" t="s">
        <v>9</v>
      </c>
      <c r="B227" s="2" t="s">
        <v>22</v>
      </c>
      <c r="C227" s="2" t="s">
        <v>66</v>
      </c>
      <c r="D227" s="2" t="s">
        <v>12</v>
      </c>
      <c r="E227" s="2">
        <v>5.7499999999999999E-4</v>
      </c>
      <c r="F227" s="1">
        <v>6.4000000000000005E-4</v>
      </c>
      <c r="G227" s="1">
        <v>0.89900000000000002</v>
      </c>
      <c r="H227" s="3">
        <v>7142</v>
      </c>
    </row>
    <row r="228" spans="1:8" x14ac:dyDescent="0.25">
      <c r="A228" s="2" t="s">
        <v>9</v>
      </c>
      <c r="B228" s="2" t="s">
        <v>50</v>
      </c>
      <c r="C228" s="2" t="s">
        <v>66</v>
      </c>
      <c r="D228" s="2" t="s">
        <v>12</v>
      </c>
      <c r="E228" s="2">
        <v>5.2300000000000003E-4</v>
      </c>
      <c r="F228" s="1">
        <v>3.9100000000000002E-4</v>
      </c>
      <c r="G228" s="1">
        <v>1.339</v>
      </c>
      <c r="H228" s="3">
        <v>40923</v>
      </c>
    </row>
    <row r="229" spans="1:8" x14ac:dyDescent="0.25">
      <c r="A229" s="2" t="s">
        <v>9</v>
      </c>
      <c r="B229" s="2" t="s">
        <v>31</v>
      </c>
      <c r="C229" s="2" t="s">
        <v>66</v>
      </c>
      <c r="D229" s="2" t="s">
        <v>12</v>
      </c>
      <c r="E229" s="2">
        <v>4.9899999999999999E-4</v>
      </c>
      <c r="F229" s="1">
        <v>3.4900000000000003E-4</v>
      </c>
      <c r="G229" s="1">
        <v>1.4319999999999999</v>
      </c>
      <c r="H229" s="3">
        <v>62065</v>
      </c>
    </row>
    <row r="230" spans="1:8" x14ac:dyDescent="0.25">
      <c r="A230" s="2" t="s">
        <v>9</v>
      </c>
      <c r="B230" s="2" t="s">
        <v>19</v>
      </c>
      <c r="C230" s="2" t="s">
        <v>66</v>
      </c>
      <c r="D230" s="2" t="s">
        <v>12</v>
      </c>
      <c r="E230" s="2">
        <v>4.6900000000000002E-4</v>
      </c>
      <c r="F230" s="1">
        <v>3.8299999999999999E-4</v>
      </c>
      <c r="G230" s="1">
        <v>1.226</v>
      </c>
      <c r="H230" s="3">
        <v>56903</v>
      </c>
    </row>
    <row r="231" spans="1:8" x14ac:dyDescent="0.25">
      <c r="A231" s="2" t="s">
        <v>9</v>
      </c>
      <c r="B231" s="2" t="s">
        <v>20</v>
      </c>
      <c r="C231" s="2" t="s">
        <v>66</v>
      </c>
      <c r="D231" s="2" t="s">
        <v>12</v>
      </c>
      <c r="E231" s="2">
        <v>4.0099999999999999E-4</v>
      </c>
      <c r="F231" s="1">
        <v>5.2800000000000004E-4</v>
      </c>
      <c r="G231" s="1">
        <v>0.75900000000000001</v>
      </c>
      <c r="H231" s="3">
        <v>9319</v>
      </c>
    </row>
    <row r="232" spans="1:8" x14ac:dyDescent="0.25">
      <c r="A232" s="2" t="s">
        <v>9</v>
      </c>
      <c r="B232" s="2" t="s">
        <v>23</v>
      </c>
      <c r="C232" s="2" t="s">
        <v>66</v>
      </c>
      <c r="D232" s="2" t="s">
        <v>12</v>
      </c>
      <c r="E232" s="2">
        <v>3.1300000000000002E-4</v>
      </c>
      <c r="F232" s="1">
        <v>3.6999999999999999E-4</v>
      </c>
      <c r="G232" s="1">
        <v>0.84599999999999997</v>
      </c>
      <c r="H232" s="3">
        <v>45691</v>
      </c>
    </row>
    <row r="233" spans="1:8" x14ac:dyDescent="0.25">
      <c r="A233" s="2" t="s">
        <v>9</v>
      </c>
      <c r="B233" s="2" t="s">
        <v>21</v>
      </c>
      <c r="C233" s="2" t="s">
        <v>66</v>
      </c>
      <c r="D233" s="2" t="s">
        <v>12</v>
      </c>
      <c r="E233" s="2">
        <v>2.41E-4</v>
      </c>
      <c r="F233" s="1">
        <v>4.2299999999999998E-4</v>
      </c>
      <c r="G233" s="1">
        <v>0.56999999999999995</v>
      </c>
      <c r="H233" s="3">
        <v>23583</v>
      </c>
    </row>
    <row r="234" spans="1:8" x14ac:dyDescent="0.25">
      <c r="A234" s="2" t="s">
        <v>9</v>
      </c>
      <c r="B234" s="2" t="s">
        <v>17</v>
      </c>
      <c r="C234" s="2" t="s">
        <v>66</v>
      </c>
      <c r="D234" s="2" t="s">
        <v>12</v>
      </c>
      <c r="E234" s="2">
        <v>-9.9999999999999995E-7</v>
      </c>
      <c r="F234" s="1">
        <v>3.28E-4</v>
      </c>
      <c r="G234" s="1">
        <v>-4.0000000000000001E-3</v>
      </c>
      <c r="H234" s="3">
        <v>66341</v>
      </c>
    </row>
    <row r="236" spans="1:8" x14ac:dyDescent="0.25">
      <c r="A236" s="4" t="s">
        <v>2</v>
      </c>
      <c r="B236" s="4" t="s">
        <v>1</v>
      </c>
      <c r="C236" s="4" t="s">
        <v>73</v>
      </c>
      <c r="D236" s="4" t="s">
        <v>74</v>
      </c>
      <c r="E236" s="4" t="s">
        <v>75</v>
      </c>
      <c r="F236" s="5" t="s">
        <v>4</v>
      </c>
      <c r="G236" s="5" t="s">
        <v>5</v>
      </c>
      <c r="H236" s="6" t="s">
        <v>76</v>
      </c>
    </row>
    <row r="237" spans="1:8" x14ac:dyDescent="0.25">
      <c r="A237" s="11" t="s">
        <v>9</v>
      </c>
      <c r="B237" s="11" t="s">
        <v>7</v>
      </c>
      <c r="C237" s="11" t="s">
        <v>66</v>
      </c>
      <c r="D237" s="11" t="s">
        <v>13</v>
      </c>
      <c r="E237" s="11">
        <v>2.264E-3</v>
      </c>
      <c r="F237" s="12">
        <v>4.55E-4</v>
      </c>
      <c r="G237" s="12">
        <v>4.976</v>
      </c>
      <c r="H237" s="13">
        <v>30704</v>
      </c>
    </row>
    <row r="238" spans="1:8" x14ac:dyDescent="0.25">
      <c r="A238" s="11" t="s">
        <v>9</v>
      </c>
      <c r="B238" s="11" t="s">
        <v>12</v>
      </c>
      <c r="C238" s="11" t="s">
        <v>66</v>
      </c>
      <c r="D238" s="11" t="s">
        <v>13</v>
      </c>
      <c r="E238" s="11">
        <v>2.261E-3</v>
      </c>
      <c r="F238" s="12">
        <v>4.1800000000000002E-4</v>
      </c>
      <c r="G238" s="12">
        <v>5.4029999999999996</v>
      </c>
      <c r="H238" s="13">
        <v>67700</v>
      </c>
    </row>
    <row r="239" spans="1:8" x14ac:dyDescent="0.25">
      <c r="A239" s="11" t="s">
        <v>9</v>
      </c>
      <c r="B239" s="11" t="s">
        <v>8</v>
      </c>
      <c r="C239" s="11" t="s">
        <v>66</v>
      </c>
      <c r="D239" s="11" t="s">
        <v>13</v>
      </c>
      <c r="E239" s="11">
        <v>1.9719999999999998E-3</v>
      </c>
      <c r="F239" s="12">
        <v>4.6999999999999999E-4</v>
      </c>
      <c r="G239" s="12">
        <v>4.194</v>
      </c>
      <c r="H239" s="13">
        <v>29429</v>
      </c>
    </row>
    <row r="240" spans="1:8" x14ac:dyDescent="0.25">
      <c r="A240" s="11" t="s">
        <v>9</v>
      </c>
      <c r="B240" s="11" t="s">
        <v>10</v>
      </c>
      <c r="C240" s="11" t="s">
        <v>66</v>
      </c>
      <c r="D240" s="11" t="s">
        <v>13</v>
      </c>
      <c r="E240" s="11">
        <v>1.931E-3</v>
      </c>
      <c r="F240" s="12">
        <v>3.8699999999999997E-4</v>
      </c>
      <c r="G240" s="12">
        <v>4.992</v>
      </c>
      <c r="H240" s="13">
        <v>184142</v>
      </c>
    </row>
    <row r="241" spans="1:8" x14ac:dyDescent="0.25">
      <c r="A241" s="11" t="s">
        <v>9</v>
      </c>
      <c r="B241" s="11" t="s">
        <v>33</v>
      </c>
      <c r="C241" s="11" t="s">
        <v>66</v>
      </c>
      <c r="D241" s="11" t="s">
        <v>13</v>
      </c>
      <c r="E241" s="11">
        <v>1.616E-3</v>
      </c>
      <c r="F241" s="12">
        <v>3.7399999999999998E-4</v>
      </c>
      <c r="G241" s="12">
        <v>4.3220000000000001</v>
      </c>
      <c r="H241" s="13">
        <v>99932</v>
      </c>
    </row>
    <row r="242" spans="1:8" x14ac:dyDescent="0.25">
      <c r="A242" s="11" t="s">
        <v>9</v>
      </c>
      <c r="B242" s="11" t="s">
        <v>37</v>
      </c>
      <c r="C242" s="11" t="s">
        <v>66</v>
      </c>
      <c r="D242" s="11" t="s">
        <v>13</v>
      </c>
      <c r="E242" s="11">
        <v>1.4630000000000001E-3</v>
      </c>
      <c r="F242" s="12">
        <v>3.6400000000000001E-4</v>
      </c>
      <c r="G242" s="12">
        <v>4.0149999999999997</v>
      </c>
      <c r="H242" s="13">
        <v>75647</v>
      </c>
    </row>
    <row r="243" spans="1:8" x14ac:dyDescent="0.25">
      <c r="A243" s="11" t="s">
        <v>9</v>
      </c>
      <c r="B243" s="11" t="s">
        <v>39</v>
      </c>
      <c r="C243" s="11" t="s">
        <v>66</v>
      </c>
      <c r="D243" s="11" t="s">
        <v>13</v>
      </c>
      <c r="E243" s="11">
        <v>1.3179999999999999E-3</v>
      </c>
      <c r="F243" s="12">
        <v>3.4099999999999999E-4</v>
      </c>
      <c r="G243" s="12">
        <v>3.8639999999999999</v>
      </c>
      <c r="H243" s="13">
        <v>128236</v>
      </c>
    </row>
    <row r="244" spans="1:8" x14ac:dyDescent="0.25">
      <c r="A244" s="11" t="s">
        <v>9</v>
      </c>
      <c r="B244" s="11" t="s">
        <v>77</v>
      </c>
      <c r="C244" s="11" t="s">
        <v>66</v>
      </c>
      <c r="D244" s="11" t="s">
        <v>13</v>
      </c>
      <c r="E244" s="11">
        <v>1.2999999999999999E-3</v>
      </c>
      <c r="F244" s="12">
        <v>3.7100000000000002E-4</v>
      </c>
      <c r="G244" s="12">
        <v>3.51</v>
      </c>
      <c r="H244" s="13">
        <v>120431</v>
      </c>
    </row>
    <row r="245" spans="1:8" x14ac:dyDescent="0.25">
      <c r="A245" s="11" t="s">
        <v>9</v>
      </c>
      <c r="B245" s="11" t="s">
        <v>16</v>
      </c>
      <c r="C245" s="11" t="s">
        <v>66</v>
      </c>
      <c r="D245" s="11" t="s">
        <v>13</v>
      </c>
      <c r="E245" s="11">
        <v>1.253E-3</v>
      </c>
      <c r="F245" s="12">
        <v>3.9899999999999999E-4</v>
      </c>
      <c r="G245" s="12">
        <v>3.1419999999999999</v>
      </c>
      <c r="H245" s="13">
        <v>76152</v>
      </c>
    </row>
    <row r="246" spans="1:8" x14ac:dyDescent="0.25">
      <c r="A246" s="11" t="s">
        <v>9</v>
      </c>
      <c r="B246" s="11" t="s">
        <v>15</v>
      </c>
      <c r="C246" s="11" t="s">
        <v>66</v>
      </c>
      <c r="D246" s="11" t="s">
        <v>13</v>
      </c>
      <c r="E246" s="11">
        <v>1.176E-3</v>
      </c>
      <c r="F246" s="12">
        <v>3.6600000000000001E-4</v>
      </c>
      <c r="G246" s="12">
        <v>3.218</v>
      </c>
      <c r="H246" s="13">
        <v>133589</v>
      </c>
    </row>
    <row r="247" spans="1:8" x14ac:dyDescent="0.25">
      <c r="A247" s="11" t="s">
        <v>9</v>
      </c>
      <c r="B247" s="11" t="s">
        <v>45</v>
      </c>
      <c r="C247" s="11" t="s">
        <v>66</v>
      </c>
      <c r="D247" s="11" t="s">
        <v>13</v>
      </c>
      <c r="E247" s="11">
        <v>1.0740000000000001E-3</v>
      </c>
      <c r="F247" s="12">
        <v>3.3500000000000001E-4</v>
      </c>
      <c r="G247" s="12">
        <v>3.2069999999999999</v>
      </c>
      <c r="H247" s="13">
        <v>217837</v>
      </c>
    </row>
    <row r="248" spans="1:8" x14ac:dyDescent="0.25">
      <c r="A248" s="11" t="s">
        <v>9</v>
      </c>
      <c r="B248" s="11" t="s">
        <v>36</v>
      </c>
      <c r="C248" s="11" t="s">
        <v>66</v>
      </c>
      <c r="D248" s="11" t="s">
        <v>13</v>
      </c>
      <c r="E248" s="11">
        <v>1.005E-3</v>
      </c>
      <c r="F248" s="12">
        <v>3.4600000000000001E-4</v>
      </c>
      <c r="G248" s="12">
        <v>2.903</v>
      </c>
      <c r="H248" s="13">
        <v>150351</v>
      </c>
    </row>
    <row r="249" spans="1:8" x14ac:dyDescent="0.25">
      <c r="A249" s="11" t="s">
        <v>9</v>
      </c>
      <c r="B249" s="11" t="s">
        <v>35</v>
      </c>
      <c r="C249" s="11" t="s">
        <v>66</v>
      </c>
      <c r="D249" s="11" t="s">
        <v>13</v>
      </c>
      <c r="E249" s="11">
        <v>1E-3</v>
      </c>
      <c r="F249" s="12">
        <v>3.6699999999999998E-4</v>
      </c>
      <c r="G249" s="12">
        <v>2.7240000000000002</v>
      </c>
      <c r="H249" s="13">
        <v>129331</v>
      </c>
    </row>
    <row r="250" spans="1:8" x14ac:dyDescent="0.25">
      <c r="A250" s="11" t="s">
        <v>9</v>
      </c>
      <c r="B250" s="11" t="s">
        <v>14</v>
      </c>
      <c r="C250" s="11" t="s">
        <v>66</v>
      </c>
      <c r="D250" s="11" t="s">
        <v>13</v>
      </c>
      <c r="E250" s="11">
        <v>9.5500000000000001E-4</v>
      </c>
      <c r="F250" s="12">
        <v>3.5E-4</v>
      </c>
      <c r="G250" s="12">
        <v>2.726</v>
      </c>
      <c r="H250" s="13">
        <v>126065</v>
      </c>
    </row>
    <row r="251" spans="1:8" x14ac:dyDescent="0.25">
      <c r="A251" s="11" t="s">
        <v>9</v>
      </c>
      <c r="B251" s="11" t="s">
        <v>41</v>
      </c>
      <c r="C251" s="11" t="s">
        <v>66</v>
      </c>
      <c r="D251" s="11" t="s">
        <v>13</v>
      </c>
      <c r="E251" s="11">
        <v>9.2599999999999996E-4</v>
      </c>
      <c r="F251" s="12">
        <v>3.4600000000000001E-4</v>
      </c>
      <c r="G251" s="12">
        <v>2.6749999999999998</v>
      </c>
      <c r="H251" s="13">
        <v>216053</v>
      </c>
    </row>
    <row r="252" spans="1:8" x14ac:dyDescent="0.25">
      <c r="A252" s="11" t="s">
        <v>9</v>
      </c>
      <c r="B252" s="11" t="s">
        <v>46</v>
      </c>
      <c r="C252" s="11" t="s">
        <v>66</v>
      </c>
      <c r="D252" s="11" t="s">
        <v>13</v>
      </c>
      <c r="E252" s="11">
        <v>8.7200000000000005E-4</v>
      </c>
      <c r="F252" s="12">
        <v>3.7800000000000003E-4</v>
      </c>
      <c r="G252" s="12">
        <v>2.31</v>
      </c>
      <c r="H252" s="13">
        <v>223008</v>
      </c>
    </row>
    <row r="253" spans="1:8" x14ac:dyDescent="0.25">
      <c r="A253" s="11" t="s">
        <v>9</v>
      </c>
      <c r="B253" s="11" t="s">
        <v>78</v>
      </c>
      <c r="C253" s="11" t="s">
        <v>66</v>
      </c>
      <c r="D253" s="11" t="s">
        <v>13</v>
      </c>
      <c r="E253" s="11">
        <v>8.6799999999999996E-4</v>
      </c>
      <c r="F253" s="12">
        <v>3.5799999999999997E-4</v>
      </c>
      <c r="G253" s="12">
        <v>2.4239999999999999</v>
      </c>
      <c r="H253" s="13">
        <v>190041</v>
      </c>
    </row>
    <row r="254" spans="1:8" x14ac:dyDescent="0.25">
      <c r="A254" s="11" t="s">
        <v>9</v>
      </c>
      <c r="B254" s="11" t="s">
        <v>42</v>
      </c>
      <c r="C254" s="11" t="s">
        <v>66</v>
      </c>
      <c r="D254" s="11" t="s">
        <v>13</v>
      </c>
      <c r="E254" s="11">
        <v>8.2399999999999997E-4</v>
      </c>
      <c r="F254" s="12">
        <v>3.3300000000000002E-4</v>
      </c>
      <c r="G254" s="12">
        <v>2.4710000000000001</v>
      </c>
      <c r="H254" s="13">
        <v>168112</v>
      </c>
    </row>
    <row r="255" spans="1:8" x14ac:dyDescent="0.25">
      <c r="A255" s="11" t="s">
        <v>9</v>
      </c>
      <c r="B255" s="11" t="s">
        <v>38</v>
      </c>
      <c r="C255" s="11" t="s">
        <v>66</v>
      </c>
      <c r="D255" s="11" t="s">
        <v>13</v>
      </c>
      <c r="E255" s="11">
        <v>8.0000000000000004E-4</v>
      </c>
      <c r="F255" s="12">
        <v>3.6299999999999999E-4</v>
      </c>
      <c r="G255" s="12">
        <v>2.2050000000000001</v>
      </c>
      <c r="H255" s="13">
        <v>83642</v>
      </c>
    </row>
    <row r="256" spans="1:8" x14ac:dyDescent="0.25">
      <c r="A256" s="11" t="s">
        <v>9</v>
      </c>
      <c r="B256" s="11" t="s">
        <v>47</v>
      </c>
      <c r="C256" s="11" t="s">
        <v>66</v>
      </c>
      <c r="D256" s="11" t="s">
        <v>13</v>
      </c>
      <c r="E256" s="11">
        <v>7.5500000000000003E-4</v>
      </c>
      <c r="F256" s="12">
        <v>3.3399999999999999E-4</v>
      </c>
      <c r="G256" s="12">
        <v>2.2629999999999999</v>
      </c>
      <c r="H256" s="13">
        <v>215304</v>
      </c>
    </row>
    <row r="257" spans="1:8" x14ac:dyDescent="0.25">
      <c r="A257" s="2" t="s">
        <v>9</v>
      </c>
      <c r="B257" s="2" t="s">
        <v>44</v>
      </c>
      <c r="C257" s="2" t="s">
        <v>66</v>
      </c>
      <c r="D257" s="2" t="s">
        <v>13</v>
      </c>
      <c r="E257" s="2">
        <v>6.0300000000000002E-4</v>
      </c>
      <c r="F257" s="1">
        <v>3.4299999999999999E-4</v>
      </c>
      <c r="G257" s="1">
        <v>1.7569999999999999</v>
      </c>
      <c r="H257" s="3">
        <v>199265</v>
      </c>
    </row>
    <row r="258" spans="1:8" x14ac:dyDescent="0.25">
      <c r="A258" s="2" t="s">
        <v>9</v>
      </c>
      <c r="B258" s="2" t="s">
        <v>79</v>
      </c>
      <c r="C258" s="2" t="s">
        <v>66</v>
      </c>
      <c r="D258" s="2" t="s">
        <v>13</v>
      </c>
      <c r="E258" s="2">
        <v>5.8600000000000004E-4</v>
      </c>
      <c r="F258" s="1">
        <v>3.8000000000000002E-4</v>
      </c>
      <c r="G258" s="1">
        <v>1.542</v>
      </c>
      <c r="H258" s="3">
        <v>46970</v>
      </c>
    </row>
    <row r="259" spans="1:8" x14ac:dyDescent="0.25">
      <c r="A259" s="2" t="s">
        <v>9</v>
      </c>
      <c r="B259" s="2" t="s">
        <v>25</v>
      </c>
      <c r="C259" s="2" t="s">
        <v>66</v>
      </c>
      <c r="D259" s="2" t="s">
        <v>13</v>
      </c>
      <c r="E259" s="2">
        <v>5.5400000000000002E-4</v>
      </c>
      <c r="F259" s="1">
        <v>3.5599999999999998E-4</v>
      </c>
      <c r="G259" s="1">
        <v>1.5549999999999999</v>
      </c>
      <c r="H259" s="3">
        <v>183068</v>
      </c>
    </row>
    <row r="260" spans="1:8" x14ac:dyDescent="0.25">
      <c r="A260" s="2" t="s">
        <v>9</v>
      </c>
      <c r="B260" s="2" t="s">
        <v>40</v>
      </c>
      <c r="C260" s="2" t="s">
        <v>66</v>
      </c>
      <c r="D260" s="2" t="s">
        <v>13</v>
      </c>
      <c r="E260" s="2">
        <v>5.2400000000000005E-4</v>
      </c>
      <c r="F260" s="1">
        <v>3.6299999999999999E-4</v>
      </c>
      <c r="G260" s="1">
        <v>1.4419999999999999</v>
      </c>
      <c r="H260" s="3">
        <v>80214</v>
      </c>
    </row>
    <row r="261" spans="1:8" x14ac:dyDescent="0.25">
      <c r="A261" s="2" t="s">
        <v>9</v>
      </c>
      <c r="B261" s="2" t="s">
        <v>26</v>
      </c>
      <c r="C261" s="2" t="s">
        <v>66</v>
      </c>
      <c r="D261" s="2" t="s">
        <v>13</v>
      </c>
      <c r="E261" s="2">
        <v>4.9899999999999999E-4</v>
      </c>
      <c r="F261" s="1">
        <v>3.5599999999999998E-4</v>
      </c>
      <c r="G261" s="1">
        <v>1.401</v>
      </c>
      <c r="H261" s="3">
        <v>124946</v>
      </c>
    </row>
    <row r="262" spans="1:8" x14ac:dyDescent="0.25">
      <c r="A262" s="2" t="s">
        <v>9</v>
      </c>
      <c r="B262" s="2" t="s">
        <v>34</v>
      </c>
      <c r="C262" s="2" t="s">
        <v>66</v>
      </c>
      <c r="D262" s="2" t="s">
        <v>13</v>
      </c>
      <c r="E262" s="2">
        <v>4.1300000000000001E-4</v>
      </c>
      <c r="F262" s="1">
        <v>3.6299999999999999E-4</v>
      </c>
      <c r="G262" s="1">
        <v>1.1359999999999999</v>
      </c>
      <c r="H262" s="3">
        <v>93819</v>
      </c>
    </row>
    <row r="263" spans="1:8" x14ac:dyDescent="0.25">
      <c r="A263" s="2" t="s">
        <v>9</v>
      </c>
      <c r="B263" s="2" t="s">
        <v>29</v>
      </c>
      <c r="C263" s="2" t="s">
        <v>66</v>
      </c>
      <c r="D263" s="2" t="s">
        <v>13</v>
      </c>
      <c r="E263" s="2">
        <v>2.6499999999999999E-4</v>
      </c>
      <c r="F263" s="1">
        <v>3.4400000000000001E-4</v>
      </c>
      <c r="G263" s="1">
        <v>0.77100000000000002</v>
      </c>
      <c r="H263" s="3">
        <v>187091</v>
      </c>
    </row>
    <row r="264" spans="1:8" x14ac:dyDescent="0.25">
      <c r="A264" s="2" t="s">
        <v>9</v>
      </c>
      <c r="B264" s="2" t="s">
        <v>20</v>
      </c>
      <c r="C264" s="2" t="s">
        <v>66</v>
      </c>
      <c r="D264" s="2" t="s">
        <v>13</v>
      </c>
      <c r="E264" s="2">
        <v>2.1800000000000001E-4</v>
      </c>
      <c r="F264" s="1">
        <v>4.0099999999999999E-4</v>
      </c>
      <c r="G264" s="1">
        <v>0.54400000000000004</v>
      </c>
      <c r="H264" s="3">
        <v>31026</v>
      </c>
    </row>
    <row r="265" spans="1:8" x14ac:dyDescent="0.25">
      <c r="A265" s="2" t="s">
        <v>9</v>
      </c>
      <c r="B265" s="2" t="s">
        <v>51</v>
      </c>
      <c r="C265" s="2" t="s">
        <v>66</v>
      </c>
      <c r="D265" s="2" t="s">
        <v>13</v>
      </c>
      <c r="E265" s="2">
        <v>1.8200000000000001E-4</v>
      </c>
      <c r="F265" s="1">
        <v>3.6200000000000002E-4</v>
      </c>
      <c r="G265" s="1">
        <v>0.503</v>
      </c>
      <c r="H265" s="3">
        <v>136983</v>
      </c>
    </row>
    <row r="266" spans="1:8" x14ac:dyDescent="0.25">
      <c r="A266" s="2" t="s">
        <v>9</v>
      </c>
      <c r="B266" s="2" t="s">
        <v>43</v>
      </c>
      <c r="C266" s="2" t="s">
        <v>66</v>
      </c>
      <c r="D266" s="2" t="s">
        <v>13</v>
      </c>
      <c r="E266" s="2">
        <v>1.34E-4</v>
      </c>
      <c r="F266" s="1">
        <v>3.3100000000000002E-4</v>
      </c>
      <c r="G266" s="1">
        <v>0.40500000000000003</v>
      </c>
      <c r="H266" s="3">
        <v>226714</v>
      </c>
    </row>
    <row r="267" spans="1:8" x14ac:dyDescent="0.25">
      <c r="A267" s="2" t="s">
        <v>9</v>
      </c>
      <c r="B267" s="2" t="s">
        <v>31</v>
      </c>
      <c r="C267" s="2" t="s">
        <v>66</v>
      </c>
      <c r="D267" s="2" t="s">
        <v>13</v>
      </c>
      <c r="E267" s="2">
        <v>8.8999999999999995E-5</v>
      </c>
      <c r="F267" s="1">
        <v>3.48E-4</v>
      </c>
      <c r="G267" s="1">
        <v>0.255</v>
      </c>
      <c r="H267" s="3">
        <v>217411</v>
      </c>
    </row>
    <row r="268" spans="1:8" x14ac:dyDescent="0.25">
      <c r="A268" s="2" t="s">
        <v>9</v>
      </c>
      <c r="B268" s="2" t="s">
        <v>17</v>
      </c>
      <c r="C268" s="2" t="s">
        <v>66</v>
      </c>
      <c r="D268" s="2" t="s">
        <v>13</v>
      </c>
      <c r="E268" s="2">
        <v>-4.1E-5</v>
      </c>
      <c r="F268" s="1">
        <v>3.4000000000000002E-4</v>
      </c>
      <c r="G268" s="1">
        <v>-0.122</v>
      </c>
      <c r="H268" s="3">
        <v>237366</v>
      </c>
    </row>
    <row r="269" spans="1:8" x14ac:dyDescent="0.25">
      <c r="A269" s="2" t="s">
        <v>9</v>
      </c>
      <c r="B269" s="2" t="s">
        <v>32</v>
      </c>
      <c r="C269" s="2" t="s">
        <v>66</v>
      </c>
      <c r="D269" s="2" t="s">
        <v>13</v>
      </c>
      <c r="E269" s="2">
        <v>-5.5999999999999999E-5</v>
      </c>
      <c r="F269" s="1">
        <v>3.5599999999999998E-4</v>
      </c>
      <c r="G269" s="1">
        <v>-0.158</v>
      </c>
      <c r="H269" s="3">
        <v>179630</v>
      </c>
    </row>
    <row r="270" spans="1:8" x14ac:dyDescent="0.25">
      <c r="A270" s="2" t="s">
        <v>9</v>
      </c>
      <c r="B270" s="2" t="s">
        <v>27</v>
      </c>
      <c r="C270" s="2" t="s">
        <v>66</v>
      </c>
      <c r="D270" s="2" t="s">
        <v>13</v>
      </c>
      <c r="E270" s="2">
        <v>-6.0000000000000002E-5</v>
      </c>
      <c r="F270" s="1">
        <v>3.59E-4</v>
      </c>
      <c r="G270" s="1">
        <v>-0.16700000000000001</v>
      </c>
      <c r="H270" s="3">
        <v>205470</v>
      </c>
    </row>
    <row r="271" spans="1:8" x14ac:dyDescent="0.25">
      <c r="A271" s="2" t="s">
        <v>9</v>
      </c>
      <c r="B271" s="2" t="s">
        <v>48</v>
      </c>
      <c r="C271" s="2" t="s">
        <v>66</v>
      </c>
      <c r="D271" s="2" t="s">
        <v>13</v>
      </c>
      <c r="E271" s="2">
        <v>-1.3799999999999999E-4</v>
      </c>
      <c r="F271" s="1">
        <v>3.5199999999999999E-4</v>
      </c>
      <c r="G271" s="1">
        <v>-0.39100000000000001</v>
      </c>
      <c r="H271" s="3">
        <v>236331</v>
      </c>
    </row>
    <row r="272" spans="1:8" x14ac:dyDescent="0.25">
      <c r="A272" s="2" t="s">
        <v>9</v>
      </c>
      <c r="B272" s="2" t="s">
        <v>21</v>
      </c>
      <c r="C272" s="2" t="s">
        <v>66</v>
      </c>
      <c r="D272" s="2" t="s">
        <v>13</v>
      </c>
      <c r="E272" s="2">
        <v>-1.5799999999999999E-4</v>
      </c>
      <c r="F272" s="1">
        <v>3.5799999999999997E-4</v>
      </c>
      <c r="G272" s="1">
        <v>-0.441</v>
      </c>
      <c r="H272" s="3">
        <v>78860</v>
      </c>
    </row>
    <row r="273" spans="1:8" x14ac:dyDescent="0.25">
      <c r="A273" s="2" t="s">
        <v>9</v>
      </c>
      <c r="B273" s="2" t="s">
        <v>50</v>
      </c>
      <c r="C273" s="2" t="s">
        <v>66</v>
      </c>
      <c r="D273" s="2" t="s">
        <v>13</v>
      </c>
      <c r="E273" s="2">
        <v>-2.5500000000000002E-4</v>
      </c>
      <c r="F273" s="1">
        <v>3.7800000000000003E-4</v>
      </c>
      <c r="G273" s="1">
        <v>-0.67400000000000004</v>
      </c>
      <c r="H273" s="3">
        <v>140444</v>
      </c>
    </row>
    <row r="274" spans="1:8" x14ac:dyDescent="0.25">
      <c r="A274" s="2" t="s">
        <v>9</v>
      </c>
      <c r="B274" s="2" t="s">
        <v>49</v>
      </c>
      <c r="C274" s="2" t="s">
        <v>66</v>
      </c>
      <c r="D274" s="2" t="s">
        <v>13</v>
      </c>
      <c r="E274" s="2">
        <v>-3.6000000000000002E-4</v>
      </c>
      <c r="F274" s="1">
        <v>3.6200000000000002E-4</v>
      </c>
      <c r="G274" s="1">
        <v>-0.99299999999999999</v>
      </c>
      <c r="H274" s="3">
        <v>124042</v>
      </c>
    </row>
    <row r="275" spans="1:8" x14ac:dyDescent="0.25">
      <c r="A275" s="2" t="s">
        <v>9</v>
      </c>
      <c r="B275" s="2" t="s">
        <v>18</v>
      </c>
      <c r="C275" s="2" t="s">
        <v>66</v>
      </c>
      <c r="D275" s="2" t="s">
        <v>13</v>
      </c>
      <c r="E275" s="2">
        <v>-4.0400000000000001E-4</v>
      </c>
      <c r="F275" s="1">
        <v>3.68E-4</v>
      </c>
      <c r="G275" s="1">
        <v>-1.097</v>
      </c>
      <c r="H275" s="3">
        <v>190728</v>
      </c>
    </row>
    <row r="276" spans="1:8" x14ac:dyDescent="0.25">
      <c r="A276" s="2" t="s">
        <v>9</v>
      </c>
      <c r="B276" s="2" t="s">
        <v>30</v>
      </c>
      <c r="C276" s="2" t="s">
        <v>66</v>
      </c>
      <c r="D276" s="2" t="s">
        <v>13</v>
      </c>
      <c r="E276" s="2">
        <v>-4.4999999999999999E-4</v>
      </c>
      <c r="F276" s="1">
        <v>3.39E-4</v>
      </c>
      <c r="G276" s="1">
        <v>-1.327</v>
      </c>
      <c r="H276" s="3">
        <v>184521</v>
      </c>
    </row>
    <row r="277" spans="1:8" x14ac:dyDescent="0.25">
      <c r="A277" s="2" t="s">
        <v>9</v>
      </c>
      <c r="B277" s="2" t="s">
        <v>19</v>
      </c>
      <c r="C277" s="2" t="s">
        <v>66</v>
      </c>
      <c r="D277" s="2" t="s">
        <v>13</v>
      </c>
      <c r="E277" s="2">
        <v>-6.3299999999999999E-4</v>
      </c>
      <c r="F277" s="1">
        <v>3.4499999999999998E-4</v>
      </c>
      <c r="G277" s="1">
        <v>-1.837</v>
      </c>
      <c r="H277" s="3">
        <v>196037</v>
      </c>
    </row>
    <row r="278" spans="1:8" x14ac:dyDescent="0.25">
      <c r="A278" s="2" t="s">
        <v>9</v>
      </c>
      <c r="B278" s="2" t="s">
        <v>23</v>
      </c>
      <c r="C278" s="2" t="s">
        <v>66</v>
      </c>
      <c r="D278" s="2" t="s">
        <v>13</v>
      </c>
      <c r="E278" s="2">
        <v>-9.0200000000000002E-4</v>
      </c>
      <c r="F278" s="1">
        <v>3.2499999999999999E-4</v>
      </c>
      <c r="G278" s="1">
        <v>-2.7810000000000001</v>
      </c>
      <c r="H278" s="3">
        <v>158920</v>
      </c>
    </row>
    <row r="279" spans="1:8" x14ac:dyDescent="0.25">
      <c r="A279" s="2" t="s">
        <v>9</v>
      </c>
      <c r="B279" s="2" t="s">
        <v>22</v>
      </c>
      <c r="C279" s="2" t="s">
        <v>66</v>
      </c>
      <c r="D279" s="2" t="s">
        <v>13</v>
      </c>
      <c r="E279" s="2">
        <v>-9.3199999999999999E-4</v>
      </c>
      <c r="F279" s="1">
        <v>4.4200000000000001E-4</v>
      </c>
      <c r="G279" s="1">
        <v>-2.11</v>
      </c>
      <c r="H279" s="3">
        <v>24112</v>
      </c>
    </row>
    <row r="280" spans="1:8" x14ac:dyDescent="0.25">
      <c r="A280" s="2" t="s">
        <v>9</v>
      </c>
      <c r="B280" s="2" t="s">
        <v>28</v>
      </c>
      <c r="C280" s="2" t="s">
        <v>66</v>
      </c>
      <c r="D280" s="2" t="s">
        <v>13</v>
      </c>
      <c r="E280" s="2">
        <v>-9.3999999999999997E-4</v>
      </c>
      <c r="F280" s="1">
        <v>3.6499999999999998E-4</v>
      </c>
      <c r="G280" s="1">
        <v>-2.5779999999999998</v>
      </c>
      <c r="H280" s="3">
        <v>19524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MJ168"/>
  <sheetViews>
    <sheetView zoomScale="95" zoomScaleNormal="95" workbookViewId="0">
      <selection sqref="A1:L1"/>
    </sheetView>
  </sheetViews>
  <sheetFormatPr defaultColWidth="13.21875" defaultRowHeight="13.2" x14ac:dyDescent="0.25"/>
  <cols>
    <col min="1" max="2" width="10" style="15" customWidth="1"/>
    <col min="3" max="4" width="14.21875" style="14" customWidth="1"/>
    <col min="5" max="5" width="9.21875" style="14" customWidth="1"/>
    <col min="6" max="6" width="14.21875" style="14" customWidth="1"/>
    <col min="7" max="7" width="10.44140625" style="14" customWidth="1"/>
    <col min="8" max="8" width="14.21875" style="14" customWidth="1"/>
    <col min="9" max="9" width="10.44140625" style="14" customWidth="1"/>
    <col min="10" max="10" width="14.21875" style="14" customWidth="1"/>
    <col min="11" max="11" width="10.44140625" style="14" customWidth="1"/>
    <col min="12" max="12" width="33.77734375" style="15" customWidth="1"/>
    <col min="13" max="14" width="13.21875" style="15"/>
    <col min="15" max="1024" width="13.21875" style="14"/>
  </cols>
  <sheetData>
    <row r="1" spans="1:14" x14ac:dyDescent="0.25">
      <c r="A1" s="126" t="s">
        <v>2651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</row>
    <row r="2" spans="1:14" s="36" customFormat="1" x14ac:dyDescent="0.25">
      <c r="A2" s="28" t="s">
        <v>188</v>
      </c>
      <c r="B2" s="28" t="s">
        <v>189</v>
      </c>
      <c r="C2" s="29" t="s">
        <v>190</v>
      </c>
      <c r="D2" s="29" t="s">
        <v>191</v>
      </c>
      <c r="E2" s="29" t="s">
        <v>192</v>
      </c>
      <c r="F2" s="29" t="s">
        <v>193</v>
      </c>
      <c r="G2" s="29" t="s">
        <v>194</v>
      </c>
      <c r="H2" s="29" t="s">
        <v>195</v>
      </c>
      <c r="I2" s="29" t="s">
        <v>196</v>
      </c>
      <c r="J2" s="29" t="s">
        <v>197</v>
      </c>
      <c r="K2" s="29" t="s">
        <v>198</v>
      </c>
      <c r="L2" s="28" t="s">
        <v>199</v>
      </c>
      <c r="M2" s="16"/>
      <c r="N2" s="15"/>
    </row>
    <row r="3" spans="1:14" x14ac:dyDescent="0.25">
      <c r="A3" s="15" t="s">
        <v>200</v>
      </c>
      <c r="B3" s="15" t="s">
        <v>201</v>
      </c>
      <c r="C3" s="14">
        <v>162.356594204902</v>
      </c>
      <c r="D3" s="14">
        <v>2044.2098560321001</v>
      </c>
      <c r="E3" s="14">
        <v>47</v>
      </c>
      <c r="F3" s="14">
        <v>1993.0920543658401</v>
      </c>
      <c r="G3" s="14">
        <v>42</v>
      </c>
      <c r="H3" s="14">
        <v>1934.4090546059299</v>
      </c>
      <c r="I3" s="14">
        <v>38</v>
      </c>
      <c r="J3" s="14">
        <v>1772.88875884551</v>
      </c>
      <c r="K3" s="14">
        <v>29</v>
      </c>
      <c r="L3" s="15" t="s">
        <v>202</v>
      </c>
    </row>
    <row r="4" spans="1:14" x14ac:dyDescent="0.25">
      <c r="A4" s="15" t="s">
        <v>203</v>
      </c>
      <c r="B4" s="15" t="s">
        <v>204</v>
      </c>
      <c r="C4" s="14">
        <v>175.16650593606701</v>
      </c>
      <c r="D4" s="14">
        <v>1482.1789283429</v>
      </c>
      <c r="E4" s="14">
        <v>24</v>
      </c>
      <c r="F4" s="14">
        <v>1445.4469222699099</v>
      </c>
      <c r="G4" s="14">
        <v>20</v>
      </c>
      <c r="H4" s="14">
        <v>1419.65102144822</v>
      </c>
      <c r="I4" s="14">
        <v>18</v>
      </c>
      <c r="J4" s="14">
        <v>1399.7942214955399</v>
      </c>
      <c r="K4" s="14">
        <v>17</v>
      </c>
      <c r="L4" s="37" t="s">
        <v>205</v>
      </c>
    </row>
    <row r="5" spans="1:14" x14ac:dyDescent="0.25">
      <c r="A5" s="15" t="s">
        <v>206</v>
      </c>
      <c r="B5" s="15" t="s">
        <v>207</v>
      </c>
      <c r="C5" s="14">
        <v>150.42819976806601</v>
      </c>
      <c r="D5" s="14">
        <v>991.57861338753696</v>
      </c>
      <c r="E5" s="14">
        <v>25</v>
      </c>
      <c r="F5" s="14">
        <v>919.40033005375801</v>
      </c>
      <c r="G5" s="14">
        <v>18</v>
      </c>
      <c r="H5" s="14">
        <v>889.57442806859001</v>
      </c>
      <c r="I5" s="14">
        <v>16</v>
      </c>
      <c r="J5" s="14">
        <v>855.70702122349701</v>
      </c>
      <c r="K5" s="14">
        <v>14</v>
      </c>
      <c r="L5" s="37" t="s">
        <v>208</v>
      </c>
    </row>
    <row r="6" spans="1:14" x14ac:dyDescent="0.25">
      <c r="A6" s="15" t="s">
        <v>203</v>
      </c>
      <c r="B6" s="15" t="s">
        <v>209</v>
      </c>
      <c r="C6" s="14">
        <v>88.022208213806096</v>
      </c>
      <c r="D6" s="14">
        <v>788.65109045436805</v>
      </c>
      <c r="E6" s="14">
        <v>27</v>
      </c>
      <c r="F6" s="14">
        <v>715.17340202262801</v>
      </c>
      <c r="G6" s="14">
        <v>19</v>
      </c>
      <c r="H6" s="14">
        <v>671.93651158740897</v>
      </c>
      <c r="I6" s="14">
        <v>16</v>
      </c>
      <c r="J6" s="14">
        <v>653.87511212756999</v>
      </c>
      <c r="K6" s="14">
        <v>15</v>
      </c>
      <c r="L6" s="37" t="s">
        <v>208</v>
      </c>
    </row>
    <row r="7" spans="1:14" x14ac:dyDescent="0.25">
      <c r="A7" s="15" t="s">
        <v>210</v>
      </c>
      <c r="B7" s="15" t="s">
        <v>211</v>
      </c>
      <c r="C7" s="14">
        <v>70.189899206161499</v>
      </c>
      <c r="D7" s="14">
        <v>784.200522056198</v>
      </c>
      <c r="E7" s="14">
        <v>33</v>
      </c>
      <c r="F7" s="14">
        <v>676.24311294930499</v>
      </c>
      <c r="G7" s="14">
        <v>22</v>
      </c>
      <c r="H7" s="14">
        <v>584.07899808662398</v>
      </c>
      <c r="I7" s="14">
        <v>15</v>
      </c>
      <c r="J7" s="14">
        <v>532.87269544380194</v>
      </c>
      <c r="K7" s="14">
        <v>12</v>
      </c>
      <c r="L7" s="37" t="s">
        <v>208</v>
      </c>
    </row>
    <row r="8" spans="1:14" x14ac:dyDescent="0.25">
      <c r="A8" s="15" t="s">
        <v>212</v>
      </c>
      <c r="B8" s="15" t="s">
        <v>209</v>
      </c>
      <c r="C8" s="14">
        <v>52.577498555183404</v>
      </c>
      <c r="D8" s="14">
        <v>445.612891425844</v>
      </c>
      <c r="E8" s="14">
        <v>22</v>
      </c>
      <c r="F8" s="14">
        <v>356.90439235186199</v>
      </c>
      <c r="G8" s="14">
        <v>13</v>
      </c>
      <c r="H8" s="14">
        <v>283.73198773478998</v>
      </c>
      <c r="I8" s="14">
        <v>8</v>
      </c>
      <c r="J8" s="14">
        <v>246.28659751033399</v>
      </c>
      <c r="K8" s="14">
        <v>6</v>
      </c>
      <c r="L8" s="37" t="s">
        <v>213</v>
      </c>
    </row>
    <row r="9" spans="1:14" x14ac:dyDescent="0.25">
      <c r="A9" s="15" t="s">
        <v>203</v>
      </c>
      <c r="B9" s="15" t="s">
        <v>207</v>
      </c>
      <c r="C9" s="14">
        <v>32.1779012680053</v>
      </c>
      <c r="D9" s="14">
        <v>368.36819634772797</v>
      </c>
      <c r="E9" s="14">
        <v>26</v>
      </c>
      <c r="F9" s="14">
        <v>249.17259202338701</v>
      </c>
      <c r="G9" s="14">
        <v>13</v>
      </c>
      <c r="H9" s="14">
        <v>162.60039494372899</v>
      </c>
      <c r="I9" s="14">
        <v>7</v>
      </c>
      <c r="J9" s="14">
        <v>130.378195503726</v>
      </c>
      <c r="K9" s="14">
        <v>5</v>
      </c>
      <c r="L9" s="37" t="s">
        <v>214</v>
      </c>
    </row>
    <row r="10" spans="1:14" x14ac:dyDescent="0.25">
      <c r="A10" s="15" t="s">
        <v>215</v>
      </c>
      <c r="B10" s="15" t="s">
        <v>216</v>
      </c>
      <c r="C10" s="14">
        <v>102.506697177886</v>
      </c>
      <c r="D10" s="14">
        <v>349.39297888195102</v>
      </c>
      <c r="E10" s="14">
        <v>16</v>
      </c>
      <c r="F10" s="14">
        <v>303.67128457874003</v>
      </c>
      <c r="G10" s="14">
        <v>11</v>
      </c>
      <c r="H10" s="14">
        <v>278.15868761390402</v>
      </c>
      <c r="I10" s="14">
        <v>9</v>
      </c>
      <c r="J10" s="14">
        <v>194.99600436538401</v>
      </c>
      <c r="K10" s="14">
        <v>4</v>
      </c>
      <c r="L10" s="37" t="s">
        <v>214</v>
      </c>
    </row>
    <row r="11" spans="1:14" x14ac:dyDescent="0.25">
      <c r="A11" s="15" t="s">
        <v>206</v>
      </c>
      <c r="B11" s="15" t="s">
        <v>209</v>
      </c>
      <c r="C11" s="14">
        <v>109.175896644592</v>
      </c>
      <c r="D11" s="14">
        <v>335.21558344364098</v>
      </c>
      <c r="E11" s="14">
        <v>16</v>
      </c>
      <c r="F11" s="14">
        <v>264.700588583946</v>
      </c>
      <c r="G11" s="14">
        <v>9</v>
      </c>
      <c r="H11" s="14">
        <v>224.175581336021</v>
      </c>
      <c r="I11" s="14">
        <v>6</v>
      </c>
      <c r="J11" s="14">
        <v>189.138588309288</v>
      </c>
      <c r="K11" s="14">
        <v>4</v>
      </c>
      <c r="L11" s="37" t="s">
        <v>214</v>
      </c>
    </row>
    <row r="12" spans="1:14" x14ac:dyDescent="0.25">
      <c r="A12" s="15" t="s">
        <v>209</v>
      </c>
      <c r="B12" s="15" t="s">
        <v>207</v>
      </c>
      <c r="C12" s="14">
        <v>66.758501529693604</v>
      </c>
      <c r="D12" s="14">
        <v>320.32600268721501</v>
      </c>
      <c r="E12" s="14">
        <v>18</v>
      </c>
      <c r="F12" s="14">
        <v>247.82310053706101</v>
      </c>
      <c r="G12" s="14">
        <v>10</v>
      </c>
      <c r="H12" s="14">
        <v>206.14649280905701</v>
      </c>
      <c r="I12" s="14">
        <v>7</v>
      </c>
      <c r="J12" s="14">
        <v>153.13050374388601</v>
      </c>
      <c r="K12" s="14">
        <v>4</v>
      </c>
      <c r="L12" s="37" t="s">
        <v>214</v>
      </c>
    </row>
    <row r="13" spans="1:14" x14ac:dyDescent="0.25">
      <c r="A13" s="15" t="s">
        <v>217</v>
      </c>
      <c r="B13" s="15" t="s">
        <v>216</v>
      </c>
      <c r="C13" s="14">
        <v>37.550497055053697</v>
      </c>
      <c r="D13" s="14">
        <v>316.73978408798502</v>
      </c>
      <c r="E13" s="14">
        <v>20</v>
      </c>
      <c r="F13" s="14">
        <v>192.605693545192</v>
      </c>
      <c r="G13" s="14">
        <v>8</v>
      </c>
      <c r="H13" s="14">
        <v>164.48959251865699</v>
      </c>
      <c r="I13" s="14">
        <v>6</v>
      </c>
      <c r="J13" s="14">
        <v>147.777701821178</v>
      </c>
      <c r="K13" s="14">
        <v>5</v>
      </c>
      <c r="L13" s="37" t="s">
        <v>214</v>
      </c>
    </row>
    <row r="14" spans="1:14" x14ac:dyDescent="0.25">
      <c r="A14" s="15" t="s">
        <v>218</v>
      </c>
      <c r="B14" s="15" t="s">
        <v>219</v>
      </c>
      <c r="C14" s="14">
        <v>52.493401232641098</v>
      </c>
      <c r="D14" s="14">
        <v>303.225882526021</v>
      </c>
      <c r="E14" s="14">
        <v>19</v>
      </c>
      <c r="F14" s="14">
        <v>198.384500469546</v>
      </c>
      <c r="G14" s="14">
        <v>8</v>
      </c>
      <c r="H14" s="14">
        <v>186.158902372699</v>
      </c>
      <c r="I14" s="14">
        <v>7</v>
      </c>
      <c r="J14" s="14">
        <v>151.10060068545801</v>
      </c>
      <c r="K14" s="14">
        <v>5</v>
      </c>
      <c r="L14" s="37" t="s">
        <v>214</v>
      </c>
    </row>
    <row r="15" spans="1:14" x14ac:dyDescent="0.25">
      <c r="A15" s="15" t="s">
        <v>220</v>
      </c>
      <c r="B15" s="15" t="s">
        <v>216</v>
      </c>
      <c r="C15" s="14">
        <v>28.1203001737594</v>
      </c>
      <c r="D15" s="14">
        <v>258.00538659095702</v>
      </c>
      <c r="E15" s="14">
        <v>18</v>
      </c>
      <c r="F15" s="14">
        <v>179.325187206268</v>
      </c>
      <c r="G15" s="14">
        <v>10</v>
      </c>
      <c r="H15" s="14">
        <v>110.666382312774</v>
      </c>
      <c r="I15" s="14">
        <v>5</v>
      </c>
      <c r="J15" s="14">
        <v>73.991000652313204</v>
      </c>
      <c r="K15" s="14">
        <v>3</v>
      </c>
      <c r="L15" s="37" t="s">
        <v>221</v>
      </c>
    </row>
    <row r="16" spans="1:14" x14ac:dyDescent="0.25">
      <c r="A16" s="15" t="s">
        <v>220</v>
      </c>
      <c r="B16" s="15" t="s">
        <v>209</v>
      </c>
      <c r="C16" s="14">
        <v>73.438394069671602</v>
      </c>
      <c r="D16" s="14">
        <v>257.81457871198597</v>
      </c>
      <c r="E16" s="14">
        <v>17</v>
      </c>
      <c r="F16" s="14">
        <v>128.541891276836</v>
      </c>
      <c r="G16" s="14">
        <v>4</v>
      </c>
      <c r="H16" s="14">
        <v>116.292189061641</v>
      </c>
      <c r="I16" s="14">
        <v>3</v>
      </c>
      <c r="J16" s="14">
        <v>116.292189061641</v>
      </c>
      <c r="K16" s="14">
        <v>3</v>
      </c>
      <c r="L16" s="37" t="s">
        <v>221</v>
      </c>
    </row>
    <row r="17" spans="1:12" x14ac:dyDescent="0.25">
      <c r="A17" s="15" t="s">
        <v>212</v>
      </c>
      <c r="B17" s="15" t="s">
        <v>207</v>
      </c>
      <c r="C17" s="14">
        <v>48.1850013136863</v>
      </c>
      <c r="D17" s="14">
        <v>257.56810680031703</v>
      </c>
      <c r="E17" s="14">
        <v>16</v>
      </c>
      <c r="F17" s="14">
        <v>161.224697530269</v>
      </c>
      <c r="G17" s="14">
        <v>6</v>
      </c>
      <c r="H17" s="14">
        <v>148.02679866552299</v>
      </c>
      <c r="I17" s="14">
        <v>5</v>
      </c>
      <c r="J17" s="14">
        <v>110.89269965887</v>
      </c>
      <c r="K17" s="14">
        <v>3</v>
      </c>
      <c r="L17" s="37" t="s">
        <v>221</v>
      </c>
    </row>
    <row r="18" spans="1:12" x14ac:dyDescent="0.25">
      <c r="A18" s="15" t="s">
        <v>217</v>
      </c>
      <c r="B18" s="15" t="s">
        <v>203</v>
      </c>
      <c r="C18" s="14">
        <v>32.794296741485603</v>
      </c>
      <c r="D18" s="14">
        <v>256.93358629941901</v>
      </c>
      <c r="E18" s="14">
        <v>17</v>
      </c>
      <c r="F18" s="14">
        <v>180.466286838054</v>
      </c>
      <c r="G18" s="14">
        <v>9</v>
      </c>
      <c r="H18" s="14">
        <v>121.509690582752</v>
      </c>
      <c r="I18" s="14">
        <v>5</v>
      </c>
      <c r="J18" s="14">
        <v>102.13838890194801</v>
      </c>
      <c r="K18" s="14">
        <v>4</v>
      </c>
      <c r="L18" s="37" t="s">
        <v>221</v>
      </c>
    </row>
    <row r="19" spans="1:12" x14ac:dyDescent="0.25">
      <c r="A19" s="15" t="s">
        <v>216</v>
      </c>
      <c r="B19" s="15" t="s">
        <v>209</v>
      </c>
      <c r="C19" s="14">
        <v>33.682298660278299</v>
      </c>
      <c r="D19" s="14">
        <v>244.35132145881599</v>
      </c>
      <c r="E19" s="14">
        <v>17</v>
      </c>
      <c r="F19" s="14">
        <v>155.37260770797701</v>
      </c>
      <c r="G19" s="14">
        <v>8</v>
      </c>
      <c r="H19" s="14">
        <v>114.197704195976</v>
      </c>
      <c r="I19" s="14">
        <v>5</v>
      </c>
      <c r="J19" s="14">
        <v>79.551988840103107</v>
      </c>
      <c r="K19" s="14">
        <v>3</v>
      </c>
      <c r="L19" s="37" t="s">
        <v>221</v>
      </c>
    </row>
    <row r="20" spans="1:12" x14ac:dyDescent="0.25">
      <c r="A20" s="15" t="s">
        <v>222</v>
      </c>
      <c r="B20" s="15" t="s">
        <v>203</v>
      </c>
      <c r="C20" s="14">
        <v>36.544293165206902</v>
      </c>
      <c r="D20" s="14">
        <v>235.598165541887</v>
      </c>
      <c r="E20" s="14">
        <v>17</v>
      </c>
      <c r="F20" s="14">
        <v>156.27828314900299</v>
      </c>
      <c r="G20" s="14">
        <v>9</v>
      </c>
      <c r="H20" s="14">
        <v>93.118089437484699</v>
      </c>
      <c r="I20" s="14">
        <v>4</v>
      </c>
      <c r="J20" s="14">
        <v>58.180588483810403</v>
      </c>
      <c r="K20" s="14">
        <v>2</v>
      </c>
      <c r="L20" s="37" t="s">
        <v>221</v>
      </c>
    </row>
    <row r="21" spans="1:12" x14ac:dyDescent="0.25">
      <c r="A21" s="15" t="s">
        <v>220</v>
      </c>
      <c r="B21" s="15" t="s">
        <v>203</v>
      </c>
      <c r="C21" s="14">
        <v>24.960000067949199</v>
      </c>
      <c r="D21" s="14">
        <v>223.71658012270899</v>
      </c>
      <c r="E21" s="14">
        <v>17</v>
      </c>
      <c r="F21" s="14">
        <v>142.00278893113099</v>
      </c>
      <c r="G21" s="14">
        <v>8</v>
      </c>
      <c r="H21" s="14">
        <v>114.356295019388</v>
      </c>
      <c r="I21" s="14">
        <v>6</v>
      </c>
      <c r="J21" s="14">
        <v>46.156399697065297</v>
      </c>
      <c r="K21" s="14">
        <v>2</v>
      </c>
      <c r="L21" s="37" t="s">
        <v>221</v>
      </c>
    </row>
    <row r="22" spans="1:12" x14ac:dyDescent="0.25">
      <c r="A22" s="15" t="s">
        <v>216</v>
      </c>
      <c r="B22" s="15" t="s">
        <v>203</v>
      </c>
      <c r="C22" s="14">
        <v>29.2273044586181</v>
      </c>
      <c r="D22" s="14">
        <v>223.274898529052</v>
      </c>
      <c r="E22" s="14">
        <v>16</v>
      </c>
      <c r="F22" s="14">
        <v>137.60821223258901</v>
      </c>
      <c r="G22" s="14">
        <v>7</v>
      </c>
      <c r="H22" s="14">
        <v>92.1045094728469</v>
      </c>
      <c r="I22" s="14">
        <v>4</v>
      </c>
      <c r="J22" s="14">
        <v>57.060402631759601</v>
      </c>
      <c r="K22" s="14">
        <v>2</v>
      </c>
      <c r="L22" s="37" t="s">
        <v>221</v>
      </c>
    </row>
    <row r="23" spans="1:12" x14ac:dyDescent="0.25">
      <c r="A23" s="15" t="s">
        <v>204</v>
      </c>
      <c r="B23" s="15" t="s">
        <v>209</v>
      </c>
      <c r="C23" s="14">
        <v>34.348201751708899</v>
      </c>
      <c r="D23" s="14">
        <v>222.13560639647699</v>
      </c>
      <c r="E23" s="14">
        <v>14</v>
      </c>
      <c r="F23" s="14">
        <v>143.20682323304899</v>
      </c>
      <c r="G23" s="14">
        <v>6</v>
      </c>
      <c r="H23" s="14">
        <v>130.31332528917099</v>
      </c>
      <c r="I23" s="14">
        <v>5</v>
      </c>
      <c r="J23" s="14">
        <v>113.612413767259</v>
      </c>
      <c r="K23" s="14">
        <v>4</v>
      </c>
      <c r="L23" s="37" t="s">
        <v>221</v>
      </c>
    </row>
    <row r="24" spans="1:12" x14ac:dyDescent="0.25">
      <c r="A24" s="15" t="s">
        <v>222</v>
      </c>
      <c r="B24" s="15" t="s">
        <v>216</v>
      </c>
      <c r="C24" s="14">
        <v>26.7720013856887</v>
      </c>
      <c r="D24" s="14">
        <v>220.793091133236</v>
      </c>
      <c r="E24" s="14">
        <v>14</v>
      </c>
      <c r="F24" s="14">
        <v>170.097999647259</v>
      </c>
      <c r="G24" s="14">
        <v>9</v>
      </c>
      <c r="H24" s="14">
        <v>127.779296413064</v>
      </c>
      <c r="I24" s="14">
        <v>6</v>
      </c>
      <c r="J24" s="14">
        <v>51.545599102973902</v>
      </c>
      <c r="K24" s="14">
        <v>2</v>
      </c>
      <c r="L24" s="37" t="s">
        <v>221</v>
      </c>
    </row>
    <row r="25" spans="1:12" x14ac:dyDescent="0.25">
      <c r="A25" s="15" t="s">
        <v>217</v>
      </c>
      <c r="B25" s="15" t="s">
        <v>206</v>
      </c>
      <c r="C25" s="14">
        <v>40.563900768756803</v>
      </c>
      <c r="D25" s="14">
        <v>219.049298018217</v>
      </c>
      <c r="E25" s="14">
        <v>13</v>
      </c>
      <c r="F25" s="14">
        <v>136.81231215596199</v>
      </c>
      <c r="G25" s="14">
        <v>5</v>
      </c>
      <c r="H25" s="14">
        <v>136.81231215596199</v>
      </c>
      <c r="I25" s="14">
        <v>5</v>
      </c>
      <c r="J25" s="14">
        <v>136.81231215596199</v>
      </c>
      <c r="K25" s="14">
        <v>5</v>
      </c>
      <c r="L25" s="37" t="s">
        <v>221</v>
      </c>
    </row>
    <row r="26" spans="1:12" x14ac:dyDescent="0.25">
      <c r="A26" s="15" t="s">
        <v>216</v>
      </c>
      <c r="B26" s="15" t="s">
        <v>204</v>
      </c>
      <c r="C26" s="14">
        <v>26.5843987464904</v>
      </c>
      <c r="D26" s="14">
        <v>213.378313183784</v>
      </c>
      <c r="E26" s="14">
        <v>15</v>
      </c>
      <c r="F26" s="14">
        <v>151.94992125034301</v>
      </c>
      <c r="G26" s="14">
        <v>9</v>
      </c>
      <c r="H26" s="14">
        <v>82.992601394653306</v>
      </c>
      <c r="I26" s="14">
        <v>4</v>
      </c>
      <c r="J26" s="14">
        <v>48.039799928665097</v>
      </c>
      <c r="K26" s="14">
        <v>2</v>
      </c>
      <c r="L26" s="37" t="s">
        <v>221</v>
      </c>
    </row>
    <row r="27" spans="1:12" x14ac:dyDescent="0.25">
      <c r="A27" s="15" t="s">
        <v>203</v>
      </c>
      <c r="B27" s="15" t="s">
        <v>212</v>
      </c>
      <c r="C27" s="14">
        <v>58.012402057647698</v>
      </c>
      <c r="D27" s="14">
        <v>212.00007647275899</v>
      </c>
      <c r="E27" s="14">
        <v>12</v>
      </c>
      <c r="F27" s="14">
        <v>169.90138292312599</v>
      </c>
      <c r="G27" s="14">
        <v>8</v>
      </c>
      <c r="H27" s="14">
        <v>114.37059044837901</v>
      </c>
      <c r="I27" s="14">
        <v>4</v>
      </c>
      <c r="J27" s="14">
        <v>78.421700000762897</v>
      </c>
      <c r="K27" s="14">
        <v>2</v>
      </c>
      <c r="L27" s="37" t="s">
        <v>221</v>
      </c>
    </row>
    <row r="28" spans="1:12" x14ac:dyDescent="0.25">
      <c r="A28" s="15" t="s">
        <v>218</v>
      </c>
      <c r="B28" s="15" t="s">
        <v>209</v>
      </c>
      <c r="C28" s="14">
        <v>21.103203296661299</v>
      </c>
      <c r="D28" s="14">
        <v>211.21168903773599</v>
      </c>
      <c r="E28" s="14">
        <v>18</v>
      </c>
      <c r="F28" s="14">
        <v>103.385600447654</v>
      </c>
      <c r="G28" s="14">
        <v>7</v>
      </c>
      <c r="H28" s="14">
        <v>38.473898172378497</v>
      </c>
      <c r="I28" s="14">
        <v>2</v>
      </c>
      <c r="J28" s="14">
        <v>21.103203296661299</v>
      </c>
      <c r="K28" s="14">
        <v>1</v>
      </c>
      <c r="L28" s="37" t="s">
        <v>221</v>
      </c>
    </row>
    <row r="29" spans="1:12" x14ac:dyDescent="0.25">
      <c r="A29" s="15" t="s">
        <v>222</v>
      </c>
      <c r="B29" s="15" t="s">
        <v>215</v>
      </c>
      <c r="C29" s="14">
        <v>26.3820007443428</v>
      </c>
      <c r="D29" s="14">
        <v>206.41800612211199</v>
      </c>
      <c r="E29" s="14">
        <v>15</v>
      </c>
      <c r="F29" s="14">
        <v>126.73158198595</v>
      </c>
      <c r="G29" s="14">
        <v>7</v>
      </c>
      <c r="H29" s="14">
        <v>99.008090794086399</v>
      </c>
      <c r="I29" s="14">
        <v>5</v>
      </c>
      <c r="J29" s="14">
        <v>47.076292335986999</v>
      </c>
      <c r="K29" s="14">
        <v>2</v>
      </c>
      <c r="L29" s="37" t="s">
        <v>221</v>
      </c>
    </row>
    <row r="30" spans="1:12" x14ac:dyDescent="0.25">
      <c r="A30" s="15" t="s">
        <v>222</v>
      </c>
      <c r="B30" s="15" t="s">
        <v>209</v>
      </c>
      <c r="C30" s="14">
        <v>24.503996968269298</v>
      </c>
      <c r="D30" s="14">
        <v>202.578404545784</v>
      </c>
      <c r="E30" s="14">
        <v>15</v>
      </c>
      <c r="F30" s="14">
        <v>124.00451898574801</v>
      </c>
      <c r="G30" s="14">
        <v>7</v>
      </c>
      <c r="H30" s="14">
        <v>85.379014909267397</v>
      </c>
      <c r="I30" s="14">
        <v>4</v>
      </c>
      <c r="J30" s="14">
        <v>68.917499482631598</v>
      </c>
      <c r="K30" s="14">
        <v>3</v>
      </c>
      <c r="L30" s="37" t="s">
        <v>221</v>
      </c>
    </row>
    <row r="31" spans="1:12" x14ac:dyDescent="0.25">
      <c r="A31" s="15" t="s">
        <v>212</v>
      </c>
      <c r="B31" s="15" t="s">
        <v>206</v>
      </c>
      <c r="C31" s="14">
        <v>94.2009001970291</v>
      </c>
      <c r="D31" s="14">
        <v>200.688995420932</v>
      </c>
      <c r="E31" s="14">
        <v>11</v>
      </c>
      <c r="F31" s="14">
        <v>133.99960100650699</v>
      </c>
      <c r="G31" s="14">
        <v>4</v>
      </c>
      <c r="H31" s="14">
        <v>94.2009001970291</v>
      </c>
      <c r="I31" s="14">
        <v>1</v>
      </c>
      <c r="J31" s="14">
        <v>94.2009001970291</v>
      </c>
      <c r="K31" s="14">
        <v>1</v>
      </c>
      <c r="L31" s="37" t="s">
        <v>221</v>
      </c>
    </row>
    <row r="32" spans="1:12" x14ac:dyDescent="0.25">
      <c r="A32" s="15" t="s">
        <v>218</v>
      </c>
      <c r="B32" s="15" t="s">
        <v>216</v>
      </c>
      <c r="C32" s="14">
        <v>19.5056021213531</v>
      </c>
      <c r="D32" s="14">
        <v>195.66650688648201</v>
      </c>
      <c r="E32" s="14">
        <v>16</v>
      </c>
      <c r="F32" s="14">
        <v>93.668100237846303</v>
      </c>
      <c r="G32" s="14">
        <v>6</v>
      </c>
      <c r="H32" s="14">
        <v>36.930400133132899</v>
      </c>
      <c r="I32" s="14">
        <v>2</v>
      </c>
      <c r="J32" s="14">
        <v>0</v>
      </c>
      <c r="K32" s="14">
        <v>0</v>
      </c>
      <c r="L32" s="37" t="s">
        <v>221</v>
      </c>
    </row>
    <row r="33" spans="1:12" x14ac:dyDescent="0.25">
      <c r="A33" s="15" t="s">
        <v>204</v>
      </c>
      <c r="B33" s="15" t="s">
        <v>207</v>
      </c>
      <c r="C33" s="14">
        <v>20.826303958892801</v>
      </c>
      <c r="D33" s="14">
        <v>195.302119851112</v>
      </c>
      <c r="E33" s="14">
        <v>15</v>
      </c>
      <c r="F33" s="14">
        <v>119.467011094093</v>
      </c>
      <c r="G33" s="14">
        <v>7</v>
      </c>
      <c r="H33" s="14">
        <v>61.396309733390801</v>
      </c>
      <c r="I33" s="14">
        <v>3</v>
      </c>
      <c r="J33" s="14">
        <v>61.396309733390801</v>
      </c>
      <c r="K33" s="14">
        <v>3</v>
      </c>
      <c r="L33" s="37" t="s">
        <v>221</v>
      </c>
    </row>
    <row r="34" spans="1:12" x14ac:dyDescent="0.25">
      <c r="A34" s="15" t="s">
        <v>220</v>
      </c>
      <c r="B34" s="15" t="s">
        <v>219</v>
      </c>
      <c r="C34" s="14">
        <v>19.664999842643699</v>
      </c>
      <c r="D34" s="14">
        <v>179.581786692142</v>
      </c>
      <c r="E34" s="14">
        <v>14</v>
      </c>
      <c r="F34" s="14">
        <v>102.413387596607</v>
      </c>
      <c r="G34" s="14">
        <v>6</v>
      </c>
      <c r="H34" s="14">
        <v>58.523990213871002</v>
      </c>
      <c r="I34" s="14">
        <v>3</v>
      </c>
      <c r="J34" s="14">
        <v>0</v>
      </c>
      <c r="K34" s="14">
        <v>0</v>
      </c>
      <c r="L34" s="37" t="s">
        <v>223</v>
      </c>
    </row>
    <row r="35" spans="1:12" x14ac:dyDescent="0.25">
      <c r="A35" s="15" t="s">
        <v>204</v>
      </c>
      <c r="B35" s="15" t="s">
        <v>206</v>
      </c>
      <c r="C35" s="14">
        <v>21.723398566246001</v>
      </c>
      <c r="D35" s="14">
        <v>178.96279692649799</v>
      </c>
      <c r="E35" s="14">
        <v>13</v>
      </c>
      <c r="F35" s="14">
        <v>119.090396165847</v>
      </c>
      <c r="G35" s="14">
        <v>7</v>
      </c>
      <c r="H35" s="14">
        <v>79.909193515777503</v>
      </c>
      <c r="I35" s="14">
        <v>4</v>
      </c>
      <c r="J35" s="14">
        <v>41.889697313308702</v>
      </c>
      <c r="K35" s="14">
        <v>2</v>
      </c>
      <c r="L35" s="37" t="s">
        <v>223</v>
      </c>
    </row>
    <row r="36" spans="1:12" x14ac:dyDescent="0.25">
      <c r="A36" s="15" t="s">
        <v>203</v>
      </c>
      <c r="B36" s="15" t="s">
        <v>206</v>
      </c>
      <c r="C36" s="14">
        <v>39.166808128356898</v>
      </c>
      <c r="D36" s="14">
        <v>178.58590930700299</v>
      </c>
      <c r="E36" s="14">
        <v>12</v>
      </c>
      <c r="F36" s="14">
        <v>122.445909678936</v>
      </c>
      <c r="G36" s="14">
        <v>6</v>
      </c>
      <c r="H36" s="14">
        <v>93.118217587470994</v>
      </c>
      <c r="I36" s="14">
        <v>4</v>
      </c>
      <c r="J36" s="14">
        <v>60.241407155990601</v>
      </c>
      <c r="K36" s="14">
        <v>2</v>
      </c>
      <c r="L36" s="37" t="s">
        <v>223</v>
      </c>
    </row>
    <row r="37" spans="1:12" x14ac:dyDescent="0.25">
      <c r="A37" s="15" t="s">
        <v>220</v>
      </c>
      <c r="B37" s="15" t="s">
        <v>204</v>
      </c>
      <c r="C37" s="14">
        <v>23.777699470520002</v>
      </c>
      <c r="D37" s="14">
        <v>178.00850346684399</v>
      </c>
      <c r="E37" s="14">
        <v>15</v>
      </c>
      <c r="F37" s="14">
        <v>67.830895632505403</v>
      </c>
      <c r="G37" s="14">
        <v>4</v>
      </c>
      <c r="H37" s="14">
        <v>40.540599822997997</v>
      </c>
      <c r="I37" s="14">
        <v>2</v>
      </c>
      <c r="J37" s="14">
        <v>23.777699470520002</v>
      </c>
      <c r="K37" s="14">
        <v>1</v>
      </c>
      <c r="L37" s="37" t="s">
        <v>223</v>
      </c>
    </row>
    <row r="38" spans="1:12" x14ac:dyDescent="0.25">
      <c r="A38" s="15" t="s">
        <v>217</v>
      </c>
      <c r="B38" s="15" t="s">
        <v>224</v>
      </c>
      <c r="C38" s="14">
        <v>14.779400825500399</v>
      </c>
      <c r="D38" s="14">
        <v>177.049577236175</v>
      </c>
      <c r="E38" s="14">
        <v>16</v>
      </c>
      <c r="F38" s="14">
        <v>55.600190162658599</v>
      </c>
      <c r="G38" s="14">
        <v>4</v>
      </c>
      <c r="H38" s="14">
        <v>0</v>
      </c>
      <c r="I38" s="14">
        <v>0</v>
      </c>
      <c r="J38" s="14">
        <v>0</v>
      </c>
      <c r="K38" s="14">
        <v>0</v>
      </c>
      <c r="L38" s="37" t="s">
        <v>223</v>
      </c>
    </row>
    <row r="39" spans="1:12" x14ac:dyDescent="0.25">
      <c r="A39" s="15" t="s">
        <v>216</v>
      </c>
      <c r="B39" s="15" t="s">
        <v>225</v>
      </c>
      <c r="C39" s="14">
        <v>26.197600364685002</v>
      </c>
      <c r="D39" s="14">
        <v>176.34310126304601</v>
      </c>
      <c r="E39" s="14">
        <v>14</v>
      </c>
      <c r="F39" s="14">
        <v>85.031405091285706</v>
      </c>
      <c r="G39" s="14">
        <v>5</v>
      </c>
      <c r="H39" s="14">
        <v>44.548296928405698</v>
      </c>
      <c r="I39" s="14">
        <v>2</v>
      </c>
      <c r="J39" s="14">
        <v>26.197600364685002</v>
      </c>
      <c r="K39" s="14">
        <v>1</v>
      </c>
      <c r="L39" s="37" t="s">
        <v>223</v>
      </c>
    </row>
    <row r="40" spans="1:12" x14ac:dyDescent="0.25">
      <c r="A40" s="15" t="s">
        <v>222</v>
      </c>
      <c r="B40" s="15" t="s">
        <v>219</v>
      </c>
      <c r="C40" s="14">
        <v>41.746211051940897</v>
      </c>
      <c r="D40" s="14">
        <v>175.70850551128299</v>
      </c>
      <c r="E40" s="14">
        <v>13</v>
      </c>
      <c r="F40" s="14">
        <v>98.522818088531494</v>
      </c>
      <c r="G40" s="14">
        <v>5</v>
      </c>
      <c r="H40" s="14">
        <v>74.289718270301805</v>
      </c>
      <c r="I40" s="14">
        <v>3</v>
      </c>
      <c r="J40" s="14">
        <v>41.746211051940897</v>
      </c>
      <c r="K40" s="14">
        <v>1</v>
      </c>
      <c r="L40" s="37" t="s">
        <v>223</v>
      </c>
    </row>
    <row r="41" spans="1:12" x14ac:dyDescent="0.25">
      <c r="A41" s="15" t="s">
        <v>219</v>
      </c>
      <c r="B41" s="15" t="s">
        <v>216</v>
      </c>
      <c r="C41" s="14">
        <v>21.118098497390701</v>
      </c>
      <c r="D41" s="14">
        <v>159.364480525255</v>
      </c>
      <c r="E41" s="14">
        <v>12</v>
      </c>
      <c r="F41" s="14">
        <v>110.30248403549101</v>
      </c>
      <c r="G41" s="14">
        <v>7</v>
      </c>
      <c r="H41" s="14">
        <v>40.465694665908799</v>
      </c>
      <c r="I41" s="14">
        <v>2</v>
      </c>
      <c r="J41" s="14">
        <v>21.118098497390701</v>
      </c>
      <c r="K41" s="14">
        <v>1</v>
      </c>
      <c r="L41" s="37" t="s">
        <v>223</v>
      </c>
    </row>
    <row r="42" spans="1:12" x14ac:dyDescent="0.25">
      <c r="A42" s="15" t="s">
        <v>212</v>
      </c>
      <c r="B42" s="15" t="s">
        <v>204</v>
      </c>
      <c r="C42" s="14">
        <v>28.748598694801299</v>
      </c>
      <c r="D42" s="14">
        <v>158.35741311311699</v>
      </c>
      <c r="E42" s="14">
        <v>12</v>
      </c>
      <c r="F42" s="14">
        <v>91.467007994651794</v>
      </c>
      <c r="G42" s="14">
        <v>5</v>
      </c>
      <c r="H42" s="14">
        <v>65.365701913833604</v>
      </c>
      <c r="I42" s="14">
        <v>3</v>
      </c>
      <c r="J42" s="14">
        <v>28.748598694801299</v>
      </c>
      <c r="K42" s="14">
        <v>1</v>
      </c>
      <c r="L42" s="37" t="s">
        <v>223</v>
      </c>
    </row>
    <row r="43" spans="1:12" x14ac:dyDescent="0.25">
      <c r="A43" s="15" t="s">
        <v>219</v>
      </c>
      <c r="B43" s="15" t="s">
        <v>215</v>
      </c>
      <c r="C43" s="14">
        <v>24.5687961578369</v>
      </c>
      <c r="D43" s="14">
        <v>157.48808905482201</v>
      </c>
      <c r="E43" s="14">
        <v>12</v>
      </c>
      <c r="F43" s="14">
        <v>100.375792384147</v>
      </c>
      <c r="G43" s="14">
        <v>6</v>
      </c>
      <c r="H43" s="14">
        <v>62.376689910888601</v>
      </c>
      <c r="I43" s="14">
        <v>3</v>
      </c>
      <c r="J43" s="14">
        <v>45.056200027465799</v>
      </c>
      <c r="K43" s="14">
        <v>2</v>
      </c>
      <c r="L43" s="37" t="s">
        <v>223</v>
      </c>
    </row>
    <row r="44" spans="1:12" x14ac:dyDescent="0.25">
      <c r="A44" s="15" t="s">
        <v>217</v>
      </c>
      <c r="B44" s="15" t="s">
        <v>220</v>
      </c>
      <c r="C44" s="14">
        <v>21.3088989257812</v>
      </c>
      <c r="D44" s="14">
        <v>145.685005187988</v>
      </c>
      <c r="E44" s="14">
        <v>11</v>
      </c>
      <c r="F44" s="14">
        <v>96.258994936942997</v>
      </c>
      <c r="G44" s="14">
        <v>6</v>
      </c>
      <c r="H44" s="14">
        <v>41.925799846649099</v>
      </c>
      <c r="I44" s="14">
        <v>2</v>
      </c>
      <c r="J44" s="14">
        <v>41.925799846649099</v>
      </c>
      <c r="K44" s="14">
        <v>2</v>
      </c>
      <c r="L44" s="37" t="s">
        <v>223</v>
      </c>
    </row>
    <row r="45" spans="1:12" x14ac:dyDescent="0.25">
      <c r="A45" s="15" t="s">
        <v>218</v>
      </c>
      <c r="B45" s="15" t="s">
        <v>204</v>
      </c>
      <c r="C45" s="14">
        <v>16.400399804115199</v>
      </c>
      <c r="D45" s="14">
        <v>142.89877898991099</v>
      </c>
      <c r="E45" s="14">
        <v>12</v>
      </c>
      <c r="F45" s="14">
        <v>74.181392788886996</v>
      </c>
      <c r="G45" s="14">
        <v>5</v>
      </c>
      <c r="H45" s="14">
        <v>16.400399804115199</v>
      </c>
      <c r="I45" s="14">
        <v>1</v>
      </c>
      <c r="J45" s="14">
        <v>0</v>
      </c>
      <c r="K45" s="14">
        <v>0</v>
      </c>
      <c r="L45" s="37" t="s">
        <v>223</v>
      </c>
    </row>
    <row r="46" spans="1:12" x14ac:dyDescent="0.25">
      <c r="A46" s="15" t="s">
        <v>222</v>
      </c>
      <c r="B46" s="15" t="s">
        <v>224</v>
      </c>
      <c r="C46" s="14">
        <v>17.980800569057401</v>
      </c>
      <c r="D46" s="14">
        <v>140.68558647413701</v>
      </c>
      <c r="E46" s="14">
        <v>13</v>
      </c>
      <c r="F46" s="14">
        <v>47.739000618457702</v>
      </c>
      <c r="G46" s="14">
        <v>3</v>
      </c>
      <c r="H46" s="14">
        <v>34.2224016785621</v>
      </c>
      <c r="I46" s="14">
        <v>2</v>
      </c>
      <c r="J46" s="14">
        <v>0</v>
      </c>
      <c r="K46" s="14">
        <v>0</v>
      </c>
      <c r="L46" s="37" t="s">
        <v>223</v>
      </c>
    </row>
    <row r="47" spans="1:12" x14ac:dyDescent="0.25">
      <c r="A47" s="15" t="s">
        <v>210</v>
      </c>
      <c r="B47" s="15" t="s">
        <v>200</v>
      </c>
      <c r="C47" s="14">
        <v>21.740502119064299</v>
      </c>
      <c r="D47" s="14">
        <v>139.06462341547001</v>
      </c>
      <c r="E47" s="14">
        <v>10</v>
      </c>
      <c r="F47" s="14">
        <v>110.04090756177899</v>
      </c>
      <c r="G47" s="14">
        <v>7</v>
      </c>
      <c r="H47" s="14">
        <v>39.396798610687199</v>
      </c>
      <c r="I47" s="14">
        <v>2</v>
      </c>
      <c r="J47" s="14">
        <v>21.740502119064299</v>
      </c>
      <c r="K47" s="14">
        <v>1</v>
      </c>
      <c r="L47" s="37" t="s">
        <v>223</v>
      </c>
    </row>
    <row r="48" spans="1:12" x14ac:dyDescent="0.25">
      <c r="A48" s="15" t="s">
        <v>222</v>
      </c>
      <c r="B48" s="15" t="s">
        <v>220</v>
      </c>
      <c r="C48" s="14">
        <v>21.589198708534202</v>
      </c>
      <c r="D48" s="14">
        <v>138.53489458560901</v>
      </c>
      <c r="E48" s="14">
        <v>11</v>
      </c>
      <c r="F48" s="14">
        <v>81.808695197105394</v>
      </c>
      <c r="G48" s="14">
        <v>5</v>
      </c>
      <c r="H48" s="14">
        <v>37.932595610618499</v>
      </c>
      <c r="I48" s="14">
        <v>2</v>
      </c>
      <c r="J48" s="14">
        <v>21.589198708534202</v>
      </c>
      <c r="K48" s="14">
        <v>1</v>
      </c>
      <c r="L48" s="37" t="s">
        <v>223</v>
      </c>
    </row>
    <row r="49" spans="1:12" x14ac:dyDescent="0.25">
      <c r="A49" s="15" t="s">
        <v>222</v>
      </c>
      <c r="B49" s="15" t="s">
        <v>207</v>
      </c>
      <c r="C49" s="14">
        <v>18.216700851917199</v>
      </c>
      <c r="D49" s="14">
        <v>138.253504782915</v>
      </c>
      <c r="E49" s="14">
        <v>11</v>
      </c>
      <c r="F49" s="14">
        <v>93.749604374170303</v>
      </c>
      <c r="G49" s="14">
        <v>6</v>
      </c>
      <c r="H49" s="14">
        <v>51.502204686403203</v>
      </c>
      <c r="I49" s="14">
        <v>3</v>
      </c>
      <c r="J49" s="14">
        <v>0</v>
      </c>
      <c r="K49" s="14">
        <v>0</v>
      </c>
      <c r="L49" s="37" t="s">
        <v>223</v>
      </c>
    </row>
    <row r="50" spans="1:12" x14ac:dyDescent="0.25">
      <c r="A50" s="15" t="s">
        <v>216</v>
      </c>
      <c r="B50" s="15" t="s">
        <v>212</v>
      </c>
      <c r="C50" s="14">
        <v>19.869899749755799</v>
      </c>
      <c r="D50" s="14">
        <v>134.55540388822499</v>
      </c>
      <c r="E50" s="14">
        <v>10</v>
      </c>
      <c r="F50" s="14">
        <v>95.561598241329193</v>
      </c>
      <c r="G50" s="14">
        <v>6</v>
      </c>
      <c r="H50" s="14">
        <v>56.022402644157403</v>
      </c>
      <c r="I50" s="14">
        <v>3</v>
      </c>
      <c r="J50" s="14">
        <v>0</v>
      </c>
      <c r="K50" s="14">
        <v>0</v>
      </c>
      <c r="L50" s="37" t="s">
        <v>223</v>
      </c>
    </row>
    <row r="51" spans="1:12" x14ac:dyDescent="0.25">
      <c r="A51" s="15" t="s">
        <v>222</v>
      </c>
      <c r="B51" s="15" t="s">
        <v>204</v>
      </c>
      <c r="C51" s="14">
        <v>26.2172996997833</v>
      </c>
      <c r="D51" s="14">
        <v>132.48410150408699</v>
      </c>
      <c r="E51" s="14">
        <v>9</v>
      </c>
      <c r="F51" s="14">
        <v>103.67669686675001</v>
      </c>
      <c r="G51" s="14">
        <v>6</v>
      </c>
      <c r="H51" s="14">
        <v>65.891896188259096</v>
      </c>
      <c r="I51" s="14">
        <v>3</v>
      </c>
      <c r="J51" s="14">
        <v>46.793895959854098</v>
      </c>
      <c r="K51" s="14">
        <v>2</v>
      </c>
      <c r="L51" s="37" t="s">
        <v>223</v>
      </c>
    </row>
    <row r="52" spans="1:12" x14ac:dyDescent="0.25">
      <c r="A52" s="15" t="s">
        <v>222</v>
      </c>
      <c r="B52" s="15" t="s">
        <v>206</v>
      </c>
      <c r="C52" s="14">
        <v>31.101500988006499</v>
      </c>
      <c r="D52" s="14">
        <v>132.001616619527</v>
      </c>
      <c r="E52" s="14">
        <v>11</v>
      </c>
      <c r="F52" s="14">
        <v>69.509201310574994</v>
      </c>
      <c r="G52" s="14">
        <v>4</v>
      </c>
      <c r="H52" s="14">
        <v>31.101500988006499</v>
      </c>
      <c r="I52" s="14">
        <v>1</v>
      </c>
      <c r="J52" s="14">
        <v>31.101500988006499</v>
      </c>
      <c r="K52" s="14">
        <v>1</v>
      </c>
      <c r="L52" s="37" t="s">
        <v>223</v>
      </c>
    </row>
    <row r="53" spans="1:12" x14ac:dyDescent="0.25">
      <c r="A53" s="15" t="s">
        <v>220</v>
      </c>
      <c r="B53" s="15" t="s">
        <v>207</v>
      </c>
      <c r="C53" s="14">
        <v>30.786907672881998</v>
      </c>
      <c r="D53" s="14">
        <v>130.990621447563</v>
      </c>
      <c r="E53" s="14">
        <v>11</v>
      </c>
      <c r="F53" s="14">
        <v>43.906906247138899</v>
      </c>
      <c r="G53" s="14">
        <v>2</v>
      </c>
      <c r="H53" s="14">
        <v>30.786907672881998</v>
      </c>
      <c r="I53" s="14">
        <v>1</v>
      </c>
      <c r="J53" s="14">
        <v>30.786907672881998</v>
      </c>
      <c r="K53" s="14">
        <v>1</v>
      </c>
      <c r="L53" s="37" t="s">
        <v>223</v>
      </c>
    </row>
    <row r="54" spans="1:12" x14ac:dyDescent="0.25">
      <c r="A54" s="15" t="s">
        <v>218</v>
      </c>
      <c r="B54" s="15" t="s">
        <v>215</v>
      </c>
      <c r="C54" s="14">
        <v>20.278197526931699</v>
      </c>
      <c r="D54" s="14">
        <v>128.818596899509</v>
      </c>
      <c r="E54" s="14">
        <v>12</v>
      </c>
      <c r="F54" s="14">
        <v>32.279199361801098</v>
      </c>
      <c r="G54" s="14">
        <v>2</v>
      </c>
      <c r="H54" s="14">
        <v>20.278197526931699</v>
      </c>
      <c r="I54" s="14">
        <v>1</v>
      </c>
      <c r="J54" s="14">
        <v>20.278197526931699</v>
      </c>
      <c r="K54" s="14">
        <v>1</v>
      </c>
      <c r="L54" s="37" t="s">
        <v>223</v>
      </c>
    </row>
    <row r="55" spans="1:12" x14ac:dyDescent="0.25">
      <c r="A55" s="15" t="s">
        <v>217</v>
      </c>
      <c r="B55" s="15" t="s">
        <v>207</v>
      </c>
      <c r="C55" s="14">
        <v>14.536200463771801</v>
      </c>
      <c r="D55" s="14">
        <v>125.402702391147</v>
      </c>
      <c r="E55" s="14">
        <v>11</v>
      </c>
      <c r="F55" s="14">
        <v>55.221502482890997</v>
      </c>
      <c r="G55" s="14">
        <v>4</v>
      </c>
      <c r="H55" s="14">
        <v>0</v>
      </c>
      <c r="I55" s="14">
        <v>0</v>
      </c>
      <c r="J55" s="14">
        <v>0</v>
      </c>
      <c r="K55" s="14">
        <v>0</v>
      </c>
      <c r="L55" s="37" t="s">
        <v>223</v>
      </c>
    </row>
    <row r="56" spans="1:12" x14ac:dyDescent="0.25">
      <c r="A56" s="15" t="s">
        <v>219</v>
      </c>
      <c r="B56" s="15" t="s">
        <v>206</v>
      </c>
      <c r="C56" s="14">
        <v>22.262108325958199</v>
      </c>
      <c r="D56" s="14">
        <v>125.187587738037</v>
      </c>
      <c r="E56" s="14">
        <v>10</v>
      </c>
      <c r="F56" s="14">
        <v>76.6804873943328</v>
      </c>
      <c r="G56" s="14">
        <v>5</v>
      </c>
      <c r="H56" s="14">
        <v>38.871407508849998</v>
      </c>
      <c r="I56" s="14">
        <v>2</v>
      </c>
      <c r="J56" s="14">
        <v>22.262108325958199</v>
      </c>
      <c r="K56" s="14">
        <v>1</v>
      </c>
      <c r="L56" s="37" t="s">
        <v>223</v>
      </c>
    </row>
    <row r="57" spans="1:12" x14ac:dyDescent="0.25">
      <c r="A57" s="15" t="s">
        <v>220</v>
      </c>
      <c r="B57" s="15" t="s">
        <v>215</v>
      </c>
      <c r="C57" s="14">
        <v>13.238602876663199</v>
      </c>
      <c r="D57" s="14">
        <v>124.134601652622</v>
      </c>
      <c r="E57" s="14">
        <v>12</v>
      </c>
      <c r="F57" s="14">
        <v>25.901395082473702</v>
      </c>
      <c r="G57" s="14">
        <v>2</v>
      </c>
      <c r="H57" s="14">
        <v>0</v>
      </c>
      <c r="I57" s="14">
        <v>0</v>
      </c>
      <c r="J57" s="14">
        <v>0</v>
      </c>
      <c r="K57" s="14">
        <v>0</v>
      </c>
      <c r="L57" s="37" t="s">
        <v>223</v>
      </c>
    </row>
    <row r="58" spans="1:12" x14ac:dyDescent="0.25">
      <c r="A58" s="15" t="s">
        <v>217</v>
      </c>
      <c r="B58" s="15" t="s">
        <v>225</v>
      </c>
      <c r="C58" s="14">
        <v>22.163900732994001</v>
      </c>
      <c r="D58" s="14">
        <v>123.67009408771899</v>
      </c>
      <c r="E58" s="14">
        <v>10</v>
      </c>
      <c r="F58" s="14">
        <v>54.546999931335399</v>
      </c>
      <c r="G58" s="14">
        <v>3</v>
      </c>
      <c r="H58" s="14">
        <v>42.255699634552002</v>
      </c>
      <c r="I58" s="14">
        <v>2</v>
      </c>
      <c r="J58" s="14">
        <v>42.255699634552002</v>
      </c>
      <c r="K58" s="14">
        <v>2</v>
      </c>
      <c r="L58" s="37" t="s">
        <v>223</v>
      </c>
    </row>
    <row r="59" spans="1:12" x14ac:dyDescent="0.25">
      <c r="A59" s="15" t="s">
        <v>220</v>
      </c>
      <c r="B59" s="15" t="s">
        <v>225</v>
      </c>
      <c r="C59" s="14">
        <v>20.933008193969702</v>
      </c>
      <c r="D59" s="14">
        <v>123.472818740992</v>
      </c>
      <c r="E59" s="14">
        <v>9</v>
      </c>
      <c r="F59" s="14">
        <v>87.234315284876999</v>
      </c>
      <c r="G59" s="14">
        <v>5</v>
      </c>
      <c r="H59" s="14">
        <v>74.579605468897995</v>
      </c>
      <c r="I59" s="14">
        <v>4</v>
      </c>
      <c r="J59" s="14">
        <v>20.933008193969702</v>
      </c>
      <c r="K59" s="14">
        <v>1</v>
      </c>
      <c r="L59" s="37" t="s">
        <v>223</v>
      </c>
    </row>
    <row r="60" spans="1:12" x14ac:dyDescent="0.25">
      <c r="A60" s="15" t="s">
        <v>220</v>
      </c>
      <c r="B60" s="15" t="s">
        <v>206</v>
      </c>
      <c r="C60" s="14">
        <v>18.7811970710754</v>
      </c>
      <c r="D60" s="14">
        <v>123.332697153091</v>
      </c>
      <c r="E60" s="14">
        <v>10</v>
      </c>
      <c r="F60" s="14">
        <v>61.542004346847499</v>
      </c>
      <c r="G60" s="14">
        <v>4</v>
      </c>
      <c r="H60" s="14">
        <v>18.7811970710754</v>
      </c>
      <c r="I60" s="14">
        <v>1</v>
      </c>
      <c r="J60" s="14">
        <v>0</v>
      </c>
      <c r="K60" s="14">
        <v>0</v>
      </c>
      <c r="L60" s="37" t="s">
        <v>223</v>
      </c>
    </row>
    <row r="61" spans="1:12" x14ac:dyDescent="0.25">
      <c r="A61" s="15" t="s">
        <v>225</v>
      </c>
      <c r="B61" s="15" t="s">
        <v>207</v>
      </c>
      <c r="C61" s="14">
        <v>20.8880066871643</v>
      </c>
      <c r="D61" s="14">
        <v>121.904206275939</v>
      </c>
      <c r="E61" s="14">
        <v>10</v>
      </c>
      <c r="F61" s="14">
        <v>53.587901592254603</v>
      </c>
      <c r="G61" s="14">
        <v>3</v>
      </c>
      <c r="H61" s="14">
        <v>38.652503490447998</v>
      </c>
      <c r="I61" s="14">
        <v>2</v>
      </c>
      <c r="J61" s="14">
        <v>20.8880066871643</v>
      </c>
      <c r="K61" s="14">
        <v>1</v>
      </c>
      <c r="L61" s="37" t="s">
        <v>223</v>
      </c>
    </row>
    <row r="62" spans="1:12" x14ac:dyDescent="0.25">
      <c r="A62" s="15" t="s">
        <v>225</v>
      </c>
      <c r="B62" s="15" t="s">
        <v>209</v>
      </c>
      <c r="C62" s="14">
        <v>17.748296260833701</v>
      </c>
      <c r="D62" s="14">
        <v>121.070510149002</v>
      </c>
      <c r="E62" s="14">
        <v>9</v>
      </c>
      <c r="F62" s="14">
        <v>93.665802478790198</v>
      </c>
      <c r="G62" s="14">
        <v>6</v>
      </c>
      <c r="H62" s="14">
        <v>50.739401578903198</v>
      </c>
      <c r="I62" s="14">
        <v>3</v>
      </c>
      <c r="J62" s="14">
        <v>0</v>
      </c>
      <c r="K62" s="14">
        <v>0</v>
      </c>
      <c r="L62" s="37" t="s">
        <v>223</v>
      </c>
    </row>
    <row r="63" spans="1:12" x14ac:dyDescent="0.25">
      <c r="A63" s="15" t="s">
        <v>217</v>
      </c>
      <c r="B63" s="15" t="s">
        <v>219</v>
      </c>
      <c r="C63" s="14">
        <v>25.267201662063599</v>
      </c>
      <c r="D63" s="14">
        <v>120.91680765151899</v>
      </c>
      <c r="E63" s="14">
        <v>9</v>
      </c>
      <c r="F63" s="14">
        <v>74.871009588241506</v>
      </c>
      <c r="G63" s="14">
        <v>4</v>
      </c>
      <c r="H63" s="14">
        <v>46.0876047611236</v>
      </c>
      <c r="I63" s="14">
        <v>2</v>
      </c>
      <c r="J63" s="14">
        <v>46.0876047611236</v>
      </c>
      <c r="K63" s="14">
        <v>2</v>
      </c>
      <c r="L63" s="37" t="s">
        <v>223</v>
      </c>
    </row>
    <row r="64" spans="1:12" x14ac:dyDescent="0.25">
      <c r="A64" s="15" t="s">
        <v>222</v>
      </c>
      <c r="B64" s="15" t="s">
        <v>217</v>
      </c>
      <c r="C64" s="14">
        <v>18.031403422355599</v>
      </c>
      <c r="D64" s="14">
        <v>119.26258504390699</v>
      </c>
      <c r="E64" s="14">
        <v>10</v>
      </c>
      <c r="F64" s="14">
        <v>71.800291538238497</v>
      </c>
      <c r="G64" s="14">
        <v>5</v>
      </c>
      <c r="H64" s="14">
        <v>18.031403422355599</v>
      </c>
      <c r="I64" s="14">
        <v>1</v>
      </c>
      <c r="J64" s="14">
        <v>0</v>
      </c>
      <c r="K64" s="14">
        <v>0</v>
      </c>
      <c r="L64" s="37" t="s">
        <v>223</v>
      </c>
    </row>
    <row r="65" spans="1:12" x14ac:dyDescent="0.25">
      <c r="A65" s="15" t="s">
        <v>225</v>
      </c>
      <c r="B65" s="15" t="s">
        <v>212</v>
      </c>
      <c r="C65" s="14">
        <v>30.8067977428436</v>
      </c>
      <c r="D65" s="14">
        <v>116.622708365321</v>
      </c>
      <c r="E65" s="14">
        <v>8</v>
      </c>
      <c r="F65" s="14">
        <v>80.458307266235295</v>
      </c>
      <c r="G65" s="14">
        <v>4</v>
      </c>
      <c r="H65" s="14">
        <v>51.846599578857401</v>
      </c>
      <c r="I65" s="14">
        <v>2</v>
      </c>
      <c r="J65" s="14">
        <v>51.846599578857401</v>
      </c>
      <c r="K65" s="14">
        <v>2</v>
      </c>
      <c r="L65" s="37" t="s">
        <v>223</v>
      </c>
    </row>
    <row r="66" spans="1:12" x14ac:dyDescent="0.25">
      <c r="A66" s="15" t="s">
        <v>217</v>
      </c>
      <c r="B66" s="15" t="s">
        <v>204</v>
      </c>
      <c r="C66" s="14">
        <v>19.451498985290499</v>
      </c>
      <c r="D66" s="14">
        <v>116.106907278299</v>
      </c>
      <c r="E66" s="14">
        <v>10</v>
      </c>
      <c r="F66" s="14">
        <v>50.104796886443999</v>
      </c>
      <c r="G66" s="14">
        <v>3</v>
      </c>
      <c r="H66" s="14">
        <v>19.451498985290499</v>
      </c>
      <c r="I66" s="14">
        <v>1</v>
      </c>
      <c r="J66" s="14">
        <v>0</v>
      </c>
      <c r="K66" s="14">
        <v>0</v>
      </c>
      <c r="L66" s="37" t="s">
        <v>223</v>
      </c>
    </row>
    <row r="67" spans="1:12" x14ac:dyDescent="0.25">
      <c r="A67" s="15" t="s">
        <v>217</v>
      </c>
      <c r="B67" s="15" t="s">
        <v>209</v>
      </c>
      <c r="C67" s="14">
        <v>24.748098850250202</v>
      </c>
      <c r="D67" s="14">
        <v>114.656598865985</v>
      </c>
      <c r="E67" s="14">
        <v>9</v>
      </c>
      <c r="F67" s="14">
        <v>54.362399876117699</v>
      </c>
      <c r="G67" s="14">
        <v>3</v>
      </c>
      <c r="H67" s="14">
        <v>41.880299150943699</v>
      </c>
      <c r="I67" s="14">
        <v>2</v>
      </c>
      <c r="J67" s="14">
        <v>24.748098850250202</v>
      </c>
      <c r="K67" s="14">
        <v>1</v>
      </c>
      <c r="L67" s="37" t="s">
        <v>223</v>
      </c>
    </row>
    <row r="68" spans="1:12" x14ac:dyDescent="0.25">
      <c r="A68" s="15" t="s">
        <v>226</v>
      </c>
      <c r="B68" s="15" t="s">
        <v>227</v>
      </c>
      <c r="C68" s="14">
        <v>44.617401262803398</v>
      </c>
      <c r="D68" s="14">
        <v>112.408109953685</v>
      </c>
      <c r="E68" s="14">
        <v>7</v>
      </c>
      <c r="F68" s="14">
        <v>74.320503523631402</v>
      </c>
      <c r="G68" s="14">
        <v>3</v>
      </c>
      <c r="H68" s="14">
        <v>44.617401262803398</v>
      </c>
      <c r="I68" s="14">
        <v>1</v>
      </c>
      <c r="J68" s="14">
        <v>44.617401262803398</v>
      </c>
      <c r="K68" s="14">
        <v>1</v>
      </c>
      <c r="L68" s="37" t="s">
        <v>223</v>
      </c>
    </row>
    <row r="69" spans="1:12" x14ac:dyDescent="0.25">
      <c r="A69" s="15" t="s">
        <v>222</v>
      </c>
      <c r="B69" s="15" t="s">
        <v>218</v>
      </c>
      <c r="C69" s="14">
        <v>25.069004297256399</v>
      </c>
      <c r="D69" s="14">
        <v>112.296492606401</v>
      </c>
      <c r="E69" s="14">
        <v>8</v>
      </c>
      <c r="F69" s="14">
        <v>74.537805467843995</v>
      </c>
      <c r="G69" s="14">
        <v>4</v>
      </c>
      <c r="H69" s="14">
        <v>48.203203827142701</v>
      </c>
      <c r="I69" s="14">
        <v>2</v>
      </c>
      <c r="J69" s="14">
        <v>48.203203827142701</v>
      </c>
      <c r="K69" s="14">
        <v>2</v>
      </c>
      <c r="L69" s="37" t="s">
        <v>223</v>
      </c>
    </row>
    <row r="70" spans="1:12" x14ac:dyDescent="0.25">
      <c r="A70" s="15" t="s">
        <v>220</v>
      </c>
      <c r="B70" s="15" t="s">
        <v>212</v>
      </c>
      <c r="C70" s="14">
        <v>17.256698012351901</v>
      </c>
      <c r="D70" s="14">
        <v>111.849489808082</v>
      </c>
      <c r="E70" s="14">
        <v>10</v>
      </c>
      <c r="F70" s="14">
        <v>43.510696291923502</v>
      </c>
      <c r="G70" s="14">
        <v>3</v>
      </c>
      <c r="H70" s="14">
        <v>17.256698012351901</v>
      </c>
      <c r="I70" s="14">
        <v>1</v>
      </c>
      <c r="J70" s="14">
        <v>0</v>
      </c>
      <c r="K70" s="14">
        <v>0</v>
      </c>
      <c r="L70" s="37" t="s">
        <v>223</v>
      </c>
    </row>
    <row r="71" spans="1:12" x14ac:dyDescent="0.25">
      <c r="A71" s="15" t="s">
        <v>219</v>
      </c>
      <c r="B71" s="15" t="s">
        <v>204</v>
      </c>
      <c r="C71" s="14">
        <v>19.500401616096401</v>
      </c>
      <c r="D71" s="14">
        <v>111.817410588264</v>
      </c>
      <c r="E71" s="14">
        <v>9</v>
      </c>
      <c r="F71" s="14">
        <v>65.405204892158494</v>
      </c>
      <c r="G71" s="14">
        <v>4</v>
      </c>
      <c r="H71" s="14">
        <v>37.926700711250298</v>
      </c>
      <c r="I71" s="14">
        <v>2</v>
      </c>
      <c r="J71" s="14">
        <v>0</v>
      </c>
      <c r="K71" s="14">
        <v>0</v>
      </c>
      <c r="L71" s="37" t="s">
        <v>223</v>
      </c>
    </row>
    <row r="72" spans="1:12" x14ac:dyDescent="0.25">
      <c r="A72" s="15" t="s">
        <v>218</v>
      </c>
      <c r="B72" s="15" t="s">
        <v>207</v>
      </c>
      <c r="C72" s="14">
        <v>16.391497850417998</v>
      </c>
      <c r="D72" s="14">
        <v>110.334506630897</v>
      </c>
      <c r="E72" s="14">
        <v>10</v>
      </c>
      <c r="F72" s="14">
        <v>44.8664903640747</v>
      </c>
      <c r="G72" s="14">
        <v>3</v>
      </c>
      <c r="H72" s="14">
        <v>16.391497850417998</v>
      </c>
      <c r="I72" s="14">
        <v>1</v>
      </c>
      <c r="J72" s="14">
        <v>0</v>
      </c>
      <c r="K72" s="14">
        <v>0</v>
      </c>
      <c r="L72" s="37" t="s">
        <v>223</v>
      </c>
    </row>
    <row r="73" spans="1:12" x14ac:dyDescent="0.25">
      <c r="A73" s="15" t="s">
        <v>218</v>
      </c>
      <c r="B73" s="15" t="s">
        <v>206</v>
      </c>
      <c r="C73" s="14">
        <v>17.9558038711547</v>
      </c>
      <c r="D73" s="14">
        <v>110.22308468818601</v>
      </c>
      <c r="E73" s="14">
        <v>8</v>
      </c>
      <c r="F73" s="14">
        <v>89.529702067375098</v>
      </c>
      <c r="G73" s="14">
        <v>6</v>
      </c>
      <c r="H73" s="14">
        <v>51.0386079549789</v>
      </c>
      <c r="I73" s="14">
        <v>3</v>
      </c>
      <c r="J73" s="14">
        <v>0</v>
      </c>
      <c r="K73" s="14">
        <v>0</v>
      </c>
      <c r="L73" s="37" t="s">
        <v>223</v>
      </c>
    </row>
    <row r="74" spans="1:12" x14ac:dyDescent="0.25">
      <c r="A74" s="15" t="s">
        <v>210</v>
      </c>
      <c r="B74" s="15" t="s">
        <v>227</v>
      </c>
      <c r="C74" s="14">
        <v>25.925397872924801</v>
      </c>
      <c r="D74" s="14">
        <v>109.445410966873</v>
      </c>
      <c r="E74" s="14">
        <v>8</v>
      </c>
      <c r="F74" s="14">
        <v>72.692501544952293</v>
      </c>
      <c r="G74" s="14">
        <v>4</v>
      </c>
      <c r="H74" s="14">
        <v>44.9679017066955</v>
      </c>
      <c r="I74" s="14">
        <v>2</v>
      </c>
      <c r="J74" s="14">
        <v>25.925397872924801</v>
      </c>
      <c r="K74" s="14">
        <v>1</v>
      </c>
      <c r="L74" s="37" t="s">
        <v>223</v>
      </c>
    </row>
    <row r="75" spans="1:12" x14ac:dyDescent="0.25">
      <c r="A75" s="15" t="s">
        <v>215</v>
      </c>
      <c r="B75" s="15" t="s">
        <v>203</v>
      </c>
      <c r="C75" s="14">
        <v>28.0509948730468</v>
      </c>
      <c r="D75" s="14">
        <v>108.600395917892</v>
      </c>
      <c r="E75" s="14">
        <v>9</v>
      </c>
      <c r="F75" s="14">
        <v>28.0509948730468</v>
      </c>
      <c r="G75" s="14">
        <v>1</v>
      </c>
      <c r="H75" s="14">
        <v>28.0509948730468</v>
      </c>
      <c r="I75" s="14">
        <v>1</v>
      </c>
      <c r="J75" s="14">
        <v>28.0509948730468</v>
      </c>
      <c r="K75" s="14">
        <v>1</v>
      </c>
      <c r="L75" s="37" t="s">
        <v>223</v>
      </c>
    </row>
    <row r="76" spans="1:12" x14ac:dyDescent="0.25">
      <c r="A76" s="15" t="s">
        <v>216</v>
      </c>
      <c r="B76" s="15" t="s">
        <v>207</v>
      </c>
      <c r="C76" s="14">
        <v>27.227503061294499</v>
      </c>
      <c r="D76" s="14">
        <v>108.155995234847</v>
      </c>
      <c r="E76" s="14">
        <v>8</v>
      </c>
      <c r="F76" s="14">
        <v>60.080702602863298</v>
      </c>
      <c r="G76" s="14">
        <v>3</v>
      </c>
      <c r="H76" s="14">
        <v>45.407301187515202</v>
      </c>
      <c r="I76" s="14">
        <v>2</v>
      </c>
      <c r="J76" s="14">
        <v>27.227503061294499</v>
      </c>
      <c r="K76" s="14">
        <v>1</v>
      </c>
      <c r="L76" s="37" t="s">
        <v>223</v>
      </c>
    </row>
    <row r="77" spans="1:12" x14ac:dyDescent="0.25">
      <c r="A77" s="15" t="s">
        <v>217</v>
      </c>
      <c r="B77" s="15" t="s">
        <v>218</v>
      </c>
      <c r="C77" s="14">
        <v>23.1778979301452</v>
      </c>
      <c r="D77" s="14">
        <v>106.25649690628001</v>
      </c>
      <c r="E77" s="14">
        <v>9</v>
      </c>
      <c r="F77" s="14">
        <v>49.3126988410949</v>
      </c>
      <c r="G77" s="14">
        <v>3</v>
      </c>
      <c r="H77" s="14">
        <v>23.1778979301452</v>
      </c>
      <c r="I77" s="14">
        <v>1</v>
      </c>
      <c r="J77" s="14">
        <v>23.1778979301452</v>
      </c>
      <c r="K77" s="14">
        <v>1</v>
      </c>
      <c r="L77" s="37" t="s">
        <v>223</v>
      </c>
    </row>
    <row r="78" spans="1:12" x14ac:dyDescent="0.25">
      <c r="A78" s="15" t="s">
        <v>218</v>
      </c>
      <c r="B78" s="15" t="s">
        <v>225</v>
      </c>
      <c r="C78" s="14">
        <v>13.415700197219801</v>
      </c>
      <c r="D78" s="14">
        <v>105.284076929092</v>
      </c>
      <c r="E78" s="14">
        <v>10</v>
      </c>
      <c r="F78" s="14">
        <v>38.252997398376401</v>
      </c>
      <c r="G78" s="14">
        <v>3</v>
      </c>
      <c r="H78" s="14">
        <v>0</v>
      </c>
      <c r="I78" s="14">
        <v>0</v>
      </c>
      <c r="J78" s="14">
        <v>0</v>
      </c>
      <c r="K78" s="14">
        <v>0</v>
      </c>
      <c r="L78" s="37" t="s">
        <v>223</v>
      </c>
    </row>
    <row r="79" spans="1:12" x14ac:dyDescent="0.25">
      <c r="A79" s="15" t="s">
        <v>216</v>
      </c>
      <c r="B79" s="15" t="s">
        <v>206</v>
      </c>
      <c r="C79" s="14">
        <v>15.7137006521224</v>
      </c>
      <c r="D79" s="14">
        <v>101.284507662057</v>
      </c>
      <c r="E79" s="14">
        <v>10</v>
      </c>
      <c r="F79" s="14">
        <v>15.7137006521224</v>
      </c>
      <c r="G79" s="14">
        <v>1</v>
      </c>
      <c r="H79" s="14">
        <v>0</v>
      </c>
      <c r="I79" s="14">
        <v>0</v>
      </c>
      <c r="J79" s="14">
        <v>0</v>
      </c>
      <c r="K79" s="14">
        <v>0</v>
      </c>
      <c r="L79" s="37" t="s">
        <v>223</v>
      </c>
    </row>
    <row r="80" spans="1:12" x14ac:dyDescent="0.25">
      <c r="A80" s="15" t="s">
        <v>217</v>
      </c>
      <c r="B80" s="15" t="s">
        <v>215</v>
      </c>
      <c r="C80" s="14">
        <v>27.424200251698402</v>
      </c>
      <c r="D80" s="14">
        <v>100.136886909604</v>
      </c>
      <c r="E80" s="14">
        <v>7</v>
      </c>
      <c r="F80" s="14">
        <v>70.211188867688094</v>
      </c>
      <c r="G80" s="14">
        <v>4</v>
      </c>
      <c r="H80" s="14">
        <v>27.424200251698402</v>
      </c>
      <c r="I80" s="14">
        <v>1</v>
      </c>
      <c r="J80" s="14">
        <v>27.424200251698402</v>
      </c>
      <c r="K80" s="14">
        <v>1</v>
      </c>
      <c r="L80" s="37" t="s">
        <v>223</v>
      </c>
    </row>
    <row r="81" spans="1:12" x14ac:dyDescent="0.25">
      <c r="A81" s="15" t="s">
        <v>217</v>
      </c>
      <c r="B81" s="15" t="s">
        <v>212</v>
      </c>
      <c r="C81" s="14">
        <v>22.477400302886899</v>
      </c>
      <c r="D81" s="14">
        <v>99.284887313842702</v>
      </c>
      <c r="E81" s="14">
        <v>8</v>
      </c>
      <c r="F81" s="14">
        <v>51.174497604370103</v>
      </c>
      <c r="G81" s="14">
        <v>3</v>
      </c>
      <c r="H81" s="14">
        <v>38.5037004947662</v>
      </c>
      <c r="I81" s="14">
        <v>2</v>
      </c>
      <c r="J81" s="14">
        <v>22.477400302886899</v>
      </c>
      <c r="K81" s="14">
        <v>1</v>
      </c>
      <c r="L81" s="37" t="s">
        <v>228</v>
      </c>
    </row>
    <row r="82" spans="1:12" x14ac:dyDescent="0.25">
      <c r="A82" s="15" t="s">
        <v>222</v>
      </c>
      <c r="B82" s="15" t="s">
        <v>225</v>
      </c>
      <c r="C82" s="14">
        <v>23.585000634193399</v>
      </c>
      <c r="D82" s="14">
        <v>98.844695091247502</v>
      </c>
      <c r="E82" s="14">
        <v>7</v>
      </c>
      <c r="F82" s="14">
        <v>65.702199935913001</v>
      </c>
      <c r="G82" s="14">
        <v>4</v>
      </c>
      <c r="H82" s="14">
        <v>39.675399661064098</v>
      </c>
      <c r="I82" s="14">
        <v>2</v>
      </c>
      <c r="J82" s="14">
        <v>23.585000634193399</v>
      </c>
      <c r="K82" s="14">
        <v>1</v>
      </c>
      <c r="L82" s="37" t="s">
        <v>228</v>
      </c>
    </row>
    <row r="83" spans="1:12" x14ac:dyDescent="0.25">
      <c r="A83" s="15" t="s">
        <v>219</v>
      </c>
      <c r="B83" s="15" t="s">
        <v>203</v>
      </c>
      <c r="C83" s="14">
        <v>12.3414993286132</v>
      </c>
      <c r="D83" s="14">
        <v>98.770797252655001</v>
      </c>
      <c r="E83" s="14">
        <v>10</v>
      </c>
      <c r="F83" s="14">
        <v>24.579095840454102</v>
      </c>
      <c r="G83" s="14">
        <v>2</v>
      </c>
      <c r="H83" s="14">
        <v>0</v>
      </c>
      <c r="I83" s="14">
        <v>0</v>
      </c>
      <c r="J83" s="14">
        <v>0</v>
      </c>
      <c r="K83" s="14">
        <v>0</v>
      </c>
      <c r="L83" s="37" t="s">
        <v>228</v>
      </c>
    </row>
    <row r="84" spans="1:12" x14ac:dyDescent="0.25">
      <c r="A84" s="15" t="s">
        <v>218</v>
      </c>
      <c r="B84" s="15" t="s">
        <v>203</v>
      </c>
      <c r="C84" s="14">
        <v>16.503998637199398</v>
      </c>
      <c r="D84" s="14">
        <v>96.984913945198002</v>
      </c>
      <c r="E84" s="14">
        <v>9</v>
      </c>
      <c r="F84" s="14">
        <v>30.678501725196799</v>
      </c>
      <c r="G84" s="14">
        <v>2</v>
      </c>
      <c r="H84" s="14">
        <v>16.503998637199398</v>
      </c>
      <c r="I84" s="14">
        <v>1</v>
      </c>
      <c r="J84" s="14">
        <v>0</v>
      </c>
      <c r="K84" s="14">
        <v>0</v>
      </c>
      <c r="L84" s="37" t="s">
        <v>228</v>
      </c>
    </row>
    <row r="85" spans="1:12" x14ac:dyDescent="0.25">
      <c r="A85" s="15" t="s">
        <v>215</v>
      </c>
      <c r="B85" s="15" t="s">
        <v>212</v>
      </c>
      <c r="C85" s="14">
        <v>31.546306610107401</v>
      </c>
      <c r="D85" s="14">
        <v>96.032611280679703</v>
      </c>
      <c r="E85" s="14">
        <v>6</v>
      </c>
      <c r="F85" s="14">
        <v>64.891905337572098</v>
      </c>
      <c r="G85" s="14">
        <v>3</v>
      </c>
      <c r="H85" s="14">
        <v>49.2496058344841</v>
      </c>
      <c r="I85" s="14">
        <v>2</v>
      </c>
      <c r="J85" s="14">
        <v>31.546306610107401</v>
      </c>
      <c r="K85" s="14">
        <v>1</v>
      </c>
      <c r="L85" s="37" t="s">
        <v>228</v>
      </c>
    </row>
    <row r="86" spans="1:12" x14ac:dyDescent="0.25">
      <c r="A86" s="15" t="s">
        <v>225</v>
      </c>
      <c r="B86" s="15" t="s">
        <v>206</v>
      </c>
      <c r="C86" s="14">
        <v>17.925503849983201</v>
      </c>
      <c r="D86" s="14">
        <v>93.894791603088294</v>
      </c>
      <c r="E86" s="14">
        <v>7</v>
      </c>
      <c r="F86" s="14">
        <v>61.962100863456698</v>
      </c>
      <c r="G86" s="14">
        <v>4</v>
      </c>
      <c r="H86" s="14">
        <v>17.925503849983201</v>
      </c>
      <c r="I86" s="14">
        <v>1</v>
      </c>
      <c r="J86" s="14">
        <v>0</v>
      </c>
      <c r="K86" s="14">
        <v>0</v>
      </c>
      <c r="L86" s="37" t="s">
        <v>228</v>
      </c>
    </row>
    <row r="87" spans="1:12" x14ac:dyDescent="0.25">
      <c r="A87" s="15" t="s">
        <v>218</v>
      </c>
      <c r="B87" s="15" t="s">
        <v>212</v>
      </c>
      <c r="C87" s="14">
        <v>12.7672970294952</v>
      </c>
      <c r="D87" s="14">
        <v>90.650391578674302</v>
      </c>
      <c r="E87" s="14">
        <v>9</v>
      </c>
      <c r="F87" s="14">
        <v>12.7672970294952</v>
      </c>
      <c r="G87" s="14">
        <v>1</v>
      </c>
      <c r="H87" s="14">
        <v>0</v>
      </c>
      <c r="I87" s="14">
        <v>0</v>
      </c>
      <c r="J87" s="14">
        <v>0</v>
      </c>
      <c r="K87" s="14">
        <v>0</v>
      </c>
      <c r="L87" s="37" t="s">
        <v>228</v>
      </c>
    </row>
    <row r="88" spans="1:12" x14ac:dyDescent="0.25">
      <c r="A88" s="15" t="s">
        <v>211</v>
      </c>
      <c r="B88" s="15" t="s">
        <v>200</v>
      </c>
      <c r="C88" s="14">
        <v>30.0268024206161</v>
      </c>
      <c r="D88" s="14">
        <v>90.6018048524856</v>
      </c>
      <c r="E88" s="14">
        <v>5</v>
      </c>
      <c r="F88" s="14">
        <v>70.827904343604999</v>
      </c>
      <c r="G88" s="14">
        <v>3</v>
      </c>
      <c r="H88" s="14">
        <v>58.066001534461897</v>
      </c>
      <c r="I88" s="14">
        <v>2</v>
      </c>
      <c r="J88" s="14">
        <v>58.066001534461897</v>
      </c>
      <c r="K88" s="14">
        <v>2</v>
      </c>
      <c r="L88" s="37" t="s">
        <v>228</v>
      </c>
    </row>
    <row r="89" spans="1:12" x14ac:dyDescent="0.25">
      <c r="A89" s="15" t="s">
        <v>225</v>
      </c>
      <c r="B89" s="15" t="s">
        <v>204</v>
      </c>
      <c r="C89" s="14">
        <v>29.365795850753699</v>
      </c>
      <c r="D89" s="14">
        <v>90.395995974540696</v>
      </c>
      <c r="E89" s="14">
        <v>7</v>
      </c>
      <c r="F89" s="14">
        <v>29.365795850753699</v>
      </c>
      <c r="G89" s="14">
        <v>1</v>
      </c>
      <c r="H89" s="14">
        <v>29.365795850753699</v>
      </c>
      <c r="I89" s="14">
        <v>1</v>
      </c>
      <c r="J89" s="14">
        <v>29.365795850753699</v>
      </c>
      <c r="K89" s="14">
        <v>1</v>
      </c>
      <c r="L89" s="37" t="s">
        <v>228</v>
      </c>
    </row>
    <row r="90" spans="1:12" x14ac:dyDescent="0.25">
      <c r="A90" s="15" t="s">
        <v>219</v>
      </c>
      <c r="B90" s="15" t="s">
        <v>209</v>
      </c>
      <c r="C90" s="14">
        <v>14.290997385978599</v>
      </c>
      <c r="D90" s="14">
        <v>89.236688613891602</v>
      </c>
      <c r="E90" s="14">
        <v>9</v>
      </c>
      <c r="F90" s="14">
        <v>14.290997385978599</v>
      </c>
      <c r="G90" s="14">
        <v>1</v>
      </c>
      <c r="H90" s="14">
        <v>0</v>
      </c>
      <c r="I90" s="14">
        <v>0</v>
      </c>
      <c r="J90" s="14">
        <v>0</v>
      </c>
      <c r="K90" s="14">
        <v>0</v>
      </c>
      <c r="L90" s="37" t="s">
        <v>228</v>
      </c>
    </row>
    <row r="91" spans="1:12" x14ac:dyDescent="0.25">
      <c r="A91" s="15" t="s">
        <v>219</v>
      </c>
      <c r="B91" s="15" t="s">
        <v>207</v>
      </c>
      <c r="C91" s="14">
        <v>19.884300231933501</v>
      </c>
      <c r="D91" s="14">
        <v>86.590299010276794</v>
      </c>
      <c r="E91" s="14">
        <v>7</v>
      </c>
      <c r="F91" s="14">
        <v>48.6575961112976</v>
      </c>
      <c r="G91" s="14">
        <v>3</v>
      </c>
      <c r="H91" s="14">
        <v>19.884300231933501</v>
      </c>
      <c r="I91" s="14">
        <v>1</v>
      </c>
      <c r="J91" s="14">
        <v>0</v>
      </c>
      <c r="K91" s="14">
        <v>0</v>
      </c>
      <c r="L91" s="37" t="s">
        <v>228</v>
      </c>
    </row>
    <row r="92" spans="1:12" x14ac:dyDescent="0.25">
      <c r="A92" s="15" t="s">
        <v>215</v>
      </c>
      <c r="B92" s="15" t="s">
        <v>209</v>
      </c>
      <c r="C92" s="14">
        <v>20.5536983907222</v>
      </c>
      <c r="D92" s="14">
        <v>82.280196994543005</v>
      </c>
      <c r="E92" s="14">
        <v>6</v>
      </c>
      <c r="F92" s="14">
        <v>63.407596200704504</v>
      </c>
      <c r="G92" s="14">
        <v>4</v>
      </c>
      <c r="H92" s="14">
        <v>20.5536983907222</v>
      </c>
      <c r="I92" s="14">
        <v>1</v>
      </c>
      <c r="J92" s="14">
        <v>20.5536983907222</v>
      </c>
      <c r="K92" s="14">
        <v>1</v>
      </c>
      <c r="L92" s="37" t="s">
        <v>228</v>
      </c>
    </row>
    <row r="93" spans="1:12" x14ac:dyDescent="0.25">
      <c r="A93" s="15" t="s">
        <v>211</v>
      </c>
      <c r="B93" s="15" t="s">
        <v>201</v>
      </c>
      <c r="C93" s="14">
        <v>21.742799133062299</v>
      </c>
      <c r="D93" s="14">
        <v>79.934004694223404</v>
      </c>
      <c r="E93" s="14">
        <v>5</v>
      </c>
      <c r="F93" s="14">
        <v>61.487201601266797</v>
      </c>
      <c r="G93" s="14">
        <v>3</v>
      </c>
      <c r="H93" s="14">
        <v>61.487201601266797</v>
      </c>
      <c r="I93" s="14">
        <v>3</v>
      </c>
      <c r="J93" s="14">
        <v>43.113102763891199</v>
      </c>
      <c r="K93" s="14">
        <v>2</v>
      </c>
      <c r="L93" s="37" t="s">
        <v>228</v>
      </c>
    </row>
    <row r="94" spans="1:12" x14ac:dyDescent="0.25">
      <c r="A94" s="15" t="s">
        <v>215</v>
      </c>
      <c r="B94" s="15" t="s">
        <v>204</v>
      </c>
      <c r="C94" s="14">
        <v>14.7103071212768</v>
      </c>
      <c r="D94" s="14">
        <v>79.125806689262305</v>
      </c>
      <c r="E94" s="14">
        <v>7</v>
      </c>
      <c r="F94" s="14">
        <v>29.2259037494659</v>
      </c>
      <c r="G94" s="14">
        <v>2</v>
      </c>
      <c r="H94" s="14">
        <v>0</v>
      </c>
      <c r="I94" s="14">
        <v>0</v>
      </c>
      <c r="J94" s="14">
        <v>0</v>
      </c>
      <c r="K94" s="14">
        <v>0</v>
      </c>
      <c r="L94" s="37" t="s">
        <v>228</v>
      </c>
    </row>
    <row r="95" spans="1:12" x14ac:dyDescent="0.25">
      <c r="A95" s="15" t="s">
        <v>210</v>
      </c>
      <c r="B95" s="15" t="s">
        <v>201</v>
      </c>
      <c r="C95" s="14">
        <v>12.7430081367492</v>
      </c>
      <c r="D95" s="14">
        <v>75.334723293781195</v>
      </c>
      <c r="E95" s="14">
        <v>7</v>
      </c>
      <c r="F95" s="14">
        <v>24.868214130401601</v>
      </c>
      <c r="G95" s="14">
        <v>2</v>
      </c>
      <c r="H95" s="14">
        <v>0</v>
      </c>
      <c r="I95" s="14">
        <v>0</v>
      </c>
      <c r="J95" s="14">
        <v>0</v>
      </c>
      <c r="K95" s="14">
        <v>0</v>
      </c>
      <c r="L95" s="37" t="s">
        <v>228</v>
      </c>
    </row>
    <row r="96" spans="1:12" x14ac:dyDescent="0.25">
      <c r="A96" s="15" t="s">
        <v>220</v>
      </c>
      <c r="B96" s="15" t="s">
        <v>218</v>
      </c>
      <c r="C96" s="14">
        <v>24.103993177413901</v>
      </c>
      <c r="D96" s="14">
        <v>73.575884103774996</v>
      </c>
      <c r="E96" s="14">
        <v>6</v>
      </c>
      <c r="F96" s="14">
        <v>24.103993177413901</v>
      </c>
      <c r="G96" s="14">
        <v>1</v>
      </c>
      <c r="H96" s="14">
        <v>24.103993177413901</v>
      </c>
      <c r="I96" s="14">
        <v>1</v>
      </c>
      <c r="J96" s="14">
        <v>24.103993177413901</v>
      </c>
      <c r="K96" s="14">
        <v>1</v>
      </c>
      <c r="L96" s="37" t="s">
        <v>228</v>
      </c>
    </row>
    <row r="97" spans="1:12" x14ac:dyDescent="0.25">
      <c r="A97" s="15" t="s">
        <v>215</v>
      </c>
      <c r="B97" s="15" t="s">
        <v>206</v>
      </c>
      <c r="C97" s="14">
        <v>15.359306335449199</v>
      </c>
      <c r="D97" s="14">
        <v>71.380496025085407</v>
      </c>
      <c r="E97" s="14">
        <v>6</v>
      </c>
      <c r="F97" s="14">
        <v>29.353606700897199</v>
      </c>
      <c r="G97" s="14">
        <v>2</v>
      </c>
      <c r="H97" s="14">
        <v>0</v>
      </c>
      <c r="I97" s="14">
        <v>0</v>
      </c>
      <c r="J97" s="14">
        <v>0</v>
      </c>
      <c r="K97" s="14">
        <v>0</v>
      </c>
      <c r="L97" s="37" t="s">
        <v>228</v>
      </c>
    </row>
    <row r="98" spans="1:12" x14ac:dyDescent="0.25">
      <c r="A98" s="15" t="s">
        <v>222</v>
      </c>
      <c r="B98" s="15" t="s">
        <v>212</v>
      </c>
      <c r="C98" s="14">
        <v>20.047198981046598</v>
      </c>
      <c r="D98" s="14">
        <v>63.196822255849803</v>
      </c>
      <c r="E98" s="14">
        <v>5</v>
      </c>
      <c r="F98" s="14">
        <v>33.477901667356399</v>
      </c>
      <c r="G98" s="14">
        <v>2</v>
      </c>
      <c r="H98" s="14">
        <v>20.047198981046598</v>
      </c>
      <c r="I98" s="14">
        <v>1</v>
      </c>
      <c r="J98" s="14">
        <v>20.047198981046598</v>
      </c>
      <c r="K98" s="14">
        <v>1</v>
      </c>
      <c r="L98" s="37" t="s">
        <v>228</v>
      </c>
    </row>
    <row r="99" spans="1:12" x14ac:dyDescent="0.25">
      <c r="A99" s="15" t="s">
        <v>226</v>
      </c>
      <c r="B99" s="15" t="s">
        <v>200</v>
      </c>
      <c r="C99" s="14">
        <v>18.623000383377001</v>
      </c>
      <c r="D99" s="14">
        <v>63.063696026801999</v>
      </c>
      <c r="E99" s="14">
        <v>5</v>
      </c>
      <c r="F99" s="14">
        <v>37.056398391723597</v>
      </c>
      <c r="G99" s="14">
        <v>2</v>
      </c>
      <c r="H99" s="14">
        <v>37.056398391723597</v>
      </c>
      <c r="I99" s="14">
        <v>2</v>
      </c>
      <c r="J99" s="14">
        <v>0</v>
      </c>
      <c r="K99" s="14">
        <v>0</v>
      </c>
      <c r="L99" s="37" t="s">
        <v>228</v>
      </c>
    </row>
    <row r="100" spans="1:12" x14ac:dyDescent="0.25">
      <c r="A100" s="15" t="s">
        <v>203</v>
      </c>
      <c r="B100" s="15" t="s">
        <v>225</v>
      </c>
      <c r="C100" s="14">
        <v>18.5565054416656</v>
      </c>
      <c r="D100" s="14">
        <v>61.350704729557002</v>
      </c>
      <c r="E100" s="14">
        <v>5</v>
      </c>
      <c r="F100" s="14">
        <v>30.790704488754201</v>
      </c>
      <c r="G100" s="14">
        <v>2</v>
      </c>
      <c r="H100" s="14">
        <v>18.5565054416656</v>
      </c>
      <c r="I100" s="14">
        <v>1</v>
      </c>
      <c r="J100" s="14">
        <v>0</v>
      </c>
      <c r="K100" s="14">
        <v>0</v>
      </c>
      <c r="L100" s="37" t="s">
        <v>228</v>
      </c>
    </row>
    <row r="101" spans="1:12" x14ac:dyDescent="0.25">
      <c r="A101" s="15" t="s">
        <v>219</v>
      </c>
      <c r="B101" s="15" t="s">
        <v>225</v>
      </c>
      <c r="C101" s="14">
        <v>12.0857006404548</v>
      </c>
      <c r="D101" s="14">
        <v>55.559710273519102</v>
      </c>
      <c r="E101" s="14">
        <v>6</v>
      </c>
      <c r="F101" s="14">
        <v>12.0857006404548</v>
      </c>
      <c r="G101" s="14">
        <v>1</v>
      </c>
      <c r="H101" s="14">
        <v>0</v>
      </c>
      <c r="I101" s="14">
        <v>0</v>
      </c>
      <c r="J101" s="14">
        <v>0</v>
      </c>
      <c r="K101" s="14">
        <v>0</v>
      </c>
      <c r="L101" s="37" t="s">
        <v>228</v>
      </c>
    </row>
    <row r="102" spans="1:12" x14ac:dyDescent="0.25">
      <c r="A102" s="15" t="s">
        <v>211</v>
      </c>
      <c r="B102" s="15" t="s">
        <v>226</v>
      </c>
      <c r="C102" s="14">
        <v>21.840202808380099</v>
      </c>
      <c r="D102" s="14">
        <v>52.225112915038999</v>
      </c>
      <c r="E102" s="14">
        <v>4</v>
      </c>
      <c r="F102" s="14">
        <v>35.053807497024501</v>
      </c>
      <c r="G102" s="14">
        <v>2</v>
      </c>
      <c r="H102" s="14">
        <v>21.840202808380099</v>
      </c>
      <c r="I102" s="14">
        <v>1</v>
      </c>
      <c r="J102" s="14">
        <v>21.840202808380099</v>
      </c>
      <c r="K102" s="14">
        <v>1</v>
      </c>
      <c r="L102" s="37" t="s">
        <v>228</v>
      </c>
    </row>
    <row r="103" spans="1:12" x14ac:dyDescent="0.25">
      <c r="A103" s="15" t="s">
        <v>219</v>
      </c>
      <c r="B103" s="15" t="s">
        <v>212</v>
      </c>
      <c r="C103" s="14">
        <v>18.936002254485999</v>
      </c>
      <c r="D103" s="14">
        <v>50.448776781558898</v>
      </c>
      <c r="E103" s="14">
        <v>4</v>
      </c>
      <c r="F103" s="14">
        <v>31.196202337741799</v>
      </c>
      <c r="G103" s="14">
        <v>2</v>
      </c>
      <c r="H103" s="14">
        <v>18.936002254485999</v>
      </c>
      <c r="I103" s="14">
        <v>1</v>
      </c>
      <c r="J103" s="14">
        <v>0</v>
      </c>
      <c r="K103" s="14">
        <v>0</v>
      </c>
      <c r="L103" s="37" t="s">
        <v>228</v>
      </c>
    </row>
    <row r="104" spans="1:12" x14ac:dyDescent="0.25">
      <c r="A104" s="15" t="s">
        <v>215</v>
      </c>
      <c r="B104" s="15" t="s">
        <v>207</v>
      </c>
      <c r="C104" s="14">
        <v>14.5179986953735</v>
      </c>
      <c r="D104" s="14">
        <v>49.152500927448202</v>
      </c>
      <c r="E104" s="14">
        <v>5</v>
      </c>
      <c r="F104" s="14">
        <v>14.5179986953735</v>
      </c>
      <c r="G104" s="14">
        <v>1</v>
      </c>
      <c r="H104" s="14">
        <v>0</v>
      </c>
      <c r="I104" s="14">
        <v>0</v>
      </c>
      <c r="J104" s="14">
        <v>0</v>
      </c>
      <c r="K104" s="14">
        <v>0</v>
      </c>
      <c r="L104" s="37" t="s">
        <v>228</v>
      </c>
    </row>
    <row r="105" spans="1:12" x14ac:dyDescent="0.25">
      <c r="A105" s="15" t="s">
        <v>215</v>
      </c>
      <c r="B105" s="15" t="s">
        <v>225</v>
      </c>
      <c r="C105" s="14">
        <v>13.8268023729324</v>
      </c>
      <c r="D105" s="14">
        <v>46.764495968818601</v>
      </c>
      <c r="E105" s="14">
        <v>4</v>
      </c>
      <c r="F105" s="14">
        <v>27.283099293708801</v>
      </c>
      <c r="G105" s="14">
        <v>2</v>
      </c>
      <c r="H105" s="14">
        <v>0</v>
      </c>
      <c r="I105" s="14">
        <v>0</v>
      </c>
      <c r="J105" s="14">
        <v>0</v>
      </c>
      <c r="K105" s="14">
        <v>0</v>
      </c>
      <c r="L105" s="37" t="s">
        <v>228</v>
      </c>
    </row>
    <row r="106" spans="1:12" x14ac:dyDescent="0.25">
      <c r="A106" s="15" t="s">
        <v>210</v>
      </c>
      <c r="B106" s="15" t="s">
        <v>207</v>
      </c>
      <c r="C106" s="14">
        <v>14.7132039070129</v>
      </c>
      <c r="D106" s="14">
        <v>32.240104675292898</v>
      </c>
      <c r="E106" s="14">
        <v>3</v>
      </c>
      <c r="F106" s="14">
        <v>14.7132039070129</v>
      </c>
      <c r="G106" s="14">
        <v>1</v>
      </c>
      <c r="H106" s="14">
        <v>0</v>
      </c>
      <c r="I106" s="14">
        <v>0</v>
      </c>
      <c r="J106" s="14">
        <v>0</v>
      </c>
      <c r="K106" s="14">
        <v>0</v>
      </c>
      <c r="L106" s="37" t="s">
        <v>228</v>
      </c>
    </row>
    <row r="107" spans="1:12" x14ac:dyDescent="0.25">
      <c r="A107" s="15" t="s">
        <v>227</v>
      </c>
      <c r="B107" s="15" t="s">
        <v>201</v>
      </c>
      <c r="C107" s="14">
        <v>19.390901923179602</v>
      </c>
      <c r="D107" s="14">
        <v>28.4441977739334</v>
      </c>
      <c r="E107" s="14">
        <v>2</v>
      </c>
      <c r="F107" s="14">
        <v>19.390901923179602</v>
      </c>
      <c r="G107" s="14">
        <v>1</v>
      </c>
      <c r="H107" s="14">
        <v>19.390901923179602</v>
      </c>
      <c r="I107" s="14">
        <v>1</v>
      </c>
      <c r="J107" s="14">
        <v>0</v>
      </c>
      <c r="K107" s="14">
        <v>0</v>
      </c>
      <c r="L107" s="37" t="s">
        <v>228</v>
      </c>
    </row>
    <row r="108" spans="1:12" x14ac:dyDescent="0.25">
      <c r="A108" s="15" t="s">
        <v>211</v>
      </c>
      <c r="B108" s="15" t="s">
        <v>227</v>
      </c>
      <c r="C108" s="14">
        <v>9.6023976802825892</v>
      </c>
      <c r="D108" s="14">
        <v>27.316699712537201</v>
      </c>
      <c r="E108" s="14">
        <v>3</v>
      </c>
      <c r="F108" s="14">
        <v>0</v>
      </c>
      <c r="G108" s="14">
        <v>0</v>
      </c>
      <c r="H108" s="14">
        <v>0</v>
      </c>
      <c r="I108" s="14">
        <v>0</v>
      </c>
      <c r="J108" s="14">
        <v>0</v>
      </c>
      <c r="K108" s="14">
        <v>0</v>
      </c>
      <c r="L108" s="37" t="s">
        <v>228</v>
      </c>
    </row>
    <row r="109" spans="1:12" x14ac:dyDescent="0.25">
      <c r="A109" s="15" t="s">
        <v>217</v>
      </c>
      <c r="B109" s="15" t="s">
        <v>210</v>
      </c>
      <c r="C109" s="14">
        <v>26.049405336380001</v>
      </c>
      <c r="D109" s="14">
        <v>26.049405336380001</v>
      </c>
      <c r="E109" s="14">
        <v>1</v>
      </c>
      <c r="F109" s="14">
        <v>26.049405336380001</v>
      </c>
      <c r="G109" s="14">
        <v>1</v>
      </c>
      <c r="H109" s="14">
        <v>26.049405336380001</v>
      </c>
      <c r="I109" s="14">
        <v>1</v>
      </c>
      <c r="J109" s="14">
        <v>26.049405336380001</v>
      </c>
      <c r="K109" s="14">
        <v>1</v>
      </c>
      <c r="L109" s="37" t="s">
        <v>228</v>
      </c>
    </row>
    <row r="110" spans="1:12" x14ac:dyDescent="0.25">
      <c r="A110" s="15" t="s">
        <v>226</v>
      </c>
      <c r="B110" s="15" t="s">
        <v>201</v>
      </c>
      <c r="C110" s="14">
        <v>16.633802652359002</v>
      </c>
      <c r="D110" s="14">
        <v>24.745502322912198</v>
      </c>
      <c r="E110" s="14">
        <v>2</v>
      </c>
      <c r="F110" s="14">
        <v>16.633802652359002</v>
      </c>
      <c r="G110" s="14">
        <v>1</v>
      </c>
      <c r="H110" s="14">
        <v>16.633802652359002</v>
      </c>
      <c r="I110" s="14">
        <v>1</v>
      </c>
      <c r="J110" s="14">
        <v>0</v>
      </c>
      <c r="K110" s="14">
        <v>0</v>
      </c>
      <c r="L110" s="37" t="s">
        <v>228</v>
      </c>
    </row>
    <row r="111" spans="1:12" x14ac:dyDescent="0.25">
      <c r="A111" s="15" t="s">
        <v>200</v>
      </c>
      <c r="B111" s="15" t="s">
        <v>227</v>
      </c>
      <c r="C111" s="14">
        <v>14.602398872375399</v>
      </c>
      <c r="D111" s="14">
        <v>23.048996925354</v>
      </c>
      <c r="E111" s="14">
        <v>2</v>
      </c>
      <c r="F111" s="14">
        <v>14.602398872375399</v>
      </c>
      <c r="G111" s="14">
        <v>1</v>
      </c>
      <c r="H111" s="14">
        <v>0</v>
      </c>
      <c r="I111" s="14">
        <v>0</v>
      </c>
      <c r="J111" s="14">
        <v>0</v>
      </c>
      <c r="K111" s="14">
        <v>0</v>
      </c>
      <c r="L111" s="37" t="s">
        <v>228</v>
      </c>
    </row>
    <row r="112" spans="1:12" x14ac:dyDescent="0.25">
      <c r="A112" s="15" t="s">
        <v>210</v>
      </c>
      <c r="B112" s="15" t="s">
        <v>226</v>
      </c>
      <c r="C112" s="14">
        <v>10.648989677429199</v>
      </c>
      <c r="D112" s="14">
        <v>18.886983394622799</v>
      </c>
      <c r="E112" s="14">
        <v>2</v>
      </c>
      <c r="F112" s="14">
        <v>0</v>
      </c>
      <c r="G112" s="14">
        <v>0</v>
      </c>
      <c r="H112" s="14">
        <v>0</v>
      </c>
      <c r="I112" s="14">
        <v>0</v>
      </c>
      <c r="J112" s="14">
        <v>0</v>
      </c>
      <c r="K112" s="14">
        <v>0</v>
      </c>
      <c r="L112" s="37" t="s">
        <v>228</v>
      </c>
    </row>
    <row r="113" spans="1:12" x14ac:dyDescent="0.25">
      <c r="A113" s="15" t="s">
        <v>222</v>
      </c>
      <c r="B113" s="15" t="s">
        <v>200</v>
      </c>
      <c r="C113" s="14">
        <v>9.3444049358367902</v>
      </c>
      <c r="D113" s="14">
        <v>17.9482996463775</v>
      </c>
      <c r="E113" s="14">
        <v>2</v>
      </c>
      <c r="F113" s="14">
        <v>0</v>
      </c>
      <c r="G113" s="14">
        <v>0</v>
      </c>
      <c r="H113" s="14">
        <v>0</v>
      </c>
      <c r="I113" s="14">
        <v>0</v>
      </c>
      <c r="J113" s="14">
        <v>0</v>
      </c>
      <c r="K113" s="14">
        <v>0</v>
      </c>
      <c r="L113" s="37" t="s">
        <v>228</v>
      </c>
    </row>
    <row r="114" spans="1:12" x14ac:dyDescent="0.25">
      <c r="A114" s="15" t="s">
        <v>227</v>
      </c>
      <c r="B114" s="15" t="s">
        <v>204</v>
      </c>
      <c r="C114" s="14">
        <v>8.7254047393798793</v>
      </c>
      <c r="D114" s="14">
        <v>17.0091152191162</v>
      </c>
      <c r="E114" s="14">
        <v>2</v>
      </c>
      <c r="F114" s="14">
        <v>0</v>
      </c>
      <c r="G114" s="14">
        <v>0</v>
      </c>
      <c r="H114" s="14">
        <v>0</v>
      </c>
      <c r="I114" s="14">
        <v>0</v>
      </c>
      <c r="J114" s="14">
        <v>0</v>
      </c>
      <c r="K114" s="14">
        <v>0</v>
      </c>
      <c r="L114" s="37" t="s">
        <v>228</v>
      </c>
    </row>
    <row r="115" spans="1:12" x14ac:dyDescent="0.25">
      <c r="A115" s="15" t="s">
        <v>200</v>
      </c>
      <c r="B115" s="15" t="s">
        <v>225</v>
      </c>
      <c r="C115" s="14">
        <v>15.901099145412401</v>
      </c>
      <c r="D115" s="14">
        <v>15.901099145412401</v>
      </c>
      <c r="E115" s="14">
        <v>1</v>
      </c>
      <c r="F115" s="14">
        <v>15.901099145412401</v>
      </c>
      <c r="G115" s="14">
        <v>1</v>
      </c>
      <c r="H115" s="14">
        <v>0</v>
      </c>
      <c r="I115" s="14">
        <v>0</v>
      </c>
      <c r="J115" s="14">
        <v>0</v>
      </c>
      <c r="K115" s="14">
        <v>0</v>
      </c>
      <c r="L115" s="37" t="s">
        <v>228</v>
      </c>
    </row>
    <row r="116" spans="1:12" x14ac:dyDescent="0.25">
      <c r="A116" s="15" t="s">
        <v>219</v>
      </c>
      <c r="B116" s="15" t="s">
        <v>210</v>
      </c>
      <c r="C116" s="14">
        <v>13.110101222991901</v>
      </c>
      <c r="D116" s="14">
        <v>13.110101222991901</v>
      </c>
      <c r="E116" s="14">
        <v>1</v>
      </c>
      <c r="F116" s="14">
        <v>13.110101222991901</v>
      </c>
      <c r="G116" s="14">
        <v>1</v>
      </c>
      <c r="H116" s="14">
        <v>0</v>
      </c>
      <c r="I116" s="14">
        <v>0</v>
      </c>
      <c r="J116" s="14">
        <v>0</v>
      </c>
      <c r="K116" s="14">
        <v>0</v>
      </c>
      <c r="L116" s="37" t="s">
        <v>228</v>
      </c>
    </row>
    <row r="117" spans="1:12" x14ac:dyDescent="0.25">
      <c r="A117" s="15" t="s">
        <v>222</v>
      </c>
      <c r="B117" s="15" t="s">
        <v>210</v>
      </c>
      <c r="C117" s="14">
        <v>13.088500499725299</v>
      </c>
      <c r="D117" s="14">
        <v>13.088500499725299</v>
      </c>
      <c r="E117" s="14">
        <v>1</v>
      </c>
      <c r="F117" s="14">
        <v>13.088500499725299</v>
      </c>
      <c r="G117" s="14">
        <v>1</v>
      </c>
      <c r="H117" s="14">
        <v>0</v>
      </c>
      <c r="I117" s="14">
        <v>0</v>
      </c>
      <c r="J117" s="14">
        <v>0</v>
      </c>
      <c r="K117" s="14">
        <v>0</v>
      </c>
      <c r="L117" s="37" t="s">
        <v>228</v>
      </c>
    </row>
    <row r="118" spans="1:12" x14ac:dyDescent="0.25">
      <c r="A118" s="15" t="s">
        <v>226</v>
      </c>
      <c r="B118" s="15" t="s">
        <v>225</v>
      </c>
      <c r="C118" s="14">
        <v>11.7878079414367</v>
      </c>
      <c r="D118" s="14">
        <v>11.7878079414367</v>
      </c>
      <c r="E118" s="14">
        <v>1</v>
      </c>
      <c r="F118" s="14">
        <v>0</v>
      </c>
      <c r="G118" s="14">
        <v>0</v>
      </c>
      <c r="H118" s="14">
        <v>0</v>
      </c>
      <c r="I118" s="14">
        <v>0</v>
      </c>
      <c r="J118" s="14">
        <v>0</v>
      </c>
      <c r="K118" s="14">
        <v>0</v>
      </c>
      <c r="L118" s="37" t="s">
        <v>228</v>
      </c>
    </row>
    <row r="119" spans="1:12" x14ac:dyDescent="0.25">
      <c r="A119" s="15" t="s">
        <v>217</v>
      </c>
      <c r="B119" s="15" t="s">
        <v>201</v>
      </c>
      <c r="C119" s="14">
        <v>11.118596792221</v>
      </c>
      <c r="D119" s="14">
        <v>11.118596792221</v>
      </c>
      <c r="E119" s="14">
        <v>1</v>
      </c>
      <c r="F119" s="14">
        <v>0</v>
      </c>
      <c r="G119" s="14">
        <v>0</v>
      </c>
      <c r="H119" s="14">
        <v>0</v>
      </c>
      <c r="I119" s="14">
        <v>0</v>
      </c>
      <c r="J119" s="14">
        <v>0</v>
      </c>
      <c r="K119" s="14">
        <v>0</v>
      </c>
      <c r="L119" s="37" t="s">
        <v>228</v>
      </c>
    </row>
    <row r="120" spans="1:12" x14ac:dyDescent="0.25">
      <c r="A120" s="15" t="s">
        <v>210</v>
      </c>
      <c r="B120" s="15" t="s">
        <v>216</v>
      </c>
      <c r="C120" s="14">
        <v>10.487198829650801</v>
      </c>
      <c r="D120" s="14">
        <v>10.487198829650801</v>
      </c>
      <c r="E120" s="14">
        <v>1</v>
      </c>
      <c r="F120" s="14">
        <v>0</v>
      </c>
      <c r="G120" s="14">
        <v>0</v>
      </c>
      <c r="H120" s="14">
        <v>0</v>
      </c>
      <c r="I120" s="14">
        <v>0</v>
      </c>
      <c r="J120" s="14">
        <v>0</v>
      </c>
      <c r="K120" s="14">
        <v>0</v>
      </c>
      <c r="L120" s="37" t="s">
        <v>228</v>
      </c>
    </row>
    <row r="121" spans="1:12" x14ac:dyDescent="0.25">
      <c r="A121" s="15" t="s">
        <v>222</v>
      </c>
      <c r="B121" s="15" t="s">
        <v>201</v>
      </c>
      <c r="C121" s="14">
        <v>10.3260993957519</v>
      </c>
      <c r="D121" s="14">
        <v>10.3260993957519</v>
      </c>
      <c r="E121" s="14">
        <v>1</v>
      </c>
      <c r="F121" s="14">
        <v>0</v>
      </c>
      <c r="G121" s="14">
        <v>0</v>
      </c>
      <c r="H121" s="14">
        <v>0</v>
      </c>
      <c r="I121" s="14">
        <v>0</v>
      </c>
      <c r="J121" s="14">
        <v>0</v>
      </c>
      <c r="K121" s="14">
        <v>0</v>
      </c>
      <c r="L121" s="37" t="s">
        <v>228</v>
      </c>
    </row>
    <row r="122" spans="1:12" x14ac:dyDescent="0.25">
      <c r="A122" s="15" t="s">
        <v>210</v>
      </c>
      <c r="B122" s="15" t="s">
        <v>204</v>
      </c>
      <c r="C122" s="14">
        <v>9.4547986984252894</v>
      </c>
      <c r="D122" s="14">
        <v>9.4547986984252894</v>
      </c>
      <c r="E122" s="14">
        <v>1</v>
      </c>
      <c r="F122" s="14">
        <v>0</v>
      </c>
      <c r="G122" s="14">
        <v>0</v>
      </c>
      <c r="H122" s="14">
        <v>0</v>
      </c>
      <c r="I122" s="14">
        <v>0</v>
      </c>
      <c r="J122" s="14">
        <v>0</v>
      </c>
      <c r="K122" s="14">
        <v>0</v>
      </c>
      <c r="L122" s="37" t="s">
        <v>228</v>
      </c>
    </row>
    <row r="123" spans="1:12" x14ac:dyDescent="0.25">
      <c r="A123" s="15" t="s">
        <v>210</v>
      </c>
      <c r="B123" s="15" t="s">
        <v>215</v>
      </c>
      <c r="C123" s="14">
        <v>9.3380093574523908</v>
      </c>
      <c r="D123" s="14">
        <v>9.3380093574523908</v>
      </c>
      <c r="E123" s="14">
        <v>1</v>
      </c>
      <c r="F123" s="14">
        <v>0</v>
      </c>
      <c r="G123" s="14">
        <v>0</v>
      </c>
      <c r="H123" s="14">
        <v>0</v>
      </c>
      <c r="I123" s="14">
        <v>0</v>
      </c>
      <c r="J123" s="14">
        <v>0</v>
      </c>
      <c r="K123" s="14">
        <v>0</v>
      </c>
      <c r="L123" s="37" t="s">
        <v>228</v>
      </c>
    </row>
    <row r="124" spans="1:12" x14ac:dyDescent="0.25">
      <c r="A124" s="15" t="s">
        <v>220</v>
      </c>
      <c r="B124" s="15" t="s">
        <v>200</v>
      </c>
      <c r="C124" s="14">
        <v>8.2094013690948398</v>
      </c>
      <c r="D124" s="14">
        <v>8.2094013690948398</v>
      </c>
      <c r="E124" s="14">
        <v>1</v>
      </c>
      <c r="F124" s="14">
        <v>0</v>
      </c>
      <c r="G124" s="14">
        <v>0</v>
      </c>
      <c r="H124" s="14">
        <v>0</v>
      </c>
      <c r="I124" s="14">
        <v>0</v>
      </c>
      <c r="J124" s="14">
        <v>0</v>
      </c>
      <c r="K124" s="14">
        <v>0</v>
      </c>
      <c r="L124" s="37" t="s">
        <v>228</v>
      </c>
    </row>
    <row r="125" spans="1:12" x14ac:dyDescent="0.25">
      <c r="A125" s="15" t="s">
        <v>201</v>
      </c>
      <c r="B125" s="15" t="s">
        <v>225</v>
      </c>
      <c r="C125" s="14">
        <v>8.1196993589401192</v>
      </c>
      <c r="D125" s="14">
        <v>8.1196993589401192</v>
      </c>
      <c r="E125" s="14">
        <v>1</v>
      </c>
      <c r="F125" s="14">
        <v>0</v>
      </c>
      <c r="G125" s="14">
        <v>0</v>
      </c>
      <c r="H125" s="14">
        <v>0</v>
      </c>
      <c r="I125" s="14">
        <v>0</v>
      </c>
      <c r="J125" s="14">
        <v>0</v>
      </c>
      <c r="K125" s="14">
        <v>0</v>
      </c>
      <c r="L125" s="37" t="s">
        <v>228</v>
      </c>
    </row>
    <row r="126" spans="1:12" x14ac:dyDescent="0.25">
      <c r="A126" s="15" t="s">
        <v>220</v>
      </c>
      <c r="B126" s="15" t="s">
        <v>211</v>
      </c>
      <c r="C126" s="14">
        <v>8.0722999293357098</v>
      </c>
      <c r="D126" s="14">
        <v>8.0722999293357098</v>
      </c>
      <c r="E126" s="14">
        <v>1</v>
      </c>
      <c r="F126" s="14">
        <v>0</v>
      </c>
      <c r="G126" s="14">
        <v>0</v>
      </c>
      <c r="H126" s="14">
        <v>0</v>
      </c>
      <c r="I126" s="14">
        <v>0</v>
      </c>
      <c r="J126" s="14">
        <v>0</v>
      </c>
      <c r="K126" s="14">
        <v>0</v>
      </c>
      <c r="L126" s="37" t="s">
        <v>228</v>
      </c>
    </row>
    <row r="127" spans="1:12" x14ac:dyDescent="0.25">
      <c r="A127" s="15" t="s">
        <v>219</v>
      </c>
      <c r="B127" s="15" t="s">
        <v>211</v>
      </c>
      <c r="C127" s="14">
        <v>8.0233007669448799</v>
      </c>
      <c r="D127" s="14">
        <v>8.0233007669448799</v>
      </c>
      <c r="E127" s="14">
        <v>1</v>
      </c>
      <c r="F127" s="14">
        <v>0</v>
      </c>
      <c r="G127" s="14">
        <v>0</v>
      </c>
      <c r="H127" s="14">
        <v>0</v>
      </c>
      <c r="I127" s="14">
        <v>0</v>
      </c>
      <c r="J127" s="14">
        <v>0</v>
      </c>
      <c r="K127" s="14">
        <v>0</v>
      </c>
      <c r="L127" s="37" t="s">
        <v>228</v>
      </c>
    </row>
    <row r="128" spans="1:12" x14ac:dyDescent="0.25">
      <c r="A128" s="15" t="s">
        <v>201</v>
      </c>
      <c r="B128" s="15" t="s">
        <v>207</v>
      </c>
      <c r="C128" s="14">
        <v>8.0079972743988002</v>
      </c>
      <c r="D128" s="14">
        <v>8.0079972743988002</v>
      </c>
      <c r="E128" s="14">
        <v>1</v>
      </c>
      <c r="F128" s="14">
        <v>0</v>
      </c>
      <c r="G128" s="14">
        <v>0</v>
      </c>
      <c r="H128" s="14">
        <v>0</v>
      </c>
      <c r="I128" s="14">
        <v>0</v>
      </c>
      <c r="J128" s="14">
        <v>0</v>
      </c>
      <c r="K128" s="14">
        <v>0</v>
      </c>
      <c r="L128" s="37" t="s">
        <v>228</v>
      </c>
    </row>
    <row r="129" spans="1:12" x14ac:dyDescent="0.25">
      <c r="A129" s="15" t="s">
        <v>220</v>
      </c>
      <c r="B129" s="15" t="s">
        <v>210</v>
      </c>
      <c r="C129" s="14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4">
        <v>0</v>
      </c>
      <c r="K129" s="14">
        <v>0</v>
      </c>
      <c r="L129" s="37" t="s">
        <v>228</v>
      </c>
    </row>
    <row r="130" spans="1:12" x14ac:dyDescent="0.25">
      <c r="A130" s="15" t="s">
        <v>218</v>
      </c>
      <c r="B130" s="15" t="s">
        <v>210</v>
      </c>
      <c r="C130" s="14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14">
        <v>0</v>
      </c>
      <c r="K130" s="14">
        <v>0</v>
      </c>
      <c r="L130" s="37" t="s">
        <v>228</v>
      </c>
    </row>
    <row r="131" spans="1:12" x14ac:dyDescent="0.25">
      <c r="A131" s="15" t="s">
        <v>222</v>
      </c>
      <c r="B131" s="15" t="s">
        <v>211</v>
      </c>
      <c r="C131" s="14">
        <v>0</v>
      </c>
      <c r="D131" s="14">
        <v>0</v>
      </c>
      <c r="E131" s="14">
        <v>0</v>
      </c>
      <c r="F131" s="14">
        <v>0</v>
      </c>
      <c r="G131" s="14">
        <v>0</v>
      </c>
      <c r="H131" s="14">
        <v>0</v>
      </c>
      <c r="I131" s="14">
        <v>0</v>
      </c>
      <c r="J131" s="14">
        <v>0</v>
      </c>
      <c r="K131" s="14">
        <v>0</v>
      </c>
      <c r="L131" s="37" t="s">
        <v>228</v>
      </c>
    </row>
    <row r="132" spans="1:12" x14ac:dyDescent="0.25">
      <c r="A132" s="15" t="s">
        <v>217</v>
      </c>
      <c r="B132" s="15" t="s">
        <v>211</v>
      </c>
      <c r="C132" s="14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4">
        <v>0</v>
      </c>
      <c r="K132" s="14">
        <v>0</v>
      </c>
      <c r="L132" s="37" t="s">
        <v>228</v>
      </c>
    </row>
    <row r="133" spans="1:12" x14ac:dyDescent="0.25">
      <c r="A133" s="15" t="s">
        <v>218</v>
      </c>
      <c r="B133" s="15" t="s">
        <v>211</v>
      </c>
      <c r="C133" s="14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4">
        <v>0</v>
      </c>
      <c r="K133" s="14">
        <v>0</v>
      </c>
      <c r="L133" s="37" t="s">
        <v>228</v>
      </c>
    </row>
    <row r="134" spans="1:12" x14ac:dyDescent="0.25">
      <c r="A134" s="15" t="s">
        <v>217</v>
      </c>
      <c r="B134" s="15" t="s">
        <v>200</v>
      </c>
      <c r="C134" s="14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0</v>
      </c>
      <c r="J134" s="14">
        <v>0</v>
      </c>
      <c r="K134" s="14">
        <v>0</v>
      </c>
      <c r="L134" s="37" t="s">
        <v>228</v>
      </c>
    </row>
    <row r="135" spans="1:12" x14ac:dyDescent="0.25">
      <c r="A135" s="15" t="s">
        <v>218</v>
      </c>
      <c r="B135" s="15" t="s">
        <v>200</v>
      </c>
      <c r="C135" s="14">
        <v>0</v>
      </c>
      <c r="D135" s="14">
        <v>0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4">
        <v>0</v>
      </c>
      <c r="K135" s="14">
        <v>0</v>
      </c>
      <c r="L135" s="37" t="s">
        <v>228</v>
      </c>
    </row>
    <row r="136" spans="1:12" x14ac:dyDescent="0.25">
      <c r="A136" s="15" t="s">
        <v>217</v>
      </c>
      <c r="B136" s="15" t="s">
        <v>227</v>
      </c>
      <c r="C136" s="14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4">
        <v>0</v>
      </c>
      <c r="K136" s="14">
        <v>0</v>
      </c>
      <c r="L136" s="37" t="s">
        <v>228</v>
      </c>
    </row>
    <row r="137" spans="1:12" x14ac:dyDescent="0.25">
      <c r="A137" s="15" t="s">
        <v>220</v>
      </c>
      <c r="B137" s="15" t="s">
        <v>201</v>
      </c>
      <c r="C137" s="14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4">
        <v>0</v>
      </c>
      <c r="K137" s="14">
        <v>0</v>
      </c>
      <c r="L137" s="37" t="s">
        <v>228</v>
      </c>
    </row>
    <row r="138" spans="1:12" x14ac:dyDescent="0.25">
      <c r="A138" s="15" t="s">
        <v>218</v>
      </c>
      <c r="B138" s="15" t="s">
        <v>201</v>
      </c>
      <c r="C138" s="14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4">
        <v>0</v>
      </c>
      <c r="K138" s="14">
        <v>0</v>
      </c>
      <c r="L138" s="37" t="s">
        <v>228</v>
      </c>
    </row>
    <row r="139" spans="1:12" x14ac:dyDescent="0.25">
      <c r="A139" s="15" t="s">
        <v>219</v>
      </c>
      <c r="B139" s="15" t="s">
        <v>201</v>
      </c>
      <c r="C139" s="14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4">
        <v>0</v>
      </c>
      <c r="K139" s="14">
        <v>0</v>
      </c>
      <c r="L139" s="37" t="s">
        <v>228</v>
      </c>
    </row>
    <row r="140" spans="1:12" x14ac:dyDescent="0.25">
      <c r="A140" s="15" t="s">
        <v>211</v>
      </c>
      <c r="B140" s="15" t="s">
        <v>215</v>
      </c>
      <c r="C140" s="14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</v>
      </c>
      <c r="I140" s="14">
        <v>0</v>
      </c>
      <c r="J140" s="14">
        <v>0</v>
      </c>
      <c r="K140" s="14">
        <v>0</v>
      </c>
      <c r="L140" s="37" t="s">
        <v>228</v>
      </c>
    </row>
    <row r="141" spans="1:12" x14ac:dyDescent="0.25">
      <c r="A141" s="15" t="s">
        <v>226</v>
      </c>
      <c r="B141" s="15" t="s">
        <v>215</v>
      </c>
      <c r="C141" s="14">
        <v>0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4">
        <v>0</v>
      </c>
      <c r="K141" s="14">
        <v>0</v>
      </c>
      <c r="L141" s="37" t="s">
        <v>228</v>
      </c>
    </row>
    <row r="142" spans="1:12" x14ac:dyDescent="0.25">
      <c r="A142" s="15" t="s">
        <v>201</v>
      </c>
      <c r="B142" s="15" t="s">
        <v>215</v>
      </c>
      <c r="C142" s="14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4">
        <v>0</v>
      </c>
      <c r="K142" s="14">
        <v>0</v>
      </c>
      <c r="L142" s="37" t="s">
        <v>228</v>
      </c>
    </row>
    <row r="143" spans="1:12" x14ac:dyDescent="0.25">
      <c r="A143" s="15" t="s">
        <v>211</v>
      </c>
      <c r="B143" s="15" t="s">
        <v>216</v>
      </c>
      <c r="C143" s="14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37" t="s">
        <v>228</v>
      </c>
    </row>
    <row r="144" spans="1:12" x14ac:dyDescent="0.25">
      <c r="A144" s="15" t="s">
        <v>200</v>
      </c>
      <c r="B144" s="15" t="s">
        <v>216</v>
      </c>
      <c r="C144" s="14">
        <v>0</v>
      </c>
      <c r="D144" s="14">
        <v>0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14">
        <v>0</v>
      </c>
      <c r="L144" s="37" t="s">
        <v>228</v>
      </c>
    </row>
    <row r="145" spans="1:12" x14ac:dyDescent="0.25">
      <c r="A145" s="15" t="s">
        <v>227</v>
      </c>
      <c r="B145" s="15" t="s">
        <v>216</v>
      </c>
      <c r="C145" s="14">
        <v>0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37" t="s">
        <v>228</v>
      </c>
    </row>
    <row r="146" spans="1:12" x14ac:dyDescent="0.25">
      <c r="A146" s="15" t="s">
        <v>201</v>
      </c>
      <c r="B146" s="15" t="s">
        <v>216</v>
      </c>
      <c r="C146" s="14">
        <v>0</v>
      </c>
      <c r="D146" s="14">
        <v>0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37" t="s">
        <v>228</v>
      </c>
    </row>
    <row r="147" spans="1:12" x14ac:dyDescent="0.25">
      <c r="A147" s="15" t="s">
        <v>210</v>
      </c>
      <c r="B147" s="15" t="s">
        <v>203</v>
      </c>
      <c r="C147" s="14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37" t="s">
        <v>228</v>
      </c>
    </row>
    <row r="148" spans="1:12" x14ac:dyDescent="0.25">
      <c r="A148" s="15" t="s">
        <v>211</v>
      </c>
      <c r="B148" s="15" t="s">
        <v>203</v>
      </c>
      <c r="C148" s="14">
        <v>0</v>
      </c>
      <c r="D148" s="14">
        <v>0</v>
      </c>
      <c r="E148" s="14">
        <v>0</v>
      </c>
      <c r="F148" s="14">
        <v>0</v>
      </c>
      <c r="G148" s="14">
        <v>0</v>
      </c>
      <c r="H148" s="14">
        <v>0</v>
      </c>
      <c r="I148" s="14">
        <v>0</v>
      </c>
      <c r="J148" s="14">
        <v>0</v>
      </c>
      <c r="K148" s="14">
        <v>0</v>
      </c>
      <c r="L148" s="37" t="s">
        <v>228</v>
      </c>
    </row>
    <row r="149" spans="1:12" x14ac:dyDescent="0.25">
      <c r="A149" s="15" t="s">
        <v>226</v>
      </c>
      <c r="B149" s="15" t="s">
        <v>203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4">
        <v>0</v>
      </c>
      <c r="K149" s="14">
        <v>0</v>
      </c>
      <c r="L149" s="37" t="s">
        <v>228</v>
      </c>
    </row>
    <row r="150" spans="1:12" x14ac:dyDescent="0.25">
      <c r="A150" s="15" t="s">
        <v>200</v>
      </c>
      <c r="B150" s="15" t="s">
        <v>203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4">
        <v>0</v>
      </c>
      <c r="K150" s="14">
        <v>0</v>
      </c>
      <c r="L150" s="37" t="s">
        <v>228</v>
      </c>
    </row>
    <row r="151" spans="1:12" x14ac:dyDescent="0.25">
      <c r="A151" s="15" t="s">
        <v>201</v>
      </c>
      <c r="B151" s="15" t="s">
        <v>203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>
        <v>0</v>
      </c>
      <c r="K151" s="14">
        <v>0</v>
      </c>
      <c r="L151" s="37" t="s">
        <v>228</v>
      </c>
    </row>
    <row r="152" spans="1:12" x14ac:dyDescent="0.25">
      <c r="A152" s="15" t="s">
        <v>210</v>
      </c>
      <c r="B152" s="15" t="s">
        <v>225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37" t="s">
        <v>228</v>
      </c>
    </row>
    <row r="153" spans="1:12" x14ac:dyDescent="0.25">
      <c r="A153" s="15" t="s">
        <v>211</v>
      </c>
      <c r="B153" s="15" t="s">
        <v>225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0</v>
      </c>
      <c r="J153" s="14">
        <v>0</v>
      </c>
      <c r="K153" s="14">
        <v>0</v>
      </c>
      <c r="L153" s="37" t="s">
        <v>228</v>
      </c>
    </row>
    <row r="154" spans="1:12" x14ac:dyDescent="0.25">
      <c r="A154" s="15" t="s">
        <v>227</v>
      </c>
      <c r="B154" s="15" t="s">
        <v>225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4">
        <v>0</v>
      </c>
      <c r="L154" s="37" t="s">
        <v>228</v>
      </c>
    </row>
    <row r="155" spans="1:12" x14ac:dyDescent="0.25">
      <c r="A155" s="15" t="s">
        <v>210</v>
      </c>
      <c r="B155" s="15" t="s">
        <v>212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37" t="s">
        <v>228</v>
      </c>
    </row>
    <row r="156" spans="1:12" x14ac:dyDescent="0.25">
      <c r="A156" s="15" t="s">
        <v>211</v>
      </c>
      <c r="B156" s="15" t="s">
        <v>212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4">
        <v>0</v>
      </c>
      <c r="K156" s="14">
        <v>0</v>
      </c>
      <c r="L156" s="37" t="s">
        <v>228</v>
      </c>
    </row>
    <row r="157" spans="1:12" x14ac:dyDescent="0.25">
      <c r="A157" s="15" t="s">
        <v>211</v>
      </c>
      <c r="B157" s="15" t="s">
        <v>204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37" t="s">
        <v>228</v>
      </c>
    </row>
    <row r="158" spans="1:12" x14ac:dyDescent="0.25">
      <c r="A158" s="15" t="s">
        <v>200</v>
      </c>
      <c r="B158" s="15" t="s">
        <v>204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37" t="s">
        <v>228</v>
      </c>
    </row>
    <row r="159" spans="1:12" x14ac:dyDescent="0.25">
      <c r="A159" s="15" t="s">
        <v>210</v>
      </c>
      <c r="B159" s="15" t="s">
        <v>206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14">
        <v>0</v>
      </c>
      <c r="K159" s="14">
        <v>0</v>
      </c>
      <c r="L159" s="37" t="s">
        <v>228</v>
      </c>
    </row>
    <row r="160" spans="1:12" x14ac:dyDescent="0.25">
      <c r="A160" s="15" t="s">
        <v>211</v>
      </c>
      <c r="B160" s="15" t="s">
        <v>206</v>
      </c>
      <c r="C160" s="14">
        <v>0</v>
      </c>
      <c r="D160" s="14">
        <v>0</v>
      </c>
      <c r="E160" s="14">
        <v>0</v>
      </c>
      <c r="F160" s="14">
        <v>0</v>
      </c>
      <c r="G160" s="14">
        <v>0</v>
      </c>
      <c r="H160" s="14">
        <v>0</v>
      </c>
      <c r="I160" s="14">
        <v>0</v>
      </c>
      <c r="J160" s="14">
        <v>0</v>
      </c>
      <c r="K160" s="14">
        <v>0</v>
      </c>
      <c r="L160" s="37" t="s">
        <v>228</v>
      </c>
    </row>
    <row r="161" spans="1:12" x14ac:dyDescent="0.25">
      <c r="A161" s="15" t="s">
        <v>227</v>
      </c>
      <c r="B161" s="15" t="s">
        <v>206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>
        <v>0</v>
      </c>
      <c r="I161" s="14">
        <v>0</v>
      </c>
      <c r="J161" s="14">
        <v>0</v>
      </c>
      <c r="K161" s="14">
        <v>0</v>
      </c>
      <c r="L161" s="37" t="s">
        <v>228</v>
      </c>
    </row>
    <row r="162" spans="1:12" x14ac:dyDescent="0.25">
      <c r="A162" s="15" t="s">
        <v>201</v>
      </c>
      <c r="B162" s="15" t="s">
        <v>206</v>
      </c>
      <c r="C162" s="14">
        <v>0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14">
        <v>0</v>
      </c>
      <c r="L162" s="37" t="s">
        <v>228</v>
      </c>
    </row>
    <row r="163" spans="1:12" x14ac:dyDescent="0.25">
      <c r="A163" s="15" t="s">
        <v>210</v>
      </c>
      <c r="B163" s="15" t="s">
        <v>209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14">
        <v>0</v>
      </c>
      <c r="K163" s="14">
        <v>0</v>
      </c>
      <c r="L163" s="37" t="s">
        <v>228</v>
      </c>
    </row>
    <row r="164" spans="1:12" x14ac:dyDescent="0.25">
      <c r="A164" s="15" t="s">
        <v>211</v>
      </c>
      <c r="B164" s="15" t="s">
        <v>209</v>
      </c>
      <c r="C164" s="14">
        <v>0</v>
      </c>
      <c r="D164" s="14">
        <v>0</v>
      </c>
      <c r="E164" s="14">
        <v>0</v>
      </c>
      <c r="F164" s="14">
        <v>0</v>
      </c>
      <c r="G164" s="14">
        <v>0</v>
      </c>
      <c r="H164" s="14">
        <v>0</v>
      </c>
      <c r="I164" s="14">
        <v>0</v>
      </c>
      <c r="J164" s="14">
        <v>0</v>
      </c>
      <c r="K164" s="14">
        <v>0</v>
      </c>
      <c r="L164" s="37" t="s">
        <v>228</v>
      </c>
    </row>
    <row r="165" spans="1:12" x14ac:dyDescent="0.25">
      <c r="A165" s="15" t="s">
        <v>226</v>
      </c>
      <c r="B165" s="15" t="s">
        <v>209</v>
      </c>
      <c r="C165" s="14">
        <v>0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0</v>
      </c>
      <c r="J165" s="14">
        <v>0</v>
      </c>
      <c r="K165" s="14">
        <v>0</v>
      </c>
      <c r="L165" s="37" t="s">
        <v>228</v>
      </c>
    </row>
    <row r="166" spans="1:12" x14ac:dyDescent="0.25">
      <c r="A166" s="15" t="s">
        <v>227</v>
      </c>
      <c r="B166" s="15" t="s">
        <v>209</v>
      </c>
      <c r="C166" s="14">
        <v>0</v>
      </c>
      <c r="D166" s="14">
        <v>0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37" t="s">
        <v>228</v>
      </c>
    </row>
    <row r="167" spans="1:12" x14ac:dyDescent="0.25">
      <c r="A167" s="15" t="s">
        <v>201</v>
      </c>
      <c r="B167" s="15" t="s">
        <v>209</v>
      </c>
      <c r="C167" s="14">
        <v>0</v>
      </c>
      <c r="D167" s="14">
        <v>0</v>
      </c>
      <c r="E167" s="14">
        <v>0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37" t="s">
        <v>228</v>
      </c>
    </row>
    <row r="168" spans="1:12" x14ac:dyDescent="0.25">
      <c r="A168" s="15" t="s">
        <v>211</v>
      </c>
      <c r="B168" s="15" t="s">
        <v>207</v>
      </c>
      <c r="C168" s="14">
        <v>0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0</v>
      </c>
      <c r="J168" s="14">
        <v>0</v>
      </c>
      <c r="K168" s="14">
        <v>0</v>
      </c>
      <c r="L168" s="37" t="s">
        <v>228</v>
      </c>
    </row>
  </sheetData>
  <mergeCells count="1">
    <mergeCell ref="A1:L1"/>
  </mergeCells>
  <pageMargins left="0.7" right="0.7" top="0.75" bottom="0.75" header="0.511811023622047" footer="0.511811023622047"/>
  <pageSetup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57"/>
  <sheetViews>
    <sheetView zoomScale="95" zoomScaleNormal="95" workbookViewId="0">
      <selection sqref="A1:D1"/>
    </sheetView>
  </sheetViews>
  <sheetFormatPr defaultColWidth="11.6640625" defaultRowHeight="13.2" x14ac:dyDescent="0.25"/>
  <cols>
    <col min="1" max="1" width="24.21875" style="15" customWidth="1"/>
    <col min="2" max="2" width="16.5546875" customWidth="1"/>
    <col min="3" max="3" width="33.21875" style="15" customWidth="1"/>
    <col min="4" max="4" width="38.21875" customWidth="1"/>
  </cols>
  <sheetData>
    <row r="1" spans="1:4" ht="34.5" customHeight="1" x14ac:dyDescent="0.25">
      <c r="A1" s="127" t="s">
        <v>2652</v>
      </c>
      <c r="B1" s="127"/>
      <c r="C1" s="127"/>
      <c r="D1" s="127"/>
    </row>
    <row r="2" spans="1:4" x14ac:dyDescent="0.25">
      <c r="A2" s="28" t="s">
        <v>229</v>
      </c>
      <c r="B2" s="28" t="s">
        <v>230</v>
      </c>
      <c r="C2" s="28" t="s">
        <v>231</v>
      </c>
      <c r="D2" s="38" t="s">
        <v>232</v>
      </c>
    </row>
    <row r="3" spans="1:4" x14ac:dyDescent="0.25">
      <c r="A3" s="103" t="s">
        <v>233</v>
      </c>
      <c r="B3" s="104">
        <v>0.70979199999999998</v>
      </c>
      <c r="C3" s="103" t="s">
        <v>234</v>
      </c>
      <c r="D3" s="105" t="s">
        <v>235</v>
      </c>
    </row>
    <row r="4" spans="1:4" x14ac:dyDescent="0.25">
      <c r="A4" s="103" t="s">
        <v>49</v>
      </c>
      <c r="B4" s="104">
        <v>0.71136299999999997</v>
      </c>
      <c r="C4" s="103" t="s">
        <v>236</v>
      </c>
      <c r="D4" s="105" t="s">
        <v>237</v>
      </c>
    </row>
    <row r="5" spans="1:4" x14ac:dyDescent="0.25">
      <c r="A5" s="103" t="s">
        <v>238</v>
      </c>
      <c r="B5" s="104">
        <v>0.78737900000000005</v>
      </c>
      <c r="C5" s="103" t="s">
        <v>236</v>
      </c>
      <c r="D5" s="105" t="s">
        <v>237</v>
      </c>
    </row>
    <row r="6" spans="1:4" x14ac:dyDescent="0.25">
      <c r="A6" s="103" t="s">
        <v>51</v>
      </c>
      <c r="B6" s="104">
        <v>0.82776099999999997</v>
      </c>
      <c r="C6" s="103" t="s">
        <v>236</v>
      </c>
      <c r="D6" s="105" t="s">
        <v>237</v>
      </c>
    </row>
    <row r="7" spans="1:4" x14ac:dyDescent="0.25">
      <c r="A7" s="106" t="s">
        <v>239</v>
      </c>
      <c r="B7" s="107">
        <v>0.85220099999999999</v>
      </c>
      <c r="C7" s="106" t="s">
        <v>240</v>
      </c>
      <c r="D7" s="108" t="s">
        <v>241</v>
      </c>
    </row>
    <row r="8" spans="1:4" x14ac:dyDescent="0.25">
      <c r="A8" s="103" t="s">
        <v>50</v>
      </c>
      <c r="B8" s="104">
        <v>0.85846800000000001</v>
      </c>
      <c r="C8" s="103" t="s">
        <v>236</v>
      </c>
      <c r="D8" s="105" t="s">
        <v>237</v>
      </c>
    </row>
    <row r="9" spans="1:4" x14ac:dyDescent="0.25">
      <c r="A9" s="103" t="s">
        <v>242</v>
      </c>
      <c r="B9" s="104">
        <v>0.86312100000000003</v>
      </c>
      <c r="C9" s="103" t="s">
        <v>243</v>
      </c>
      <c r="D9" s="105" t="s">
        <v>244</v>
      </c>
    </row>
    <row r="10" spans="1:4" x14ac:dyDescent="0.25">
      <c r="A10" s="103" t="s">
        <v>245</v>
      </c>
      <c r="B10" s="104">
        <v>0.87120200000000003</v>
      </c>
      <c r="C10" s="109" t="s">
        <v>246</v>
      </c>
      <c r="D10" s="110" t="s">
        <v>247</v>
      </c>
    </row>
    <row r="11" spans="1:4" x14ac:dyDescent="0.25">
      <c r="A11" s="103" t="s">
        <v>248</v>
      </c>
      <c r="B11" s="104">
        <v>0.94470200000000004</v>
      </c>
      <c r="C11" s="103" t="s">
        <v>236</v>
      </c>
      <c r="D11" s="105" t="s">
        <v>237</v>
      </c>
    </row>
    <row r="12" spans="1:4" x14ac:dyDescent="0.25">
      <c r="A12" s="106" t="s">
        <v>249</v>
      </c>
      <c r="B12" s="107">
        <v>0.95215899999999998</v>
      </c>
      <c r="C12" s="106" t="s">
        <v>250</v>
      </c>
      <c r="D12" s="108" t="s">
        <v>251</v>
      </c>
    </row>
    <row r="13" spans="1:4" x14ac:dyDescent="0.25">
      <c r="A13" s="103" t="s">
        <v>252</v>
      </c>
      <c r="B13" s="104">
        <v>0.97728199999999998</v>
      </c>
      <c r="C13" s="109" t="s">
        <v>246</v>
      </c>
      <c r="D13" s="110" t="s">
        <v>247</v>
      </c>
    </row>
    <row r="14" spans="1:4" x14ac:dyDescent="0.25">
      <c r="A14" s="106" t="s">
        <v>253</v>
      </c>
      <c r="B14" s="107">
        <v>1.01573</v>
      </c>
      <c r="C14" s="106" t="s">
        <v>254</v>
      </c>
      <c r="D14" s="111" t="s">
        <v>255</v>
      </c>
    </row>
    <row r="15" spans="1:4" x14ac:dyDescent="0.25">
      <c r="A15" s="103" t="s">
        <v>256</v>
      </c>
      <c r="B15" s="104">
        <v>1.1511899999999999</v>
      </c>
      <c r="C15" s="103" t="s">
        <v>234</v>
      </c>
      <c r="D15" s="105" t="s">
        <v>235</v>
      </c>
    </row>
    <row r="16" spans="1:4" x14ac:dyDescent="0.25">
      <c r="A16" s="106" t="s">
        <v>257</v>
      </c>
      <c r="B16" s="107">
        <v>1.1601900000000001</v>
      </c>
      <c r="C16" s="106" t="s">
        <v>258</v>
      </c>
      <c r="D16" s="108" t="s">
        <v>259</v>
      </c>
    </row>
    <row r="17" spans="1:4" x14ac:dyDescent="0.25">
      <c r="A17" s="103" t="s">
        <v>14</v>
      </c>
      <c r="B17" s="104">
        <v>1.19099</v>
      </c>
      <c r="C17" s="109" t="s">
        <v>260</v>
      </c>
      <c r="D17" s="112" t="s">
        <v>261</v>
      </c>
    </row>
    <row r="18" spans="1:4" x14ac:dyDescent="0.25">
      <c r="A18" s="106" t="s">
        <v>262</v>
      </c>
      <c r="B18" s="107">
        <v>1.22275</v>
      </c>
      <c r="C18" s="106" t="s">
        <v>254</v>
      </c>
      <c r="D18" s="111" t="s">
        <v>255</v>
      </c>
    </row>
    <row r="19" spans="1:4" x14ac:dyDescent="0.25">
      <c r="A19" s="103" t="s">
        <v>263</v>
      </c>
      <c r="B19" s="104">
        <v>1.24</v>
      </c>
      <c r="C19" s="103" t="s">
        <v>234</v>
      </c>
      <c r="D19" s="105" t="s">
        <v>235</v>
      </c>
    </row>
    <row r="20" spans="1:4" x14ac:dyDescent="0.25">
      <c r="A20" s="103" t="s">
        <v>149</v>
      </c>
      <c r="B20" s="104">
        <v>1.3436699999999999</v>
      </c>
      <c r="C20" s="103" t="s">
        <v>234</v>
      </c>
      <c r="D20" s="105" t="s">
        <v>235</v>
      </c>
    </row>
    <row r="21" spans="1:4" x14ac:dyDescent="0.25">
      <c r="A21" s="103" t="s">
        <v>22</v>
      </c>
      <c r="B21" s="104">
        <v>1.4757800000000001</v>
      </c>
      <c r="C21" s="103" t="s">
        <v>258</v>
      </c>
      <c r="D21" s="112" t="s">
        <v>259</v>
      </c>
    </row>
    <row r="22" spans="1:4" x14ac:dyDescent="0.25">
      <c r="A22" s="103" t="s">
        <v>264</v>
      </c>
      <c r="B22" s="104">
        <v>1.5101500000000001</v>
      </c>
      <c r="C22" s="109" t="s">
        <v>246</v>
      </c>
      <c r="D22" s="110" t="s">
        <v>247</v>
      </c>
    </row>
    <row r="23" spans="1:4" x14ac:dyDescent="0.25">
      <c r="A23" s="106" t="s">
        <v>265</v>
      </c>
      <c r="B23" s="107">
        <v>1.51623</v>
      </c>
      <c r="C23" s="106" t="s">
        <v>250</v>
      </c>
      <c r="D23" s="108" t="s">
        <v>251</v>
      </c>
    </row>
    <row r="24" spans="1:4" x14ac:dyDescent="0.25">
      <c r="A24" s="106" t="s">
        <v>266</v>
      </c>
      <c r="B24" s="107">
        <v>1.5383899999999999</v>
      </c>
      <c r="C24" s="106" t="s">
        <v>258</v>
      </c>
      <c r="D24" s="108" t="s">
        <v>259</v>
      </c>
    </row>
    <row r="25" spans="1:4" x14ac:dyDescent="0.25">
      <c r="A25" s="106" t="s">
        <v>267</v>
      </c>
      <c r="B25" s="107">
        <v>1.5595300000000001</v>
      </c>
      <c r="C25" s="106" t="s">
        <v>258</v>
      </c>
      <c r="D25" s="108" t="s">
        <v>259</v>
      </c>
    </row>
    <row r="26" spans="1:4" x14ac:dyDescent="0.25">
      <c r="A26" s="113" t="s">
        <v>268</v>
      </c>
      <c r="B26" s="107">
        <v>1.6898200000000001</v>
      </c>
      <c r="C26" s="106" t="s">
        <v>250</v>
      </c>
      <c r="D26" s="108" t="s">
        <v>251</v>
      </c>
    </row>
    <row r="27" spans="1:4" x14ac:dyDescent="0.25">
      <c r="A27" s="106" t="s">
        <v>269</v>
      </c>
      <c r="B27" s="107">
        <v>1.77033</v>
      </c>
      <c r="C27" s="106" t="s">
        <v>250</v>
      </c>
      <c r="D27" s="108" t="s">
        <v>251</v>
      </c>
    </row>
    <row r="28" spans="1:4" x14ac:dyDescent="0.25">
      <c r="A28" s="106" t="s">
        <v>270</v>
      </c>
      <c r="B28" s="107">
        <v>1.7825500000000001</v>
      </c>
      <c r="C28" s="106" t="s">
        <v>258</v>
      </c>
      <c r="D28" s="108" t="s">
        <v>259</v>
      </c>
    </row>
    <row r="29" spans="1:4" x14ac:dyDescent="0.25">
      <c r="A29" s="106" t="s">
        <v>271</v>
      </c>
      <c r="B29" s="107">
        <v>1.8853599999999999</v>
      </c>
      <c r="C29" s="106" t="s">
        <v>258</v>
      </c>
      <c r="D29" s="108" t="s">
        <v>259</v>
      </c>
    </row>
    <row r="30" spans="1:4" x14ac:dyDescent="0.25">
      <c r="A30" s="106" t="s">
        <v>272</v>
      </c>
      <c r="B30" s="107">
        <v>1.9164600000000001</v>
      </c>
      <c r="C30" s="106" t="s">
        <v>254</v>
      </c>
      <c r="D30" s="111" t="s">
        <v>255</v>
      </c>
    </row>
    <row r="31" spans="1:4" x14ac:dyDescent="0.25">
      <c r="A31" s="103" t="s">
        <v>273</v>
      </c>
      <c r="B31" s="104">
        <v>1.93912</v>
      </c>
      <c r="C31" s="103" t="s">
        <v>274</v>
      </c>
      <c r="D31" s="112" t="s">
        <v>275</v>
      </c>
    </row>
    <row r="32" spans="1:4" x14ac:dyDescent="0.25">
      <c r="A32" s="103" t="s">
        <v>10</v>
      </c>
      <c r="B32" s="104">
        <v>1.9432799999999999</v>
      </c>
      <c r="C32" s="103" t="s">
        <v>258</v>
      </c>
      <c r="D32" s="112" t="s">
        <v>259</v>
      </c>
    </row>
    <row r="33" spans="1:4" x14ac:dyDescent="0.25">
      <c r="A33" s="103" t="s">
        <v>276</v>
      </c>
      <c r="B33" s="104">
        <v>2.1612300000000002</v>
      </c>
      <c r="C33" s="103" t="s">
        <v>277</v>
      </c>
      <c r="D33" s="105" t="s">
        <v>278</v>
      </c>
    </row>
    <row r="34" spans="1:4" x14ac:dyDescent="0.25">
      <c r="A34" s="106" t="s">
        <v>279</v>
      </c>
      <c r="B34" s="107">
        <v>2.2999999999999998</v>
      </c>
      <c r="C34" s="106" t="s">
        <v>280</v>
      </c>
      <c r="D34" s="111" t="s">
        <v>281</v>
      </c>
    </row>
    <row r="35" spans="1:4" x14ac:dyDescent="0.25">
      <c r="A35" s="106" t="s">
        <v>282</v>
      </c>
      <c r="B35" s="107">
        <v>2.4300000000000002</v>
      </c>
      <c r="C35" s="106" t="s">
        <v>283</v>
      </c>
      <c r="D35" s="106" t="s">
        <v>284</v>
      </c>
    </row>
    <row r="36" spans="1:4" x14ac:dyDescent="0.25">
      <c r="A36" s="106" t="s">
        <v>285</v>
      </c>
      <c r="B36" s="107">
        <v>2.56</v>
      </c>
      <c r="C36" s="106" t="s">
        <v>250</v>
      </c>
      <c r="D36" s="108" t="s">
        <v>251</v>
      </c>
    </row>
    <row r="37" spans="1:4" x14ac:dyDescent="0.25">
      <c r="A37" s="103" t="s">
        <v>11</v>
      </c>
      <c r="B37" s="104">
        <v>2.5839099999999999</v>
      </c>
      <c r="C37" s="103" t="s">
        <v>258</v>
      </c>
      <c r="D37" s="112" t="s">
        <v>259</v>
      </c>
    </row>
    <row r="38" spans="1:4" x14ac:dyDescent="0.25">
      <c r="A38" s="106" t="s">
        <v>286</v>
      </c>
      <c r="B38" s="107">
        <v>2.6047799999999999</v>
      </c>
      <c r="C38" s="106" t="s">
        <v>250</v>
      </c>
      <c r="D38" s="108" t="s">
        <v>251</v>
      </c>
    </row>
    <row r="39" spans="1:4" x14ac:dyDescent="0.25">
      <c r="A39" s="103" t="s">
        <v>150</v>
      </c>
      <c r="B39" s="104">
        <v>2.67503</v>
      </c>
      <c r="C39" s="103" t="s">
        <v>234</v>
      </c>
      <c r="D39" s="105" t="s">
        <v>235</v>
      </c>
    </row>
    <row r="40" spans="1:4" x14ac:dyDescent="0.25">
      <c r="A40" s="103" t="s">
        <v>287</v>
      </c>
      <c r="B40" s="104">
        <v>2.6988400000000001</v>
      </c>
      <c r="C40" s="109" t="s">
        <v>246</v>
      </c>
      <c r="D40" s="110" t="s">
        <v>247</v>
      </c>
    </row>
    <row r="41" spans="1:4" x14ac:dyDescent="0.25">
      <c r="A41" s="103" t="s">
        <v>288</v>
      </c>
      <c r="B41" s="104">
        <v>2.7027700000000001</v>
      </c>
      <c r="C41" s="103" t="s">
        <v>243</v>
      </c>
      <c r="D41" s="105" t="s">
        <v>244</v>
      </c>
    </row>
    <row r="42" spans="1:4" x14ac:dyDescent="0.25">
      <c r="A42" s="103" t="s">
        <v>289</v>
      </c>
      <c r="B42" s="104">
        <v>2.7764600000000002</v>
      </c>
      <c r="C42" s="103" t="s">
        <v>290</v>
      </c>
      <c r="D42" s="112" t="s">
        <v>291</v>
      </c>
    </row>
    <row r="43" spans="1:4" x14ac:dyDescent="0.25">
      <c r="A43" s="106" t="s">
        <v>292</v>
      </c>
      <c r="B43" s="107">
        <v>3.3251300000000001</v>
      </c>
      <c r="C43" s="106" t="s">
        <v>293</v>
      </c>
      <c r="D43" s="108" t="s">
        <v>294</v>
      </c>
    </row>
    <row r="44" spans="1:4" x14ac:dyDescent="0.25">
      <c r="A44" s="103" t="s">
        <v>52</v>
      </c>
      <c r="B44" s="104">
        <v>3.3738999999999999</v>
      </c>
      <c r="C44" s="103" t="s">
        <v>254</v>
      </c>
      <c r="D44" s="105" t="s">
        <v>255</v>
      </c>
    </row>
    <row r="45" spans="1:4" x14ac:dyDescent="0.25">
      <c r="A45" s="103" t="s">
        <v>295</v>
      </c>
      <c r="B45" s="104">
        <v>4</v>
      </c>
      <c r="C45" s="103" t="s">
        <v>234</v>
      </c>
      <c r="D45" s="105" t="s">
        <v>235</v>
      </c>
    </row>
    <row r="46" spans="1:4" x14ac:dyDescent="0.25">
      <c r="A46" s="103" t="s">
        <v>19</v>
      </c>
      <c r="B46" s="104">
        <v>4.4399899999999999</v>
      </c>
      <c r="C46" s="103" t="s">
        <v>296</v>
      </c>
      <c r="D46" s="112" t="s">
        <v>297</v>
      </c>
    </row>
    <row r="47" spans="1:4" x14ac:dyDescent="0.25">
      <c r="A47" s="103" t="s">
        <v>53</v>
      </c>
      <c r="B47" s="104">
        <v>6.2846900000000003</v>
      </c>
      <c r="C47" s="103" t="s">
        <v>254</v>
      </c>
      <c r="D47" s="105" t="s">
        <v>255</v>
      </c>
    </row>
    <row r="48" spans="1:4" x14ac:dyDescent="0.25">
      <c r="A48" s="106" t="s">
        <v>298</v>
      </c>
      <c r="B48" s="107">
        <v>8.7091700000000003</v>
      </c>
      <c r="C48" s="106" t="s">
        <v>283</v>
      </c>
      <c r="D48" s="106" t="s">
        <v>284</v>
      </c>
    </row>
    <row r="49" spans="1:4" x14ac:dyDescent="0.25">
      <c r="A49" s="106" t="s">
        <v>299</v>
      </c>
      <c r="B49" s="107">
        <v>9.6776099999999996</v>
      </c>
      <c r="C49" s="106" t="s">
        <v>300</v>
      </c>
      <c r="D49" s="108" t="s">
        <v>301</v>
      </c>
    </row>
    <row r="50" spans="1:4" x14ac:dyDescent="0.25">
      <c r="A50" s="106" t="s">
        <v>302</v>
      </c>
      <c r="B50" s="107">
        <v>12.98</v>
      </c>
      <c r="C50" s="106" t="s">
        <v>283</v>
      </c>
      <c r="D50" s="106" t="s">
        <v>284</v>
      </c>
    </row>
    <row r="51" spans="1:4" x14ac:dyDescent="0.25">
      <c r="A51" s="103" t="s">
        <v>303</v>
      </c>
      <c r="B51" s="104">
        <v>13.520899999999999</v>
      </c>
      <c r="C51" s="103" t="s">
        <v>277</v>
      </c>
      <c r="D51" s="112" t="s">
        <v>278</v>
      </c>
    </row>
    <row r="52" spans="1:4" x14ac:dyDescent="0.25">
      <c r="A52" s="103" t="s">
        <v>304</v>
      </c>
      <c r="B52" s="104">
        <v>15.4</v>
      </c>
      <c r="C52" s="103" t="s">
        <v>277</v>
      </c>
      <c r="D52" s="112" t="s">
        <v>278</v>
      </c>
    </row>
    <row r="53" spans="1:4" x14ac:dyDescent="0.25">
      <c r="A53" s="103" t="s">
        <v>17</v>
      </c>
      <c r="B53" s="104">
        <v>19</v>
      </c>
      <c r="C53" s="103" t="s">
        <v>274</v>
      </c>
      <c r="D53" s="112" t="s">
        <v>275</v>
      </c>
    </row>
    <row r="54" spans="1:4" x14ac:dyDescent="0.25">
      <c r="A54" s="103" t="s">
        <v>305</v>
      </c>
      <c r="B54" s="104">
        <v>22</v>
      </c>
      <c r="C54" s="103" t="s">
        <v>274</v>
      </c>
      <c r="D54" s="112" t="s">
        <v>275</v>
      </c>
    </row>
    <row r="55" spans="1:4" x14ac:dyDescent="0.25">
      <c r="A55" s="103" t="s">
        <v>306</v>
      </c>
      <c r="B55" s="104">
        <v>22.12</v>
      </c>
      <c r="C55" s="103" t="s">
        <v>236</v>
      </c>
      <c r="D55" s="105" t="s">
        <v>237</v>
      </c>
    </row>
    <row r="56" spans="1:4" x14ac:dyDescent="0.25">
      <c r="A56" s="103" t="s">
        <v>307</v>
      </c>
      <c r="B56" s="104">
        <v>27.651399999999999</v>
      </c>
      <c r="C56" s="103" t="s">
        <v>308</v>
      </c>
      <c r="D56" s="114"/>
    </row>
    <row r="57" spans="1:4" x14ac:dyDescent="0.25">
      <c r="A57" s="103" t="s">
        <v>309</v>
      </c>
      <c r="B57" s="104">
        <v>57.79</v>
      </c>
      <c r="C57" s="103" t="s">
        <v>234</v>
      </c>
      <c r="D57" s="105" t="s">
        <v>235</v>
      </c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64"/>
  <sheetViews>
    <sheetView zoomScale="95" zoomScaleNormal="95" workbookViewId="0">
      <selection sqref="A1:E1"/>
    </sheetView>
  </sheetViews>
  <sheetFormatPr defaultColWidth="11.6640625" defaultRowHeight="13.2" x14ac:dyDescent="0.25"/>
  <cols>
    <col min="1" max="1" width="25.44140625" style="15" customWidth="1"/>
    <col min="2" max="2" width="11.5546875" style="14" customWidth="1"/>
    <col min="3" max="3" width="12.77734375" style="14" customWidth="1"/>
    <col min="4" max="4" width="13.21875" style="14" customWidth="1"/>
    <col min="6" max="6" width="44" customWidth="1"/>
    <col min="7" max="7" width="23.21875" customWidth="1"/>
    <col min="10" max="10" width="13.6640625" customWidth="1"/>
  </cols>
  <sheetData>
    <row r="1" spans="1:6" x14ac:dyDescent="0.25">
      <c r="A1" s="126" t="s">
        <v>2653</v>
      </c>
      <c r="B1" s="126"/>
      <c r="C1" s="126"/>
      <c r="D1" s="126"/>
      <c r="E1" s="126"/>
    </row>
    <row r="2" spans="1:6" x14ac:dyDescent="0.25">
      <c r="A2" s="28" t="s">
        <v>165</v>
      </c>
      <c r="B2" s="29" t="s">
        <v>166</v>
      </c>
      <c r="C2" s="29" t="s">
        <v>167</v>
      </c>
      <c r="D2" s="29" t="s">
        <v>168</v>
      </c>
      <c r="E2" s="29" t="s">
        <v>169</v>
      </c>
      <c r="F2" s="30"/>
    </row>
    <row r="3" spans="1:6" x14ac:dyDescent="0.25">
      <c r="A3" s="15" t="s">
        <v>21</v>
      </c>
      <c r="B3" s="31">
        <v>1747.89</v>
      </c>
      <c r="C3" s="31">
        <v>668.49</v>
      </c>
      <c r="D3" s="31">
        <v>7065.13</v>
      </c>
      <c r="E3" s="14">
        <v>2745</v>
      </c>
    </row>
    <row r="4" spans="1:6" x14ac:dyDescent="0.25">
      <c r="A4" s="15" t="s">
        <v>19</v>
      </c>
      <c r="B4" s="31">
        <v>5284.38</v>
      </c>
      <c r="C4" s="31">
        <v>1194.95</v>
      </c>
      <c r="D4" s="31">
        <v>50000</v>
      </c>
      <c r="E4" s="14">
        <v>3240</v>
      </c>
    </row>
    <row r="5" spans="1:6" x14ac:dyDescent="0.25">
      <c r="A5" s="15" t="s">
        <v>170</v>
      </c>
      <c r="B5" s="31">
        <v>1760.02</v>
      </c>
      <c r="C5" s="31">
        <v>673.13</v>
      </c>
      <c r="D5" s="31">
        <v>7114.15</v>
      </c>
      <c r="E5" s="14">
        <v>3590</v>
      </c>
    </row>
    <row r="6" spans="1:6" x14ac:dyDescent="0.25">
      <c r="A6" s="15" t="s">
        <v>72</v>
      </c>
      <c r="B6" s="31">
        <v>5284.38</v>
      </c>
      <c r="C6" s="31">
        <v>1194.95</v>
      </c>
      <c r="D6" s="31">
        <v>50000</v>
      </c>
      <c r="E6" s="14">
        <v>3225</v>
      </c>
    </row>
    <row r="7" spans="1:6" x14ac:dyDescent="0.25">
      <c r="A7" s="15" t="s">
        <v>171</v>
      </c>
      <c r="B7" s="31">
        <v>5284.38</v>
      </c>
      <c r="C7" s="31">
        <v>1194.95</v>
      </c>
      <c r="D7" s="31">
        <v>50000</v>
      </c>
      <c r="E7" s="14">
        <v>3225</v>
      </c>
    </row>
    <row r="8" spans="1:6" x14ac:dyDescent="0.25">
      <c r="A8" s="15" t="s">
        <v>172</v>
      </c>
      <c r="B8" s="31">
        <v>392.52</v>
      </c>
      <c r="C8" s="31">
        <v>235.31</v>
      </c>
      <c r="D8" s="31">
        <v>721.32</v>
      </c>
      <c r="E8" s="14">
        <v>3239</v>
      </c>
    </row>
    <row r="9" spans="1:6" x14ac:dyDescent="0.25">
      <c r="A9" s="15" t="s">
        <v>173</v>
      </c>
      <c r="B9" s="31">
        <v>1047.83</v>
      </c>
      <c r="C9" s="31">
        <v>483.01</v>
      </c>
      <c r="D9" s="31">
        <v>2935.88</v>
      </c>
      <c r="E9" s="14">
        <v>3410</v>
      </c>
    </row>
    <row r="10" spans="1:6" x14ac:dyDescent="0.25">
      <c r="A10" s="15" t="s">
        <v>18</v>
      </c>
      <c r="B10" s="31">
        <v>50000</v>
      </c>
      <c r="C10" s="31">
        <v>2610.2800000000002</v>
      </c>
      <c r="D10" s="31">
        <v>50000</v>
      </c>
      <c r="E10" s="14">
        <v>5010</v>
      </c>
    </row>
    <row r="11" spans="1:6" x14ac:dyDescent="0.25">
      <c r="A11" s="32" t="s">
        <v>17</v>
      </c>
      <c r="B11" s="31">
        <v>5284.38</v>
      </c>
      <c r="C11" s="31">
        <v>1194.95</v>
      </c>
      <c r="D11" s="31">
        <v>50000</v>
      </c>
      <c r="E11" s="14">
        <v>5190</v>
      </c>
    </row>
    <row r="12" spans="1:6" x14ac:dyDescent="0.25">
      <c r="A12" s="15" t="s">
        <v>23</v>
      </c>
      <c r="B12" s="31">
        <v>2646.63</v>
      </c>
      <c r="C12" s="31">
        <v>851.53</v>
      </c>
      <c r="D12" s="31">
        <v>15866.15</v>
      </c>
      <c r="E12" s="14">
        <v>4825</v>
      </c>
    </row>
    <row r="13" spans="1:6" x14ac:dyDescent="0.25">
      <c r="A13" s="15" t="s">
        <v>48</v>
      </c>
      <c r="B13" s="31">
        <v>5284.38</v>
      </c>
      <c r="C13" s="31">
        <v>1194.95</v>
      </c>
      <c r="D13" s="31">
        <v>50000</v>
      </c>
      <c r="E13" s="14">
        <v>5240</v>
      </c>
    </row>
    <row r="14" spans="1:6" x14ac:dyDescent="0.25">
      <c r="A14" s="15" t="s">
        <v>49</v>
      </c>
      <c r="B14" s="31">
        <v>5284.38</v>
      </c>
      <c r="C14" s="31">
        <v>1194.95</v>
      </c>
      <c r="D14" s="31">
        <v>50000</v>
      </c>
      <c r="E14" s="14">
        <v>5100</v>
      </c>
    </row>
    <row r="15" spans="1:6" x14ac:dyDescent="0.25">
      <c r="A15" s="15" t="s">
        <v>50</v>
      </c>
      <c r="B15" s="31">
        <v>50000</v>
      </c>
      <c r="C15" s="31">
        <v>2610.2800000000002</v>
      </c>
      <c r="D15" s="31">
        <v>50000</v>
      </c>
      <c r="E15" s="14">
        <v>5125</v>
      </c>
    </row>
    <row r="16" spans="1:6" x14ac:dyDescent="0.25">
      <c r="A16" s="15" t="s">
        <v>51</v>
      </c>
      <c r="B16" s="31" t="s">
        <v>174</v>
      </c>
      <c r="C16" s="31" t="s">
        <v>174</v>
      </c>
      <c r="D16" s="31" t="s">
        <v>174</v>
      </c>
      <c r="E16" s="14">
        <v>4425</v>
      </c>
    </row>
    <row r="17" spans="1:5" x14ac:dyDescent="0.25">
      <c r="A17" s="15" t="s">
        <v>25</v>
      </c>
      <c r="B17" s="31">
        <v>2646.63</v>
      </c>
      <c r="C17" s="31">
        <v>851.53</v>
      </c>
      <c r="D17" s="31">
        <v>15866.15</v>
      </c>
      <c r="E17" s="14">
        <v>3515</v>
      </c>
    </row>
    <row r="18" spans="1:5" x14ac:dyDescent="0.25">
      <c r="A18" s="15" t="s">
        <v>26</v>
      </c>
      <c r="B18" s="31">
        <v>50000</v>
      </c>
      <c r="C18" s="31">
        <v>2610.2800000000002</v>
      </c>
      <c r="D18" s="31">
        <v>50000</v>
      </c>
      <c r="E18" s="14">
        <v>3515</v>
      </c>
    </row>
    <row r="19" spans="1:5" x14ac:dyDescent="0.25">
      <c r="A19" s="15" t="s">
        <v>27</v>
      </c>
      <c r="B19" s="31">
        <v>5284.38</v>
      </c>
      <c r="C19" s="31">
        <v>1194.95</v>
      </c>
      <c r="D19" s="31">
        <v>50000</v>
      </c>
      <c r="E19" s="14">
        <v>4300</v>
      </c>
    </row>
    <row r="20" spans="1:5" x14ac:dyDescent="0.25">
      <c r="A20" s="15" t="s">
        <v>28</v>
      </c>
      <c r="B20" s="31">
        <v>50000</v>
      </c>
      <c r="C20" s="31">
        <v>2610.2800000000002</v>
      </c>
      <c r="D20" s="31">
        <v>50000</v>
      </c>
      <c r="E20" s="14">
        <v>4200</v>
      </c>
    </row>
    <row r="21" spans="1:5" x14ac:dyDescent="0.25">
      <c r="A21" s="15" t="s">
        <v>29</v>
      </c>
      <c r="B21" s="31">
        <v>50000</v>
      </c>
      <c r="C21" s="31">
        <v>2610.2800000000002</v>
      </c>
      <c r="D21" s="31">
        <v>50000</v>
      </c>
      <c r="E21" s="14">
        <v>4300</v>
      </c>
    </row>
    <row r="22" spans="1:5" x14ac:dyDescent="0.25">
      <c r="A22" s="15" t="s">
        <v>30</v>
      </c>
      <c r="B22" s="31">
        <v>5284.38</v>
      </c>
      <c r="C22" s="31">
        <v>1194.95</v>
      </c>
      <c r="D22" s="31">
        <v>50000</v>
      </c>
      <c r="E22" s="14">
        <v>4125</v>
      </c>
    </row>
    <row r="23" spans="1:5" x14ac:dyDescent="0.25">
      <c r="A23" s="15" t="s">
        <v>31</v>
      </c>
      <c r="B23" s="31">
        <v>2646.63</v>
      </c>
      <c r="C23" s="31">
        <v>851.53</v>
      </c>
      <c r="D23" s="31">
        <v>15866.15</v>
      </c>
      <c r="E23" s="14">
        <v>4185</v>
      </c>
    </row>
    <row r="24" spans="1:5" x14ac:dyDescent="0.25">
      <c r="A24" s="15" t="s">
        <v>32</v>
      </c>
      <c r="B24" s="31">
        <v>2628.4</v>
      </c>
      <c r="C24" s="31">
        <v>845.66</v>
      </c>
      <c r="D24" s="31">
        <v>15866.15</v>
      </c>
      <c r="E24" s="14">
        <v>4300</v>
      </c>
    </row>
    <row r="25" spans="1:5" x14ac:dyDescent="0.25">
      <c r="A25" s="15" t="s">
        <v>175</v>
      </c>
      <c r="B25" s="31">
        <v>1760.02</v>
      </c>
      <c r="C25" s="31">
        <v>673.13</v>
      </c>
      <c r="D25" s="31">
        <v>7065.13</v>
      </c>
      <c r="E25" s="14">
        <v>3080</v>
      </c>
    </row>
    <row r="26" spans="1:5" x14ac:dyDescent="0.25">
      <c r="A26" s="15" t="s">
        <v>33</v>
      </c>
      <c r="B26" s="31">
        <v>50000</v>
      </c>
      <c r="C26" s="31">
        <v>2610.2800000000002</v>
      </c>
      <c r="D26" s="31">
        <v>50000</v>
      </c>
      <c r="E26" s="14">
        <v>4105</v>
      </c>
    </row>
    <row r="27" spans="1:5" x14ac:dyDescent="0.25">
      <c r="A27" s="15" t="s">
        <v>41</v>
      </c>
      <c r="B27" s="31">
        <v>2646.63</v>
      </c>
      <c r="C27" s="31">
        <v>851.53</v>
      </c>
      <c r="D27" s="31">
        <v>15866.15</v>
      </c>
      <c r="E27" s="14">
        <v>2795</v>
      </c>
    </row>
    <row r="28" spans="1:5" x14ac:dyDescent="0.25">
      <c r="A28" s="15" t="s">
        <v>42</v>
      </c>
      <c r="B28" s="31" t="s">
        <v>174</v>
      </c>
      <c r="C28" s="31" t="s">
        <v>174</v>
      </c>
      <c r="D28" s="31" t="s">
        <v>174</v>
      </c>
      <c r="E28" s="14">
        <v>2795</v>
      </c>
    </row>
    <row r="29" spans="1:5" x14ac:dyDescent="0.25">
      <c r="A29" s="15" t="s">
        <v>43</v>
      </c>
      <c r="B29" s="31">
        <v>2646.63</v>
      </c>
      <c r="C29" s="31">
        <v>851.53</v>
      </c>
      <c r="D29" s="31">
        <v>15866.15</v>
      </c>
      <c r="E29" s="14">
        <v>2795</v>
      </c>
    </row>
    <row r="30" spans="1:5" x14ac:dyDescent="0.25">
      <c r="A30" s="15" t="s">
        <v>44</v>
      </c>
      <c r="B30" s="31">
        <v>5284.38</v>
      </c>
      <c r="C30" s="31">
        <v>1194.95</v>
      </c>
      <c r="D30" s="31">
        <v>50000</v>
      </c>
      <c r="E30" s="14">
        <v>2795</v>
      </c>
    </row>
    <row r="31" spans="1:5" x14ac:dyDescent="0.25">
      <c r="A31" s="15" t="s">
        <v>45</v>
      </c>
      <c r="B31" s="31">
        <v>869.38</v>
      </c>
      <c r="C31" s="31">
        <v>423.54</v>
      </c>
      <c r="D31" s="31">
        <v>2195.9</v>
      </c>
      <c r="E31" s="14">
        <v>2795</v>
      </c>
    </row>
    <row r="32" spans="1:5" x14ac:dyDescent="0.25">
      <c r="A32" s="15" t="s">
        <v>46</v>
      </c>
      <c r="B32" s="31">
        <v>5284.38</v>
      </c>
      <c r="C32" s="31">
        <v>1194.95</v>
      </c>
      <c r="D32" s="31">
        <v>50000</v>
      </c>
      <c r="E32" s="14">
        <v>2795</v>
      </c>
    </row>
    <row r="33" spans="1:10" x14ac:dyDescent="0.25">
      <c r="A33" s="15" t="s">
        <v>47</v>
      </c>
      <c r="B33" s="31">
        <v>5284.38</v>
      </c>
      <c r="C33" s="31">
        <v>1194.95</v>
      </c>
      <c r="D33" s="31">
        <v>50000</v>
      </c>
      <c r="E33" s="14">
        <v>2795</v>
      </c>
    </row>
    <row r="34" spans="1:10" x14ac:dyDescent="0.25">
      <c r="A34" s="15" t="s">
        <v>37</v>
      </c>
      <c r="B34" s="31">
        <v>869.38</v>
      </c>
      <c r="C34" s="31">
        <v>423.54</v>
      </c>
      <c r="D34" s="31">
        <v>2195.9</v>
      </c>
      <c r="E34" s="14">
        <v>2845</v>
      </c>
    </row>
    <row r="35" spans="1:10" x14ac:dyDescent="0.25">
      <c r="A35" s="15" t="s">
        <v>38</v>
      </c>
      <c r="B35" s="31" t="s">
        <v>174</v>
      </c>
      <c r="C35" s="31" t="s">
        <v>174</v>
      </c>
      <c r="D35" s="31" t="s">
        <v>174</v>
      </c>
      <c r="E35" s="14">
        <v>2845</v>
      </c>
    </row>
    <row r="36" spans="1:10" x14ac:dyDescent="0.25">
      <c r="A36" s="15" t="s">
        <v>39</v>
      </c>
      <c r="B36" s="31" t="s">
        <v>174</v>
      </c>
      <c r="C36" s="31" t="s">
        <v>174</v>
      </c>
      <c r="D36" s="31" t="s">
        <v>174</v>
      </c>
      <c r="E36" s="14">
        <v>2845</v>
      </c>
    </row>
    <row r="37" spans="1:10" x14ac:dyDescent="0.25">
      <c r="A37" s="15" t="s">
        <v>39</v>
      </c>
      <c r="B37" s="31" t="s">
        <v>174</v>
      </c>
      <c r="C37" s="31" t="s">
        <v>174</v>
      </c>
      <c r="D37" s="31" t="s">
        <v>174</v>
      </c>
      <c r="E37" s="14">
        <v>2845</v>
      </c>
    </row>
    <row r="38" spans="1:10" x14ac:dyDescent="0.25">
      <c r="A38" s="15" t="s">
        <v>36</v>
      </c>
      <c r="B38" s="31" t="s">
        <v>174</v>
      </c>
      <c r="C38" s="31" t="s">
        <v>174</v>
      </c>
      <c r="D38" s="31" t="s">
        <v>174</v>
      </c>
      <c r="E38" s="14">
        <v>2785</v>
      </c>
    </row>
    <row r="39" spans="1:10" x14ac:dyDescent="0.25">
      <c r="A39" s="15" t="s">
        <v>35</v>
      </c>
      <c r="B39" s="31">
        <v>50000</v>
      </c>
      <c r="C39" s="31">
        <v>2610.2800000000002</v>
      </c>
      <c r="D39" s="31">
        <v>50000</v>
      </c>
      <c r="E39" s="14">
        <v>2765</v>
      </c>
    </row>
    <row r="40" spans="1:10" x14ac:dyDescent="0.25">
      <c r="A40" s="15" t="s">
        <v>34</v>
      </c>
      <c r="B40" s="31">
        <v>1760.02</v>
      </c>
      <c r="C40" s="31">
        <v>673.13</v>
      </c>
      <c r="D40" s="31">
        <v>7065.13</v>
      </c>
      <c r="E40" s="14">
        <v>2770</v>
      </c>
    </row>
    <row r="41" spans="1:10" x14ac:dyDescent="0.25">
      <c r="A41" s="15" t="s">
        <v>40</v>
      </c>
      <c r="B41" s="31">
        <v>5284.38</v>
      </c>
      <c r="C41" s="31">
        <v>1194.95</v>
      </c>
      <c r="D41" s="31">
        <v>50000</v>
      </c>
      <c r="E41" s="14">
        <v>2845</v>
      </c>
    </row>
    <row r="42" spans="1:10" x14ac:dyDescent="0.25">
      <c r="A42" s="33" t="s">
        <v>10</v>
      </c>
      <c r="B42" s="34">
        <v>1047.83</v>
      </c>
      <c r="C42" s="34">
        <v>483.01</v>
      </c>
      <c r="D42" s="34">
        <v>2935.88</v>
      </c>
      <c r="E42" s="35">
        <v>3185</v>
      </c>
      <c r="F42" s="30"/>
    </row>
    <row r="43" spans="1:10" x14ac:dyDescent="0.25">
      <c r="A43" s="33" t="s">
        <v>11</v>
      </c>
      <c r="B43" s="34">
        <v>1316.41</v>
      </c>
      <c r="C43" s="34">
        <v>562.37</v>
      </c>
      <c r="D43" s="34">
        <v>4235.43</v>
      </c>
      <c r="E43" s="35">
        <v>3140</v>
      </c>
      <c r="F43" s="30"/>
      <c r="H43" s="14"/>
      <c r="I43" s="14"/>
      <c r="J43" s="14"/>
    </row>
    <row r="44" spans="1:10" x14ac:dyDescent="0.25">
      <c r="A44" s="33" t="s">
        <v>12</v>
      </c>
      <c r="B44" s="34">
        <v>1047.83</v>
      </c>
      <c r="C44" s="34">
        <v>483.01</v>
      </c>
      <c r="D44" s="34">
        <v>2935.88</v>
      </c>
      <c r="E44" s="35">
        <v>2695</v>
      </c>
      <c r="F44" s="30"/>
    </row>
    <row r="45" spans="1:10" x14ac:dyDescent="0.25">
      <c r="A45" s="33" t="s">
        <v>16</v>
      </c>
      <c r="B45" s="34">
        <v>2646.63</v>
      </c>
      <c r="C45" s="34">
        <v>851.53</v>
      </c>
      <c r="D45" s="34">
        <v>15866.15</v>
      </c>
      <c r="E45" s="35">
        <v>3130</v>
      </c>
      <c r="F45" s="30"/>
    </row>
    <row r="46" spans="1:10" x14ac:dyDescent="0.25">
      <c r="A46" s="33" t="s">
        <v>15</v>
      </c>
      <c r="B46" s="34">
        <v>746.7</v>
      </c>
      <c r="C46" s="34">
        <v>381.81</v>
      </c>
      <c r="D46" s="34">
        <v>1747.89</v>
      </c>
      <c r="E46" s="35">
        <v>3005</v>
      </c>
      <c r="F46" s="30"/>
    </row>
    <row r="47" spans="1:10" x14ac:dyDescent="0.25">
      <c r="A47" s="33" t="s">
        <v>176</v>
      </c>
      <c r="B47" s="34">
        <v>1747.89</v>
      </c>
      <c r="C47" s="34">
        <v>668.49</v>
      </c>
      <c r="D47" s="34">
        <v>7065.13</v>
      </c>
      <c r="E47" s="35">
        <v>2950</v>
      </c>
      <c r="F47" s="30"/>
    </row>
    <row r="48" spans="1:10" x14ac:dyDescent="0.25">
      <c r="A48" s="33" t="s">
        <v>145</v>
      </c>
      <c r="B48" s="34">
        <v>50000</v>
      </c>
      <c r="C48" s="34">
        <v>2610.2800000000002</v>
      </c>
      <c r="D48" s="34">
        <v>50000</v>
      </c>
      <c r="E48" s="35">
        <v>3800</v>
      </c>
      <c r="F48" s="30"/>
    </row>
    <row r="49" spans="1:6" x14ac:dyDescent="0.25">
      <c r="A49" s="33" t="s">
        <v>153</v>
      </c>
      <c r="B49" s="34">
        <v>341.83</v>
      </c>
      <c r="C49" s="34">
        <v>209.21</v>
      </c>
      <c r="D49" s="34">
        <v>598.48</v>
      </c>
      <c r="E49" s="35">
        <v>2785</v>
      </c>
      <c r="F49" s="30"/>
    </row>
    <row r="50" spans="1:6" x14ac:dyDescent="0.25">
      <c r="A50" s="33" t="s">
        <v>152</v>
      </c>
      <c r="B50" s="34">
        <v>466.59</v>
      </c>
      <c r="C50" s="34">
        <v>268.35000000000002</v>
      </c>
      <c r="D50" s="34">
        <v>912.5</v>
      </c>
      <c r="E50" s="35">
        <v>2940</v>
      </c>
      <c r="F50" s="30"/>
    </row>
    <row r="51" spans="1:6" x14ac:dyDescent="0.25">
      <c r="A51" s="33" t="s">
        <v>151</v>
      </c>
      <c r="B51" s="34">
        <v>368.84</v>
      </c>
      <c r="C51" s="34">
        <v>222.65</v>
      </c>
      <c r="D51" s="34">
        <v>659.31</v>
      </c>
      <c r="E51" s="35">
        <v>2790</v>
      </c>
      <c r="F51" s="30"/>
    </row>
    <row r="52" spans="1:6" x14ac:dyDescent="0.25">
      <c r="A52" s="33" t="s">
        <v>150</v>
      </c>
      <c r="B52" s="34">
        <v>432.42</v>
      </c>
      <c r="C52" s="34">
        <v>252.16</v>
      </c>
      <c r="D52" s="34">
        <v>811.3</v>
      </c>
      <c r="E52" s="35">
        <v>2455</v>
      </c>
      <c r="F52" s="30"/>
    </row>
    <row r="53" spans="1:6" x14ac:dyDescent="0.25">
      <c r="A53" s="33" t="s">
        <v>149</v>
      </c>
      <c r="B53" s="34">
        <v>395.25</v>
      </c>
      <c r="C53" s="34">
        <v>235.31</v>
      </c>
      <c r="D53" s="34">
        <v>726.33</v>
      </c>
      <c r="E53" s="35">
        <v>2745</v>
      </c>
      <c r="F53" s="30"/>
    </row>
    <row r="54" spans="1:6" x14ac:dyDescent="0.25">
      <c r="A54" s="33" t="s">
        <v>164</v>
      </c>
      <c r="B54" s="34">
        <v>368.84</v>
      </c>
      <c r="C54" s="34">
        <v>222.65</v>
      </c>
      <c r="D54" s="34">
        <v>659.31</v>
      </c>
      <c r="E54" s="35">
        <v>2665</v>
      </c>
      <c r="F54" s="30"/>
    </row>
    <row r="55" spans="1:6" x14ac:dyDescent="0.25">
      <c r="A55" s="33" t="s">
        <v>161</v>
      </c>
      <c r="B55" s="34">
        <v>578.14</v>
      </c>
      <c r="C55" s="34">
        <v>314.61</v>
      </c>
      <c r="D55" s="34">
        <v>1211.5899999999999</v>
      </c>
      <c r="E55" s="35">
        <v>2815</v>
      </c>
      <c r="F55" s="30"/>
    </row>
    <row r="56" spans="1:6" x14ac:dyDescent="0.25">
      <c r="A56" s="33" t="s">
        <v>159</v>
      </c>
      <c r="B56" s="34">
        <v>395.25</v>
      </c>
      <c r="C56" s="34">
        <v>235.31</v>
      </c>
      <c r="D56" s="34">
        <v>726.33</v>
      </c>
      <c r="E56" s="35">
        <v>2665</v>
      </c>
      <c r="F56" s="30"/>
    </row>
    <row r="57" spans="1:6" x14ac:dyDescent="0.25">
      <c r="A57" s="33" t="s">
        <v>158</v>
      </c>
      <c r="B57" s="34">
        <v>521.17999999999995</v>
      </c>
      <c r="C57" s="34">
        <v>291.57</v>
      </c>
      <c r="D57" s="34">
        <v>1047.83</v>
      </c>
      <c r="E57" s="35">
        <v>2945.5</v>
      </c>
      <c r="F57" s="30"/>
    </row>
    <row r="58" spans="1:6" x14ac:dyDescent="0.25">
      <c r="A58" s="33" t="s">
        <v>157</v>
      </c>
      <c r="B58" s="34">
        <v>469.83</v>
      </c>
      <c r="C58" s="34">
        <v>270.20999999999998</v>
      </c>
      <c r="D58" s="34">
        <v>912.5</v>
      </c>
      <c r="E58" s="35">
        <v>2755.5</v>
      </c>
      <c r="F58" s="30"/>
    </row>
    <row r="59" spans="1:6" x14ac:dyDescent="0.25">
      <c r="A59" s="33" t="s">
        <v>155</v>
      </c>
      <c r="B59" s="34">
        <v>341.83</v>
      </c>
      <c r="C59" s="34">
        <v>210.67</v>
      </c>
      <c r="D59" s="34">
        <v>602.63</v>
      </c>
      <c r="E59" s="35">
        <v>2805</v>
      </c>
      <c r="F59" s="30"/>
    </row>
    <row r="60" spans="1:6" x14ac:dyDescent="0.25">
      <c r="A60" s="33" t="s">
        <v>148</v>
      </c>
      <c r="B60" s="34">
        <v>469.83</v>
      </c>
      <c r="C60" s="34">
        <v>270.20999999999998</v>
      </c>
      <c r="D60" s="34">
        <v>912.5</v>
      </c>
      <c r="E60" s="35">
        <v>2945</v>
      </c>
      <c r="F60" s="30"/>
    </row>
    <row r="61" spans="1:6" x14ac:dyDescent="0.25">
      <c r="A61" s="33" t="s">
        <v>147</v>
      </c>
      <c r="B61" s="34">
        <v>645.77</v>
      </c>
      <c r="C61" s="34">
        <v>344.2</v>
      </c>
      <c r="D61" s="34">
        <v>1430.3</v>
      </c>
      <c r="E61" s="35">
        <v>3110</v>
      </c>
      <c r="F61" s="30"/>
    </row>
    <row r="62" spans="1:6" x14ac:dyDescent="0.25">
      <c r="A62" s="33" t="s">
        <v>146</v>
      </c>
      <c r="B62" s="34">
        <v>869.38</v>
      </c>
      <c r="C62" s="34">
        <v>423.54</v>
      </c>
      <c r="D62" s="34">
        <v>2195.9</v>
      </c>
      <c r="E62" s="35">
        <v>3180</v>
      </c>
      <c r="F62" s="30"/>
    </row>
    <row r="63" spans="1:6" x14ac:dyDescent="0.25">
      <c r="A63" s="33"/>
      <c r="B63" s="35"/>
      <c r="C63" s="35"/>
      <c r="D63" s="35"/>
      <c r="E63" s="30"/>
      <c r="F63" s="30"/>
    </row>
    <row r="64" spans="1:6" x14ac:dyDescent="0.25">
      <c r="A64" s="33"/>
      <c r="B64" s="35"/>
      <c r="C64" s="35"/>
      <c r="D64" s="35"/>
      <c r="E64" s="30"/>
      <c r="F64" s="30"/>
    </row>
  </sheetData>
  <mergeCells count="1">
    <mergeCell ref="A1:E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9"/>
  <sheetViews>
    <sheetView zoomScale="95" zoomScaleNormal="95" workbookViewId="0">
      <selection sqref="A1:D1"/>
    </sheetView>
  </sheetViews>
  <sheetFormatPr defaultColWidth="11.6640625" defaultRowHeight="13.2" x14ac:dyDescent="0.25"/>
  <cols>
    <col min="1" max="1" width="27.21875" style="15" customWidth="1"/>
    <col min="2" max="2" width="11.5546875" style="14" customWidth="1"/>
    <col min="3" max="3" width="12.6640625" style="14" customWidth="1"/>
    <col min="4" max="4" width="13.33203125" style="14" customWidth="1"/>
    <col min="5" max="5" width="11.5546875" style="14" customWidth="1"/>
  </cols>
  <sheetData>
    <row r="1" spans="1:9" x14ac:dyDescent="0.25">
      <c r="A1" s="126" t="s">
        <v>2654</v>
      </c>
      <c r="B1" s="126"/>
      <c r="C1" s="126"/>
      <c r="D1" s="126"/>
    </row>
    <row r="2" spans="1:9" x14ac:dyDescent="0.25">
      <c r="A2" s="28" t="s">
        <v>0</v>
      </c>
      <c r="B2" s="29" t="s">
        <v>166</v>
      </c>
      <c r="C2" s="29" t="s">
        <v>167</v>
      </c>
      <c r="D2" s="29" t="s">
        <v>168</v>
      </c>
      <c r="E2" s="36"/>
    </row>
    <row r="3" spans="1:9" x14ac:dyDescent="0.25">
      <c r="A3" s="15" t="s">
        <v>177</v>
      </c>
      <c r="B3" s="31">
        <v>2136</v>
      </c>
      <c r="C3" s="31">
        <v>1543.33</v>
      </c>
      <c r="D3" s="31">
        <v>3081.48</v>
      </c>
    </row>
    <row r="4" spans="1:9" x14ac:dyDescent="0.25">
      <c r="A4" s="15" t="s">
        <v>178</v>
      </c>
      <c r="B4" s="31">
        <v>2646.63</v>
      </c>
      <c r="C4" s="31">
        <v>1130.6400000000001</v>
      </c>
      <c r="D4" s="31">
        <v>8515.33</v>
      </c>
    </row>
    <row r="5" spans="1:9" x14ac:dyDescent="0.25">
      <c r="A5" s="15" t="s">
        <v>179</v>
      </c>
      <c r="B5" s="31">
        <v>5284.38</v>
      </c>
      <c r="C5" s="31">
        <v>2035.07</v>
      </c>
      <c r="D5" s="31">
        <v>21212.78</v>
      </c>
    </row>
    <row r="6" spans="1:9" x14ac:dyDescent="0.25">
      <c r="A6" s="15" t="s">
        <v>180</v>
      </c>
      <c r="B6" s="31">
        <v>2646.63</v>
      </c>
      <c r="C6" s="31">
        <v>1138.49</v>
      </c>
      <c r="D6" s="31">
        <v>8515.33</v>
      </c>
    </row>
    <row r="7" spans="1:9" x14ac:dyDescent="0.25">
      <c r="A7" s="15" t="s">
        <v>65</v>
      </c>
      <c r="B7" s="31">
        <v>7946.41</v>
      </c>
      <c r="C7" s="31">
        <v>2574.4299999999998</v>
      </c>
      <c r="D7" s="31">
        <v>47637.5</v>
      </c>
    </row>
    <row r="8" spans="1:9" x14ac:dyDescent="0.25">
      <c r="A8" s="15" t="s">
        <v>181</v>
      </c>
      <c r="B8" s="31">
        <v>3102.86</v>
      </c>
      <c r="C8" s="31">
        <v>2273.15</v>
      </c>
      <c r="D8" s="31">
        <v>4414.8500000000004</v>
      </c>
      <c r="G8" s="14"/>
      <c r="H8" s="14"/>
      <c r="I8" s="14"/>
    </row>
    <row r="9" spans="1:9" x14ac:dyDescent="0.25">
      <c r="A9" s="15" t="s">
        <v>61</v>
      </c>
      <c r="B9" s="31">
        <v>4119.8900000000003</v>
      </c>
      <c r="C9" s="31">
        <v>2288.92</v>
      </c>
      <c r="D9" s="31">
        <v>8515.33</v>
      </c>
    </row>
    <row r="10" spans="1:9" x14ac:dyDescent="0.25">
      <c r="A10" s="15" t="s">
        <v>60</v>
      </c>
      <c r="B10" s="31">
        <v>5284.38</v>
      </c>
      <c r="C10" s="31">
        <v>1712</v>
      </c>
      <c r="D10" s="31">
        <v>31898.83</v>
      </c>
    </row>
    <row r="11" spans="1:9" x14ac:dyDescent="0.25">
      <c r="A11" s="15" t="s">
        <v>64</v>
      </c>
      <c r="B11" s="31">
        <v>2435.89</v>
      </c>
      <c r="C11" s="31">
        <v>1480.61</v>
      </c>
      <c r="D11" s="31">
        <v>4414.8500000000004</v>
      </c>
    </row>
    <row r="12" spans="1:9" x14ac:dyDescent="0.25">
      <c r="A12" s="15" t="s">
        <v>62</v>
      </c>
      <c r="B12" s="31">
        <v>3538.51</v>
      </c>
      <c r="C12" s="31">
        <v>1353.33</v>
      </c>
      <c r="D12" s="31">
        <v>14204.42</v>
      </c>
    </row>
    <row r="13" spans="1:9" x14ac:dyDescent="0.25">
      <c r="A13" s="15" t="s">
        <v>182</v>
      </c>
      <c r="B13" s="31">
        <v>1420.44</v>
      </c>
      <c r="C13" s="31">
        <v>984.61</v>
      </c>
      <c r="D13" s="31">
        <v>2136</v>
      </c>
    </row>
    <row r="14" spans="1:9" x14ac:dyDescent="0.25">
      <c r="A14" s="15" t="s">
        <v>54</v>
      </c>
      <c r="B14" s="31">
        <v>1122.8499999999999</v>
      </c>
      <c r="C14" s="31">
        <v>692.01</v>
      </c>
      <c r="D14" s="31">
        <v>1993.29</v>
      </c>
    </row>
    <row r="15" spans="1:9" x14ac:dyDescent="0.25">
      <c r="A15" s="15" t="s">
        <v>183</v>
      </c>
      <c r="B15" s="31">
        <v>1760.02</v>
      </c>
      <c r="C15" s="31">
        <v>1047.83</v>
      </c>
      <c r="D15" s="31">
        <v>3279.34</v>
      </c>
    </row>
    <row r="16" spans="1:9" x14ac:dyDescent="0.25">
      <c r="A16" s="15" t="s">
        <v>184</v>
      </c>
      <c r="B16" s="31">
        <v>395.25</v>
      </c>
      <c r="C16" s="31">
        <v>312.44</v>
      </c>
      <c r="D16" s="31">
        <v>510.48</v>
      </c>
    </row>
    <row r="17" spans="1:4" x14ac:dyDescent="0.25">
      <c r="A17" s="15" t="s">
        <v>185</v>
      </c>
      <c r="B17" s="31">
        <v>623.83000000000004</v>
      </c>
      <c r="C17" s="31">
        <v>429.44</v>
      </c>
      <c r="D17" s="31">
        <v>951.15</v>
      </c>
    </row>
    <row r="18" spans="1:4" x14ac:dyDescent="0.25">
      <c r="A18" s="15" t="s">
        <v>186</v>
      </c>
      <c r="B18" s="31">
        <v>429.44</v>
      </c>
      <c r="C18" s="31">
        <v>341.83</v>
      </c>
      <c r="D18" s="31">
        <v>547.03</v>
      </c>
    </row>
    <row r="19" spans="1:4" x14ac:dyDescent="0.25">
      <c r="A19" s="15" t="s">
        <v>187</v>
      </c>
      <c r="B19" s="31">
        <v>444.55</v>
      </c>
      <c r="C19" s="31">
        <v>384.46</v>
      </c>
      <c r="D19" s="31">
        <v>521.17999999999995</v>
      </c>
    </row>
  </sheetData>
  <mergeCells count="1">
    <mergeCell ref="A1:D1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33D54D48312343B250141AD60E42EA" ma:contentTypeVersion="17" ma:contentTypeDescription="Create a new document." ma:contentTypeScope="" ma:versionID="e0454fd2fa4c72044ef08c06d694d192">
  <xsd:schema xmlns:xsd="http://www.w3.org/2001/XMLSchema" xmlns:xs="http://www.w3.org/2001/XMLSchema" xmlns:p="http://schemas.microsoft.com/office/2006/metadata/properties" xmlns:ns2="6fda7565-9723-4d47-8f37-db120daa01b8" xmlns:ns3="bd2a10cf-e067-4f9c-87ec-f8ebada5459f" targetNamespace="http://schemas.microsoft.com/office/2006/metadata/properties" ma:root="true" ma:fieldsID="c8f53d9547cf7147de80fa0ed2a919b8" ns2:_="" ns3:_="">
    <xsd:import namespace="6fda7565-9723-4d47-8f37-db120daa01b8"/>
    <xsd:import namespace="bd2a10cf-e067-4f9c-87ec-f8ebada5459f"/>
    <xsd:element name="properties">
      <xsd:complexType>
        <xsd:sequence>
          <xsd:element name="documentManagement">
            <xsd:complexType>
              <xsd:all>
                <xsd:element ref="ns2:lcf76f155ced4ddcb4097134ff3c332f" minOccurs="0"/>
                <xsd:element ref="ns3:TaxCatchAll" minOccurs="0"/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3:_dlc_DocId" minOccurs="0"/>
                <xsd:element ref="ns3:_dlc_DocIdUrl" minOccurs="0"/>
                <xsd:element ref="ns3:_dlc_DocIdPersistId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a7565-9723-4d47-8f37-db120daa01b8" elementFormDefault="qualified">
    <xsd:import namespace="http://schemas.microsoft.com/office/2006/documentManagement/types"/>
    <xsd:import namespace="http://schemas.microsoft.com/office/infopath/2007/PartnerControls"/>
    <xsd:element name="lcf76f155ced4ddcb4097134ff3c332f" ma:index="9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4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d2a10cf-e067-4f9c-87ec-f8ebada5459f" elementFormDefault="qualified">
    <xsd:import namespace="http://schemas.microsoft.com/office/2006/documentManagement/types"/>
    <xsd:import namespace="http://schemas.microsoft.com/office/infopath/2007/PartnerControls"/>
    <xsd:element name="TaxCatchAll" ma:index="10" nillable="true" ma:displayName="Taxonomy Catch All Column" ma:hidden="true" ma:list="{158c3712-8eb6-450c-9961-28f11b6733b8}" ma:internalName="TaxCatchAll" ma:showField="CatchAllData" ma:web="bd2a10cf-e067-4f9c-87ec-f8ebada545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23" nillable="true" ma:displayName="Document ID Value" ma:description="The value of the document ID assigned to this item." ma:indexed="true" ma:internalName="_dlc_DocId" ma:readOnly="true">
      <xsd:simpleType>
        <xsd:restriction base="dms:Text"/>
      </xsd:simpleType>
    </xsd:element>
    <xsd:element name="_dlc_DocIdUrl" ma:index="24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5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d2a10cf-e067-4f9c-87ec-f8ebada5459f" xsi:nil="true"/>
    <lcf76f155ced4ddcb4097134ff3c332f xmlns="6fda7565-9723-4d47-8f37-db120daa01b8">
      <Terms xmlns="http://schemas.microsoft.com/office/infopath/2007/PartnerControls"/>
    </lcf76f155ced4ddcb4097134ff3c332f>
    <_dlc_DocId xmlns="bd2a10cf-e067-4f9c-87ec-f8ebada5459f">FT7ZSSYKJ64H-414968548-88639</_dlc_DocId>
    <_dlc_DocIdUrl xmlns="bd2a10cf-e067-4f9c-87ec-f8ebada5459f">
      <Url>https://springernature.sharepoint.com/sites/NatureJournalsProduction/_layouts/15/DocIdRedir.aspx?ID=FT7ZSSYKJ64H-414968548-88639</Url>
      <Description>FT7ZSSYKJ64H-414968548-88639</Description>
    </_dlc_DocIdUrl>
  </documentManagement>
</p:properties>
</file>

<file path=customXml/itemProps1.xml><?xml version="1.0" encoding="utf-8"?>
<ds:datastoreItem xmlns:ds="http://schemas.openxmlformats.org/officeDocument/2006/customXml" ds:itemID="{B20B1BC5-D009-4F7F-A198-BF43FA6A1D66}"/>
</file>

<file path=customXml/itemProps2.xml><?xml version="1.0" encoding="utf-8"?>
<ds:datastoreItem xmlns:ds="http://schemas.openxmlformats.org/officeDocument/2006/customXml" ds:itemID="{492B8858-C8BC-4A10-9DB7-37D69DF23F94}"/>
</file>

<file path=customXml/itemProps3.xml><?xml version="1.0" encoding="utf-8"?>
<ds:datastoreItem xmlns:ds="http://schemas.openxmlformats.org/officeDocument/2006/customXml" ds:itemID="{A0C55C9B-189F-47A0-B2EC-7BC854F43E44}"/>
</file>

<file path=customXml/itemProps4.xml><?xml version="1.0" encoding="utf-8"?>
<ds:datastoreItem xmlns:ds="http://schemas.openxmlformats.org/officeDocument/2006/customXml" ds:itemID="{9871AAB8-8CD6-4705-8D77-4F8BE0BF29D2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. Data 1. Reference genomes</vt:lpstr>
      <vt:lpstr>Supp.Data 2. ADMIXTURE</vt:lpstr>
      <vt:lpstr>Supp. Data 3. f3-stat, ind</vt:lpstr>
      <vt:lpstr>Supp Data 4. f3-stat, group</vt:lpstr>
      <vt:lpstr>Supp. Data 5. f4-stats</vt:lpstr>
      <vt:lpstr>Supp. Data 6. ancIBD</vt:lpstr>
      <vt:lpstr>Suppl. Data 7. Imputation inds</vt:lpstr>
      <vt:lpstr>Supp. Data 8. HapRoh, Ne, Ind.</vt:lpstr>
      <vt:lpstr>Supp. Data 9. HapRoh, Ne, group</vt:lpstr>
      <vt:lpstr>Supp. Data 10. FastSimcole2</vt:lpstr>
      <vt:lpstr>Supp. Data 11. DATES, SHG</vt:lpstr>
      <vt:lpstr>Supp. Data 12. DATES, WHG</vt:lpstr>
      <vt:lpstr>Supp. Data 13. Y. sp. rea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dalena Fraser</dc:creator>
  <dc:description/>
  <cp:lastModifiedBy>Magdalena Fraser</cp:lastModifiedBy>
  <cp:revision>8</cp:revision>
  <dcterms:created xsi:type="dcterms:W3CDTF">2025-03-23T17:03:09Z</dcterms:created>
  <dcterms:modified xsi:type="dcterms:W3CDTF">2026-06-03T22:04:28Z</dcterms:modified>
  <dc:language>es-MX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33D54D48312343B250141AD60E42EA</vt:lpwstr>
  </property>
  <property fmtid="{D5CDD505-2E9C-101B-9397-08002B2CF9AE}" pid="3" name="_dlc_DocIdItemGuid">
    <vt:lpwstr>38f0960b-6eae-49e9-bfb5-0945ca0c891a</vt:lpwstr>
  </property>
</Properties>
</file>